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7631" uniqueCount="5064">
  <si>
    <t>here shows all the 2546 differential genes in gastric cancer tissues versus adjacent normal tissues, only official gene symbols are used</t>
    <phoneticPr fontId="3" type="noConversion"/>
  </si>
  <si>
    <t>C1-5 represent cancer tissues, N1-5 represent adjacent normal tissues</t>
    <phoneticPr fontId="4" type="noConversion"/>
  </si>
  <si>
    <t>Log2FC = Log2 (Fold Change, cancer tissues versus adjacent normal tissues)</t>
    <phoneticPr fontId="4" type="noConversion"/>
  </si>
  <si>
    <t>AccID</t>
  </si>
  <si>
    <t>Gene Symbol</t>
  </si>
  <si>
    <t>Description</t>
  </si>
  <si>
    <t>Log2FC</t>
  </si>
  <si>
    <t>Style</t>
    <phoneticPr fontId="4" type="noConversion"/>
  </si>
  <si>
    <t>P-Value</t>
  </si>
  <si>
    <t>FDR</t>
  </si>
  <si>
    <t>C_1</t>
    <phoneticPr fontId="4" type="noConversion"/>
  </si>
  <si>
    <t>C_2</t>
    <phoneticPr fontId="4" type="noConversion"/>
  </si>
  <si>
    <t>C_3</t>
    <phoneticPr fontId="4" type="noConversion"/>
  </si>
  <si>
    <t>C_4</t>
    <phoneticPr fontId="4" type="noConversion"/>
  </si>
  <si>
    <t>C_5</t>
    <phoneticPr fontId="4" type="noConversion"/>
  </si>
  <si>
    <t>N_1</t>
    <phoneticPr fontId="4" type="noConversion"/>
  </si>
  <si>
    <t>N_2</t>
    <phoneticPr fontId="4" type="noConversion"/>
  </si>
  <si>
    <t>N_3</t>
    <phoneticPr fontId="4" type="noConversion"/>
  </si>
  <si>
    <t>N_4</t>
    <phoneticPr fontId="4" type="noConversion"/>
  </si>
  <si>
    <t>N_5</t>
    <phoneticPr fontId="4" type="noConversion"/>
  </si>
  <si>
    <t>OLFM4</t>
  </si>
  <si>
    <t>olfactomedin 4</t>
  </si>
  <si>
    <t>up</t>
    <phoneticPr fontId="4" type="noConversion"/>
  </si>
  <si>
    <t>SLC5A1</t>
  </si>
  <si>
    <t>solute carrier family 5 (sodium/glucose cotransporter), member 1</t>
  </si>
  <si>
    <t>CDH17</t>
  </si>
  <si>
    <t>cadherin 17, LI cadherin (liver-intestine)</t>
  </si>
  <si>
    <t>CLDN7</t>
  </si>
  <si>
    <t>claudin 7</t>
  </si>
  <si>
    <t>CLRN3</t>
  </si>
  <si>
    <t>clarin 3</t>
  </si>
  <si>
    <t>HSD17B11</t>
  </si>
  <si>
    <t>hydroxysteroid (17-beta) dehydrogenase 11</t>
  </si>
  <si>
    <t>GALM</t>
  </si>
  <si>
    <t>galactose mutarotase (aldose 1-epimerase)</t>
  </si>
  <si>
    <t>CEACAM6</t>
  </si>
  <si>
    <t>carcinoembryonic antigen-related cell adhesion molecule 6 (non-specific cross reacting antigen)</t>
  </si>
  <si>
    <t>POF1B</t>
  </si>
  <si>
    <t>premature ovarian failure, 1B</t>
  </si>
  <si>
    <t>LYPLA1</t>
  </si>
  <si>
    <t>lysophospholipase I</t>
  </si>
  <si>
    <t>IFIT1</t>
  </si>
  <si>
    <t>interferon-induced protein with tetratricopeptide repeats 1</t>
  </si>
  <si>
    <t>TRIM31</t>
  </si>
  <si>
    <t>tripartite motif containing 31</t>
  </si>
  <si>
    <t>SLC10A5</t>
  </si>
  <si>
    <t>solute carrier family 10 (sodium/bile acid cotransporter family), member 5</t>
  </si>
  <si>
    <t>DYNLT3</t>
  </si>
  <si>
    <t>dynein, light chain, Tctex-type 3</t>
  </si>
  <si>
    <t>LACTB2</t>
  </si>
  <si>
    <t>lactamase, beta 2</t>
  </si>
  <si>
    <t>ASPN</t>
  </si>
  <si>
    <t>asporin</t>
  </si>
  <si>
    <t>IFIT3</t>
  </si>
  <si>
    <t>interferon-induced protein with tetratricopeptide repeats 3</t>
  </si>
  <si>
    <t>GPRC5A</t>
  </si>
  <si>
    <t>G protein-coupled receptor, family C, group 5, member A</t>
  </si>
  <si>
    <t>ACE2</t>
  </si>
  <si>
    <t>angiotensin I converting enzyme (peptidyl-dipeptidase A) 2</t>
  </si>
  <si>
    <t>HLA-C</t>
  </si>
  <si>
    <t>major histocompatibility complex, class I, C</t>
  </si>
  <si>
    <t>CALML4</t>
  </si>
  <si>
    <t>calmodulin-like 4</t>
  </si>
  <si>
    <t>SERPINB5</t>
  </si>
  <si>
    <t>serpin peptidase inhibitor, clade B (ovalbumin), member 5</t>
  </si>
  <si>
    <t>SKAP2</t>
  </si>
  <si>
    <t>src kinase associated phosphoprotein 2</t>
  </si>
  <si>
    <t>FOPNL</t>
  </si>
  <si>
    <t>FGFR1OP N-terminal like</t>
  </si>
  <si>
    <t>CBFB</t>
  </si>
  <si>
    <t>core-binding factor, beta subunit</t>
  </si>
  <si>
    <t>VIL1</t>
  </si>
  <si>
    <t>villin 1</t>
  </si>
  <si>
    <t>GCNT3</t>
  </si>
  <si>
    <t>glucosaminyl (N-acetyl) transferase 3, mucin type</t>
  </si>
  <si>
    <t>CLDN4</t>
  </si>
  <si>
    <t>claudin 4</t>
  </si>
  <si>
    <t>MUC13</t>
  </si>
  <si>
    <t>mucin 13, cell surface associated</t>
  </si>
  <si>
    <t>PLA2G7</t>
  </si>
  <si>
    <t>phospholipase A2, group VII (platelet-activating factor acetylhydrolase, plasma)</t>
  </si>
  <si>
    <t>MMP1</t>
  </si>
  <si>
    <t>matrix metallopeptidase 1 (interstitial collagenase)</t>
  </si>
  <si>
    <t>CLDN12</t>
  </si>
  <si>
    <t>claudin 12</t>
  </si>
  <si>
    <t>C10orf81</t>
  </si>
  <si>
    <t>chromosome 10 open reading frame 81</t>
  </si>
  <si>
    <t>MMD</t>
  </si>
  <si>
    <t>monocyte to macrophage differentiation-associated</t>
  </si>
  <si>
    <t>ECT2</t>
  </si>
  <si>
    <t>epithelial cell transforming sequence 2 oncogene</t>
  </si>
  <si>
    <t>SULF1</t>
  </si>
  <si>
    <t>sulfatase 1</t>
  </si>
  <si>
    <t>ZNF267</t>
  </si>
  <si>
    <t>zinc finger protein 267</t>
  </si>
  <si>
    <t>NUP107</t>
  </si>
  <si>
    <t>nucleoporin 107kDa</t>
  </si>
  <si>
    <t>EIF2AK2</t>
  </si>
  <si>
    <t>eukaryotic translation initiation factor 2-alpha kinase 2</t>
  </si>
  <si>
    <t>SLC39A5</t>
  </si>
  <si>
    <t>solute carrier family 39 (metal ion transporter), member 5</t>
  </si>
  <si>
    <t>CKAP2</t>
  </si>
  <si>
    <t>cytoskeleton associated protein 2</t>
  </si>
  <si>
    <t>NIP7</t>
  </si>
  <si>
    <t>nuclear import 7 homolog (S. cerevisiae)</t>
  </si>
  <si>
    <t>C20orf42</t>
  </si>
  <si>
    <t>fermitin family member 1</t>
  </si>
  <si>
    <t>TUBA1C</t>
  </si>
  <si>
    <t>tubulin, alpha 1c</t>
  </si>
  <si>
    <t>TSNAX</t>
  </si>
  <si>
    <t>translin-associated factor X</t>
  </si>
  <si>
    <t>CCDC99</t>
  </si>
  <si>
    <t>coiled-coil domain containing 99</t>
  </si>
  <si>
    <t>RPS6KA3</t>
  </si>
  <si>
    <t>ribosomal protein S6 kinase, 90kDa, polypeptide 3</t>
  </si>
  <si>
    <t>CEACAM1</t>
  </si>
  <si>
    <t>carcinoembryonic antigen-related cell adhesion molecule 1 (biliary glycoprotein)</t>
  </si>
  <si>
    <t>MKKS</t>
  </si>
  <si>
    <t>McKusick-Kaufman syndrome</t>
  </si>
  <si>
    <t>ANP32E</t>
  </si>
  <si>
    <t>acidic (leucine-rich) nuclear phosphoprotein 32 family, member E</t>
  </si>
  <si>
    <t>MOSPD1</t>
  </si>
  <si>
    <t>motile sperm domain containing 1</t>
  </si>
  <si>
    <t>BTN3A3</t>
  </si>
  <si>
    <t>butyrophilin, subfamily 3, member A3</t>
  </si>
  <si>
    <t>PRRG1</t>
  </si>
  <si>
    <t>proline rich Gla (G-carboxyglutamic acid) 1</t>
  </si>
  <si>
    <t>SLC27A2</t>
  </si>
  <si>
    <t>solute carrier family 27 (fatty acid transporter), member 2</t>
  </si>
  <si>
    <t>NBN</t>
  </si>
  <si>
    <t>nibrin</t>
  </si>
  <si>
    <t>FAM60A</t>
  </si>
  <si>
    <t>family with sequence similarity 60, member A</t>
  </si>
  <si>
    <t>KCNE3</t>
  </si>
  <si>
    <t>potassium voltage-gated channel, Isk-related family, member 3</t>
  </si>
  <si>
    <t>TAF7</t>
  </si>
  <si>
    <t>TAF7 RNA polymerase II, TATA box binding protein (TBP)-associated factor, 55kDa</t>
  </si>
  <si>
    <t>LRRCC1</t>
  </si>
  <si>
    <t>leucine rich repeat and coiled-coil domain containing 1</t>
  </si>
  <si>
    <t>AGPS</t>
  </si>
  <si>
    <t>alkylglycerone phosphate synthase</t>
  </si>
  <si>
    <t>PSMB9</t>
  </si>
  <si>
    <t>proteasome (prosome, macropain) subunit, beta type, 9 (large multifunctional peptidase 2)</t>
  </si>
  <si>
    <t>CST1</t>
  </si>
  <si>
    <t>cystatin SN</t>
  </si>
  <si>
    <t>PGK1</t>
  </si>
  <si>
    <t>phosphoglycerate kinase 1</t>
  </si>
  <si>
    <t>CTSL1</t>
  </si>
  <si>
    <t>cathepsin L1</t>
  </si>
  <si>
    <t>ANXA4</t>
  </si>
  <si>
    <t>annexin A4</t>
  </si>
  <si>
    <t>FAM91A1</t>
  </si>
  <si>
    <t>family with sequence similarity 91, member A1</t>
  </si>
  <si>
    <t>RGS1</t>
  </si>
  <si>
    <t>regulator of G-protein signaling 1</t>
  </si>
  <si>
    <t>IL32</t>
  </si>
  <si>
    <t>interleukin 32</t>
  </si>
  <si>
    <t>PPIL4</t>
  </si>
  <si>
    <t>peptidylprolyl isomerase (cyclophilin)-like 4</t>
  </si>
  <si>
    <t>FPGT</t>
  </si>
  <si>
    <t>fucose-1-phosphate guanylyltransferase</t>
  </si>
  <si>
    <t>SC4MOL</t>
  </si>
  <si>
    <t>methylsterol monooxygenase 1</t>
  </si>
  <si>
    <t>ARSE</t>
  </si>
  <si>
    <t>arylsulfatase E (chondrodysplasia punctata 1)</t>
  </si>
  <si>
    <t>LY6E</t>
  </si>
  <si>
    <t>lymphocyte antigen 6 complex, locus E</t>
  </si>
  <si>
    <t>CDCA7</t>
  </si>
  <si>
    <t>cell division cycle associated 7</t>
  </si>
  <si>
    <t>DPP4</t>
  </si>
  <si>
    <t>dipeptidyl-peptidase 4</t>
  </si>
  <si>
    <t>SMU1</t>
  </si>
  <si>
    <t>smu-1 suppressor of mec-8 and unc-52 homolog (C. elegans)</t>
  </si>
  <si>
    <t>CTSS</t>
  </si>
  <si>
    <t>cathepsin S</t>
  </si>
  <si>
    <t>MACC1</t>
  </si>
  <si>
    <t>metastasis associated in colon cancer 1</t>
  </si>
  <si>
    <t>HIST1H3B</t>
  </si>
  <si>
    <t>histone cluster 1, H3b</t>
  </si>
  <si>
    <t>NUDCD1</t>
  </si>
  <si>
    <t>NudC domain containing 1</t>
  </si>
  <si>
    <t>UTP6</t>
  </si>
  <si>
    <t>UTP6, small subunit (SSU) processome component, homolog (yeast)</t>
  </si>
  <si>
    <t>BTN3A2</t>
  </si>
  <si>
    <t>butyrophilin, subfamily 3, member A2</t>
  </si>
  <si>
    <t>CD69</t>
  </si>
  <si>
    <t>CD69 molecule</t>
  </si>
  <si>
    <t>HEPH</t>
  </si>
  <si>
    <t>hephaestin</t>
  </si>
  <si>
    <t>LZIC</t>
  </si>
  <si>
    <t>leucine zipper and CTNNBIP1 domain containing</t>
  </si>
  <si>
    <t>TRIM22</t>
  </si>
  <si>
    <t>tripartite motif containing 22</t>
  </si>
  <si>
    <t>LGALS4</t>
  </si>
  <si>
    <t>lectin, galactoside-binding, soluble, 4</t>
  </si>
  <si>
    <t>XTP3TPA</t>
  </si>
  <si>
    <t>dCTP pyrophosphatase 1</t>
  </si>
  <si>
    <t>CHMP2B</t>
  </si>
  <si>
    <t>charged multivesicular body protein 2B</t>
  </si>
  <si>
    <t>IFI35</t>
  </si>
  <si>
    <t>interferon-induced protein 35</t>
  </si>
  <si>
    <t>C20orf72</t>
  </si>
  <si>
    <t>chromosome 20 open reading frame 72</t>
  </si>
  <si>
    <t>STAG2</t>
  </si>
  <si>
    <t>stromal antigen 2</t>
  </si>
  <si>
    <t>TIMP1</t>
  </si>
  <si>
    <t>TIMP metallopeptidase inhibitor 1</t>
  </si>
  <si>
    <t>CEACAM5</t>
  </si>
  <si>
    <t>carcinoembryonic antigen-related cell adhesion molecule 5</t>
  </si>
  <si>
    <t>XRCC4</t>
  </si>
  <si>
    <t>X-ray repair complementing defective repair in Chinese hamster cells 4</t>
  </si>
  <si>
    <t>SFRP4</t>
  </si>
  <si>
    <t>secreted frizzled-related protein 4</t>
  </si>
  <si>
    <t>TACSTD1</t>
  </si>
  <si>
    <t>epithelial cell adhesion molecule</t>
  </si>
  <si>
    <t>MLSTD1</t>
  </si>
  <si>
    <t>fatty acyl CoA reductase 2</t>
  </si>
  <si>
    <t>CALU</t>
  </si>
  <si>
    <t>calumenin</t>
  </si>
  <si>
    <t>DTL</t>
  </si>
  <si>
    <t>denticleless homolog (Drosophila)</t>
  </si>
  <si>
    <t>POLR2H</t>
  </si>
  <si>
    <t>polymerase (RNA) II (DNA directed) polypeptide H</t>
  </si>
  <si>
    <t>GLCE</t>
  </si>
  <si>
    <t>glucuronic acid epimerase</t>
  </si>
  <si>
    <t>MRPS10</t>
  </si>
  <si>
    <t>mitochondrial ribosomal protein S10</t>
  </si>
  <si>
    <t>COL12A1</t>
  </si>
  <si>
    <t>collagen, type XII, alpha 1</t>
  </si>
  <si>
    <t>FBL</t>
  </si>
  <si>
    <t>fibrillarin</t>
  </si>
  <si>
    <t>GREM1</t>
  </si>
  <si>
    <t>gremlin 1</t>
  </si>
  <si>
    <t>CXCL10</t>
  </si>
  <si>
    <t>chemokine (C-X-C motif) ligand 10</t>
  </si>
  <si>
    <t>VBP1</t>
  </si>
  <si>
    <t>von Hippel-Lindau binding protein 1</t>
  </si>
  <si>
    <t>GABPA</t>
  </si>
  <si>
    <t>GA binding protein transcription factor, alpha subunit 60kDa</t>
  </si>
  <si>
    <t>ITGB8</t>
  </si>
  <si>
    <t>integrin, beta 8</t>
  </si>
  <si>
    <t>C6orf115</t>
  </si>
  <si>
    <t>chromosome 6 open reading frame 115</t>
  </si>
  <si>
    <t>YWHAZ</t>
  </si>
  <si>
    <t>tyrosine 3-monooxygenase/tryptophan 5-monooxygenase activation protein, zeta polypeptide</t>
  </si>
  <si>
    <t>DPH5</t>
  </si>
  <si>
    <t>DPH5 homolog (S. cerevisiae)</t>
  </si>
  <si>
    <t>NAPG</t>
  </si>
  <si>
    <t>N-ethylmaleimide-sensitive factor attachment protein, gamma</t>
  </si>
  <si>
    <t>HIST1H1B</t>
  </si>
  <si>
    <t>histone cluster 1, H1b</t>
  </si>
  <si>
    <t>TMF1</t>
  </si>
  <si>
    <t>TATA element modulatory factor 1</t>
  </si>
  <si>
    <t>MED21</t>
  </si>
  <si>
    <t>mediator complex subunit 21</t>
  </si>
  <si>
    <t>S100A10</t>
  </si>
  <si>
    <t>S100 calcium binding protein A10</t>
  </si>
  <si>
    <t>HIST1H3I</t>
  </si>
  <si>
    <t>histone cluster 1, H3i</t>
  </si>
  <si>
    <t>CCNB1</t>
  </si>
  <si>
    <t>cyclin B1</t>
  </si>
  <si>
    <t>LIPA</t>
  </si>
  <si>
    <t>lipase A, lysosomal acid, cholesterol esterase</t>
  </si>
  <si>
    <t>THY1</t>
  </si>
  <si>
    <t>Thy-1 cell surface antigen</t>
  </si>
  <si>
    <t>HIST1H2BM</t>
  </si>
  <si>
    <t>histone cluster 1, H2bm</t>
  </si>
  <si>
    <t>SLC35A1</t>
  </si>
  <si>
    <t>solute carrier family 35 (CMP-sialic acid transporter), member A1</t>
  </si>
  <si>
    <t>RRM2</t>
  </si>
  <si>
    <t>ribonucleotide reductase M2</t>
  </si>
  <si>
    <t>CFB</t>
  </si>
  <si>
    <t>complement factor B</t>
  </si>
  <si>
    <t>HRSP12</t>
  </si>
  <si>
    <t>heat-responsive protein 12</t>
  </si>
  <si>
    <t>PLS1</t>
  </si>
  <si>
    <t>plastin 1</t>
  </si>
  <si>
    <t>PON2</t>
  </si>
  <si>
    <t>paraoxonase 2</t>
  </si>
  <si>
    <t>CKLF</t>
  </si>
  <si>
    <t>chemokine-like factor</t>
  </si>
  <si>
    <t>SRPK1</t>
  </si>
  <si>
    <t>SRSF protein kinase 1</t>
  </si>
  <si>
    <t>IFIT2</t>
  </si>
  <si>
    <t>interferon-induced protein with tetratricopeptide repeats 2</t>
  </si>
  <si>
    <t>RB1</t>
  </si>
  <si>
    <t>retinoblastoma 1</t>
  </si>
  <si>
    <t>RFC3</t>
  </si>
  <si>
    <t>replication factor C (activator 1) 3, 38kDa</t>
  </si>
  <si>
    <t>ITGA2</t>
  </si>
  <si>
    <t>integrin, alpha 2 (CD49B, alpha 2 subunit of VLA-2 receptor)</t>
  </si>
  <si>
    <t>STAT1</t>
  </si>
  <si>
    <t>signal transducer and activator of transcription 1, 91kDa</t>
  </si>
  <si>
    <t>RSRC1</t>
  </si>
  <si>
    <t>arginine/serine-rich coiled-coil 1</t>
  </si>
  <si>
    <t>HIST1H2AE</t>
  </si>
  <si>
    <t>histone cluster 1, H2ae</t>
  </si>
  <si>
    <t>CRIPT</t>
  </si>
  <si>
    <t>cysteine-rich PDZ-binding protein</t>
  </si>
  <si>
    <t>FCHO2</t>
  </si>
  <si>
    <t>FCH domain only 2</t>
  </si>
  <si>
    <t>ARPC1B</t>
  </si>
  <si>
    <t>actin related protein 2/3 complex, subunit 1B, 41kDa</t>
  </si>
  <si>
    <t>SEC23A</t>
  </si>
  <si>
    <t>Sec23 homolog A (S. cerevisiae)</t>
  </si>
  <si>
    <t>UBE2T</t>
  </si>
  <si>
    <t>ubiquitin-conjugating enzyme E2T (putative)</t>
  </si>
  <si>
    <t>FUCA2</t>
  </si>
  <si>
    <t>fucosidase, alpha-L- 2, plasma</t>
  </si>
  <si>
    <t>NME1</t>
  </si>
  <si>
    <t>non-metastatic cells 1, protein (NM23A) expressed in</t>
  </si>
  <si>
    <t>C13orf7</t>
  </si>
  <si>
    <t>ring finger protein 219</t>
  </si>
  <si>
    <t>IFI16</t>
  </si>
  <si>
    <t>interferon, gamma-inducible protein 16</t>
  </si>
  <si>
    <t>CHEK1</t>
  </si>
  <si>
    <t>checkpoint kinase 1</t>
  </si>
  <si>
    <t>NUP37</t>
  </si>
  <si>
    <t>nucleoporin 37kDa</t>
  </si>
  <si>
    <t>ANLN</t>
  </si>
  <si>
    <t>anillin, actin binding protein</t>
  </si>
  <si>
    <t>ABCE1</t>
  </si>
  <si>
    <t>ATP-binding cassette, sub-family E (OABP), member 1</t>
  </si>
  <si>
    <t>RECQL</t>
  </si>
  <si>
    <t>RecQ protein-like (DNA helicase Q1-like)</t>
  </si>
  <si>
    <t>CDK2</t>
  </si>
  <si>
    <t>cyclin-dependent kinase 2</t>
  </si>
  <si>
    <t>C19orf21</t>
  </si>
  <si>
    <t>chromosome 19 open reading frame 21</t>
  </si>
  <si>
    <t>C1GALT1C1</t>
  </si>
  <si>
    <t>C1GALT1-specific chaperone 1</t>
  </si>
  <si>
    <t>SLC35F2</t>
  </si>
  <si>
    <t>solute carrier family 35, member F2</t>
  </si>
  <si>
    <t>PHF6</t>
  </si>
  <si>
    <t>PHD finger protein 6</t>
  </si>
  <si>
    <t>MYO1A</t>
  </si>
  <si>
    <t>myosin IA</t>
  </si>
  <si>
    <t>BPNT1</t>
  </si>
  <si>
    <t>3'(2'), 5'-bisphosphate nucleotidase 1</t>
  </si>
  <si>
    <t>ELTD1</t>
  </si>
  <si>
    <t>EGF, latrophilin and seven transmembrane domain containing 1</t>
  </si>
  <si>
    <t>PLSCR1</t>
  </si>
  <si>
    <t>phospholipid scramblase 1</t>
  </si>
  <si>
    <t>WBP4</t>
  </si>
  <si>
    <t>WW domain binding protein 4 (formin binding protein 21)</t>
  </si>
  <si>
    <t>ADK</t>
  </si>
  <si>
    <t>adenosine kinase</t>
  </si>
  <si>
    <t>ACSL5</t>
  </si>
  <si>
    <t>acyl-CoA synthetase long-chain family member 5</t>
  </si>
  <si>
    <t>HDAC1</t>
  </si>
  <si>
    <t>histone deacetylase 1</t>
  </si>
  <si>
    <t>RBM41</t>
  </si>
  <si>
    <t>RNA binding motif protein 41</t>
  </si>
  <si>
    <t>SERPINA1</t>
  </si>
  <si>
    <t>serpin peptidase inhibitor, clade A (alpha-1 antiproteinase, antitrypsin), member 1</t>
  </si>
  <si>
    <t>ST6GAL1</t>
  </si>
  <si>
    <t>ST6 beta-galactosamide alpha-2,6-sialyltranferase 1</t>
  </si>
  <si>
    <t>IDH3A</t>
  </si>
  <si>
    <t>isocitrate dehydrogenase 3 (NAD+) alpha</t>
  </si>
  <si>
    <t>BCAP31</t>
  </si>
  <si>
    <t>B-cell receptor-associated protein 31</t>
  </si>
  <si>
    <t>HLA-DMB</t>
  </si>
  <si>
    <t>major histocompatibility complex, class II, DM beta</t>
  </si>
  <si>
    <t>SLC7A7</t>
  </si>
  <si>
    <t>solute carrier family 7 (amino acid transporter light chain, y+L system), member 7</t>
  </si>
  <si>
    <t>ASUN</t>
  </si>
  <si>
    <t>asunder, spermatogenesis regulator homolog (Drosphila)</t>
  </si>
  <si>
    <t>TMEM62</t>
  </si>
  <si>
    <t>transmembrane protein 62</t>
  </si>
  <si>
    <t>HIST1H1C</t>
  </si>
  <si>
    <t>histone cluster 1, H1c</t>
  </si>
  <si>
    <t>VPS26A</t>
  </si>
  <si>
    <t>vacuolar protein sorting 26 homolog A (S. pombe)</t>
  </si>
  <si>
    <t>CES2</t>
  </si>
  <si>
    <t>carboxylesterase 2</t>
  </si>
  <si>
    <t>KIAA1826</t>
  </si>
  <si>
    <t>NXT2</t>
  </si>
  <si>
    <t>nuclear transport factor 2-like export factor 2</t>
  </si>
  <si>
    <t>ZNF468</t>
  </si>
  <si>
    <t>zinc finger protein 468</t>
  </si>
  <si>
    <t>ZNHIT6</t>
  </si>
  <si>
    <t>zinc finger, HIT-type containing 6</t>
  </si>
  <si>
    <t>SGPL1</t>
  </si>
  <si>
    <t>sphingosine-1-phosphate lyase 1</t>
  </si>
  <si>
    <t>DKC1</t>
  </si>
  <si>
    <t>dyskeratosis congenita 1, dyskerin</t>
  </si>
  <si>
    <t>ACN9</t>
  </si>
  <si>
    <t>ACN9 homolog (S. cerevisiae)</t>
  </si>
  <si>
    <t>MANBAL</t>
  </si>
  <si>
    <t>mannosidase, beta A, lysosomal-like</t>
  </si>
  <si>
    <t>CMPK</t>
  </si>
  <si>
    <t>cytidine monophosphate (UMP-CMP) kinase 1, cytosolic</t>
  </si>
  <si>
    <t>ZNF22</t>
  </si>
  <si>
    <t>zinc finger protein 22 (KOX 15)</t>
  </si>
  <si>
    <t>ESF1</t>
  </si>
  <si>
    <t>ESF1, nucleolar pre-rRNA processing protein, homolog (S. cerevisiae)</t>
  </si>
  <si>
    <t>THEX1</t>
  </si>
  <si>
    <t>exoribonuclease 1</t>
  </si>
  <si>
    <t>ATP6V1C1</t>
  </si>
  <si>
    <t>ATPase, H+ transporting, lysosomal 42kDa, V1 subunit C1</t>
  </si>
  <si>
    <t>LSM8</t>
  </si>
  <si>
    <t>N(alpha)-acetyltransferase 38, NatC auxiliary subunit</t>
  </si>
  <si>
    <t>CASP1</t>
  </si>
  <si>
    <t>caspase 1, apoptosis-related cysteine peptidase (interleukin 1, beta, convertase)</t>
  </si>
  <si>
    <t>TAP1</t>
  </si>
  <si>
    <t>transporter 1, ATP-binding cassette, sub-family B (MDR/TAP)</t>
  </si>
  <si>
    <t>EIF6</t>
  </si>
  <si>
    <t>eukaryotic translation initiation factor 6</t>
  </si>
  <si>
    <t>PLCB4</t>
  </si>
  <si>
    <t>phospholipase C, beta 4</t>
  </si>
  <si>
    <t>PSMA4</t>
  </si>
  <si>
    <t>proteasome (prosome, macropain) subunit, alpha type, 4</t>
  </si>
  <si>
    <t>IFI44L</t>
  </si>
  <si>
    <t>interferon-induced protein 44-like</t>
  </si>
  <si>
    <t>GALNT4</t>
  </si>
  <si>
    <t>UDP-N-acetyl-alpha-D-galactosamine:polypeptide N-acetylgalactosaminyltransferase 4 (GalNAc-T4)</t>
  </si>
  <si>
    <t>APPBP1</t>
  </si>
  <si>
    <t>NEDD8 activating enzyme E1 subunit 1</t>
  </si>
  <si>
    <t>PAPSS2</t>
  </si>
  <si>
    <t>3'-phosphoadenosine 5'-phosphosulfate synthase 2</t>
  </si>
  <si>
    <t>DSN1</t>
  </si>
  <si>
    <t>DSN1, MIND kinetochore complex component, homolog (S. cerevisiae)</t>
  </si>
  <si>
    <t>MSR1</t>
  </si>
  <si>
    <t>macrophage scavenger receptor 1</t>
  </si>
  <si>
    <t>MTM1</t>
  </si>
  <si>
    <t>myotubularin 1</t>
  </si>
  <si>
    <t>CSE1L</t>
  </si>
  <si>
    <t>CSE1 chromosome segregation 1-like (yeast)</t>
  </si>
  <si>
    <t>P4HA1</t>
  </si>
  <si>
    <t>prolyl 4-hydroxylase, alpha polypeptide I</t>
  </si>
  <si>
    <t>MARCH1</t>
  </si>
  <si>
    <t>membrane-associated ring finger (C3HC4) 1</t>
  </si>
  <si>
    <t>IFIT5</t>
  </si>
  <si>
    <t>interferon-induced protein with tetratricopeptide repeats 5</t>
  </si>
  <si>
    <t>SPP1</t>
  </si>
  <si>
    <t>secreted phosphoprotein 1</t>
  </si>
  <si>
    <t>BUB3</t>
  </si>
  <si>
    <t>budding uninhibited by benzimidazoles 3 homolog (yeast)</t>
  </si>
  <si>
    <t>TM4SF20</t>
  </si>
  <si>
    <t>transmembrane 4 L six family member 20</t>
  </si>
  <si>
    <t>HIST1H1E</t>
  </si>
  <si>
    <t>histone cluster 1, H1e</t>
  </si>
  <si>
    <t>SEP15</t>
  </si>
  <si>
    <t>15 kDa selenoprotein</t>
  </si>
  <si>
    <t>SMC2</t>
  </si>
  <si>
    <t>structural maintenance of chromosomes 2</t>
  </si>
  <si>
    <t>TMEM176A</t>
  </si>
  <si>
    <t>transmembrane protein 176A</t>
  </si>
  <si>
    <t>CTSH</t>
  </si>
  <si>
    <t>cathepsin H</t>
  </si>
  <si>
    <t>HIST1H2AC</t>
  </si>
  <si>
    <t>histone cluster 1, H2ac</t>
  </si>
  <si>
    <t>MDK</t>
  </si>
  <si>
    <t>midkine (neurite growth-promoting factor 2)</t>
  </si>
  <si>
    <t>RAG1AP1</t>
  </si>
  <si>
    <t>solute carrier family 50 (sugar transporter), member 1</t>
  </si>
  <si>
    <t>CDC6</t>
  </si>
  <si>
    <t>cell division cycle 6 homolog (S. cerevisiae)</t>
  </si>
  <si>
    <t>STK38L</t>
  </si>
  <si>
    <t>serine/threonine kinase 38 like</t>
  </si>
  <si>
    <t>PRPF40A</t>
  </si>
  <si>
    <t>PRP40 pre-mRNA processing factor 40 homolog A (S. cerevisiae)</t>
  </si>
  <si>
    <t>RAE1</t>
  </si>
  <si>
    <t>RAE1 RNA export 1 homolog (S. pombe)</t>
  </si>
  <si>
    <t>RPE</t>
  </si>
  <si>
    <t>ribulose-5-phosphate-3-epimerase</t>
  </si>
  <si>
    <t>ENTPD6</t>
  </si>
  <si>
    <t>ectonucleoside triphosphate diphosphohydrolase 6 (putative)</t>
  </si>
  <si>
    <t>C9orf150</t>
  </si>
  <si>
    <t>chromosome 9 open reading frame 150</t>
  </si>
  <si>
    <t>EPSTI1</t>
  </si>
  <si>
    <t>epithelial stromal interaction 1 (breast)</t>
  </si>
  <si>
    <t>UBXD4</t>
  </si>
  <si>
    <t>UBX domain protein 2A</t>
  </si>
  <si>
    <t>NCAPG</t>
  </si>
  <si>
    <t>non-SMC condensin I complex, subunit G</t>
  </si>
  <si>
    <t>IFI6</t>
  </si>
  <si>
    <t>interferon, alpha-inducible protein 6</t>
  </si>
  <si>
    <t>ZMPSTE24</t>
  </si>
  <si>
    <t>zinc metallopeptidase (STE24 homolog, S. cerevisiae)</t>
  </si>
  <si>
    <t>WDR57</t>
  </si>
  <si>
    <t>small nuclear ribonucleoprotein 40kDa (U5)</t>
  </si>
  <si>
    <t>CD55</t>
  </si>
  <si>
    <t>CD55 molecule, decay accelerating factor for complement (Cromer blood group)</t>
  </si>
  <si>
    <t>XPO1</t>
  </si>
  <si>
    <t>exportin 1 (CRM1 homolog, yeast)</t>
  </si>
  <si>
    <t>NMI</t>
  </si>
  <si>
    <t>N-myc (and STAT) interactor</t>
  </si>
  <si>
    <t>PIGB</t>
  </si>
  <si>
    <t>phosphatidylinositol glycan anchor biosynthesis, class B</t>
  </si>
  <si>
    <t>ABP1</t>
  </si>
  <si>
    <t>amiloride binding protein 1 (amine oxidase (copper-containing))</t>
  </si>
  <si>
    <t>CLDND1</t>
  </si>
  <si>
    <t>claudin domain containing 1</t>
  </si>
  <si>
    <t>SUZ12</t>
  </si>
  <si>
    <t>suppressor of zeste 12 homolog (Drosophila)</t>
  </si>
  <si>
    <t>NUP43</t>
  </si>
  <si>
    <t>nucleoporin 43kDa</t>
  </si>
  <si>
    <t>FAM198B</t>
  </si>
  <si>
    <t>family with sequence similarity 198, member B</t>
  </si>
  <si>
    <t>TFAM</t>
  </si>
  <si>
    <t>transcription factor A, mitochondrial</t>
  </si>
  <si>
    <t>PBK</t>
  </si>
  <si>
    <t>PDZ binding kinase</t>
  </si>
  <si>
    <t>MYB</t>
  </si>
  <si>
    <t>v-myb myeloblastosis viral oncogene homolog (avian)</t>
  </si>
  <si>
    <t>NEDD1</t>
  </si>
  <si>
    <t>neural precursor cell expressed, developmentally down-regulated 1</t>
  </si>
  <si>
    <t>IRF8</t>
  </si>
  <si>
    <t>interferon regulatory factor 8</t>
  </si>
  <si>
    <t>HIST1H4L</t>
  </si>
  <si>
    <t>histone cluster 1, H4l</t>
  </si>
  <si>
    <t>TMEM144</t>
  </si>
  <si>
    <t>transmembrane protein 144</t>
  </si>
  <si>
    <t>PLA2G4A</t>
  </si>
  <si>
    <t>phospholipase A2, group IVA (cytosolic, calcium-dependent)</t>
  </si>
  <si>
    <t>PUS7L</t>
  </si>
  <si>
    <t>pseudouridylate synthase 7 homolog (S. cerevisiae)-like</t>
  </si>
  <si>
    <t>HMGB2</t>
  </si>
  <si>
    <t>high mobility group box 2</t>
  </si>
  <si>
    <t>SUV39H2</t>
  </si>
  <si>
    <t>suppressor of variegation 3-9 homolog 2 (Drosophila)</t>
  </si>
  <si>
    <t>IFNGR1</t>
  </si>
  <si>
    <t>interferon gamma receptor 1</t>
  </si>
  <si>
    <t>SLC35A5</t>
  </si>
  <si>
    <t>solute carrier family 35, member A5</t>
  </si>
  <si>
    <t>PYGB</t>
  </si>
  <si>
    <t>phosphorylase, glycogen; brain</t>
  </si>
  <si>
    <t>ZNF271</t>
  </si>
  <si>
    <t>zinc finger protein 271</t>
  </si>
  <si>
    <t>FGD6</t>
  </si>
  <si>
    <t>FYVE, RhoGEF and PH domain containing 6</t>
  </si>
  <si>
    <t>ZFX</t>
  </si>
  <si>
    <t>zinc finger protein, X-linked</t>
  </si>
  <si>
    <t>CCDC126</t>
  </si>
  <si>
    <t>coiled-coil domain containing 126</t>
  </si>
  <si>
    <t>PGM2</t>
  </si>
  <si>
    <t>phosphoglucomutase 2</t>
  </si>
  <si>
    <t>SNX16</t>
  </si>
  <si>
    <t>sorting nexin 16</t>
  </si>
  <si>
    <t>ASCC3</t>
  </si>
  <si>
    <t>activating signal cointegrator 1 complex subunit 3</t>
  </si>
  <si>
    <t>M6PR</t>
  </si>
  <si>
    <t>mannose-6-phosphate receptor (cation dependent)</t>
  </si>
  <si>
    <t>HIST2H2AB</t>
  </si>
  <si>
    <t>histone cluster 2, H2ab</t>
  </si>
  <si>
    <t>CLDN2</t>
  </si>
  <si>
    <t>claudin 2</t>
  </si>
  <si>
    <t>ROCK1</t>
  </si>
  <si>
    <t>Rho-associated, coiled-coil containing protein kinase 1</t>
  </si>
  <si>
    <t>LYRM4</t>
  </si>
  <si>
    <t>LYR motif containing 4</t>
  </si>
  <si>
    <t>ATPBD4</t>
  </si>
  <si>
    <t>ATP binding domain 4</t>
  </si>
  <si>
    <t>USP1</t>
  </si>
  <si>
    <t>ubiquitin specific peptidase 1</t>
  </si>
  <si>
    <t>MYNN</t>
  </si>
  <si>
    <t>myoneurin</t>
  </si>
  <si>
    <t>CDR2</t>
  </si>
  <si>
    <t>cerebellar degeneration-related protein 2, 62kDa</t>
  </si>
  <si>
    <t>DDX52</t>
  </si>
  <si>
    <t>DEAD (Asp-Glu-Ala-Asp) box polypeptide 52</t>
  </si>
  <si>
    <t>CLDN1</t>
  </si>
  <si>
    <t>claudin 1</t>
  </si>
  <si>
    <t>CTSB</t>
  </si>
  <si>
    <t>cathepsin B</t>
  </si>
  <si>
    <t>NT5E</t>
  </si>
  <si>
    <t>5'-nucleotidase, ecto (CD73)</t>
  </si>
  <si>
    <t>JRKL</t>
  </si>
  <si>
    <t>jerky homolog-like (mouse)</t>
  </si>
  <si>
    <t>CAPZA1</t>
  </si>
  <si>
    <t>capping protein (actin filament) muscle Z-line, alpha 1</t>
  </si>
  <si>
    <t>ENTPD1</t>
  </si>
  <si>
    <t>ectonucleoside triphosphate diphosphohydrolase 1</t>
  </si>
  <si>
    <t>MLF1</t>
  </si>
  <si>
    <t>myeloid leukemia factor 1</t>
  </si>
  <si>
    <t>XPR1</t>
  </si>
  <si>
    <t>xenotropic and polytropic retrovirus receptor 1</t>
  </si>
  <si>
    <t>INTS7</t>
  </si>
  <si>
    <t>integrator complex subunit 7</t>
  </si>
  <si>
    <t>CD3G</t>
  </si>
  <si>
    <t>CD3g molecule, gamma (CD3-TCR complex)</t>
  </si>
  <si>
    <t>HNF4G</t>
  </si>
  <si>
    <t>hepatocyte nuclear factor 4, gamma</t>
  </si>
  <si>
    <t>GPR137B</t>
  </si>
  <si>
    <t>G protein-coupled receptor 137B</t>
  </si>
  <si>
    <t>EXOC6</t>
  </si>
  <si>
    <t>exocyst complex component 6</t>
  </si>
  <si>
    <t>LYAR</t>
  </si>
  <si>
    <t>Ly1 antibody reactive homolog (mouse)</t>
  </si>
  <si>
    <t>ATPBD1C</t>
  </si>
  <si>
    <t>GPN-loop GTPase 3</t>
  </si>
  <si>
    <t>HLA-DPA1</t>
  </si>
  <si>
    <t>major histocompatibility complex, class II, DP alpha 1</t>
  </si>
  <si>
    <t>OSMR</t>
  </si>
  <si>
    <t>oncostatin M receptor</t>
  </si>
  <si>
    <t>RIPK2</t>
  </si>
  <si>
    <t>receptor-interacting serine-threonine kinase 2</t>
  </si>
  <si>
    <t>TNFSF10</t>
  </si>
  <si>
    <t>tumor necrosis factor (ligand) superfamily, member 10</t>
  </si>
  <si>
    <t>GNAI3</t>
  </si>
  <si>
    <t>guanine nucleotide binding protein (G protein), alpha inhibiting activity polypeptide 3</t>
  </si>
  <si>
    <t>OAS1</t>
  </si>
  <si>
    <t>2'-5'-oligoadenylate synthetase 1, 40/46kDa</t>
  </si>
  <si>
    <t>MED31</t>
  </si>
  <si>
    <t>mediator complex subunit 31</t>
  </si>
  <si>
    <t>PRIM1</t>
  </si>
  <si>
    <t>primase, DNA, polypeptide 1 (49kDa)</t>
  </si>
  <si>
    <t>NEU1</t>
  </si>
  <si>
    <t>sialidase 1 (lysosomal sialidase)</t>
  </si>
  <si>
    <t>BCAP29</t>
  </si>
  <si>
    <t>B-cell receptor-associated protein 29</t>
  </si>
  <si>
    <t>C14orf106</t>
  </si>
  <si>
    <t>MIS18 binding protein 1</t>
  </si>
  <si>
    <t>DNM1L</t>
  </si>
  <si>
    <t>dynamin 1-like</t>
  </si>
  <si>
    <t>ASCC1</t>
  </si>
  <si>
    <t>activating signal cointegrator 1 complex subunit 1</t>
  </si>
  <si>
    <t>C7orf25</t>
  </si>
  <si>
    <t>chromosome 7 open reading frame 25</t>
  </si>
  <si>
    <t>VTA1</t>
  </si>
  <si>
    <t>Vps20-associated 1 homolog (S. cerevisiae)</t>
  </si>
  <si>
    <t>FLJ20184</t>
  </si>
  <si>
    <t>CXCL1</t>
  </si>
  <si>
    <t>chemokine (C-X-C motif) ligand 1 (melanoma growth stimulating activity, alpha)</t>
  </si>
  <si>
    <t>PARP9</t>
  </si>
  <si>
    <t>poly (ADP-ribose) polymerase family, member 9</t>
  </si>
  <si>
    <t>CTSC</t>
  </si>
  <si>
    <t>cathepsin C</t>
  </si>
  <si>
    <t>KIAA1333</t>
  </si>
  <si>
    <t>G2/M-phase specific E3 ubiquitin protein ligase</t>
  </si>
  <si>
    <t>ZNF131</t>
  </si>
  <si>
    <t>zinc finger protein 131</t>
  </si>
  <si>
    <t>GPNMB</t>
  </si>
  <si>
    <t>glycoprotein (transmembrane) nmb</t>
  </si>
  <si>
    <t>CALCRL</t>
  </si>
  <si>
    <t>calcitonin receptor-like</t>
  </si>
  <si>
    <t>SPARC</t>
  </si>
  <si>
    <t>secreted protein, acidic, cysteine-rich (osteonectin)</t>
  </si>
  <si>
    <t>TMPRSS4</t>
  </si>
  <si>
    <t>transmembrane protease, serine 4</t>
  </si>
  <si>
    <t>PSMB3</t>
  </si>
  <si>
    <t>proteasome (prosome, macropain) subunit, beta type, 3</t>
  </si>
  <si>
    <t>TMEM45B</t>
  </si>
  <si>
    <t>transmembrane protein 45B</t>
  </si>
  <si>
    <t>STCH</t>
  </si>
  <si>
    <t>heat shock protein 70kDa family, member 13</t>
  </si>
  <si>
    <t>C11orf48</t>
  </si>
  <si>
    <t>chromosome 11 open reading frame 48</t>
  </si>
  <si>
    <t>C10orf10</t>
  </si>
  <si>
    <t>chromosome 10 open reading frame 10</t>
  </si>
  <si>
    <t>ACSL4</t>
  </si>
  <si>
    <t>acyl-CoA synthetase long-chain family member 4</t>
  </si>
  <si>
    <t>ADAM10</t>
  </si>
  <si>
    <t>ADAM metallopeptidase domain 10</t>
  </si>
  <si>
    <t>IGSF6</t>
  </si>
  <si>
    <t>immunoglobulin superfamily, member 6</t>
  </si>
  <si>
    <t>XRN2</t>
  </si>
  <si>
    <t>5'-3' exoribonuclease 2</t>
  </si>
  <si>
    <t>TFDP2</t>
  </si>
  <si>
    <t>transcription factor Dp-2 (E2F dimerization partner 2)</t>
  </si>
  <si>
    <t>TEX10</t>
  </si>
  <si>
    <t>testis expressed 10</t>
  </si>
  <si>
    <t>PAK1IP1</t>
  </si>
  <si>
    <t>PAK1 interacting protein 1</t>
  </si>
  <si>
    <t>GABPB2</t>
  </si>
  <si>
    <t>GA binding protein transcription factor, beta subunit 2</t>
  </si>
  <si>
    <t>WDR89</t>
  </si>
  <si>
    <t>WD repeat domain 89</t>
  </si>
  <si>
    <t>ACTR6</t>
  </si>
  <si>
    <t>ARP6 actin-related protein 6 homolog (yeast)</t>
  </si>
  <si>
    <t>SNX6</t>
  </si>
  <si>
    <t>sorting nexin 6</t>
  </si>
  <si>
    <t>MPHOSPH1</t>
  </si>
  <si>
    <t>kinesin family member 20B</t>
  </si>
  <si>
    <t>BET1</t>
  </si>
  <si>
    <t>blocked early in transport 1 homolog (S. cerevisiae)</t>
  </si>
  <si>
    <t>CMAS</t>
  </si>
  <si>
    <t>cytidine monophosphate N-acetylneuraminic acid synthetase</t>
  </si>
  <si>
    <t>ANKS4B</t>
  </si>
  <si>
    <t>ankyrin repeat and sterile alpha motif domain containing 4B</t>
  </si>
  <si>
    <t>TSPAN6</t>
  </si>
  <si>
    <t>tetraspanin 6</t>
  </si>
  <si>
    <t>TMEM126B</t>
  </si>
  <si>
    <t>transmembrane protein 126B</t>
  </si>
  <si>
    <t>CAPG</t>
  </si>
  <si>
    <t>capping protein (actin filament), gelsolin-like</t>
  </si>
  <si>
    <t>EFTUD2</t>
  </si>
  <si>
    <t>elongation factor Tu GTP binding domain containing 2</t>
  </si>
  <si>
    <t>HMG2L1</t>
  </si>
  <si>
    <t>HMG box domain containing 4</t>
  </si>
  <si>
    <t>HLA-DRA</t>
  </si>
  <si>
    <t>major histocompatibility complex, class II, DR alpha</t>
  </si>
  <si>
    <t>C4orf16</t>
  </si>
  <si>
    <t>adaptor-related protein complex 1 associated regulatory protein</t>
  </si>
  <si>
    <t>DEK</t>
  </si>
  <si>
    <t>DEK oncogene</t>
  </si>
  <si>
    <t>GNL3L</t>
  </si>
  <si>
    <t>guanine nucleotide binding protein-like 3 (nucleolar)-like</t>
  </si>
  <si>
    <t>SEPSECS</t>
  </si>
  <si>
    <t>Sep (O-phosphoserine) tRNA:Sec (selenocysteine) tRNA synthase</t>
  </si>
  <si>
    <t>C10orf18</t>
  </si>
  <si>
    <t>family with sequence similarity 208, member B</t>
  </si>
  <si>
    <t>CRYZ</t>
  </si>
  <si>
    <t>crystallin, zeta (quinone reductase)</t>
  </si>
  <si>
    <t>RAD51AP1</t>
  </si>
  <si>
    <t>RAD51 associated protein 1</t>
  </si>
  <si>
    <t>CXCR4</t>
  </si>
  <si>
    <t>chemokine (C-X-C motif) receptor 4</t>
  </si>
  <si>
    <t>CFI</t>
  </si>
  <si>
    <t>complement factor I</t>
  </si>
  <si>
    <t>UBE2A</t>
  </si>
  <si>
    <t>ubiquitin-conjugating enzyme E2A</t>
  </si>
  <si>
    <t>RFX5</t>
  </si>
  <si>
    <t>regulatory factor X, 5 (influences HLA class II expression)</t>
  </si>
  <si>
    <t>MUC17</t>
  </si>
  <si>
    <t>mucin 17, cell surface associated</t>
  </si>
  <si>
    <t>CAMK2N1</t>
  </si>
  <si>
    <t>calcium/calmodulin-dependent protein kinase II inhibitor 1</t>
  </si>
  <si>
    <t>ANXA1</t>
  </si>
  <si>
    <t>annexin A1</t>
  </si>
  <si>
    <t>TPX2</t>
  </si>
  <si>
    <t>TPX2, microtubule-associated, homolog (Xenopus laevis)</t>
  </si>
  <si>
    <t>FLJ22662</t>
  </si>
  <si>
    <t>FAP</t>
  </si>
  <si>
    <t>fibroblast activation protein, alpha</t>
  </si>
  <si>
    <t>ASAH1</t>
  </si>
  <si>
    <t>N-acylsphingosine amidohydrolase (acid ceramidase) 1</t>
  </si>
  <si>
    <t>OSTF1</t>
  </si>
  <si>
    <t>osteoclast stimulating factor 1</t>
  </si>
  <si>
    <t>GRINA</t>
  </si>
  <si>
    <t>glutamate receptor, ionotropic, N-methyl D-aspartate-associated protein 1 (glutamate binding)</t>
  </si>
  <si>
    <t>FAM58A</t>
  </si>
  <si>
    <t>family with sequence similarity 58, member A</t>
  </si>
  <si>
    <t>TBCB</t>
  </si>
  <si>
    <t>tubulin folding cofactor B</t>
  </si>
  <si>
    <t>RAB8B</t>
  </si>
  <si>
    <t>RAB8B, member RAS oncogene family</t>
  </si>
  <si>
    <t>ZNF148</t>
  </si>
  <si>
    <t>zinc finger protein 148</t>
  </si>
  <si>
    <t>PSMD7</t>
  </si>
  <si>
    <t>proteasome (prosome, macropain) 26S subunit, non-ATPase, 7</t>
  </si>
  <si>
    <t>RHOC</t>
  </si>
  <si>
    <t>ras homolog gene family, member C</t>
  </si>
  <si>
    <t>C12orf4</t>
  </si>
  <si>
    <t>chromosome 12 open reading frame 4</t>
  </si>
  <si>
    <t>HLA-DMA</t>
  </si>
  <si>
    <t>major histocompatibility complex, class II, DM alpha</t>
  </si>
  <si>
    <t>VCAM1</t>
  </si>
  <si>
    <t>vascular cell adhesion molecule 1</t>
  </si>
  <si>
    <t>TMTC3</t>
  </si>
  <si>
    <t>transmembrane and tetratricopeptide repeat containing 3</t>
  </si>
  <si>
    <t>INTS8</t>
  </si>
  <si>
    <t>integrator complex subunit 8</t>
  </si>
  <si>
    <t>PAICS</t>
  </si>
  <si>
    <t>phosphoribosylaminoimidazole carboxylase, phosphoribosylaminoimidazole succinocarboxamide synthetase</t>
  </si>
  <si>
    <t>AHSA1</t>
  </si>
  <si>
    <t>AHA1, activator of heat shock 90kDa protein ATPase homolog 1 (yeast)</t>
  </si>
  <si>
    <t>TGS1</t>
  </si>
  <si>
    <t>trimethylguanosine synthase 1</t>
  </si>
  <si>
    <t>HOOK3</t>
  </si>
  <si>
    <t>hook homolog 3 (Drosophila)</t>
  </si>
  <si>
    <t>FKBP14</t>
  </si>
  <si>
    <t>FK506 binding protein 14, 22 kDa</t>
  </si>
  <si>
    <t>TMEM50B</t>
  </si>
  <si>
    <t>transmembrane protein 50B</t>
  </si>
  <si>
    <t>GNL2</t>
  </si>
  <si>
    <t>guanine nucleotide binding protein-like 2 (nucleolar)</t>
  </si>
  <si>
    <t>TSPAN8</t>
  </si>
  <si>
    <t>tetraspanin 8</t>
  </si>
  <si>
    <t>DCUN1D1</t>
  </si>
  <si>
    <t>DCN1, defective in cullin neddylation 1, domain containing 1 (S. cerevisiae)</t>
  </si>
  <si>
    <t>SLC5A6</t>
  </si>
  <si>
    <t>solute carrier family 5 (sodium-dependent vitamin transporter), member 6</t>
  </si>
  <si>
    <t>SLC30A6</t>
  </si>
  <si>
    <t>solute carrier family 30 (zinc transporter), member 6</t>
  </si>
  <si>
    <t>MORF4L2</t>
  </si>
  <si>
    <t>mortality factor 4 like 2</t>
  </si>
  <si>
    <t>C14orf1</t>
  </si>
  <si>
    <t>chromosome 14 open reading frame 1</t>
  </si>
  <si>
    <t>OAS2</t>
  </si>
  <si>
    <t>2'-5'-oligoadenylate synthetase 2, 69/71kDa</t>
  </si>
  <si>
    <t>RIN2</t>
  </si>
  <si>
    <t>Ras and Rab interactor 2</t>
  </si>
  <si>
    <t>SCARNA8</t>
  </si>
  <si>
    <t>small Cajal body-specific RNA 8</t>
  </si>
  <si>
    <t>RPN2</t>
  </si>
  <si>
    <t>ribophorin II</t>
  </si>
  <si>
    <t>PSMB8</t>
  </si>
  <si>
    <t>proteasome (prosome, macropain) subunit, beta type, 8 (large multifunctional peptidase 7)</t>
  </si>
  <si>
    <t>ZDHHC9</t>
  </si>
  <si>
    <t>zinc finger, DHHC-type containing 9</t>
  </si>
  <si>
    <t>MRPL18</t>
  </si>
  <si>
    <t>mitochondrial ribosomal protein L18</t>
  </si>
  <si>
    <t>HDPY-30</t>
  </si>
  <si>
    <t>dpy-30 homolog (C. elegans)</t>
  </si>
  <si>
    <t>FUBP1</t>
  </si>
  <si>
    <t>far upstream element (FUSE) binding protein 1</t>
  </si>
  <si>
    <t>ARF4</t>
  </si>
  <si>
    <t>ADP-ribosylation factor 4</t>
  </si>
  <si>
    <t>PALB2</t>
  </si>
  <si>
    <t>partner and localizer of BRCA2</t>
  </si>
  <si>
    <t>HSPH1</t>
  </si>
  <si>
    <t>heat shock 105kDa/110kDa protein 1</t>
  </si>
  <si>
    <t>PHCA</t>
  </si>
  <si>
    <t>alkaline ceramidase 3</t>
  </si>
  <si>
    <t>GNB4</t>
  </si>
  <si>
    <t>guanine nucleotide binding protein (G protein), beta polypeptide 4</t>
  </si>
  <si>
    <t>MOSPD2</t>
  </si>
  <si>
    <t>motile sperm domain containing 2</t>
  </si>
  <si>
    <t>ERGIC2</t>
  </si>
  <si>
    <t>ERGIC and golgi 2</t>
  </si>
  <si>
    <t>CFTR</t>
  </si>
  <si>
    <t>cystic fibrosis transmembrane conductance regulator (ATP-binding cassette sub-family C, member 7)</t>
  </si>
  <si>
    <t>KIAA0101</t>
  </si>
  <si>
    <t>C14orf129</t>
  </si>
  <si>
    <t>chromosome 14 open reading frame 129</t>
  </si>
  <si>
    <t>TRAPPC4</t>
  </si>
  <si>
    <t>trafficking protein particle complex 4</t>
  </si>
  <si>
    <t>BLOC1S2</t>
  </si>
  <si>
    <t>biogenesis of lysosomal organelles complex-1, subunit 2</t>
  </si>
  <si>
    <t>KIF5B</t>
  </si>
  <si>
    <t>kinesin family member 5B</t>
  </si>
  <si>
    <t>HNRPLL</t>
  </si>
  <si>
    <t>heterogeneous nuclear ribonucleoprotein L-like</t>
  </si>
  <si>
    <t>MRTO4</t>
  </si>
  <si>
    <t>mRNA turnover 4 homolog (S. cerevisiae)</t>
  </si>
  <si>
    <t>LY96</t>
  </si>
  <si>
    <t>lymphocyte antigen 96</t>
  </si>
  <si>
    <t>RIOK1</t>
  </si>
  <si>
    <t>RIO kinase 1 (yeast)</t>
  </si>
  <si>
    <t>EIF3E</t>
  </si>
  <si>
    <t>eukaryotic translation initiation factor 3, subunit E</t>
  </si>
  <si>
    <t>HSPA1A</t>
  </si>
  <si>
    <t>heat shock 70kDa protein 1A</t>
  </si>
  <si>
    <t>NHEJ1</t>
  </si>
  <si>
    <t>nonhomologous end-joining factor 1</t>
  </si>
  <si>
    <t>TMEM68</t>
  </si>
  <si>
    <t>transmembrane protein 68</t>
  </si>
  <si>
    <t>CXorf23</t>
  </si>
  <si>
    <t>chromosome X open reading frame 23</t>
  </si>
  <si>
    <t>DDX21</t>
  </si>
  <si>
    <t>DEAD (Asp-Glu-Ala-Asp) box polypeptide 21</t>
  </si>
  <si>
    <t>PSMD11</t>
  </si>
  <si>
    <t>proteasome (prosome, macropain) 26S subunit, non-ATPase, 11</t>
  </si>
  <si>
    <t>MPHOSPH9</t>
  </si>
  <si>
    <t>M-phase phosphoprotein 9</t>
  </si>
  <si>
    <t>ATP6AP2</t>
  </si>
  <si>
    <t>ATPase, H+ transporting, lysosomal accessory protein 2</t>
  </si>
  <si>
    <t>PPP1R1B</t>
  </si>
  <si>
    <t>protein phosphatase 1, regulatory (inhibitor) subunit 1B</t>
  </si>
  <si>
    <t>DCAF16</t>
  </si>
  <si>
    <t>DDB1 and CUL4 associated factor 16</t>
  </si>
  <si>
    <t>SKIL</t>
  </si>
  <si>
    <t>SKI-like oncogene</t>
  </si>
  <si>
    <t>CALM2</t>
  </si>
  <si>
    <t>calmodulin 2 (phosphorylase kinase, delta)</t>
  </si>
  <si>
    <t>CYB5B</t>
  </si>
  <si>
    <t>cytochrome b5 type B (outer mitochondrial membrane)</t>
  </si>
  <si>
    <t>ARHGDIB</t>
  </si>
  <si>
    <t>Rho GDP dissociation inhibitor (GDI) beta</t>
  </si>
  <si>
    <t>YWHAB</t>
  </si>
  <si>
    <t>tyrosine 3-monooxygenase/tryptophan 5-monooxygenase activation protein, beta polypeptide</t>
  </si>
  <si>
    <t>NRAS</t>
  </si>
  <si>
    <t>neuroblastoma RAS viral (v-ras) oncogene homolog</t>
  </si>
  <si>
    <t>TXNDC12</t>
  </si>
  <si>
    <t>thioredoxin domain containing 12 (endoplasmic reticulum)</t>
  </si>
  <si>
    <t>KDELR3</t>
  </si>
  <si>
    <t>KDEL (Lys-Asp-Glu-Leu) endoplasmic reticulum protein retention receptor 3</t>
  </si>
  <si>
    <t>RALB</t>
  </si>
  <si>
    <t>v-ral simian leukemia viral oncogene homolog B (ras related; GTP binding protein)</t>
  </si>
  <si>
    <t>ERLIN1</t>
  </si>
  <si>
    <t>ER lipid raft associated 1</t>
  </si>
  <si>
    <t>RPL30</t>
  </si>
  <si>
    <t>ribosomal protein L30</t>
  </si>
  <si>
    <t>EXOSC2</t>
  </si>
  <si>
    <t>exosome component 2</t>
  </si>
  <si>
    <t>METAP2</t>
  </si>
  <si>
    <t>methionyl aminopeptidase 2</t>
  </si>
  <si>
    <t>DDX3X</t>
  </si>
  <si>
    <t>DEAD (Asp-Glu-Ala-Asp) box polypeptide 3, X-linked</t>
  </si>
  <si>
    <t>PSMA5</t>
  </si>
  <si>
    <t>proteasome (prosome, macropain) subunit, alpha type, 5</t>
  </si>
  <si>
    <t>NUSAP1</t>
  </si>
  <si>
    <t>nucleolar and spindle associated protein 1</t>
  </si>
  <si>
    <t>LRRC40</t>
  </si>
  <si>
    <t>leucine rich repeat containing 40</t>
  </si>
  <si>
    <t>CSNK1G3</t>
  </si>
  <si>
    <t>casein kinase 1, gamma 3</t>
  </si>
  <si>
    <t>ROCK2</t>
  </si>
  <si>
    <t>Rho-associated, coiled-coil containing protein kinase 2</t>
  </si>
  <si>
    <t>HMG20A</t>
  </si>
  <si>
    <t>high mobility group 20A</t>
  </si>
  <si>
    <t>ADAMDEC1</t>
  </si>
  <si>
    <t>ADAM-like, decysin 1</t>
  </si>
  <si>
    <t>PTPLB</t>
  </si>
  <si>
    <t>protein tyrosine phosphatase-like (proline instead of catalytic arginine), member b</t>
  </si>
  <si>
    <t>TMEM117</t>
  </si>
  <si>
    <t>transmembrane protein 117</t>
  </si>
  <si>
    <t>PNPLA8</t>
  </si>
  <si>
    <t>patatin-like phospholipase domain containing 8</t>
  </si>
  <si>
    <t>C1orf107</t>
  </si>
  <si>
    <t>digestive organ expansion factor homolog (zebrafish)</t>
  </si>
  <si>
    <t>ORMDL2</t>
  </si>
  <si>
    <t>ORM1-like 2 (S. cerevisiae)</t>
  </si>
  <si>
    <t>GAS2L3</t>
  </si>
  <si>
    <t>growth arrest-specific 2 like 3</t>
  </si>
  <si>
    <t>ELP3</t>
  </si>
  <si>
    <t>elongation protein 3 homolog (S. cerevisiae)</t>
  </si>
  <si>
    <t>KLHL23</t>
  </si>
  <si>
    <t>kelch-like 23 (Drosophila)</t>
  </si>
  <si>
    <t>ALG6</t>
  </si>
  <si>
    <t>asparagine-linked glycosylation 6, alpha-1,3-glucosyltransferase homolog (S. cerevisiae)</t>
  </si>
  <si>
    <t>PAPD1</t>
  </si>
  <si>
    <t>mitochondrial poly(A) polymerase</t>
  </si>
  <si>
    <t>AK2</t>
  </si>
  <si>
    <t>adenylate kinase 2</t>
  </si>
  <si>
    <t>HNRPH3</t>
  </si>
  <si>
    <t>heterogeneous nuclear ribonucleoprotein H3 (2H9)</t>
  </si>
  <si>
    <t>ZNF83</t>
  </si>
  <si>
    <t>zinc finger protein 83</t>
  </si>
  <si>
    <t>RRP15</t>
  </si>
  <si>
    <t>ribosomal RNA processing 15 homolog (S. cerevisiae)</t>
  </si>
  <si>
    <t>RBL1</t>
  </si>
  <si>
    <t>retinoblastoma-like 1 (p107)</t>
  </si>
  <si>
    <t>EBP</t>
  </si>
  <si>
    <t>emopamil binding protein (sterol isomerase)</t>
  </si>
  <si>
    <t>FUBP3</t>
  </si>
  <si>
    <t>far upstream element (FUSE) binding protein 3</t>
  </si>
  <si>
    <t>C6orf211</t>
  </si>
  <si>
    <t>chromosome 6 open reading frame 211</t>
  </si>
  <si>
    <t>UEVLD</t>
  </si>
  <si>
    <t>UEV and lactate/malate dehyrogenase domains</t>
  </si>
  <si>
    <t>GOLIM4</t>
  </si>
  <si>
    <t>golgi integral membrane protein 4</t>
  </si>
  <si>
    <t>ARID4A</t>
  </si>
  <si>
    <t>AT rich interactive domain 4A (RBP1-like)</t>
  </si>
  <si>
    <t>TYROBP</t>
  </si>
  <si>
    <t>TYRO protein tyrosine kinase binding protein</t>
  </si>
  <si>
    <t>GBP7</t>
  </si>
  <si>
    <t>guanylate binding protein 7</t>
  </si>
  <si>
    <t>COPB1</t>
  </si>
  <si>
    <t>coatomer protein complex, subunit beta 1</t>
  </si>
  <si>
    <t>COX11</t>
  </si>
  <si>
    <t>COX11 cytochrome c oxidase assembly homolog (yeast)</t>
  </si>
  <si>
    <t>ELMOD2</t>
  </si>
  <si>
    <t>ELMO/CED-12 domain containing 2</t>
  </si>
  <si>
    <t>PGGT1B</t>
  </si>
  <si>
    <t>protein geranylgeranyltransferase type I, beta subunit</t>
  </si>
  <si>
    <t>HNRPH2</t>
  </si>
  <si>
    <t>heterogeneous nuclear ribonucleoprotein H2 (H')</t>
  </si>
  <si>
    <t>GUCY2C</t>
  </si>
  <si>
    <t>guanylate cyclase 2C (heat stable enterotoxin receptor)</t>
  </si>
  <si>
    <t>ZNF480</t>
  </si>
  <si>
    <t>zinc finger protein 480</t>
  </si>
  <si>
    <t>SFT2D1</t>
  </si>
  <si>
    <t>SFT2 domain containing 1</t>
  </si>
  <si>
    <t>PLRG1</t>
  </si>
  <si>
    <t>pleiotropic regulator 1</t>
  </si>
  <si>
    <t>HIST1H1A</t>
  </si>
  <si>
    <t>histone cluster 1, H1a</t>
  </si>
  <si>
    <t>CD68</t>
  </si>
  <si>
    <t>CD68 molecule</t>
  </si>
  <si>
    <t>PLEK2</t>
  </si>
  <si>
    <t>pleckstrin 2</t>
  </si>
  <si>
    <t>GRN</t>
  </si>
  <si>
    <t>granulin</t>
  </si>
  <si>
    <t>PTDSS1</t>
  </si>
  <si>
    <t>phosphatidylserine synthase 1</t>
  </si>
  <si>
    <t>GGCT</t>
  </si>
  <si>
    <t>gamma-glutamylcyclotransferase</t>
  </si>
  <si>
    <t>TMCO1</t>
  </si>
  <si>
    <t>transmembrane and coiled-coil domains 1</t>
  </si>
  <si>
    <t>NSMCE2</t>
  </si>
  <si>
    <t>non-SMC element 2, MMS21 homolog (S. cerevisiae)</t>
  </si>
  <si>
    <t>ARTS-1</t>
  </si>
  <si>
    <t>endoplasmic reticulum aminopeptidase 1</t>
  </si>
  <si>
    <t>HBP1</t>
  </si>
  <si>
    <t>HMG-box transcription factor 1</t>
  </si>
  <si>
    <t>SNAPC1</t>
  </si>
  <si>
    <t>small nuclear RNA activating complex, polypeptide 1, 43kDa</t>
  </si>
  <si>
    <t>THEM2</t>
  </si>
  <si>
    <t>acyl-CoA thioesterase 13</t>
  </si>
  <si>
    <t>GSTP1</t>
  </si>
  <si>
    <t>glutathione S-transferase pi 1</t>
  </si>
  <si>
    <t>LEPROTL1</t>
  </si>
  <si>
    <t>leptin receptor overlapping transcript-like 1</t>
  </si>
  <si>
    <t>UBE1C</t>
  </si>
  <si>
    <t>ubiquitin-like modifier activating enzyme 3</t>
  </si>
  <si>
    <t>OBFC2B</t>
  </si>
  <si>
    <t>oligonucleotide/oligosaccharide-binding fold containing 2B</t>
  </si>
  <si>
    <t>HMMR</t>
  </si>
  <si>
    <t>hyaluronan-mediated motility receptor (RHAMM)</t>
  </si>
  <si>
    <t>FLJ23356</t>
  </si>
  <si>
    <t>CYSLTR1</t>
  </si>
  <si>
    <t>cysteinyl leukotriene receptor 1</t>
  </si>
  <si>
    <t>UTP14A</t>
  </si>
  <si>
    <t>UTP14, U3 small nucleolar ribonucleoprotein, homolog A (yeast)</t>
  </si>
  <si>
    <t>TSPAN3</t>
  </si>
  <si>
    <t>tetraspanin 3</t>
  </si>
  <si>
    <t>HCCS</t>
  </si>
  <si>
    <t>holocytochrome c synthase</t>
  </si>
  <si>
    <t>PPT1</t>
  </si>
  <si>
    <t>palmitoyl-protein thioesterase 1</t>
  </si>
  <si>
    <t>SAMHD1</t>
  </si>
  <si>
    <t>SAM domain and HD domain 1</t>
  </si>
  <si>
    <t>C10orf58</t>
  </si>
  <si>
    <t>chromosome 10 open reading frame 58</t>
  </si>
  <si>
    <t>CECR1</t>
  </si>
  <si>
    <t>cat eye syndrome chromosome region, candidate 1</t>
  </si>
  <si>
    <t>FYB</t>
  </si>
  <si>
    <t>FYN binding protein</t>
  </si>
  <si>
    <t>TYW3</t>
  </si>
  <si>
    <t>tRNA-yW synthesizing protein 3 homolog (S. cerevisiae)</t>
  </si>
  <si>
    <t>ZMYM1</t>
  </si>
  <si>
    <t>zinc finger, MYM-type 1</t>
  </si>
  <si>
    <t>MRPL42</t>
  </si>
  <si>
    <t>mitochondrial ribosomal protein L42</t>
  </si>
  <si>
    <t>LRRC8D</t>
  </si>
  <si>
    <t>leucine rich repeat containing 8 family, member D</t>
  </si>
  <si>
    <t>ZNF146</t>
  </si>
  <si>
    <t>zinc finger protein 146</t>
  </si>
  <si>
    <t>CCT5</t>
  </si>
  <si>
    <t>chaperonin containing TCP1, subunit 5 (epsilon)</t>
  </si>
  <si>
    <t>ALG8</t>
  </si>
  <si>
    <t>asparagine-linked glycosylation 8, alpha-1,3-glucosyltransferase homolog (S. cerevisiae)</t>
  </si>
  <si>
    <t>TIMM23</t>
  </si>
  <si>
    <t>translocase of inner mitochondrial membrane 23 homolog (yeast)</t>
  </si>
  <si>
    <t>IFT88</t>
  </si>
  <si>
    <t>intraflagellar transport 88 homolog (Chlamydomonas)</t>
  </si>
  <si>
    <t>CYBB</t>
  </si>
  <si>
    <t>cytochrome b-245, beta polypeptide</t>
  </si>
  <si>
    <t>COG6</t>
  </si>
  <si>
    <t>component of oligomeric golgi complex 6</t>
  </si>
  <si>
    <t>PRPF38A</t>
  </si>
  <si>
    <t>PRP38 pre-mRNA processing factor 38 (yeast) domain containing A</t>
  </si>
  <si>
    <t>TTC9C</t>
  </si>
  <si>
    <t>tetratricopeptide repeat domain 9C</t>
  </si>
  <si>
    <t>VPS35</t>
  </si>
  <si>
    <t>vacuolar protein sorting 35 homolog (S. cerevisiae)</t>
  </si>
  <si>
    <t>NRIP1</t>
  </si>
  <si>
    <t>nuclear receptor interacting protein 1</t>
  </si>
  <si>
    <t>PSMB2</t>
  </si>
  <si>
    <t>proteasome (prosome, macropain) subunit, beta type, 2</t>
  </si>
  <si>
    <t>EPS8</t>
  </si>
  <si>
    <t>epidermal growth factor receptor pathway substrate 8</t>
  </si>
  <si>
    <t>CIRH1A</t>
  </si>
  <si>
    <t>cirrhosis, autosomal recessive 1A (cirhin)</t>
  </si>
  <si>
    <t>SAMSN1</t>
  </si>
  <si>
    <t>SAM domain, SH3 domain and nuclear localization signals 1</t>
  </si>
  <si>
    <t>LUM</t>
  </si>
  <si>
    <t>lumican</t>
  </si>
  <si>
    <t>PSMD10</t>
  </si>
  <si>
    <t>proteasome (prosome, macropain) 26S subunit, non-ATPase, 10</t>
  </si>
  <si>
    <t>RPS29</t>
  </si>
  <si>
    <t>ribosomal protein S29</t>
  </si>
  <si>
    <t>ARL6IP5</t>
  </si>
  <si>
    <t>ADP-ribosylation-like factor 6 interacting protein 5</t>
  </si>
  <si>
    <t>MTCH2</t>
  </si>
  <si>
    <t>mitochondrial carrier 2</t>
  </si>
  <si>
    <t>SLC39A8</t>
  </si>
  <si>
    <t>solute carrier family 39 (zinc transporter), member 8</t>
  </si>
  <si>
    <t>H2AFZ</t>
  </si>
  <si>
    <t>H2A histone family, member Z</t>
  </si>
  <si>
    <t>PIGK</t>
  </si>
  <si>
    <t>phosphatidylinositol glycan anchor biosynthesis, class K</t>
  </si>
  <si>
    <t>ARRDC3</t>
  </si>
  <si>
    <t>arrestin domain containing 3</t>
  </si>
  <si>
    <t>UBE2D1</t>
  </si>
  <si>
    <t>ubiquitin-conjugating enzyme E2D 1</t>
  </si>
  <si>
    <t>AKR1C4</t>
  </si>
  <si>
    <t>aldo-keto reductase family 1, member C4 (chlordecone reductase; 3-alpha hydroxysteroid dehydrogenase, type I; dihydrodiol dehydrogenase 4)</t>
  </si>
  <si>
    <t>CREG1</t>
  </si>
  <si>
    <t>cellular repressor of E1A-stimulated genes 1</t>
  </si>
  <si>
    <t>NARG2</t>
  </si>
  <si>
    <t>NMDA receptor regulated 2</t>
  </si>
  <si>
    <t>TMED5</t>
  </si>
  <si>
    <t>transmembrane emp24 protein transport domain containing 5</t>
  </si>
  <si>
    <t>PTBP1</t>
  </si>
  <si>
    <t>polypyrimidine tract binding protein 1</t>
  </si>
  <si>
    <t>KIAA1033</t>
  </si>
  <si>
    <t>CNOT2</t>
  </si>
  <si>
    <t>CCR4-NOT transcription complex, subunit 2</t>
  </si>
  <si>
    <t>ZNF673</t>
  </si>
  <si>
    <t>zinc finger family member 673</t>
  </si>
  <si>
    <t>PIK3IP1</t>
  </si>
  <si>
    <t>phosphoinositide-3-kinase interacting protein 1</t>
  </si>
  <si>
    <t>DHX15</t>
  </si>
  <si>
    <t>DEAH (Asp-Glu-Ala-His) box polypeptide 15</t>
  </si>
  <si>
    <t>ZNF525</t>
  </si>
  <si>
    <t>zinc finger protein 525</t>
  </si>
  <si>
    <t>ZNF143</t>
  </si>
  <si>
    <t>zinc finger protein 143</t>
  </si>
  <si>
    <t>ARHGAP19</t>
  </si>
  <si>
    <t>Rho GTPase activating protein 19</t>
  </si>
  <si>
    <t>HHLA2</t>
  </si>
  <si>
    <t>HERV-H LTR-associating 2</t>
  </si>
  <si>
    <t>IFNGR2</t>
  </si>
  <si>
    <t>interferon gamma receptor 2 (interferon gamma transducer 1)</t>
  </si>
  <si>
    <t>RCN2</t>
  </si>
  <si>
    <t>reticulocalbin 2, EF-hand calcium binding domain</t>
  </si>
  <si>
    <t>STIP1</t>
  </si>
  <si>
    <t>stress-induced-phosphoprotein 1</t>
  </si>
  <si>
    <t>MFSD1</t>
  </si>
  <si>
    <t>major facilitator superfamily domain containing 1</t>
  </si>
  <si>
    <t>GTF2H3</t>
  </si>
  <si>
    <t>general transcription factor IIH, polypeptide 3, 34kDa</t>
  </si>
  <si>
    <t>IER3IP1</t>
  </si>
  <si>
    <t>immediate early response 3 interacting protein 1</t>
  </si>
  <si>
    <t>IFI30</t>
  </si>
  <si>
    <t>interferon, gamma-inducible protein 30</t>
  </si>
  <si>
    <t>DNAJC9</t>
  </si>
  <si>
    <t>DnaJ (Hsp40) homolog, subfamily C, member 9</t>
  </si>
  <si>
    <t>ICOS</t>
  </si>
  <si>
    <t>inducible T-cell co-stimulator</t>
  </si>
  <si>
    <t>C20orf3</t>
  </si>
  <si>
    <t>chromosome 20 open reading frame 3</t>
  </si>
  <si>
    <t>PRIM2</t>
  </si>
  <si>
    <t>primase, DNA, polypeptide 2 (58kDa)</t>
  </si>
  <si>
    <t>MIR93</t>
  </si>
  <si>
    <t>microRNA 93</t>
  </si>
  <si>
    <t>SMC6</t>
  </si>
  <si>
    <t>structural maintenance of chromosomes 6</t>
  </si>
  <si>
    <t>SNAP23</t>
  </si>
  <si>
    <t>synaptosomal-associated protein, 23kDa</t>
  </si>
  <si>
    <t>CFL1</t>
  </si>
  <si>
    <t>cofilin 1 (non-muscle)</t>
  </si>
  <si>
    <t>MRPL22</t>
  </si>
  <si>
    <t>mitochondrial ribosomal protein L22</t>
  </si>
  <si>
    <t>HNRNPA2B1</t>
  </si>
  <si>
    <t>heterogeneous nuclear ribonucleoprotein A2/B1</t>
  </si>
  <si>
    <t>RAP2A</t>
  </si>
  <si>
    <t>RAP2A, member of RAS oncogene family</t>
  </si>
  <si>
    <t>SNORD45A</t>
  </si>
  <si>
    <t>small nucleolar RNA, C/D box 45A</t>
  </si>
  <si>
    <t>AZIN1</t>
  </si>
  <si>
    <t>antizyme inhibitor 1</t>
  </si>
  <si>
    <t>NOP5/NOP58</t>
  </si>
  <si>
    <t>NOP58 ribonucleoprotein homolog (yeast)</t>
  </si>
  <si>
    <t>ARHGAP11A</t>
  </si>
  <si>
    <t>Rho GTPase activating protein 11A</t>
  </si>
  <si>
    <t>FER1L3</t>
  </si>
  <si>
    <t>myoferlin</t>
  </si>
  <si>
    <t>CXCL16</t>
  </si>
  <si>
    <t>chemokine (C-X-C motif) ligand 16</t>
  </si>
  <si>
    <t>WDR51B</t>
  </si>
  <si>
    <t>POC1 centriolar protein homolog B (Chlamydomonas)</t>
  </si>
  <si>
    <t>HEXB</t>
  </si>
  <si>
    <t>hexosaminidase B (beta polypeptide)</t>
  </si>
  <si>
    <t>ATE1</t>
  </si>
  <si>
    <t>arginyltransferase 1</t>
  </si>
  <si>
    <t>EEA1</t>
  </si>
  <si>
    <t>early endosome antigen 1</t>
  </si>
  <si>
    <t>ID2</t>
  </si>
  <si>
    <t>inhibitor of DNA binding 2, dominant negative helix-loop-helix protein</t>
  </si>
  <si>
    <t>DCBLD1</t>
  </si>
  <si>
    <t>discoidin, CUB and LCCL domain containing 1</t>
  </si>
  <si>
    <t>USP6NL</t>
  </si>
  <si>
    <t>USP6 N-terminal like</t>
  </si>
  <si>
    <t>hypoxia inducible factor 1, alpha subunit (basic helix-loop-helix transcription factor)</t>
  </si>
  <si>
    <t>TPMT</t>
  </si>
  <si>
    <t>thiopurine S-methyltransferase</t>
  </si>
  <si>
    <t>REG4</t>
  </si>
  <si>
    <t>regenerating islet-derived family, member 4</t>
  </si>
  <si>
    <t>ITGB3BP</t>
  </si>
  <si>
    <t>integrin beta 3 binding protein (beta3-endonexin)</t>
  </si>
  <si>
    <t>METAP1</t>
  </si>
  <si>
    <t>methionyl aminopeptidase 1</t>
  </si>
  <si>
    <t>LLPH</t>
  </si>
  <si>
    <t>LLP homolog, long-term synaptic facilitation (Aplysia)</t>
  </si>
  <si>
    <t>RAB22A</t>
  </si>
  <si>
    <t>RAB22A, member RAS oncogene family</t>
  </si>
  <si>
    <t>GGH</t>
  </si>
  <si>
    <t>gamma-glutamyl hydrolase (conjugase, folylpolygammaglutamyl hydrolase)</t>
  </si>
  <si>
    <t>UBE2W</t>
  </si>
  <si>
    <t>ubiquitin-conjugating enzyme E2W (putative)</t>
  </si>
  <si>
    <t>GLRX</t>
  </si>
  <si>
    <t>glutaredoxin (thioltransferase)</t>
  </si>
  <si>
    <t>ISGF3G</t>
  </si>
  <si>
    <t>interferon regulatory factor 9</t>
  </si>
  <si>
    <t>IFNAR2</t>
  </si>
  <si>
    <t>interferon (alpha, beta and omega) receptor 2</t>
  </si>
  <si>
    <t>SDCCAG10</t>
  </si>
  <si>
    <t>CWC27 spliceosome-associated protein homolog (S. cerevisiae)</t>
  </si>
  <si>
    <t>TH1L</t>
  </si>
  <si>
    <t>TH1-like (Drosophila)</t>
  </si>
  <si>
    <t>DHX9</t>
  </si>
  <si>
    <t>DEAH (Asp-Glu-Ala-His) box polypeptide 9</t>
  </si>
  <si>
    <t>CCL18</t>
  </si>
  <si>
    <t>chemokine (C-C motif) ligand 18 (pulmonary and activation-regulated)</t>
  </si>
  <si>
    <t>ZBTB33</t>
  </si>
  <si>
    <t>zinc finger and BTB domain containing 33</t>
  </si>
  <si>
    <t>CTSA</t>
  </si>
  <si>
    <t>cathepsin A</t>
  </si>
  <si>
    <t>GPR160</t>
  </si>
  <si>
    <t>G protein-coupled receptor 160</t>
  </si>
  <si>
    <t>C14orf166</t>
  </si>
  <si>
    <t>chromosome 14 open reading frame 166</t>
  </si>
  <si>
    <t>CEP57</t>
  </si>
  <si>
    <t>centrosomal protein 57kDa</t>
  </si>
  <si>
    <t>TTRAP</t>
  </si>
  <si>
    <t>tyrosyl-DNA phosphodiesterase 2</t>
  </si>
  <si>
    <t>CHURC1</t>
  </si>
  <si>
    <t>churchill domain containing 1</t>
  </si>
  <si>
    <t>LPGAT1</t>
  </si>
  <si>
    <t>lysophosphatidylglycerol acyltransferase 1</t>
  </si>
  <si>
    <t>DNAJC8</t>
  </si>
  <si>
    <t>DnaJ (Hsp40) homolog, subfamily C, member 8</t>
  </si>
  <si>
    <t>PRKX</t>
  </si>
  <si>
    <t>protein kinase, X-linked</t>
  </si>
  <si>
    <t>ACTL6A</t>
  </si>
  <si>
    <t>actin-like 6A</t>
  </si>
  <si>
    <t>LAPTM4B</t>
  </si>
  <si>
    <t>lysosomal protein transmembrane 4 beta</t>
  </si>
  <si>
    <t>UBE1L2</t>
  </si>
  <si>
    <t>ubiquitin-like modifier activating enzyme 6</t>
  </si>
  <si>
    <t>CLUAP1</t>
  </si>
  <si>
    <t>clusterin associated protein 1</t>
  </si>
  <si>
    <t>COMMD8</t>
  </si>
  <si>
    <t>COMM domain containing 8</t>
  </si>
  <si>
    <t>EPB41L2</t>
  </si>
  <si>
    <t>erythrocyte membrane protein band 4.1-like 2</t>
  </si>
  <si>
    <t>C1orf103</t>
  </si>
  <si>
    <t>ligand dependent nuclear receptor interacting factor 1</t>
  </si>
  <si>
    <t>CDC2</t>
  </si>
  <si>
    <t>cyclin-dependent kinase 1</t>
  </si>
  <si>
    <t>HRASLS3</t>
  </si>
  <si>
    <t>phospholipase A2, group XVI</t>
  </si>
  <si>
    <t>ZNF313</t>
  </si>
  <si>
    <t>ring finger protein 114</t>
  </si>
  <si>
    <t>DLG3</t>
  </si>
  <si>
    <t>discs, large homolog 3 (Drosophila)</t>
  </si>
  <si>
    <t>MEP1A</t>
  </si>
  <si>
    <t>meprin A, alpha (PABA peptide hydrolase)</t>
  </si>
  <si>
    <t>PKP2</t>
  </si>
  <si>
    <t>plakophilin 2</t>
  </si>
  <si>
    <t>LRRC16</t>
  </si>
  <si>
    <t>leucine rich repeat containing 16A</t>
  </si>
  <si>
    <t>UBD</t>
  </si>
  <si>
    <t>ubiquitin D</t>
  </si>
  <si>
    <t>GLIPR1</t>
  </si>
  <si>
    <t>GLI pathogenesis-related 1</t>
  </si>
  <si>
    <t>PIGU</t>
  </si>
  <si>
    <t>phosphatidylinositol glycan anchor biosynthesis, class U</t>
  </si>
  <si>
    <t>RBM12</t>
  </si>
  <si>
    <t>RNA binding motif protein 12</t>
  </si>
  <si>
    <t>STX6</t>
  </si>
  <si>
    <t>syntaxin 6</t>
  </si>
  <si>
    <t>SCNM1</t>
  </si>
  <si>
    <t>sodium channel modifier 1</t>
  </si>
  <si>
    <t>CDC73</t>
  </si>
  <si>
    <t>cell division cycle 73, Paf1/RNA polymerase II complex component, homolog (S. cerevisiae)</t>
  </si>
  <si>
    <t>C14orf142</t>
  </si>
  <si>
    <t>chromosome 14 open reading frame 142</t>
  </si>
  <si>
    <t>ARL5B</t>
  </si>
  <si>
    <t>ADP-ribosylation factor-like 5B</t>
  </si>
  <si>
    <t>SNRPB</t>
  </si>
  <si>
    <t>small nuclear ribonucleoprotein polypeptides B and B1</t>
  </si>
  <si>
    <t>UHMK1</t>
  </si>
  <si>
    <t>U2AF homology motif (UHM) kinase 1</t>
  </si>
  <si>
    <t>LOX</t>
  </si>
  <si>
    <t>lysyl oxidase</t>
  </si>
  <si>
    <t>MAGED2</t>
  </si>
  <si>
    <t>melanoma antigen family D, 2</t>
  </si>
  <si>
    <t>PAMCI</t>
  </si>
  <si>
    <t>Ras association (RalGDS/AF-6) domain family (N-terminal) member 9</t>
  </si>
  <si>
    <t>MED4</t>
  </si>
  <si>
    <t>mediator complex subunit 4</t>
  </si>
  <si>
    <t>TAF1B</t>
  </si>
  <si>
    <t>TATA box binding protein (TBP)-associated factor, RNA polymerase I, B, 63kDa</t>
  </si>
  <si>
    <t>GTPBP10</t>
  </si>
  <si>
    <t>GTP-binding protein 10 (putative)</t>
  </si>
  <si>
    <t>DPM1</t>
  </si>
  <si>
    <t>dolichyl-phosphate mannosyltransferase polypeptide 1, catalytic subunit</t>
  </si>
  <si>
    <t>ATP1A1</t>
  </si>
  <si>
    <t>ATPase, Na+/K+ transporting, alpha 1 polypeptide</t>
  </si>
  <si>
    <t>THUMPD3</t>
  </si>
  <si>
    <t>THUMP domain containing 3</t>
  </si>
  <si>
    <t>CTNNB1</t>
  </si>
  <si>
    <t>catenin (cadherin-associated protein), beta 1, 88kDa</t>
  </si>
  <si>
    <t>MINPP1</t>
  </si>
  <si>
    <t>multiple inositol-polyphosphate phosphatase 1</t>
  </si>
  <si>
    <t>NAP1L1</t>
  </si>
  <si>
    <t>nucleosome assembly protein 1-like 1</t>
  </si>
  <si>
    <t>SERPINH1</t>
  </si>
  <si>
    <t>serpin peptidase inhibitor, clade H (heat shock protein 47), member 1, (collagen binding protein 1)</t>
  </si>
  <si>
    <t>CDC5L</t>
  </si>
  <si>
    <t>CDC5 cell division cycle 5-like (S. pombe)</t>
  </si>
  <si>
    <t>BBS4</t>
  </si>
  <si>
    <t>Bardet-Biedl syndrome 4</t>
  </si>
  <si>
    <t>SYAP1</t>
  </si>
  <si>
    <t>synapse associated protein 1</t>
  </si>
  <si>
    <t>FANCI</t>
  </si>
  <si>
    <t>Fanconi anemia, complementation group I</t>
  </si>
  <si>
    <t>PSMC4</t>
  </si>
  <si>
    <t>proteasome (prosome, macropain) 26S subunit, ATPase, 4</t>
  </si>
  <si>
    <t>RPL8</t>
  </si>
  <si>
    <t>ribosomal protein L8</t>
  </si>
  <si>
    <t>CNIH4</t>
  </si>
  <si>
    <t>cornichon homolog 4 (Drosophila)</t>
  </si>
  <si>
    <t>THBS2</t>
  </si>
  <si>
    <t>thrombospondin 2</t>
  </si>
  <si>
    <t>INHBA</t>
  </si>
  <si>
    <t>inhibin, beta A</t>
  </si>
  <si>
    <t>UCK2</t>
  </si>
  <si>
    <t>uridine-cytidine kinase 2</t>
  </si>
  <si>
    <t>TIGD2</t>
  </si>
  <si>
    <t>tigger transposable element derived 2</t>
  </si>
  <si>
    <t>PEMT</t>
  </si>
  <si>
    <t>phosphatidylethanolamine N-methyltransferase</t>
  </si>
  <si>
    <t>STAT2</t>
  </si>
  <si>
    <t>signal transducer and activator of transcription 2, 113kDa</t>
  </si>
  <si>
    <t>CIB1</t>
  </si>
  <si>
    <t>calcium and integrin binding 1 (calmyrin)</t>
  </si>
  <si>
    <t>MYO1B</t>
  </si>
  <si>
    <t>myosin IB</t>
  </si>
  <si>
    <t>TMEM186</t>
  </si>
  <si>
    <t>transmembrane protein 186</t>
  </si>
  <si>
    <t>SHMT2</t>
  </si>
  <si>
    <t>serine hydroxymethyltransferase 2 (mitochondrial)</t>
  </si>
  <si>
    <t>TMEM106C</t>
  </si>
  <si>
    <t>transmembrane protein 106C</t>
  </si>
  <si>
    <t>TOP2A</t>
  </si>
  <si>
    <t>topoisomerase (DNA) II alpha 170kDa</t>
  </si>
  <si>
    <t>SF3B14</t>
  </si>
  <si>
    <t>splicing factor 3B, 14 kDa subunit</t>
  </si>
  <si>
    <t>STX7</t>
  </si>
  <si>
    <t>syntaxin 7</t>
  </si>
  <si>
    <t>SFRS2IP</t>
  </si>
  <si>
    <t>SR-related CTD-associated factor 11</t>
  </si>
  <si>
    <t>MAPK6</t>
  </si>
  <si>
    <t>mitogen-activated protein kinase 6</t>
  </si>
  <si>
    <t>SELI</t>
  </si>
  <si>
    <t>ethanolaminephosphotransferase 1 (CDP-ethanolamine-specific)</t>
  </si>
  <si>
    <t>FLJ13236</t>
  </si>
  <si>
    <t>NOL8</t>
  </si>
  <si>
    <t>nucleolar protein 8</t>
  </si>
  <si>
    <t>MIER1</t>
  </si>
  <si>
    <t>mesoderm induction early response 1 homolog (Xenopus laevis)</t>
  </si>
  <si>
    <t>FAS</t>
  </si>
  <si>
    <t>Fas (TNF receptor superfamily, member 6)</t>
  </si>
  <si>
    <t>SLC35B3</t>
  </si>
  <si>
    <t>solute carrier family 35, member B3</t>
  </si>
  <si>
    <t>MALT1</t>
  </si>
  <si>
    <t>mucosa associated lymphoid tissue lymphoma translocation gene 1</t>
  </si>
  <si>
    <t>COG5</t>
  </si>
  <si>
    <t>component of oligomeric golgi complex 5</t>
  </si>
  <si>
    <t>TAF2</t>
  </si>
  <si>
    <t>TAF2 RNA polymerase II, TATA box binding protein (TBP)-associated factor, 150kDa</t>
  </si>
  <si>
    <t>MTMR11</t>
  </si>
  <si>
    <t>myotubularin related protein 11</t>
  </si>
  <si>
    <t>FAM135A</t>
  </si>
  <si>
    <t>family with sequence similarity 135, member A</t>
  </si>
  <si>
    <t>CHMP5</t>
  </si>
  <si>
    <t>charged multivesicular body protein 5</t>
  </si>
  <si>
    <t>ST14</t>
  </si>
  <si>
    <t>suppression of tumorigenicity 14 (colon carcinoma)</t>
  </si>
  <si>
    <t>FUT2</t>
  </si>
  <si>
    <t>fucosyltransferase 2 (secretor status included)</t>
  </si>
  <si>
    <t>PCNA</t>
  </si>
  <si>
    <t>proliferating cell nuclear antigen</t>
  </si>
  <si>
    <t>E2F6</t>
  </si>
  <si>
    <t>E2F transcription factor 6</t>
  </si>
  <si>
    <t>KIF2A</t>
  </si>
  <si>
    <t>kinesin heavy chain member 2A</t>
  </si>
  <si>
    <t>WDR12</t>
  </si>
  <si>
    <t>WD repeat domain 12</t>
  </si>
  <si>
    <t>COMMD2</t>
  </si>
  <si>
    <t>COMM domain containing 2</t>
  </si>
  <si>
    <t>MR1</t>
  </si>
  <si>
    <t>major histocompatibility complex, class I-related</t>
  </si>
  <si>
    <t>DTX3L</t>
  </si>
  <si>
    <t>deltex 3-like (Drosophila)</t>
  </si>
  <si>
    <t>SMAD5</t>
  </si>
  <si>
    <t>SMAD family member 5</t>
  </si>
  <si>
    <t>ELOVL5</t>
  </si>
  <si>
    <t>ELOVL fatty acid elongase 5</t>
  </si>
  <si>
    <t>PLOD1</t>
  </si>
  <si>
    <t>procollagen-lysine, 2-oxoglutarate 5-dioxygenase 1</t>
  </si>
  <si>
    <t>STAMBPL1</t>
  </si>
  <si>
    <t>STAM binding protein-like 1</t>
  </si>
  <si>
    <t>STK4</t>
  </si>
  <si>
    <t>serine/threonine kinase 4</t>
  </si>
  <si>
    <t>SNUPN</t>
  </si>
  <si>
    <t>snurportin 1</t>
  </si>
  <si>
    <t>PPP1CA</t>
  </si>
  <si>
    <t>protein phosphatase 1, catalytic subunit, alpha isozyme</t>
  </si>
  <si>
    <t>SEC22B</t>
  </si>
  <si>
    <t>SEC22 vesicle trafficking protein homolog B (S. cerevisiae) (gene/pseudogene)</t>
  </si>
  <si>
    <t>BMI1</t>
  </si>
  <si>
    <t>BMI1 polycomb ring finger oncogene</t>
  </si>
  <si>
    <t>DPAGT1</t>
  </si>
  <si>
    <t>dolichyl-phosphate (UDP-N-acetylglucosamine) N-acetylglucosaminephosphotransferase 1 (GlcNAc-1-P transferase)</t>
  </si>
  <si>
    <t>PAIP2</t>
  </si>
  <si>
    <t>poly(A) binding protein interacting protein 2</t>
  </si>
  <si>
    <t>FYTTD1</t>
  </si>
  <si>
    <t>forty-two-three domain containing 1</t>
  </si>
  <si>
    <t>YIPF5</t>
  </si>
  <si>
    <t>Yip1 domain family, member 5</t>
  </si>
  <si>
    <t>ABI1</t>
  </si>
  <si>
    <t>abl-interactor 1</t>
  </si>
  <si>
    <t>UPF2</t>
  </si>
  <si>
    <t>UPF2 regulator of nonsense transcripts homolog (yeast)</t>
  </si>
  <si>
    <t>TAPBPL</t>
  </si>
  <si>
    <t>TAP binding protein-like</t>
  </si>
  <si>
    <t>SNX27</t>
  </si>
  <si>
    <t>sorting nexin family member 27</t>
  </si>
  <si>
    <t>ZNF680</t>
  </si>
  <si>
    <t>zinc finger protein 680</t>
  </si>
  <si>
    <t>PPHLN1</t>
  </si>
  <si>
    <t>periphilin 1</t>
  </si>
  <si>
    <t>TBL1XR1</t>
  </si>
  <si>
    <t>transducin (beta)-like 1 X-linked receptor 1</t>
  </si>
  <si>
    <t>PLS3</t>
  </si>
  <si>
    <t>plastin 3</t>
  </si>
  <si>
    <t>CREB1</t>
  </si>
  <si>
    <t>cAMP responsive element binding protein 1</t>
  </si>
  <si>
    <t>PSMD1</t>
  </si>
  <si>
    <t>proteasome (prosome, macropain) 26S subunit, non-ATPase, 1</t>
  </si>
  <si>
    <t>NSL1</t>
  </si>
  <si>
    <t>NSL1, MIND kinetochore complex component, homolog (S. cerevisiae)</t>
  </si>
  <si>
    <t>PIGA</t>
  </si>
  <si>
    <t>phosphatidylinositol glycan anchor biosynthesis, class A</t>
  </si>
  <si>
    <t>C13orf24</t>
  </si>
  <si>
    <t>progesterone immunomodulatory binding factor 1</t>
  </si>
  <si>
    <t>UTX</t>
  </si>
  <si>
    <t>lysine (K)-specific demethylase 6A</t>
  </si>
  <si>
    <t>ARL6IP1</t>
  </si>
  <si>
    <t>ADP-ribosylation factor-like 6 interacting protein 1</t>
  </si>
  <si>
    <t>SRI</t>
  </si>
  <si>
    <t>sorcin</t>
  </si>
  <si>
    <t>ACLY</t>
  </si>
  <si>
    <t>ATP citrate lyase</t>
  </si>
  <si>
    <t>SRGN</t>
  </si>
  <si>
    <t>serglycin</t>
  </si>
  <si>
    <t>PSMD14</t>
  </si>
  <si>
    <t>proteasome (prosome, macropain) 26S subunit, non-ATPase, 14</t>
  </si>
  <si>
    <t>SHOC2</t>
  </si>
  <si>
    <t>soc-2 suppressor of clear homolog (C. elegans)</t>
  </si>
  <si>
    <t>PSEN1</t>
  </si>
  <si>
    <t>presenilin 1</t>
  </si>
  <si>
    <t>RNF170</t>
  </si>
  <si>
    <t>ring finger protein 170</t>
  </si>
  <si>
    <t>TMTC4</t>
  </si>
  <si>
    <t>transmembrane and tetratricopeptide repeat containing 4</t>
  </si>
  <si>
    <t>THEM4</t>
  </si>
  <si>
    <t>thioesterase superfamily member 4</t>
  </si>
  <si>
    <t>GDI2</t>
  </si>
  <si>
    <t>GDP dissociation inhibitor 2</t>
  </si>
  <si>
    <t>CORO1C</t>
  </si>
  <si>
    <t>coronin, actin binding protein, 1C</t>
  </si>
  <si>
    <t>HIST1H4C</t>
  </si>
  <si>
    <t>histone cluster 1, H4c</t>
  </si>
  <si>
    <t>JOSD1</t>
  </si>
  <si>
    <t>Josephin domain containing 1</t>
  </si>
  <si>
    <t>STXBP3</t>
  </si>
  <si>
    <t>syntaxin binding protein 3</t>
  </si>
  <si>
    <t>MS4A6A</t>
  </si>
  <si>
    <t>membrane-spanning 4-domains, subfamily A, member 6A</t>
  </si>
  <si>
    <t>PDZD8</t>
  </si>
  <si>
    <t>PDZ domain containing 8</t>
  </si>
  <si>
    <t>STK3</t>
  </si>
  <si>
    <t>serine/threonine kinase 3</t>
  </si>
  <si>
    <t>FZD6</t>
  </si>
  <si>
    <t>frizzled family receptor 6</t>
  </si>
  <si>
    <t>CPSF2</t>
  </si>
  <si>
    <t>cleavage and polyadenylation specific factor 2, 100kDa</t>
  </si>
  <si>
    <t>SLC39A7</t>
  </si>
  <si>
    <t>solute carrier family 39 (zinc transporter), member 7</t>
  </si>
  <si>
    <t>DOCK11</t>
  </si>
  <si>
    <t>dedicator of cytokinesis 11</t>
  </si>
  <si>
    <t>DDX10</t>
  </si>
  <si>
    <t>DEAD (Asp-Glu-Ala-Asp) box polypeptide 10</t>
  </si>
  <si>
    <t>CXorf26</t>
  </si>
  <si>
    <t>chromosome X open reading frame 26</t>
  </si>
  <si>
    <t>NOC3L</t>
  </si>
  <si>
    <t>nucleolar complex associated 3 homolog (S. cerevisiae)</t>
  </si>
  <si>
    <t>GLE1L</t>
  </si>
  <si>
    <t>GLE1 RNA export mediator homolog (yeast)</t>
  </si>
  <si>
    <t>CCT2</t>
  </si>
  <si>
    <t>chaperonin containing TCP1, subunit 2 (beta)</t>
  </si>
  <si>
    <t>CTSK</t>
  </si>
  <si>
    <t>cathepsin K</t>
  </si>
  <si>
    <t>SERPINE2</t>
  </si>
  <si>
    <t>serpin peptidase inhibitor, clade E (nexin, plasminogen activator inhibitor type 1), member 2</t>
  </si>
  <si>
    <t>PPP2R2A</t>
  </si>
  <si>
    <t>protein phosphatase 2, regulatory subunit B, alpha</t>
  </si>
  <si>
    <t>PCYT1A</t>
  </si>
  <si>
    <t>phosphate cytidylyltransferase 1, choline, alpha</t>
  </si>
  <si>
    <t>SLC26A2</t>
  </si>
  <si>
    <t>solute carrier family 26 (sulfate transporter), member 2</t>
  </si>
  <si>
    <t>BXDC1</t>
  </si>
  <si>
    <t>ribosome production factor 2 homolog (S. cerevisiae)</t>
  </si>
  <si>
    <t>RSL1D1</t>
  </si>
  <si>
    <t>ribosomal L1 domain containing 1</t>
  </si>
  <si>
    <t>LTA4H</t>
  </si>
  <si>
    <t>leukotriene A4 hydrolase</t>
  </si>
  <si>
    <t>POLR2K</t>
  </si>
  <si>
    <t>polymerase (RNA) II (DNA directed) polypeptide K, 7.0kDa</t>
  </si>
  <si>
    <t>FCGR3A</t>
  </si>
  <si>
    <t>Fc fragment of IgG, low affinity IIIa, receptor (CD16a)</t>
  </si>
  <si>
    <t>MYO1D</t>
  </si>
  <si>
    <t>myosin ID</t>
  </si>
  <si>
    <t>XPO6</t>
  </si>
  <si>
    <t>exportin 6</t>
  </si>
  <si>
    <t>P2RY5</t>
  </si>
  <si>
    <t>lysophosphatidic acid receptor 6</t>
  </si>
  <si>
    <t>LY75</t>
  </si>
  <si>
    <t>lymphocyte antigen 75</t>
  </si>
  <si>
    <t>CLIC1</t>
  </si>
  <si>
    <t>chloride intracellular channel 1</t>
  </si>
  <si>
    <t>C7orf44</t>
  </si>
  <si>
    <t>chromosome 7 open reading frame 44</t>
  </si>
  <si>
    <t>ANGPT2</t>
  </si>
  <si>
    <t>angiopoietin 2</t>
  </si>
  <si>
    <t>SDCBP</t>
  </si>
  <si>
    <t>syndecan binding protein (syntenin)</t>
  </si>
  <si>
    <t>RARS</t>
  </si>
  <si>
    <t>arginyl-tRNA synthetase</t>
  </si>
  <si>
    <t>IL7</t>
  </si>
  <si>
    <t>interleukin 7</t>
  </si>
  <si>
    <t>CTCF</t>
  </si>
  <si>
    <t>CCCTC-binding factor (zinc finger protein)</t>
  </si>
  <si>
    <t>USP9X</t>
  </si>
  <si>
    <t>ubiquitin specific peptidase 9, X-linked</t>
  </si>
  <si>
    <t>NARS2</t>
  </si>
  <si>
    <t>asparaginyl-tRNA synthetase 2, mitochondrial (putative)</t>
  </si>
  <si>
    <t>IL8</t>
  </si>
  <si>
    <t>interleukin 8</t>
  </si>
  <si>
    <t>HN1</t>
  </si>
  <si>
    <t>hematological and neurological expressed 1</t>
  </si>
  <si>
    <t>LGALS2</t>
  </si>
  <si>
    <t>lectin, galactoside-binding, soluble, 2</t>
  </si>
  <si>
    <t>C20orf43</t>
  </si>
  <si>
    <t>chromosome 20 open reading frame 43</t>
  </si>
  <si>
    <t>LHFPL2</t>
  </si>
  <si>
    <t>lipoma HMGIC fusion partner-like 2</t>
  </si>
  <si>
    <t>IFITM1</t>
  </si>
  <si>
    <t>interferon induced transmembrane protein 1 (9-27)</t>
  </si>
  <si>
    <t>EIF2S3</t>
  </si>
  <si>
    <t>eukaryotic translation initiation factor 2, subunit 3 gamma, 52kDa</t>
  </si>
  <si>
    <t>SFT2D2</t>
  </si>
  <si>
    <t>SFT2 domain containing 2</t>
  </si>
  <si>
    <t>DDX27</t>
  </si>
  <si>
    <t>DEAD (Asp-Glu-Ala-Asp) box polypeptide 27</t>
  </si>
  <si>
    <t>TMC5</t>
  </si>
  <si>
    <t>transmembrane channel-like 5</t>
  </si>
  <si>
    <t>MMAA</t>
  </si>
  <si>
    <t>methylmalonic aciduria (cobalamin deficiency) cblA type</t>
  </si>
  <si>
    <t>LAPTM5</t>
  </si>
  <si>
    <t>lysosomal protein transmembrane 5</t>
  </si>
  <si>
    <t>SLC40A1</t>
  </si>
  <si>
    <t>solute carrier family 40 (iron-regulated transporter), member 1</t>
  </si>
  <si>
    <t>TSPAN31</t>
  </si>
  <si>
    <t>tetraspanin 31</t>
  </si>
  <si>
    <t>RAB14</t>
  </si>
  <si>
    <t>RAB14, member RAS oncogene family</t>
  </si>
  <si>
    <t>KIF11</t>
  </si>
  <si>
    <t>kinesin family member 11</t>
  </si>
  <si>
    <t>UTP11L</t>
  </si>
  <si>
    <t>UTP11-like, U3 small nucleolar ribonucleoprotein, (yeast)</t>
  </si>
  <si>
    <t>RBM22</t>
  </si>
  <si>
    <t>RNA binding motif protein 22</t>
  </si>
  <si>
    <t>VPS41</t>
  </si>
  <si>
    <t>vacuolar protein sorting 41 homolog (S. cerevisiae)</t>
  </si>
  <si>
    <t>SLC46A3</t>
  </si>
  <si>
    <t>solute carrier family 46, member 3</t>
  </si>
  <si>
    <t>CWF19L1</t>
  </si>
  <si>
    <t>CWF19-like 1, cell cycle control (S. pombe)</t>
  </si>
  <si>
    <t>HSD17B2</t>
  </si>
  <si>
    <t>hydroxysteroid (17-beta) dehydrogenase 2</t>
  </si>
  <si>
    <t>GLA</t>
  </si>
  <si>
    <t>galactosidase, alpha</t>
  </si>
  <si>
    <t>HAT1</t>
  </si>
  <si>
    <t>histone acetyltransferase 1</t>
  </si>
  <si>
    <t>PTPN12</t>
  </si>
  <si>
    <t>protein tyrosine phosphatase, non-receptor type 12</t>
  </si>
  <si>
    <t>USP33</t>
  </si>
  <si>
    <t>ubiquitin specific peptidase 33</t>
  </si>
  <si>
    <t>OSTM1</t>
  </si>
  <si>
    <t>osteopetrosis associated transmembrane protein 1</t>
  </si>
  <si>
    <t>CSTF1</t>
  </si>
  <si>
    <t>cleavage stimulation factor, 3' pre-RNA, subunit 1, 50kDa</t>
  </si>
  <si>
    <t>ATF6</t>
  </si>
  <si>
    <t>activating transcription factor 6</t>
  </si>
  <si>
    <t>PARP4</t>
  </si>
  <si>
    <t>poly (ADP-ribose) polymerase family, member 4</t>
  </si>
  <si>
    <t>C1QA</t>
  </si>
  <si>
    <t>complement component 1, q subcomponent, A chain</t>
  </si>
  <si>
    <t>CHORDC1</t>
  </si>
  <si>
    <t>cysteine and histidine-rich domain (CHORD) containing 1</t>
  </si>
  <si>
    <t>NCAPD2</t>
  </si>
  <si>
    <t>non-SMC condensin I complex, subunit D2</t>
  </si>
  <si>
    <t>TMEM48</t>
  </si>
  <si>
    <t>transmembrane protein 48</t>
  </si>
  <si>
    <t>PSMC2</t>
  </si>
  <si>
    <t>proteasome (prosome, macropain) 26S subunit, ATPase, 2</t>
  </si>
  <si>
    <t>C14orf100</t>
  </si>
  <si>
    <t>JNK1/MAPK8-associated membrane protein</t>
  </si>
  <si>
    <t>CHD1L</t>
  </si>
  <si>
    <t>chromodomain helicase DNA binding protein 1-like</t>
  </si>
  <si>
    <t>IGFBP7</t>
  </si>
  <si>
    <t>insulin-like growth factor binding protein 7</t>
  </si>
  <si>
    <t>TXNDC10</t>
  </si>
  <si>
    <t>thioredoxin-related transmembrane protein 3</t>
  </si>
  <si>
    <t>PSMB7</t>
  </si>
  <si>
    <t>proteasome (prosome, macropain) subunit, beta type, 7</t>
  </si>
  <si>
    <t>AGPAT2</t>
  </si>
  <si>
    <t>1-acylglycerol-3-phosphate O-acyltransferase 2 (lysophosphatidic acid acyltransferase, beta)</t>
  </si>
  <si>
    <t>GINS1</t>
  </si>
  <si>
    <t>GINS complex subunit 1 (Psf1 homolog)</t>
  </si>
  <si>
    <t>SEC61G</t>
  </si>
  <si>
    <t>Sec61 gamma subunit</t>
  </si>
  <si>
    <t>SIRT1</t>
  </si>
  <si>
    <t>sirtuin 1</t>
  </si>
  <si>
    <t>GALNACT-2</t>
  </si>
  <si>
    <t>chondroitin sulfate N-acetylgalactosaminyltransferase 2</t>
  </si>
  <si>
    <t>SFXN1</t>
  </si>
  <si>
    <t>sideroflexin 1</t>
  </si>
  <si>
    <t>LYSMD3</t>
  </si>
  <si>
    <t>LysM, putative peptidoglycan-binding, domain containing 3</t>
  </si>
  <si>
    <t>NDFIP2</t>
  </si>
  <si>
    <t>Nedd4 family interacting protein 2</t>
  </si>
  <si>
    <t>LYRM1</t>
  </si>
  <si>
    <t>LYR motif containing 1</t>
  </si>
  <si>
    <t>SMARCAD1</t>
  </si>
  <si>
    <t>SWI/SNF-related, matrix-associated actin-dependent regulator of chromatin, subfamily a, containing DEAD/H box 1</t>
  </si>
  <si>
    <t>SH3KBP1</t>
  </si>
  <si>
    <t>SH3-domain kinase binding protein 1</t>
  </si>
  <si>
    <t>OSBPL8</t>
  </si>
  <si>
    <t>oxysterol binding protein-like 8</t>
  </si>
  <si>
    <t>TPGS2</t>
  </si>
  <si>
    <t>tubulin polyglutamylase complex subunit 2</t>
  </si>
  <si>
    <t>HIST1H2AB</t>
  </si>
  <si>
    <t>histone cluster 1, H2ab</t>
  </si>
  <si>
    <t>GOLT1B</t>
  </si>
  <si>
    <t>golgi transport 1B</t>
  </si>
  <si>
    <t>PIK3CB</t>
  </si>
  <si>
    <t>phosphoinositide-3-kinase, catalytic, beta polypeptide</t>
  </si>
  <si>
    <t>TWSG1</t>
  </si>
  <si>
    <t>twisted gastrulation homolog 1 (Drosophila)</t>
  </si>
  <si>
    <t>PARP14</t>
  </si>
  <si>
    <t>poly (ADP-ribose) polymerase family, member 14</t>
  </si>
  <si>
    <t>PEPD</t>
  </si>
  <si>
    <t>peptidase D</t>
  </si>
  <si>
    <t>POLA1</t>
  </si>
  <si>
    <t>polymerase (DNA directed), alpha 1, catalytic subunit</t>
  </si>
  <si>
    <t>RBM3</t>
  </si>
  <si>
    <t>RNA binding motif (RNP1, RRM) protein 3</t>
  </si>
  <si>
    <t>GNE</t>
  </si>
  <si>
    <t>glucosamine (UDP-N-acetyl)-2-epimerase/N-acetylmannosamine kinase</t>
  </si>
  <si>
    <t>RPA1</t>
  </si>
  <si>
    <t>replication protein A1, 70kDa</t>
  </si>
  <si>
    <t>TXNL4B</t>
  </si>
  <si>
    <t>thioredoxin-like 4B</t>
  </si>
  <si>
    <t>B4GALT4</t>
  </si>
  <si>
    <t>UDP-Gal:betaGlcNAc beta 1,4- galactosyltransferase, polypeptide 4</t>
  </si>
  <si>
    <t>GLT25D1</t>
  </si>
  <si>
    <t>glycosyltransferase 25 domain containing 1</t>
  </si>
  <si>
    <t>GTPBP4</t>
  </si>
  <si>
    <t>GTP binding protein 4</t>
  </si>
  <si>
    <t>PDZK1IP1</t>
  </si>
  <si>
    <t>PDZK1 interacting protein 1</t>
  </si>
  <si>
    <t>TM4SF18</t>
  </si>
  <si>
    <t>transmembrane 4 L six family member 18</t>
  </si>
  <si>
    <t>POLD3</t>
  </si>
  <si>
    <t>polymerase (DNA-directed), delta 3, accessory subunit</t>
  </si>
  <si>
    <t>RALY</t>
  </si>
  <si>
    <t>RNA binding protein, autoantigenic (hnRNP-associated with lethal yellow homolog (mouse))</t>
  </si>
  <si>
    <t>TM4SF1</t>
  </si>
  <si>
    <t>transmembrane 4 L six family member 1</t>
  </si>
  <si>
    <t>GNPAT</t>
  </si>
  <si>
    <t>glyceronephosphate O-acyltransferase</t>
  </si>
  <si>
    <t>TOR1AIP2</t>
  </si>
  <si>
    <t>torsin A interacting protein 2</t>
  </si>
  <si>
    <t>UBR1</t>
  </si>
  <si>
    <t>ubiquitin protein ligase E3 component n-recognin 1</t>
  </si>
  <si>
    <t>DUS2L</t>
  </si>
  <si>
    <t>dihydrouridine synthase 2-like, SMM1 homolog (S. cerevisiae)</t>
  </si>
  <si>
    <t>UTP15</t>
  </si>
  <si>
    <t>UTP15, U3 small nucleolar ribonucleoprotein, homolog (S. cerevisiae)</t>
  </si>
  <si>
    <t>RPL18</t>
  </si>
  <si>
    <t>ribosomal protein L18</t>
  </si>
  <si>
    <t>CKS2</t>
  </si>
  <si>
    <t>CDC28 protein kinase regulatory subunit 2</t>
  </si>
  <si>
    <t>USP10</t>
  </si>
  <si>
    <t>ubiquitin specific peptidase 10</t>
  </si>
  <si>
    <t>NT5C2</t>
  </si>
  <si>
    <t>5'-nucleotidase, cytosolic II</t>
  </si>
  <si>
    <t>FAHD1</t>
  </si>
  <si>
    <t>fumarylacetoacetate hydrolase domain containing 1</t>
  </si>
  <si>
    <t>AYTL1</t>
  </si>
  <si>
    <t>lysophosphatidylcholine acyltransferase 2</t>
  </si>
  <si>
    <t>AP3S2</t>
  </si>
  <si>
    <t>adaptor-related protein complex 3, sigma 2 subunit</t>
  </si>
  <si>
    <t>WDR36</t>
  </si>
  <si>
    <t>WD repeat domain 36</t>
  </si>
  <si>
    <t>ALG1</t>
  </si>
  <si>
    <t>asparagine-linked glycosylation 1, beta-1,4-mannosyltransferase homolog (S. cerevisiae)</t>
  </si>
  <si>
    <t>TOP1</t>
  </si>
  <si>
    <t>topoisomerase (DNA) I</t>
  </si>
  <si>
    <t>CASP4</t>
  </si>
  <si>
    <t>caspase 4, apoptosis-related cysteine peptidase</t>
  </si>
  <si>
    <t>CDK4</t>
  </si>
  <si>
    <t>cyclin-dependent kinase 4</t>
  </si>
  <si>
    <t>ATG3</t>
  </si>
  <si>
    <t>ATG3 autophagy related 3 homolog (S. cerevisiae)</t>
  </si>
  <si>
    <t>NUP153</t>
  </si>
  <si>
    <t>nucleoporin 153kDa</t>
  </si>
  <si>
    <t>APAF1</t>
  </si>
  <si>
    <t>apoptotic peptidase activating factor 1</t>
  </si>
  <si>
    <t>FCER1G</t>
  </si>
  <si>
    <t>Fc fragment of IgE, high affinity I, receptor for; gamma polypeptide</t>
  </si>
  <si>
    <t>PGD</t>
  </si>
  <si>
    <t>phosphogluconate dehydrogenase</t>
  </si>
  <si>
    <t>CIB2</t>
  </si>
  <si>
    <t>calcium and integrin binding family member 2</t>
  </si>
  <si>
    <t>RP2</t>
  </si>
  <si>
    <t>retinitis pigmentosa 2 (X-linked recessive)</t>
  </si>
  <si>
    <t>IL13RA1</t>
  </si>
  <si>
    <t>interleukin 13 receptor, alpha 1</t>
  </si>
  <si>
    <t>ISLR</t>
  </si>
  <si>
    <t>immunoglobulin superfamily containing leucine-rich repeat</t>
  </si>
  <si>
    <t>LYCAT</t>
  </si>
  <si>
    <t>lysocardiolipin acyltransferase 1</t>
  </si>
  <si>
    <t>SCYE1</t>
  </si>
  <si>
    <t>aminoacyl tRNA synthetase complex-interacting multifunctional protein 1</t>
  </si>
  <si>
    <t>UBXD8</t>
  </si>
  <si>
    <t>Fas associated factor family member 2</t>
  </si>
  <si>
    <t>SSPN</t>
  </si>
  <si>
    <t>sarcospan (Kras oncogene-associated gene)</t>
  </si>
  <si>
    <t>SEH1L</t>
  </si>
  <si>
    <t>SEH1-like (S. cerevisiae)</t>
  </si>
  <si>
    <t>PRCP</t>
  </si>
  <si>
    <t>prolylcarboxypeptidase (angiotensinase C)</t>
  </si>
  <si>
    <t>TMPO</t>
  </si>
  <si>
    <t>thymopoietin</t>
  </si>
  <si>
    <t>UFM1</t>
  </si>
  <si>
    <t>ubiquitin-fold modifier 1</t>
  </si>
  <si>
    <t>NAT13</t>
  </si>
  <si>
    <t>N(alpha)-acetyltransferase 50, NatE catalytic subunit</t>
  </si>
  <si>
    <t>AP3M1</t>
  </si>
  <si>
    <t>adaptor-related protein complex 3, mu 1 subunit</t>
  </si>
  <si>
    <t>C6orf151</t>
  </si>
  <si>
    <t>small nuclear ribonucleoprotein 48kDa (U11/U12)</t>
  </si>
  <si>
    <t>TSN</t>
  </si>
  <si>
    <t>translin</t>
  </si>
  <si>
    <t>TMEM63A</t>
  </si>
  <si>
    <t>transmembrane protein 63A</t>
  </si>
  <si>
    <t>WBP5</t>
  </si>
  <si>
    <t>WW domain binding protein 5</t>
  </si>
  <si>
    <t>SYS1</t>
  </si>
  <si>
    <t>SYS1 Golgi-localized integral membrane protein homolog (S. cerevisiae)</t>
  </si>
  <si>
    <t>PCMT1</t>
  </si>
  <si>
    <t>protein-L-isoaspartate (D-aspartate) O-methyltransferase</t>
  </si>
  <si>
    <t>HRB</t>
  </si>
  <si>
    <t>ArfGAP with FG repeats 1</t>
  </si>
  <si>
    <t>HDAC2</t>
  </si>
  <si>
    <t>histone deacetylase 2</t>
  </si>
  <si>
    <t>LYPLAL1</t>
  </si>
  <si>
    <t>lysophospholipase-like 1</t>
  </si>
  <si>
    <t>NUDT21</t>
  </si>
  <si>
    <t>nudix (nucleoside diphosphate linked moiety X)-type motif 21</t>
  </si>
  <si>
    <t>CD4</t>
  </si>
  <si>
    <t>CD4 molecule</t>
  </si>
  <si>
    <t>CD14</t>
  </si>
  <si>
    <t>CD14 molecule</t>
  </si>
  <si>
    <t>CHI3L1</t>
  </si>
  <si>
    <t>chitinase 3-like 1 (cartilage glycoprotein-39)</t>
  </si>
  <si>
    <t>DDX1</t>
  </si>
  <si>
    <t>DEAD (Asp-Glu-Ala-Asp) box polypeptide 1</t>
  </si>
  <si>
    <t>ACTN4</t>
  </si>
  <si>
    <t>actinin, alpha 4</t>
  </si>
  <si>
    <t>SLMO2</t>
  </si>
  <si>
    <t>slowmo homolog 2 (Drosophila)</t>
  </si>
  <si>
    <t>ARFIP1</t>
  </si>
  <si>
    <t>ADP-ribosylation factor interacting protein 1</t>
  </si>
  <si>
    <t>KBTBD2</t>
  </si>
  <si>
    <t>kelch repeat and BTB (POZ) domain containing 2</t>
  </si>
  <si>
    <t>NIT2</t>
  </si>
  <si>
    <t>nitrilase family, member 2</t>
  </si>
  <si>
    <t>C3</t>
  </si>
  <si>
    <t>complement component 3</t>
  </si>
  <si>
    <t>APOA1BP</t>
  </si>
  <si>
    <t>apolipoprotein A-I binding protein</t>
  </si>
  <si>
    <t>SMNDC1</t>
  </si>
  <si>
    <t>survival motor neuron domain containing 1</t>
  </si>
  <si>
    <t>RUVBL2</t>
  </si>
  <si>
    <t>RuvB-like 2 (E. coli)</t>
  </si>
  <si>
    <t>LCOR</t>
  </si>
  <si>
    <t>ligand dependent nuclear receptor corepressor</t>
  </si>
  <si>
    <t>USPL1</t>
  </si>
  <si>
    <t>ubiquitin specific peptidase like 1</t>
  </si>
  <si>
    <t>HLA-DPB1</t>
  </si>
  <si>
    <t>major histocompatibility complex, class II, DP beta 1</t>
  </si>
  <si>
    <t>SUPT16H</t>
  </si>
  <si>
    <t>suppressor of Ty 16 homolog (S. cerevisiae)</t>
  </si>
  <si>
    <t>MET</t>
  </si>
  <si>
    <t>met proto-oncogene (hepatocyte growth factor receptor)</t>
  </si>
  <si>
    <t>TRIM21</t>
  </si>
  <si>
    <t>tripartite motif containing 21</t>
  </si>
  <si>
    <t>LBR</t>
  </si>
  <si>
    <t>lamin B receptor</t>
  </si>
  <si>
    <t>MATR3</t>
  </si>
  <si>
    <t>matrin 3</t>
  </si>
  <si>
    <t>ZWILCH</t>
  </si>
  <si>
    <t>Zwilch, kinetochore associated, homolog (Drosophila)</t>
  </si>
  <si>
    <t>TMEM39A</t>
  </si>
  <si>
    <t>transmembrane protein 39A</t>
  </si>
  <si>
    <t>TM9SF2</t>
  </si>
  <si>
    <t>transmembrane 9 superfamily member 2</t>
  </si>
  <si>
    <t>HSDL2</t>
  </si>
  <si>
    <t>hydroxysteroid dehydrogenase like 2</t>
  </si>
  <si>
    <t>SEPT2</t>
  </si>
  <si>
    <t>septin 2</t>
  </si>
  <si>
    <t>ACBD5</t>
  </si>
  <si>
    <t>acyl-CoA binding domain containing 5</t>
  </si>
  <si>
    <t>ANXA2</t>
  </si>
  <si>
    <t>annexin A2</t>
  </si>
  <si>
    <t>TGM2</t>
  </si>
  <si>
    <t>transglutaminase 2 (C polypeptide, protein-glutamine-gamma-glutamyltransferase)</t>
  </si>
  <si>
    <t>POLR2F</t>
  </si>
  <si>
    <t>polymerase (RNA) II (DNA directed) polypeptide F</t>
  </si>
  <si>
    <t>PCMTD2</t>
  </si>
  <si>
    <t>protein-L-isoaspartate (D-aspartate) O-methyltransferase domain containing 2</t>
  </si>
  <si>
    <t>ENOX2</t>
  </si>
  <si>
    <t>ecto-NOX disulfide-thiol exchanger 2</t>
  </si>
  <si>
    <t>STRBP</t>
  </si>
  <si>
    <t>spermatid perinuclear RNA binding protein</t>
  </si>
  <si>
    <t>SLC11A2</t>
  </si>
  <si>
    <t>solute carrier family 11 (proton-coupled divalent metal ion transporters), member 2</t>
  </si>
  <si>
    <t>MAPRE1</t>
  </si>
  <si>
    <t>microtubule-associated protein, RP/EB family, member 1</t>
  </si>
  <si>
    <t>C14orf24</t>
  </si>
  <si>
    <t>family with sequence similarity 177, member A1</t>
  </si>
  <si>
    <t>WDR26</t>
  </si>
  <si>
    <t>WD repeat domain 26</t>
  </si>
  <si>
    <t>DAB2</t>
  </si>
  <si>
    <t>disabled homolog 2, mitogen-responsive phosphoprotein (Drosophila)</t>
  </si>
  <si>
    <t>MIR21</t>
  </si>
  <si>
    <t>microRNA 21</t>
  </si>
  <si>
    <t>MGC13379</t>
  </si>
  <si>
    <t>MTF2</t>
  </si>
  <si>
    <t>metal response element binding transcription factor 2</t>
  </si>
  <si>
    <t>CCT4</t>
  </si>
  <si>
    <t>chaperonin containing TCP1, subunit 4 (delta)</t>
  </si>
  <si>
    <t>AP1M2</t>
  </si>
  <si>
    <t>adaptor-related protein complex 1, mu 2 subunit</t>
  </si>
  <si>
    <t>TUBGCP4</t>
  </si>
  <si>
    <t>tubulin, gamma complex associated protein 4</t>
  </si>
  <si>
    <t>KRAS</t>
  </si>
  <si>
    <t>v-Ki-ras2 Kirsten rat sarcoma viral oncogene homolog</t>
  </si>
  <si>
    <t>COL1A1</t>
  </si>
  <si>
    <t>collagen, type I, alpha 1</t>
  </si>
  <si>
    <t>ADAT1</t>
  </si>
  <si>
    <t>adenosine deaminase, tRNA-specific 1</t>
  </si>
  <si>
    <t>HLA-A</t>
  </si>
  <si>
    <t>major histocompatibility complex, class I, A</t>
  </si>
  <si>
    <t>CEPT1</t>
  </si>
  <si>
    <t>choline/ethanolamine phosphotransferase 1</t>
  </si>
  <si>
    <t>CRLF3</t>
  </si>
  <si>
    <t>cytokine receptor-like factor 3</t>
  </si>
  <si>
    <t>TMEM87A</t>
  </si>
  <si>
    <t>transmembrane protein 87A</t>
  </si>
  <si>
    <t>PSMB4</t>
  </si>
  <si>
    <t>proteasome (prosome, macropain) subunit, beta type, 4</t>
  </si>
  <si>
    <t>MCM5</t>
  </si>
  <si>
    <t>minichromosome maintenance complex component 5</t>
  </si>
  <si>
    <t>MX1</t>
  </si>
  <si>
    <t>myxovirus (influenza virus) resistance 1, interferon-inducible protein p78 (mouse)</t>
  </si>
  <si>
    <t>EBI2</t>
  </si>
  <si>
    <t>G protein-coupled receptor 183</t>
  </si>
  <si>
    <t>LDHA</t>
  </si>
  <si>
    <t>lactate dehydrogenase A</t>
  </si>
  <si>
    <t>PSME1</t>
  </si>
  <si>
    <t>proteasome (prosome, macropain) activator subunit 1 (PA28 alpha)</t>
  </si>
  <si>
    <t>RAB31</t>
  </si>
  <si>
    <t>RAB31, member RAS oncogene family</t>
  </si>
  <si>
    <t>NCBP1</t>
  </si>
  <si>
    <t>nuclear cap binding protein subunit 1, 80kDa</t>
  </si>
  <si>
    <t>SLC16A4</t>
  </si>
  <si>
    <t>solute carrier family 16, member 4 (monocarboxylic acid transporter 5)</t>
  </si>
  <si>
    <t>PRPS1</t>
  </si>
  <si>
    <t>phosphoribosyl pyrophosphate synthetase 1</t>
  </si>
  <si>
    <t>UXT</t>
  </si>
  <si>
    <t>ubiquitously-expressed, prefoldin-like chaperone</t>
  </si>
  <si>
    <t>EIF2S1</t>
  </si>
  <si>
    <t>eukaryotic translation initiation factor 2, subunit 1 alpha, 35kDa</t>
  </si>
  <si>
    <t>CD53</t>
  </si>
  <si>
    <t>CD53 molecule</t>
  </si>
  <si>
    <t>RCN1</t>
  </si>
  <si>
    <t>reticulocalbin 1, EF-hand calcium binding domain</t>
  </si>
  <si>
    <t>MYO6</t>
  </si>
  <si>
    <t>myosin VI</t>
  </si>
  <si>
    <t>DDX47</t>
  </si>
  <si>
    <t>DEAD (Asp-Glu-Ala-Asp) box polypeptide 47</t>
  </si>
  <si>
    <t>CNOT8</t>
  </si>
  <si>
    <t>CCR4-NOT transcription complex, subunit 8</t>
  </si>
  <si>
    <t>RIT1</t>
  </si>
  <si>
    <t>Ras-like without CAAX 1</t>
  </si>
  <si>
    <t>C1QB</t>
  </si>
  <si>
    <t>complement component 1, q subcomponent, B chain</t>
  </si>
  <si>
    <t>LAMP2</t>
  </si>
  <si>
    <t>lysosomal-associated membrane protein 2</t>
  </si>
  <si>
    <t>COP1</t>
  </si>
  <si>
    <t>ring finger and WD repeat domain 2</t>
  </si>
  <si>
    <t>CXCL9</t>
  </si>
  <si>
    <t>chemokine (C-X-C motif) ligand 9</t>
  </si>
  <si>
    <t>ACF</t>
  </si>
  <si>
    <t>Asymmetric crying facies (Cayler cardiofacial syndrome)</t>
  </si>
  <si>
    <t>RAD21</t>
  </si>
  <si>
    <t>RAD21 homolog (S. pombe)</t>
  </si>
  <si>
    <t>YIF1A</t>
  </si>
  <si>
    <t>Yip1 interacting factor homolog A (S. cerevisiae)</t>
  </si>
  <si>
    <t>RAD50</t>
  </si>
  <si>
    <t>RAD50 homolog (S. cerevisiae)</t>
  </si>
  <si>
    <t>C1orf85</t>
  </si>
  <si>
    <t>chromosome 1 open reading frame 85</t>
  </si>
  <si>
    <t>PPP2CA</t>
  </si>
  <si>
    <t>protein phosphatase 2, catalytic subunit, alpha isozyme</t>
  </si>
  <si>
    <t>CD52</t>
  </si>
  <si>
    <t>CD52 molecule</t>
  </si>
  <si>
    <t>PITPNB</t>
  </si>
  <si>
    <t>phosphatidylinositol transfer protein, beta</t>
  </si>
  <si>
    <t>COL5A2</t>
  </si>
  <si>
    <t>collagen, type V, alpha 2</t>
  </si>
  <si>
    <t>C6orf48</t>
  </si>
  <si>
    <t>chromosome 6 open reading frame 48</t>
  </si>
  <si>
    <t>SESN3</t>
  </si>
  <si>
    <t>sestrin 3</t>
  </si>
  <si>
    <t>C20orf111</t>
  </si>
  <si>
    <t>chromosome 20 open reading frame 111</t>
  </si>
  <si>
    <t>MRPS28</t>
  </si>
  <si>
    <t>mitochondrial ribosomal protein S28</t>
  </si>
  <si>
    <t>PPP4C</t>
  </si>
  <si>
    <t>protein phosphatase 4, catalytic subunit</t>
  </si>
  <si>
    <t>SNRPD1</t>
  </si>
  <si>
    <t>small nuclear ribonucleoprotein D1 polypeptide 16kDa</t>
  </si>
  <si>
    <t>GBA</t>
  </si>
  <si>
    <t>glucosidase, beta, acid</t>
  </si>
  <si>
    <t>C1GALT1</t>
  </si>
  <si>
    <t>core 1 synthase, glycoprotein-N-acetylgalactosamine 3-beta-galactosyltransferase, 1</t>
  </si>
  <si>
    <t>ANXA13</t>
  </si>
  <si>
    <t>annexin A13</t>
  </si>
  <si>
    <t>RASSF4</t>
  </si>
  <si>
    <t>Ras association (RalGDS/AF-6) domain family member 4</t>
  </si>
  <si>
    <t>RPAP3</t>
  </si>
  <si>
    <t>RNA polymerase II associated protein 3</t>
  </si>
  <si>
    <t>SWAP70</t>
  </si>
  <si>
    <t>SWAP switching B-cell complex 70kDa subunit</t>
  </si>
  <si>
    <t>TDP1</t>
  </si>
  <si>
    <t>tyrosyl-DNA phosphodiesterase 1</t>
  </si>
  <si>
    <t>PERP</t>
  </si>
  <si>
    <t>PERP, TP53 apoptosis effector</t>
  </si>
  <si>
    <t>RAP1A</t>
  </si>
  <si>
    <t>RAP1A, member of RAS oncogene family</t>
  </si>
  <si>
    <t>PSMB1</t>
  </si>
  <si>
    <t>proteasome (prosome, macropain) subunit, beta type, 1</t>
  </si>
  <si>
    <t>COL1A2</t>
  </si>
  <si>
    <t>collagen, type I, alpha 2</t>
  </si>
  <si>
    <t>PWP1</t>
  </si>
  <si>
    <t>PWP1 homolog (S. cerevisiae)</t>
  </si>
  <si>
    <t>PRKCH</t>
  </si>
  <si>
    <t>protein kinase C, eta</t>
  </si>
  <si>
    <t>C3orf37</t>
  </si>
  <si>
    <t>chromosome 3 open reading frame 37</t>
  </si>
  <si>
    <t>C14orf101</t>
  </si>
  <si>
    <t>chromosome 14 open reading frame 101</t>
  </si>
  <si>
    <t>ATP1B3</t>
  </si>
  <si>
    <t>ATPase, Na+/K+ transporting, beta 3 polypeptide</t>
  </si>
  <si>
    <t>WARS</t>
  </si>
  <si>
    <t>tryptophanyl-tRNA synthetase</t>
  </si>
  <si>
    <t>DARS</t>
  </si>
  <si>
    <t>aspartyl-tRNA synthetase</t>
  </si>
  <si>
    <t>IREB2</t>
  </si>
  <si>
    <t>iron-responsive element binding protein 2</t>
  </si>
  <si>
    <t>TMEM176B</t>
  </si>
  <si>
    <t>transmembrane protein 176B</t>
  </si>
  <si>
    <t>PNPT1</t>
  </si>
  <si>
    <t>polyribonucleotide nucleotidyltransferase 1</t>
  </si>
  <si>
    <t>GTF3C3</t>
  </si>
  <si>
    <t>general transcription factor IIIC, polypeptide 3, 102kDa</t>
  </si>
  <si>
    <t>FABP1</t>
  </si>
  <si>
    <t>fatty acid binding protein 1, liver</t>
  </si>
  <si>
    <t>CCNB2</t>
  </si>
  <si>
    <t>cyclin B2</t>
  </si>
  <si>
    <t>API5</t>
  </si>
  <si>
    <t>apoptosis inhibitor 5</t>
  </si>
  <si>
    <t>TAF11</t>
  </si>
  <si>
    <t>TAF11 RNA polymerase II, TATA box binding protein (TBP)-associated factor, 28kDa</t>
  </si>
  <si>
    <t>SQLE</t>
  </si>
  <si>
    <t>squalene epoxidase</t>
  </si>
  <si>
    <t>MMP12</t>
  </si>
  <si>
    <t>matrix metallopeptidase 12 (macrophage elastase)</t>
  </si>
  <si>
    <t>PARN</t>
  </si>
  <si>
    <t>poly(A)-specific ribonuclease</t>
  </si>
  <si>
    <t>PLK1</t>
  </si>
  <si>
    <t>polo-like kinase 1</t>
  </si>
  <si>
    <t>ASB13</t>
  </si>
  <si>
    <t>ankyrin repeat and SOCS box containing 13</t>
  </si>
  <si>
    <t>ERGIC3</t>
  </si>
  <si>
    <t>ERGIC and golgi 3</t>
  </si>
  <si>
    <t>SERPINB1</t>
  </si>
  <si>
    <t>serpin peptidase inhibitor, clade B (ovalbumin), member 1</t>
  </si>
  <si>
    <t>ZNF28</t>
  </si>
  <si>
    <t>zinc finger protein 28</t>
  </si>
  <si>
    <t>DDC</t>
  </si>
  <si>
    <t>dopa decarboxylase (aromatic L-amino acid decarboxylase)</t>
  </si>
  <si>
    <t>G3BP1</t>
  </si>
  <si>
    <t>GTPase activating protein (SH3 domain) binding protein 1</t>
  </si>
  <si>
    <t>NDRG3</t>
  </si>
  <si>
    <t>NDRG family member 3</t>
  </si>
  <si>
    <t>NUPL1</t>
  </si>
  <si>
    <t>nucleoporin like 1</t>
  </si>
  <si>
    <t>BLZF1</t>
  </si>
  <si>
    <t>basic leucine zipper nuclear factor 1</t>
  </si>
  <si>
    <t>PLCB3</t>
  </si>
  <si>
    <t>phospholipase C, beta 3 (phosphatidylinositol-specific)</t>
  </si>
  <si>
    <t>XPNPEP1</t>
  </si>
  <si>
    <t>X-prolyl aminopeptidase (aminopeptidase P) 1, soluble</t>
  </si>
  <si>
    <t>CAND1</t>
  </si>
  <si>
    <t>cullin-associated and neddylation-dissociated 1</t>
  </si>
  <si>
    <t>DKFZP564J0863</t>
  </si>
  <si>
    <t>GALNT1</t>
  </si>
  <si>
    <t>UDP-N-acetyl-alpha-D-galactosamine:polypeptide N-acetylgalactosaminyltransferase 1 (GalNAc-T1)</t>
  </si>
  <si>
    <t>VRK1</t>
  </si>
  <si>
    <t>vaccinia related kinase 1</t>
  </si>
  <si>
    <t>TIPRL</t>
  </si>
  <si>
    <t>TIP41, TOR signaling pathway regulator-like (S. cerevisiae)</t>
  </si>
  <si>
    <t>METT10D</t>
  </si>
  <si>
    <t>methyltransferase like 16</t>
  </si>
  <si>
    <t>NUP155</t>
  </si>
  <si>
    <t>nucleoporin 155kDa</t>
  </si>
  <si>
    <t>CCL20</t>
  </si>
  <si>
    <t>chemokine (C-C motif) ligand 20</t>
  </si>
  <si>
    <t>PLEKHA1</t>
  </si>
  <si>
    <t>pleckstrin homology domain containing, family A (phosphoinositide binding specific) member 1</t>
  </si>
  <si>
    <t>NOB1</t>
  </si>
  <si>
    <t>NIN1/RPN12 binding protein 1 homolog (S. cerevisiae)</t>
  </si>
  <si>
    <t>GPR180</t>
  </si>
  <si>
    <t>G protein-coupled receptor 180</t>
  </si>
  <si>
    <t>POLR3C</t>
  </si>
  <si>
    <t>polymerase (RNA) III (DNA directed) polypeptide C (62kD)</t>
  </si>
  <si>
    <t>SLC30A5</t>
  </si>
  <si>
    <t>solute carrier family 30 (zinc transporter), member 5</t>
  </si>
  <si>
    <t>RND3</t>
  </si>
  <si>
    <t>Rho family GTPase 3</t>
  </si>
  <si>
    <t>C20orf30</t>
  </si>
  <si>
    <t>chromosome 20 open reading frame 30</t>
  </si>
  <si>
    <t>KRT18</t>
  </si>
  <si>
    <t>keratin 18</t>
  </si>
  <si>
    <t>TPD52</t>
  </si>
  <si>
    <t>tumor protein D52</t>
  </si>
  <si>
    <t>HSPA4</t>
  </si>
  <si>
    <t>heat shock 70kDa protein 4</t>
  </si>
  <si>
    <t>NPAT</t>
  </si>
  <si>
    <t>nuclear protein, ataxia-telangiectasia locus</t>
  </si>
  <si>
    <t>RNPEP</t>
  </si>
  <si>
    <t>arginyl aminopeptidase (aminopeptidase B)</t>
  </si>
  <si>
    <t>CPPED1</t>
  </si>
  <si>
    <t>calcineurin-like phosphoesterase domain containing 1</t>
  </si>
  <si>
    <t>C14orf119</t>
  </si>
  <si>
    <t>chromosome 14 open reading frame 119</t>
  </si>
  <si>
    <t>MRPL1</t>
  </si>
  <si>
    <t>mitochondrial ribosomal protein L1</t>
  </si>
  <si>
    <t>ANXA5</t>
  </si>
  <si>
    <t>annexin A5</t>
  </si>
  <si>
    <t>TRIM38</t>
  </si>
  <si>
    <t>tripartite motif containing 38</t>
  </si>
  <si>
    <t>BZW1</t>
  </si>
  <si>
    <t>basic leucine zipper and W2 domains 1</t>
  </si>
  <si>
    <t>HSP90AA1</t>
  </si>
  <si>
    <t>heat shock protein 90kDa alpha (cytosolic), class A member 1</t>
  </si>
  <si>
    <t>ANXA2P2</t>
  </si>
  <si>
    <t>annexin A2 pseudogene 2</t>
  </si>
  <si>
    <t>UTP23</t>
  </si>
  <si>
    <t>UTP23, small subunit (SSU) processome component, homolog (yeast)</t>
  </si>
  <si>
    <t>EIF3H</t>
  </si>
  <si>
    <t>eukaryotic translation initiation factor 3, subunit H</t>
  </si>
  <si>
    <t>PRMT5</t>
  </si>
  <si>
    <t>protein arginine methyltransferase 5</t>
  </si>
  <si>
    <t>TBC1D23</t>
  </si>
  <si>
    <t>TBC1 domain family, member 23</t>
  </si>
  <si>
    <t>HSBP1</t>
  </si>
  <si>
    <t>heat shock factor binding protein 1</t>
  </si>
  <si>
    <t>SLC37A3</t>
  </si>
  <si>
    <t>solute carrier family 37 (glycerol-3-phosphate transporter), member 3</t>
  </si>
  <si>
    <t>ZNF185</t>
  </si>
  <si>
    <t>zinc finger protein 185 (LIM domain)</t>
  </si>
  <si>
    <t>RP6-213H19.1</t>
  </si>
  <si>
    <t>BRMS1L</t>
  </si>
  <si>
    <t>breast cancer metastasis-suppressor 1-like</t>
  </si>
  <si>
    <t>COPS6</t>
  </si>
  <si>
    <t>COP9 constitutive photomorphogenic homolog subunit 6 (Arabidopsis)</t>
  </si>
  <si>
    <t>CXorf38</t>
  </si>
  <si>
    <t>chromosome X open reading frame 38</t>
  </si>
  <si>
    <t>KIAA0859</t>
  </si>
  <si>
    <t>methyltransferase like 13</t>
  </si>
  <si>
    <t>AKR1C3</t>
  </si>
  <si>
    <t>aldo-keto reductase family 1, member C3 (3-alpha hydroxysteroid dehydrogenase, type II)</t>
  </si>
  <si>
    <t>PTPRC</t>
  </si>
  <si>
    <t>protein tyrosine phosphatase, receptor type, C</t>
  </si>
  <si>
    <t>TRUB2</t>
  </si>
  <si>
    <t>TruB pseudouridine (psi) synthase homolog 2 (E. coli)</t>
  </si>
  <si>
    <t>GCA</t>
  </si>
  <si>
    <t>grancalcin, EF-hand calcium binding protein</t>
  </si>
  <si>
    <t>TMCC1</t>
  </si>
  <si>
    <t>transmembrane and coiled-coil domain family 1</t>
  </si>
  <si>
    <t>DENR</t>
  </si>
  <si>
    <t>density-regulated protein</t>
  </si>
  <si>
    <t>GMFG</t>
  </si>
  <si>
    <t>glia maturation factor, gamma</t>
  </si>
  <si>
    <t>CBX5</t>
  </si>
  <si>
    <t>chromobox homolog 5</t>
  </si>
  <si>
    <t>PSMD12</t>
  </si>
  <si>
    <t>proteasome (prosome, macropain) 26S subunit, non-ATPase, 12</t>
  </si>
  <si>
    <t>IDH3G</t>
  </si>
  <si>
    <t>isocitrate dehydrogenase 3 (NAD+) gamma</t>
  </si>
  <si>
    <t>ATP6V1D</t>
  </si>
  <si>
    <t>ATPase, H+ transporting, lysosomal 34kDa, V1 subunit D</t>
  </si>
  <si>
    <t>GNB1</t>
  </si>
  <si>
    <t>guanine nucleotide binding protein (G protein), beta polypeptide 1</t>
  </si>
  <si>
    <t>C8orf59</t>
  </si>
  <si>
    <t>chromosome 8 open reading frame 59</t>
  </si>
  <si>
    <t>KIAA0974</t>
  </si>
  <si>
    <t>family with sequence similarity 149, member B1</t>
  </si>
  <si>
    <t>MTHFD2</t>
  </si>
  <si>
    <t>methylenetetrahydrofolate dehydrogenase (NADP+ dependent) 2, methenyltetrahydrofolate cyclohydrolase</t>
  </si>
  <si>
    <t>FAM44B</t>
  </si>
  <si>
    <t>biorientation of chromosomes in cell division 1</t>
  </si>
  <si>
    <t>NCOA7</t>
  </si>
  <si>
    <t>nuclear receptor coactivator 7</t>
  </si>
  <si>
    <t>ADRM1</t>
  </si>
  <si>
    <t>adhesion regulating molecule 1</t>
  </si>
  <si>
    <t>AGMAT</t>
  </si>
  <si>
    <t>agmatine ureohydrolase (agmatinase)</t>
  </si>
  <si>
    <t>SERPINB8</t>
  </si>
  <si>
    <t>serpin peptidase inhibitor, clade B (ovalbumin), member 8</t>
  </si>
  <si>
    <t>TNFSF15</t>
  </si>
  <si>
    <t>tumor necrosis factor (ligand) superfamily, member 15</t>
  </si>
  <si>
    <t>HMGN4</t>
  </si>
  <si>
    <t>high mobility group nucleosomal binding domain 4</t>
  </si>
  <si>
    <t>TFB1M</t>
  </si>
  <si>
    <t>transcription factor B1, mitochondrial</t>
  </si>
  <si>
    <t>COPB2</t>
  </si>
  <si>
    <t>coatomer protein complex, subunit beta 2 (beta prime)</t>
  </si>
  <si>
    <t>GLO1</t>
  </si>
  <si>
    <t>glyoxalase I</t>
  </si>
  <si>
    <t>TBK1</t>
  </si>
  <si>
    <t>TANK-binding kinase 1</t>
  </si>
  <si>
    <t>DRG1</t>
  </si>
  <si>
    <t>developmentally regulated GTP binding protein 1</t>
  </si>
  <si>
    <t>TYMS</t>
  </si>
  <si>
    <t>thymidylate synthetase</t>
  </si>
  <si>
    <t>VEZT</t>
  </si>
  <si>
    <t>vezatin, adherens junctions transmembrane protein</t>
  </si>
  <si>
    <t>NUBP1</t>
  </si>
  <si>
    <t>nucleotide binding protein 1</t>
  </si>
  <si>
    <t>ILF2</t>
  </si>
  <si>
    <t>interleukin enhancer binding factor 2, 45kDa</t>
  </si>
  <si>
    <t>EFHA1</t>
  </si>
  <si>
    <t>EF-hand domain family, member A1</t>
  </si>
  <si>
    <t>KRR1</t>
  </si>
  <si>
    <t>KRR1, small subunit (SSU) processome component, homolog (yeast)</t>
  </si>
  <si>
    <t>XAB1</t>
  </si>
  <si>
    <t>GPN-loop GTPase 1</t>
  </si>
  <si>
    <t>ATG5</t>
  </si>
  <si>
    <t>ATG5 autophagy related 5 homolog (S. cerevisiae)</t>
  </si>
  <si>
    <t>UACA</t>
  </si>
  <si>
    <t>uveal autoantigen with coiled-coil domains and ankyrin repeats</t>
  </si>
  <si>
    <t>C6orf162</t>
  </si>
  <si>
    <t>chromosome 6 open reading frame 162</t>
  </si>
  <si>
    <t>CASD1</t>
  </si>
  <si>
    <t>CAS1 domain containing 1</t>
  </si>
  <si>
    <t>COPS2</t>
  </si>
  <si>
    <t>COP9 constitutive photomorphogenic homolog subunit 2 (Arabidopsis)</t>
  </si>
  <si>
    <t>ZNF417</t>
  </si>
  <si>
    <t>zinc finger protein 417</t>
  </si>
  <si>
    <t>KDELR2</t>
  </si>
  <si>
    <t>KDEL (Lys-Asp-Glu-Leu) endoplasmic reticulum protein retention receptor 2</t>
  </si>
  <si>
    <t>TAF5L</t>
  </si>
  <si>
    <t>TAF5-like RNA polymerase II, p300/CBP-associated factor (PCAF)-associated factor, 65kDa</t>
  </si>
  <si>
    <t>IFI44</t>
  </si>
  <si>
    <t>interferon-induced protein 44</t>
  </si>
  <si>
    <t>ZC3H15</t>
  </si>
  <si>
    <t>zinc finger CCCH-type containing 15</t>
  </si>
  <si>
    <t>CENPF</t>
  </si>
  <si>
    <t>centromere protein F, 350/400kDa (mitosin)</t>
  </si>
  <si>
    <t>OSBPL11</t>
  </si>
  <si>
    <t>oxysterol binding protein-like 11</t>
  </si>
  <si>
    <t>SLC25A32</t>
  </si>
  <si>
    <t>solute carrier family 25, member 32</t>
  </si>
  <si>
    <t>LRRC1</t>
  </si>
  <si>
    <t>leucine rich repeat containing 1</t>
  </si>
  <si>
    <t>SCML1</t>
  </si>
  <si>
    <t>sex comb on midleg-like 1 (Drosophila)</t>
  </si>
  <si>
    <t>AURKA</t>
  </si>
  <si>
    <t>aurora kinase A</t>
  </si>
  <si>
    <t>SF3B3</t>
  </si>
  <si>
    <t>splicing factor 3b, subunit 3, 130kDa</t>
  </si>
  <si>
    <t>MMP14</t>
  </si>
  <si>
    <t>matrix metallopeptidase 14 (membrane-inserted)</t>
  </si>
  <si>
    <t>SRFBP1</t>
  </si>
  <si>
    <t>serum response factor binding protein 1</t>
  </si>
  <si>
    <t>SLC17A5</t>
  </si>
  <si>
    <t>solute carrier family 17 (anion/sugar transporter), member 5</t>
  </si>
  <si>
    <t>SLC1A5</t>
  </si>
  <si>
    <t>solute carrier family 1 (neutral amino acid transporter), member 5</t>
  </si>
  <si>
    <t>ACTR1A</t>
  </si>
  <si>
    <t>ARP1 actin-related protein 1 homolog A, centractin alpha (yeast)</t>
  </si>
  <si>
    <t>DDX18</t>
  </si>
  <si>
    <t>DEAD (Asp-Glu-Ala-Asp) box polypeptide 18</t>
  </si>
  <si>
    <t>MALL</t>
  </si>
  <si>
    <t>mal, T-cell differentiation protein-like</t>
  </si>
  <si>
    <t>HIST1H2BC</t>
  </si>
  <si>
    <t>histone cluster 1, H2bc</t>
  </si>
  <si>
    <t>ENO1</t>
  </si>
  <si>
    <t>enolase 1, (alpha)</t>
  </si>
  <si>
    <t>PPIC</t>
  </si>
  <si>
    <t>peptidylprolyl isomerase C (cyclophilin C)</t>
  </si>
  <si>
    <t>LCP1</t>
  </si>
  <si>
    <t>lymphocyte cytosolic protein 1 (L-plastin)</t>
  </si>
  <si>
    <t>RNASE6</t>
  </si>
  <si>
    <t>ribonuclease, RNase A family, k6</t>
  </si>
  <si>
    <t>AGR3</t>
  </si>
  <si>
    <t>anterior gradient 3 homolog (Xenopus laevis)</t>
  </si>
  <si>
    <t>MBD4</t>
  </si>
  <si>
    <t>methyl-CpG binding domain protein 4</t>
  </si>
  <si>
    <t>HIST1H2AL</t>
  </si>
  <si>
    <t>histone cluster 1, H2al</t>
  </si>
  <si>
    <t>F2R</t>
  </si>
  <si>
    <t>coagulation factor II (thrombin) receptor</t>
  </si>
  <si>
    <t>MPV17</t>
  </si>
  <si>
    <t>MpV17 mitochondrial inner membrane protein</t>
  </si>
  <si>
    <t>SLC35C1</t>
  </si>
  <si>
    <t>solute carrier family 35, member C1</t>
  </si>
  <si>
    <t>CDC123</t>
  </si>
  <si>
    <t>cell division cycle 123 homolog (S. cerevisiae)</t>
  </si>
  <si>
    <t>PSMF1</t>
  </si>
  <si>
    <t>proteasome (prosome, macropain) inhibitor subunit 1 (PI31)</t>
  </si>
  <si>
    <t>NOLC1</t>
  </si>
  <si>
    <t>nucleolar and coiled-body phosphoprotein 1</t>
  </si>
  <si>
    <t>SRP9</t>
  </si>
  <si>
    <t>signal recognition particle 9kDa</t>
  </si>
  <si>
    <t>PLOD3</t>
  </si>
  <si>
    <t>procollagen-lysine, 2-oxoglutarate 5-dioxygenase 3</t>
  </si>
  <si>
    <t>TIMM17A</t>
  </si>
  <si>
    <t>translocase of inner mitochondrial membrane 17 homolog A (yeast)</t>
  </si>
  <si>
    <t>DIS3</t>
  </si>
  <si>
    <t>DIS3 mitotic control homolog (S. cerevisiae)</t>
  </si>
  <si>
    <t>TRIP4</t>
  </si>
  <si>
    <t>thyroid hormone receptor interactor 4</t>
  </si>
  <si>
    <t>DRAM2</t>
  </si>
  <si>
    <t>DNA-damage regulated autophagy modulator 2</t>
  </si>
  <si>
    <t>PLA2G2A</t>
  </si>
  <si>
    <t>phospholipase A2, group IIA (platelets, synovial fluid)</t>
  </si>
  <si>
    <t>PELI1</t>
  </si>
  <si>
    <t>pellino homolog 1 (Drosophila)</t>
  </si>
  <si>
    <t>ADPGK</t>
  </si>
  <si>
    <t>ADP-dependent glucokinase</t>
  </si>
  <si>
    <t>DLEU2L</t>
  </si>
  <si>
    <t>deleted in lymphocytic leukemia 2-like</t>
  </si>
  <si>
    <t>SORT1</t>
  </si>
  <si>
    <t>sortilin 1</t>
  </si>
  <si>
    <t>SCCPDH</t>
  </si>
  <si>
    <t>saccharopine dehydrogenase (putative)</t>
  </si>
  <si>
    <t>PPIL3</t>
  </si>
  <si>
    <t>peptidylprolyl isomerase (cyclophilin)-like 3</t>
  </si>
  <si>
    <t>PIK3AP1</t>
  </si>
  <si>
    <t>phosphoinositide-3-kinase adaptor protein 1</t>
  </si>
  <si>
    <t>TSPAN1</t>
  </si>
  <si>
    <t>tetraspanin 1</t>
  </si>
  <si>
    <t>SAR1A</t>
  </si>
  <si>
    <t>SAR1 homolog A (S. cerevisiae)</t>
  </si>
  <si>
    <t>CAPZA2</t>
  </si>
  <si>
    <t>capping protein (actin filament) muscle Z-line, alpha 2</t>
  </si>
  <si>
    <t>ARL2BP</t>
  </si>
  <si>
    <t>ADP-ribosylation factor-like 2 binding protein</t>
  </si>
  <si>
    <t>NFYB</t>
  </si>
  <si>
    <t>nuclear transcription factor Y, beta</t>
  </si>
  <si>
    <t>ADSL</t>
  </si>
  <si>
    <t>adenylosuccinate lyase</t>
  </si>
  <si>
    <t>ZNF419</t>
  </si>
  <si>
    <t>zinc finger protein 419</t>
  </si>
  <si>
    <t>LOC401152</t>
  </si>
  <si>
    <t>GPI</t>
  </si>
  <si>
    <t>glucose-6-phosphate isomerase</t>
  </si>
  <si>
    <t>THOC2</t>
  </si>
  <si>
    <t>THO complex 2</t>
  </si>
  <si>
    <t>ABHD10</t>
  </si>
  <si>
    <t>abhydrolase domain containing 10</t>
  </si>
  <si>
    <t>ZDHHC6</t>
  </si>
  <si>
    <t>zinc finger, DHHC-type containing 6</t>
  </si>
  <si>
    <t>IKZF5</t>
  </si>
  <si>
    <t>IKAROS family zinc finger 5 (Pegasus)</t>
  </si>
  <si>
    <t>CBARA1</t>
  </si>
  <si>
    <t>mitochondrial calcium uptake 1</t>
  </si>
  <si>
    <t>AP2S1</t>
  </si>
  <si>
    <t>adaptor-related protein complex 2, sigma 1 subunit</t>
  </si>
  <si>
    <t>STK38</t>
  </si>
  <si>
    <t>serine/threonine kinase 38</t>
  </si>
  <si>
    <t>RASGRP1</t>
  </si>
  <si>
    <t>RAS guanyl releasing protein 1 (calcium and DAG-regulated)</t>
  </si>
  <si>
    <t>C3AR1</t>
  </si>
  <si>
    <t>complement component 3a receptor 1</t>
  </si>
  <si>
    <t>PRPF4</t>
  </si>
  <si>
    <t>PRP4 pre-mRNA processing factor 4 homolog (yeast)</t>
  </si>
  <si>
    <t>DSE</t>
  </si>
  <si>
    <t>dermatan sulfate epimerase</t>
  </si>
  <si>
    <t>ZNF701</t>
  </si>
  <si>
    <t>zinc finger protein 701</t>
  </si>
  <si>
    <t>VPS72</t>
  </si>
  <si>
    <t>vacuolar protein sorting 72 homolog (S. cerevisiae)</t>
  </si>
  <si>
    <t>UBE1</t>
  </si>
  <si>
    <t>ubiquitin-like modifier activating enzyme 1</t>
  </si>
  <si>
    <t>PLDN</t>
  </si>
  <si>
    <t>pallidin homolog (mouse)</t>
  </si>
  <si>
    <t>SUGT1</t>
  </si>
  <si>
    <t>SGT1, suppressor of G2 allele of SKP1 (S. cerevisiae)</t>
  </si>
  <si>
    <t>PRKDC</t>
  </si>
  <si>
    <t>protein kinase, DNA-activated, catalytic polypeptide</t>
  </si>
  <si>
    <t>GSTM4</t>
  </si>
  <si>
    <t>glutathione S-transferase mu 4</t>
  </si>
  <si>
    <t>TLR2</t>
  </si>
  <si>
    <t>toll-like receptor 2</t>
  </si>
  <si>
    <t>TXNDC1</t>
  </si>
  <si>
    <t>thioredoxin-related transmembrane protein 1</t>
  </si>
  <si>
    <t>TM7SF3</t>
  </si>
  <si>
    <t>transmembrane 7 superfamily member 3</t>
  </si>
  <si>
    <t>TTC33</t>
  </si>
  <si>
    <t>tetratricopeptide repeat domain 33</t>
  </si>
  <si>
    <t>MTFR1</t>
  </si>
  <si>
    <t>mitochondrial fission regulator 1</t>
  </si>
  <si>
    <t>SNX4</t>
  </si>
  <si>
    <t>sorting nexin 4</t>
  </si>
  <si>
    <t>MRPL50</t>
  </si>
  <si>
    <t>mitochondrial ribosomal protein L50</t>
  </si>
  <si>
    <t>CXCL13</t>
  </si>
  <si>
    <t>chemokine (C-X-C motif) ligand 13</t>
  </si>
  <si>
    <t>B3GNT5</t>
  </si>
  <si>
    <t>UDP-GlcNAc:betaGal beta-1,3-N-acetylglucosaminyltransferase 5</t>
  </si>
  <si>
    <t>ESCO1</t>
  </si>
  <si>
    <t>establishment of cohesion 1 homolog 1 (S. cerevisiae)</t>
  </si>
  <si>
    <t>COG4</t>
  </si>
  <si>
    <t>component of oligomeric golgi complex 4</t>
  </si>
  <si>
    <t>GANAB</t>
  </si>
  <si>
    <t>glucosidase, alpha; neutral AB</t>
  </si>
  <si>
    <t>MRPS34</t>
  </si>
  <si>
    <t>mitochondrial ribosomal protein S34</t>
  </si>
  <si>
    <t>IGF1</t>
  </si>
  <si>
    <t>insulin-like growth factor 1 (somatomedin C)</t>
  </si>
  <si>
    <t>DCTN5</t>
  </si>
  <si>
    <t>dynactin 5 (p25)</t>
  </si>
  <si>
    <t>TPR</t>
  </si>
  <si>
    <t>translocated promoter region (to activated MET oncogene)</t>
  </si>
  <si>
    <t>FPRL2</t>
  </si>
  <si>
    <t>formyl peptide receptor 3</t>
  </si>
  <si>
    <t>ATP13A3</t>
  </si>
  <si>
    <t>ATPase type 13A3</t>
  </si>
  <si>
    <t>MCTS1</t>
  </si>
  <si>
    <t>malignant T cell amplified sequence 1</t>
  </si>
  <si>
    <t>CCNA2</t>
  </si>
  <si>
    <t>cyclin A2</t>
  </si>
  <si>
    <t>ARMC1</t>
  </si>
  <si>
    <t>armadillo repeat containing 1</t>
  </si>
  <si>
    <t>BAK1</t>
  </si>
  <si>
    <t>BCL2-antagonist/killer 1</t>
  </si>
  <si>
    <t>ZCCHC17</t>
  </si>
  <si>
    <t>zinc finger, CCHC domain containing 17</t>
  </si>
  <si>
    <t>SERINC5</t>
  </si>
  <si>
    <t>serine incorporator 5</t>
  </si>
  <si>
    <t>FCGRT</t>
  </si>
  <si>
    <t>Fc fragment of IgG, receptor, transporter, alpha</t>
  </si>
  <si>
    <t>XRCC5</t>
  </si>
  <si>
    <t>X-ray repair complementing defective repair in Chinese hamster cells 5 (double-strand-break rejoining)</t>
  </si>
  <si>
    <t>B4GALT5</t>
  </si>
  <si>
    <t>UDP-Gal:betaGlcNAc beta 1,4- galactosyltransferase, polypeptide 5</t>
  </si>
  <si>
    <t>TUBB</t>
  </si>
  <si>
    <t>tubulin, beta class I</t>
  </si>
  <si>
    <t>SLC5A3</t>
  </si>
  <si>
    <t>solute carrier family 5 (sodium/myo-inositol cotransporter), member 3</t>
  </si>
  <si>
    <t>FARSB</t>
  </si>
  <si>
    <t>phenylalanyl-tRNA synthetase, beta subunit</t>
  </si>
  <si>
    <t>PRAP1</t>
  </si>
  <si>
    <t>proline-rich acidic protein 1</t>
  </si>
  <si>
    <t>BUB1</t>
  </si>
  <si>
    <t>budding uninhibited by benzimidazoles 1 homolog (yeast)</t>
  </si>
  <si>
    <t>RNF144B</t>
  </si>
  <si>
    <t>ring finger protein 144B</t>
  </si>
  <si>
    <t>RYK</t>
  </si>
  <si>
    <t>RYK receptor-like tyrosine kinase</t>
  </si>
  <si>
    <t>UBTD2</t>
  </si>
  <si>
    <t>ubiquitin domain containing 2</t>
  </si>
  <si>
    <t>TFPI</t>
  </si>
  <si>
    <t>tissue factor pathway inhibitor (lipoprotein-associated coagulation inhibitor)</t>
  </si>
  <si>
    <t>ATIC</t>
  </si>
  <si>
    <t>5-aminoimidazole-4-carboxamide ribonucleotide formyltransferase/IMP cyclohydrolase</t>
  </si>
  <si>
    <t>SCOC</t>
  </si>
  <si>
    <t>short coiled-coil protein</t>
  </si>
  <si>
    <t>NUP133</t>
  </si>
  <si>
    <t>nucleoporin 133kDa</t>
  </si>
  <si>
    <t>COPZ1</t>
  </si>
  <si>
    <t>coatomer protein complex, subunit zeta 1</t>
  </si>
  <si>
    <t>RNF12</t>
  </si>
  <si>
    <t>ring finger protein, LIM domain interacting</t>
  </si>
  <si>
    <t>CSTB</t>
  </si>
  <si>
    <t>cystatin B (stefin B)</t>
  </si>
  <si>
    <t>ANXA3</t>
  </si>
  <si>
    <t>annexin A3</t>
  </si>
  <si>
    <t>MLF2</t>
  </si>
  <si>
    <t>myeloid leukemia factor 2</t>
  </si>
  <si>
    <t>HLA-E</t>
  </si>
  <si>
    <t>major histocompatibility complex, class I, E</t>
  </si>
  <si>
    <t>CAP1</t>
  </si>
  <si>
    <t>CAP, adenylate cyclase-associated protein 1 (yeast)</t>
  </si>
  <si>
    <t>LARP7</t>
  </si>
  <si>
    <t>La ribonucleoprotein domain family, member 7</t>
  </si>
  <si>
    <t>TRIM37</t>
  </si>
  <si>
    <t>tripartite motif containing 37</t>
  </si>
  <si>
    <t>TGFBI</t>
  </si>
  <si>
    <t>transforming growth factor, beta-induced, 68kDa</t>
  </si>
  <si>
    <t>PSMB5</t>
  </si>
  <si>
    <t>proteasome (prosome, macropain) subunit, beta type, 5</t>
  </si>
  <si>
    <t>GRPEL2</t>
  </si>
  <si>
    <t>GrpE-like 2, mitochondrial (E. coli)</t>
  </si>
  <si>
    <t>SLC43A3</t>
  </si>
  <si>
    <t>solute carrier family 43, member 3</t>
  </si>
  <si>
    <t>OCIAD2</t>
  </si>
  <si>
    <t>OCIA domain containing 2</t>
  </si>
  <si>
    <t>WDR70</t>
  </si>
  <si>
    <t>WD repeat domain 70</t>
  </si>
  <si>
    <t>BGN</t>
  </si>
  <si>
    <t>biglycan</t>
  </si>
  <si>
    <t>HSD17B4</t>
  </si>
  <si>
    <t>hydroxysteroid (17-beta) dehydrogenase 4</t>
  </si>
  <si>
    <t>RBBP8</t>
  </si>
  <si>
    <t>retinoblastoma binding protein 8</t>
  </si>
  <si>
    <t>DPYSL2</t>
  </si>
  <si>
    <t>dihydropyrimidinase-like 2</t>
  </si>
  <si>
    <t>NARG1</t>
  </si>
  <si>
    <t>N(alpha)-acetyltransferase 15, NatA auxiliary subunit</t>
  </si>
  <si>
    <t>LASS5</t>
  </si>
  <si>
    <t>ceramide synthase 5</t>
  </si>
  <si>
    <t>CANT1</t>
  </si>
  <si>
    <t>calcium activated nucleotidase 1</t>
  </si>
  <si>
    <t>GNL3</t>
  </si>
  <si>
    <t>guanine nucleotide binding protein-like 3 (nucleolar)</t>
  </si>
  <si>
    <t>PSMA7</t>
  </si>
  <si>
    <t>proteasome (prosome, macropain) subunit, alpha type, 7</t>
  </si>
  <si>
    <t>YIPF4</t>
  </si>
  <si>
    <t>Yip1 domain family, member 4</t>
  </si>
  <si>
    <t>SACM1L</t>
  </si>
  <si>
    <t>SAC1 suppressor of actin mutations 1-like (yeast)</t>
  </si>
  <si>
    <t>ANPEP</t>
  </si>
  <si>
    <t>alanyl (membrane) aminopeptidase</t>
  </si>
  <si>
    <t>CPSF3</t>
  </si>
  <si>
    <t>cleavage and polyadenylation specific factor 3, 73kDa</t>
  </si>
  <si>
    <t>RABEP1</t>
  </si>
  <si>
    <t>rabaptin, RAB GTPase binding effector protein 1</t>
  </si>
  <si>
    <t>IDI1</t>
  </si>
  <si>
    <t>isopentenyl-diphosphate delta isomerase 1</t>
  </si>
  <si>
    <t>MRPL30</t>
  </si>
  <si>
    <t>mitochondrial ribosomal protein L30</t>
  </si>
  <si>
    <t>ZDHHC13</t>
  </si>
  <si>
    <t>zinc finger, DHHC-type containing 13</t>
  </si>
  <si>
    <t>TMED8</t>
  </si>
  <si>
    <t>transmembrane emp24 protein transport domain containing 8</t>
  </si>
  <si>
    <t>NDUFC2</t>
  </si>
  <si>
    <t>NADH dehydrogenase (ubiquinone) 1, subcomplex unknown, 2, 14.5kDa</t>
  </si>
  <si>
    <t>LAIR1</t>
  </si>
  <si>
    <t>leukocyte-associated immunoglobulin-like receptor 1</t>
  </si>
  <si>
    <t>ITFG1</t>
  </si>
  <si>
    <t>integrin alpha FG-GAP repeat containing 1</t>
  </si>
  <si>
    <t>SFRS1</t>
  </si>
  <si>
    <t>serine/arginine-rich splicing factor 1</t>
  </si>
  <si>
    <t>DUSP18</t>
  </si>
  <si>
    <t>dual specificity phosphatase 18</t>
  </si>
  <si>
    <t>HIST1H2AK</t>
  </si>
  <si>
    <t>histone cluster 1, H2ak</t>
  </si>
  <si>
    <t>KEAP1</t>
  </si>
  <si>
    <t>kelch-like ECH-associated protein 1</t>
  </si>
  <si>
    <t>FAM49B</t>
  </si>
  <si>
    <t>family with sequence similarity 49, member B</t>
  </si>
  <si>
    <t>TMEM138</t>
  </si>
  <si>
    <t>transmembrane protein 138</t>
  </si>
  <si>
    <t>PRC1</t>
  </si>
  <si>
    <t>protein regulator of cytokinesis 1</t>
  </si>
  <si>
    <t>EIF4A1</t>
  </si>
  <si>
    <t>eukaryotic translation initiation factor 4A1</t>
  </si>
  <si>
    <t>PAPOLA</t>
  </si>
  <si>
    <t>poly(A) polymerase alpha</t>
  </si>
  <si>
    <t>PARP1</t>
  </si>
  <si>
    <t>poly (ADP-ribose) polymerase 1</t>
  </si>
  <si>
    <t>ENOPH1</t>
  </si>
  <si>
    <t>enolase-phosphatase 1</t>
  </si>
  <si>
    <t>HIST1H3D</t>
  </si>
  <si>
    <t>histone cluster 1, H3d</t>
  </si>
  <si>
    <t>VRK2</t>
  </si>
  <si>
    <t>vaccinia related kinase 2</t>
  </si>
  <si>
    <t>FCGR2A</t>
  </si>
  <si>
    <t>Fc fragment of IgG, low affinity IIa, receptor (CD32)</t>
  </si>
  <si>
    <t>AIG1</t>
  </si>
  <si>
    <t>androgen-induced 1</t>
  </si>
  <si>
    <t>SSB</t>
  </si>
  <si>
    <t>Sjogren syndrome antigen B (autoantigen La)</t>
  </si>
  <si>
    <t>TPP1</t>
  </si>
  <si>
    <t>tripeptidyl peptidase I</t>
  </si>
  <si>
    <t>TBC1D15</t>
  </si>
  <si>
    <t>TBC1 domain family, member 15</t>
  </si>
  <si>
    <t>ZFR</t>
  </si>
  <si>
    <t>zinc finger RNA binding protein</t>
  </si>
  <si>
    <t>COL6A3</t>
  </si>
  <si>
    <t>collagen, type VI, alpha 3</t>
  </si>
  <si>
    <t>SP1</t>
  </si>
  <si>
    <t>Sp1 transcription factor</t>
  </si>
  <si>
    <t>CD151</t>
  </si>
  <si>
    <t>CD151 molecule (Raph blood group)</t>
  </si>
  <si>
    <t>RARRES3</t>
  </si>
  <si>
    <t>retinoic acid receptor responder (tazarotene induced) 3</t>
  </si>
  <si>
    <t>EXT1</t>
  </si>
  <si>
    <t>exostosin 1</t>
  </si>
  <si>
    <t>POLR1C</t>
  </si>
  <si>
    <t>polymerase (RNA) I polypeptide C, 30kDa</t>
  </si>
  <si>
    <t>CEP70</t>
  </si>
  <si>
    <t>centrosomal protein 70kDa</t>
  </si>
  <si>
    <t>up</t>
    <phoneticPr fontId="4" type="noConversion"/>
  </si>
  <si>
    <t>PRDX1</t>
  </si>
  <si>
    <t>peroxiredoxin 1</t>
  </si>
  <si>
    <t>TOMM70A</t>
  </si>
  <si>
    <t>translocase of outer mitochondrial membrane 70 homolog A (S. cerevisiae)</t>
  </si>
  <si>
    <t>STARD3NL</t>
  </si>
  <si>
    <t>STARD3 N-terminal like</t>
  </si>
  <si>
    <t>ELF1</t>
  </si>
  <si>
    <t>E74-like factor 1 (ets domain transcription factor)</t>
  </si>
  <si>
    <t>LYN</t>
  </si>
  <si>
    <t>v-yes-1 Yamaguchi sarcoma viral related oncogene homolog</t>
  </si>
  <si>
    <t>MRPL47</t>
  </si>
  <si>
    <t>mitochondrial ribosomal protein L47</t>
  </si>
  <si>
    <t>IMPAD1</t>
  </si>
  <si>
    <t>inositol monophosphatase domain containing 1</t>
  </si>
  <si>
    <t>IDE</t>
  </si>
  <si>
    <t>insulin-degrading enzyme</t>
  </si>
  <si>
    <t>CPSF6</t>
  </si>
  <si>
    <t>cleavage and polyadenylation specific factor 6, 68kDa</t>
  </si>
  <si>
    <t>ZNF706</t>
  </si>
  <si>
    <t>zinc finger protein 706</t>
  </si>
  <si>
    <t>BRCA1</t>
  </si>
  <si>
    <t>breast cancer 1, early onset</t>
  </si>
  <si>
    <t>MGC4172</t>
  </si>
  <si>
    <t>C12orf62</t>
  </si>
  <si>
    <t>chromosome 12 open reading frame 62</t>
  </si>
  <si>
    <t>SF3B1</t>
  </si>
  <si>
    <t>splicing factor 3b, subunit 1, 155kDa</t>
  </si>
  <si>
    <t>DERA</t>
  </si>
  <si>
    <t>deoxyribose-phosphate aldolase (putative)</t>
  </si>
  <si>
    <t>PRMT1</t>
  </si>
  <si>
    <t>protein arginine methyltransferase 1</t>
  </si>
  <si>
    <t>SERINC1</t>
  </si>
  <si>
    <t>serine incorporator 1</t>
  </si>
  <si>
    <t>NAGA</t>
  </si>
  <si>
    <t>N-acetylgalactosaminidase, alpha-</t>
  </si>
  <si>
    <t>HEATR1</t>
  </si>
  <si>
    <t>HEAT repeat containing 1</t>
  </si>
  <si>
    <t>NEDD9</t>
  </si>
  <si>
    <t>neural precursor cell expressed, developmentally down-regulated 9</t>
  </si>
  <si>
    <t>MED14</t>
  </si>
  <si>
    <t>mediator complex subunit 14</t>
  </si>
  <si>
    <t>SH3BGRL</t>
  </si>
  <si>
    <t>SH3 domain binding glutamic acid-rich protein like</t>
  </si>
  <si>
    <t>GOLGA5</t>
  </si>
  <si>
    <t>golgin A5</t>
  </si>
  <si>
    <t>AGA</t>
  </si>
  <si>
    <t>aspartylglucosaminidase</t>
  </si>
  <si>
    <t>RGS2</t>
  </si>
  <si>
    <t>regulator of G-protein signaling 2, 24kDa</t>
  </si>
  <si>
    <t>IPO8</t>
  </si>
  <si>
    <t>importin 8</t>
  </si>
  <si>
    <t>GOSR1</t>
  </si>
  <si>
    <t>golgi SNAP receptor complex member 1</t>
  </si>
  <si>
    <t>RRM2B</t>
  </si>
  <si>
    <t>ribonucleotide reductase M2 B (TP53 inducible)</t>
  </si>
  <si>
    <t>nuclear factor of kappa light polypeptide gene enhancer in B-cells 1</t>
  </si>
  <si>
    <t>DNAJA4</t>
  </si>
  <si>
    <t>DnaJ (Hsp40) homolog, subfamily A, member 4</t>
  </si>
  <si>
    <t>TMEM45A</t>
  </si>
  <si>
    <t>transmembrane protein 45A</t>
  </si>
  <si>
    <t>MAP2K1IP1</t>
  </si>
  <si>
    <t>late endosomal/lysosomal adaptor, MAPK and MTOR activator 3</t>
  </si>
  <si>
    <t>DZIP3</t>
  </si>
  <si>
    <t>DAZ interacting protein 3, zinc finger</t>
  </si>
  <si>
    <t>SLC9A6</t>
  </si>
  <si>
    <t>solute carrier family 9 (sodium/hydrogen exchanger), member 6</t>
  </si>
  <si>
    <t>CTSZ</t>
  </si>
  <si>
    <t>cathepsin Z</t>
  </si>
  <si>
    <t>TMEM106B</t>
  </si>
  <si>
    <t>transmembrane protein 106B</t>
  </si>
  <si>
    <t>TFF3</t>
  </si>
  <si>
    <t>trefoil factor 3 (intestinal)</t>
  </si>
  <si>
    <t>PGM3</t>
  </si>
  <si>
    <t>phosphoglucomutase 3</t>
  </si>
  <si>
    <t>C9orf80</t>
  </si>
  <si>
    <t>chromosome 9 open reading frame 80</t>
  </si>
  <si>
    <t>PCTK2</t>
  </si>
  <si>
    <t>cyclin-dependent kinase 17</t>
  </si>
  <si>
    <t>TUFT1</t>
  </si>
  <si>
    <t>tuftelin 1</t>
  </si>
  <si>
    <t>PRR11</t>
  </si>
  <si>
    <t>proline rich 11</t>
  </si>
  <si>
    <t>CISD1</t>
  </si>
  <si>
    <t>CDGSH iron sulfur domain 1</t>
  </si>
  <si>
    <t>ZZZ3</t>
  </si>
  <si>
    <t>zinc finger, ZZ-type containing 3</t>
  </si>
  <si>
    <t>HNRNPR</t>
  </si>
  <si>
    <t>heterogeneous nuclear ribonucleoprotein R</t>
  </si>
  <si>
    <t>MAP1LC3B</t>
  </si>
  <si>
    <t>microtubule-associated protein 1 light chain 3 beta</t>
  </si>
  <si>
    <t>EMP2</t>
  </si>
  <si>
    <t>epithelial membrane protein 2</t>
  </si>
  <si>
    <t>C5orf22</t>
  </si>
  <si>
    <t>chromosome 5 open reading frame 22</t>
  </si>
  <si>
    <t>ATP10B</t>
  </si>
  <si>
    <t>ATPase, class V, type 10B</t>
  </si>
  <si>
    <t>IPO11</t>
  </si>
  <si>
    <t>importin 11</t>
  </si>
  <si>
    <t>IL2RG</t>
  </si>
  <si>
    <t>interleukin 2 receptor, gamma</t>
  </si>
  <si>
    <t>LIMA1</t>
  </si>
  <si>
    <t>LIM domain and actin binding 1</t>
  </si>
  <si>
    <t>SUB1</t>
  </si>
  <si>
    <t>SUB1 homolog (S. cerevisiae)</t>
  </si>
  <si>
    <t>ATP6V1B2</t>
  </si>
  <si>
    <t>ATPase, H+ transporting, lysosomal 56/58kDa, V1 subunit B2</t>
  </si>
  <si>
    <t>TCTN3</t>
  </si>
  <si>
    <t>tectonic family member 3</t>
  </si>
  <si>
    <t>FAM126A</t>
  </si>
  <si>
    <t>family with sequence similarity 126, member A</t>
  </si>
  <si>
    <t>AP2M1</t>
  </si>
  <si>
    <t>adaptor-related protein complex 2, mu 1 subunit</t>
  </si>
  <si>
    <t>KTN1</t>
  </si>
  <si>
    <t>kinectin 1 (kinesin receptor)</t>
  </si>
  <si>
    <t>MPZL1</t>
  </si>
  <si>
    <t>myelin protein zero-like 1</t>
  </si>
  <si>
    <t>SLC44A1</t>
  </si>
  <si>
    <t>solute carrier family 44, member 1</t>
  </si>
  <si>
    <t>HPS3</t>
  </si>
  <si>
    <t>Hermansky-Pudlak syndrome 3</t>
  </si>
  <si>
    <t>PRKCSH</t>
  </si>
  <si>
    <t>protein kinase C substrate 80K-H</t>
  </si>
  <si>
    <t>SLC30A7</t>
  </si>
  <si>
    <t>solute carrier family 30 (zinc transporter), member 7</t>
  </si>
  <si>
    <t>GCH1</t>
  </si>
  <si>
    <t>GTP cyclohydrolase 1</t>
  </si>
  <si>
    <t>CCDC132</t>
  </si>
  <si>
    <t>coiled-coil domain containing 132</t>
  </si>
  <si>
    <t>UBE2V2</t>
  </si>
  <si>
    <t>ubiquitin-conjugating enzyme E2 variant 2</t>
  </si>
  <si>
    <t>LPXN</t>
  </si>
  <si>
    <t>leupaxin</t>
  </si>
  <si>
    <t>TNFRSF10B</t>
  </si>
  <si>
    <t>tumor necrosis factor receptor superfamily, member 10b</t>
  </si>
  <si>
    <t>CCDC98</t>
  </si>
  <si>
    <t>family with sequence similarity 175, member A</t>
  </si>
  <si>
    <t>PSMA3</t>
  </si>
  <si>
    <t>proteasome (prosome, macropain) subunit, alpha type, 3</t>
  </si>
  <si>
    <t>C6orf106</t>
  </si>
  <si>
    <t>chromosome 6 open reading frame 106</t>
  </si>
  <si>
    <t>NDFIP1</t>
  </si>
  <si>
    <t>Nedd4 family interacting protein 1</t>
  </si>
  <si>
    <t>DPY19L4</t>
  </si>
  <si>
    <t>dpy-19-like 4 (C. elegans)</t>
  </si>
  <si>
    <t>STEAP2</t>
  </si>
  <si>
    <t>STEAP family member 2, metalloreductase</t>
  </si>
  <si>
    <t>ANKRD5</t>
  </si>
  <si>
    <t>ankyrin repeat domain 5</t>
  </si>
  <si>
    <t>SORL1</t>
  </si>
  <si>
    <t>sortilin-related receptor, L(DLR class) A repeats containing</t>
  </si>
  <si>
    <t>COPA</t>
  </si>
  <si>
    <t>coatomer protein complex, subunit alpha</t>
  </si>
  <si>
    <t>FAM173B</t>
  </si>
  <si>
    <t>family with sequence similarity 173, member B</t>
  </si>
  <si>
    <t>PRKAA1</t>
  </si>
  <si>
    <t>protein kinase, AMP-activated, alpha 1 catalytic subunit</t>
  </si>
  <si>
    <t>NECAP2</t>
  </si>
  <si>
    <t>NECAP endocytosis associated 2</t>
  </si>
  <si>
    <t>CALD1</t>
  </si>
  <si>
    <t>caldesmon 1</t>
  </si>
  <si>
    <t>XPOT</t>
  </si>
  <si>
    <t>exportin, tRNA (nuclear export receptor for tRNAs)</t>
  </si>
  <si>
    <t>POFUT1</t>
  </si>
  <si>
    <t>protein O-fucosyltransferase 1</t>
  </si>
  <si>
    <t>ALG14</t>
  </si>
  <si>
    <t>asparagine-linked glycosylation 14 homolog (S. cerevisiae)</t>
  </si>
  <si>
    <t>OGFR</t>
  </si>
  <si>
    <t>opioid growth factor receptor</t>
  </si>
  <si>
    <t>LAMC2</t>
  </si>
  <si>
    <t>laminin, gamma 2</t>
  </si>
  <si>
    <t>BTN3A1</t>
  </si>
  <si>
    <t>butyrophilin, subfamily 3, member A1</t>
  </si>
  <si>
    <t>TMED2</t>
  </si>
  <si>
    <t>transmembrane emp24 domain trafficking protein 2</t>
  </si>
  <si>
    <t>C5orf13</t>
  </si>
  <si>
    <t>chromosome 5 open reading frame 13</t>
  </si>
  <si>
    <t>RAB21</t>
  </si>
  <si>
    <t>RAB21, member RAS oncogene family</t>
  </si>
  <si>
    <t>MEA1</t>
  </si>
  <si>
    <t>male-enhanced antigen 1</t>
  </si>
  <si>
    <t>FAM62A</t>
  </si>
  <si>
    <t>extended synaptotagmin-like protein 1</t>
  </si>
  <si>
    <t>FUT3</t>
  </si>
  <si>
    <t>fucosyltransferase 3 (galactoside 3(4)-L-fucosyltransferase, Lewis blood group)</t>
  </si>
  <si>
    <t>NUP88</t>
  </si>
  <si>
    <t>nucleoporin 88kDa</t>
  </si>
  <si>
    <t>FMR1</t>
  </si>
  <si>
    <t>fragile X mental retardation 1</t>
  </si>
  <si>
    <t>TAX1BP1</t>
  </si>
  <si>
    <t>Tax1 (human T-cell leukemia virus type I) binding protein 1</t>
  </si>
  <si>
    <t>APH1A</t>
  </si>
  <si>
    <t>anterior pharynx defective 1 homolog A (C. elegans)</t>
  </si>
  <si>
    <t>PRRC1</t>
  </si>
  <si>
    <t>proline-rich coiled-coil 1</t>
  </si>
  <si>
    <t>C16orf52</t>
  </si>
  <si>
    <t>chromosome 16 open reading frame 52</t>
  </si>
  <si>
    <t>ZNRD1</t>
  </si>
  <si>
    <t>zinc ribbon domain containing 1</t>
  </si>
  <si>
    <t>COIL</t>
  </si>
  <si>
    <t>coilin</t>
  </si>
  <si>
    <t>SMARCA5</t>
  </si>
  <si>
    <t>SWI/SNF related, matrix associated, actin dependent regulator of chromatin, subfamily a, member 5</t>
  </si>
  <si>
    <t>LGMN</t>
  </si>
  <si>
    <t>legumain</t>
  </si>
  <si>
    <t>ORC3L</t>
  </si>
  <si>
    <t>origin recognition complex, subunit 3</t>
  </si>
  <si>
    <t>SERPINB6</t>
  </si>
  <si>
    <t>serpin peptidase inhibitor, clade B (ovalbumin), member 6</t>
  </si>
  <si>
    <t>DLG7</t>
  </si>
  <si>
    <t>discs, large (Drosophila) homolog-associated protein 5</t>
  </si>
  <si>
    <t>HISPPD1</t>
  </si>
  <si>
    <t>diphosphoinositol pentakisphosphate kinase 2</t>
  </si>
  <si>
    <t>CUL4B</t>
  </si>
  <si>
    <t>cullin 4B</t>
  </si>
  <si>
    <t>ITGB1</t>
  </si>
  <si>
    <t>integrin, beta 1 (fibronectin receptor, beta polypeptide, antigen CD29 includes MDF2, MSK12)</t>
  </si>
  <si>
    <t>ANAPC13</t>
  </si>
  <si>
    <t>anaphase promoting complex subunit 13</t>
  </si>
  <si>
    <t>NUDT5</t>
  </si>
  <si>
    <t>nudix (nucleoside diphosphate linked moiety X)-type motif 5</t>
  </si>
  <si>
    <t>FBXO5</t>
  </si>
  <si>
    <t>F-box protein 5</t>
  </si>
  <si>
    <t>KIF13A</t>
  </si>
  <si>
    <t>kinesin family member 13A</t>
  </si>
  <si>
    <t>MRPS35</t>
  </si>
  <si>
    <t>mitochondrial ribosomal protein S35</t>
  </si>
  <si>
    <t>ZBTB41</t>
  </si>
  <si>
    <t>zinc finger and BTB domain containing 41</t>
  </si>
  <si>
    <t>GBP4</t>
  </si>
  <si>
    <t>guanylate binding protein 4</t>
  </si>
  <si>
    <t>CMTM6</t>
  </si>
  <si>
    <t>CKLF-like MARVEL transmembrane domain containing 6</t>
  </si>
  <si>
    <t>DHCR7</t>
  </si>
  <si>
    <t>7-dehydrocholesterol reductase</t>
  </si>
  <si>
    <t>C15orf44</t>
  </si>
  <si>
    <t>chromosome 15 open reading frame 44</t>
  </si>
  <si>
    <t>RRAS</t>
  </si>
  <si>
    <t>related RAS viral (r-ras) oncogene homolog</t>
  </si>
  <si>
    <t>CEP170</t>
  </si>
  <si>
    <t>centrosomal protein 170kDa</t>
  </si>
  <si>
    <t>USP8</t>
  </si>
  <si>
    <t>ubiquitin specific peptidase 8</t>
  </si>
  <si>
    <t>PSMD3</t>
  </si>
  <si>
    <t>proteasome (prosome, macropain) 26S subunit, non-ATPase, 3</t>
  </si>
  <si>
    <t>CKAP5</t>
  </si>
  <si>
    <t>cytoskeleton associated protein 5</t>
  </si>
  <si>
    <t>IMP4</t>
  </si>
  <si>
    <t>IMP4, U3 small nucleolar ribonucleoprotein, homolog (yeast)</t>
  </si>
  <si>
    <t>ENC1</t>
  </si>
  <si>
    <t>ectodermal-neural cortex 1 (with BTB-like domain)</t>
  </si>
  <si>
    <t>HNRNPU</t>
  </si>
  <si>
    <t>heterogeneous nuclear ribonucleoprotein U (scaffold attachment factor A)</t>
  </si>
  <si>
    <t>TMSB10</t>
  </si>
  <si>
    <t>thymosin beta 10</t>
  </si>
  <si>
    <t>MKI67IP</t>
  </si>
  <si>
    <t>MKI67 (FHA domain) interacting nucleolar phosphoprotein</t>
  </si>
  <si>
    <t>DNASE2</t>
  </si>
  <si>
    <t>deoxyribonuclease II, lysosomal</t>
  </si>
  <si>
    <t>SNRPA</t>
  </si>
  <si>
    <t>small nuclear ribonucleoprotein polypeptide A</t>
  </si>
  <si>
    <t>PRPSAP2</t>
  </si>
  <si>
    <t>phosphoribosyl pyrophosphate synthetase-associated protein 2</t>
  </si>
  <si>
    <t>RPS24</t>
  </si>
  <si>
    <t>ribosomal protein S24</t>
  </si>
  <si>
    <t>SEPT11</t>
  </si>
  <si>
    <t>septin 11</t>
  </si>
  <si>
    <t>STAG1</t>
  </si>
  <si>
    <t>stromal antigen 1</t>
  </si>
  <si>
    <t>SIAE</t>
  </si>
  <si>
    <t>sialic acid acetylesterase</t>
  </si>
  <si>
    <t>KCTD20</t>
  </si>
  <si>
    <t>potassium channel tetramerisation domain containing 20</t>
  </si>
  <si>
    <t>FLOT1</t>
  </si>
  <si>
    <t>flotillin 1</t>
  </si>
  <si>
    <t>HLA-F</t>
  </si>
  <si>
    <t>major histocompatibility complex, class I, F</t>
  </si>
  <si>
    <t>TASP1</t>
  </si>
  <si>
    <t>taspase, threonine aspartase, 1</t>
  </si>
  <si>
    <t>SKP2</t>
  </si>
  <si>
    <t>S-phase kinase-associated protein 2 (p45)</t>
  </si>
  <si>
    <t>ZFAND1</t>
  </si>
  <si>
    <t>zinc finger, AN1-type domain 1</t>
  </si>
  <si>
    <t>ATXN3</t>
  </si>
  <si>
    <t>ataxin 3</t>
  </si>
  <si>
    <t>PRDX3</t>
  </si>
  <si>
    <t>peroxiredoxin 3</t>
  </si>
  <si>
    <t>ORC5L</t>
  </si>
  <si>
    <t>origin recognition complex, subunit 5</t>
  </si>
  <si>
    <t>WDR75</t>
  </si>
  <si>
    <t>WD repeat domain 75</t>
  </si>
  <si>
    <t>ATP11C</t>
  </si>
  <si>
    <t>ATPase, class VI, type 11C</t>
  </si>
  <si>
    <t>SERPINA3</t>
  </si>
  <si>
    <t>serpin peptidase inhibitor, clade A (alpha-1 antiproteinase, antitrypsin), member 3</t>
  </si>
  <si>
    <t>ZNF364</t>
  </si>
  <si>
    <t>ring finger protein 115</t>
  </si>
  <si>
    <t>NUB1</t>
  </si>
  <si>
    <t>negative regulator of ubiquitin-like proteins 1</t>
  </si>
  <si>
    <t>TMEM34</t>
  </si>
  <si>
    <t>transmembrane protein 184C</t>
  </si>
  <si>
    <t>MRRF</t>
  </si>
  <si>
    <t>mitochondrial ribosome recycling factor</t>
  </si>
  <si>
    <t>ALKBH1</t>
  </si>
  <si>
    <t>alkB, alkylation repair homolog 1 (E. coli)</t>
  </si>
  <si>
    <t>MORC3</t>
  </si>
  <si>
    <t>MORC family CW-type zinc finger 3</t>
  </si>
  <si>
    <t>ARF3</t>
  </si>
  <si>
    <t>ADP-ribosylation factor 3</t>
  </si>
  <si>
    <t>TSPAN14</t>
  </si>
  <si>
    <t>tetraspanin 14</t>
  </si>
  <si>
    <t>CCT3</t>
  </si>
  <si>
    <t>chaperonin containing TCP1, subunit 3 (gamma)</t>
  </si>
  <si>
    <t>HIAT1</t>
  </si>
  <si>
    <t>hippocampus abundant transcript 1</t>
  </si>
  <si>
    <t>YME1L1</t>
  </si>
  <si>
    <t>YME1-like 1 (S. cerevisiae)</t>
  </si>
  <si>
    <t>GALC</t>
  </si>
  <si>
    <t>galactosylceramidase</t>
  </si>
  <si>
    <t>LIN7C</t>
  </si>
  <si>
    <t>lin-7 homolog C (C. elegans)</t>
  </si>
  <si>
    <t>ITCH</t>
  </si>
  <si>
    <t>itchy E3 ubiquitin protein ligase homolog (mouse)</t>
  </si>
  <si>
    <t>NPAL2</t>
  </si>
  <si>
    <t>NIPA-like domain containing 2</t>
  </si>
  <si>
    <t>LGR5</t>
  </si>
  <si>
    <t>leucine-rich repeat containing G protein-coupled receptor 5</t>
  </si>
  <si>
    <t>DUSP6</t>
  </si>
  <si>
    <t>dual specificity phosphatase 6</t>
  </si>
  <si>
    <t>DERL1</t>
  </si>
  <si>
    <t>Der1-like domain family, member 1</t>
  </si>
  <si>
    <t>ERH</t>
  </si>
  <si>
    <t>enhancer of rudimentary homolog (Drosophila)</t>
  </si>
  <si>
    <t>SLC17A4</t>
  </si>
  <si>
    <t>solute carrier family 17 (sodium phosphate), member 4</t>
  </si>
  <si>
    <t>DIABLO</t>
  </si>
  <si>
    <t>diablo, IAP-binding mitochondrial protein</t>
  </si>
  <si>
    <t>FLJ31818</t>
  </si>
  <si>
    <t>PAPD5</t>
  </si>
  <si>
    <t>PAP associated domain containing 5</t>
  </si>
  <si>
    <t>ANKRD13C</t>
  </si>
  <si>
    <t>ankyrin repeat domain 13C</t>
  </si>
  <si>
    <t>ARL13B</t>
  </si>
  <si>
    <t>ADP-ribosylation factor-like 13B</t>
  </si>
  <si>
    <t>ETFA</t>
  </si>
  <si>
    <t>electron-transfer-flavoprotein, alpha polypeptide</t>
  </si>
  <si>
    <t>ELOVL1</t>
  </si>
  <si>
    <t>ELOVL fatty acid elongase 1</t>
  </si>
  <si>
    <t>ESD</t>
  </si>
  <si>
    <t>esterase D</t>
  </si>
  <si>
    <t>GART</t>
  </si>
  <si>
    <t>phosphoribosylglycinamide formyltransferase, phosphoribosylglycinamide synthetase, phosphoribosylaminoimidazole synthetase</t>
  </si>
  <si>
    <t>HLA-B</t>
  </si>
  <si>
    <t>major histocompatibility complex, class I, B</t>
  </si>
  <si>
    <t>TADA1L</t>
  </si>
  <si>
    <t>transcriptional adaptor 1</t>
  </si>
  <si>
    <t>TMEM4</t>
  </si>
  <si>
    <t>canopy 2 homolog (zebrafish)</t>
  </si>
  <si>
    <t>FAM126B</t>
  </si>
  <si>
    <t>family with sequence similarity 126, member B</t>
  </si>
  <si>
    <t>SDCCAG1</t>
  </si>
  <si>
    <t>nuclear export mediator factor</t>
  </si>
  <si>
    <t>TM2D2</t>
  </si>
  <si>
    <t>TM2 domain containing 2</t>
  </si>
  <si>
    <t>WDHD1</t>
  </si>
  <si>
    <t>WD repeat and HMG-box DNA binding protein 1</t>
  </si>
  <si>
    <t>ZNF561</t>
  </si>
  <si>
    <t>zinc finger protein 561</t>
  </si>
  <si>
    <t>SEC23B</t>
  </si>
  <si>
    <t>Sec23 homolog B (S. cerevisiae)</t>
  </si>
  <si>
    <t>ZDHHC16</t>
  </si>
  <si>
    <t>zinc finger, DHHC-type containing 16</t>
  </si>
  <si>
    <t>SLC6A6</t>
  </si>
  <si>
    <t>solute carrier family 6 (neurotransmitter transporter, taurine), member 6</t>
  </si>
  <si>
    <t>ARMC8</t>
  </si>
  <si>
    <t>armadillo repeat containing 8</t>
  </si>
  <si>
    <t>LOC96610</t>
  </si>
  <si>
    <t>BMS1 homolog, ribosome assembly protein (yeast) pseudogene</t>
  </si>
  <si>
    <t>SNX7</t>
  </si>
  <si>
    <t>sorting nexin 7</t>
  </si>
  <si>
    <t>MTPN</t>
  </si>
  <si>
    <t>myotrophin</t>
  </si>
  <si>
    <t>RCP9</t>
  </si>
  <si>
    <t>CGRP receptor component</t>
  </si>
  <si>
    <t>METTL5</t>
  </si>
  <si>
    <t>methyltransferase like 5</t>
  </si>
  <si>
    <t>RPS27L</t>
  </si>
  <si>
    <t>ribosomal protein S27-like</t>
  </si>
  <si>
    <t>FLVCR1</t>
  </si>
  <si>
    <t>feline leukemia virus subgroup C cellular receptor 1</t>
  </si>
  <si>
    <t>NCOA4</t>
  </si>
  <si>
    <t>nuclear receptor coactivator 4</t>
  </si>
  <si>
    <t>PCMTD1</t>
  </si>
  <si>
    <t>protein-L-isoaspartate (D-aspartate) O-methyltransferase domain containing 1</t>
  </si>
  <si>
    <t>LYZ</t>
  </si>
  <si>
    <t>lysozyme</t>
  </si>
  <si>
    <t>GNPNAT1</t>
  </si>
  <si>
    <t>glucosamine-phosphate N-acetyltransferase 1</t>
  </si>
  <si>
    <t>PLEK</t>
  </si>
  <si>
    <t>pleckstrin</t>
  </si>
  <si>
    <t>MRPS14</t>
  </si>
  <si>
    <t>mitochondrial ribosomal protein S14</t>
  </si>
  <si>
    <t>PDCD1LG2</t>
  </si>
  <si>
    <t>programmed cell death 1 ligand 2</t>
  </si>
  <si>
    <t>NHP2L1</t>
  </si>
  <si>
    <t>NHP2 non-histone chromosome protein 2-like 1 (S. cerevisiae)</t>
  </si>
  <si>
    <t>BAZ1A</t>
  </si>
  <si>
    <t>bromodomain adjacent to zinc finger domain, 1A</t>
  </si>
  <si>
    <t>RNMT</t>
  </si>
  <si>
    <t>RNA (guanine-7-) methyltransferase</t>
  </si>
  <si>
    <t>RRN3</t>
  </si>
  <si>
    <t>RRN3 RNA polymerase I transcription factor homolog (S. cerevisiae)</t>
  </si>
  <si>
    <t>RNF43</t>
  </si>
  <si>
    <t>ring finger protein 43</t>
  </si>
  <si>
    <t>HEXA</t>
  </si>
  <si>
    <t>hexosaminidase A (alpha polypeptide)</t>
  </si>
  <si>
    <t>HAUS4</t>
  </si>
  <si>
    <t>HAUS augmin-like complex, subunit 4</t>
  </si>
  <si>
    <t>ZNF614</t>
  </si>
  <si>
    <t>zinc finger protein 614</t>
  </si>
  <si>
    <t>ZBTB1</t>
  </si>
  <si>
    <t>zinc finger and BTB domain containing 1</t>
  </si>
  <si>
    <t>TMLHE</t>
  </si>
  <si>
    <t>trimethyllysine hydroxylase, epsilon</t>
  </si>
  <si>
    <t>ADD3</t>
  </si>
  <si>
    <t>adducin 3 (gamma)</t>
  </si>
  <si>
    <t>TRAT1</t>
  </si>
  <si>
    <t>T cell receptor associated transmembrane adaptor 1</t>
  </si>
  <si>
    <t>KIF18A</t>
  </si>
  <si>
    <t>kinesin family member 18A</t>
  </si>
  <si>
    <t>ADAR</t>
  </si>
  <si>
    <t>adenosine deaminase, RNA-specific</t>
  </si>
  <si>
    <t>TMEM69</t>
  </si>
  <si>
    <t>transmembrane protein 69</t>
  </si>
  <si>
    <t>NFATC3</t>
  </si>
  <si>
    <t>nuclear factor of activated T-cells, cytoplasmic, calcineurin-dependent 3</t>
  </si>
  <si>
    <t>TRMT112</t>
  </si>
  <si>
    <t>tRNA methyltransferase 11-2 homolog (S. cerevisiae)</t>
  </si>
  <si>
    <t>ALOX5AP</t>
  </si>
  <si>
    <t>arachidonate 5-lipoxygenase-activating protein</t>
  </si>
  <si>
    <t>EIF3M</t>
  </si>
  <si>
    <t>eukaryotic translation initiation factor 3, subunit M</t>
  </si>
  <si>
    <t>EML4</t>
  </si>
  <si>
    <t>echinoderm microtubule associated protein like 4</t>
  </si>
  <si>
    <t>HDGF</t>
  </si>
  <si>
    <t>hepatoma-derived growth factor</t>
  </si>
  <si>
    <t>RIOK3</t>
  </si>
  <si>
    <t>RIO kinase 3 (yeast)</t>
  </si>
  <si>
    <t>POLR2G</t>
  </si>
  <si>
    <t>polymerase (RNA) II (DNA directed) polypeptide G</t>
  </si>
  <si>
    <t>HM13</t>
  </si>
  <si>
    <t>histocompatibility (minor) 13</t>
  </si>
  <si>
    <t>ZW10</t>
  </si>
  <si>
    <t>ZW10, kinetochore associated, homolog (Drosophila)</t>
  </si>
  <si>
    <t>RBM12B</t>
  </si>
  <si>
    <t>RNA binding motif protein 12B</t>
  </si>
  <si>
    <t>ZNF45</t>
  </si>
  <si>
    <t>zinc finger protein 45</t>
  </si>
  <si>
    <t>CPVL</t>
  </si>
  <si>
    <t>carboxypeptidase, vitellogenic-like</t>
  </si>
  <si>
    <t>PA2G4</t>
  </si>
  <si>
    <t>proliferation-associated 2G4, 38kDa</t>
  </si>
  <si>
    <t>RPL28</t>
  </si>
  <si>
    <t>ribosomal protein L28</t>
  </si>
  <si>
    <t>POMP</t>
  </si>
  <si>
    <t>proteasome maturation protein</t>
  </si>
  <si>
    <t>TP53I3</t>
    <phoneticPr fontId="4" type="noConversion"/>
  </si>
  <si>
    <t>tumor protein p53 inducible protein 3</t>
    <phoneticPr fontId="4" type="noConversion"/>
  </si>
  <si>
    <t>LZTFL1</t>
  </si>
  <si>
    <t>leucine zipper transcription factor-like 1</t>
  </si>
  <si>
    <t>PRKAG1</t>
  </si>
  <si>
    <t>protein kinase, AMP-activated, gamma 1 non-catalytic subunit</t>
  </si>
  <si>
    <t>TCP1</t>
  </si>
  <si>
    <t>t-complex 1</t>
  </si>
  <si>
    <t>PIGX</t>
  </si>
  <si>
    <t>phosphatidylinositol glycan anchor biosynthesis, class X</t>
  </si>
  <si>
    <t>FNTA</t>
  </si>
  <si>
    <t>farnesyltransferase, CAAX box, alpha</t>
  </si>
  <si>
    <t>KIAA1279</t>
  </si>
  <si>
    <t>NEK3</t>
  </si>
  <si>
    <t>NIMA (never in mitosis gene a)-related kinase 3</t>
  </si>
  <si>
    <t>DNAJB4</t>
  </si>
  <si>
    <t>DnaJ (Hsp40) homolog, subfamily B, member 4</t>
  </si>
  <si>
    <t>MAPK13</t>
  </si>
  <si>
    <t>mitogen-activated protein kinase 13</t>
  </si>
  <si>
    <t>ARMCX3</t>
  </si>
  <si>
    <t>armadillo repeat containing, X-linked 3</t>
  </si>
  <si>
    <t>CD44</t>
  </si>
  <si>
    <t>CD44 molecule (Indian blood group)</t>
  </si>
  <si>
    <t>RAB18</t>
  </si>
  <si>
    <t>RAB18, member RAS oncogene family</t>
  </si>
  <si>
    <t>PKM2</t>
  </si>
  <si>
    <t>pyruvate kinase, muscle</t>
  </si>
  <si>
    <t>GJA1</t>
  </si>
  <si>
    <t>gap junction protein, alpha 1, 43kDa</t>
  </si>
  <si>
    <t>IMPDH2</t>
  </si>
  <si>
    <t>IMP (inosine 5'-monophosphate) dehydrogenase 2</t>
  </si>
  <si>
    <t>DEGS1</t>
  </si>
  <si>
    <t>delta(4)-desaturase, sphingolipid 1</t>
  </si>
  <si>
    <t>DR1</t>
  </si>
  <si>
    <t>down-regulator of transcription 1, TBP-binding (negative cofactor 2)</t>
  </si>
  <si>
    <t>CDKN1B</t>
  </si>
  <si>
    <t>cyclin-dependent kinase inhibitor 1B (p27, Kip1)</t>
  </si>
  <si>
    <t>TGDS</t>
  </si>
  <si>
    <t>TDP-glucose 4,6-dehydratase</t>
  </si>
  <si>
    <t>FAM96A</t>
  </si>
  <si>
    <t>family with sequence similarity 96, member A</t>
  </si>
  <si>
    <t>GOLGA7</t>
  </si>
  <si>
    <t>golgin A7</t>
  </si>
  <si>
    <t>EXOSC1</t>
  </si>
  <si>
    <t>exosome component 1</t>
  </si>
  <si>
    <t>RAI14</t>
  </si>
  <si>
    <t>retinoic acid induced 14</t>
  </si>
  <si>
    <t>NUP93</t>
  </si>
  <si>
    <t>nucleoporin 93kDa</t>
  </si>
  <si>
    <t>PRTFDC1</t>
  </si>
  <si>
    <t>phosphoribosyl transferase domain containing 1</t>
  </si>
  <si>
    <t>PPP2CB</t>
  </si>
  <si>
    <t>protein phosphatase 2, catalytic subunit, beta isozyme</t>
  </si>
  <si>
    <t>SPOP</t>
  </si>
  <si>
    <t>speckle-type POZ protein</t>
  </si>
  <si>
    <t>SLC15A4</t>
  </si>
  <si>
    <t>solute carrier family 15, member 4</t>
  </si>
  <si>
    <t>FIGNL1</t>
  </si>
  <si>
    <t>fidgetin-like 1</t>
  </si>
  <si>
    <t>GEN1</t>
  </si>
  <si>
    <t>Gen endonuclease homolog 1 (Drosophila)</t>
  </si>
  <si>
    <t>YAE1D1</t>
  </si>
  <si>
    <t>Yae1 domain containing 1</t>
  </si>
  <si>
    <t>TRIM28</t>
  </si>
  <si>
    <t>tripartite motif containing 28</t>
  </si>
  <si>
    <t>NGDN</t>
  </si>
  <si>
    <t>neuroguidin, EIF4E binding protein</t>
  </si>
  <si>
    <t>RFWD3</t>
  </si>
  <si>
    <t>ring finger and WD repeat domain 3</t>
  </si>
  <si>
    <t>TMED10</t>
  </si>
  <si>
    <t>transmembrane emp24-like trafficking protein 10 (yeast)</t>
  </si>
  <si>
    <t>CTF8</t>
  </si>
  <si>
    <t>CTF8, chromosome transmission fidelity factor 8 homolog (S. cerevisiae)</t>
  </si>
  <si>
    <t>SLC7A6</t>
  </si>
  <si>
    <t>solute carrier family 7 (amino acid transporter light chain, y+L system), member 6</t>
  </si>
  <si>
    <t>REEP3</t>
  </si>
  <si>
    <t>receptor accessory protein 3</t>
  </si>
  <si>
    <t>VPS4B</t>
  </si>
  <si>
    <t>vacuolar protein sorting 4 homolog B (S. cerevisiae)</t>
  </si>
  <si>
    <t>KIN</t>
  </si>
  <si>
    <t>KIN, antigenic determinant of recA protein homolog (mouse)</t>
  </si>
  <si>
    <t>KPNA4</t>
  </si>
  <si>
    <t>karyopherin alpha 4 (importin alpha 3)</t>
  </si>
  <si>
    <t>AEBP2</t>
  </si>
  <si>
    <t>AE binding protein 2</t>
  </si>
  <si>
    <t>MPP1</t>
  </si>
  <si>
    <t>membrane protein, palmitoylated 1, 55kDa</t>
  </si>
  <si>
    <t>CD2BP2</t>
  </si>
  <si>
    <t>CD2 (cytoplasmic tail) binding protein 2</t>
  </si>
  <si>
    <t>TFCP2</t>
  </si>
  <si>
    <t>transcription factor CP2</t>
  </si>
  <si>
    <t>ARL6IP2</t>
  </si>
  <si>
    <t>atlastin GTPase 2</t>
  </si>
  <si>
    <t>DUSP11</t>
  </si>
  <si>
    <t>dual specificity phosphatase 11 (RNA/RNP complex 1-interacting)</t>
  </si>
  <si>
    <t>HSPA14</t>
  </si>
  <si>
    <t>heat shock 70kDa protein 14</t>
  </si>
  <si>
    <t>NUP54</t>
  </si>
  <si>
    <t>nucleoporin 54kDa</t>
  </si>
  <si>
    <t>HNMT</t>
  </si>
  <si>
    <t>histamine N-methyltransferase</t>
  </si>
  <si>
    <t>C10orf32</t>
  </si>
  <si>
    <t>chromosome 10 open reading frame 32</t>
  </si>
  <si>
    <t>CEP55</t>
  </si>
  <si>
    <t>centrosomal protein 55kDa</t>
  </si>
  <si>
    <t>SNX10</t>
  </si>
  <si>
    <t>sorting nexin 10</t>
  </si>
  <si>
    <t>POLK</t>
  </si>
  <si>
    <t>polymerase (DNA directed) kappa</t>
  </si>
  <si>
    <t>IL1RAP</t>
  </si>
  <si>
    <t>interleukin 1 receptor accessory protein</t>
  </si>
  <si>
    <t>ARPC5</t>
  </si>
  <si>
    <t>actin related protein 2/3 complex, subunit 5, 16kDa</t>
  </si>
  <si>
    <t>STAU2</t>
  </si>
  <si>
    <t>staufen, RNA binding protein, homolog 2 (Drosophila)</t>
  </si>
  <si>
    <t>MTERFD1</t>
  </si>
  <si>
    <t>MTERF domain containing 1</t>
  </si>
  <si>
    <t>MTDH</t>
  </si>
  <si>
    <t>metadherin</t>
  </si>
  <si>
    <t>PROM1</t>
  </si>
  <si>
    <t>prominin 1</t>
  </si>
  <si>
    <t>ATF2</t>
  </si>
  <si>
    <t>activating transcription factor 2</t>
  </si>
  <si>
    <t>SLC38A1</t>
  </si>
  <si>
    <t>solute carrier family 38, member 1</t>
  </si>
  <si>
    <t>ANXA7</t>
  </si>
  <si>
    <t>annexin A7</t>
  </si>
  <si>
    <t>COL3A1</t>
  </si>
  <si>
    <t>collagen, type III, alpha 1</t>
  </si>
  <si>
    <t>HLA-DQA2</t>
  </si>
  <si>
    <t>major histocompatibility complex, class II, DQ alpha 2</t>
  </si>
  <si>
    <t>GMPS</t>
  </si>
  <si>
    <t>guanine monphosphate synthetase</t>
  </si>
  <si>
    <t>DLEU1</t>
  </si>
  <si>
    <t>deleted in lymphocytic leukemia 1 (non-protein coding)</t>
  </si>
  <si>
    <t>RB1CC1</t>
  </si>
  <si>
    <t>RB1-inducible coiled-coil 1</t>
  </si>
  <si>
    <t>WDR73</t>
  </si>
  <si>
    <t>WD repeat domain 73</t>
  </si>
  <si>
    <t>CCNC</t>
  </si>
  <si>
    <t>cyclin C</t>
  </si>
  <si>
    <t>AOF2</t>
  </si>
  <si>
    <t>lysine (K)-specific demethylase 1A</t>
  </si>
  <si>
    <t>CCDC109A</t>
  </si>
  <si>
    <t>mitochondrial calcium uniporter</t>
  </si>
  <si>
    <t>HSP90B1</t>
  </si>
  <si>
    <t>heat shock protein 90kDa beta (Grp94), member 1</t>
  </si>
  <si>
    <t>TNRC5</t>
  </si>
  <si>
    <t>canopy 3 homolog (zebrafish)</t>
  </si>
  <si>
    <t>OAT</t>
  </si>
  <si>
    <t>ornithine aminotransferase</t>
  </si>
  <si>
    <t>TSTA3</t>
  </si>
  <si>
    <t>tissue specific transplantation antigen P35B</t>
  </si>
  <si>
    <t>PPP1CC</t>
  </si>
  <si>
    <t>protein phosphatase 1, catalytic subunit, gamma isozyme</t>
  </si>
  <si>
    <t>C1orf162</t>
  </si>
  <si>
    <t>chromosome 1 open reading frame 162</t>
  </si>
  <si>
    <t>COL4A1</t>
  </si>
  <si>
    <t>collagen, type IV, alpha 1</t>
  </si>
  <si>
    <t>RPL31</t>
  </si>
  <si>
    <t>ribosomal protein L31</t>
  </si>
  <si>
    <t>GDA</t>
  </si>
  <si>
    <t>guanine deaminase</t>
  </si>
  <si>
    <t>CCNT1</t>
  </si>
  <si>
    <t>cyclin T1</t>
  </si>
  <si>
    <t>C17orf80</t>
  </si>
  <si>
    <t>chromosome 17 open reading frame 80</t>
  </si>
  <si>
    <t>PSMC3IP</t>
  </si>
  <si>
    <t>PSMC3 interacting protein</t>
  </si>
  <si>
    <t>NXF1</t>
  </si>
  <si>
    <t>nuclear RNA export factor 1</t>
  </si>
  <si>
    <t>SLC39A1</t>
  </si>
  <si>
    <t>solute carrier family 39 (zinc transporter), member 1</t>
  </si>
  <si>
    <t>KIAA1704</t>
  </si>
  <si>
    <t>ZNF224</t>
  </si>
  <si>
    <t>zinc finger protein 224</t>
  </si>
  <si>
    <t>NAT10</t>
  </si>
  <si>
    <t>N-acetyltransferase 10 (GCN5-related)</t>
  </si>
  <si>
    <t>ERO1L</t>
  </si>
  <si>
    <t>ERO1-like (S. cerevisiae)</t>
  </si>
  <si>
    <t>GPX8</t>
  </si>
  <si>
    <t>glutathione peroxidase 8 (putative)</t>
  </si>
  <si>
    <t>DAP3</t>
  </si>
  <si>
    <t>death associated protein 3</t>
  </si>
  <si>
    <t>DHPS</t>
  </si>
  <si>
    <t>deoxyhypusine synthase</t>
  </si>
  <si>
    <t>SNRPC</t>
  </si>
  <si>
    <t>small nuclear ribonucleoprotein polypeptide C</t>
  </si>
  <si>
    <t>SUMF2</t>
  </si>
  <si>
    <t>sulfatase modifying factor 2</t>
  </si>
  <si>
    <t>GSS</t>
  </si>
  <si>
    <t>glutathione synthetase</t>
  </si>
  <si>
    <t>ACAA2</t>
  </si>
  <si>
    <t>acetyl-CoA acyltransferase 2</t>
  </si>
  <si>
    <t>LOC26010</t>
  </si>
  <si>
    <t>SLC39A6</t>
  </si>
  <si>
    <t>solute carrier family 39 (zinc transporter), member 6</t>
  </si>
  <si>
    <t>MOBKL1B</t>
  </si>
  <si>
    <t>MOB kinase activator 1A</t>
  </si>
  <si>
    <t>RAB2A</t>
  </si>
  <si>
    <t>RAB2A, member RAS oncogene family</t>
  </si>
  <si>
    <t>UBXD2</t>
  </si>
  <si>
    <t>UBX domain protein 4</t>
  </si>
  <si>
    <t>EXO1</t>
  </si>
  <si>
    <t>exonuclease 1</t>
  </si>
  <si>
    <t>RBM23</t>
  </si>
  <si>
    <t>RNA binding motif protein 23</t>
  </si>
  <si>
    <t>IPO9</t>
  </si>
  <si>
    <t>importin 9</t>
  </si>
  <si>
    <t>KIFAP3</t>
  </si>
  <si>
    <t>kinesin-associated protein 3</t>
  </si>
  <si>
    <t>SEC13</t>
  </si>
  <si>
    <t>SEC13 homolog (S. cerevisiae)</t>
  </si>
  <si>
    <t>RPN1</t>
  </si>
  <si>
    <t>ribophorin I</t>
  </si>
  <si>
    <t>LAMP1</t>
  </si>
  <si>
    <t>lysosomal-associated membrane protein 1</t>
  </si>
  <si>
    <t>CLINT1</t>
  </si>
  <si>
    <t>clathrin interactor 1</t>
  </si>
  <si>
    <t>GIMAP7</t>
  </si>
  <si>
    <t>GTPase, IMAP family member 7</t>
  </si>
  <si>
    <t>TMEM30A</t>
  </si>
  <si>
    <t>transmembrane protein 30A</t>
  </si>
  <si>
    <t>TMEM16K</t>
  </si>
  <si>
    <t>anoctamin 10</t>
  </si>
  <si>
    <t>ACP5</t>
  </si>
  <si>
    <t>acid phosphatase 5, tartrate resistant</t>
  </si>
  <si>
    <t>NCF2</t>
  </si>
  <si>
    <t>neutrophil cytosolic factor 2</t>
  </si>
  <si>
    <t>PIK3R1</t>
  </si>
  <si>
    <t>phosphoinositide-3-kinase, regulatory subunit 1 (alpha)</t>
  </si>
  <si>
    <t>LSR</t>
  </si>
  <si>
    <t>lipolysis stimulated lipoprotein receptor</t>
  </si>
  <si>
    <t>C16orf70</t>
  </si>
  <si>
    <t>chromosome 16 open reading frame 70</t>
  </si>
  <si>
    <t>WIPF1</t>
  </si>
  <si>
    <t>WAS/WASL interacting protein family, member 1</t>
  </si>
  <si>
    <t>ECD</t>
  </si>
  <si>
    <t>ecdysoneless homolog (Drosophila)</t>
  </si>
  <si>
    <t>PTRH2</t>
  </si>
  <si>
    <t>peptidyl-tRNA hydrolase 2</t>
  </si>
  <si>
    <t>LGALS3BP</t>
  </si>
  <si>
    <t>lectin, galactoside-binding, soluble, 3 binding protein</t>
  </si>
  <si>
    <t>C18orf19</t>
  </si>
  <si>
    <t>family with sequence similarity 210, member A</t>
  </si>
  <si>
    <t>PEA15</t>
  </si>
  <si>
    <t>phosphoprotein enriched in astrocytes 15</t>
  </si>
  <si>
    <t>HAX1</t>
  </si>
  <si>
    <t>HCLS1 associated protein X-1</t>
  </si>
  <si>
    <t>ETV4</t>
  </si>
  <si>
    <t>ets variant 4</t>
  </si>
  <si>
    <t>TRAPPC3</t>
  </si>
  <si>
    <t>trafficking protein particle complex 3</t>
  </si>
  <si>
    <t>TOR1B</t>
  </si>
  <si>
    <t>torsin family 1, member B (torsin B)</t>
  </si>
  <si>
    <t>F11R</t>
  </si>
  <si>
    <t>F11 receptor</t>
  </si>
  <si>
    <t>CAPZB</t>
  </si>
  <si>
    <t>capping protein (actin filament) muscle Z-line, beta</t>
  </si>
  <si>
    <t>LSM14A</t>
  </si>
  <si>
    <t>LSM14A, SCD6 homolog A (S. cerevisiae)</t>
  </si>
  <si>
    <t>GRB2</t>
  </si>
  <si>
    <t>growth factor receptor-bound protein 2</t>
  </si>
  <si>
    <t>KIAA1166</t>
  </si>
  <si>
    <t>zinc finger, C4H2 domain containing</t>
  </si>
  <si>
    <t>EIF4A3</t>
  </si>
  <si>
    <t>eukaryotic translation initiation factor 4A3</t>
  </si>
  <si>
    <t>GZMK</t>
  </si>
  <si>
    <t>granzyme K (granzyme 3; tryptase II)</t>
  </si>
  <si>
    <t>C6orf108</t>
  </si>
  <si>
    <t>chromosome 6 open reading frame 108</t>
  </si>
  <si>
    <t>GEMIN5</t>
  </si>
  <si>
    <t>gem (nuclear organelle) associated protein 5</t>
  </si>
  <si>
    <t>CTTNBP2NL</t>
  </si>
  <si>
    <t>CTTNBP2 N-terminal like</t>
  </si>
  <si>
    <t>NME2</t>
  </si>
  <si>
    <t>non-metastatic cells 2, protein (NM23B) expressed in</t>
  </si>
  <si>
    <t>NUP98</t>
  </si>
  <si>
    <t>nucleoporin 98kDa</t>
  </si>
  <si>
    <t>ACTR3</t>
  </si>
  <si>
    <t>ARP3 actin-related protein 3 homolog (yeast)</t>
  </si>
  <si>
    <t>PCID2</t>
  </si>
  <si>
    <t>PCI domain containing 2</t>
  </si>
  <si>
    <t>MLKL</t>
  </si>
  <si>
    <t>mixed lineage kinase domain-like</t>
  </si>
  <si>
    <t>RUVBL1</t>
  </si>
  <si>
    <t>RuvB-like 1 (E. coli)</t>
  </si>
  <si>
    <t>TOX4</t>
  </si>
  <si>
    <t>TOX high mobility group box family member 4</t>
  </si>
  <si>
    <t>PLP2</t>
  </si>
  <si>
    <t>proteolipid protein 2 (colonic epithelium-enriched)</t>
  </si>
  <si>
    <t>TRAM1</t>
  </si>
  <si>
    <t>translocation associated membrane protein 1</t>
  </si>
  <si>
    <t>SLU7</t>
  </si>
  <si>
    <t>SLU7 splicing factor homolog (S. cerevisiae)</t>
  </si>
  <si>
    <t>ZNFX1</t>
  </si>
  <si>
    <t>zinc finger, NFX1-type containing 1</t>
  </si>
  <si>
    <t>PGM2L1</t>
  </si>
  <si>
    <t>phosphoglucomutase 2-like 1</t>
  </si>
  <si>
    <t>COPS7A</t>
  </si>
  <si>
    <t>COP9 constitutive photomorphogenic homolog subunit 7A (Arabidopsis)</t>
  </si>
  <si>
    <t>ELP2</t>
  </si>
  <si>
    <t>elongation protein 2 homolog (S. cerevisiae)</t>
  </si>
  <si>
    <t>SPTAN1</t>
  </si>
  <si>
    <t>spectrin, alpha, non-erythrocytic 1 (alpha-fodrin)</t>
  </si>
  <si>
    <t>KIF20A</t>
  </si>
  <si>
    <t>kinesin family member 20A</t>
  </si>
  <si>
    <t>DCUN1D5</t>
  </si>
  <si>
    <t>DCN1, defective in cullin neddylation 1, domain containing 5 (S. cerevisiae)</t>
  </si>
  <si>
    <t>FASTKD1</t>
  </si>
  <si>
    <t>FAST kinase domains 1</t>
  </si>
  <si>
    <t>HERC4</t>
  </si>
  <si>
    <t>hect domain and RLD 4</t>
  </si>
  <si>
    <t>ANTXR1</t>
  </si>
  <si>
    <t>anthrax toxin receptor 1</t>
  </si>
  <si>
    <t>ABCB7</t>
  </si>
  <si>
    <t>ATP-binding cassette, sub-family B (MDR/TAP), member 7</t>
  </si>
  <si>
    <t>HLTF</t>
  </si>
  <si>
    <t>helicase-like transcription factor</t>
  </si>
  <si>
    <t>APPBP2</t>
  </si>
  <si>
    <t>amyloid beta precursor protein (cytoplasmic tail) binding protein 2</t>
  </si>
  <si>
    <t>CYFIP1</t>
  </si>
  <si>
    <t>cytoplasmic FMR1 interacting protein 1</t>
  </si>
  <si>
    <t>POR</t>
  </si>
  <si>
    <t>P450 (cytochrome) oxidoreductase</t>
  </si>
  <si>
    <t>TMEM14A</t>
  </si>
  <si>
    <t>transmembrane protein 14A</t>
  </si>
  <si>
    <t>COQ7</t>
  </si>
  <si>
    <t>coenzyme Q7 homolog, ubiquinone (yeast)</t>
  </si>
  <si>
    <t>SPIN1</t>
  </si>
  <si>
    <t>spindlin 1</t>
  </si>
  <si>
    <t>KIAA0391</t>
  </si>
  <si>
    <t>KLHL8</t>
  </si>
  <si>
    <t>kelch-like 8 (Drosophila)</t>
  </si>
  <si>
    <t>HKDC1</t>
  </si>
  <si>
    <t>hexokinase domain containing 1</t>
  </si>
  <si>
    <t>GOLPH3L</t>
  </si>
  <si>
    <t>golgi phosphoprotein 3-like</t>
  </si>
  <si>
    <t>FDFT1</t>
  </si>
  <si>
    <t>farnesyl-diphosphate farnesyltransferase 1</t>
  </si>
  <si>
    <t>TMEM2</t>
  </si>
  <si>
    <t>transmembrane protein 2</t>
  </si>
  <si>
    <t>LSM4</t>
  </si>
  <si>
    <t>LSM4 homolog, U6 small nuclear RNA associated (S. cerevisiae)</t>
  </si>
  <si>
    <t>SLCO2B1</t>
  </si>
  <si>
    <t>solute carrier organic anion transporter family, member 2B1</t>
  </si>
  <si>
    <t>MBNL1</t>
  </si>
  <si>
    <t>muscleblind-like (Drosophila)</t>
  </si>
  <si>
    <t>NPEPPS</t>
  </si>
  <si>
    <t>aminopeptidase puromycin sensitive</t>
  </si>
  <si>
    <t>TMEM156</t>
  </si>
  <si>
    <t>transmembrane protein 156</t>
  </si>
  <si>
    <t>INDO</t>
  </si>
  <si>
    <t>indoleamine 2,3-dioxygenase 1</t>
  </si>
  <si>
    <t>SLC25A24</t>
  </si>
  <si>
    <t>solute carrier family 25 (mitochondrial carrier; phosphate carrier), member 24</t>
  </si>
  <si>
    <t>DYNLL1</t>
  </si>
  <si>
    <t>dynein, light chain, LC8-type 1</t>
  </si>
  <si>
    <t>LAPTM4A</t>
  </si>
  <si>
    <t>lysosomal protein transmembrane 4 alpha</t>
  </si>
  <si>
    <t>CENTB2</t>
  </si>
  <si>
    <t>ArfGAP with coiled-coil, ankyrin repeat and PH domains 2</t>
  </si>
  <si>
    <t>BRAP</t>
  </si>
  <si>
    <t>BRCA1 associated protein</t>
  </si>
  <si>
    <t>CDC27</t>
  </si>
  <si>
    <t>cell division cycle 27 homolog (S. cerevisiae)</t>
  </si>
  <si>
    <t>ABT1</t>
  </si>
  <si>
    <t>activator of basal transcription 1</t>
  </si>
  <si>
    <t>MAP2K6</t>
  </si>
  <si>
    <t>mitogen-activated protein kinase kinase 6</t>
  </si>
  <si>
    <t>ST20</t>
  </si>
  <si>
    <t>suppressor of tumorigenicity 20</t>
  </si>
  <si>
    <t>CCDC6</t>
  </si>
  <si>
    <t>coiled-coil domain containing 6</t>
  </si>
  <si>
    <t>NAGK</t>
  </si>
  <si>
    <t>N-acetylglucosamine kinase</t>
  </si>
  <si>
    <t>TNFAIP3</t>
  </si>
  <si>
    <t>tumor necrosis factor, alpha-induced protein 3</t>
  </si>
  <si>
    <t>USP7</t>
  </si>
  <si>
    <t>ubiquitin specific peptidase 7 (herpes virus-associated)</t>
  </si>
  <si>
    <t>OXNAD1</t>
  </si>
  <si>
    <t>oxidoreductase NAD-binding domain containing 1</t>
  </si>
  <si>
    <t>INTS9</t>
  </si>
  <si>
    <t>integrator complex subunit 9</t>
  </si>
  <si>
    <t>IFNAR1</t>
  </si>
  <si>
    <t>interferon (alpha, beta and omega) receptor 1</t>
  </si>
  <si>
    <t>IGBP1</t>
  </si>
  <si>
    <t>immunoglobulin (CD79A) binding protein 1</t>
  </si>
  <si>
    <t>RNF138</t>
  </si>
  <si>
    <t>ring finger protein 138</t>
  </si>
  <si>
    <t>FANCF</t>
  </si>
  <si>
    <t>Fanconi anemia, complementation group F</t>
  </si>
  <si>
    <t>SPTLC1</t>
  </si>
  <si>
    <t>serine palmitoyltransferase, long chain base subunit 1</t>
  </si>
  <si>
    <t>PRPSAP1</t>
  </si>
  <si>
    <t>phosphoribosyl pyrophosphate synthetase-associated protein 1</t>
  </si>
  <si>
    <t>ALDH18A1</t>
  </si>
  <si>
    <t>aldehyde dehydrogenase 18 family, member A1</t>
  </si>
  <si>
    <t>TMEM14C</t>
  </si>
  <si>
    <t>transmembrane protein 14C</t>
  </si>
  <si>
    <t>RPL5</t>
  </si>
  <si>
    <t>ribosomal protein L5</t>
  </si>
  <si>
    <t>HDHD3</t>
  </si>
  <si>
    <t>haloacid dehalogenase-like hydrolase domain containing 3</t>
  </si>
  <si>
    <t>DARS2</t>
  </si>
  <si>
    <t>aspartyl-tRNA synthetase 2, mitochondrial</t>
  </si>
  <si>
    <t>MRPL46</t>
  </si>
  <si>
    <t>mitochondrial ribosomal protein L46</t>
  </si>
  <si>
    <t>DCTN4</t>
  </si>
  <si>
    <t>dynactin 4 (p62)</t>
  </si>
  <si>
    <t>SMCHD1</t>
  </si>
  <si>
    <t>structural maintenance of chromosomes flexible hinge domain containing 1</t>
  </si>
  <si>
    <t>PPA1</t>
  </si>
  <si>
    <t>pyrophosphatase (inorganic) 1</t>
  </si>
  <si>
    <t>MANEA</t>
  </si>
  <si>
    <t>mannosidase, endo-alpha</t>
  </si>
  <si>
    <t>FLJ20323</t>
  </si>
  <si>
    <t>RNF2</t>
  </si>
  <si>
    <t>ring finger protein 2</t>
  </si>
  <si>
    <t>HERC6</t>
  </si>
  <si>
    <t>hect domain and RLD 6</t>
  </si>
  <si>
    <t>NDUFA2</t>
  </si>
  <si>
    <t>NADH dehydrogenase (ubiquinone) 1 alpha subcomplex, 2, 8kDa</t>
  </si>
  <si>
    <t>PPP2R4</t>
  </si>
  <si>
    <t>protein phosphatase 2A activator, regulatory subunit 4</t>
  </si>
  <si>
    <t>PLAGL2</t>
  </si>
  <si>
    <t>pleiomorphic adenoma gene-like 2</t>
  </si>
  <si>
    <t>MCM6</t>
  </si>
  <si>
    <t>minichromosome maintenance complex component 6</t>
  </si>
  <si>
    <t>F2RL2</t>
  </si>
  <si>
    <t>coagulation factor II (thrombin) receptor-like 2</t>
  </si>
  <si>
    <t>TTI1</t>
  </si>
  <si>
    <t>TELO2 interacting protein 1</t>
  </si>
  <si>
    <t>NSFL1C</t>
  </si>
  <si>
    <t>NSFL1 (p97) cofactor (p47)</t>
  </si>
  <si>
    <t>GPX4</t>
  </si>
  <si>
    <t>glutathione peroxidase 4 (phospholipid hydroperoxidase)</t>
  </si>
  <si>
    <t>BFAR</t>
  </si>
  <si>
    <t>bifunctional apoptosis regulator</t>
  </si>
  <si>
    <t>RDBP</t>
  </si>
  <si>
    <t>RD RNA binding protein</t>
  </si>
  <si>
    <t>MELK</t>
  </si>
  <si>
    <t>maternal embryonic leucine zipper kinase</t>
  </si>
  <si>
    <t>CUL5</t>
  </si>
  <si>
    <t>cullin 5</t>
  </si>
  <si>
    <t>RPP38</t>
  </si>
  <si>
    <t>ribonuclease P/MRP 38kDa subunit</t>
  </si>
  <si>
    <t>KIAA0174</t>
  </si>
  <si>
    <t>increased sodium tolerance 1 homolog (yeast)</t>
  </si>
  <si>
    <t>USP39</t>
  </si>
  <si>
    <t>ubiquitin specific peptidase 39</t>
  </si>
  <si>
    <t>GNS</t>
  </si>
  <si>
    <t>glucosamine (N-acetyl)-6-sulfatase</t>
  </si>
  <si>
    <t>SF3B5</t>
  </si>
  <si>
    <t>splicing factor 3b, subunit 5, 10kDa</t>
  </si>
  <si>
    <t>ARL1</t>
  </si>
  <si>
    <t>ADP-ribosylation factor-like 1</t>
  </si>
  <si>
    <t>MAPK14</t>
  </si>
  <si>
    <t>mitogen-activated protein kinase 14</t>
  </si>
  <si>
    <t>MIB1</t>
  </si>
  <si>
    <t>mindbomb homolog 1 (Drosophila)</t>
  </si>
  <si>
    <t>PAK2</t>
  </si>
  <si>
    <t>p21 protein (Cdc42/Rac)-activated kinase 2</t>
  </si>
  <si>
    <t>AP3S1</t>
  </si>
  <si>
    <t>adaptor-related protein complex 3, sigma 1 subunit</t>
  </si>
  <si>
    <t>GPBP1</t>
  </si>
  <si>
    <t>GC-rich promoter binding protein 1</t>
  </si>
  <si>
    <t>C20orf54</t>
  </si>
  <si>
    <t>chromosome 20 open reading frame 54</t>
  </si>
  <si>
    <t>RBM14</t>
  </si>
  <si>
    <t>RNA binding motif protein 14</t>
  </si>
  <si>
    <t>TXNDC9</t>
  </si>
  <si>
    <t>thioredoxin domain containing 9</t>
  </si>
  <si>
    <t>QARS</t>
  </si>
  <si>
    <t>glutaminyl-tRNA synthetase</t>
  </si>
  <si>
    <t>APEX2</t>
  </si>
  <si>
    <t>APEX nuclease (apurinic/apyrimidinic endonuclease) 2</t>
  </si>
  <si>
    <t>MICB</t>
  </si>
  <si>
    <t>MHC class I polypeptide-related sequence B</t>
  </si>
  <si>
    <t>IFT52</t>
  </si>
  <si>
    <t>intraflagellar transport 52 homolog (Chlamydomonas)</t>
  </si>
  <si>
    <t>NEK7</t>
  </si>
  <si>
    <t>NIMA (never in mitosis gene a)-related kinase 7</t>
  </si>
  <si>
    <t>LARS</t>
  </si>
  <si>
    <t>leucyl-tRNA synthetase</t>
  </si>
  <si>
    <t>BCL6</t>
  </si>
  <si>
    <t>B-cell CLL/lymphoma 6</t>
  </si>
  <si>
    <t>GPR128</t>
  </si>
  <si>
    <t>G protein-coupled receptor 128</t>
  </si>
  <si>
    <t>BCLAF1</t>
  </si>
  <si>
    <t>BCL2-associated transcription factor 1</t>
  </si>
  <si>
    <t>GALNT3</t>
  </si>
  <si>
    <t>UDP-N-acetyl-alpha-D-galactosamine:polypeptide N-acetylgalactosaminyltransferase 3 (GalNAc-T3)</t>
  </si>
  <si>
    <t>LONRF1</t>
  </si>
  <si>
    <t>LON peptidase N-terminal domain and ring finger 1</t>
  </si>
  <si>
    <t>WDR45L</t>
  </si>
  <si>
    <t>WDR45-like</t>
  </si>
  <si>
    <t>COG2</t>
  </si>
  <si>
    <t>component of oligomeric golgi complex 2</t>
  </si>
  <si>
    <t>MTHFS</t>
  </si>
  <si>
    <t>5,10-methenyltetrahydrofolate synthetase (5-formyltetrahydrofolate cyclo-ligase)</t>
  </si>
  <si>
    <t>PNO1</t>
  </si>
  <si>
    <t>partner of NOB1 homolog (S. cerevisiae)</t>
  </si>
  <si>
    <t>SEPT7</t>
  </si>
  <si>
    <t>septin 7</t>
  </si>
  <si>
    <t>DNAJA1</t>
  </si>
  <si>
    <t>DnaJ (Hsp40) homolog, subfamily A, member 1</t>
  </si>
  <si>
    <t>CBR4</t>
  </si>
  <si>
    <t>carbonyl reductase 4</t>
  </si>
  <si>
    <t>FAM111B</t>
  </si>
  <si>
    <t>family with sequence similarity 111, member B</t>
  </si>
  <si>
    <t>KIAA0152</t>
  </si>
  <si>
    <t>malectin</t>
  </si>
  <si>
    <t>PTPN9</t>
  </si>
  <si>
    <t>protein tyrosine phosphatase, non-receptor type 9</t>
  </si>
  <si>
    <t>HSPB1</t>
  </si>
  <si>
    <t>heat shock 27kDa protein 1</t>
  </si>
  <si>
    <t>ZNF121</t>
  </si>
  <si>
    <t>zinc finger protein 121</t>
  </si>
  <si>
    <t>SNRPD3</t>
  </si>
  <si>
    <t>small nuclear ribonucleoprotein D3 polypeptide 18kDa</t>
  </si>
  <si>
    <t>TNIK</t>
  </si>
  <si>
    <t>TRAF2 and NCK interacting kinase</t>
  </si>
  <si>
    <t>TRAP1</t>
  </si>
  <si>
    <t>TNF receptor-associated protein 1</t>
  </si>
  <si>
    <t>COMMD10</t>
  </si>
  <si>
    <t>COMM domain containing 10</t>
  </si>
  <si>
    <t>POLB</t>
  </si>
  <si>
    <t>polymerase (DNA directed), beta</t>
  </si>
  <si>
    <t>KBTBD7</t>
  </si>
  <si>
    <t>kelch repeat and BTB (POZ) domain containing 7</t>
  </si>
  <si>
    <t>SERPINF1</t>
  </si>
  <si>
    <t>serpin peptidase inhibitor, clade F (alpha-2 antiplasmin, pigment epithelium derived factor), member 1</t>
  </si>
  <si>
    <t>TAPBP</t>
  </si>
  <si>
    <t>TAP binding protein (tapasin)</t>
  </si>
  <si>
    <t>PFKFB2</t>
  </si>
  <si>
    <t>6-phosphofructo-2-kinase/fructose-2,6-biphosphatase 2</t>
  </si>
  <si>
    <t>C19orf53</t>
  </si>
  <si>
    <t>chromosome 19 open reading frame 53</t>
  </si>
  <si>
    <t>EIF2B2</t>
  </si>
  <si>
    <t>eukaryotic translation initiation factor 2B, subunit 2 beta, 39kDa</t>
  </si>
  <si>
    <t>GDI1</t>
  </si>
  <si>
    <t>GDP dissociation inhibitor 1</t>
  </si>
  <si>
    <t>SYPL1</t>
  </si>
  <si>
    <t>synaptophysin-like 1</t>
  </si>
  <si>
    <t>STAT3</t>
  </si>
  <si>
    <t>signal transducer and activator of transcription 3 (acute-phase response factor)</t>
  </si>
  <si>
    <t>CLSTN1</t>
  </si>
  <si>
    <t>calsyntenin 1</t>
  </si>
  <si>
    <t>TMEM123</t>
  </si>
  <si>
    <t>transmembrane protein 123</t>
  </si>
  <si>
    <t>AMD1</t>
  </si>
  <si>
    <t>adenosylmethionine decarboxylase 1</t>
  </si>
  <si>
    <t>SAE2</t>
  </si>
  <si>
    <t>MDM2</t>
  </si>
  <si>
    <t>Mdm2 p53 binding protein homolog (mouse)</t>
  </si>
  <si>
    <t>FASTKD5</t>
  </si>
  <si>
    <t>FAST kinase domains 5</t>
  </si>
  <si>
    <t>C20orf24</t>
  </si>
  <si>
    <t>chromosome 20 open reading frame 24</t>
  </si>
  <si>
    <t>STOM</t>
  </si>
  <si>
    <t>stomatin</t>
  </si>
  <si>
    <t>ALG11</t>
  </si>
  <si>
    <t>asparagine-linked glycosylation 11, alpha-1,2-mannosyltransferase homolog (yeast)</t>
  </si>
  <si>
    <t>RPS20</t>
  </si>
  <si>
    <t>ribosomal protein S20</t>
  </si>
  <si>
    <t>UNQ1887</t>
  </si>
  <si>
    <t>ELOF1</t>
  </si>
  <si>
    <t>elongation factor 1 homolog (S. cerevisiae)</t>
  </si>
  <si>
    <t>LCP2</t>
  </si>
  <si>
    <t>lymphocyte cytosolic protein 2 (SH2 domain containing leukocyte protein of 76kDa)</t>
  </si>
  <si>
    <t>HS2ST1</t>
  </si>
  <si>
    <t>heparan sulfate 2-O-sulfotransferase 1</t>
  </si>
  <si>
    <t>FN1</t>
  </si>
  <si>
    <t>fibronectin 1</t>
  </si>
  <si>
    <t>PPP6C</t>
  </si>
  <si>
    <t>protein phosphatase 6, catalytic subunit</t>
  </si>
  <si>
    <t>PGRMC1</t>
  </si>
  <si>
    <t>progesterone receptor membrane component 1</t>
  </si>
  <si>
    <t>SDHC</t>
  </si>
  <si>
    <t>succinate dehydrogenase complex, subunit C, integral membrane protein, 15kDa</t>
  </si>
  <si>
    <t>EXOSC5</t>
  </si>
  <si>
    <t>exosome component 5</t>
  </si>
  <si>
    <t>REEP6</t>
  </si>
  <si>
    <t>receptor accessory protein 6</t>
  </si>
  <si>
    <t>HSPA8</t>
  </si>
  <si>
    <t>heat shock 70kDa protein 8</t>
  </si>
  <si>
    <t>C10orf97</t>
  </si>
  <si>
    <t>family with sequence similarity 188, member A</t>
  </si>
  <si>
    <t>MSN</t>
  </si>
  <si>
    <t>moesin</t>
  </si>
  <si>
    <t>MRPL2</t>
  </si>
  <si>
    <t>mitochondrial ribosomal protein L2</t>
  </si>
  <si>
    <t>RCBTB1</t>
  </si>
  <si>
    <t>regulator of chromosome condensation (RCC1) and BTB (POZ) domain containing protein 1</t>
  </si>
  <si>
    <t>HIST1H2BB</t>
  </si>
  <si>
    <t>histone cluster 1, H2bb</t>
  </si>
  <si>
    <t>SCARNA12</t>
  </si>
  <si>
    <t>small Cajal body-specific RNA 12</t>
  </si>
  <si>
    <t>SPINT2</t>
  </si>
  <si>
    <t>serine peptidase inhibitor, Kunitz type, 2</t>
  </si>
  <si>
    <t>NCOA3</t>
  </si>
  <si>
    <t>nuclear receptor coactivator 3</t>
  </si>
  <si>
    <t>ZNF566</t>
  </si>
  <si>
    <t>zinc finger protein 566</t>
  </si>
  <si>
    <t>PPP1R11</t>
  </si>
  <si>
    <t>protein phosphatase 1, regulatory (inhibitor) subunit 11</t>
  </si>
  <si>
    <t>OAZ1</t>
  </si>
  <si>
    <t>ornithine decarboxylase antizyme 1</t>
  </si>
  <si>
    <t>TMEM170</t>
  </si>
  <si>
    <t>transmembrane protein 170A</t>
  </si>
  <si>
    <t>STX5</t>
  </si>
  <si>
    <t>syntaxin 5</t>
  </si>
  <si>
    <t>FAM36A</t>
  </si>
  <si>
    <t>family with sequence similarity 36, member A</t>
  </si>
  <si>
    <t>CCDC47</t>
  </si>
  <si>
    <t>coiled-coil domain containing 47</t>
  </si>
  <si>
    <t>TSEN15</t>
  </si>
  <si>
    <t>tRNA splicing endonuclease 15 homolog (S. cerevisiae)</t>
  </si>
  <si>
    <t>KLK6</t>
  </si>
  <si>
    <t>kallikrein-related peptidase 6</t>
  </si>
  <si>
    <t>PARK7</t>
  </si>
  <si>
    <t>parkinson protein 7</t>
  </si>
  <si>
    <t>TFRC</t>
  </si>
  <si>
    <t>transferrin receptor (p90, CD71)</t>
  </si>
  <si>
    <t>NCK1</t>
  </si>
  <si>
    <t>NCK adaptor protein 1</t>
  </si>
  <si>
    <t>NUDT12</t>
  </si>
  <si>
    <t>nudix (nucleoside diphosphate linked moiety X)-type motif 12</t>
  </si>
  <si>
    <t>FAM50A</t>
  </si>
  <si>
    <t>family with sequence similarity 50, member A</t>
  </si>
  <si>
    <t>IARS2</t>
  </si>
  <si>
    <t>isoleucyl-tRNA synthetase 2, mitochondrial</t>
  </si>
  <si>
    <t>TSR2</t>
  </si>
  <si>
    <t>TSR2, 20S rRNA accumulation, homolog (S. cerevisiae)</t>
  </si>
  <si>
    <t>NPC2</t>
  </si>
  <si>
    <t>Niemann-Pick disease, type C2</t>
  </si>
  <si>
    <t>KDELR1</t>
  </si>
  <si>
    <t>KDEL (Lys-Asp-Glu-Leu) endoplasmic reticulum protein retention receptor 1</t>
  </si>
  <si>
    <t>RSPRY1</t>
  </si>
  <si>
    <t>ring finger and SPRY domain containing 1</t>
  </si>
  <si>
    <t>RIOK2</t>
  </si>
  <si>
    <t>RIO kinase 2 (yeast)</t>
  </si>
  <si>
    <t>B3GNT2</t>
  </si>
  <si>
    <t>UDP-GlcNAc:betaGal beta-1,3-N-acetylglucosaminyltransferase 2</t>
  </si>
  <si>
    <t>NIPA2</t>
  </si>
  <si>
    <t>non imprinted in Prader-Willi/Angelman syndrome 2</t>
  </si>
  <si>
    <t>GUCY1A3</t>
  </si>
  <si>
    <t>guanylate cyclase 1, soluble, alpha 3</t>
  </si>
  <si>
    <t>MAT2B</t>
  </si>
  <si>
    <t>methionine adenosyltransferase II, beta</t>
  </si>
  <si>
    <t>SEPP1</t>
  </si>
  <si>
    <t>selenoprotein P, plasma, 1</t>
  </si>
  <si>
    <t>PI4K2B</t>
  </si>
  <si>
    <t>phosphatidylinositol 4-kinase type 2 beta</t>
  </si>
  <si>
    <t>FAM76B</t>
  </si>
  <si>
    <t>family with sequence similarity 76, member B</t>
  </si>
  <si>
    <t>BPHL</t>
  </si>
  <si>
    <t>biphenyl hydrolase-like (serine hydrolase)</t>
  </si>
  <si>
    <t>VAMP3</t>
  </si>
  <si>
    <t>vesicle-associated membrane protein 3 (cellubrevin)</t>
  </si>
  <si>
    <t>PPM2C</t>
  </si>
  <si>
    <t>pyruvate dehyrogenase phosphatase catalytic subunit 1</t>
  </si>
  <si>
    <t>DNTTIP2</t>
  </si>
  <si>
    <t>deoxynucleotidyltransferase, terminal, interacting protein 2</t>
  </si>
  <si>
    <t>WDFY1</t>
  </si>
  <si>
    <t>WD repeat and FYVE domain containing 1</t>
  </si>
  <si>
    <t>GPC4</t>
  </si>
  <si>
    <t>glypican 4</t>
  </si>
  <si>
    <t>NF1</t>
  </si>
  <si>
    <t>neurofibromin 1</t>
  </si>
  <si>
    <t>TMEPAI</t>
  </si>
  <si>
    <t>prostate transmembrane protein, androgen induced 1</t>
  </si>
  <si>
    <t>MTA2</t>
  </si>
  <si>
    <t>metastasis associated 1 family, member 2</t>
  </si>
  <si>
    <t>MYO1E</t>
  </si>
  <si>
    <t>myosin IE</t>
  </si>
  <si>
    <t>ZNF644</t>
  </si>
  <si>
    <t>zinc finger protein 644</t>
  </si>
  <si>
    <t>TUBA4A</t>
  </si>
  <si>
    <t>tubulin, alpha 4a</t>
  </si>
  <si>
    <t>TTK</t>
  </si>
  <si>
    <t>TTK protein kinase</t>
  </si>
  <si>
    <t>SMG1</t>
  </si>
  <si>
    <t>smg-1 homolog, phosphatidylinositol 3-kinase-related kinase (C. elegans)</t>
  </si>
  <si>
    <t>RBM13</t>
  </si>
  <si>
    <t>MAK16 homolog (S. cerevisiae)</t>
  </si>
  <si>
    <t>TSPAN15</t>
  </si>
  <si>
    <t>tetraspanin 15</t>
  </si>
  <si>
    <t>WDR74</t>
  </si>
  <si>
    <t>WD repeat domain 74</t>
  </si>
  <si>
    <t>TST</t>
  </si>
  <si>
    <t>thiosulfate sulfurtransferase (rhodanese)</t>
  </si>
  <si>
    <t>MSRB2</t>
  </si>
  <si>
    <t>methionine sulfoxide reductase B2</t>
  </si>
  <si>
    <t>YWHAH</t>
  </si>
  <si>
    <t>tyrosine 3-monooxygenase/tryptophan 5-monooxygenase activation protein, eta polypeptide</t>
  </si>
  <si>
    <t>SUPV3L1</t>
  </si>
  <si>
    <t>suppressor of var1, 3-like 1 (S. cerevisiae)</t>
  </si>
  <si>
    <t>MUDENG</t>
  </si>
  <si>
    <t>MU-2/AP1M2 domain containing, death-inducing</t>
  </si>
  <si>
    <t>MGAT4A</t>
  </si>
  <si>
    <t>mannosyl (alpha-1,3-)-glycoprotein beta-1,4-N-acetylglucosaminyltransferase, isozyme A</t>
  </si>
  <si>
    <t>SETX</t>
  </si>
  <si>
    <t>senataxin</t>
  </si>
  <si>
    <t>TRAFD1</t>
  </si>
  <si>
    <t>TRAF-type zinc finger domain containing 1</t>
  </si>
  <si>
    <t>SSBP1</t>
  </si>
  <si>
    <t>single-stranded DNA binding protein 1</t>
  </si>
  <si>
    <t>TBCCD1</t>
  </si>
  <si>
    <t>TBCC domain containing 1</t>
  </si>
  <si>
    <t>RSU1</t>
  </si>
  <si>
    <t>Ras suppressor protein 1</t>
  </si>
  <si>
    <t>C1R</t>
  </si>
  <si>
    <t>complement component 1, r subcomponent</t>
  </si>
  <si>
    <t>MAGOH</t>
  </si>
  <si>
    <t>mago-nashi homolog, proliferation-associated (Drosophila)</t>
  </si>
  <si>
    <t>CD93</t>
  </si>
  <si>
    <t>CD93 molecule</t>
  </si>
  <si>
    <t>MGST3</t>
  </si>
  <si>
    <t>microsomal glutathione S-transferase 3</t>
  </si>
  <si>
    <t>TICAM2</t>
  </si>
  <si>
    <t>toll-like receptor adaptor molecule 2</t>
  </si>
  <si>
    <t>C20orf112</t>
  </si>
  <si>
    <t>chromosome 20 open reading frame 112</t>
  </si>
  <si>
    <t>CTNNA1</t>
  </si>
  <si>
    <t>catenin (cadherin-associated protein), alpha 1, 102kDa</t>
  </si>
  <si>
    <t>NUDT3</t>
  </si>
  <si>
    <t>nudix (nucleoside diphosphate linked moiety X)-type motif 3</t>
  </si>
  <si>
    <t>TROVE2</t>
  </si>
  <si>
    <t>TROVE domain family, member 2</t>
  </si>
  <si>
    <t>USP16</t>
  </si>
  <si>
    <t>ubiquitin specific peptidase 16</t>
  </si>
  <si>
    <t>TAP2</t>
  </si>
  <si>
    <t>transporter 2, ATP-binding cassette, sub-family B (MDR/TAP)</t>
  </si>
  <si>
    <t>MED8</t>
  </si>
  <si>
    <t>mediator complex subunit 8</t>
  </si>
  <si>
    <t>RBM35A</t>
  </si>
  <si>
    <t>epithelial splicing regulatory protein 1</t>
  </si>
  <si>
    <t>SLC25A46</t>
  </si>
  <si>
    <t>solute carrier family 25, member 46</t>
  </si>
  <si>
    <t>PROS1</t>
  </si>
  <si>
    <t>protein S (alpha)</t>
  </si>
  <si>
    <t>STAT6</t>
  </si>
  <si>
    <t>signal transducer and activator of transcription 6, interleukin-4 induced</t>
  </si>
  <si>
    <t>MAPK8</t>
  </si>
  <si>
    <t>mitogen-activated protein kinase 8</t>
  </si>
  <si>
    <t>CAPRIN1</t>
  </si>
  <si>
    <t>cell cycle associated protein 1</t>
  </si>
  <si>
    <t>DAD1</t>
  </si>
  <si>
    <t>defender against cell death 1</t>
  </si>
  <si>
    <t>PPP1CB</t>
  </si>
  <si>
    <t>protein phosphatase 1, catalytic subunit, beta isozyme</t>
  </si>
  <si>
    <t>RFWD2</t>
  </si>
  <si>
    <t>PDIA6</t>
  </si>
  <si>
    <t>protein disulfide isomerase family A, member 6</t>
  </si>
  <si>
    <t>ADFP</t>
  </si>
  <si>
    <t>perilipin 2</t>
  </si>
  <si>
    <t>TOR1A</t>
  </si>
  <si>
    <t>torsin family 1, member A (torsin A)</t>
  </si>
  <si>
    <t>SSX2IP</t>
  </si>
  <si>
    <t>synovial sarcoma, X breakpoint 2 interacting protein</t>
  </si>
  <si>
    <t>HSD17B10</t>
  </si>
  <si>
    <t>hydroxysteroid (17-beta) dehydrogenase 10</t>
  </si>
  <si>
    <t>MBTPS2</t>
  </si>
  <si>
    <t>membrane-bound transcription factor peptidase, site 2</t>
  </si>
  <si>
    <t>SPATS2</t>
  </si>
  <si>
    <t>spermatogenesis associated, serine-rich 2</t>
  </si>
  <si>
    <t>DHDDS</t>
  </si>
  <si>
    <t>dehydrodolichyl diphosphate synthase</t>
  </si>
  <si>
    <t>SENP3</t>
  </si>
  <si>
    <t>SUMO1/sentrin/SMT3 specific peptidase 3</t>
  </si>
  <si>
    <t>GM2A</t>
  </si>
  <si>
    <t>GM2 ganglioside activator</t>
  </si>
  <si>
    <t>UBE2Z</t>
  </si>
  <si>
    <t>ubiquitin-conjugating enzyme E2Z</t>
  </si>
  <si>
    <t>JARID1B</t>
  </si>
  <si>
    <t>lysine (K)-specific demethylase 5B</t>
  </si>
  <si>
    <t>H2AFY</t>
  </si>
  <si>
    <t>H2A histone family, member Y</t>
  </si>
  <si>
    <t>MFAP3</t>
  </si>
  <si>
    <t>microfibrillar-associated protein 3</t>
  </si>
  <si>
    <t>TMEM98</t>
  </si>
  <si>
    <t>transmembrane protein 98</t>
  </si>
  <si>
    <t>MRPL24</t>
  </si>
  <si>
    <t>mitochondrial ribosomal protein L24</t>
  </si>
  <si>
    <t>EIF2B1</t>
  </si>
  <si>
    <t>eukaryotic translation initiation factor 2B, subunit 1 alpha, 26kDa</t>
  </si>
  <si>
    <t>CHMP3</t>
  </si>
  <si>
    <t>charged multivesicular body protein 3</t>
  </si>
  <si>
    <t>RACGAP1</t>
  </si>
  <si>
    <t>Rac GTPase activating protein 1</t>
  </si>
  <si>
    <t>ATP2C1</t>
  </si>
  <si>
    <t>ATPase, Ca++ transporting, type 2C, member 1</t>
  </si>
  <si>
    <t>RDH11</t>
  </si>
  <si>
    <t>retinol dehydrogenase 11 (all-trans/9-cis/11-cis)</t>
  </si>
  <si>
    <t>CALCOCO2</t>
  </si>
  <si>
    <t>calcium binding and coiled-coil domain 2</t>
  </si>
  <si>
    <t>DYM</t>
  </si>
  <si>
    <t>dymeclin</t>
  </si>
  <si>
    <t>PLXNC1</t>
  </si>
  <si>
    <t>plexin C1</t>
  </si>
  <si>
    <t>PDSS1</t>
  </si>
  <si>
    <t>prenyl (decaprenyl) diphosphate synthase, subunit 1</t>
  </si>
  <si>
    <t>FAM26E</t>
  </si>
  <si>
    <t>family with sequence similarity 26, member E</t>
  </si>
  <si>
    <t>CD9</t>
  </si>
  <si>
    <t>CD9 molecule</t>
  </si>
  <si>
    <t>LSM5</t>
  </si>
  <si>
    <t>LSM5 homolog, U6 small nuclear RNA associated (S. cerevisiae)</t>
  </si>
  <si>
    <t>SERINC3</t>
  </si>
  <si>
    <t>serine incorporator 3</t>
  </si>
  <si>
    <t>SET</t>
  </si>
  <si>
    <t>SET nuclear oncogene</t>
  </si>
  <si>
    <t>ACBD3</t>
  </si>
  <si>
    <t>acyl-CoA binding domain containing 3</t>
  </si>
  <si>
    <t>IQGAP1</t>
  </si>
  <si>
    <t>IQ motif containing GTPase activating protein 1</t>
  </si>
  <si>
    <t>IPO7</t>
  </si>
  <si>
    <t>importin 7</t>
  </si>
  <si>
    <t>ARF1</t>
  </si>
  <si>
    <t>ADP-ribosylation factor 1</t>
  </si>
  <si>
    <t>BTF3L4</t>
  </si>
  <si>
    <t>basic transcription factor 3-like 4</t>
  </si>
  <si>
    <t>C14orf104</t>
  </si>
  <si>
    <t>dynein, axonemal, assembly factor 2</t>
  </si>
  <si>
    <t>C12orf57</t>
  </si>
  <si>
    <t>chromosome 12 open reading frame 57</t>
  </si>
  <si>
    <t>UFC1</t>
  </si>
  <si>
    <t>ubiquitin-fold modifier conjugating enzyme 1</t>
  </si>
  <si>
    <t>ALDH9A1</t>
  </si>
  <si>
    <t>aldehyde dehydrogenase 9 family, member A1</t>
  </si>
  <si>
    <t>APP</t>
  </si>
  <si>
    <t>amyloid beta (A4) precursor protein</t>
  </si>
  <si>
    <t>HIST1H2BF</t>
  </si>
  <si>
    <t>histone cluster 1, H2bf</t>
  </si>
  <si>
    <t>BXDC5</t>
  </si>
  <si>
    <t>ribosome production factor 1 homolog (S. cerevisiae)</t>
  </si>
  <si>
    <t>SBNO1</t>
  </si>
  <si>
    <t>strawberry notch homolog 1 (Drosophila)</t>
  </si>
  <si>
    <t>NETO2</t>
  </si>
  <si>
    <t>neuropilin (NRP) and tolloid (TLL)-like 2</t>
  </si>
  <si>
    <t>BST1</t>
  </si>
  <si>
    <t>bone marrow stromal cell antigen 1</t>
  </si>
  <si>
    <t>CANX</t>
  </si>
  <si>
    <t>calnexin</t>
  </si>
  <si>
    <t>SUV420H1</t>
  </si>
  <si>
    <t>suppressor of variegation 4-20 homolog 1 (Drosophila)</t>
  </si>
  <si>
    <t>DNAJA2</t>
  </si>
  <si>
    <t>DnaJ (Hsp40) homolog, subfamily A, member 2</t>
  </si>
  <si>
    <t>CD200</t>
  </si>
  <si>
    <t>CD200 molecule</t>
  </si>
  <si>
    <t>RIF1</t>
  </si>
  <si>
    <t>RAP1 interacting factor homolog (yeast)</t>
  </si>
  <si>
    <t>SRP54</t>
  </si>
  <si>
    <t>signal recognition particle 54kDa</t>
  </si>
  <si>
    <t>GAPT</t>
  </si>
  <si>
    <t>GRB2-binding adaptor protein, transmembrane</t>
  </si>
  <si>
    <t>C12orf5</t>
  </si>
  <si>
    <t>chromosome 12 open reading frame 5</t>
  </si>
  <si>
    <t>MS4A4A</t>
  </si>
  <si>
    <t>membrane-spanning 4-domains, subfamily A, member 4</t>
  </si>
  <si>
    <t>DDX56</t>
  </si>
  <si>
    <t>DEAD (Asp-Glu-Ala-Asp) box polypeptide 56</t>
  </si>
  <si>
    <t>CARHSP1</t>
  </si>
  <si>
    <t>calcium regulated heat stable protein 1, 24kDa</t>
  </si>
  <si>
    <t>RAB7A</t>
  </si>
  <si>
    <t>RAB7A, member RAS oncogene family</t>
  </si>
  <si>
    <t>TOPBP1</t>
  </si>
  <si>
    <t>topoisomerase (DNA) II binding protein 1</t>
  </si>
  <si>
    <t>PNPO</t>
  </si>
  <si>
    <t>pyridoxamine 5'-phosphate oxidase</t>
  </si>
  <si>
    <t>TMEM147</t>
  </si>
  <si>
    <t>transmembrane protein 147</t>
  </si>
  <si>
    <t>C4A</t>
  </si>
  <si>
    <t>complement component 4A (Rodgers blood group)</t>
  </si>
  <si>
    <t>ARHGAP5</t>
  </si>
  <si>
    <t>Rho GTPase activating protein 5</t>
  </si>
  <si>
    <t>SRP68</t>
  </si>
  <si>
    <t>signal recognition particle 68kDa</t>
  </si>
  <si>
    <t>CCL19</t>
  </si>
  <si>
    <t>chemokine (C-C motif) ligand 19</t>
  </si>
  <si>
    <t>C11orf10</t>
  </si>
  <si>
    <t>chromosome 11 open reading frame 10</t>
  </si>
  <si>
    <t>USP14</t>
  </si>
  <si>
    <t>ubiquitin specific peptidase 14 (tRNA-guanine transglycosylase)</t>
  </si>
  <si>
    <t>RNF19A</t>
  </si>
  <si>
    <t>ring finger protein 19A</t>
  </si>
  <si>
    <t>DNAJC13</t>
  </si>
  <si>
    <t>DnaJ (Hsp40) homolog, subfamily C, member 13</t>
  </si>
  <si>
    <t>PPIL1</t>
  </si>
  <si>
    <t>peptidylprolyl isomerase (cyclophilin)-like 1</t>
  </si>
  <si>
    <t>SLPI</t>
  </si>
  <si>
    <t>secretory leukocyte peptidase inhibitor</t>
  </si>
  <si>
    <t>CD86</t>
  </si>
  <si>
    <t>CD86 molecule</t>
  </si>
  <si>
    <t>SEC23IP</t>
  </si>
  <si>
    <t>SEC23 interacting protein</t>
  </si>
  <si>
    <t>IMPACT</t>
  </si>
  <si>
    <t>Impact homolog (mouse)</t>
  </si>
  <si>
    <t>ZNF320</t>
  </si>
  <si>
    <t>zinc finger protein 320</t>
  </si>
  <si>
    <t>STIL</t>
  </si>
  <si>
    <t>SCL/TAL1 interrupting locus</t>
  </si>
  <si>
    <t>PPIB</t>
  </si>
  <si>
    <t>peptidylprolyl isomerase B (cyclophilin B)</t>
  </si>
  <si>
    <t>WDR77</t>
  </si>
  <si>
    <t>WD repeat domain 77</t>
  </si>
  <si>
    <t>C21orf91</t>
  </si>
  <si>
    <t>chromosome 21 open reading frame 91</t>
  </si>
  <si>
    <t>ECOP</t>
  </si>
  <si>
    <t>vesicular, overexpressed in cancer, prosurvival protein 1</t>
  </si>
  <si>
    <t>GTF2E2</t>
  </si>
  <si>
    <t>general transcription factor IIE, polypeptide 2, beta 34kDa</t>
  </si>
  <si>
    <t>ROD1</t>
  </si>
  <si>
    <t>polypyrimidine tract binding protein 3</t>
  </si>
  <si>
    <t>AP2B1</t>
  </si>
  <si>
    <t>adaptor-related protein complex 2, beta 1 subunit</t>
  </si>
  <si>
    <t>ETS2</t>
  </si>
  <si>
    <t>v-ets erythroblastosis virus E26 oncogene homolog 2 (avian)</t>
  </si>
  <si>
    <t>RBM39</t>
  </si>
  <si>
    <t>RNA binding motif protein 39</t>
  </si>
  <si>
    <t>KPNA3</t>
  </si>
  <si>
    <t>karyopherin alpha 3 (importin alpha 4)</t>
  </si>
  <si>
    <t>DAZAP2</t>
  </si>
  <si>
    <t>DAZ associated protein 2</t>
  </si>
  <si>
    <t>SYT13</t>
  </si>
  <si>
    <t>synaptotagmin XIII</t>
  </si>
  <si>
    <t>TMEM165</t>
  </si>
  <si>
    <t>transmembrane protein 165</t>
  </si>
  <si>
    <t>C5orf37</t>
  </si>
  <si>
    <t>POC5 centriolar protein homolog (Chlamydomonas)</t>
  </si>
  <si>
    <t>SLC20A2</t>
  </si>
  <si>
    <t>solute carrier family 20 (phosphate transporter), member 2</t>
  </si>
  <si>
    <t>C14orf133</t>
  </si>
  <si>
    <t>chromosome 14 open reading frame 133</t>
  </si>
  <si>
    <t>C16orf61</t>
  </si>
  <si>
    <t>chromosome 16 open reading frame 61</t>
  </si>
  <si>
    <t>KIAA0157</t>
  </si>
  <si>
    <t>family with sequence similarity 175, member B</t>
  </si>
  <si>
    <t>FAM118B</t>
  </si>
  <si>
    <t>family with sequence similarity 118, member B</t>
  </si>
  <si>
    <t>DNAJB11</t>
  </si>
  <si>
    <t>DnaJ (Hsp40) homolog, subfamily B, member 11</t>
  </si>
  <si>
    <t>GOT2</t>
  </si>
  <si>
    <t>glutamic-oxaloacetic transaminase 2, mitochondrial (aspartate aminotransferase 2)</t>
  </si>
  <si>
    <t>YEATS4</t>
  </si>
  <si>
    <t>YEATS domain containing 4</t>
  </si>
  <si>
    <t>EFNA1</t>
  </si>
  <si>
    <t>ephrin-A1</t>
  </si>
  <si>
    <t>LOC147727</t>
  </si>
  <si>
    <t>uncharacterized LOC147727</t>
  </si>
  <si>
    <t>CUTA</t>
  </si>
  <si>
    <t>cutA divalent cation tolerance homolog (E. coli)</t>
  </si>
  <si>
    <t>AHR</t>
  </si>
  <si>
    <t>aryl hydrocarbon receptor</t>
  </si>
  <si>
    <t>SPRY1</t>
  </si>
  <si>
    <t>sprouty homolog 1, antagonist of FGF signaling (Drosophila)</t>
  </si>
  <si>
    <t>SCD</t>
  </si>
  <si>
    <t>stearoyl-CoA desaturase (delta-9-desaturase)</t>
  </si>
  <si>
    <t>STT3A</t>
  </si>
  <si>
    <t>STT3, subunit of the oligosaccharyltransferase complex, homolog A (S. cerevisiae)</t>
  </si>
  <si>
    <t>GTF2B</t>
  </si>
  <si>
    <t>general transcription factor IIB</t>
  </si>
  <si>
    <t>HMGCS2</t>
  </si>
  <si>
    <t>3-hydroxy-3-methylglutaryl-CoA synthase 2 (mitochondrial)</t>
  </si>
  <si>
    <t>MRPL3</t>
  </si>
  <si>
    <t>mitochondrial ribosomal protein L3</t>
  </si>
  <si>
    <t>HNRPF</t>
  </si>
  <si>
    <t>heterogeneous nuclear ribonucleoprotein F</t>
  </si>
  <si>
    <t>SLC25A1</t>
  </si>
  <si>
    <t>solute carrier family 25 (mitochondrial carrier; citrate transporter), member 1</t>
  </si>
  <si>
    <t>VPS45</t>
  </si>
  <si>
    <t>vacuolar protein sorting 45 homolog (S. cerevisiae)</t>
  </si>
  <si>
    <t>FBXO28</t>
  </si>
  <si>
    <t>F-box protein 28</t>
  </si>
  <si>
    <t>HEATR5A</t>
  </si>
  <si>
    <t>HEAT repeat containing 5A</t>
  </si>
  <si>
    <t>TIMM50</t>
  </si>
  <si>
    <t>translocase of inner mitochondrial membrane 50 homolog (S. cerevisiae)</t>
  </si>
  <si>
    <t>SUPT4H1</t>
  </si>
  <si>
    <t>suppressor of Ty 4 homolog 1 (S. cerevisiae)</t>
  </si>
  <si>
    <t>ATXN10</t>
  </si>
  <si>
    <t>ataxin 10</t>
  </si>
  <si>
    <t>ZNF84</t>
  </si>
  <si>
    <t>zinc finger protein 84</t>
  </si>
  <si>
    <t>EPRS</t>
  </si>
  <si>
    <t>glutamyl-prolyl-tRNA synthetase</t>
  </si>
  <si>
    <t>RNF19B</t>
  </si>
  <si>
    <t>ring finger protein 19B</t>
  </si>
  <si>
    <t>TRIP10</t>
  </si>
  <si>
    <t>thyroid hormone receptor interactor 10</t>
  </si>
  <si>
    <t>METTL7B</t>
  </si>
  <si>
    <t>methyltransferase like 7B</t>
  </si>
  <si>
    <t>PPP2R1A</t>
  </si>
  <si>
    <t>protein phosphatase 2, regulatory subunit A, alpha</t>
  </si>
  <si>
    <t>FRG1</t>
  </si>
  <si>
    <t>FSHD region gene 1</t>
  </si>
  <si>
    <t>SULF2</t>
  </si>
  <si>
    <t>sulfatase 2</t>
  </si>
  <si>
    <t>WWP1</t>
  </si>
  <si>
    <t>WW domain containing E3 ubiquitin protein ligase 1</t>
  </si>
  <si>
    <t>HSP90AB1</t>
  </si>
  <si>
    <t>heat shock protein 90kDa alpha (cytosolic), class B member 1</t>
  </si>
  <si>
    <t>CNIH</t>
  </si>
  <si>
    <t>cornichon homolog (Drosophila)</t>
  </si>
  <si>
    <t>CDC42SE2</t>
  </si>
  <si>
    <t>CDC42 small effector 2</t>
  </si>
  <si>
    <t>EXOC5</t>
  </si>
  <si>
    <t>exocyst complex component 5</t>
  </si>
  <si>
    <t>MGLL</t>
  </si>
  <si>
    <t>monoglyceride lipase</t>
  </si>
  <si>
    <t>ZNF277P</t>
  </si>
  <si>
    <t>zinc finger protein 277</t>
  </si>
  <si>
    <t>GCLC</t>
  </si>
  <si>
    <t>glutamate-cysteine ligase, catalytic subunit</t>
  </si>
  <si>
    <t>PFDN5</t>
  </si>
  <si>
    <t>prefoldin subunit 5</t>
  </si>
  <si>
    <t>DLAT</t>
  </si>
  <si>
    <t>dihydrolipoamide S-acetyltransferase</t>
  </si>
  <si>
    <t>GBP1</t>
  </si>
  <si>
    <t>guanylate binding protein 1, interferon-inducible</t>
  </si>
  <si>
    <t>OXR1</t>
  </si>
  <si>
    <t>oxidation resistance 1</t>
  </si>
  <si>
    <t>C1orf25</t>
  </si>
  <si>
    <t>TRM1 tRNA methyltransferase 1-like</t>
  </si>
  <si>
    <t>TERF2</t>
  </si>
  <si>
    <t>telomeric repeat binding factor 2</t>
  </si>
  <si>
    <t>MAP4K5</t>
  </si>
  <si>
    <t>mitogen-activated protein kinase kinase kinase kinase 5</t>
  </si>
  <si>
    <t>CSNK1A1</t>
  </si>
  <si>
    <t>casein kinase 1, alpha 1</t>
  </si>
  <si>
    <t>MRPS12</t>
  </si>
  <si>
    <t>mitochondrial ribosomal protein S12</t>
  </si>
  <si>
    <t>COPG</t>
  </si>
  <si>
    <t>coatomer protein complex, subunit gamma</t>
  </si>
  <si>
    <t>TAOK3</t>
  </si>
  <si>
    <t>TAO kinase 3</t>
  </si>
  <si>
    <t>MGC71993</t>
  </si>
  <si>
    <t>CDK2AP1</t>
  </si>
  <si>
    <t>cyclin-dependent kinase 2 associated protein 1</t>
  </si>
  <si>
    <t>ABCG2</t>
  </si>
  <si>
    <t>ATP-binding cassette, sub-family G (WHITE), member 2</t>
  </si>
  <si>
    <t>TTC35</t>
  </si>
  <si>
    <t>tetratricopeptide repeat domain 35</t>
  </si>
  <si>
    <t>ATP6V1E1</t>
  </si>
  <si>
    <t>ATPase, H+ transporting, lysosomal 31kDa, V1 subunit E1</t>
  </si>
  <si>
    <t>LIMS1</t>
  </si>
  <si>
    <t>LIM and senescent cell antigen-like domains 1</t>
  </si>
  <si>
    <t>PXMP3</t>
  </si>
  <si>
    <t>peroxisomal biogenesis factor 2</t>
  </si>
  <si>
    <t>VPS36</t>
  </si>
  <si>
    <t>vacuolar protein sorting 36 homolog (S. cerevisiae)</t>
  </si>
  <si>
    <t>FADS1</t>
  </si>
  <si>
    <t>fatty acid desaturase 1</t>
  </si>
  <si>
    <t>VCAN</t>
  </si>
  <si>
    <t>versican</t>
  </si>
  <si>
    <t>C4orf33</t>
  </si>
  <si>
    <t>chromosome 4 open reading frame 33</t>
  </si>
  <si>
    <t>MTMR6</t>
  </si>
  <si>
    <t>myotubularin related protein 6</t>
  </si>
  <si>
    <t>PPP1R7</t>
  </si>
  <si>
    <t>protein phosphatase 1, regulatory subunit 7</t>
  </si>
  <si>
    <t>PPP1R14D</t>
  </si>
  <si>
    <t>protein phosphatase 1, regulatory (inhibitor) subunit 14D</t>
  </si>
  <si>
    <t>SLC12A8</t>
  </si>
  <si>
    <t>solute carrier family 12 (potassium/chloride transporters), member 8</t>
  </si>
  <si>
    <t>WRB</t>
  </si>
  <si>
    <t>tryptophan rich basic protein</t>
  </si>
  <si>
    <t>ANXA6</t>
  </si>
  <si>
    <t>annexin A6</t>
  </si>
  <si>
    <t>XPO4</t>
  </si>
  <si>
    <t>exportin 4</t>
  </si>
  <si>
    <t>DNAJB1</t>
  </si>
  <si>
    <t>DnaJ (Hsp40) homolog, subfamily B, member 1</t>
  </si>
  <si>
    <t>BCL2A1</t>
  </si>
  <si>
    <t>BCL2-related protein A1</t>
  </si>
  <si>
    <t>SPAST</t>
  </si>
  <si>
    <t>spastin</t>
  </si>
  <si>
    <t>PIK3CA</t>
  </si>
  <si>
    <t>phosphoinositide-3-kinase, catalytic, alpha polypeptide</t>
  </si>
  <si>
    <t>KIAA0196</t>
  </si>
  <si>
    <t>KCTD10</t>
  </si>
  <si>
    <t>potassium channel tetramerisation domain containing 10</t>
  </si>
  <si>
    <t>ATP6V0E1</t>
  </si>
  <si>
    <t>ATPase, H+ transporting, lysosomal 9kDa, V0 subunit e1</t>
  </si>
  <si>
    <t>DENND2D</t>
  </si>
  <si>
    <t>DENN/MADD domain containing 2D</t>
  </si>
  <si>
    <t>C18orf17</t>
  </si>
  <si>
    <t>tetratricopeptide repeat domain 39C</t>
  </si>
  <si>
    <t>SSR1</t>
  </si>
  <si>
    <t>signal sequence receptor, alpha</t>
  </si>
  <si>
    <t>SELL</t>
  </si>
  <si>
    <t>selectin L</t>
  </si>
  <si>
    <t>VAPB</t>
  </si>
  <si>
    <t>VAMP (vesicle-associated membrane protein)-associated protein B and C</t>
  </si>
  <si>
    <t>ISG20L2</t>
  </si>
  <si>
    <t>interferon stimulated exonuclease gene 20kDa-like 2</t>
  </si>
  <si>
    <t>MXD1</t>
  </si>
  <si>
    <t>MAX dimerization protein 1</t>
  </si>
  <si>
    <t>ARFGAP3</t>
  </si>
  <si>
    <t>ADP-ribosylation factor GTPase activating protein 3</t>
  </si>
  <si>
    <t>TSG101</t>
  </si>
  <si>
    <t>tumor susceptibility gene 101</t>
  </si>
  <si>
    <t>GTF2A2</t>
  </si>
  <si>
    <t>general transcription factor IIA, 2, 12kDa</t>
  </si>
  <si>
    <t>NFS1</t>
  </si>
  <si>
    <t>NFS1 nitrogen fixation 1 homolog (S. cerevisiae)</t>
  </si>
  <si>
    <t>HGF</t>
  </si>
  <si>
    <t>hepatocyte growth factor (hepapoietin A; scatter factor)</t>
  </si>
  <si>
    <t>PSMA1</t>
  </si>
  <si>
    <t>proteasome (prosome, macropain) subunit, alpha type, 1</t>
  </si>
  <si>
    <t>TTLL13</t>
  </si>
  <si>
    <t>tubulin tyrosine ligase-like family, member 13</t>
  </si>
  <si>
    <t>MED17</t>
  </si>
  <si>
    <t>mediator complex subunit 17</t>
  </si>
  <si>
    <t>LMBRD1</t>
  </si>
  <si>
    <t>LMBR1 domain containing 1</t>
  </si>
  <si>
    <t>MIER3</t>
  </si>
  <si>
    <t>mesoderm induction early response 1, family member 3</t>
  </si>
  <si>
    <t>IDH3B</t>
  </si>
  <si>
    <t>isocitrate dehydrogenase 3 (NAD+) beta</t>
  </si>
  <si>
    <t>KIAA0528</t>
  </si>
  <si>
    <t>VANGL1</t>
  </si>
  <si>
    <t>vang-like 1 (van gogh, Drosophila)</t>
  </si>
  <si>
    <t>SLC28A3</t>
  </si>
  <si>
    <t>solute carrier family 28 (sodium-coupled nucleoside transporter), member 3</t>
  </si>
  <si>
    <t>SNX2</t>
  </si>
  <si>
    <t>sorting nexin 2</t>
  </si>
  <si>
    <t>PIK3C3</t>
  </si>
  <si>
    <t>phosphoinositide-3-kinase, class 3</t>
  </si>
  <si>
    <t>TMEM32</t>
  </si>
  <si>
    <t>membrane magnesium transporter 1</t>
  </si>
  <si>
    <t>VCP</t>
  </si>
  <si>
    <t>valosin containing protein</t>
  </si>
  <si>
    <t>BIRC2</t>
  </si>
  <si>
    <t>baculoviral IAP repeat containing 2</t>
  </si>
  <si>
    <t>ZDHHC20</t>
  </si>
  <si>
    <t>zinc finger, DHHC-type containing 20</t>
  </si>
  <si>
    <t>LNX2</t>
  </si>
  <si>
    <t>ligand of numb-protein X 2</t>
  </si>
  <si>
    <t>C1orf144</t>
  </si>
  <si>
    <t>chromosome 1 open reading frame 144</t>
  </si>
  <si>
    <t>RAB10</t>
  </si>
  <si>
    <t>RAB10, member RAS oncogene family</t>
  </si>
  <si>
    <t>ARCN1</t>
  </si>
  <si>
    <t>archain 1</t>
  </si>
  <si>
    <t>CCDC59</t>
  </si>
  <si>
    <t>coiled-coil domain containing 59</t>
  </si>
  <si>
    <t>CNOT7</t>
  </si>
  <si>
    <t>CCR4-NOT transcription complex, subunit 7</t>
  </si>
  <si>
    <t>TMEM85</t>
  </si>
  <si>
    <t>transmembrane protein 85</t>
  </si>
  <si>
    <t>YIPF6</t>
  </si>
  <si>
    <t>Yip1 domain family, member 6</t>
  </si>
  <si>
    <t>G6PC3</t>
  </si>
  <si>
    <t>glucose 6 phosphatase, catalytic, 3</t>
  </si>
  <si>
    <t>HPRT1</t>
  </si>
  <si>
    <t>hypoxanthine phosphoribosyltransferase 1</t>
  </si>
  <si>
    <t>HSD17B14</t>
  </si>
  <si>
    <t>hydroxysteroid (17-beta) dehydrogenase 14</t>
  </si>
  <si>
    <t>DBR1</t>
  </si>
  <si>
    <t>debranching enzyme homolog 1 (S. cerevisiae)</t>
  </si>
  <si>
    <t>HSPA1B</t>
  </si>
  <si>
    <t>heat shock 70kDa protein 1B</t>
  </si>
  <si>
    <t>ZMYND11</t>
  </si>
  <si>
    <t>zinc finger, MYND-type containing 11</t>
  </si>
  <si>
    <t>PAPD4</t>
  </si>
  <si>
    <t>PAP associated domain containing 4</t>
  </si>
  <si>
    <t>TFG</t>
  </si>
  <si>
    <t>TRK-fused gene</t>
  </si>
  <si>
    <t>STYX</t>
  </si>
  <si>
    <t>serine/threonine/tyrosine interacting protein</t>
  </si>
  <si>
    <t>SCOTIN</t>
  </si>
  <si>
    <t>shisa homolog 5 (Xenopus laevis)</t>
  </si>
  <si>
    <t>PALMD</t>
  </si>
  <si>
    <t>palmdelphin</t>
  </si>
  <si>
    <t>FRAG1</t>
  </si>
  <si>
    <t>post-GPI attachment to proteins 2</t>
  </si>
  <si>
    <t>FLJ10241</t>
  </si>
  <si>
    <t>SNW1</t>
  </si>
  <si>
    <t>SNW domain containing 1</t>
  </si>
  <si>
    <t>CTSD</t>
  </si>
  <si>
    <t>cathepsin D</t>
  </si>
  <si>
    <t>MFN1</t>
  </si>
  <si>
    <t>mitofusin 1</t>
  </si>
  <si>
    <t>FVT1</t>
  </si>
  <si>
    <t>3-ketodihydrosphingosine reductase</t>
  </si>
  <si>
    <t>TRAK2</t>
  </si>
  <si>
    <t>trafficking protein, kinesin binding 2</t>
  </si>
  <si>
    <t>RAC2</t>
  </si>
  <si>
    <t>ras-related C3 botulinum toxin substrate 2 (rho family, small GTP binding protein Rac2)</t>
  </si>
  <si>
    <t>NP</t>
  </si>
  <si>
    <t>purine nucleoside phosphorylase</t>
  </si>
  <si>
    <t>PLXDC2</t>
  </si>
  <si>
    <t>plexin domain containing 2</t>
  </si>
  <si>
    <t>UCHL3</t>
  </si>
  <si>
    <t>ubiquitin carboxyl-terminal esterase L3 (ubiquitin thiolesterase)</t>
  </si>
  <si>
    <t>HCST</t>
  </si>
  <si>
    <t>hematopoietic cell signal transducer</t>
  </si>
  <si>
    <t>CCDC117</t>
  </si>
  <si>
    <t>coiled-coil domain containing 117</t>
  </si>
  <si>
    <t>GBP3</t>
  </si>
  <si>
    <t>guanylate binding protein 3</t>
  </si>
  <si>
    <t>FAM129B</t>
  </si>
  <si>
    <t>family with sequence similarity 129, member B</t>
  </si>
  <si>
    <t>HELLS</t>
  </si>
  <si>
    <t>helicase, lymphoid-specific</t>
  </si>
  <si>
    <t>PFDN6</t>
  </si>
  <si>
    <t>prefoldin subunit 6</t>
  </si>
  <si>
    <t>STX17</t>
  </si>
  <si>
    <t>syntaxin 17</t>
  </si>
  <si>
    <t>ZDHHC5</t>
  </si>
  <si>
    <t>zinc finger, DHHC-type containing 5</t>
  </si>
  <si>
    <t>SLC33A1</t>
  </si>
  <si>
    <t>solute carrier family 33 (acetyl-CoA transporter), member 1</t>
  </si>
  <si>
    <t>GPX2</t>
  </si>
  <si>
    <t>glutathione peroxidase 2 (gastrointestinal)</t>
  </si>
  <si>
    <t>C14orf32</t>
  </si>
  <si>
    <t>mitogen-activated protein kinase 1 interacting protein 1-like</t>
  </si>
  <si>
    <t>SAT1</t>
  </si>
  <si>
    <t>spermidine/spermine N1-acetyltransferase 1</t>
  </si>
  <si>
    <t>PECAM1</t>
  </si>
  <si>
    <t>platelet/endothelial cell adhesion molecule</t>
  </si>
  <si>
    <t>HMGCR</t>
  </si>
  <si>
    <t>3-hydroxy-3-methylglutaryl-CoA reductase</t>
  </si>
  <si>
    <t>RNF146</t>
  </si>
  <si>
    <t>ring finger protein 146</t>
  </si>
  <si>
    <t>ZNHIT3</t>
  </si>
  <si>
    <t>zinc finger, HIT-type containing 3</t>
  </si>
  <si>
    <t>ZMYM2</t>
  </si>
  <si>
    <t>zinc finger, MYM-type 2</t>
  </si>
  <si>
    <t>HBS1L</t>
  </si>
  <si>
    <t>HBS1-like (S. cerevisiae)</t>
  </si>
  <si>
    <t>DNAJC10</t>
  </si>
  <si>
    <t>DnaJ (Hsp40) homolog, subfamily C, member 10</t>
  </si>
  <si>
    <t>KIF21A</t>
  </si>
  <si>
    <t>kinesin family member 21A</t>
  </si>
  <si>
    <t>MORN2</t>
  </si>
  <si>
    <t>MORN repeat containing 2</t>
  </si>
  <si>
    <t>BTBD1</t>
  </si>
  <si>
    <t>BTB (POZ) domain containing 1</t>
  </si>
  <si>
    <t>CASP5</t>
  </si>
  <si>
    <t>caspase 5, apoptosis-related cysteine peptidase</t>
  </si>
  <si>
    <t>PLD1</t>
  </si>
  <si>
    <t>phospholipase D1, phosphatidylcholine-specific</t>
  </si>
  <si>
    <t>TSPAN13</t>
  </si>
  <si>
    <t>tetraspanin 13</t>
  </si>
  <si>
    <t>ATAD2</t>
  </si>
  <si>
    <t>ATPase family, AAA domain containing 2</t>
  </si>
  <si>
    <t>TRIM5</t>
  </si>
  <si>
    <t>tripartite motif containing 5</t>
  </si>
  <si>
    <t>CHUK</t>
  </si>
  <si>
    <t>conserved helix-loop-helix ubiquitous kinase</t>
  </si>
  <si>
    <t>MMADHC</t>
  </si>
  <si>
    <t>methylmalonic aciduria (cobalamin deficiency) cblD type, with homocystinuria</t>
  </si>
  <si>
    <t>CYBASC3</t>
  </si>
  <si>
    <t>cytochrome b, ascorbate dependent 3</t>
  </si>
  <si>
    <t>LITAF</t>
  </si>
  <si>
    <t>lipopolysaccharide-induced TNF factor</t>
  </si>
  <si>
    <t>ZC3HAV1L</t>
  </si>
  <si>
    <t>zinc finger CCCH-type, antiviral 1-like</t>
  </si>
  <si>
    <t>MRPL51</t>
  </si>
  <si>
    <t>mitochondrial ribosomal protein L51</t>
  </si>
  <si>
    <t>GFPT1</t>
  </si>
  <si>
    <t>glutamine--fructose-6-phosphate transaminase 1</t>
  </si>
  <si>
    <t>TM9SF4</t>
  </si>
  <si>
    <t>transmembrane 9 superfamily protein member 4</t>
  </si>
  <si>
    <t>TMEM43</t>
  </si>
  <si>
    <t>transmembrane protein 43</t>
  </si>
  <si>
    <t>NIT1</t>
  </si>
  <si>
    <t>nitrilase 1</t>
  </si>
  <si>
    <t>DNAJA5</t>
  </si>
  <si>
    <t>DnaJ (Hsp40) homolog, subfamily C, member 21</t>
  </si>
  <si>
    <t>PRNPIP</t>
  </si>
  <si>
    <t>ERI1 exoribonuclease family member 3</t>
  </si>
  <si>
    <t>MTRR</t>
  </si>
  <si>
    <t>5-methyltetrahydrofolate-homocysteine methyltransferase reductase</t>
  </si>
  <si>
    <t>SLAMF8</t>
  </si>
  <si>
    <t>SLAM family member 8</t>
  </si>
  <si>
    <t>HIGD1A</t>
  </si>
  <si>
    <t>HIG1 hypoxia inducible domain family, member 1A</t>
  </si>
  <si>
    <t>CALR</t>
  </si>
  <si>
    <t>calreticulin</t>
  </si>
  <si>
    <t>LMAN2</t>
  </si>
  <si>
    <t>lectin, mannose-binding 2</t>
  </si>
  <si>
    <t>DSG3</t>
  </si>
  <si>
    <t>desmoglein 3</t>
  </si>
  <si>
    <t>CLEC4A</t>
  </si>
  <si>
    <t>C-type lectin domain family 4, member A</t>
  </si>
  <si>
    <t>CTHRC1</t>
  </si>
  <si>
    <t>collagen triple helix repeat containing 1</t>
  </si>
  <si>
    <t>RAB23</t>
  </si>
  <si>
    <t>RAB23, member RAS oncogene family</t>
  </si>
  <si>
    <t>OAS3</t>
  </si>
  <si>
    <t>2'-5'-oligoadenylate synthetase 3, 100kDa</t>
  </si>
  <si>
    <t>FBP1</t>
  </si>
  <si>
    <t>fructose-1,6-bisphosphatase 1</t>
  </si>
  <si>
    <t>RAB25</t>
  </si>
  <si>
    <t>RAB25, member RAS oncogene family</t>
  </si>
  <si>
    <t>RANBP9</t>
  </si>
  <si>
    <t>RAN binding protein 9</t>
  </si>
  <si>
    <t>SMAP1</t>
  </si>
  <si>
    <t>small ArfGAP 1</t>
  </si>
  <si>
    <t>GUCY1B3</t>
  </si>
  <si>
    <t>guanylate cyclase 1, soluble, beta 3</t>
  </si>
  <si>
    <t>WDR68</t>
  </si>
  <si>
    <t>DDB1 and CUL4 associated factor 7</t>
  </si>
  <si>
    <t>RPP14</t>
  </si>
  <si>
    <t>ribonuclease P/MRP 14kDa subunit</t>
  </si>
  <si>
    <t>DNAJC3</t>
  </si>
  <si>
    <t>DnaJ (Hsp40) homolog, subfamily C, member 3</t>
  </si>
  <si>
    <t>CD48</t>
  </si>
  <si>
    <t>CD48 molecule</t>
  </si>
  <si>
    <t>STK39</t>
  </si>
  <si>
    <t>serine threonine kinase 39</t>
  </si>
  <si>
    <t>ECH1</t>
  </si>
  <si>
    <t>enoyl CoA hydratase 1, peroxisomal</t>
  </si>
  <si>
    <t>RBMS2</t>
  </si>
  <si>
    <t>RNA binding motif, single stranded interacting protein 2</t>
  </si>
  <si>
    <t>GNPTAB</t>
  </si>
  <si>
    <t>N-acetylglucosamine-1-phosphate transferase, alpha and beta subunits</t>
  </si>
  <si>
    <t>ARPP-19</t>
  </si>
  <si>
    <t>cAMP-regulated phosphoprotein, 19kDa</t>
  </si>
  <si>
    <t>NR5A2</t>
  </si>
  <si>
    <t>nuclear receptor subfamily 5, group A, member 2</t>
  </si>
  <si>
    <t>SLC3A2</t>
  </si>
  <si>
    <t>solute carrier family 3 (activators of dibasic and neutral amino acid transport), member 2</t>
  </si>
  <si>
    <t>CDKN3</t>
  </si>
  <si>
    <t>cyclin-dependent kinase inhibitor 3</t>
  </si>
  <si>
    <t>SNX14</t>
  </si>
  <si>
    <t>sorting nexin 14</t>
  </si>
  <si>
    <t>FBXO34</t>
  </si>
  <si>
    <t>F-box protein 34</t>
  </si>
  <si>
    <t>SH3BGRL3</t>
  </si>
  <si>
    <t>SH3 domain binding glutamic acid-rich protein like 3</t>
  </si>
  <si>
    <t>IFT20</t>
  </si>
  <si>
    <t>intraflagellar transport 20 homolog (Chlamydomonas)</t>
  </si>
  <si>
    <t>PVRL2</t>
  </si>
  <si>
    <t>poliovirus receptor-related 2 (herpesvirus entry mediator B)</t>
  </si>
  <si>
    <t>UGT8</t>
  </si>
  <si>
    <t>UDP glycosyltransferase 8</t>
  </si>
  <si>
    <t>C14orf135</t>
  </si>
  <si>
    <t>chromosome 14 open reading frame 135</t>
  </si>
  <si>
    <t>SFRS10</t>
  </si>
  <si>
    <t>transformer 2 beta homolog (Drosophila)</t>
  </si>
  <si>
    <t>EIF5B</t>
  </si>
  <si>
    <t>eukaryotic translation initiation factor 5B</t>
  </si>
  <si>
    <t>LASS2</t>
  </si>
  <si>
    <t>ceramide synthase 2</t>
  </si>
  <si>
    <t>DDAH1</t>
  </si>
  <si>
    <t>dimethylarginine dimethylaminohydrolase 1</t>
  </si>
  <si>
    <t>RAVER2</t>
  </si>
  <si>
    <t>ribonucleoprotein, PTB-binding 2</t>
  </si>
  <si>
    <t>CUL4A</t>
  </si>
  <si>
    <t>cullin 4A</t>
  </si>
  <si>
    <t>AIF1</t>
  </si>
  <si>
    <t>allograft inflammatory factor 1</t>
  </si>
  <si>
    <t>OMD</t>
  </si>
  <si>
    <t>osteomodulin</t>
  </si>
  <si>
    <t>CRLS1</t>
  </si>
  <si>
    <t>cardiolipin synthase 1</t>
  </si>
  <si>
    <t>SAMD9</t>
  </si>
  <si>
    <t>sterile alpha motif domain containing 9</t>
  </si>
  <si>
    <t>UBE2F</t>
  </si>
  <si>
    <t>ubiquitin-conjugating enzyme E2F (putative)</t>
  </si>
  <si>
    <t>PPFIA1</t>
  </si>
  <si>
    <t>protein tyrosine phosphatase, receptor type, f polypeptide (PTPRF), interacting protein (liprin), alpha 1</t>
  </si>
  <si>
    <t>SLC6A14</t>
  </si>
  <si>
    <t>solute carrier family 6 (amino acid transporter), member 14</t>
  </si>
  <si>
    <t>POLR2B</t>
  </si>
  <si>
    <t>polymerase (RNA) II (DNA directed) polypeptide B, 140kDa</t>
  </si>
  <si>
    <t>ATP5L</t>
  </si>
  <si>
    <t>ATP synthase, H+ transporting, mitochondrial Fo complex, subunit G</t>
  </si>
  <si>
    <t>FAM105A</t>
  </si>
  <si>
    <t>family with sequence similarity 105, member A</t>
  </si>
  <si>
    <t>CLEC7A</t>
  </si>
  <si>
    <t>C-type lectin domain family 7, member A</t>
  </si>
  <si>
    <t>MGST2</t>
  </si>
  <si>
    <t>microsomal glutathione S-transferase 2</t>
  </si>
  <si>
    <t>ZC3H7A</t>
  </si>
  <si>
    <t>zinc finger CCCH-type containing 7A</t>
  </si>
  <si>
    <t>KCTD3</t>
  </si>
  <si>
    <t>potassium channel tetramerisation domain containing 3</t>
  </si>
  <si>
    <t>RHBDD2</t>
  </si>
  <si>
    <t>rhomboid domain containing 2</t>
  </si>
  <si>
    <t>NDUFB11</t>
  </si>
  <si>
    <t>NADH dehydrogenase (ubiquinone) 1 beta subcomplex, 11, 17.3kDa</t>
  </si>
  <si>
    <t>NCKAP1L</t>
  </si>
  <si>
    <t>NCK-associated protein 1-like</t>
  </si>
  <si>
    <t>TXNDC4</t>
  </si>
  <si>
    <t>endoplasmic reticulum protein 44</t>
  </si>
  <si>
    <t>PPAP2C</t>
  </si>
  <si>
    <t>phosphatidic acid phosphatase type 2C</t>
  </si>
  <si>
    <t>SLC25A11</t>
  </si>
  <si>
    <t>solute carrier family 25 (mitochondrial carrier; oxoglutarate carrier), member 11</t>
  </si>
  <si>
    <t>SUCLA2</t>
  </si>
  <si>
    <t>succinate-CoA ligase, ADP-forming, beta subunit</t>
  </si>
  <si>
    <t>RAB43</t>
  </si>
  <si>
    <t>RAB43, member RAS oncogene family</t>
  </si>
  <si>
    <t>COPS4</t>
  </si>
  <si>
    <t>COP9 constitutive photomorphogenic homolog subunit 4 (Arabidopsis)</t>
  </si>
  <si>
    <t>JUB</t>
  </si>
  <si>
    <t>ajuba LIM protein</t>
  </si>
  <si>
    <t>STAU1</t>
  </si>
  <si>
    <t>staufen, RNA binding protein, homolog 1 (Drosophila)</t>
  </si>
  <si>
    <t>YIPF3</t>
  </si>
  <si>
    <t>Yip1 domain family, member 3</t>
  </si>
  <si>
    <t>GEM</t>
  </si>
  <si>
    <t>GTP binding protein overexpressed in skeletal muscle</t>
  </si>
  <si>
    <t>CPD</t>
  </si>
  <si>
    <t>carboxypeptidase D</t>
  </si>
  <si>
    <t>CRBN</t>
  </si>
  <si>
    <t>cereblon</t>
  </si>
  <si>
    <t>CD74</t>
  </si>
  <si>
    <t>CD74 molecule, major histocompatibility complex, class II invariant chain</t>
  </si>
  <si>
    <t>METTL2A</t>
  </si>
  <si>
    <t>methyltransferase like 2A</t>
  </si>
  <si>
    <t>MORC4</t>
  </si>
  <si>
    <t>MORC family CW-type zinc finger 4</t>
  </si>
  <si>
    <t>FBXO7</t>
  </si>
  <si>
    <t>F-box protein 7</t>
  </si>
  <si>
    <t>TM9SF1</t>
  </si>
  <si>
    <t>transmembrane 9 superfamily member 1</t>
  </si>
  <si>
    <t>PITPNA</t>
  </si>
  <si>
    <t>phosphatidylinositol transfer protein, alpha</t>
  </si>
  <si>
    <t>PPME1</t>
  </si>
  <si>
    <t>protein phosphatase methylesterase 1</t>
  </si>
  <si>
    <t>HIST1H3C</t>
  </si>
  <si>
    <t>histone cluster 1, H3c</t>
  </si>
  <si>
    <t>CD81</t>
  </si>
  <si>
    <t>CD81 molecule</t>
  </si>
  <si>
    <t>UBQLN1</t>
  </si>
  <si>
    <t>ubiquilin 1</t>
  </si>
  <si>
    <t>CPNE8</t>
  </si>
  <si>
    <t>copine VIII</t>
  </si>
  <si>
    <t>SLC35A4</t>
  </si>
  <si>
    <t>solute carrier family 35, member A4</t>
  </si>
  <si>
    <t>PPP4R1</t>
  </si>
  <si>
    <t>protein phosphatase 4, regulatory subunit 1</t>
  </si>
  <si>
    <t>ALG9</t>
  </si>
  <si>
    <t>asparagine-linked glycosylation 9, alpha-1,2-mannosyltransferase homolog (S. cerevisiae)</t>
  </si>
  <si>
    <t>TERF2IP</t>
  </si>
  <si>
    <t>telomeric repeat binding factor 2, interacting protein</t>
  </si>
  <si>
    <t>SUMO2</t>
  </si>
  <si>
    <t>SMT3 suppressor of mif two 3 homolog 2 (S. cerevisiae)</t>
  </si>
  <si>
    <t>RAB7L1</t>
  </si>
  <si>
    <t>RAB7, member RAS oncogene family-like 1</t>
  </si>
  <si>
    <t>FBXO32</t>
  </si>
  <si>
    <t>F-box protein 32</t>
  </si>
  <si>
    <t>JAK1</t>
  </si>
  <si>
    <t>Janus kinase 1</t>
  </si>
  <si>
    <t>TMEM159</t>
  </si>
  <si>
    <t>transmembrane protein 159</t>
  </si>
  <si>
    <t>PPP2R5D</t>
  </si>
  <si>
    <t>protein phosphatase 2, regulatory subunit B', delta</t>
  </si>
  <si>
    <t>CYP51A1</t>
  </si>
  <si>
    <t>cytochrome P450, family 51, subfamily A, polypeptide 1</t>
  </si>
  <si>
    <t>CHMP2A</t>
  </si>
  <si>
    <t>charged multivesicular body protein 2A</t>
  </si>
  <si>
    <t>FAT</t>
  </si>
  <si>
    <t>CD36 molecule (thrombospondin receptor)</t>
  </si>
  <si>
    <t>MRPL37</t>
  </si>
  <si>
    <t>mitochondrial ribosomal protein L37</t>
  </si>
  <si>
    <t>WDR1</t>
  </si>
  <si>
    <t>WD repeat domain 1</t>
  </si>
  <si>
    <t>TTC5</t>
  </si>
  <si>
    <t>tetratricopeptide repeat domain 5</t>
  </si>
  <si>
    <t>TM9SF3</t>
  </si>
  <si>
    <t>transmembrane 9 superfamily member 3</t>
  </si>
  <si>
    <t>C6orf89</t>
  </si>
  <si>
    <t>chromosome 6 open reading frame 89</t>
  </si>
  <si>
    <t>MYLIP</t>
  </si>
  <si>
    <t>myosin regulatory light chain interacting protein</t>
  </si>
  <si>
    <t>MGP</t>
  </si>
  <si>
    <t>matrix Gla protein</t>
  </si>
  <si>
    <t>MMP7</t>
  </si>
  <si>
    <t>matrix metallopeptidase 7 (matrilysin, uterine)</t>
  </si>
  <si>
    <t>CDC20</t>
  </si>
  <si>
    <t>cell division cycle 20 homolog (S. cerevisiae)</t>
  </si>
  <si>
    <t>LOC285636</t>
  </si>
  <si>
    <t>PMPCB</t>
  </si>
  <si>
    <t>peptidase (mitochondrial processing) beta</t>
  </si>
  <si>
    <t>GNG12</t>
  </si>
  <si>
    <t>guanine nucleotide binding protein (G protein), gamma 12</t>
  </si>
  <si>
    <t>ATP6AP1</t>
  </si>
  <si>
    <t>ATPase, H+ transporting, lysosomal accessory protein 1</t>
  </si>
  <si>
    <t>SLC16A1</t>
  </si>
  <si>
    <t>solute carrier family 16, member 1 (monocarboxylic acid transporter 1)</t>
  </si>
  <si>
    <t>SERPINB9</t>
  </si>
  <si>
    <t>serpin peptidase inhibitor, clade B (ovalbumin), member 9</t>
  </si>
  <si>
    <t>RRM1</t>
  </si>
  <si>
    <t>ribonucleotide reductase M1</t>
  </si>
  <si>
    <t>PUS7</t>
  </si>
  <si>
    <t>pseudouridylate synthase 7 homolog (S. cerevisiae)</t>
  </si>
  <si>
    <t>USP4</t>
  </si>
  <si>
    <t>ubiquitin specific peptidase 4 (proto-oncogene)</t>
  </si>
  <si>
    <t>MOBKL3</t>
  </si>
  <si>
    <t>MOB family member 4, phocein</t>
  </si>
  <si>
    <t>DPP3</t>
  </si>
  <si>
    <t>dipeptidyl-peptidase 3</t>
  </si>
  <si>
    <t>IL7R</t>
  </si>
  <si>
    <t>interleukin 7 receptor</t>
  </si>
  <si>
    <t>GJB1</t>
  </si>
  <si>
    <t>gap junction protein, beta 1, 32kDa</t>
  </si>
  <si>
    <t>RAP1GDS1</t>
  </si>
  <si>
    <t>RAP1, GTP-GDP dissociation stimulator 1</t>
  </si>
  <si>
    <t>TIA1</t>
  </si>
  <si>
    <t>TIA1 cytotoxic granule-associated RNA binding protein</t>
  </si>
  <si>
    <t>UNQ501</t>
  </si>
  <si>
    <t>transmembrane protein 205</t>
  </si>
  <si>
    <t>HMGCS1</t>
  </si>
  <si>
    <t>3-hydroxy-3-methylglutaryl-CoA synthase 1 (soluble)</t>
  </si>
  <si>
    <t>C6orf192</t>
  </si>
  <si>
    <t>chromosome 6 open reading frame 192</t>
  </si>
  <si>
    <t>P2RX4</t>
  </si>
  <si>
    <t>purinergic receptor P2X, ligand-gated ion channel, 4</t>
  </si>
  <si>
    <t>SRP72</t>
  </si>
  <si>
    <t>signal recognition particle 72kDa</t>
  </si>
  <si>
    <t>IDH1</t>
  </si>
  <si>
    <t>isocitrate dehydrogenase 1 (NADP+), soluble</t>
  </si>
  <si>
    <t>RPS19BP1</t>
  </si>
  <si>
    <t>ribosomal protein S19 binding protein 1</t>
  </si>
  <si>
    <t>SDAD1</t>
  </si>
  <si>
    <t>SDA1 domain containing 1</t>
  </si>
  <si>
    <t>LMAN2L</t>
  </si>
  <si>
    <t>lectin, mannose-binding 2-like</t>
  </si>
  <si>
    <t>ATG4C</t>
  </si>
  <si>
    <t>ATG4 autophagy related 4 homolog C (S. cerevisiae)</t>
  </si>
  <si>
    <t>PSMC3</t>
  </si>
  <si>
    <t>proteasome (prosome, macropain) 26S subunit, ATPase, 3</t>
  </si>
  <si>
    <t>FLJ36874</t>
  </si>
  <si>
    <t>GFM1</t>
  </si>
  <si>
    <t>G elongation factor, mitochondrial 1</t>
  </si>
  <si>
    <t>MRPL45</t>
  </si>
  <si>
    <t>mitochondrial ribosomal protein L45</t>
  </si>
  <si>
    <t>C3orf10</t>
  </si>
  <si>
    <t>BRICK1, SCAR/WAVE actin-nucleating complex subunit</t>
  </si>
  <si>
    <t>FLJ14803</t>
  </si>
  <si>
    <t>CLIC4</t>
  </si>
  <si>
    <t>chloride intracellular channel 4</t>
  </si>
  <si>
    <t>ATAD1</t>
  </si>
  <si>
    <t>ATPase family, AAA domain containing 1</t>
  </si>
  <si>
    <t>C18orf25</t>
  </si>
  <si>
    <t>chromosome 18 open reading frame 25</t>
  </si>
  <si>
    <t>ASH2L</t>
  </si>
  <si>
    <t>ash2 (absent, small, or homeotic)-like (Drosophila)</t>
  </si>
  <si>
    <t>RNF130</t>
  </si>
  <si>
    <t>ring finger protein 130</t>
  </si>
  <si>
    <t>VIM</t>
  </si>
  <si>
    <t>vimentin</t>
  </si>
  <si>
    <t>CAPNS1</t>
  </si>
  <si>
    <t>calpain, small subunit 1</t>
  </si>
  <si>
    <t>NSF</t>
  </si>
  <si>
    <t>N-ethylmaleimide-sensitive factor</t>
  </si>
  <si>
    <t>KIAA0082</t>
  </si>
  <si>
    <t>FtsJ methyltransferase domain containing 2</t>
  </si>
  <si>
    <t>FTO</t>
  </si>
  <si>
    <t>fat mass and obesity associated</t>
  </si>
  <si>
    <t>CRIM1</t>
  </si>
  <si>
    <t>cysteine rich transmembrane BMP regulator 1 (chordin-like)</t>
  </si>
  <si>
    <t>CSDE1</t>
  </si>
  <si>
    <t>cold shock domain containing E1, RNA-binding</t>
  </si>
  <si>
    <t>CCT6A</t>
  </si>
  <si>
    <t>chaperonin containing TCP1, subunit 6A (zeta 1)</t>
  </si>
  <si>
    <t>LINS1</t>
  </si>
  <si>
    <t>lines homolog (Drosophila)</t>
  </si>
  <si>
    <t>LAMTOR1</t>
  </si>
  <si>
    <t>late endosomal/lysosomal adaptor, MAPK and MTOR activator 1</t>
  </si>
  <si>
    <t>FAM98A</t>
  </si>
  <si>
    <t>family with sequence similarity 98, member A</t>
  </si>
  <si>
    <t>TGFBR1</t>
  </si>
  <si>
    <t>transforming growth factor, beta receptor 1</t>
  </si>
  <si>
    <t>SMAD2</t>
  </si>
  <si>
    <t>SMAD family member 2</t>
  </si>
  <si>
    <t>IRF1</t>
  </si>
  <si>
    <t>interferon regulatory factor 1</t>
  </si>
  <si>
    <t>SFRS3</t>
  </si>
  <si>
    <t>serine/arginine-rich splicing factor 3</t>
  </si>
  <si>
    <t>C1S</t>
  </si>
  <si>
    <t>complement component 1, s subcomponent</t>
  </si>
  <si>
    <t>NIPSNAP3A</t>
  </si>
  <si>
    <t>nipsnap homolog 3A (C. elegans)</t>
  </si>
  <si>
    <t>CHMP1B</t>
  </si>
  <si>
    <t>charged multivesicular body protein 1B</t>
  </si>
  <si>
    <t>EXOD1</t>
  </si>
  <si>
    <t>ERI1 exoribonuclease family member 2</t>
  </si>
  <si>
    <t>RARS2</t>
  </si>
  <si>
    <t>arginyl-tRNA synthetase 2, mitochondrial</t>
  </si>
  <si>
    <t>KARS</t>
  </si>
  <si>
    <t>lysyl-tRNA synthetase</t>
  </si>
  <si>
    <t>PLD3</t>
  </si>
  <si>
    <t>phospholipase D family, member 3</t>
  </si>
  <si>
    <t>CCDC25</t>
  </si>
  <si>
    <t>coiled-coil domain containing 25</t>
  </si>
  <si>
    <t>SMC1A</t>
  </si>
  <si>
    <t>structural maintenance of chromosomes 1A</t>
  </si>
  <si>
    <t>FAM48A</t>
  </si>
  <si>
    <t>family with sequence similarity 48, member A</t>
  </si>
  <si>
    <t>CHN1</t>
  </si>
  <si>
    <t>chimerin (chimaerin) 1</t>
  </si>
  <si>
    <t>PCTK1</t>
  </si>
  <si>
    <t>cyclin-dependent kinase 16</t>
  </si>
  <si>
    <t>NR1H2</t>
  </si>
  <si>
    <t>nuclear receptor subfamily 1, group H, member 2</t>
  </si>
  <si>
    <t>TCN2</t>
  </si>
  <si>
    <t>transcobalamin II</t>
  </si>
  <si>
    <t>MPI</t>
  </si>
  <si>
    <t>mannose phosphate isomerase</t>
  </si>
  <si>
    <t>SYNGR2</t>
  </si>
  <si>
    <t>synaptogyrin 2</t>
  </si>
  <si>
    <t>SEPT10</t>
  </si>
  <si>
    <t>septin 10</t>
  </si>
  <si>
    <t>MFF</t>
  </si>
  <si>
    <t>mitochondrial fission factor</t>
  </si>
  <si>
    <t>TBCK</t>
  </si>
  <si>
    <t>TBC1 domain containing kinase</t>
  </si>
  <si>
    <t>GSPT1</t>
  </si>
  <si>
    <t>G1 to S phase transition 1</t>
  </si>
  <si>
    <t>LTV1</t>
  </si>
  <si>
    <t>LTV1 homolog (S. cerevisiae)</t>
  </si>
  <si>
    <t>ADNP</t>
  </si>
  <si>
    <t>activity-dependent neuroprotector homeobox</t>
  </si>
  <si>
    <t>CAPN1</t>
  </si>
  <si>
    <t>calpain 1, (mu/I) large subunit</t>
  </si>
  <si>
    <t>COQ10B</t>
  </si>
  <si>
    <t>coenzyme Q10 homolog B (S. cerevisiae)</t>
  </si>
  <si>
    <t>TMEM71</t>
  </si>
  <si>
    <t>transmembrane protein 71</t>
  </si>
  <si>
    <t>NOL9</t>
  </si>
  <si>
    <t>nucleolar protein 9</t>
  </si>
  <si>
    <t>ABHD13</t>
  </si>
  <si>
    <t>abhydrolase domain containing 13</t>
  </si>
  <si>
    <t>CISD2</t>
  </si>
  <si>
    <t>CDGSH iron sulfur domain 2</t>
  </si>
  <si>
    <t>MRPS33</t>
  </si>
  <si>
    <t>mitochondrial ribosomal protein S33</t>
  </si>
  <si>
    <t>PIP5K1B</t>
  </si>
  <si>
    <t>phosphatidylinositol-4-phosphate 5-kinase, type I, beta</t>
  </si>
  <si>
    <t>CD163</t>
  </si>
  <si>
    <t>CD163 molecule</t>
  </si>
  <si>
    <t>SRPRB</t>
  </si>
  <si>
    <t>signal recognition particle receptor, B subunit</t>
  </si>
  <si>
    <t>TRAPPC6B</t>
  </si>
  <si>
    <t>trafficking protein particle complex 6B</t>
  </si>
  <si>
    <t>YTHDF3</t>
  </si>
  <si>
    <t>YTH domain family, member 3</t>
  </si>
  <si>
    <t>VDAC3</t>
  </si>
  <si>
    <t>voltage-dependent anion channel 3</t>
  </si>
  <si>
    <t>MOBKL1A</t>
  </si>
  <si>
    <t>MOB kinase activator 1B</t>
  </si>
  <si>
    <t>MCL1</t>
  </si>
  <si>
    <t>myeloid cell leukemia sequence 1 (BCL2-related)</t>
  </si>
  <si>
    <t>RSPO3</t>
  </si>
  <si>
    <t>R-spondin 3</t>
  </si>
  <si>
    <t>ERBB2IP</t>
  </si>
  <si>
    <t>erbb2 interacting protein</t>
  </si>
  <si>
    <t>ICT1</t>
  </si>
  <si>
    <t>immature colon carcinoma transcript 1</t>
  </si>
  <si>
    <t>GLOD4</t>
  </si>
  <si>
    <t>glyoxalase domain containing 4</t>
  </si>
  <si>
    <t>SCYL2</t>
  </si>
  <si>
    <t>SCY1-like 2 (S. cerevisiae)</t>
  </si>
  <si>
    <t>RHOT1</t>
  </si>
  <si>
    <t>ras homolog gene family, member T1</t>
  </si>
  <si>
    <t>NUF2</t>
  </si>
  <si>
    <t>NUF2, NDC80 kinetochore complex component, homolog (S. cerevisiae)</t>
  </si>
  <si>
    <t>RBM7</t>
  </si>
  <si>
    <t>RNA binding motif protein 7</t>
  </si>
  <si>
    <t>MAPK9</t>
  </si>
  <si>
    <t>mitogen-activated protein kinase 9</t>
  </si>
  <si>
    <t>N6AMT2</t>
  </si>
  <si>
    <t>N-6 adenine-specific DNA methyltransferase 2 (putative)</t>
  </si>
  <si>
    <t>CDIPT</t>
  </si>
  <si>
    <t>CDP-diacylglycerol--inositol 3-phosphatidyltransferase</t>
  </si>
  <si>
    <t>OSBPL2</t>
  </si>
  <si>
    <t>oxysterol binding protein-like 2</t>
  </si>
  <si>
    <t>MTIF2</t>
  </si>
  <si>
    <t>mitochondrial translational initiation factor 2</t>
  </si>
  <si>
    <t>VNN1</t>
  </si>
  <si>
    <t>vanin 1</t>
  </si>
  <si>
    <t>MGAT5</t>
  </si>
  <si>
    <t>mannosyl (alpha-1,6-)-glycoprotein beta-1,6-N-acetyl-glucosaminyltransferase</t>
  </si>
  <si>
    <t>KPNA1</t>
  </si>
  <si>
    <t>karyopherin alpha 1 (importin alpha 5)</t>
  </si>
  <si>
    <t>TMUB2</t>
  </si>
  <si>
    <t>transmembrane and ubiquitin-like domain containing 2</t>
  </si>
  <si>
    <t>PEX13</t>
  </si>
  <si>
    <t>peroxisomal biogenesis factor 13</t>
  </si>
  <si>
    <t>MRS2L</t>
  </si>
  <si>
    <t>MRS2 magnesium homeostasis factor homolog (S. cerevisiae)</t>
  </si>
  <si>
    <t>ARD1A</t>
  </si>
  <si>
    <t>N(alpha)-acetyltransferase 10, NatA catalytic subunit</t>
  </si>
  <si>
    <t>PPP4R2</t>
  </si>
  <si>
    <t>protein phosphatase 4, regulatory subunit 2</t>
  </si>
  <si>
    <t>PAK1</t>
  </si>
  <si>
    <t>p21 protein (Cdc42/Rac)-activated kinase 1</t>
  </si>
  <si>
    <t>KIAA1715</t>
  </si>
  <si>
    <t>GBAS</t>
  </si>
  <si>
    <t>glioblastoma amplified sequence</t>
  </si>
  <si>
    <t>TMEM19</t>
  </si>
  <si>
    <t>transmembrane protein 19</t>
  </si>
  <si>
    <t>GTF2A1</t>
  </si>
  <si>
    <t>general transcription factor IIA, 1, 19/37kDa</t>
  </si>
  <si>
    <t>C5orf3</t>
  </si>
  <si>
    <t>family with sequence similarity 114, member A2</t>
  </si>
  <si>
    <t>FCF1</t>
  </si>
  <si>
    <t>FCF1 small subunit (SSU) processome component homolog (S. cerevisiae)</t>
  </si>
  <si>
    <t>CAST</t>
  </si>
  <si>
    <t>calpastatin</t>
  </si>
  <si>
    <t>PUM1</t>
  </si>
  <si>
    <t>pumilio homolog 1 (Drosophila)</t>
  </si>
  <si>
    <t>FAM213A</t>
  </si>
  <si>
    <t>family with sequence similarity 213, member A</t>
  </si>
  <si>
    <t>MAPK3</t>
  </si>
  <si>
    <t>mitogen-activated protein kinase 3</t>
  </si>
  <si>
    <t>FCMD</t>
  </si>
  <si>
    <t>fukutin</t>
  </si>
  <si>
    <t>IDS</t>
  </si>
  <si>
    <t>iduronate 2-sulfatase</t>
  </si>
  <si>
    <t>SENP6</t>
  </si>
  <si>
    <t>SUMO1/sentrin specific peptidase 6</t>
  </si>
  <si>
    <t>DYNLT1</t>
  </si>
  <si>
    <t>dynein, light chain, Tctex-type 1</t>
  </si>
  <si>
    <t>TOMM34</t>
  </si>
  <si>
    <t>translocase of outer mitochondrial membrane 34</t>
  </si>
  <si>
    <t>SLC25A40</t>
  </si>
  <si>
    <t>solute carrier family 25, member 40</t>
  </si>
  <si>
    <t>SOD1</t>
  </si>
  <si>
    <t>superoxide dismutase 1, soluble</t>
  </si>
  <si>
    <t>HSPA5</t>
  </si>
  <si>
    <t>heat shock 70kDa protein 5 (glucose-regulated protein, 78kDa)</t>
  </si>
  <si>
    <t>TLR1</t>
  </si>
  <si>
    <t>toll-like receptor 1</t>
  </si>
  <si>
    <t>ATP2B1</t>
  </si>
  <si>
    <t>ATPase, Ca++ transporting, plasma membrane 1</t>
  </si>
  <si>
    <t>PIGT</t>
  </si>
  <si>
    <t>phosphatidylinositol glycan anchor biosynthesis, class T</t>
  </si>
  <si>
    <t>TRAPPC2</t>
  </si>
  <si>
    <t>trafficking protein particle complex 2</t>
  </si>
  <si>
    <t>PILRA</t>
  </si>
  <si>
    <t>paired immunoglobin-like type 2 receptor alpha</t>
  </si>
  <si>
    <t>DDOST</t>
  </si>
  <si>
    <t>dolichyl-diphosphooligosaccharide--protein glycosyltransferase</t>
  </si>
  <si>
    <t>FAM111A</t>
  </si>
  <si>
    <t>family with sequence similarity 111, member A</t>
  </si>
  <si>
    <t>RDH10</t>
  </si>
  <si>
    <t>retinol dehydrogenase 10 (all-trans)</t>
  </si>
  <si>
    <t>LRRC6</t>
  </si>
  <si>
    <t>leucine rich repeat containing 6</t>
  </si>
  <si>
    <t>NSUN4</t>
  </si>
  <si>
    <t>NOP2/Sun domain family, member 4</t>
  </si>
  <si>
    <t>OS9</t>
  </si>
  <si>
    <t>osteosarcoma amplified 9, endoplasmic reticulum lectin</t>
  </si>
  <si>
    <t>TARS</t>
  </si>
  <si>
    <t>threonyl-tRNA synthetase</t>
  </si>
  <si>
    <t>FADS2</t>
  </si>
  <si>
    <t>fatty acid desaturase 2</t>
  </si>
  <si>
    <t>FIG4</t>
  </si>
  <si>
    <t>FIG4 homolog, SAC1 lipid phosphatase domain containing (S. cerevisiae)</t>
  </si>
  <si>
    <t>SLC35B1</t>
  </si>
  <si>
    <t>solute carrier family 35, member B1</t>
  </si>
  <si>
    <t>XPO5</t>
  </si>
  <si>
    <t>exportin 5</t>
  </si>
  <si>
    <t>NEDD8</t>
  </si>
  <si>
    <t>neural precursor cell expressed, developmentally down-regulated 8</t>
  </si>
  <si>
    <t>APLP2</t>
  </si>
  <si>
    <t>amyloid beta (A4) precursor-like protein 2</t>
  </si>
  <si>
    <t>C19orf62</t>
  </si>
  <si>
    <t>BRISC and BRCA1 A complex member 1</t>
  </si>
  <si>
    <t>FBXL3</t>
  </si>
  <si>
    <t>F-box and leucine-rich repeat protein 3</t>
  </si>
  <si>
    <t>COMT</t>
  </si>
  <si>
    <t>catechol-O-methyltransferase</t>
  </si>
  <si>
    <t>DEPDC1</t>
  </si>
  <si>
    <t>DEP domain containing 1</t>
  </si>
  <si>
    <t>PRDX6</t>
  </si>
  <si>
    <t>peroxiredoxin 6</t>
  </si>
  <si>
    <t>RNF111</t>
  </si>
  <si>
    <t>ring finger protein 111</t>
  </si>
  <si>
    <t>GTF3C4</t>
  </si>
  <si>
    <t>general transcription factor IIIC, polypeptide 4, 90kDa</t>
  </si>
  <si>
    <t>AQR</t>
  </si>
  <si>
    <t>aquarius homolog (mouse)</t>
  </si>
  <si>
    <t>UQCRC2</t>
  </si>
  <si>
    <t>ubiquinol-cytochrome c reductase core protein II</t>
  </si>
  <si>
    <t>EIF3EIP</t>
  </si>
  <si>
    <t>eukaryotic translation initiation factor 3, subunit L</t>
  </si>
  <si>
    <t>ZNF32</t>
  </si>
  <si>
    <t>zinc finger protein 32</t>
  </si>
  <si>
    <t>PLEKHF2</t>
  </si>
  <si>
    <t>pleckstrin homology domain containing, family F (with FYVE domain) member 2</t>
  </si>
  <si>
    <t>DAAM1</t>
  </si>
  <si>
    <t>dishevelled associated activator of morphogenesis 1</t>
  </si>
  <si>
    <t>JAGN1</t>
  </si>
  <si>
    <t>jagunal homolog 1 (Drosophila)</t>
  </si>
  <si>
    <t>NSUN6</t>
  </si>
  <si>
    <t>NOP2/Sun domain family, member 6</t>
  </si>
  <si>
    <t>UFD1L</t>
  </si>
  <si>
    <t>ubiquitin fusion degradation 1 like (yeast)</t>
  </si>
  <si>
    <t>MRPS15</t>
  </si>
  <si>
    <t>mitochondrial ribosomal protein S15</t>
  </si>
  <si>
    <t>TLOC1</t>
  </si>
  <si>
    <t>SEC62 homolog (S. cerevisiae)</t>
  </si>
  <si>
    <t>FASTKD2</t>
  </si>
  <si>
    <t>FAST kinase domains 2</t>
  </si>
  <si>
    <t>MTHFD1</t>
  </si>
  <si>
    <t>methylenetetrahydrofolate dehydrogenase (NADP+ dependent) 1, methenyltetrahydrofolate cyclohydrolase, formyltetrahydrofolate synthetase</t>
  </si>
  <si>
    <t>MBTPS1</t>
  </si>
  <si>
    <t>membrane-bound transcription factor peptidase, site 1</t>
  </si>
  <si>
    <t>GPR107</t>
  </si>
  <si>
    <t>G protein-coupled receptor 107</t>
  </si>
  <si>
    <t>AZI2</t>
  </si>
  <si>
    <t>5-azacytidine induced 2</t>
  </si>
  <si>
    <t>SLC12A2</t>
  </si>
  <si>
    <t>solute carrier family 12 (sodium/potassium/chloride transporters), member 2</t>
  </si>
  <si>
    <t>SGMS2</t>
  </si>
  <si>
    <t>sphingomyelin synthase 2</t>
  </si>
  <si>
    <t>LRP10</t>
  </si>
  <si>
    <t>low density lipoprotein receptor-related protein 10</t>
  </si>
  <si>
    <t>VAT1</t>
  </si>
  <si>
    <t>vesicle amine transport protein 1 homolog (T. californica)</t>
  </si>
  <si>
    <t>OTUB1</t>
  </si>
  <si>
    <t>OTU domain, ubiquitin aldehyde binding 1</t>
  </si>
  <si>
    <t>PAPOLG</t>
  </si>
  <si>
    <t>poly(A) polymerase gamma</t>
  </si>
  <si>
    <t>CCNG1</t>
  </si>
  <si>
    <t>cyclin G1</t>
  </si>
  <si>
    <t>ELMO2</t>
  </si>
  <si>
    <t>engulfment and cell motility 2</t>
  </si>
  <si>
    <t>LEF1</t>
  </si>
  <si>
    <t>lymphoid enhancer-binding factor 1</t>
  </si>
  <si>
    <t>KCNJ16</t>
  </si>
  <si>
    <t>potassium inwardly-rectifying channel, subfamily J, member 16</t>
  </si>
  <si>
    <t>down</t>
    <phoneticPr fontId="4" type="noConversion"/>
  </si>
  <si>
    <t>FUNDC2</t>
  </si>
  <si>
    <t>FUN14 domain containing 2</t>
  </si>
  <si>
    <t>SLC5A5</t>
  </si>
  <si>
    <t>solute carrier family 5 (sodium iodide symporter), member 5</t>
  </si>
  <si>
    <t>PSCA</t>
  </si>
  <si>
    <t>prostate stem cell antigen</t>
  </si>
  <si>
    <t>LOC100130071</t>
  </si>
  <si>
    <t>GSQS6193</t>
  </si>
  <si>
    <t>LOC728656</t>
  </si>
  <si>
    <t>GGNBP1</t>
  </si>
  <si>
    <t>gametogenetin binding protein 1</t>
  </si>
  <si>
    <t>RBMXL2</t>
  </si>
  <si>
    <t>RNA binding motif protein, X-linked-like 2</t>
  </si>
  <si>
    <t>LRRC3B</t>
  </si>
  <si>
    <t>leucine rich repeat containing 3B</t>
  </si>
  <si>
    <t>ZFY</t>
  </si>
  <si>
    <t>zinc finger protein, Y-linked</t>
  </si>
  <si>
    <t>RPRM</t>
  </si>
  <si>
    <t>reprimo, TP53 dependent G2 arrest mediator candidate</t>
  </si>
  <si>
    <t>C12orf42</t>
  </si>
  <si>
    <t>chromosome 12 open reading frame 42</t>
  </si>
  <si>
    <t>DKFZp779M0652</t>
  </si>
  <si>
    <t>uncharacterized DKFZp779M0652</t>
  </si>
  <si>
    <t>C11orf55</t>
  </si>
  <si>
    <t>chromosome 11 open reading frame 55</t>
  </si>
  <si>
    <t>PAX1</t>
  </si>
  <si>
    <t>paired box 1</t>
  </si>
  <si>
    <t>UNQ9438</t>
  </si>
  <si>
    <t>translocase of outer mitochondrial membrane 20 homolog (yeast)-like</t>
  </si>
  <si>
    <t>UTY</t>
  </si>
  <si>
    <t>ubiquitously transcribed tetratricopeptide repeat gene, Y-linked</t>
  </si>
  <si>
    <t>VENTX</t>
  </si>
  <si>
    <t>VENT homeobox</t>
  </si>
  <si>
    <t>SUZ12P</t>
  </si>
  <si>
    <t>suppressor of zeste 12 homolog pseudogene</t>
  </si>
  <si>
    <t>GPR173</t>
  </si>
  <si>
    <t>G protein-coupled receptor 173</t>
  </si>
  <si>
    <t>LEFTY1</t>
  </si>
  <si>
    <t>left-right determination factor 1</t>
  </si>
  <si>
    <t>B4GALNT2</t>
  </si>
  <si>
    <t>beta-1,4-N-acetyl-galactosaminyl transferase 2</t>
  </si>
  <si>
    <t>OR1D5</t>
  </si>
  <si>
    <t>olfactory receptor, family 1, subfamily D, member 5</t>
  </si>
  <si>
    <t>IQCF1</t>
  </si>
  <si>
    <t>IQ motif containing F1</t>
  </si>
  <si>
    <t>RPS4Y1</t>
  </si>
  <si>
    <t>ribosomal protein S4, Y-linked 1</t>
  </si>
  <si>
    <t>Q8WY65_HUMAN</t>
  </si>
  <si>
    <t>PRKY</t>
  </si>
  <si>
    <t>protein kinase, Y-linked, pseudogene</t>
  </si>
  <si>
    <t>OR10A2</t>
  </si>
  <si>
    <t>olfactory receptor, family 10, subfamily A, member 2</t>
  </si>
  <si>
    <t>SCNN1B</t>
  </si>
  <si>
    <t>sodium channel, nonvoltage-gated 1, beta</t>
  </si>
  <si>
    <t>NSUN5C</t>
  </si>
  <si>
    <t>NOP2/Sun domain family, member 5 pseudogene 2</t>
  </si>
  <si>
    <t>SLC26A9</t>
  </si>
  <si>
    <t>solute carrier family 26, member 9</t>
  </si>
  <si>
    <t>ESRRG</t>
  </si>
  <si>
    <t>estrogen-related receptor gamma</t>
  </si>
  <si>
    <t>ATP4A</t>
  </si>
  <si>
    <t>ATPase, H+/K+ exchanging, alpha polypeptide</t>
  </si>
  <si>
    <t>ZNF331</t>
  </si>
  <si>
    <t>zinc finger protein 331</t>
  </si>
  <si>
    <t>GPR52</t>
  </si>
  <si>
    <t>G protein-coupled receptor 52</t>
  </si>
  <si>
    <t>CDHR3</t>
  </si>
  <si>
    <t>cadherin-related family member 3</t>
  </si>
  <si>
    <t>TOMM40</t>
  </si>
  <si>
    <t>translocase of outer mitochondrial membrane 40 homolog (yeast)</t>
  </si>
  <si>
    <t>KCNA4</t>
  </si>
  <si>
    <t>potassium voltage-gated channel, shaker-related subfamily, member 4</t>
  </si>
  <si>
    <t>KIAA1274</t>
  </si>
  <si>
    <t>APOBEC2</t>
  </si>
  <si>
    <t>apolipoprotein B mRNA editing enzyme, catalytic polypeptide-like 2</t>
  </si>
  <si>
    <t>BMP10</t>
  </si>
  <si>
    <t>bone morphogenetic protein 10</t>
  </si>
  <si>
    <t>NEU4</t>
  </si>
  <si>
    <t>sialidase 4</t>
  </si>
  <si>
    <t>LOC494150</t>
  </si>
  <si>
    <t>prohibitin pseudogene</t>
  </si>
  <si>
    <t>LOC100507161</t>
  </si>
  <si>
    <t>putative uncharacterized protein NCRNA00269-like</t>
  </si>
  <si>
    <t>DNM3</t>
  </si>
  <si>
    <t>dynamin 3</t>
  </si>
  <si>
    <t>USP9Y</t>
  </si>
  <si>
    <t>ubiquitin specific peptidase 9, Y-linked</t>
  </si>
  <si>
    <t>KRTAP5-5</t>
  </si>
  <si>
    <t>keratin associated protein 5-5</t>
  </si>
  <si>
    <t>ATP4B</t>
  </si>
  <si>
    <t>ATPase, H+/K+ exchanging, beta polypeptide</t>
  </si>
  <si>
    <t>OR2B11</t>
  </si>
  <si>
    <t>olfactory receptor, family 2, subfamily B, member 11</t>
  </si>
  <si>
    <t>CRYGB</t>
  </si>
  <si>
    <t>crystallin, gamma B</t>
  </si>
  <si>
    <t>CTA-246H3.1</t>
  </si>
  <si>
    <t>GIF</t>
  </si>
  <si>
    <t>gastric intrinsic factor (vitamin B synthesis)</t>
  </si>
  <si>
    <t>FLJ14327</t>
  </si>
  <si>
    <t>KRT77</t>
  </si>
  <si>
    <t>keratin 77</t>
  </si>
  <si>
    <t>STK17A</t>
  </si>
  <si>
    <t>serine/threonine kinase 17a</t>
  </si>
  <si>
    <t>AMAC1L2</t>
  </si>
  <si>
    <t>solute carrier family 35, member G5</t>
  </si>
  <si>
    <t>FLJ32569</t>
  </si>
  <si>
    <t>SYT16</t>
  </si>
  <si>
    <t>synaptotagmin XVI</t>
  </si>
  <si>
    <t>SCT</t>
  </si>
  <si>
    <t>secretin</t>
  </si>
  <si>
    <t>WNT8B</t>
  </si>
  <si>
    <t>wingless-type MMTV integration site family, member 8B</t>
  </si>
  <si>
    <t>AICDA</t>
  </si>
  <si>
    <t>activation-induced cytidine deaminase</t>
  </si>
  <si>
    <t>LRRC55</t>
  </si>
  <si>
    <t>leucine rich repeat containing 55</t>
  </si>
  <si>
    <t>GTF3C6</t>
  </si>
  <si>
    <t>general transcription factor IIIC, polypeptide 6, alpha 35kDa</t>
  </si>
  <si>
    <t>Q8N647_HUMAN</t>
  </si>
  <si>
    <t>GALP</t>
  </si>
  <si>
    <t>galanin-like peptide</t>
  </si>
  <si>
    <t>GPR44</t>
  </si>
  <si>
    <t>prostaglandin D2 receptor 2</t>
  </si>
  <si>
    <t>MAP7D2</t>
  </si>
  <si>
    <t>MAP7 domain containing 2</t>
  </si>
  <si>
    <t>PDHA2</t>
  </si>
  <si>
    <t>pyruvate dehydrogenase (lipoamide) alpha 2</t>
  </si>
  <si>
    <t>LOC100131943</t>
  </si>
  <si>
    <t>uncharacterized LOC100131943</t>
  </si>
  <si>
    <t>B4GALNT3</t>
  </si>
  <si>
    <t>beta-1,4-N-acetyl-galactosaminyl transferase 3</t>
  </si>
  <si>
    <t>H2AFB1</t>
  </si>
  <si>
    <t>H2A histone family, member B1</t>
  </si>
  <si>
    <t>C15orf51</t>
  </si>
  <si>
    <t>DNM1 pseudogene 46</t>
  </si>
  <si>
    <t>CTRL</t>
  </si>
  <si>
    <t>chymotrypsin-like</t>
  </si>
  <si>
    <t>PGA3</t>
  </si>
  <si>
    <t>pepsinogen 3, group I (pepsinogen A)</t>
  </si>
  <si>
    <t>TAS2R41</t>
  </si>
  <si>
    <t>taste receptor, type 2, member 41</t>
  </si>
  <si>
    <t>PATE</t>
  </si>
  <si>
    <t>prostate and testis expressed 1</t>
  </si>
  <si>
    <t>KRTAP19-7</t>
  </si>
  <si>
    <t>keratin associated protein 19-7</t>
  </si>
  <si>
    <t>EIF1AY</t>
  </si>
  <si>
    <t>eukaryotic translation initiation factor 1A, Y-linked</t>
  </si>
  <si>
    <t>SIX3</t>
  </si>
  <si>
    <t>SIX homeobox 3</t>
  </si>
  <si>
    <t>LOC130576</t>
  </si>
  <si>
    <t>OR6V1</t>
  </si>
  <si>
    <t>olfactory receptor, family 6, subfamily V, member 1</t>
  </si>
  <si>
    <t>CX62</t>
  </si>
  <si>
    <t>gap junction protein, alpha 10, 62kDa</t>
  </si>
  <si>
    <t>CYorf15A</t>
  </si>
  <si>
    <t>taxilin gamma 2, pseudogene</t>
  </si>
  <si>
    <t>OR6B3</t>
  </si>
  <si>
    <t>olfactory receptor, family 6, subfamily B, member 3</t>
  </si>
  <si>
    <t>OR10AD1</t>
  </si>
  <si>
    <t>olfactory receptor, family 10, subfamily AD, member 1</t>
  </si>
  <si>
    <t>DDX3Y</t>
  </si>
  <si>
    <t>DEAD (Asp-Glu-Ala-Asp) box polypeptide 3, Y-linked</t>
  </si>
  <si>
    <t>SPANXE</t>
  </si>
  <si>
    <t>SPANX family, member E</t>
  </si>
  <si>
    <t>IGFBP1</t>
  </si>
  <si>
    <t>insulin-like growth factor binding protein 1</t>
  </si>
  <si>
    <t>TSPAN10</t>
  </si>
  <si>
    <t>tetraspanin 10</t>
  </si>
  <si>
    <t>SGCG</t>
  </si>
  <si>
    <t>sarcoglycan, gamma (35kDa dystrophin-associated glycoprotein)</t>
  </si>
  <si>
    <t>FAM45A</t>
  </si>
  <si>
    <t>family with sequence similarity 45, member A</t>
  </si>
  <si>
    <t>SEPT12</t>
  </si>
  <si>
    <t>septin 12</t>
  </si>
  <si>
    <t>DNER</t>
  </si>
  <si>
    <t>delta/notch-like EGF repeat containing</t>
  </si>
  <si>
    <t>CHGB</t>
  </si>
  <si>
    <t>chromogranin B (secretogranin 1)</t>
  </si>
  <si>
    <t>OR2L3</t>
  </si>
  <si>
    <t>olfactory receptor, family 2, subfamily L, member 3</t>
  </si>
  <si>
    <t>SPSB4</t>
  </si>
  <si>
    <t>splA/ryanodine receptor domain and SOCS box containing 4</t>
  </si>
  <si>
    <t>CCDC89</t>
  </si>
  <si>
    <t>coiled-coil domain containing 89</t>
  </si>
  <si>
    <t>SCNN1G</t>
  </si>
  <si>
    <t>sodium channel, nonvoltage-gated 1, gamma</t>
  </si>
  <si>
    <t>OR3A1</t>
  </si>
  <si>
    <t>olfactory receptor, family 3, subfamily A, member 1</t>
  </si>
  <si>
    <t>OR4X2</t>
  </si>
  <si>
    <t>olfactory receptor, family 4, subfamily X, member 2</t>
  </si>
  <si>
    <t>AQP4</t>
  </si>
  <si>
    <t>aquaporin 4</t>
  </si>
  <si>
    <t>MYCBPAP</t>
  </si>
  <si>
    <t>MYCBP associated protein</t>
  </si>
  <si>
    <t>CHIA</t>
  </si>
  <si>
    <t>chitinase, acidic</t>
  </si>
  <si>
    <t>LEP</t>
  </si>
  <si>
    <t>leptin</t>
  </si>
  <si>
    <t>FNDC9</t>
  </si>
  <si>
    <t>fibronectin type III domain containing 9</t>
  </si>
  <si>
    <t>OR7G2</t>
  </si>
  <si>
    <t>olfactory receptor, family 7, subfamily G, member 2</t>
  </si>
  <si>
    <t>OVOS2</t>
  </si>
  <si>
    <t>ovostatin 2</t>
  </si>
  <si>
    <t>HOXD3</t>
  </si>
  <si>
    <t>homeobox D3</t>
  </si>
  <si>
    <t>C21orf62</t>
  </si>
  <si>
    <t>chromosome 21 open reading frame 62</t>
  </si>
  <si>
    <t>DKFZp564N2472</t>
  </si>
  <si>
    <t>CCL1</t>
  </si>
  <si>
    <t>chemokine (C-C motif) ligand 1</t>
  </si>
  <si>
    <t>ZIC1</t>
  </si>
  <si>
    <t>Zic family member 1</t>
  </si>
  <si>
    <t>OR1E1</t>
  </si>
  <si>
    <t>olfactory receptor, family 1, subfamily E, member 1</t>
  </si>
  <si>
    <t>NLGN4Y</t>
  </si>
  <si>
    <t>neuroligin 4, Y-linked</t>
  </si>
  <si>
    <t>CKM</t>
  </si>
  <si>
    <t>creatine kinase, muscle</t>
  </si>
  <si>
    <t>CA9</t>
  </si>
  <si>
    <t>carbonic anhydrase IX</t>
  </si>
  <si>
    <t>AAG22489</t>
  </si>
  <si>
    <t>DRD5</t>
  </si>
  <si>
    <t>dopamine receptor D5</t>
  </si>
  <si>
    <t>CEACAM3</t>
  </si>
  <si>
    <t>carcinoembryonic antigen-related cell adhesion molecule 3</t>
  </si>
  <si>
    <t>AGXT2L1</t>
  </si>
  <si>
    <t>alanine-glyoxylate aminotransferase 2-like 1</t>
  </si>
  <si>
    <t>CST11</t>
  </si>
  <si>
    <t>cystatin 11</t>
  </si>
  <si>
    <t>FGA</t>
  </si>
  <si>
    <t>fibrinogen alpha chain</t>
  </si>
  <si>
    <t>C3orf51</t>
  </si>
  <si>
    <t>chromosome 3 open reading frame 51</t>
  </si>
  <si>
    <t>MARCH2</t>
  </si>
  <si>
    <t>membrane-associated ring finger (C3HC4) 2</t>
  </si>
  <si>
    <t>NFκB1</t>
    <phoneticPr fontId="1" type="noConversion"/>
  </si>
  <si>
    <t>HIF-1α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9"/>
      <name val="宋体"/>
      <family val="3"/>
      <charset val="134"/>
    </font>
    <font>
      <sz val="10"/>
      <name val="宋体"/>
      <family val="3"/>
      <charset val="134"/>
    </font>
    <font>
      <b/>
      <sz val="10"/>
      <color theme="1" tint="4.9989318521683403E-2"/>
      <name val="Times New Roman"/>
      <family val="1"/>
    </font>
    <font>
      <sz val="10"/>
      <color rgb="FFFFFF00"/>
      <name val="Times New Roman"/>
      <family val="1"/>
    </font>
    <font>
      <sz val="10.5"/>
      <name val="Times New Roman"/>
      <family val="1"/>
    </font>
    <font>
      <b/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2" fillId="0" borderId="0" xfId="0" applyFont="1"/>
    <xf numFmtId="0" fontId="5" fillId="0" borderId="0" xfId="0" applyFont="1"/>
    <xf numFmtId="0" fontId="2" fillId="0" borderId="0" xfId="0" applyFont="1" applyFill="1"/>
    <xf numFmtId="0" fontId="2" fillId="0" borderId="0" xfId="1" applyFont="1" applyAlignment="1">
      <alignment horizontal="justify" vertical="center"/>
    </xf>
    <xf numFmtId="0" fontId="2" fillId="0" borderId="0" xfId="1" applyFont="1"/>
    <xf numFmtId="0" fontId="6" fillId="0" borderId="0" xfId="1" applyFont="1" applyFill="1"/>
    <xf numFmtId="0" fontId="2" fillId="0" borderId="0" xfId="0" applyFont="1" applyAlignment="1">
      <alignment horizontal="justify" vertical="center"/>
    </xf>
    <xf numFmtId="0" fontId="7" fillId="0" borderId="0" xfId="0" applyFont="1"/>
    <xf numFmtId="0" fontId="2" fillId="0" borderId="0" xfId="0" applyFont="1" applyAlignment="1">
      <alignment wrapText="1"/>
    </xf>
    <xf numFmtId="0" fontId="8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</cellXfs>
  <cellStyles count="2">
    <cellStyle name="常规" xfId="0" builtinId="0"/>
    <cellStyle name="常规 2" xfId="1"/>
  </cellStyles>
  <dxfs count="26"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 tint="4.9989318521683403E-2"/>
        <name val="Times New Roman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表1" displayName="表1" ref="A4:Q2550" totalsRowShown="0" headerRowDxfId="18" dataDxfId="17">
  <sortState ref="A5:Q2550">
    <sortCondition descending="1" ref="E2409"/>
  </sortState>
  <tableColumns count="17">
    <tableColumn id="1" name="AccID" dataDxfId="16"/>
    <tableColumn id="2" name="Gene Symbol" dataDxfId="15"/>
    <tableColumn id="3" name="Description" dataDxfId="14"/>
    <tableColumn id="4" name="Log2FC" dataDxfId="13"/>
    <tableColumn id="5" name="Style" dataDxfId="12"/>
    <tableColumn id="6" name="P-Value" dataDxfId="11"/>
    <tableColumn id="7" name="FDR" dataDxfId="10"/>
    <tableColumn id="8" name="C_1" dataDxfId="9"/>
    <tableColumn id="9" name="C_2" dataDxfId="8"/>
    <tableColumn id="10" name="C_3" dataDxfId="7"/>
    <tableColumn id="11" name="C_4" dataDxfId="6"/>
    <tableColumn id="12" name="C_5" dataDxfId="5"/>
    <tableColumn id="13" name="N_1" dataDxfId="4"/>
    <tableColumn id="14" name="N_2" dataDxfId="3"/>
    <tableColumn id="15" name="N_3" dataDxfId="2"/>
    <tableColumn id="16" name="N_4" dataDxfId="1"/>
    <tableColumn id="17" name="N_5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BAEFBA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60"/>
  <sheetViews>
    <sheetView tabSelected="1" topLeftCell="A563" workbookViewId="0">
      <selection activeCell="D575" sqref="D575"/>
    </sheetView>
  </sheetViews>
  <sheetFormatPr defaultRowHeight="12.75" x14ac:dyDescent="0.2"/>
  <cols>
    <col min="1" max="1" width="9" style="1"/>
    <col min="2" max="2" width="10.375" style="1" customWidth="1"/>
    <col min="3" max="3" width="18" style="1" customWidth="1"/>
    <col min="4" max="4" width="8.75" style="1" customWidth="1"/>
    <col min="5" max="5" width="9" style="1"/>
    <col min="6" max="6" width="9.75" style="1" customWidth="1"/>
    <col min="7" max="9" width="9" style="1"/>
    <col min="10" max="10" width="9.875" style="1" customWidth="1"/>
    <col min="11" max="11" width="9" style="1"/>
    <col min="12" max="12" width="8.75" style="1" customWidth="1"/>
    <col min="13" max="15" width="9" style="1"/>
    <col min="16" max="17" width="8.75" style="1" customWidth="1"/>
    <col min="18" max="257" width="9" style="1"/>
    <col min="258" max="258" width="10.375" style="1" customWidth="1"/>
    <col min="259" max="259" width="18" style="1" customWidth="1"/>
    <col min="260" max="260" width="8.75" style="1" customWidth="1"/>
    <col min="261" max="261" width="9" style="1"/>
    <col min="262" max="262" width="9.75" style="1" customWidth="1"/>
    <col min="263" max="265" width="9" style="1"/>
    <col min="266" max="266" width="9.875" style="1" customWidth="1"/>
    <col min="267" max="267" width="9" style="1"/>
    <col min="268" max="268" width="8.75" style="1" customWidth="1"/>
    <col min="269" max="271" width="9" style="1"/>
    <col min="272" max="273" width="8.75" style="1" customWidth="1"/>
    <col min="274" max="513" width="9" style="1"/>
    <col min="514" max="514" width="10.375" style="1" customWidth="1"/>
    <col min="515" max="515" width="18" style="1" customWidth="1"/>
    <col min="516" max="516" width="8.75" style="1" customWidth="1"/>
    <col min="517" max="517" width="9" style="1"/>
    <col min="518" max="518" width="9.75" style="1" customWidth="1"/>
    <col min="519" max="521" width="9" style="1"/>
    <col min="522" max="522" width="9.875" style="1" customWidth="1"/>
    <col min="523" max="523" width="9" style="1"/>
    <col min="524" max="524" width="8.75" style="1" customWidth="1"/>
    <col min="525" max="527" width="9" style="1"/>
    <col min="528" max="529" width="8.75" style="1" customWidth="1"/>
    <col min="530" max="769" width="9" style="1"/>
    <col min="770" max="770" width="10.375" style="1" customWidth="1"/>
    <col min="771" max="771" width="18" style="1" customWidth="1"/>
    <col min="772" max="772" width="8.75" style="1" customWidth="1"/>
    <col min="773" max="773" width="9" style="1"/>
    <col min="774" max="774" width="9.75" style="1" customWidth="1"/>
    <col min="775" max="777" width="9" style="1"/>
    <col min="778" max="778" width="9.875" style="1" customWidth="1"/>
    <col min="779" max="779" width="9" style="1"/>
    <col min="780" max="780" width="8.75" style="1" customWidth="1"/>
    <col min="781" max="783" width="9" style="1"/>
    <col min="784" max="785" width="8.75" style="1" customWidth="1"/>
    <col min="786" max="1025" width="9" style="1"/>
    <col min="1026" max="1026" width="10.375" style="1" customWidth="1"/>
    <col min="1027" max="1027" width="18" style="1" customWidth="1"/>
    <col min="1028" max="1028" width="8.75" style="1" customWidth="1"/>
    <col min="1029" max="1029" width="9" style="1"/>
    <col min="1030" max="1030" width="9.75" style="1" customWidth="1"/>
    <col min="1031" max="1033" width="9" style="1"/>
    <col min="1034" max="1034" width="9.875" style="1" customWidth="1"/>
    <col min="1035" max="1035" width="9" style="1"/>
    <col min="1036" max="1036" width="8.75" style="1" customWidth="1"/>
    <col min="1037" max="1039" width="9" style="1"/>
    <col min="1040" max="1041" width="8.75" style="1" customWidth="1"/>
    <col min="1042" max="1281" width="9" style="1"/>
    <col min="1282" max="1282" width="10.375" style="1" customWidth="1"/>
    <col min="1283" max="1283" width="18" style="1" customWidth="1"/>
    <col min="1284" max="1284" width="8.75" style="1" customWidth="1"/>
    <col min="1285" max="1285" width="9" style="1"/>
    <col min="1286" max="1286" width="9.75" style="1" customWidth="1"/>
    <col min="1287" max="1289" width="9" style="1"/>
    <col min="1290" max="1290" width="9.875" style="1" customWidth="1"/>
    <col min="1291" max="1291" width="9" style="1"/>
    <col min="1292" max="1292" width="8.75" style="1" customWidth="1"/>
    <col min="1293" max="1295" width="9" style="1"/>
    <col min="1296" max="1297" width="8.75" style="1" customWidth="1"/>
    <col min="1298" max="1537" width="9" style="1"/>
    <col min="1538" max="1538" width="10.375" style="1" customWidth="1"/>
    <col min="1539" max="1539" width="18" style="1" customWidth="1"/>
    <col min="1540" max="1540" width="8.75" style="1" customWidth="1"/>
    <col min="1541" max="1541" width="9" style="1"/>
    <col min="1542" max="1542" width="9.75" style="1" customWidth="1"/>
    <col min="1543" max="1545" width="9" style="1"/>
    <col min="1546" max="1546" width="9.875" style="1" customWidth="1"/>
    <col min="1547" max="1547" width="9" style="1"/>
    <col min="1548" max="1548" width="8.75" style="1" customWidth="1"/>
    <col min="1549" max="1551" width="9" style="1"/>
    <col min="1552" max="1553" width="8.75" style="1" customWidth="1"/>
    <col min="1554" max="1793" width="9" style="1"/>
    <col min="1794" max="1794" width="10.375" style="1" customWidth="1"/>
    <col min="1795" max="1795" width="18" style="1" customWidth="1"/>
    <col min="1796" max="1796" width="8.75" style="1" customWidth="1"/>
    <col min="1797" max="1797" width="9" style="1"/>
    <col min="1798" max="1798" width="9.75" style="1" customWidth="1"/>
    <col min="1799" max="1801" width="9" style="1"/>
    <col min="1802" max="1802" width="9.875" style="1" customWidth="1"/>
    <col min="1803" max="1803" width="9" style="1"/>
    <col min="1804" max="1804" width="8.75" style="1" customWidth="1"/>
    <col min="1805" max="1807" width="9" style="1"/>
    <col min="1808" max="1809" width="8.75" style="1" customWidth="1"/>
    <col min="1810" max="2049" width="9" style="1"/>
    <col min="2050" max="2050" width="10.375" style="1" customWidth="1"/>
    <col min="2051" max="2051" width="18" style="1" customWidth="1"/>
    <col min="2052" max="2052" width="8.75" style="1" customWidth="1"/>
    <col min="2053" max="2053" width="9" style="1"/>
    <col min="2054" max="2054" width="9.75" style="1" customWidth="1"/>
    <col min="2055" max="2057" width="9" style="1"/>
    <col min="2058" max="2058" width="9.875" style="1" customWidth="1"/>
    <col min="2059" max="2059" width="9" style="1"/>
    <col min="2060" max="2060" width="8.75" style="1" customWidth="1"/>
    <col min="2061" max="2063" width="9" style="1"/>
    <col min="2064" max="2065" width="8.75" style="1" customWidth="1"/>
    <col min="2066" max="2305" width="9" style="1"/>
    <col min="2306" max="2306" width="10.375" style="1" customWidth="1"/>
    <col min="2307" max="2307" width="18" style="1" customWidth="1"/>
    <col min="2308" max="2308" width="8.75" style="1" customWidth="1"/>
    <col min="2309" max="2309" width="9" style="1"/>
    <col min="2310" max="2310" width="9.75" style="1" customWidth="1"/>
    <col min="2311" max="2313" width="9" style="1"/>
    <col min="2314" max="2314" width="9.875" style="1" customWidth="1"/>
    <col min="2315" max="2315" width="9" style="1"/>
    <col min="2316" max="2316" width="8.75" style="1" customWidth="1"/>
    <col min="2317" max="2319" width="9" style="1"/>
    <col min="2320" max="2321" width="8.75" style="1" customWidth="1"/>
    <col min="2322" max="2561" width="9" style="1"/>
    <col min="2562" max="2562" width="10.375" style="1" customWidth="1"/>
    <col min="2563" max="2563" width="18" style="1" customWidth="1"/>
    <col min="2564" max="2564" width="8.75" style="1" customWidth="1"/>
    <col min="2565" max="2565" width="9" style="1"/>
    <col min="2566" max="2566" width="9.75" style="1" customWidth="1"/>
    <col min="2567" max="2569" width="9" style="1"/>
    <col min="2570" max="2570" width="9.875" style="1" customWidth="1"/>
    <col min="2571" max="2571" width="9" style="1"/>
    <col min="2572" max="2572" width="8.75" style="1" customWidth="1"/>
    <col min="2573" max="2575" width="9" style="1"/>
    <col min="2576" max="2577" width="8.75" style="1" customWidth="1"/>
    <col min="2578" max="2817" width="9" style="1"/>
    <col min="2818" max="2818" width="10.375" style="1" customWidth="1"/>
    <col min="2819" max="2819" width="18" style="1" customWidth="1"/>
    <col min="2820" max="2820" width="8.75" style="1" customWidth="1"/>
    <col min="2821" max="2821" width="9" style="1"/>
    <col min="2822" max="2822" width="9.75" style="1" customWidth="1"/>
    <col min="2823" max="2825" width="9" style="1"/>
    <col min="2826" max="2826" width="9.875" style="1" customWidth="1"/>
    <col min="2827" max="2827" width="9" style="1"/>
    <col min="2828" max="2828" width="8.75" style="1" customWidth="1"/>
    <col min="2829" max="2831" width="9" style="1"/>
    <col min="2832" max="2833" width="8.75" style="1" customWidth="1"/>
    <col min="2834" max="3073" width="9" style="1"/>
    <col min="3074" max="3074" width="10.375" style="1" customWidth="1"/>
    <col min="3075" max="3075" width="18" style="1" customWidth="1"/>
    <col min="3076" max="3076" width="8.75" style="1" customWidth="1"/>
    <col min="3077" max="3077" width="9" style="1"/>
    <col min="3078" max="3078" width="9.75" style="1" customWidth="1"/>
    <col min="3079" max="3081" width="9" style="1"/>
    <col min="3082" max="3082" width="9.875" style="1" customWidth="1"/>
    <col min="3083" max="3083" width="9" style="1"/>
    <col min="3084" max="3084" width="8.75" style="1" customWidth="1"/>
    <col min="3085" max="3087" width="9" style="1"/>
    <col min="3088" max="3089" width="8.75" style="1" customWidth="1"/>
    <col min="3090" max="3329" width="9" style="1"/>
    <col min="3330" max="3330" width="10.375" style="1" customWidth="1"/>
    <col min="3331" max="3331" width="18" style="1" customWidth="1"/>
    <col min="3332" max="3332" width="8.75" style="1" customWidth="1"/>
    <col min="3333" max="3333" width="9" style="1"/>
    <col min="3334" max="3334" width="9.75" style="1" customWidth="1"/>
    <col min="3335" max="3337" width="9" style="1"/>
    <col min="3338" max="3338" width="9.875" style="1" customWidth="1"/>
    <col min="3339" max="3339" width="9" style="1"/>
    <col min="3340" max="3340" width="8.75" style="1" customWidth="1"/>
    <col min="3341" max="3343" width="9" style="1"/>
    <col min="3344" max="3345" width="8.75" style="1" customWidth="1"/>
    <col min="3346" max="3585" width="9" style="1"/>
    <col min="3586" max="3586" width="10.375" style="1" customWidth="1"/>
    <col min="3587" max="3587" width="18" style="1" customWidth="1"/>
    <col min="3588" max="3588" width="8.75" style="1" customWidth="1"/>
    <col min="3589" max="3589" width="9" style="1"/>
    <col min="3590" max="3590" width="9.75" style="1" customWidth="1"/>
    <col min="3591" max="3593" width="9" style="1"/>
    <col min="3594" max="3594" width="9.875" style="1" customWidth="1"/>
    <col min="3595" max="3595" width="9" style="1"/>
    <col min="3596" max="3596" width="8.75" style="1" customWidth="1"/>
    <col min="3597" max="3599" width="9" style="1"/>
    <col min="3600" max="3601" width="8.75" style="1" customWidth="1"/>
    <col min="3602" max="3841" width="9" style="1"/>
    <col min="3842" max="3842" width="10.375" style="1" customWidth="1"/>
    <col min="3843" max="3843" width="18" style="1" customWidth="1"/>
    <col min="3844" max="3844" width="8.75" style="1" customWidth="1"/>
    <col min="3845" max="3845" width="9" style="1"/>
    <col min="3846" max="3846" width="9.75" style="1" customWidth="1"/>
    <col min="3847" max="3849" width="9" style="1"/>
    <col min="3850" max="3850" width="9.875" style="1" customWidth="1"/>
    <col min="3851" max="3851" width="9" style="1"/>
    <col min="3852" max="3852" width="8.75" style="1" customWidth="1"/>
    <col min="3853" max="3855" width="9" style="1"/>
    <col min="3856" max="3857" width="8.75" style="1" customWidth="1"/>
    <col min="3858" max="4097" width="9" style="1"/>
    <col min="4098" max="4098" width="10.375" style="1" customWidth="1"/>
    <col min="4099" max="4099" width="18" style="1" customWidth="1"/>
    <col min="4100" max="4100" width="8.75" style="1" customWidth="1"/>
    <col min="4101" max="4101" width="9" style="1"/>
    <col min="4102" max="4102" width="9.75" style="1" customWidth="1"/>
    <col min="4103" max="4105" width="9" style="1"/>
    <col min="4106" max="4106" width="9.875" style="1" customWidth="1"/>
    <col min="4107" max="4107" width="9" style="1"/>
    <col min="4108" max="4108" width="8.75" style="1" customWidth="1"/>
    <col min="4109" max="4111" width="9" style="1"/>
    <col min="4112" max="4113" width="8.75" style="1" customWidth="1"/>
    <col min="4114" max="4353" width="9" style="1"/>
    <col min="4354" max="4354" width="10.375" style="1" customWidth="1"/>
    <col min="4355" max="4355" width="18" style="1" customWidth="1"/>
    <col min="4356" max="4356" width="8.75" style="1" customWidth="1"/>
    <col min="4357" max="4357" width="9" style="1"/>
    <col min="4358" max="4358" width="9.75" style="1" customWidth="1"/>
    <col min="4359" max="4361" width="9" style="1"/>
    <col min="4362" max="4362" width="9.875" style="1" customWidth="1"/>
    <col min="4363" max="4363" width="9" style="1"/>
    <col min="4364" max="4364" width="8.75" style="1" customWidth="1"/>
    <col min="4365" max="4367" width="9" style="1"/>
    <col min="4368" max="4369" width="8.75" style="1" customWidth="1"/>
    <col min="4370" max="4609" width="9" style="1"/>
    <col min="4610" max="4610" width="10.375" style="1" customWidth="1"/>
    <col min="4611" max="4611" width="18" style="1" customWidth="1"/>
    <col min="4612" max="4612" width="8.75" style="1" customWidth="1"/>
    <col min="4613" max="4613" width="9" style="1"/>
    <col min="4614" max="4614" width="9.75" style="1" customWidth="1"/>
    <col min="4615" max="4617" width="9" style="1"/>
    <col min="4618" max="4618" width="9.875" style="1" customWidth="1"/>
    <col min="4619" max="4619" width="9" style="1"/>
    <col min="4620" max="4620" width="8.75" style="1" customWidth="1"/>
    <col min="4621" max="4623" width="9" style="1"/>
    <col min="4624" max="4625" width="8.75" style="1" customWidth="1"/>
    <col min="4626" max="4865" width="9" style="1"/>
    <col min="4866" max="4866" width="10.375" style="1" customWidth="1"/>
    <col min="4867" max="4867" width="18" style="1" customWidth="1"/>
    <col min="4868" max="4868" width="8.75" style="1" customWidth="1"/>
    <col min="4869" max="4869" width="9" style="1"/>
    <col min="4870" max="4870" width="9.75" style="1" customWidth="1"/>
    <col min="4871" max="4873" width="9" style="1"/>
    <col min="4874" max="4874" width="9.875" style="1" customWidth="1"/>
    <col min="4875" max="4875" width="9" style="1"/>
    <col min="4876" max="4876" width="8.75" style="1" customWidth="1"/>
    <col min="4877" max="4879" width="9" style="1"/>
    <col min="4880" max="4881" width="8.75" style="1" customWidth="1"/>
    <col min="4882" max="5121" width="9" style="1"/>
    <col min="5122" max="5122" width="10.375" style="1" customWidth="1"/>
    <col min="5123" max="5123" width="18" style="1" customWidth="1"/>
    <col min="5124" max="5124" width="8.75" style="1" customWidth="1"/>
    <col min="5125" max="5125" width="9" style="1"/>
    <col min="5126" max="5126" width="9.75" style="1" customWidth="1"/>
    <col min="5127" max="5129" width="9" style="1"/>
    <col min="5130" max="5130" width="9.875" style="1" customWidth="1"/>
    <col min="5131" max="5131" width="9" style="1"/>
    <col min="5132" max="5132" width="8.75" style="1" customWidth="1"/>
    <col min="5133" max="5135" width="9" style="1"/>
    <col min="5136" max="5137" width="8.75" style="1" customWidth="1"/>
    <col min="5138" max="5377" width="9" style="1"/>
    <col min="5378" max="5378" width="10.375" style="1" customWidth="1"/>
    <col min="5379" max="5379" width="18" style="1" customWidth="1"/>
    <col min="5380" max="5380" width="8.75" style="1" customWidth="1"/>
    <col min="5381" max="5381" width="9" style="1"/>
    <col min="5382" max="5382" width="9.75" style="1" customWidth="1"/>
    <col min="5383" max="5385" width="9" style="1"/>
    <col min="5386" max="5386" width="9.875" style="1" customWidth="1"/>
    <col min="5387" max="5387" width="9" style="1"/>
    <col min="5388" max="5388" width="8.75" style="1" customWidth="1"/>
    <col min="5389" max="5391" width="9" style="1"/>
    <col min="5392" max="5393" width="8.75" style="1" customWidth="1"/>
    <col min="5394" max="5633" width="9" style="1"/>
    <col min="5634" max="5634" width="10.375" style="1" customWidth="1"/>
    <col min="5635" max="5635" width="18" style="1" customWidth="1"/>
    <col min="5636" max="5636" width="8.75" style="1" customWidth="1"/>
    <col min="5637" max="5637" width="9" style="1"/>
    <col min="5638" max="5638" width="9.75" style="1" customWidth="1"/>
    <col min="5639" max="5641" width="9" style="1"/>
    <col min="5642" max="5642" width="9.875" style="1" customWidth="1"/>
    <col min="5643" max="5643" width="9" style="1"/>
    <col min="5644" max="5644" width="8.75" style="1" customWidth="1"/>
    <col min="5645" max="5647" width="9" style="1"/>
    <col min="5648" max="5649" width="8.75" style="1" customWidth="1"/>
    <col min="5650" max="5889" width="9" style="1"/>
    <col min="5890" max="5890" width="10.375" style="1" customWidth="1"/>
    <col min="5891" max="5891" width="18" style="1" customWidth="1"/>
    <col min="5892" max="5892" width="8.75" style="1" customWidth="1"/>
    <col min="5893" max="5893" width="9" style="1"/>
    <col min="5894" max="5894" width="9.75" style="1" customWidth="1"/>
    <col min="5895" max="5897" width="9" style="1"/>
    <col min="5898" max="5898" width="9.875" style="1" customWidth="1"/>
    <col min="5899" max="5899" width="9" style="1"/>
    <col min="5900" max="5900" width="8.75" style="1" customWidth="1"/>
    <col min="5901" max="5903" width="9" style="1"/>
    <col min="5904" max="5905" width="8.75" style="1" customWidth="1"/>
    <col min="5906" max="6145" width="9" style="1"/>
    <col min="6146" max="6146" width="10.375" style="1" customWidth="1"/>
    <col min="6147" max="6147" width="18" style="1" customWidth="1"/>
    <col min="6148" max="6148" width="8.75" style="1" customWidth="1"/>
    <col min="6149" max="6149" width="9" style="1"/>
    <col min="6150" max="6150" width="9.75" style="1" customWidth="1"/>
    <col min="6151" max="6153" width="9" style="1"/>
    <col min="6154" max="6154" width="9.875" style="1" customWidth="1"/>
    <col min="6155" max="6155" width="9" style="1"/>
    <col min="6156" max="6156" width="8.75" style="1" customWidth="1"/>
    <col min="6157" max="6159" width="9" style="1"/>
    <col min="6160" max="6161" width="8.75" style="1" customWidth="1"/>
    <col min="6162" max="6401" width="9" style="1"/>
    <col min="6402" max="6402" width="10.375" style="1" customWidth="1"/>
    <col min="6403" max="6403" width="18" style="1" customWidth="1"/>
    <col min="6404" max="6404" width="8.75" style="1" customWidth="1"/>
    <col min="6405" max="6405" width="9" style="1"/>
    <col min="6406" max="6406" width="9.75" style="1" customWidth="1"/>
    <col min="6407" max="6409" width="9" style="1"/>
    <col min="6410" max="6410" width="9.875" style="1" customWidth="1"/>
    <col min="6411" max="6411" width="9" style="1"/>
    <col min="6412" max="6412" width="8.75" style="1" customWidth="1"/>
    <col min="6413" max="6415" width="9" style="1"/>
    <col min="6416" max="6417" width="8.75" style="1" customWidth="1"/>
    <col min="6418" max="6657" width="9" style="1"/>
    <col min="6658" max="6658" width="10.375" style="1" customWidth="1"/>
    <col min="6659" max="6659" width="18" style="1" customWidth="1"/>
    <col min="6660" max="6660" width="8.75" style="1" customWidth="1"/>
    <col min="6661" max="6661" width="9" style="1"/>
    <col min="6662" max="6662" width="9.75" style="1" customWidth="1"/>
    <col min="6663" max="6665" width="9" style="1"/>
    <col min="6666" max="6666" width="9.875" style="1" customWidth="1"/>
    <col min="6667" max="6667" width="9" style="1"/>
    <col min="6668" max="6668" width="8.75" style="1" customWidth="1"/>
    <col min="6669" max="6671" width="9" style="1"/>
    <col min="6672" max="6673" width="8.75" style="1" customWidth="1"/>
    <col min="6674" max="6913" width="9" style="1"/>
    <col min="6914" max="6914" width="10.375" style="1" customWidth="1"/>
    <col min="6915" max="6915" width="18" style="1" customWidth="1"/>
    <col min="6916" max="6916" width="8.75" style="1" customWidth="1"/>
    <col min="6917" max="6917" width="9" style="1"/>
    <col min="6918" max="6918" width="9.75" style="1" customWidth="1"/>
    <col min="6919" max="6921" width="9" style="1"/>
    <col min="6922" max="6922" width="9.875" style="1" customWidth="1"/>
    <col min="6923" max="6923" width="9" style="1"/>
    <col min="6924" max="6924" width="8.75" style="1" customWidth="1"/>
    <col min="6925" max="6927" width="9" style="1"/>
    <col min="6928" max="6929" width="8.75" style="1" customWidth="1"/>
    <col min="6930" max="7169" width="9" style="1"/>
    <col min="7170" max="7170" width="10.375" style="1" customWidth="1"/>
    <col min="7171" max="7171" width="18" style="1" customWidth="1"/>
    <col min="7172" max="7172" width="8.75" style="1" customWidth="1"/>
    <col min="7173" max="7173" width="9" style="1"/>
    <col min="7174" max="7174" width="9.75" style="1" customWidth="1"/>
    <col min="7175" max="7177" width="9" style="1"/>
    <col min="7178" max="7178" width="9.875" style="1" customWidth="1"/>
    <col min="7179" max="7179" width="9" style="1"/>
    <col min="7180" max="7180" width="8.75" style="1" customWidth="1"/>
    <col min="7181" max="7183" width="9" style="1"/>
    <col min="7184" max="7185" width="8.75" style="1" customWidth="1"/>
    <col min="7186" max="7425" width="9" style="1"/>
    <col min="7426" max="7426" width="10.375" style="1" customWidth="1"/>
    <col min="7427" max="7427" width="18" style="1" customWidth="1"/>
    <col min="7428" max="7428" width="8.75" style="1" customWidth="1"/>
    <col min="7429" max="7429" width="9" style="1"/>
    <col min="7430" max="7430" width="9.75" style="1" customWidth="1"/>
    <col min="7431" max="7433" width="9" style="1"/>
    <col min="7434" max="7434" width="9.875" style="1" customWidth="1"/>
    <col min="7435" max="7435" width="9" style="1"/>
    <col min="7436" max="7436" width="8.75" style="1" customWidth="1"/>
    <col min="7437" max="7439" width="9" style="1"/>
    <col min="7440" max="7441" width="8.75" style="1" customWidth="1"/>
    <col min="7442" max="7681" width="9" style="1"/>
    <col min="7682" max="7682" width="10.375" style="1" customWidth="1"/>
    <col min="7683" max="7683" width="18" style="1" customWidth="1"/>
    <col min="7684" max="7684" width="8.75" style="1" customWidth="1"/>
    <col min="7685" max="7685" width="9" style="1"/>
    <col min="7686" max="7686" width="9.75" style="1" customWidth="1"/>
    <col min="7687" max="7689" width="9" style="1"/>
    <col min="7690" max="7690" width="9.875" style="1" customWidth="1"/>
    <col min="7691" max="7691" width="9" style="1"/>
    <col min="7692" max="7692" width="8.75" style="1" customWidth="1"/>
    <col min="7693" max="7695" width="9" style="1"/>
    <col min="7696" max="7697" width="8.75" style="1" customWidth="1"/>
    <col min="7698" max="7937" width="9" style="1"/>
    <col min="7938" max="7938" width="10.375" style="1" customWidth="1"/>
    <col min="7939" max="7939" width="18" style="1" customWidth="1"/>
    <col min="7940" max="7940" width="8.75" style="1" customWidth="1"/>
    <col min="7941" max="7941" width="9" style="1"/>
    <col min="7942" max="7942" width="9.75" style="1" customWidth="1"/>
    <col min="7943" max="7945" width="9" style="1"/>
    <col min="7946" max="7946" width="9.875" style="1" customWidth="1"/>
    <col min="7947" max="7947" width="9" style="1"/>
    <col min="7948" max="7948" width="8.75" style="1" customWidth="1"/>
    <col min="7949" max="7951" width="9" style="1"/>
    <col min="7952" max="7953" width="8.75" style="1" customWidth="1"/>
    <col min="7954" max="8193" width="9" style="1"/>
    <col min="8194" max="8194" width="10.375" style="1" customWidth="1"/>
    <col min="8195" max="8195" width="18" style="1" customWidth="1"/>
    <col min="8196" max="8196" width="8.75" style="1" customWidth="1"/>
    <col min="8197" max="8197" width="9" style="1"/>
    <col min="8198" max="8198" width="9.75" style="1" customWidth="1"/>
    <col min="8199" max="8201" width="9" style="1"/>
    <col min="8202" max="8202" width="9.875" style="1" customWidth="1"/>
    <col min="8203" max="8203" width="9" style="1"/>
    <col min="8204" max="8204" width="8.75" style="1" customWidth="1"/>
    <col min="8205" max="8207" width="9" style="1"/>
    <col min="8208" max="8209" width="8.75" style="1" customWidth="1"/>
    <col min="8210" max="8449" width="9" style="1"/>
    <col min="8450" max="8450" width="10.375" style="1" customWidth="1"/>
    <col min="8451" max="8451" width="18" style="1" customWidth="1"/>
    <col min="8452" max="8452" width="8.75" style="1" customWidth="1"/>
    <col min="8453" max="8453" width="9" style="1"/>
    <col min="8454" max="8454" width="9.75" style="1" customWidth="1"/>
    <col min="8455" max="8457" width="9" style="1"/>
    <col min="8458" max="8458" width="9.875" style="1" customWidth="1"/>
    <col min="8459" max="8459" width="9" style="1"/>
    <col min="8460" max="8460" width="8.75" style="1" customWidth="1"/>
    <col min="8461" max="8463" width="9" style="1"/>
    <col min="8464" max="8465" width="8.75" style="1" customWidth="1"/>
    <col min="8466" max="8705" width="9" style="1"/>
    <col min="8706" max="8706" width="10.375" style="1" customWidth="1"/>
    <col min="8707" max="8707" width="18" style="1" customWidth="1"/>
    <col min="8708" max="8708" width="8.75" style="1" customWidth="1"/>
    <col min="8709" max="8709" width="9" style="1"/>
    <col min="8710" max="8710" width="9.75" style="1" customWidth="1"/>
    <col min="8711" max="8713" width="9" style="1"/>
    <col min="8714" max="8714" width="9.875" style="1" customWidth="1"/>
    <col min="8715" max="8715" width="9" style="1"/>
    <col min="8716" max="8716" width="8.75" style="1" customWidth="1"/>
    <col min="8717" max="8719" width="9" style="1"/>
    <col min="8720" max="8721" width="8.75" style="1" customWidth="1"/>
    <col min="8722" max="8961" width="9" style="1"/>
    <col min="8962" max="8962" width="10.375" style="1" customWidth="1"/>
    <col min="8963" max="8963" width="18" style="1" customWidth="1"/>
    <col min="8964" max="8964" width="8.75" style="1" customWidth="1"/>
    <col min="8965" max="8965" width="9" style="1"/>
    <col min="8966" max="8966" width="9.75" style="1" customWidth="1"/>
    <col min="8967" max="8969" width="9" style="1"/>
    <col min="8970" max="8970" width="9.875" style="1" customWidth="1"/>
    <col min="8971" max="8971" width="9" style="1"/>
    <col min="8972" max="8972" width="8.75" style="1" customWidth="1"/>
    <col min="8973" max="8975" width="9" style="1"/>
    <col min="8976" max="8977" width="8.75" style="1" customWidth="1"/>
    <col min="8978" max="9217" width="9" style="1"/>
    <col min="9218" max="9218" width="10.375" style="1" customWidth="1"/>
    <col min="9219" max="9219" width="18" style="1" customWidth="1"/>
    <col min="9220" max="9220" width="8.75" style="1" customWidth="1"/>
    <col min="9221" max="9221" width="9" style="1"/>
    <col min="9222" max="9222" width="9.75" style="1" customWidth="1"/>
    <col min="9223" max="9225" width="9" style="1"/>
    <col min="9226" max="9226" width="9.875" style="1" customWidth="1"/>
    <col min="9227" max="9227" width="9" style="1"/>
    <col min="9228" max="9228" width="8.75" style="1" customWidth="1"/>
    <col min="9229" max="9231" width="9" style="1"/>
    <col min="9232" max="9233" width="8.75" style="1" customWidth="1"/>
    <col min="9234" max="9473" width="9" style="1"/>
    <col min="9474" max="9474" width="10.375" style="1" customWidth="1"/>
    <col min="9475" max="9475" width="18" style="1" customWidth="1"/>
    <col min="9476" max="9476" width="8.75" style="1" customWidth="1"/>
    <col min="9477" max="9477" width="9" style="1"/>
    <col min="9478" max="9478" width="9.75" style="1" customWidth="1"/>
    <col min="9479" max="9481" width="9" style="1"/>
    <col min="9482" max="9482" width="9.875" style="1" customWidth="1"/>
    <col min="9483" max="9483" width="9" style="1"/>
    <col min="9484" max="9484" width="8.75" style="1" customWidth="1"/>
    <col min="9485" max="9487" width="9" style="1"/>
    <col min="9488" max="9489" width="8.75" style="1" customWidth="1"/>
    <col min="9490" max="9729" width="9" style="1"/>
    <col min="9730" max="9730" width="10.375" style="1" customWidth="1"/>
    <col min="9731" max="9731" width="18" style="1" customWidth="1"/>
    <col min="9732" max="9732" width="8.75" style="1" customWidth="1"/>
    <col min="9733" max="9733" width="9" style="1"/>
    <col min="9734" max="9734" width="9.75" style="1" customWidth="1"/>
    <col min="9735" max="9737" width="9" style="1"/>
    <col min="9738" max="9738" width="9.875" style="1" customWidth="1"/>
    <col min="9739" max="9739" width="9" style="1"/>
    <col min="9740" max="9740" width="8.75" style="1" customWidth="1"/>
    <col min="9741" max="9743" width="9" style="1"/>
    <col min="9744" max="9745" width="8.75" style="1" customWidth="1"/>
    <col min="9746" max="9985" width="9" style="1"/>
    <col min="9986" max="9986" width="10.375" style="1" customWidth="1"/>
    <col min="9987" max="9987" width="18" style="1" customWidth="1"/>
    <col min="9988" max="9988" width="8.75" style="1" customWidth="1"/>
    <col min="9989" max="9989" width="9" style="1"/>
    <col min="9990" max="9990" width="9.75" style="1" customWidth="1"/>
    <col min="9991" max="9993" width="9" style="1"/>
    <col min="9994" max="9994" width="9.875" style="1" customWidth="1"/>
    <col min="9995" max="9995" width="9" style="1"/>
    <col min="9996" max="9996" width="8.75" style="1" customWidth="1"/>
    <col min="9997" max="9999" width="9" style="1"/>
    <col min="10000" max="10001" width="8.75" style="1" customWidth="1"/>
    <col min="10002" max="10241" width="9" style="1"/>
    <col min="10242" max="10242" width="10.375" style="1" customWidth="1"/>
    <col min="10243" max="10243" width="18" style="1" customWidth="1"/>
    <col min="10244" max="10244" width="8.75" style="1" customWidth="1"/>
    <col min="10245" max="10245" width="9" style="1"/>
    <col min="10246" max="10246" width="9.75" style="1" customWidth="1"/>
    <col min="10247" max="10249" width="9" style="1"/>
    <col min="10250" max="10250" width="9.875" style="1" customWidth="1"/>
    <col min="10251" max="10251" width="9" style="1"/>
    <col min="10252" max="10252" width="8.75" style="1" customWidth="1"/>
    <col min="10253" max="10255" width="9" style="1"/>
    <col min="10256" max="10257" width="8.75" style="1" customWidth="1"/>
    <col min="10258" max="10497" width="9" style="1"/>
    <col min="10498" max="10498" width="10.375" style="1" customWidth="1"/>
    <col min="10499" max="10499" width="18" style="1" customWidth="1"/>
    <col min="10500" max="10500" width="8.75" style="1" customWidth="1"/>
    <col min="10501" max="10501" width="9" style="1"/>
    <col min="10502" max="10502" width="9.75" style="1" customWidth="1"/>
    <col min="10503" max="10505" width="9" style="1"/>
    <col min="10506" max="10506" width="9.875" style="1" customWidth="1"/>
    <col min="10507" max="10507" width="9" style="1"/>
    <col min="10508" max="10508" width="8.75" style="1" customWidth="1"/>
    <col min="10509" max="10511" width="9" style="1"/>
    <col min="10512" max="10513" width="8.75" style="1" customWidth="1"/>
    <col min="10514" max="10753" width="9" style="1"/>
    <col min="10754" max="10754" width="10.375" style="1" customWidth="1"/>
    <col min="10755" max="10755" width="18" style="1" customWidth="1"/>
    <col min="10756" max="10756" width="8.75" style="1" customWidth="1"/>
    <col min="10757" max="10757" width="9" style="1"/>
    <col min="10758" max="10758" width="9.75" style="1" customWidth="1"/>
    <col min="10759" max="10761" width="9" style="1"/>
    <col min="10762" max="10762" width="9.875" style="1" customWidth="1"/>
    <col min="10763" max="10763" width="9" style="1"/>
    <col min="10764" max="10764" width="8.75" style="1" customWidth="1"/>
    <col min="10765" max="10767" width="9" style="1"/>
    <col min="10768" max="10769" width="8.75" style="1" customWidth="1"/>
    <col min="10770" max="11009" width="9" style="1"/>
    <col min="11010" max="11010" width="10.375" style="1" customWidth="1"/>
    <col min="11011" max="11011" width="18" style="1" customWidth="1"/>
    <col min="11012" max="11012" width="8.75" style="1" customWidth="1"/>
    <col min="11013" max="11013" width="9" style="1"/>
    <col min="11014" max="11014" width="9.75" style="1" customWidth="1"/>
    <col min="11015" max="11017" width="9" style="1"/>
    <col min="11018" max="11018" width="9.875" style="1" customWidth="1"/>
    <col min="11019" max="11019" width="9" style="1"/>
    <col min="11020" max="11020" width="8.75" style="1" customWidth="1"/>
    <col min="11021" max="11023" width="9" style="1"/>
    <col min="11024" max="11025" width="8.75" style="1" customWidth="1"/>
    <col min="11026" max="11265" width="9" style="1"/>
    <col min="11266" max="11266" width="10.375" style="1" customWidth="1"/>
    <col min="11267" max="11267" width="18" style="1" customWidth="1"/>
    <col min="11268" max="11268" width="8.75" style="1" customWidth="1"/>
    <col min="11269" max="11269" width="9" style="1"/>
    <col min="11270" max="11270" width="9.75" style="1" customWidth="1"/>
    <col min="11271" max="11273" width="9" style="1"/>
    <col min="11274" max="11274" width="9.875" style="1" customWidth="1"/>
    <col min="11275" max="11275" width="9" style="1"/>
    <col min="11276" max="11276" width="8.75" style="1" customWidth="1"/>
    <col min="11277" max="11279" width="9" style="1"/>
    <col min="11280" max="11281" width="8.75" style="1" customWidth="1"/>
    <col min="11282" max="11521" width="9" style="1"/>
    <col min="11522" max="11522" width="10.375" style="1" customWidth="1"/>
    <col min="11523" max="11523" width="18" style="1" customWidth="1"/>
    <col min="11524" max="11524" width="8.75" style="1" customWidth="1"/>
    <col min="11525" max="11525" width="9" style="1"/>
    <col min="11526" max="11526" width="9.75" style="1" customWidth="1"/>
    <col min="11527" max="11529" width="9" style="1"/>
    <col min="11530" max="11530" width="9.875" style="1" customWidth="1"/>
    <col min="11531" max="11531" width="9" style="1"/>
    <col min="11532" max="11532" width="8.75" style="1" customWidth="1"/>
    <col min="11533" max="11535" width="9" style="1"/>
    <col min="11536" max="11537" width="8.75" style="1" customWidth="1"/>
    <col min="11538" max="11777" width="9" style="1"/>
    <col min="11778" max="11778" width="10.375" style="1" customWidth="1"/>
    <col min="11779" max="11779" width="18" style="1" customWidth="1"/>
    <col min="11780" max="11780" width="8.75" style="1" customWidth="1"/>
    <col min="11781" max="11781" width="9" style="1"/>
    <col min="11782" max="11782" width="9.75" style="1" customWidth="1"/>
    <col min="11783" max="11785" width="9" style="1"/>
    <col min="11786" max="11786" width="9.875" style="1" customWidth="1"/>
    <col min="11787" max="11787" width="9" style="1"/>
    <col min="11788" max="11788" width="8.75" style="1" customWidth="1"/>
    <col min="11789" max="11791" width="9" style="1"/>
    <col min="11792" max="11793" width="8.75" style="1" customWidth="1"/>
    <col min="11794" max="12033" width="9" style="1"/>
    <col min="12034" max="12034" width="10.375" style="1" customWidth="1"/>
    <col min="12035" max="12035" width="18" style="1" customWidth="1"/>
    <col min="12036" max="12036" width="8.75" style="1" customWidth="1"/>
    <col min="12037" max="12037" width="9" style="1"/>
    <col min="12038" max="12038" width="9.75" style="1" customWidth="1"/>
    <col min="12039" max="12041" width="9" style="1"/>
    <col min="12042" max="12042" width="9.875" style="1" customWidth="1"/>
    <col min="12043" max="12043" width="9" style="1"/>
    <col min="12044" max="12044" width="8.75" style="1" customWidth="1"/>
    <col min="12045" max="12047" width="9" style="1"/>
    <col min="12048" max="12049" width="8.75" style="1" customWidth="1"/>
    <col min="12050" max="12289" width="9" style="1"/>
    <col min="12290" max="12290" width="10.375" style="1" customWidth="1"/>
    <col min="12291" max="12291" width="18" style="1" customWidth="1"/>
    <col min="12292" max="12292" width="8.75" style="1" customWidth="1"/>
    <col min="12293" max="12293" width="9" style="1"/>
    <col min="12294" max="12294" width="9.75" style="1" customWidth="1"/>
    <col min="12295" max="12297" width="9" style="1"/>
    <col min="12298" max="12298" width="9.875" style="1" customWidth="1"/>
    <col min="12299" max="12299" width="9" style="1"/>
    <col min="12300" max="12300" width="8.75" style="1" customWidth="1"/>
    <col min="12301" max="12303" width="9" style="1"/>
    <col min="12304" max="12305" width="8.75" style="1" customWidth="1"/>
    <col min="12306" max="12545" width="9" style="1"/>
    <col min="12546" max="12546" width="10.375" style="1" customWidth="1"/>
    <col min="12547" max="12547" width="18" style="1" customWidth="1"/>
    <col min="12548" max="12548" width="8.75" style="1" customWidth="1"/>
    <col min="12549" max="12549" width="9" style="1"/>
    <col min="12550" max="12550" width="9.75" style="1" customWidth="1"/>
    <col min="12551" max="12553" width="9" style="1"/>
    <col min="12554" max="12554" width="9.875" style="1" customWidth="1"/>
    <col min="12555" max="12555" width="9" style="1"/>
    <col min="12556" max="12556" width="8.75" style="1" customWidth="1"/>
    <col min="12557" max="12559" width="9" style="1"/>
    <col min="12560" max="12561" width="8.75" style="1" customWidth="1"/>
    <col min="12562" max="12801" width="9" style="1"/>
    <col min="12802" max="12802" width="10.375" style="1" customWidth="1"/>
    <col min="12803" max="12803" width="18" style="1" customWidth="1"/>
    <col min="12804" max="12804" width="8.75" style="1" customWidth="1"/>
    <col min="12805" max="12805" width="9" style="1"/>
    <col min="12806" max="12806" width="9.75" style="1" customWidth="1"/>
    <col min="12807" max="12809" width="9" style="1"/>
    <col min="12810" max="12810" width="9.875" style="1" customWidth="1"/>
    <col min="12811" max="12811" width="9" style="1"/>
    <col min="12812" max="12812" width="8.75" style="1" customWidth="1"/>
    <col min="12813" max="12815" width="9" style="1"/>
    <col min="12816" max="12817" width="8.75" style="1" customWidth="1"/>
    <col min="12818" max="13057" width="9" style="1"/>
    <col min="13058" max="13058" width="10.375" style="1" customWidth="1"/>
    <col min="13059" max="13059" width="18" style="1" customWidth="1"/>
    <col min="13060" max="13060" width="8.75" style="1" customWidth="1"/>
    <col min="13061" max="13061" width="9" style="1"/>
    <col min="13062" max="13062" width="9.75" style="1" customWidth="1"/>
    <col min="13063" max="13065" width="9" style="1"/>
    <col min="13066" max="13066" width="9.875" style="1" customWidth="1"/>
    <col min="13067" max="13067" width="9" style="1"/>
    <col min="13068" max="13068" width="8.75" style="1" customWidth="1"/>
    <col min="13069" max="13071" width="9" style="1"/>
    <col min="13072" max="13073" width="8.75" style="1" customWidth="1"/>
    <col min="13074" max="13313" width="9" style="1"/>
    <col min="13314" max="13314" width="10.375" style="1" customWidth="1"/>
    <col min="13315" max="13315" width="18" style="1" customWidth="1"/>
    <col min="13316" max="13316" width="8.75" style="1" customWidth="1"/>
    <col min="13317" max="13317" width="9" style="1"/>
    <col min="13318" max="13318" width="9.75" style="1" customWidth="1"/>
    <col min="13319" max="13321" width="9" style="1"/>
    <col min="13322" max="13322" width="9.875" style="1" customWidth="1"/>
    <col min="13323" max="13323" width="9" style="1"/>
    <col min="13324" max="13324" width="8.75" style="1" customWidth="1"/>
    <col min="13325" max="13327" width="9" style="1"/>
    <col min="13328" max="13329" width="8.75" style="1" customWidth="1"/>
    <col min="13330" max="13569" width="9" style="1"/>
    <col min="13570" max="13570" width="10.375" style="1" customWidth="1"/>
    <col min="13571" max="13571" width="18" style="1" customWidth="1"/>
    <col min="13572" max="13572" width="8.75" style="1" customWidth="1"/>
    <col min="13573" max="13573" width="9" style="1"/>
    <col min="13574" max="13574" width="9.75" style="1" customWidth="1"/>
    <col min="13575" max="13577" width="9" style="1"/>
    <col min="13578" max="13578" width="9.875" style="1" customWidth="1"/>
    <col min="13579" max="13579" width="9" style="1"/>
    <col min="13580" max="13580" width="8.75" style="1" customWidth="1"/>
    <col min="13581" max="13583" width="9" style="1"/>
    <col min="13584" max="13585" width="8.75" style="1" customWidth="1"/>
    <col min="13586" max="13825" width="9" style="1"/>
    <col min="13826" max="13826" width="10.375" style="1" customWidth="1"/>
    <col min="13827" max="13827" width="18" style="1" customWidth="1"/>
    <col min="13828" max="13828" width="8.75" style="1" customWidth="1"/>
    <col min="13829" max="13829" width="9" style="1"/>
    <col min="13830" max="13830" width="9.75" style="1" customWidth="1"/>
    <col min="13831" max="13833" width="9" style="1"/>
    <col min="13834" max="13834" width="9.875" style="1" customWidth="1"/>
    <col min="13835" max="13835" width="9" style="1"/>
    <col min="13836" max="13836" width="8.75" style="1" customWidth="1"/>
    <col min="13837" max="13839" width="9" style="1"/>
    <col min="13840" max="13841" width="8.75" style="1" customWidth="1"/>
    <col min="13842" max="14081" width="9" style="1"/>
    <col min="14082" max="14082" width="10.375" style="1" customWidth="1"/>
    <col min="14083" max="14083" width="18" style="1" customWidth="1"/>
    <col min="14084" max="14084" width="8.75" style="1" customWidth="1"/>
    <col min="14085" max="14085" width="9" style="1"/>
    <col min="14086" max="14086" width="9.75" style="1" customWidth="1"/>
    <col min="14087" max="14089" width="9" style="1"/>
    <col min="14090" max="14090" width="9.875" style="1" customWidth="1"/>
    <col min="14091" max="14091" width="9" style="1"/>
    <col min="14092" max="14092" width="8.75" style="1" customWidth="1"/>
    <col min="14093" max="14095" width="9" style="1"/>
    <col min="14096" max="14097" width="8.75" style="1" customWidth="1"/>
    <col min="14098" max="14337" width="9" style="1"/>
    <col min="14338" max="14338" width="10.375" style="1" customWidth="1"/>
    <col min="14339" max="14339" width="18" style="1" customWidth="1"/>
    <col min="14340" max="14340" width="8.75" style="1" customWidth="1"/>
    <col min="14341" max="14341" width="9" style="1"/>
    <col min="14342" max="14342" width="9.75" style="1" customWidth="1"/>
    <col min="14343" max="14345" width="9" style="1"/>
    <col min="14346" max="14346" width="9.875" style="1" customWidth="1"/>
    <col min="14347" max="14347" width="9" style="1"/>
    <col min="14348" max="14348" width="8.75" style="1" customWidth="1"/>
    <col min="14349" max="14351" width="9" style="1"/>
    <col min="14352" max="14353" width="8.75" style="1" customWidth="1"/>
    <col min="14354" max="14593" width="9" style="1"/>
    <col min="14594" max="14594" width="10.375" style="1" customWidth="1"/>
    <col min="14595" max="14595" width="18" style="1" customWidth="1"/>
    <col min="14596" max="14596" width="8.75" style="1" customWidth="1"/>
    <col min="14597" max="14597" width="9" style="1"/>
    <col min="14598" max="14598" width="9.75" style="1" customWidth="1"/>
    <col min="14599" max="14601" width="9" style="1"/>
    <col min="14602" max="14602" width="9.875" style="1" customWidth="1"/>
    <col min="14603" max="14603" width="9" style="1"/>
    <col min="14604" max="14604" width="8.75" style="1" customWidth="1"/>
    <col min="14605" max="14607" width="9" style="1"/>
    <col min="14608" max="14609" width="8.75" style="1" customWidth="1"/>
    <col min="14610" max="14849" width="9" style="1"/>
    <col min="14850" max="14850" width="10.375" style="1" customWidth="1"/>
    <col min="14851" max="14851" width="18" style="1" customWidth="1"/>
    <col min="14852" max="14852" width="8.75" style="1" customWidth="1"/>
    <col min="14853" max="14853" width="9" style="1"/>
    <col min="14854" max="14854" width="9.75" style="1" customWidth="1"/>
    <col min="14855" max="14857" width="9" style="1"/>
    <col min="14858" max="14858" width="9.875" style="1" customWidth="1"/>
    <col min="14859" max="14859" width="9" style="1"/>
    <col min="14860" max="14860" width="8.75" style="1" customWidth="1"/>
    <col min="14861" max="14863" width="9" style="1"/>
    <col min="14864" max="14865" width="8.75" style="1" customWidth="1"/>
    <col min="14866" max="15105" width="9" style="1"/>
    <col min="15106" max="15106" width="10.375" style="1" customWidth="1"/>
    <col min="15107" max="15107" width="18" style="1" customWidth="1"/>
    <col min="15108" max="15108" width="8.75" style="1" customWidth="1"/>
    <col min="15109" max="15109" width="9" style="1"/>
    <col min="15110" max="15110" width="9.75" style="1" customWidth="1"/>
    <col min="15111" max="15113" width="9" style="1"/>
    <col min="15114" max="15114" width="9.875" style="1" customWidth="1"/>
    <col min="15115" max="15115" width="9" style="1"/>
    <col min="15116" max="15116" width="8.75" style="1" customWidth="1"/>
    <col min="15117" max="15119" width="9" style="1"/>
    <col min="15120" max="15121" width="8.75" style="1" customWidth="1"/>
    <col min="15122" max="15361" width="9" style="1"/>
    <col min="15362" max="15362" width="10.375" style="1" customWidth="1"/>
    <col min="15363" max="15363" width="18" style="1" customWidth="1"/>
    <col min="15364" max="15364" width="8.75" style="1" customWidth="1"/>
    <col min="15365" max="15365" width="9" style="1"/>
    <col min="15366" max="15366" width="9.75" style="1" customWidth="1"/>
    <col min="15367" max="15369" width="9" style="1"/>
    <col min="15370" max="15370" width="9.875" style="1" customWidth="1"/>
    <col min="15371" max="15371" width="9" style="1"/>
    <col min="15372" max="15372" width="8.75" style="1" customWidth="1"/>
    <col min="15373" max="15375" width="9" style="1"/>
    <col min="15376" max="15377" width="8.75" style="1" customWidth="1"/>
    <col min="15378" max="15617" width="9" style="1"/>
    <col min="15618" max="15618" width="10.375" style="1" customWidth="1"/>
    <col min="15619" max="15619" width="18" style="1" customWidth="1"/>
    <col min="15620" max="15620" width="8.75" style="1" customWidth="1"/>
    <col min="15621" max="15621" width="9" style="1"/>
    <col min="15622" max="15622" width="9.75" style="1" customWidth="1"/>
    <col min="15623" max="15625" width="9" style="1"/>
    <col min="15626" max="15626" width="9.875" style="1" customWidth="1"/>
    <col min="15627" max="15627" width="9" style="1"/>
    <col min="15628" max="15628" width="8.75" style="1" customWidth="1"/>
    <col min="15629" max="15631" width="9" style="1"/>
    <col min="15632" max="15633" width="8.75" style="1" customWidth="1"/>
    <col min="15634" max="15873" width="9" style="1"/>
    <col min="15874" max="15874" width="10.375" style="1" customWidth="1"/>
    <col min="15875" max="15875" width="18" style="1" customWidth="1"/>
    <col min="15876" max="15876" width="8.75" style="1" customWidth="1"/>
    <col min="15877" max="15877" width="9" style="1"/>
    <col min="15878" max="15878" width="9.75" style="1" customWidth="1"/>
    <col min="15879" max="15881" width="9" style="1"/>
    <col min="15882" max="15882" width="9.875" style="1" customWidth="1"/>
    <col min="15883" max="15883" width="9" style="1"/>
    <col min="15884" max="15884" width="8.75" style="1" customWidth="1"/>
    <col min="15885" max="15887" width="9" style="1"/>
    <col min="15888" max="15889" width="8.75" style="1" customWidth="1"/>
    <col min="15890" max="16129" width="9" style="1"/>
    <col min="16130" max="16130" width="10.375" style="1" customWidth="1"/>
    <col min="16131" max="16131" width="18" style="1" customWidth="1"/>
    <col min="16132" max="16132" width="8.75" style="1" customWidth="1"/>
    <col min="16133" max="16133" width="9" style="1"/>
    <col min="16134" max="16134" width="9.75" style="1" customWidth="1"/>
    <col min="16135" max="16137" width="9" style="1"/>
    <col min="16138" max="16138" width="9.875" style="1" customWidth="1"/>
    <col min="16139" max="16139" width="9" style="1"/>
    <col min="16140" max="16140" width="8.75" style="1" customWidth="1"/>
    <col min="16141" max="16143" width="9" style="1"/>
    <col min="16144" max="16145" width="8.75" style="1" customWidth="1"/>
    <col min="16146" max="16384" width="9" style="1"/>
  </cols>
  <sheetData>
    <row r="1" spans="1:17" x14ac:dyDescent="0.2">
      <c r="A1" s="1" t="s">
        <v>0</v>
      </c>
    </row>
    <row r="2" spans="1:17" x14ac:dyDescent="0.2">
      <c r="A2" s="1" t="s">
        <v>1</v>
      </c>
    </row>
    <row r="3" spans="1:17" x14ac:dyDescent="0.2">
      <c r="A3" s="1" t="s">
        <v>2</v>
      </c>
    </row>
    <row r="4" spans="1:17" s="2" customFormat="1" x14ac:dyDescent="0.2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15</v>
      </c>
      <c r="N4" s="2" t="s">
        <v>16</v>
      </c>
      <c r="O4" s="2" t="s">
        <v>17</v>
      </c>
      <c r="P4" s="2" t="s">
        <v>18</v>
      </c>
      <c r="Q4" s="2" t="s">
        <v>19</v>
      </c>
    </row>
    <row r="5" spans="1:17" x14ac:dyDescent="0.2">
      <c r="A5" s="1">
        <v>3490892</v>
      </c>
      <c r="B5" s="1" t="s">
        <v>20</v>
      </c>
      <c r="C5" s="1" t="s">
        <v>21</v>
      </c>
      <c r="D5" s="1">
        <v>5.4325537209508399</v>
      </c>
      <c r="E5" s="1" t="s">
        <v>22</v>
      </c>
      <c r="F5" s="1">
        <v>6.8888036909525697E-9</v>
      </c>
      <c r="G5" s="1">
        <v>1.5162945804155699E-4</v>
      </c>
      <c r="H5" s="1">
        <v>10.722120688611501</v>
      </c>
      <c r="I5" s="1">
        <v>9.5774247973562208</v>
      </c>
      <c r="J5" s="1">
        <v>10.769114253275699</v>
      </c>
      <c r="K5" s="1">
        <v>10.338134467157699</v>
      </c>
      <c r="L5" s="1">
        <v>9.2447994878756798</v>
      </c>
      <c r="M5" s="1">
        <v>5.6081633516384501</v>
      </c>
      <c r="N5" s="1">
        <v>4.1724664121947601</v>
      </c>
      <c r="O5" s="1">
        <v>5.5669213955033197</v>
      </c>
      <c r="P5" s="1">
        <v>4.3404373231674303</v>
      </c>
      <c r="Q5" s="1">
        <v>3.8008366070186201</v>
      </c>
    </row>
    <row r="6" spans="1:17" x14ac:dyDescent="0.2">
      <c r="A6" s="1">
        <v>3943234</v>
      </c>
      <c r="B6" s="1" t="s">
        <v>23</v>
      </c>
      <c r="C6" s="1" t="s">
        <v>24</v>
      </c>
      <c r="D6" s="1">
        <v>3.5280368351390798</v>
      </c>
      <c r="E6" s="1" t="s">
        <v>22</v>
      </c>
      <c r="F6" s="1">
        <v>8.3196918794233897E-8</v>
      </c>
      <c r="G6" s="1">
        <v>9.1562368978994105E-4</v>
      </c>
      <c r="H6" s="1">
        <v>7.6227607321990103</v>
      </c>
      <c r="I6" s="1">
        <v>8.5772166825935798</v>
      </c>
      <c r="J6" s="1">
        <v>6.9724901400794996</v>
      </c>
      <c r="K6" s="1">
        <v>8.4949089137431493</v>
      </c>
      <c r="L6" s="1">
        <v>8.0173605630089995</v>
      </c>
      <c r="M6" s="1">
        <v>4.9057906511930103</v>
      </c>
      <c r="N6" s="1">
        <v>4.0204875161255202</v>
      </c>
      <c r="O6" s="1">
        <v>3.9911284925792501</v>
      </c>
      <c r="P6" s="1">
        <v>4.7546236680317904</v>
      </c>
      <c r="Q6" s="1">
        <v>4.3725225279992399</v>
      </c>
    </row>
    <row r="7" spans="1:17" x14ac:dyDescent="0.2">
      <c r="A7" s="1">
        <v>3144859</v>
      </c>
      <c r="B7" s="1" t="s">
        <v>25</v>
      </c>
      <c r="C7" s="1" t="s">
        <v>26</v>
      </c>
      <c r="D7" s="1">
        <v>4.7783275478206804</v>
      </c>
      <c r="E7" s="1" t="s">
        <v>22</v>
      </c>
      <c r="F7" s="1">
        <v>2.8337763836010202E-7</v>
      </c>
      <c r="G7" s="1">
        <v>2.0791417326480699E-3</v>
      </c>
      <c r="H7" s="1">
        <v>8.1902333021425804</v>
      </c>
      <c r="I7" s="1">
        <v>7.3818841704631399</v>
      </c>
      <c r="J7" s="1">
        <v>9.6466531746644506</v>
      </c>
      <c r="K7" s="1">
        <v>8.5815081761124201</v>
      </c>
      <c r="L7" s="1">
        <v>9.7606767411668898</v>
      </c>
      <c r="M7" s="1">
        <v>5.1030568249331898</v>
      </c>
      <c r="N7" s="1">
        <v>4.4616175958937996</v>
      </c>
      <c r="O7" s="1">
        <v>2.7862045366614701</v>
      </c>
      <c r="P7" s="1">
        <v>3.9189793832083399</v>
      </c>
      <c r="Q7" s="1">
        <v>3.3994594847493</v>
      </c>
    </row>
    <row r="8" spans="1:17" x14ac:dyDescent="0.2">
      <c r="A8" s="1">
        <v>3743551</v>
      </c>
      <c r="B8" s="1" t="s">
        <v>27</v>
      </c>
      <c r="C8" s="1" t="s">
        <v>28</v>
      </c>
      <c r="D8" s="1">
        <v>3.6098250611452198</v>
      </c>
      <c r="E8" s="1" t="s">
        <v>22</v>
      </c>
      <c r="F8" s="1">
        <v>5.8305965503032902E-7</v>
      </c>
      <c r="G8" s="1">
        <v>3.0880844530926598E-3</v>
      </c>
      <c r="H8" s="1">
        <v>9.0347024146650394</v>
      </c>
      <c r="I8" s="1">
        <v>7.3526656294251103</v>
      </c>
      <c r="J8" s="1">
        <v>9.3444271034772104</v>
      </c>
      <c r="K8" s="1">
        <v>9.23732955890274</v>
      </c>
      <c r="L8" s="1">
        <v>9.1642866073664493</v>
      </c>
      <c r="M8" s="1">
        <v>6.1390281619802503</v>
      </c>
      <c r="N8" s="1">
        <v>4.9486560969263298</v>
      </c>
      <c r="O8" s="1">
        <v>5.2974196507255096</v>
      </c>
      <c r="P8" s="1">
        <v>5.1952832026668299</v>
      </c>
      <c r="Q8" s="1">
        <v>4.5038988958115302</v>
      </c>
    </row>
    <row r="9" spans="1:17" x14ac:dyDescent="0.2">
      <c r="A9" s="1">
        <v>3312422</v>
      </c>
      <c r="B9" s="1" t="s">
        <v>29</v>
      </c>
      <c r="C9" s="1" t="s">
        <v>30</v>
      </c>
      <c r="D9" s="1">
        <v>2.5608929169722501</v>
      </c>
      <c r="E9" s="1" t="s">
        <v>22</v>
      </c>
      <c r="F9" s="1">
        <v>7.0148663238668396E-7</v>
      </c>
      <c r="G9" s="1">
        <v>3.0880844530926598E-3</v>
      </c>
      <c r="H9" s="1">
        <v>6.0827130190205496</v>
      </c>
      <c r="I9" s="1">
        <v>5.4166511220926497</v>
      </c>
      <c r="J9" s="1">
        <v>6.2210967245553901</v>
      </c>
      <c r="K9" s="1">
        <v>6.7360124578162797</v>
      </c>
      <c r="L9" s="1">
        <v>5.73998112993681</v>
      </c>
      <c r="M9" s="1">
        <v>4.0234306459425504</v>
      </c>
      <c r="N9" s="1">
        <v>3.1137532798055401</v>
      </c>
      <c r="O9" s="1">
        <v>3.2176900586852399</v>
      </c>
      <c r="P9" s="1">
        <v>3.5947157214898602</v>
      </c>
      <c r="Q9" s="1">
        <v>3.44240016263725</v>
      </c>
    </row>
    <row r="10" spans="1:17" x14ac:dyDescent="0.2">
      <c r="A10" s="1">
        <v>2777070</v>
      </c>
      <c r="B10" s="1" t="s">
        <v>31</v>
      </c>
      <c r="C10" s="1" t="s">
        <v>32</v>
      </c>
      <c r="D10" s="1">
        <v>3.0804100078694301</v>
      </c>
      <c r="E10" s="1" t="s">
        <v>22</v>
      </c>
      <c r="F10" s="1">
        <v>1.04931222502112E-6</v>
      </c>
      <c r="G10" s="1">
        <v>3.7848852500135502E-3</v>
      </c>
      <c r="H10" s="1">
        <v>8.0436675386976297</v>
      </c>
      <c r="I10" s="1">
        <v>8.5731577128333107</v>
      </c>
      <c r="J10" s="1">
        <v>8.5033426613266503</v>
      </c>
      <c r="K10" s="1">
        <v>8.8193634517408306</v>
      </c>
      <c r="L10" s="1">
        <v>9.0217562903585193</v>
      </c>
      <c r="M10" s="1">
        <v>4.3774148816786296</v>
      </c>
      <c r="N10" s="1">
        <v>6.1449171842596497</v>
      </c>
      <c r="O10" s="1">
        <v>4.95811208374269</v>
      </c>
      <c r="P10" s="1">
        <v>6.14691391557455</v>
      </c>
      <c r="Q10" s="1">
        <v>5.9318795503542496</v>
      </c>
    </row>
    <row r="11" spans="1:17" x14ac:dyDescent="0.2">
      <c r="A11" s="1">
        <v>2477933</v>
      </c>
      <c r="B11" s="1" t="s">
        <v>33</v>
      </c>
      <c r="C11" s="1" t="s">
        <v>34</v>
      </c>
      <c r="D11" s="1">
        <v>2.2621716794483899</v>
      </c>
      <c r="E11" s="1" t="s">
        <v>22</v>
      </c>
      <c r="F11" s="1">
        <v>1.2036798305435901E-6</v>
      </c>
      <c r="G11" s="1">
        <v>3.7848852500135502E-3</v>
      </c>
      <c r="H11" s="1">
        <v>6.9401465288938002</v>
      </c>
      <c r="I11" s="1">
        <v>6.9263234852184796</v>
      </c>
      <c r="J11" s="1">
        <v>7.3182672888017404</v>
      </c>
      <c r="K11" s="1">
        <v>7.2184512314471903</v>
      </c>
      <c r="L11" s="1">
        <v>7.2317329834986603</v>
      </c>
      <c r="M11" s="1">
        <v>5.1243048522752703</v>
      </c>
      <c r="N11" s="1">
        <v>5.2624776051358602</v>
      </c>
      <c r="O11" s="1">
        <v>4.0419693198498399</v>
      </c>
      <c r="P11" s="1">
        <v>4.7932348788589803</v>
      </c>
      <c r="Q11" s="1">
        <v>5.1020764644979701</v>
      </c>
    </row>
    <row r="12" spans="1:17" x14ac:dyDescent="0.2">
      <c r="A12" s="1">
        <v>3834379</v>
      </c>
      <c r="B12" s="1" t="s">
        <v>35</v>
      </c>
      <c r="C12" s="1" t="s">
        <v>36</v>
      </c>
      <c r="D12" s="1">
        <v>4.7504006902736702</v>
      </c>
      <c r="E12" s="1" t="s">
        <v>22</v>
      </c>
      <c r="F12" s="1">
        <v>2.2096299412909601E-6</v>
      </c>
      <c r="G12" s="1">
        <v>3.8012864692727102E-3</v>
      </c>
      <c r="H12" s="1">
        <v>10.727289350462099</v>
      </c>
      <c r="I12" s="1">
        <v>7.3480201087599397</v>
      </c>
      <c r="J12" s="1">
        <v>10.2025560266556</v>
      </c>
      <c r="K12" s="1">
        <v>9.2181897918815991</v>
      </c>
      <c r="L12" s="1">
        <v>8.03976459525229</v>
      </c>
      <c r="M12" s="1">
        <v>4.99172006963457</v>
      </c>
      <c r="N12" s="1">
        <v>5.2605745489557201</v>
      </c>
      <c r="O12" s="1">
        <v>3.5146147172192701</v>
      </c>
      <c r="P12" s="1">
        <v>4.5676647078719901</v>
      </c>
      <c r="Q12" s="1">
        <v>3.4492423779616299</v>
      </c>
    </row>
    <row r="13" spans="1:17" x14ac:dyDescent="0.2">
      <c r="A13" s="1">
        <v>4014191</v>
      </c>
      <c r="B13" s="1" t="s">
        <v>37</v>
      </c>
      <c r="C13" s="1" t="s">
        <v>38</v>
      </c>
      <c r="D13" s="1">
        <v>2.9860054144486798</v>
      </c>
      <c r="E13" s="1" t="s">
        <v>22</v>
      </c>
      <c r="F13" s="1">
        <v>1.69579779076063E-6</v>
      </c>
      <c r="G13" s="1">
        <v>3.8012864692727102E-3</v>
      </c>
      <c r="H13" s="1">
        <v>7.9144426818699802</v>
      </c>
      <c r="I13" s="1">
        <v>6.9912951375021803</v>
      </c>
      <c r="J13" s="1">
        <v>8.3915243368158894</v>
      </c>
      <c r="K13" s="1">
        <v>7.6200999768813196</v>
      </c>
      <c r="L13" s="1">
        <v>8.5226365569986502</v>
      </c>
      <c r="M13" s="1">
        <v>3.9767488933406598</v>
      </c>
      <c r="N13" s="1">
        <v>5.09337428170753</v>
      </c>
      <c r="O13" s="1">
        <v>4.5616975025368296</v>
      </c>
      <c r="P13" s="1">
        <v>5.2116079639327202</v>
      </c>
      <c r="Q13" s="1">
        <v>5.6665429763068698</v>
      </c>
    </row>
    <row r="14" spans="1:17" x14ac:dyDescent="0.2">
      <c r="A14" s="1">
        <v>3135567</v>
      </c>
      <c r="B14" s="1" t="s">
        <v>39</v>
      </c>
      <c r="C14" s="1" t="s">
        <v>40</v>
      </c>
      <c r="D14" s="1">
        <v>2.9383276609994202</v>
      </c>
      <c r="E14" s="1" t="s">
        <v>22</v>
      </c>
      <c r="F14" s="1">
        <v>2.1941120907304299E-6</v>
      </c>
      <c r="G14" s="1">
        <v>3.8012864692727102E-3</v>
      </c>
      <c r="H14" s="1">
        <v>4.9161537773793897</v>
      </c>
      <c r="I14" s="1">
        <v>5.3935539458956496</v>
      </c>
      <c r="J14" s="1">
        <v>5.6784551175790998</v>
      </c>
      <c r="K14" s="1">
        <v>5.0889028334995903</v>
      </c>
      <c r="L14" s="1">
        <v>5.5246616356016798</v>
      </c>
      <c r="M14" s="1">
        <v>0.89692988284662201</v>
      </c>
      <c r="N14" s="1">
        <v>2.56203297775156</v>
      </c>
      <c r="O14" s="1">
        <v>2.9359040988925802</v>
      </c>
      <c r="P14" s="1">
        <v>2.9399197487107598</v>
      </c>
      <c r="Q14" s="1">
        <v>2.57530229675681</v>
      </c>
    </row>
    <row r="15" spans="1:17" x14ac:dyDescent="0.2">
      <c r="A15" s="1">
        <v>3257246</v>
      </c>
      <c r="B15" s="1" t="s">
        <v>41</v>
      </c>
      <c r="C15" s="1" t="s">
        <v>42</v>
      </c>
      <c r="D15" s="1">
        <v>2.81343224863094</v>
      </c>
      <c r="E15" s="1" t="s">
        <v>22</v>
      </c>
      <c r="F15" s="1">
        <v>1.7199354690653099E-6</v>
      </c>
      <c r="G15" s="1">
        <v>3.8012864692727102E-3</v>
      </c>
      <c r="H15" s="1">
        <v>7.8489321997885702</v>
      </c>
      <c r="I15" s="1">
        <v>8.7178031706115693</v>
      </c>
      <c r="J15" s="1">
        <v>7.4356943214576701</v>
      </c>
      <c r="K15" s="1">
        <v>7.5388915866526398</v>
      </c>
      <c r="L15" s="1">
        <v>7.0958460537116199</v>
      </c>
      <c r="M15" s="1">
        <v>5.1993817251146304</v>
      </c>
      <c r="N15" s="1">
        <v>5.3454358714020804</v>
      </c>
      <c r="O15" s="1">
        <v>4.0041931604883798</v>
      </c>
      <c r="P15" s="1">
        <v>5.21514476682247</v>
      </c>
      <c r="Q15" s="1">
        <v>4.80585056523981</v>
      </c>
    </row>
    <row r="16" spans="1:17" x14ac:dyDescent="0.2">
      <c r="A16" s="1">
        <v>2948205</v>
      </c>
      <c r="B16" s="1" t="s">
        <v>43</v>
      </c>
      <c r="C16" s="1" t="s">
        <v>44</v>
      </c>
      <c r="D16" s="1">
        <v>2.5245890678520602</v>
      </c>
      <c r="E16" s="1" t="s">
        <v>22</v>
      </c>
      <c r="F16" s="1">
        <v>2.2450921857500898E-6</v>
      </c>
      <c r="G16" s="1">
        <v>3.8012864692727102E-3</v>
      </c>
      <c r="H16" s="1">
        <v>8.4259786580666507</v>
      </c>
      <c r="I16" s="1">
        <v>7.2876776500840403</v>
      </c>
      <c r="J16" s="1">
        <v>8.6271261775425696</v>
      </c>
      <c r="K16" s="1">
        <v>7.7877758715677201</v>
      </c>
      <c r="L16" s="1">
        <v>8.8091472104975796</v>
      </c>
      <c r="M16" s="1">
        <v>5.2062430698659004</v>
      </c>
      <c r="N16" s="1">
        <v>5.6157822607362702</v>
      </c>
      <c r="O16" s="1">
        <v>5.8752936427811502</v>
      </c>
      <c r="P16" s="1">
        <v>6.0983636135376402</v>
      </c>
      <c r="Q16" s="1">
        <v>5.5190776415772902</v>
      </c>
    </row>
    <row r="17" spans="1:17" x14ac:dyDescent="0.2">
      <c r="A17" s="1">
        <v>3142485</v>
      </c>
      <c r="B17" s="1" t="s">
        <v>45</v>
      </c>
      <c r="C17" s="1" t="s">
        <v>46</v>
      </c>
      <c r="D17" s="1">
        <v>2.17477877810175</v>
      </c>
      <c r="E17" s="1" t="s">
        <v>22</v>
      </c>
      <c r="F17" s="1">
        <v>1.79437357977176E-6</v>
      </c>
      <c r="G17" s="1">
        <v>3.8012864692727102E-3</v>
      </c>
      <c r="H17" s="1">
        <v>6.7901984489453104</v>
      </c>
      <c r="I17" s="1">
        <v>7.2824051881134801</v>
      </c>
      <c r="J17" s="1">
        <v>7.5200396948886299</v>
      </c>
      <c r="K17" s="1">
        <v>7.5144988846360397</v>
      </c>
      <c r="L17" s="1">
        <v>7.6318273165009698</v>
      </c>
      <c r="M17" s="1">
        <v>4.6915148617071996</v>
      </c>
      <c r="N17" s="1">
        <v>5.6134226411663102</v>
      </c>
      <c r="O17" s="1">
        <v>4.9013075257217702</v>
      </c>
      <c r="P17" s="1">
        <v>5.5201609363575503</v>
      </c>
      <c r="Q17" s="1">
        <v>5.13866967762287</v>
      </c>
    </row>
    <row r="18" spans="1:17" x14ac:dyDescent="0.2">
      <c r="A18" s="1">
        <v>4004819</v>
      </c>
      <c r="B18" s="1" t="s">
        <v>47</v>
      </c>
      <c r="C18" s="1" t="s">
        <v>48</v>
      </c>
      <c r="D18" s="1">
        <v>3.29994109759711</v>
      </c>
      <c r="E18" s="1" t="s">
        <v>22</v>
      </c>
      <c r="F18" s="1">
        <v>2.7105683056129101E-6</v>
      </c>
      <c r="G18" s="1">
        <v>4.2615942124889896E-3</v>
      </c>
      <c r="H18" s="1">
        <v>7.4400102400456403</v>
      </c>
      <c r="I18" s="1">
        <v>7.9393546112723703</v>
      </c>
      <c r="J18" s="1">
        <v>6.9177961322094204</v>
      </c>
      <c r="K18" s="1">
        <v>8.1027153711655497</v>
      </c>
      <c r="L18" s="1">
        <v>7.94401829185552</v>
      </c>
      <c r="M18" s="1">
        <v>3.4268843799339099</v>
      </c>
      <c r="N18" s="1">
        <v>5.8515705254983903</v>
      </c>
      <c r="O18" s="1">
        <v>3.6512095074979398</v>
      </c>
      <c r="P18" s="1">
        <v>4.7482990277011297</v>
      </c>
      <c r="Q18" s="1">
        <v>4.16622571793161</v>
      </c>
    </row>
    <row r="19" spans="1:17" x14ac:dyDescent="0.2">
      <c r="A19" s="1">
        <v>3139950</v>
      </c>
      <c r="B19" s="1" t="s">
        <v>49</v>
      </c>
      <c r="C19" s="1" t="s">
        <v>50</v>
      </c>
      <c r="D19" s="1">
        <v>2.6478256956316901</v>
      </c>
      <c r="E19" s="1" t="s">
        <v>22</v>
      </c>
      <c r="F19" s="1">
        <v>3.0505354464137098E-6</v>
      </c>
      <c r="G19" s="1">
        <v>4.4763557140674801E-3</v>
      </c>
      <c r="H19" s="1">
        <v>5.7642567413510397</v>
      </c>
      <c r="I19" s="1">
        <v>5.0187693809013503</v>
      </c>
      <c r="J19" s="1">
        <v>6.8294400175621401</v>
      </c>
      <c r="K19" s="1">
        <v>6.5973092137268496</v>
      </c>
      <c r="L19" s="1">
        <v>5.7300689803198201</v>
      </c>
      <c r="M19" s="1">
        <v>3.4784099612497901</v>
      </c>
      <c r="N19" s="1">
        <v>3.8341937423525501</v>
      </c>
      <c r="O19" s="1">
        <v>3.23509839625076</v>
      </c>
      <c r="P19" s="1">
        <v>2.8667600468030798</v>
      </c>
      <c r="Q19" s="1">
        <v>3.2862537090465702</v>
      </c>
    </row>
    <row r="20" spans="1:17" x14ac:dyDescent="0.2">
      <c r="A20" s="1">
        <v>3214845</v>
      </c>
      <c r="B20" s="1" t="s">
        <v>51</v>
      </c>
      <c r="C20" s="1" t="s">
        <v>52</v>
      </c>
      <c r="D20" s="1">
        <v>3.60563356103812</v>
      </c>
      <c r="E20" s="1" t="s">
        <v>22</v>
      </c>
      <c r="F20" s="1">
        <v>4.7984986103980899E-6</v>
      </c>
      <c r="G20" s="1">
        <v>4.5736779649983902E-3</v>
      </c>
      <c r="H20" s="1">
        <v>6.9695675127623797</v>
      </c>
      <c r="I20" s="1">
        <v>8.4262034290635697</v>
      </c>
      <c r="J20" s="1">
        <v>7.9482547411237503</v>
      </c>
      <c r="K20" s="1">
        <v>9.4581212186157799</v>
      </c>
      <c r="L20" s="1">
        <v>7.1455559347948299</v>
      </c>
      <c r="M20" s="1">
        <v>3.50102970194096</v>
      </c>
      <c r="N20" s="1">
        <v>5.3659433642967302</v>
      </c>
      <c r="O20" s="1">
        <v>4.1118238153638096</v>
      </c>
      <c r="P20" s="1">
        <v>5.1017038235088403</v>
      </c>
      <c r="Q20" s="1">
        <v>3.8390343260593802</v>
      </c>
    </row>
    <row r="21" spans="1:17" x14ac:dyDescent="0.2">
      <c r="A21" s="1">
        <v>3257204</v>
      </c>
      <c r="B21" s="1" t="s">
        <v>53</v>
      </c>
      <c r="C21" s="1" t="s">
        <v>54</v>
      </c>
      <c r="D21" s="1">
        <v>3.1387838032668398</v>
      </c>
      <c r="E21" s="1" t="s">
        <v>22</v>
      </c>
      <c r="F21" s="1">
        <v>3.5263698809469301E-6</v>
      </c>
      <c r="G21" s="1">
        <v>4.5736779649983902E-3</v>
      </c>
      <c r="H21" s="1">
        <v>7.8162603504461803</v>
      </c>
      <c r="I21" s="1">
        <v>8.2430992670439807</v>
      </c>
      <c r="J21" s="1">
        <v>8.31879661419201</v>
      </c>
      <c r="K21" s="1">
        <v>8.0815877880161207</v>
      </c>
      <c r="L21" s="1">
        <v>7.6095975883365599</v>
      </c>
      <c r="M21" s="1">
        <v>4.5135580626080198</v>
      </c>
      <c r="N21" s="1">
        <v>6.10088895708029</v>
      </c>
      <c r="O21" s="1">
        <v>3.3842094746404099</v>
      </c>
      <c r="P21" s="1">
        <v>5.2877003803287899</v>
      </c>
      <c r="Q21" s="1">
        <v>5.0890657170431499</v>
      </c>
    </row>
    <row r="22" spans="1:17" x14ac:dyDescent="0.2">
      <c r="A22" s="1">
        <v>3405587</v>
      </c>
      <c r="B22" s="1" t="s">
        <v>55</v>
      </c>
      <c r="C22" s="1" t="s">
        <v>56</v>
      </c>
      <c r="D22" s="1">
        <v>3.0202856683920198</v>
      </c>
      <c r="E22" s="1" t="s">
        <v>22</v>
      </c>
      <c r="F22" s="1">
        <v>4.73444284075919E-6</v>
      </c>
      <c r="G22" s="1">
        <v>4.5736779649983902E-3</v>
      </c>
      <c r="H22" s="1">
        <v>9.2447318644190108</v>
      </c>
      <c r="I22" s="1">
        <v>7.8044817248903504</v>
      </c>
      <c r="J22" s="1">
        <v>8.5114183268891601</v>
      </c>
      <c r="K22" s="1">
        <v>8.0699843267843097</v>
      </c>
      <c r="L22" s="1">
        <v>9.1110253776774996</v>
      </c>
      <c r="M22" s="1">
        <v>5.2892059181842699</v>
      </c>
      <c r="N22" s="1">
        <v>5.5200681728566101</v>
      </c>
      <c r="O22" s="1">
        <v>4.41685287879712</v>
      </c>
      <c r="P22" s="1">
        <v>6.7028512714687096</v>
      </c>
      <c r="Q22" s="1">
        <v>5.7112350373935401</v>
      </c>
    </row>
    <row r="23" spans="1:17" x14ac:dyDescent="0.2">
      <c r="A23" s="1">
        <v>4000605</v>
      </c>
      <c r="B23" s="1" t="s">
        <v>57</v>
      </c>
      <c r="C23" s="1" t="s">
        <v>58</v>
      </c>
      <c r="D23" s="1">
        <v>2.8322753663821301</v>
      </c>
      <c r="E23" s="1" t="s">
        <v>22</v>
      </c>
      <c r="F23" s="1">
        <v>3.9168288845932404E-6</v>
      </c>
      <c r="G23" s="1">
        <v>4.5736779649983902E-3</v>
      </c>
      <c r="H23" s="1">
        <v>6.0114460088934702</v>
      </c>
      <c r="I23" s="1">
        <v>6.1321706176232196</v>
      </c>
      <c r="J23" s="1">
        <v>6.4172688922526504</v>
      </c>
      <c r="K23" s="1">
        <v>5.3169011421445402</v>
      </c>
      <c r="L23" s="1">
        <v>7.3079332262042502</v>
      </c>
      <c r="M23" s="1">
        <v>4.3155305212174602</v>
      </c>
      <c r="N23" s="1">
        <v>3.3955943961514299</v>
      </c>
      <c r="O23" s="1">
        <v>2.8890409180443202</v>
      </c>
      <c r="P23" s="1">
        <v>3.5085128062805002</v>
      </c>
      <c r="Q23" s="1">
        <v>2.9156644135137899</v>
      </c>
    </row>
    <row r="24" spans="1:17" x14ac:dyDescent="0.2">
      <c r="A24" s="1">
        <v>2948887</v>
      </c>
      <c r="B24" s="1" t="s">
        <v>59</v>
      </c>
      <c r="C24" s="1" t="s">
        <v>60</v>
      </c>
      <c r="D24" s="1">
        <v>2.59045505528319</v>
      </c>
      <c r="E24" s="1" t="s">
        <v>22</v>
      </c>
      <c r="F24" s="1">
        <v>4.3286840717909798E-6</v>
      </c>
      <c r="G24" s="1">
        <v>4.5736779649983902E-3</v>
      </c>
      <c r="H24" s="1">
        <v>10.324833211126901</v>
      </c>
      <c r="I24" s="1">
        <v>9.0619602437295192</v>
      </c>
      <c r="J24" s="1">
        <v>10.092358401599</v>
      </c>
      <c r="K24" s="1">
        <v>10.086779025840601</v>
      </c>
      <c r="L24" s="1">
        <v>9.5462899171322508</v>
      </c>
      <c r="M24" s="1">
        <v>6.2841114584839897</v>
      </c>
      <c r="N24" s="1">
        <v>7.9060475666113499</v>
      </c>
      <c r="O24" s="1">
        <v>6.9396607054360597</v>
      </c>
      <c r="P24" s="1">
        <v>7.7005959997880904</v>
      </c>
      <c r="Q24" s="1">
        <v>7.3295297926928198</v>
      </c>
    </row>
    <row r="25" spans="1:17" x14ac:dyDescent="0.2">
      <c r="A25" s="1">
        <v>3630668</v>
      </c>
      <c r="B25" s="1" t="s">
        <v>61</v>
      </c>
      <c r="C25" s="1" t="s">
        <v>62</v>
      </c>
      <c r="D25" s="1">
        <v>2.5114888081231701</v>
      </c>
      <c r="E25" s="1" t="s">
        <v>22</v>
      </c>
      <c r="F25" s="1">
        <v>4.6218872727952497E-6</v>
      </c>
      <c r="G25" s="1">
        <v>4.5736779649983902E-3</v>
      </c>
      <c r="H25" s="1">
        <v>8.0710992334968292</v>
      </c>
      <c r="I25" s="1">
        <v>8.1554245380911894</v>
      </c>
      <c r="J25" s="1">
        <v>9.2832554546187502</v>
      </c>
      <c r="K25" s="1">
        <v>8.2831173164028904</v>
      </c>
      <c r="L25" s="1">
        <v>7.5287773556017203</v>
      </c>
      <c r="M25" s="1">
        <v>5.9818786602876797</v>
      </c>
      <c r="N25" s="1">
        <v>5.6224071033325904</v>
      </c>
      <c r="O25" s="1">
        <v>5.1385481746771502</v>
      </c>
      <c r="P25" s="1">
        <v>6.4029994333392901</v>
      </c>
      <c r="Q25" s="1">
        <v>5.6183964859588196</v>
      </c>
    </row>
    <row r="26" spans="1:17" x14ac:dyDescent="0.2">
      <c r="A26" s="1">
        <v>3791782</v>
      </c>
      <c r="B26" s="1" t="s">
        <v>63</v>
      </c>
      <c r="C26" s="1" t="s">
        <v>64</v>
      </c>
      <c r="D26" s="1">
        <v>2.39694565391587</v>
      </c>
      <c r="E26" s="1" t="s">
        <v>22</v>
      </c>
      <c r="F26" s="1">
        <v>4.9869733842152301E-6</v>
      </c>
      <c r="G26" s="1">
        <v>4.5736779649983902E-3</v>
      </c>
      <c r="H26" s="1">
        <v>5.8149974163492804</v>
      </c>
      <c r="I26" s="1">
        <v>4.5471220544186099</v>
      </c>
      <c r="J26" s="1">
        <v>5.6166642375913103</v>
      </c>
      <c r="K26" s="1">
        <v>5.2670024296748403</v>
      </c>
      <c r="L26" s="1">
        <v>5.9386927240046798</v>
      </c>
      <c r="M26" s="1">
        <v>3.7508185733995898</v>
      </c>
      <c r="N26" s="1">
        <v>3.0290807663480699</v>
      </c>
      <c r="O26" s="1">
        <v>2.6560340599747998</v>
      </c>
      <c r="P26" s="1">
        <v>3.24705225646133</v>
      </c>
      <c r="Q26" s="1">
        <v>2.5167649362755902</v>
      </c>
    </row>
    <row r="27" spans="1:17" x14ac:dyDescent="0.2">
      <c r="A27" s="1">
        <v>3042610</v>
      </c>
      <c r="B27" s="1" t="s">
        <v>65</v>
      </c>
      <c r="C27" s="1" t="s">
        <v>66</v>
      </c>
      <c r="D27" s="1">
        <v>2.03441645870419</v>
      </c>
      <c r="E27" s="1" t="s">
        <v>22</v>
      </c>
      <c r="F27" s="1">
        <v>4.6327996374502702E-6</v>
      </c>
      <c r="G27" s="1">
        <v>4.5736779649983902E-3</v>
      </c>
      <c r="H27" s="1">
        <v>7.0512292864619797</v>
      </c>
      <c r="I27" s="1">
        <v>7.1582184360558196</v>
      </c>
      <c r="J27" s="1">
        <v>6.8532445420028996</v>
      </c>
      <c r="K27" s="1">
        <v>7.1282559902626996</v>
      </c>
      <c r="L27" s="1">
        <v>7.2683400371295104</v>
      </c>
      <c r="M27" s="1">
        <v>4.9749602603106098</v>
      </c>
      <c r="N27" s="1">
        <v>4.9842900076378696</v>
      </c>
      <c r="O27" s="1">
        <v>4.2963512899666902</v>
      </c>
      <c r="P27" s="1">
        <v>5.6927237034057701</v>
      </c>
      <c r="Q27" s="1">
        <v>5.3388807370710403</v>
      </c>
    </row>
    <row r="28" spans="1:17" x14ac:dyDescent="0.2">
      <c r="A28" s="1">
        <v>3682135</v>
      </c>
      <c r="B28" s="1" t="s">
        <v>67</v>
      </c>
      <c r="C28" s="1" t="s">
        <v>68</v>
      </c>
      <c r="D28" s="1">
        <v>1.90134442448328</v>
      </c>
      <c r="E28" s="1" t="s">
        <v>22</v>
      </c>
      <c r="F28" s="1">
        <v>4.4582769440440503E-6</v>
      </c>
      <c r="G28" s="1">
        <v>4.5736779649983902E-3</v>
      </c>
      <c r="H28" s="1">
        <v>5.7118243515588398</v>
      </c>
      <c r="I28" s="1">
        <v>5.8357051842374101</v>
      </c>
      <c r="J28" s="1">
        <v>5.8124257978225096</v>
      </c>
      <c r="K28" s="1">
        <v>6.3137590466560498</v>
      </c>
      <c r="L28" s="1">
        <v>5.8150887617089797</v>
      </c>
      <c r="M28" s="1">
        <v>3.68716370299187</v>
      </c>
      <c r="N28" s="1">
        <v>4.6589192794676197</v>
      </c>
      <c r="O28" s="1">
        <v>3.9227617939392001</v>
      </c>
      <c r="P28" s="1">
        <v>3.74791573241313</v>
      </c>
      <c r="Q28" s="1">
        <v>3.9653205107556002</v>
      </c>
    </row>
    <row r="29" spans="1:17" x14ac:dyDescent="0.2">
      <c r="A29" s="1">
        <v>3665116</v>
      </c>
      <c r="B29" s="1" t="s">
        <v>69</v>
      </c>
      <c r="C29" s="1" t="s">
        <v>70</v>
      </c>
      <c r="D29" s="1">
        <v>2.2759713973708999</v>
      </c>
      <c r="E29" s="1" t="s">
        <v>22</v>
      </c>
      <c r="F29" s="1">
        <v>5.8730339819503996E-6</v>
      </c>
      <c r="G29" s="1">
        <v>4.9719750375657804E-3</v>
      </c>
      <c r="H29" s="1">
        <v>8.1251907261860303</v>
      </c>
      <c r="I29" s="1">
        <v>8.5190182842505209</v>
      </c>
      <c r="J29" s="1">
        <v>8.3895109052713703</v>
      </c>
      <c r="K29" s="1">
        <v>8.1959285949283398</v>
      </c>
      <c r="L29" s="1">
        <v>7.2933409450726403</v>
      </c>
      <c r="M29" s="1">
        <v>5.1692032187810897</v>
      </c>
      <c r="N29" s="1">
        <v>6.4798086717355297</v>
      </c>
      <c r="O29" s="1">
        <v>5.4970539275966903</v>
      </c>
      <c r="P29" s="1">
        <v>6.0828604593645199</v>
      </c>
      <c r="Q29" s="1">
        <v>5.9142061913765804</v>
      </c>
    </row>
    <row r="30" spans="1:17" x14ac:dyDescent="0.2">
      <c r="A30" s="1">
        <v>2527814</v>
      </c>
      <c r="B30" s="1" t="s">
        <v>71</v>
      </c>
      <c r="C30" s="1" t="s">
        <v>72</v>
      </c>
      <c r="D30" s="1">
        <v>2.6923067396242399</v>
      </c>
      <c r="E30" s="1" t="s">
        <v>22</v>
      </c>
      <c r="F30" s="1">
        <v>6.34382601922471E-6</v>
      </c>
      <c r="G30" s="1">
        <v>5.1716279447835203E-3</v>
      </c>
      <c r="H30" s="1">
        <v>8.3977069072317807</v>
      </c>
      <c r="I30" s="1">
        <v>6.6490531027976703</v>
      </c>
      <c r="J30" s="1">
        <v>7.7910657920865898</v>
      </c>
      <c r="K30" s="1">
        <v>8.3062073046965494</v>
      </c>
      <c r="L30" s="1">
        <v>7.96601974075464</v>
      </c>
      <c r="M30" s="1">
        <v>6.1028785213508101</v>
      </c>
      <c r="N30" s="1">
        <v>5.05430694599423</v>
      </c>
      <c r="O30" s="1">
        <v>4.6749883732369497</v>
      </c>
      <c r="P30" s="1">
        <v>5.1825207728685196</v>
      </c>
      <c r="Q30" s="1">
        <v>4.6338245359955099</v>
      </c>
    </row>
    <row r="31" spans="1:17" x14ac:dyDescent="0.2">
      <c r="A31" s="1">
        <v>3596147</v>
      </c>
      <c r="B31" s="1" t="s">
        <v>73</v>
      </c>
      <c r="C31" s="1" t="s">
        <v>74</v>
      </c>
      <c r="D31" s="1">
        <v>3.2460441625177898</v>
      </c>
      <c r="E31" s="1" t="s">
        <v>22</v>
      </c>
      <c r="F31" s="1">
        <v>6.9565059615796604E-6</v>
      </c>
      <c r="G31" s="1">
        <v>5.4685590257260702E-3</v>
      </c>
      <c r="H31" s="1">
        <v>9.0787882011139196</v>
      </c>
      <c r="I31" s="1">
        <v>10.6333884673176</v>
      </c>
      <c r="J31" s="1">
        <v>10.0575581858722</v>
      </c>
      <c r="K31" s="1">
        <v>8.26993284542006</v>
      </c>
      <c r="L31" s="1">
        <v>9.2010472156507408</v>
      </c>
      <c r="M31" s="1">
        <v>6.0183425969731603</v>
      </c>
      <c r="N31" s="1">
        <v>6.9119304972065603</v>
      </c>
      <c r="O31" s="1">
        <v>5.5687376778514501</v>
      </c>
      <c r="P31" s="1">
        <v>7.0776973600186501</v>
      </c>
      <c r="Q31" s="1">
        <v>5.4337859707357499</v>
      </c>
    </row>
    <row r="32" spans="1:17" x14ac:dyDescent="0.2">
      <c r="A32" s="1">
        <v>3007960</v>
      </c>
      <c r="B32" s="1" t="s">
        <v>75</v>
      </c>
      <c r="C32" s="1" t="s">
        <v>76</v>
      </c>
      <c r="D32" s="1">
        <v>3.7110736571552598</v>
      </c>
      <c r="E32" s="1" t="s">
        <v>22</v>
      </c>
      <c r="F32" s="1">
        <v>1.0096338713792301E-5</v>
      </c>
      <c r="G32" s="1">
        <v>6.1407551235575699E-3</v>
      </c>
      <c r="H32" s="1">
        <v>9.4133701726264398</v>
      </c>
      <c r="I32" s="1">
        <v>6.7219188254114002</v>
      </c>
      <c r="J32" s="1">
        <v>9.2017815139709995</v>
      </c>
      <c r="K32" s="1">
        <v>8.9526946565007997</v>
      </c>
      <c r="L32" s="1">
        <v>7.4987859128880903</v>
      </c>
      <c r="M32" s="1">
        <v>5.7024083711566798</v>
      </c>
      <c r="N32" s="1">
        <v>5.2317283603946496</v>
      </c>
      <c r="O32" s="1">
        <v>3.5304813234678898</v>
      </c>
      <c r="P32" s="1">
        <v>4.55259877601606</v>
      </c>
      <c r="Q32" s="1">
        <v>4.2159659645861396</v>
      </c>
    </row>
    <row r="33" spans="1:17" x14ac:dyDescent="0.2">
      <c r="A33" s="1">
        <v>2692883</v>
      </c>
      <c r="B33" s="1" t="s">
        <v>77</v>
      </c>
      <c r="C33" s="1" t="s">
        <v>78</v>
      </c>
      <c r="D33" s="1">
        <v>3.62823724144654</v>
      </c>
      <c r="E33" s="1" t="s">
        <v>22</v>
      </c>
      <c r="F33" s="1">
        <v>1.5902187181081302E-5</v>
      </c>
      <c r="G33" s="1">
        <v>6.1407551235575699E-3</v>
      </c>
      <c r="H33" s="1">
        <v>10.3018179527377</v>
      </c>
      <c r="I33" s="1">
        <v>8.0839509813980008</v>
      </c>
      <c r="J33" s="1">
        <v>9.4292961581478192</v>
      </c>
      <c r="K33" s="1">
        <v>9.0613171061055908</v>
      </c>
      <c r="L33" s="1">
        <v>10.082155327069399</v>
      </c>
      <c r="M33" s="1">
        <v>4.5076167567426504</v>
      </c>
      <c r="N33" s="1">
        <v>5.9916761036700601</v>
      </c>
      <c r="O33" s="1">
        <v>4.5369617416289598</v>
      </c>
      <c r="P33" s="1">
        <v>7.1224865339526602</v>
      </c>
      <c r="Q33" s="1">
        <v>6.65861018223148</v>
      </c>
    </row>
    <row r="34" spans="1:17" x14ac:dyDescent="0.2">
      <c r="A34" s="1">
        <v>2955827</v>
      </c>
      <c r="B34" s="1" t="s">
        <v>79</v>
      </c>
      <c r="C34" s="1" t="s">
        <v>80</v>
      </c>
      <c r="D34" s="1">
        <v>3.2804185092498299</v>
      </c>
      <c r="E34" s="1" t="s">
        <v>22</v>
      </c>
      <c r="F34" s="1">
        <v>1.4585350345058799E-5</v>
      </c>
      <c r="G34" s="1">
        <v>6.1407551235575699E-3</v>
      </c>
      <c r="H34" s="1">
        <v>6.6696986605204103</v>
      </c>
      <c r="I34" s="1">
        <v>5.5084873216187802</v>
      </c>
      <c r="J34" s="1">
        <v>7.7375497344269704</v>
      </c>
      <c r="K34" s="1">
        <v>7.8979280472347497</v>
      </c>
      <c r="L34" s="1">
        <v>8.4708794330034607</v>
      </c>
      <c r="M34" s="1">
        <v>3.8151466070231099</v>
      </c>
      <c r="N34" s="1">
        <v>3.9182062587115101</v>
      </c>
      <c r="O34" s="1">
        <v>3.1811382301511202</v>
      </c>
      <c r="P34" s="1">
        <v>4.7941992456577998</v>
      </c>
      <c r="Q34" s="1">
        <v>4.1737603090116702</v>
      </c>
    </row>
    <row r="35" spans="1:17" x14ac:dyDescent="0.2">
      <c r="A35" s="1">
        <v>3388807</v>
      </c>
      <c r="B35" s="1" t="s">
        <v>81</v>
      </c>
      <c r="C35" s="1" t="s">
        <v>82</v>
      </c>
      <c r="D35" s="1">
        <v>2.8880410956289602</v>
      </c>
      <c r="E35" s="1" t="s">
        <v>22</v>
      </c>
      <c r="F35" s="1">
        <v>1.4127186197420399E-5</v>
      </c>
      <c r="G35" s="1">
        <v>6.1407551235575699E-3</v>
      </c>
      <c r="H35" s="1">
        <v>6.6611471222862804</v>
      </c>
      <c r="I35" s="1">
        <v>6.9492352160571098</v>
      </c>
      <c r="J35" s="1">
        <v>7.9387842477114603</v>
      </c>
      <c r="K35" s="1">
        <v>9.2347086366727495</v>
      </c>
      <c r="L35" s="1">
        <v>7.3472567309754</v>
      </c>
      <c r="M35" s="1">
        <v>5.1319011422290304</v>
      </c>
      <c r="N35" s="1">
        <v>4.8235631730104904</v>
      </c>
      <c r="O35" s="1">
        <v>4.0519423981794596</v>
      </c>
      <c r="P35" s="1">
        <v>4.54500850523839</v>
      </c>
      <c r="Q35" s="1">
        <v>5.1385112569008102</v>
      </c>
    </row>
    <row r="36" spans="1:17" x14ac:dyDescent="0.2">
      <c r="A36" s="1">
        <v>3012019</v>
      </c>
      <c r="B36" s="1" t="s">
        <v>83</v>
      </c>
      <c r="C36" s="1" t="s">
        <v>84</v>
      </c>
      <c r="D36" s="1">
        <v>2.8856594280500798</v>
      </c>
      <c r="E36" s="1" t="s">
        <v>22</v>
      </c>
      <c r="F36" s="1">
        <v>1.02749160204483E-5</v>
      </c>
      <c r="G36" s="1">
        <v>6.1407551235575699E-3</v>
      </c>
      <c r="H36" s="1">
        <v>8.6614950304668596</v>
      </c>
      <c r="I36" s="1">
        <v>8.7561603383770308</v>
      </c>
      <c r="J36" s="1">
        <v>8.5344441477539394</v>
      </c>
      <c r="K36" s="1">
        <v>8.6353398428160606</v>
      </c>
      <c r="L36" s="1">
        <v>8.8978408994240592</v>
      </c>
      <c r="M36" s="1">
        <v>4.61050748502615</v>
      </c>
      <c r="N36" s="1">
        <v>6.29583572290574</v>
      </c>
      <c r="O36" s="1">
        <v>4.7146785636917601</v>
      </c>
      <c r="P36" s="1">
        <v>6.7047005967003397</v>
      </c>
      <c r="Q36" s="1">
        <v>6.7312607502635702</v>
      </c>
    </row>
    <row r="37" spans="1:17" x14ac:dyDescent="0.2">
      <c r="A37" s="1">
        <v>3264997</v>
      </c>
      <c r="B37" s="1" t="s">
        <v>85</v>
      </c>
      <c r="C37" s="1" t="s">
        <v>86</v>
      </c>
      <c r="D37" s="1">
        <v>2.8419238983181501</v>
      </c>
      <c r="E37" s="1" t="s">
        <v>22</v>
      </c>
      <c r="F37" s="1">
        <v>1.34517873823095E-5</v>
      </c>
      <c r="G37" s="1">
        <v>6.1407551235575699E-3</v>
      </c>
      <c r="H37" s="1">
        <v>6.2845764981821599</v>
      </c>
      <c r="I37" s="1">
        <v>8.2275989597791295</v>
      </c>
      <c r="J37" s="1">
        <v>6.9650939702271399</v>
      </c>
      <c r="K37" s="1">
        <v>5.8277471048931098</v>
      </c>
      <c r="L37" s="1">
        <v>6.2215632929774101</v>
      </c>
      <c r="M37" s="1">
        <v>3.9892079836952501</v>
      </c>
      <c r="N37" s="1">
        <v>4.3589574036635703</v>
      </c>
      <c r="O37" s="1">
        <v>4.3118646605861999</v>
      </c>
      <c r="P37" s="1">
        <v>3.5760049862586798</v>
      </c>
      <c r="Q37" s="1">
        <v>3.0809253002644899</v>
      </c>
    </row>
    <row r="38" spans="1:17" x14ac:dyDescent="0.2">
      <c r="A38" s="1">
        <v>3763270</v>
      </c>
      <c r="B38" s="1" t="s">
        <v>87</v>
      </c>
      <c r="C38" s="1" t="s">
        <v>88</v>
      </c>
      <c r="D38" s="1">
        <v>2.8385138969692298</v>
      </c>
      <c r="E38" s="1" t="s">
        <v>22</v>
      </c>
      <c r="F38" s="1">
        <v>8.8429142380617197E-6</v>
      </c>
      <c r="G38" s="1">
        <v>6.1407551235575699E-3</v>
      </c>
      <c r="H38" s="1">
        <v>7.0265071339133502</v>
      </c>
      <c r="I38" s="1">
        <v>6.2921809041843799</v>
      </c>
      <c r="J38" s="1">
        <v>6.9930753608224396</v>
      </c>
      <c r="K38" s="1">
        <v>8.4395770761626601</v>
      </c>
      <c r="L38" s="1">
        <v>7.1199903692411599</v>
      </c>
      <c r="M38" s="1">
        <v>4.3067349474240899</v>
      </c>
      <c r="N38" s="1">
        <v>3.90630325467118</v>
      </c>
      <c r="O38" s="1">
        <v>3.7778227077755102</v>
      </c>
      <c r="P38" s="1">
        <v>5.4737235583114803</v>
      </c>
      <c r="Q38" s="1">
        <v>4.2141768912955904</v>
      </c>
    </row>
    <row r="39" spans="1:17" x14ac:dyDescent="0.2">
      <c r="A39" s="1">
        <v>2652675</v>
      </c>
      <c r="B39" s="1" t="s">
        <v>89</v>
      </c>
      <c r="C39" s="1" t="s">
        <v>90</v>
      </c>
      <c r="D39" s="1">
        <v>2.8013564507750699</v>
      </c>
      <c r="E39" s="1" t="s">
        <v>22</v>
      </c>
      <c r="F39" s="1">
        <v>1.0606391965476699E-5</v>
      </c>
      <c r="G39" s="1">
        <v>6.1407551235575699E-3</v>
      </c>
      <c r="H39" s="1">
        <v>7.0365067813933102</v>
      </c>
      <c r="I39" s="1">
        <v>5.99839736774421</v>
      </c>
      <c r="J39" s="1">
        <v>7.0105704855681497</v>
      </c>
      <c r="K39" s="1">
        <v>5.4527341739587598</v>
      </c>
      <c r="L39" s="1">
        <v>7.4270140696722802</v>
      </c>
      <c r="M39" s="1">
        <v>3.5547011259027999</v>
      </c>
      <c r="N39" s="1">
        <v>4.7791016700233397</v>
      </c>
      <c r="O39" s="1">
        <v>3.09721710177118</v>
      </c>
      <c r="P39" s="1">
        <v>3.5861905082095902</v>
      </c>
      <c r="Q39" s="1">
        <v>3.9012302185544399</v>
      </c>
    </row>
    <row r="40" spans="1:17" x14ac:dyDescent="0.2">
      <c r="A40" s="1">
        <v>3102372</v>
      </c>
      <c r="B40" s="1" t="s">
        <v>91</v>
      </c>
      <c r="C40" s="1" t="s">
        <v>92</v>
      </c>
      <c r="D40" s="1">
        <v>2.6956744601506699</v>
      </c>
      <c r="E40" s="1" t="s">
        <v>22</v>
      </c>
      <c r="F40" s="1">
        <v>1.14444690820732E-5</v>
      </c>
      <c r="G40" s="1">
        <v>6.1407551235575699E-3</v>
      </c>
      <c r="H40" s="1">
        <v>7.2202197051473798</v>
      </c>
      <c r="I40" s="1">
        <v>6.6327583913574104</v>
      </c>
      <c r="J40" s="1">
        <v>8.1651696926619994</v>
      </c>
      <c r="K40" s="1">
        <v>8.6661973052854204</v>
      </c>
      <c r="L40" s="1">
        <v>7.18590498824625</v>
      </c>
      <c r="M40" s="1">
        <v>5.2556940985134597</v>
      </c>
      <c r="N40" s="1">
        <v>4.5883908274772898</v>
      </c>
      <c r="O40" s="1">
        <v>4.0679528917286598</v>
      </c>
      <c r="P40" s="1">
        <v>5.4563062128261404</v>
      </c>
      <c r="Q40" s="1">
        <v>5.0235337513995804</v>
      </c>
    </row>
    <row r="41" spans="1:17" x14ac:dyDescent="0.2">
      <c r="A41" s="1">
        <v>3657367</v>
      </c>
      <c r="B41" s="1" t="s">
        <v>93</v>
      </c>
      <c r="C41" s="1" t="s">
        <v>94</v>
      </c>
      <c r="D41" s="1">
        <v>2.55255018035297</v>
      </c>
      <c r="E41" s="1" t="s">
        <v>22</v>
      </c>
      <c r="F41" s="1">
        <v>1.08745676997357E-5</v>
      </c>
      <c r="G41" s="1">
        <v>6.1407551235575699E-3</v>
      </c>
      <c r="H41" s="1">
        <v>6.1805984826717904</v>
      </c>
      <c r="I41" s="1">
        <v>6.2556535299508198</v>
      </c>
      <c r="J41" s="1">
        <v>7.2155023826761404</v>
      </c>
      <c r="K41" s="1">
        <v>5.9797788133144598</v>
      </c>
      <c r="L41" s="1">
        <v>6.4403507969044602</v>
      </c>
      <c r="M41" s="1">
        <v>3.22579201081557</v>
      </c>
      <c r="N41" s="1">
        <v>4.2556257927369296</v>
      </c>
      <c r="O41" s="1">
        <v>2.8553909167175302</v>
      </c>
      <c r="P41" s="1">
        <v>4.2856643343893497</v>
      </c>
      <c r="Q41" s="1">
        <v>4.6866600490934696</v>
      </c>
    </row>
    <row r="42" spans="1:17" x14ac:dyDescent="0.2">
      <c r="A42" s="1">
        <v>3421177</v>
      </c>
      <c r="B42" s="1" t="s">
        <v>95</v>
      </c>
      <c r="C42" s="1" t="s">
        <v>96</v>
      </c>
      <c r="D42" s="1">
        <v>2.5449520028542301</v>
      </c>
      <c r="E42" s="1" t="s">
        <v>22</v>
      </c>
      <c r="F42" s="1">
        <v>1.31299146161812E-5</v>
      </c>
      <c r="G42" s="1">
        <v>6.1407551235575699E-3</v>
      </c>
      <c r="H42" s="1">
        <v>7.3354236683712104</v>
      </c>
      <c r="I42" s="1">
        <v>6.5973673221611104</v>
      </c>
      <c r="J42" s="1">
        <v>7.1113573997467503</v>
      </c>
      <c r="K42" s="1">
        <v>6.6731483297251604</v>
      </c>
      <c r="L42" s="1">
        <v>8.1636197455090294</v>
      </c>
      <c r="M42" s="1">
        <v>4.42195311222196</v>
      </c>
      <c r="N42" s="1">
        <v>5.4907616657329097</v>
      </c>
      <c r="O42" s="1">
        <v>3.62033129167787</v>
      </c>
      <c r="P42" s="1">
        <v>4.9232569779163802</v>
      </c>
      <c r="Q42" s="1">
        <v>4.6998534036929804</v>
      </c>
    </row>
    <row r="43" spans="1:17" x14ac:dyDescent="0.2">
      <c r="A43" s="1">
        <v>2548402</v>
      </c>
      <c r="B43" s="1" t="s">
        <v>97</v>
      </c>
      <c r="C43" s="1" t="s">
        <v>98</v>
      </c>
      <c r="D43" s="1">
        <v>2.5424495510050402</v>
      </c>
      <c r="E43" s="1" t="s">
        <v>22</v>
      </c>
      <c r="F43" s="1">
        <v>1.17157329123204E-5</v>
      </c>
      <c r="G43" s="1">
        <v>6.1407551235575699E-3</v>
      </c>
      <c r="H43" s="1">
        <v>6.7793447474454096</v>
      </c>
      <c r="I43" s="1">
        <v>7.6890425396869597</v>
      </c>
      <c r="J43" s="1">
        <v>6.9733796331303397</v>
      </c>
      <c r="K43" s="1">
        <v>6.7139466568309798</v>
      </c>
      <c r="L43" s="1">
        <v>6.9045202121855098</v>
      </c>
      <c r="M43" s="1">
        <v>4.0517841876184297</v>
      </c>
      <c r="N43" s="1">
        <v>5.40599399323846</v>
      </c>
      <c r="O43" s="1">
        <v>3.2984012118577501</v>
      </c>
      <c r="P43" s="1">
        <v>4.5483022746191999</v>
      </c>
      <c r="Q43" s="1">
        <v>5.0435043669201498</v>
      </c>
    </row>
    <row r="44" spans="1:17" x14ac:dyDescent="0.2">
      <c r="A44" s="1">
        <v>3417500</v>
      </c>
      <c r="B44" s="1" t="s">
        <v>99</v>
      </c>
      <c r="C44" s="1" t="s">
        <v>100</v>
      </c>
      <c r="D44" s="1">
        <v>2.35931758633137</v>
      </c>
      <c r="E44" s="1" t="s">
        <v>22</v>
      </c>
      <c r="F44" s="1">
        <v>1.00268811575176E-5</v>
      </c>
      <c r="G44" s="1">
        <v>6.1407551235575699E-3</v>
      </c>
      <c r="H44" s="1">
        <v>8.3607302223601803</v>
      </c>
      <c r="I44" s="1">
        <v>7.0946778735910101</v>
      </c>
      <c r="J44" s="1">
        <v>8.1203799979385707</v>
      </c>
      <c r="K44" s="1">
        <v>8.7780756142641501</v>
      </c>
      <c r="L44" s="1">
        <v>7.2236294397362304</v>
      </c>
      <c r="M44" s="1">
        <v>6.1180376916889596</v>
      </c>
      <c r="N44" s="1">
        <v>5.4742810123929404</v>
      </c>
      <c r="O44" s="1">
        <v>5.2097716668853797</v>
      </c>
      <c r="P44" s="1">
        <v>5.5252043645367097</v>
      </c>
      <c r="Q44" s="1">
        <v>5.4536104807293002</v>
      </c>
    </row>
    <row r="45" spans="1:17" x14ac:dyDescent="0.2">
      <c r="A45" s="1">
        <v>3490655</v>
      </c>
      <c r="B45" s="1" t="s">
        <v>101</v>
      </c>
      <c r="C45" s="1" t="s">
        <v>102</v>
      </c>
      <c r="D45" s="1">
        <v>2.28232280478466</v>
      </c>
      <c r="E45" s="1" t="s">
        <v>22</v>
      </c>
      <c r="F45" s="1">
        <v>1.2345554786859899E-5</v>
      </c>
      <c r="G45" s="1">
        <v>6.1407551235575699E-3</v>
      </c>
      <c r="H45" s="1">
        <v>6.6033765395104496</v>
      </c>
      <c r="I45" s="1">
        <v>5.9264876195181504</v>
      </c>
      <c r="J45" s="1">
        <v>7.7333916198347001</v>
      </c>
      <c r="K45" s="1">
        <v>6.6905122163613804</v>
      </c>
      <c r="L45" s="1">
        <v>6.3933054567976004</v>
      </c>
      <c r="M45" s="1">
        <v>3.9169571175998499</v>
      </c>
      <c r="N45" s="1">
        <v>4.9479959770895103</v>
      </c>
      <c r="O45" s="1">
        <v>4.0300772724350704</v>
      </c>
      <c r="P45" s="1">
        <v>4.6213326191181601</v>
      </c>
      <c r="Q45" s="1">
        <v>4.4190964418564098</v>
      </c>
    </row>
    <row r="46" spans="1:17" x14ac:dyDescent="0.2">
      <c r="A46" s="1">
        <v>3666686</v>
      </c>
      <c r="B46" s="1" t="s">
        <v>103</v>
      </c>
      <c r="C46" s="1" t="s">
        <v>104</v>
      </c>
      <c r="D46" s="1">
        <v>2.2393200596632199</v>
      </c>
      <c r="E46" s="1" t="s">
        <v>22</v>
      </c>
      <c r="F46" s="1">
        <v>1.0963242907579799E-5</v>
      </c>
      <c r="G46" s="1">
        <v>6.1407551235575699E-3</v>
      </c>
      <c r="H46" s="1">
        <v>7.5119220579044503</v>
      </c>
      <c r="I46" s="1">
        <v>6.9603133946930802</v>
      </c>
      <c r="J46" s="1">
        <v>8.6211310344327003</v>
      </c>
      <c r="K46" s="1">
        <v>7.8531530901165798</v>
      </c>
      <c r="L46" s="1">
        <v>7.4349027052385797</v>
      </c>
      <c r="M46" s="1">
        <v>4.7843471123775201</v>
      </c>
      <c r="N46" s="1">
        <v>5.8279703018318196</v>
      </c>
      <c r="O46" s="1">
        <v>5.2276708775512999</v>
      </c>
      <c r="P46" s="1">
        <v>5.6844154152343904</v>
      </c>
      <c r="Q46" s="1">
        <v>5.6604182770742799</v>
      </c>
    </row>
    <row r="47" spans="1:17" x14ac:dyDescent="0.2">
      <c r="A47" s="1">
        <v>3896621</v>
      </c>
      <c r="B47" s="1" t="s">
        <v>105</v>
      </c>
      <c r="C47" s="1" t="s">
        <v>106</v>
      </c>
      <c r="D47" s="1">
        <v>2.15157401465139</v>
      </c>
      <c r="E47" s="1" t="s">
        <v>22</v>
      </c>
      <c r="F47" s="1">
        <v>1.58695325897738E-5</v>
      </c>
      <c r="G47" s="1">
        <v>6.1407551235575699E-3</v>
      </c>
      <c r="H47" s="1">
        <v>7.75898982346291</v>
      </c>
      <c r="I47" s="1">
        <v>7.2035804137963799</v>
      </c>
      <c r="J47" s="1">
        <v>6.6564540711295797</v>
      </c>
      <c r="K47" s="1">
        <v>6.6634063845386304</v>
      </c>
      <c r="L47" s="1">
        <v>7.6205073580831799</v>
      </c>
      <c r="M47" s="1">
        <v>4.8735827602893398</v>
      </c>
      <c r="N47" s="1">
        <v>4.9845101702878196</v>
      </c>
      <c r="O47" s="1">
        <v>4.2510343828207198</v>
      </c>
      <c r="P47" s="1">
        <v>5.6603833243975501</v>
      </c>
      <c r="Q47" s="1">
        <v>5.3755573399582799</v>
      </c>
    </row>
    <row r="48" spans="1:17" x14ac:dyDescent="0.2">
      <c r="A48" s="1">
        <v>3413787</v>
      </c>
      <c r="B48" s="1" t="s">
        <v>107</v>
      </c>
      <c r="C48" s="1" t="s">
        <v>108</v>
      </c>
      <c r="D48" s="1">
        <v>2.0700073852571599</v>
      </c>
      <c r="E48" s="1" t="s">
        <v>22</v>
      </c>
      <c r="F48" s="1">
        <v>1.44079670763685E-5</v>
      </c>
      <c r="G48" s="1">
        <v>6.1407551235575699E-3</v>
      </c>
      <c r="H48" s="1">
        <v>7.9055477184109701</v>
      </c>
      <c r="I48" s="1">
        <v>6.9128663247248499</v>
      </c>
      <c r="J48" s="1">
        <v>7.7881985372756199</v>
      </c>
      <c r="K48" s="1">
        <v>7.7977918974701703</v>
      </c>
      <c r="L48" s="1">
        <v>7.0768568139908297</v>
      </c>
      <c r="M48" s="1">
        <v>6.0564150928415597</v>
      </c>
      <c r="N48" s="1">
        <v>5.4291572556039904</v>
      </c>
      <c r="O48" s="1">
        <v>4.6425670303001603</v>
      </c>
      <c r="P48" s="1">
        <v>5.5619340925530896</v>
      </c>
      <c r="Q48" s="1">
        <v>5.4411508942878504</v>
      </c>
    </row>
    <row r="49" spans="1:17" x14ac:dyDescent="0.2">
      <c r="A49" s="1">
        <v>2385306</v>
      </c>
      <c r="B49" s="1" t="s">
        <v>109</v>
      </c>
      <c r="C49" s="1" t="s">
        <v>110</v>
      </c>
      <c r="D49" s="1">
        <v>2.05096281138812</v>
      </c>
      <c r="E49" s="1" t="s">
        <v>22</v>
      </c>
      <c r="F49" s="1">
        <v>1.20572573392125E-5</v>
      </c>
      <c r="G49" s="1">
        <v>6.1407551235575699E-3</v>
      </c>
      <c r="H49" s="1">
        <v>6.9211163876343198</v>
      </c>
      <c r="I49" s="1">
        <v>6.8649848787952399</v>
      </c>
      <c r="J49" s="1">
        <v>7.4875728700291404</v>
      </c>
      <c r="K49" s="1">
        <v>6.7897704537683499</v>
      </c>
      <c r="L49" s="1">
        <v>6.8388520639967103</v>
      </c>
      <c r="M49" s="1">
        <v>4.3117448157845999</v>
      </c>
      <c r="N49" s="1">
        <v>5.6347627027887297</v>
      </c>
      <c r="O49" s="1">
        <v>4.3174805284648103</v>
      </c>
      <c r="P49" s="1">
        <v>5.2006365846072802</v>
      </c>
      <c r="Q49" s="1">
        <v>5.1828579656377203</v>
      </c>
    </row>
    <row r="50" spans="1:17" x14ac:dyDescent="0.2">
      <c r="A50" s="1">
        <v>2840002</v>
      </c>
      <c r="B50" s="1" t="s">
        <v>111</v>
      </c>
      <c r="C50" s="1" t="s">
        <v>112</v>
      </c>
      <c r="D50" s="1">
        <v>2.0229644203909598</v>
      </c>
      <c r="E50" s="1" t="s">
        <v>22</v>
      </c>
      <c r="F50" s="1">
        <v>1.31093616189073E-5</v>
      </c>
      <c r="G50" s="1">
        <v>6.1407551235575699E-3</v>
      </c>
      <c r="H50" s="1">
        <v>5.7995014792727204</v>
      </c>
      <c r="I50" s="1">
        <v>5.3075406543601398</v>
      </c>
      <c r="J50" s="1">
        <v>5.9936807265293197</v>
      </c>
      <c r="K50" s="1">
        <v>5.1342616503219896</v>
      </c>
      <c r="L50" s="1">
        <v>5.9272739386681401</v>
      </c>
      <c r="M50" s="1">
        <v>3.57414100917316</v>
      </c>
      <c r="N50" s="1">
        <v>4.1798574572973797</v>
      </c>
      <c r="O50" s="1">
        <v>2.8330463502090599</v>
      </c>
      <c r="P50" s="1">
        <v>3.4771749338576101</v>
      </c>
      <c r="Q50" s="1">
        <v>3.9832165966603101</v>
      </c>
    </row>
    <row r="51" spans="1:17" x14ac:dyDescent="0.2">
      <c r="A51" s="1">
        <v>4002173</v>
      </c>
      <c r="B51" s="1" t="s">
        <v>113</v>
      </c>
      <c r="C51" s="1" t="s">
        <v>114</v>
      </c>
      <c r="D51" s="1">
        <v>1.95220429109376</v>
      </c>
      <c r="E51" s="1" t="s">
        <v>22</v>
      </c>
      <c r="F51" s="1">
        <v>1.4179700248885599E-5</v>
      </c>
      <c r="G51" s="1">
        <v>6.1407551235575699E-3</v>
      </c>
      <c r="H51" s="1">
        <v>6.9979229373430298</v>
      </c>
      <c r="I51" s="1">
        <v>6.8565021897891203</v>
      </c>
      <c r="J51" s="1">
        <v>6.8565021897891203</v>
      </c>
      <c r="K51" s="1">
        <v>7.2415055186438604</v>
      </c>
      <c r="L51" s="1">
        <v>7.65563254240167</v>
      </c>
      <c r="M51" s="1">
        <v>5.3683874311794604</v>
      </c>
      <c r="N51" s="1">
        <v>5.7862438758209898</v>
      </c>
      <c r="O51" s="1">
        <v>4.4079656103996996</v>
      </c>
      <c r="P51" s="1">
        <v>5.3153284792146396</v>
      </c>
      <c r="Q51" s="1">
        <v>4.9691185258832</v>
      </c>
    </row>
    <row r="52" spans="1:17" x14ac:dyDescent="0.2">
      <c r="A52" s="1">
        <v>3863669</v>
      </c>
      <c r="B52" s="1" t="s">
        <v>115</v>
      </c>
      <c r="C52" s="1" t="s">
        <v>116</v>
      </c>
      <c r="D52" s="1">
        <v>1.8898854266737799</v>
      </c>
      <c r="E52" s="1" t="s">
        <v>22</v>
      </c>
      <c r="F52" s="1">
        <v>1.1901589084085099E-5</v>
      </c>
      <c r="G52" s="1">
        <v>6.1407551235575699E-3</v>
      </c>
      <c r="H52" s="1">
        <v>6.8335594664685599</v>
      </c>
      <c r="I52" s="1">
        <v>6.4670564031616804</v>
      </c>
      <c r="J52" s="1">
        <v>6.5112468708512603</v>
      </c>
      <c r="K52" s="1">
        <v>5.9495614792301001</v>
      </c>
      <c r="L52" s="1">
        <v>6.4165019803056396</v>
      </c>
      <c r="M52" s="1">
        <v>4.9549141868930802</v>
      </c>
      <c r="N52" s="1">
        <v>4.64922026942582</v>
      </c>
      <c r="O52" s="1">
        <v>3.79649464242322</v>
      </c>
      <c r="P52" s="1">
        <v>4.8568362576230699</v>
      </c>
      <c r="Q52" s="1">
        <v>4.4710337102831597</v>
      </c>
    </row>
    <row r="53" spans="1:17" x14ac:dyDescent="0.2">
      <c r="A53" s="1">
        <v>3897431</v>
      </c>
      <c r="B53" s="1" t="s">
        <v>117</v>
      </c>
      <c r="C53" s="1" t="s">
        <v>118</v>
      </c>
      <c r="D53" s="1">
        <v>1.8349441074339901</v>
      </c>
      <c r="E53" s="1" t="s">
        <v>22</v>
      </c>
      <c r="F53" s="1">
        <v>1.3229907409802899E-5</v>
      </c>
      <c r="G53" s="1">
        <v>6.1407551235575699E-3</v>
      </c>
      <c r="H53" s="1">
        <v>5.9974585514962202</v>
      </c>
      <c r="I53" s="1">
        <v>5.7565577848457501</v>
      </c>
      <c r="J53" s="1">
        <v>5.4792219695272601</v>
      </c>
      <c r="K53" s="1">
        <v>5.8680272273350704</v>
      </c>
      <c r="L53" s="1">
        <v>5.6940904526557503</v>
      </c>
      <c r="M53" s="1">
        <v>3.88839090520228</v>
      </c>
      <c r="N53" s="1">
        <v>4.5916827091632397</v>
      </c>
      <c r="O53" s="1">
        <v>3.1934331219265002</v>
      </c>
      <c r="P53" s="1">
        <v>4.02635596312546</v>
      </c>
      <c r="Q53" s="1">
        <v>3.9207727492726101</v>
      </c>
    </row>
    <row r="54" spans="1:17" x14ac:dyDescent="0.2">
      <c r="A54" s="1">
        <v>2434319</v>
      </c>
      <c r="B54" s="1" t="s">
        <v>119</v>
      </c>
      <c r="C54" s="1" t="s">
        <v>120</v>
      </c>
      <c r="D54" s="1">
        <v>1.81685145003106</v>
      </c>
      <c r="E54" s="1" t="s">
        <v>22</v>
      </c>
      <c r="F54" s="1">
        <v>1.5855663511172098E-5</v>
      </c>
      <c r="G54" s="1">
        <v>6.1407551235575699E-3</v>
      </c>
      <c r="H54" s="1">
        <v>5.9889560383000298</v>
      </c>
      <c r="I54" s="1">
        <v>5.82944981204888</v>
      </c>
      <c r="J54" s="1">
        <v>6.6548133600798796</v>
      </c>
      <c r="K54" s="1">
        <v>5.96404164111207</v>
      </c>
      <c r="L54" s="1">
        <v>5.9902370466925703</v>
      </c>
      <c r="M54" s="1">
        <v>4.6946878818136</v>
      </c>
      <c r="N54" s="1">
        <v>4.6368503400476602</v>
      </c>
      <c r="O54" s="1">
        <v>3.7694857771269898</v>
      </c>
      <c r="P54" s="1">
        <v>3.8492460889170901</v>
      </c>
      <c r="Q54" s="1">
        <v>4.39297056017279</v>
      </c>
    </row>
    <row r="55" spans="1:17" x14ac:dyDescent="0.2">
      <c r="A55" s="1">
        <v>4022833</v>
      </c>
      <c r="B55" s="1" t="s">
        <v>121</v>
      </c>
      <c r="C55" s="1" t="s">
        <v>122</v>
      </c>
      <c r="D55" s="1">
        <v>1.8160537174550899</v>
      </c>
      <c r="E55" s="1" t="s">
        <v>22</v>
      </c>
      <c r="F55" s="1">
        <v>1.5330601310590402E-5</v>
      </c>
      <c r="G55" s="1">
        <v>6.1407551235575699E-3</v>
      </c>
      <c r="H55" s="1">
        <v>6.2318329207309002</v>
      </c>
      <c r="I55" s="1">
        <v>5.7118125078189896</v>
      </c>
      <c r="J55" s="1">
        <v>6.0412389401610698</v>
      </c>
      <c r="K55" s="1">
        <v>6.25359809945006</v>
      </c>
      <c r="L55" s="1">
        <v>5.9914411742278499</v>
      </c>
      <c r="M55" s="1">
        <v>4.6590543392085904</v>
      </c>
      <c r="N55" s="1">
        <v>4.6130565540377599</v>
      </c>
      <c r="O55" s="1">
        <v>3.4482196601077999</v>
      </c>
      <c r="P55" s="1">
        <v>4.0989778648554198</v>
      </c>
      <c r="Q55" s="1">
        <v>4.3303466369038404</v>
      </c>
    </row>
    <row r="56" spans="1:17" x14ac:dyDescent="0.2">
      <c r="A56" s="1">
        <v>2899413</v>
      </c>
      <c r="B56" s="1" t="s">
        <v>123</v>
      </c>
      <c r="C56" s="1" t="s">
        <v>124</v>
      </c>
      <c r="D56" s="1">
        <v>1.5786422406315099</v>
      </c>
      <c r="E56" s="1" t="s">
        <v>22</v>
      </c>
      <c r="F56" s="1">
        <v>1.17114117716625E-5</v>
      </c>
      <c r="G56" s="1">
        <v>6.1407551235575699E-3</v>
      </c>
      <c r="H56" s="1">
        <v>6.45300802505274</v>
      </c>
      <c r="I56" s="1">
        <v>6.2455908405865097</v>
      </c>
      <c r="J56" s="1">
        <v>6.2455908405865097</v>
      </c>
      <c r="K56" s="1">
        <v>6.3488270001367697</v>
      </c>
      <c r="L56" s="1">
        <v>6.4659125191433402</v>
      </c>
      <c r="M56" s="1">
        <v>4.3184733221209504</v>
      </c>
      <c r="N56" s="1">
        <v>4.9514615666047703</v>
      </c>
      <c r="O56" s="1">
        <v>4.5740717156174702</v>
      </c>
      <c r="P56" s="1">
        <v>5.0304101634865699</v>
      </c>
      <c r="Q56" s="1">
        <v>4.9913012545185698</v>
      </c>
    </row>
    <row r="57" spans="1:17" x14ac:dyDescent="0.2">
      <c r="A57" s="1">
        <v>3973692</v>
      </c>
      <c r="B57" s="1" t="s">
        <v>125</v>
      </c>
      <c r="C57" s="1" t="s">
        <v>126</v>
      </c>
      <c r="D57" s="1">
        <v>1.5581560912477901</v>
      </c>
      <c r="E57" s="1" t="s">
        <v>22</v>
      </c>
      <c r="F57" s="1">
        <v>1.4732648677608201E-5</v>
      </c>
      <c r="G57" s="1">
        <v>6.1407551235575699E-3</v>
      </c>
      <c r="H57" s="1">
        <v>5.8442941337586696</v>
      </c>
      <c r="I57" s="1">
        <v>6.0311793798414604</v>
      </c>
      <c r="J57" s="1">
        <v>5.8693018194772497</v>
      </c>
      <c r="K57" s="1">
        <v>5.99129874898812</v>
      </c>
      <c r="L57" s="1">
        <v>6.0244557931268297</v>
      </c>
      <c r="M57" s="1">
        <v>4.4710098814591399</v>
      </c>
      <c r="N57" s="1">
        <v>3.8431997551739001</v>
      </c>
      <c r="O57" s="1">
        <v>4.3683101631756003</v>
      </c>
      <c r="P57" s="1">
        <v>4.6898886131293001</v>
      </c>
      <c r="Q57" s="1">
        <v>4.5973410060154398</v>
      </c>
    </row>
    <row r="58" spans="1:17" x14ac:dyDescent="0.2">
      <c r="A58" s="1">
        <v>3593575</v>
      </c>
      <c r="B58" s="1" t="s">
        <v>127</v>
      </c>
      <c r="C58" s="1" t="s">
        <v>128</v>
      </c>
      <c r="D58" s="1">
        <v>2.17179051439062</v>
      </c>
      <c r="E58" s="1" t="s">
        <v>22</v>
      </c>
      <c r="F58" s="1">
        <v>1.7397314177163099E-5</v>
      </c>
      <c r="G58" s="1">
        <v>6.2775783992383297E-3</v>
      </c>
      <c r="H58" s="1">
        <v>5.1370715856490303</v>
      </c>
      <c r="I58" s="1">
        <v>5.0414481600483398</v>
      </c>
      <c r="J58" s="1">
        <v>6.0813551139517399</v>
      </c>
      <c r="K58" s="1">
        <v>5.4522630145616899</v>
      </c>
      <c r="L58" s="1">
        <v>6.0668884511655001</v>
      </c>
      <c r="M58" s="1">
        <v>4.03998979815435</v>
      </c>
      <c r="N58" s="1">
        <v>3.0721796136130899</v>
      </c>
      <c r="O58" s="1">
        <v>2.5631966247134002</v>
      </c>
      <c r="P58" s="1">
        <v>3.78395488323337</v>
      </c>
      <c r="Q58" s="1">
        <v>3.4607528337089999</v>
      </c>
    </row>
    <row r="59" spans="1:17" x14ac:dyDescent="0.2">
      <c r="A59" s="1">
        <v>3143970</v>
      </c>
      <c r="B59" s="1" t="s">
        <v>129</v>
      </c>
      <c r="C59" s="1" t="s">
        <v>130</v>
      </c>
      <c r="D59" s="1">
        <v>2.02151383024247</v>
      </c>
      <c r="E59" s="1" t="s">
        <v>22</v>
      </c>
      <c r="F59" s="1">
        <v>1.71308322849178E-5</v>
      </c>
      <c r="G59" s="1">
        <v>6.2775783992383297E-3</v>
      </c>
      <c r="H59" s="1">
        <v>5.9149262717094802</v>
      </c>
      <c r="I59" s="1">
        <v>6.22217697539479</v>
      </c>
      <c r="J59" s="1">
        <v>6.6803176036539602</v>
      </c>
      <c r="K59" s="1">
        <v>5.8771876163868102</v>
      </c>
      <c r="L59" s="1">
        <v>7.1330652923584497</v>
      </c>
      <c r="M59" s="1">
        <v>3.91206917910075</v>
      </c>
      <c r="N59" s="1">
        <v>4.4248410950793797</v>
      </c>
      <c r="O59" s="1">
        <v>4.0198315366683799</v>
      </c>
      <c r="P59" s="1">
        <v>4.9704615601006097</v>
      </c>
      <c r="Q59" s="1">
        <v>4.3929012373420102</v>
      </c>
    </row>
    <row r="60" spans="1:17" x14ac:dyDescent="0.2">
      <c r="A60" s="1">
        <v>3449700</v>
      </c>
      <c r="B60" s="1" t="s">
        <v>131</v>
      </c>
      <c r="C60" s="1" t="s">
        <v>132</v>
      </c>
      <c r="D60" s="1">
        <v>1.9983695540336299</v>
      </c>
      <c r="E60" s="1" t="s">
        <v>22</v>
      </c>
      <c r="F60" s="1">
        <v>1.7233378950330001E-5</v>
      </c>
      <c r="G60" s="1">
        <v>6.2775783992383297E-3</v>
      </c>
      <c r="H60" s="1">
        <v>6.5469449191126703</v>
      </c>
      <c r="I60" s="1">
        <v>5.8849910396771596</v>
      </c>
      <c r="J60" s="1">
        <v>6.6466124390668897</v>
      </c>
      <c r="K60" s="1">
        <v>6.82151196189582</v>
      </c>
      <c r="L60" s="1">
        <v>7.1840168755416496</v>
      </c>
      <c r="M60" s="1">
        <v>4.2782770482875803</v>
      </c>
      <c r="N60" s="1">
        <v>4.8654769537014202</v>
      </c>
      <c r="O60" s="1">
        <v>4.1267804465486</v>
      </c>
      <c r="P60" s="1">
        <v>5.28407637778988</v>
      </c>
      <c r="Q60" s="1">
        <v>4.5376186387985697</v>
      </c>
    </row>
    <row r="61" spans="1:17" x14ac:dyDescent="0.2">
      <c r="A61" s="1">
        <v>3381965</v>
      </c>
      <c r="B61" s="1" t="s">
        <v>133</v>
      </c>
      <c r="C61" s="1" t="s">
        <v>134</v>
      </c>
      <c r="D61" s="1">
        <v>1.7360790603721099</v>
      </c>
      <c r="E61" s="1" t="s">
        <v>22</v>
      </c>
      <c r="F61" s="1">
        <v>1.8075324571867801E-5</v>
      </c>
      <c r="G61" s="1">
        <v>6.4170317605061703E-3</v>
      </c>
      <c r="H61" s="1">
        <v>5.8040089295849597</v>
      </c>
      <c r="I61" s="1">
        <v>5.57261044150333</v>
      </c>
      <c r="J61" s="1">
        <v>5.9478404499880702</v>
      </c>
      <c r="K61" s="1">
        <v>5.94232284627489</v>
      </c>
      <c r="L61" s="1">
        <v>6.7673160892974202</v>
      </c>
      <c r="M61" s="1">
        <v>4.2343840288605099</v>
      </c>
      <c r="N61" s="1">
        <v>4.3678024867500902</v>
      </c>
      <c r="O61" s="1">
        <v>4.0381075145415597</v>
      </c>
      <c r="P61" s="1">
        <v>4.6023411673385004</v>
      </c>
      <c r="Q61" s="1">
        <v>4.1110682572974504</v>
      </c>
    </row>
    <row r="62" spans="1:17" x14ac:dyDescent="0.2">
      <c r="A62" s="1">
        <v>2878622</v>
      </c>
      <c r="B62" s="1" t="s">
        <v>135</v>
      </c>
      <c r="C62" s="1" t="s">
        <v>136</v>
      </c>
      <c r="D62" s="1">
        <v>2.0760088514992701</v>
      </c>
      <c r="E62" s="1" t="s">
        <v>22</v>
      </c>
      <c r="F62" s="1">
        <v>1.8446388416379602E-5</v>
      </c>
      <c r="G62" s="1">
        <v>6.4448167529036803E-3</v>
      </c>
      <c r="H62" s="1">
        <v>6.9332636594701098</v>
      </c>
      <c r="I62" s="1">
        <v>7.38973405588189</v>
      </c>
      <c r="J62" s="1">
        <v>7.1218811103028603</v>
      </c>
      <c r="K62" s="1">
        <v>7.08467701543512</v>
      </c>
      <c r="L62" s="1">
        <v>7.2344019518178797</v>
      </c>
      <c r="M62" s="1">
        <v>3.9266962111699399</v>
      </c>
      <c r="N62" s="1">
        <v>5.4573118154576603</v>
      </c>
      <c r="O62" s="1">
        <v>4.9508976149714696</v>
      </c>
      <c r="P62" s="1">
        <v>5.7103294865344401</v>
      </c>
      <c r="Q62" s="1">
        <v>5.33867840727798</v>
      </c>
    </row>
    <row r="63" spans="1:17" x14ac:dyDescent="0.2">
      <c r="A63" s="1">
        <v>3105430</v>
      </c>
      <c r="B63" s="1" t="s">
        <v>137</v>
      </c>
      <c r="C63" s="1" t="s">
        <v>138</v>
      </c>
      <c r="D63" s="1">
        <v>1.5023768118413099</v>
      </c>
      <c r="E63" s="1" t="s">
        <v>22</v>
      </c>
      <c r="F63" s="1">
        <v>1.9333607770136999E-5</v>
      </c>
      <c r="G63" s="1">
        <v>6.6492506348200999E-3</v>
      </c>
      <c r="H63" s="1">
        <v>4.3693656796234404</v>
      </c>
      <c r="I63" s="1">
        <v>4.3990545672738302</v>
      </c>
      <c r="J63" s="1">
        <v>4.6758826327161103</v>
      </c>
      <c r="K63" s="1">
        <v>4.4099884360414698</v>
      </c>
      <c r="L63" s="1">
        <v>4.7997038087430903</v>
      </c>
      <c r="M63" s="1">
        <v>3.2982614479352401</v>
      </c>
      <c r="N63" s="1">
        <v>2.9429413320706899</v>
      </c>
      <c r="O63" s="1">
        <v>2.6886049592684902</v>
      </c>
      <c r="P63" s="1">
        <v>2.9150655005405302</v>
      </c>
      <c r="Q63" s="1">
        <v>3.29723782537646</v>
      </c>
    </row>
    <row r="64" spans="1:17" x14ac:dyDescent="0.2">
      <c r="A64" s="1">
        <v>2517408</v>
      </c>
      <c r="B64" s="1" t="s">
        <v>139</v>
      </c>
      <c r="C64" s="1" t="s">
        <v>140</v>
      </c>
      <c r="D64" s="1">
        <v>2.0342628296754999</v>
      </c>
      <c r="E64" s="1" t="s">
        <v>22</v>
      </c>
      <c r="F64" s="1">
        <v>2.05427697749118E-5</v>
      </c>
      <c r="G64" s="1">
        <v>6.9564139310089798E-3</v>
      </c>
      <c r="H64" s="1">
        <v>6.9831400326287802</v>
      </c>
      <c r="I64" s="1">
        <v>7.8430717834496804</v>
      </c>
      <c r="J64" s="1">
        <v>7.2534057709524902</v>
      </c>
      <c r="K64" s="1">
        <v>7.7045687094628699</v>
      </c>
      <c r="L64" s="1">
        <v>6.85874741417219</v>
      </c>
      <c r="M64" s="1">
        <v>5.2422813053113497</v>
      </c>
      <c r="N64" s="1">
        <v>5.7441041261434496</v>
      </c>
      <c r="O64" s="1">
        <v>4.3494724205990396</v>
      </c>
      <c r="P64" s="1">
        <v>5.6038954926278803</v>
      </c>
      <c r="Q64" s="1">
        <v>5.5318662176067903</v>
      </c>
    </row>
    <row r="65" spans="1:17" x14ac:dyDescent="0.2">
      <c r="A65" s="1">
        <v>2903285</v>
      </c>
      <c r="B65" s="1" t="s">
        <v>141</v>
      </c>
      <c r="C65" s="1" t="s">
        <v>142</v>
      </c>
      <c r="D65" s="1">
        <v>2.6419637977265502</v>
      </c>
      <c r="E65" s="1" t="s">
        <v>22</v>
      </c>
      <c r="F65" s="1">
        <v>2.1572914768233899E-5</v>
      </c>
      <c r="G65" s="1">
        <v>7.19456707520602E-3</v>
      </c>
      <c r="H65" s="1">
        <v>10.139104736706599</v>
      </c>
      <c r="I65" s="1">
        <v>8.1770972324427298</v>
      </c>
      <c r="J65" s="1">
        <v>10.6223555251816</v>
      </c>
      <c r="K65" s="1">
        <v>9.8845848370077896</v>
      </c>
      <c r="L65" s="1">
        <v>9.5299726566149605</v>
      </c>
      <c r="M65" s="1">
        <v>6.4144654180307201</v>
      </c>
      <c r="N65" s="1">
        <v>7.56334259558197</v>
      </c>
      <c r="O65" s="1">
        <v>6.6018044061936996</v>
      </c>
      <c r="P65" s="1">
        <v>7.29317942873808</v>
      </c>
      <c r="Q65" s="1">
        <v>7.2705041507764303</v>
      </c>
    </row>
    <row r="66" spans="1:17" x14ac:dyDescent="0.2">
      <c r="A66" s="1">
        <v>3901361</v>
      </c>
      <c r="B66" s="1" t="s">
        <v>143</v>
      </c>
      <c r="C66" s="1" t="s">
        <v>144</v>
      </c>
      <c r="D66" s="1">
        <v>2.8376637823395998</v>
      </c>
      <c r="E66" s="1" t="s">
        <v>22</v>
      </c>
      <c r="F66" s="1">
        <v>2.3961285108777698E-5</v>
      </c>
      <c r="G66" s="1">
        <v>7.3134606670661201E-3</v>
      </c>
      <c r="H66" s="1">
        <v>9.3960199996343601</v>
      </c>
      <c r="I66" s="1">
        <v>6.9087136366943502</v>
      </c>
      <c r="J66" s="1">
        <v>7.2574550689316002</v>
      </c>
      <c r="K66" s="1">
        <v>8.6112370503990707</v>
      </c>
      <c r="L66" s="1">
        <v>7.0137095994230201</v>
      </c>
      <c r="M66" s="1">
        <v>5.2735569458356499</v>
      </c>
      <c r="N66" s="1">
        <v>4.7294239368309796</v>
      </c>
      <c r="O66" s="1">
        <v>4.5035873387630696</v>
      </c>
      <c r="P66" s="1">
        <v>5.2874615503797999</v>
      </c>
      <c r="Q66" s="1">
        <v>5.2047866715749098</v>
      </c>
    </row>
    <row r="67" spans="1:17" x14ac:dyDescent="0.2">
      <c r="A67" s="1">
        <v>3982462</v>
      </c>
      <c r="B67" s="1" t="s">
        <v>145</v>
      </c>
      <c r="C67" s="1" t="s">
        <v>146</v>
      </c>
      <c r="D67" s="1">
        <v>2.6830417919278702</v>
      </c>
      <c r="E67" s="1" t="s">
        <v>22</v>
      </c>
      <c r="F67" s="1">
        <v>2.26978291994664E-5</v>
      </c>
      <c r="G67" s="1">
        <v>7.3134606670661201E-3</v>
      </c>
      <c r="H67" s="1">
        <v>10.8835725288601</v>
      </c>
      <c r="I67" s="1">
        <v>10.054333589957199</v>
      </c>
      <c r="J67" s="1">
        <v>11.125882356447301</v>
      </c>
      <c r="K67" s="1">
        <v>11.550827318596699</v>
      </c>
      <c r="L67" s="1">
        <v>9.7253289584859992</v>
      </c>
      <c r="M67" s="1">
        <v>6.8601507118210296</v>
      </c>
      <c r="N67" s="1">
        <v>8.9426630475046291</v>
      </c>
      <c r="O67" s="1">
        <v>7.7831097017338999</v>
      </c>
      <c r="P67" s="1">
        <v>8.0202181181586507</v>
      </c>
      <c r="Q67" s="1">
        <v>8.3185942134896997</v>
      </c>
    </row>
    <row r="68" spans="1:17" x14ac:dyDescent="0.2">
      <c r="A68" s="1">
        <v>3178147</v>
      </c>
      <c r="B68" s="1" t="s">
        <v>147</v>
      </c>
      <c r="C68" s="1" t="s">
        <v>148</v>
      </c>
      <c r="D68" s="1">
        <v>2.3773188669780501</v>
      </c>
      <c r="E68" s="1" t="s">
        <v>22</v>
      </c>
      <c r="F68" s="1">
        <v>2.51104884108753E-5</v>
      </c>
      <c r="G68" s="1">
        <v>7.3134606670661201E-3</v>
      </c>
      <c r="H68" s="1">
        <v>8.1585180091672793</v>
      </c>
      <c r="I68" s="1">
        <v>8.40120019904343</v>
      </c>
      <c r="J68" s="1">
        <v>9.1195624329012492</v>
      </c>
      <c r="K68" s="1">
        <v>8.8153635845866596</v>
      </c>
      <c r="L68" s="1">
        <v>7.7498842033828303</v>
      </c>
      <c r="M68" s="1">
        <v>5.1240855984998896</v>
      </c>
      <c r="N68" s="1">
        <v>6.5744800497953397</v>
      </c>
      <c r="O68" s="1">
        <v>5.5472211818582799</v>
      </c>
      <c r="P68" s="1">
        <v>6.9910582417053897</v>
      </c>
      <c r="Q68" s="1">
        <v>6.1210890223322698</v>
      </c>
    </row>
    <row r="69" spans="1:17" x14ac:dyDescent="0.2">
      <c r="A69" s="1">
        <v>2487412</v>
      </c>
      <c r="B69" s="1" t="s">
        <v>149</v>
      </c>
      <c r="C69" s="1" t="s">
        <v>150</v>
      </c>
      <c r="D69" s="1">
        <v>2.1784038154790299</v>
      </c>
      <c r="E69" s="1" t="s">
        <v>22</v>
      </c>
      <c r="F69" s="1">
        <v>2.3992078873298799E-5</v>
      </c>
      <c r="G69" s="1">
        <v>7.3134606670661201E-3</v>
      </c>
      <c r="H69" s="1">
        <v>8.7144748640124003</v>
      </c>
      <c r="I69" s="1">
        <v>9.2591565192270107</v>
      </c>
      <c r="J69" s="1">
        <v>8.7144748640124003</v>
      </c>
      <c r="K69" s="1">
        <v>9.4708478286862903</v>
      </c>
      <c r="L69" s="1">
        <v>8.7611782158927198</v>
      </c>
      <c r="M69" s="1">
        <v>5.71976487673468</v>
      </c>
      <c r="N69" s="1">
        <v>7.5949038321667004</v>
      </c>
      <c r="O69" s="1">
        <v>6.4894579618347601</v>
      </c>
      <c r="P69" s="1">
        <v>7.0027272268990499</v>
      </c>
      <c r="Q69" s="1">
        <v>7.2212593168004702</v>
      </c>
    </row>
    <row r="70" spans="1:17" x14ac:dyDescent="0.2">
      <c r="A70" s="1">
        <v>3114365</v>
      </c>
      <c r="B70" s="1" t="s">
        <v>151</v>
      </c>
      <c r="C70" s="1" t="s">
        <v>152</v>
      </c>
      <c r="D70" s="1">
        <v>2.1711774772296502</v>
      </c>
      <c r="E70" s="1" t="s">
        <v>22</v>
      </c>
      <c r="F70" s="1">
        <v>2.34843971659079E-5</v>
      </c>
      <c r="G70" s="1">
        <v>7.3134606670661201E-3</v>
      </c>
      <c r="H70" s="1">
        <v>7.3889309627191899</v>
      </c>
      <c r="I70" s="1">
        <v>7.2247995871312396</v>
      </c>
      <c r="J70" s="1">
        <v>8.4400766236546492</v>
      </c>
      <c r="K70" s="1">
        <v>7.4174620028789402</v>
      </c>
      <c r="L70" s="1">
        <v>8.4934666731671697</v>
      </c>
      <c r="M70" s="1">
        <v>5.0394870085462999</v>
      </c>
      <c r="N70" s="1">
        <v>6.1826628915946404</v>
      </c>
      <c r="O70" s="1">
        <v>5.1246645581571597</v>
      </c>
      <c r="P70" s="1">
        <v>5.8250406404464803</v>
      </c>
      <c r="Q70" s="1">
        <v>5.9369933646583402</v>
      </c>
    </row>
    <row r="71" spans="1:17" x14ac:dyDescent="0.2">
      <c r="A71" s="1">
        <v>2372781</v>
      </c>
      <c r="B71" s="1" t="s">
        <v>153</v>
      </c>
      <c r="C71" s="1" t="s">
        <v>154</v>
      </c>
      <c r="D71" s="1">
        <v>2.1606228031543799</v>
      </c>
      <c r="E71" s="1" t="s">
        <v>22</v>
      </c>
      <c r="F71" s="1">
        <v>2.3599999853537701E-5</v>
      </c>
      <c r="G71" s="1">
        <v>7.3134606670661201E-3</v>
      </c>
      <c r="H71" s="1">
        <v>7.0946648794315399</v>
      </c>
      <c r="I71" s="1">
        <v>7.4275059164092898</v>
      </c>
      <c r="J71" s="1">
        <v>7.3402251148350501</v>
      </c>
      <c r="K71" s="1">
        <v>8.3875457049714495</v>
      </c>
      <c r="L71" s="1">
        <v>7.6976855113720202</v>
      </c>
      <c r="M71" s="1">
        <v>4.44624032540972</v>
      </c>
      <c r="N71" s="1">
        <v>5.16341719734646</v>
      </c>
      <c r="O71" s="1">
        <v>5.8972090523887797</v>
      </c>
      <c r="P71" s="1">
        <v>5.7887296384344804</v>
      </c>
      <c r="Q71" s="1">
        <v>5.8489168976680004</v>
      </c>
    </row>
    <row r="72" spans="1:17" x14ac:dyDescent="0.2">
      <c r="A72" s="1">
        <v>3645626</v>
      </c>
      <c r="B72" s="1" t="s">
        <v>155</v>
      </c>
      <c r="C72" s="1" t="s">
        <v>156</v>
      </c>
      <c r="D72" s="1">
        <v>2.0157722272362402</v>
      </c>
      <c r="E72" s="1" t="s">
        <v>22</v>
      </c>
      <c r="F72" s="1">
        <v>2.4273594795441899E-5</v>
      </c>
      <c r="G72" s="1">
        <v>7.3134606670661201E-3</v>
      </c>
      <c r="H72" s="1">
        <v>9.3904562724873202</v>
      </c>
      <c r="I72" s="1">
        <v>7.6877710092156599</v>
      </c>
      <c r="J72" s="1">
        <v>8.9688652645902494</v>
      </c>
      <c r="K72" s="1">
        <v>8.8956204953470106</v>
      </c>
      <c r="L72" s="1">
        <v>8.6449328549132591</v>
      </c>
      <c r="M72" s="1">
        <v>6.6161152584600504</v>
      </c>
      <c r="N72" s="1">
        <v>6.8105683248786599</v>
      </c>
      <c r="O72" s="1">
        <v>6.39299258499892</v>
      </c>
      <c r="P72" s="1">
        <v>7.2199984625568501</v>
      </c>
      <c r="Q72" s="1">
        <v>6.46911012947779</v>
      </c>
    </row>
    <row r="73" spans="1:17" x14ac:dyDescent="0.2">
      <c r="A73" s="1">
        <v>2978876</v>
      </c>
      <c r="B73" s="1" t="s">
        <v>157</v>
      </c>
      <c r="C73" s="1" t="s">
        <v>158</v>
      </c>
      <c r="D73" s="1">
        <v>1.9127027911635399</v>
      </c>
      <c r="E73" s="1" t="s">
        <v>22</v>
      </c>
      <c r="F73" s="1">
        <v>2.5584320174644099E-5</v>
      </c>
      <c r="G73" s="1">
        <v>7.3134606670661201E-3</v>
      </c>
      <c r="H73" s="1">
        <v>7.3870348970898201</v>
      </c>
      <c r="I73" s="1">
        <v>7.3766525338155402</v>
      </c>
      <c r="J73" s="1">
        <v>7.7388608201661802</v>
      </c>
      <c r="K73" s="1">
        <v>6.8134172448488997</v>
      </c>
      <c r="L73" s="1">
        <v>6.7422656311206302</v>
      </c>
      <c r="M73" s="1">
        <v>4.9135550309415903</v>
      </c>
      <c r="N73" s="1">
        <v>5.5957252250394802</v>
      </c>
      <c r="O73" s="1">
        <v>4.6072912256485203</v>
      </c>
      <c r="P73" s="1">
        <v>5.6426547290593696</v>
      </c>
      <c r="Q73" s="1">
        <v>5.7354909605344204</v>
      </c>
    </row>
    <row r="74" spans="1:17" x14ac:dyDescent="0.2">
      <c r="A74" s="1">
        <v>2342176</v>
      </c>
      <c r="B74" s="1" t="s">
        <v>159</v>
      </c>
      <c r="C74" s="1" t="s">
        <v>160</v>
      </c>
      <c r="D74" s="1">
        <v>1.68162120229654</v>
      </c>
      <c r="E74" s="1" t="s">
        <v>22</v>
      </c>
      <c r="F74" s="1">
        <v>2.4476543169688698E-5</v>
      </c>
      <c r="G74" s="1">
        <v>7.3134606670661201E-3</v>
      </c>
      <c r="H74" s="1">
        <v>5.4542205883186501</v>
      </c>
      <c r="I74" s="1">
        <v>6.0850054724878904</v>
      </c>
      <c r="J74" s="1">
        <v>5.0663896539081597</v>
      </c>
      <c r="K74" s="1">
        <v>5.31790816587307</v>
      </c>
      <c r="L74" s="1">
        <v>5.9704637479589104</v>
      </c>
      <c r="M74" s="1">
        <v>3.6743682847752801</v>
      </c>
      <c r="N74" s="1">
        <v>4.2574165264216903</v>
      </c>
      <c r="O74" s="1">
        <v>3.7782632955922</v>
      </c>
      <c r="P74" s="1">
        <v>3.7225670908549802</v>
      </c>
      <c r="Q74" s="1">
        <v>4.05326641941984</v>
      </c>
    </row>
    <row r="75" spans="1:17" x14ac:dyDescent="0.2">
      <c r="A75" s="1">
        <v>2750594</v>
      </c>
      <c r="B75" s="1" t="s">
        <v>161</v>
      </c>
      <c r="C75" s="1" t="s">
        <v>162</v>
      </c>
      <c r="D75" s="1">
        <v>2.5425607344469898</v>
      </c>
      <c r="E75" s="1" t="s">
        <v>22</v>
      </c>
      <c r="F75" s="1">
        <v>2.80091815557772E-5</v>
      </c>
      <c r="G75" s="1">
        <v>7.51841579541721E-3</v>
      </c>
      <c r="H75" s="1">
        <v>6.3731953070787499</v>
      </c>
      <c r="I75" s="1">
        <v>7.9311816538362603</v>
      </c>
      <c r="J75" s="1">
        <v>6.9864608459811901</v>
      </c>
      <c r="K75" s="1">
        <v>5.8191141248146403</v>
      </c>
      <c r="L75" s="1">
        <v>6.9210083136872198</v>
      </c>
      <c r="M75" s="1">
        <v>4.0456808399773401</v>
      </c>
      <c r="N75" s="1">
        <v>4.8237412793647003</v>
      </c>
      <c r="O75" s="1">
        <v>3.2151896686263202</v>
      </c>
      <c r="P75" s="1">
        <v>4.7976314655197401</v>
      </c>
      <c r="Q75" s="1">
        <v>4.4359133196749996</v>
      </c>
    </row>
    <row r="76" spans="1:17" x14ac:dyDescent="0.2">
      <c r="A76" s="1">
        <v>3997780</v>
      </c>
      <c r="B76" s="1" t="s">
        <v>163</v>
      </c>
      <c r="C76" s="1" t="s">
        <v>164</v>
      </c>
      <c r="D76" s="1">
        <v>2.49271667352818</v>
      </c>
      <c r="E76" s="1" t="s">
        <v>22</v>
      </c>
      <c r="F76" s="1">
        <v>2.74976925561389E-5</v>
      </c>
      <c r="G76" s="1">
        <v>7.51841579541721E-3</v>
      </c>
      <c r="H76" s="1">
        <v>7.7170465147440996</v>
      </c>
      <c r="I76" s="1">
        <v>7.1394180820073396</v>
      </c>
      <c r="J76" s="1">
        <v>6.3909805554411996</v>
      </c>
      <c r="K76" s="1">
        <v>8.0173736478737894</v>
      </c>
      <c r="L76" s="1">
        <v>6.5067249942420702</v>
      </c>
      <c r="M76" s="1">
        <v>5.5604649893779996</v>
      </c>
      <c r="N76" s="1">
        <v>4.0336163667498299</v>
      </c>
      <c r="O76" s="1">
        <v>3.9337445326200502</v>
      </c>
      <c r="P76" s="1">
        <v>5.12351573339794</v>
      </c>
      <c r="Q76" s="1">
        <v>4.6566188045217798</v>
      </c>
    </row>
    <row r="77" spans="1:17" x14ac:dyDescent="0.2">
      <c r="A77" s="1">
        <v>3119339</v>
      </c>
      <c r="B77" s="1" t="s">
        <v>165</v>
      </c>
      <c r="C77" s="1" t="s">
        <v>166</v>
      </c>
      <c r="D77" s="1">
        <v>2.3573242446832201</v>
      </c>
      <c r="E77" s="1" t="s">
        <v>22</v>
      </c>
      <c r="F77" s="1">
        <v>2.6917526018310601E-5</v>
      </c>
      <c r="G77" s="1">
        <v>7.51841579541721E-3</v>
      </c>
      <c r="H77" s="1">
        <v>9.8271932518223704</v>
      </c>
      <c r="I77" s="1">
        <v>10.2303163998522</v>
      </c>
      <c r="J77" s="1">
        <v>9.7033106609455793</v>
      </c>
      <c r="K77" s="1">
        <v>8.3230056105469608</v>
      </c>
      <c r="L77" s="1">
        <v>9.2527503752970208</v>
      </c>
      <c r="M77" s="1">
        <v>6.2395045372342102</v>
      </c>
      <c r="N77" s="1">
        <v>7.0712753301237301</v>
      </c>
      <c r="O77" s="1">
        <v>7.0696394119084198</v>
      </c>
      <c r="P77" s="1">
        <v>7.7878104018743501</v>
      </c>
      <c r="Q77" s="1">
        <v>7.3817253939073302</v>
      </c>
    </row>
    <row r="78" spans="1:17" x14ac:dyDescent="0.2">
      <c r="A78" s="1">
        <v>2516023</v>
      </c>
      <c r="B78" s="1" t="s">
        <v>167</v>
      </c>
      <c r="C78" s="1" t="s">
        <v>168</v>
      </c>
      <c r="D78" s="1">
        <v>2.19039611065226</v>
      </c>
      <c r="E78" s="1" t="s">
        <v>22</v>
      </c>
      <c r="F78" s="1">
        <v>2.7702477692559801E-5</v>
      </c>
      <c r="G78" s="1">
        <v>7.51841579541721E-3</v>
      </c>
      <c r="H78" s="1">
        <v>7.31994132239201</v>
      </c>
      <c r="I78" s="1">
        <v>7.6783196057760597</v>
      </c>
      <c r="J78" s="1">
        <v>7.4435743640841601</v>
      </c>
      <c r="K78" s="1">
        <v>6.6069419430384304</v>
      </c>
      <c r="L78" s="1">
        <v>5.8736312172545899</v>
      </c>
      <c r="M78" s="1">
        <v>4.9574529932772897</v>
      </c>
      <c r="N78" s="1">
        <v>4.9562883402156297</v>
      </c>
      <c r="O78" s="1">
        <v>4.1208361054975304</v>
      </c>
      <c r="P78" s="1">
        <v>5.0984659880340697</v>
      </c>
      <c r="Q78" s="1">
        <v>4.8373844722594503</v>
      </c>
    </row>
    <row r="79" spans="1:17" x14ac:dyDescent="0.2">
      <c r="A79" s="1">
        <v>2584018</v>
      </c>
      <c r="B79" s="1" t="s">
        <v>169</v>
      </c>
      <c r="C79" s="1" t="s">
        <v>170</v>
      </c>
      <c r="D79" s="1">
        <v>2.00407523519107</v>
      </c>
      <c r="E79" s="1" t="s">
        <v>22</v>
      </c>
      <c r="F79" s="1">
        <v>2.7809865787608701E-5</v>
      </c>
      <c r="G79" s="1">
        <v>7.51841579541721E-3</v>
      </c>
      <c r="H79" s="1">
        <v>5.81049124769845</v>
      </c>
      <c r="I79" s="1">
        <v>5.0717258147712396</v>
      </c>
      <c r="J79" s="1">
        <v>6.0148007303864501</v>
      </c>
      <c r="K79" s="1">
        <v>5.7729886717010102</v>
      </c>
      <c r="L79" s="1">
        <v>6.5405179978553996</v>
      </c>
      <c r="M79" s="1">
        <v>4.4233852995535701</v>
      </c>
      <c r="N79" s="1">
        <v>3.97405915433652</v>
      </c>
      <c r="O79" s="1">
        <v>3.0492856030803699</v>
      </c>
      <c r="P79" s="1">
        <v>3.8871660562948001</v>
      </c>
      <c r="Q79" s="1">
        <v>3.8562521731919199</v>
      </c>
    </row>
    <row r="80" spans="1:17" x14ac:dyDescent="0.2">
      <c r="A80" s="1">
        <v>3203382</v>
      </c>
      <c r="B80" s="1" t="s">
        <v>171</v>
      </c>
      <c r="C80" s="1" t="s">
        <v>172</v>
      </c>
      <c r="D80" s="1">
        <v>2.3129004629527801</v>
      </c>
      <c r="E80" s="1" t="s">
        <v>22</v>
      </c>
      <c r="F80" s="1">
        <v>2.8923587591227401E-5</v>
      </c>
      <c r="G80" s="1">
        <v>7.6703263430181303E-3</v>
      </c>
      <c r="H80" s="1">
        <v>5.4712158432296798</v>
      </c>
      <c r="I80" s="1">
        <v>6.5245341957675</v>
      </c>
      <c r="J80" s="1">
        <v>5.7299648519058</v>
      </c>
      <c r="K80" s="1">
        <v>7.1832061983270199</v>
      </c>
      <c r="L80" s="1">
        <v>6.1058474980696396</v>
      </c>
      <c r="M80" s="1">
        <v>3.7704256012126698</v>
      </c>
      <c r="N80" s="1">
        <v>4.6426995837652001</v>
      </c>
      <c r="O80" s="1">
        <v>3.8656254474351401</v>
      </c>
      <c r="P80" s="1">
        <v>2.9926181281692399</v>
      </c>
      <c r="Q80" s="1">
        <v>4.1788975119534797</v>
      </c>
    </row>
    <row r="81" spans="1:17" x14ac:dyDescent="0.2">
      <c r="A81" s="1">
        <v>2434575</v>
      </c>
      <c r="B81" s="1" t="s">
        <v>173</v>
      </c>
      <c r="C81" s="1" t="s">
        <v>174</v>
      </c>
      <c r="D81" s="1">
        <v>2.6726880888397</v>
      </c>
      <c r="E81" s="1" t="s">
        <v>22</v>
      </c>
      <c r="F81" s="1">
        <v>2.9488710051835399E-5</v>
      </c>
      <c r="G81" s="1">
        <v>7.7270952017970199E-3</v>
      </c>
      <c r="H81" s="1">
        <v>8.4066764234218798</v>
      </c>
      <c r="I81" s="1">
        <v>8.1212455839409294</v>
      </c>
      <c r="J81" s="1">
        <v>8.7083973412832307</v>
      </c>
      <c r="K81" s="1">
        <v>8.8065307275975595</v>
      </c>
      <c r="L81" s="1">
        <v>9.2874588224493504</v>
      </c>
      <c r="M81" s="1">
        <v>4.8256896986247702</v>
      </c>
      <c r="N81" s="1">
        <v>6.3092532562306003</v>
      </c>
      <c r="O81" s="1">
        <v>5.0110550861654701</v>
      </c>
      <c r="P81" s="1">
        <v>7.0185730225176597</v>
      </c>
      <c r="Q81" s="1">
        <v>6.8022973909559603</v>
      </c>
    </row>
    <row r="82" spans="1:17" x14ac:dyDescent="0.2">
      <c r="A82" s="1">
        <v>3040518</v>
      </c>
      <c r="B82" s="1" t="s">
        <v>175</v>
      </c>
      <c r="C82" s="1" t="s">
        <v>176</v>
      </c>
      <c r="D82" s="1">
        <v>2.16715513754716</v>
      </c>
      <c r="E82" s="1" t="s">
        <v>22</v>
      </c>
      <c r="F82" s="1">
        <v>3.04707700341194E-5</v>
      </c>
      <c r="G82" s="1">
        <v>7.8904955202470702E-3</v>
      </c>
      <c r="H82" s="1">
        <v>7.5562977670128904</v>
      </c>
      <c r="I82" s="1">
        <v>6.7186578028856099</v>
      </c>
      <c r="J82" s="1">
        <v>7.29119317799627</v>
      </c>
      <c r="K82" s="1">
        <v>6.6935362339065803</v>
      </c>
      <c r="L82" s="1">
        <v>8.1378282468580103</v>
      </c>
      <c r="M82" s="1">
        <v>4.5429178092615103</v>
      </c>
      <c r="N82" s="1">
        <v>5.4757428058751998</v>
      </c>
      <c r="O82" s="1">
        <v>4.4420981013823999</v>
      </c>
      <c r="P82" s="1">
        <v>5.4782472568987099</v>
      </c>
      <c r="Q82" s="1">
        <v>5.6227315675057499</v>
      </c>
    </row>
    <row r="83" spans="1:17" x14ac:dyDescent="0.2">
      <c r="A83" s="1">
        <v>2946215</v>
      </c>
      <c r="B83" s="1" t="s">
        <v>177</v>
      </c>
      <c r="C83" s="1" t="s">
        <v>178</v>
      </c>
      <c r="D83" s="1">
        <v>2.77956195690227</v>
      </c>
      <c r="E83" s="1" t="s">
        <v>22</v>
      </c>
      <c r="F83" s="1">
        <v>3.1897903147233198E-5</v>
      </c>
      <c r="G83" s="1">
        <v>7.9024681901521104E-3</v>
      </c>
      <c r="H83" s="1">
        <v>9.4865831481937395</v>
      </c>
      <c r="I83" s="1">
        <v>8.3286916619773894</v>
      </c>
      <c r="J83" s="1">
        <v>10.2006404946811</v>
      </c>
      <c r="K83" s="1">
        <v>9.3064448944602791</v>
      </c>
      <c r="L83" s="1">
        <v>8.2830680422585896</v>
      </c>
      <c r="M83" s="1">
        <v>5.2995960420722703</v>
      </c>
      <c r="N83" s="1">
        <v>7.64119919649713</v>
      </c>
      <c r="O83" s="1">
        <v>6.0813457680894301</v>
      </c>
      <c r="P83" s="1">
        <v>6.4444924640049503</v>
      </c>
      <c r="Q83" s="1">
        <v>6.2409849863959703</v>
      </c>
    </row>
    <row r="84" spans="1:17" x14ac:dyDescent="0.2">
      <c r="A84" s="1">
        <v>3148796</v>
      </c>
      <c r="B84" s="1" t="s">
        <v>179</v>
      </c>
      <c r="C84" s="1" t="s">
        <v>180</v>
      </c>
      <c r="D84" s="1">
        <v>2.2657419507983998</v>
      </c>
      <c r="E84" s="1" t="s">
        <v>22</v>
      </c>
      <c r="F84" s="1">
        <v>3.2118784484013299E-5</v>
      </c>
      <c r="G84" s="1">
        <v>7.9024681901521104E-3</v>
      </c>
      <c r="H84" s="1">
        <v>5.9948802708328897</v>
      </c>
      <c r="I84" s="1">
        <v>5.8739752323500598</v>
      </c>
      <c r="J84" s="1">
        <v>7.2267921430453397</v>
      </c>
      <c r="K84" s="1">
        <v>5.8739752323500598</v>
      </c>
      <c r="L84" s="1">
        <v>7.2283983059322097</v>
      </c>
      <c r="M84" s="1">
        <v>3.9948769974895502</v>
      </c>
      <c r="N84" s="1">
        <v>4.5633700799258099</v>
      </c>
      <c r="O84" s="1">
        <v>3.3349629524464599</v>
      </c>
      <c r="P84" s="1">
        <v>4.6348885583101298</v>
      </c>
      <c r="Q84" s="1">
        <v>4.3412128423465903</v>
      </c>
    </row>
    <row r="85" spans="1:17" x14ac:dyDescent="0.2">
      <c r="A85" s="1">
        <v>3752437</v>
      </c>
      <c r="B85" s="1" t="s">
        <v>181</v>
      </c>
      <c r="C85" s="1" t="s">
        <v>182</v>
      </c>
      <c r="D85" s="1">
        <v>1.91271937520783</v>
      </c>
      <c r="E85" s="1" t="s">
        <v>22</v>
      </c>
      <c r="F85" s="1">
        <v>3.2312122898263999E-5</v>
      </c>
      <c r="G85" s="1">
        <v>7.9024681901521104E-3</v>
      </c>
      <c r="H85" s="1">
        <v>7.1757965363185203</v>
      </c>
      <c r="I85" s="1">
        <v>6.7433359996172699</v>
      </c>
      <c r="J85" s="1">
        <v>7.7762356920852902</v>
      </c>
      <c r="K85" s="1">
        <v>7.4207860810413999</v>
      </c>
      <c r="L85" s="1">
        <v>7.1829666183676499</v>
      </c>
      <c r="M85" s="1">
        <v>4.5168058586169497</v>
      </c>
      <c r="N85" s="1">
        <v>5.8235613552840499</v>
      </c>
      <c r="O85" s="1">
        <v>4.9779252387715598</v>
      </c>
      <c r="P85" s="1">
        <v>5.7142916535781598</v>
      </c>
      <c r="Q85" s="1">
        <v>5.70293994514026</v>
      </c>
    </row>
    <row r="86" spans="1:17" x14ac:dyDescent="0.2">
      <c r="A86" s="1">
        <v>2899298</v>
      </c>
      <c r="B86" s="3" t="s">
        <v>183</v>
      </c>
      <c r="C86" s="1" t="s">
        <v>184</v>
      </c>
      <c r="D86" s="1">
        <v>1.5763694269394899</v>
      </c>
      <c r="E86" s="1" t="s">
        <v>22</v>
      </c>
      <c r="F86" s="1">
        <v>3.1074708320002303E-5</v>
      </c>
      <c r="G86" s="1">
        <v>7.9024681901521104E-3</v>
      </c>
      <c r="H86" s="1">
        <v>7.7342330892623696</v>
      </c>
      <c r="I86" s="1">
        <v>7.0892899572980399</v>
      </c>
      <c r="J86" s="1">
        <v>7.3833289766033801</v>
      </c>
      <c r="K86" s="1">
        <v>7.1646168918926598</v>
      </c>
      <c r="L86" s="1">
        <v>7.7998421484662099</v>
      </c>
      <c r="M86" s="1">
        <v>5.47460839685293</v>
      </c>
      <c r="N86" s="1">
        <v>5.7439376528327797</v>
      </c>
      <c r="O86" s="1">
        <v>5.7246418989237799</v>
      </c>
      <c r="P86" s="1">
        <v>6.2718969619057896</v>
      </c>
      <c r="Q86" s="1">
        <v>6.0743790183099202</v>
      </c>
    </row>
    <row r="87" spans="1:17" x14ac:dyDescent="0.2">
      <c r="A87" s="1">
        <v>3443868</v>
      </c>
      <c r="B87" s="1" t="s">
        <v>185</v>
      </c>
      <c r="C87" s="1" t="s">
        <v>186</v>
      </c>
      <c r="D87" s="1">
        <v>2.22136060721148</v>
      </c>
      <c r="E87" s="1" t="s">
        <v>22</v>
      </c>
      <c r="F87" s="1">
        <v>3.2788223668938702E-5</v>
      </c>
      <c r="G87" s="1">
        <v>7.9307867162308702E-3</v>
      </c>
      <c r="H87" s="1">
        <v>5.7922123358933799</v>
      </c>
      <c r="I87" s="1">
        <v>6.9491665097332396</v>
      </c>
      <c r="J87" s="1">
        <v>8.0708927484400395</v>
      </c>
      <c r="K87" s="1">
        <v>7.4545754493965699</v>
      </c>
      <c r="L87" s="1">
        <v>6.8670775171182097</v>
      </c>
      <c r="M87" s="1">
        <v>4.4888079845742901</v>
      </c>
      <c r="N87" s="1">
        <v>4.70159887499603</v>
      </c>
      <c r="O87" s="1">
        <v>4.7829145108180402</v>
      </c>
      <c r="P87" s="1">
        <v>5.0914488947098304</v>
      </c>
      <c r="Q87" s="1">
        <v>4.9623512594258399</v>
      </c>
    </row>
    <row r="88" spans="1:17" x14ac:dyDescent="0.2">
      <c r="A88" s="1">
        <v>3979762</v>
      </c>
      <c r="B88" s="1" t="s">
        <v>187</v>
      </c>
      <c r="C88" s="1" t="s">
        <v>188</v>
      </c>
      <c r="D88" s="1">
        <v>2.5718989351344299</v>
      </c>
      <c r="E88" s="1" t="s">
        <v>22</v>
      </c>
      <c r="F88" s="1">
        <v>3.3742789663261399E-5</v>
      </c>
      <c r="G88" s="1">
        <v>7.9791748588185895E-3</v>
      </c>
      <c r="H88" s="1">
        <v>6.5773108776824198</v>
      </c>
      <c r="I88" s="1">
        <v>6.5647127194076802</v>
      </c>
      <c r="J88" s="1">
        <v>8.1436516435927508</v>
      </c>
      <c r="K88" s="1">
        <v>7.9718450627751896</v>
      </c>
      <c r="L88" s="1">
        <v>7.7708819432534399</v>
      </c>
      <c r="M88" s="1">
        <v>5.23027671620076</v>
      </c>
      <c r="N88" s="1">
        <v>4.5678581239352196</v>
      </c>
      <c r="O88" s="1">
        <v>4.0232258719546099</v>
      </c>
      <c r="P88" s="1">
        <v>5.9114344734228998</v>
      </c>
      <c r="Q88" s="1">
        <v>4.4361123855258402</v>
      </c>
    </row>
    <row r="89" spans="1:17" x14ac:dyDescent="0.2">
      <c r="A89" s="1">
        <v>2396009</v>
      </c>
      <c r="B89" s="1" t="s">
        <v>189</v>
      </c>
      <c r="C89" s="1" t="s">
        <v>190</v>
      </c>
      <c r="D89" s="1">
        <v>2.08151808193178</v>
      </c>
      <c r="E89" s="1" t="s">
        <v>22</v>
      </c>
      <c r="F89" s="1">
        <v>3.4000579727328798E-5</v>
      </c>
      <c r="G89" s="1">
        <v>7.9791748588185895E-3</v>
      </c>
      <c r="H89" s="1">
        <v>7.3417902356365898</v>
      </c>
      <c r="I89" s="1">
        <v>7.5836404309729204</v>
      </c>
      <c r="J89" s="1">
        <v>6.7771672176110096</v>
      </c>
      <c r="K89" s="1">
        <v>7.3041721682090204</v>
      </c>
      <c r="L89" s="1">
        <v>8.0306840057012892</v>
      </c>
      <c r="M89" s="1">
        <v>4.8289388741573704</v>
      </c>
      <c r="N89" s="1">
        <v>5.7261413399581</v>
      </c>
      <c r="O89" s="1">
        <v>4.4328581406663501</v>
      </c>
      <c r="P89" s="1">
        <v>5.7670898099235099</v>
      </c>
      <c r="Q89" s="1">
        <v>5.8748354837666001</v>
      </c>
    </row>
    <row r="90" spans="1:17" x14ac:dyDescent="0.2">
      <c r="A90" s="1">
        <v>3318443</v>
      </c>
      <c r="B90" s="1" t="s">
        <v>191</v>
      </c>
      <c r="C90" s="1" t="s">
        <v>192</v>
      </c>
      <c r="D90" s="1">
        <v>1.95784763779531</v>
      </c>
      <c r="E90" s="1" t="s">
        <v>22</v>
      </c>
      <c r="F90" s="1">
        <v>3.4075800133067402E-5</v>
      </c>
      <c r="G90" s="1">
        <v>7.9791748588185895E-3</v>
      </c>
      <c r="H90" s="1">
        <v>6.9416832519756602</v>
      </c>
      <c r="I90" s="1">
        <v>7.5812689836058498</v>
      </c>
      <c r="J90" s="1">
        <v>7.3041246861728304</v>
      </c>
      <c r="K90" s="1">
        <v>7.7302970981746499</v>
      </c>
      <c r="L90" s="1">
        <v>7.28647274434908</v>
      </c>
      <c r="M90" s="1">
        <v>4.5457738741741602</v>
      </c>
      <c r="N90" s="1">
        <v>5.9457188060724997</v>
      </c>
      <c r="O90" s="1">
        <v>5.2473056390044404</v>
      </c>
      <c r="P90" s="1">
        <v>6.1715194150550801</v>
      </c>
      <c r="Q90" s="1">
        <v>5.1442908409953203</v>
      </c>
    </row>
    <row r="91" spans="1:17" x14ac:dyDescent="0.2">
      <c r="A91" s="1">
        <v>3861557</v>
      </c>
      <c r="B91" s="1" t="s">
        <v>193</v>
      </c>
      <c r="C91" s="1" t="s">
        <v>194</v>
      </c>
      <c r="D91" s="1">
        <v>3.1161786859384799</v>
      </c>
      <c r="E91" s="1" t="s">
        <v>22</v>
      </c>
      <c r="F91" s="1">
        <v>3.5404803099104602E-5</v>
      </c>
      <c r="G91" s="1">
        <v>8.0184228414482608E-3</v>
      </c>
      <c r="H91" s="1">
        <v>11.074430709309601</v>
      </c>
      <c r="I91" s="1">
        <v>10.899928793348</v>
      </c>
      <c r="J91" s="1">
        <v>11.2191590841596</v>
      </c>
      <c r="K91" s="1">
        <v>11.3582472495389</v>
      </c>
      <c r="L91" s="1">
        <v>10.251895903330601</v>
      </c>
      <c r="M91" s="1">
        <v>5.9044118296744896</v>
      </c>
      <c r="N91" s="1">
        <v>9.0113902493144593</v>
      </c>
      <c r="O91" s="1">
        <v>7.1293448896073901</v>
      </c>
      <c r="P91" s="1">
        <v>8.5999083787362007</v>
      </c>
      <c r="Q91" s="1">
        <v>8.5777129626617707</v>
      </c>
    </row>
    <row r="92" spans="1:17" x14ac:dyDescent="0.2">
      <c r="A92" s="1">
        <v>3687789</v>
      </c>
      <c r="B92" s="1" t="s">
        <v>195</v>
      </c>
      <c r="C92" s="1" t="s">
        <v>196</v>
      </c>
      <c r="D92" s="1">
        <v>2.4842337300423201</v>
      </c>
      <c r="E92" s="1" t="s">
        <v>22</v>
      </c>
      <c r="F92" s="1">
        <v>3.5726795306747003E-5</v>
      </c>
      <c r="G92" s="1">
        <v>8.0184228414482608E-3</v>
      </c>
      <c r="H92" s="1">
        <v>9.8529774682127194</v>
      </c>
      <c r="I92" s="1">
        <v>9.5121353614212705</v>
      </c>
      <c r="J92" s="1">
        <v>10.535918680199</v>
      </c>
      <c r="K92" s="1">
        <v>10.2909240450022</v>
      </c>
      <c r="L92" s="1">
        <v>8.4247832020081503</v>
      </c>
      <c r="M92" s="1">
        <v>7.1066309601643596</v>
      </c>
      <c r="N92" s="1">
        <v>7.7906872165814898</v>
      </c>
      <c r="O92" s="1">
        <v>6.2444199787606101</v>
      </c>
      <c r="P92" s="1">
        <v>7.3668460728104703</v>
      </c>
      <c r="Q92" s="1">
        <v>7.6869858783148297</v>
      </c>
    </row>
    <row r="93" spans="1:17" x14ac:dyDescent="0.2">
      <c r="A93" s="1">
        <v>2631845</v>
      </c>
      <c r="B93" s="1" t="s">
        <v>197</v>
      </c>
      <c r="C93" s="1" t="s">
        <v>198</v>
      </c>
      <c r="D93" s="1">
        <v>2.23039653393452</v>
      </c>
      <c r="E93" s="1" t="s">
        <v>22</v>
      </c>
      <c r="F93" s="1">
        <v>3.50227017014334E-5</v>
      </c>
      <c r="G93" s="1">
        <v>8.0184228414482608E-3</v>
      </c>
      <c r="H93" s="1">
        <v>7.3907514360356297</v>
      </c>
      <c r="I93" s="1">
        <v>7.2580619013334902</v>
      </c>
      <c r="J93" s="1">
        <v>7.2720706256369896</v>
      </c>
      <c r="K93" s="1">
        <v>7.4075131255565996</v>
      </c>
      <c r="L93" s="1">
        <v>7.2469819144858798</v>
      </c>
      <c r="M93" s="1">
        <v>4.2799536959950002</v>
      </c>
      <c r="N93" s="1">
        <v>5.4489932989149397</v>
      </c>
      <c r="O93" s="1">
        <v>4.0936627367407601</v>
      </c>
      <c r="P93" s="1">
        <v>5.3933935207725598</v>
      </c>
      <c r="Q93" s="1">
        <v>6.2073930809527198</v>
      </c>
    </row>
    <row r="94" spans="1:17" x14ac:dyDescent="0.2">
      <c r="A94" s="1">
        <v>3722338</v>
      </c>
      <c r="B94" s="1" t="s">
        <v>199</v>
      </c>
      <c r="C94" s="1" t="s">
        <v>200</v>
      </c>
      <c r="D94" s="1">
        <v>1.92226666673457</v>
      </c>
      <c r="E94" s="1" t="s">
        <v>22</v>
      </c>
      <c r="F94" s="1">
        <v>3.6266099026501498E-5</v>
      </c>
      <c r="G94" s="1">
        <v>8.0184228414482608E-3</v>
      </c>
      <c r="H94" s="1">
        <v>8.44666480827998</v>
      </c>
      <c r="I94" s="1">
        <v>8.2755577231547193</v>
      </c>
      <c r="J94" s="1">
        <v>7.6872877584213901</v>
      </c>
      <c r="K94" s="1">
        <v>8.1909268417351004</v>
      </c>
      <c r="L94" s="1">
        <v>6.9745457131219304</v>
      </c>
      <c r="M94" s="1">
        <v>6.1818518803773097</v>
      </c>
      <c r="N94" s="1">
        <v>6.1154295257163902</v>
      </c>
      <c r="O94" s="1">
        <v>5.3347633077822998</v>
      </c>
      <c r="P94" s="1">
        <v>6.2834832451166198</v>
      </c>
      <c r="Q94" s="1">
        <v>6.0481215520476397</v>
      </c>
    </row>
    <row r="95" spans="1:17" x14ac:dyDescent="0.2">
      <c r="A95" s="1">
        <v>3878220</v>
      </c>
      <c r="B95" s="1" t="s">
        <v>201</v>
      </c>
      <c r="C95" s="1" t="s">
        <v>202</v>
      </c>
      <c r="D95" s="1">
        <v>1.69846664724456</v>
      </c>
      <c r="E95" s="1" t="s">
        <v>22</v>
      </c>
      <c r="F95" s="1">
        <v>3.6333224203234597E-5</v>
      </c>
      <c r="G95" s="1">
        <v>8.0184228414482608E-3</v>
      </c>
      <c r="H95" s="1">
        <v>6.2722122364680999</v>
      </c>
      <c r="I95" s="1">
        <v>5.6842887115109901</v>
      </c>
      <c r="J95" s="1">
        <v>5.8678470808288399</v>
      </c>
      <c r="K95" s="1">
        <v>6.7951735144866596</v>
      </c>
      <c r="L95" s="1">
        <v>6.3299424818813401</v>
      </c>
      <c r="M95" s="1">
        <v>3.87488093904209</v>
      </c>
      <c r="N95" s="1">
        <v>4.6743529125610097</v>
      </c>
      <c r="O95" s="1">
        <v>4.5399297993347796</v>
      </c>
      <c r="P95" s="1">
        <v>4.7532332187690898</v>
      </c>
      <c r="Q95" s="1">
        <v>4.6147339192461603</v>
      </c>
    </row>
    <row r="96" spans="1:17" x14ac:dyDescent="0.2">
      <c r="A96" s="1">
        <v>3989721</v>
      </c>
      <c r="B96" s="1" t="s">
        <v>203</v>
      </c>
      <c r="C96" s="1" t="s">
        <v>204</v>
      </c>
      <c r="D96" s="1">
        <v>1.6575553257042599</v>
      </c>
      <c r="E96" s="1" t="s">
        <v>22</v>
      </c>
      <c r="F96" s="1">
        <v>3.6429161971052001E-5</v>
      </c>
      <c r="G96" s="1">
        <v>8.0184228414482608E-3</v>
      </c>
      <c r="H96" s="1">
        <v>6.7274413586051898</v>
      </c>
      <c r="I96" s="1">
        <v>6.8898772743204901</v>
      </c>
      <c r="J96" s="1">
        <v>6.5151620783680997</v>
      </c>
      <c r="K96" s="1">
        <v>6.4921033245231703</v>
      </c>
      <c r="L96" s="1">
        <v>6.8363528226223904</v>
      </c>
      <c r="M96" s="1">
        <v>4.7136412640129901</v>
      </c>
      <c r="N96" s="1">
        <v>5.6025971203594001</v>
      </c>
      <c r="O96" s="1">
        <v>4.3510691312053096</v>
      </c>
      <c r="P96" s="1">
        <v>5.1978150775967604</v>
      </c>
      <c r="Q96" s="1">
        <v>5.3080376367435704</v>
      </c>
    </row>
    <row r="97" spans="1:17" x14ac:dyDescent="0.2">
      <c r="A97" s="1">
        <v>3976341</v>
      </c>
      <c r="B97" s="1" t="s">
        <v>205</v>
      </c>
      <c r="C97" s="1" t="s">
        <v>206</v>
      </c>
      <c r="D97" s="1">
        <v>3.5063354287167301</v>
      </c>
      <c r="E97" s="1" t="s">
        <v>22</v>
      </c>
      <c r="F97" s="1">
        <v>3.9270955273305203E-5</v>
      </c>
      <c r="G97" s="1">
        <v>8.3258659138828808E-3</v>
      </c>
      <c r="H97" s="1">
        <v>11.2193645433175</v>
      </c>
      <c r="I97" s="1">
        <v>10.2387366801629</v>
      </c>
      <c r="J97" s="1">
        <v>11.942198638241001</v>
      </c>
      <c r="K97" s="1">
        <v>12.6037588466193</v>
      </c>
      <c r="L97" s="1">
        <v>9.2696799551470299</v>
      </c>
      <c r="M97" s="1">
        <v>7.26472232761465</v>
      </c>
      <c r="N97" s="1">
        <v>8.3869343129741392</v>
      </c>
      <c r="O97" s="1">
        <v>6.3092101952964299</v>
      </c>
      <c r="P97" s="1">
        <v>8.3757142949964596</v>
      </c>
      <c r="Q97" s="1">
        <v>7.4054803890224301</v>
      </c>
    </row>
    <row r="98" spans="1:17" x14ac:dyDescent="0.2">
      <c r="A98" s="1">
        <v>3834341</v>
      </c>
      <c r="B98" s="1" t="s">
        <v>207</v>
      </c>
      <c r="C98" s="1" t="s">
        <v>208</v>
      </c>
      <c r="D98" s="1">
        <v>3.4156197504439998</v>
      </c>
      <c r="E98" s="1" t="s">
        <v>22</v>
      </c>
      <c r="F98" s="1">
        <v>3.9338969380937699E-5</v>
      </c>
      <c r="G98" s="1">
        <v>8.3258659138828808E-3</v>
      </c>
      <c r="H98" s="1">
        <v>9.8933696691936106</v>
      </c>
      <c r="I98" s="1">
        <v>7.3471572394070099</v>
      </c>
      <c r="J98" s="1">
        <v>9.9771364069857604</v>
      </c>
      <c r="K98" s="1">
        <v>9.3913758253600896</v>
      </c>
      <c r="L98" s="1">
        <v>7.8198119229909899</v>
      </c>
      <c r="M98" s="1">
        <v>4.5352953215820602</v>
      </c>
      <c r="N98" s="1">
        <v>6.0770932546624898</v>
      </c>
      <c r="O98" s="1">
        <v>4.4490044946604002</v>
      </c>
      <c r="P98" s="1">
        <v>6.5609803367541497</v>
      </c>
      <c r="Q98" s="1">
        <v>5.7283789040583599</v>
      </c>
    </row>
    <row r="99" spans="1:17" x14ac:dyDescent="0.2">
      <c r="A99" s="1">
        <v>2818454</v>
      </c>
      <c r="B99" s="1" t="s">
        <v>209</v>
      </c>
      <c r="C99" s="1" t="s">
        <v>210</v>
      </c>
      <c r="D99" s="1">
        <v>1.8416751656235699</v>
      </c>
      <c r="E99" s="1" t="s">
        <v>22</v>
      </c>
      <c r="F99" s="1">
        <v>3.8958359770688503E-5</v>
      </c>
      <c r="G99" s="1">
        <v>8.3258659138828808E-3</v>
      </c>
      <c r="H99" s="1">
        <v>6.4687344854715798</v>
      </c>
      <c r="I99" s="1">
        <v>5.98921872011368</v>
      </c>
      <c r="J99" s="1">
        <v>6.2685861312000002</v>
      </c>
      <c r="K99" s="1">
        <v>6.2920615495138597</v>
      </c>
      <c r="L99" s="1">
        <v>5.7898790455117597</v>
      </c>
      <c r="M99" s="1">
        <v>4.2559724655735396</v>
      </c>
      <c r="N99" s="1">
        <v>4.30411907214088</v>
      </c>
      <c r="O99" s="1">
        <v>3.3726884109566702</v>
      </c>
      <c r="P99" s="1">
        <v>4.6885682292916897</v>
      </c>
      <c r="Q99" s="1">
        <v>4.9787559257302698</v>
      </c>
    </row>
    <row r="100" spans="1:17" x14ac:dyDescent="0.2">
      <c r="A100" s="1">
        <v>3046444</v>
      </c>
      <c r="B100" s="1" t="s">
        <v>211</v>
      </c>
      <c r="C100" s="1" t="s">
        <v>212</v>
      </c>
      <c r="D100" s="1">
        <v>3.0314041081603902</v>
      </c>
      <c r="E100" s="1" t="s">
        <v>22</v>
      </c>
      <c r="F100" s="1">
        <v>4.1152644529229997E-5</v>
      </c>
      <c r="G100" s="1">
        <v>8.5143578662454297E-3</v>
      </c>
      <c r="H100" s="1">
        <v>7.0973189912476302</v>
      </c>
      <c r="I100" s="1">
        <v>6.6953976537133304</v>
      </c>
      <c r="J100" s="1">
        <v>7.8935696953370504</v>
      </c>
      <c r="K100" s="1">
        <v>9.0375387904954092</v>
      </c>
      <c r="L100" s="1">
        <v>5.7664281517351599</v>
      </c>
      <c r="M100" s="1">
        <v>4.4011265651666198</v>
      </c>
      <c r="N100" s="1">
        <v>4.7443839462426398</v>
      </c>
      <c r="O100" s="1">
        <v>3.5742465072968299</v>
      </c>
      <c r="P100" s="1">
        <v>4.7593613239180304</v>
      </c>
      <c r="Q100" s="1">
        <v>3.8541143991025</v>
      </c>
    </row>
    <row r="101" spans="1:17" x14ac:dyDescent="0.2">
      <c r="A101" s="1">
        <v>2480961</v>
      </c>
      <c r="B101" s="1" t="s">
        <v>213</v>
      </c>
      <c r="C101" s="1" t="s">
        <v>214</v>
      </c>
      <c r="D101" s="1">
        <v>2.5469814068330101</v>
      </c>
      <c r="E101" s="1" t="s">
        <v>22</v>
      </c>
      <c r="F101" s="1">
        <v>4.3542931755590798E-5</v>
      </c>
      <c r="G101" s="1">
        <v>8.5143578662454297E-3</v>
      </c>
      <c r="H101" s="1">
        <v>8.2476152647936196</v>
      </c>
      <c r="I101" s="1">
        <v>8.9305371814150405</v>
      </c>
      <c r="J101" s="1">
        <v>8.8943627808511092</v>
      </c>
      <c r="K101" s="1">
        <v>9.0465427430888106</v>
      </c>
      <c r="L101" s="1">
        <v>9.3493928418663206</v>
      </c>
      <c r="M101" s="1">
        <v>5.2528599635694198</v>
      </c>
      <c r="N101" s="1">
        <v>7.0506596146238003</v>
      </c>
      <c r="O101" s="1">
        <v>5.3338854408851999</v>
      </c>
      <c r="P101" s="1">
        <v>6.5808514551362398</v>
      </c>
      <c r="Q101" s="1">
        <v>7.5152873036351702</v>
      </c>
    </row>
    <row r="102" spans="1:17" x14ac:dyDescent="0.2">
      <c r="A102" s="1">
        <v>3409605</v>
      </c>
      <c r="B102" s="1" t="s">
        <v>215</v>
      </c>
      <c r="C102" s="1" t="s">
        <v>216</v>
      </c>
      <c r="D102" s="1">
        <v>2.5075832547926198</v>
      </c>
      <c r="E102" s="1" t="s">
        <v>22</v>
      </c>
      <c r="F102" s="1">
        <v>4.3870605292567403E-5</v>
      </c>
      <c r="G102" s="1">
        <v>8.5143578662454297E-3</v>
      </c>
      <c r="H102" s="1">
        <v>6.1355882468831098</v>
      </c>
      <c r="I102" s="1">
        <v>5.6524451385216903</v>
      </c>
      <c r="J102" s="1">
        <v>7.2313505609318396</v>
      </c>
      <c r="K102" s="1">
        <v>7.5546148664577304</v>
      </c>
      <c r="L102" s="1">
        <v>6.8003404099751901</v>
      </c>
      <c r="M102" s="1">
        <v>4.50149578422318</v>
      </c>
      <c r="N102" s="1">
        <v>4.8672217343494797</v>
      </c>
      <c r="O102" s="1">
        <v>2.9234413522990201</v>
      </c>
      <c r="P102" s="1">
        <v>4.2526798485282304</v>
      </c>
      <c r="Q102" s="1">
        <v>4.2915842294065598</v>
      </c>
    </row>
    <row r="103" spans="1:17" x14ac:dyDescent="0.2">
      <c r="A103" s="1">
        <v>3023060</v>
      </c>
      <c r="B103" s="1" t="s">
        <v>217</v>
      </c>
      <c r="C103" s="1" t="s">
        <v>218</v>
      </c>
      <c r="D103" s="1">
        <v>2.3547206804648702</v>
      </c>
      <c r="E103" s="1" t="s">
        <v>22</v>
      </c>
      <c r="F103" s="1">
        <v>4.4097805495069701E-5</v>
      </c>
      <c r="G103" s="1">
        <v>8.5143578662454297E-3</v>
      </c>
      <c r="H103" s="1">
        <v>7.7810919801657299</v>
      </c>
      <c r="I103" s="1">
        <v>8.1221467449340707</v>
      </c>
      <c r="J103" s="1">
        <v>7.6458871896308498</v>
      </c>
      <c r="K103" s="1">
        <v>7.8640180396868802</v>
      </c>
      <c r="L103" s="1">
        <v>7.5068460857206096</v>
      </c>
      <c r="M103" s="1">
        <v>4.9878251736449002</v>
      </c>
      <c r="N103" s="1">
        <v>5.5544013376761798</v>
      </c>
      <c r="O103" s="1">
        <v>4.0520872462360797</v>
      </c>
      <c r="P103" s="1">
        <v>6.0075055583552102</v>
      </c>
      <c r="Q103" s="1">
        <v>6.54456732190142</v>
      </c>
    </row>
    <row r="104" spans="1:17" x14ac:dyDescent="0.2">
      <c r="A104" s="1">
        <v>2378937</v>
      </c>
      <c r="B104" s="1" t="s">
        <v>219</v>
      </c>
      <c r="C104" s="1" t="s">
        <v>220</v>
      </c>
      <c r="D104" s="1">
        <v>2.0078692934640001</v>
      </c>
      <c r="E104" s="1" t="s">
        <v>22</v>
      </c>
      <c r="F104" s="1">
        <v>4.3845568600115801E-5</v>
      </c>
      <c r="G104" s="1">
        <v>8.5143578662454297E-3</v>
      </c>
      <c r="H104" s="1">
        <v>6.9738292936047497</v>
      </c>
      <c r="I104" s="1">
        <v>5.43714597273505</v>
      </c>
      <c r="J104" s="1">
        <v>7.0097608930774804</v>
      </c>
      <c r="K104" s="1">
        <v>5.8301728029130402</v>
      </c>
      <c r="L104" s="1">
        <v>6.18873194137712</v>
      </c>
      <c r="M104" s="1">
        <v>4.7570170296365699</v>
      </c>
      <c r="N104" s="1">
        <v>4.43375491528026</v>
      </c>
      <c r="O104" s="1">
        <v>3.9853933790964402</v>
      </c>
      <c r="P104" s="1">
        <v>4.3575687118456701</v>
      </c>
      <c r="Q104" s="1">
        <v>3.8665604005285199</v>
      </c>
    </row>
    <row r="105" spans="1:17" x14ac:dyDescent="0.2">
      <c r="A105" s="1">
        <v>2655773</v>
      </c>
      <c r="B105" s="1" t="s">
        <v>221</v>
      </c>
      <c r="C105" s="1" t="s">
        <v>222</v>
      </c>
      <c r="D105" s="1">
        <v>1.9151030199125101</v>
      </c>
      <c r="E105" s="1" t="s">
        <v>22</v>
      </c>
      <c r="F105" s="1">
        <v>4.3557628071300002E-5</v>
      </c>
      <c r="G105" s="1">
        <v>8.5143578662454297E-3</v>
      </c>
      <c r="H105" s="1">
        <v>8.9711568856510198</v>
      </c>
      <c r="I105" s="1">
        <v>8.4579888376732004</v>
      </c>
      <c r="J105" s="1">
        <v>8.5992580197397306</v>
      </c>
      <c r="K105" s="1">
        <v>8.5417856392916001</v>
      </c>
      <c r="L105" s="1">
        <v>8.0278189708651304</v>
      </c>
      <c r="M105" s="1">
        <v>5.9076651886850096</v>
      </c>
      <c r="N105" s="1">
        <v>7.2247666401632404</v>
      </c>
      <c r="O105" s="1">
        <v>5.9894325821370904</v>
      </c>
      <c r="P105" s="1">
        <v>6.6737400481685203</v>
      </c>
      <c r="Q105" s="1">
        <v>7.2268887945042897</v>
      </c>
    </row>
    <row r="106" spans="1:17" x14ac:dyDescent="0.2">
      <c r="A106" s="1">
        <v>3599709</v>
      </c>
      <c r="B106" s="1" t="s">
        <v>223</v>
      </c>
      <c r="C106" s="1" t="s">
        <v>224</v>
      </c>
      <c r="D106" s="1">
        <v>1.9077477716818001</v>
      </c>
      <c r="E106" s="1" t="s">
        <v>22</v>
      </c>
      <c r="F106" s="1">
        <v>4.2849622966817701E-5</v>
      </c>
      <c r="G106" s="1">
        <v>8.5143578662454297E-3</v>
      </c>
      <c r="H106" s="1">
        <v>7.3836415509364102</v>
      </c>
      <c r="I106" s="1">
        <v>7.7015129523442596</v>
      </c>
      <c r="J106" s="1">
        <v>7.4456455011765499</v>
      </c>
      <c r="K106" s="1">
        <v>7.3004439531084104</v>
      </c>
      <c r="L106" s="1">
        <v>7.5516630280733699</v>
      </c>
      <c r="M106" s="1">
        <v>5.5880181459115601</v>
      </c>
      <c r="N106" s="1">
        <v>5.9599570011717402</v>
      </c>
      <c r="O106" s="1">
        <v>4.3522179840020296</v>
      </c>
      <c r="P106" s="1">
        <v>5.9302183015069003</v>
      </c>
      <c r="Q106" s="1">
        <v>6.0137566946377898</v>
      </c>
    </row>
    <row r="107" spans="1:17" x14ac:dyDescent="0.2">
      <c r="A107" s="1">
        <v>2954005</v>
      </c>
      <c r="B107" s="1" t="s">
        <v>225</v>
      </c>
      <c r="C107" s="1" t="s">
        <v>226</v>
      </c>
      <c r="D107" s="1">
        <v>1.8713487151216099</v>
      </c>
      <c r="E107" s="1" t="s">
        <v>22</v>
      </c>
      <c r="F107" s="1">
        <v>4.35368048844116E-5</v>
      </c>
      <c r="G107" s="1">
        <v>8.5143578662454297E-3</v>
      </c>
      <c r="H107" s="1">
        <v>6.8050982852520603</v>
      </c>
      <c r="I107" s="1">
        <v>6.3513206641216398</v>
      </c>
      <c r="J107" s="1">
        <v>7.2307325565955098</v>
      </c>
      <c r="K107" s="1">
        <v>6.7766009034111496</v>
      </c>
      <c r="L107" s="1">
        <v>6.0564493386258302</v>
      </c>
      <c r="M107" s="1">
        <v>3.9836147361028198</v>
      </c>
      <c r="N107" s="1">
        <v>5.1066463475663504</v>
      </c>
      <c r="O107" s="1">
        <v>4.46575230757096</v>
      </c>
      <c r="P107" s="1">
        <v>5.1283687635905597</v>
      </c>
      <c r="Q107" s="1">
        <v>5.1790760175674304</v>
      </c>
    </row>
    <row r="108" spans="1:17" x14ac:dyDescent="0.2">
      <c r="A108" s="1">
        <v>2961177</v>
      </c>
      <c r="B108" s="1" t="s">
        <v>227</v>
      </c>
      <c r="C108" s="1" t="s">
        <v>228</v>
      </c>
      <c r="D108" s="1">
        <v>1.79968262417606</v>
      </c>
      <c r="E108" s="1" t="s">
        <v>22</v>
      </c>
      <c r="F108" s="1">
        <v>4.17481495129367E-5</v>
      </c>
      <c r="G108" s="1">
        <v>8.5143578662454297E-3</v>
      </c>
      <c r="H108" s="1">
        <v>6.9922266910415098</v>
      </c>
      <c r="I108" s="1">
        <v>6.3513206641216398</v>
      </c>
      <c r="J108" s="1">
        <v>7.1698308161488997</v>
      </c>
      <c r="K108" s="1">
        <v>7.2134464831190499</v>
      </c>
      <c r="L108" s="1">
        <v>6.8338273283832001</v>
      </c>
      <c r="M108" s="1">
        <v>5.4365137892188002</v>
      </c>
      <c r="N108" s="1">
        <v>5.34907961803804</v>
      </c>
      <c r="O108" s="1">
        <v>4.3581952025572797</v>
      </c>
      <c r="P108" s="1">
        <v>5.6722430910812198</v>
      </c>
      <c r="Q108" s="1">
        <v>4.7462071610386696</v>
      </c>
    </row>
    <row r="109" spans="1:17" x14ac:dyDescent="0.2">
      <c r="A109" s="1">
        <v>3862167</v>
      </c>
      <c r="B109" s="1" t="s">
        <v>229</v>
      </c>
      <c r="C109" s="1" t="s">
        <v>230</v>
      </c>
      <c r="D109" s="1">
        <v>1.67302999139303</v>
      </c>
      <c r="E109" s="1" t="s">
        <v>22</v>
      </c>
      <c r="F109" s="1">
        <v>4.3752339781777303E-5</v>
      </c>
      <c r="G109" s="1">
        <v>8.5143578662454297E-3</v>
      </c>
      <c r="H109" s="1">
        <v>8.3777768476607992</v>
      </c>
      <c r="I109" s="1">
        <v>8.3907991598552201</v>
      </c>
      <c r="J109" s="1">
        <v>8.7944233052125504</v>
      </c>
      <c r="K109" s="1">
        <v>8.6198299568302801</v>
      </c>
      <c r="L109" s="1">
        <v>8.0872977281875897</v>
      </c>
      <c r="M109" s="1">
        <v>6.6408917188893799</v>
      </c>
      <c r="N109" s="1">
        <v>7.4137891225924797</v>
      </c>
      <c r="O109" s="1">
        <v>6.0576734784000204</v>
      </c>
      <c r="P109" s="1">
        <v>6.9767769216775299</v>
      </c>
      <c r="Q109" s="1">
        <v>6.8158457992219104</v>
      </c>
    </row>
    <row r="110" spans="1:17" x14ac:dyDescent="0.2">
      <c r="A110" s="1">
        <v>3587553</v>
      </c>
      <c r="B110" s="1" t="s">
        <v>231</v>
      </c>
      <c r="C110" s="1" t="s">
        <v>232</v>
      </c>
      <c r="D110" s="1">
        <v>3.9353828606816799</v>
      </c>
      <c r="E110" s="1" t="s">
        <v>22</v>
      </c>
      <c r="F110" s="1">
        <v>4.5337520018632698E-5</v>
      </c>
      <c r="G110" s="1">
        <v>8.6760561022017398E-3</v>
      </c>
      <c r="H110" s="1">
        <v>9.0217834716126593</v>
      </c>
      <c r="I110" s="1">
        <v>9.3840220472609897</v>
      </c>
      <c r="J110" s="1">
        <v>9.8854203268197995</v>
      </c>
      <c r="K110" s="1">
        <v>11.0269840947301</v>
      </c>
      <c r="L110" s="1">
        <v>9.0608958816132006</v>
      </c>
      <c r="M110" s="1">
        <v>5.3720633634560899</v>
      </c>
      <c r="N110" s="1">
        <v>6.4788712791338803</v>
      </c>
      <c r="O110" s="1">
        <v>3.0470138221208201</v>
      </c>
      <c r="P110" s="1">
        <v>7.1300525457990904</v>
      </c>
      <c r="Q110" s="1">
        <v>6.6741905081184596</v>
      </c>
    </row>
    <row r="111" spans="1:17" x14ac:dyDescent="0.2">
      <c r="A111" s="1">
        <v>2773958</v>
      </c>
      <c r="B111" s="1" t="s">
        <v>233</v>
      </c>
      <c r="C111" s="1" t="s">
        <v>234</v>
      </c>
      <c r="D111" s="1">
        <v>2.8735531651936301</v>
      </c>
      <c r="E111" s="1" t="s">
        <v>22</v>
      </c>
      <c r="F111" s="1">
        <v>4.6098149164774802E-5</v>
      </c>
      <c r="G111" s="1">
        <v>8.6760561022017398E-3</v>
      </c>
      <c r="H111" s="1">
        <v>7.2420671485867603</v>
      </c>
      <c r="I111" s="1">
        <v>5.6083971815511102</v>
      </c>
      <c r="J111" s="1">
        <v>6.8768313180591001</v>
      </c>
      <c r="K111" s="1">
        <v>5.8080752696160998</v>
      </c>
      <c r="L111" s="1">
        <v>7.7985820618745398</v>
      </c>
      <c r="M111" s="1">
        <v>2.9328855717420401</v>
      </c>
      <c r="N111" s="1">
        <v>3.7723291758692499</v>
      </c>
      <c r="O111" s="1">
        <v>3.2171822740669</v>
      </c>
      <c r="P111" s="1">
        <v>5.2003819814802101</v>
      </c>
      <c r="Q111" s="1">
        <v>3.8434081505610602</v>
      </c>
    </row>
    <row r="112" spans="1:17" x14ac:dyDescent="0.2">
      <c r="A112" s="1">
        <v>3996815</v>
      </c>
      <c r="B112" s="1" t="s">
        <v>235</v>
      </c>
      <c r="C112" s="1" t="s">
        <v>236</v>
      </c>
      <c r="D112" s="1">
        <v>2.2252711357344501</v>
      </c>
      <c r="E112" s="1" t="s">
        <v>22</v>
      </c>
      <c r="F112" s="1">
        <v>4.6274890037819898E-5</v>
      </c>
      <c r="G112" s="1">
        <v>8.6760561022017398E-3</v>
      </c>
      <c r="H112" s="1">
        <v>6.16164297393781</v>
      </c>
      <c r="I112" s="1">
        <v>6.2509282749611197</v>
      </c>
      <c r="J112" s="1">
        <v>6.8724229401236601</v>
      </c>
      <c r="K112" s="1">
        <v>7.2129437424582399</v>
      </c>
      <c r="L112" s="1">
        <v>5.9121224179931398</v>
      </c>
      <c r="M112" s="1">
        <v>3.5995247828285701</v>
      </c>
      <c r="N112" s="1">
        <v>5.1463641943022598</v>
      </c>
      <c r="O112" s="1">
        <v>3.3974536217269198</v>
      </c>
      <c r="P112" s="1">
        <v>4.4040305081145599</v>
      </c>
      <c r="Q112" s="1">
        <v>4.7363315638294301</v>
      </c>
    </row>
    <row r="113" spans="1:17" x14ac:dyDescent="0.2">
      <c r="A113" s="1">
        <v>3916576</v>
      </c>
      <c r="B113" s="1" t="s">
        <v>237</v>
      </c>
      <c r="C113" s="1" t="s">
        <v>238</v>
      </c>
      <c r="D113" s="1">
        <v>1.97087752992091</v>
      </c>
      <c r="E113" s="1" t="s">
        <v>22</v>
      </c>
      <c r="F113" s="1">
        <v>4.7023696597497303E-5</v>
      </c>
      <c r="G113" s="1">
        <v>8.6760561022017398E-3</v>
      </c>
      <c r="H113" s="1">
        <v>7.2914609304138196</v>
      </c>
      <c r="I113" s="1">
        <v>7.79967193202042</v>
      </c>
      <c r="J113" s="1">
        <v>7.4741509790548601</v>
      </c>
      <c r="K113" s="1">
        <v>7.4831859973510797</v>
      </c>
      <c r="L113" s="1">
        <v>7.4442984002647297</v>
      </c>
      <c r="M113" s="1">
        <v>4.6272259072169799</v>
      </c>
      <c r="N113" s="1">
        <v>6.1314477012267004</v>
      </c>
      <c r="O113" s="1">
        <v>4.8025497593421402</v>
      </c>
      <c r="P113" s="1">
        <v>6.0147795812291198</v>
      </c>
      <c r="Q113" s="1">
        <v>6.0623776404854199</v>
      </c>
    </row>
    <row r="114" spans="1:17" x14ac:dyDescent="0.2">
      <c r="A114" s="1">
        <v>2991860</v>
      </c>
      <c r="B114" s="1" t="s">
        <v>239</v>
      </c>
      <c r="C114" s="1" t="s">
        <v>240</v>
      </c>
      <c r="D114" s="1">
        <v>1.6313354627704599</v>
      </c>
      <c r="E114" s="1" t="s">
        <v>22</v>
      </c>
      <c r="F114" s="1">
        <v>4.7300292229531099E-5</v>
      </c>
      <c r="G114" s="1">
        <v>8.6760561022017398E-3</v>
      </c>
      <c r="H114" s="1">
        <v>6.5709865551979103</v>
      </c>
      <c r="I114" s="1">
        <v>7.0404904083666997</v>
      </c>
      <c r="J114" s="1">
        <v>6.1920650422969201</v>
      </c>
      <c r="K114" s="1">
        <v>5.9195000470100201</v>
      </c>
      <c r="L114" s="1">
        <v>7.1289161392845601</v>
      </c>
      <c r="M114" s="1">
        <v>4.9928140757676998</v>
      </c>
      <c r="N114" s="1">
        <v>4.8964093674666804</v>
      </c>
      <c r="O114" s="1">
        <v>4.7129097039649599</v>
      </c>
      <c r="P114" s="1">
        <v>5.03282053494656</v>
      </c>
      <c r="Q114" s="1">
        <v>5.0603271961579397</v>
      </c>
    </row>
    <row r="115" spans="1:17" x14ac:dyDescent="0.2">
      <c r="A115" s="1">
        <v>2927967</v>
      </c>
      <c r="B115" s="1" t="s">
        <v>241</v>
      </c>
      <c r="C115" s="1" t="s">
        <v>242</v>
      </c>
      <c r="D115" s="1">
        <v>2.6614905677196998</v>
      </c>
      <c r="E115" s="1" t="s">
        <v>22</v>
      </c>
      <c r="F115" s="1">
        <v>4.8803422890821902E-5</v>
      </c>
      <c r="G115" s="1">
        <v>8.7501295715843499E-3</v>
      </c>
      <c r="H115" s="1">
        <v>6.9870337806648504</v>
      </c>
      <c r="I115" s="1">
        <v>6.72799542055869</v>
      </c>
      <c r="J115" s="1">
        <v>7.6066504517009399</v>
      </c>
      <c r="K115" s="1">
        <v>8.4012822432479499</v>
      </c>
      <c r="L115" s="1">
        <v>7.0360199717777601</v>
      </c>
      <c r="M115" s="1">
        <v>5.1123658358585597</v>
      </c>
      <c r="N115" s="1">
        <v>5.0873313471099202</v>
      </c>
      <c r="O115" s="1">
        <v>3.23632824184214</v>
      </c>
      <c r="P115" s="1">
        <v>4.2746235484419897</v>
      </c>
      <c r="Q115" s="1">
        <v>5.7408800560990496</v>
      </c>
    </row>
    <row r="116" spans="1:17" x14ac:dyDescent="0.2">
      <c r="A116" s="1">
        <v>4005859</v>
      </c>
      <c r="B116" s="1" t="s">
        <v>243</v>
      </c>
      <c r="C116" s="1" t="s">
        <v>244</v>
      </c>
      <c r="D116" s="1">
        <v>2.2186088548041001</v>
      </c>
      <c r="E116" s="1" t="s">
        <v>22</v>
      </c>
      <c r="F116" s="1">
        <v>4.8910112707517999E-5</v>
      </c>
      <c r="G116" s="1">
        <v>8.7501295715843499E-3</v>
      </c>
      <c r="H116" s="1">
        <v>7.8823047301770099</v>
      </c>
      <c r="I116" s="1">
        <v>7.3831445149312902</v>
      </c>
      <c r="J116" s="1">
        <v>7.4844214035747703</v>
      </c>
      <c r="K116" s="1">
        <v>7.3193068511378998</v>
      </c>
      <c r="L116" s="1">
        <v>8.44311183008735</v>
      </c>
      <c r="M116" s="1">
        <v>4.8006251930173098</v>
      </c>
      <c r="N116" s="1">
        <v>6.3285033734799203</v>
      </c>
      <c r="O116" s="1">
        <v>4.5114175919722603</v>
      </c>
      <c r="P116" s="1">
        <v>5.6971623856643898</v>
      </c>
      <c r="Q116" s="1">
        <v>6.0815365117539697</v>
      </c>
    </row>
    <row r="117" spans="1:17" x14ac:dyDescent="0.2">
      <c r="A117" s="1">
        <v>2425447</v>
      </c>
      <c r="B117" s="1" t="s">
        <v>245</v>
      </c>
      <c r="C117" s="1" t="s">
        <v>246</v>
      </c>
      <c r="D117" s="1">
        <v>1.8226372664535599</v>
      </c>
      <c r="E117" s="1" t="s">
        <v>22</v>
      </c>
      <c r="F117" s="1">
        <v>4.9427573457637299E-5</v>
      </c>
      <c r="G117" s="1">
        <v>8.7501295715843499E-3</v>
      </c>
      <c r="H117" s="1">
        <v>7.1847702197826901</v>
      </c>
      <c r="I117" s="1">
        <v>7.3000472028779804</v>
      </c>
      <c r="J117" s="1">
        <v>7.1204611707613896</v>
      </c>
      <c r="K117" s="1">
        <v>7.3045680053700801</v>
      </c>
      <c r="L117" s="1">
        <v>6.1908089735712899</v>
      </c>
      <c r="M117" s="1">
        <v>4.8738542316900197</v>
      </c>
      <c r="N117" s="1">
        <v>5.8942578628405897</v>
      </c>
      <c r="O117" s="1">
        <v>4.6493929012586497</v>
      </c>
      <c r="P117" s="1">
        <v>5.1132326683439002</v>
      </c>
      <c r="Q117" s="1">
        <v>5.4567315759624897</v>
      </c>
    </row>
    <row r="118" spans="1:17" x14ac:dyDescent="0.2">
      <c r="A118" s="1">
        <v>3778823</v>
      </c>
      <c r="B118" s="1" t="s">
        <v>247</v>
      </c>
      <c r="C118" s="1" t="s">
        <v>248</v>
      </c>
      <c r="D118" s="1">
        <v>1.6050736159607299</v>
      </c>
      <c r="E118" s="1" t="s">
        <v>22</v>
      </c>
      <c r="F118" s="1">
        <v>4.96917993933962E-5</v>
      </c>
      <c r="G118" s="1">
        <v>8.7501295715843499E-3</v>
      </c>
      <c r="H118" s="1">
        <v>6.6228605125020197</v>
      </c>
      <c r="I118" s="1">
        <v>6.9823325464801398</v>
      </c>
      <c r="J118" s="1">
        <v>7.4837047594398403</v>
      </c>
      <c r="K118" s="1">
        <v>6.9267078456203803</v>
      </c>
      <c r="L118" s="1">
        <v>7.0547390296744403</v>
      </c>
      <c r="M118" s="1">
        <v>4.9012059453588499</v>
      </c>
      <c r="N118" s="1">
        <v>5.8575945912858201</v>
      </c>
      <c r="O118" s="1">
        <v>5.0146261737496296</v>
      </c>
      <c r="P118" s="1">
        <v>5.5350929577066497</v>
      </c>
      <c r="Q118" s="1">
        <v>5.7364569458122299</v>
      </c>
    </row>
    <row r="119" spans="1:17" x14ac:dyDescent="0.2">
      <c r="A119" s="1">
        <v>2947073</v>
      </c>
      <c r="B119" s="1" t="s">
        <v>249</v>
      </c>
      <c r="C119" s="1" t="s">
        <v>250</v>
      </c>
      <c r="D119" s="1">
        <v>2.31065895230982</v>
      </c>
      <c r="E119" s="1" t="s">
        <v>22</v>
      </c>
      <c r="F119" s="1">
        <v>5.0851042918245399E-5</v>
      </c>
      <c r="G119" s="1">
        <v>8.7931946207525195E-3</v>
      </c>
      <c r="H119" s="1">
        <v>8.33354276478671</v>
      </c>
      <c r="I119" s="1">
        <v>6.9525548793796297</v>
      </c>
      <c r="J119" s="1">
        <v>8.8351939845080505</v>
      </c>
      <c r="K119" s="1">
        <v>7.97676459485381</v>
      </c>
      <c r="L119" s="1">
        <v>7.3614952006848098</v>
      </c>
      <c r="M119" s="1">
        <v>5.8981888140278604</v>
      </c>
      <c r="N119" s="1">
        <v>6.4560545785855599</v>
      </c>
      <c r="O119" s="1">
        <v>4.8170160809327802</v>
      </c>
      <c r="P119" s="1">
        <v>5.5370914759265402</v>
      </c>
      <c r="Q119" s="1">
        <v>5.1979057131911599</v>
      </c>
    </row>
    <row r="120" spans="1:17" x14ac:dyDescent="0.2">
      <c r="A120" s="1">
        <v>2681157</v>
      </c>
      <c r="B120" s="1" t="s">
        <v>251</v>
      </c>
      <c r="C120" s="1" t="s">
        <v>252</v>
      </c>
      <c r="D120" s="1">
        <v>1.57387612337389</v>
      </c>
      <c r="E120" s="1" t="s">
        <v>22</v>
      </c>
      <c r="F120" s="1">
        <v>5.0360705340323297E-5</v>
      </c>
      <c r="G120" s="1">
        <v>8.7931946207525195E-3</v>
      </c>
      <c r="H120" s="1">
        <v>6.7941736326988202</v>
      </c>
      <c r="I120" s="1">
        <v>7.3095209301975697</v>
      </c>
      <c r="J120" s="1">
        <v>6.4465542512865701</v>
      </c>
      <c r="K120" s="1">
        <v>6.5413239428987699</v>
      </c>
      <c r="L120" s="1">
        <v>6.5536713209667203</v>
      </c>
      <c r="M120" s="1">
        <v>4.7951262447865197</v>
      </c>
      <c r="N120" s="1">
        <v>5.6784386827756501</v>
      </c>
      <c r="O120" s="1">
        <v>4.8135215829428697</v>
      </c>
      <c r="P120" s="1">
        <v>5.1813971703731099</v>
      </c>
      <c r="Q120" s="1">
        <v>5.30737978030084</v>
      </c>
    </row>
    <row r="121" spans="1:17" x14ac:dyDescent="0.2">
      <c r="A121" s="1">
        <v>3409006</v>
      </c>
      <c r="B121" s="1" t="s">
        <v>253</v>
      </c>
      <c r="C121" s="1" t="s">
        <v>254</v>
      </c>
      <c r="D121" s="1">
        <v>1.5669977783745701</v>
      </c>
      <c r="E121" s="1" t="s">
        <v>22</v>
      </c>
      <c r="F121" s="1">
        <v>5.1134837647372799E-5</v>
      </c>
      <c r="G121" s="1">
        <v>8.7931946207525195E-3</v>
      </c>
      <c r="H121" s="1">
        <v>6.6630942622120104</v>
      </c>
      <c r="I121" s="1">
        <v>7.1312119790028303</v>
      </c>
      <c r="J121" s="1">
        <v>6.9837239125505999</v>
      </c>
      <c r="K121" s="1">
        <v>7.1931738407133201</v>
      </c>
      <c r="L121" s="1">
        <v>7.5478401903846501</v>
      </c>
      <c r="M121" s="1">
        <v>5.1873701688028504</v>
      </c>
      <c r="N121" s="1">
        <v>6.1909477634441599</v>
      </c>
      <c r="O121" s="1">
        <v>5.3339316877182297</v>
      </c>
      <c r="P121" s="1">
        <v>5.4295574602658299</v>
      </c>
      <c r="Q121" s="1">
        <v>5.5422482127594899</v>
      </c>
    </row>
    <row r="122" spans="1:17" x14ac:dyDescent="0.2">
      <c r="A122" s="1">
        <v>2435383</v>
      </c>
      <c r="B122" s="1" t="s">
        <v>255</v>
      </c>
      <c r="C122" s="1" t="s">
        <v>256</v>
      </c>
      <c r="D122" s="1">
        <v>3.3114370809407898</v>
      </c>
      <c r="E122" s="1" t="s">
        <v>22</v>
      </c>
      <c r="F122" s="1">
        <v>7.2313499499140695E-5</v>
      </c>
      <c r="G122" s="1">
        <v>8.84159297623624E-3</v>
      </c>
      <c r="H122" s="1">
        <v>11.889755205432699</v>
      </c>
      <c r="I122" s="1">
        <v>11.3659493581895</v>
      </c>
      <c r="J122" s="1">
        <v>12.163966572365201</v>
      </c>
      <c r="K122" s="1">
        <v>11.844118097437001</v>
      </c>
      <c r="L122" s="1">
        <v>11.2117613452842</v>
      </c>
      <c r="M122" s="1">
        <v>7.3126501425796402</v>
      </c>
      <c r="N122" s="1">
        <v>10.0790417532366</v>
      </c>
      <c r="O122" s="1">
        <v>6.2875225823994798</v>
      </c>
      <c r="P122" s="1">
        <v>8.9172270635253703</v>
      </c>
      <c r="Q122" s="1">
        <v>9.3219236322635606</v>
      </c>
    </row>
    <row r="123" spans="1:17" x14ac:dyDescent="0.2">
      <c r="A123" s="1">
        <v>2947077</v>
      </c>
      <c r="B123" s="1" t="s">
        <v>257</v>
      </c>
      <c r="C123" s="1" t="s">
        <v>258</v>
      </c>
      <c r="D123" s="1">
        <v>3.0545087574434402</v>
      </c>
      <c r="E123" s="1" t="s">
        <v>22</v>
      </c>
      <c r="F123" s="1">
        <v>6.7037536138471403E-5</v>
      </c>
      <c r="G123" s="1">
        <v>8.84159297623624E-3</v>
      </c>
      <c r="H123" s="1">
        <v>10.669978826479801</v>
      </c>
      <c r="I123" s="1">
        <v>8.5054185393466906</v>
      </c>
      <c r="J123" s="1">
        <v>10.8210294274111</v>
      </c>
      <c r="K123" s="1">
        <v>9.5030897977423301</v>
      </c>
      <c r="L123" s="1">
        <v>9.0546763229974196</v>
      </c>
      <c r="M123" s="1">
        <v>5.4934156115434503</v>
      </c>
      <c r="N123" s="1">
        <v>7.7214071929143602</v>
      </c>
      <c r="O123" s="1">
        <v>5.9726875582334404</v>
      </c>
      <c r="P123" s="1">
        <v>6.3473107266733297</v>
      </c>
      <c r="Q123" s="1">
        <v>7.74682803739557</v>
      </c>
    </row>
    <row r="124" spans="1:17" x14ac:dyDescent="0.2">
      <c r="A124" s="1">
        <v>2813414</v>
      </c>
      <c r="B124" s="1" t="s">
        <v>259</v>
      </c>
      <c r="C124" s="1" t="s">
        <v>260</v>
      </c>
      <c r="D124" s="1">
        <v>2.7930418759875599</v>
      </c>
      <c r="E124" s="1" t="s">
        <v>22</v>
      </c>
      <c r="F124" s="1">
        <v>6.1517450102201605E-5</v>
      </c>
      <c r="G124" s="1">
        <v>8.84159297623624E-3</v>
      </c>
      <c r="H124" s="1">
        <v>8.9457134853182492</v>
      </c>
      <c r="I124" s="1">
        <v>6.6605895796167003</v>
      </c>
      <c r="J124" s="1">
        <v>8.7184437144544695</v>
      </c>
      <c r="K124" s="1">
        <v>8.0368213196117306</v>
      </c>
      <c r="L124" s="1">
        <v>7.1804570823128202</v>
      </c>
      <c r="M124" s="1">
        <v>4.9816349355239202</v>
      </c>
      <c r="N124" s="1">
        <v>6.4441124452208296</v>
      </c>
      <c r="O124" s="1">
        <v>4.1775966260955899</v>
      </c>
      <c r="P124" s="1">
        <v>4.8266460553396602</v>
      </c>
      <c r="Q124" s="1">
        <v>5.14682573919616</v>
      </c>
    </row>
    <row r="125" spans="1:17" x14ac:dyDescent="0.2">
      <c r="A125" s="1">
        <v>3299585</v>
      </c>
      <c r="B125" s="1" t="s">
        <v>261</v>
      </c>
      <c r="C125" s="1" t="s">
        <v>262</v>
      </c>
      <c r="D125" s="1">
        <v>2.7765835737309099</v>
      </c>
      <c r="E125" s="1" t="s">
        <v>22</v>
      </c>
      <c r="F125" s="1">
        <v>5.3322395603628397E-5</v>
      </c>
      <c r="G125" s="1">
        <v>8.84159297623624E-3</v>
      </c>
      <c r="H125" s="1">
        <v>8.0559506314249507</v>
      </c>
      <c r="I125" s="1">
        <v>8.4088478874847805</v>
      </c>
      <c r="J125" s="1">
        <v>8.6385388001571197</v>
      </c>
      <c r="K125" s="1">
        <v>9.2326738083368607</v>
      </c>
      <c r="L125" s="1">
        <v>9.6435368367027596</v>
      </c>
      <c r="M125" s="1">
        <v>5.6176876551866997</v>
      </c>
      <c r="N125" s="1">
        <v>6.6521073360617899</v>
      </c>
      <c r="O125" s="1">
        <v>4.2989029078359398</v>
      </c>
      <c r="P125" s="1">
        <v>6.7517833083880801</v>
      </c>
      <c r="Q125" s="1">
        <v>6.7761488879794198</v>
      </c>
    </row>
    <row r="126" spans="1:17" x14ac:dyDescent="0.2">
      <c r="A126" s="1">
        <v>3394412</v>
      </c>
      <c r="B126" s="1" t="s">
        <v>263</v>
      </c>
      <c r="C126" s="1" t="s">
        <v>264</v>
      </c>
      <c r="D126" s="1">
        <v>2.74468093673695</v>
      </c>
      <c r="E126" s="1" t="s">
        <v>22</v>
      </c>
      <c r="F126" s="1">
        <v>6.8763197089449503E-5</v>
      </c>
      <c r="G126" s="1">
        <v>8.84159297623624E-3</v>
      </c>
      <c r="H126" s="1">
        <v>8.2153487434253893</v>
      </c>
      <c r="I126" s="1">
        <v>7.5720113273090401</v>
      </c>
      <c r="J126" s="1">
        <v>8.8592804329136392</v>
      </c>
      <c r="K126" s="1">
        <v>9.8715443593875492</v>
      </c>
      <c r="L126" s="1">
        <v>7.1900230324534702</v>
      </c>
      <c r="M126" s="1">
        <v>5.5533443758363603</v>
      </c>
      <c r="N126" s="1">
        <v>5.9817150343599597</v>
      </c>
      <c r="O126" s="1">
        <v>4.5143163491670899</v>
      </c>
      <c r="P126" s="1">
        <v>6.38423257783219</v>
      </c>
      <c r="Q126" s="1">
        <v>5.55119487460877</v>
      </c>
    </row>
    <row r="127" spans="1:17" x14ac:dyDescent="0.2">
      <c r="A127" s="1">
        <v>2900059</v>
      </c>
      <c r="B127" s="1" t="s">
        <v>265</v>
      </c>
      <c r="C127" s="1" t="s">
        <v>266</v>
      </c>
      <c r="D127" s="1">
        <v>2.7017409933599499</v>
      </c>
      <c r="E127" s="1" t="s">
        <v>22</v>
      </c>
      <c r="F127" s="1">
        <v>5.7910674168102298E-5</v>
      </c>
      <c r="G127" s="1">
        <v>8.84159297623624E-3</v>
      </c>
      <c r="H127" s="1">
        <v>11.03830123381</v>
      </c>
      <c r="I127" s="1">
        <v>9.1366632598134103</v>
      </c>
      <c r="J127" s="1">
        <v>9.9646929487920506</v>
      </c>
      <c r="K127" s="1">
        <v>10.3587862736474</v>
      </c>
      <c r="L127" s="1">
        <v>10.609153744089699</v>
      </c>
      <c r="M127" s="1">
        <v>6.75620111806343</v>
      </c>
      <c r="N127" s="1">
        <v>8.1031956560218106</v>
      </c>
      <c r="O127" s="1">
        <v>6.4854164040403299</v>
      </c>
      <c r="P127" s="1">
        <v>8.8910893437469092</v>
      </c>
      <c r="Q127" s="1">
        <v>7.3629899714803404</v>
      </c>
    </row>
    <row r="128" spans="1:17" x14ac:dyDescent="0.2">
      <c r="A128" s="1">
        <v>2916345</v>
      </c>
      <c r="B128" s="1" t="s">
        <v>267</v>
      </c>
      <c r="C128" s="1" t="s">
        <v>268</v>
      </c>
      <c r="D128" s="1">
        <v>2.6200661639169298</v>
      </c>
      <c r="E128" s="1" t="s">
        <v>22</v>
      </c>
      <c r="F128" s="1">
        <v>6.83193448020547E-5</v>
      </c>
      <c r="G128" s="1">
        <v>8.84159297623624E-3</v>
      </c>
      <c r="H128" s="1">
        <v>8.0619040832134896</v>
      </c>
      <c r="I128" s="1">
        <v>9.12612869277255</v>
      </c>
      <c r="J128" s="1">
        <v>8.2636848090390007</v>
      </c>
      <c r="K128" s="1">
        <v>7.5883601019060798</v>
      </c>
      <c r="L128" s="1">
        <v>6.9024492219580802</v>
      </c>
      <c r="M128" s="1">
        <v>4.5007703568145603</v>
      </c>
      <c r="N128" s="1">
        <v>6.0104791447834298</v>
      </c>
      <c r="O128" s="1">
        <v>4.3452434374756699</v>
      </c>
      <c r="P128" s="1">
        <v>5.8051433880859298</v>
      </c>
      <c r="Q128" s="1">
        <v>6.1805597621449797</v>
      </c>
    </row>
    <row r="129" spans="1:17" x14ac:dyDescent="0.2">
      <c r="A129" s="1">
        <v>2469252</v>
      </c>
      <c r="B129" s="1" t="s">
        <v>269</v>
      </c>
      <c r="C129" s="1" t="s">
        <v>270</v>
      </c>
      <c r="D129" s="1">
        <v>2.4977700562327398</v>
      </c>
      <c r="E129" s="1" t="s">
        <v>22</v>
      </c>
      <c r="F129" s="1">
        <v>6.5508532978206E-5</v>
      </c>
      <c r="G129" s="1">
        <v>8.84159297623624E-3</v>
      </c>
      <c r="H129" s="1">
        <v>8.1619840315859697</v>
      </c>
      <c r="I129" s="1">
        <v>7.3185708838002403</v>
      </c>
      <c r="J129" s="1">
        <v>8.2154388350519305</v>
      </c>
      <c r="K129" s="1">
        <v>8.9992856383657696</v>
      </c>
      <c r="L129" s="1">
        <v>7.9029729222470504</v>
      </c>
      <c r="M129" s="1">
        <v>5.0586972591465802</v>
      </c>
      <c r="N129" s="1">
        <v>7.2772352193919501</v>
      </c>
      <c r="O129" s="1">
        <v>5.3159240496720104</v>
      </c>
      <c r="P129" s="1">
        <v>5.4865165996397396</v>
      </c>
      <c r="Q129" s="1">
        <v>4.9710289020370002</v>
      </c>
    </row>
    <row r="130" spans="1:17" x14ac:dyDescent="0.2">
      <c r="A130" s="1">
        <v>2902844</v>
      </c>
      <c r="B130" s="1" t="s">
        <v>271</v>
      </c>
      <c r="C130" s="1" t="s">
        <v>272</v>
      </c>
      <c r="D130" s="1">
        <v>2.39245003539359</v>
      </c>
      <c r="E130" s="1" t="s">
        <v>22</v>
      </c>
      <c r="F130" s="1">
        <v>6.1860475283072604E-5</v>
      </c>
      <c r="G130" s="1">
        <v>8.84159297623624E-3</v>
      </c>
      <c r="H130" s="1">
        <v>9.5175628355681692</v>
      </c>
      <c r="I130" s="1">
        <v>8.0201687714527399</v>
      </c>
      <c r="J130" s="1">
        <v>8.8420621499460594</v>
      </c>
      <c r="K130" s="1">
        <v>8.5537102247502403</v>
      </c>
      <c r="L130" s="1">
        <v>7.55829651774292</v>
      </c>
      <c r="M130" s="1">
        <v>6.2104393663695099</v>
      </c>
      <c r="N130" s="1">
        <v>6.3039219487015297</v>
      </c>
      <c r="O130" s="1">
        <v>4.9202903383451</v>
      </c>
      <c r="P130" s="1">
        <v>6.9626308438101701</v>
      </c>
      <c r="Q130" s="1">
        <v>6.1322678252658802</v>
      </c>
    </row>
    <row r="131" spans="1:17" x14ac:dyDescent="0.2">
      <c r="A131" s="1">
        <v>3145980</v>
      </c>
      <c r="B131" s="1" t="s">
        <v>273</v>
      </c>
      <c r="C131" s="1" t="s">
        <v>274</v>
      </c>
      <c r="D131" s="1">
        <v>2.3402925608433098</v>
      </c>
      <c r="E131" s="1" t="s">
        <v>22</v>
      </c>
      <c r="F131" s="1">
        <v>5.51420385073154E-5</v>
      </c>
      <c r="G131" s="1">
        <v>8.84159297623624E-3</v>
      </c>
      <c r="H131" s="1">
        <v>6.8850501969864704</v>
      </c>
      <c r="I131" s="1">
        <v>6.7393787503356899</v>
      </c>
      <c r="J131" s="1">
        <v>7.9097962256577796</v>
      </c>
      <c r="K131" s="1">
        <v>6.7857429343097202</v>
      </c>
      <c r="L131" s="1">
        <v>7.5740106878226898</v>
      </c>
      <c r="M131" s="1">
        <v>4.1884611463802104</v>
      </c>
      <c r="N131" s="1">
        <v>5.6377983659730901</v>
      </c>
      <c r="O131" s="1">
        <v>3.6921869588565999</v>
      </c>
      <c r="P131" s="1">
        <v>5.1337088350835201</v>
      </c>
      <c r="Q131" s="1">
        <v>5.5403606846023896</v>
      </c>
    </row>
    <row r="132" spans="1:17" x14ac:dyDescent="0.2">
      <c r="A132" s="1">
        <v>2645906</v>
      </c>
      <c r="B132" s="1" t="s">
        <v>275</v>
      </c>
      <c r="C132" s="1" t="s">
        <v>276</v>
      </c>
      <c r="D132" s="1">
        <v>2.3374889810956798</v>
      </c>
      <c r="E132" s="1" t="s">
        <v>22</v>
      </c>
      <c r="F132" s="1">
        <v>5.4915250030374502E-5</v>
      </c>
      <c r="G132" s="1">
        <v>8.84159297623624E-3</v>
      </c>
      <c r="H132" s="1">
        <v>7.83331936985096</v>
      </c>
      <c r="I132" s="1">
        <v>7.2736681693621899</v>
      </c>
      <c r="J132" s="1">
        <v>7.0047540498247596</v>
      </c>
      <c r="K132" s="1">
        <v>7.0995845638364203</v>
      </c>
      <c r="L132" s="1">
        <v>8.0753545684664605</v>
      </c>
      <c r="M132" s="1">
        <v>4.7586123268864302</v>
      </c>
      <c r="N132" s="1">
        <v>5.6960078269551904</v>
      </c>
      <c r="O132" s="1">
        <v>3.7140314316563701</v>
      </c>
      <c r="P132" s="1">
        <v>5.6053271329775702</v>
      </c>
      <c r="Q132" s="1">
        <v>5.8252570973868396</v>
      </c>
    </row>
    <row r="133" spans="1:17" x14ac:dyDescent="0.2">
      <c r="A133" s="1">
        <v>3061997</v>
      </c>
      <c r="B133" s="1" t="s">
        <v>277</v>
      </c>
      <c r="C133" s="1" t="s">
        <v>278</v>
      </c>
      <c r="D133" s="1">
        <v>2.33383186473504</v>
      </c>
      <c r="E133" s="1" t="s">
        <v>22</v>
      </c>
      <c r="F133" s="1">
        <v>7.0076399208473093E-5</v>
      </c>
      <c r="G133" s="1">
        <v>8.84159297623624E-3</v>
      </c>
      <c r="H133" s="1">
        <v>9.2975591705176299</v>
      </c>
      <c r="I133" s="1">
        <v>8.0597464751324992</v>
      </c>
      <c r="J133" s="1">
        <v>8.1628632027520496</v>
      </c>
      <c r="K133" s="1">
        <v>8.3380290295227208</v>
      </c>
      <c r="L133" s="1">
        <v>10.0758262245313</v>
      </c>
      <c r="M133" s="1">
        <v>6.4443459567900501</v>
      </c>
      <c r="N133" s="1">
        <v>6.88650992798628</v>
      </c>
      <c r="O133" s="1">
        <v>5.4840941054164301</v>
      </c>
      <c r="P133" s="1">
        <v>6.7854380630793498</v>
      </c>
      <c r="Q133" s="1">
        <v>6.6644767255088802</v>
      </c>
    </row>
    <row r="134" spans="1:17" x14ac:dyDescent="0.2">
      <c r="A134" s="1">
        <v>3664785</v>
      </c>
      <c r="B134" s="1" t="s">
        <v>279</v>
      </c>
      <c r="C134" s="1" t="s">
        <v>280</v>
      </c>
      <c r="D134" s="1">
        <v>2.2408525514414399</v>
      </c>
      <c r="E134" s="1" t="s">
        <v>22</v>
      </c>
      <c r="F134" s="1">
        <v>5.82903781389429E-5</v>
      </c>
      <c r="G134" s="1">
        <v>8.84159297623624E-3</v>
      </c>
      <c r="H134" s="1">
        <v>7.8439338693373797</v>
      </c>
      <c r="I134" s="1">
        <v>6.8410495894653902</v>
      </c>
      <c r="J134" s="1">
        <v>8.4826108233790904</v>
      </c>
      <c r="K134" s="1">
        <v>7.7129392933818997</v>
      </c>
      <c r="L134" s="1">
        <v>6.5008327619142197</v>
      </c>
      <c r="M134" s="1">
        <v>4.6453170100021204</v>
      </c>
      <c r="N134" s="1">
        <v>5.2793617357486697</v>
      </c>
      <c r="O134" s="1">
        <v>4.7495744526881296</v>
      </c>
      <c r="P134" s="1">
        <v>5.7117072933867004</v>
      </c>
      <c r="Q134" s="1">
        <v>5.7911430884451498</v>
      </c>
    </row>
    <row r="135" spans="1:17" x14ac:dyDescent="0.2">
      <c r="A135" s="1">
        <v>2951674</v>
      </c>
      <c r="B135" s="1" t="s">
        <v>281</v>
      </c>
      <c r="C135" s="1" t="s">
        <v>282</v>
      </c>
      <c r="D135" s="1">
        <v>2.2360102447151902</v>
      </c>
      <c r="E135" s="1" t="s">
        <v>22</v>
      </c>
      <c r="F135" s="1">
        <v>5.9240539033211501E-5</v>
      </c>
      <c r="G135" s="1">
        <v>8.84159297623624E-3</v>
      </c>
      <c r="H135" s="1">
        <v>8.1094413107580792</v>
      </c>
      <c r="I135" s="1">
        <v>7.2619875904193201</v>
      </c>
      <c r="J135" s="1">
        <v>8.2490804357257996</v>
      </c>
      <c r="K135" s="1">
        <v>7.4568914770381696</v>
      </c>
      <c r="L135" s="1">
        <v>8.1029311880465702</v>
      </c>
      <c r="M135" s="1">
        <v>5.3287861858755399</v>
      </c>
      <c r="N135" s="1">
        <v>6.1199648545389396</v>
      </c>
      <c r="O135" s="1">
        <v>4.2213330114426704</v>
      </c>
      <c r="P135" s="1">
        <v>6.1306421418130101</v>
      </c>
      <c r="Q135" s="1">
        <v>6.1995545847418496</v>
      </c>
    </row>
    <row r="136" spans="1:17" x14ac:dyDescent="0.2">
      <c r="A136" s="1">
        <v>3257192</v>
      </c>
      <c r="B136" s="1" t="s">
        <v>283</v>
      </c>
      <c r="C136" s="1" t="s">
        <v>284</v>
      </c>
      <c r="D136" s="1">
        <v>2.2195630914098698</v>
      </c>
      <c r="E136" s="1" t="s">
        <v>22</v>
      </c>
      <c r="F136" s="1">
        <v>5.62775249807139E-5</v>
      </c>
      <c r="G136" s="1">
        <v>8.84159297623624E-3</v>
      </c>
      <c r="H136" s="1">
        <v>6.6153924548336001</v>
      </c>
      <c r="I136" s="1">
        <v>6.1338318252282802</v>
      </c>
      <c r="J136" s="1">
        <v>7.0804902187347798</v>
      </c>
      <c r="K136" s="1">
        <v>6.7392980846698398</v>
      </c>
      <c r="L136" s="1">
        <v>5.4445125132461198</v>
      </c>
      <c r="M136" s="1">
        <v>5.0877212360564199</v>
      </c>
      <c r="N136" s="1">
        <v>4.3642271620476496</v>
      </c>
      <c r="O136" s="1">
        <v>3.1797242145056801</v>
      </c>
      <c r="P136" s="1">
        <v>4.3412239319354899</v>
      </c>
      <c r="Q136" s="1">
        <v>3.9428130951180198</v>
      </c>
    </row>
    <row r="137" spans="1:17" x14ac:dyDescent="0.2">
      <c r="A137" s="1">
        <v>3489020</v>
      </c>
      <c r="B137" s="1" t="s">
        <v>285</v>
      </c>
      <c r="C137" s="1" t="s">
        <v>286</v>
      </c>
      <c r="D137" s="1">
        <v>2.2155979318235701</v>
      </c>
      <c r="E137" s="1" t="s">
        <v>22</v>
      </c>
      <c r="F137" s="1">
        <v>7.1137642446422606E-5</v>
      </c>
      <c r="G137" s="1">
        <v>8.84159297623624E-3</v>
      </c>
      <c r="H137" s="1">
        <v>7.53753906023793</v>
      </c>
      <c r="I137" s="1">
        <v>7.2437220100918598</v>
      </c>
      <c r="J137" s="1">
        <v>8.3922213309896794</v>
      </c>
      <c r="K137" s="1">
        <v>6.8505719142303603</v>
      </c>
      <c r="L137" s="1">
        <v>7.1025971748572099</v>
      </c>
      <c r="M137" s="1">
        <v>4.9636800469907802</v>
      </c>
      <c r="N137" s="1">
        <v>5.3954665897685503</v>
      </c>
      <c r="O137" s="1">
        <v>4.0015685138296497</v>
      </c>
      <c r="P137" s="1">
        <v>5.8411779711076903</v>
      </c>
      <c r="Q137" s="1">
        <v>5.8467687095925402</v>
      </c>
    </row>
    <row r="138" spans="1:17" x14ac:dyDescent="0.2">
      <c r="A138" s="1">
        <v>3485074</v>
      </c>
      <c r="B138" s="1" t="s">
        <v>287</v>
      </c>
      <c r="C138" s="1" t="s">
        <v>288</v>
      </c>
      <c r="D138" s="1">
        <v>2.1942099166187101</v>
      </c>
      <c r="E138" s="1" t="s">
        <v>22</v>
      </c>
      <c r="F138" s="1">
        <v>5.6542613731343499E-5</v>
      </c>
      <c r="G138" s="1">
        <v>8.84159297623624E-3</v>
      </c>
      <c r="H138" s="1">
        <v>6.39839750693283</v>
      </c>
      <c r="I138" s="1">
        <v>5.8712327910787803</v>
      </c>
      <c r="J138" s="1">
        <v>8.0132492149553904</v>
      </c>
      <c r="K138" s="1">
        <v>7.1359101527794699</v>
      </c>
      <c r="L138" s="1">
        <v>6.7202190226206904</v>
      </c>
      <c r="M138" s="1">
        <v>4.9090886575033599</v>
      </c>
      <c r="N138" s="1">
        <v>5.2621331337372101</v>
      </c>
      <c r="O138" s="1">
        <v>4.3085697797820401</v>
      </c>
      <c r="P138" s="1">
        <v>4.5510888285955602</v>
      </c>
      <c r="Q138" s="1">
        <v>4.1370787056554601</v>
      </c>
    </row>
    <row r="139" spans="1:17" x14ac:dyDescent="0.2">
      <c r="A139" s="1">
        <v>2809245</v>
      </c>
      <c r="B139" s="1" t="s">
        <v>289</v>
      </c>
      <c r="C139" s="1" t="s">
        <v>290</v>
      </c>
      <c r="D139" s="1">
        <v>2.14271946257738</v>
      </c>
      <c r="E139" s="1" t="s">
        <v>22</v>
      </c>
      <c r="F139" s="1">
        <v>6.3194170016004007E-5</v>
      </c>
      <c r="G139" s="1">
        <v>8.84159297623624E-3</v>
      </c>
      <c r="H139" s="1">
        <v>7.8481631523261397</v>
      </c>
      <c r="I139" s="1">
        <v>7.0137855338552697</v>
      </c>
      <c r="J139" s="1">
        <v>6.8461598241623802</v>
      </c>
      <c r="K139" s="1">
        <v>6.5847152832544804</v>
      </c>
      <c r="L139" s="1">
        <v>6.3428418241534201</v>
      </c>
      <c r="M139" s="1">
        <v>4.4650865964575503</v>
      </c>
      <c r="N139" s="1">
        <v>5.1293051224869304</v>
      </c>
      <c r="O139" s="1">
        <v>3.7843724834996602</v>
      </c>
      <c r="P139" s="1">
        <v>5.6626960610725998</v>
      </c>
      <c r="Q139" s="1">
        <v>4.8806080413480499</v>
      </c>
    </row>
    <row r="140" spans="1:17" x14ac:dyDescent="0.2">
      <c r="A140" s="1">
        <v>2592268</v>
      </c>
      <c r="B140" s="1" t="s">
        <v>291</v>
      </c>
      <c r="C140" s="1" t="s">
        <v>292</v>
      </c>
      <c r="D140" s="1">
        <v>2.09785722894265</v>
      </c>
      <c r="E140" s="1" t="s">
        <v>22</v>
      </c>
      <c r="F140" s="1">
        <v>5.6537771317036301E-5</v>
      </c>
      <c r="G140" s="1">
        <v>8.84159297623624E-3</v>
      </c>
      <c r="H140" s="1">
        <v>8.9418289201528296</v>
      </c>
      <c r="I140" s="1">
        <v>8.9097227539954407</v>
      </c>
      <c r="J140" s="1">
        <v>8.9472810336739403</v>
      </c>
      <c r="K140" s="1">
        <v>8.5932111852447708</v>
      </c>
      <c r="L140" s="1">
        <v>9.0200642211284006</v>
      </c>
      <c r="M140" s="1">
        <v>5.6438776648577003</v>
      </c>
      <c r="N140" s="1">
        <v>7.7488950190194004</v>
      </c>
      <c r="O140" s="1">
        <v>6.2076109438158902</v>
      </c>
      <c r="P140" s="1">
        <v>7.3430467312678704</v>
      </c>
      <c r="Q140" s="1">
        <v>6.9793916105212501</v>
      </c>
    </row>
    <row r="141" spans="1:17" x14ac:dyDescent="0.2">
      <c r="A141" s="1">
        <v>2649532</v>
      </c>
      <c r="B141" s="1" t="s">
        <v>293</v>
      </c>
      <c r="C141" s="1" t="s">
        <v>294</v>
      </c>
      <c r="D141" s="1">
        <v>2.07202294372218</v>
      </c>
      <c r="E141" s="1" t="s">
        <v>22</v>
      </c>
      <c r="F141" s="1">
        <v>5.3651172793795099E-5</v>
      </c>
      <c r="G141" s="1">
        <v>8.84159297623624E-3</v>
      </c>
      <c r="H141" s="1">
        <v>7.9660975046359601</v>
      </c>
      <c r="I141" s="1">
        <v>7.1069510576880903</v>
      </c>
      <c r="J141" s="1">
        <v>7.3304741349182603</v>
      </c>
      <c r="K141" s="1">
        <v>7.3643128058134097</v>
      </c>
      <c r="L141" s="1">
        <v>7.9690480774324097</v>
      </c>
      <c r="M141" s="1">
        <v>5.1737755088478901</v>
      </c>
      <c r="N141" s="1">
        <v>6.2651145589398798</v>
      </c>
      <c r="O141" s="1">
        <v>4.3353966665389603</v>
      </c>
      <c r="P141" s="1">
        <v>5.8918829951643801</v>
      </c>
      <c r="Q141" s="1">
        <v>5.71059913238612</v>
      </c>
    </row>
    <row r="142" spans="1:17" x14ac:dyDescent="0.2">
      <c r="A142" s="1">
        <v>2899223</v>
      </c>
      <c r="B142" s="1" t="s">
        <v>295</v>
      </c>
      <c r="C142" s="1" t="s">
        <v>296</v>
      </c>
      <c r="D142" s="1">
        <v>2.0653920626771001</v>
      </c>
      <c r="E142" s="1" t="s">
        <v>22</v>
      </c>
      <c r="F142" s="1">
        <v>6.7707662701153103E-5</v>
      </c>
      <c r="G142" s="1">
        <v>8.84159297623624E-3</v>
      </c>
      <c r="H142" s="1">
        <v>7.4948679165249397</v>
      </c>
      <c r="I142" s="1">
        <v>6.4003121943702599</v>
      </c>
      <c r="J142" s="1">
        <v>7.9143529121735696</v>
      </c>
      <c r="K142" s="1">
        <v>6.9966085447186401</v>
      </c>
      <c r="L142" s="1">
        <v>6.664701900421</v>
      </c>
      <c r="M142" s="1">
        <v>4.4775181393078798</v>
      </c>
      <c r="N142" s="1">
        <v>5.3279377365488596</v>
      </c>
      <c r="O142" s="1">
        <v>4.2489194805338002</v>
      </c>
      <c r="P142" s="1">
        <v>5.4829183157605703</v>
      </c>
      <c r="Q142" s="1">
        <v>5.6065894826718203</v>
      </c>
    </row>
    <row r="143" spans="1:17" x14ac:dyDescent="0.2">
      <c r="A143" s="1">
        <v>2480589</v>
      </c>
      <c r="B143" s="1" t="s">
        <v>297</v>
      </c>
      <c r="C143" s="1" t="s">
        <v>298</v>
      </c>
      <c r="D143" s="1">
        <v>2.0549540600776299</v>
      </c>
      <c r="E143" s="1" t="s">
        <v>22</v>
      </c>
      <c r="F143" s="1">
        <v>6.3128464748000998E-5</v>
      </c>
      <c r="G143" s="1">
        <v>8.84159297623624E-3</v>
      </c>
      <c r="H143" s="1">
        <v>7.3795606460530703</v>
      </c>
      <c r="I143" s="1">
        <v>7.7179893464624696</v>
      </c>
      <c r="J143" s="1">
        <v>7.6003051812101701</v>
      </c>
      <c r="K143" s="1">
        <v>7.6227631448373296</v>
      </c>
      <c r="L143" s="1">
        <v>7.4348447661194896</v>
      </c>
      <c r="M143" s="1">
        <v>5.0793094118683699</v>
      </c>
      <c r="N143" s="1">
        <v>5.63089479964263</v>
      </c>
      <c r="O143" s="1">
        <v>4.2845630835972104</v>
      </c>
      <c r="P143" s="1">
        <v>6.0322489227311502</v>
      </c>
      <c r="Q143" s="1">
        <v>6.45367656645504</v>
      </c>
    </row>
    <row r="144" spans="1:17" x14ac:dyDescent="0.2">
      <c r="A144" s="1">
        <v>2815139</v>
      </c>
      <c r="B144" s="1" t="s">
        <v>299</v>
      </c>
      <c r="C144" s="1" t="s">
        <v>300</v>
      </c>
      <c r="D144" s="1">
        <v>2.0208545323206</v>
      </c>
      <c r="E144" s="1" t="s">
        <v>22</v>
      </c>
      <c r="F144" s="1">
        <v>6.9710221834106906E-5</v>
      </c>
      <c r="G144" s="1">
        <v>8.84159297623624E-3</v>
      </c>
      <c r="H144" s="1">
        <v>5.55128886365243</v>
      </c>
      <c r="I144" s="1">
        <v>5.93150829947795</v>
      </c>
      <c r="J144" s="1">
        <v>5.5751409688722298</v>
      </c>
      <c r="K144" s="1">
        <v>5.7478533632717896</v>
      </c>
      <c r="L144" s="1">
        <v>6.0504222215182697</v>
      </c>
      <c r="M144" s="1">
        <v>3.4134481403924499</v>
      </c>
      <c r="N144" s="1">
        <v>3.6753858788180498</v>
      </c>
      <c r="O144" s="1">
        <v>2.59556628405665</v>
      </c>
      <c r="P144" s="1">
        <v>4.4476514424979197</v>
      </c>
      <c r="Q144" s="1">
        <v>4.6198893094245896</v>
      </c>
    </row>
    <row r="145" spans="1:17" x14ac:dyDescent="0.2">
      <c r="A145" s="1">
        <v>3014714</v>
      </c>
      <c r="B145" s="1" t="s">
        <v>301</v>
      </c>
      <c r="C145" s="1" t="s">
        <v>302</v>
      </c>
      <c r="D145" s="1">
        <v>2.00367789539728</v>
      </c>
      <c r="E145" s="1" t="s">
        <v>22</v>
      </c>
      <c r="F145" s="1">
        <v>6.3379923729236796E-5</v>
      </c>
      <c r="G145" s="1">
        <v>8.84159297623624E-3</v>
      </c>
      <c r="H145" s="1">
        <v>8.7770682713458505</v>
      </c>
      <c r="I145" s="1">
        <v>7.8857191225088696</v>
      </c>
      <c r="J145" s="1">
        <v>8.9522316169483105</v>
      </c>
      <c r="K145" s="1">
        <v>9.6252064958003096</v>
      </c>
      <c r="L145" s="1">
        <v>8.7692573682772004</v>
      </c>
      <c r="M145" s="1">
        <v>6.8583087657788901</v>
      </c>
      <c r="N145" s="1">
        <v>7.15556761385099</v>
      </c>
      <c r="O145" s="1">
        <v>5.8439409160245299</v>
      </c>
      <c r="P145" s="1">
        <v>7.02143084822952</v>
      </c>
      <c r="Q145" s="1">
        <v>7.1118452540102197</v>
      </c>
    </row>
    <row r="146" spans="1:17" x14ac:dyDescent="0.2">
      <c r="A146" s="1">
        <v>3561952</v>
      </c>
      <c r="B146" s="1" t="s">
        <v>303</v>
      </c>
      <c r="C146" s="1" t="s">
        <v>304</v>
      </c>
      <c r="D146" s="1">
        <v>1.9893833066923401</v>
      </c>
      <c r="E146" s="1" t="s">
        <v>22</v>
      </c>
      <c r="F146" s="1">
        <v>6.6704585303604497E-5</v>
      </c>
      <c r="G146" s="1">
        <v>8.84159297623624E-3</v>
      </c>
      <c r="H146" s="1">
        <v>8.0585236886132101</v>
      </c>
      <c r="I146" s="1">
        <v>7.8615465237044599</v>
      </c>
      <c r="J146" s="1">
        <v>7.8927338112056704</v>
      </c>
      <c r="K146" s="1">
        <v>8.4169396726363406</v>
      </c>
      <c r="L146" s="1">
        <v>7.5285176080473102</v>
      </c>
      <c r="M146" s="1">
        <v>5.3280016433273003</v>
      </c>
      <c r="N146" s="1">
        <v>6.43475001377608</v>
      </c>
      <c r="O146" s="1">
        <v>5.0787139963577301</v>
      </c>
      <c r="P146" s="1">
        <v>6.9001196202881703</v>
      </c>
      <c r="Q146" s="1">
        <v>6.0697594969960003</v>
      </c>
    </row>
    <row r="147" spans="1:17" x14ac:dyDescent="0.2">
      <c r="A147" s="1">
        <v>2451200</v>
      </c>
      <c r="B147" s="1" t="s">
        <v>305</v>
      </c>
      <c r="C147" s="1" t="s">
        <v>306</v>
      </c>
      <c r="D147" s="1">
        <v>1.9775733009779399</v>
      </c>
      <c r="E147" s="1" t="s">
        <v>22</v>
      </c>
      <c r="F147" s="1">
        <v>5.4915064965653501E-5</v>
      </c>
      <c r="G147" s="1">
        <v>8.84159297623624E-3</v>
      </c>
      <c r="H147" s="1">
        <v>6.4155267084971701</v>
      </c>
      <c r="I147" s="1">
        <v>4.7839676734100198</v>
      </c>
      <c r="J147" s="1">
        <v>6.7034608714574802</v>
      </c>
      <c r="K147" s="1">
        <v>5.9475319443515096</v>
      </c>
      <c r="L147" s="1">
        <v>5.4890136721864398</v>
      </c>
      <c r="M147" s="1">
        <v>4.0450006141681003</v>
      </c>
      <c r="N147" s="1">
        <v>3.9289067104840298</v>
      </c>
      <c r="O147" s="1">
        <v>3.5129408701790101</v>
      </c>
      <c r="P147" s="1">
        <v>4.0011999465043804</v>
      </c>
      <c r="Q147" s="1">
        <v>3.9635862236774102</v>
      </c>
    </row>
    <row r="148" spans="1:17" x14ac:dyDescent="0.2">
      <c r="A148" s="1">
        <v>2977510</v>
      </c>
      <c r="B148" s="1" t="s">
        <v>307</v>
      </c>
      <c r="C148" s="1" t="s">
        <v>308</v>
      </c>
      <c r="D148" s="1">
        <v>1.97529556268465</v>
      </c>
      <c r="E148" s="1" t="s">
        <v>22</v>
      </c>
      <c r="F148" s="1">
        <v>7.2230139836100305E-5</v>
      </c>
      <c r="G148" s="1">
        <v>8.84159297623624E-3</v>
      </c>
      <c r="H148" s="1">
        <v>8.2731469265223101</v>
      </c>
      <c r="I148" s="1">
        <v>8.2510032913929106</v>
      </c>
      <c r="J148" s="1">
        <v>8.0582673366132198</v>
      </c>
      <c r="K148" s="1">
        <v>7.7340062668372802</v>
      </c>
      <c r="L148" s="1">
        <v>7.4140015570893603</v>
      </c>
      <c r="M148" s="1">
        <v>5.9528371840993097</v>
      </c>
      <c r="N148" s="1">
        <v>6.3930188245916701</v>
      </c>
      <c r="O148" s="1">
        <v>4.7809752643529002</v>
      </c>
      <c r="P148" s="1">
        <v>5.98840895155758</v>
      </c>
      <c r="Q148" s="1">
        <v>6.7387073404303699</v>
      </c>
    </row>
    <row r="149" spans="1:17" x14ac:dyDescent="0.2">
      <c r="A149" s="1">
        <v>3726934</v>
      </c>
      <c r="B149" s="1" t="s">
        <v>309</v>
      </c>
      <c r="C149" s="1" t="s">
        <v>310</v>
      </c>
      <c r="D149" s="1">
        <v>1.90774813628694</v>
      </c>
      <c r="E149" s="1" t="s">
        <v>22</v>
      </c>
      <c r="F149" s="1">
        <v>6.7326781439382697E-5</v>
      </c>
      <c r="G149" s="1">
        <v>8.84159297623624E-3</v>
      </c>
      <c r="H149" s="1">
        <v>8.3484289582479292</v>
      </c>
      <c r="I149" s="1">
        <v>7.3454128833588497</v>
      </c>
      <c r="J149" s="1">
        <v>8.5335617132636603</v>
      </c>
      <c r="K149" s="1">
        <v>7.8023096555679397</v>
      </c>
      <c r="L149" s="1">
        <v>7.2555749278845498</v>
      </c>
      <c r="M149" s="1">
        <v>5.4053986955179996</v>
      </c>
      <c r="N149" s="1">
        <v>6.7373398711409598</v>
      </c>
      <c r="O149" s="1">
        <v>5.58115985678279</v>
      </c>
      <c r="P149" s="1">
        <v>5.9555184898553701</v>
      </c>
      <c r="Q149" s="1">
        <v>6.0671305435911096</v>
      </c>
    </row>
    <row r="150" spans="1:17" x14ac:dyDescent="0.2">
      <c r="A150" s="1">
        <v>3518977</v>
      </c>
      <c r="B150" s="1" t="s">
        <v>311</v>
      </c>
      <c r="C150" s="1" t="s">
        <v>312</v>
      </c>
      <c r="D150" s="1">
        <v>1.8641709612970301</v>
      </c>
      <c r="E150" s="1" t="s">
        <v>22</v>
      </c>
      <c r="F150" s="1">
        <v>6.1480543269396606E-5</v>
      </c>
      <c r="G150" s="1">
        <v>8.84159297623624E-3</v>
      </c>
      <c r="H150" s="1">
        <v>5.9431283506190002</v>
      </c>
      <c r="I150" s="1">
        <v>6.3530220808058102</v>
      </c>
      <c r="J150" s="1">
        <v>6.9693765245878101</v>
      </c>
      <c r="K150" s="1">
        <v>6.1083028409492801</v>
      </c>
      <c r="L150" s="1">
        <v>6.60282899921227</v>
      </c>
      <c r="M150" s="1">
        <v>4.1996022089125997</v>
      </c>
      <c r="N150" s="1">
        <v>4.4394593962711397</v>
      </c>
      <c r="O150" s="1">
        <v>3.7361949903338401</v>
      </c>
      <c r="P150" s="1">
        <v>5.14070710417288</v>
      </c>
      <c r="Q150" s="1">
        <v>5.1398402899985696</v>
      </c>
    </row>
    <row r="151" spans="1:17" x14ac:dyDescent="0.2">
      <c r="A151" s="1">
        <v>2362394</v>
      </c>
      <c r="B151" s="1" t="s">
        <v>313</v>
      </c>
      <c r="C151" s="1" t="s">
        <v>314</v>
      </c>
      <c r="D151" s="1">
        <v>1.84442279437616</v>
      </c>
      <c r="E151" s="1" t="s">
        <v>22</v>
      </c>
      <c r="F151" s="1">
        <v>6.8733204120260903E-5</v>
      </c>
      <c r="G151" s="1">
        <v>8.84159297623624E-3</v>
      </c>
      <c r="H151" s="1">
        <v>6.9221796178425397</v>
      </c>
      <c r="I151" s="1">
        <v>7.23376659431612</v>
      </c>
      <c r="J151" s="1">
        <v>6.8384609768406603</v>
      </c>
      <c r="K151" s="1">
        <v>7.5010726228817504</v>
      </c>
      <c r="L151" s="1">
        <v>7.3176326707487904</v>
      </c>
      <c r="M151" s="1">
        <v>4.4003966664878096</v>
      </c>
      <c r="N151" s="1">
        <v>5.6737692814493599</v>
      </c>
      <c r="O151" s="1">
        <v>4.7863499003042698</v>
      </c>
      <c r="P151" s="1">
        <v>5.8293347837175</v>
      </c>
      <c r="Q151" s="1">
        <v>5.9011478787901499</v>
      </c>
    </row>
    <row r="152" spans="1:17" x14ac:dyDescent="0.2">
      <c r="A152" s="1">
        <v>3354799</v>
      </c>
      <c r="B152" s="1" t="s">
        <v>315</v>
      </c>
      <c r="C152" s="1" t="s">
        <v>316</v>
      </c>
      <c r="D152" s="1">
        <v>1.8374626042603399</v>
      </c>
      <c r="E152" s="1" t="s">
        <v>22</v>
      </c>
      <c r="F152" s="1">
        <v>7.0766997881335593E-5</v>
      </c>
      <c r="G152" s="1">
        <v>8.84159297623624E-3</v>
      </c>
      <c r="H152" s="1">
        <v>5.6408756937212496</v>
      </c>
      <c r="I152" s="1">
        <v>4.6205289732027204</v>
      </c>
      <c r="J152" s="1">
        <v>5.5325850038037698</v>
      </c>
      <c r="K152" s="1">
        <v>5.76036490287966</v>
      </c>
      <c r="L152" s="1">
        <v>6.2361025290279599</v>
      </c>
      <c r="M152" s="1">
        <v>4.2251864355424296</v>
      </c>
      <c r="N152" s="1">
        <v>4.1654508227512297</v>
      </c>
      <c r="O152" s="1">
        <v>3.3164390556225198</v>
      </c>
      <c r="P152" s="1">
        <v>3.4810714807554501</v>
      </c>
      <c r="Q152" s="1">
        <v>3.41499628666203</v>
      </c>
    </row>
    <row r="153" spans="1:17" x14ac:dyDescent="0.2">
      <c r="A153" s="1">
        <v>3468261</v>
      </c>
      <c r="B153" s="1" t="s">
        <v>317</v>
      </c>
      <c r="C153" s="1" t="s">
        <v>318</v>
      </c>
      <c r="D153" s="1">
        <v>1.8356413073304101</v>
      </c>
      <c r="E153" s="1" t="s">
        <v>22</v>
      </c>
      <c r="F153" s="1">
        <v>7.3992656587957295E-5</v>
      </c>
      <c r="G153" s="1">
        <v>8.84159297623624E-3</v>
      </c>
      <c r="H153" s="1">
        <v>6.1442932688573801</v>
      </c>
      <c r="I153" s="1">
        <v>6.1442932688573801</v>
      </c>
      <c r="J153" s="1">
        <v>6.4796790646430198</v>
      </c>
      <c r="K153" s="1">
        <v>7.0772483892234801</v>
      </c>
      <c r="L153" s="1">
        <v>6.3559542114949297</v>
      </c>
      <c r="M153" s="1">
        <v>3.9604452972831701</v>
      </c>
      <c r="N153" s="1">
        <v>5.1625254041669297</v>
      </c>
      <c r="O153" s="1">
        <v>3.8952820618230999</v>
      </c>
      <c r="P153" s="1">
        <v>4.8542954679336798</v>
      </c>
      <c r="Q153" s="1">
        <v>5.1507134352172699</v>
      </c>
    </row>
    <row r="154" spans="1:17" x14ac:dyDescent="0.2">
      <c r="A154" s="1">
        <v>2997376</v>
      </c>
      <c r="B154" s="1" t="s">
        <v>319</v>
      </c>
      <c r="C154" s="1" t="s">
        <v>320</v>
      </c>
      <c r="D154" s="1">
        <v>1.81427539625329</v>
      </c>
      <c r="E154" s="1" t="s">
        <v>22</v>
      </c>
      <c r="F154" s="1">
        <v>7.1468408278595801E-5</v>
      </c>
      <c r="G154" s="1">
        <v>8.84159297623624E-3</v>
      </c>
      <c r="H154" s="1">
        <v>6.3744279363390097</v>
      </c>
      <c r="I154" s="1">
        <v>4.9629629150680303</v>
      </c>
      <c r="J154" s="1">
        <v>6.1126340332987104</v>
      </c>
      <c r="K154" s="1">
        <v>5.3944611131917597</v>
      </c>
      <c r="L154" s="1">
        <v>6.12708324922699</v>
      </c>
      <c r="M154" s="1">
        <v>4.1354128441954101</v>
      </c>
      <c r="N154" s="1">
        <v>4.5705761763627102</v>
      </c>
      <c r="O154" s="1">
        <v>3.98503405800097</v>
      </c>
      <c r="P154" s="1">
        <v>3.6971790927797898</v>
      </c>
      <c r="Q154" s="1">
        <v>3.51199009451918</v>
      </c>
    </row>
    <row r="155" spans="1:17" x14ac:dyDescent="0.2">
      <c r="A155" s="1">
        <v>2746024</v>
      </c>
      <c r="B155" s="1" t="s">
        <v>321</v>
      </c>
      <c r="C155" s="1" t="s">
        <v>322</v>
      </c>
      <c r="D155" s="1">
        <v>1.7975316989677601</v>
      </c>
      <c r="E155" s="1" t="s">
        <v>22</v>
      </c>
      <c r="F155" s="1">
        <v>6.8787410184906403E-5</v>
      </c>
      <c r="G155" s="1">
        <v>8.84159297623624E-3</v>
      </c>
      <c r="H155" s="1">
        <v>6.79397853999936</v>
      </c>
      <c r="I155" s="1">
        <v>6.87325027703179</v>
      </c>
      <c r="J155" s="1">
        <v>6.9324129345625396</v>
      </c>
      <c r="K155" s="1">
        <v>6.8932186022708102</v>
      </c>
      <c r="L155" s="1">
        <v>6.9899369442103803</v>
      </c>
      <c r="M155" s="1">
        <v>4.4886514832661897</v>
      </c>
      <c r="N155" s="1">
        <v>5.7626611261926399</v>
      </c>
      <c r="O155" s="1">
        <v>4.2509283816625896</v>
      </c>
      <c r="P155" s="1">
        <v>5.2600674338539903</v>
      </c>
      <c r="Q155" s="1">
        <v>5.7328303782606698</v>
      </c>
    </row>
    <row r="156" spans="1:17" x14ac:dyDescent="0.2">
      <c r="A156" s="1">
        <v>3446796</v>
      </c>
      <c r="B156" s="1" t="s">
        <v>323</v>
      </c>
      <c r="C156" s="1" t="s">
        <v>324</v>
      </c>
      <c r="D156" s="1">
        <v>1.77031166012601</v>
      </c>
      <c r="E156" s="1" t="s">
        <v>22</v>
      </c>
      <c r="F156" s="1">
        <v>6.6851972144340302E-5</v>
      </c>
      <c r="G156" s="1">
        <v>8.84159297623624E-3</v>
      </c>
      <c r="H156" s="1">
        <v>5.2905263525233197</v>
      </c>
      <c r="I156" s="1">
        <v>5.2773787798054599</v>
      </c>
      <c r="J156" s="1">
        <v>5.9787896733624599</v>
      </c>
      <c r="K156" s="1">
        <v>6.3025438963067799</v>
      </c>
      <c r="L156" s="1">
        <v>6.3409225354771204</v>
      </c>
      <c r="M156" s="1">
        <v>3.5865436273098101</v>
      </c>
      <c r="N156" s="1">
        <v>4.6486904396444899</v>
      </c>
      <c r="O156" s="1">
        <v>3.7153432522485801</v>
      </c>
      <c r="P156" s="1">
        <v>4.3210959403090703</v>
      </c>
      <c r="Q156" s="1">
        <v>4.06692967733313</v>
      </c>
    </row>
    <row r="157" spans="1:17" x14ac:dyDescent="0.2">
      <c r="A157" s="1">
        <v>3417146</v>
      </c>
      <c r="B157" s="1" t="s">
        <v>325</v>
      </c>
      <c r="C157" s="1" t="s">
        <v>326</v>
      </c>
      <c r="D157" s="1">
        <v>1.7456908904595501</v>
      </c>
      <c r="E157" s="1" t="s">
        <v>22</v>
      </c>
      <c r="F157" s="1">
        <v>6.1232739367312098E-5</v>
      </c>
      <c r="G157" s="1">
        <v>8.84159297623624E-3</v>
      </c>
      <c r="H157" s="1">
        <v>7.4686516672719403</v>
      </c>
      <c r="I157" s="1">
        <v>6.2247109936355898</v>
      </c>
      <c r="J157" s="1">
        <v>6.8361597457553103</v>
      </c>
      <c r="K157" s="1">
        <v>7.1891554350708899</v>
      </c>
      <c r="L157" s="1">
        <v>7.26656986583889</v>
      </c>
      <c r="M157" s="1">
        <v>5.0309311774291103</v>
      </c>
      <c r="N157" s="1">
        <v>5.17769457049826</v>
      </c>
      <c r="O157" s="1">
        <v>4.6932081595945698</v>
      </c>
      <c r="P157" s="1">
        <v>5.80026869823672</v>
      </c>
      <c r="Q157" s="1">
        <v>5.5546906495161803</v>
      </c>
    </row>
    <row r="158" spans="1:17" x14ac:dyDescent="0.2">
      <c r="A158" s="1">
        <v>3815143</v>
      </c>
      <c r="B158" s="1" t="s">
        <v>327</v>
      </c>
      <c r="C158" s="1" t="s">
        <v>328</v>
      </c>
      <c r="D158" s="1">
        <v>1.7016281429133899</v>
      </c>
      <c r="E158" s="1" t="s">
        <v>22</v>
      </c>
      <c r="F158" s="1">
        <v>5.7840292372551498E-5</v>
      </c>
      <c r="G158" s="1">
        <v>8.84159297623624E-3</v>
      </c>
      <c r="H158" s="1">
        <v>7.2873978867706599</v>
      </c>
      <c r="I158" s="1">
        <v>6.8081906245294004</v>
      </c>
      <c r="J158" s="1">
        <v>7.8651491603107297</v>
      </c>
      <c r="K158" s="1">
        <v>8.0445897868235203</v>
      </c>
      <c r="L158" s="1">
        <v>7.8102544909355602</v>
      </c>
      <c r="M158" s="1">
        <v>6.1859785155508504</v>
      </c>
      <c r="N158" s="1">
        <v>5.8517544864176898</v>
      </c>
      <c r="O158" s="1">
        <v>5.3390677476683202</v>
      </c>
      <c r="P158" s="1">
        <v>6.1816854819543998</v>
      </c>
      <c r="Q158" s="1">
        <v>5.7489550032116403</v>
      </c>
    </row>
    <row r="159" spans="1:17" x14ac:dyDescent="0.2">
      <c r="A159" s="1">
        <v>4019967</v>
      </c>
      <c r="B159" s="1" t="s">
        <v>329</v>
      </c>
      <c r="C159" s="1" t="s">
        <v>330</v>
      </c>
      <c r="D159" s="1">
        <v>1.68552939938221</v>
      </c>
      <c r="E159" s="1" t="s">
        <v>22</v>
      </c>
      <c r="F159" s="1">
        <v>7.1791018295764701E-5</v>
      </c>
      <c r="G159" s="1">
        <v>8.84159297623624E-3</v>
      </c>
      <c r="H159" s="1">
        <v>5.6913524017670696</v>
      </c>
      <c r="I159" s="1">
        <v>6.0882836803207399</v>
      </c>
      <c r="J159" s="1">
        <v>5.4014004445555903</v>
      </c>
      <c r="K159" s="1">
        <v>5.6746991671497202</v>
      </c>
      <c r="L159" s="1">
        <v>6.2433188048895696</v>
      </c>
      <c r="M159" s="1">
        <v>4.4040429595428998</v>
      </c>
      <c r="N159" s="1">
        <v>4.41124909953977</v>
      </c>
      <c r="O159" s="1">
        <v>3.1859023026984001</v>
      </c>
      <c r="P159" s="1">
        <v>4.3852375312227601</v>
      </c>
      <c r="Q159" s="1">
        <v>4.2849756087677999</v>
      </c>
    </row>
    <row r="160" spans="1:17" x14ac:dyDescent="0.2">
      <c r="A160" s="1">
        <v>3389976</v>
      </c>
      <c r="B160" s="1" t="s">
        <v>331</v>
      </c>
      <c r="C160" s="1" t="s">
        <v>332</v>
      </c>
      <c r="D160" s="1">
        <v>1.6606745812459101</v>
      </c>
      <c r="E160" s="1" t="s">
        <v>22</v>
      </c>
      <c r="F160" s="1">
        <v>5.9601825222988597E-5</v>
      </c>
      <c r="G160" s="1">
        <v>8.84159297623624E-3</v>
      </c>
      <c r="H160" s="1">
        <v>6.7123769949019598</v>
      </c>
      <c r="I160" s="1">
        <v>6.70790282295106</v>
      </c>
      <c r="J160" s="1">
        <v>6.7123769949019598</v>
      </c>
      <c r="K160" s="1">
        <v>6.7123769949019598</v>
      </c>
      <c r="L160" s="1">
        <v>7.5676567182161998</v>
      </c>
      <c r="M160" s="1">
        <v>4.8755023321994404</v>
      </c>
      <c r="N160" s="1">
        <v>5.5910398676124604</v>
      </c>
      <c r="O160" s="1">
        <v>4.6470985407303003</v>
      </c>
      <c r="P160" s="1">
        <v>5.3031708122748604</v>
      </c>
      <c r="Q160" s="1">
        <v>5.6925060668264997</v>
      </c>
    </row>
    <row r="161" spans="1:17" x14ac:dyDescent="0.2">
      <c r="A161" s="1">
        <v>3991650</v>
      </c>
      <c r="B161" s="1" t="s">
        <v>333</v>
      </c>
      <c r="C161" s="1" t="s">
        <v>334</v>
      </c>
      <c r="D161" s="1">
        <v>1.6448149203096101</v>
      </c>
      <c r="E161" s="1" t="s">
        <v>22</v>
      </c>
      <c r="F161" s="1">
        <v>7.3008286835910997E-5</v>
      </c>
      <c r="G161" s="1">
        <v>8.84159297623624E-3</v>
      </c>
      <c r="H161" s="1">
        <v>5.9328954819409896</v>
      </c>
      <c r="I161" s="1">
        <v>5.7707013950491204</v>
      </c>
      <c r="J161" s="1">
        <v>6.3356823956805997</v>
      </c>
      <c r="K161" s="1">
        <v>5.8367171143504999</v>
      </c>
      <c r="L161" s="1">
        <v>6.0460565252470699</v>
      </c>
      <c r="M161" s="1">
        <v>4.5192077028105002</v>
      </c>
      <c r="N161" s="1">
        <v>4.7584017768048099</v>
      </c>
      <c r="O161" s="1">
        <v>3.3543083933918201</v>
      </c>
      <c r="P161" s="1">
        <v>4.4473180137568296</v>
      </c>
      <c r="Q161" s="1">
        <v>4.6187424239562596</v>
      </c>
    </row>
    <row r="162" spans="1:17" x14ac:dyDescent="0.2">
      <c r="A162" s="1">
        <v>3458248</v>
      </c>
      <c r="B162" s="1" t="s">
        <v>335</v>
      </c>
      <c r="C162" s="1" t="s">
        <v>336</v>
      </c>
      <c r="D162" s="1">
        <v>1.63064619401014</v>
      </c>
      <c r="E162" s="1" t="s">
        <v>22</v>
      </c>
      <c r="F162" s="1">
        <v>7.3963347175095797E-5</v>
      </c>
      <c r="G162" s="1">
        <v>8.84159297623624E-3</v>
      </c>
      <c r="H162" s="1">
        <v>6.5860663302020699</v>
      </c>
      <c r="I162" s="1">
        <v>6.5473590515263904</v>
      </c>
      <c r="J162" s="1">
        <v>7.1736458884098599</v>
      </c>
      <c r="K162" s="1">
        <v>7.6655068793271601</v>
      </c>
      <c r="L162" s="1">
        <v>7.0982116992434703</v>
      </c>
      <c r="M162" s="1">
        <v>5.42569957657311</v>
      </c>
      <c r="N162" s="1">
        <v>5.2024534722377602</v>
      </c>
      <c r="O162" s="1">
        <v>4.84597003857247</v>
      </c>
      <c r="P162" s="1">
        <v>5.6396250167868303</v>
      </c>
      <c r="Q162" s="1">
        <v>5.80381077448809</v>
      </c>
    </row>
    <row r="163" spans="1:17" x14ac:dyDescent="0.2">
      <c r="A163" s="1">
        <v>2456805</v>
      </c>
      <c r="B163" s="1" t="s">
        <v>337</v>
      </c>
      <c r="C163" s="1" t="s">
        <v>338</v>
      </c>
      <c r="D163" s="1">
        <v>1.6099778436813199</v>
      </c>
      <c r="E163" s="1" t="s">
        <v>22</v>
      </c>
      <c r="F163" s="1">
        <v>5.21809214939196E-5</v>
      </c>
      <c r="G163" s="1">
        <v>8.84159297623624E-3</v>
      </c>
      <c r="H163" s="1">
        <v>6.7581678849618001</v>
      </c>
      <c r="I163" s="1">
        <v>6.5381631754120297</v>
      </c>
      <c r="J163" s="1">
        <v>7.1148270357685997</v>
      </c>
      <c r="K163" s="1">
        <v>6.7791508860589804</v>
      </c>
      <c r="L163" s="1">
        <v>7.3776953587352399</v>
      </c>
      <c r="M163" s="1">
        <v>4.9378383172760101</v>
      </c>
      <c r="N163" s="1">
        <v>5.3552717040663804</v>
      </c>
      <c r="O163" s="1">
        <v>4.8529831464218303</v>
      </c>
      <c r="P163" s="1">
        <v>5.4723027712467198</v>
      </c>
      <c r="Q163" s="1">
        <v>5.8997191835191298</v>
      </c>
    </row>
    <row r="164" spans="1:17" x14ac:dyDescent="0.2">
      <c r="A164" s="1">
        <v>2419432</v>
      </c>
      <c r="B164" s="1" t="s">
        <v>339</v>
      </c>
      <c r="C164" s="1" t="s">
        <v>340</v>
      </c>
      <c r="D164" s="1">
        <v>1.57258220738779</v>
      </c>
      <c r="E164" s="1" t="s">
        <v>22</v>
      </c>
      <c r="F164" s="1">
        <v>6.0721675539451801E-5</v>
      </c>
      <c r="G164" s="1">
        <v>8.84159297623624E-3</v>
      </c>
      <c r="H164" s="1">
        <v>5.47036661774509</v>
      </c>
      <c r="I164" s="1">
        <v>5.47036661774509</v>
      </c>
      <c r="J164" s="1">
        <v>5.6660635441390701</v>
      </c>
      <c r="K164" s="1">
        <v>6.0266746948272996</v>
      </c>
      <c r="L164" s="1">
        <v>5.2874142583396004</v>
      </c>
      <c r="M164" s="1">
        <v>4.2123714558672098</v>
      </c>
      <c r="N164" s="1">
        <v>4.1800963041154002</v>
      </c>
      <c r="O164" s="1">
        <v>3.2165087260159502</v>
      </c>
      <c r="P164" s="1">
        <v>4.1428091441767503</v>
      </c>
      <c r="Q164" s="1">
        <v>4.3061890656819104</v>
      </c>
    </row>
    <row r="165" spans="1:17" x14ac:dyDescent="0.2">
      <c r="A165" s="1">
        <v>2699726</v>
      </c>
      <c r="B165" s="1" t="s">
        <v>341</v>
      </c>
      <c r="C165" s="1" t="s">
        <v>342</v>
      </c>
      <c r="D165" s="1">
        <v>1.5300571629095601</v>
      </c>
      <c r="E165" s="1" t="s">
        <v>22</v>
      </c>
      <c r="F165" s="1">
        <v>5.83353189560514E-5</v>
      </c>
      <c r="G165" s="1">
        <v>8.84159297623624E-3</v>
      </c>
      <c r="H165" s="1">
        <v>6.7733397828125996</v>
      </c>
      <c r="I165" s="1">
        <v>6.41182820277856</v>
      </c>
      <c r="J165" s="1">
        <v>6.19291677001587</v>
      </c>
      <c r="K165" s="1">
        <v>6.6560403592757202</v>
      </c>
      <c r="L165" s="1">
        <v>6.9085602332728202</v>
      </c>
      <c r="M165" s="1">
        <v>4.9346266706283499</v>
      </c>
      <c r="N165" s="1">
        <v>4.9975343308813001</v>
      </c>
      <c r="O165" s="1">
        <v>4.5173020559486998</v>
      </c>
      <c r="P165" s="1">
        <v>5.5986954489364003</v>
      </c>
      <c r="Q165" s="1">
        <v>5.2442410272130404</v>
      </c>
    </row>
    <row r="166" spans="1:17" x14ac:dyDescent="0.2">
      <c r="A166" s="1">
        <v>3486807</v>
      </c>
      <c r="B166" s="1" t="s">
        <v>343</v>
      </c>
      <c r="C166" s="1" t="s">
        <v>344</v>
      </c>
      <c r="D166" s="1">
        <v>1.48703075164207</v>
      </c>
      <c r="E166" s="1" t="s">
        <v>22</v>
      </c>
      <c r="F166" s="1">
        <v>6.6007931608871406E-5</v>
      </c>
      <c r="G166" s="1">
        <v>8.84159297623624E-3</v>
      </c>
      <c r="H166" s="1">
        <v>4.4871057293304002</v>
      </c>
      <c r="I166" s="1">
        <v>4.5042072142707301</v>
      </c>
      <c r="J166" s="1">
        <v>4.6319550981623197</v>
      </c>
      <c r="K166" s="1">
        <v>4.7705146834649996</v>
      </c>
      <c r="L166" s="1">
        <v>3.7689042700286799</v>
      </c>
      <c r="M166" s="1">
        <v>2.9671546005173699</v>
      </c>
      <c r="N166" s="1">
        <v>3.0857993888302202</v>
      </c>
      <c r="O166" s="1">
        <v>2.5650256379244198</v>
      </c>
      <c r="P166" s="1">
        <v>2.82922709824205</v>
      </c>
      <c r="Q166" s="1">
        <v>3.2803265115327198</v>
      </c>
    </row>
    <row r="167" spans="1:17" x14ac:dyDescent="0.2">
      <c r="A167" s="1">
        <v>3252170</v>
      </c>
      <c r="B167" s="1" t="s">
        <v>345</v>
      </c>
      <c r="C167" s="1" t="s">
        <v>346</v>
      </c>
      <c r="D167" s="1">
        <v>1.47437519142785</v>
      </c>
      <c r="E167" s="1" t="s">
        <v>22</v>
      </c>
      <c r="F167" s="1">
        <v>7.4312602816941698E-5</v>
      </c>
      <c r="G167" s="1">
        <v>8.84159297623624E-3</v>
      </c>
      <c r="H167" s="1">
        <v>6.1774110210246196</v>
      </c>
      <c r="I167" s="1">
        <v>5.8075204933712401</v>
      </c>
      <c r="J167" s="1">
        <v>6.2327229634546599</v>
      </c>
      <c r="K167" s="1">
        <v>5.9686233144765897</v>
      </c>
      <c r="L167" s="1">
        <v>6.2038523330099498</v>
      </c>
      <c r="M167" s="1">
        <v>4.4372191250149102</v>
      </c>
      <c r="N167" s="1">
        <v>5.0301103140655101</v>
      </c>
      <c r="O167" s="1">
        <v>3.9529022074710598</v>
      </c>
      <c r="P167" s="1">
        <v>4.6175954197348101</v>
      </c>
      <c r="Q167" s="1">
        <v>4.9804271019115101</v>
      </c>
    </row>
    <row r="168" spans="1:17" x14ac:dyDescent="0.2">
      <c r="A168" s="1">
        <v>3264326</v>
      </c>
      <c r="B168" s="1" t="s">
        <v>347</v>
      </c>
      <c r="C168" s="1" t="s">
        <v>348</v>
      </c>
      <c r="D168" s="1">
        <v>2.1329241302449802</v>
      </c>
      <c r="E168" s="1" t="s">
        <v>22</v>
      </c>
      <c r="F168" s="1">
        <v>7.5067250758224004E-5</v>
      </c>
      <c r="G168" s="1">
        <v>8.8439663880107607E-3</v>
      </c>
      <c r="H168" s="1">
        <v>8.6726910769740595</v>
      </c>
      <c r="I168" s="1">
        <v>7.9388144337571296</v>
      </c>
      <c r="J168" s="1">
        <v>8.0476513479635496</v>
      </c>
      <c r="K168" s="1">
        <v>8.96026665281215</v>
      </c>
      <c r="L168" s="1">
        <v>9.1055906775734403</v>
      </c>
      <c r="M168" s="1">
        <v>5.4225491817078701</v>
      </c>
      <c r="N168" s="1">
        <v>6.8271850528661897</v>
      </c>
      <c r="O168" s="1">
        <v>5.8270441935781703</v>
      </c>
      <c r="P168" s="1">
        <v>7.2789070909630498</v>
      </c>
      <c r="Q168" s="1">
        <v>6.7047080187401598</v>
      </c>
    </row>
    <row r="169" spans="1:17" x14ac:dyDescent="0.2">
      <c r="A169" s="1">
        <v>2328868</v>
      </c>
      <c r="B169" s="1" t="s">
        <v>349</v>
      </c>
      <c r="C169" s="1" t="s">
        <v>350</v>
      </c>
      <c r="D169" s="1">
        <v>1.8101173520509399</v>
      </c>
      <c r="E169" s="1" t="s">
        <v>22</v>
      </c>
      <c r="F169" s="1">
        <v>7.5187390615219298E-5</v>
      </c>
      <c r="G169" s="1">
        <v>8.8439663880107607E-3</v>
      </c>
      <c r="H169" s="1">
        <v>8.8827716679500597</v>
      </c>
      <c r="I169" s="1">
        <v>8.5331303889259704</v>
      </c>
      <c r="J169" s="1">
        <v>8.6868596429260503</v>
      </c>
      <c r="K169" s="1">
        <v>8.92714438389417</v>
      </c>
      <c r="L169" s="1">
        <v>7.9648693162089499</v>
      </c>
      <c r="M169" s="1">
        <v>6.2498641909966297</v>
      </c>
      <c r="N169" s="1">
        <v>7.2542453587915503</v>
      </c>
      <c r="O169" s="1">
        <v>6.0132853226873699</v>
      </c>
      <c r="P169" s="1">
        <v>7.1116838139196403</v>
      </c>
      <c r="Q169" s="1">
        <v>7.3151099532552903</v>
      </c>
    </row>
    <row r="170" spans="1:17" x14ac:dyDescent="0.2">
      <c r="A170" s="1">
        <v>4017245</v>
      </c>
      <c r="B170" s="1" t="s">
        <v>351</v>
      </c>
      <c r="C170" s="1" t="s">
        <v>352</v>
      </c>
      <c r="D170" s="1">
        <v>1.7129631047407901</v>
      </c>
      <c r="E170" s="1" t="s">
        <v>22</v>
      </c>
      <c r="F170" s="1">
        <v>7.5537943798374596E-5</v>
      </c>
      <c r="G170" s="1">
        <v>8.8439663880107607E-3</v>
      </c>
      <c r="H170" s="1">
        <v>6.0131635660876404</v>
      </c>
      <c r="I170" s="1">
        <v>5.6968147938427798</v>
      </c>
      <c r="J170" s="1">
        <v>5.4119430799557202</v>
      </c>
      <c r="K170" s="1">
        <v>5.69299416912094</v>
      </c>
      <c r="L170" s="1">
        <v>5.5690389375538096</v>
      </c>
      <c r="M170" s="1">
        <v>3.86089533135923</v>
      </c>
      <c r="N170" s="1">
        <v>4.7466543284112399</v>
      </c>
      <c r="O170" s="1">
        <v>3.1816749260604902</v>
      </c>
      <c r="P170" s="1">
        <v>4.3983669371689604</v>
      </c>
      <c r="Q170" s="1">
        <v>3.6315474998570298</v>
      </c>
    </row>
    <row r="171" spans="1:17" x14ac:dyDescent="0.2">
      <c r="A171" s="1">
        <v>3577612</v>
      </c>
      <c r="B171" s="1" t="s">
        <v>353</v>
      </c>
      <c r="C171" s="1" t="s">
        <v>354</v>
      </c>
      <c r="D171" s="1">
        <v>3.2672013727290601</v>
      </c>
      <c r="E171" s="1" t="s">
        <v>22</v>
      </c>
      <c r="F171" s="1">
        <v>7.8389015095745696E-5</v>
      </c>
      <c r="G171" s="1">
        <v>8.9100112891331903E-3</v>
      </c>
      <c r="H171" s="1">
        <v>9.8187821821537593</v>
      </c>
      <c r="I171" s="1">
        <v>9.9939463897476397</v>
      </c>
      <c r="J171" s="1">
        <v>9.5489838024558598</v>
      </c>
      <c r="K171" s="1">
        <v>9.2527926878277391</v>
      </c>
      <c r="L171" s="1">
        <v>7.6808714437595604</v>
      </c>
      <c r="M171" s="1">
        <v>6.2425313873667596</v>
      </c>
      <c r="N171" s="1">
        <v>6.0714981190405597</v>
      </c>
      <c r="O171" s="1">
        <v>3.7928733984453098</v>
      </c>
      <c r="P171" s="1">
        <v>6.8742169401469102</v>
      </c>
      <c r="Q171" s="1">
        <v>6.9782497972997</v>
      </c>
    </row>
    <row r="172" spans="1:17" x14ac:dyDescent="0.2">
      <c r="A172" s="1">
        <v>2656837</v>
      </c>
      <c r="B172" s="1" t="s">
        <v>355</v>
      </c>
      <c r="C172" s="1" t="s">
        <v>356</v>
      </c>
      <c r="D172" s="1">
        <v>2.7234944776065801</v>
      </c>
      <c r="E172" s="1" t="s">
        <v>22</v>
      </c>
      <c r="F172" s="1">
        <v>7.7431727060991E-5</v>
      </c>
      <c r="G172" s="1">
        <v>8.9100112891331903E-3</v>
      </c>
      <c r="H172" s="1">
        <v>9.1819660376370997</v>
      </c>
      <c r="I172" s="1">
        <v>9.4674675923221603</v>
      </c>
      <c r="J172" s="1">
        <v>7.5915858884260699</v>
      </c>
      <c r="K172" s="1">
        <v>7.5254691695080096</v>
      </c>
      <c r="L172" s="1">
        <v>8.6394679804346204</v>
      </c>
      <c r="M172" s="1">
        <v>5.2418763143509501</v>
      </c>
      <c r="N172" s="1">
        <v>6.0566468500833599</v>
      </c>
      <c r="O172" s="1">
        <v>4.4174999297618402</v>
      </c>
      <c r="P172" s="1">
        <v>6.5603202539638898</v>
      </c>
      <c r="Q172" s="1">
        <v>6.5121409321350399</v>
      </c>
    </row>
    <row r="173" spans="1:17" x14ac:dyDescent="0.2">
      <c r="A173" s="1">
        <v>3603199</v>
      </c>
      <c r="B173" s="1" t="s">
        <v>357</v>
      </c>
      <c r="C173" s="1" t="s">
        <v>358</v>
      </c>
      <c r="D173" s="1">
        <v>2.5273841549151199</v>
      </c>
      <c r="E173" s="1" t="s">
        <v>22</v>
      </c>
      <c r="F173" s="1">
        <v>7.7298767621726401E-5</v>
      </c>
      <c r="G173" s="1">
        <v>8.9100112891331903E-3</v>
      </c>
      <c r="H173" s="1">
        <v>8.6924100213320195</v>
      </c>
      <c r="I173" s="1">
        <v>8.1898611476491201</v>
      </c>
      <c r="J173" s="1">
        <v>9.3686866352486806</v>
      </c>
      <c r="K173" s="1">
        <v>8.8734139912268493</v>
      </c>
      <c r="L173" s="1">
        <v>9.0765292188509203</v>
      </c>
      <c r="M173" s="1">
        <v>5.0546550496988099</v>
      </c>
      <c r="N173" s="1">
        <v>6.9948857673891496</v>
      </c>
      <c r="O173" s="1">
        <v>5.2248965361077904</v>
      </c>
      <c r="P173" s="1">
        <v>7.3086325357383304</v>
      </c>
      <c r="Q173" s="1">
        <v>6.98091035079793</v>
      </c>
    </row>
    <row r="174" spans="1:17" x14ac:dyDescent="0.2">
      <c r="A174" s="1">
        <v>4026669</v>
      </c>
      <c r="B174" s="1" t="s">
        <v>359</v>
      </c>
      <c r="C174" s="1" t="s">
        <v>360</v>
      </c>
      <c r="D174" s="1">
        <v>2.2781367549031102</v>
      </c>
      <c r="E174" s="1" t="s">
        <v>22</v>
      </c>
      <c r="F174" s="1">
        <v>7.82076982120139E-5</v>
      </c>
      <c r="G174" s="1">
        <v>8.9100112891331903E-3</v>
      </c>
      <c r="H174" s="1">
        <v>9.2721272079047896</v>
      </c>
      <c r="I174" s="1">
        <v>8.3621483855342102</v>
      </c>
      <c r="J174" s="1">
        <v>9.4755759840652303</v>
      </c>
      <c r="K174" s="1">
        <v>9.5406888144758302</v>
      </c>
      <c r="L174" s="1">
        <v>8.6300897875595002</v>
      </c>
      <c r="M174" s="1">
        <v>5.8794377250096996</v>
      </c>
      <c r="N174" s="1">
        <v>7.4980461379251899</v>
      </c>
      <c r="O174" s="1">
        <v>5.77004134887419</v>
      </c>
      <c r="P174" s="1">
        <v>7.2910756705871602</v>
      </c>
      <c r="Q174" s="1">
        <v>7.4513455226277499</v>
      </c>
    </row>
    <row r="175" spans="1:17" x14ac:dyDescent="0.2">
      <c r="A175" s="1">
        <v>2950263</v>
      </c>
      <c r="B175" s="1" t="s">
        <v>361</v>
      </c>
      <c r="C175" s="1" t="s">
        <v>362</v>
      </c>
      <c r="D175" s="1">
        <v>2.1971724080799699</v>
      </c>
      <c r="E175" s="1" t="s">
        <v>22</v>
      </c>
      <c r="F175" s="1">
        <v>8.0366544100772205E-5</v>
      </c>
      <c r="G175" s="1">
        <v>8.9100112891331903E-3</v>
      </c>
      <c r="H175" s="1">
        <v>8.2692187616462896</v>
      </c>
      <c r="I175" s="1">
        <v>6.7949379344051799</v>
      </c>
      <c r="J175" s="1">
        <v>7.7096011642770801</v>
      </c>
      <c r="K175" s="1">
        <v>8.1269055920802504</v>
      </c>
      <c r="L175" s="1">
        <v>7.7457933999394202</v>
      </c>
      <c r="M175" s="1">
        <v>4.7550266613795102</v>
      </c>
      <c r="N175" s="1">
        <v>6.1034079967216304</v>
      </c>
      <c r="O175" s="1">
        <v>4.6311326344196404</v>
      </c>
      <c r="P175" s="1">
        <v>6.3509189203286001</v>
      </c>
      <c r="Q175" s="1">
        <v>5.820108599099</v>
      </c>
    </row>
    <row r="176" spans="1:17" x14ac:dyDescent="0.2">
      <c r="A176" s="1">
        <v>3556816</v>
      </c>
      <c r="B176" s="1" t="s">
        <v>363</v>
      </c>
      <c r="C176" s="1" t="s">
        <v>364</v>
      </c>
      <c r="D176" s="1">
        <v>2.17905146564408</v>
      </c>
      <c r="E176" s="1" t="s">
        <v>22</v>
      </c>
      <c r="F176" s="1">
        <v>8.1583684550890794E-5</v>
      </c>
      <c r="G176" s="1">
        <v>8.9100112891331903E-3</v>
      </c>
      <c r="H176" s="1">
        <v>6.9034767392785596</v>
      </c>
      <c r="I176" s="1">
        <v>5.2131802046019304</v>
      </c>
      <c r="J176" s="1">
        <v>6.6693254603148899</v>
      </c>
      <c r="K176" s="1">
        <v>7.2153585305040098</v>
      </c>
      <c r="L176" s="1">
        <v>6.5492128181779998</v>
      </c>
      <c r="M176" s="1">
        <v>4.7913740699451903</v>
      </c>
      <c r="N176" s="1">
        <v>4.1490735142304596</v>
      </c>
      <c r="O176" s="1">
        <v>3.4066041401882501</v>
      </c>
      <c r="P176" s="1">
        <v>4.8536104712577997</v>
      </c>
      <c r="Q176" s="1">
        <v>4.4546342290353103</v>
      </c>
    </row>
    <row r="177" spans="1:17" x14ac:dyDescent="0.2">
      <c r="A177" s="1">
        <v>3448428</v>
      </c>
      <c r="B177" s="1" t="s">
        <v>365</v>
      </c>
      <c r="C177" s="1" t="s">
        <v>366</v>
      </c>
      <c r="D177" s="1">
        <v>2.1313810606244399</v>
      </c>
      <c r="E177" s="1" t="s">
        <v>22</v>
      </c>
      <c r="F177" s="1">
        <v>8.0838393063102494E-5</v>
      </c>
      <c r="G177" s="1">
        <v>8.9100112891331903E-3</v>
      </c>
      <c r="H177" s="1">
        <v>6.6124896795870498</v>
      </c>
      <c r="I177" s="1">
        <v>6.0314938650918704</v>
      </c>
      <c r="J177" s="1">
        <v>6.5993900432659496</v>
      </c>
      <c r="K177" s="1">
        <v>6.0314938650918704</v>
      </c>
      <c r="L177" s="1">
        <v>7.7438661336396999</v>
      </c>
      <c r="M177" s="1">
        <v>4.3177072138535699</v>
      </c>
      <c r="N177" s="1">
        <v>4.9825052946757804</v>
      </c>
      <c r="O177" s="1">
        <v>3.4486377455239299</v>
      </c>
      <c r="P177" s="1">
        <v>4.7507037168489799</v>
      </c>
      <c r="Q177" s="1">
        <v>4.8622743126519898</v>
      </c>
    </row>
    <row r="178" spans="1:17" x14ac:dyDescent="0.2">
      <c r="A178" s="1">
        <v>3591281</v>
      </c>
      <c r="B178" s="1" t="s">
        <v>367</v>
      </c>
      <c r="C178" s="1" t="s">
        <v>368</v>
      </c>
      <c r="D178" s="1">
        <v>2.0771970058217102</v>
      </c>
      <c r="E178" s="1" t="s">
        <v>22</v>
      </c>
      <c r="F178" s="1">
        <v>8.1417730633349703E-5</v>
      </c>
      <c r="G178" s="1">
        <v>8.9100112891331903E-3</v>
      </c>
      <c r="H178" s="1">
        <v>6.8228991823717502</v>
      </c>
      <c r="I178" s="1">
        <v>6.5645470258221801</v>
      </c>
      <c r="J178" s="1">
        <v>6.3663333574200403</v>
      </c>
      <c r="K178" s="1">
        <v>6.5223823287738503</v>
      </c>
      <c r="L178" s="1">
        <v>6.4953453878512004</v>
      </c>
      <c r="M178" s="1">
        <v>3.8465572597833102</v>
      </c>
      <c r="N178" s="1">
        <v>5.4310885625472096</v>
      </c>
      <c r="O178" s="1">
        <v>3.2748310995617498</v>
      </c>
      <c r="P178" s="1">
        <v>4.8043612588116398</v>
      </c>
      <c r="Q178" s="1">
        <v>5.0286840724265902</v>
      </c>
    </row>
    <row r="179" spans="1:17" x14ac:dyDescent="0.2">
      <c r="A179" s="1">
        <v>2946232</v>
      </c>
      <c r="B179" s="1" t="s">
        <v>369</v>
      </c>
      <c r="C179" s="1" t="s">
        <v>370</v>
      </c>
      <c r="D179" s="1">
        <v>2.0431356025814198</v>
      </c>
      <c r="E179" s="1" t="s">
        <v>22</v>
      </c>
      <c r="F179" s="1">
        <v>8.2174017159331196E-5</v>
      </c>
      <c r="G179" s="1">
        <v>8.9100112891331903E-3</v>
      </c>
      <c r="H179" s="1">
        <v>8.7224702626280806</v>
      </c>
      <c r="I179" s="1">
        <v>7.86867193888519</v>
      </c>
      <c r="J179" s="1">
        <v>8.5660396045250309</v>
      </c>
      <c r="K179" s="1">
        <v>8.0782457090854596</v>
      </c>
      <c r="L179" s="1">
        <v>7.1386693972860904</v>
      </c>
      <c r="M179" s="1">
        <v>5.7317411313720203</v>
      </c>
      <c r="N179" s="1">
        <v>7.09705878059148</v>
      </c>
      <c r="O179" s="1">
        <v>5.7003146128264701</v>
      </c>
      <c r="P179" s="1">
        <v>5.5652543308434099</v>
      </c>
      <c r="Q179" s="1">
        <v>6.0640500438693596</v>
      </c>
    </row>
    <row r="180" spans="1:17" x14ac:dyDescent="0.2">
      <c r="A180" s="1">
        <v>3250168</v>
      </c>
      <c r="B180" s="1" t="s">
        <v>371</v>
      </c>
      <c r="C180" s="1" t="s">
        <v>372</v>
      </c>
      <c r="D180" s="1">
        <v>2.03937702219672</v>
      </c>
      <c r="E180" s="1" t="s">
        <v>22</v>
      </c>
      <c r="F180" s="1">
        <v>8.1703397601278006E-5</v>
      </c>
      <c r="G180" s="1">
        <v>8.9100112891331903E-3</v>
      </c>
      <c r="H180" s="1">
        <v>7.7095273300909204</v>
      </c>
      <c r="I180" s="1">
        <v>7.1418575131177304</v>
      </c>
      <c r="J180" s="1">
        <v>7.2558730089842101</v>
      </c>
      <c r="K180" s="1">
        <v>7.52078826967578</v>
      </c>
      <c r="L180" s="1">
        <v>7.0188386939952601</v>
      </c>
      <c r="M180" s="1">
        <v>4.5410680405070396</v>
      </c>
      <c r="N180" s="1">
        <v>6.16182099214139</v>
      </c>
      <c r="O180" s="1">
        <v>4.2656536974530601</v>
      </c>
      <c r="P180" s="1">
        <v>5.6506230210634101</v>
      </c>
      <c r="Q180" s="1">
        <v>5.8308339537154001</v>
      </c>
    </row>
    <row r="181" spans="1:17" x14ac:dyDescent="0.2">
      <c r="A181" s="1">
        <v>3664982</v>
      </c>
      <c r="B181" s="1" t="s">
        <v>373</v>
      </c>
      <c r="C181" s="1" t="s">
        <v>374</v>
      </c>
      <c r="D181" s="1">
        <v>1.95826431065599</v>
      </c>
      <c r="E181" s="1" t="s">
        <v>22</v>
      </c>
      <c r="F181" s="1">
        <v>7.9706240693205505E-5</v>
      </c>
      <c r="G181" s="1">
        <v>8.9100112891331903E-3</v>
      </c>
      <c r="H181" s="1">
        <v>8.4928288728037593</v>
      </c>
      <c r="I181" s="1">
        <v>7.5280106391430497</v>
      </c>
      <c r="J181" s="1">
        <v>8.3050744975426394</v>
      </c>
      <c r="K181" s="1">
        <v>8.0090856915461295</v>
      </c>
      <c r="L181" s="1">
        <v>9.25133495531826</v>
      </c>
      <c r="M181" s="1">
        <v>6.1077002654188304</v>
      </c>
      <c r="N181" s="1">
        <v>6.57348880201857</v>
      </c>
      <c r="O181" s="1">
        <v>5.5832378226148496</v>
      </c>
      <c r="P181" s="1">
        <v>6.9591373705633899</v>
      </c>
      <c r="Q181" s="1">
        <v>6.5714488424582402</v>
      </c>
    </row>
    <row r="182" spans="1:17" x14ac:dyDescent="0.2">
      <c r="A182" s="1">
        <v>3389529</v>
      </c>
      <c r="B182" s="1" t="s">
        <v>375</v>
      </c>
      <c r="C182" s="1" t="s">
        <v>375</v>
      </c>
      <c r="D182" s="1">
        <v>1.95424928737659</v>
      </c>
      <c r="E182" s="1" t="s">
        <v>22</v>
      </c>
      <c r="F182" s="1">
        <v>8.1863139135241494E-5</v>
      </c>
      <c r="G182" s="1">
        <v>8.9100112891331903E-3</v>
      </c>
      <c r="H182" s="1">
        <v>5.9230469299258299</v>
      </c>
      <c r="I182" s="1">
        <v>7.5416365897795803</v>
      </c>
      <c r="J182" s="1">
        <v>6.2297410156084903</v>
      </c>
      <c r="K182" s="1">
        <v>6.6888765982341196</v>
      </c>
      <c r="L182" s="1">
        <v>6.4677280188327702</v>
      </c>
      <c r="M182" s="1">
        <v>3.85668096057625</v>
      </c>
      <c r="N182" s="1">
        <v>5.3644643935329901</v>
      </c>
      <c r="O182" s="1">
        <v>4.3599997176914602</v>
      </c>
      <c r="P182" s="1">
        <v>4.7121339238479401</v>
      </c>
      <c r="Q182" s="1">
        <v>4.78650371984922</v>
      </c>
    </row>
    <row r="183" spans="1:17" x14ac:dyDescent="0.2">
      <c r="A183" s="1">
        <v>3986933</v>
      </c>
      <c r="B183" s="1" t="s">
        <v>376</v>
      </c>
      <c r="C183" s="1" t="s">
        <v>377</v>
      </c>
      <c r="D183" s="1">
        <v>1.4362817732195701</v>
      </c>
      <c r="E183" s="1" t="s">
        <v>22</v>
      </c>
      <c r="F183" s="1">
        <v>7.81657465975175E-5</v>
      </c>
      <c r="G183" s="1">
        <v>8.9100112891331903E-3</v>
      </c>
      <c r="H183" s="1">
        <v>5.9526866049524001</v>
      </c>
      <c r="I183" s="1">
        <v>5.7404320973323202</v>
      </c>
      <c r="J183" s="1">
        <v>5.9415218859354297</v>
      </c>
      <c r="K183" s="1">
        <v>6.03621907605116</v>
      </c>
      <c r="L183" s="1">
        <v>5.7207765297271598</v>
      </c>
      <c r="M183" s="1">
        <v>4.8187660538184902</v>
      </c>
      <c r="N183" s="1">
        <v>4.8147528620584099</v>
      </c>
      <c r="O183" s="1">
        <v>3.7700838954756399</v>
      </c>
      <c r="P183" s="1">
        <v>4.4300290491095904</v>
      </c>
      <c r="Q183" s="1">
        <v>4.3765954674385004</v>
      </c>
    </row>
    <row r="184" spans="1:17" x14ac:dyDescent="0.2">
      <c r="A184" s="1">
        <v>3869847</v>
      </c>
      <c r="B184" s="1" t="s">
        <v>378</v>
      </c>
      <c r="C184" s="1" t="s">
        <v>379</v>
      </c>
      <c r="D184" s="1">
        <v>1.2404682096752899</v>
      </c>
      <c r="E184" s="1" t="s">
        <v>22</v>
      </c>
      <c r="F184" s="1">
        <v>7.8626522720478002E-5</v>
      </c>
      <c r="G184" s="1">
        <v>8.9100112891331903E-3</v>
      </c>
      <c r="H184" s="1">
        <v>5.4155541924787904</v>
      </c>
      <c r="I184" s="1">
        <v>5.7514853337585397</v>
      </c>
      <c r="J184" s="1">
        <v>5.5180626284559198</v>
      </c>
      <c r="K184" s="1">
        <v>5.2963347515503196</v>
      </c>
      <c r="L184" s="1">
        <v>5.5359182802118703</v>
      </c>
      <c r="M184" s="1">
        <v>4.0582370895694302</v>
      </c>
      <c r="N184" s="1">
        <v>4.2988044995344801</v>
      </c>
      <c r="O184" s="1">
        <v>4.0893569773517404</v>
      </c>
      <c r="P184" s="1">
        <v>4.3715390649124197</v>
      </c>
      <c r="Q184" s="1">
        <v>4.4970765067109397</v>
      </c>
    </row>
    <row r="185" spans="1:17" x14ac:dyDescent="0.2">
      <c r="A185" s="1">
        <v>2420958</v>
      </c>
      <c r="B185" s="1" t="s">
        <v>380</v>
      </c>
      <c r="C185" s="1" t="s">
        <v>381</v>
      </c>
      <c r="D185" s="1">
        <v>1.41212123181946</v>
      </c>
      <c r="E185" s="1" t="s">
        <v>22</v>
      </c>
      <c r="F185" s="1">
        <v>8.34020623277767E-5</v>
      </c>
      <c r="G185" s="1">
        <v>8.9988372249837807E-3</v>
      </c>
      <c r="H185" s="1">
        <v>5.3291600681916602</v>
      </c>
      <c r="I185" s="1">
        <v>5.3205934260059804</v>
      </c>
      <c r="J185" s="1">
        <v>5.1962724832541403</v>
      </c>
      <c r="K185" s="1">
        <v>5.6738827264981904</v>
      </c>
      <c r="L185" s="1">
        <v>5.6219119637321304</v>
      </c>
      <c r="M185" s="1">
        <v>3.9370075076553301</v>
      </c>
      <c r="N185" s="1">
        <v>4.0543081858580701</v>
      </c>
      <c r="O185" s="1">
        <v>3.45226432524841</v>
      </c>
      <c r="P185" s="1">
        <v>4.1088209681738501</v>
      </c>
      <c r="Q185" s="1">
        <v>4.5288135216491199</v>
      </c>
    </row>
    <row r="186" spans="1:17" x14ac:dyDescent="0.2">
      <c r="A186" s="1">
        <v>3250863</v>
      </c>
      <c r="B186" s="1" t="s">
        <v>382</v>
      </c>
      <c r="C186" s="1" t="s">
        <v>383</v>
      </c>
      <c r="D186" s="1">
        <v>1.7202130589956699</v>
      </c>
      <c r="E186" s="1" t="s">
        <v>22</v>
      </c>
      <c r="F186" s="1">
        <v>8.5835675279845802E-5</v>
      </c>
      <c r="G186" s="1">
        <v>9.2162392613887104E-3</v>
      </c>
      <c r="H186" s="1">
        <v>8.6035007006087696</v>
      </c>
      <c r="I186" s="1">
        <v>8.0744792227080708</v>
      </c>
      <c r="J186" s="1">
        <v>7.9113555209457802</v>
      </c>
      <c r="K186" s="1">
        <v>8.3027029189788095</v>
      </c>
      <c r="L186" s="1">
        <v>8.4991210548972909</v>
      </c>
      <c r="M186" s="1">
        <v>6.0660020726376098</v>
      </c>
      <c r="N186" s="1">
        <v>7.0491387316392702</v>
      </c>
      <c r="O186" s="1">
        <v>5.7347521907857297</v>
      </c>
      <c r="P186" s="1">
        <v>6.9006722414341901</v>
      </c>
      <c r="Q186" s="1">
        <v>7.0395288866635504</v>
      </c>
    </row>
    <row r="187" spans="1:17" x14ac:dyDescent="0.2">
      <c r="A187" s="1">
        <v>3996667</v>
      </c>
      <c r="B187" s="1" t="s">
        <v>384</v>
      </c>
      <c r="C187" s="1" t="s">
        <v>385</v>
      </c>
      <c r="D187" s="1">
        <v>1.79757670445747</v>
      </c>
      <c r="E187" s="1" t="s">
        <v>22</v>
      </c>
      <c r="F187" s="1">
        <v>8.9195571745463205E-5</v>
      </c>
      <c r="G187" s="1">
        <v>9.2172945055839905E-3</v>
      </c>
      <c r="H187" s="1">
        <v>7.2744078678321804</v>
      </c>
      <c r="I187" s="1">
        <v>6.6412784535432303</v>
      </c>
      <c r="J187" s="1">
        <v>8.4055025172774105</v>
      </c>
      <c r="K187" s="1">
        <v>7.5321635451781397</v>
      </c>
      <c r="L187" s="1">
        <v>7.4283163552212796</v>
      </c>
      <c r="M187" s="1">
        <v>5.2642444976478098</v>
      </c>
      <c r="N187" s="1">
        <v>6.1222793849606099</v>
      </c>
      <c r="O187" s="1">
        <v>5.2968486585371304</v>
      </c>
      <c r="P187" s="1">
        <v>5.7067706216177196</v>
      </c>
      <c r="Q187" s="1">
        <v>5.9036420540016401</v>
      </c>
    </row>
    <row r="188" spans="1:17" x14ac:dyDescent="0.2">
      <c r="A188" s="1">
        <v>3013952</v>
      </c>
      <c r="B188" s="1" t="s">
        <v>386</v>
      </c>
      <c r="C188" s="1" t="s">
        <v>387</v>
      </c>
      <c r="D188" s="1">
        <v>1.7836476488563799</v>
      </c>
      <c r="E188" s="1" t="s">
        <v>22</v>
      </c>
      <c r="F188" s="1">
        <v>8.7702351660910307E-5</v>
      </c>
      <c r="G188" s="1">
        <v>9.2172945055839905E-3</v>
      </c>
      <c r="H188" s="1">
        <v>5.22611241155571</v>
      </c>
      <c r="I188" s="1">
        <v>5.6365371914471796</v>
      </c>
      <c r="J188" s="1">
        <v>6.0123165797639997</v>
      </c>
      <c r="K188" s="1">
        <v>6.3268314177007703</v>
      </c>
      <c r="L188" s="1">
        <v>6.8209966399584996</v>
      </c>
      <c r="M188" s="1">
        <v>3.86437511517232</v>
      </c>
      <c r="N188" s="1">
        <v>4.74790091973657</v>
      </c>
      <c r="O188" s="1">
        <v>3.8424236186605998</v>
      </c>
      <c r="P188" s="1">
        <v>4.2263315625480802</v>
      </c>
      <c r="Q188" s="1">
        <v>4.4235247800266899</v>
      </c>
    </row>
    <row r="189" spans="1:17" x14ac:dyDescent="0.2">
      <c r="A189" s="1">
        <v>3884158</v>
      </c>
      <c r="B189" s="1" t="s">
        <v>388</v>
      </c>
      <c r="C189" s="1" t="s">
        <v>389</v>
      </c>
      <c r="D189" s="1">
        <v>1.67130742589003</v>
      </c>
      <c r="E189" s="1" t="s">
        <v>22</v>
      </c>
      <c r="F189" s="1">
        <v>8.8820666794206797E-5</v>
      </c>
      <c r="G189" s="1">
        <v>9.2172945055839905E-3</v>
      </c>
      <c r="H189" s="1">
        <v>7.9272630540758096</v>
      </c>
      <c r="I189" s="1">
        <v>7.2523620448446797</v>
      </c>
      <c r="J189" s="1">
        <v>7.58289064847005</v>
      </c>
      <c r="K189" s="1">
        <v>7.6143487217720001</v>
      </c>
      <c r="L189" s="1">
        <v>6.5142087939431796</v>
      </c>
      <c r="M189" s="1">
        <v>5.6872492418418297</v>
      </c>
      <c r="N189" s="1">
        <v>5.65907982428645</v>
      </c>
      <c r="O189" s="1">
        <v>5.1920247412582103</v>
      </c>
      <c r="P189" s="1">
        <v>5.79456386740822</v>
      </c>
      <c r="Q189" s="1">
        <v>6.2016184588608301</v>
      </c>
    </row>
    <row r="190" spans="1:17" x14ac:dyDescent="0.2">
      <c r="A190" s="1">
        <v>2335132</v>
      </c>
      <c r="B190" s="1" t="s">
        <v>390</v>
      </c>
      <c r="C190" s="1" t="s">
        <v>391</v>
      </c>
      <c r="D190" s="1">
        <v>1.6325115266094401</v>
      </c>
      <c r="E190" s="1" t="s">
        <v>22</v>
      </c>
      <c r="F190" s="1">
        <v>8.7061615833376195E-5</v>
      </c>
      <c r="G190" s="1">
        <v>9.2172945055839905E-3</v>
      </c>
      <c r="H190" s="1">
        <v>8.2374742040791293</v>
      </c>
      <c r="I190" s="1">
        <v>8.7633128165854099</v>
      </c>
      <c r="J190" s="1">
        <v>7.8780087534552896</v>
      </c>
      <c r="K190" s="1">
        <v>8.3682392449994296</v>
      </c>
      <c r="L190" s="1">
        <v>8.3046702531918495</v>
      </c>
      <c r="M190" s="1">
        <v>6.1907654609319396</v>
      </c>
      <c r="N190" s="1">
        <v>7.2940436648019098</v>
      </c>
      <c r="O190" s="1">
        <v>6.09145657389102</v>
      </c>
      <c r="P190" s="1">
        <v>6.7308000835489104</v>
      </c>
      <c r="Q190" s="1">
        <v>7.0820818560901202</v>
      </c>
    </row>
    <row r="191" spans="1:17" x14ac:dyDescent="0.2">
      <c r="A191" s="1">
        <v>3244539</v>
      </c>
      <c r="B191" s="1" t="s">
        <v>392</v>
      </c>
      <c r="C191" s="1" t="s">
        <v>393</v>
      </c>
      <c r="D191" s="1">
        <v>1.58490638333235</v>
      </c>
      <c r="E191" s="1" t="s">
        <v>22</v>
      </c>
      <c r="F191" s="1">
        <v>8.8608301202738196E-5</v>
      </c>
      <c r="G191" s="1">
        <v>9.2172945055839905E-3</v>
      </c>
      <c r="H191" s="1">
        <v>5.3619657715832796</v>
      </c>
      <c r="I191" s="1">
        <v>6.38521742836949</v>
      </c>
      <c r="J191" s="1">
        <v>5.9152058262020502</v>
      </c>
      <c r="K191" s="1">
        <v>5.7970711233091503</v>
      </c>
      <c r="L191" s="1">
        <v>5.4486526916312297</v>
      </c>
      <c r="M191" s="1">
        <v>3.5994576830374698</v>
      </c>
      <c r="N191" s="1">
        <v>4.7727758163406104</v>
      </c>
      <c r="O191" s="1">
        <v>4.1213838646677603</v>
      </c>
      <c r="P191" s="1">
        <v>4.2696349253926398</v>
      </c>
      <c r="Q191" s="1">
        <v>4.2203286349949698</v>
      </c>
    </row>
    <row r="192" spans="1:17" x14ac:dyDescent="0.2">
      <c r="A192" s="1">
        <v>3898224</v>
      </c>
      <c r="B192" s="1" t="s">
        <v>394</v>
      </c>
      <c r="C192" s="1" t="s">
        <v>395</v>
      </c>
      <c r="D192" s="1">
        <v>1.53407193713329</v>
      </c>
      <c r="E192" s="1" t="s">
        <v>22</v>
      </c>
      <c r="F192" s="1">
        <v>8.8812935168268103E-5</v>
      </c>
      <c r="G192" s="1">
        <v>9.2172945055839905E-3</v>
      </c>
      <c r="H192" s="1">
        <v>5.5984179889383796</v>
      </c>
      <c r="I192" s="1">
        <v>4.9178294230344903</v>
      </c>
      <c r="J192" s="1">
        <v>4.8967976738351702</v>
      </c>
      <c r="K192" s="1">
        <v>4.8967976738351702</v>
      </c>
      <c r="L192" s="1">
        <v>5.5789450805571699</v>
      </c>
      <c r="M192" s="1">
        <v>3.3651586038387702</v>
      </c>
      <c r="N192" s="1">
        <v>4.0119893432258902</v>
      </c>
      <c r="O192" s="1">
        <v>3.18324991630758</v>
      </c>
      <c r="P192" s="1">
        <v>3.56591334682959</v>
      </c>
      <c r="Q192" s="1">
        <v>4.0921169443320897</v>
      </c>
    </row>
    <row r="193" spans="1:17" x14ac:dyDescent="0.2">
      <c r="A193" s="1">
        <v>3085065</v>
      </c>
      <c r="B193" s="1" t="s">
        <v>396</v>
      </c>
      <c r="C193" s="1" t="s">
        <v>397</v>
      </c>
      <c r="D193" s="1">
        <v>1.45343089720125</v>
      </c>
      <c r="E193" s="1" t="s">
        <v>22</v>
      </c>
      <c r="F193" s="1">
        <v>8.8003235645079205E-5</v>
      </c>
      <c r="G193" s="1">
        <v>9.2172945055839905E-3</v>
      </c>
      <c r="H193" s="1">
        <v>4.5774225346178801</v>
      </c>
      <c r="I193" s="1">
        <v>4.5188427309456003</v>
      </c>
      <c r="J193" s="1">
        <v>5.0143991009328497</v>
      </c>
      <c r="K193" s="1">
        <v>4.5413022467037401</v>
      </c>
      <c r="L193" s="1">
        <v>4.7110392367934901</v>
      </c>
      <c r="M193" s="1">
        <v>3.3337714990670202</v>
      </c>
      <c r="N193" s="1">
        <v>3.4420134006691101</v>
      </c>
      <c r="O193" s="1">
        <v>2.4718060771056698</v>
      </c>
      <c r="P193" s="1">
        <v>3.26359935666992</v>
      </c>
      <c r="Q193" s="1">
        <v>3.5846610304755799</v>
      </c>
    </row>
    <row r="194" spans="1:17" x14ac:dyDescent="0.2">
      <c r="A194" s="1">
        <v>3110171</v>
      </c>
      <c r="B194" s="1" t="s">
        <v>398</v>
      </c>
      <c r="C194" s="1" t="s">
        <v>399</v>
      </c>
      <c r="D194" s="1">
        <v>2.34594810992966</v>
      </c>
      <c r="E194" s="1" t="s">
        <v>22</v>
      </c>
      <c r="F194" s="1">
        <v>9.0105389285123998E-5</v>
      </c>
      <c r="G194" s="1">
        <v>9.2678024465180607E-3</v>
      </c>
      <c r="H194" s="1">
        <v>7.2486157655764902</v>
      </c>
      <c r="I194" s="1">
        <v>7.2798084197191102</v>
      </c>
      <c r="J194" s="1">
        <v>7.8456296761250899</v>
      </c>
      <c r="K194" s="1">
        <v>7.3025597264442901</v>
      </c>
      <c r="L194" s="1">
        <v>8.5904427947039608</v>
      </c>
      <c r="M194" s="1">
        <v>4.3867863019912203</v>
      </c>
      <c r="N194" s="1">
        <v>6.1177988034739803</v>
      </c>
      <c r="O194" s="1">
        <v>4.2643403698610296</v>
      </c>
      <c r="P194" s="1">
        <v>5.6669327773152203</v>
      </c>
      <c r="Q194" s="1">
        <v>6.1014575802791704</v>
      </c>
    </row>
    <row r="195" spans="1:17" x14ac:dyDescent="0.2">
      <c r="A195" s="1">
        <v>3020804</v>
      </c>
      <c r="B195" s="1" t="s">
        <v>400</v>
      </c>
      <c r="C195" s="1" t="s">
        <v>401</v>
      </c>
      <c r="D195" s="1">
        <v>1.6714864940324801</v>
      </c>
      <c r="E195" s="1" t="s">
        <v>22</v>
      </c>
      <c r="F195" s="1">
        <v>9.0624986892708998E-5</v>
      </c>
      <c r="G195" s="1">
        <v>9.2778910999786902E-3</v>
      </c>
      <c r="H195" s="1">
        <v>5.3348857476904596</v>
      </c>
      <c r="I195" s="1">
        <v>5.5707707423606898</v>
      </c>
      <c r="J195" s="1">
        <v>5.3348857476904596</v>
      </c>
      <c r="K195" s="1">
        <v>5.6919063309214604</v>
      </c>
      <c r="L195" s="1">
        <v>5.1431047653072204</v>
      </c>
      <c r="M195" s="1">
        <v>2.6980393201819202</v>
      </c>
      <c r="N195" s="1">
        <v>3.9474140724096398</v>
      </c>
      <c r="O195" s="1">
        <v>4.0646912565212903</v>
      </c>
      <c r="P195" s="1">
        <v>3.7449778072308701</v>
      </c>
      <c r="Q195" s="1">
        <v>4.2629984074641802</v>
      </c>
    </row>
    <row r="196" spans="1:17" x14ac:dyDescent="0.2">
      <c r="A196" s="1">
        <v>3389353</v>
      </c>
      <c r="B196" s="1" t="s">
        <v>402</v>
      </c>
      <c r="C196" s="1" t="s">
        <v>403</v>
      </c>
      <c r="D196" s="1">
        <v>2.0840711036192499</v>
      </c>
      <c r="E196" s="1" t="s">
        <v>22</v>
      </c>
      <c r="F196" s="1">
        <v>9.1704897649573394E-5</v>
      </c>
      <c r="G196" s="1">
        <v>9.3449838063183292E-3</v>
      </c>
      <c r="H196" s="1">
        <v>6.1688967632084397</v>
      </c>
      <c r="I196" s="1">
        <v>6.3704188935318404</v>
      </c>
      <c r="J196" s="1">
        <v>6.1628260644006598</v>
      </c>
      <c r="K196" s="1">
        <v>8.1176969434149306</v>
      </c>
      <c r="L196" s="1">
        <v>6.0121678814796704</v>
      </c>
      <c r="M196" s="1">
        <v>4.1475988466837803</v>
      </c>
      <c r="N196" s="1">
        <v>4.8180520350535696</v>
      </c>
      <c r="O196" s="1">
        <v>4.2294908220348502</v>
      </c>
      <c r="P196" s="1">
        <v>4.7359897981309196</v>
      </c>
      <c r="Q196" s="1">
        <v>4.4805195260361597</v>
      </c>
    </row>
    <row r="197" spans="1:17" x14ac:dyDescent="0.2">
      <c r="A197" s="1">
        <v>2950214</v>
      </c>
      <c r="B197" s="1" t="s">
        <v>404</v>
      </c>
      <c r="C197" s="1" t="s">
        <v>405</v>
      </c>
      <c r="D197" s="1">
        <v>2.0265813850444401</v>
      </c>
      <c r="E197" s="1" t="s">
        <v>22</v>
      </c>
      <c r="F197" s="1">
        <v>9.2679997874482194E-5</v>
      </c>
      <c r="G197" s="1">
        <v>9.4008268811761608E-3</v>
      </c>
      <c r="H197" s="1">
        <v>9.2520788077154208</v>
      </c>
      <c r="I197" s="1">
        <v>7.50540248148004</v>
      </c>
      <c r="J197" s="1">
        <v>9.2901920471853803</v>
      </c>
      <c r="K197" s="1">
        <v>8.4350416806652699</v>
      </c>
      <c r="L197" s="1">
        <v>9.0531282373201307</v>
      </c>
      <c r="M197" s="1">
        <v>6.4053871374191198</v>
      </c>
      <c r="N197" s="1">
        <v>7.0086089829474503</v>
      </c>
      <c r="O197" s="1">
        <v>6.0408308458652504</v>
      </c>
      <c r="P197" s="1">
        <v>7.2325734887799999</v>
      </c>
      <c r="Q197" s="1">
        <v>6.7155358741322004</v>
      </c>
    </row>
    <row r="198" spans="1:17" x14ac:dyDescent="0.2">
      <c r="A198" s="1">
        <v>3903836</v>
      </c>
      <c r="B198" s="1" t="s">
        <v>406</v>
      </c>
      <c r="C198" s="1" t="s">
        <v>407</v>
      </c>
      <c r="D198" s="1">
        <v>2.52939484093439</v>
      </c>
      <c r="E198" s="1" t="s">
        <v>22</v>
      </c>
      <c r="F198" s="1">
        <v>9.3430915709651503E-5</v>
      </c>
      <c r="G198" s="1">
        <v>9.4335224113997196E-3</v>
      </c>
      <c r="H198" s="1">
        <v>9.9671941602901608</v>
      </c>
      <c r="I198" s="1">
        <v>8.2866062946891503</v>
      </c>
      <c r="J198" s="1">
        <v>9.9751521609578102</v>
      </c>
      <c r="K198" s="1">
        <v>9.6077774484003395</v>
      </c>
      <c r="L198" s="1">
        <v>8.2145355484678895</v>
      </c>
      <c r="M198" s="1">
        <v>6.8155641769493096</v>
      </c>
      <c r="N198" s="1">
        <v>6.8008253248679802</v>
      </c>
      <c r="O198" s="1">
        <v>5.3019613060306403</v>
      </c>
      <c r="P198" s="1">
        <v>7.3202549608614902</v>
      </c>
      <c r="Q198" s="1">
        <v>7.1656856394239696</v>
      </c>
    </row>
    <row r="199" spans="1:17" x14ac:dyDescent="0.2">
      <c r="A199" s="1">
        <v>3875908</v>
      </c>
      <c r="B199" s="1" t="s">
        <v>408</v>
      </c>
      <c r="C199" s="1" t="s">
        <v>409</v>
      </c>
      <c r="D199" s="1">
        <v>1.7188842770178401</v>
      </c>
      <c r="E199" s="1" t="s">
        <v>22</v>
      </c>
      <c r="F199" s="1">
        <v>9.4746615634034206E-5</v>
      </c>
      <c r="G199" s="1">
        <v>9.5226838206425891E-3</v>
      </c>
      <c r="H199" s="1">
        <v>6.2087705389236598</v>
      </c>
      <c r="I199" s="1">
        <v>6.9071885793713701</v>
      </c>
      <c r="J199" s="1">
        <v>6.2944118237380904</v>
      </c>
      <c r="K199" s="1">
        <v>6.4114006644333799</v>
      </c>
      <c r="L199" s="1">
        <v>6.6520566429569303</v>
      </c>
      <c r="M199" s="1">
        <v>4.9158263536510898</v>
      </c>
      <c r="N199" s="1">
        <v>5.2888134417945496</v>
      </c>
      <c r="O199" s="1">
        <v>3.7075646912882698</v>
      </c>
      <c r="P199" s="1">
        <v>4.7961800320570003</v>
      </c>
      <c r="Q199" s="1">
        <v>5.1710223455433102</v>
      </c>
    </row>
    <row r="200" spans="1:17" x14ac:dyDescent="0.2">
      <c r="A200" s="1">
        <v>3603408</v>
      </c>
      <c r="B200" s="1" t="s">
        <v>410</v>
      </c>
      <c r="C200" s="1" t="s">
        <v>411</v>
      </c>
      <c r="D200" s="1">
        <v>3.08213772245107</v>
      </c>
      <c r="E200" s="1" t="s">
        <v>22</v>
      </c>
      <c r="F200" s="1">
        <v>9.6782403086213993E-5</v>
      </c>
      <c r="G200" s="1">
        <v>9.5230558007766593E-3</v>
      </c>
      <c r="H200" s="1">
        <v>8.9587574767956308</v>
      </c>
      <c r="I200" s="1">
        <v>8.6638831425581095</v>
      </c>
      <c r="J200" s="1">
        <v>10.1630674771488</v>
      </c>
      <c r="K200" s="1">
        <v>9.5157449966877703</v>
      </c>
      <c r="L200" s="1">
        <v>8.0773693891485898</v>
      </c>
      <c r="M200" s="1">
        <v>4.9546016546315199</v>
      </c>
      <c r="N200" s="1">
        <v>7.3265006064320097</v>
      </c>
      <c r="O200" s="1">
        <v>4.3323308469471398</v>
      </c>
      <c r="P200" s="1">
        <v>6.3834275812399097</v>
      </c>
      <c r="Q200" s="1">
        <v>6.9712731808329602</v>
      </c>
    </row>
    <row r="201" spans="1:17" x14ac:dyDescent="0.2">
      <c r="A201" s="1">
        <v>2343473</v>
      </c>
      <c r="B201" s="1" t="s">
        <v>412</v>
      </c>
      <c r="C201" s="1" t="s">
        <v>413</v>
      </c>
      <c r="D201" s="1">
        <v>2.8127829929582502</v>
      </c>
      <c r="E201" s="1" t="s">
        <v>22</v>
      </c>
      <c r="F201" s="1">
        <v>9.6432482386330006E-5</v>
      </c>
      <c r="G201" s="1">
        <v>9.5230558007766593E-3</v>
      </c>
      <c r="H201" s="1">
        <v>8.1447846967458304</v>
      </c>
      <c r="I201" s="1">
        <v>9.0419809835653897</v>
      </c>
      <c r="J201" s="1">
        <v>6.24465695801306</v>
      </c>
      <c r="K201" s="1">
        <v>6.7983211641188204</v>
      </c>
      <c r="L201" s="1">
        <v>7.2519035161004402</v>
      </c>
      <c r="M201" s="1">
        <v>4.1359054595289697</v>
      </c>
      <c r="N201" s="1">
        <v>5.1714437767249102</v>
      </c>
      <c r="O201" s="1">
        <v>3.7601521569137901</v>
      </c>
      <c r="P201" s="1">
        <v>5.7625549112063004</v>
      </c>
      <c r="Q201" s="1">
        <v>4.5876760493783504</v>
      </c>
    </row>
    <row r="202" spans="1:17" x14ac:dyDescent="0.2">
      <c r="A202" s="1">
        <v>3464967</v>
      </c>
      <c r="B202" s="1" t="s">
        <v>414</v>
      </c>
      <c r="C202" s="1" t="s">
        <v>415</v>
      </c>
      <c r="D202" s="1">
        <v>2.0658023868525102</v>
      </c>
      <c r="E202" s="1" t="s">
        <v>22</v>
      </c>
      <c r="F202" s="1">
        <v>9.6385316614253295E-5</v>
      </c>
      <c r="G202" s="1">
        <v>9.5230558007766593E-3</v>
      </c>
      <c r="H202" s="1">
        <v>8.3946974207792309</v>
      </c>
      <c r="I202" s="1">
        <v>8.7575882341138698</v>
      </c>
      <c r="J202" s="1">
        <v>7.5189730269549599</v>
      </c>
      <c r="K202" s="1">
        <v>7.5822018667839997</v>
      </c>
      <c r="L202" s="1">
        <v>8.9812293519673805</v>
      </c>
      <c r="M202" s="1">
        <v>5.2776378785101601</v>
      </c>
      <c r="N202" s="1">
        <v>6.8346922101340501</v>
      </c>
      <c r="O202" s="1">
        <v>5.7952294207208297</v>
      </c>
      <c r="P202" s="1">
        <v>6.5402892937429602</v>
      </c>
      <c r="Q202" s="1">
        <v>6.4578291632289</v>
      </c>
    </row>
    <row r="203" spans="1:17" x14ac:dyDescent="0.2">
      <c r="A203" s="1">
        <v>3695268</v>
      </c>
      <c r="B203" s="1" t="s">
        <v>416</v>
      </c>
      <c r="C203" s="1" t="s">
        <v>417</v>
      </c>
      <c r="D203" s="1">
        <v>1.98091521017645</v>
      </c>
      <c r="E203" s="1" t="s">
        <v>22</v>
      </c>
      <c r="F203" s="1">
        <v>9.6913565915859E-5</v>
      </c>
      <c r="G203" s="1">
        <v>9.5230558007766593E-3</v>
      </c>
      <c r="H203" s="1">
        <v>7.03976825973327</v>
      </c>
      <c r="I203" s="1">
        <v>6.3684636744281997</v>
      </c>
      <c r="J203" s="1">
        <v>7.1794769614484997</v>
      </c>
      <c r="K203" s="1">
        <v>7.68779156124201</v>
      </c>
      <c r="L203" s="1">
        <v>6.8258227196194898</v>
      </c>
      <c r="M203" s="1">
        <v>5.3222270197114696</v>
      </c>
      <c r="N203" s="1">
        <v>5.7211958818799298</v>
      </c>
      <c r="O203" s="1">
        <v>3.8159180925501102</v>
      </c>
      <c r="P203" s="1">
        <v>5.1953872453048602</v>
      </c>
      <c r="Q203" s="1">
        <v>5.1420188861428704</v>
      </c>
    </row>
    <row r="204" spans="1:17" x14ac:dyDescent="0.2">
      <c r="A204" s="1">
        <v>3256590</v>
      </c>
      <c r="B204" s="1" t="s">
        <v>418</v>
      </c>
      <c r="C204" s="1" t="s">
        <v>419</v>
      </c>
      <c r="D204" s="1">
        <v>1.8113689185206701</v>
      </c>
      <c r="E204" s="1" t="s">
        <v>22</v>
      </c>
      <c r="F204" s="1">
        <v>9.6702920519107198E-5</v>
      </c>
      <c r="G204" s="1">
        <v>9.5230558007766593E-3</v>
      </c>
      <c r="H204" s="1">
        <v>6.6213367933501202</v>
      </c>
      <c r="I204" s="1">
        <v>7.49515660225748</v>
      </c>
      <c r="J204" s="1">
        <v>7.1516409958443301</v>
      </c>
      <c r="K204" s="1">
        <v>7.1735359540505099</v>
      </c>
      <c r="L204" s="1">
        <v>7.0744776700165399</v>
      </c>
      <c r="M204" s="1">
        <v>5.3158895767947696</v>
      </c>
      <c r="N204" s="1">
        <v>5.3782408623820404</v>
      </c>
      <c r="O204" s="1">
        <v>4.1523618349329201</v>
      </c>
      <c r="P204" s="1">
        <v>5.9732025815945997</v>
      </c>
      <c r="Q204" s="1">
        <v>5.6396085672113196</v>
      </c>
    </row>
    <row r="205" spans="1:17" x14ac:dyDescent="0.2">
      <c r="A205" s="1">
        <v>3904566</v>
      </c>
      <c r="B205" s="1" t="s">
        <v>420</v>
      </c>
      <c r="C205" s="1" t="s">
        <v>421</v>
      </c>
      <c r="D205" s="1">
        <v>1.5370360258656</v>
      </c>
      <c r="E205" s="1" t="s">
        <v>22</v>
      </c>
      <c r="F205" s="1">
        <v>9.75977451954773E-5</v>
      </c>
      <c r="G205" s="1">
        <v>9.5476620866562292E-3</v>
      </c>
      <c r="H205" s="1">
        <v>6.9722915585481298</v>
      </c>
      <c r="I205" s="1">
        <v>6.0777735764407304</v>
      </c>
      <c r="J205" s="1">
        <v>6.3960569667798799</v>
      </c>
      <c r="K205" s="1">
        <v>6.4884739340253796</v>
      </c>
      <c r="L205" s="1">
        <v>6.37421077690305</v>
      </c>
      <c r="M205" s="1">
        <v>4.6041486818865902</v>
      </c>
      <c r="N205" s="1">
        <v>5.6854990994422003</v>
      </c>
      <c r="O205" s="1">
        <v>4.5690050946504597</v>
      </c>
      <c r="P205" s="1">
        <v>4.9952476986219603</v>
      </c>
      <c r="Q205" s="1">
        <v>4.7697261087679701</v>
      </c>
    </row>
    <row r="206" spans="1:17" x14ac:dyDescent="0.2">
      <c r="A206" s="1">
        <v>3125571</v>
      </c>
      <c r="B206" s="1" t="s">
        <v>422</v>
      </c>
      <c r="C206" s="1" t="s">
        <v>423</v>
      </c>
      <c r="D206" s="1">
        <v>2.34146969884678</v>
      </c>
      <c r="E206" s="1" t="s">
        <v>22</v>
      </c>
      <c r="F206" s="1">
        <v>9.9924408343773401E-5</v>
      </c>
      <c r="G206" s="1">
        <v>9.6694199695163303E-3</v>
      </c>
      <c r="H206" s="1">
        <v>5.7242266869813596</v>
      </c>
      <c r="I206" s="1">
        <v>4.94119987699976</v>
      </c>
      <c r="J206" s="1">
        <v>6.8124856648910699</v>
      </c>
      <c r="K206" s="1">
        <v>7.5999434123505498</v>
      </c>
      <c r="L206" s="1">
        <v>6.92706706276637</v>
      </c>
      <c r="M206" s="1">
        <v>3.9830903817966199</v>
      </c>
      <c r="N206" s="1">
        <v>4.2433722370024602</v>
      </c>
      <c r="O206" s="1">
        <v>3.5859301331022801</v>
      </c>
      <c r="P206" s="1">
        <v>4.2389874187079002</v>
      </c>
      <c r="Q206" s="1">
        <v>4.24619403914597</v>
      </c>
    </row>
    <row r="207" spans="1:17" x14ac:dyDescent="0.2">
      <c r="A207" s="1">
        <v>3994795</v>
      </c>
      <c r="B207" s="1" t="s">
        <v>424</v>
      </c>
      <c r="C207" s="1" t="s">
        <v>425</v>
      </c>
      <c r="D207" s="1">
        <v>1.5389822884387101</v>
      </c>
      <c r="E207" s="1" t="s">
        <v>22</v>
      </c>
      <c r="F207" s="1">
        <v>1.00160272275213E-4</v>
      </c>
      <c r="G207" s="1">
        <v>9.6694199695163303E-3</v>
      </c>
      <c r="H207" s="1">
        <v>6.1278870643035601</v>
      </c>
      <c r="I207" s="1">
        <v>6.1278870643035601</v>
      </c>
      <c r="J207" s="1">
        <v>6.6312263849641404</v>
      </c>
      <c r="K207" s="1">
        <v>6.0033547961675202</v>
      </c>
      <c r="L207" s="1">
        <v>6.4953893498543902</v>
      </c>
      <c r="M207" s="1">
        <v>4.54523411646006</v>
      </c>
      <c r="N207" s="1">
        <v>5.1818215537485601</v>
      </c>
      <c r="O207" s="1">
        <v>3.9629813059002199</v>
      </c>
      <c r="P207" s="1">
        <v>5.0845945151917098</v>
      </c>
      <c r="Q207" s="1">
        <v>4.9162017260990698</v>
      </c>
    </row>
    <row r="208" spans="1:17" x14ac:dyDescent="0.2">
      <c r="A208" s="1">
        <v>3888133</v>
      </c>
      <c r="B208" s="1" t="s">
        <v>426</v>
      </c>
      <c r="C208" s="1" t="s">
        <v>427</v>
      </c>
      <c r="D208" s="1">
        <v>2.1616514234069801</v>
      </c>
      <c r="E208" s="1" t="s">
        <v>22</v>
      </c>
      <c r="F208" s="1">
        <v>1.02606365009339E-4</v>
      </c>
      <c r="G208" s="1">
        <v>9.7976996957363904E-3</v>
      </c>
      <c r="H208" s="1">
        <v>7.5639056405708702</v>
      </c>
      <c r="I208" s="1">
        <v>6.7697921693188796</v>
      </c>
      <c r="J208" s="1">
        <v>7.30376307633209</v>
      </c>
      <c r="K208" s="1">
        <v>7.3044668499862802</v>
      </c>
      <c r="L208" s="1">
        <v>7.5431775366661302</v>
      </c>
      <c r="M208" s="1">
        <v>4.4668852285576897</v>
      </c>
      <c r="N208" s="1">
        <v>6.0820582104113399</v>
      </c>
      <c r="O208" s="1">
        <v>3.8564735411448199</v>
      </c>
      <c r="P208" s="1">
        <v>5.5192857904472703</v>
      </c>
      <c r="Q208" s="1">
        <v>5.7521453852782196</v>
      </c>
    </row>
    <row r="209" spans="1:17" x14ac:dyDescent="0.2">
      <c r="A209" s="1">
        <v>3294159</v>
      </c>
      <c r="B209" s="1" t="s">
        <v>428</v>
      </c>
      <c r="C209" s="1" t="s">
        <v>429</v>
      </c>
      <c r="D209" s="1">
        <v>2.4904391923037501</v>
      </c>
      <c r="E209" s="1" t="s">
        <v>22</v>
      </c>
      <c r="F209" s="1">
        <v>1.04355611781093E-4</v>
      </c>
      <c r="G209" s="1">
        <v>9.8243146279667001E-3</v>
      </c>
      <c r="H209" s="1">
        <v>7.8635065187365001</v>
      </c>
      <c r="I209" s="1">
        <v>8.33903324136603</v>
      </c>
      <c r="J209" s="1">
        <v>8.2309778655659809</v>
      </c>
      <c r="K209" s="1">
        <v>7.4795725441515701</v>
      </c>
      <c r="L209" s="1">
        <v>7.5940630309714798</v>
      </c>
      <c r="M209" s="1">
        <v>4.4000517542436501</v>
      </c>
      <c r="N209" s="1">
        <v>6.0778544781383799</v>
      </c>
      <c r="O209" s="1">
        <v>3.9817850748384802</v>
      </c>
      <c r="P209" s="1">
        <v>6.4147966371973304</v>
      </c>
      <c r="Q209" s="1">
        <v>6.1804692948549498</v>
      </c>
    </row>
    <row r="210" spans="1:17" x14ac:dyDescent="0.2">
      <c r="A210" s="1">
        <v>2792166</v>
      </c>
      <c r="B210" s="1" t="s">
        <v>430</v>
      </c>
      <c r="C210" s="1" t="s">
        <v>431</v>
      </c>
      <c r="D210" s="1">
        <v>1.85837485048905</v>
      </c>
      <c r="E210" s="1" t="s">
        <v>22</v>
      </c>
      <c r="F210" s="1">
        <v>1.04561532617112E-4</v>
      </c>
      <c r="G210" s="1">
        <v>9.8243146279667001E-3</v>
      </c>
      <c r="H210" s="1">
        <v>6.2765764332474099</v>
      </c>
      <c r="I210" s="1">
        <v>6.1142355504818298</v>
      </c>
      <c r="J210" s="1">
        <v>6.7202038626209504</v>
      </c>
      <c r="K210" s="1">
        <v>7.5906502168276004</v>
      </c>
      <c r="L210" s="1">
        <v>6.1559778063122099</v>
      </c>
      <c r="M210" s="1">
        <v>5.2758178845497197</v>
      </c>
      <c r="N210" s="1">
        <v>4.34465003479073</v>
      </c>
      <c r="O210" s="1">
        <v>4.1597055168145296</v>
      </c>
      <c r="P210" s="1">
        <v>5.2020088029147402</v>
      </c>
      <c r="Q210" s="1">
        <v>4.58358737797505</v>
      </c>
    </row>
    <row r="211" spans="1:17" x14ac:dyDescent="0.2">
      <c r="A211" s="1">
        <v>3257268</v>
      </c>
      <c r="B211" s="1" t="s">
        <v>432</v>
      </c>
      <c r="C211" s="1" t="s">
        <v>433</v>
      </c>
      <c r="D211" s="1">
        <v>1.55713287603541</v>
      </c>
      <c r="E211" s="1" t="s">
        <v>22</v>
      </c>
      <c r="F211" s="1">
        <v>1.04889098067883E-4</v>
      </c>
      <c r="G211" s="1">
        <v>9.8243146279667001E-3</v>
      </c>
      <c r="H211" s="1">
        <v>5.8602204086019301</v>
      </c>
      <c r="I211" s="1">
        <v>6.1423584851311404</v>
      </c>
      <c r="J211" s="1">
        <v>5.41727841714461</v>
      </c>
      <c r="K211" s="1">
        <v>6.6657354954869499</v>
      </c>
      <c r="L211" s="1">
        <v>6.2271403371437497</v>
      </c>
      <c r="M211" s="1">
        <v>5.0098447930419301</v>
      </c>
      <c r="N211" s="1">
        <v>4.4525054879260804</v>
      </c>
      <c r="O211" s="1">
        <v>4.2451451412758603</v>
      </c>
      <c r="P211" s="1">
        <v>4.7028796835313296</v>
      </c>
      <c r="Q211" s="1">
        <v>4.1166936575561204</v>
      </c>
    </row>
    <row r="212" spans="1:17" x14ac:dyDescent="0.2">
      <c r="A212" s="1">
        <v>2735027</v>
      </c>
      <c r="B212" s="1" t="s">
        <v>434</v>
      </c>
      <c r="C212" s="1" t="s">
        <v>435</v>
      </c>
      <c r="D212" s="1">
        <v>2.92478381747669</v>
      </c>
      <c r="E212" s="1" t="s">
        <v>22</v>
      </c>
      <c r="F212" s="1">
        <v>1.06761207653344E-4</v>
      </c>
      <c r="G212" s="1">
        <v>9.9473253193708908E-3</v>
      </c>
      <c r="H212" s="1">
        <v>8.6696575762749095</v>
      </c>
      <c r="I212" s="1">
        <v>6.3967419806473602</v>
      </c>
      <c r="J212" s="1">
        <v>8.9265975532827895</v>
      </c>
      <c r="K212" s="1">
        <v>8.5757419425831802</v>
      </c>
      <c r="L212" s="1">
        <v>5.8672360558229997</v>
      </c>
      <c r="M212" s="1">
        <v>5.0399307595310496</v>
      </c>
      <c r="N212" s="1">
        <v>4.5229223457772001</v>
      </c>
      <c r="O212" s="1">
        <v>4.6704051847740198</v>
      </c>
      <c r="P212" s="1">
        <v>4.8393442515081802</v>
      </c>
      <c r="Q212" s="1">
        <v>4.7394534796373202</v>
      </c>
    </row>
    <row r="213" spans="1:17" x14ac:dyDescent="0.2">
      <c r="A213" s="1">
        <v>3268669</v>
      </c>
      <c r="B213" s="1" t="s">
        <v>436</v>
      </c>
      <c r="C213" s="1" t="s">
        <v>437</v>
      </c>
      <c r="D213" s="1">
        <v>2.2424610712688602</v>
      </c>
      <c r="E213" s="1" t="s">
        <v>22</v>
      </c>
      <c r="F213" s="1">
        <v>1.07106269623865E-4</v>
      </c>
      <c r="G213" s="1">
        <v>9.9473253193708908E-3</v>
      </c>
      <c r="H213" s="1">
        <v>8.51599606433677</v>
      </c>
      <c r="I213" s="1">
        <v>8.3127865722983891</v>
      </c>
      <c r="J213" s="1">
        <v>8.9121544664287509</v>
      </c>
      <c r="K213" s="1">
        <v>8.6749789004833904</v>
      </c>
      <c r="L213" s="1">
        <v>8.3173835469152007</v>
      </c>
      <c r="M213" s="1">
        <v>4.92842052234717</v>
      </c>
      <c r="N213" s="1">
        <v>7.23573448099856</v>
      </c>
      <c r="O213" s="1">
        <v>5.5256976671131399</v>
      </c>
      <c r="P213" s="1">
        <v>6.8903743262328998</v>
      </c>
      <c r="Q213" s="1">
        <v>6.9407671974264202</v>
      </c>
    </row>
    <row r="214" spans="1:17" x14ac:dyDescent="0.2">
      <c r="A214" s="1">
        <v>2602304</v>
      </c>
      <c r="B214" s="1" t="s">
        <v>438</v>
      </c>
      <c r="C214" s="1" t="s">
        <v>439</v>
      </c>
      <c r="D214" s="1">
        <v>2.29913875914349</v>
      </c>
      <c r="E214" s="1" t="s">
        <v>22</v>
      </c>
      <c r="F214" s="1">
        <v>1.08997914534389E-4</v>
      </c>
      <c r="G214" s="1">
        <v>1.0003198023517E-2</v>
      </c>
      <c r="H214" s="1">
        <v>4.8681472486978601</v>
      </c>
      <c r="I214" s="1">
        <v>5.6893646951126398</v>
      </c>
      <c r="J214" s="1">
        <v>7.0742460979054398</v>
      </c>
      <c r="K214" s="1">
        <v>6.2891931290898402</v>
      </c>
      <c r="L214" s="1">
        <v>7.4987462155220896</v>
      </c>
      <c r="M214" s="1">
        <v>4.32148569951545</v>
      </c>
      <c r="N214" s="1">
        <v>3.9677102820312502</v>
      </c>
      <c r="O214" s="1">
        <v>4.1003658399225804</v>
      </c>
      <c r="P214" s="1">
        <v>3.8443129825359201</v>
      </c>
      <c r="Q214" s="1">
        <v>3.6901287866052299</v>
      </c>
    </row>
    <row r="215" spans="1:17" x14ac:dyDescent="0.2">
      <c r="A215" s="1">
        <v>2899171</v>
      </c>
      <c r="B215" s="1" t="s">
        <v>440</v>
      </c>
      <c r="C215" s="1" t="s">
        <v>441</v>
      </c>
      <c r="D215" s="1">
        <v>2.0734729045007798</v>
      </c>
      <c r="E215" s="1" t="s">
        <v>22</v>
      </c>
      <c r="F215" s="1">
        <v>1.0995809866852101E-4</v>
      </c>
      <c r="G215" s="1">
        <v>1.0003198023517E-2</v>
      </c>
      <c r="H215" s="1">
        <v>10.045560895343</v>
      </c>
      <c r="I215" s="1">
        <v>9.4545086784442596</v>
      </c>
      <c r="J215" s="1">
        <v>10.3548856360734</v>
      </c>
      <c r="K215" s="1">
        <v>9.8396546977969805</v>
      </c>
      <c r="L215" s="1">
        <v>9.2364914139429004</v>
      </c>
      <c r="M215" s="1">
        <v>6.7576343309530698</v>
      </c>
      <c r="N215" s="1">
        <v>8.1726261209882605</v>
      </c>
      <c r="O215" s="1">
        <v>6.9522904773249996</v>
      </c>
      <c r="P215" s="1">
        <v>7.9751293879462999</v>
      </c>
      <c r="Q215" s="1">
        <v>8.7060564818840298</v>
      </c>
    </row>
    <row r="216" spans="1:17" x14ac:dyDescent="0.2">
      <c r="A216" s="1">
        <v>2421271</v>
      </c>
      <c r="B216" s="1" t="s">
        <v>442</v>
      </c>
      <c r="C216" s="1" t="s">
        <v>443</v>
      </c>
      <c r="D216" s="1">
        <v>2.0339460930767301</v>
      </c>
      <c r="E216" s="1" t="s">
        <v>22</v>
      </c>
      <c r="F216" s="1">
        <v>1.0977407755333999E-4</v>
      </c>
      <c r="G216" s="1">
        <v>1.0003198023517E-2</v>
      </c>
      <c r="H216" s="1">
        <v>8.8302392363779898</v>
      </c>
      <c r="I216" s="1">
        <v>9.1300984844050603</v>
      </c>
      <c r="J216" s="1">
        <v>8.8302392363779898</v>
      </c>
      <c r="K216" s="1">
        <v>9.0562582245142398</v>
      </c>
      <c r="L216" s="1">
        <v>8.7539672188326207</v>
      </c>
      <c r="M216" s="1">
        <v>5.5550074591552097</v>
      </c>
      <c r="N216" s="1">
        <v>7.6656169936888396</v>
      </c>
      <c r="O216" s="1">
        <v>6.4201930938385798</v>
      </c>
      <c r="P216" s="1">
        <v>7.1186596763667396</v>
      </c>
      <c r="Q216" s="1">
        <v>7.6715947120749002</v>
      </c>
    </row>
    <row r="217" spans="1:17" x14ac:dyDescent="0.2">
      <c r="A217" s="1">
        <v>3182781</v>
      </c>
      <c r="B217" s="1" t="s">
        <v>444</v>
      </c>
      <c r="C217" s="1" t="s">
        <v>445</v>
      </c>
      <c r="D217" s="1">
        <v>1.8358761782255899</v>
      </c>
      <c r="E217" s="1" t="s">
        <v>22</v>
      </c>
      <c r="F217" s="1">
        <v>1.0998018816460501E-4</v>
      </c>
      <c r="G217" s="1">
        <v>1.0003198023517E-2</v>
      </c>
      <c r="H217" s="1">
        <v>6.3526929049474203</v>
      </c>
      <c r="I217" s="1">
        <v>5.1878833311895596</v>
      </c>
      <c r="J217" s="1">
        <v>6.0064504317279201</v>
      </c>
      <c r="K217" s="1">
        <v>5.2712959825958396</v>
      </c>
      <c r="L217" s="1">
        <v>5.5919720506732498</v>
      </c>
      <c r="M217" s="1">
        <v>3.55750143826761</v>
      </c>
      <c r="N217" s="1">
        <v>4.8742580976563996</v>
      </c>
      <c r="O217" s="1">
        <v>3.2682387633008401</v>
      </c>
      <c r="P217" s="1">
        <v>3.6493442974118402</v>
      </c>
      <c r="Q217" s="1">
        <v>3.8815712133693498</v>
      </c>
    </row>
    <row r="218" spans="1:17" x14ac:dyDescent="0.2">
      <c r="A218" s="1">
        <v>3031624</v>
      </c>
      <c r="B218" s="1" t="s">
        <v>446</v>
      </c>
      <c r="C218" s="1" t="s">
        <v>447</v>
      </c>
      <c r="D218" s="1">
        <v>2.4656987655778</v>
      </c>
      <c r="E218" s="1" t="s">
        <v>22</v>
      </c>
      <c r="F218" s="1">
        <v>1.1482346812566E-4</v>
      </c>
      <c r="G218" s="1">
        <v>1.01501178992526E-2</v>
      </c>
      <c r="H218" s="1">
        <v>10.0641531201286</v>
      </c>
      <c r="I218" s="1">
        <v>8.2867827731073707</v>
      </c>
      <c r="J218" s="1">
        <v>8.9910483347614907</v>
      </c>
      <c r="K218" s="1">
        <v>9.2714294214899002</v>
      </c>
      <c r="L218" s="1">
        <v>8.5474312020920191</v>
      </c>
      <c r="M218" s="1">
        <v>6.5200914354611896</v>
      </c>
      <c r="N218" s="1">
        <v>6.01275462497986</v>
      </c>
      <c r="O218" s="1">
        <v>5.3106008343896001</v>
      </c>
      <c r="P218" s="1">
        <v>7.2097268420208298</v>
      </c>
      <c r="Q218" s="1">
        <v>7.7791772868389</v>
      </c>
    </row>
    <row r="219" spans="1:17" x14ac:dyDescent="0.2">
      <c r="A219" s="1">
        <v>3634811</v>
      </c>
      <c r="B219" s="1" t="s">
        <v>448</v>
      </c>
      <c r="C219" s="1" t="s">
        <v>449</v>
      </c>
      <c r="D219" s="1">
        <v>2.3666587865985198</v>
      </c>
      <c r="E219" s="1" t="s">
        <v>22</v>
      </c>
      <c r="F219" s="1">
        <v>1.13754810474782E-4</v>
      </c>
      <c r="G219" s="1">
        <v>1.01501178992526E-2</v>
      </c>
      <c r="H219" s="1">
        <v>8.8853572458345393</v>
      </c>
      <c r="I219" s="1">
        <v>8.2698506921861004</v>
      </c>
      <c r="J219" s="1">
        <v>9.2388681473924095</v>
      </c>
      <c r="K219" s="1">
        <v>8.7274812016295105</v>
      </c>
      <c r="L219" s="1">
        <v>8.0781497535502105</v>
      </c>
      <c r="M219" s="1">
        <v>4.9314443119695097</v>
      </c>
      <c r="N219" s="1">
        <v>7.0224765939503904</v>
      </c>
      <c r="O219" s="1">
        <v>5.4285553725378399</v>
      </c>
      <c r="P219" s="1">
        <v>6.7406287890726304</v>
      </c>
      <c r="Q219" s="1">
        <v>7.2433080400697802</v>
      </c>
    </row>
    <row r="220" spans="1:17" x14ac:dyDescent="0.2">
      <c r="A220" s="1">
        <v>2899152</v>
      </c>
      <c r="B220" s="1" t="s">
        <v>450</v>
      </c>
      <c r="C220" s="1" t="s">
        <v>451</v>
      </c>
      <c r="D220" s="1">
        <v>2.31841957880162</v>
      </c>
      <c r="E220" s="1" t="s">
        <v>22</v>
      </c>
      <c r="F220" s="1">
        <v>1.13620095594853E-4</v>
      </c>
      <c r="G220" s="1">
        <v>1.01501178992526E-2</v>
      </c>
      <c r="H220" s="1">
        <v>9.2970536517448004</v>
      </c>
      <c r="I220" s="1">
        <v>9.0651087546306695</v>
      </c>
      <c r="J220" s="1">
        <v>9.6474012252114392</v>
      </c>
      <c r="K220" s="1">
        <v>8.8562946619645704</v>
      </c>
      <c r="L220" s="1">
        <v>7.3069605028812497</v>
      </c>
      <c r="M220" s="1">
        <v>5.81381879569759</v>
      </c>
      <c r="N220" s="1">
        <v>7.3690810660526704</v>
      </c>
      <c r="O220" s="1">
        <v>6.90580699038268</v>
      </c>
      <c r="P220" s="1">
        <v>6.0602311763708698</v>
      </c>
      <c r="Q220" s="1">
        <v>6.4317828739207901</v>
      </c>
    </row>
    <row r="221" spans="1:17" x14ac:dyDescent="0.2">
      <c r="A221" s="1">
        <v>3329343</v>
      </c>
      <c r="B221" s="1" t="s">
        <v>452</v>
      </c>
      <c r="C221" s="1" t="s">
        <v>453</v>
      </c>
      <c r="D221" s="1">
        <v>1.78300403314765</v>
      </c>
      <c r="E221" s="1" t="s">
        <v>22</v>
      </c>
      <c r="F221" s="1">
        <v>1.14758016278728E-4</v>
      </c>
      <c r="G221" s="1">
        <v>1.01501178992526E-2</v>
      </c>
      <c r="H221" s="1">
        <v>9.3178712046642094</v>
      </c>
      <c r="I221" s="1">
        <v>7.4382887635692398</v>
      </c>
      <c r="J221" s="1">
        <v>8.4500330128516907</v>
      </c>
      <c r="K221" s="1">
        <v>8.4773901660467104</v>
      </c>
      <c r="L221" s="1">
        <v>8.7055579886350394</v>
      </c>
      <c r="M221" s="1">
        <v>6.3190613613763702</v>
      </c>
      <c r="N221" s="1">
        <v>6.4400481941676704</v>
      </c>
      <c r="O221" s="1">
        <v>6.7356678286877001</v>
      </c>
      <c r="P221" s="1">
        <v>7.19206415575393</v>
      </c>
      <c r="Q221" s="1">
        <v>6.7872794300429904</v>
      </c>
    </row>
    <row r="222" spans="1:17" x14ac:dyDescent="0.2">
      <c r="A222" s="1">
        <v>2360700</v>
      </c>
      <c r="B222" s="1" t="s">
        <v>454</v>
      </c>
      <c r="C222" s="1" t="s">
        <v>455</v>
      </c>
      <c r="D222" s="1">
        <v>1.8311032281584401</v>
      </c>
      <c r="E222" s="1" t="s">
        <v>22</v>
      </c>
      <c r="F222" s="1">
        <v>1.15316459834483E-4</v>
      </c>
      <c r="G222" s="1">
        <v>1.01529223896672E-2</v>
      </c>
      <c r="H222" s="1">
        <v>8.5684580760639193</v>
      </c>
      <c r="I222" s="1">
        <v>8.2563947927748398</v>
      </c>
      <c r="J222" s="1">
        <v>8.2563947927748398</v>
      </c>
      <c r="K222" s="1">
        <v>7.6183605584708802</v>
      </c>
      <c r="L222" s="1">
        <v>7.8149067789274502</v>
      </c>
      <c r="M222" s="1">
        <v>5.4310349005435103</v>
      </c>
      <c r="N222" s="1">
        <v>6.6243782163911797</v>
      </c>
      <c r="O222" s="1">
        <v>5.7407165068750396</v>
      </c>
      <c r="P222" s="1">
        <v>6.3974265495734004</v>
      </c>
      <c r="Q222" s="1">
        <v>7.1654426848366004</v>
      </c>
    </row>
    <row r="223" spans="1:17" x14ac:dyDescent="0.2">
      <c r="A223" s="1">
        <v>3720896</v>
      </c>
      <c r="B223" s="1" t="s">
        <v>456</v>
      </c>
      <c r="C223" s="1" t="s">
        <v>457</v>
      </c>
      <c r="D223" s="1">
        <v>2.3962837386889202</v>
      </c>
      <c r="E223" s="1" t="s">
        <v>22</v>
      </c>
      <c r="F223" s="1">
        <v>1.20055200395689E-4</v>
      </c>
      <c r="G223" s="1">
        <v>1.02089711220396E-2</v>
      </c>
      <c r="H223" s="1">
        <v>6.9409671384282197</v>
      </c>
      <c r="I223" s="1">
        <v>4.8142878544908001</v>
      </c>
      <c r="J223" s="1">
        <v>6.3235603041555803</v>
      </c>
      <c r="K223" s="1">
        <v>6.0449970323737903</v>
      </c>
      <c r="L223" s="1">
        <v>6.8439153826208603</v>
      </c>
      <c r="M223" s="1">
        <v>4.8215569092584998</v>
      </c>
      <c r="N223" s="1">
        <v>4.3190246508057299</v>
      </c>
      <c r="O223" s="1">
        <v>2.9548572842657901</v>
      </c>
      <c r="P223" s="1">
        <v>3.7225013533539699</v>
      </c>
      <c r="Q223" s="1">
        <v>3.16836882094066</v>
      </c>
    </row>
    <row r="224" spans="1:17" x14ac:dyDescent="0.2">
      <c r="A224" s="1">
        <v>3409081</v>
      </c>
      <c r="B224" s="1" t="s">
        <v>458</v>
      </c>
      <c r="C224" s="1" t="s">
        <v>459</v>
      </c>
      <c r="D224" s="1">
        <v>2.0966391551263199</v>
      </c>
      <c r="E224" s="1" t="s">
        <v>22</v>
      </c>
      <c r="F224" s="1">
        <v>1.17428811427773E-4</v>
      </c>
      <c r="G224" s="1">
        <v>1.02089711220396E-2</v>
      </c>
      <c r="H224" s="1">
        <v>7.5309773528209796</v>
      </c>
      <c r="I224" s="1">
        <v>7.3103404103506699</v>
      </c>
      <c r="J224" s="1">
        <v>7.6144059674240001</v>
      </c>
      <c r="K224" s="1">
        <v>7.5937330685893798</v>
      </c>
      <c r="L224" s="1">
        <v>8.4814089988427703</v>
      </c>
      <c r="M224" s="1">
        <v>5.0393292616181897</v>
      </c>
      <c r="N224" s="1">
        <v>6.2745964953171098</v>
      </c>
      <c r="O224" s="1">
        <v>4.4398971160136602</v>
      </c>
      <c r="P224" s="1">
        <v>6.4813470188053204</v>
      </c>
      <c r="Q224" s="1">
        <v>5.8125001306419097</v>
      </c>
    </row>
    <row r="225" spans="1:17" x14ac:dyDescent="0.2">
      <c r="A225" s="1">
        <v>2581548</v>
      </c>
      <c r="B225" s="1" t="s">
        <v>460</v>
      </c>
      <c r="C225" s="1" t="s">
        <v>461</v>
      </c>
      <c r="D225" s="1">
        <v>1.93897402355969</v>
      </c>
      <c r="E225" s="1" t="s">
        <v>22</v>
      </c>
      <c r="F225" s="1">
        <v>1.20171457875109E-4</v>
      </c>
      <c r="G225" s="1">
        <v>1.02089711220396E-2</v>
      </c>
      <c r="H225" s="1">
        <v>7.3527311625885101</v>
      </c>
      <c r="I225" s="1">
        <v>7.5412569159393801</v>
      </c>
      <c r="J225" s="1">
        <v>7.9223970704101596</v>
      </c>
      <c r="K225" s="1">
        <v>7.1193240468406103</v>
      </c>
      <c r="L225" s="1">
        <v>8.3028947021791506</v>
      </c>
      <c r="M225" s="1">
        <v>5.1663645710091997</v>
      </c>
      <c r="N225" s="1">
        <v>6.4765292168154298</v>
      </c>
      <c r="O225" s="1">
        <v>4.7361780959819502</v>
      </c>
      <c r="P225" s="1">
        <v>6.2078360213702402</v>
      </c>
      <c r="Q225" s="1">
        <v>5.9568258749825604</v>
      </c>
    </row>
    <row r="226" spans="1:17" x14ac:dyDescent="0.2">
      <c r="A226" s="1">
        <v>3890555</v>
      </c>
      <c r="B226" s="1" t="s">
        <v>462</v>
      </c>
      <c r="C226" s="1" t="s">
        <v>463</v>
      </c>
      <c r="D226" s="1">
        <v>1.91866359920376</v>
      </c>
      <c r="E226" s="1" t="s">
        <v>22</v>
      </c>
      <c r="F226" s="1">
        <v>1.1713708791728E-4</v>
      </c>
      <c r="G226" s="1">
        <v>1.02089711220396E-2</v>
      </c>
      <c r="H226" s="1">
        <v>7.0131587983355601</v>
      </c>
      <c r="I226" s="1">
        <v>6.2092971968919404</v>
      </c>
      <c r="J226" s="1">
        <v>7.1764815043821502</v>
      </c>
      <c r="K226" s="1">
        <v>7.4106203094822503</v>
      </c>
      <c r="L226" s="1">
        <v>6.7875659609851304</v>
      </c>
      <c r="M226" s="1">
        <v>4.4788583563735598</v>
      </c>
      <c r="N226" s="1">
        <v>5.6094189438891098</v>
      </c>
      <c r="O226" s="1">
        <v>4.0037798337997899</v>
      </c>
      <c r="P226" s="1">
        <v>5.5502587333283397</v>
      </c>
      <c r="Q226" s="1">
        <v>5.3614899066674298</v>
      </c>
    </row>
    <row r="227" spans="1:17" x14ac:dyDescent="0.2">
      <c r="A227" s="1">
        <v>2525852</v>
      </c>
      <c r="B227" s="1" t="s">
        <v>464</v>
      </c>
      <c r="C227" s="1" t="s">
        <v>465</v>
      </c>
      <c r="D227" s="1">
        <v>1.9007570205603199</v>
      </c>
      <c r="E227" s="1" t="s">
        <v>22</v>
      </c>
      <c r="F227" s="1">
        <v>1.19037836013998E-4</v>
      </c>
      <c r="G227" s="1">
        <v>1.02089711220396E-2</v>
      </c>
      <c r="H227" s="1">
        <v>6.4070533037073698</v>
      </c>
      <c r="I227" s="1">
        <v>6.8748076870173804</v>
      </c>
      <c r="J227" s="1">
        <v>7.4163405637322297</v>
      </c>
      <c r="K227" s="1">
        <v>7.4388812889741001</v>
      </c>
      <c r="L227" s="1">
        <v>6.4448403299088497</v>
      </c>
      <c r="M227" s="1">
        <v>4.4196620632136199</v>
      </c>
      <c r="N227" s="1">
        <v>5.8482048753463101</v>
      </c>
      <c r="O227" s="1">
        <v>4.2279502236833197</v>
      </c>
      <c r="P227" s="1">
        <v>5.2074149437991801</v>
      </c>
      <c r="Q227" s="1">
        <v>5.3749059644958699</v>
      </c>
    </row>
    <row r="228" spans="1:17" x14ac:dyDescent="0.2">
      <c r="A228" s="1">
        <v>3880706</v>
      </c>
      <c r="B228" s="1" t="s">
        <v>466</v>
      </c>
      <c r="C228" s="1" t="s">
        <v>467</v>
      </c>
      <c r="D228" s="1">
        <v>1.8601032554223</v>
      </c>
      <c r="E228" s="1" t="s">
        <v>22</v>
      </c>
      <c r="F228" s="1">
        <v>1.16776237086433E-4</v>
      </c>
      <c r="G228" s="1">
        <v>1.02089711220396E-2</v>
      </c>
      <c r="H228" s="1">
        <v>8.8250733249490594</v>
      </c>
      <c r="I228" s="1">
        <v>8.3117422212591592</v>
      </c>
      <c r="J228" s="1">
        <v>8.5428662171448799</v>
      </c>
      <c r="K228" s="1">
        <v>8.1642316272509792</v>
      </c>
      <c r="L228" s="1">
        <v>8.2974738662451095</v>
      </c>
      <c r="M228" s="1">
        <v>6.1437133078414004</v>
      </c>
      <c r="N228" s="1">
        <v>6.6074119146087398</v>
      </c>
      <c r="O228" s="1">
        <v>5.5021656052485399</v>
      </c>
      <c r="P228" s="1">
        <v>7.3314138190759</v>
      </c>
      <c r="Q228" s="1">
        <v>7.2561663329631196</v>
      </c>
    </row>
    <row r="229" spans="1:17" x14ac:dyDescent="0.2">
      <c r="A229" s="1">
        <v>3162529</v>
      </c>
      <c r="B229" s="1" t="s">
        <v>468</v>
      </c>
      <c r="C229" s="1" t="s">
        <v>469</v>
      </c>
      <c r="D229" s="1">
        <v>1.80931689763671</v>
      </c>
      <c r="E229" s="1" t="s">
        <v>22</v>
      </c>
      <c r="F229" s="1">
        <v>1.19331362604559E-4</v>
      </c>
      <c r="G229" s="1">
        <v>1.02089711220396E-2</v>
      </c>
      <c r="H229" s="1">
        <v>6.9130923122253902</v>
      </c>
      <c r="I229" s="1">
        <v>7.8632222036214596</v>
      </c>
      <c r="J229" s="1">
        <v>6.8198574883693004</v>
      </c>
      <c r="K229" s="1">
        <v>7.4477242927495304</v>
      </c>
      <c r="L229" s="1">
        <v>7.3108156179901602</v>
      </c>
      <c r="M229" s="1">
        <v>5.1583154593707299</v>
      </c>
      <c r="N229" s="1">
        <v>5.3511399519752301</v>
      </c>
      <c r="O229" s="1">
        <v>4.6743873667750098</v>
      </c>
      <c r="P229" s="1">
        <v>6.4390928699592003</v>
      </c>
      <c r="Q229" s="1">
        <v>5.6851917786920998</v>
      </c>
    </row>
    <row r="230" spans="1:17" x14ac:dyDescent="0.2">
      <c r="A230" s="1">
        <v>3511698</v>
      </c>
      <c r="B230" s="1" t="s">
        <v>470</v>
      </c>
      <c r="C230" s="1" t="s">
        <v>471</v>
      </c>
      <c r="D230" s="1">
        <v>1.75609479057216</v>
      </c>
      <c r="E230" s="1" t="s">
        <v>22</v>
      </c>
      <c r="F230" s="1">
        <v>1.1969962698638599E-4</v>
      </c>
      <c r="G230" s="1">
        <v>1.02089711220396E-2</v>
      </c>
      <c r="H230" s="1">
        <v>5.5450537104126498</v>
      </c>
      <c r="I230" s="1">
        <v>5.5450537104126498</v>
      </c>
      <c r="J230" s="1">
        <v>6.22476274490759</v>
      </c>
      <c r="K230" s="1">
        <v>6.9661218589439304</v>
      </c>
      <c r="L230" s="1">
        <v>6.0030694335064503</v>
      </c>
      <c r="M230" s="1">
        <v>4.7081234781128902</v>
      </c>
      <c r="N230" s="1">
        <v>4.8174166722099399</v>
      </c>
      <c r="O230" s="1">
        <v>4.00455348843471</v>
      </c>
      <c r="P230" s="1">
        <v>3.7374536284820601</v>
      </c>
      <c r="Q230" s="1">
        <v>4.2360402380828601</v>
      </c>
    </row>
    <row r="231" spans="1:17" x14ac:dyDescent="0.2">
      <c r="A231" s="1">
        <v>2472914</v>
      </c>
      <c r="B231" s="1" t="s">
        <v>472</v>
      </c>
      <c r="C231" s="1" t="s">
        <v>473</v>
      </c>
      <c r="D231" s="1">
        <v>1.69356123091733</v>
      </c>
      <c r="E231" s="1" t="s">
        <v>22</v>
      </c>
      <c r="F231" s="1">
        <v>1.20591181306179E-4</v>
      </c>
      <c r="G231" s="1">
        <v>1.02089711220396E-2</v>
      </c>
      <c r="H231" s="1">
        <v>4.8755523804631</v>
      </c>
      <c r="I231" s="1">
        <v>5.7720594737261601</v>
      </c>
      <c r="J231" s="1">
        <v>5.9788605268849304</v>
      </c>
      <c r="K231" s="1">
        <v>5.8896137470426897</v>
      </c>
      <c r="L231" s="1">
        <v>5.3128568703356702</v>
      </c>
      <c r="M231" s="1">
        <v>4.2802209754287004</v>
      </c>
      <c r="N231" s="1">
        <v>4.1041855449287503</v>
      </c>
      <c r="O231" s="1">
        <v>2.9516724240729602</v>
      </c>
      <c r="P231" s="1">
        <v>3.9420247446699799</v>
      </c>
      <c r="Q231" s="1">
        <v>4.0830331547654897</v>
      </c>
    </row>
    <row r="232" spans="1:17" x14ac:dyDescent="0.2">
      <c r="A232" s="1">
        <v>2720251</v>
      </c>
      <c r="B232" s="1" t="s">
        <v>474</v>
      </c>
      <c r="C232" s="1" t="s">
        <v>475</v>
      </c>
      <c r="D232" s="1">
        <v>1.58517228541094</v>
      </c>
      <c r="E232" s="1" t="s">
        <v>22</v>
      </c>
      <c r="F232" s="1">
        <v>1.1929858730134601E-4</v>
      </c>
      <c r="G232" s="1">
        <v>1.02089711220396E-2</v>
      </c>
      <c r="H232" s="1">
        <v>5.6684049896272199</v>
      </c>
      <c r="I232" s="1">
        <v>4.5516551139516901</v>
      </c>
      <c r="J232" s="1">
        <v>5.9527360947520798</v>
      </c>
      <c r="K232" s="1">
        <v>5.2010804770416197</v>
      </c>
      <c r="L232" s="1">
        <v>5.2515812792140801</v>
      </c>
      <c r="M232" s="1">
        <v>4.0601353646172704</v>
      </c>
      <c r="N232" s="1">
        <v>3.9171936087552002</v>
      </c>
      <c r="O232" s="1">
        <v>3.2116945616948702</v>
      </c>
      <c r="P232" s="1">
        <v>3.70184751410702</v>
      </c>
      <c r="Q232" s="1">
        <v>3.8087254783576201</v>
      </c>
    </row>
    <row r="233" spans="1:17" x14ac:dyDescent="0.2">
      <c r="A233" s="1">
        <v>2403261</v>
      </c>
      <c r="B233" s="1" t="s">
        <v>476</v>
      </c>
      <c r="C233" s="1" t="s">
        <v>477</v>
      </c>
      <c r="D233" s="1">
        <v>2.52035176835729</v>
      </c>
      <c r="E233" s="1" t="s">
        <v>22</v>
      </c>
      <c r="F233" s="1">
        <v>1.24820812647845E-4</v>
      </c>
      <c r="G233" s="1">
        <v>1.0485790889722801E-2</v>
      </c>
      <c r="H233" s="1">
        <v>10.426950617474599</v>
      </c>
      <c r="I233" s="1">
        <v>10.7999725392439</v>
      </c>
      <c r="J233" s="1">
        <v>8.5339004143252506</v>
      </c>
      <c r="K233" s="1">
        <v>8.7121319832883497</v>
      </c>
      <c r="L233" s="1">
        <v>8.7312445141451391</v>
      </c>
      <c r="M233" s="1">
        <v>6.7190137697095702</v>
      </c>
      <c r="N233" s="1">
        <v>7.1474443906095697</v>
      </c>
      <c r="O233" s="1">
        <v>5.9581684155696903</v>
      </c>
      <c r="P233" s="1">
        <v>7.3601793306522696</v>
      </c>
      <c r="Q233" s="1">
        <v>7.4176353201497003</v>
      </c>
    </row>
    <row r="234" spans="1:17" x14ac:dyDescent="0.2">
      <c r="A234" s="1">
        <v>2331822</v>
      </c>
      <c r="B234" s="1" t="s">
        <v>478</v>
      </c>
      <c r="C234" s="1" t="s">
        <v>479</v>
      </c>
      <c r="D234" s="1">
        <v>2.2993196725724201</v>
      </c>
      <c r="E234" s="1" t="s">
        <v>22</v>
      </c>
      <c r="F234" s="1">
        <v>1.2599814709062499E-4</v>
      </c>
      <c r="G234" s="1">
        <v>1.0485790889722801E-2</v>
      </c>
      <c r="H234" s="1">
        <v>7.9701343484709302</v>
      </c>
      <c r="I234" s="1">
        <v>7.9485410063709603</v>
      </c>
      <c r="J234" s="1">
        <v>7.4765590502463004</v>
      </c>
      <c r="K234" s="1">
        <v>8.0830266710365297</v>
      </c>
      <c r="L234" s="1">
        <v>8.3204047095480007</v>
      </c>
      <c r="M234" s="1">
        <v>4.9175948516650196</v>
      </c>
      <c r="N234" s="1">
        <v>6.6553460463159499</v>
      </c>
      <c r="O234" s="1">
        <v>4.1771390763841501</v>
      </c>
      <c r="P234" s="1">
        <v>6.2260925541534897</v>
      </c>
      <c r="Q234" s="1">
        <v>6.3258948942920101</v>
      </c>
    </row>
    <row r="235" spans="1:17" x14ac:dyDescent="0.2">
      <c r="A235" s="1">
        <v>2404377</v>
      </c>
      <c r="B235" s="1" t="s">
        <v>480</v>
      </c>
      <c r="C235" s="1" t="s">
        <v>481</v>
      </c>
      <c r="D235" s="1">
        <v>2.2308734292474899</v>
      </c>
      <c r="E235" s="1" t="s">
        <v>22</v>
      </c>
      <c r="F235" s="1">
        <v>1.2633936894636201E-4</v>
      </c>
      <c r="G235" s="1">
        <v>1.0485790889722801E-2</v>
      </c>
      <c r="H235" s="1">
        <v>6.7611451839079999</v>
      </c>
      <c r="I235" s="1">
        <v>5.6169210034972004</v>
      </c>
      <c r="J235" s="1">
        <v>6.3967196285198602</v>
      </c>
      <c r="K235" s="1">
        <v>6.7465654036262102</v>
      </c>
      <c r="L235" s="1">
        <v>5.5850623853594996</v>
      </c>
      <c r="M235" s="1">
        <v>3.3522712058907</v>
      </c>
      <c r="N235" s="1">
        <v>4.2192050565394998</v>
      </c>
      <c r="O235" s="1">
        <v>2.8282570424752</v>
      </c>
      <c r="P235" s="1">
        <v>4.5468852140459397</v>
      </c>
      <c r="Q235" s="1">
        <v>5.0054279397219696</v>
      </c>
    </row>
    <row r="236" spans="1:17" x14ac:dyDescent="0.2">
      <c r="A236" s="1">
        <v>2377229</v>
      </c>
      <c r="B236" s="1" t="s">
        <v>482</v>
      </c>
      <c r="C236" s="1" t="s">
        <v>483</v>
      </c>
      <c r="D236" s="1">
        <v>2.2112232326882801</v>
      </c>
      <c r="E236" s="1" t="s">
        <v>22</v>
      </c>
      <c r="F236" s="1">
        <v>1.26730634592049E-4</v>
      </c>
      <c r="G236" s="1">
        <v>1.0485790889722801E-2</v>
      </c>
      <c r="H236" s="1">
        <v>7.2671105847939099</v>
      </c>
      <c r="I236" s="1">
        <v>7.5352833597140698</v>
      </c>
      <c r="J236" s="1">
        <v>8.2240257742394896</v>
      </c>
      <c r="K236" s="1">
        <v>8.1381139195517793</v>
      </c>
      <c r="L236" s="1">
        <v>7.9816398904260799</v>
      </c>
      <c r="M236" s="1">
        <v>4.6361352100212398</v>
      </c>
      <c r="N236" s="1">
        <v>6.2394352883354998</v>
      </c>
      <c r="O236" s="1">
        <v>4.7204521225428104</v>
      </c>
      <c r="P236" s="1">
        <v>6.8771797356596496</v>
      </c>
      <c r="Q236" s="1">
        <v>5.6168550087247198</v>
      </c>
    </row>
    <row r="237" spans="1:17" x14ac:dyDescent="0.2">
      <c r="A237" s="1">
        <v>2555490</v>
      </c>
      <c r="B237" s="1" t="s">
        <v>484</v>
      </c>
      <c r="C237" s="1" t="s">
        <v>485</v>
      </c>
      <c r="D237" s="1">
        <v>1.90782666119512</v>
      </c>
      <c r="E237" s="1" t="s">
        <v>22</v>
      </c>
      <c r="F237" s="1">
        <v>1.2630734133377099E-4</v>
      </c>
      <c r="G237" s="1">
        <v>1.0485790889722801E-2</v>
      </c>
      <c r="H237" s="1">
        <v>7.1199196120518602</v>
      </c>
      <c r="I237" s="1">
        <v>7.1248614906291596</v>
      </c>
      <c r="J237" s="1">
        <v>6.9462369658751397</v>
      </c>
      <c r="K237" s="1">
        <v>6.9462369658751397</v>
      </c>
      <c r="L237" s="1">
        <v>7.403527333684</v>
      </c>
      <c r="M237" s="1">
        <v>4.2046239094315299</v>
      </c>
      <c r="N237" s="1">
        <v>6.2693786544314802</v>
      </c>
      <c r="O237" s="1">
        <v>4.5408408117850003</v>
      </c>
      <c r="P237" s="1">
        <v>5.3417101743855104</v>
      </c>
      <c r="Q237" s="1">
        <v>5.6450955121061899</v>
      </c>
    </row>
    <row r="238" spans="1:17" x14ac:dyDescent="0.2">
      <c r="A238" s="1">
        <v>2580955</v>
      </c>
      <c r="B238" s="1" t="s">
        <v>486</v>
      </c>
      <c r="C238" s="1" t="s">
        <v>487</v>
      </c>
      <c r="D238" s="1">
        <v>1.54404408806961</v>
      </c>
      <c r="E238" s="1" t="s">
        <v>22</v>
      </c>
      <c r="F238" s="1">
        <v>1.27195773365863E-4</v>
      </c>
      <c r="G238" s="1">
        <v>1.0485790889722801E-2</v>
      </c>
      <c r="H238" s="1">
        <v>5.0198340014626002</v>
      </c>
      <c r="I238" s="1">
        <v>5.0198340014626002</v>
      </c>
      <c r="J238" s="1">
        <v>5.4827699819977598</v>
      </c>
      <c r="K238" s="1">
        <v>5.0198340014626002</v>
      </c>
      <c r="L238" s="1">
        <v>6.1401580835880498</v>
      </c>
      <c r="M238" s="1">
        <v>3.4179290992715301</v>
      </c>
      <c r="N238" s="1">
        <v>4.0370391736162103</v>
      </c>
      <c r="O238" s="1">
        <v>3.4743409457455399</v>
      </c>
      <c r="P238" s="1">
        <v>3.8327307344168902</v>
      </c>
      <c r="Q238" s="1">
        <v>4.2001696765753804</v>
      </c>
    </row>
    <row r="239" spans="1:17" x14ac:dyDescent="0.2">
      <c r="A239" s="1">
        <v>3594825</v>
      </c>
      <c r="B239" s="1" t="s">
        <v>488</v>
      </c>
      <c r="C239" s="1" t="s">
        <v>489</v>
      </c>
      <c r="D239" s="1">
        <v>1.35139568236861</v>
      </c>
      <c r="E239" s="1" t="s">
        <v>22</v>
      </c>
      <c r="F239" s="1">
        <v>1.2579081571335E-4</v>
      </c>
      <c r="G239" s="1">
        <v>1.0485790889722801E-2</v>
      </c>
      <c r="H239" s="1">
        <v>5.2972765746743899</v>
      </c>
      <c r="I239" s="1">
        <v>5.2801274701767902</v>
      </c>
      <c r="J239" s="1">
        <v>5.1700685358052496</v>
      </c>
      <c r="K239" s="1">
        <v>5.6021165011638798</v>
      </c>
      <c r="L239" s="1">
        <v>5.0053367484976796</v>
      </c>
      <c r="M239" s="1">
        <v>4.0370955732202898</v>
      </c>
      <c r="N239" s="1">
        <v>4.1506765407903297</v>
      </c>
      <c r="O239" s="1">
        <v>3.2707669658739</v>
      </c>
      <c r="P239" s="1">
        <v>4.2162574759520997</v>
      </c>
      <c r="Q239" s="1">
        <v>3.9231508626383098</v>
      </c>
    </row>
    <row r="240" spans="1:17" x14ac:dyDescent="0.2">
      <c r="A240" s="1">
        <v>3031650</v>
      </c>
      <c r="B240" s="1" t="s">
        <v>490</v>
      </c>
      <c r="C240" s="1" t="s">
        <v>491</v>
      </c>
      <c r="D240" s="1">
        <v>1.9471925772549901</v>
      </c>
      <c r="E240" s="1" t="s">
        <v>22</v>
      </c>
      <c r="F240" s="1">
        <v>1.2795496796458899E-4</v>
      </c>
      <c r="G240" s="1">
        <v>1.0509017909957299E-2</v>
      </c>
      <c r="H240" s="1">
        <v>8.50823498013124</v>
      </c>
      <c r="I240" s="1">
        <v>7.3090560239064901</v>
      </c>
      <c r="J240" s="1">
        <v>6.6815418403535798</v>
      </c>
      <c r="K240" s="1">
        <v>7.3694744949155302</v>
      </c>
      <c r="L240" s="1">
        <v>6.9123425954535902</v>
      </c>
      <c r="M240" s="1">
        <v>5.9382654880963299</v>
      </c>
      <c r="N240" s="1">
        <v>5.1853498190138598</v>
      </c>
      <c r="O240" s="1">
        <v>4.6595280757103499</v>
      </c>
      <c r="P240" s="1">
        <v>5.3585333970782001</v>
      </c>
      <c r="Q240" s="1">
        <v>5.90301026858676</v>
      </c>
    </row>
    <row r="241" spans="1:17" x14ac:dyDescent="0.2">
      <c r="A241" s="1">
        <v>2685908</v>
      </c>
      <c r="B241" s="1" t="s">
        <v>492</v>
      </c>
      <c r="C241" s="1" t="s">
        <v>493</v>
      </c>
      <c r="D241" s="1">
        <v>2.2114479007689098</v>
      </c>
      <c r="E241" s="1" t="s">
        <v>22</v>
      </c>
      <c r="F241" s="1">
        <v>1.30844453934636E-4</v>
      </c>
      <c r="G241" s="1">
        <v>1.0684277488628499E-2</v>
      </c>
      <c r="H241" s="1">
        <v>8.4211788711543694</v>
      </c>
      <c r="I241" s="1">
        <v>7.9526167559027998</v>
      </c>
      <c r="J241" s="1">
        <v>8.21089622547942</v>
      </c>
      <c r="K241" s="1">
        <v>8.6905977619310502</v>
      </c>
      <c r="L241" s="1">
        <v>7.1252855085342404</v>
      </c>
      <c r="M241" s="1">
        <v>5.2640094510445401</v>
      </c>
      <c r="N241" s="1">
        <v>6.85771385174393</v>
      </c>
      <c r="O241" s="1">
        <v>4.7276964183159897</v>
      </c>
      <c r="P241" s="1">
        <v>6.4630845223551896</v>
      </c>
      <c r="Q241" s="1">
        <v>6.0308313756976801</v>
      </c>
    </row>
    <row r="242" spans="1:17" x14ac:dyDescent="0.2">
      <c r="A242" s="1">
        <v>3717395</v>
      </c>
      <c r="B242" s="1" t="s">
        <v>494</v>
      </c>
      <c r="C242" s="1" t="s">
        <v>495</v>
      </c>
      <c r="D242" s="1">
        <v>2.1099145651674802</v>
      </c>
      <c r="E242" s="1" t="s">
        <v>22</v>
      </c>
      <c r="F242" s="1">
        <v>1.34269967901667E-4</v>
      </c>
      <c r="G242" s="1">
        <v>1.0825700598841E-2</v>
      </c>
      <c r="H242" s="1">
        <v>7.1930429631411004</v>
      </c>
      <c r="I242" s="1">
        <v>6.2339923547282501</v>
      </c>
      <c r="J242" s="1">
        <v>7.1555962819760603</v>
      </c>
      <c r="K242" s="1">
        <v>6.6052701864140699</v>
      </c>
      <c r="L242" s="1">
        <v>7.4106150823744104</v>
      </c>
      <c r="M242" s="1">
        <v>3.8600266666588201</v>
      </c>
      <c r="N242" s="1">
        <v>5.5513674856006103</v>
      </c>
      <c r="O242" s="1">
        <v>3.8878468639113399</v>
      </c>
      <c r="P242" s="1">
        <v>5.1724067022429203</v>
      </c>
      <c r="Q242" s="1">
        <v>5.5772963243827798</v>
      </c>
    </row>
    <row r="243" spans="1:17" x14ac:dyDescent="0.2">
      <c r="A243" s="1">
        <v>2979056</v>
      </c>
      <c r="B243" s="1" t="s">
        <v>496</v>
      </c>
      <c r="C243" s="1" t="s">
        <v>497</v>
      </c>
      <c r="D243" s="1">
        <v>1.8147214376191501</v>
      </c>
      <c r="E243" s="1" t="s">
        <v>22</v>
      </c>
      <c r="F243" s="1">
        <v>1.3370411479147001E-4</v>
      </c>
      <c r="G243" s="1">
        <v>1.0825700598841E-2</v>
      </c>
      <c r="H243" s="1">
        <v>5.74334725598169</v>
      </c>
      <c r="I243" s="1">
        <v>5.8719963120277097</v>
      </c>
      <c r="J243" s="1">
        <v>6.7874981932795597</v>
      </c>
      <c r="K243" s="1">
        <v>5.5368928882624298</v>
      </c>
      <c r="L243" s="1">
        <v>6.8038507235092904</v>
      </c>
      <c r="M243" s="1">
        <v>4.0761463240270803</v>
      </c>
      <c r="N243" s="1">
        <v>4.8054749323031603</v>
      </c>
      <c r="O243" s="1">
        <v>3.5312091717813501</v>
      </c>
      <c r="P243" s="1">
        <v>4.5869805761728397</v>
      </c>
      <c r="Q243" s="1">
        <v>4.6701671806804903</v>
      </c>
    </row>
    <row r="244" spans="1:17" x14ac:dyDescent="0.2">
      <c r="A244" s="1">
        <v>2791419</v>
      </c>
      <c r="B244" s="1" t="s">
        <v>498</v>
      </c>
      <c r="C244" s="1" t="s">
        <v>499</v>
      </c>
      <c r="D244" s="1">
        <v>2.1969224607943398</v>
      </c>
      <c r="E244" s="1" t="s">
        <v>22</v>
      </c>
      <c r="F244" s="1">
        <v>1.3484640211146599E-4</v>
      </c>
      <c r="G244" s="1">
        <v>1.0832496922903201E-2</v>
      </c>
      <c r="H244" s="1">
        <v>6.7434213534792198</v>
      </c>
      <c r="I244" s="1">
        <v>7.3081989906512304</v>
      </c>
      <c r="J244" s="1">
        <v>6.85619313638525</v>
      </c>
      <c r="K244" s="1">
        <v>8.1879491541321805</v>
      </c>
      <c r="L244" s="1">
        <v>7.5228217977284304</v>
      </c>
      <c r="M244" s="1">
        <v>4.01383811562647</v>
      </c>
      <c r="N244" s="1">
        <v>5.5068167130950396</v>
      </c>
      <c r="O244" s="1">
        <v>4.3668201429070503</v>
      </c>
      <c r="P244" s="1">
        <v>5.9112987237777901</v>
      </c>
      <c r="Q244" s="1">
        <v>5.83519843299824</v>
      </c>
    </row>
    <row r="245" spans="1:17" x14ac:dyDescent="0.2">
      <c r="A245" s="1">
        <v>3247784</v>
      </c>
      <c r="B245" s="1" t="s">
        <v>500</v>
      </c>
      <c r="C245" s="1" t="s">
        <v>501</v>
      </c>
      <c r="D245" s="1">
        <v>1.43776217451885</v>
      </c>
      <c r="E245" s="1" t="s">
        <v>22</v>
      </c>
      <c r="F245" s="1">
        <v>1.3561346999106099E-4</v>
      </c>
      <c r="G245" s="1">
        <v>1.0854502138084501E-2</v>
      </c>
      <c r="H245" s="1">
        <v>7.7416139459878401</v>
      </c>
      <c r="I245" s="1">
        <v>6.9637702085484401</v>
      </c>
      <c r="J245" s="1">
        <v>7.3528126170467099</v>
      </c>
      <c r="K245" s="1">
        <v>7.3003300919024703</v>
      </c>
      <c r="L245" s="1">
        <v>7.6633834392171298</v>
      </c>
      <c r="M245" s="1">
        <v>5.4450010957110804</v>
      </c>
      <c r="N245" s="1">
        <v>6.5925291413699796</v>
      </c>
      <c r="O245" s="1">
        <v>5.7923881141312599</v>
      </c>
      <c r="P245" s="1">
        <v>5.9362913123193</v>
      </c>
      <c r="Q245" s="1">
        <v>6.0668897665767103</v>
      </c>
    </row>
    <row r="246" spans="1:17" x14ac:dyDescent="0.2">
      <c r="A246" s="1">
        <v>3129149</v>
      </c>
      <c r="B246" s="1" t="s">
        <v>502</v>
      </c>
      <c r="C246" s="1" t="s">
        <v>503</v>
      </c>
      <c r="D246" s="1">
        <v>2.28079666423683</v>
      </c>
      <c r="E246" s="1" t="s">
        <v>22</v>
      </c>
      <c r="F246" s="1">
        <v>1.3619907544916101E-4</v>
      </c>
      <c r="G246" s="1">
        <v>1.0861876267070599E-2</v>
      </c>
      <c r="H246" s="1">
        <v>6.0971237445334099</v>
      </c>
      <c r="I246" s="1">
        <v>4.21870394830583</v>
      </c>
      <c r="J246" s="1">
        <v>5.6608793296957396</v>
      </c>
      <c r="K246" s="1">
        <v>6.0332639045154002</v>
      </c>
      <c r="L246" s="1">
        <v>5.5035365896664601</v>
      </c>
      <c r="M246" s="1">
        <v>3.4984428141231998</v>
      </c>
      <c r="N246" s="1">
        <v>4.4718076941540597</v>
      </c>
      <c r="O246" s="1">
        <v>2.4832410221569701</v>
      </c>
      <c r="P246" s="1">
        <v>3.0323431678120398</v>
      </c>
      <c r="Q246" s="1">
        <v>2.6236894972864402</v>
      </c>
    </row>
    <row r="247" spans="1:17" x14ac:dyDescent="0.2">
      <c r="A247" s="1">
        <v>2926802</v>
      </c>
      <c r="B247" s="1" t="s">
        <v>504</v>
      </c>
      <c r="C247" s="1" t="s">
        <v>505</v>
      </c>
      <c r="D247" s="1">
        <v>1.9088261674506399</v>
      </c>
      <c r="E247" s="1" t="s">
        <v>22</v>
      </c>
      <c r="F247" s="1">
        <v>1.3814997491715E-4</v>
      </c>
      <c r="G247" s="1">
        <v>1.09776862740122E-2</v>
      </c>
      <c r="H247" s="1">
        <v>5.4579784525223003</v>
      </c>
      <c r="I247" s="1">
        <v>5.6049254263383599</v>
      </c>
      <c r="J247" s="1">
        <v>7.3368813698458402</v>
      </c>
      <c r="K247" s="1">
        <v>6.4485013059849496</v>
      </c>
      <c r="L247" s="1">
        <v>6.3477869327218404</v>
      </c>
      <c r="M247" s="1">
        <v>4.3801803119662797</v>
      </c>
      <c r="N247" s="1">
        <v>4.2792304362418898</v>
      </c>
      <c r="O247" s="1">
        <v>3.7068844525719302</v>
      </c>
      <c r="P247" s="1">
        <v>4.9198321303007901</v>
      </c>
      <c r="Q247" s="1">
        <v>4.3658153190791804</v>
      </c>
    </row>
    <row r="248" spans="1:17" x14ac:dyDescent="0.2">
      <c r="A248" s="1">
        <v>3427352</v>
      </c>
      <c r="B248" s="1" t="s">
        <v>506</v>
      </c>
      <c r="C248" s="1" t="s">
        <v>507</v>
      </c>
      <c r="D248" s="1">
        <v>2.0987911147317</v>
      </c>
      <c r="E248" s="1" t="s">
        <v>22</v>
      </c>
      <c r="F248" s="1">
        <v>1.44556622535598E-4</v>
      </c>
      <c r="G248" s="1">
        <v>1.11198929970738E-2</v>
      </c>
      <c r="H248" s="1">
        <v>6.0240350011469301</v>
      </c>
      <c r="I248" s="1">
        <v>6.2522135066634101</v>
      </c>
      <c r="J248" s="1">
        <v>6.3040064053042197</v>
      </c>
      <c r="K248" s="1">
        <v>6.0240350011469301</v>
      </c>
      <c r="L248" s="1">
        <v>5.9005557380949103</v>
      </c>
      <c r="M248" s="1">
        <v>3.56805003568972</v>
      </c>
      <c r="N248" s="1">
        <v>4.8915012388270096</v>
      </c>
      <c r="O248" s="1">
        <v>2.4911324016394101</v>
      </c>
      <c r="P248" s="1">
        <v>4.3638631167863</v>
      </c>
      <c r="Q248" s="1">
        <v>4.6963432857554404</v>
      </c>
    </row>
    <row r="249" spans="1:17" x14ac:dyDescent="0.2">
      <c r="A249" s="1">
        <v>3672489</v>
      </c>
      <c r="B249" s="1" t="s">
        <v>508</v>
      </c>
      <c r="C249" s="1" t="s">
        <v>509</v>
      </c>
      <c r="D249" s="1">
        <v>2.0929190688856099</v>
      </c>
      <c r="E249" s="1" t="s">
        <v>22</v>
      </c>
      <c r="F249" s="1">
        <v>1.4479509467640501E-4</v>
      </c>
      <c r="G249" s="1">
        <v>1.11198929970738E-2</v>
      </c>
      <c r="H249" s="1">
        <v>8.3127268313484102</v>
      </c>
      <c r="I249" s="1">
        <v>7.9771761149189597</v>
      </c>
      <c r="J249" s="1">
        <v>9.0732410092145201</v>
      </c>
      <c r="K249" s="1">
        <v>9.7060799415589507</v>
      </c>
      <c r="L249" s="1">
        <v>8.2276512900875094</v>
      </c>
      <c r="M249" s="1">
        <v>5.5765471737842596</v>
      </c>
      <c r="N249" s="1">
        <v>7.26669242486994</v>
      </c>
      <c r="O249" s="1">
        <v>6.2704902396159001</v>
      </c>
      <c r="P249" s="1">
        <v>7.1715324670044298</v>
      </c>
      <c r="Q249" s="1">
        <v>6.5470175374257797</v>
      </c>
    </row>
    <row r="250" spans="1:17" x14ac:dyDescent="0.2">
      <c r="A250" s="1">
        <v>2947081</v>
      </c>
      <c r="B250" s="1" t="s">
        <v>510</v>
      </c>
      <c r="C250" s="1" t="s">
        <v>511</v>
      </c>
      <c r="D250" s="1">
        <v>2.0813305408510501</v>
      </c>
      <c r="E250" s="1" t="s">
        <v>22</v>
      </c>
      <c r="F250" s="1">
        <v>1.44601192672245E-4</v>
      </c>
      <c r="G250" s="1">
        <v>1.11198929970738E-2</v>
      </c>
      <c r="H250" s="1">
        <v>6.2894020903639101</v>
      </c>
      <c r="I250" s="1">
        <v>5.3980200027345502</v>
      </c>
      <c r="J250" s="1">
        <v>7.5189136982478102</v>
      </c>
      <c r="K250" s="1">
        <v>7.1806566884649703</v>
      </c>
      <c r="L250" s="1">
        <v>6.72274763161706</v>
      </c>
      <c r="M250" s="1">
        <v>4.0112332601031904</v>
      </c>
      <c r="N250" s="1">
        <v>4.9160527978903898</v>
      </c>
      <c r="O250" s="1">
        <v>4.0670649406851602</v>
      </c>
      <c r="P250" s="1">
        <v>5.2572224299859496</v>
      </c>
      <c r="Q250" s="1">
        <v>4.4515139785083502</v>
      </c>
    </row>
    <row r="251" spans="1:17" x14ac:dyDescent="0.2">
      <c r="A251" s="1">
        <v>2749380</v>
      </c>
      <c r="B251" s="1" t="s">
        <v>512</v>
      </c>
      <c r="C251" s="1" t="s">
        <v>513</v>
      </c>
      <c r="D251" s="1">
        <v>1.9553604362383099</v>
      </c>
      <c r="E251" s="1" t="s">
        <v>22</v>
      </c>
      <c r="F251" s="1">
        <v>1.44172539179862E-4</v>
      </c>
      <c r="G251" s="1">
        <v>1.11198929970738E-2</v>
      </c>
      <c r="H251" s="1">
        <v>6.5535270080390804</v>
      </c>
      <c r="I251" s="1">
        <v>6.3733741174514398</v>
      </c>
      <c r="J251" s="1">
        <v>5.7998956797983201</v>
      </c>
      <c r="K251" s="1">
        <v>5.6387109713827197</v>
      </c>
      <c r="L251" s="1">
        <v>6.9677968641180703</v>
      </c>
      <c r="M251" s="1">
        <v>3.77477108607517</v>
      </c>
      <c r="N251" s="1">
        <v>4.1730282901404001</v>
      </c>
      <c r="O251" s="1">
        <v>3.4978442505349601</v>
      </c>
      <c r="P251" s="1">
        <v>5.0935470680147903</v>
      </c>
      <c r="Q251" s="1">
        <v>5.0173117648327796</v>
      </c>
    </row>
    <row r="252" spans="1:17" x14ac:dyDescent="0.2">
      <c r="A252" s="1">
        <v>2372211</v>
      </c>
      <c r="B252" s="1" t="s">
        <v>514</v>
      </c>
      <c r="C252" s="1" t="s">
        <v>515</v>
      </c>
      <c r="D252" s="1">
        <v>1.9129368293175699</v>
      </c>
      <c r="E252" s="1" t="s">
        <v>22</v>
      </c>
      <c r="F252" s="1">
        <v>1.43604464571584E-4</v>
      </c>
      <c r="G252" s="1">
        <v>1.11198929970738E-2</v>
      </c>
      <c r="H252" s="1">
        <v>5.5933444904119298</v>
      </c>
      <c r="I252" s="1">
        <v>5.0407232007298797</v>
      </c>
      <c r="J252" s="1">
        <v>5.4864388414839196</v>
      </c>
      <c r="K252" s="1">
        <v>4.46436460288158</v>
      </c>
      <c r="L252" s="1">
        <v>5.9608726897692996</v>
      </c>
      <c r="M252" s="1">
        <v>4.2322556389924104</v>
      </c>
      <c r="N252" s="1">
        <v>3.39353913226571</v>
      </c>
      <c r="O252" s="1">
        <v>2.3880954440380799</v>
      </c>
      <c r="P252" s="1">
        <v>3.58010165377353</v>
      </c>
      <c r="Q252" s="1">
        <v>3.3870678096190301</v>
      </c>
    </row>
    <row r="253" spans="1:17" x14ac:dyDescent="0.2">
      <c r="A253" s="1">
        <v>3451670</v>
      </c>
      <c r="B253" s="1" t="s">
        <v>516</v>
      </c>
      <c r="C253" s="1" t="s">
        <v>517</v>
      </c>
      <c r="D253" s="1">
        <v>1.73813651744121</v>
      </c>
      <c r="E253" s="1" t="s">
        <v>22</v>
      </c>
      <c r="F253" s="1">
        <v>1.4452755391847701E-4</v>
      </c>
      <c r="G253" s="1">
        <v>1.11198929970738E-2</v>
      </c>
      <c r="H253" s="1">
        <v>5.2832799716313401</v>
      </c>
      <c r="I253" s="1">
        <v>5.4443126533961301</v>
      </c>
      <c r="J253" s="1">
        <v>5.7530090207068501</v>
      </c>
      <c r="K253" s="1">
        <v>5.2832799716313401</v>
      </c>
      <c r="L253" s="1">
        <v>6.6737752400867096</v>
      </c>
      <c r="M253" s="1">
        <v>3.2600332807899002</v>
      </c>
      <c r="N253" s="1">
        <v>4.3778473730823997</v>
      </c>
      <c r="O253" s="1">
        <v>3.6282635506770098</v>
      </c>
      <c r="P253" s="1">
        <v>4.2079440692813401</v>
      </c>
      <c r="Q253" s="1">
        <v>4.27288599641569</v>
      </c>
    </row>
    <row r="254" spans="1:17" x14ac:dyDescent="0.2">
      <c r="A254" s="1">
        <v>2793951</v>
      </c>
      <c r="B254" s="1" t="s">
        <v>518</v>
      </c>
      <c r="C254" s="1" t="s">
        <v>519</v>
      </c>
      <c r="D254" s="1">
        <v>1.64429922195963</v>
      </c>
      <c r="E254" s="1" t="s">
        <v>22</v>
      </c>
      <c r="F254" s="1">
        <v>1.4330964913999501E-4</v>
      </c>
      <c r="G254" s="1">
        <v>1.11198929970738E-2</v>
      </c>
      <c r="H254" s="1">
        <v>7.0729854452320398</v>
      </c>
      <c r="I254" s="1">
        <v>6.4811831994522597</v>
      </c>
      <c r="J254" s="1">
        <v>7.7062064076298604</v>
      </c>
      <c r="K254" s="1">
        <v>6.5081621965447303</v>
      </c>
      <c r="L254" s="1">
        <v>6.97578407190659</v>
      </c>
      <c r="M254" s="1">
        <v>5.1284945524584797</v>
      </c>
      <c r="N254" s="1">
        <v>5.8748221403016796</v>
      </c>
      <c r="O254" s="1">
        <v>4.6426438537660601</v>
      </c>
      <c r="P254" s="1">
        <v>5.6238953060946502</v>
      </c>
      <c r="Q254" s="1">
        <v>5.2529693583464496</v>
      </c>
    </row>
    <row r="255" spans="1:17" x14ac:dyDescent="0.2">
      <c r="A255" s="1">
        <v>3236448</v>
      </c>
      <c r="B255" s="1" t="s">
        <v>520</v>
      </c>
      <c r="C255" s="1" t="s">
        <v>521</v>
      </c>
      <c r="D255" s="1">
        <v>1.3179561187464</v>
      </c>
      <c r="E255" s="1" t="s">
        <v>22</v>
      </c>
      <c r="F255" s="1">
        <v>1.4267347782393101E-4</v>
      </c>
      <c r="G255" s="1">
        <v>1.11198929970738E-2</v>
      </c>
      <c r="H255" s="1">
        <v>4.9489420686213199</v>
      </c>
      <c r="I255" s="1">
        <v>4.6950004017033402</v>
      </c>
      <c r="J255" s="1">
        <v>5.0492301778336701</v>
      </c>
      <c r="K255" s="1">
        <v>4.6950004017033402</v>
      </c>
      <c r="L255" s="1">
        <v>4.7224973777217798</v>
      </c>
      <c r="M255" s="1">
        <v>3.6764848623550899</v>
      </c>
      <c r="N255" s="1">
        <v>3.5106276738558</v>
      </c>
      <c r="O255" s="1">
        <v>2.8663886634012798</v>
      </c>
      <c r="P255" s="1">
        <v>3.9153433443977899</v>
      </c>
      <c r="Q255" s="1">
        <v>3.5520452898414998</v>
      </c>
    </row>
    <row r="256" spans="1:17" x14ac:dyDescent="0.2">
      <c r="A256" s="1">
        <v>2976113</v>
      </c>
      <c r="B256" s="1" t="s">
        <v>522</v>
      </c>
      <c r="C256" s="1" t="s">
        <v>523</v>
      </c>
      <c r="D256" s="1">
        <v>2.0013211012738301</v>
      </c>
      <c r="E256" s="1" t="s">
        <v>22</v>
      </c>
      <c r="F256" s="1">
        <v>1.4638240230701799E-4</v>
      </c>
      <c r="G256" s="1">
        <v>1.1187580059651999E-2</v>
      </c>
      <c r="H256" s="1">
        <v>7.7827886835955304</v>
      </c>
      <c r="I256" s="1">
        <v>7.1360774549287802</v>
      </c>
      <c r="J256" s="1">
        <v>7.3000584297566196</v>
      </c>
      <c r="K256" s="1">
        <v>8.1288472123453399</v>
      </c>
      <c r="L256" s="1">
        <v>7.9471488029683499</v>
      </c>
      <c r="M256" s="1">
        <v>4.8891058187926104</v>
      </c>
      <c r="N256" s="1">
        <v>6.4209654145695296</v>
      </c>
      <c r="O256" s="1">
        <v>4.62005303469748</v>
      </c>
      <c r="P256" s="1">
        <v>6.1858074132786998</v>
      </c>
      <c r="Q256" s="1">
        <v>6.1723833958871799</v>
      </c>
    </row>
    <row r="257" spans="1:17" x14ac:dyDescent="0.2">
      <c r="A257" s="1">
        <v>2636185</v>
      </c>
      <c r="B257" s="1" t="s">
        <v>524</v>
      </c>
      <c r="C257" s="1" t="s">
        <v>525</v>
      </c>
      <c r="D257" s="1">
        <v>2.3479389192298101</v>
      </c>
      <c r="E257" s="1" t="s">
        <v>22</v>
      </c>
      <c r="F257" s="1">
        <v>1.5036520929194899E-4</v>
      </c>
      <c r="G257" s="1">
        <v>1.1210637509706601E-2</v>
      </c>
      <c r="H257" s="1">
        <v>8.0440241119723499</v>
      </c>
      <c r="I257" s="1">
        <v>8.64725336790708</v>
      </c>
      <c r="J257" s="1">
        <v>7.8185808387036397</v>
      </c>
      <c r="K257" s="1">
        <v>7.8954768029151596</v>
      </c>
      <c r="L257" s="1">
        <v>7.7355598768858798</v>
      </c>
      <c r="M257" s="1">
        <v>5.0573430726958701</v>
      </c>
      <c r="N257" s="1">
        <v>6.4603117751679502</v>
      </c>
      <c r="O257" s="1">
        <v>4.0619188510479303</v>
      </c>
      <c r="P257" s="1">
        <v>6.1007067959264702</v>
      </c>
      <c r="Q257" s="1">
        <v>6.7209199073968602</v>
      </c>
    </row>
    <row r="258" spans="1:17" x14ac:dyDescent="0.2">
      <c r="A258" s="1">
        <v>3880767</v>
      </c>
      <c r="B258" s="1" t="s">
        <v>526</v>
      </c>
      <c r="C258" s="1" t="s">
        <v>527</v>
      </c>
      <c r="D258" s="1">
        <v>1.9571260353309301</v>
      </c>
      <c r="E258" s="1" t="s">
        <v>22</v>
      </c>
      <c r="F258" s="1">
        <v>1.4947310292083601E-4</v>
      </c>
      <c r="G258" s="1">
        <v>1.1210637509706601E-2</v>
      </c>
      <c r="H258" s="1">
        <v>9.7585821382435896</v>
      </c>
      <c r="I258" s="1">
        <v>7.9218631233822396</v>
      </c>
      <c r="J258" s="1">
        <v>9.0191654402388597</v>
      </c>
      <c r="K258" s="1">
        <v>7.9218631233822396</v>
      </c>
      <c r="L258" s="1">
        <v>8.5349595496644692</v>
      </c>
      <c r="M258" s="1">
        <v>6.1005230222269402</v>
      </c>
      <c r="N258" s="1">
        <v>6.6169767933572103</v>
      </c>
      <c r="O258" s="1">
        <v>6.4092509322051496</v>
      </c>
      <c r="P258" s="1">
        <v>7.3230876770547004</v>
      </c>
      <c r="Q258" s="1">
        <v>6.92096477341273</v>
      </c>
    </row>
    <row r="259" spans="1:17" x14ac:dyDescent="0.2">
      <c r="A259" s="1">
        <v>3784509</v>
      </c>
      <c r="B259" s="1" t="s">
        <v>528</v>
      </c>
      <c r="C259" s="1" t="s">
        <v>529</v>
      </c>
      <c r="D259" s="1">
        <v>1.9020950441039499</v>
      </c>
      <c r="E259" s="1" t="s">
        <v>22</v>
      </c>
      <c r="F259" s="1">
        <v>1.5034948651508799E-4</v>
      </c>
      <c r="G259" s="1">
        <v>1.1210637509706601E-2</v>
      </c>
      <c r="H259" s="1">
        <v>5.3522747168242004</v>
      </c>
      <c r="I259" s="1">
        <v>5.8107964244799</v>
      </c>
      <c r="J259" s="1">
        <v>4.8560671163665896</v>
      </c>
      <c r="K259" s="1">
        <v>5.2431951357800299</v>
      </c>
      <c r="L259" s="1">
        <v>4.68673476467744</v>
      </c>
      <c r="M259" s="1">
        <v>3.06886882140858</v>
      </c>
      <c r="N259" s="1">
        <v>3.6455591726441501</v>
      </c>
      <c r="O259" s="1">
        <v>2.0785698542752402</v>
      </c>
      <c r="P259" s="1">
        <v>3.6287525015501698</v>
      </c>
      <c r="Q259" s="1">
        <v>4.0168425877302596</v>
      </c>
    </row>
    <row r="260" spans="1:17" x14ac:dyDescent="0.2">
      <c r="A260" s="1">
        <v>3466369</v>
      </c>
      <c r="B260" s="1" t="s">
        <v>530</v>
      </c>
      <c r="C260" s="1" t="s">
        <v>531</v>
      </c>
      <c r="D260" s="1">
        <v>1.8848109163822999</v>
      </c>
      <c r="E260" s="1" t="s">
        <v>22</v>
      </c>
      <c r="F260" s="1">
        <v>1.4932648516763201E-4</v>
      </c>
      <c r="G260" s="1">
        <v>1.1210637509706601E-2</v>
      </c>
      <c r="H260" s="1">
        <v>6.13951821652305</v>
      </c>
      <c r="I260" s="1">
        <v>4.5936723627953802</v>
      </c>
      <c r="J260" s="1">
        <v>5.0783793098380698</v>
      </c>
      <c r="K260" s="1">
        <v>5.07296431195621</v>
      </c>
      <c r="L260" s="1">
        <v>5.57474344797604</v>
      </c>
      <c r="M260" s="1">
        <v>3.2478815220423098</v>
      </c>
      <c r="N260" s="1">
        <v>3.4269877958745001</v>
      </c>
      <c r="O260" s="1">
        <v>2.5869353524974801</v>
      </c>
      <c r="P260" s="1">
        <v>4.3557341937887797</v>
      </c>
      <c r="Q260" s="1">
        <v>3.4176842029741801</v>
      </c>
    </row>
    <row r="261" spans="1:17" x14ac:dyDescent="0.2">
      <c r="A261" s="1">
        <v>3971923</v>
      </c>
      <c r="B261" s="1" t="s">
        <v>532</v>
      </c>
      <c r="C261" s="1" t="s">
        <v>533</v>
      </c>
      <c r="D261" s="1">
        <v>1.86686391608975</v>
      </c>
      <c r="E261" s="1" t="s">
        <v>22</v>
      </c>
      <c r="F261" s="1">
        <v>1.48435987202514E-4</v>
      </c>
      <c r="G261" s="1">
        <v>1.1210637509706601E-2</v>
      </c>
      <c r="H261" s="1">
        <v>6.4595897153802699</v>
      </c>
      <c r="I261" s="1">
        <v>7.3257275239205102</v>
      </c>
      <c r="J261" s="1">
        <v>6.6990689277289004</v>
      </c>
      <c r="K261" s="1">
        <v>7.6660498691279297</v>
      </c>
      <c r="L261" s="1">
        <v>7.2053270198485002</v>
      </c>
      <c r="M261" s="1">
        <v>5.1384981782202503</v>
      </c>
      <c r="N261" s="1">
        <v>5.7712359144896102</v>
      </c>
      <c r="O261" s="1">
        <v>4.0559603554828598</v>
      </c>
      <c r="P261" s="1">
        <v>5.7356562745631603</v>
      </c>
      <c r="Q261" s="1">
        <v>5.3200927528014796</v>
      </c>
    </row>
    <row r="262" spans="1:17" x14ac:dyDescent="0.2">
      <c r="A262" s="1">
        <v>2992963</v>
      </c>
      <c r="B262" s="1" t="s">
        <v>534</v>
      </c>
      <c r="C262" s="1" t="s">
        <v>535</v>
      </c>
      <c r="D262" s="1">
        <v>1.8115419854545201</v>
      </c>
      <c r="E262" s="1" t="s">
        <v>22</v>
      </c>
      <c r="F262" s="1">
        <v>1.4751769764314001E-4</v>
      </c>
      <c r="G262" s="1">
        <v>1.1210637509706601E-2</v>
      </c>
      <c r="H262" s="1">
        <v>6.0210757109023296</v>
      </c>
      <c r="I262" s="1">
        <v>6.4174257001096997</v>
      </c>
      <c r="J262" s="1">
        <v>5.9538801457666404</v>
      </c>
      <c r="K262" s="1">
        <v>6.5790509919394502</v>
      </c>
      <c r="L262" s="1">
        <v>6.9068978008056598</v>
      </c>
      <c r="M262" s="1">
        <v>4.2348459928712598</v>
      </c>
      <c r="N262" s="1">
        <v>5.2505430889152898</v>
      </c>
      <c r="O262" s="1">
        <v>3.4888667979967498</v>
      </c>
      <c r="P262" s="1">
        <v>4.8500443635433399</v>
      </c>
      <c r="Q262" s="1">
        <v>4.9963201789245204</v>
      </c>
    </row>
    <row r="263" spans="1:17" x14ac:dyDescent="0.2">
      <c r="A263" s="1">
        <v>2723710</v>
      </c>
      <c r="B263" s="1" t="s">
        <v>536</v>
      </c>
      <c r="C263" s="1" t="s">
        <v>537</v>
      </c>
      <c r="D263" s="1">
        <v>1.7625318531776599</v>
      </c>
      <c r="E263" s="1" t="s">
        <v>22</v>
      </c>
      <c r="F263" s="1">
        <v>1.50758652622469E-4</v>
      </c>
      <c r="G263" s="1">
        <v>1.1210637509706601E-2</v>
      </c>
      <c r="H263" s="1">
        <v>6.97180064324969</v>
      </c>
      <c r="I263" s="1">
        <v>6.8431605417585404</v>
      </c>
      <c r="J263" s="1">
        <v>7.4084165741507304</v>
      </c>
      <c r="K263" s="1">
        <v>7.1037073826189401</v>
      </c>
      <c r="L263" s="1">
        <v>7.6614804828521796</v>
      </c>
      <c r="M263" s="1">
        <v>5.15992053387951</v>
      </c>
      <c r="N263" s="1">
        <v>5.6328254803235396</v>
      </c>
      <c r="O263" s="1">
        <v>4.3527959965941898</v>
      </c>
      <c r="P263" s="1">
        <v>6.1406929224831197</v>
      </c>
      <c r="Q263" s="1">
        <v>5.8896714254614402</v>
      </c>
    </row>
    <row r="264" spans="1:17" x14ac:dyDescent="0.2">
      <c r="A264" s="1">
        <v>3142554</v>
      </c>
      <c r="B264" s="1" t="s">
        <v>538</v>
      </c>
      <c r="C264" s="1" t="s">
        <v>539</v>
      </c>
      <c r="D264" s="1">
        <v>1.6242895183636199</v>
      </c>
      <c r="E264" s="1" t="s">
        <v>22</v>
      </c>
      <c r="F264" s="1">
        <v>1.50230385556002E-4</v>
      </c>
      <c r="G264" s="1">
        <v>1.1210637509706601E-2</v>
      </c>
      <c r="H264" s="1">
        <v>5.0457425590022797</v>
      </c>
      <c r="I264" s="1">
        <v>5.0329624225508196</v>
      </c>
      <c r="J264" s="1">
        <v>5.4322255914698001</v>
      </c>
      <c r="K264" s="1">
        <v>5.1440857143615704</v>
      </c>
      <c r="L264" s="1">
        <v>5.5116139784151796</v>
      </c>
      <c r="M264" s="1">
        <v>3.0806690536244998</v>
      </c>
      <c r="N264" s="1">
        <v>4.2836511702330196</v>
      </c>
      <c r="O264" s="1">
        <v>2.7807649295778401</v>
      </c>
      <c r="P264" s="1">
        <v>3.9767134435579701</v>
      </c>
      <c r="Q264" s="1">
        <v>3.92338407698821</v>
      </c>
    </row>
    <row r="265" spans="1:17" x14ac:dyDescent="0.2">
      <c r="A265" s="1">
        <v>2966636</v>
      </c>
      <c r="B265" s="1" t="s">
        <v>540</v>
      </c>
      <c r="C265" s="1" t="s">
        <v>541</v>
      </c>
      <c r="D265" s="1">
        <v>1.46877790156053</v>
      </c>
      <c r="E265" s="1" t="s">
        <v>22</v>
      </c>
      <c r="F265" s="1">
        <v>1.52896244003279E-4</v>
      </c>
      <c r="G265" s="1">
        <v>1.1255515808548999E-2</v>
      </c>
      <c r="H265" s="1">
        <v>6.6287789818620002</v>
      </c>
      <c r="I265" s="1">
        <v>6.1390122230994697</v>
      </c>
      <c r="J265" s="1">
        <v>5.8914403833745101</v>
      </c>
      <c r="K265" s="1">
        <v>5.8914403833745101</v>
      </c>
      <c r="L265" s="1">
        <v>6.5981591863474396</v>
      </c>
      <c r="M265" s="1">
        <v>4.35161598323488</v>
      </c>
      <c r="N265" s="1">
        <v>5.2256916860572202</v>
      </c>
      <c r="O265" s="1">
        <v>4.2586688454481996</v>
      </c>
      <c r="P265" s="1">
        <v>5.0223092155556097</v>
      </c>
      <c r="Q265" s="1">
        <v>4.9466559199593796</v>
      </c>
    </row>
    <row r="266" spans="1:17" x14ac:dyDescent="0.2">
      <c r="A266" s="1">
        <v>3443296</v>
      </c>
      <c r="B266" s="1" t="s">
        <v>542</v>
      </c>
      <c r="C266" s="1" t="s">
        <v>543</v>
      </c>
      <c r="D266" s="1">
        <v>2.3660338596683501</v>
      </c>
      <c r="E266" s="1" t="s">
        <v>22</v>
      </c>
      <c r="F266" s="1">
        <v>1.5480891810415299E-4</v>
      </c>
      <c r="G266" s="1">
        <v>1.13529353828156E-2</v>
      </c>
      <c r="H266" s="1">
        <v>9.7036964414321698</v>
      </c>
      <c r="I266" s="1">
        <v>9.3331907610466107</v>
      </c>
      <c r="J266" s="1">
        <v>9.7597691307186594</v>
      </c>
      <c r="K266" s="1">
        <v>10.0512769137568</v>
      </c>
      <c r="L266" s="1">
        <v>9.3166828456183399</v>
      </c>
      <c r="M266" s="1">
        <v>6.0025726744579897</v>
      </c>
      <c r="N266" s="1">
        <v>8.0546304204388495</v>
      </c>
      <c r="O266" s="1">
        <v>6.05087235725669</v>
      </c>
      <c r="P266" s="1">
        <v>8.2525669362605392</v>
      </c>
      <c r="Q266" s="1">
        <v>7.9738044058167601</v>
      </c>
    </row>
    <row r="267" spans="1:17" x14ac:dyDescent="0.2">
      <c r="A267" s="1">
        <v>2434129</v>
      </c>
      <c r="B267" s="1" t="s">
        <v>544</v>
      </c>
      <c r="C267" s="1" t="s">
        <v>545</v>
      </c>
      <c r="D267" s="1">
        <v>2.2418529143851398</v>
      </c>
      <c r="E267" s="1" t="s">
        <v>22</v>
      </c>
      <c r="F267" s="1">
        <v>1.5529974850190701E-4</v>
      </c>
      <c r="G267" s="1">
        <v>1.13529353828156E-2</v>
      </c>
      <c r="H267" s="1">
        <v>9.6926569880622093</v>
      </c>
      <c r="I267" s="1">
        <v>9.0081103937185105</v>
      </c>
      <c r="J267" s="1">
        <v>9.7942145712290607</v>
      </c>
      <c r="K267" s="1">
        <v>9.9762648565494896</v>
      </c>
      <c r="L267" s="1">
        <v>8.3765942768665003</v>
      </c>
      <c r="M267" s="1">
        <v>5.9613319221879904</v>
      </c>
      <c r="N267" s="1">
        <v>8.1474648452062794</v>
      </c>
      <c r="O267" s="1">
        <v>6.5207966555916004</v>
      </c>
      <c r="P267" s="1">
        <v>7.3906268573808998</v>
      </c>
      <c r="Q267" s="1">
        <v>7.6183562341332998</v>
      </c>
    </row>
    <row r="268" spans="1:17" x14ac:dyDescent="0.2">
      <c r="A268" s="1">
        <v>3986346</v>
      </c>
      <c r="B268" s="1" t="s">
        <v>546</v>
      </c>
      <c r="C268" s="1" t="s">
        <v>547</v>
      </c>
      <c r="D268" s="1">
        <v>1.85961660015788</v>
      </c>
      <c r="E268" s="1" t="s">
        <v>22</v>
      </c>
      <c r="F268" s="1">
        <v>1.5628274140171399E-4</v>
      </c>
      <c r="G268" s="1">
        <v>1.13529353828156E-2</v>
      </c>
      <c r="H268" s="1">
        <v>6.3260616646587096</v>
      </c>
      <c r="I268" s="1">
        <v>6.0439467607335597</v>
      </c>
      <c r="J268" s="1">
        <v>5.2507868714012602</v>
      </c>
      <c r="K268" s="1">
        <v>5.1932635615549803</v>
      </c>
      <c r="L268" s="1">
        <v>4.5011706637938698</v>
      </c>
      <c r="M268" s="1">
        <v>3.8048626414359199</v>
      </c>
      <c r="N268" s="1">
        <v>3.0132155287528302</v>
      </c>
      <c r="O268" s="1">
        <v>3.2774205186538699</v>
      </c>
      <c r="P268" s="1">
        <v>4.0787493311976002</v>
      </c>
      <c r="Q268" s="1">
        <v>3.8428985013127401</v>
      </c>
    </row>
    <row r="269" spans="1:17" x14ac:dyDescent="0.2">
      <c r="A269" s="1">
        <v>3800619</v>
      </c>
      <c r="B269" s="1" t="s">
        <v>548</v>
      </c>
      <c r="C269" s="1" t="s">
        <v>549</v>
      </c>
      <c r="D269" s="1">
        <v>1.59189979757698</v>
      </c>
      <c r="E269" s="1" t="s">
        <v>22</v>
      </c>
      <c r="F269" s="1">
        <v>1.56063059650811E-4</v>
      </c>
      <c r="G269" s="1">
        <v>1.13529353828156E-2</v>
      </c>
      <c r="H269" s="1">
        <v>6.4208906047831702</v>
      </c>
      <c r="I269" s="1">
        <v>6.4152243577592998</v>
      </c>
      <c r="J269" s="1">
        <v>6.7941863378768401</v>
      </c>
      <c r="K269" s="1">
        <v>6.1086918083151902</v>
      </c>
      <c r="L269" s="1">
        <v>6.1942142814577501</v>
      </c>
      <c r="M269" s="1">
        <v>4.5125226905123199</v>
      </c>
      <c r="N269" s="1">
        <v>5.6476294922641399</v>
      </c>
      <c r="O269" s="1">
        <v>3.9974434256169702</v>
      </c>
      <c r="P269" s="1">
        <v>4.9308827325233899</v>
      </c>
      <c r="Q269" s="1">
        <v>4.8852300613905504</v>
      </c>
    </row>
    <row r="270" spans="1:17" x14ac:dyDescent="0.2">
      <c r="A270" s="1">
        <v>2939892</v>
      </c>
      <c r="B270" s="1" t="s">
        <v>550</v>
      </c>
      <c r="C270" s="1" t="s">
        <v>551</v>
      </c>
      <c r="D270" s="1">
        <v>1.58350939944062</v>
      </c>
      <c r="E270" s="1" t="s">
        <v>22</v>
      </c>
      <c r="F270" s="1">
        <v>1.57110787249958E-4</v>
      </c>
      <c r="G270" s="1">
        <v>1.1375544533417201E-2</v>
      </c>
      <c r="H270" s="1">
        <v>7.02900915662772</v>
      </c>
      <c r="I270" s="1">
        <v>6.7619905468967501</v>
      </c>
      <c r="J270" s="1">
        <v>7.64595270288791</v>
      </c>
      <c r="K270" s="1">
        <v>7.3405191678365904</v>
      </c>
      <c r="L270" s="1">
        <v>6.3512705379841004</v>
      </c>
      <c r="M270" s="1">
        <v>5.5309283165402698</v>
      </c>
      <c r="N270" s="1">
        <v>5.5249892918213197</v>
      </c>
      <c r="O270" s="1">
        <v>4.8423767636575903</v>
      </c>
      <c r="P270" s="1">
        <v>5.3038634289065598</v>
      </c>
      <c r="Q270" s="1">
        <v>6.0090373141042299</v>
      </c>
    </row>
    <row r="271" spans="1:17" x14ac:dyDescent="0.2">
      <c r="A271" s="1">
        <v>3617920</v>
      </c>
      <c r="B271" s="1" t="s">
        <v>552</v>
      </c>
      <c r="C271" s="1" t="s">
        <v>553</v>
      </c>
      <c r="D271" s="1">
        <v>1.34772705341012</v>
      </c>
      <c r="E271" s="1" t="s">
        <v>22</v>
      </c>
      <c r="F271" s="1">
        <v>1.5765873707583599E-4</v>
      </c>
      <c r="G271" s="1">
        <v>1.13777916779548E-2</v>
      </c>
      <c r="H271" s="1">
        <v>3.9958748600224601</v>
      </c>
      <c r="I271" s="1">
        <v>4.0022415125008299</v>
      </c>
      <c r="J271" s="1">
        <v>4.0614738544076499</v>
      </c>
      <c r="K271" s="1">
        <v>3.9958748600224601</v>
      </c>
      <c r="L271" s="1">
        <v>3.7682212221473499</v>
      </c>
      <c r="M271" s="1">
        <v>2.56654651658845</v>
      </c>
      <c r="N271" s="1">
        <v>2.67754335701196</v>
      </c>
      <c r="O271" s="1">
        <v>1.9026972987375299</v>
      </c>
      <c r="P271" s="1">
        <v>2.81537235110333</v>
      </c>
      <c r="Q271" s="1">
        <v>3.1228915186088901</v>
      </c>
    </row>
    <row r="272" spans="1:17" x14ac:dyDescent="0.2">
      <c r="A272" s="1">
        <v>2339414</v>
      </c>
      <c r="B272" s="1" t="s">
        <v>554</v>
      </c>
      <c r="C272" s="1" t="s">
        <v>555</v>
      </c>
      <c r="D272" s="1">
        <v>1.6973443219178801</v>
      </c>
      <c r="E272" s="1" t="s">
        <v>22</v>
      </c>
      <c r="F272" s="1">
        <v>1.5829724343798701E-4</v>
      </c>
      <c r="G272" s="1">
        <v>1.13865379912207E-2</v>
      </c>
      <c r="H272" s="1">
        <v>6.0894157145884904</v>
      </c>
      <c r="I272" s="1">
        <v>6.5157676706441601</v>
      </c>
      <c r="J272" s="1">
        <v>6.1621610911639202</v>
      </c>
      <c r="K272" s="1">
        <v>6.2002917389490699</v>
      </c>
      <c r="L272" s="1">
        <v>6.5726369815417902</v>
      </c>
      <c r="M272" s="1">
        <v>4.1991457204813099</v>
      </c>
      <c r="N272" s="1">
        <v>5.2027247754161801</v>
      </c>
      <c r="O272" s="1">
        <v>3.5825337084373299</v>
      </c>
      <c r="P272" s="1">
        <v>4.8548548918125096</v>
      </c>
      <c r="Q272" s="1">
        <v>5.2142924911507</v>
      </c>
    </row>
    <row r="273" spans="1:17" x14ac:dyDescent="0.2">
      <c r="A273" s="1">
        <v>2651671</v>
      </c>
      <c r="B273" s="1" t="s">
        <v>556</v>
      </c>
      <c r="C273" s="1" t="s">
        <v>557</v>
      </c>
      <c r="D273" s="1">
        <v>1.5216545111700801</v>
      </c>
      <c r="E273" s="1" t="s">
        <v>22</v>
      </c>
      <c r="F273" s="1">
        <v>1.5907261752064699E-4</v>
      </c>
      <c r="G273" s="1">
        <v>1.1405040339566601E-2</v>
      </c>
      <c r="H273" s="1">
        <v>6.1154504733813999</v>
      </c>
      <c r="I273" s="1">
        <v>6.3087119516346304</v>
      </c>
      <c r="J273" s="1">
        <v>6.1234976783563297</v>
      </c>
      <c r="K273" s="1">
        <v>6.0721310789753398</v>
      </c>
      <c r="L273" s="1">
        <v>6.2289051395630803</v>
      </c>
      <c r="M273" s="1">
        <v>4.3056423946284301</v>
      </c>
      <c r="N273" s="1">
        <v>5.2909470791766697</v>
      </c>
      <c r="O273" s="1">
        <v>3.8440210608169898</v>
      </c>
      <c r="P273" s="1">
        <v>4.6259221817348699</v>
      </c>
      <c r="Q273" s="1">
        <v>5.1738910497033999</v>
      </c>
    </row>
    <row r="274" spans="1:17" x14ac:dyDescent="0.2">
      <c r="A274" s="1">
        <v>3684782</v>
      </c>
      <c r="B274" s="1" t="s">
        <v>558</v>
      </c>
      <c r="C274" s="1" t="s">
        <v>559</v>
      </c>
      <c r="D274" s="1">
        <v>1.37252963758305</v>
      </c>
      <c r="E274" s="1" t="s">
        <v>22</v>
      </c>
      <c r="F274" s="1">
        <v>1.6043696309744199E-4</v>
      </c>
      <c r="G274" s="1">
        <v>1.14284077499605E-2</v>
      </c>
      <c r="H274" s="1">
        <v>6.9704649522748898</v>
      </c>
      <c r="I274" s="1">
        <v>6.9553037455042004</v>
      </c>
      <c r="J274" s="1">
        <v>7.2847759969154398</v>
      </c>
      <c r="K274" s="1">
        <v>6.9403730122539899</v>
      </c>
      <c r="L274" s="1">
        <v>6.9533801441933196</v>
      </c>
      <c r="M274" s="1">
        <v>5.5690332392803299</v>
      </c>
      <c r="N274" s="1">
        <v>5.8724917671916996</v>
      </c>
      <c r="O274" s="1">
        <v>4.9846674754996503</v>
      </c>
      <c r="P274" s="1">
        <v>6.25202170153631</v>
      </c>
      <c r="Q274" s="1">
        <v>5.5634354797185903</v>
      </c>
    </row>
    <row r="275" spans="1:17" x14ac:dyDescent="0.2">
      <c r="A275" s="1">
        <v>3754736</v>
      </c>
      <c r="B275" s="1" t="s">
        <v>560</v>
      </c>
      <c r="C275" s="1" t="s">
        <v>561</v>
      </c>
      <c r="D275" s="1">
        <v>1.32887216036223</v>
      </c>
      <c r="E275" s="1" t="s">
        <v>22</v>
      </c>
      <c r="F275" s="1">
        <v>1.6041844800912999E-4</v>
      </c>
      <c r="G275" s="1">
        <v>1.14284077499605E-2</v>
      </c>
      <c r="H275" s="1">
        <v>5.7069610377182096</v>
      </c>
      <c r="I275" s="1">
        <v>5.5796187084171898</v>
      </c>
      <c r="J275" s="1">
        <v>5.8386566167305398</v>
      </c>
      <c r="K275" s="1">
        <v>6.1130756640745503</v>
      </c>
      <c r="L275" s="1">
        <v>6.0051577295994596</v>
      </c>
      <c r="M275" s="1">
        <v>4.1846252023765897</v>
      </c>
      <c r="N275" s="1">
        <v>4.9962257500883602</v>
      </c>
      <c r="O275" s="1">
        <v>4.0784772648419398</v>
      </c>
      <c r="P275" s="1">
        <v>4.5245470472436402</v>
      </c>
      <c r="Q275" s="1">
        <v>4.8152336901782702</v>
      </c>
    </row>
    <row r="276" spans="1:17" x14ac:dyDescent="0.2">
      <c r="A276" s="1">
        <v>2710599</v>
      </c>
      <c r="B276" s="1" t="s">
        <v>562</v>
      </c>
      <c r="C276" s="1" t="s">
        <v>563</v>
      </c>
      <c r="D276" s="1">
        <v>3.3714467941815802</v>
      </c>
      <c r="E276" s="1" t="s">
        <v>22</v>
      </c>
      <c r="F276" s="1">
        <v>1.65709571958665E-4</v>
      </c>
      <c r="G276" s="1">
        <v>1.1469916315667201E-2</v>
      </c>
      <c r="H276" s="1">
        <v>8.9093060668446107</v>
      </c>
      <c r="I276" s="1">
        <v>5.5696895266597597</v>
      </c>
      <c r="J276" s="1">
        <v>8.2272243624733896</v>
      </c>
      <c r="K276" s="1">
        <v>7.2905182316074804</v>
      </c>
      <c r="L276" s="1">
        <v>9.4923973862565205</v>
      </c>
      <c r="M276" s="1">
        <v>5.8204569767460796</v>
      </c>
      <c r="N276" s="1">
        <v>4.6624335831858401</v>
      </c>
      <c r="O276" s="1">
        <v>3.3235647120280198</v>
      </c>
      <c r="P276" s="1">
        <v>4.8041926264625596</v>
      </c>
      <c r="Q276" s="1">
        <v>4.0212537045113503</v>
      </c>
    </row>
    <row r="277" spans="1:17" x14ac:dyDescent="0.2">
      <c r="A277" s="1">
        <v>3124537</v>
      </c>
      <c r="B277" s="1" t="s">
        <v>564</v>
      </c>
      <c r="C277" s="1" t="s">
        <v>565</v>
      </c>
      <c r="D277" s="1">
        <v>2.7552295666309399</v>
      </c>
      <c r="E277" s="1" t="s">
        <v>22</v>
      </c>
      <c r="F277" s="1">
        <v>1.6302984707602499E-4</v>
      </c>
      <c r="G277" s="1">
        <v>1.1469916315667201E-2</v>
      </c>
      <c r="H277" s="1">
        <v>10.3533084980235</v>
      </c>
      <c r="I277" s="1">
        <v>9.4756780271219707</v>
      </c>
      <c r="J277" s="1">
        <v>10.5642514460485</v>
      </c>
      <c r="K277" s="1">
        <v>10.6581018331092</v>
      </c>
      <c r="L277" s="1">
        <v>9.7947433826287398</v>
      </c>
      <c r="M277" s="1">
        <v>5.8367790500138899</v>
      </c>
      <c r="N277" s="1">
        <v>7.7604017550685001</v>
      </c>
      <c r="O277" s="1">
        <v>6.2605255322249196</v>
      </c>
      <c r="P277" s="1">
        <v>8.9988083845308893</v>
      </c>
      <c r="Q277" s="1">
        <v>8.2134206319390106</v>
      </c>
    </row>
    <row r="278" spans="1:17" x14ac:dyDescent="0.2">
      <c r="A278" s="1">
        <v>2915828</v>
      </c>
      <c r="B278" s="1" t="s">
        <v>566</v>
      </c>
      <c r="C278" s="1" t="s">
        <v>567</v>
      </c>
      <c r="D278" s="1">
        <v>2.42912405646257</v>
      </c>
      <c r="E278" s="1" t="s">
        <v>22</v>
      </c>
      <c r="F278" s="1">
        <v>1.65438054955044E-4</v>
      </c>
      <c r="G278" s="1">
        <v>1.1469916315667201E-2</v>
      </c>
      <c r="H278" s="1">
        <v>7.5001838695799599</v>
      </c>
      <c r="I278" s="1">
        <v>8.0322132828569703</v>
      </c>
      <c r="J278" s="1">
        <v>7.2926846177173603</v>
      </c>
      <c r="K278" s="1">
        <v>5.9462762530675501</v>
      </c>
      <c r="L278" s="1">
        <v>6.2759146024157504</v>
      </c>
      <c r="M278" s="1">
        <v>4.1803876144245598</v>
      </c>
      <c r="N278" s="1">
        <v>4.4025425709826198</v>
      </c>
      <c r="O278" s="1">
        <v>3.4367793666239699</v>
      </c>
      <c r="P278" s="1">
        <v>5.5440018869626204</v>
      </c>
      <c r="Q278" s="1">
        <v>5.3379409043309902</v>
      </c>
    </row>
    <row r="279" spans="1:17" x14ac:dyDescent="0.2">
      <c r="A279" s="1">
        <v>3345774</v>
      </c>
      <c r="B279" s="1" t="s">
        <v>568</v>
      </c>
      <c r="C279" s="1" t="s">
        <v>569</v>
      </c>
      <c r="D279" s="1">
        <v>2.2003874149581102</v>
      </c>
      <c r="E279" s="1" t="s">
        <v>22</v>
      </c>
      <c r="F279" s="1">
        <v>1.6443954484736601E-4</v>
      </c>
      <c r="G279" s="1">
        <v>1.1469916315667201E-2</v>
      </c>
      <c r="H279" s="1">
        <v>5.7490067615310299</v>
      </c>
      <c r="I279" s="1">
        <v>6.2903646877270001</v>
      </c>
      <c r="J279" s="1">
        <v>7.9721945548101498</v>
      </c>
      <c r="K279" s="1">
        <v>6.3130296774324099</v>
      </c>
      <c r="L279" s="1">
        <v>7.4685266565843804</v>
      </c>
      <c r="M279" s="1">
        <v>4.1732393632082703</v>
      </c>
      <c r="N279" s="1">
        <v>5.1421345286251601</v>
      </c>
      <c r="O279" s="1">
        <v>3.8112281134818602</v>
      </c>
      <c r="P279" s="1">
        <v>5.0356740553960497</v>
      </c>
      <c r="Q279" s="1">
        <v>4.6289092025830998</v>
      </c>
    </row>
    <row r="280" spans="1:17" x14ac:dyDescent="0.2">
      <c r="A280" s="1">
        <v>2352228</v>
      </c>
      <c r="B280" s="1" t="s">
        <v>570</v>
      </c>
      <c r="C280" s="1" t="s">
        <v>571</v>
      </c>
      <c r="D280" s="1">
        <v>1.97689248792788</v>
      </c>
      <c r="E280" s="1" t="s">
        <v>22</v>
      </c>
      <c r="F280" s="1">
        <v>1.6375796608349499E-4</v>
      </c>
      <c r="G280" s="1">
        <v>1.1469916315667201E-2</v>
      </c>
      <c r="H280" s="1">
        <v>8.5741848262225098</v>
      </c>
      <c r="I280" s="1">
        <v>8.5869027615949598</v>
      </c>
      <c r="J280" s="1">
        <v>9.1151302850903502</v>
      </c>
      <c r="K280" s="1">
        <v>8.7818042300249601</v>
      </c>
      <c r="L280" s="1">
        <v>7.9857996380023799</v>
      </c>
      <c r="M280" s="1">
        <v>5.5311792749940603</v>
      </c>
      <c r="N280" s="1">
        <v>7.5087863211729298</v>
      </c>
      <c r="O280" s="1">
        <v>6.2392284681955301</v>
      </c>
      <c r="P280" s="1">
        <v>6.4336284946545899</v>
      </c>
      <c r="Q280" s="1">
        <v>7.4465367422786501</v>
      </c>
    </row>
    <row r="281" spans="1:17" x14ac:dyDescent="0.2">
      <c r="A281" s="1">
        <v>3259253</v>
      </c>
      <c r="B281" s="1" t="s">
        <v>572</v>
      </c>
      <c r="C281" s="1" t="s">
        <v>573</v>
      </c>
      <c r="D281" s="1">
        <v>1.94449454846305</v>
      </c>
      <c r="E281" s="1" t="s">
        <v>22</v>
      </c>
      <c r="F281" s="1">
        <v>1.6530769055338301E-4</v>
      </c>
      <c r="G281" s="1">
        <v>1.1469916315667201E-2</v>
      </c>
      <c r="H281" s="1">
        <v>6.8286835841430999</v>
      </c>
      <c r="I281" s="1">
        <v>6.8286835841430999</v>
      </c>
      <c r="J281" s="1">
        <v>7.2299430993809004</v>
      </c>
      <c r="K281" s="1">
        <v>8.2734576359796694</v>
      </c>
      <c r="L281" s="1">
        <v>6.4304850777519604</v>
      </c>
      <c r="M281" s="1">
        <v>5.0270291220124603</v>
      </c>
      <c r="N281" s="1">
        <v>5.8289871301011997</v>
      </c>
      <c r="O281" s="1">
        <v>4.3240379945654501</v>
      </c>
      <c r="P281" s="1">
        <v>5.6134879195369596</v>
      </c>
      <c r="Q281" s="1">
        <v>5.07523807286739</v>
      </c>
    </row>
    <row r="282" spans="1:17" x14ac:dyDescent="0.2">
      <c r="A282" s="1">
        <v>2649609</v>
      </c>
      <c r="B282" s="1" t="s">
        <v>574</v>
      </c>
      <c r="C282" s="1" t="s">
        <v>575</v>
      </c>
      <c r="D282" s="1">
        <v>1.74285708868122</v>
      </c>
      <c r="E282" s="1" t="s">
        <v>22</v>
      </c>
      <c r="F282" s="1">
        <v>1.65334238564578E-4</v>
      </c>
      <c r="G282" s="1">
        <v>1.1469916315667201E-2</v>
      </c>
      <c r="H282" s="1">
        <v>4.5739202457820696</v>
      </c>
      <c r="I282" s="1">
        <v>4.4000282281600596</v>
      </c>
      <c r="J282" s="1">
        <v>5.0926721880984296</v>
      </c>
      <c r="K282" s="1">
        <v>4.4000282281600596</v>
      </c>
      <c r="L282" s="1">
        <v>5.8393067123261702</v>
      </c>
      <c r="M282" s="1">
        <v>3.49365277176179</v>
      </c>
      <c r="N282" s="1">
        <v>3.25034122383035</v>
      </c>
      <c r="O282" s="1">
        <v>2.4595214070015898</v>
      </c>
      <c r="P282" s="1">
        <v>2.8039718755584602</v>
      </c>
      <c r="Q282" s="1">
        <v>3.5841828809684899</v>
      </c>
    </row>
    <row r="283" spans="1:17" x14ac:dyDescent="0.2">
      <c r="A283" s="1">
        <v>2370123</v>
      </c>
      <c r="B283" s="1" t="s">
        <v>576</v>
      </c>
      <c r="C283" s="1" t="s">
        <v>577</v>
      </c>
      <c r="D283" s="1">
        <v>1.68526432606142</v>
      </c>
      <c r="E283" s="1" t="s">
        <v>22</v>
      </c>
      <c r="F283" s="1">
        <v>1.64968228586905E-4</v>
      </c>
      <c r="G283" s="1">
        <v>1.1469916315667201E-2</v>
      </c>
      <c r="H283" s="1">
        <v>7.6246490127339301</v>
      </c>
      <c r="I283" s="1">
        <v>6.8748076870173804</v>
      </c>
      <c r="J283" s="1">
        <v>7.36230904436706</v>
      </c>
      <c r="K283" s="1">
        <v>6.6100172408907696</v>
      </c>
      <c r="L283" s="1">
        <v>7.2011534219879598</v>
      </c>
      <c r="M283" s="1">
        <v>5.5980718906587201</v>
      </c>
      <c r="N283" s="1">
        <v>5.2928984199715403</v>
      </c>
      <c r="O283" s="1">
        <v>4.4744613262074804</v>
      </c>
      <c r="P283" s="1">
        <v>6.1092723132101803</v>
      </c>
      <c r="Q283" s="1">
        <v>5.7719108266420802</v>
      </c>
    </row>
    <row r="284" spans="1:17" x14ac:dyDescent="0.2">
      <c r="A284" s="1">
        <v>2454532</v>
      </c>
      <c r="B284" s="1" t="s">
        <v>578</v>
      </c>
      <c r="C284" s="1" t="s">
        <v>579</v>
      </c>
      <c r="D284" s="1">
        <v>1.4951190507684999</v>
      </c>
      <c r="E284" s="1" t="s">
        <v>22</v>
      </c>
      <c r="F284" s="1">
        <v>1.6300902237299599E-4</v>
      </c>
      <c r="G284" s="1">
        <v>1.1469916315667201E-2</v>
      </c>
      <c r="H284" s="1">
        <v>5.63978489282532</v>
      </c>
      <c r="I284" s="1">
        <v>5.1887410153135303</v>
      </c>
      <c r="J284" s="1">
        <v>6.1628260644006598</v>
      </c>
      <c r="K284" s="1">
        <v>5.1887410153135303</v>
      </c>
      <c r="L284" s="1">
        <v>5.9737062326593797</v>
      </c>
      <c r="M284" s="1">
        <v>4.0786868614611897</v>
      </c>
      <c r="N284" s="1">
        <v>4.4109275032964197</v>
      </c>
      <c r="O284" s="1">
        <v>3.5057182720556801</v>
      </c>
      <c r="P284" s="1">
        <v>4.1769201990260498</v>
      </c>
      <c r="Q284" s="1">
        <v>4.5059511308305797</v>
      </c>
    </row>
    <row r="285" spans="1:17" x14ac:dyDescent="0.2">
      <c r="A285" s="1">
        <v>3351300</v>
      </c>
      <c r="B285" s="1" t="s">
        <v>580</v>
      </c>
      <c r="C285" s="1" t="s">
        <v>581</v>
      </c>
      <c r="D285" s="1">
        <v>1.9224227490045001</v>
      </c>
      <c r="E285" s="1" t="s">
        <v>22</v>
      </c>
      <c r="F285" s="1">
        <v>1.6826192086656099E-4</v>
      </c>
      <c r="G285" s="1">
        <v>1.1610072539792699E-2</v>
      </c>
      <c r="H285" s="1">
        <v>5.7128215315500004</v>
      </c>
      <c r="I285" s="1">
        <v>6.0646307008689702</v>
      </c>
      <c r="J285" s="1">
        <v>7.4353443205090404</v>
      </c>
      <c r="K285" s="1">
        <v>7.2236143148476</v>
      </c>
      <c r="L285" s="1">
        <v>6.8980385717469002</v>
      </c>
      <c r="M285" s="1">
        <v>4.8249338930395904</v>
      </c>
      <c r="N285" s="1">
        <v>5.3990628985861804</v>
      </c>
      <c r="O285" s="1">
        <v>4.4925677911131299</v>
      </c>
      <c r="P285" s="1">
        <v>4.9676474968549504</v>
      </c>
      <c r="Q285" s="1">
        <v>4.0381236149061701</v>
      </c>
    </row>
    <row r="286" spans="1:17" x14ac:dyDescent="0.2">
      <c r="A286" s="1">
        <v>3103818</v>
      </c>
      <c r="B286" s="1" t="s">
        <v>582</v>
      </c>
      <c r="C286" s="1" t="s">
        <v>583</v>
      </c>
      <c r="D286" s="1">
        <v>2.4732408888292001</v>
      </c>
      <c r="E286" s="1" t="s">
        <v>22</v>
      </c>
      <c r="F286" s="1">
        <v>1.7311807959713801E-4</v>
      </c>
      <c r="G286" s="1">
        <v>1.1788260793270999E-2</v>
      </c>
      <c r="H286" s="1">
        <v>6.3351881879031904</v>
      </c>
      <c r="I286" s="1">
        <v>6.6097746757849496</v>
      </c>
      <c r="J286" s="1">
        <v>7.2854473406689699</v>
      </c>
      <c r="K286" s="1">
        <v>7.0179410786273699</v>
      </c>
      <c r="L286" s="1">
        <v>9.0548815582039204</v>
      </c>
      <c r="M286" s="1">
        <v>5.3705411423525797</v>
      </c>
      <c r="N286" s="1">
        <v>5.3530193181578296</v>
      </c>
      <c r="O286" s="1">
        <v>3.7088176389264902</v>
      </c>
      <c r="P286" s="1">
        <v>4.7206043503919801</v>
      </c>
      <c r="Q286" s="1">
        <v>4.7840459472135004</v>
      </c>
    </row>
    <row r="287" spans="1:17" x14ac:dyDescent="0.2">
      <c r="A287" s="1">
        <v>2386747</v>
      </c>
      <c r="B287" s="1" t="s">
        <v>584</v>
      </c>
      <c r="C287" s="1" t="s">
        <v>585</v>
      </c>
      <c r="D287" s="1">
        <v>1.88897163614133</v>
      </c>
      <c r="E287" s="1" t="s">
        <v>22</v>
      </c>
      <c r="F287" s="1">
        <v>1.7326768810216E-4</v>
      </c>
      <c r="G287" s="1">
        <v>1.1788260793270999E-2</v>
      </c>
      <c r="H287" s="1">
        <v>7.61544675907371</v>
      </c>
      <c r="I287" s="1">
        <v>6.09888092488612</v>
      </c>
      <c r="J287" s="1">
        <v>6.9339970934275499</v>
      </c>
      <c r="K287" s="1">
        <v>7.3654056377449697</v>
      </c>
      <c r="L287" s="1">
        <v>6.7137496110125499</v>
      </c>
      <c r="M287" s="1">
        <v>4.42393012222733</v>
      </c>
      <c r="N287" s="1">
        <v>5.2221000568325504</v>
      </c>
      <c r="O287" s="1">
        <v>4.3097589832416103</v>
      </c>
      <c r="P287" s="1">
        <v>5.5540512037523699</v>
      </c>
      <c r="Q287" s="1">
        <v>5.7727814793843804</v>
      </c>
    </row>
    <row r="288" spans="1:17" x14ac:dyDescent="0.2">
      <c r="A288" s="1">
        <v>3258260</v>
      </c>
      <c r="B288" s="1" t="s">
        <v>586</v>
      </c>
      <c r="C288" s="1" t="s">
        <v>587</v>
      </c>
      <c r="D288" s="1">
        <v>1.7568720665997399</v>
      </c>
      <c r="E288" s="1" t="s">
        <v>22</v>
      </c>
      <c r="F288" s="1">
        <v>1.7320539334015299E-4</v>
      </c>
      <c r="G288" s="1">
        <v>1.1788260793270999E-2</v>
      </c>
      <c r="H288" s="1">
        <v>5.8507325393301697</v>
      </c>
      <c r="I288" s="1">
        <v>5.8219759144423797</v>
      </c>
      <c r="J288" s="1">
        <v>6.1146926121754301</v>
      </c>
      <c r="K288" s="1">
        <v>5.78122854734952</v>
      </c>
      <c r="L288" s="1">
        <v>5.7870738759916298</v>
      </c>
      <c r="M288" s="1">
        <v>4.1791145151698901</v>
      </c>
      <c r="N288" s="1">
        <v>4.8262186759857402</v>
      </c>
      <c r="O288" s="1">
        <v>2.78769510888664</v>
      </c>
      <c r="P288" s="1">
        <v>4.2698797305019296</v>
      </c>
      <c r="Q288" s="1">
        <v>4.5084351257462201</v>
      </c>
    </row>
    <row r="289" spans="1:17" x14ac:dyDescent="0.2">
      <c r="A289" s="1">
        <v>2758686</v>
      </c>
      <c r="B289" s="1" t="s">
        <v>588</v>
      </c>
      <c r="C289" s="1" t="s">
        <v>589</v>
      </c>
      <c r="D289" s="1">
        <v>1.6505053545428801</v>
      </c>
      <c r="E289" s="1" t="s">
        <v>22</v>
      </c>
      <c r="F289" s="1">
        <v>1.7298968320343501E-4</v>
      </c>
      <c r="G289" s="1">
        <v>1.1788260793270999E-2</v>
      </c>
      <c r="H289" s="1">
        <v>5.6011921418640496</v>
      </c>
      <c r="I289" s="1">
        <v>5.5039381110484102</v>
      </c>
      <c r="J289" s="1">
        <v>6.8667350350446101</v>
      </c>
      <c r="K289" s="1">
        <v>5.5039381110484102</v>
      </c>
      <c r="L289" s="1">
        <v>5.6491453118376196</v>
      </c>
      <c r="M289" s="1">
        <v>4.5283382988932104</v>
      </c>
      <c r="N289" s="1">
        <v>4.2200678854153999</v>
      </c>
      <c r="O289" s="1">
        <v>3.4695282884649399</v>
      </c>
      <c r="P289" s="1">
        <v>4.2226806862968802</v>
      </c>
      <c r="Q289" s="1">
        <v>4.4318067790582703</v>
      </c>
    </row>
    <row r="290" spans="1:17" x14ac:dyDescent="0.2">
      <c r="A290" s="1">
        <v>3471224</v>
      </c>
      <c r="B290" s="1" t="s">
        <v>590</v>
      </c>
      <c r="C290" s="1" t="s">
        <v>591</v>
      </c>
      <c r="D290" s="1">
        <v>1.41356970418433</v>
      </c>
      <c r="E290" s="1" t="s">
        <v>22</v>
      </c>
      <c r="F290" s="1">
        <v>1.7352217059741999E-4</v>
      </c>
      <c r="G290" s="1">
        <v>1.1788260793270999E-2</v>
      </c>
      <c r="H290" s="1">
        <v>5.3653330170309799</v>
      </c>
      <c r="I290" s="1">
        <v>5.5882542433125204</v>
      </c>
      <c r="J290" s="1">
        <v>5.73096023956065</v>
      </c>
      <c r="K290" s="1">
        <v>6.00007452285592</v>
      </c>
      <c r="L290" s="1">
        <v>5.0019085056555204</v>
      </c>
      <c r="M290" s="1">
        <v>3.90781204622709</v>
      </c>
      <c r="N290" s="1">
        <v>4.2554049684206596</v>
      </c>
      <c r="O290" s="1">
        <v>3.6774772991081699</v>
      </c>
      <c r="P290" s="1">
        <v>4.0990645034610402</v>
      </c>
      <c r="Q290" s="1">
        <v>4.6789231902769997</v>
      </c>
    </row>
    <row r="291" spans="1:17" x14ac:dyDescent="0.2">
      <c r="A291" s="1">
        <v>2950329</v>
      </c>
      <c r="B291" s="1" t="s">
        <v>592</v>
      </c>
      <c r="C291" s="1" t="s">
        <v>593</v>
      </c>
      <c r="D291" s="1">
        <v>2.9061784721520598</v>
      </c>
      <c r="E291" s="1" t="s">
        <v>22</v>
      </c>
      <c r="F291" s="1">
        <v>1.7532444089507799E-4</v>
      </c>
      <c r="G291" s="1">
        <v>1.1874050057051E-2</v>
      </c>
      <c r="H291" s="1">
        <v>11.079235233720301</v>
      </c>
      <c r="I291" s="1">
        <v>10.3395472510978</v>
      </c>
      <c r="J291" s="1">
        <v>10.422556932776301</v>
      </c>
      <c r="K291" s="1">
        <v>10.0807691958071</v>
      </c>
      <c r="L291" s="1">
        <v>8.4056546760347697</v>
      </c>
      <c r="M291" s="1">
        <v>5.9919150433796897</v>
      </c>
      <c r="N291" s="1">
        <v>9.00631689017127</v>
      </c>
      <c r="O291" s="1">
        <v>6.3887611899321497</v>
      </c>
      <c r="P291" s="1">
        <v>7.3163786635253896</v>
      </c>
      <c r="Q291" s="1">
        <v>7.0934991416674498</v>
      </c>
    </row>
    <row r="292" spans="1:17" x14ac:dyDescent="0.2">
      <c r="A292" s="1">
        <v>2807359</v>
      </c>
      <c r="B292" s="1" t="s">
        <v>594</v>
      </c>
      <c r="C292" s="1" t="s">
        <v>595</v>
      </c>
      <c r="D292" s="1">
        <v>1.89648432892157</v>
      </c>
      <c r="E292" s="1" t="s">
        <v>22</v>
      </c>
      <c r="F292" s="1">
        <v>1.7843078683566001E-4</v>
      </c>
      <c r="G292" s="1">
        <v>1.1973902588535699E-2</v>
      </c>
      <c r="H292" s="1">
        <v>7.0882598994631403</v>
      </c>
      <c r="I292" s="1">
        <v>6.6906111650779199</v>
      </c>
      <c r="J292" s="1">
        <v>7.4833660166348901</v>
      </c>
      <c r="K292" s="1">
        <v>6.8463343438615603</v>
      </c>
      <c r="L292" s="1">
        <v>6.5636506246064297</v>
      </c>
      <c r="M292" s="1">
        <v>4.3874682331558796</v>
      </c>
      <c r="N292" s="1">
        <v>5.1168875954549797</v>
      </c>
      <c r="O292" s="1">
        <v>4.0977183641174504</v>
      </c>
      <c r="P292" s="1">
        <v>6.1265411961308001</v>
      </c>
      <c r="Q292" s="1">
        <v>5.4611850161769997</v>
      </c>
    </row>
    <row r="293" spans="1:17" x14ac:dyDescent="0.2">
      <c r="A293" s="1">
        <v>3106243</v>
      </c>
      <c r="B293" s="1" t="s">
        <v>596</v>
      </c>
      <c r="C293" s="1" t="s">
        <v>597</v>
      </c>
      <c r="D293" s="1">
        <v>1.80076347396165</v>
      </c>
      <c r="E293" s="1" t="s">
        <v>22</v>
      </c>
      <c r="F293" s="1">
        <v>1.7807461552887799E-4</v>
      </c>
      <c r="G293" s="1">
        <v>1.1973902588535699E-2</v>
      </c>
      <c r="H293" s="1">
        <v>5.8752740363728</v>
      </c>
      <c r="I293" s="1">
        <v>5.8752740363728</v>
      </c>
      <c r="J293" s="1">
        <v>6.2644828049559704</v>
      </c>
      <c r="K293" s="1">
        <v>5.8752740363728</v>
      </c>
      <c r="L293" s="1">
        <v>7.0112061257684397</v>
      </c>
      <c r="M293" s="1">
        <v>4.5416260932451404</v>
      </c>
      <c r="N293" s="1">
        <v>4.4198429656853904</v>
      </c>
      <c r="O293" s="1">
        <v>3.2456097854946102</v>
      </c>
      <c r="P293" s="1">
        <v>4.7279981478841799</v>
      </c>
      <c r="Q293" s="1">
        <v>4.9626166777252303</v>
      </c>
    </row>
    <row r="294" spans="1:17" x14ac:dyDescent="0.2">
      <c r="A294" s="1">
        <v>2705706</v>
      </c>
      <c r="B294" s="1" t="s">
        <v>598</v>
      </c>
      <c r="C294" s="1" t="s">
        <v>599</v>
      </c>
      <c r="D294" s="1">
        <v>2.4220256154100301</v>
      </c>
      <c r="E294" s="1" t="s">
        <v>22</v>
      </c>
      <c r="F294" s="1">
        <v>1.8304214950271101E-4</v>
      </c>
      <c r="G294" s="1">
        <v>1.20799321946646E-2</v>
      </c>
      <c r="H294" s="1">
        <v>8.4072678063458408</v>
      </c>
      <c r="I294" s="1">
        <v>9.4197797478365608</v>
      </c>
      <c r="J294" s="1">
        <v>7.6330642697455602</v>
      </c>
      <c r="K294" s="1">
        <v>7.85979513830081</v>
      </c>
      <c r="L294" s="1">
        <v>8.6196575578599806</v>
      </c>
      <c r="M294" s="1">
        <v>5.1453222149764803</v>
      </c>
      <c r="N294" s="1">
        <v>6.1363293959632497</v>
      </c>
      <c r="O294" s="1">
        <v>4.7593794340642503</v>
      </c>
      <c r="P294" s="1">
        <v>6.5006428296013796</v>
      </c>
      <c r="Q294" s="1">
        <v>7.2877625684332399</v>
      </c>
    </row>
    <row r="295" spans="1:17" x14ac:dyDescent="0.2">
      <c r="A295" s="1">
        <v>2350840</v>
      </c>
      <c r="B295" s="1" t="s">
        <v>600</v>
      </c>
      <c r="C295" s="1" t="s">
        <v>601</v>
      </c>
      <c r="D295" s="1">
        <v>1.7958822668288399</v>
      </c>
      <c r="E295" s="1" t="s">
        <v>22</v>
      </c>
      <c r="F295" s="1">
        <v>1.82865093191605E-4</v>
      </c>
      <c r="G295" s="1">
        <v>1.20799321946646E-2</v>
      </c>
      <c r="H295" s="1">
        <v>6.9589022263374396</v>
      </c>
      <c r="I295" s="1">
        <v>6.7346392732334497</v>
      </c>
      <c r="J295" s="1">
        <v>7.2437560318702001</v>
      </c>
      <c r="K295" s="1">
        <v>7.2782556524549298</v>
      </c>
      <c r="L295" s="1">
        <v>7.7415466236492501</v>
      </c>
      <c r="M295" s="1">
        <v>5.2002535773405496</v>
      </c>
      <c r="N295" s="1">
        <v>5.9528997647127602</v>
      </c>
      <c r="O295" s="1">
        <v>4.2105066609475301</v>
      </c>
      <c r="P295" s="1">
        <v>6.0142783871088996</v>
      </c>
      <c r="Q295" s="1">
        <v>5.5997500832913403</v>
      </c>
    </row>
    <row r="296" spans="1:17" x14ac:dyDescent="0.2">
      <c r="A296" s="1">
        <v>3432438</v>
      </c>
      <c r="B296" s="1" t="s">
        <v>602</v>
      </c>
      <c r="C296" s="1" t="s">
        <v>603</v>
      </c>
      <c r="D296" s="1">
        <v>1.74826053287006</v>
      </c>
      <c r="E296" s="1" t="s">
        <v>22</v>
      </c>
      <c r="F296" s="1">
        <v>1.8131385527876399E-4</v>
      </c>
      <c r="G296" s="1">
        <v>1.20799321946646E-2</v>
      </c>
      <c r="H296" s="1">
        <v>8.7137065814011603</v>
      </c>
      <c r="I296" s="1">
        <v>7.8455498155089298</v>
      </c>
      <c r="J296" s="1">
        <v>7.3102181887041704</v>
      </c>
      <c r="K296" s="1">
        <v>8.0603225380867904</v>
      </c>
      <c r="L296" s="1">
        <v>8.2648585520603497</v>
      </c>
      <c r="M296" s="1">
        <v>6.21025581993326</v>
      </c>
      <c r="N296" s="1">
        <v>6.5048658292655501</v>
      </c>
      <c r="O296" s="1">
        <v>5.34139495269637</v>
      </c>
      <c r="P296" s="1">
        <v>6.9875209542900798</v>
      </c>
      <c r="Q296" s="1">
        <v>6.40931545522582</v>
      </c>
    </row>
    <row r="297" spans="1:17" x14ac:dyDescent="0.2">
      <c r="A297" s="1">
        <v>3743167</v>
      </c>
      <c r="B297" s="1" t="s">
        <v>604</v>
      </c>
      <c r="C297" s="1" t="s">
        <v>605</v>
      </c>
      <c r="D297" s="1">
        <v>1.71079876237623</v>
      </c>
      <c r="E297" s="1" t="s">
        <v>22</v>
      </c>
      <c r="F297" s="1">
        <v>1.8330368238689599E-4</v>
      </c>
      <c r="G297" s="1">
        <v>1.20799321946646E-2</v>
      </c>
      <c r="H297" s="1">
        <v>7.6226021199050598</v>
      </c>
      <c r="I297" s="1">
        <v>7.5812290742403299</v>
      </c>
      <c r="J297" s="1">
        <v>7.6226021199050598</v>
      </c>
      <c r="K297" s="1">
        <v>7.6415589466381801</v>
      </c>
      <c r="L297" s="1">
        <v>6.4104497225811699</v>
      </c>
      <c r="M297" s="1">
        <v>5.4555642523382497</v>
      </c>
      <c r="N297" s="1">
        <v>5.8814447453264096</v>
      </c>
      <c r="O297" s="1">
        <v>4.8089218912960101</v>
      </c>
      <c r="P297" s="1">
        <v>6.1906359091586403</v>
      </c>
      <c r="Q297" s="1">
        <v>5.9878813732693397</v>
      </c>
    </row>
    <row r="298" spans="1:17" x14ac:dyDescent="0.2">
      <c r="A298" s="1">
        <v>3458133</v>
      </c>
      <c r="B298" s="1" t="s">
        <v>606</v>
      </c>
      <c r="C298" s="1" t="s">
        <v>607</v>
      </c>
      <c r="D298" s="1">
        <v>1.6447745626560399</v>
      </c>
      <c r="E298" s="1" t="s">
        <v>22</v>
      </c>
      <c r="F298" s="1">
        <v>1.83089856064438E-4</v>
      </c>
      <c r="G298" s="1">
        <v>1.20799321946646E-2</v>
      </c>
      <c r="H298" s="1">
        <v>6.2753813078097496</v>
      </c>
      <c r="I298" s="1">
        <v>6.0784200202008902</v>
      </c>
      <c r="J298" s="1">
        <v>6.7878060054168703</v>
      </c>
      <c r="K298" s="1">
        <v>7.0105305154237696</v>
      </c>
      <c r="L298" s="1">
        <v>6.4461835809031598</v>
      </c>
      <c r="M298" s="1">
        <v>5.4254780695883804</v>
      </c>
      <c r="N298" s="1">
        <v>5.1375356507727199</v>
      </c>
      <c r="O298" s="1">
        <v>3.84866366421207</v>
      </c>
      <c r="P298" s="1">
        <v>4.8031869385359096</v>
      </c>
      <c r="Q298" s="1">
        <v>5.1595842933651799</v>
      </c>
    </row>
    <row r="299" spans="1:17" x14ac:dyDescent="0.2">
      <c r="A299" s="1">
        <v>2949471</v>
      </c>
      <c r="B299" s="1" t="s">
        <v>608</v>
      </c>
      <c r="C299" s="1" t="s">
        <v>609</v>
      </c>
      <c r="D299" s="1">
        <v>1.62633461241755</v>
      </c>
      <c r="E299" s="1" t="s">
        <v>22</v>
      </c>
      <c r="F299" s="1">
        <v>1.84667995044513E-4</v>
      </c>
      <c r="G299" s="1">
        <v>1.21335141460441E-2</v>
      </c>
      <c r="H299" s="1">
        <v>9.0846285065634405</v>
      </c>
      <c r="I299" s="1">
        <v>8.0435530031922209</v>
      </c>
      <c r="J299" s="1">
        <v>7.7741367229383096</v>
      </c>
      <c r="K299" s="1">
        <v>7.6699765692466197</v>
      </c>
      <c r="L299" s="1">
        <v>8.07910326045854</v>
      </c>
      <c r="M299" s="1">
        <v>6.2923555341392099</v>
      </c>
      <c r="N299" s="1">
        <v>6.5127751347070797</v>
      </c>
      <c r="O299" s="1">
        <v>5.8951596830489503</v>
      </c>
      <c r="P299" s="1">
        <v>6.8452289065702603</v>
      </c>
      <c r="Q299" s="1">
        <v>6.9742057418458501</v>
      </c>
    </row>
    <row r="300" spans="1:17" x14ac:dyDescent="0.2">
      <c r="A300" s="1">
        <v>3018535</v>
      </c>
      <c r="B300" s="1" t="s">
        <v>610</v>
      </c>
      <c r="C300" s="1" t="s">
        <v>611</v>
      </c>
      <c r="D300" s="1">
        <v>1.7628797313312099</v>
      </c>
      <c r="E300" s="1" t="s">
        <v>22</v>
      </c>
      <c r="F300" s="1">
        <v>1.8818660978002299E-4</v>
      </c>
      <c r="G300" s="1">
        <v>1.2327903178178799E-2</v>
      </c>
      <c r="H300" s="1">
        <v>6.1059248360458502</v>
      </c>
      <c r="I300" s="1">
        <v>6.4641436112697201</v>
      </c>
      <c r="J300" s="1">
        <v>6.0683195132270198</v>
      </c>
      <c r="K300" s="1">
        <v>6.08124825858512</v>
      </c>
      <c r="L300" s="1">
        <v>7.1080395626576802</v>
      </c>
      <c r="M300" s="1">
        <v>5.0174146711342402</v>
      </c>
      <c r="N300" s="1">
        <v>4.9828545033553704</v>
      </c>
      <c r="O300" s="1">
        <v>3.5116333583599899</v>
      </c>
      <c r="P300" s="1">
        <v>4.3773250016516698</v>
      </c>
      <c r="Q300" s="1">
        <v>5.1240495906280499</v>
      </c>
    </row>
    <row r="301" spans="1:17" x14ac:dyDescent="0.2">
      <c r="A301" s="1">
        <v>3562746</v>
      </c>
      <c r="B301" s="1" t="s">
        <v>612</v>
      </c>
      <c r="C301" s="1" t="s">
        <v>613</v>
      </c>
      <c r="D301" s="1">
        <v>1.2888543352239901</v>
      </c>
      <c r="E301" s="1" t="s">
        <v>22</v>
      </c>
      <c r="F301" s="1">
        <v>1.8925744085253801E-4</v>
      </c>
      <c r="G301" s="1">
        <v>1.2361262702092601E-2</v>
      </c>
      <c r="H301" s="1">
        <v>4.3987351101915602</v>
      </c>
      <c r="I301" s="1">
        <v>4.7988947492900902</v>
      </c>
      <c r="J301" s="1">
        <v>5.0006363796988103</v>
      </c>
      <c r="K301" s="1">
        <v>4.6156869145177204</v>
      </c>
      <c r="L301" s="1">
        <v>4.67214722066731</v>
      </c>
      <c r="M301" s="1">
        <v>3.3769821816610102</v>
      </c>
      <c r="N301" s="1">
        <v>3.9076552915690601</v>
      </c>
      <c r="O301" s="1">
        <v>2.8597432676796402</v>
      </c>
      <c r="P301" s="1">
        <v>3.4594829782538601</v>
      </c>
      <c r="Q301" s="1">
        <v>3.4379649790819502</v>
      </c>
    </row>
    <row r="302" spans="1:17" x14ac:dyDescent="0.2">
      <c r="A302" s="1">
        <v>3410695</v>
      </c>
      <c r="B302" s="1" t="s">
        <v>614</v>
      </c>
      <c r="C302" s="1" t="s">
        <v>615</v>
      </c>
      <c r="D302" s="1">
        <v>1.5105195505395299</v>
      </c>
      <c r="E302" s="1" t="s">
        <v>22</v>
      </c>
      <c r="F302" s="1">
        <v>1.91373169542541E-4</v>
      </c>
      <c r="G302" s="1">
        <v>1.2425707477288699E-2</v>
      </c>
      <c r="H302" s="1">
        <v>5.3169512748307399</v>
      </c>
      <c r="I302" s="1">
        <v>4.6960361235466701</v>
      </c>
      <c r="J302" s="1">
        <v>5.1692633319016403</v>
      </c>
      <c r="K302" s="1">
        <v>4.5924342718990401</v>
      </c>
      <c r="L302" s="1">
        <v>5.27705411601195</v>
      </c>
      <c r="M302" s="1">
        <v>3.60244156001467</v>
      </c>
      <c r="N302" s="1">
        <v>2.87563148159493</v>
      </c>
      <c r="O302" s="1">
        <v>3.0370038483952402</v>
      </c>
      <c r="P302" s="1">
        <v>4.0360302890639703</v>
      </c>
      <c r="Q302" s="1">
        <v>3.9480341864235999</v>
      </c>
    </row>
    <row r="303" spans="1:17" x14ac:dyDescent="0.2">
      <c r="A303" s="1">
        <v>3293887</v>
      </c>
      <c r="B303" s="1" t="s">
        <v>616</v>
      </c>
      <c r="C303" s="1" t="s">
        <v>617</v>
      </c>
      <c r="D303" s="1">
        <v>1.3858335546604701</v>
      </c>
      <c r="E303" s="1" t="s">
        <v>22</v>
      </c>
      <c r="F303" s="1">
        <v>1.9100846832673801E-4</v>
      </c>
      <c r="G303" s="1">
        <v>1.2425707477288699E-2</v>
      </c>
      <c r="H303" s="1">
        <v>6.6381649732978696</v>
      </c>
      <c r="I303" s="1">
        <v>6.7560409692162402</v>
      </c>
      <c r="J303" s="1">
        <v>6.4774677598546502</v>
      </c>
      <c r="K303" s="1">
        <v>6.7856193684281498</v>
      </c>
      <c r="L303" s="1">
        <v>6.6941707707908202</v>
      </c>
      <c r="M303" s="1">
        <v>4.63434330412605</v>
      </c>
      <c r="N303" s="1">
        <v>5.5869871032836702</v>
      </c>
      <c r="O303" s="1">
        <v>4.8428401180869001</v>
      </c>
      <c r="P303" s="1">
        <v>5.5914407802652102</v>
      </c>
      <c r="Q303" s="1">
        <v>5.7666847625235302</v>
      </c>
    </row>
    <row r="304" spans="1:17" x14ac:dyDescent="0.2">
      <c r="A304" s="1">
        <v>3047953</v>
      </c>
      <c r="B304" s="1" t="s">
        <v>618</v>
      </c>
      <c r="C304" s="1" t="s">
        <v>619</v>
      </c>
      <c r="D304" s="1">
        <v>1.39826661068598</v>
      </c>
      <c r="E304" s="1" t="s">
        <v>22</v>
      </c>
      <c r="F304" s="1">
        <v>1.92414435098286E-4</v>
      </c>
      <c r="G304" s="1">
        <v>1.2456570973377599E-2</v>
      </c>
      <c r="H304" s="1">
        <v>5.4612496248789899</v>
      </c>
      <c r="I304" s="1">
        <v>6.02104942072231</v>
      </c>
      <c r="J304" s="1">
        <v>5.6336004231062802</v>
      </c>
      <c r="K304" s="1">
        <v>5.8647515616173003</v>
      </c>
      <c r="L304" s="1">
        <v>4.9092616573394698</v>
      </c>
      <c r="M304" s="1">
        <v>3.9607720560012898</v>
      </c>
      <c r="N304" s="1">
        <v>4.4041426134098502</v>
      </c>
      <c r="O304" s="1">
        <v>3.95439761319567</v>
      </c>
      <c r="P304" s="1">
        <v>3.9513507944326101</v>
      </c>
      <c r="Q304" s="1">
        <v>4.62791655719505</v>
      </c>
    </row>
    <row r="305" spans="1:17" x14ac:dyDescent="0.2">
      <c r="A305" s="1">
        <v>2928392</v>
      </c>
      <c r="B305" s="1" t="s">
        <v>620</v>
      </c>
      <c r="C305" s="1" t="s">
        <v>621</v>
      </c>
      <c r="D305" s="1">
        <v>2.1710776917027501</v>
      </c>
      <c r="E305" s="1" t="s">
        <v>22</v>
      </c>
      <c r="F305" s="1">
        <v>1.93938806303515E-4</v>
      </c>
      <c r="G305" s="1">
        <v>1.2518437142365601E-2</v>
      </c>
      <c r="H305" s="1">
        <v>6.8355308813927502</v>
      </c>
      <c r="I305" s="1">
        <v>6.9764152961597299</v>
      </c>
      <c r="J305" s="1">
        <v>7.0147982865227299</v>
      </c>
      <c r="K305" s="1">
        <v>6.8640110265365104</v>
      </c>
      <c r="L305" s="1">
        <v>7.09886796367838</v>
      </c>
      <c r="M305" s="1">
        <v>4.0941219425223103</v>
      </c>
      <c r="N305" s="1">
        <v>5.4393081100001099</v>
      </c>
      <c r="O305" s="1">
        <v>3.25499379542457</v>
      </c>
      <c r="P305" s="1">
        <v>5.2448097886560303</v>
      </c>
      <c r="Q305" s="1">
        <v>5.9010013591733399</v>
      </c>
    </row>
    <row r="306" spans="1:17" x14ac:dyDescent="0.2">
      <c r="A306" s="1">
        <v>2738244</v>
      </c>
      <c r="B306" s="1" t="s">
        <v>622</v>
      </c>
      <c r="D306" s="1">
        <v>1.3850537559612901</v>
      </c>
      <c r="E306" s="1" t="s">
        <v>22</v>
      </c>
      <c r="F306" s="1">
        <v>1.9458106438475001E-4</v>
      </c>
      <c r="G306" s="1">
        <v>1.2523169029744799E-2</v>
      </c>
      <c r="H306" s="1">
        <v>5.1556655734899701</v>
      </c>
      <c r="I306" s="1">
        <v>5.7980401153517001</v>
      </c>
      <c r="J306" s="1">
        <v>5.5090582918547204</v>
      </c>
      <c r="K306" s="1">
        <v>4.6949284444525601</v>
      </c>
      <c r="L306" s="1">
        <v>5.5792488607355901</v>
      </c>
      <c r="M306" s="1">
        <v>4.2221789690234903</v>
      </c>
      <c r="N306" s="1">
        <v>3.50760450276367</v>
      </c>
      <c r="O306" s="1">
        <v>4.1678539352837003</v>
      </c>
      <c r="P306" s="1">
        <v>3.8142864615980199</v>
      </c>
      <c r="Q306" s="1">
        <v>4.0997486374092302</v>
      </c>
    </row>
    <row r="307" spans="1:17" x14ac:dyDescent="0.2">
      <c r="A307" s="1">
        <v>2731381</v>
      </c>
      <c r="B307" s="1" t="s">
        <v>623</v>
      </c>
      <c r="C307" s="1" t="s">
        <v>624</v>
      </c>
      <c r="D307" s="1">
        <v>2.7740220768002701</v>
      </c>
      <c r="E307" s="1" t="s">
        <v>22</v>
      </c>
      <c r="F307" s="1">
        <v>1.98010191184361E-4</v>
      </c>
      <c r="G307" s="1">
        <v>1.2546420126047401E-2</v>
      </c>
      <c r="H307" s="1">
        <v>9.8592535335109392</v>
      </c>
      <c r="I307" s="1">
        <v>6.8099050052198997</v>
      </c>
      <c r="J307" s="1">
        <v>9.1294713126700309</v>
      </c>
      <c r="K307" s="1">
        <v>8.8564070142011904</v>
      </c>
      <c r="L307" s="1">
        <v>9.0978169722171405</v>
      </c>
      <c r="M307" s="1">
        <v>6.7985609723283096</v>
      </c>
      <c r="N307" s="1">
        <v>5.9853517299353296</v>
      </c>
      <c r="O307" s="1">
        <v>4.7033785910336299</v>
      </c>
      <c r="P307" s="1">
        <v>6.9132815958968896</v>
      </c>
      <c r="Q307" s="1">
        <v>5.4821705646236802</v>
      </c>
    </row>
    <row r="308" spans="1:17" x14ac:dyDescent="0.2">
      <c r="A308" s="1">
        <v>2692060</v>
      </c>
      <c r="B308" s="1" t="s">
        <v>625</v>
      </c>
      <c r="C308" s="1" t="s">
        <v>626</v>
      </c>
      <c r="D308" s="1">
        <v>2.70646493867936</v>
      </c>
      <c r="E308" s="1" t="s">
        <v>22</v>
      </c>
      <c r="F308" s="1">
        <v>1.9710925546040299E-4</v>
      </c>
      <c r="G308" s="1">
        <v>1.2546420126047401E-2</v>
      </c>
      <c r="H308" s="1">
        <v>9.4355177259896497</v>
      </c>
      <c r="I308" s="1">
        <v>9.6545025958045905</v>
      </c>
      <c r="J308" s="1">
        <v>9.0347339759009202</v>
      </c>
      <c r="K308" s="1">
        <v>9.5587264585587093</v>
      </c>
      <c r="L308" s="1">
        <v>9.2399730408125897</v>
      </c>
      <c r="M308" s="1">
        <v>5.1732028575950801</v>
      </c>
      <c r="N308" s="1">
        <v>7.72372503599731</v>
      </c>
      <c r="O308" s="1">
        <v>5.0997150686739596</v>
      </c>
      <c r="P308" s="1">
        <v>7.7930264434653198</v>
      </c>
      <c r="Q308" s="1">
        <v>7.6014596979380098</v>
      </c>
    </row>
    <row r="309" spans="1:17" x14ac:dyDescent="0.2">
      <c r="A309" s="1">
        <v>3385769</v>
      </c>
      <c r="B309" s="1" t="s">
        <v>627</v>
      </c>
      <c r="C309" s="1" t="s">
        <v>628</v>
      </c>
      <c r="D309" s="1">
        <v>2.1361124986174</v>
      </c>
      <c r="E309" s="1" t="s">
        <v>22</v>
      </c>
      <c r="F309" s="1">
        <v>1.98362373534346E-4</v>
      </c>
      <c r="G309" s="1">
        <v>1.2546420126047401E-2</v>
      </c>
      <c r="H309" s="1">
        <v>8.1531369550129096</v>
      </c>
      <c r="I309" s="1">
        <v>7.6627286378839097</v>
      </c>
      <c r="J309" s="1">
        <v>8.5436138188797592</v>
      </c>
      <c r="K309" s="1">
        <v>8.6367122476127793</v>
      </c>
      <c r="L309" s="1">
        <v>8.7144719558268005</v>
      </c>
      <c r="M309" s="1">
        <v>5.4502492369184203</v>
      </c>
      <c r="N309" s="1">
        <v>6.6668323671654699</v>
      </c>
      <c r="O309" s="1">
        <v>4.8901707197668802</v>
      </c>
      <c r="P309" s="1">
        <v>6.9490948599320301</v>
      </c>
      <c r="Q309" s="1">
        <v>7.0737539383463499</v>
      </c>
    </row>
    <row r="310" spans="1:17" x14ac:dyDescent="0.2">
      <c r="A310" s="1">
        <v>3530982</v>
      </c>
      <c r="B310" s="1" t="s">
        <v>629</v>
      </c>
      <c r="C310" s="1" t="s">
        <v>630</v>
      </c>
      <c r="D310" s="1">
        <v>1.52597570027703</v>
      </c>
      <c r="E310" s="1" t="s">
        <v>22</v>
      </c>
      <c r="F310" s="1">
        <v>1.9763533438895101E-4</v>
      </c>
      <c r="G310" s="1">
        <v>1.2546420126047401E-2</v>
      </c>
      <c r="H310" s="1">
        <v>4.7258686373240701</v>
      </c>
      <c r="I310" s="1">
        <v>4.74140628786036</v>
      </c>
      <c r="J310" s="1">
        <v>4.9933204343417499</v>
      </c>
      <c r="K310" s="1">
        <v>4.7684456588376802</v>
      </c>
      <c r="L310" s="1">
        <v>4.8487825424976299</v>
      </c>
      <c r="M310" s="1">
        <v>3.10230556361517</v>
      </c>
      <c r="N310" s="1">
        <v>3.8399781076222799</v>
      </c>
      <c r="O310" s="1">
        <v>2.28124092035404</v>
      </c>
      <c r="P310" s="1">
        <v>3.7497001054892301</v>
      </c>
      <c r="Q310" s="1">
        <v>3.4747203623955998</v>
      </c>
    </row>
    <row r="311" spans="1:17" x14ac:dyDescent="0.2">
      <c r="A311" s="1">
        <v>2808290</v>
      </c>
      <c r="B311" s="1" t="s">
        <v>631</v>
      </c>
      <c r="C311" s="1" t="s">
        <v>632</v>
      </c>
      <c r="D311" s="1">
        <v>1.3244278143332</v>
      </c>
      <c r="E311" s="1" t="s">
        <v>22</v>
      </c>
      <c r="F311" s="1">
        <v>1.97877509824425E-4</v>
      </c>
      <c r="G311" s="1">
        <v>1.2546420126047401E-2</v>
      </c>
      <c r="H311" s="1">
        <v>5.4914139653745799</v>
      </c>
      <c r="I311" s="1">
        <v>5.7064757114140097</v>
      </c>
      <c r="J311" s="1">
        <v>5.9675822502237201</v>
      </c>
      <c r="K311" s="1">
        <v>5.55169730122969</v>
      </c>
      <c r="L311" s="1">
        <v>5.7400503324858096</v>
      </c>
      <c r="M311" s="1">
        <v>3.8298998306594201</v>
      </c>
      <c r="N311" s="1">
        <v>4.6183159386288501</v>
      </c>
      <c r="O311" s="1">
        <v>3.97066606005039</v>
      </c>
      <c r="P311" s="1">
        <v>4.6163364556839204</v>
      </c>
      <c r="Q311" s="1">
        <v>4.79986220403923</v>
      </c>
    </row>
    <row r="312" spans="1:17" x14ac:dyDescent="0.2">
      <c r="A312" s="1">
        <v>2992814</v>
      </c>
      <c r="B312" s="1" t="s">
        <v>633</v>
      </c>
      <c r="C312" s="1" t="s">
        <v>634</v>
      </c>
      <c r="D312" s="1">
        <v>2.5328173545716299</v>
      </c>
      <c r="E312" s="1" t="s">
        <v>22</v>
      </c>
      <c r="F312" s="1">
        <v>2.07503188076085E-4</v>
      </c>
      <c r="G312" s="1">
        <v>1.25576410476359E-2</v>
      </c>
      <c r="H312" s="1">
        <v>9.5203871079323292</v>
      </c>
      <c r="I312" s="1">
        <v>7.6552469519382003</v>
      </c>
      <c r="J312" s="1">
        <v>9.0863075510277191</v>
      </c>
      <c r="K312" s="1">
        <v>9.5653692987175898</v>
      </c>
      <c r="L312" s="1">
        <v>9.5245057221055998</v>
      </c>
      <c r="M312" s="1">
        <v>5.4261564374346296</v>
      </c>
      <c r="N312" s="1">
        <v>6.5264207312520499</v>
      </c>
      <c r="O312" s="1">
        <v>5.8763658292982903</v>
      </c>
      <c r="P312" s="1">
        <v>8.1968015264783904</v>
      </c>
      <c r="Q312" s="1">
        <v>6.6619853343999198</v>
      </c>
    </row>
    <row r="313" spans="1:17" x14ac:dyDescent="0.2">
      <c r="A313" s="1">
        <v>2591367</v>
      </c>
      <c r="B313" s="1" t="s">
        <v>635</v>
      </c>
      <c r="C313" s="1" t="s">
        <v>636</v>
      </c>
      <c r="D313" s="1">
        <v>2.5132392222353599</v>
      </c>
      <c r="E313" s="1" t="s">
        <v>22</v>
      </c>
      <c r="F313" s="1">
        <v>2.0636294425642801E-4</v>
      </c>
      <c r="G313" s="1">
        <v>1.25576410476359E-2</v>
      </c>
      <c r="H313" s="1">
        <v>6.2306689116173004</v>
      </c>
      <c r="I313" s="1">
        <v>6.4808313985936499</v>
      </c>
      <c r="J313" s="1">
        <v>6.7101739326986198</v>
      </c>
      <c r="K313" s="1">
        <v>7.2007413604786201</v>
      </c>
      <c r="L313" s="1">
        <v>6.4040445364772198</v>
      </c>
      <c r="M313" s="1">
        <v>2.4749437066689</v>
      </c>
      <c r="N313" s="1">
        <v>4.5482784534420997</v>
      </c>
      <c r="O313" s="1">
        <v>3.03751045067051</v>
      </c>
      <c r="P313" s="1">
        <v>5.25176153709325</v>
      </c>
      <c r="Q313" s="1">
        <v>5.1477698808138301</v>
      </c>
    </row>
    <row r="314" spans="1:17" x14ac:dyDescent="0.2">
      <c r="A314" s="1">
        <v>2882098</v>
      </c>
      <c r="B314" s="1" t="s">
        <v>637</v>
      </c>
      <c r="C314" s="1" t="s">
        <v>638</v>
      </c>
      <c r="D314" s="1">
        <v>2.4720055851072198</v>
      </c>
      <c r="E314" s="1" t="s">
        <v>22</v>
      </c>
      <c r="F314" s="1">
        <v>2.0909039288498799E-4</v>
      </c>
      <c r="G314" s="1">
        <v>1.25576410476359E-2</v>
      </c>
      <c r="H314" s="1">
        <v>10.237470524761401</v>
      </c>
      <c r="I314" s="1">
        <v>9.5838515007677607</v>
      </c>
      <c r="J314" s="1">
        <v>10.307632675420299</v>
      </c>
      <c r="K314" s="1">
        <v>11.1866913882953</v>
      </c>
      <c r="L314" s="1">
        <v>8.9454464387580508</v>
      </c>
      <c r="M314" s="1">
        <v>6.4150078029074704</v>
      </c>
      <c r="N314" s="1">
        <v>8.4182527439855601</v>
      </c>
      <c r="O314" s="1">
        <v>6.6087428394500201</v>
      </c>
      <c r="P314" s="1">
        <v>8.3522150841214895</v>
      </c>
      <c r="Q314" s="1">
        <v>8.1068461320021701</v>
      </c>
    </row>
    <row r="315" spans="1:17" x14ac:dyDescent="0.2">
      <c r="A315" s="1">
        <v>3351200</v>
      </c>
      <c r="B315" s="1" t="s">
        <v>639</v>
      </c>
      <c r="C315" s="1" t="s">
        <v>640</v>
      </c>
      <c r="D315" s="1">
        <v>2.4585343367629902</v>
      </c>
      <c r="E315" s="1" t="s">
        <v>22</v>
      </c>
      <c r="F315" s="1">
        <v>2.08251366193712E-4</v>
      </c>
      <c r="G315" s="1">
        <v>1.25576410476359E-2</v>
      </c>
      <c r="H315" s="1">
        <v>7.6840233142050298</v>
      </c>
      <c r="I315" s="1">
        <v>6.9475499659722297</v>
      </c>
      <c r="J315" s="1">
        <v>10.0790012974539</v>
      </c>
      <c r="K315" s="1">
        <v>8.0714743155335107</v>
      </c>
      <c r="L315" s="1">
        <v>8.6431975367476905</v>
      </c>
      <c r="M315" s="1">
        <v>5.8615474747128404</v>
      </c>
      <c r="N315" s="1">
        <v>5.4922985940763596</v>
      </c>
      <c r="O315" s="1">
        <v>5.1670285371121603</v>
      </c>
      <c r="P315" s="1">
        <v>6.4833971384063904</v>
      </c>
      <c r="Q315" s="1">
        <v>6.1283030017896598</v>
      </c>
    </row>
    <row r="316" spans="1:17" x14ac:dyDescent="0.2">
      <c r="A316" s="1">
        <v>3719962</v>
      </c>
      <c r="B316" s="1" t="s">
        <v>641</v>
      </c>
      <c r="C316" s="1" t="s">
        <v>642</v>
      </c>
      <c r="D316" s="1">
        <v>2.3328367547656099</v>
      </c>
      <c r="E316" s="1" t="s">
        <v>22</v>
      </c>
      <c r="F316" s="1">
        <v>1.99782311674902E-4</v>
      </c>
      <c r="G316" s="1">
        <v>1.25576410476359E-2</v>
      </c>
      <c r="H316" s="1">
        <v>9.8890764393398705</v>
      </c>
      <c r="I316" s="1">
        <v>9.0190076753202693</v>
      </c>
      <c r="J316" s="1">
        <v>9.8511078480211793</v>
      </c>
      <c r="K316" s="1">
        <v>9.6869289353608004</v>
      </c>
      <c r="L316" s="1">
        <v>8.3368850674263602</v>
      </c>
      <c r="M316" s="1">
        <v>6.1526228315183698</v>
      </c>
      <c r="N316" s="1">
        <v>7.7697313135828399</v>
      </c>
      <c r="O316" s="1">
        <v>5.7701124028597803</v>
      </c>
      <c r="P316" s="1">
        <v>7.4685883233007404</v>
      </c>
      <c r="Q316" s="1">
        <v>7.9577673203786903</v>
      </c>
    </row>
    <row r="317" spans="1:17" x14ac:dyDescent="0.2">
      <c r="A317" s="1">
        <v>3356038</v>
      </c>
      <c r="B317" s="1" t="s">
        <v>643</v>
      </c>
      <c r="C317" s="1" t="s">
        <v>644</v>
      </c>
      <c r="D317" s="1">
        <v>2.1726601307746298</v>
      </c>
      <c r="E317" s="1" t="s">
        <v>22</v>
      </c>
      <c r="F317" s="1">
        <v>2.04532781159599E-4</v>
      </c>
      <c r="G317" s="1">
        <v>1.25576410476359E-2</v>
      </c>
      <c r="H317" s="1">
        <v>8.4624317620560596</v>
      </c>
      <c r="I317" s="1">
        <v>7.1871763552957999</v>
      </c>
      <c r="J317" s="1">
        <v>7.9965127008815102</v>
      </c>
      <c r="K317" s="1">
        <v>8.6330962310172108</v>
      </c>
      <c r="L317" s="1">
        <v>8.3470609912110607</v>
      </c>
      <c r="M317" s="1">
        <v>5.6368167924631098</v>
      </c>
      <c r="N317" s="1">
        <v>6.7287302438963099</v>
      </c>
      <c r="O317" s="1">
        <v>4.4474909786117598</v>
      </c>
      <c r="P317" s="1">
        <v>6.4481244753143603</v>
      </c>
      <c r="Q317" s="1">
        <v>6.5018148963029496</v>
      </c>
    </row>
    <row r="318" spans="1:17" x14ac:dyDescent="0.2">
      <c r="A318" s="1">
        <v>3925439</v>
      </c>
      <c r="B318" s="1" t="s">
        <v>645</v>
      </c>
      <c r="C318" s="1" t="s">
        <v>646</v>
      </c>
      <c r="D318" s="1">
        <v>2.1228300321304001</v>
      </c>
      <c r="E318" s="1" t="s">
        <v>22</v>
      </c>
      <c r="F318" s="1">
        <v>2.07843057485467E-4</v>
      </c>
      <c r="G318" s="1">
        <v>1.25576410476359E-2</v>
      </c>
      <c r="H318" s="1">
        <v>6.9195352283274199</v>
      </c>
      <c r="I318" s="1">
        <v>7.1985729350804997</v>
      </c>
      <c r="J318" s="1">
        <v>7.12045703369545</v>
      </c>
      <c r="K318" s="1">
        <v>7.2511392234352998</v>
      </c>
      <c r="L318" s="1">
        <v>7.5652385224017902</v>
      </c>
      <c r="M318" s="1">
        <v>4.1212660397613003</v>
      </c>
      <c r="N318" s="1">
        <v>5.92848079847567</v>
      </c>
      <c r="O318" s="1">
        <v>3.80586239511159</v>
      </c>
      <c r="P318" s="1">
        <v>5.6025990156988597</v>
      </c>
      <c r="Q318" s="1">
        <v>5.9825845332410204</v>
      </c>
    </row>
    <row r="319" spans="1:17" x14ac:dyDescent="0.2">
      <c r="A319" s="1">
        <v>3375999</v>
      </c>
      <c r="B319" s="1" t="s">
        <v>647</v>
      </c>
      <c r="C319" s="1" t="s">
        <v>648</v>
      </c>
      <c r="D319" s="1">
        <v>2.0843033049383299</v>
      </c>
      <c r="E319" s="1" t="s">
        <v>22</v>
      </c>
      <c r="F319" s="1">
        <v>2.0718584628636101E-4</v>
      </c>
      <c r="G319" s="1">
        <v>1.25576410476359E-2</v>
      </c>
      <c r="H319" s="1">
        <v>6.0750619545697297</v>
      </c>
      <c r="I319" s="1">
        <v>6.6475363896379598</v>
      </c>
      <c r="J319" s="1">
        <v>6.7733585823864404</v>
      </c>
      <c r="K319" s="1">
        <v>6.5309221574808003</v>
      </c>
      <c r="L319" s="1">
        <v>5.9793850233947303</v>
      </c>
      <c r="M319" s="1">
        <v>2.6957786909802901</v>
      </c>
      <c r="N319" s="1">
        <v>5.2097442901997599</v>
      </c>
      <c r="O319" s="1">
        <v>4.2709655069963199</v>
      </c>
      <c r="P319" s="1">
        <v>4.4551925734788398</v>
      </c>
      <c r="Q319" s="1">
        <v>4.9530665211228104</v>
      </c>
    </row>
    <row r="320" spans="1:17" x14ac:dyDescent="0.2">
      <c r="A320" s="1">
        <v>3286776</v>
      </c>
      <c r="B320" s="1" t="s">
        <v>649</v>
      </c>
      <c r="C320" s="1" t="s">
        <v>650</v>
      </c>
      <c r="D320" s="1">
        <v>2.0641922911775801</v>
      </c>
      <c r="E320" s="1" t="s">
        <v>22</v>
      </c>
      <c r="F320" s="1">
        <v>2.00244899376365E-4</v>
      </c>
      <c r="G320" s="1">
        <v>1.25576410476359E-2</v>
      </c>
      <c r="H320" s="1">
        <v>9.1820057034496099</v>
      </c>
      <c r="I320" s="1">
        <v>7.6499958206261196</v>
      </c>
      <c r="J320" s="1">
        <v>7.7669085925625003</v>
      </c>
      <c r="K320" s="1">
        <v>9.2117146520683395</v>
      </c>
      <c r="L320" s="1">
        <v>7.6523785642135298</v>
      </c>
      <c r="M320" s="1">
        <v>6.1566482533721301</v>
      </c>
      <c r="N320" s="1">
        <v>6.5664573032655502</v>
      </c>
      <c r="O320" s="1">
        <v>5.3567915117352101</v>
      </c>
      <c r="P320" s="1">
        <v>6.9790421564858498</v>
      </c>
      <c r="Q320" s="1">
        <v>6.0831026521734799</v>
      </c>
    </row>
    <row r="321" spans="1:17" x14ac:dyDescent="0.2">
      <c r="A321" s="1">
        <v>4017810</v>
      </c>
      <c r="B321" s="1" t="s">
        <v>651</v>
      </c>
      <c r="C321" s="1" t="s">
        <v>652</v>
      </c>
      <c r="D321" s="1">
        <v>1.93861504068753</v>
      </c>
      <c r="E321" s="1" t="s">
        <v>22</v>
      </c>
      <c r="F321" s="1">
        <v>2.0833208462852699E-4</v>
      </c>
      <c r="G321" s="1">
        <v>1.25576410476359E-2</v>
      </c>
      <c r="H321" s="1">
        <v>6.2295746167736104</v>
      </c>
      <c r="I321" s="1">
        <v>6.5079181594599298</v>
      </c>
      <c r="J321" s="1">
        <v>6.8333998065821699</v>
      </c>
      <c r="K321" s="1">
        <v>6.5981399383978401</v>
      </c>
      <c r="L321" s="1">
        <v>7.19782139183092</v>
      </c>
      <c r="M321" s="1">
        <v>4.6083780576800297</v>
      </c>
      <c r="N321" s="1">
        <v>4.9864028890574899</v>
      </c>
      <c r="O321" s="1">
        <v>3.2890314096546001</v>
      </c>
      <c r="P321" s="1">
        <v>5.4628989192250099</v>
      </c>
      <c r="Q321" s="1">
        <v>5.3270674339897104</v>
      </c>
    </row>
    <row r="322" spans="1:17" x14ac:dyDescent="0.2">
      <c r="A322" s="1">
        <v>3626555</v>
      </c>
      <c r="B322" s="1" t="s">
        <v>653</v>
      </c>
      <c r="C322" s="1" t="s">
        <v>654</v>
      </c>
      <c r="D322" s="1">
        <v>1.8855856721442701</v>
      </c>
      <c r="E322" s="1" t="s">
        <v>22</v>
      </c>
      <c r="F322" s="1">
        <v>2.05854612329393E-4</v>
      </c>
      <c r="G322" s="1">
        <v>1.25576410476359E-2</v>
      </c>
      <c r="H322" s="1">
        <v>8.0143613140854999</v>
      </c>
      <c r="I322" s="1">
        <v>7.78164044563436</v>
      </c>
      <c r="J322" s="1">
        <v>7.9731793006039497</v>
      </c>
      <c r="K322" s="1">
        <v>7.92081585128446</v>
      </c>
      <c r="L322" s="1">
        <v>8.4546440170656005</v>
      </c>
      <c r="M322" s="1">
        <v>5.2209025758857104</v>
      </c>
      <c r="N322" s="1">
        <v>6.5880547632891702</v>
      </c>
      <c r="O322" s="1">
        <v>5.1719421543463504</v>
      </c>
      <c r="P322" s="1">
        <v>6.8704864766266596</v>
      </c>
      <c r="Q322" s="1">
        <v>6.8653265978046196</v>
      </c>
    </row>
    <row r="323" spans="1:17" x14ac:dyDescent="0.2">
      <c r="A323" s="1">
        <v>3684486</v>
      </c>
      <c r="B323" s="1" t="s">
        <v>655</v>
      </c>
      <c r="C323" s="1" t="s">
        <v>656</v>
      </c>
      <c r="D323" s="1">
        <v>1.80928080504189</v>
      </c>
      <c r="E323" s="1" t="s">
        <v>22</v>
      </c>
      <c r="F323" s="1">
        <v>2.0723576448431201E-4</v>
      </c>
      <c r="G323" s="1">
        <v>1.25576410476359E-2</v>
      </c>
      <c r="H323" s="1">
        <v>6.3009449651190099</v>
      </c>
      <c r="I323" s="1">
        <v>5.8413282054835198</v>
      </c>
      <c r="J323" s="1">
        <v>7.1437675590776903</v>
      </c>
      <c r="K323" s="1">
        <v>7.5015825715289797</v>
      </c>
      <c r="L323" s="1">
        <v>7.5247462298655901</v>
      </c>
      <c r="M323" s="1">
        <v>5.2739522473594604</v>
      </c>
      <c r="N323" s="1">
        <v>5.1693237634874096</v>
      </c>
      <c r="O323" s="1">
        <v>4.3415896484474299</v>
      </c>
      <c r="P323" s="1">
        <v>5.3114469765827197</v>
      </c>
      <c r="Q323" s="1">
        <v>5.1696528699883304</v>
      </c>
    </row>
    <row r="324" spans="1:17" x14ac:dyDescent="0.2">
      <c r="A324" s="1">
        <v>3879467</v>
      </c>
      <c r="B324" s="1" t="s">
        <v>657</v>
      </c>
      <c r="C324" s="1" t="s">
        <v>658</v>
      </c>
      <c r="D324" s="1">
        <v>1.7856324047096801</v>
      </c>
      <c r="E324" s="1" t="s">
        <v>22</v>
      </c>
      <c r="F324" s="1">
        <v>2.08898430927775E-4</v>
      </c>
      <c r="G324" s="1">
        <v>1.25576410476359E-2</v>
      </c>
      <c r="H324" s="1">
        <v>7.8739238102958096</v>
      </c>
      <c r="I324" s="1">
        <v>7.20432853171289</v>
      </c>
      <c r="J324" s="1">
        <v>7.5369236663352197</v>
      </c>
      <c r="K324" s="1">
        <v>7.5343738397591302</v>
      </c>
      <c r="L324" s="1">
        <v>8.0722156778559402</v>
      </c>
      <c r="M324" s="1">
        <v>5.5548488153967996</v>
      </c>
      <c r="N324" s="1">
        <v>6.2517190474147801</v>
      </c>
      <c r="O324" s="1">
        <v>4.6508088947862198</v>
      </c>
      <c r="P324" s="1">
        <v>6.5651271605924499</v>
      </c>
      <c r="Q324" s="1">
        <v>6.2710995842203001</v>
      </c>
    </row>
    <row r="325" spans="1:17" x14ac:dyDescent="0.2">
      <c r="A325" s="1">
        <v>2698565</v>
      </c>
      <c r="B325" s="1" t="s">
        <v>659</v>
      </c>
      <c r="C325" s="1" t="s">
        <v>660</v>
      </c>
      <c r="D325" s="1">
        <v>1.7576710739799499</v>
      </c>
      <c r="E325" s="1" t="s">
        <v>22</v>
      </c>
      <c r="F325" s="1">
        <v>2.0615168422410699E-4</v>
      </c>
      <c r="G325" s="1">
        <v>1.25576410476359E-2</v>
      </c>
      <c r="H325" s="1">
        <v>8.2931017381741192</v>
      </c>
      <c r="I325" s="1">
        <v>7.8423693145704698</v>
      </c>
      <c r="J325" s="1">
        <v>7.56799348290631</v>
      </c>
      <c r="K325" s="1">
        <v>7.5802965996503797</v>
      </c>
      <c r="L325" s="1">
        <v>7.85083511027692</v>
      </c>
      <c r="M325" s="1">
        <v>5.74062338593719</v>
      </c>
      <c r="N325" s="1">
        <v>6.15578488251038</v>
      </c>
      <c r="O325" s="1">
        <v>4.9627199477049997</v>
      </c>
      <c r="P325" s="1">
        <v>6.9547548248716602</v>
      </c>
      <c r="Q325" s="1">
        <v>6.5323578346542499</v>
      </c>
    </row>
    <row r="326" spans="1:17" x14ac:dyDescent="0.2">
      <c r="A326" s="1">
        <v>3217807</v>
      </c>
      <c r="B326" s="1" t="s">
        <v>661</v>
      </c>
      <c r="C326" s="1" t="s">
        <v>662</v>
      </c>
      <c r="D326" s="1">
        <v>1.5577029656522501</v>
      </c>
      <c r="E326" s="1" t="s">
        <v>22</v>
      </c>
      <c r="F326" s="1">
        <v>2.05628898714098E-4</v>
      </c>
      <c r="G326" s="1">
        <v>1.25576410476359E-2</v>
      </c>
      <c r="H326" s="1">
        <v>6.2670678383315304</v>
      </c>
      <c r="I326" s="1">
        <v>6.0230034116279398</v>
      </c>
      <c r="J326" s="1">
        <v>6.3075838154193402</v>
      </c>
      <c r="K326" s="1">
        <v>6.5523236479211198</v>
      </c>
      <c r="L326" s="1">
        <v>6.0796404336814804</v>
      </c>
      <c r="M326" s="1">
        <v>4.1642307539492398</v>
      </c>
      <c r="N326" s="1">
        <v>5.4255251074169202</v>
      </c>
      <c r="O326" s="1">
        <v>3.9303776271783502</v>
      </c>
      <c r="P326" s="1">
        <v>5.1716027199969101</v>
      </c>
      <c r="Q326" s="1">
        <v>4.7493681101787599</v>
      </c>
    </row>
    <row r="327" spans="1:17" x14ac:dyDescent="0.2">
      <c r="A327" s="1">
        <v>2894663</v>
      </c>
      <c r="B327" s="1" t="s">
        <v>663</v>
      </c>
      <c r="C327" s="1" t="s">
        <v>664</v>
      </c>
      <c r="D327" s="1">
        <v>1.4999429536390401</v>
      </c>
      <c r="E327" s="1" t="s">
        <v>22</v>
      </c>
      <c r="F327" s="1">
        <v>2.0332408379098501E-4</v>
      </c>
      <c r="G327" s="1">
        <v>1.25576410476359E-2</v>
      </c>
      <c r="H327" s="1">
        <v>6.4873442593736002</v>
      </c>
      <c r="I327" s="1">
        <v>5.6605294654444798</v>
      </c>
      <c r="J327" s="1">
        <v>7.1988316481713799</v>
      </c>
      <c r="K327" s="1">
        <v>6.4494141216896104</v>
      </c>
      <c r="L327" s="1">
        <v>6.4114824029350199</v>
      </c>
      <c r="M327" s="1">
        <v>5.0382063002710504</v>
      </c>
      <c r="N327" s="1">
        <v>5.1450097864158302</v>
      </c>
      <c r="O327" s="1">
        <v>4.4425329503382196</v>
      </c>
      <c r="P327" s="1">
        <v>4.8703010321929403</v>
      </c>
      <c r="Q327" s="1">
        <v>5.2118370602008302</v>
      </c>
    </row>
    <row r="328" spans="1:17" x14ac:dyDescent="0.2">
      <c r="A328" s="1">
        <v>3623683</v>
      </c>
      <c r="B328" s="1" t="s">
        <v>665</v>
      </c>
      <c r="C328" s="1" t="s">
        <v>666</v>
      </c>
      <c r="D328" s="1">
        <v>1.48512739615579</v>
      </c>
      <c r="E328" s="1" t="s">
        <v>22</v>
      </c>
      <c r="F328" s="1">
        <v>2.09379594951724E-4</v>
      </c>
      <c r="G328" s="1">
        <v>1.25576410476359E-2</v>
      </c>
      <c r="H328" s="1">
        <v>6.4962907747024401</v>
      </c>
      <c r="I328" s="1">
        <v>6.4968812532944398</v>
      </c>
      <c r="J328" s="1">
        <v>6.6970615149541999</v>
      </c>
      <c r="K328" s="1">
        <v>6.9093254878776103</v>
      </c>
      <c r="L328" s="1">
        <v>6.3471668938386596</v>
      </c>
      <c r="M328" s="1">
        <v>5.0411765220993203</v>
      </c>
      <c r="N328" s="1">
        <v>5.5374173164796403</v>
      </c>
      <c r="O328" s="1">
        <v>4.1264007965775598</v>
      </c>
      <c r="P328" s="1">
        <v>5.37105812090405</v>
      </c>
      <c r="Q328" s="1">
        <v>5.4450361878278297</v>
      </c>
    </row>
    <row r="329" spans="1:17" x14ac:dyDescent="0.2">
      <c r="A329" s="1">
        <v>3568080</v>
      </c>
      <c r="B329" s="1" t="s">
        <v>667</v>
      </c>
      <c r="C329" s="1" t="s">
        <v>668</v>
      </c>
      <c r="D329" s="1">
        <v>1.44450661359218</v>
      </c>
      <c r="E329" s="1" t="s">
        <v>22</v>
      </c>
      <c r="F329" s="1">
        <v>2.0528916125794999E-4</v>
      </c>
      <c r="G329" s="1">
        <v>1.25576410476359E-2</v>
      </c>
      <c r="H329" s="1">
        <v>5.7297497855594797</v>
      </c>
      <c r="I329" s="1">
        <v>6.1146292120326198</v>
      </c>
      <c r="J329" s="1">
        <v>5.5024414747981902</v>
      </c>
      <c r="K329" s="1">
        <v>5.7158958831494404</v>
      </c>
      <c r="L329" s="1">
        <v>6.0499791784909496</v>
      </c>
      <c r="M329" s="1">
        <v>4.2825031309677701</v>
      </c>
      <c r="N329" s="1">
        <v>4.7365015940904396</v>
      </c>
      <c r="O329" s="1">
        <v>3.5032568421603099</v>
      </c>
      <c r="P329" s="1">
        <v>4.7358983314481904</v>
      </c>
      <c r="Q329" s="1">
        <v>4.6320025674030401</v>
      </c>
    </row>
    <row r="330" spans="1:17" x14ac:dyDescent="0.2">
      <c r="A330" s="1">
        <v>3428088</v>
      </c>
      <c r="B330" s="1" t="s">
        <v>669</v>
      </c>
      <c r="C330" s="1" t="s">
        <v>670</v>
      </c>
      <c r="D330" s="1">
        <v>1.31238349897594</v>
      </c>
      <c r="E330" s="1" t="s">
        <v>22</v>
      </c>
      <c r="F330" s="1">
        <v>2.0191922579053701E-4</v>
      </c>
      <c r="G330" s="1">
        <v>1.25576410476359E-2</v>
      </c>
      <c r="H330" s="1">
        <v>3.6431322064643599</v>
      </c>
      <c r="I330" s="1">
        <v>4.1827303644629099</v>
      </c>
      <c r="J330" s="1">
        <v>4.0102843782846804</v>
      </c>
      <c r="K330" s="1">
        <v>4.3464171670671901</v>
      </c>
      <c r="L330" s="1">
        <v>3.73077135519544</v>
      </c>
      <c r="M330" s="1">
        <v>2.7489886036100901</v>
      </c>
      <c r="N330" s="1">
        <v>3.2432205201310098</v>
      </c>
      <c r="O330" s="1">
        <v>2.6092820427333301</v>
      </c>
      <c r="P330" s="1">
        <v>2.3572826196411301</v>
      </c>
      <c r="Q330" s="1">
        <v>2.3926441904793099</v>
      </c>
    </row>
    <row r="331" spans="1:17" x14ac:dyDescent="0.2">
      <c r="A331" s="1">
        <v>3560617</v>
      </c>
      <c r="B331" s="1" t="s">
        <v>671</v>
      </c>
      <c r="C331" s="1" t="s">
        <v>672</v>
      </c>
      <c r="D331" s="1">
        <v>1.9929342352556101</v>
      </c>
      <c r="E331" s="1" t="s">
        <v>22</v>
      </c>
      <c r="F331" s="1">
        <v>2.1023379540751101E-4</v>
      </c>
      <c r="G331" s="1">
        <v>1.25746088878117E-2</v>
      </c>
      <c r="H331" s="1">
        <v>6.5554339617119499</v>
      </c>
      <c r="I331" s="1">
        <v>6.9766516065549196</v>
      </c>
      <c r="J331" s="1">
        <v>7.0638100706714804</v>
      </c>
      <c r="K331" s="1">
        <v>7.3054922267459901</v>
      </c>
      <c r="L331" s="1">
        <v>6.4527984025943796</v>
      </c>
      <c r="M331" s="1">
        <v>3.8327806239135098</v>
      </c>
      <c r="N331" s="1">
        <v>6.0541605086669898</v>
      </c>
      <c r="O331" s="1">
        <v>4.10106871755141</v>
      </c>
      <c r="P331" s="1">
        <v>5.0064149923629797</v>
      </c>
      <c r="Q331" s="1">
        <v>5.39509024950575</v>
      </c>
    </row>
    <row r="332" spans="1:17" x14ac:dyDescent="0.2">
      <c r="A332" s="1">
        <v>3257338</v>
      </c>
      <c r="B332" s="1" t="s">
        <v>673</v>
      </c>
      <c r="C332" s="1" t="s">
        <v>674</v>
      </c>
      <c r="D332" s="1">
        <v>1.39863612353108</v>
      </c>
      <c r="E332" s="1" t="s">
        <v>22</v>
      </c>
      <c r="F332" s="1">
        <v>2.1194538879672599E-4</v>
      </c>
      <c r="G332" s="1">
        <v>1.2608459331904701E-2</v>
      </c>
      <c r="H332" s="1">
        <v>3.5147917023634401</v>
      </c>
      <c r="I332" s="1">
        <v>3.0568528664010199</v>
      </c>
      <c r="J332" s="1">
        <v>3.9246806033305299</v>
      </c>
      <c r="K332" s="1">
        <v>3.16548509087125</v>
      </c>
      <c r="L332" s="1">
        <v>4.2354022220200402</v>
      </c>
      <c r="M332" s="1">
        <v>2.3971993639529199</v>
      </c>
      <c r="N332" s="1">
        <v>2.4042832823561202</v>
      </c>
      <c r="O332" s="1">
        <v>1.8680849274694999</v>
      </c>
      <c r="P332" s="1">
        <v>2.1204762027951198</v>
      </c>
      <c r="Q332" s="1">
        <v>2.1139880907572102</v>
      </c>
    </row>
    <row r="333" spans="1:17" x14ac:dyDescent="0.2">
      <c r="A333" s="1">
        <v>3061651</v>
      </c>
      <c r="B333" s="1" t="s">
        <v>675</v>
      </c>
      <c r="C333" s="1" t="s">
        <v>676</v>
      </c>
      <c r="D333" s="1">
        <v>2.0854194255210801</v>
      </c>
      <c r="E333" s="1" t="s">
        <v>22</v>
      </c>
      <c r="F333" s="1">
        <v>2.1336267618471299E-4</v>
      </c>
      <c r="G333" s="1">
        <v>1.262453189651E-2</v>
      </c>
      <c r="H333" s="1">
        <v>7.6008029323578397</v>
      </c>
      <c r="I333" s="1">
        <v>8.0968558164724698</v>
      </c>
      <c r="J333" s="1">
        <v>7.3273396314025696</v>
      </c>
      <c r="K333" s="1">
        <v>7.6679810450077799</v>
      </c>
      <c r="L333" s="1">
        <v>9.2749806830012993</v>
      </c>
      <c r="M333" s="1">
        <v>5.4417289075352402</v>
      </c>
      <c r="N333" s="1">
        <v>5.9894635412325199</v>
      </c>
      <c r="O333" s="1">
        <v>4.9822072361574197</v>
      </c>
      <c r="P333" s="1">
        <v>6.3432767904522196</v>
      </c>
      <c r="Q333" s="1">
        <v>6.7841865052591599</v>
      </c>
    </row>
    <row r="334" spans="1:17" x14ac:dyDescent="0.2">
      <c r="A334" s="1">
        <v>3407926</v>
      </c>
      <c r="B334" s="1" t="s">
        <v>677</v>
      </c>
      <c r="C334" s="1" t="s">
        <v>678</v>
      </c>
      <c r="D334" s="1">
        <v>1.3538127489743901</v>
      </c>
      <c r="E334" s="1" t="s">
        <v>22</v>
      </c>
      <c r="F334" s="1">
        <v>2.1323629937590601E-4</v>
      </c>
      <c r="G334" s="1">
        <v>1.262453189651E-2</v>
      </c>
      <c r="H334" s="1">
        <v>6.3139932129196596</v>
      </c>
      <c r="I334" s="1">
        <v>6.9880426069925203</v>
      </c>
      <c r="J334" s="1">
        <v>6.6367286573568904</v>
      </c>
      <c r="K334" s="1">
        <v>7.15442927259084</v>
      </c>
      <c r="L334" s="1">
        <v>6.4889143336802304</v>
      </c>
      <c r="M334" s="1">
        <v>5.1573607809390198</v>
      </c>
      <c r="N334" s="1">
        <v>5.6929532280707402</v>
      </c>
      <c r="O334" s="1">
        <v>4.8962742485709496</v>
      </c>
      <c r="P334" s="1">
        <v>5.2810740950282797</v>
      </c>
      <c r="Q334" s="1">
        <v>5.7853819860592202</v>
      </c>
    </row>
    <row r="335" spans="1:17" x14ac:dyDescent="0.2">
      <c r="A335" s="1">
        <v>3651672</v>
      </c>
      <c r="B335" s="1" t="s">
        <v>679</v>
      </c>
      <c r="C335" s="1" t="s">
        <v>680</v>
      </c>
      <c r="D335" s="1">
        <v>1.93349048323527</v>
      </c>
      <c r="E335" s="1" t="s">
        <v>22</v>
      </c>
      <c r="F335" s="1">
        <v>2.13984611808336E-4</v>
      </c>
      <c r="G335" s="1">
        <v>1.26273868378372E-2</v>
      </c>
      <c r="H335" s="1">
        <v>5.8524898804877301</v>
      </c>
      <c r="I335" s="1">
        <v>5.0764028613077503</v>
      </c>
      <c r="J335" s="1">
        <v>6.1870383882605902</v>
      </c>
      <c r="K335" s="1">
        <v>6.8539087502993699</v>
      </c>
      <c r="L335" s="1">
        <v>6.7901691032052298</v>
      </c>
      <c r="M335" s="1">
        <v>5.0314578968537003</v>
      </c>
      <c r="N335" s="1">
        <v>3.52572737624517</v>
      </c>
      <c r="O335" s="1">
        <v>3.7846179374425</v>
      </c>
      <c r="P335" s="1">
        <v>4.5458143268059201</v>
      </c>
      <c r="Q335" s="1">
        <v>4.2049390300370204</v>
      </c>
    </row>
    <row r="336" spans="1:17" x14ac:dyDescent="0.2">
      <c r="A336" s="1">
        <v>4015397</v>
      </c>
      <c r="B336" s="1" t="s">
        <v>681</v>
      </c>
      <c r="C336" s="1" t="s">
        <v>682</v>
      </c>
      <c r="D336" s="1">
        <v>2.3111078378347001</v>
      </c>
      <c r="E336" s="1" t="s">
        <v>22</v>
      </c>
      <c r="F336" s="1">
        <v>2.17891273119217E-4</v>
      </c>
      <c r="G336" s="1">
        <v>1.26878434196484E-2</v>
      </c>
      <c r="H336" s="1">
        <v>7.2225876187888796</v>
      </c>
      <c r="I336" s="1">
        <v>7.7967591355125503</v>
      </c>
      <c r="J336" s="1">
        <v>6.6982067673660097</v>
      </c>
      <c r="K336" s="1">
        <v>8.2086054506293102</v>
      </c>
      <c r="L336" s="1">
        <v>6.6066535436135503</v>
      </c>
      <c r="M336" s="1">
        <v>4.6857505185999901</v>
      </c>
      <c r="N336" s="1">
        <v>6.1256399103093697</v>
      </c>
      <c r="O336" s="1">
        <v>3.5332019774354602</v>
      </c>
      <c r="P336" s="1">
        <v>5.07865231411939</v>
      </c>
      <c r="Q336" s="1">
        <v>5.5540286062726096</v>
      </c>
    </row>
    <row r="337" spans="1:17" x14ac:dyDescent="0.2">
      <c r="A337" s="1">
        <v>3342983</v>
      </c>
      <c r="B337" s="1" t="s">
        <v>683</v>
      </c>
      <c r="C337" s="1" t="s">
        <v>684</v>
      </c>
      <c r="D337" s="1">
        <v>1.8899608691252201</v>
      </c>
      <c r="E337" s="1" t="s">
        <v>22</v>
      </c>
      <c r="F337" s="1">
        <v>2.17868712276375E-4</v>
      </c>
      <c r="G337" s="1">
        <v>1.26878434196484E-2</v>
      </c>
      <c r="H337" s="1">
        <v>5.3245336715426204</v>
      </c>
      <c r="I337" s="1">
        <v>5.44077602239539</v>
      </c>
      <c r="J337" s="1">
        <v>5.9038764350966897</v>
      </c>
      <c r="K337" s="1">
        <v>6.2544843860031101</v>
      </c>
      <c r="L337" s="1">
        <v>4.4549168294509203</v>
      </c>
      <c r="M337" s="1">
        <v>3.6532714672567401</v>
      </c>
      <c r="N337" s="1">
        <v>4.4429394864859502</v>
      </c>
      <c r="O337" s="1">
        <v>2.7326479222839799</v>
      </c>
      <c r="P337" s="1">
        <v>3.38331038274278</v>
      </c>
      <c r="Q337" s="1">
        <v>3.71661374009319</v>
      </c>
    </row>
    <row r="338" spans="1:17" x14ac:dyDescent="0.2">
      <c r="A338" s="1">
        <v>2562271</v>
      </c>
      <c r="B338" s="1" t="s">
        <v>685</v>
      </c>
      <c r="C338" s="1" t="s">
        <v>686</v>
      </c>
      <c r="D338" s="1">
        <v>1.8760933094041501</v>
      </c>
      <c r="E338" s="1" t="s">
        <v>22</v>
      </c>
      <c r="F338" s="1">
        <v>2.1657523725071101E-4</v>
      </c>
      <c r="G338" s="1">
        <v>1.26878434196484E-2</v>
      </c>
      <c r="H338" s="1">
        <v>9.4339289120035001</v>
      </c>
      <c r="I338" s="1">
        <v>7.8812315974728202</v>
      </c>
      <c r="J338" s="1">
        <v>9.9843947891748996</v>
      </c>
      <c r="K338" s="1">
        <v>8.8767772446806994</v>
      </c>
      <c r="L338" s="1">
        <v>8.8244391627187309</v>
      </c>
      <c r="M338" s="1">
        <v>7.1353509241925703</v>
      </c>
      <c r="N338" s="1">
        <v>6.9424332270203299</v>
      </c>
      <c r="O338" s="1">
        <v>6.4919197074193198</v>
      </c>
      <c r="P338" s="1">
        <v>7.7435672286012398</v>
      </c>
      <c r="Q338" s="1">
        <v>7.3070340717964202</v>
      </c>
    </row>
    <row r="339" spans="1:17" x14ac:dyDescent="0.2">
      <c r="A339" s="1">
        <v>3759356</v>
      </c>
      <c r="B339" s="1" t="s">
        <v>687</v>
      </c>
      <c r="C339" s="1" t="s">
        <v>688</v>
      </c>
      <c r="D339" s="1">
        <v>1.8537580549764501</v>
      </c>
      <c r="E339" s="1" t="s">
        <v>22</v>
      </c>
      <c r="F339" s="1">
        <v>2.17149430655976E-4</v>
      </c>
      <c r="G339" s="1">
        <v>1.26878434196484E-2</v>
      </c>
      <c r="H339" s="1">
        <v>8.1465761762835207</v>
      </c>
      <c r="I339" s="1">
        <v>6.8681597540997803</v>
      </c>
      <c r="J339" s="1">
        <v>7.9709036703104204</v>
      </c>
      <c r="K339" s="1">
        <v>7.6467235401279599</v>
      </c>
      <c r="L339" s="1">
        <v>7.4208462868512202</v>
      </c>
      <c r="M339" s="1">
        <v>5.2245360447240996</v>
      </c>
      <c r="N339" s="1">
        <v>6.1542067348688096</v>
      </c>
      <c r="O339" s="1">
        <v>4.7238578563823097</v>
      </c>
      <c r="P339" s="1">
        <v>6.3380283244963804</v>
      </c>
      <c r="Q339" s="1">
        <v>6.3437901923190401</v>
      </c>
    </row>
    <row r="340" spans="1:17" x14ac:dyDescent="0.2">
      <c r="A340" s="1">
        <v>3944046</v>
      </c>
      <c r="B340" s="1" t="s">
        <v>689</v>
      </c>
      <c r="C340" s="1" t="s">
        <v>690</v>
      </c>
      <c r="D340" s="1">
        <v>1.70282097717861</v>
      </c>
      <c r="E340" s="1" t="s">
        <v>22</v>
      </c>
      <c r="F340" s="1">
        <v>2.17209989295102E-4</v>
      </c>
      <c r="G340" s="1">
        <v>1.26878434196484E-2</v>
      </c>
      <c r="H340" s="1">
        <v>7.20869959338716</v>
      </c>
      <c r="I340" s="1">
        <v>6.6815649303038498</v>
      </c>
      <c r="J340" s="1">
        <v>6.8728449539651102</v>
      </c>
      <c r="K340" s="1">
        <v>6.5215225154504504</v>
      </c>
      <c r="L340" s="1">
        <v>6.9091044023447203</v>
      </c>
      <c r="M340" s="1">
        <v>4.8285166266525703</v>
      </c>
      <c r="N340" s="1">
        <v>5.5376192776562396</v>
      </c>
      <c r="O340" s="1">
        <v>3.9825678094389798</v>
      </c>
      <c r="P340" s="1">
        <v>5.8424410530432898</v>
      </c>
      <c r="Q340" s="1">
        <v>5.4884867427671802</v>
      </c>
    </row>
    <row r="341" spans="1:17" x14ac:dyDescent="0.2">
      <c r="A341" s="1">
        <v>3146898</v>
      </c>
      <c r="B341" s="1" t="s">
        <v>243</v>
      </c>
      <c r="C341" s="1" t="s">
        <v>244</v>
      </c>
      <c r="D341" s="1">
        <v>2.6292860820016499</v>
      </c>
      <c r="E341" s="1" t="s">
        <v>22</v>
      </c>
      <c r="F341" s="1">
        <v>2.2245491456031601E-4</v>
      </c>
      <c r="G341" s="1">
        <v>1.2799381812712601E-2</v>
      </c>
      <c r="H341" s="1">
        <v>6.9333131446087704</v>
      </c>
      <c r="I341" s="1">
        <v>6.5882351314702197</v>
      </c>
      <c r="J341" s="1">
        <v>7.4891638555195801</v>
      </c>
      <c r="K341" s="1">
        <v>6.9186068731209502</v>
      </c>
      <c r="L341" s="1">
        <v>6.8647851879737596</v>
      </c>
      <c r="M341" s="1">
        <v>3.9699935993117998</v>
      </c>
      <c r="N341" s="1">
        <v>5.0830970210370197</v>
      </c>
      <c r="O341" s="1">
        <v>2.1673503253513902</v>
      </c>
      <c r="P341" s="1">
        <v>4.69658651240076</v>
      </c>
      <c r="Q341" s="1">
        <v>5.73064632458407</v>
      </c>
    </row>
    <row r="342" spans="1:17" x14ac:dyDescent="0.2">
      <c r="A342" s="1">
        <v>2903189</v>
      </c>
      <c r="B342" s="1" t="s">
        <v>691</v>
      </c>
      <c r="C342" s="1" t="s">
        <v>692</v>
      </c>
      <c r="D342" s="1">
        <v>2.5536955288290599</v>
      </c>
      <c r="E342" s="1" t="s">
        <v>22</v>
      </c>
      <c r="F342" s="1">
        <v>2.2271424443546099E-4</v>
      </c>
      <c r="G342" s="1">
        <v>1.2799381812712601E-2</v>
      </c>
      <c r="H342" s="1">
        <v>10.9073111081773</v>
      </c>
      <c r="I342" s="1">
        <v>10.007358958531899</v>
      </c>
      <c r="J342" s="1">
        <v>10.458630141873799</v>
      </c>
      <c r="K342" s="1">
        <v>10.8912344856397</v>
      </c>
      <c r="L342" s="1">
        <v>9.7145554462232209</v>
      </c>
      <c r="M342" s="1">
        <v>5.9182024762280001</v>
      </c>
      <c r="N342" s="1">
        <v>9.1978274056396199</v>
      </c>
      <c r="O342" s="1">
        <v>7.58001088130497</v>
      </c>
      <c r="P342" s="1">
        <v>8.6419162637832798</v>
      </c>
      <c r="Q342" s="1">
        <v>7.8726554693447302</v>
      </c>
    </row>
    <row r="343" spans="1:17" x14ac:dyDescent="0.2">
      <c r="A343" s="1">
        <v>2739755</v>
      </c>
      <c r="B343" s="1" t="s">
        <v>693</v>
      </c>
      <c r="C343" s="1" t="s">
        <v>694</v>
      </c>
      <c r="D343" s="1">
        <v>1.1934143340821599</v>
      </c>
      <c r="E343" s="1" t="s">
        <v>22</v>
      </c>
      <c r="F343" s="1">
        <v>2.2269176009547399E-4</v>
      </c>
      <c r="G343" s="1">
        <v>1.2799381812712601E-2</v>
      </c>
      <c r="H343" s="1">
        <v>5.48390697019728</v>
      </c>
      <c r="I343" s="1">
        <v>5.7907122118749204</v>
      </c>
      <c r="J343" s="1">
        <v>5.7319026663345998</v>
      </c>
      <c r="K343" s="1">
        <v>5.60499930168299</v>
      </c>
      <c r="L343" s="1">
        <v>6.11146169683526</v>
      </c>
      <c r="M343" s="1">
        <v>4.47520959206149</v>
      </c>
      <c r="N343" s="1">
        <v>4.6195051488302497</v>
      </c>
      <c r="O343" s="1">
        <v>4.1229190525701496</v>
      </c>
      <c r="P343" s="1">
        <v>4.7799121720664397</v>
      </c>
      <c r="Q343" s="1">
        <v>4.7583652109859402</v>
      </c>
    </row>
    <row r="344" spans="1:17" x14ac:dyDescent="0.2">
      <c r="A344" s="1">
        <v>2944068</v>
      </c>
      <c r="B344" s="1" t="s">
        <v>695</v>
      </c>
      <c r="C344" s="1" t="s">
        <v>696</v>
      </c>
      <c r="D344" s="1">
        <v>2.0300331765349999</v>
      </c>
      <c r="E344" s="1" t="s">
        <v>22</v>
      </c>
      <c r="F344" s="1">
        <v>2.23609219161451E-4</v>
      </c>
      <c r="G344" s="1">
        <v>1.2817350320215399E-2</v>
      </c>
      <c r="H344" s="1">
        <v>8.1612911451639594</v>
      </c>
      <c r="I344" s="1">
        <v>8.0670898168228504</v>
      </c>
      <c r="J344" s="1">
        <v>8.7967513992578592</v>
      </c>
      <c r="K344" s="1">
        <v>8.0670898168228504</v>
      </c>
      <c r="L344" s="1">
        <v>8.1115322227960895</v>
      </c>
      <c r="M344" s="1">
        <v>5.4840998812472597</v>
      </c>
      <c r="N344" s="1">
        <v>6.7368703346996801</v>
      </c>
      <c r="O344" s="1">
        <v>4.9164931910760696</v>
      </c>
      <c r="P344" s="1">
        <v>6.6758968968975099</v>
      </c>
      <c r="Q344" s="1">
        <v>7.2402282142680798</v>
      </c>
    </row>
    <row r="345" spans="1:17" x14ac:dyDescent="0.2">
      <c r="A345" s="1">
        <v>3978453</v>
      </c>
      <c r="B345" s="1" t="s">
        <v>697</v>
      </c>
      <c r="C345" s="1" t="s">
        <v>698</v>
      </c>
      <c r="D345" s="1">
        <v>1.3743625233533401</v>
      </c>
      <c r="E345" s="1" t="s">
        <v>22</v>
      </c>
      <c r="F345" s="1">
        <v>2.25122397165051E-4</v>
      </c>
      <c r="G345" s="1">
        <v>1.2870569049350499E-2</v>
      </c>
      <c r="H345" s="1">
        <v>7.16000493165404</v>
      </c>
      <c r="I345" s="1">
        <v>6.5572445927115899</v>
      </c>
      <c r="J345" s="1">
        <v>6.6585183640933296</v>
      </c>
      <c r="K345" s="1">
        <v>7.3184742434866203</v>
      </c>
      <c r="L345" s="1">
        <v>7.1204934281104704</v>
      </c>
      <c r="M345" s="1">
        <v>5.3742631933210498</v>
      </c>
      <c r="N345" s="1">
        <v>5.5848300326140397</v>
      </c>
      <c r="O345" s="1">
        <v>5.0440758967766897</v>
      </c>
      <c r="P345" s="1">
        <v>6.1493931787008203</v>
      </c>
      <c r="Q345" s="1">
        <v>5.7903606418767604</v>
      </c>
    </row>
    <row r="346" spans="1:17" x14ac:dyDescent="0.2">
      <c r="A346" s="1">
        <v>2764054</v>
      </c>
      <c r="B346" s="1" t="s">
        <v>699</v>
      </c>
      <c r="C346" s="1" t="s">
        <v>700</v>
      </c>
      <c r="D346" s="1">
        <v>1.37001284029337</v>
      </c>
      <c r="E346" s="1" t="s">
        <v>22</v>
      </c>
      <c r="F346" s="1">
        <v>2.2680733766432501E-4</v>
      </c>
      <c r="G346" s="1">
        <v>1.29333065008535E-2</v>
      </c>
      <c r="H346" s="1">
        <v>5.0126777684309003</v>
      </c>
      <c r="I346" s="1">
        <v>5.4786927702735699</v>
      </c>
      <c r="J346" s="1">
        <v>5.5865360369012098</v>
      </c>
      <c r="K346" s="1">
        <v>5.2391981356297999</v>
      </c>
      <c r="L346" s="1">
        <v>5.3921184518430403</v>
      </c>
      <c r="M346" s="1">
        <v>4.40947213074781</v>
      </c>
      <c r="N346" s="1">
        <v>4.5674195649453502</v>
      </c>
      <c r="O346" s="1">
        <v>3.50465647888061</v>
      </c>
      <c r="P346" s="1">
        <v>3.7533783871566602</v>
      </c>
      <c r="Q346" s="1">
        <v>3.6242323998812598</v>
      </c>
    </row>
    <row r="347" spans="1:17" x14ac:dyDescent="0.2">
      <c r="A347" s="1">
        <v>3233322</v>
      </c>
      <c r="B347" s="1" t="s">
        <v>701</v>
      </c>
      <c r="C347" s="1" t="s">
        <v>702</v>
      </c>
      <c r="D347" s="1">
        <v>1.5378968540937601</v>
      </c>
      <c r="E347" s="1" t="s">
        <v>22</v>
      </c>
      <c r="F347" s="1">
        <v>2.2758365951941299E-4</v>
      </c>
      <c r="G347" s="1">
        <v>1.2944041161968499E-2</v>
      </c>
      <c r="H347" s="1">
        <v>5.3254596453221996</v>
      </c>
      <c r="I347" s="1">
        <v>5.1826265372281002</v>
      </c>
      <c r="J347" s="1">
        <v>5.1826265372281002</v>
      </c>
      <c r="K347" s="1">
        <v>5.5943632853888499</v>
      </c>
      <c r="L347" s="1">
        <v>5.5047955047111801</v>
      </c>
      <c r="M347" s="1">
        <v>3.46588297406899</v>
      </c>
      <c r="N347" s="1">
        <v>4.32615592625839</v>
      </c>
      <c r="O347" s="1">
        <v>2.8520517283057298</v>
      </c>
      <c r="P347" s="1">
        <v>4.2708245841415797</v>
      </c>
      <c r="Q347" s="1">
        <v>4.1854720266349501</v>
      </c>
    </row>
    <row r="348" spans="1:17" x14ac:dyDescent="0.2">
      <c r="A348" s="1">
        <v>2418451</v>
      </c>
      <c r="B348" s="1" t="s">
        <v>703</v>
      </c>
      <c r="C348" s="1" t="s">
        <v>704</v>
      </c>
      <c r="D348" s="1">
        <v>2.3661797735215702</v>
      </c>
      <c r="E348" s="1" t="s">
        <v>22</v>
      </c>
      <c r="F348" s="1">
        <v>2.2822192616818801E-4</v>
      </c>
      <c r="G348" s="1">
        <v>1.2946888703319601E-2</v>
      </c>
      <c r="H348" s="1">
        <v>7.3570859986916899</v>
      </c>
      <c r="I348" s="1">
        <v>6.8583317961269596</v>
      </c>
      <c r="J348" s="1">
        <v>6.6132801468039801</v>
      </c>
      <c r="K348" s="1">
        <v>6.3698266189859503</v>
      </c>
      <c r="L348" s="1">
        <v>6.6525237849750702</v>
      </c>
      <c r="M348" s="1">
        <v>3.5875734971687399</v>
      </c>
      <c r="N348" s="1">
        <v>4.85558827594389</v>
      </c>
      <c r="O348" s="1">
        <v>2.8581387232671802</v>
      </c>
      <c r="P348" s="1">
        <v>4.8412350933513197</v>
      </c>
      <c r="Q348" s="1">
        <v>5.8776138882446496</v>
      </c>
    </row>
    <row r="349" spans="1:17" x14ac:dyDescent="0.2">
      <c r="A349" s="1">
        <v>3401804</v>
      </c>
      <c r="B349" s="1" t="s">
        <v>705</v>
      </c>
      <c r="C349" s="1" t="s">
        <v>706</v>
      </c>
      <c r="D349" s="1">
        <v>2.0087473525498201</v>
      </c>
      <c r="E349" s="1" t="s">
        <v>22</v>
      </c>
      <c r="F349" s="1">
        <v>2.3060162430744101E-4</v>
      </c>
      <c r="G349" s="1">
        <v>1.3048257975915399E-2</v>
      </c>
      <c r="H349" s="1">
        <v>5.9739889384550597</v>
      </c>
      <c r="I349" s="1">
        <v>5.2507131144178398</v>
      </c>
      <c r="J349" s="1">
        <v>5.9401340619447298</v>
      </c>
      <c r="K349" s="1">
        <v>7.42123490036421</v>
      </c>
      <c r="L349" s="1">
        <v>5.5620647718029002</v>
      </c>
      <c r="M349" s="1">
        <v>4.5394858380623004</v>
      </c>
      <c r="N349" s="1">
        <v>4.4653749310162096</v>
      </c>
      <c r="O349" s="1">
        <v>3.58926799289666</v>
      </c>
      <c r="P349" s="1">
        <v>4.2566310566959498</v>
      </c>
      <c r="Q349" s="1">
        <v>3.25363920556451</v>
      </c>
    </row>
    <row r="350" spans="1:17" x14ac:dyDescent="0.2">
      <c r="A350" s="1">
        <v>2578028</v>
      </c>
      <c r="B350" s="1" t="s">
        <v>707</v>
      </c>
      <c r="C350" s="1" t="s">
        <v>708</v>
      </c>
      <c r="D350" s="1">
        <v>2.0081297947515</v>
      </c>
      <c r="E350" s="1" t="s">
        <v>22</v>
      </c>
      <c r="F350" s="1">
        <v>2.3361452428316001E-4</v>
      </c>
      <c r="G350" s="1">
        <v>1.3084196676836199E-2</v>
      </c>
      <c r="H350" s="1">
        <v>7.9864686134567702</v>
      </c>
      <c r="I350" s="1">
        <v>6.5100295050430699</v>
      </c>
      <c r="J350" s="1">
        <v>8.4720065402201108</v>
      </c>
      <c r="K350" s="1">
        <v>8.5602353024899998</v>
      </c>
      <c r="L350" s="1">
        <v>8.3870832055932194</v>
      </c>
      <c r="M350" s="1">
        <v>5.3489938943922404</v>
      </c>
      <c r="N350" s="1">
        <v>6.3332145315486699</v>
      </c>
      <c r="O350" s="1">
        <v>5.4326756486202603</v>
      </c>
      <c r="P350" s="1">
        <v>6.2485449205531198</v>
      </c>
      <c r="Q350" s="1">
        <v>6.5117451979313898</v>
      </c>
    </row>
    <row r="351" spans="1:17" x14ac:dyDescent="0.2">
      <c r="A351" s="1">
        <v>2781736</v>
      </c>
      <c r="B351" s="1" t="s">
        <v>709</v>
      </c>
      <c r="C351" s="1" t="s">
        <v>710</v>
      </c>
      <c r="D351" s="1">
        <v>1.6266807323828001</v>
      </c>
      <c r="E351" s="1" t="s">
        <v>22</v>
      </c>
      <c r="F351" s="1">
        <v>2.3212445945275799E-4</v>
      </c>
      <c r="G351" s="1">
        <v>1.3084196676836199E-2</v>
      </c>
      <c r="H351" s="1">
        <v>5.5190382129920703</v>
      </c>
      <c r="I351" s="1">
        <v>4.9020442642597004</v>
      </c>
      <c r="J351" s="1">
        <v>6.07930384335278</v>
      </c>
      <c r="K351" s="1">
        <v>6.0472993748552497</v>
      </c>
      <c r="L351" s="1">
        <v>4.7870203806426099</v>
      </c>
      <c r="M351" s="1">
        <v>4.1760015211722301</v>
      </c>
      <c r="N351" s="1">
        <v>3.8530721128368501</v>
      </c>
      <c r="O351" s="1">
        <v>3.1954252238076899</v>
      </c>
      <c r="P351" s="1">
        <v>3.7408284373734499</v>
      </c>
      <c r="Q351" s="1">
        <v>4.2359751189981996</v>
      </c>
    </row>
    <row r="352" spans="1:17" x14ac:dyDescent="0.2">
      <c r="A352" s="1">
        <v>3988874</v>
      </c>
      <c r="B352" s="1" t="s">
        <v>711</v>
      </c>
      <c r="C352" s="1" t="s">
        <v>712</v>
      </c>
      <c r="D352" s="1">
        <v>1.59513623796677</v>
      </c>
      <c r="E352" s="1" t="s">
        <v>22</v>
      </c>
      <c r="F352" s="1">
        <v>2.3308817151639999E-4</v>
      </c>
      <c r="G352" s="1">
        <v>1.3084196676836199E-2</v>
      </c>
      <c r="H352" s="1">
        <v>6.2027993004235</v>
      </c>
      <c r="I352" s="1">
        <v>5.79591368001861</v>
      </c>
      <c r="J352" s="1">
        <v>5.8910221617485803</v>
      </c>
      <c r="K352" s="1">
        <v>6.7270794860552199</v>
      </c>
      <c r="L352" s="1">
        <v>5.6800714909177401</v>
      </c>
      <c r="M352" s="1">
        <v>3.7529528945450501</v>
      </c>
      <c r="N352" s="1">
        <v>4.90598561073294</v>
      </c>
      <c r="O352" s="1">
        <v>4.0421916323165101</v>
      </c>
      <c r="P352" s="1">
        <v>4.4710373461761597</v>
      </c>
      <c r="Q352" s="1">
        <v>5.1490374455591503</v>
      </c>
    </row>
    <row r="353" spans="1:17" x14ac:dyDescent="0.2">
      <c r="A353" s="1">
        <v>2434971</v>
      </c>
      <c r="B353" s="1" t="s">
        <v>713</v>
      </c>
      <c r="C353" s="1" t="s">
        <v>714</v>
      </c>
      <c r="D353" s="1">
        <v>1.34611309263108</v>
      </c>
      <c r="E353" s="1" t="s">
        <v>22</v>
      </c>
      <c r="F353" s="1">
        <v>2.33070024517612E-4</v>
      </c>
      <c r="G353" s="1">
        <v>1.3084196676836199E-2</v>
      </c>
      <c r="H353" s="1">
        <v>6.6954854093660199</v>
      </c>
      <c r="I353" s="1">
        <v>6.4075890501267896</v>
      </c>
      <c r="J353" s="1">
        <v>6.8472479266055002</v>
      </c>
      <c r="K353" s="1">
        <v>6.2319298596744002</v>
      </c>
      <c r="L353" s="1">
        <v>6.4113596306567002</v>
      </c>
      <c r="M353" s="1">
        <v>4.8841605428930404</v>
      </c>
      <c r="N353" s="1">
        <v>5.4331701367810199</v>
      </c>
      <c r="O353" s="1">
        <v>4.5169723478047299</v>
      </c>
      <c r="P353" s="1">
        <v>5.5275467868949004</v>
      </c>
      <c r="Q353" s="1">
        <v>5.5011965989003198</v>
      </c>
    </row>
    <row r="354" spans="1:17" x14ac:dyDescent="0.2">
      <c r="A354" s="1">
        <v>3016070</v>
      </c>
      <c r="B354" s="1" t="s">
        <v>715</v>
      </c>
      <c r="C354" s="1" t="s">
        <v>716</v>
      </c>
      <c r="D354" s="1">
        <v>3.0941798414800101</v>
      </c>
      <c r="E354" s="1" t="s">
        <v>22</v>
      </c>
      <c r="F354" s="1">
        <v>2.34827255446093E-4</v>
      </c>
      <c r="G354" s="1">
        <v>1.3097974512622E-2</v>
      </c>
      <c r="H354" s="1">
        <v>7.9849272207967497</v>
      </c>
      <c r="I354" s="1">
        <v>6.5821257194139999</v>
      </c>
      <c r="J354" s="1">
        <v>5.3523094593514902</v>
      </c>
      <c r="K354" s="1">
        <v>8.1556517159870907</v>
      </c>
      <c r="L354" s="1">
        <v>9.4952743880601993</v>
      </c>
      <c r="M354" s="1">
        <v>5.2000204918526904</v>
      </c>
      <c r="N354" s="1">
        <v>4.51033100346599</v>
      </c>
      <c r="O354" s="1">
        <v>3.4803450116903401</v>
      </c>
      <c r="P354" s="1">
        <v>4.5852348665775802</v>
      </c>
      <c r="Q354" s="1">
        <v>4.3234579226229002</v>
      </c>
    </row>
    <row r="355" spans="1:17" x14ac:dyDescent="0.2">
      <c r="A355" s="1">
        <v>2400177</v>
      </c>
      <c r="B355" s="1" t="s">
        <v>717</v>
      </c>
      <c r="C355" s="1" t="s">
        <v>718</v>
      </c>
      <c r="D355" s="1">
        <v>1.72136489821421</v>
      </c>
      <c r="E355" s="1" t="s">
        <v>22</v>
      </c>
      <c r="F355" s="1">
        <v>2.3505065342263801E-4</v>
      </c>
      <c r="G355" s="1">
        <v>1.3097974512622E-2</v>
      </c>
      <c r="H355" s="1">
        <v>9.0105504961285092</v>
      </c>
      <c r="I355" s="1">
        <v>7.7303325947691004</v>
      </c>
      <c r="J355" s="1">
        <v>8.7767652284218798</v>
      </c>
      <c r="K355" s="1">
        <v>9.5226416404464</v>
      </c>
      <c r="L355" s="1">
        <v>8.5958401434798404</v>
      </c>
      <c r="M355" s="1">
        <v>7.5230514280651004</v>
      </c>
      <c r="N355" s="1">
        <v>6.9874755869041199</v>
      </c>
      <c r="O355" s="1">
        <v>6.3874668722188099</v>
      </c>
      <c r="P355" s="1">
        <v>7.4186003554626998</v>
      </c>
      <c r="Q355" s="1">
        <v>6.7127113695239498</v>
      </c>
    </row>
    <row r="356" spans="1:17" x14ac:dyDescent="0.2">
      <c r="A356" s="1">
        <v>3174816</v>
      </c>
      <c r="B356" s="1" t="s">
        <v>719</v>
      </c>
      <c r="C356" s="1" t="s">
        <v>720</v>
      </c>
      <c r="D356" s="1">
        <v>3.5240849270480301</v>
      </c>
      <c r="E356" s="1" t="s">
        <v>22</v>
      </c>
      <c r="F356" s="1">
        <v>2.5078687697705301E-4</v>
      </c>
      <c r="G356" s="1">
        <v>1.3104312602777E-2</v>
      </c>
      <c r="H356" s="1">
        <v>12.494195791113</v>
      </c>
      <c r="I356" s="1">
        <v>9.2864534957897504</v>
      </c>
      <c r="J356" s="1">
        <v>10.0624077071068</v>
      </c>
      <c r="K356" s="1">
        <v>9.5009338296502008</v>
      </c>
      <c r="L356" s="1">
        <v>7.8270692477699599</v>
      </c>
      <c r="M356" s="1">
        <v>5.4455610760192599</v>
      </c>
      <c r="N356" s="1">
        <v>7.5145104381923504</v>
      </c>
      <c r="O356" s="1">
        <v>5.1676765902881403</v>
      </c>
      <c r="P356" s="1">
        <v>7.1410329605266396</v>
      </c>
      <c r="Q356" s="1">
        <v>6.2818543711631802</v>
      </c>
    </row>
    <row r="357" spans="1:17" x14ac:dyDescent="0.2">
      <c r="A357" s="1">
        <v>3881443</v>
      </c>
      <c r="B357" s="1" t="s">
        <v>721</v>
      </c>
      <c r="C357" s="1" t="s">
        <v>722</v>
      </c>
      <c r="D357" s="1">
        <v>2.6285032395742798</v>
      </c>
      <c r="E357" s="1" t="s">
        <v>22</v>
      </c>
      <c r="F357" s="1">
        <v>2.5183427517944102E-4</v>
      </c>
      <c r="G357" s="1">
        <v>1.3104312602777E-2</v>
      </c>
      <c r="H357" s="1">
        <v>8.1624579560740305</v>
      </c>
      <c r="I357" s="1">
        <v>4.9963049981708902</v>
      </c>
      <c r="J357" s="1">
        <v>7.5505551338564798</v>
      </c>
      <c r="K357" s="1">
        <v>6.92778722246537</v>
      </c>
      <c r="L357" s="1">
        <v>7.4651700664497502</v>
      </c>
      <c r="M357" s="1">
        <v>4.0536637725522997</v>
      </c>
      <c r="N357" s="1">
        <v>5.55276849625153</v>
      </c>
      <c r="O357" s="1">
        <v>3.51459672523095</v>
      </c>
      <c r="P357" s="1">
        <v>4.5473434328084901</v>
      </c>
      <c r="Q357" s="1">
        <v>4.2913867523018601</v>
      </c>
    </row>
    <row r="358" spans="1:17" x14ac:dyDescent="0.2">
      <c r="A358" s="1">
        <v>3445544</v>
      </c>
      <c r="B358" s="1" t="s">
        <v>723</v>
      </c>
      <c r="D358" s="1">
        <v>2.3895931203498901</v>
      </c>
      <c r="E358" s="1" t="s">
        <v>22</v>
      </c>
      <c r="F358" s="1">
        <v>2.4896138487027499E-4</v>
      </c>
      <c r="G358" s="1">
        <v>1.3104312602777E-2</v>
      </c>
      <c r="H358" s="1">
        <v>8.3115136210069398</v>
      </c>
      <c r="I358" s="1">
        <v>7.4670150640019601</v>
      </c>
      <c r="J358" s="1">
        <v>8.3348645313420295</v>
      </c>
      <c r="K358" s="1">
        <v>7.6920675656227102</v>
      </c>
      <c r="L358" s="1">
        <v>7.8421023409427599</v>
      </c>
      <c r="M358" s="1">
        <v>3.9743265157428702</v>
      </c>
      <c r="N358" s="1">
        <v>5.6208747897373499</v>
      </c>
      <c r="O358" s="1">
        <v>4.7061765829328897</v>
      </c>
      <c r="P358" s="1">
        <v>6.5450704399181898</v>
      </c>
      <c r="Q358" s="1">
        <v>6.8531491928356703</v>
      </c>
    </row>
    <row r="359" spans="1:17" x14ac:dyDescent="0.2">
      <c r="A359" s="1">
        <v>2584134</v>
      </c>
      <c r="B359" s="1" t="s">
        <v>724</v>
      </c>
      <c r="C359" s="1" t="s">
        <v>725</v>
      </c>
      <c r="D359" s="1">
        <v>2.3272315733398798</v>
      </c>
      <c r="E359" s="1" t="s">
        <v>22</v>
      </c>
      <c r="F359" s="1">
        <v>2.4325210241688E-4</v>
      </c>
      <c r="G359" s="1">
        <v>1.3104312602777E-2</v>
      </c>
      <c r="H359" s="1">
        <v>4.1901390718470601</v>
      </c>
      <c r="I359" s="1">
        <v>4.6156977929199403</v>
      </c>
      <c r="J359" s="1">
        <v>5.6324891432097504</v>
      </c>
      <c r="K359" s="1">
        <v>6.9567306086263798</v>
      </c>
      <c r="L359" s="1">
        <v>4.48663317835521</v>
      </c>
      <c r="M359" s="1">
        <v>3.4546682768314598</v>
      </c>
      <c r="N359" s="1">
        <v>2.9038552149265802</v>
      </c>
      <c r="O359" s="1">
        <v>2.1303922555913202</v>
      </c>
      <c r="P359" s="1">
        <v>2.91616143836118</v>
      </c>
      <c r="Q359" s="1">
        <v>2.8404547425484199</v>
      </c>
    </row>
    <row r="360" spans="1:17" x14ac:dyDescent="0.2">
      <c r="A360" s="1">
        <v>3126087</v>
      </c>
      <c r="B360" s="1" t="s">
        <v>726</v>
      </c>
      <c r="C360" s="1" t="s">
        <v>727</v>
      </c>
      <c r="D360" s="1">
        <v>2.15935367053893</v>
      </c>
      <c r="E360" s="1" t="s">
        <v>22</v>
      </c>
      <c r="F360" s="1">
        <v>2.3749591180337399E-4</v>
      </c>
      <c r="G360" s="1">
        <v>1.3104312602777E-2</v>
      </c>
      <c r="H360" s="1">
        <v>8.9398642620885393</v>
      </c>
      <c r="I360" s="1">
        <v>9.2483871995555003</v>
      </c>
      <c r="J360" s="1">
        <v>9.0433349591565708</v>
      </c>
      <c r="K360" s="1">
        <v>9.7255814040808595</v>
      </c>
      <c r="L360" s="1">
        <v>9.2080350571845297</v>
      </c>
      <c r="M360" s="1">
        <v>5.8461890126459499</v>
      </c>
      <c r="N360" s="1">
        <v>7.7383815773559697</v>
      </c>
      <c r="O360" s="1">
        <v>5.9631722714617901</v>
      </c>
      <c r="P360" s="1">
        <v>7.8208568518019597</v>
      </c>
      <c r="Q360" s="1">
        <v>7.9998348161057002</v>
      </c>
    </row>
    <row r="361" spans="1:17" x14ac:dyDescent="0.2">
      <c r="A361" s="1">
        <v>3175119</v>
      </c>
      <c r="B361" s="1" t="s">
        <v>728</v>
      </c>
      <c r="C361" s="1" t="s">
        <v>729</v>
      </c>
      <c r="D361" s="1">
        <v>2.0665308034019301</v>
      </c>
      <c r="E361" s="1" t="s">
        <v>22</v>
      </c>
      <c r="F361" s="1">
        <v>2.44388325226443E-4</v>
      </c>
      <c r="G361" s="1">
        <v>1.3104312602777E-2</v>
      </c>
      <c r="H361" s="1">
        <v>7.9019754663308399</v>
      </c>
      <c r="I361" s="1">
        <v>7.5812267289933901</v>
      </c>
      <c r="J361" s="1">
        <v>8.2532900061524508</v>
      </c>
      <c r="K361" s="1">
        <v>8.5311123647006806</v>
      </c>
      <c r="L361" s="1">
        <v>7.7087546583091102</v>
      </c>
      <c r="M361" s="1">
        <v>4.7530553376738904</v>
      </c>
      <c r="N361" s="1">
        <v>6.8300394854004596</v>
      </c>
      <c r="O361" s="1">
        <v>5.0066412395722102</v>
      </c>
      <c r="P361" s="1">
        <v>6.31678655171907</v>
      </c>
      <c r="Q361" s="1">
        <v>6.7371825931111804</v>
      </c>
    </row>
    <row r="362" spans="1:17" x14ac:dyDescent="0.2">
      <c r="A362" s="1">
        <v>3119945</v>
      </c>
      <c r="B362" s="1" t="s">
        <v>730</v>
      </c>
      <c r="C362" s="1" t="s">
        <v>731</v>
      </c>
      <c r="D362" s="1">
        <v>1.99416315160336</v>
      </c>
      <c r="E362" s="1" t="s">
        <v>22</v>
      </c>
      <c r="F362" s="1">
        <v>2.41385582461988E-4</v>
      </c>
      <c r="G362" s="1">
        <v>1.3104312602777E-2</v>
      </c>
      <c r="H362" s="1">
        <v>9.5660820961690405</v>
      </c>
      <c r="I362" s="1">
        <v>8.6947833979382292</v>
      </c>
      <c r="J362" s="1">
        <v>9.7423862113361803</v>
      </c>
      <c r="K362" s="1">
        <v>9.6700305085190603</v>
      </c>
      <c r="L362" s="1">
        <v>8.3734759869032001</v>
      </c>
      <c r="M362" s="1">
        <v>7.3238523869662497</v>
      </c>
      <c r="N362" s="1">
        <v>7.0094802114441004</v>
      </c>
      <c r="O362" s="1">
        <v>6.0074073018891001</v>
      </c>
      <c r="P362" s="1">
        <v>8.0853427751623794</v>
      </c>
      <c r="Q362" s="1">
        <v>7.6498597673870998</v>
      </c>
    </row>
    <row r="363" spans="1:17" x14ac:dyDescent="0.2">
      <c r="A363" s="1">
        <v>4026560</v>
      </c>
      <c r="B363" s="1" t="s">
        <v>732</v>
      </c>
      <c r="C363" s="1" t="s">
        <v>733</v>
      </c>
      <c r="D363" s="1">
        <v>1.9462864029115901</v>
      </c>
      <c r="E363" s="1" t="s">
        <v>22</v>
      </c>
      <c r="F363" s="1">
        <v>2.38798018360406E-4</v>
      </c>
      <c r="G363" s="1">
        <v>1.3104312602777E-2</v>
      </c>
      <c r="H363" s="1">
        <v>5.9010602646186996</v>
      </c>
      <c r="I363" s="1">
        <v>5.8092569604259197</v>
      </c>
      <c r="J363" s="1">
        <v>5.4677480643279104</v>
      </c>
      <c r="K363" s="1">
        <v>6.4751508811382203</v>
      </c>
      <c r="L363" s="1">
        <v>4.5612660036433299</v>
      </c>
      <c r="M363" s="1">
        <v>3.9497172267107099</v>
      </c>
      <c r="N363" s="1">
        <v>4.0872479479654702</v>
      </c>
      <c r="O363" s="1">
        <v>2.5927572965447299</v>
      </c>
      <c r="P363" s="1">
        <v>3.5756161577192098</v>
      </c>
      <c r="Q363" s="1">
        <v>4.2777115306560196</v>
      </c>
    </row>
    <row r="364" spans="1:17" x14ac:dyDescent="0.2">
      <c r="A364" s="1">
        <v>3831143</v>
      </c>
      <c r="B364" s="1" t="s">
        <v>734</v>
      </c>
      <c r="C364" s="1" t="s">
        <v>735</v>
      </c>
      <c r="D364" s="1">
        <v>1.93899607944785</v>
      </c>
      <c r="E364" s="1" t="s">
        <v>22</v>
      </c>
      <c r="F364" s="1">
        <v>2.4770822041933802E-4</v>
      </c>
      <c r="G364" s="1">
        <v>1.3104312602777E-2</v>
      </c>
      <c r="H364" s="1">
        <v>9.0246024038670196</v>
      </c>
      <c r="I364" s="1">
        <v>8.8165022378348592</v>
      </c>
      <c r="J364" s="1">
        <v>9.3111935141529791</v>
      </c>
      <c r="K364" s="1">
        <v>8.9134794684980392</v>
      </c>
      <c r="L364" s="1">
        <v>8.1620176699715294</v>
      </c>
      <c r="M364" s="1">
        <v>6.3990524456016002</v>
      </c>
      <c r="N364" s="1">
        <v>6.9662383787691402</v>
      </c>
      <c r="O364" s="1">
        <v>5.7089539549397301</v>
      </c>
      <c r="P364" s="1">
        <v>7.7918087297544796</v>
      </c>
      <c r="Q364" s="1">
        <v>7.6667613880202303</v>
      </c>
    </row>
    <row r="365" spans="1:17" x14ac:dyDescent="0.2">
      <c r="A365" s="1">
        <v>3597476</v>
      </c>
      <c r="B365" s="1" t="s">
        <v>736</v>
      </c>
      <c r="C365" s="1" t="s">
        <v>737</v>
      </c>
      <c r="D365" s="1">
        <v>1.9339189649869499</v>
      </c>
      <c r="E365" s="1" t="s">
        <v>22</v>
      </c>
      <c r="F365" s="1">
        <v>2.5181803533700801E-4</v>
      </c>
      <c r="G365" s="1">
        <v>1.3104312602777E-2</v>
      </c>
      <c r="H365" s="1">
        <v>6.6841540161793702</v>
      </c>
      <c r="I365" s="1">
        <v>6.9995430150640701</v>
      </c>
      <c r="J365" s="1">
        <v>7.0301662298057002</v>
      </c>
      <c r="K365" s="1">
        <v>7.3052959425020001</v>
      </c>
      <c r="L365" s="1">
        <v>6.78696151255813</v>
      </c>
      <c r="M365" s="1">
        <v>4.23930899216273</v>
      </c>
      <c r="N365" s="1">
        <v>5.9563401876631898</v>
      </c>
      <c r="O365" s="1">
        <v>3.8139411058867001</v>
      </c>
      <c r="P365" s="1">
        <v>5.6244444393321196</v>
      </c>
      <c r="Q365" s="1">
        <v>5.5024911661297704</v>
      </c>
    </row>
    <row r="366" spans="1:17" x14ac:dyDescent="0.2">
      <c r="A366" s="1">
        <v>2693081</v>
      </c>
      <c r="B366" s="1" t="s">
        <v>738</v>
      </c>
      <c r="C366" s="1" t="s">
        <v>739</v>
      </c>
      <c r="D366" s="1">
        <v>1.91973006696792</v>
      </c>
      <c r="E366" s="1" t="s">
        <v>22</v>
      </c>
      <c r="F366" s="1">
        <v>2.4235796558278301E-4</v>
      </c>
      <c r="G366" s="1">
        <v>1.3104312602777E-2</v>
      </c>
      <c r="H366" s="1">
        <v>7.6823286070487704</v>
      </c>
      <c r="I366" s="1">
        <v>7.4922104626781802</v>
      </c>
      <c r="J366" s="1">
        <v>6.9012467902373897</v>
      </c>
      <c r="K366" s="1">
        <v>6.7118742838405403</v>
      </c>
      <c r="L366" s="1">
        <v>7.2366133246965996</v>
      </c>
      <c r="M366" s="1">
        <v>4.55251732622283</v>
      </c>
      <c r="N366" s="1">
        <v>5.5875309097235997</v>
      </c>
      <c r="O366" s="1">
        <v>4.1866473228044896</v>
      </c>
      <c r="P366" s="1">
        <v>6.0237507668912897</v>
      </c>
      <c r="Q366" s="1">
        <v>6.07517680801966</v>
      </c>
    </row>
    <row r="367" spans="1:17" x14ac:dyDescent="0.2">
      <c r="A367" s="1">
        <v>3668617</v>
      </c>
      <c r="B367" s="1" t="s">
        <v>740</v>
      </c>
      <c r="C367" s="1" t="s">
        <v>741</v>
      </c>
      <c r="D367" s="1">
        <v>1.8735552337079699</v>
      </c>
      <c r="E367" s="1" t="s">
        <v>22</v>
      </c>
      <c r="F367" s="1">
        <v>2.39359538721803E-4</v>
      </c>
      <c r="G367" s="1">
        <v>1.3104312602777E-2</v>
      </c>
      <c r="H367" s="1">
        <v>9.6580975310717605</v>
      </c>
      <c r="I367" s="1">
        <v>8.6461208657145008</v>
      </c>
      <c r="J367" s="1">
        <v>9.9844290313265898</v>
      </c>
      <c r="K367" s="1">
        <v>9.3594394568709909</v>
      </c>
      <c r="L367" s="1">
        <v>9.0077621247804505</v>
      </c>
      <c r="M367" s="1">
        <v>7.17883836875854</v>
      </c>
      <c r="N367" s="1">
        <v>7.8355136874237399</v>
      </c>
      <c r="O367" s="1">
        <v>6.2539288283849102</v>
      </c>
      <c r="P367" s="1">
        <v>7.93914875650791</v>
      </c>
      <c r="Q367" s="1">
        <v>8.0806432001493498</v>
      </c>
    </row>
    <row r="368" spans="1:17" x14ac:dyDescent="0.2">
      <c r="A368" s="1">
        <v>2428405</v>
      </c>
      <c r="B368" s="1" t="s">
        <v>742</v>
      </c>
      <c r="C368" s="1" t="s">
        <v>743</v>
      </c>
      <c r="D368" s="1">
        <v>1.7980499049479699</v>
      </c>
      <c r="E368" s="1" t="s">
        <v>22</v>
      </c>
      <c r="F368" s="1">
        <v>2.4531519550233699E-4</v>
      </c>
      <c r="G368" s="1">
        <v>1.3104312602777E-2</v>
      </c>
      <c r="H368" s="1">
        <v>10.273167233189699</v>
      </c>
      <c r="I368" s="1">
        <v>8.9971827614320503</v>
      </c>
      <c r="J368" s="1">
        <v>9.5747065463870804</v>
      </c>
      <c r="K368" s="1">
        <v>9.5598258560554594</v>
      </c>
      <c r="L368" s="1">
        <v>8.2518757274670502</v>
      </c>
      <c r="M368" s="1">
        <v>7.3591681296495999</v>
      </c>
      <c r="N368" s="1">
        <v>7.7223291300248897</v>
      </c>
      <c r="O368" s="1">
        <v>6.8447554564470696</v>
      </c>
      <c r="P368" s="1">
        <v>7.8556587341068802</v>
      </c>
      <c r="Q368" s="1">
        <v>7.8845971495630502</v>
      </c>
    </row>
    <row r="369" spans="1:17" x14ac:dyDescent="0.2">
      <c r="A369" s="1">
        <v>3441215</v>
      </c>
      <c r="B369" s="1" t="s">
        <v>744</v>
      </c>
      <c r="C369" s="1" t="s">
        <v>745</v>
      </c>
      <c r="D369" s="1">
        <v>1.7909935678447</v>
      </c>
      <c r="E369" s="1" t="s">
        <v>22</v>
      </c>
      <c r="F369" s="1">
        <v>2.3830917414708401E-4</v>
      </c>
      <c r="G369" s="1">
        <v>1.3104312602777E-2</v>
      </c>
      <c r="H369" s="1">
        <v>5.5854939412898199</v>
      </c>
      <c r="I369" s="1">
        <v>5.6506113393747501</v>
      </c>
      <c r="J369" s="1">
        <v>5.6857053307854004</v>
      </c>
      <c r="K369" s="1">
        <v>6.6069084360243702</v>
      </c>
      <c r="L369" s="1">
        <v>5.2738469263518297</v>
      </c>
      <c r="M369" s="1">
        <v>3.1395132673253401</v>
      </c>
      <c r="N369" s="1">
        <v>4.9587076442836304</v>
      </c>
      <c r="O369" s="1">
        <v>3.4887547049831098</v>
      </c>
      <c r="P369" s="1">
        <v>4.0123922183943401</v>
      </c>
      <c r="Q369" s="1">
        <v>4.2482302996162398</v>
      </c>
    </row>
    <row r="370" spans="1:17" x14ac:dyDescent="0.2">
      <c r="A370" s="1">
        <v>2950277</v>
      </c>
      <c r="B370" s="1" t="s">
        <v>746</v>
      </c>
      <c r="C370" s="1" t="s">
        <v>747</v>
      </c>
      <c r="D370" s="1">
        <v>1.7895863325503401</v>
      </c>
      <c r="E370" s="1" t="s">
        <v>22</v>
      </c>
      <c r="F370" s="1">
        <v>2.48286801170586E-4</v>
      </c>
      <c r="G370" s="1">
        <v>1.3104312602777E-2</v>
      </c>
      <c r="H370" s="1">
        <v>8.8883983937809496</v>
      </c>
      <c r="I370" s="1">
        <v>7.4462647384221201</v>
      </c>
      <c r="J370" s="1">
        <v>8.0509336173333708</v>
      </c>
      <c r="K370" s="1">
        <v>8.4088817155198505</v>
      </c>
      <c r="L370" s="1">
        <v>8.4868525336372898</v>
      </c>
      <c r="M370" s="1">
        <v>6.14011651931337</v>
      </c>
      <c r="N370" s="1">
        <v>6.7933771821722804</v>
      </c>
      <c r="O370" s="1">
        <v>5.4656176548339896</v>
      </c>
      <c r="P370" s="1">
        <v>7.21433362608464</v>
      </c>
      <c r="Q370" s="1">
        <v>6.7199543535375801</v>
      </c>
    </row>
    <row r="371" spans="1:17" x14ac:dyDescent="0.2">
      <c r="A371" s="1">
        <v>2348992</v>
      </c>
      <c r="B371" s="1" t="s">
        <v>748</v>
      </c>
      <c r="C371" s="1" t="s">
        <v>749</v>
      </c>
      <c r="D371" s="1">
        <v>1.78405023380384</v>
      </c>
      <c r="E371" s="1" t="s">
        <v>22</v>
      </c>
      <c r="F371" s="1">
        <v>2.4827123998884401E-4</v>
      </c>
      <c r="G371" s="1">
        <v>1.3104312602777E-2</v>
      </c>
      <c r="H371" s="1">
        <v>6.05433201334644</v>
      </c>
      <c r="I371" s="1">
        <v>5.5872196904849201</v>
      </c>
      <c r="J371" s="1">
        <v>6.1918420735970701</v>
      </c>
      <c r="K371" s="1">
        <v>6.7883704731686496</v>
      </c>
      <c r="L371" s="1">
        <v>7.0840765098757803</v>
      </c>
      <c r="M371" s="1">
        <v>4.4140644610967099</v>
      </c>
      <c r="N371" s="1">
        <v>4.5732305706093799</v>
      </c>
      <c r="O371" s="1">
        <v>3.6442561988048099</v>
      </c>
      <c r="P371" s="1">
        <v>5.3651652752244701</v>
      </c>
      <c r="Q371" s="1">
        <v>4.7888730857182598</v>
      </c>
    </row>
    <row r="372" spans="1:17" x14ac:dyDescent="0.2">
      <c r="A372" s="1">
        <v>3425134</v>
      </c>
      <c r="B372" s="1" t="s">
        <v>750</v>
      </c>
      <c r="C372" s="1" t="s">
        <v>751</v>
      </c>
      <c r="D372" s="1">
        <v>1.7423635572942999</v>
      </c>
      <c r="E372" s="1" t="s">
        <v>22</v>
      </c>
      <c r="F372" s="1">
        <v>2.47638123725516E-4</v>
      </c>
      <c r="G372" s="1">
        <v>1.3104312602777E-2</v>
      </c>
      <c r="H372" s="1">
        <v>6.8393856068186096</v>
      </c>
      <c r="I372" s="1">
        <v>6.85944208505411</v>
      </c>
      <c r="J372" s="1">
        <v>6.5971603700634702</v>
      </c>
      <c r="K372" s="1">
        <v>6.5971603700634702</v>
      </c>
      <c r="L372" s="1">
        <v>6.6180630247948304</v>
      </c>
      <c r="M372" s="1">
        <v>4.3085813954691403</v>
      </c>
      <c r="N372" s="1">
        <v>5.9618166975679401</v>
      </c>
      <c r="O372" s="1">
        <v>3.9424064973472102</v>
      </c>
      <c r="P372" s="1">
        <v>5.3985291602605203</v>
      </c>
      <c r="Q372" s="1">
        <v>5.1880599196781896</v>
      </c>
    </row>
    <row r="373" spans="1:17" x14ac:dyDescent="0.2">
      <c r="A373" s="1">
        <v>3107661</v>
      </c>
      <c r="B373" s="1" t="s">
        <v>752</v>
      </c>
      <c r="C373" s="1" t="s">
        <v>753</v>
      </c>
      <c r="D373" s="1">
        <v>1.6325372056588301</v>
      </c>
      <c r="E373" s="1" t="s">
        <v>22</v>
      </c>
      <c r="F373" s="1">
        <v>2.3944166049155201E-4</v>
      </c>
      <c r="G373" s="1">
        <v>1.3104312602777E-2</v>
      </c>
      <c r="H373" s="1">
        <v>6.28150248221342</v>
      </c>
      <c r="I373" s="1">
        <v>6.0688834909315501</v>
      </c>
      <c r="J373" s="1">
        <v>6.8014188066786696</v>
      </c>
      <c r="K373" s="1">
        <v>6.13420349260773</v>
      </c>
      <c r="L373" s="1">
        <v>7.22276748297819</v>
      </c>
      <c r="M373" s="1">
        <v>4.3114751779998404</v>
      </c>
      <c r="N373" s="1">
        <v>5.4737954242183102</v>
      </c>
      <c r="O373" s="1">
        <v>4.2607265253373798</v>
      </c>
      <c r="P373" s="1">
        <v>4.9813562726891503</v>
      </c>
      <c r="Q373" s="1">
        <v>5.3187363268707397</v>
      </c>
    </row>
    <row r="374" spans="1:17" x14ac:dyDescent="0.2">
      <c r="A374" s="1">
        <v>2728189</v>
      </c>
      <c r="B374" s="1" t="s">
        <v>754</v>
      </c>
      <c r="C374" s="1" t="s">
        <v>755</v>
      </c>
      <c r="D374" s="1">
        <v>1.6079694863376</v>
      </c>
      <c r="E374" s="1" t="s">
        <v>22</v>
      </c>
      <c r="F374" s="1">
        <v>2.4357727943553699E-4</v>
      </c>
      <c r="G374" s="1">
        <v>1.3104312602777E-2</v>
      </c>
      <c r="H374" s="1">
        <v>6.1086748527419603</v>
      </c>
      <c r="I374" s="1">
        <v>5.6896656520604303</v>
      </c>
      <c r="J374" s="1">
        <v>6.7211228745123197</v>
      </c>
      <c r="K374" s="1">
        <v>6.0106568971212102</v>
      </c>
      <c r="L374" s="1">
        <v>6.3873968786184001</v>
      </c>
      <c r="M374" s="1">
        <v>4.7666573965278003</v>
      </c>
      <c r="N374" s="1">
        <v>4.1074515065364299</v>
      </c>
      <c r="O374" s="1">
        <v>3.7588025665174798</v>
      </c>
      <c r="P374" s="1">
        <v>5.2119574608291703</v>
      </c>
      <c r="Q374" s="1">
        <v>5.0328007929554301</v>
      </c>
    </row>
    <row r="375" spans="1:17" x14ac:dyDescent="0.2">
      <c r="A375" s="1">
        <v>3545466</v>
      </c>
      <c r="B375" s="1" t="s">
        <v>756</v>
      </c>
      <c r="C375" s="1" t="s">
        <v>757</v>
      </c>
      <c r="D375" s="1">
        <v>1.59349256724219</v>
      </c>
      <c r="E375" s="1" t="s">
        <v>22</v>
      </c>
      <c r="F375" s="1">
        <v>2.4188301179559399E-4</v>
      </c>
      <c r="G375" s="1">
        <v>1.3104312602777E-2</v>
      </c>
      <c r="H375" s="1">
        <v>8.2122843377561203</v>
      </c>
      <c r="I375" s="1">
        <v>7.37989817258965</v>
      </c>
      <c r="J375" s="1">
        <v>8.55837936259503</v>
      </c>
      <c r="K375" s="1">
        <v>8.0970195735778905</v>
      </c>
      <c r="L375" s="1">
        <v>7.7912839093438899</v>
      </c>
      <c r="M375" s="1">
        <v>6.1241469280083098</v>
      </c>
      <c r="N375" s="1">
        <v>6.7429479232314096</v>
      </c>
      <c r="O375" s="1">
        <v>5.5514471906926897</v>
      </c>
      <c r="P375" s="1">
        <v>6.7663157474444899</v>
      </c>
      <c r="Q375" s="1">
        <v>6.88654473027474</v>
      </c>
    </row>
    <row r="376" spans="1:17" x14ac:dyDescent="0.2">
      <c r="A376" s="1">
        <v>3098935</v>
      </c>
      <c r="B376" s="1" t="s">
        <v>758</v>
      </c>
      <c r="C376" s="1" t="s">
        <v>759</v>
      </c>
      <c r="D376" s="1">
        <v>1.57912859421047</v>
      </c>
      <c r="E376" s="1" t="s">
        <v>22</v>
      </c>
      <c r="F376" s="1">
        <v>2.4481338422172201E-4</v>
      </c>
      <c r="G376" s="1">
        <v>1.3104312602777E-2</v>
      </c>
      <c r="H376" s="1">
        <v>6.5175778251917604</v>
      </c>
      <c r="I376" s="1">
        <v>5.9931393514319797</v>
      </c>
      <c r="J376" s="1">
        <v>6.5569851867946598</v>
      </c>
      <c r="K376" s="1">
        <v>6.3891105881357904</v>
      </c>
      <c r="L376" s="1">
        <v>7.3190404168459899</v>
      </c>
      <c r="M376" s="1">
        <v>4.4835316665190996</v>
      </c>
      <c r="N376" s="1">
        <v>5.2061953969569403</v>
      </c>
      <c r="O376" s="1">
        <v>4.3773330393825001</v>
      </c>
      <c r="P376" s="1">
        <v>5.5954392396317401</v>
      </c>
      <c r="Q376" s="1">
        <v>5.2177110548575403</v>
      </c>
    </row>
    <row r="377" spans="1:17" x14ac:dyDescent="0.2">
      <c r="A377" s="1">
        <v>3096368</v>
      </c>
      <c r="B377" s="1" t="s">
        <v>760</v>
      </c>
      <c r="C377" s="1" t="s">
        <v>761</v>
      </c>
      <c r="D377" s="1">
        <v>1.43544796426638</v>
      </c>
      <c r="E377" s="1" t="s">
        <v>22</v>
      </c>
      <c r="F377" s="1">
        <v>2.5154883179876299E-4</v>
      </c>
      <c r="G377" s="1">
        <v>1.3104312602777E-2</v>
      </c>
      <c r="H377" s="1">
        <v>6.5997097745474003</v>
      </c>
      <c r="I377" s="1">
        <v>6.4540062184465103</v>
      </c>
      <c r="J377" s="1">
        <v>7.2874462252354801</v>
      </c>
      <c r="K377" s="1">
        <v>6.9454269742468604</v>
      </c>
      <c r="L377" s="1">
        <v>7.2041295259840004</v>
      </c>
      <c r="M377" s="1">
        <v>5.1431697792925801</v>
      </c>
      <c r="N377" s="1">
        <v>6.11535806865158</v>
      </c>
      <c r="O377" s="1">
        <v>4.8922404848166599</v>
      </c>
      <c r="P377" s="1">
        <v>5.7054778407236197</v>
      </c>
      <c r="Q377" s="1">
        <v>5.4572327236439202</v>
      </c>
    </row>
    <row r="378" spans="1:17" x14ac:dyDescent="0.2">
      <c r="A378" s="1">
        <v>3043936</v>
      </c>
      <c r="B378" s="1" t="s">
        <v>762</v>
      </c>
      <c r="C378" s="1" t="s">
        <v>763</v>
      </c>
      <c r="D378" s="1">
        <v>1.3380447460515601</v>
      </c>
      <c r="E378" s="1" t="s">
        <v>22</v>
      </c>
      <c r="F378" s="1">
        <v>2.3768628852601301E-4</v>
      </c>
      <c r="G378" s="1">
        <v>1.3104312602777E-2</v>
      </c>
      <c r="H378" s="1">
        <v>5.5571014903318998</v>
      </c>
      <c r="I378" s="1">
        <v>5.8346225164814598</v>
      </c>
      <c r="J378" s="1">
        <v>5.8855189392529299</v>
      </c>
      <c r="K378" s="1">
        <v>6.3204644225649798</v>
      </c>
      <c r="L378" s="1">
        <v>5.4747531544185604</v>
      </c>
      <c r="M378" s="1">
        <v>4.3788118351066903</v>
      </c>
      <c r="N378" s="1">
        <v>4.8917020411751704</v>
      </c>
      <c r="O378" s="1">
        <v>3.8655212575100499</v>
      </c>
      <c r="P378" s="1">
        <v>4.6289051687971998</v>
      </c>
      <c r="Q378" s="1">
        <v>4.6172964902029197</v>
      </c>
    </row>
    <row r="379" spans="1:17" x14ac:dyDescent="0.2">
      <c r="A379" s="1">
        <v>3929664</v>
      </c>
      <c r="B379" s="1" t="s">
        <v>764</v>
      </c>
      <c r="C379" s="1" t="s">
        <v>765</v>
      </c>
      <c r="D379" s="1">
        <v>1.71928319088657</v>
      </c>
      <c r="E379" s="1" t="s">
        <v>22</v>
      </c>
      <c r="F379" s="1">
        <v>2.5282175981284401E-4</v>
      </c>
      <c r="G379" s="1">
        <v>1.3110938439318201E-2</v>
      </c>
      <c r="H379" s="1">
        <v>6.33306779900406</v>
      </c>
      <c r="I379" s="1">
        <v>7.0479574270024399</v>
      </c>
      <c r="J379" s="1">
        <v>7.3555443013774697</v>
      </c>
      <c r="K379" s="1">
        <v>7.0297488184953103</v>
      </c>
      <c r="L379" s="1">
        <v>6.4757268701174802</v>
      </c>
      <c r="M379" s="1">
        <v>4.2924549529146301</v>
      </c>
      <c r="N379" s="1">
        <v>5.8240596259545097</v>
      </c>
      <c r="O379" s="1">
        <v>4.4793530539955304</v>
      </c>
      <c r="P379" s="1">
        <v>5.6600302684127302</v>
      </c>
      <c r="Q379" s="1">
        <v>5.38973136028652</v>
      </c>
    </row>
    <row r="380" spans="1:17" x14ac:dyDescent="0.2">
      <c r="A380" s="1">
        <v>2407191</v>
      </c>
      <c r="B380" s="1" t="s">
        <v>766</v>
      </c>
      <c r="C380" s="1" t="s">
        <v>767</v>
      </c>
      <c r="D380" s="1">
        <v>1.69603541936312</v>
      </c>
      <c r="E380" s="1" t="s">
        <v>22</v>
      </c>
      <c r="F380" s="1">
        <v>2.5315291611967798E-4</v>
      </c>
      <c r="G380" s="1">
        <v>1.3110938439318201E-2</v>
      </c>
      <c r="H380" s="1">
        <v>7.90577619579929</v>
      </c>
      <c r="I380" s="1">
        <v>7.5341546533248502</v>
      </c>
      <c r="J380" s="1">
        <v>7.6703277287587799</v>
      </c>
      <c r="K380" s="1">
        <v>7.3874004797811903</v>
      </c>
      <c r="L380" s="1">
        <v>7.7439179215313896</v>
      </c>
      <c r="M380" s="1">
        <v>4.8832247798476001</v>
      </c>
      <c r="N380" s="1">
        <v>6.4968408355800298</v>
      </c>
      <c r="O380" s="1">
        <v>5.3662063356537804</v>
      </c>
      <c r="P380" s="1">
        <v>6.6168954391752202</v>
      </c>
      <c r="Q380" s="1">
        <v>6.3982324921232703</v>
      </c>
    </row>
    <row r="381" spans="1:17" x14ac:dyDescent="0.2">
      <c r="A381" s="1">
        <v>3461981</v>
      </c>
      <c r="B381" s="1" t="s">
        <v>768</v>
      </c>
      <c r="C381" s="1" t="s">
        <v>769</v>
      </c>
      <c r="D381" s="1">
        <v>3.1415847089584998</v>
      </c>
      <c r="E381" s="1" t="s">
        <v>22</v>
      </c>
      <c r="F381" s="1">
        <v>2.5504439451947E-4</v>
      </c>
      <c r="G381" s="1">
        <v>1.31163134760936E-2</v>
      </c>
      <c r="H381" s="1">
        <v>10.724476848340901</v>
      </c>
      <c r="I381" s="1">
        <v>11.273586711178099</v>
      </c>
      <c r="J381" s="1">
        <v>10.7216506439285</v>
      </c>
      <c r="K381" s="1">
        <v>10.805138647219</v>
      </c>
      <c r="L381" s="1">
        <v>11.7474394455678</v>
      </c>
      <c r="M381" s="1">
        <v>5.2177881142415501</v>
      </c>
      <c r="N381" s="1">
        <v>9.3290775650464504</v>
      </c>
      <c r="O381" s="1">
        <v>7.5567029133609598</v>
      </c>
      <c r="P381" s="1">
        <v>8.1194646318819998</v>
      </c>
      <c r="Q381" s="1">
        <v>9.3413355269108393</v>
      </c>
    </row>
    <row r="382" spans="1:17" x14ac:dyDescent="0.2">
      <c r="A382" s="1">
        <v>2707764</v>
      </c>
      <c r="B382" s="1" t="s">
        <v>770</v>
      </c>
      <c r="C382" s="1" t="s">
        <v>771</v>
      </c>
      <c r="D382" s="1">
        <v>2.34999454928003</v>
      </c>
      <c r="E382" s="1" t="s">
        <v>22</v>
      </c>
      <c r="F382" s="1">
        <v>2.54984556122996E-4</v>
      </c>
      <c r="G382" s="1">
        <v>1.31163134760936E-2</v>
      </c>
      <c r="H382" s="1">
        <v>8.9675027120382893</v>
      </c>
      <c r="I382" s="1">
        <v>9.0689169292779894</v>
      </c>
      <c r="J382" s="1">
        <v>8.4301581216236894</v>
      </c>
      <c r="K382" s="1">
        <v>8.4823500997525407</v>
      </c>
      <c r="L382" s="1">
        <v>9.1861903833189391</v>
      </c>
      <c r="M382" s="1">
        <v>5.3013626422417399</v>
      </c>
      <c r="N382" s="1">
        <v>7.66887283230193</v>
      </c>
      <c r="O382" s="1">
        <v>5.1053803935886899</v>
      </c>
      <c r="P382" s="1">
        <v>6.8620158565963196</v>
      </c>
      <c r="Q382" s="1">
        <v>7.4475137748826397</v>
      </c>
    </row>
    <row r="383" spans="1:17" x14ac:dyDescent="0.2">
      <c r="A383" s="1">
        <v>2545549</v>
      </c>
      <c r="B383" s="1" t="s">
        <v>772</v>
      </c>
      <c r="C383" s="1" t="s">
        <v>773</v>
      </c>
      <c r="D383" s="1">
        <v>1.45370503123025</v>
      </c>
      <c r="E383" s="1" t="s">
        <v>22</v>
      </c>
      <c r="F383" s="1">
        <v>2.5421168002404099E-4</v>
      </c>
      <c r="G383" s="1">
        <v>1.31163134760936E-2</v>
      </c>
      <c r="H383" s="1">
        <v>6.8452853628053303</v>
      </c>
      <c r="I383" s="1">
        <v>6.4232616946770102</v>
      </c>
      <c r="J383" s="1">
        <v>7.5182526188087504</v>
      </c>
      <c r="K383" s="1">
        <v>7.0130380975164899</v>
      </c>
      <c r="L383" s="1">
        <v>7.3316619460653802</v>
      </c>
      <c r="M383" s="1">
        <v>5.9628037361131101</v>
      </c>
      <c r="N383" s="1">
        <v>5.4042451357948398</v>
      </c>
      <c r="O383" s="1">
        <v>4.8686869100832704</v>
      </c>
      <c r="P383" s="1">
        <v>5.84454191823201</v>
      </c>
      <c r="Q383" s="1">
        <v>5.7826968634984599</v>
      </c>
    </row>
    <row r="384" spans="1:17" x14ac:dyDescent="0.2">
      <c r="A384" s="1">
        <v>2476116</v>
      </c>
      <c r="B384" s="1" t="s">
        <v>774</v>
      </c>
      <c r="C384" s="1" t="s">
        <v>775</v>
      </c>
      <c r="D384" s="1">
        <v>1.6309224857612299</v>
      </c>
      <c r="E384" s="1" t="s">
        <v>22</v>
      </c>
      <c r="F384" s="1">
        <v>2.56327174074745E-4</v>
      </c>
      <c r="G384" s="1">
        <v>1.31515557775273E-2</v>
      </c>
      <c r="H384" s="1">
        <v>6.4879635737437296</v>
      </c>
      <c r="I384" s="1">
        <v>7.0237651593279704</v>
      </c>
      <c r="J384" s="1">
        <v>6.7771304615688104</v>
      </c>
      <c r="K384" s="1">
        <v>6.7103552326117697</v>
      </c>
      <c r="L384" s="1">
        <v>6.8883446124002798</v>
      </c>
      <c r="M384" s="1">
        <v>4.4956960599076696</v>
      </c>
      <c r="N384" s="1">
        <v>5.83555232119389</v>
      </c>
      <c r="O384" s="1">
        <v>4.2650436970790597</v>
      </c>
      <c r="P384" s="1">
        <v>5.3466194168946801</v>
      </c>
      <c r="Q384" s="1">
        <v>5.7900351157711096</v>
      </c>
    </row>
    <row r="385" spans="1:17" x14ac:dyDescent="0.2">
      <c r="A385" s="1">
        <v>4016572</v>
      </c>
      <c r="B385" s="1" t="s">
        <v>776</v>
      </c>
      <c r="C385" s="1" t="s">
        <v>777</v>
      </c>
      <c r="D385" s="1">
        <v>2.5379731994906498</v>
      </c>
      <c r="E385" s="1" t="s">
        <v>22</v>
      </c>
      <c r="F385" s="1">
        <v>2.6178325619054802E-4</v>
      </c>
      <c r="G385" s="1">
        <v>1.325168073112E-2</v>
      </c>
      <c r="H385" s="1">
        <v>9.0796422417629206</v>
      </c>
      <c r="I385" s="1">
        <v>9.0433463774185707</v>
      </c>
      <c r="J385" s="1">
        <v>8.7462261085656205</v>
      </c>
      <c r="K385" s="1">
        <v>9.1928303709908992</v>
      </c>
      <c r="L385" s="1">
        <v>8.8972586609672799</v>
      </c>
      <c r="M385" s="1">
        <v>4.9043422313922198</v>
      </c>
      <c r="N385" s="1">
        <v>7.2327661152872498</v>
      </c>
      <c r="O385" s="1">
        <v>5.0258935772397102</v>
      </c>
      <c r="P385" s="1">
        <v>7.5277925559349503</v>
      </c>
      <c r="Q385" s="1">
        <v>7.5786432823978904</v>
      </c>
    </row>
    <row r="386" spans="1:17" x14ac:dyDescent="0.2">
      <c r="A386" s="1">
        <v>3572461</v>
      </c>
      <c r="B386" s="1" t="s">
        <v>778</v>
      </c>
      <c r="C386" s="1" t="s">
        <v>779</v>
      </c>
      <c r="D386" s="1">
        <v>2.1176817138401001</v>
      </c>
      <c r="E386" s="1" t="s">
        <v>22</v>
      </c>
      <c r="F386" s="1">
        <v>2.6189092353992198E-4</v>
      </c>
      <c r="G386" s="1">
        <v>1.325168073112E-2</v>
      </c>
      <c r="H386" s="1">
        <v>8.4917199818327305</v>
      </c>
      <c r="I386" s="1">
        <v>8.9488813631723207</v>
      </c>
      <c r="J386" s="1">
        <v>8.7011622882747197</v>
      </c>
      <c r="K386" s="1">
        <v>8.1673384658746606</v>
      </c>
      <c r="L386" s="1">
        <v>7.2749704934939903</v>
      </c>
      <c r="M386" s="1">
        <v>5.7708546221275503</v>
      </c>
      <c r="N386" s="1">
        <v>6.51011858481957</v>
      </c>
      <c r="O386" s="1">
        <v>4.8612727674209903</v>
      </c>
      <c r="P386" s="1">
        <v>7.0696297045406702</v>
      </c>
      <c r="Q386" s="1">
        <v>6.7837883445391398</v>
      </c>
    </row>
    <row r="387" spans="1:17" x14ac:dyDescent="0.2">
      <c r="A387" s="1">
        <v>3432514</v>
      </c>
      <c r="B387" s="1" t="s">
        <v>780</v>
      </c>
      <c r="C387" s="1" t="s">
        <v>781</v>
      </c>
      <c r="D387" s="1">
        <v>2.05219278366115</v>
      </c>
      <c r="E387" s="1" t="s">
        <v>22</v>
      </c>
      <c r="F387" s="1">
        <v>2.6047054087468299E-4</v>
      </c>
      <c r="G387" s="1">
        <v>1.325168073112E-2</v>
      </c>
      <c r="H387" s="1">
        <v>7.7600719456208003</v>
      </c>
      <c r="I387" s="1">
        <v>8.1140929860746098</v>
      </c>
      <c r="J387" s="1">
        <v>6.7782151312890297</v>
      </c>
      <c r="K387" s="1">
        <v>5.9947834257130301</v>
      </c>
      <c r="L387" s="1">
        <v>7.4934070374889501</v>
      </c>
      <c r="M387" s="1">
        <v>4.6915246427502799</v>
      </c>
      <c r="N387" s="1">
        <v>5.12291525906645</v>
      </c>
      <c r="O387" s="1">
        <v>4.4763890540770399</v>
      </c>
      <c r="P387" s="1">
        <v>6.0323729092271803</v>
      </c>
      <c r="Q387" s="1">
        <v>5.5564047427597396</v>
      </c>
    </row>
    <row r="388" spans="1:17" x14ac:dyDescent="0.2">
      <c r="A388" s="1">
        <v>3878836</v>
      </c>
      <c r="B388" s="1" t="s">
        <v>782</v>
      </c>
      <c r="C388" s="1" t="s">
        <v>783</v>
      </c>
      <c r="D388" s="1">
        <v>1.3621189284918001</v>
      </c>
      <c r="E388" s="1" t="s">
        <v>22</v>
      </c>
      <c r="F388" s="1">
        <v>2.59233874419391E-4</v>
      </c>
      <c r="G388" s="1">
        <v>1.325168073112E-2</v>
      </c>
      <c r="H388" s="1">
        <v>8.2570287804528206</v>
      </c>
      <c r="I388" s="1">
        <v>7.3459412432185101</v>
      </c>
      <c r="J388" s="1">
        <v>7.3962169668098801</v>
      </c>
      <c r="K388" s="1">
        <v>7.59212973499569</v>
      </c>
      <c r="L388" s="1">
        <v>7.3191517813665996</v>
      </c>
      <c r="M388" s="1">
        <v>6.4557532988120796</v>
      </c>
      <c r="N388" s="1">
        <v>5.96325150380886</v>
      </c>
      <c r="O388" s="1">
        <v>5.6901408194207104</v>
      </c>
      <c r="P388" s="1">
        <v>6.5689194629060497</v>
      </c>
      <c r="Q388" s="1">
        <v>6.4218087794367804</v>
      </c>
    </row>
    <row r="389" spans="1:17" x14ac:dyDescent="0.2">
      <c r="A389" s="1">
        <v>3200611</v>
      </c>
      <c r="B389" s="1" t="s">
        <v>784</v>
      </c>
      <c r="C389" s="1" t="s">
        <v>785</v>
      </c>
      <c r="D389" s="1">
        <v>1.5438148467936901</v>
      </c>
      <c r="E389" s="1" t="s">
        <v>22</v>
      </c>
      <c r="F389" s="1">
        <v>2.6398210443949601E-4</v>
      </c>
      <c r="G389" s="1">
        <v>1.33268580293985E-2</v>
      </c>
      <c r="H389" s="1">
        <v>5.29437567841026</v>
      </c>
      <c r="I389" s="1">
        <v>5.2860419398460898</v>
      </c>
      <c r="J389" s="1">
        <v>5.6916746620017404</v>
      </c>
      <c r="K389" s="1">
        <v>6.1879529551384804</v>
      </c>
      <c r="L389" s="1">
        <v>5.4858946758204699</v>
      </c>
      <c r="M389" s="1">
        <v>4.33104481908937</v>
      </c>
      <c r="N389" s="1">
        <v>4.3958386764500599</v>
      </c>
      <c r="O389" s="1">
        <v>3.0658575664677201</v>
      </c>
      <c r="P389" s="1">
        <v>3.9457398890705502</v>
      </c>
      <c r="Q389" s="1">
        <v>4.4883847261708896</v>
      </c>
    </row>
    <row r="390" spans="1:17" x14ac:dyDescent="0.2">
      <c r="A390" s="1">
        <v>3884100</v>
      </c>
      <c r="B390" s="1" t="s">
        <v>786</v>
      </c>
      <c r="C390" s="1" t="s">
        <v>787</v>
      </c>
      <c r="D390" s="1">
        <v>2.26394734160391</v>
      </c>
      <c r="E390" s="1" t="s">
        <v>22</v>
      </c>
      <c r="F390" s="1">
        <v>2.7059441314017499E-4</v>
      </c>
      <c r="G390" s="1">
        <v>1.3384390174445799E-2</v>
      </c>
      <c r="H390" s="1">
        <v>9.7116028066089708</v>
      </c>
      <c r="I390" s="1">
        <v>9.2907104683388493</v>
      </c>
      <c r="J390" s="1">
        <v>9.1405010791420906</v>
      </c>
      <c r="K390" s="1">
        <v>9.1731102167064709</v>
      </c>
      <c r="L390" s="1">
        <v>9.3637322262398701</v>
      </c>
      <c r="M390" s="1">
        <v>5.8636222830231999</v>
      </c>
      <c r="N390" s="1">
        <v>7.5980310732865499</v>
      </c>
      <c r="O390" s="1">
        <v>5.7415371656782597</v>
      </c>
      <c r="P390" s="1">
        <v>7.9034800490522201</v>
      </c>
      <c r="Q390" s="1">
        <v>8.2532495179764904</v>
      </c>
    </row>
    <row r="391" spans="1:17" x14ac:dyDescent="0.2">
      <c r="A391" s="1">
        <v>2950199</v>
      </c>
      <c r="B391" s="1" t="s">
        <v>788</v>
      </c>
      <c r="C391" s="1" t="s">
        <v>789</v>
      </c>
      <c r="D391" s="1">
        <v>2.1166823603776099</v>
      </c>
      <c r="E391" s="1" t="s">
        <v>22</v>
      </c>
      <c r="F391" s="1">
        <v>2.6765586582358302E-4</v>
      </c>
      <c r="G391" s="1">
        <v>1.3384390174445799E-2</v>
      </c>
      <c r="H391" s="1">
        <v>7.9062142957897503</v>
      </c>
      <c r="I391" s="1">
        <v>6.8922628240207802</v>
      </c>
      <c r="J391" s="1">
        <v>8.9270121267749492</v>
      </c>
      <c r="K391" s="1">
        <v>8.1582003594387302</v>
      </c>
      <c r="L391" s="1">
        <v>6.8631482426236703</v>
      </c>
      <c r="M391" s="1">
        <v>5.9960209406227003</v>
      </c>
      <c r="N391" s="1">
        <v>6.1997521923717098</v>
      </c>
      <c r="O391" s="1">
        <v>4.5622681351349899</v>
      </c>
      <c r="P391" s="1">
        <v>5.4092964244450998</v>
      </c>
      <c r="Q391" s="1">
        <v>5.9960883541853001</v>
      </c>
    </row>
    <row r="392" spans="1:17" x14ac:dyDescent="0.2">
      <c r="A392" s="1">
        <v>4021341</v>
      </c>
      <c r="B392" s="1" t="s">
        <v>790</v>
      </c>
      <c r="C392" s="1" t="s">
        <v>791</v>
      </c>
      <c r="D392" s="1">
        <v>1.8655174703758299</v>
      </c>
      <c r="E392" s="1" t="s">
        <v>22</v>
      </c>
      <c r="F392" s="1">
        <v>2.6666772133569701E-4</v>
      </c>
      <c r="G392" s="1">
        <v>1.3384390174445799E-2</v>
      </c>
      <c r="H392" s="1">
        <v>8.43462930689142</v>
      </c>
      <c r="I392" s="1">
        <v>8.5767577143126896</v>
      </c>
      <c r="J392" s="1">
        <v>7.9832696386717901</v>
      </c>
      <c r="K392" s="1">
        <v>8.3891943282528896</v>
      </c>
      <c r="L392" s="1">
        <v>8.5937289387006306</v>
      </c>
      <c r="M392" s="1">
        <v>5.87653412343355</v>
      </c>
      <c r="N392" s="1">
        <v>6.8087405349228902</v>
      </c>
      <c r="O392" s="1">
        <v>5.3311057936999999</v>
      </c>
      <c r="P392" s="1">
        <v>7.1598300400425599</v>
      </c>
      <c r="Q392" s="1">
        <v>7.4737820828512804</v>
      </c>
    </row>
    <row r="393" spans="1:17" x14ac:dyDescent="0.2">
      <c r="A393" s="1">
        <v>2934167</v>
      </c>
      <c r="B393" s="1" t="s">
        <v>792</v>
      </c>
      <c r="C393" s="1" t="s">
        <v>793</v>
      </c>
      <c r="D393" s="1">
        <v>1.79488185434287</v>
      </c>
      <c r="E393" s="1" t="s">
        <v>22</v>
      </c>
      <c r="F393" s="1">
        <v>2.6961393180254499E-4</v>
      </c>
      <c r="G393" s="1">
        <v>1.3384390174445799E-2</v>
      </c>
      <c r="H393" s="1">
        <v>7.9477342480848199</v>
      </c>
      <c r="I393" s="1">
        <v>7.54195517695545</v>
      </c>
      <c r="J393" s="1">
        <v>8.1803010470090296</v>
      </c>
      <c r="K393" s="1">
        <v>8.1286291838581697</v>
      </c>
      <c r="L393" s="1">
        <v>7.00295934504679</v>
      </c>
      <c r="M393" s="1">
        <v>5.3380195662269099</v>
      </c>
      <c r="N393" s="1">
        <v>6.8405753929072102</v>
      </c>
      <c r="O393" s="1">
        <v>5.1422066337854</v>
      </c>
      <c r="P393" s="1">
        <v>5.9786793535675802</v>
      </c>
      <c r="Q393" s="1">
        <v>6.52768878275283</v>
      </c>
    </row>
    <row r="394" spans="1:17" x14ac:dyDescent="0.2">
      <c r="A394" s="1">
        <v>2547386</v>
      </c>
      <c r="B394" s="1" t="s">
        <v>794</v>
      </c>
      <c r="C394" s="1" t="s">
        <v>795</v>
      </c>
      <c r="D394" s="1">
        <v>1.6699524969084001</v>
      </c>
      <c r="E394" s="1" t="s">
        <v>22</v>
      </c>
      <c r="F394" s="1">
        <v>2.69094368292686E-4</v>
      </c>
      <c r="G394" s="1">
        <v>1.3384390174445799E-2</v>
      </c>
      <c r="H394" s="1">
        <v>7.9231140110535998</v>
      </c>
      <c r="I394" s="1">
        <v>8.0793100639029394</v>
      </c>
      <c r="J394" s="1">
        <v>8.3177524792679893</v>
      </c>
      <c r="K394" s="1">
        <v>8.3157615967083096</v>
      </c>
      <c r="L394" s="1">
        <v>6.9986752811455304</v>
      </c>
      <c r="M394" s="1">
        <v>6.0289440687198503</v>
      </c>
      <c r="N394" s="1">
        <v>7.1118505233011398</v>
      </c>
      <c r="O394" s="1">
        <v>5.5556628083610802</v>
      </c>
      <c r="P394" s="1">
        <v>6.14262511820169</v>
      </c>
      <c r="Q394" s="1">
        <v>6.4457684289525998</v>
      </c>
    </row>
    <row r="395" spans="1:17" x14ac:dyDescent="0.2">
      <c r="A395" s="1">
        <v>2419235</v>
      </c>
      <c r="B395" s="1" t="s">
        <v>796</v>
      </c>
      <c r="C395" s="1" t="s">
        <v>797</v>
      </c>
      <c r="D395" s="1">
        <v>1.4294621452635099</v>
      </c>
      <c r="E395" s="1" t="s">
        <v>22</v>
      </c>
      <c r="F395" s="1">
        <v>2.7136068117017599E-4</v>
      </c>
      <c r="G395" s="1">
        <v>1.33921972045667E-2</v>
      </c>
      <c r="H395" s="1">
        <v>7.8771305262939899</v>
      </c>
      <c r="I395" s="1">
        <v>7.5899655850000398</v>
      </c>
      <c r="J395" s="1">
        <v>7.8117343921192903</v>
      </c>
      <c r="K395" s="1">
        <v>7.4674911564996798</v>
      </c>
      <c r="L395" s="1">
        <v>7.9327183288452598</v>
      </c>
      <c r="M395" s="1">
        <v>5.9074600512967903</v>
      </c>
      <c r="N395" s="1">
        <v>6.9727903796484503</v>
      </c>
      <c r="O395" s="1">
        <v>5.5723052516326197</v>
      </c>
      <c r="P395" s="1">
        <v>6.3630841134093004</v>
      </c>
      <c r="Q395" s="1">
        <v>6.71608946645354</v>
      </c>
    </row>
    <row r="396" spans="1:17" x14ac:dyDescent="0.2">
      <c r="A396" s="1">
        <v>2678090</v>
      </c>
      <c r="B396" s="1" t="s">
        <v>798</v>
      </c>
      <c r="C396" s="1" t="s">
        <v>799</v>
      </c>
      <c r="D396" s="1">
        <v>2.1600666586205</v>
      </c>
      <c r="E396" s="1" t="s">
        <v>22</v>
      </c>
      <c r="F396" s="1">
        <v>2.7304974040525401E-4</v>
      </c>
      <c r="G396" s="1">
        <v>1.3415692138148701E-2</v>
      </c>
      <c r="H396" s="1">
        <v>8.4140190633015095</v>
      </c>
      <c r="I396" s="1">
        <v>8.6228498960300293</v>
      </c>
      <c r="J396" s="1">
        <v>7.8928352778877304</v>
      </c>
      <c r="K396" s="1">
        <v>9.1254791242127204</v>
      </c>
      <c r="L396" s="1">
        <v>8.2793431133680908</v>
      </c>
      <c r="M396" s="1">
        <v>5.7050200503630899</v>
      </c>
      <c r="N396" s="1">
        <v>6.9387499835504798</v>
      </c>
      <c r="O396" s="1">
        <v>4.7742869929514002</v>
      </c>
      <c r="P396" s="1">
        <v>6.8288084837283902</v>
      </c>
      <c r="Q396" s="1">
        <v>7.2873276711042498</v>
      </c>
    </row>
    <row r="397" spans="1:17" x14ac:dyDescent="0.2">
      <c r="A397" s="1">
        <v>3685329</v>
      </c>
      <c r="B397" s="1" t="s">
        <v>800</v>
      </c>
      <c r="C397" s="1" t="s">
        <v>801</v>
      </c>
      <c r="D397" s="1">
        <v>1.6433331478379201</v>
      </c>
      <c r="E397" s="1" t="s">
        <v>22</v>
      </c>
      <c r="F397" s="1">
        <v>2.7305574839355798E-4</v>
      </c>
      <c r="G397" s="1">
        <v>1.3415692138148701E-2</v>
      </c>
      <c r="H397" s="1">
        <v>6.3832546918993298</v>
      </c>
      <c r="I397" s="1">
        <v>6.1496980159521204</v>
      </c>
      <c r="J397" s="1">
        <v>6.3529296629874201</v>
      </c>
      <c r="K397" s="1">
        <v>6.22490645590221</v>
      </c>
      <c r="L397" s="1">
        <v>6.6503585393210098</v>
      </c>
      <c r="M397" s="1">
        <v>4.7902923576440601</v>
      </c>
      <c r="N397" s="1">
        <v>5.0591192616248204</v>
      </c>
      <c r="O397" s="1">
        <v>3.3972190359078298</v>
      </c>
      <c r="P397" s="1">
        <v>5.0574709651978802</v>
      </c>
      <c r="Q397" s="1">
        <v>5.2403800064979</v>
      </c>
    </row>
    <row r="398" spans="1:17" x14ac:dyDescent="0.2">
      <c r="A398" s="1">
        <v>3508330</v>
      </c>
      <c r="B398" s="1" t="s">
        <v>802</v>
      </c>
      <c r="C398" s="1" t="s">
        <v>803</v>
      </c>
      <c r="D398" s="1">
        <v>2.4268076609115301</v>
      </c>
      <c r="E398" s="1" t="s">
        <v>22</v>
      </c>
      <c r="F398" s="1">
        <v>2.7372679378212202E-4</v>
      </c>
      <c r="G398" s="1">
        <v>1.34187092604416E-2</v>
      </c>
      <c r="H398" s="1">
        <v>7.8949473614661896</v>
      </c>
      <c r="I398" s="1">
        <v>7.0994458279697801</v>
      </c>
      <c r="J398" s="1">
        <v>9.0574597244524195</v>
      </c>
      <c r="K398" s="1">
        <v>7.6650971818638203</v>
      </c>
      <c r="L398" s="1">
        <v>7.8300160465336903</v>
      </c>
      <c r="M398" s="1">
        <v>4.5663681214048299</v>
      </c>
      <c r="N398" s="1">
        <v>6.4508001062149898</v>
      </c>
      <c r="O398" s="1">
        <v>4.0450316372030697</v>
      </c>
      <c r="P398" s="1">
        <v>6.0105905675755897</v>
      </c>
      <c r="Q398" s="1">
        <v>6.3401374053297603</v>
      </c>
    </row>
    <row r="399" spans="1:17" x14ac:dyDescent="0.2">
      <c r="A399" s="1">
        <v>3341061</v>
      </c>
      <c r="B399" s="1" t="s">
        <v>804</v>
      </c>
      <c r="C399" s="1" t="s">
        <v>805</v>
      </c>
      <c r="D399" s="1">
        <v>1.30009369688069</v>
      </c>
      <c r="E399" s="1" t="s">
        <v>22</v>
      </c>
      <c r="F399" s="1">
        <v>2.74415286745564E-4</v>
      </c>
      <c r="G399" s="1">
        <v>1.3422566392348E-2</v>
      </c>
      <c r="H399" s="1">
        <v>5.2629634054551699</v>
      </c>
      <c r="I399" s="1">
        <v>5.2629634054551699</v>
      </c>
      <c r="J399" s="1">
        <v>5.2629634054551699</v>
      </c>
      <c r="K399" s="1">
        <v>5.36762583863299</v>
      </c>
      <c r="L399" s="1">
        <v>6.1487069216318204</v>
      </c>
      <c r="M399" s="1">
        <v>4.5085781187502096</v>
      </c>
      <c r="N399" s="1">
        <v>4.3092522142343697</v>
      </c>
      <c r="O399" s="1">
        <v>3.67519334636718</v>
      </c>
      <c r="P399" s="1">
        <v>4.1875710566169699</v>
      </c>
      <c r="Q399" s="1">
        <v>4.1241597562581198</v>
      </c>
    </row>
    <row r="400" spans="1:17" x14ac:dyDescent="0.2">
      <c r="A400" s="1">
        <v>2706938</v>
      </c>
      <c r="B400" s="1" t="s">
        <v>806</v>
      </c>
      <c r="C400" s="1" t="s">
        <v>807</v>
      </c>
      <c r="D400" s="1">
        <v>1.7543260995755501</v>
      </c>
      <c r="E400" s="1" t="s">
        <v>22</v>
      </c>
      <c r="F400" s="1">
        <v>2.7694880874196002E-4</v>
      </c>
      <c r="G400" s="1">
        <v>1.34865491796887E-2</v>
      </c>
      <c r="H400" s="1">
        <v>6.6126250310232697</v>
      </c>
      <c r="I400" s="1">
        <v>7.60103497017964</v>
      </c>
      <c r="J400" s="1">
        <v>7.0436540096662599</v>
      </c>
      <c r="K400" s="1">
        <v>7.9791277619433902</v>
      </c>
      <c r="L400" s="1">
        <v>6.4554767563580402</v>
      </c>
      <c r="M400" s="1">
        <v>5.4417366553655899</v>
      </c>
      <c r="N400" s="1">
        <v>5.3797182542684103</v>
      </c>
      <c r="O400" s="1">
        <v>4.4866839453560798</v>
      </c>
      <c r="P400" s="1">
        <v>6.03897470842921</v>
      </c>
      <c r="Q400" s="1">
        <v>5.5731744678735398</v>
      </c>
    </row>
    <row r="401" spans="1:17" x14ac:dyDescent="0.2">
      <c r="A401" s="1">
        <v>3969713</v>
      </c>
      <c r="B401" s="1" t="s">
        <v>808</v>
      </c>
      <c r="C401" s="1" t="s">
        <v>809</v>
      </c>
      <c r="D401" s="1">
        <v>1.7128373945179201</v>
      </c>
      <c r="E401" s="1" t="s">
        <v>22</v>
      </c>
      <c r="F401" s="1">
        <v>2.7691366197517302E-4</v>
      </c>
      <c r="G401" s="1">
        <v>1.34865491796887E-2</v>
      </c>
      <c r="H401" s="1">
        <v>5.8117066739248804</v>
      </c>
      <c r="I401" s="1">
        <v>5.8935421159027896</v>
      </c>
      <c r="J401" s="1">
        <v>5.7554972630780101</v>
      </c>
      <c r="K401" s="1">
        <v>5.73886223525151</v>
      </c>
      <c r="L401" s="1">
        <v>6.3843709671305104</v>
      </c>
      <c r="M401" s="1">
        <v>4.6203660736723604</v>
      </c>
      <c r="N401" s="1">
        <v>4.6026882359363004</v>
      </c>
      <c r="O401" s="1">
        <v>2.8105175908342801</v>
      </c>
      <c r="P401" s="1">
        <v>4.5748932330196999</v>
      </c>
      <c r="Q401" s="1">
        <v>4.4113271492354604</v>
      </c>
    </row>
    <row r="402" spans="1:17" x14ac:dyDescent="0.2">
      <c r="A402" s="1">
        <v>3448975</v>
      </c>
      <c r="B402" s="1" t="s">
        <v>810</v>
      </c>
      <c r="C402" s="1" t="s">
        <v>811</v>
      </c>
      <c r="D402" s="1">
        <v>1.9688891159480699</v>
      </c>
      <c r="E402" s="1" t="s">
        <v>22</v>
      </c>
      <c r="F402" s="1">
        <v>2.7912931601480003E-4</v>
      </c>
      <c r="G402" s="1">
        <v>1.3532853248462101E-2</v>
      </c>
      <c r="H402" s="1">
        <v>6.3497085561604996</v>
      </c>
      <c r="I402" s="1">
        <v>6.9391982772469802</v>
      </c>
      <c r="J402" s="1">
        <v>6.5013233169202698</v>
      </c>
      <c r="K402" s="1">
        <v>6.7348790917428403</v>
      </c>
      <c r="L402" s="1">
        <v>7.0097991286918004</v>
      </c>
      <c r="M402" s="1">
        <v>3.96074330479895</v>
      </c>
      <c r="N402" s="1">
        <v>5.6694818928323896</v>
      </c>
      <c r="O402" s="1">
        <v>3.46019869506934</v>
      </c>
      <c r="P402" s="1">
        <v>5.1734108435099904</v>
      </c>
      <c r="Q402" s="1">
        <v>5.4266280548113501</v>
      </c>
    </row>
    <row r="403" spans="1:17" x14ac:dyDescent="0.2">
      <c r="A403" s="1">
        <v>3020646</v>
      </c>
      <c r="B403" s="1" t="s">
        <v>812</v>
      </c>
      <c r="C403" s="1" t="s">
        <v>813</v>
      </c>
      <c r="D403" s="1">
        <v>2.8929825378703198</v>
      </c>
      <c r="E403" s="1" t="s">
        <v>22</v>
      </c>
      <c r="F403" s="1">
        <v>2.8148088112785798E-4</v>
      </c>
      <c r="G403" s="1">
        <v>1.3542653751976301E-2</v>
      </c>
      <c r="H403" s="1">
        <v>7.09617958524482</v>
      </c>
      <c r="I403" s="1">
        <v>8.9525302819192998</v>
      </c>
      <c r="J403" s="1">
        <v>5.79653468726627</v>
      </c>
      <c r="K403" s="1">
        <v>4.8309726771266597</v>
      </c>
      <c r="L403" s="1">
        <v>7.04108638200732</v>
      </c>
      <c r="M403" s="1">
        <v>4.5586348794098797</v>
      </c>
      <c r="N403" s="1">
        <v>3.8663305504532599</v>
      </c>
      <c r="O403" s="1">
        <v>3.3292304694377299</v>
      </c>
      <c r="P403" s="1">
        <v>3.8649775669116</v>
      </c>
      <c r="Q403" s="1">
        <v>3.6332174580003098</v>
      </c>
    </row>
    <row r="404" spans="1:17" x14ac:dyDescent="0.2">
      <c r="A404" s="1">
        <v>3629103</v>
      </c>
      <c r="B404" s="1" t="s">
        <v>814</v>
      </c>
      <c r="C404" s="1" t="s">
        <v>814</v>
      </c>
      <c r="D404" s="1">
        <v>2.2942502383266499</v>
      </c>
      <c r="E404" s="1" t="s">
        <v>22</v>
      </c>
      <c r="F404" s="1">
        <v>2.8240779938017803E-4</v>
      </c>
      <c r="G404" s="1">
        <v>1.3542653751976301E-2</v>
      </c>
      <c r="H404" s="1">
        <v>6.0705576281104996</v>
      </c>
      <c r="I404" s="1">
        <v>4.9978144870152104</v>
      </c>
      <c r="J404" s="1">
        <v>6.8003688169647702</v>
      </c>
      <c r="K404" s="1">
        <v>6.2769856218004199</v>
      </c>
      <c r="L404" s="1">
        <v>5.2082928352577396</v>
      </c>
      <c r="M404" s="1">
        <v>3.9394773300175401</v>
      </c>
      <c r="N404" s="1">
        <v>5.1072227982945204</v>
      </c>
      <c r="O404" s="1">
        <v>3.2305004710092202</v>
      </c>
      <c r="P404" s="1">
        <v>2.7466808889536898</v>
      </c>
      <c r="Q404" s="1">
        <v>2.8588867092404202</v>
      </c>
    </row>
    <row r="405" spans="1:17" x14ac:dyDescent="0.2">
      <c r="A405" s="1">
        <v>3550328</v>
      </c>
      <c r="B405" s="1" t="s">
        <v>815</v>
      </c>
      <c r="C405" s="1" t="s">
        <v>816</v>
      </c>
      <c r="D405" s="1">
        <v>2.1833440372811701</v>
      </c>
      <c r="E405" s="1" t="s">
        <v>22</v>
      </c>
      <c r="F405" s="1">
        <v>2.8117271822835802E-4</v>
      </c>
      <c r="G405" s="1">
        <v>1.3542653751976301E-2</v>
      </c>
      <c r="H405" s="1">
        <v>7.4413831215339599</v>
      </c>
      <c r="I405" s="1">
        <v>7.7966472247535803</v>
      </c>
      <c r="J405" s="1">
        <v>8.6405605419068898</v>
      </c>
      <c r="K405" s="1">
        <v>8.8768466010862905</v>
      </c>
      <c r="L405" s="1">
        <v>8.1697086986678205</v>
      </c>
      <c r="M405" s="1">
        <v>4.8875759601994702</v>
      </c>
      <c r="N405" s="1">
        <v>7.0831785429089296</v>
      </c>
      <c r="O405" s="1">
        <v>4.99455347400467</v>
      </c>
      <c r="P405" s="1">
        <v>6.5040879608053404</v>
      </c>
      <c r="Q405" s="1">
        <v>6.5390300636242999</v>
      </c>
    </row>
    <row r="406" spans="1:17" x14ac:dyDescent="0.2">
      <c r="A406" s="1">
        <v>3351775</v>
      </c>
      <c r="B406" s="1" t="s">
        <v>817</v>
      </c>
      <c r="C406" s="1" t="s">
        <v>818</v>
      </c>
      <c r="D406" s="1">
        <v>1.98419551172955</v>
      </c>
      <c r="E406" s="1" t="s">
        <v>22</v>
      </c>
      <c r="F406" s="1">
        <v>2.8014204350391698E-4</v>
      </c>
      <c r="G406" s="1">
        <v>1.3542653751976301E-2</v>
      </c>
      <c r="H406" s="1">
        <v>7.7732008907613697</v>
      </c>
      <c r="I406" s="1">
        <v>7.32190291362636</v>
      </c>
      <c r="J406" s="1">
        <v>8.5461531016101695</v>
      </c>
      <c r="K406" s="1">
        <v>8.2866006778621699</v>
      </c>
      <c r="L406" s="1">
        <v>6.44089908987418</v>
      </c>
      <c r="M406" s="1">
        <v>5.4613177986281896</v>
      </c>
      <c r="N406" s="1">
        <v>6.1858775085528501</v>
      </c>
      <c r="O406" s="1">
        <v>4.7850064999938597</v>
      </c>
      <c r="P406" s="1">
        <v>5.8268853883146896</v>
      </c>
      <c r="Q406" s="1">
        <v>6.1886919195969297</v>
      </c>
    </row>
    <row r="407" spans="1:17" x14ac:dyDescent="0.2">
      <c r="A407" s="1">
        <v>3303392</v>
      </c>
      <c r="B407" s="1" t="s">
        <v>819</v>
      </c>
      <c r="C407" s="1" t="s">
        <v>820</v>
      </c>
      <c r="D407" s="1">
        <v>1.4288124780265199</v>
      </c>
      <c r="E407" s="1" t="s">
        <v>22</v>
      </c>
      <c r="F407" s="1">
        <v>2.8190740063633901E-4</v>
      </c>
      <c r="G407" s="1">
        <v>1.3542653751976301E-2</v>
      </c>
      <c r="H407" s="1">
        <v>6.6187966606638602</v>
      </c>
      <c r="I407" s="1">
        <v>6.6283697227593104</v>
      </c>
      <c r="J407" s="1">
        <v>6.6718971731792296</v>
      </c>
      <c r="K407" s="1">
        <v>7.0188484326855098</v>
      </c>
      <c r="L407" s="1">
        <v>6.7531778178527402</v>
      </c>
      <c r="M407" s="1">
        <v>4.6146943550418502</v>
      </c>
      <c r="N407" s="1">
        <v>5.7722181345432899</v>
      </c>
      <c r="O407" s="1">
        <v>4.7243432037166198</v>
      </c>
      <c r="P407" s="1">
        <v>5.6451211976956701</v>
      </c>
      <c r="Q407" s="1">
        <v>5.7906505260105998</v>
      </c>
    </row>
    <row r="408" spans="1:17" x14ac:dyDescent="0.2">
      <c r="A408" s="1">
        <v>3283991</v>
      </c>
      <c r="B408" s="1" t="s">
        <v>821</v>
      </c>
      <c r="C408" s="1" t="s">
        <v>822</v>
      </c>
      <c r="D408" s="1">
        <v>2.1222095581585498</v>
      </c>
      <c r="E408" s="1" t="s">
        <v>22</v>
      </c>
      <c r="F408" s="1">
        <v>2.8311552004473402E-4</v>
      </c>
      <c r="G408" s="1">
        <v>1.35470776341405E-2</v>
      </c>
      <c r="H408" s="1">
        <v>7.6371774220694197</v>
      </c>
      <c r="I408" s="1">
        <v>7.8236818223107596</v>
      </c>
      <c r="J408" s="1">
        <v>8.3486971349038104</v>
      </c>
      <c r="K408" s="1">
        <v>8.0353028496273495</v>
      </c>
      <c r="L408" s="1">
        <v>7.5903162946963798</v>
      </c>
      <c r="M408" s="1">
        <v>4.6094732736843502</v>
      </c>
      <c r="N408" s="1">
        <v>6.8987054402220904</v>
      </c>
      <c r="O408" s="1">
        <v>4.7240306850128597</v>
      </c>
      <c r="P408" s="1">
        <v>5.8863229329666904</v>
      </c>
      <c r="Q408" s="1">
        <v>6.7055954009289804</v>
      </c>
    </row>
    <row r="409" spans="1:17" x14ac:dyDescent="0.2">
      <c r="A409" s="1">
        <v>2548871</v>
      </c>
      <c r="B409" s="1" t="s">
        <v>823</v>
      </c>
      <c r="C409" s="1" t="s">
        <v>824</v>
      </c>
      <c r="D409" s="1">
        <v>1.13179086203129</v>
      </c>
      <c r="E409" s="1" t="s">
        <v>22</v>
      </c>
      <c r="F409" s="1">
        <v>2.84799167008842E-4</v>
      </c>
      <c r="G409" s="1">
        <v>1.3598079099851701E-2</v>
      </c>
      <c r="H409" s="1">
        <v>5.9109526885378303</v>
      </c>
      <c r="I409" s="1">
        <v>5.9109526885378303</v>
      </c>
      <c r="J409" s="1">
        <v>6.0046320571951304</v>
      </c>
      <c r="K409" s="1">
        <v>6.0374374200780201</v>
      </c>
      <c r="L409" s="1">
        <v>5.7684768881808797</v>
      </c>
      <c r="M409" s="1">
        <v>5.0618860613701804</v>
      </c>
      <c r="N409" s="1">
        <v>5.1542023238112096</v>
      </c>
      <c r="O409" s="1">
        <v>4.6794205413564001</v>
      </c>
      <c r="P409" s="1">
        <v>4.41744126240601</v>
      </c>
      <c r="Q409" s="1">
        <v>4.6605472434294599</v>
      </c>
    </row>
    <row r="410" spans="1:17" x14ac:dyDescent="0.2">
      <c r="A410" s="1">
        <v>2323559</v>
      </c>
      <c r="B410" s="1" t="s">
        <v>825</v>
      </c>
      <c r="C410" s="1" t="s">
        <v>826</v>
      </c>
      <c r="D410" s="1">
        <v>1.459164547574</v>
      </c>
      <c r="E410" s="1" t="s">
        <v>22</v>
      </c>
      <c r="F410" s="1">
        <v>2.8568701487557599E-4</v>
      </c>
      <c r="G410" s="1">
        <v>1.36109456372864E-2</v>
      </c>
      <c r="H410" s="1">
        <v>7.4445049540019399</v>
      </c>
      <c r="I410" s="1">
        <v>6.47791157579295</v>
      </c>
      <c r="J410" s="1">
        <v>7.6825470895268602</v>
      </c>
      <c r="K410" s="1">
        <v>7.4143117693034002</v>
      </c>
      <c r="L410" s="1">
        <v>6.4778140150193897</v>
      </c>
      <c r="M410" s="1">
        <v>5.7064509329706201</v>
      </c>
      <c r="N410" s="1">
        <v>5.9826847827691703</v>
      </c>
      <c r="O410" s="1">
        <v>5.2557113917232501</v>
      </c>
      <c r="P410" s="1">
        <v>5.51451769817014</v>
      </c>
      <c r="Q410" s="1">
        <v>5.7419018601413603</v>
      </c>
    </row>
    <row r="411" spans="1:17" x14ac:dyDescent="0.2">
      <c r="A411" s="1">
        <v>3103523</v>
      </c>
      <c r="B411" s="1" t="s">
        <v>827</v>
      </c>
      <c r="C411" s="1" t="s">
        <v>828</v>
      </c>
      <c r="D411" s="1">
        <v>1.7844051723204399</v>
      </c>
      <c r="E411" s="1" t="s">
        <v>22</v>
      </c>
      <c r="F411" s="1">
        <v>2.8729793785087302E-4</v>
      </c>
      <c r="G411" s="1">
        <v>1.36581315551524E-2</v>
      </c>
      <c r="H411" s="1">
        <v>4.2489567997090401</v>
      </c>
      <c r="I411" s="1">
        <v>4.0230176832413997</v>
      </c>
      <c r="J411" s="1">
        <v>4.2306332435749097</v>
      </c>
      <c r="K411" s="1">
        <v>5.1394623764995098</v>
      </c>
      <c r="L411" s="1">
        <v>2.91408606456881</v>
      </c>
      <c r="M411" s="1">
        <v>2.5019204545632001</v>
      </c>
      <c r="N411" s="1">
        <v>2.0262028482921499</v>
      </c>
      <c r="O411" s="1">
        <v>1.85689993494326</v>
      </c>
      <c r="P411" s="1">
        <v>2.4205555822059601</v>
      </c>
      <c r="Q411" s="1">
        <v>2.8285514859869001</v>
      </c>
    </row>
    <row r="412" spans="1:17" x14ac:dyDescent="0.2">
      <c r="A412" s="1">
        <v>2893721</v>
      </c>
      <c r="B412" s="1" t="s">
        <v>829</v>
      </c>
      <c r="C412" s="1" t="s">
        <v>830</v>
      </c>
      <c r="D412" s="1">
        <v>1.50513841732002</v>
      </c>
      <c r="E412" s="1" t="s">
        <v>22</v>
      </c>
      <c r="F412" s="1">
        <v>2.8898805035265402E-4</v>
      </c>
      <c r="G412" s="1">
        <v>1.3708870638603999E-2</v>
      </c>
      <c r="H412" s="1">
        <v>5.7077146751757297</v>
      </c>
      <c r="I412" s="1">
        <v>5.4986948623092102</v>
      </c>
      <c r="J412" s="1">
        <v>6.7817582055173702</v>
      </c>
      <c r="K412" s="1">
        <v>5.6825977955837397</v>
      </c>
      <c r="L412" s="1">
        <v>5.6653630062498399</v>
      </c>
      <c r="M412" s="1">
        <v>4.1755017123044498</v>
      </c>
      <c r="N412" s="1">
        <v>4.3774180771412796</v>
      </c>
      <c r="O412" s="1">
        <v>3.7306159860413302</v>
      </c>
      <c r="P412" s="1">
        <v>4.7790412582036099</v>
      </c>
      <c r="Q412" s="1">
        <v>4.7478594245451298</v>
      </c>
    </row>
    <row r="413" spans="1:17" x14ac:dyDescent="0.2">
      <c r="A413" s="1">
        <v>3148582</v>
      </c>
      <c r="B413" s="1" t="s">
        <v>831</v>
      </c>
      <c r="C413" s="1" t="s">
        <v>832</v>
      </c>
      <c r="D413" s="1">
        <v>2.7038522001451102</v>
      </c>
      <c r="E413" s="1" t="s">
        <v>22</v>
      </c>
      <c r="F413" s="1">
        <v>2.9244576346790701E-4</v>
      </c>
      <c r="G413" s="1">
        <v>1.3754324144641301E-2</v>
      </c>
      <c r="H413" s="1">
        <v>6.65103978592595</v>
      </c>
      <c r="I413" s="1">
        <v>6.9631599395943304</v>
      </c>
      <c r="J413" s="1">
        <v>7.9633215038878999</v>
      </c>
      <c r="K413" s="1">
        <v>7.9866759346052296</v>
      </c>
      <c r="L413" s="1">
        <v>7.3300802869959902</v>
      </c>
      <c r="M413" s="1">
        <v>2.9390923788588199</v>
      </c>
      <c r="N413" s="1">
        <v>5.8523336515688502</v>
      </c>
      <c r="O413" s="1">
        <v>3.4505133696441801</v>
      </c>
      <c r="P413" s="1">
        <v>5.29083698132004</v>
      </c>
      <c r="Q413" s="1">
        <v>5.8422400688919804</v>
      </c>
    </row>
    <row r="414" spans="1:17" x14ac:dyDescent="0.2">
      <c r="A414" s="1">
        <v>2902707</v>
      </c>
      <c r="B414" s="1" t="s">
        <v>833</v>
      </c>
      <c r="C414" s="1" t="s">
        <v>834</v>
      </c>
      <c r="D414" s="1">
        <v>2.5263693531596698</v>
      </c>
      <c r="E414" s="1" t="s">
        <v>22</v>
      </c>
      <c r="F414" s="1">
        <v>2.9159091785636301E-4</v>
      </c>
      <c r="G414" s="1">
        <v>1.3754324144641301E-2</v>
      </c>
      <c r="H414" s="1">
        <v>9.1676040215044505</v>
      </c>
      <c r="I414" s="1">
        <v>7.5015470144181799</v>
      </c>
      <c r="J414" s="1">
        <v>8.6116883586386006</v>
      </c>
      <c r="K414" s="1">
        <v>8.8519876258504393</v>
      </c>
      <c r="L414" s="1">
        <v>8.8586513026783607</v>
      </c>
      <c r="M414" s="1">
        <v>5.4865772392299101</v>
      </c>
      <c r="N414" s="1">
        <v>6.9723505070434504</v>
      </c>
      <c r="O414" s="1">
        <v>4.1929691176990103</v>
      </c>
      <c r="P414" s="1">
        <v>6.5743478189555997</v>
      </c>
      <c r="Q414" s="1">
        <v>7.1333868743637199</v>
      </c>
    </row>
    <row r="415" spans="1:17" x14ac:dyDescent="0.2">
      <c r="A415" s="1">
        <v>2599823</v>
      </c>
      <c r="B415" s="1" t="s">
        <v>835</v>
      </c>
      <c r="C415" s="1" t="s">
        <v>836</v>
      </c>
      <c r="D415" s="1">
        <v>1.3877733825746099</v>
      </c>
      <c r="E415" s="1" t="s">
        <v>22</v>
      </c>
      <c r="F415" s="1">
        <v>2.9221359625576502E-4</v>
      </c>
      <c r="G415" s="1">
        <v>1.3754324144641301E-2</v>
      </c>
      <c r="H415" s="1">
        <v>6.4130865418034499</v>
      </c>
      <c r="I415" s="1">
        <v>6.5021807868225299</v>
      </c>
      <c r="J415" s="1">
        <v>6.5080370146861002</v>
      </c>
      <c r="K415" s="1">
        <v>6.6985138809699398</v>
      </c>
      <c r="L415" s="1">
        <v>6.8128480231846096</v>
      </c>
      <c r="M415" s="1">
        <v>5.1876121102287902</v>
      </c>
      <c r="N415" s="1">
        <v>4.7491007350107903</v>
      </c>
      <c r="O415" s="1">
        <v>4.5554191929434404</v>
      </c>
      <c r="P415" s="1">
        <v>5.8419934369156001</v>
      </c>
      <c r="Q415" s="1">
        <v>5.6616738594949503</v>
      </c>
    </row>
    <row r="416" spans="1:17" x14ac:dyDescent="0.2">
      <c r="A416" s="1">
        <v>3136015</v>
      </c>
      <c r="B416" s="1" t="s">
        <v>837</v>
      </c>
      <c r="C416" s="1" t="s">
        <v>838</v>
      </c>
      <c r="D416" s="1">
        <v>1.54958339707461</v>
      </c>
      <c r="E416" s="1" t="s">
        <v>22</v>
      </c>
      <c r="F416" s="1">
        <v>2.9736751400349302E-4</v>
      </c>
      <c r="G416" s="1">
        <v>1.38855870525414E-2</v>
      </c>
      <c r="H416" s="1">
        <v>5.6365667818291403</v>
      </c>
      <c r="I416" s="1">
        <v>5.8937737643497297</v>
      </c>
      <c r="J416" s="1">
        <v>6.0600310511448496</v>
      </c>
      <c r="K416" s="1">
        <v>5.6820589631782301</v>
      </c>
      <c r="L416" s="1">
        <v>6.8225982082129102</v>
      </c>
      <c r="M416" s="1">
        <v>4.66117464235667</v>
      </c>
      <c r="N416" s="1">
        <v>4.3241907380691398</v>
      </c>
      <c r="O416" s="1">
        <v>3.6183322562348601</v>
      </c>
      <c r="P416" s="1">
        <v>4.7819763214934197</v>
      </c>
      <c r="Q416" s="1">
        <v>4.9614378251877298</v>
      </c>
    </row>
    <row r="417" spans="1:17" x14ac:dyDescent="0.2">
      <c r="A417" s="1">
        <v>4002011</v>
      </c>
      <c r="B417" s="1" t="s">
        <v>839</v>
      </c>
      <c r="C417" s="1" t="s">
        <v>840</v>
      </c>
      <c r="D417" s="1">
        <v>1.4541931105955901</v>
      </c>
      <c r="E417" s="1" t="s">
        <v>22</v>
      </c>
      <c r="F417" s="1">
        <v>2.9776007854252502E-4</v>
      </c>
      <c r="G417" s="1">
        <v>1.38855870525414E-2</v>
      </c>
      <c r="H417" s="1">
        <v>5.3543451639582802</v>
      </c>
      <c r="I417" s="1">
        <v>5.6664567634232901</v>
      </c>
      <c r="J417" s="1">
        <v>4.4840877492194</v>
      </c>
      <c r="K417" s="1">
        <v>5.1440857143615704</v>
      </c>
      <c r="L417" s="1">
        <v>5.2078648873179398</v>
      </c>
      <c r="M417" s="1">
        <v>3.4268843799339099</v>
      </c>
      <c r="N417" s="1">
        <v>4.5473033995668803</v>
      </c>
      <c r="O417" s="1">
        <v>3.45933835290412</v>
      </c>
      <c r="P417" s="1">
        <v>3.60487374501633</v>
      </c>
      <c r="Q417" s="1">
        <v>3.5474748478813201</v>
      </c>
    </row>
    <row r="418" spans="1:17" x14ac:dyDescent="0.2">
      <c r="A418" s="1">
        <v>3250055</v>
      </c>
      <c r="B418" s="1" t="s">
        <v>841</v>
      </c>
      <c r="C418" s="1" t="s">
        <v>842</v>
      </c>
      <c r="D418" s="1">
        <v>1.8847069163669099</v>
      </c>
      <c r="E418" s="1" t="s">
        <v>22</v>
      </c>
      <c r="F418" s="1">
        <v>3.0033026391039898E-4</v>
      </c>
      <c r="G418" s="1">
        <v>1.38943199291466E-2</v>
      </c>
      <c r="H418" s="1">
        <v>7.8325798579849701</v>
      </c>
      <c r="I418" s="1">
        <v>6.6035213661860599</v>
      </c>
      <c r="J418" s="1">
        <v>7.9862493214146202</v>
      </c>
      <c r="K418" s="1">
        <v>7.3708433435942897</v>
      </c>
      <c r="L418" s="1">
        <v>7.5832167060768798</v>
      </c>
      <c r="M418" s="1">
        <v>5.55773462856141</v>
      </c>
      <c r="N418" s="1">
        <v>6.4461288838745796</v>
      </c>
      <c r="O418" s="1">
        <v>4.29523264962081</v>
      </c>
      <c r="P418" s="1">
        <v>5.9146246615306604</v>
      </c>
      <c r="Q418" s="1">
        <v>5.7391551898348201</v>
      </c>
    </row>
    <row r="419" spans="1:17" x14ac:dyDescent="0.2">
      <c r="A419" s="1">
        <v>3717737</v>
      </c>
      <c r="B419" s="1" t="s">
        <v>843</v>
      </c>
      <c r="C419" s="1" t="s">
        <v>844</v>
      </c>
      <c r="D419" s="1">
        <v>1.7415080406913199</v>
      </c>
      <c r="E419" s="1" t="s">
        <v>22</v>
      </c>
      <c r="F419" s="1">
        <v>3.0047232230583602E-4</v>
      </c>
      <c r="G419" s="1">
        <v>1.38943199291466E-2</v>
      </c>
      <c r="H419" s="1">
        <v>8.4249271609347502</v>
      </c>
      <c r="I419" s="1">
        <v>7.5094878672874801</v>
      </c>
      <c r="J419" s="1">
        <v>8.4743005060861893</v>
      </c>
      <c r="K419" s="1">
        <v>7.8126000517449397</v>
      </c>
      <c r="L419" s="1">
        <v>7.9121530053609401</v>
      </c>
      <c r="M419" s="1">
        <v>5.77424432376145</v>
      </c>
      <c r="N419" s="1">
        <v>6.7733004385346298</v>
      </c>
      <c r="O419" s="1">
        <v>5.2119146577927404</v>
      </c>
      <c r="P419" s="1">
        <v>6.9450199354135096</v>
      </c>
      <c r="Q419" s="1">
        <v>6.7214490324553999</v>
      </c>
    </row>
    <row r="420" spans="1:17" x14ac:dyDescent="0.2">
      <c r="A420" s="1">
        <v>3476012</v>
      </c>
      <c r="B420" s="1" t="s">
        <v>845</v>
      </c>
      <c r="C420" s="1" t="s">
        <v>846</v>
      </c>
      <c r="D420" s="1">
        <v>1.0998236176034599</v>
      </c>
      <c r="E420" s="1" t="s">
        <v>22</v>
      </c>
      <c r="F420" s="1">
        <v>2.9858125789090402E-4</v>
      </c>
      <c r="G420" s="1">
        <v>1.38943199291466E-2</v>
      </c>
      <c r="H420" s="1">
        <v>4.8621823496283803</v>
      </c>
      <c r="I420" s="1">
        <v>4.5945303301351901</v>
      </c>
      <c r="J420" s="1">
        <v>4.6016606434959098</v>
      </c>
      <c r="K420" s="1">
        <v>4.5104766317780598</v>
      </c>
      <c r="L420" s="1">
        <v>4.8766162013198402</v>
      </c>
      <c r="M420" s="1">
        <v>3.3231478105335102</v>
      </c>
      <c r="N420" s="1">
        <v>3.8602826271465198</v>
      </c>
      <c r="O420" s="1">
        <v>3.3898945486488499</v>
      </c>
      <c r="P420" s="1">
        <v>3.7829139302680601</v>
      </c>
      <c r="Q420" s="1">
        <v>3.59010915174315</v>
      </c>
    </row>
    <row r="421" spans="1:17" x14ac:dyDescent="0.2">
      <c r="A421" s="1">
        <v>3974556</v>
      </c>
      <c r="B421" s="1" t="s">
        <v>847</v>
      </c>
      <c r="C421" s="1" t="s">
        <v>848</v>
      </c>
      <c r="D421" s="1">
        <v>2.0463409793564802</v>
      </c>
      <c r="E421" s="1" t="s">
        <v>22</v>
      </c>
      <c r="F421" s="1">
        <v>3.0193661882402901E-4</v>
      </c>
      <c r="G421" s="1">
        <v>1.3922363058187601E-2</v>
      </c>
      <c r="H421" s="1">
        <v>8.97533805230794</v>
      </c>
      <c r="I421" s="1">
        <v>7.9882193609979799</v>
      </c>
      <c r="J421" s="1">
        <v>8.4276016573918504</v>
      </c>
      <c r="K421" s="1">
        <v>9.4116589063460605</v>
      </c>
      <c r="L421" s="1">
        <v>9.0650589937622694</v>
      </c>
      <c r="M421" s="1">
        <v>6.2888496287498103</v>
      </c>
      <c r="N421" s="1">
        <v>7.2272425667960603</v>
      </c>
      <c r="O421" s="1">
        <v>5.3199082882681603</v>
      </c>
      <c r="P421" s="1">
        <v>7.5298941700030202</v>
      </c>
      <c r="Q421" s="1">
        <v>7.27027742020665</v>
      </c>
    </row>
    <row r="422" spans="1:17" x14ac:dyDescent="0.2">
      <c r="A422" s="1">
        <v>3720322</v>
      </c>
      <c r="B422" s="1" t="s">
        <v>849</v>
      </c>
      <c r="C422" s="1" t="s">
        <v>850</v>
      </c>
      <c r="D422" s="1">
        <v>1.8513535610554499</v>
      </c>
      <c r="E422" s="1" t="s">
        <v>22</v>
      </c>
      <c r="F422" s="1">
        <v>3.0258567187385101E-4</v>
      </c>
      <c r="G422" s="1">
        <v>1.3922363058187601E-2</v>
      </c>
      <c r="H422" s="1">
        <v>7.4381640768460304</v>
      </c>
      <c r="I422" s="1">
        <v>8.3145343661790392</v>
      </c>
      <c r="J422" s="1">
        <v>9.3480900774790392</v>
      </c>
      <c r="K422" s="1">
        <v>7.4381640768460304</v>
      </c>
      <c r="L422" s="1">
        <v>7.49563974033068</v>
      </c>
      <c r="M422" s="1">
        <v>6.8111597469710299</v>
      </c>
      <c r="N422" s="1">
        <v>6.2448437313332201</v>
      </c>
      <c r="O422" s="1">
        <v>5.7945104434950103</v>
      </c>
      <c r="P422" s="1">
        <v>6.1813671812535604</v>
      </c>
      <c r="Q422" s="1">
        <v>5.7459434293507297</v>
      </c>
    </row>
    <row r="423" spans="1:17" x14ac:dyDescent="0.2">
      <c r="A423" s="1">
        <v>2762468</v>
      </c>
      <c r="B423" s="1" t="s">
        <v>851</v>
      </c>
      <c r="C423" s="1" t="s">
        <v>852</v>
      </c>
      <c r="D423" s="1">
        <v>1.52672379659645</v>
      </c>
      <c r="E423" s="1" t="s">
        <v>22</v>
      </c>
      <c r="F423" s="1">
        <v>3.0297632569496502E-4</v>
      </c>
      <c r="G423" s="1">
        <v>1.3922363058187601E-2</v>
      </c>
      <c r="H423" s="1">
        <v>6.9696416784064903</v>
      </c>
      <c r="I423" s="1">
        <v>6.9691139380311302</v>
      </c>
      <c r="J423" s="1">
        <v>7.2185542893956498</v>
      </c>
      <c r="K423" s="1">
        <v>6.9756177959782004</v>
      </c>
      <c r="L423" s="1">
        <v>7.3088067831820203</v>
      </c>
      <c r="M423" s="1">
        <v>5.0633858284212998</v>
      </c>
      <c r="N423" s="1">
        <v>5.5449668779913903</v>
      </c>
      <c r="O423" s="1">
        <v>4.72982977154137</v>
      </c>
      <c r="P423" s="1">
        <v>6.2816708199209303</v>
      </c>
      <c r="Q423" s="1">
        <v>6.1882622041362696</v>
      </c>
    </row>
    <row r="424" spans="1:17" x14ac:dyDescent="0.2">
      <c r="A424" s="1">
        <v>2651989</v>
      </c>
      <c r="B424" s="1" t="s">
        <v>853</v>
      </c>
      <c r="C424" s="1" t="s">
        <v>854</v>
      </c>
      <c r="D424" s="1">
        <v>1.5736009277027301</v>
      </c>
      <c r="E424" s="1" t="s">
        <v>22</v>
      </c>
      <c r="F424" s="1">
        <v>3.0717345500722699E-4</v>
      </c>
      <c r="G424" s="1">
        <v>1.40565382914014E-2</v>
      </c>
      <c r="H424" s="1">
        <v>6.8101420509072002</v>
      </c>
      <c r="I424" s="1">
        <v>6.2859804736308398</v>
      </c>
      <c r="J424" s="1">
        <v>6.9454562760110701</v>
      </c>
      <c r="K424" s="1">
        <v>6.7449425380866401</v>
      </c>
      <c r="L424" s="1">
        <v>7.0305537484318004</v>
      </c>
      <c r="M424" s="1">
        <v>4.5694077536379201</v>
      </c>
      <c r="N424" s="1">
        <v>5.8194686693668602</v>
      </c>
      <c r="O424" s="1">
        <v>4.3923409125168504</v>
      </c>
      <c r="P424" s="1">
        <v>5.8247035253684603</v>
      </c>
      <c r="Q424" s="1">
        <v>5.34314958766379</v>
      </c>
    </row>
    <row r="425" spans="1:17" x14ac:dyDescent="0.2">
      <c r="A425" s="1">
        <v>2551924</v>
      </c>
      <c r="B425" s="1" t="s">
        <v>855</v>
      </c>
      <c r="C425" s="1" t="s">
        <v>856</v>
      </c>
      <c r="D425" s="1">
        <v>2.8283610590896302</v>
      </c>
      <c r="E425" s="1" t="s">
        <v>22</v>
      </c>
      <c r="F425" s="1">
        <v>3.3214281353960201E-4</v>
      </c>
      <c r="G425" s="1">
        <v>1.41197204271797E-2</v>
      </c>
      <c r="H425" s="1">
        <v>8.0523866604447907</v>
      </c>
      <c r="I425" s="1">
        <v>8.1327835754510698</v>
      </c>
      <c r="J425" s="1">
        <v>7.9613062476192198</v>
      </c>
      <c r="K425" s="1">
        <v>8.09761157552723</v>
      </c>
      <c r="L425" s="1">
        <v>6.6175168740026402</v>
      </c>
      <c r="M425" s="1">
        <v>3.5037135888065198</v>
      </c>
      <c r="N425" s="1">
        <v>5.6553582936604201</v>
      </c>
      <c r="O425" s="1">
        <v>3.3481495735063702</v>
      </c>
      <c r="P425" s="1">
        <v>5.4484275082916502</v>
      </c>
      <c r="Q425" s="1">
        <v>6.7641506733318399</v>
      </c>
    </row>
    <row r="426" spans="1:17" x14ac:dyDescent="0.2">
      <c r="A426" s="1">
        <v>3666732</v>
      </c>
      <c r="B426" s="1" t="s">
        <v>857</v>
      </c>
      <c r="C426" s="1" t="s">
        <v>858</v>
      </c>
      <c r="D426" s="1">
        <v>2.7161208015161602</v>
      </c>
      <c r="E426" s="1" t="s">
        <v>22</v>
      </c>
      <c r="F426" s="1">
        <v>3.3878645211112398E-4</v>
      </c>
      <c r="G426" s="1">
        <v>1.41197204271797E-2</v>
      </c>
      <c r="H426" s="1">
        <v>10.676632264952101</v>
      </c>
      <c r="I426" s="1">
        <v>10.1391771864589</v>
      </c>
      <c r="J426" s="1">
        <v>10.9779824313574</v>
      </c>
      <c r="K426" s="1">
        <v>10.877739441125399</v>
      </c>
      <c r="L426" s="1">
        <v>9.9010974647738905</v>
      </c>
      <c r="M426" s="1">
        <v>6.0189547180533198</v>
      </c>
      <c r="N426" s="1">
        <v>8.6452602486874994</v>
      </c>
      <c r="O426" s="1">
        <v>6.3874605729679601</v>
      </c>
      <c r="P426" s="1">
        <v>8.9603939149740892</v>
      </c>
      <c r="Q426" s="1">
        <v>8.9799553264039993</v>
      </c>
    </row>
    <row r="427" spans="1:17" x14ac:dyDescent="0.2">
      <c r="A427" s="1">
        <v>3445786</v>
      </c>
      <c r="B427" s="1" t="s">
        <v>859</v>
      </c>
      <c r="C427" s="1" t="s">
        <v>860</v>
      </c>
      <c r="D427" s="1">
        <v>2.62429963525146</v>
      </c>
      <c r="E427" s="1" t="s">
        <v>22</v>
      </c>
      <c r="F427" s="1">
        <v>3.3419630707274699E-4</v>
      </c>
      <c r="G427" s="1">
        <v>1.41197204271797E-2</v>
      </c>
      <c r="H427" s="1">
        <v>8.5023506512167693</v>
      </c>
      <c r="I427" s="1">
        <v>8.2152777853612999</v>
      </c>
      <c r="J427" s="1">
        <v>9.43344907218885</v>
      </c>
      <c r="K427" s="1">
        <v>9.5891634563667196</v>
      </c>
      <c r="L427" s="1">
        <v>8.1535391415001097</v>
      </c>
      <c r="M427" s="1">
        <v>4.6340692394785803</v>
      </c>
      <c r="N427" s="1">
        <v>6.8941022746426199</v>
      </c>
      <c r="O427" s="1">
        <v>4.8187195295192096</v>
      </c>
      <c r="P427" s="1">
        <v>7.2331982928013101</v>
      </c>
      <c r="Q427" s="1">
        <v>7.1921925939347497</v>
      </c>
    </row>
    <row r="428" spans="1:17" x14ac:dyDescent="0.2">
      <c r="A428" s="1">
        <v>3886639</v>
      </c>
      <c r="B428" s="1" t="s">
        <v>861</v>
      </c>
      <c r="C428" s="1" t="s">
        <v>862</v>
      </c>
      <c r="D428" s="1">
        <v>2.4167592988898998</v>
      </c>
      <c r="E428" s="1" t="s">
        <v>22</v>
      </c>
      <c r="F428" s="1">
        <v>3.1799063373939601E-4</v>
      </c>
      <c r="G428" s="1">
        <v>1.41197204271797E-2</v>
      </c>
      <c r="H428" s="1">
        <v>8.9410540199256694</v>
      </c>
      <c r="I428" s="1">
        <v>8.3063481595071895</v>
      </c>
      <c r="J428" s="1">
        <v>9.1798906230830095</v>
      </c>
      <c r="K428" s="1">
        <v>9.1075508803447391</v>
      </c>
      <c r="L428" s="1">
        <v>8.5299959881594205</v>
      </c>
      <c r="M428" s="1">
        <v>4.8849281042398003</v>
      </c>
      <c r="N428" s="1">
        <v>7.3279889398753202</v>
      </c>
      <c r="O428" s="1">
        <v>5.1118853207363397</v>
      </c>
      <c r="P428" s="1">
        <v>7.3156093788328098</v>
      </c>
      <c r="Q428" s="1">
        <v>7.3406314328862701</v>
      </c>
    </row>
    <row r="429" spans="1:17" x14ac:dyDescent="0.2">
      <c r="A429" s="1">
        <v>2429261</v>
      </c>
      <c r="B429" s="1" t="s">
        <v>863</v>
      </c>
      <c r="C429" s="1" t="s">
        <v>864</v>
      </c>
      <c r="D429" s="1">
        <v>2.1271506558267101</v>
      </c>
      <c r="E429" s="1" t="s">
        <v>22</v>
      </c>
      <c r="F429" s="1">
        <v>3.3689883879165801E-4</v>
      </c>
      <c r="G429" s="1">
        <v>1.41197204271797E-2</v>
      </c>
      <c r="H429" s="1">
        <v>8.4780113058173097</v>
      </c>
      <c r="I429" s="1">
        <v>7.9339670203953299</v>
      </c>
      <c r="J429" s="1">
        <v>8.6709691029518705</v>
      </c>
      <c r="K429" s="1">
        <v>8.0014899638994592</v>
      </c>
      <c r="L429" s="1">
        <v>8.3470793426128704</v>
      </c>
      <c r="M429" s="1">
        <v>4.7951262447865197</v>
      </c>
      <c r="N429" s="1">
        <v>7.1177982576705698</v>
      </c>
      <c r="O429" s="1">
        <v>5.1323756938470702</v>
      </c>
      <c r="P429" s="1">
        <v>6.7548954878481</v>
      </c>
      <c r="Q429" s="1">
        <v>6.9955677723910199</v>
      </c>
    </row>
    <row r="430" spans="1:17" x14ac:dyDescent="0.2">
      <c r="A430" s="1">
        <v>2412668</v>
      </c>
      <c r="B430" s="1" t="s">
        <v>865</v>
      </c>
      <c r="C430" s="1" t="s">
        <v>866</v>
      </c>
      <c r="D430" s="1">
        <v>2.1138274333150502</v>
      </c>
      <c r="E430" s="1" t="s">
        <v>22</v>
      </c>
      <c r="F430" s="1">
        <v>3.3424534701818198E-4</v>
      </c>
      <c r="G430" s="1">
        <v>1.41197204271797E-2</v>
      </c>
      <c r="H430" s="1">
        <v>9.5207005275686694</v>
      </c>
      <c r="I430" s="1">
        <v>9.7748892023746805</v>
      </c>
      <c r="J430" s="1">
        <v>9.1310721604601408</v>
      </c>
      <c r="K430" s="1">
        <v>9.1444856716898908</v>
      </c>
      <c r="L430" s="1">
        <v>8.6133162586748409</v>
      </c>
      <c r="M430" s="1">
        <v>6.4108368859618903</v>
      </c>
      <c r="N430" s="1">
        <v>7.5031134216997204</v>
      </c>
      <c r="O430" s="1">
        <v>5.7655248670745403</v>
      </c>
      <c r="P430" s="1">
        <v>7.4750625285148597</v>
      </c>
      <c r="Q430" s="1">
        <v>8.4607889509419802</v>
      </c>
    </row>
    <row r="431" spans="1:17" x14ac:dyDescent="0.2">
      <c r="A431" s="1">
        <v>3945314</v>
      </c>
      <c r="B431" s="1" t="s">
        <v>867</v>
      </c>
      <c r="C431" s="1" t="s">
        <v>868</v>
      </c>
      <c r="D431" s="1">
        <v>2.0754951930050001</v>
      </c>
      <c r="E431" s="1" t="s">
        <v>22</v>
      </c>
      <c r="F431" s="1">
        <v>3.2994391204518999E-4</v>
      </c>
      <c r="G431" s="1">
        <v>1.41197204271797E-2</v>
      </c>
      <c r="H431" s="1">
        <v>7.1768601014569002</v>
      </c>
      <c r="I431" s="1">
        <v>8.7372760460547898</v>
      </c>
      <c r="J431" s="1">
        <v>7.2314712870010398</v>
      </c>
      <c r="K431" s="1">
        <v>7.1768601014569002</v>
      </c>
      <c r="L431" s="1">
        <v>6.3974850164991803</v>
      </c>
      <c r="M431" s="1">
        <v>5.4068826351893096</v>
      </c>
      <c r="N431" s="1">
        <v>5.4155270880153203</v>
      </c>
      <c r="O431" s="1">
        <v>4.1148272131421297</v>
      </c>
      <c r="P431" s="1">
        <v>5.33067335682557</v>
      </c>
      <c r="Q431" s="1">
        <v>6.0745662942714702</v>
      </c>
    </row>
    <row r="432" spans="1:17" x14ac:dyDescent="0.2">
      <c r="A432" s="1">
        <v>2503200</v>
      </c>
      <c r="B432" s="1" t="s">
        <v>869</v>
      </c>
      <c r="C432" s="1" t="s">
        <v>870</v>
      </c>
      <c r="D432" s="1">
        <v>2.04181853903878</v>
      </c>
      <c r="E432" s="1" t="s">
        <v>22</v>
      </c>
      <c r="F432" s="1">
        <v>3.2144930815847998E-4</v>
      </c>
      <c r="G432" s="1">
        <v>1.41197204271797E-2</v>
      </c>
      <c r="H432" s="1">
        <v>8.0655822196196603</v>
      </c>
      <c r="I432" s="1">
        <v>8.3600677577971894</v>
      </c>
      <c r="J432" s="1">
        <v>8.0926187241270906</v>
      </c>
      <c r="K432" s="1">
        <v>8.7496288502571797</v>
      </c>
      <c r="L432" s="1">
        <v>7.9221561427200404</v>
      </c>
      <c r="M432" s="1">
        <v>5.2205412863185998</v>
      </c>
      <c r="N432" s="1">
        <v>6.9406650810559398</v>
      </c>
      <c r="O432" s="1">
        <v>4.9218546826922003</v>
      </c>
      <c r="P432" s="1">
        <v>6.9431852628167903</v>
      </c>
      <c r="Q432" s="1">
        <v>6.9547146864437401</v>
      </c>
    </row>
    <row r="433" spans="1:17" x14ac:dyDescent="0.2">
      <c r="A433" s="1">
        <v>3303255</v>
      </c>
      <c r="B433" s="1" t="s">
        <v>871</v>
      </c>
      <c r="C433" s="1" t="s">
        <v>872</v>
      </c>
      <c r="D433" s="1">
        <v>1.9560025561330701</v>
      </c>
      <c r="E433" s="1" t="s">
        <v>22</v>
      </c>
      <c r="F433" s="1">
        <v>3.14821872974531E-4</v>
      </c>
      <c r="G433" s="1">
        <v>1.41197204271797E-2</v>
      </c>
      <c r="H433" s="1">
        <v>6.9560546826006204</v>
      </c>
      <c r="I433" s="1">
        <v>7.8565328838044399</v>
      </c>
      <c r="J433" s="1">
        <v>6.7741599373867603</v>
      </c>
      <c r="K433" s="1">
        <v>6.6995831698165702</v>
      </c>
      <c r="L433" s="1">
        <v>7.3326087725170499</v>
      </c>
      <c r="M433" s="1">
        <v>4.2509818909907198</v>
      </c>
      <c r="N433" s="1">
        <v>5.6963842974985699</v>
      </c>
      <c r="O433" s="1">
        <v>4.2497464679158599</v>
      </c>
      <c r="P433" s="1">
        <v>5.3540010472699304</v>
      </c>
      <c r="Q433" s="1">
        <v>6.2878129617849998</v>
      </c>
    </row>
    <row r="434" spans="1:17" x14ac:dyDescent="0.2">
      <c r="A434" s="1">
        <v>3145953</v>
      </c>
      <c r="B434" s="1" t="s">
        <v>873</v>
      </c>
      <c r="C434" s="1" t="s">
        <v>874</v>
      </c>
      <c r="D434" s="1">
        <v>1.9165023840884801</v>
      </c>
      <c r="E434" s="1" t="s">
        <v>22</v>
      </c>
      <c r="F434" s="1">
        <v>3.1810857864151101E-4</v>
      </c>
      <c r="G434" s="1">
        <v>1.41197204271797E-2</v>
      </c>
      <c r="H434" s="1">
        <v>10.045667792029899</v>
      </c>
      <c r="I434" s="1">
        <v>10.2071789110475</v>
      </c>
      <c r="J434" s="1">
        <v>11.3191145362791</v>
      </c>
      <c r="K434" s="1">
        <v>10.434676941724501</v>
      </c>
      <c r="L434" s="1">
        <v>9.2736585012095407</v>
      </c>
      <c r="M434" s="1">
        <v>7.3651809159464303</v>
      </c>
      <c r="N434" s="1">
        <v>9.2352961565244396</v>
      </c>
      <c r="O434" s="1">
        <v>8.2631282836840008</v>
      </c>
      <c r="P434" s="1">
        <v>8.3483821927878505</v>
      </c>
      <c r="Q434" s="1">
        <v>8.48579721290543</v>
      </c>
    </row>
    <row r="435" spans="1:17" x14ac:dyDescent="0.2">
      <c r="A435" s="1">
        <v>3191695</v>
      </c>
      <c r="B435" s="1" t="s">
        <v>875</v>
      </c>
      <c r="C435" s="1" t="s">
        <v>876</v>
      </c>
      <c r="D435" s="1">
        <v>1.79279593400292</v>
      </c>
      <c r="E435" s="1" t="s">
        <v>22</v>
      </c>
      <c r="F435" s="1">
        <v>3.3069287502498899E-4</v>
      </c>
      <c r="G435" s="1">
        <v>1.41197204271797E-2</v>
      </c>
      <c r="H435" s="1">
        <v>7.5389379228418898</v>
      </c>
      <c r="I435" s="1">
        <v>6.8176021152405797</v>
      </c>
      <c r="J435" s="1">
        <v>7.1505105081101803</v>
      </c>
      <c r="K435" s="1">
        <v>7.6597677181354697</v>
      </c>
      <c r="L435" s="1">
        <v>7.2120618153975604</v>
      </c>
      <c r="M435" s="1">
        <v>4.2178521835356104</v>
      </c>
      <c r="N435" s="1">
        <v>5.9979868947744697</v>
      </c>
      <c r="O435" s="1">
        <v>5.0165498356820102</v>
      </c>
      <c r="P435" s="1">
        <v>6.25793387731159</v>
      </c>
      <c r="Q435" s="1">
        <v>5.9245776184074197</v>
      </c>
    </row>
    <row r="436" spans="1:17" x14ac:dyDescent="0.2">
      <c r="A436" s="1">
        <v>3426917</v>
      </c>
      <c r="B436" s="1" t="s">
        <v>877</v>
      </c>
      <c r="C436" s="1" t="s">
        <v>878</v>
      </c>
      <c r="D436" s="1">
        <v>1.78350143539316</v>
      </c>
      <c r="E436" s="1" t="s">
        <v>22</v>
      </c>
      <c r="F436" s="1">
        <v>3.1172975129936301E-4</v>
      </c>
      <c r="G436" s="1">
        <v>1.41197204271797E-2</v>
      </c>
      <c r="H436" s="1">
        <v>7.2309140292024701</v>
      </c>
      <c r="I436" s="1">
        <v>7.6131259560048496</v>
      </c>
      <c r="J436" s="1">
        <v>7.3199320972682402</v>
      </c>
      <c r="K436" s="1">
        <v>7.6038758032879796</v>
      </c>
      <c r="L436" s="1">
        <v>6.5150019547492999</v>
      </c>
      <c r="M436" s="1">
        <v>4.8171941403733802</v>
      </c>
      <c r="N436" s="1">
        <v>6.6220173697240696</v>
      </c>
      <c r="O436" s="1">
        <v>4.7090870124583697</v>
      </c>
      <c r="P436" s="1">
        <v>5.4655923392685999</v>
      </c>
      <c r="Q436" s="1">
        <v>5.7514518017226299</v>
      </c>
    </row>
    <row r="437" spans="1:17" x14ac:dyDescent="0.2">
      <c r="A437" s="1">
        <v>3974838</v>
      </c>
      <c r="B437" s="1" t="s">
        <v>879</v>
      </c>
      <c r="C437" s="1" t="s">
        <v>880</v>
      </c>
      <c r="D437" s="1">
        <v>1.7570127682973899</v>
      </c>
      <c r="E437" s="1" t="s">
        <v>22</v>
      </c>
      <c r="F437" s="1">
        <v>3.1285014387592603E-4</v>
      </c>
      <c r="G437" s="1">
        <v>1.41197204271797E-2</v>
      </c>
      <c r="H437" s="1">
        <v>9.1073871549409091</v>
      </c>
      <c r="I437" s="1">
        <v>8.9249613040636699</v>
      </c>
      <c r="J437" s="1">
        <v>9.3603178985530295</v>
      </c>
      <c r="K437" s="1">
        <v>9.2475828259909907</v>
      </c>
      <c r="L437" s="1">
        <v>9.2041225357913508</v>
      </c>
      <c r="M437" s="1">
        <v>6.9844285083064301</v>
      </c>
      <c r="N437" s="1">
        <v>7.9115553326790904</v>
      </c>
      <c r="O437" s="1">
        <v>6.13798665656787</v>
      </c>
      <c r="P437" s="1">
        <v>8.3264277889874307</v>
      </c>
      <c r="Q437" s="1">
        <v>7.6989095913121801</v>
      </c>
    </row>
    <row r="438" spans="1:17" x14ac:dyDescent="0.2">
      <c r="A438" s="1">
        <v>2427074</v>
      </c>
      <c r="B438" s="1" t="s">
        <v>881</v>
      </c>
      <c r="C438" s="1" t="s">
        <v>882</v>
      </c>
      <c r="D438" s="1">
        <v>1.74702616756143</v>
      </c>
      <c r="E438" s="1" t="s">
        <v>22</v>
      </c>
      <c r="F438" s="1">
        <v>3.29911128309738E-4</v>
      </c>
      <c r="G438" s="1">
        <v>1.41197204271797E-2</v>
      </c>
      <c r="H438" s="1">
        <v>6.9225643016865002</v>
      </c>
      <c r="I438" s="1">
        <v>6.4403722387168498</v>
      </c>
      <c r="J438" s="1">
        <v>7.1877828615754602</v>
      </c>
      <c r="K438" s="1">
        <v>7.5082110549634402</v>
      </c>
      <c r="L438" s="1">
        <v>7.6090708052844898</v>
      </c>
      <c r="M438" s="1">
        <v>5.0292562371056198</v>
      </c>
      <c r="N438" s="1">
        <v>5.77204152877938</v>
      </c>
      <c r="O438" s="1">
        <v>4.2960461856671097</v>
      </c>
      <c r="P438" s="1">
        <v>5.63474888832312</v>
      </c>
      <c r="Q438" s="1">
        <v>6.2007775845443502</v>
      </c>
    </row>
    <row r="439" spans="1:17" x14ac:dyDescent="0.2">
      <c r="A439" s="1">
        <v>3590388</v>
      </c>
      <c r="B439" s="1" t="s">
        <v>883</v>
      </c>
      <c r="C439" s="1" t="s">
        <v>884</v>
      </c>
      <c r="D439" s="1">
        <v>1.7140247656594401</v>
      </c>
      <c r="E439" s="1" t="s">
        <v>22</v>
      </c>
      <c r="F439" s="1">
        <v>3.1336305806555197E-4</v>
      </c>
      <c r="G439" s="1">
        <v>1.41197204271797E-2</v>
      </c>
      <c r="H439" s="1">
        <v>5.7721146918363804</v>
      </c>
      <c r="I439" s="1">
        <v>4.2927546882541696</v>
      </c>
      <c r="J439" s="1">
        <v>6.1969388852337497</v>
      </c>
      <c r="K439" s="1">
        <v>5.7372793084035001</v>
      </c>
      <c r="L439" s="1">
        <v>5.8211339133075803</v>
      </c>
      <c r="M439" s="1">
        <v>3.7310347253440201</v>
      </c>
      <c r="N439" s="1">
        <v>4.4226373564409096</v>
      </c>
      <c r="O439" s="1">
        <v>3.2703532573259801</v>
      </c>
      <c r="P439" s="1">
        <v>3.8034630057685002</v>
      </c>
      <c r="Q439" s="1">
        <v>4.0226093138587604</v>
      </c>
    </row>
    <row r="440" spans="1:17" x14ac:dyDescent="0.2">
      <c r="A440" s="1">
        <v>2417737</v>
      </c>
      <c r="B440" s="1" t="s">
        <v>885</v>
      </c>
      <c r="C440" s="1" t="s">
        <v>886</v>
      </c>
      <c r="D440" s="1">
        <v>1.61961308340549</v>
      </c>
      <c r="E440" s="1" t="s">
        <v>22</v>
      </c>
      <c r="F440" s="1">
        <v>3.1467387659173102E-4</v>
      </c>
      <c r="G440" s="1">
        <v>1.41197204271797E-2</v>
      </c>
      <c r="H440" s="1">
        <v>5.4433474569640703</v>
      </c>
      <c r="I440" s="1">
        <v>5.7804778234203598</v>
      </c>
      <c r="J440" s="1">
        <v>5.4987750163016402</v>
      </c>
      <c r="K440" s="1">
        <v>5.2974219632288202</v>
      </c>
      <c r="L440" s="1">
        <v>4.9374982179085798</v>
      </c>
      <c r="M440" s="1">
        <v>3.9688729441413502</v>
      </c>
      <c r="N440" s="1">
        <v>4.2123506681792398</v>
      </c>
      <c r="O440" s="1">
        <v>2.5239420493384999</v>
      </c>
      <c r="P440" s="1">
        <v>3.9108187556475298</v>
      </c>
      <c r="Q440" s="1">
        <v>4.2434706434893998</v>
      </c>
    </row>
    <row r="441" spans="1:17" x14ac:dyDescent="0.2">
      <c r="A441" s="1">
        <v>2826550</v>
      </c>
      <c r="B441" s="1" t="s">
        <v>887</v>
      </c>
      <c r="C441" s="1" t="s">
        <v>888</v>
      </c>
      <c r="D441" s="1">
        <v>1.61003769897167</v>
      </c>
      <c r="E441" s="1" t="s">
        <v>22</v>
      </c>
      <c r="F441" s="1">
        <v>3.2439470727407799E-4</v>
      </c>
      <c r="G441" s="1">
        <v>1.41197204271797E-2</v>
      </c>
      <c r="H441" s="1">
        <v>6.1690598107105998</v>
      </c>
      <c r="I441" s="1">
        <v>6.5295104661371699</v>
      </c>
      <c r="J441" s="1">
        <v>6.1634800545528003</v>
      </c>
      <c r="K441" s="1">
        <v>6.6300197735433297</v>
      </c>
      <c r="L441" s="1">
        <v>7.0835046496862102</v>
      </c>
      <c r="M441" s="1">
        <v>5.0228129394965402</v>
      </c>
      <c r="N441" s="1">
        <v>5.2457501462345402</v>
      </c>
      <c r="O441" s="1">
        <v>3.7433738665022198</v>
      </c>
      <c r="P441" s="1">
        <v>5.0482699555645203</v>
      </c>
      <c r="Q441" s="1">
        <v>5.4651793519739398</v>
      </c>
    </row>
    <row r="442" spans="1:17" x14ac:dyDescent="0.2">
      <c r="A442" s="1">
        <v>2540477</v>
      </c>
      <c r="B442" s="1" t="s">
        <v>889</v>
      </c>
      <c r="C442" s="1" t="s">
        <v>890</v>
      </c>
      <c r="D442" s="1">
        <v>1.5860105616209901</v>
      </c>
      <c r="E442" s="1" t="s">
        <v>22</v>
      </c>
      <c r="F442" s="1">
        <v>3.2469049050647299E-4</v>
      </c>
      <c r="G442" s="1">
        <v>1.41197204271797E-2</v>
      </c>
      <c r="H442" s="1">
        <v>6.4944243010471903</v>
      </c>
      <c r="I442" s="1">
        <v>7.3261117306066099</v>
      </c>
      <c r="J442" s="1">
        <v>6.9044089989868001</v>
      </c>
      <c r="K442" s="1">
        <v>6.6408153000923704</v>
      </c>
      <c r="L442" s="1">
        <v>7.1467960850436896</v>
      </c>
      <c r="M442" s="1">
        <v>4.6812644275394604</v>
      </c>
      <c r="N442" s="1">
        <v>6.0543636521775603</v>
      </c>
      <c r="O442" s="1">
        <v>4.5294277811964596</v>
      </c>
      <c r="P442" s="1">
        <v>5.6038301681769802</v>
      </c>
      <c r="Q442" s="1">
        <v>5.7136175785812302</v>
      </c>
    </row>
    <row r="443" spans="1:17" x14ac:dyDescent="0.2">
      <c r="A443" s="1">
        <v>3602873</v>
      </c>
      <c r="B443" s="1" t="s">
        <v>891</v>
      </c>
      <c r="C443" s="1" t="s">
        <v>892</v>
      </c>
      <c r="D443" s="1">
        <v>1.57548044497127</v>
      </c>
      <c r="E443" s="1" t="s">
        <v>22</v>
      </c>
      <c r="F443" s="1">
        <v>3.10421614619491E-4</v>
      </c>
      <c r="G443" s="1">
        <v>1.41197204271797E-2</v>
      </c>
      <c r="H443" s="1">
        <v>6.1278870643035601</v>
      </c>
      <c r="I443" s="1">
        <v>6.1867506493476201</v>
      </c>
      <c r="J443" s="1">
        <v>7.1505105081101803</v>
      </c>
      <c r="K443" s="1">
        <v>6.1278870643035601</v>
      </c>
      <c r="L443" s="1">
        <v>5.9920772505692703</v>
      </c>
      <c r="M443" s="1">
        <v>4.6564829317091299</v>
      </c>
      <c r="N443" s="1">
        <v>5.1547432118069496</v>
      </c>
      <c r="O443" s="1">
        <v>3.78298616112213</v>
      </c>
      <c r="P443" s="1">
        <v>5.1333529448359796</v>
      </c>
      <c r="Q443" s="1">
        <v>4.9801450623036301</v>
      </c>
    </row>
    <row r="444" spans="1:17" x14ac:dyDescent="0.2">
      <c r="A444" s="1">
        <v>3090294</v>
      </c>
      <c r="B444" s="1" t="s">
        <v>893</v>
      </c>
      <c r="C444" s="1" t="s">
        <v>894</v>
      </c>
      <c r="D444" s="1">
        <v>1.5729799019675801</v>
      </c>
      <c r="E444" s="1" t="s">
        <v>22</v>
      </c>
      <c r="F444" s="1">
        <v>3.30314095065951E-4</v>
      </c>
      <c r="G444" s="1">
        <v>1.41197204271797E-2</v>
      </c>
      <c r="H444" s="1">
        <v>5.32463660362568</v>
      </c>
      <c r="I444" s="1">
        <v>6.2153190986555504</v>
      </c>
      <c r="J444" s="1">
        <v>5.3452480848066299</v>
      </c>
      <c r="K444" s="1">
        <v>6.1567837561700003</v>
      </c>
      <c r="L444" s="1">
        <v>6.6469645203189502</v>
      </c>
      <c r="M444" s="1">
        <v>4.9064619985180498</v>
      </c>
      <c r="N444" s="1">
        <v>4.2498219976667899</v>
      </c>
      <c r="O444" s="1">
        <v>3.6374991019583298</v>
      </c>
      <c r="P444" s="1">
        <v>4.5172455500941799</v>
      </c>
      <c r="Q444" s="1">
        <v>4.5130239055015799</v>
      </c>
    </row>
    <row r="445" spans="1:17" x14ac:dyDescent="0.2">
      <c r="A445" s="1">
        <v>2692411</v>
      </c>
      <c r="B445" s="1" t="s">
        <v>895</v>
      </c>
      <c r="C445" s="1" t="s">
        <v>896</v>
      </c>
      <c r="D445" s="1">
        <v>1.5717885326651899</v>
      </c>
      <c r="E445" s="1" t="s">
        <v>22</v>
      </c>
      <c r="F445" s="1">
        <v>3.3338619641647198E-4</v>
      </c>
      <c r="G445" s="1">
        <v>1.41197204271797E-2</v>
      </c>
      <c r="H445" s="1">
        <v>7.49011632733004</v>
      </c>
      <c r="I445" s="1">
        <v>7.4451910372866799</v>
      </c>
      <c r="J445" s="1">
        <v>6.7358981488361103</v>
      </c>
      <c r="K445" s="1">
        <v>7.3184751407125397</v>
      </c>
      <c r="L445" s="1">
        <v>7.6460367379793404</v>
      </c>
      <c r="M445" s="1">
        <v>5.01234189924857</v>
      </c>
      <c r="N445" s="1">
        <v>6.2418544121998503</v>
      </c>
      <c r="O445" s="1">
        <v>5.05228557057114</v>
      </c>
      <c r="P445" s="1">
        <v>6.2715941262693997</v>
      </c>
      <c r="Q445" s="1">
        <v>6.1986987205297899</v>
      </c>
    </row>
    <row r="446" spans="1:17" x14ac:dyDescent="0.2">
      <c r="A446" s="1">
        <v>3412345</v>
      </c>
      <c r="B446" s="1" t="s">
        <v>897</v>
      </c>
      <c r="C446" s="1" t="s">
        <v>898</v>
      </c>
      <c r="D446" s="1">
        <v>1.5477450208610399</v>
      </c>
      <c r="E446" s="1" t="s">
        <v>22</v>
      </c>
      <c r="F446" s="1">
        <v>3.3920700406937299E-4</v>
      </c>
      <c r="G446" s="1">
        <v>1.41197204271797E-2</v>
      </c>
      <c r="H446" s="1">
        <v>5.9790000066862401</v>
      </c>
      <c r="I446" s="1">
        <v>5.8293378346900102</v>
      </c>
      <c r="J446" s="1">
        <v>6.0696419183081698</v>
      </c>
      <c r="K446" s="1">
        <v>6.3749084404501701</v>
      </c>
      <c r="L446" s="1">
        <v>7.3751548208862303</v>
      </c>
      <c r="M446" s="1">
        <v>4.5567986911040999</v>
      </c>
      <c r="N446" s="1">
        <v>4.8462365672669101</v>
      </c>
      <c r="O446" s="1">
        <v>4.3143586342160001</v>
      </c>
      <c r="P446" s="1">
        <v>5.35729235770083</v>
      </c>
      <c r="Q446" s="1">
        <v>4.8146316664277897</v>
      </c>
    </row>
    <row r="447" spans="1:17" x14ac:dyDescent="0.2">
      <c r="A447" s="1">
        <v>3067592</v>
      </c>
      <c r="B447" s="1" t="s">
        <v>899</v>
      </c>
      <c r="C447" s="1" t="s">
        <v>900</v>
      </c>
      <c r="D447" s="1">
        <v>1.5107678610253299</v>
      </c>
      <c r="E447" s="1" t="s">
        <v>22</v>
      </c>
      <c r="F447" s="1">
        <v>3.3683347507596401E-4</v>
      </c>
      <c r="G447" s="1">
        <v>1.41197204271797E-2</v>
      </c>
      <c r="H447" s="1">
        <v>5.5982500642247404</v>
      </c>
      <c r="I447" s="1">
        <v>6.0746291042528799</v>
      </c>
      <c r="J447" s="1">
        <v>5.6872168350438903</v>
      </c>
      <c r="K447" s="1">
        <v>5.7674484202387397</v>
      </c>
      <c r="L447" s="1">
        <v>6.1799715302704001</v>
      </c>
      <c r="M447" s="1">
        <v>3.9995892859348099</v>
      </c>
      <c r="N447" s="1">
        <v>4.9721273429551101</v>
      </c>
      <c r="O447" s="1">
        <v>3.4122286280410901</v>
      </c>
      <c r="P447" s="1">
        <v>4.4615737707212597</v>
      </c>
      <c r="Q447" s="1">
        <v>4.9081576212517204</v>
      </c>
    </row>
    <row r="448" spans="1:17" x14ac:dyDescent="0.2">
      <c r="A448" s="1">
        <v>2378180</v>
      </c>
      <c r="B448" s="1" t="s">
        <v>901</v>
      </c>
      <c r="C448" s="1" t="s">
        <v>902</v>
      </c>
      <c r="D448" s="1">
        <v>1.5032740379166001</v>
      </c>
      <c r="E448" s="1" t="s">
        <v>22</v>
      </c>
      <c r="F448" s="1">
        <v>3.2047253339984901E-4</v>
      </c>
      <c r="G448" s="1">
        <v>1.41197204271797E-2</v>
      </c>
      <c r="H448" s="1">
        <v>6.6667201405822603</v>
      </c>
      <c r="I448" s="1">
        <v>6.2677910112044604</v>
      </c>
      <c r="J448" s="1">
        <v>7.3484561269590101</v>
      </c>
      <c r="K448" s="1">
        <v>6.2054543976136296</v>
      </c>
      <c r="L448" s="1">
        <v>7.1543700984443399</v>
      </c>
      <c r="M448" s="1">
        <v>5.2071460198167996</v>
      </c>
      <c r="N448" s="1">
        <v>5.1787868757435502</v>
      </c>
      <c r="O448" s="1">
        <v>4.52064713670819</v>
      </c>
      <c r="P448" s="1">
        <v>5.76361767628023</v>
      </c>
      <c r="Q448" s="1">
        <v>5.4562238766719204</v>
      </c>
    </row>
    <row r="449" spans="1:17" x14ac:dyDescent="0.2">
      <c r="A449" s="1">
        <v>3416977</v>
      </c>
      <c r="B449" s="1" t="s">
        <v>903</v>
      </c>
      <c r="C449" s="1" t="s">
        <v>904</v>
      </c>
      <c r="D449" s="1">
        <v>1.49966659843878</v>
      </c>
      <c r="E449" s="1" t="s">
        <v>22</v>
      </c>
      <c r="F449" s="1">
        <v>3.2773795806677401E-4</v>
      </c>
      <c r="G449" s="1">
        <v>1.41197204271797E-2</v>
      </c>
      <c r="H449" s="1">
        <v>7.1312707430172599</v>
      </c>
      <c r="I449" s="1">
        <v>7.1470763874086503</v>
      </c>
      <c r="J449" s="1">
        <v>6.8161466419419803</v>
      </c>
      <c r="K449" s="1">
        <v>6.8571387715368797</v>
      </c>
      <c r="L449" s="1">
        <v>6.7274238170378897</v>
      </c>
      <c r="M449" s="1">
        <v>5.9408021403375404</v>
      </c>
      <c r="N449" s="1">
        <v>5.2197607070555696</v>
      </c>
      <c r="O449" s="1">
        <v>4.3669325363945601</v>
      </c>
      <c r="P449" s="1">
        <v>5.8589233661258504</v>
      </c>
      <c r="Q449" s="1">
        <v>5.7943046188352501</v>
      </c>
    </row>
    <row r="450" spans="1:17" x14ac:dyDescent="0.2">
      <c r="A450" s="1">
        <v>3428268</v>
      </c>
      <c r="B450" s="1" t="s">
        <v>905</v>
      </c>
      <c r="C450" s="1" t="s">
        <v>906</v>
      </c>
      <c r="D450" s="1">
        <v>1.4751714357982399</v>
      </c>
      <c r="E450" s="1" t="s">
        <v>22</v>
      </c>
      <c r="F450" s="1">
        <v>3.1936563569654602E-4</v>
      </c>
      <c r="G450" s="1">
        <v>1.41197204271797E-2</v>
      </c>
      <c r="H450" s="1">
        <v>6.1887830964345598</v>
      </c>
      <c r="I450" s="1">
        <v>4.9616220262597599</v>
      </c>
      <c r="J450" s="1">
        <v>6.3284213163545298</v>
      </c>
      <c r="K450" s="1">
        <v>5.6170563359954597</v>
      </c>
      <c r="L450" s="1">
        <v>5.2462214332660198</v>
      </c>
      <c r="M450" s="1">
        <v>4.4203332924502901</v>
      </c>
      <c r="N450" s="1">
        <v>4.5373622790836299</v>
      </c>
      <c r="O450" s="1">
        <v>3.7362107144883301</v>
      </c>
      <c r="P450" s="1">
        <v>4.1202716515939803</v>
      </c>
      <c r="Q450" s="1">
        <v>4.1520690917028897</v>
      </c>
    </row>
    <row r="451" spans="1:17" x14ac:dyDescent="0.2">
      <c r="A451" s="1">
        <v>3091628</v>
      </c>
      <c r="B451" s="1" t="s">
        <v>907</v>
      </c>
      <c r="C451" s="1" t="s">
        <v>908</v>
      </c>
      <c r="D451" s="1">
        <v>1.4722615646770101</v>
      </c>
      <c r="E451" s="1" t="s">
        <v>22</v>
      </c>
      <c r="F451" s="1">
        <v>3.2070862788408701E-4</v>
      </c>
      <c r="G451" s="1">
        <v>1.41197204271797E-2</v>
      </c>
      <c r="H451" s="1">
        <v>7.1404038708800597</v>
      </c>
      <c r="I451" s="1">
        <v>6.9303471188168402</v>
      </c>
      <c r="J451" s="1">
        <v>7.2165504469911896</v>
      </c>
      <c r="K451" s="1">
        <v>7.6571112524192699</v>
      </c>
      <c r="L451" s="1">
        <v>7.4529212007560304</v>
      </c>
      <c r="M451" s="1">
        <v>5.3549484569827799</v>
      </c>
      <c r="N451" s="1">
        <v>6.1316017020637501</v>
      </c>
      <c r="O451" s="1">
        <v>5.0046019196213098</v>
      </c>
      <c r="P451" s="1">
        <v>6.1013812322676602</v>
      </c>
      <c r="Q451" s="1">
        <v>6.4434927555428301</v>
      </c>
    </row>
    <row r="452" spans="1:17" x14ac:dyDescent="0.2">
      <c r="A452" s="1">
        <v>2514563</v>
      </c>
      <c r="B452" s="1" t="s">
        <v>909</v>
      </c>
      <c r="C452" s="1" t="s">
        <v>910</v>
      </c>
      <c r="D452" s="1">
        <v>1.4299835311134801</v>
      </c>
      <c r="E452" s="1" t="s">
        <v>22</v>
      </c>
      <c r="F452" s="1">
        <v>3.39345423014767E-4</v>
      </c>
      <c r="G452" s="1">
        <v>1.41197204271797E-2</v>
      </c>
      <c r="H452" s="1">
        <v>5.6525465170943603</v>
      </c>
      <c r="I452" s="1">
        <v>6.56246573461077</v>
      </c>
      <c r="J452" s="1">
        <v>5.6208777539238</v>
      </c>
      <c r="K452" s="1">
        <v>6.4884100293380902</v>
      </c>
      <c r="L452" s="1">
        <v>6.13214683018019</v>
      </c>
      <c r="M452" s="1">
        <v>5.0886613551410402</v>
      </c>
      <c r="N452" s="1">
        <v>4.7665072663375598</v>
      </c>
      <c r="O452" s="1">
        <v>4.1326831559947701</v>
      </c>
      <c r="P452" s="1">
        <v>5.0802998269681501</v>
      </c>
      <c r="Q452" s="1">
        <v>4.2383776051383197</v>
      </c>
    </row>
    <row r="453" spans="1:17" x14ac:dyDescent="0.2">
      <c r="A453" s="1">
        <v>2339682</v>
      </c>
      <c r="B453" s="1" t="s">
        <v>911</v>
      </c>
      <c r="C453" s="1" t="s">
        <v>912</v>
      </c>
      <c r="D453" s="1">
        <v>1.4227806976255599</v>
      </c>
      <c r="E453" s="1" t="s">
        <v>22</v>
      </c>
      <c r="F453" s="1">
        <v>3.3120839435683499E-4</v>
      </c>
      <c r="G453" s="1">
        <v>1.41197204271797E-2</v>
      </c>
      <c r="H453" s="1">
        <v>4.8081891545413402</v>
      </c>
      <c r="I453" s="1">
        <v>4.2143853137962699</v>
      </c>
      <c r="J453" s="1">
        <v>4.17745099084439</v>
      </c>
      <c r="K453" s="1">
        <v>4.2414627829133602</v>
      </c>
      <c r="L453" s="1">
        <v>4.9796559173924004</v>
      </c>
      <c r="M453" s="1">
        <v>3.3629820695305401</v>
      </c>
      <c r="N453" s="1">
        <v>3.5674305158105901</v>
      </c>
      <c r="O453" s="1">
        <v>2.2662842043920102</v>
      </c>
      <c r="P453" s="1">
        <v>2.9548296247293302</v>
      </c>
      <c r="Q453" s="1">
        <v>3.1557142568975101</v>
      </c>
    </row>
    <row r="454" spans="1:17" x14ac:dyDescent="0.2">
      <c r="A454" s="1">
        <v>3283378</v>
      </c>
      <c r="B454" s="1" t="s">
        <v>913</v>
      </c>
      <c r="C454" s="1" t="s">
        <v>914</v>
      </c>
      <c r="D454" s="1">
        <v>1.4186000083021999</v>
      </c>
      <c r="E454" s="1" t="s">
        <v>22</v>
      </c>
      <c r="F454" s="1">
        <v>3.1067969212515798E-4</v>
      </c>
      <c r="G454" s="1">
        <v>1.41197204271797E-2</v>
      </c>
      <c r="H454" s="1">
        <v>5.8552854891694501</v>
      </c>
      <c r="I454" s="1">
        <v>5.83005271130114</v>
      </c>
      <c r="J454" s="1">
        <v>6.4723162555452598</v>
      </c>
      <c r="K454" s="1">
        <v>6.3494364925403302</v>
      </c>
      <c r="L454" s="1">
        <v>6.46139725763532</v>
      </c>
      <c r="M454" s="1">
        <v>4.5468999340355198</v>
      </c>
      <c r="N454" s="1">
        <v>5.2752015753786603</v>
      </c>
      <c r="O454" s="1">
        <v>3.96945971353311</v>
      </c>
      <c r="P454" s="1">
        <v>5.0686344321672996</v>
      </c>
      <c r="Q454" s="1">
        <v>5.0152925095659002</v>
      </c>
    </row>
    <row r="455" spans="1:17" x14ac:dyDescent="0.2">
      <c r="A455" s="1">
        <v>2405364</v>
      </c>
      <c r="B455" s="1" t="s">
        <v>915</v>
      </c>
      <c r="C455" s="1" t="s">
        <v>916</v>
      </c>
      <c r="D455" s="1">
        <v>1.41187580427181</v>
      </c>
      <c r="E455" s="1" t="s">
        <v>22</v>
      </c>
      <c r="F455" s="1">
        <v>3.2780104655536998E-4</v>
      </c>
      <c r="G455" s="1">
        <v>1.41197204271797E-2</v>
      </c>
      <c r="H455" s="1">
        <v>6.6033822093321204</v>
      </c>
      <c r="I455" s="1">
        <v>6.3714052825285599</v>
      </c>
      <c r="J455" s="1">
        <v>6.4961896729478097</v>
      </c>
      <c r="K455" s="1">
        <v>6.32451059638516</v>
      </c>
      <c r="L455" s="1">
        <v>5.6304367321790503</v>
      </c>
      <c r="M455" s="1">
        <v>4.6932619327137202</v>
      </c>
      <c r="N455" s="1">
        <v>5.1924900267087404</v>
      </c>
      <c r="O455" s="1">
        <v>4.1316184106704696</v>
      </c>
      <c r="P455" s="1">
        <v>4.9823081193074099</v>
      </c>
      <c r="Q455" s="1">
        <v>5.3668669826133</v>
      </c>
    </row>
    <row r="456" spans="1:17" x14ac:dyDescent="0.2">
      <c r="A456" s="1">
        <v>3249738</v>
      </c>
      <c r="B456" s="1" t="s">
        <v>917</v>
      </c>
      <c r="C456" s="1" t="s">
        <v>918</v>
      </c>
      <c r="D456" s="1">
        <v>1.4061263528063399</v>
      </c>
      <c r="E456" s="1" t="s">
        <v>22</v>
      </c>
      <c r="F456" s="1">
        <v>3.1692142095817599E-4</v>
      </c>
      <c r="G456" s="1">
        <v>1.41197204271797E-2</v>
      </c>
      <c r="H456" s="1">
        <v>7.2107742135708701</v>
      </c>
      <c r="I456" s="1">
        <v>7.2372681382795596</v>
      </c>
      <c r="J456" s="1">
        <v>7.2156652009812801</v>
      </c>
      <c r="K456" s="1">
        <v>7.1432390356773299</v>
      </c>
      <c r="L456" s="1">
        <v>6.1021297511765598</v>
      </c>
      <c r="M456" s="1">
        <v>5.8978110014766703</v>
      </c>
      <c r="N456" s="1">
        <v>5.9693742747379197</v>
      </c>
      <c r="O456" s="1">
        <v>5.3677001476312398</v>
      </c>
      <c r="P456" s="1">
        <v>5.1293337908762799</v>
      </c>
      <c r="Q456" s="1">
        <v>5.5142253609318201</v>
      </c>
    </row>
    <row r="457" spans="1:17" x14ac:dyDescent="0.2">
      <c r="A457" s="1">
        <v>3869650</v>
      </c>
      <c r="B457" s="1" t="s">
        <v>919</v>
      </c>
      <c r="C457" s="1" t="s">
        <v>920</v>
      </c>
      <c r="D457" s="1">
        <v>1.3970713518431901</v>
      </c>
      <c r="E457" s="1" t="s">
        <v>22</v>
      </c>
      <c r="F457" s="1">
        <v>3.3170017246672199E-4</v>
      </c>
      <c r="G457" s="1">
        <v>1.41197204271797E-2</v>
      </c>
      <c r="H457" s="1">
        <v>5.5033764808598296</v>
      </c>
      <c r="I457" s="1">
        <v>6.4715673522545902</v>
      </c>
      <c r="J457" s="1">
        <v>5.6074560811798797</v>
      </c>
      <c r="K457" s="1">
        <v>5.8803167487470303</v>
      </c>
      <c r="L457" s="1">
        <v>5.2269454229995</v>
      </c>
      <c r="M457" s="1">
        <v>3.98509284894106</v>
      </c>
      <c r="N457" s="1">
        <v>4.9486998270703202</v>
      </c>
      <c r="O457" s="1">
        <v>4.1106741702672203</v>
      </c>
      <c r="P457" s="1">
        <v>4.20928388608829</v>
      </c>
      <c r="Q457" s="1">
        <v>4.4505545944579801</v>
      </c>
    </row>
    <row r="458" spans="1:17" x14ac:dyDescent="0.2">
      <c r="A458" s="1">
        <v>2380554</v>
      </c>
      <c r="B458" s="1" t="s">
        <v>921</v>
      </c>
      <c r="C458" s="1" t="s">
        <v>922</v>
      </c>
      <c r="D458" s="1">
        <v>1.33162640773084</v>
      </c>
      <c r="E458" s="1" t="s">
        <v>22</v>
      </c>
      <c r="F458" s="1">
        <v>3.1009906843212302E-4</v>
      </c>
      <c r="G458" s="1">
        <v>1.41197204271797E-2</v>
      </c>
      <c r="H458" s="1">
        <v>4.8701564572890801</v>
      </c>
      <c r="I458" s="1">
        <v>4.8468266957121804</v>
      </c>
      <c r="J458" s="1">
        <v>5.3659891635001804</v>
      </c>
      <c r="K458" s="1">
        <v>4.6831512770297303</v>
      </c>
      <c r="L458" s="1">
        <v>4.7594498929184601</v>
      </c>
      <c r="M458" s="1">
        <v>3.7450694313214501</v>
      </c>
      <c r="N458" s="1">
        <v>3.8457364154347902</v>
      </c>
      <c r="O458" s="1">
        <v>2.77500636449231</v>
      </c>
      <c r="P458" s="1">
        <v>3.5561320003983501</v>
      </c>
      <c r="Q458" s="1">
        <v>3.9454972361485399</v>
      </c>
    </row>
    <row r="459" spans="1:17" x14ac:dyDescent="0.2">
      <c r="A459" s="1">
        <v>3904747</v>
      </c>
      <c r="B459" s="1" t="s">
        <v>923</v>
      </c>
      <c r="C459" s="1" t="s">
        <v>924</v>
      </c>
      <c r="D459" s="1">
        <v>1.3257906013460601</v>
      </c>
      <c r="E459" s="1" t="s">
        <v>22</v>
      </c>
      <c r="F459" s="1">
        <v>3.2764329422723499E-4</v>
      </c>
      <c r="G459" s="1">
        <v>1.41197204271797E-2</v>
      </c>
      <c r="H459" s="1">
        <v>6.0938036552620298</v>
      </c>
      <c r="I459" s="1">
        <v>5.2093331404558603</v>
      </c>
      <c r="J459" s="1">
        <v>5.8457859956285496</v>
      </c>
      <c r="K459" s="1">
        <v>5.7064757114140097</v>
      </c>
      <c r="L459" s="1">
        <v>6.0415549608682104</v>
      </c>
      <c r="M459" s="1">
        <v>4.6186341919801404</v>
      </c>
      <c r="N459" s="1">
        <v>4.9441287701613099</v>
      </c>
      <c r="O459" s="1">
        <v>3.86846771320845</v>
      </c>
      <c r="P459" s="1">
        <v>4.5944489404542299</v>
      </c>
      <c r="Q459" s="1">
        <v>4.2423208410942204</v>
      </c>
    </row>
    <row r="460" spans="1:17" x14ac:dyDescent="0.2">
      <c r="A460" s="1">
        <v>3976670</v>
      </c>
      <c r="B460" s="1" t="s">
        <v>925</v>
      </c>
      <c r="C460" s="1" t="s">
        <v>926</v>
      </c>
      <c r="D460" s="1">
        <v>1.2845754682825401</v>
      </c>
      <c r="E460" s="1" t="s">
        <v>22</v>
      </c>
      <c r="F460" s="1">
        <v>3.2614261147075399E-4</v>
      </c>
      <c r="G460" s="1">
        <v>1.41197204271797E-2</v>
      </c>
      <c r="H460" s="1">
        <v>7.2240536014159202</v>
      </c>
      <c r="I460" s="1">
        <v>6.7694081967364701</v>
      </c>
      <c r="J460" s="1">
        <v>6.7780314361102798</v>
      </c>
      <c r="K460" s="1">
        <v>6.96665146292138</v>
      </c>
      <c r="L460" s="1">
        <v>7.20832133346061</v>
      </c>
      <c r="M460" s="1">
        <v>5.4337275102925604</v>
      </c>
      <c r="N460" s="1">
        <v>6.0493023075008097</v>
      </c>
      <c r="O460" s="1">
        <v>5.0433016979315699</v>
      </c>
      <c r="P460" s="1">
        <v>5.9050872891058601</v>
      </c>
      <c r="Q460" s="1">
        <v>6.0921698844011498</v>
      </c>
    </row>
    <row r="461" spans="1:17" x14ac:dyDescent="0.2">
      <c r="A461" s="1">
        <v>3191589</v>
      </c>
      <c r="B461" s="1" t="s">
        <v>927</v>
      </c>
      <c r="C461" s="1" t="s">
        <v>928</v>
      </c>
      <c r="D461" s="1">
        <v>1.2461021060824</v>
      </c>
      <c r="E461" s="1" t="s">
        <v>22</v>
      </c>
      <c r="F461" s="1">
        <v>3.3566438466990699E-4</v>
      </c>
      <c r="G461" s="1">
        <v>1.41197204271797E-2</v>
      </c>
      <c r="H461" s="1">
        <v>6.61677992303217</v>
      </c>
      <c r="I461" s="1">
        <v>6.2421579465958601</v>
      </c>
      <c r="J461" s="1">
        <v>6.6029792746678</v>
      </c>
      <c r="K461" s="1">
        <v>6.4890574598994402</v>
      </c>
      <c r="L461" s="1">
        <v>6.0952194051188</v>
      </c>
      <c r="M461" s="1">
        <v>5.3090575366578099</v>
      </c>
      <c r="N461" s="1">
        <v>5.5284574634361396</v>
      </c>
      <c r="O461" s="1">
        <v>4.45919404233429</v>
      </c>
      <c r="P461" s="1">
        <v>5.3158263087052697</v>
      </c>
      <c r="Q461" s="1">
        <v>5.2031481277685598</v>
      </c>
    </row>
    <row r="462" spans="1:17" x14ac:dyDescent="0.2">
      <c r="A462" s="1">
        <v>2931683</v>
      </c>
      <c r="B462" s="1" t="s">
        <v>929</v>
      </c>
      <c r="C462" s="1" t="s">
        <v>930</v>
      </c>
      <c r="D462" s="1">
        <v>1.17469462094856</v>
      </c>
      <c r="E462" s="1" t="s">
        <v>22</v>
      </c>
      <c r="F462" s="1">
        <v>3.3670914536410799E-4</v>
      </c>
      <c r="G462" s="1">
        <v>1.41197204271797E-2</v>
      </c>
      <c r="H462" s="1">
        <v>5.5764180955583997</v>
      </c>
      <c r="I462" s="1">
        <v>5.6664567634232901</v>
      </c>
      <c r="J462" s="1">
        <v>6.1951012842002404</v>
      </c>
      <c r="K462" s="1">
        <v>6.0098445283332902</v>
      </c>
      <c r="L462" s="1">
        <v>6.0719070787175902</v>
      </c>
      <c r="M462" s="1">
        <v>4.5616615754179897</v>
      </c>
      <c r="N462" s="1">
        <v>4.93136131273475</v>
      </c>
      <c r="O462" s="1">
        <v>4.3680766649862397</v>
      </c>
      <c r="P462" s="1">
        <v>4.6753868473543001</v>
      </c>
      <c r="Q462" s="1">
        <v>5.1097682449967197</v>
      </c>
    </row>
    <row r="463" spans="1:17" x14ac:dyDescent="0.2">
      <c r="A463" s="1">
        <v>3365487</v>
      </c>
      <c r="B463" s="1" t="s">
        <v>931</v>
      </c>
      <c r="C463" s="1" t="s">
        <v>932</v>
      </c>
      <c r="D463" s="1">
        <v>2.0322723754318801</v>
      </c>
      <c r="E463" s="1" t="s">
        <v>22</v>
      </c>
      <c r="F463" s="1">
        <v>3.4170403078526699E-4</v>
      </c>
      <c r="G463" s="1">
        <v>1.41623247837595E-2</v>
      </c>
      <c r="H463" s="1">
        <v>7.5855271291067297</v>
      </c>
      <c r="I463" s="1">
        <v>7.4064800087004601</v>
      </c>
      <c r="J463" s="1">
        <v>7.4705738023049397</v>
      </c>
      <c r="K463" s="1">
        <v>7.4134974421192297</v>
      </c>
      <c r="L463" s="1">
        <v>7.3080036846467404</v>
      </c>
      <c r="M463" s="1">
        <v>4.4210677988009</v>
      </c>
      <c r="N463" s="1">
        <v>6.2461855755690001</v>
      </c>
      <c r="O463" s="1">
        <v>4.0413650027233201</v>
      </c>
      <c r="P463" s="1">
        <v>6.2312801833354099</v>
      </c>
      <c r="Q463" s="1">
        <v>6.0828216292900903</v>
      </c>
    </row>
    <row r="464" spans="1:17" x14ac:dyDescent="0.2">
      <c r="A464" s="1">
        <v>2704267</v>
      </c>
      <c r="B464" s="1" t="s">
        <v>933</v>
      </c>
      <c r="C464" s="1" t="s">
        <v>934</v>
      </c>
      <c r="D464" s="1">
        <v>1.98590850010091</v>
      </c>
      <c r="E464" s="1" t="s">
        <v>22</v>
      </c>
      <c r="F464" s="1">
        <v>3.45105220092489E-4</v>
      </c>
      <c r="G464" s="1">
        <v>1.4224926965272999E-2</v>
      </c>
      <c r="H464" s="1">
        <v>8.6079919937291702</v>
      </c>
      <c r="I464" s="1">
        <v>7.5251720088453604</v>
      </c>
      <c r="J464" s="1">
        <v>7.1550897333084196</v>
      </c>
      <c r="K464" s="1">
        <v>7.2923111976637598</v>
      </c>
      <c r="L464" s="1">
        <v>8.7821206537948004</v>
      </c>
      <c r="M464" s="1">
        <v>5.3880733031448598</v>
      </c>
      <c r="N464" s="1">
        <v>6.1470277382789398</v>
      </c>
      <c r="O464" s="1">
        <v>4.8909710111387197</v>
      </c>
      <c r="P464" s="1">
        <v>6.3507621905992897</v>
      </c>
      <c r="Q464" s="1">
        <v>6.6563088436751503</v>
      </c>
    </row>
    <row r="465" spans="1:17" x14ac:dyDescent="0.2">
      <c r="A465" s="1">
        <v>3537884</v>
      </c>
      <c r="B465" s="1" t="s">
        <v>935</v>
      </c>
      <c r="C465" s="1" t="s">
        <v>936</v>
      </c>
      <c r="D465" s="1">
        <v>1.28389754910448</v>
      </c>
      <c r="E465" s="1" t="s">
        <v>22</v>
      </c>
      <c r="F465" s="1">
        <v>3.4472595764379699E-4</v>
      </c>
      <c r="G465" s="1">
        <v>1.4224926965272999E-2</v>
      </c>
      <c r="H465" s="1">
        <v>5.2995237342730199</v>
      </c>
      <c r="I465" s="1">
        <v>5.7472615920398296</v>
      </c>
      <c r="J465" s="1">
        <v>5.6014800655519901</v>
      </c>
      <c r="K465" s="1">
        <v>5.5083973506329604</v>
      </c>
      <c r="L465" s="1">
        <v>4.9690246822386896</v>
      </c>
      <c r="M465" s="1">
        <v>3.86853447567389</v>
      </c>
      <c r="N465" s="1">
        <v>4.7790551732080999</v>
      </c>
      <c r="O465" s="1">
        <v>3.7213389802365802</v>
      </c>
      <c r="P465" s="1">
        <v>4.0682514978160196</v>
      </c>
      <c r="Q465" s="1">
        <v>4.2690195522794996</v>
      </c>
    </row>
    <row r="466" spans="1:17" x14ac:dyDescent="0.2">
      <c r="A466" s="1">
        <v>3860137</v>
      </c>
      <c r="B466" s="1" t="s">
        <v>937</v>
      </c>
      <c r="C466" s="1" t="s">
        <v>938</v>
      </c>
      <c r="D466" s="1">
        <v>2.6087616903334299</v>
      </c>
      <c r="E466" s="1" t="s">
        <v>22</v>
      </c>
      <c r="F466" s="1">
        <v>3.4817303492928002E-4</v>
      </c>
      <c r="G466" s="1">
        <v>1.42978296116201E-2</v>
      </c>
      <c r="H466" s="1">
        <v>8.6118289955243306</v>
      </c>
      <c r="I466" s="1">
        <v>7.8438191391881702</v>
      </c>
      <c r="J466" s="1">
        <v>9.5911483350125302</v>
      </c>
      <c r="K466" s="1">
        <v>9.4198175876997396</v>
      </c>
      <c r="L466" s="1">
        <v>8.1762219375419392</v>
      </c>
      <c r="M466" s="1">
        <v>5.7092611809164504</v>
      </c>
      <c r="N466" s="1">
        <v>5.7814074297616997</v>
      </c>
      <c r="O466" s="1">
        <v>4.38204859478396</v>
      </c>
      <c r="P466" s="1">
        <v>7.4345882050801704</v>
      </c>
      <c r="Q466" s="1">
        <v>7.2917221327572896</v>
      </c>
    </row>
    <row r="467" spans="1:17" x14ac:dyDescent="0.2">
      <c r="A467" s="1">
        <v>2421925</v>
      </c>
      <c r="B467" s="1" t="s">
        <v>939</v>
      </c>
      <c r="C467" s="1" t="s">
        <v>940</v>
      </c>
      <c r="D467" s="1">
        <v>1.25889996127392</v>
      </c>
      <c r="E467" s="1" t="s">
        <v>22</v>
      </c>
      <c r="F467" s="1">
        <v>3.4990918956184298E-4</v>
      </c>
      <c r="G467" s="1">
        <v>1.43423671721522E-2</v>
      </c>
      <c r="H467" s="1">
        <v>5.6036670356203802</v>
      </c>
      <c r="I467" s="1">
        <v>5.2068129166031696</v>
      </c>
      <c r="J467" s="1">
        <v>5.3463628275069297</v>
      </c>
      <c r="K467" s="1">
        <v>5.6173745270614504</v>
      </c>
      <c r="L467" s="1">
        <v>5.7230506844030797</v>
      </c>
      <c r="M467" s="1">
        <v>4.40969638793828</v>
      </c>
      <c r="N467" s="1">
        <v>3.9948467879440099</v>
      </c>
      <c r="O467" s="1">
        <v>3.5910096138727599</v>
      </c>
      <c r="P467" s="1">
        <v>4.5977887146929204</v>
      </c>
      <c r="Q467" s="1">
        <v>4.6094266803774504</v>
      </c>
    </row>
    <row r="468" spans="1:17" x14ac:dyDescent="0.2">
      <c r="A468" s="1">
        <v>3363923</v>
      </c>
      <c r="B468" s="1" t="s">
        <v>941</v>
      </c>
      <c r="C468" s="1" t="s">
        <v>942</v>
      </c>
      <c r="D468" s="1">
        <v>2.2807814988586501</v>
      </c>
      <c r="E468" s="1" t="s">
        <v>22</v>
      </c>
      <c r="F468" s="1">
        <v>3.5348404972864697E-4</v>
      </c>
      <c r="G468" s="1">
        <v>1.43705394266342E-2</v>
      </c>
      <c r="H468" s="1">
        <v>8.1731284073515997</v>
      </c>
      <c r="I468" s="1">
        <v>8.9365587329185399</v>
      </c>
      <c r="J468" s="1">
        <v>8.2005286115549794</v>
      </c>
      <c r="K468" s="1">
        <v>8.0979424573898608</v>
      </c>
      <c r="L468" s="1">
        <v>7.8179320586448604</v>
      </c>
      <c r="M468" s="1">
        <v>4.5780135227853096</v>
      </c>
      <c r="N468" s="1">
        <v>7.0122532401135498</v>
      </c>
      <c r="O468" s="1">
        <v>4.7861980125221901</v>
      </c>
      <c r="P468" s="1">
        <v>6.4783545504017201</v>
      </c>
      <c r="Q468" s="1">
        <v>6.9673634477437902</v>
      </c>
    </row>
    <row r="469" spans="1:17" x14ac:dyDescent="0.2">
      <c r="A469" s="1">
        <v>3763148</v>
      </c>
      <c r="B469" s="1" t="s">
        <v>943</v>
      </c>
      <c r="C469" s="1" t="s">
        <v>944</v>
      </c>
      <c r="D469" s="1">
        <v>1.6785498122032001</v>
      </c>
      <c r="E469" s="1" t="s">
        <v>22</v>
      </c>
      <c r="F469" s="1">
        <v>3.52553832954831E-4</v>
      </c>
      <c r="G469" s="1">
        <v>1.43705394266342E-2</v>
      </c>
      <c r="H469" s="1">
        <v>5.8848370170587003</v>
      </c>
      <c r="I469" s="1">
        <v>6.1586049813340598</v>
      </c>
      <c r="J469" s="1">
        <v>5.6576851434231203</v>
      </c>
      <c r="K469" s="1">
        <v>5.8959065792278702</v>
      </c>
      <c r="L469" s="1">
        <v>5.08753986776009</v>
      </c>
      <c r="M469" s="1">
        <v>2.9259486625025701</v>
      </c>
      <c r="N469" s="1">
        <v>4.4202306244793004</v>
      </c>
      <c r="O469" s="1">
        <v>3.7794144975463002</v>
      </c>
      <c r="P469" s="1">
        <v>4.8156709206408301</v>
      </c>
      <c r="Q469" s="1">
        <v>4.3505598226188296</v>
      </c>
    </row>
    <row r="470" spans="1:17" x14ac:dyDescent="0.2">
      <c r="A470" s="1">
        <v>2745067</v>
      </c>
      <c r="B470" s="1" t="s">
        <v>945</v>
      </c>
      <c r="C470" s="1" t="s">
        <v>946</v>
      </c>
      <c r="D470" s="1">
        <v>1.47720033835089</v>
      </c>
      <c r="E470" s="1" t="s">
        <v>22</v>
      </c>
      <c r="F470" s="1">
        <v>3.5361540047812798E-4</v>
      </c>
      <c r="G470" s="1">
        <v>1.43705394266342E-2</v>
      </c>
      <c r="H470" s="1">
        <v>4.4156688799528396</v>
      </c>
      <c r="I470" s="1">
        <v>4.9302995117514099</v>
      </c>
      <c r="J470" s="1">
        <v>3.92201465924895</v>
      </c>
      <c r="K470" s="1">
        <v>4.4854778191236999</v>
      </c>
      <c r="L470" s="1">
        <v>4.6110456484452502</v>
      </c>
      <c r="M470" s="1">
        <v>2.9272548693618399</v>
      </c>
      <c r="N470" s="1">
        <v>3.7114214758828599</v>
      </c>
      <c r="O470" s="1">
        <v>2.2476099690144</v>
      </c>
      <c r="P470" s="1">
        <v>2.6999495345770499</v>
      </c>
      <c r="Q470" s="1">
        <v>3.3922689779315398</v>
      </c>
    </row>
    <row r="471" spans="1:17" x14ac:dyDescent="0.2">
      <c r="A471" s="1">
        <v>2871685</v>
      </c>
      <c r="B471" s="1" t="s">
        <v>947</v>
      </c>
      <c r="C471" s="1" t="s">
        <v>948</v>
      </c>
      <c r="D471" s="1">
        <v>2.0386058855509099</v>
      </c>
      <c r="E471" s="1" t="s">
        <v>22</v>
      </c>
      <c r="F471" s="1">
        <v>3.5635437638225102E-4</v>
      </c>
      <c r="G471" s="1">
        <v>1.4445149500091599E-2</v>
      </c>
      <c r="H471" s="1">
        <v>6.0026955339673496</v>
      </c>
      <c r="I471" s="1">
        <v>6.8394870126720004</v>
      </c>
      <c r="J471" s="1">
        <v>6.57116461867572</v>
      </c>
      <c r="K471" s="1">
        <v>7.2501260094009004</v>
      </c>
      <c r="L471" s="1">
        <v>7.2797668841835801</v>
      </c>
      <c r="M471" s="1">
        <v>3.2757274821843998</v>
      </c>
      <c r="N471" s="1">
        <v>5.8179879102994496</v>
      </c>
      <c r="O471" s="1">
        <v>4.44907010925336</v>
      </c>
      <c r="P471" s="1">
        <v>4.9624816820446096</v>
      </c>
      <c r="Q471" s="1">
        <v>5.2449434473632</v>
      </c>
    </row>
    <row r="472" spans="1:17" x14ac:dyDescent="0.2">
      <c r="A472" s="1">
        <v>3984779</v>
      </c>
      <c r="B472" s="1" t="s">
        <v>949</v>
      </c>
      <c r="C472" s="1" t="s">
        <v>950</v>
      </c>
      <c r="D472" s="1">
        <v>1.6822323495054901</v>
      </c>
      <c r="E472" s="1" t="s">
        <v>22</v>
      </c>
      <c r="F472" s="1">
        <v>3.58508243075887E-4</v>
      </c>
      <c r="G472" s="1">
        <v>1.4505744371954701E-2</v>
      </c>
      <c r="H472" s="1">
        <v>8.5229796045238206</v>
      </c>
      <c r="I472" s="1">
        <v>8.2072312321578202</v>
      </c>
      <c r="J472" s="1">
        <v>7.9748440912082597</v>
      </c>
      <c r="K472" s="1">
        <v>8.7351565716458204</v>
      </c>
      <c r="L472" s="1">
        <v>9.1745811001606192</v>
      </c>
      <c r="M472" s="1">
        <v>6.2802779786643699</v>
      </c>
      <c r="N472" s="1">
        <v>7.1765812603098196</v>
      </c>
      <c r="O472" s="1">
        <v>5.90848126863263</v>
      </c>
      <c r="P472" s="1">
        <v>7.4569083098129498</v>
      </c>
      <c r="Q472" s="1">
        <v>7.3813820347491399</v>
      </c>
    </row>
    <row r="473" spans="1:17" x14ac:dyDescent="0.2">
      <c r="A473" s="1">
        <v>3445574</v>
      </c>
      <c r="B473" s="1" t="s">
        <v>951</v>
      </c>
      <c r="C473" s="1" t="s">
        <v>952</v>
      </c>
      <c r="D473" s="1">
        <v>2.6694693898509598</v>
      </c>
      <c r="E473" s="1" t="s">
        <v>22</v>
      </c>
      <c r="F473" s="1">
        <v>3.6141502110405098E-4</v>
      </c>
      <c r="G473" s="1">
        <v>1.45166168421921E-2</v>
      </c>
      <c r="H473" s="1">
        <v>4.0442483675983603</v>
      </c>
      <c r="I473" s="1">
        <v>4.7680972914261499</v>
      </c>
      <c r="J473" s="1">
        <v>6.5286903058030399</v>
      </c>
      <c r="K473" s="1">
        <v>7.0042965039234897</v>
      </c>
      <c r="L473" s="1">
        <v>7.2405441821399101</v>
      </c>
      <c r="M473" s="1">
        <v>4.0230442007498199</v>
      </c>
      <c r="N473" s="1">
        <v>3.44301753574628</v>
      </c>
      <c r="O473" s="1">
        <v>2.5527833579385999</v>
      </c>
      <c r="P473" s="1">
        <v>3.0866757245960801</v>
      </c>
      <c r="Q473" s="1">
        <v>3.1330088826053801</v>
      </c>
    </row>
    <row r="474" spans="1:17" x14ac:dyDescent="0.2">
      <c r="A474" s="1">
        <v>3840142</v>
      </c>
      <c r="B474" s="1" t="s">
        <v>953</v>
      </c>
      <c r="C474" s="1" t="s">
        <v>954</v>
      </c>
      <c r="D474" s="1">
        <v>1.89147943084721</v>
      </c>
      <c r="E474" s="1" t="s">
        <v>22</v>
      </c>
      <c r="F474" s="1">
        <v>3.60805848222223E-4</v>
      </c>
      <c r="G474" s="1">
        <v>1.45166168421921E-2</v>
      </c>
      <c r="H474" s="1">
        <v>5.0810168585123501</v>
      </c>
      <c r="I474" s="1">
        <v>6.0848304102108299</v>
      </c>
      <c r="J474" s="1">
        <v>5.0254273912883303</v>
      </c>
      <c r="K474" s="1">
        <v>5.1015794962244101</v>
      </c>
      <c r="L474" s="1">
        <v>6.2938443946420204</v>
      </c>
      <c r="M474" s="1">
        <v>3.4919073762881201</v>
      </c>
      <c r="N474" s="1">
        <v>4.5400725438082796</v>
      </c>
      <c r="O474" s="1">
        <v>2.6126641430534501</v>
      </c>
      <c r="P474" s="1">
        <v>3.2281580528003602</v>
      </c>
      <c r="Q474" s="1">
        <v>4.2564992806916697</v>
      </c>
    </row>
    <row r="475" spans="1:17" x14ac:dyDescent="0.2">
      <c r="A475" s="1">
        <v>2984573</v>
      </c>
      <c r="B475" s="1" t="s">
        <v>955</v>
      </c>
      <c r="C475" s="1" t="s">
        <v>956</v>
      </c>
      <c r="D475" s="1">
        <v>1.4226377406438</v>
      </c>
      <c r="E475" s="1" t="s">
        <v>22</v>
      </c>
      <c r="F475" s="1">
        <v>3.59844729221179E-4</v>
      </c>
      <c r="G475" s="1">
        <v>1.45166168421921E-2</v>
      </c>
      <c r="H475" s="1">
        <v>6.2298296817368604</v>
      </c>
      <c r="I475" s="1">
        <v>7.1359450702055502</v>
      </c>
      <c r="J475" s="1">
        <v>6.6651367750869701</v>
      </c>
      <c r="K475" s="1">
        <v>6.8063398786969103</v>
      </c>
      <c r="L475" s="1">
        <v>6.3591934897255804</v>
      </c>
      <c r="M475" s="1">
        <v>5.26602428189062</v>
      </c>
      <c r="N475" s="1">
        <v>5.7904873488783997</v>
      </c>
      <c r="O475" s="1">
        <v>4.4035934366637202</v>
      </c>
      <c r="P475" s="1">
        <v>5.0878359485891496</v>
      </c>
      <c r="Q475" s="1">
        <v>5.5353151762109496</v>
      </c>
    </row>
    <row r="476" spans="1:17" x14ac:dyDescent="0.2">
      <c r="A476" s="1">
        <v>2790570</v>
      </c>
      <c r="B476" s="1" t="s">
        <v>957</v>
      </c>
      <c r="C476" s="1" t="s">
        <v>958</v>
      </c>
      <c r="D476" s="1">
        <v>2.2345886020472898</v>
      </c>
      <c r="E476" s="1" t="s">
        <v>22</v>
      </c>
      <c r="F476" s="1">
        <v>3.6441244823323698E-4</v>
      </c>
      <c r="G476" s="1">
        <v>1.45309463733003E-2</v>
      </c>
      <c r="H476" s="1">
        <v>8.7923376436576408</v>
      </c>
      <c r="I476" s="1">
        <v>8.8560936655999107</v>
      </c>
      <c r="J476" s="1">
        <v>8.8882351946653504</v>
      </c>
      <c r="K476" s="1">
        <v>9.1060056039221493</v>
      </c>
      <c r="L476" s="1">
        <v>8.48141031271612</v>
      </c>
      <c r="M476" s="1">
        <v>5.5514752878436902</v>
      </c>
      <c r="N476" s="1">
        <v>7.5442496910940298</v>
      </c>
      <c r="O476" s="1">
        <v>5.0032393929396699</v>
      </c>
      <c r="P476" s="1">
        <v>7.4406777062032798</v>
      </c>
      <c r="Q476" s="1">
        <v>7.4114973322440498</v>
      </c>
    </row>
    <row r="477" spans="1:17" x14ac:dyDescent="0.2">
      <c r="A477" s="1">
        <v>2946194</v>
      </c>
      <c r="B477" s="1" t="s">
        <v>959</v>
      </c>
      <c r="C477" s="1" t="s">
        <v>960</v>
      </c>
      <c r="D477" s="1">
        <v>2.16546453923924</v>
      </c>
      <c r="E477" s="1" t="s">
        <v>22</v>
      </c>
      <c r="F477" s="1">
        <v>3.6402882562838398E-4</v>
      </c>
      <c r="G477" s="1">
        <v>1.45309463733003E-2</v>
      </c>
      <c r="H477" s="1">
        <v>8.1575965394133405</v>
      </c>
      <c r="I477" s="1">
        <v>6.8404140071689596</v>
      </c>
      <c r="J477" s="1">
        <v>6.8719321352658698</v>
      </c>
      <c r="K477" s="1">
        <v>7.04321903932893</v>
      </c>
      <c r="L477" s="1">
        <v>9.1634881601192308</v>
      </c>
      <c r="M477" s="1">
        <v>6.4164121413443</v>
      </c>
      <c r="N477" s="1">
        <v>5.3575984632105502</v>
      </c>
      <c r="O477" s="1">
        <v>5.5439529906062299</v>
      </c>
      <c r="P477" s="1">
        <v>5.1352032840544899</v>
      </c>
      <c r="Q477" s="1">
        <v>4.7961603058845501</v>
      </c>
    </row>
    <row r="478" spans="1:17" x14ac:dyDescent="0.2">
      <c r="A478" s="1">
        <v>3708858</v>
      </c>
      <c r="B478" s="1" t="s">
        <v>961</v>
      </c>
      <c r="C478" s="1" t="s">
        <v>962</v>
      </c>
      <c r="D478" s="1">
        <v>2.0506073433683598</v>
      </c>
      <c r="E478" s="1" t="s">
        <v>22</v>
      </c>
      <c r="F478" s="1">
        <v>3.6398917717957499E-4</v>
      </c>
      <c r="G478" s="1">
        <v>1.45309463733003E-2</v>
      </c>
      <c r="H478" s="1">
        <v>9.1558137487606306</v>
      </c>
      <c r="I478" s="1">
        <v>8.0883010924789307</v>
      </c>
      <c r="J478" s="1">
        <v>9.6077691422892606</v>
      </c>
      <c r="K478" s="1">
        <v>9.6536463260610699</v>
      </c>
      <c r="L478" s="1">
        <v>8.6427714327224692</v>
      </c>
      <c r="M478" s="1">
        <v>6.4957098139496097</v>
      </c>
      <c r="N478" s="1">
        <v>6.9159366907119599</v>
      </c>
      <c r="O478" s="1">
        <v>5.7935541770646903</v>
      </c>
      <c r="P478" s="1">
        <v>7.8806758124876701</v>
      </c>
      <c r="Q478" s="1">
        <v>7.8093885312566496</v>
      </c>
    </row>
    <row r="479" spans="1:17" x14ac:dyDescent="0.2">
      <c r="A479" s="1">
        <v>3569257</v>
      </c>
      <c r="B479" s="1" t="s">
        <v>963</v>
      </c>
      <c r="C479" s="1" t="s">
        <v>964</v>
      </c>
      <c r="D479" s="1">
        <v>1.8076489262958699</v>
      </c>
      <c r="E479" s="1" t="s">
        <v>22</v>
      </c>
      <c r="F479" s="1">
        <v>3.6320865145816E-4</v>
      </c>
      <c r="G479" s="1">
        <v>1.45309463733003E-2</v>
      </c>
      <c r="H479" s="1">
        <v>6.6141146530253501</v>
      </c>
      <c r="I479" s="1">
        <v>5.5975848063116604</v>
      </c>
      <c r="J479" s="1">
        <v>7.5443964887540602</v>
      </c>
      <c r="K479" s="1">
        <v>7.2387174024728296</v>
      </c>
      <c r="L479" s="1">
        <v>6.3394028848849802</v>
      </c>
      <c r="M479" s="1">
        <v>4.1447387277132304</v>
      </c>
      <c r="N479" s="1">
        <v>5.2699747338270502</v>
      </c>
      <c r="O479" s="1">
        <v>4.54384925558234</v>
      </c>
      <c r="P479" s="1">
        <v>5.4750894781196804</v>
      </c>
      <c r="Q479" s="1">
        <v>4.8623194087272497</v>
      </c>
    </row>
    <row r="480" spans="1:17" x14ac:dyDescent="0.2">
      <c r="A480" s="1">
        <v>3722917</v>
      </c>
      <c r="B480" s="1" t="s">
        <v>965</v>
      </c>
      <c r="C480" s="1" t="s">
        <v>966</v>
      </c>
      <c r="D480" s="1">
        <v>2.4628385710219201</v>
      </c>
      <c r="E480" s="1" t="s">
        <v>22</v>
      </c>
      <c r="F480" s="1">
        <v>3.6661516852461103E-4</v>
      </c>
      <c r="G480" s="1">
        <v>1.4548032719180801E-2</v>
      </c>
      <c r="H480" s="1">
        <v>11.4339776240367</v>
      </c>
      <c r="I480" s="1">
        <v>10.239924443149301</v>
      </c>
      <c r="J480" s="1">
        <v>10.625037632473401</v>
      </c>
      <c r="K480" s="1">
        <v>10.4482128980866</v>
      </c>
      <c r="L480" s="1">
        <v>9.1662215338997406</v>
      </c>
      <c r="M480" s="1">
        <v>7.0006649633551303</v>
      </c>
      <c r="N480" s="1">
        <v>8.1387538711649103</v>
      </c>
      <c r="O480" s="1">
        <v>6.5198507895006399</v>
      </c>
      <c r="P480" s="1">
        <v>9.0312887491444602</v>
      </c>
      <c r="Q480" s="1">
        <v>8.9086229033710094</v>
      </c>
    </row>
    <row r="481" spans="1:17" x14ac:dyDescent="0.2">
      <c r="A481" s="1">
        <v>3108072</v>
      </c>
      <c r="B481" s="1" t="s">
        <v>967</v>
      </c>
      <c r="C481" s="1" t="s">
        <v>968</v>
      </c>
      <c r="D481" s="1">
        <v>1.72076990548234</v>
      </c>
      <c r="E481" s="1" t="s">
        <v>22</v>
      </c>
      <c r="F481" s="1">
        <v>3.6626485438971299E-4</v>
      </c>
      <c r="G481" s="1">
        <v>1.4548032719180801E-2</v>
      </c>
      <c r="H481" s="1">
        <v>7.3522734469937703</v>
      </c>
      <c r="I481" s="1">
        <v>7.4563945574947796</v>
      </c>
      <c r="J481" s="1">
        <v>8.7180177346963603</v>
      </c>
      <c r="K481" s="1">
        <v>8.3213805668970195</v>
      </c>
      <c r="L481" s="1">
        <v>8.3678104012575005</v>
      </c>
      <c r="M481" s="1">
        <v>5.8610426274970999</v>
      </c>
      <c r="N481" s="1">
        <v>6.7545470799652403</v>
      </c>
      <c r="O481" s="1">
        <v>5.4424196547789601</v>
      </c>
      <c r="P481" s="1">
        <v>6.7098502344837696</v>
      </c>
      <c r="Q481" s="1">
        <v>6.8441675832026698</v>
      </c>
    </row>
    <row r="482" spans="1:17" x14ac:dyDescent="0.2">
      <c r="A482" s="1">
        <v>3044129</v>
      </c>
      <c r="B482" s="1" t="s">
        <v>969</v>
      </c>
      <c r="C482" s="1" t="s">
        <v>970</v>
      </c>
      <c r="D482" s="1">
        <v>1.6997561668049701</v>
      </c>
      <c r="E482" s="1" t="s">
        <v>22</v>
      </c>
      <c r="F482" s="1">
        <v>3.6682377716347898E-4</v>
      </c>
      <c r="G482" s="1">
        <v>1.4548032719180801E-2</v>
      </c>
      <c r="H482" s="1">
        <v>7.1910928921180499</v>
      </c>
      <c r="I482" s="1">
        <v>6.3169078569991797</v>
      </c>
      <c r="J482" s="1">
        <v>7.5664699955298902</v>
      </c>
      <c r="K482" s="1">
        <v>7.0876361693675598</v>
      </c>
      <c r="L482" s="1">
        <v>6.6608283562555499</v>
      </c>
      <c r="M482" s="1">
        <v>6.1098484554601704</v>
      </c>
      <c r="N482" s="1">
        <v>5.1654105021366101</v>
      </c>
      <c r="O482" s="1">
        <v>4.1611371896011304</v>
      </c>
      <c r="P482" s="1">
        <v>5.4811970298675101</v>
      </c>
      <c r="Q482" s="1">
        <v>5.4065612591799797</v>
      </c>
    </row>
    <row r="483" spans="1:17" x14ac:dyDescent="0.2">
      <c r="A483" s="1">
        <v>2442134</v>
      </c>
      <c r="B483" s="1" t="s">
        <v>971</v>
      </c>
      <c r="C483" s="1" t="s">
        <v>972</v>
      </c>
      <c r="D483" s="1">
        <v>2.0402551903357198</v>
      </c>
      <c r="E483" s="1" t="s">
        <v>22</v>
      </c>
      <c r="F483" s="1">
        <v>3.7067474020827801E-4</v>
      </c>
      <c r="G483" s="1">
        <v>1.46144017743387E-2</v>
      </c>
      <c r="H483" s="1">
        <v>7.6718381475572901</v>
      </c>
      <c r="I483" s="1">
        <v>7.8141260675924897</v>
      </c>
      <c r="J483" s="1">
        <v>7.8749945550638003</v>
      </c>
      <c r="K483" s="1">
        <v>7.6458949782734802</v>
      </c>
      <c r="L483" s="1">
        <v>7.5648689669561202</v>
      </c>
      <c r="M483" s="1">
        <v>4.3831384672348097</v>
      </c>
      <c r="N483" s="1">
        <v>6.5767464635579298</v>
      </c>
      <c r="O483" s="1">
        <v>4.7653092709258802</v>
      </c>
      <c r="P483" s="1">
        <v>5.7437111473367004</v>
      </c>
      <c r="Q483" s="1">
        <v>6.9015414147092402</v>
      </c>
    </row>
    <row r="484" spans="1:17" x14ac:dyDescent="0.2">
      <c r="A484" s="1">
        <v>3114878</v>
      </c>
      <c r="B484" s="1" t="s">
        <v>973</v>
      </c>
      <c r="C484" s="1" t="s">
        <v>974</v>
      </c>
      <c r="D484" s="1">
        <v>1.80502333842893</v>
      </c>
      <c r="E484" s="1" t="s">
        <v>22</v>
      </c>
      <c r="F484" s="1">
        <v>3.7248100474326402E-4</v>
      </c>
      <c r="G484" s="1">
        <v>1.46144017743387E-2</v>
      </c>
      <c r="H484" s="1">
        <v>6.2015403692222399</v>
      </c>
      <c r="I484" s="1">
        <v>6.0259670592008696</v>
      </c>
      <c r="J484" s="1">
        <v>6.9901625588270804</v>
      </c>
      <c r="K484" s="1">
        <v>6.18191607879037</v>
      </c>
      <c r="L484" s="1">
        <v>5.76564322661324</v>
      </c>
      <c r="M484" s="1">
        <v>3.4734690242947499</v>
      </c>
      <c r="N484" s="1">
        <v>5.3927369657567601</v>
      </c>
      <c r="O484" s="1">
        <v>3.8412978643501101</v>
      </c>
      <c r="P484" s="1">
        <v>4.3087597525010404</v>
      </c>
      <c r="Q484" s="1">
        <v>5.1238489936064804</v>
      </c>
    </row>
    <row r="485" spans="1:17" x14ac:dyDescent="0.2">
      <c r="A485" s="1">
        <v>2868131</v>
      </c>
      <c r="B485" s="1" t="s">
        <v>975</v>
      </c>
      <c r="C485" s="1" t="s">
        <v>976</v>
      </c>
      <c r="D485" s="1">
        <v>1.7197865216472099</v>
      </c>
      <c r="E485" s="1" t="s">
        <v>22</v>
      </c>
      <c r="F485" s="1">
        <v>3.7096535296270698E-4</v>
      </c>
      <c r="G485" s="1">
        <v>1.46144017743387E-2</v>
      </c>
      <c r="H485" s="1">
        <v>7.9097277835381004</v>
      </c>
      <c r="I485" s="1">
        <v>7.50531139893614</v>
      </c>
      <c r="J485" s="1">
        <v>7.5087191324820504</v>
      </c>
      <c r="K485" s="1">
        <v>7.3373800890417797</v>
      </c>
      <c r="L485" s="1">
        <v>7.7621469933297202</v>
      </c>
      <c r="M485" s="1">
        <v>5.0715650940695598</v>
      </c>
      <c r="N485" s="1">
        <v>6.3745544493249797</v>
      </c>
      <c r="O485" s="1">
        <v>4.8805277001733502</v>
      </c>
      <c r="P485" s="1">
        <v>6.7278777269993499</v>
      </c>
      <c r="Q485" s="1">
        <v>6.3698278185244996</v>
      </c>
    </row>
    <row r="486" spans="1:17" x14ac:dyDescent="0.2">
      <c r="A486" s="1">
        <v>3018420</v>
      </c>
      <c r="B486" s="1" t="s">
        <v>977</v>
      </c>
      <c r="C486" s="1" t="s">
        <v>978</v>
      </c>
      <c r="D486" s="1">
        <v>1.6335495978594901</v>
      </c>
      <c r="E486" s="1" t="s">
        <v>22</v>
      </c>
      <c r="F486" s="1">
        <v>3.7125303828857201E-4</v>
      </c>
      <c r="G486" s="1">
        <v>1.46144017743387E-2</v>
      </c>
      <c r="H486" s="1">
        <v>7.7083751998549497</v>
      </c>
      <c r="I486" s="1">
        <v>8.0251229460551396</v>
      </c>
      <c r="J486" s="1">
        <v>7.2598299031480398</v>
      </c>
      <c r="K486" s="1">
        <v>7.67233837893711</v>
      </c>
      <c r="L486" s="1">
        <v>7.7419182584430901</v>
      </c>
      <c r="M486" s="1">
        <v>5.3674375429300101</v>
      </c>
      <c r="N486" s="1">
        <v>6.7844836219190396</v>
      </c>
      <c r="O486" s="1">
        <v>5.1154876420756796</v>
      </c>
      <c r="P486" s="1">
        <v>6.3011332442718002</v>
      </c>
      <c r="Q486" s="1">
        <v>6.6712946459443501</v>
      </c>
    </row>
    <row r="487" spans="1:17" x14ac:dyDescent="0.2">
      <c r="A487" s="1">
        <v>3539147</v>
      </c>
      <c r="B487" s="1" t="s">
        <v>979</v>
      </c>
      <c r="C487" s="1" t="s">
        <v>980</v>
      </c>
      <c r="D487" s="1">
        <v>1.3386309472701601</v>
      </c>
      <c r="E487" s="1" t="s">
        <v>22</v>
      </c>
      <c r="F487" s="1">
        <v>3.7191516250188403E-4</v>
      </c>
      <c r="G487" s="1">
        <v>1.46144017743387E-2</v>
      </c>
      <c r="H487" s="1">
        <v>4.3614017889191796</v>
      </c>
      <c r="I487" s="1">
        <v>4.52975955444502</v>
      </c>
      <c r="J487" s="1">
        <v>5.1271341941818998</v>
      </c>
      <c r="K487" s="1">
        <v>4.3614017889191796</v>
      </c>
      <c r="L487" s="1">
        <v>4.1588182630867401</v>
      </c>
      <c r="M487" s="1">
        <v>3.3698997946687901</v>
      </c>
      <c r="N487" s="1">
        <v>3.1437654325723301</v>
      </c>
      <c r="O487" s="1">
        <v>2.4793196781341802</v>
      </c>
      <c r="P487" s="1">
        <v>3.19472908515207</v>
      </c>
      <c r="Q487" s="1">
        <v>3.6576468626738499</v>
      </c>
    </row>
    <row r="488" spans="1:17" x14ac:dyDescent="0.2">
      <c r="A488" s="1">
        <v>2898562</v>
      </c>
      <c r="B488" s="1" t="s">
        <v>981</v>
      </c>
      <c r="C488" s="1" t="s">
        <v>982</v>
      </c>
      <c r="D488" s="1">
        <v>1.83062873885807</v>
      </c>
      <c r="E488" s="1" t="s">
        <v>22</v>
      </c>
      <c r="F488" s="1">
        <v>3.7320264438431901E-4</v>
      </c>
      <c r="G488" s="1">
        <v>1.4616660863956001E-2</v>
      </c>
      <c r="H488" s="1">
        <v>6.0651489646103398</v>
      </c>
      <c r="I488" s="1">
        <v>6.3541071915240099</v>
      </c>
      <c r="J488" s="1">
        <v>6.7672879966273003</v>
      </c>
      <c r="K488" s="1">
        <v>5.8025106583515598</v>
      </c>
      <c r="L488" s="1">
        <v>4.4738530973287904</v>
      </c>
      <c r="M488" s="1">
        <v>3.58975772411649</v>
      </c>
      <c r="N488" s="1">
        <v>4.4918160415909902</v>
      </c>
      <c r="O488" s="1">
        <v>3.75545678121216</v>
      </c>
      <c r="P488" s="1">
        <v>4.0435468141058397</v>
      </c>
      <c r="Q488" s="1">
        <v>4.4291868531261596</v>
      </c>
    </row>
    <row r="489" spans="1:17" x14ac:dyDescent="0.2">
      <c r="A489" s="1">
        <v>3337168</v>
      </c>
      <c r="B489" s="1" t="s">
        <v>983</v>
      </c>
      <c r="C489" s="1" t="s">
        <v>984</v>
      </c>
      <c r="D489" s="1">
        <v>2.2925147693514898</v>
      </c>
      <c r="E489" s="1" t="s">
        <v>22</v>
      </c>
      <c r="F489" s="1">
        <v>3.8172426749133399E-4</v>
      </c>
      <c r="G489" s="1">
        <v>1.4740583950441701E-2</v>
      </c>
      <c r="H489" s="1">
        <v>10.516874367254299</v>
      </c>
      <c r="I489" s="1">
        <v>9.44068916465352</v>
      </c>
      <c r="J489" s="1">
        <v>10.261618854305899</v>
      </c>
      <c r="K489" s="1">
        <v>10.7540518942115</v>
      </c>
      <c r="L489" s="1">
        <v>8.6946355867996008</v>
      </c>
      <c r="M489" s="1">
        <v>6.5345507399454998</v>
      </c>
      <c r="N489" s="1">
        <v>8.2404776192722</v>
      </c>
      <c r="O489" s="1">
        <v>6.6646618414429497</v>
      </c>
      <c r="P489" s="1">
        <v>8.2219704754289502</v>
      </c>
      <c r="Q489" s="1">
        <v>8.5436353443777904</v>
      </c>
    </row>
    <row r="490" spans="1:17" x14ac:dyDescent="0.2">
      <c r="A490" s="1">
        <v>3092276</v>
      </c>
      <c r="B490" s="1" t="s">
        <v>985</v>
      </c>
      <c r="C490" s="1" t="s">
        <v>986</v>
      </c>
      <c r="D490" s="1">
        <v>2.2793679636265298</v>
      </c>
      <c r="E490" s="1" t="s">
        <v>22</v>
      </c>
      <c r="F490" s="1">
        <v>3.7904842132952199E-4</v>
      </c>
      <c r="G490" s="1">
        <v>1.4740583950441701E-2</v>
      </c>
      <c r="H490" s="1">
        <v>8.4080798754135806</v>
      </c>
      <c r="I490" s="1">
        <v>8.0072569508892801</v>
      </c>
      <c r="J490" s="1">
        <v>8.5477935514206909</v>
      </c>
      <c r="K490" s="1">
        <v>8.10875503650513</v>
      </c>
      <c r="L490" s="1">
        <v>7.9611208614677196</v>
      </c>
      <c r="M490" s="1">
        <v>4.3858081702267198</v>
      </c>
      <c r="N490" s="1">
        <v>6.7965752521408298</v>
      </c>
      <c r="O490" s="1">
        <v>4.7647412185762699</v>
      </c>
      <c r="P490" s="1">
        <v>6.6843749432781197</v>
      </c>
      <c r="Q490" s="1">
        <v>7.0046668733418302</v>
      </c>
    </row>
    <row r="491" spans="1:17" x14ac:dyDescent="0.2">
      <c r="A491" s="1">
        <v>2681195</v>
      </c>
      <c r="B491" s="1" t="s">
        <v>987</v>
      </c>
      <c r="C491" s="1" t="s">
        <v>988</v>
      </c>
      <c r="D491" s="1">
        <v>2.1670896420582202</v>
      </c>
      <c r="E491" s="1" t="s">
        <v>22</v>
      </c>
      <c r="F491" s="1">
        <v>3.8044638359356701E-4</v>
      </c>
      <c r="G491" s="1">
        <v>1.4740583950441701E-2</v>
      </c>
      <c r="H491" s="1">
        <v>7.92198524441537</v>
      </c>
      <c r="I491" s="1">
        <v>7.94806228214195</v>
      </c>
      <c r="J491" s="1">
        <v>7.8562151057978902</v>
      </c>
      <c r="K491" s="1">
        <v>7.9567279399723301</v>
      </c>
      <c r="L491" s="1">
        <v>8.0618862643808207</v>
      </c>
      <c r="M491" s="1">
        <v>4.5072036377963096</v>
      </c>
      <c r="N491" s="1">
        <v>6.6487845466641202</v>
      </c>
      <c r="O491" s="1">
        <v>4.4511921449441996</v>
      </c>
      <c r="P491" s="1">
        <v>6.4904799290433397</v>
      </c>
      <c r="Q491" s="1">
        <v>6.81176836796927</v>
      </c>
    </row>
    <row r="492" spans="1:17" x14ac:dyDescent="0.2">
      <c r="A492" s="1">
        <v>3417485</v>
      </c>
      <c r="B492" s="1" t="s">
        <v>989</v>
      </c>
      <c r="C492" s="1" t="s">
        <v>990</v>
      </c>
      <c r="D492" s="1">
        <v>1.6431062135893599</v>
      </c>
      <c r="E492" s="1" t="s">
        <v>22</v>
      </c>
      <c r="F492" s="1">
        <v>3.7866068274775E-4</v>
      </c>
      <c r="G492" s="1">
        <v>1.4740583950441701E-2</v>
      </c>
      <c r="H492" s="1">
        <v>8.7782714274787992</v>
      </c>
      <c r="I492" s="1">
        <v>7.7475023634038296</v>
      </c>
      <c r="J492" s="1">
        <v>8.4713181238807298</v>
      </c>
      <c r="K492" s="1">
        <v>8.3886193282309307</v>
      </c>
      <c r="L492" s="1">
        <v>8.1799554582449403</v>
      </c>
      <c r="M492" s="1">
        <v>7.2137919746066697</v>
      </c>
      <c r="N492" s="1">
        <v>6.6570713033376103</v>
      </c>
      <c r="O492" s="1">
        <v>5.4279810005225499</v>
      </c>
      <c r="P492" s="1">
        <v>7.1199796554411199</v>
      </c>
      <c r="Q492" s="1">
        <v>6.9313116993844801</v>
      </c>
    </row>
    <row r="493" spans="1:17" x14ac:dyDescent="0.2">
      <c r="A493" s="1">
        <v>2838656</v>
      </c>
      <c r="B493" s="1" t="s">
        <v>991</v>
      </c>
      <c r="C493" s="1" t="s">
        <v>992</v>
      </c>
      <c r="D493" s="1">
        <v>1.3896433043059</v>
      </c>
      <c r="E493" s="1" t="s">
        <v>22</v>
      </c>
      <c r="F493" s="1">
        <v>3.8167406328581098E-4</v>
      </c>
      <c r="G493" s="1">
        <v>1.4740583950441701E-2</v>
      </c>
      <c r="H493" s="1">
        <v>4.0072877239209896</v>
      </c>
      <c r="I493" s="1">
        <v>3.5554697890734999</v>
      </c>
      <c r="J493" s="1">
        <v>4.5413466002384304</v>
      </c>
      <c r="K493" s="1">
        <v>3.6577429012247902</v>
      </c>
      <c r="L493" s="1">
        <v>3.87145716316427</v>
      </c>
      <c r="M493" s="1">
        <v>3.17421209422946</v>
      </c>
      <c r="N493" s="1">
        <v>2.64332274047766</v>
      </c>
      <c r="O493" s="1">
        <v>1.8512365226179801</v>
      </c>
      <c r="P493" s="1">
        <v>2.35666991867852</v>
      </c>
      <c r="Q493" s="1">
        <v>2.6596463800888399</v>
      </c>
    </row>
    <row r="494" spans="1:17" x14ac:dyDescent="0.2">
      <c r="A494" s="1">
        <v>3096545</v>
      </c>
      <c r="B494" s="1" t="s">
        <v>993</v>
      </c>
      <c r="D494" s="1">
        <v>1.34109709698054</v>
      </c>
      <c r="E494" s="1" t="s">
        <v>22</v>
      </c>
      <c r="F494" s="1">
        <v>3.7987400210581101E-4</v>
      </c>
      <c r="G494" s="1">
        <v>1.4740583950441701E-2</v>
      </c>
      <c r="H494" s="1">
        <v>6.19509485163666</v>
      </c>
      <c r="I494" s="1">
        <v>6.0003632835380101</v>
      </c>
      <c r="J494" s="1">
        <v>6.42607633124162</v>
      </c>
      <c r="K494" s="1">
        <v>5.9276411586584103</v>
      </c>
      <c r="L494" s="1">
        <v>6.7047894198967102</v>
      </c>
      <c r="M494" s="1">
        <v>5.3270476814533403</v>
      </c>
      <c r="N494" s="1">
        <v>4.8499463598939903</v>
      </c>
      <c r="O494" s="1">
        <v>4.1203896600768903</v>
      </c>
      <c r="P494" s="1">
        <v>5.0091871631486802</v>
      </c>
      <c r="Q494" s="1">
        <v>5.2419086954958001</v>
      </c>
    </row>
    <row r="495" spans="1:17" x14ac:dyDescent="0.2">
      <c r="A495" s="1">
        <v>4013460</v>
      </c>
      <c r="B495" s="1" t="s">
        <v>994</v>
      </c>
      <c r="C495" s="1" t="s">
        <v>995</v>
      </c>
      <c r="D495" s="1">
        <v>1.3019476279248701</v>
      </c>
      <c r="E495" s="1" t="s">
        <v>22</v>
      </c>
      <c r="F495" s="1">
        <v>3.7795367784835898E-4</v>
      </c>
      <c r="G495" s="1">
        <v>1.4740583950441701E-2</v>
      </c>
      <c r="H495" s="1">
        <v>4.8404211442843499</v>
      </c>
      <c r="I495" s="1">
        <v>5.4191830629220901</v>
      </c>
      <c r="J495" s="1">
        <v>5.5743009537777999</v>
      </c>
      <c r="K495" s="1">
        <v>5.9586965833093402</v>
      </c>
      <c r="L495" s="1">
        <v>5.6281414290795002</v>
      </c>
      <c r="M495" s="1">
        <v>3.7704256012126698</v>
      </c>
      <c r="N495" s="1">
        <v>3.89686956419304</v>
      </c>
      <c r="O495" s="1">
        <v>4.2042048655699098</v>
      </c>
      <c r="P495" s="1">
        <v>4.6089802488125899</v>
      </c>
      <c r="Q495" s="1">
        <v>4.4305247539605004</v>
      </c>
    </row>
    <row r="496" spans="1:17" x14ac:dyDescent="0.2">
      <c r="A496" s="1">
        <v>3990566</v>
      </c>
      <c r="B496" s="1" t="s">
        <v>996</v>
      </c>
      <c r="C496" s="1" t="s">
        <v>997</v>
      </c>
      <c r="D496" s="1">
        <v>1.8216998257754</v>
      </c>
      <c r="E496" s="1" t="s">
        <v>22</v>
      </c>
      <c r="F496" s="1">
        <v>3.8247975137435197E-4</v>
      </c>
      <c r="G496" s="1">
        <v>1.47438910814376E-2</v>
      </c>
      <c r="H496" s="1">
        <v>6.5519436177771802</v>
      </c>
      <c r="I496" s="1">
        <v>6.1217013781323404</v>
      </c>
      <c r="J496" s="1">
        <v>6.3284213163545404</v>
      </c>
      <c r="K496" s="1">
        <v>6.3940263478651103</v>
      </c>
      <c r="L496" s="1">
        <v>6.9389749855738296</v>
      </c>
      <c r="M496" s="1">
        <v>4.3722246576746997</v>
      </c>
      <c r="N496" s="1">
        <v>4.9160527978903898</v>
      </c>
      <c r="O496" s="1">
        <v>3.2037118828589302</v>
      </c>
      <c r="P496" s="1">
        <v>5.4030219893300799</v>
      </c>
      <c r="Q496" s="1">
        <v>5.3315571890719102</v>
      </c>
    </row>
    <row r="497" spans="1:17" x14ac:dyDescent="0.2">
      <c r="A497" s="1">
        <v>3634071</v>
      </c>
      <c r="B497" s="1" t="s">
        <v>998</v>
      </c>
      <c r="C497" s="1" t="s">
        <v>999</v>
      </c>
      <c r="D497" s="1">
        <v>2.83881696004942</v>
      </c>
      <c r="E497" s="1" t="s">
        <v>22</v>
      </c>
      <c r="F497" s="1">
        <v>3.8421783335279401E-4</v>
      </c>
      <c r="G497" s="1">
        <v>1.4779999635494E-2</v>
      </c>
      <c r="H497" s="1">
        <v>11.4976832255501</v>
      </c>
      <c r="I497" s="1">
        <v>11.428266072488899</v>
      </c>
      <c r="J497" s="1">
        <v>11.694298002699201</v>
      </c>
      <c r="K497" s="1">
        <v>10.800871006540399</v>
      </c>
      <c r="L497" s="1">
        <v>10.8464398696633</v>
      </c>
      <c r="M497" s="1">
        <v>6.7559116388009199</v>
      </c>
      <c r="N497" s="1">
        <v>9.4853463885843396</v>
      </c>
      <c r="O497" s="1">
        <v>6.5775580689855397</v>
      </c>
      <c r="P497" s="1">
        <v>9.6383675842961996</v>
      </c>
      <c r="Q497" s="1">
        <v>9.6162896960278097</v>
      </c>
    </row>
    <row r="498" spans="1:17" x14ac:dyDescent="0.2">
      <c r="A498" s="1">
        <v>3968664</v>
      </c>
      <c r="B498" s="1" t="s">
        <v>1000</v>
      </c>
      <c r="C498" s="1" t="s">
        <v>1001</v>
      </c>
      <c r="D498" s="1">
        <v>1.9480234603609601</v>
      </c>
      <c r="E498" s="1" t="s">
        <v>22</v>
      </c>
      <c r="F498" s="1">
        <v>3.8543091139764401E-4</v>
      </c>
      <c r="G498" s="1">
        <v>1.4779999635494E-2</v>
      </c>
      <c r="H498" s="1">
        <v>8.2830472352690308</v>
      </c>
      <c r="I498" s="1">
        <v>7.8211005465826497</v>
      </c>
      <c r="J498" s="1">
        <v>8.2509139611012099</v>
      </c>
      <c r="K498" s="1">
        <v>8.6625234880175608</v>
      </c>
      <c r="L498" s="1">
        <v>9.0736967478620496</v>
      </c>
      <c r="M498" s="1">
        <v>5.91010939177949</v>
      </c>
      <c r="N498" s="1">
        <v>6.8532387950793501</v>
      </c>
      <c r="O498" s="1">
        <v>5.1113798044755097</v>
      </c>
      <c r="P498" s="1">
        <v>7.2598023121553297</v>
      </c>
      <c r="Q498" s="1">
        <v>7.2166343735380201</v>
      </c>
    </row>
    <row r="499" spans="1:17" x14ac:dyDescent="0.2">
      <c r="A499" s="1">
        <v>2408189</v>
      </c>
      <c r="B499" s="1" t="s">
        <v>1002</v>
      </c>
      <c r="C499" s="1" t="s">
        <v>1003</v>
      </c>
      <c r="D499" s="1">
        <v>2.3774735370542901</v>
      </c>
      <c r="E499" s="1" t="s">
        <v>22</v>
      </c>
      <c r="F499" s="1">
        <v>3.87611093449591E-4</v>
      </c>
      <c r="G499" s="1">
        <v>1.4811992669998201E-2</v>
      </c>
      <c r="H499" s="1">
        <v>8.6584372221435402</v>
      </c>
      <c r="I499" s="1">
        <v>8.6745290510144599</v>
      </c>
      <c r="J499" s="1">
        <v>8.9305371814150405</v>
      </c>
      <c r="K499" s="1">
        <v>9.1080470966115197</v>
      </c>
      <c r="L499" s="1">
        <v>8.5418612660160296</v>
      </c>
      <c r="M499" s="1">
        <v>4.9915642341212401</v>
      </c>
      <c r="N499" s="1">
        <v>6.5556495266596402</v>
      </c>
      <c r="O499" s="1">
        <v>5.1355350241537998</v>
      </c>
      <c r="P499" s="1">
        <v>7.3817013372701004</v>
      </c>
      <c r="Q499" s="1">
        <v>7.9615940097243802</v>
      </c>
    </row>
    <row r="500" spans="1:17" x14ac:dyDescent="0.2">
      <c r="A500" s="1">
        <v>3904691</v>
      </c>
      <c r="B500" s="1" t="s">
        <v>1004</v>
      </c>
      <c r="C500" s="1" t="s">
        <v>1005</v>
      </c>
      <c r="D500" s="1">
        <v>2.1471166811145999</v>
      </c>
      <c r="E500" s="1" t="s">
        <v>22</v>
      </c>
      <c r="F500" s="1">
        <v>3.87073062537337E-4</v>
      </c>
      <c r="G500" s="1">
        <v>1.4811992669998201E-2</v>
      </c>
      <c r="H500" s="1">
        <v>8.2198298180897407</v>
      </c>
      <c r="I500" s="1">
        <v>8.1083650717170404</v>
      </c>
      <c r="J500" s="1">
        <v>8.2248335336493597</v>
      </c>
      <c r="K500" s="1">
        <v>8.5934379313429208</v>
      </c>
      <c r="L500" s="1">
        <v>8.3910408928832894</v>
      </c>
      <c r="M500" s="1">
        <v>4.6535500903562603</v>
      </c>
      <c r="N500" s="1">
        <v>6.6796942989763801</v>
      </c>
      <c r="O500" s="1">
        <v>5.1949066801952002</v>
      </c>
      <c r="P500" s="1">
        <v>7.3678072732630504</v>
      </c>
      <c r="Q500" s="1">
        <v>6.9059654993184401</v>
      </c>
    </row>
    <row r="501" spans="1:17" x14ac:dyDescent="0.2">
      <c r="A501" s="1">
        <v>3254488</v>
      </c>
      <c r="B501" s="1" t="s">
        <v>1006</v>
      </c>
      <c r="C501" s="1" t="s">
        <v>1007</v>
      </c>
      <c r="D501" s="1">
        <v>1.6015151647333099</v>
      </c>
      <c r="E501" s="1" t="s">
        <v>22</v>
      </c>
      <c r="F501" s="1">
        <v>3.89843642259099E-4</v>
      </c>
      <c r="G501" s="1">
        <v>1.4858301241198101E-2</v>
      </c>
      <c r="H501" s="1">
        <v>7.6597677181354697</v>
      </c>
      <c r="I501" s="1">
        <v>7.7386246172425697</v>
      </c>
      <c r="J501" s="1">
        <v>7.4174513544196099</v>
      </c>
      <c r="K501" s="1">
        <v>7.8729537210137996</v>
      </c>
      <c r="L501" s="1">
        <v>8.1841328279191607</v>
      </c>
      <c r="M501" s="1">
        <v>5.4279603286018796</v>
      </c>
      <c r="N501" s="1">
        <v>6.7990661591659798</v>
      </c>
      <c r="O501" s="1">
        <v>5.3182468878088596</v>
      </c>
      <c r="P501" s="1">
        <v>6.8082951768159301</v>
      </c>
      <c r="Q501" s="1">
        <v>6.51178586267143</v>
      </c>
    </row>
    <row r="502" spans="1:17" x14ac:dyDescent="0.2">
      <c r="A502" s="1">
        <v>3951768</v>
      </c>
      <c r="B502" s="1" t="s">
        <v>1008</v>
      </c>
      <c r="C502" s="1" t="s">
        <v>1009</v>
      </c>
      <c r="D502" s="1">
        <v>1.2640577451377</v>
      </c>
      <c r="E502" s="1" t="s">
        <v>22</v>
      </c>
      <c r="F502" s="1">
        <v>3.9084804955039201E-4</v>
      </c>
      <c r="G502" s="1">
        <v>1.4858301241198101E-2</v>
      </c>
      <c r="H502" s="1">
        <v>6.00427738440096</v>
      </c>
      <c r="I502" s="1">
        <v>6.0851891056238703</v>
      </c>
      <c r="J502" s="1">
        <v>6.3407026614809796</v>
      </c>
      <c r="K502" s="1">
        <v>6.7397191790850002</v>
      </c>
      <c r="L502" s="1">
        <v>6.8363651260654699</v>
      </c>
      <c r="M502" s="1">
        <v>4.9682134174758099</v>
      </c>
      <c r="N502" s="1">
        <v>5.3859821086576396</v>
      </c>
      <c r="O502" s="1">
        <v>4.6061584933618596</v>
      </c>
      <c r="P502" s="1">
        <v>5.3630659139617602</v>
      </c>
      <c r="Q502" s="1">
        <v>5.3625447975107203</v>
      </c>
    </row>
    <row r="503" spans="1:17" x14ac:dyDescent="0.2">
      <c r="A503" s="1">
        <v>2854327</v>
      </c>
      <c r="B503" s="1" t="s">
        <v>1010</v>
      </c>
      <c r="C503" s="1" t="s">
        <v>1011</v>
      </c>
      <c r="D503" s="1">
        <v>1.6528673828426801</v>
      </c>
      <c r="E503" s="1" t="s">
        <v>22</v>
      </c>
      <c r="F503" s="1">
        <v>3.92561678882413E-4</v>
      </c>
      <c r="G503" s="1">
        <v>1.4897715713587599E-2</v>
      </c>
      <c r="H503" s="1">
        <v>5.5905527893375497</v>
      </c>
      <c r="I503" s="1">
        <v>5.6203454296365596</v>
      </c>
      <c r="J503" s="1">
        <v>6.9770178150029203</v>
      </c>
      <c r="K503" s="1">
        <v>6.2472705693534598</v>
      </c>
      <c r="L503" s="1">
        <v>7.0113948641474702</v>
      </c>
      <c r="M503" s="1">
        <v>3.9490716810592201</v>
      </c>
      <c r="N503" s="1">
        <v>4.5728064631778498</v>
      </c>
      <c r="O503" s="1">
        <v>4.5398394908409099</v>
      </c>
      <c r="P503" s="1">
        <v>5.0440070267413102</v>
      </c>
      <c r="Q503" s="1">
        <v>5.0765198914452698</v>
      </c>
    </row>
    <row r="504" spans="1:17" x14ac:dyDescent="0.2">
      <c r="A504" s="1">
        <v>2342391</v>
      </c>
      <c r="B504" s="1" t="s">
        <v>1012</v>
      </c>
      <c r="C504" s="1" t="s">
        <v>1013</v>
      </c>
      <c r="D504" s="1">
        <v>1.39599609314715</v>
      </c>
      <c r="E504" s="1" t="s">
        <v>22</v>
      </c>
      <c r="F504" s="1">
        <v>3.9341083139021602E-4</v>
      </c>
      <c r="G504" s="1">
        <v>1.4904244078709199E-2</v>
      </c>
      <c r="H504" s="1">
        <v>7.3578325006769498</v>
      </c>
      <c r="I504" s="1">
        <v>7.7207190070116303</v>
      </c>
      <c r="J504" s="1">
        <v>7.1822198049949204</v>
      </c>
      <c r="K504" s="1">
        <v>7.3578325006769498</v>
      </c>
      <c r="L504" s="1">
        <v>6.3735190382496203</v>
      </c>
      <c r="M504" s="1">
        <v>5.5571977458745803</v>
      </c>
      <c r="N504" s="1">
        <v>6.2486295718152398</v>
      </c>
      <c r="O504" s="1">
        <v>5.29123539335676</v>
      </c>
      <c r="P504" s="1">
        <v>6.0182827366848004</v>
      </c>
      <c r="Q504" s="1">
        <v>5.8967969381429599</v>
      </c>
    </row>
    <row r="505" spans="1:17" x14ac:dyDescent="0.2">
      <c r="A505" s="1">
        <v>2329669</v>
      </c>
      <c r="B505" s="1" t="s">
        <v>1014</v>
      </c>
      <c r="C505" s="1" t="s">
        <v>1015</v>
      </c>
      <c r="D505" s="1">
        <v>1.2047228516369399</v>
      </c>
      <c r="E505" s="1" t="s">
        <v>22</v>
      </c>
      <c r="F505" s="1">
        <v>3.9590473772560699E-4</v>
      </c>
      <c r="G505" s="1">
        <v>1.4947271324319601E-2</v>
      </c>
      <c r="H505" s="1">
        <v>5.0345453100134998</v>
      </c>
      <c r="I505" s="1">
        <v>4.9031827601808899</v>
      </c>
      <c r="J505" s="1">
        <v>4.3534464642522099</v>
      </c>
      <c r="K505" s="1">
        <v>4.8142107892427397</v>
      </c>
      <c r="L505" s="1">
        <v>4.7518997146346402</v>
      </c>
      <c r="M505" s="1">
        <v>3.7163172515022</v>
      </c>
      <c r="N505" s="1">
        <v>3.9875242588824098</v>
      </c>
      <c r="O505" s="1">
        <v>2.9679458468071802</v>
      </c>
      <c r="P505" s="1">
        <v>3.5770848332492</v>
      </c>
      <c r="Q505" s="1">
        <v>3.5847985896982899</v>
      </c>
    </row>
    <row r="506" spans="1:17" x14ac:dyDescent="0.2">
      <c r="A506" s="1">
        <v>3426215</v>
      </c>
      <c r="B506" s="1" t="s">
        <v>1016</v>
      </c>
      <c r="C506" s="1" t="s">
        <v>1017</v>
      </c>
      <c r="D506" s="1">
        <v>2.3742345055237801</v>
      </c>
      <c r="E506" s="1" t="s">
        <v>22</v>
      </c>
      <c r="F506" s="1">
        <v>3.9761757651793198E-4</v>
      </c>
      <c r="G506" s="1">
        <v>1.49862336930414E-2</v>
      </c>
      <c r="H506" s="1">
        <v>8.8434471501683696</v>
      </c>
      <c r="I506" s="1">
        <v>8.7926236410847505</v>
      </c>
      <c r="J506" s="1">
        <v>7.9456110210470001</v>
      </c>
      <c r="K506" s="1">
        <v>8.3899982261651491</v>
      </c>
      <c r="L506" s="1">
        <v>8.50274863528686</v>
      </c>
      <c r="M506" s="1">
        <v>5.31832176275317</v>
      </c>
      <c r="N506" s="1">
        <v>6.5823507318870096</v>
      </c>
      <c r="O506" s="1">
        <v>4.2640749462458896</v>
      </c>
      <c r="P506" s="1">
        <v>7.2851592626745596</v>
      </c>
      <c r="Q506" s="1">
        <v>7.1533494425725896</v>
      </c>
    </row>
    <row r="507" spans="1:17" x14ac:dyDescent="0.2">
      <c r="A507" s="1">
        <v>2346023</v>
      </c>
      <c r="B507" s="1" t="s">
        <v>1018</v>
      </c>
      <c r="C507" s="1" t="s">
        <v>1019</v>
      </c>
      <c r="D507" s="1">
        <v>1.60409019627116</v>
      </c>
      <c r="E507" s="1" t="s">
        <v>22</v>
      </c>
      <c r="F507" s="1">
        <v>3.98875826380696E-4</v>
      </c>
      <c r="G507" s="1">
        <v>1.5007958657206E-2</v>
      </c>
      <c r="H507" s="1">
        <v>7.6406774332643499</v>
      </c>
      <c r="I507" s="1">
        <v>7.3913277966021296</v>
      </c>
      <c r="J507" s="1">
        <v>7.7575428683175902</v>
      </c>
      <c r="K507" s="1">
        <v>7.4746521400140997</v>
      </c>
      <c r="L507" s="1">
        <v>7.9602817383619398</v>
      </c>
      <c r="M507" s="1">
        <v>5.5085102434180904</v>
      </c>
      <c r="N507" s="1">
        <v>6.3734303882257404</v>
      </c>
      <c r="O507" s="1">
        <v>4.9828600287346099</v>
      </c>
      <c r="P507" s="1">
        <v>6.5291114232417797</v>
      </c>
      <c r="Q507" s="1">
        <v>6.8101189115841096</v>
      </c>
    </row>
    <row r="508" spans="1:17" x14ac:dyDescent="0.2">
      <c r="A508" s="1">
        <v>3831260</v>
      </c>
      <c r="B508" s="1" t="s">
        <v>1020</v>
      </c>
      <c r="C508" s="1" t="s">
        <v>1021</v>
      </c>
      <c r="D508" s="1">
        <v>1.9674120510391799</v>
      </c>
      <c r="E508" s="1" t="s">
        <v>22</v>
      </c>
      <c r="F508" s="1">
        <v>4.0121229478203398E-4</v>
      </c>
      <c r="G508" s="1">
        <v>1.50444358099614E-2</v>
      </c>
      <c r="H508" s="1">
        <v>5.2907126782454901</v>
      </c>
      <c r="I508" s="1">
        <v>5.9683757272820497</v>
      </c>
      <c r="J508" s="1">
        <v>5.7290547477275702</v>
      </c>
      <c r="K508" s="1">
        <v>6.2833633412987897</v>
      </c>
      <c r="L508" s="1">
        <v>7.0887644422293503</v>
      </c>
      <c r="M508" s="1">
        <v>3.1700255155401198</v>
      </c>
      <c r="N508" s="1">
        <v>4.5386800781899996</v>
      </c>
      <c r="O508" s="1">
        <v>3.2574264326050399</v>
      </c>
      <c r="P508" s="1">
        <v>4.6282844860178001</v>
      </c>
      <c r="Q508" s="1">
        <v>4.92879416923439</v>
      </c>
    </row>
    <row r="509" spans="1:17" x14ac:dyDescent="0.2">
      <c r="A509" s="1">
        <v>2801526</v>
      </c>
      <c r="B509" s="1" t="s">
        <v>1022</v>
      </c>
      <c r="C509" s="1" t="s">
        <v>1023</v>
      </c>
      <c r="D509" s="1">
        <v>1.6048985339939601</v>
      </c>
      <c r="E509" s="1" t="s">
        <v>22</v>
      </c>
      <c r="F509" s="1">
        <v>4.0057192891564201E-4</v>
      </c>
      <c r="G509" s="1">
        <v>1.50444358099614E-2</v>
      </c>
      <c r="H509" s="1">
        <v>8.0420588843875596</v>
      </c>
      <c r="I509" s="1">
        <v>7.1004125978414399</v>
      </c>
      <c r="J509" s="1">
        <v>7.8102891640109</v>
      </c>
      <c r="K509" s="1">
        <v>8.1963001536377096</v>
      </c>
      <c r="L509" s="1">
        <v>7.8086216252049097</v>
      </c>
      <c r="M509" s="1">
        <v>5.8128097324292103</v>
      </c>
      <c r="N509" s="1">
        <v>6.5387507227362898</v>
      </c>
      <c r="O509" s="1">
        <v>5.1706207728161599</v>
      </c>
      <c r="P509" s="1">
        <v>6.6119954386455602</v>
      </c>
      <c r="Q509" s="1">
        <v>6.7990130884854896</v>
      </c>
    </row>
    <row r="510" spans="1:17" x14ac:dyDescent="0.2">
      <c r="A510" s="1">
        <v>3383164</v>
      </c>
      <c r="B510" s="1" t="s">
        <v>1024</v>
      </c>
      <c r="C510" s="1" t="s">
        <v>1025</v>
      </c>
      <c r="D510" s="1">
        <v>1.8627684321929801</v>
      </c>
      <c r="E510" s="1" t="s">
        <v>22</v>
      </c>
      <c r="F510" s="1">
        <v>4.0288657717324602E-4</v>
      </c>
      <c r="G510" s="1">
        <v>1.50563396062056E-2</v>
      </c>
      <c r="H510" s="1">
        <v>6.9894071873363197</v>
      </c>
      <c r="I510" s="1">
        <v>6.64876526223519</v>
      </c>
      <c r="J510" s="1">
        <v>6.9493885475186703</v>
      </c>
      <c r="K510" s="1">
        <v>6.8677705939618798</v>
      </c>
      <c r="L510" s="1">
        <v>7.12254338798303</v>
      </c>
      <c r="M510" s="1">
        <v>4.3819449613490704</v>
      </c>
      <c r="N510" s="1">
        <v>5.51168106310348</v>
      </c>
      <c r="O510" s="1">
        <v>3.6765331926401199</v>
      </c>
      <c r="P510" s="1">
        <v>5.85087361874157</v>
      </c>
      <c r="Q510" s="1">
        <v>5.8429999822359298</v>
      </c>
    </row>
    <row r="511" spans="1:17" x14ac:dyDescent="0.2">
      <c r="A511" s="1">
        <v>3289031</v>
      </c>
      <c r="B511" s="1" t="s">
        <v>1026</v>
      </c>
      <c r="C511" s="1" t="s">
        <v>1027</v>
      </c>
      <c r="D511" s="1">
        <v>1.6664827625577201</v>
      </c>
      <c r="E511" s="1" t="s">
        <v>22</v>
      </c>
      <c r="F511" s="1">
        <v>4.04415680746968E-4</v>
      </c>
      <c r="G511" s="1">
        <v>1.50563396062056E-2</v>
      </c>
      <c r="H511" s="1">
        <v>7.4079514515887501</v>
      </c>
      <c r="I511" s="1">
        <v>6.9911029245592404</v>
      </c>
      <c r="J511" s="1">
        <v>7.1650359873228702</v>
      </c>
      <c r="K511" s="1">
        <v>8.0185480362022208</v>
      </c>
      <c r="L511" s="1">
        <v>7.3715769028992897</v>
      </c>
      <c r="M511" s="1">
        <v>4.9628257956481203</v>
      </c>
      <c r="N511" s="1">
        <v>6.7341543380309696</v>
      </c>
      <c r="O511" s="1">
        <v>5.0867563787488699</v>
      </c>
      <c r="P511" s="1">
        <v>5.6118768192706696</v>
      </c>
      <c r="Q511" s="1">
        <v>6.2261881580851197</v>
      </c>
    </row>
    <row r="512" spans="1:17" x14ac:dyDescent="0.2">
      <c r="A512" s="1">
        <v>3480411</v>
      </c>
      <c r="B512" s="1" t="s">
        <v>1028</v>
      </c>
      <c r="C512" s="1" t="s">
        <v>1029</v>
      </c>
      <c r="D512" s="1">
        <v>1.1795987480447501</v>
      </c>
      <c r="E512" s="1" t="s">
        <v>22</v>
      </c>
      <c r="F512" s="1">
        <v>4.0494993625340698E-4</v>
      </c>
      <c r="G512" s="1">
        <v>1.50563396062056E-2</v>
      </c>
      <c r="H512" s="1">
        <v>4.2585102241692603</v>
      </c>
      <c r="I512" s="1">
        <v>4.2585102241692603</v>
      </c>
      <c r="J512" s="1">
        <v>5.0034174576279398</v>
      </c>
      <c r="K512" s="1">
        <v>4.65695262274465</v>
      </c>
      <c r="L512" s="1">
        <v>3.94860745968005</v>
      </c>
      <c r="M512" s="1">
        <v>3.1617123975279098</v>
      </c>
      <c r="N512" s="1">
        <v>3.4505444919423098</v>
      </c>
      <c r="O512" s="1">
        <v>3.1186367748466699</v>
      </c>
      <c r="P512" s="1">
        <v>3.3002212279173699</v>
      </c>
      <c r="Q512" s="1">
        <v>3.1968893559331599</v>
      </c>
    </row>
    <row r="513" spans="1:17" x14ac:dyDescent="0.2">
      <c r="A513" s="1">
        <v>3973839</v>
      </c>
      <c r="B513" s="1" t="s">
        <v>1030</v>
      </c>
      <c r="C513" s="1" t="s">
        <v>1031</v>
      </c>
      <c r="D513" s="1">
        <v>2.5744230853868699</v>
      </c>
      <c r="E513" s="1" t="s">
        <v>22</v>
      </c>
      <c r="F513" s="1">
        <v>4.0905947820420901E-4</v>
      </c>
      <c r="G513" s="1">
        <v>1.50679596753982E-2</v>
      </c>
      <c r="H513" s="1">
        <v>9.2214332365799798</v>
      </c>
      <c r="I513" s="1">
        <v>8.3070668255999696</v>
      </c>
      <c r="J513" s="1">
        <v>9.6592832477443906</v>
      </c>
      <c r="K513" s="1">
        <v>9.6423104592326307</v>
      </c>
      <c r="L513" s="1">
        <v>9.6859927643609698</v>
      </c>
      <c r="M513" s="1">
        <v>5.7877313451007604</v>
      </c>
      <c r="N513" s="1">
        <v>6.9495161122281504</v>
      </c>
      <c r="O513" s="1">
        <v>5.02547129197725</v>
      </c>
      <c r="P513" s="1">
        <v>8.5224793193966697</v>
      </c>
      <c r="Q513" s="1">
        <v>7.3587730378807699</v>
      </c>
    </row>
    <row r="514" spans="1:17" x14ac:dyDescent="0.2">
      <c r="A514" s="1">
        <v>3486383</v>
      </c>
      <c r="B514" s="1" t="s">
        <v>1032</v>
      </c>
      <c r="C514" s="1" t="s">
        <v>1033</v>
      </c>
      <c r="D514" s="1">
        <v>2.2195806302032901</v>
      </c>
      <c r="E514" s="1" t="s">
        <v>22</v>
      </c>
      <c r="F514" s="1">
        <v>4.0920205980031499E-4</v>
      </c>
      <c r="G514" s="1">
        <v>1.50679596753982E-2</v>
      </c>
      <c r="H514" s="1">
        <v>6.6397374737411496</v>
      </c>
      <c r="I514" s="1">
        <v>7.8983912265261003</v>
      </c>
      <c r="J514" s="1">
        <v>7.3401077084886097</v>
      </c>
      <c r="K514" s="1">
        <v>6.9317528110381303</v>
      </c>
      <c r="L514" s="1">
        <v>6.6891857137977704</v>
      </c>
      <c r="M514" s="1">
        <v>3.5201463906186601</v>
      </c>
      <c r="N514" s="1">
        <v>5.7854132774559899</v>
      </c>
      <c r="O514" s="1">
        <v>3.79602870044166</v>
      </c>
      <c r="P514" s="1">
        <v>5.45499697725809</v>
      </c>
      <c r="Q514" s="1">
        <v>5.84468643680089</v>
      </c>
    </row>
    <row r="515" spans="1:17" x14ac:dyDescent="0.2">
      <c r="A515" s="1">
        <v>2336383</v>
      </c>
      <c r="B515" s="1" t="s">
        <v>1034</v>
      </c>
      <c r="C515" s="1" t="s">
        <v>1035</v>
      </c>
      <c r="D515" s="1">
        <v>1.36190057608508</v>
      </c>
      <c r="E515" s="1" t="s">
        <v>22</v>
      </c>
      <c r="F515" s="1">
        <v>4.0932839811021399E-4</v>
      </c>
      <c r="G515" s="1">
        <v>1.50679596753982E-2</v>
      </c>
      <c r="H515" s="1">
        <v>7.4963019982845696</v>
      </c>
      <c r="I515" s="1">
        <v>7.4212597318395197</v>
      </c>
      <c r="J515" s="1">
        <v>7.5381470469480298</v>
      </c>
      <c r="K515" s="1">
        <v>7.5972292454359103</v>
      </c>
      <c r="L515" s="1">
        <v>6.7715666235963203</v>
      </c>
      <c r="M515" s="1">
        <v>5.5732349510361097</v>
      </c>
      <c r="N515" s="1">
        <v>6.5612412521183296</v>
      </c>
      <c r="O515" s="1">
        <v>5.3805392904739504</v>
      </c>
      <c r="P515" s="1">
        <v>6.2635705706143003</v>
      </c>
      <c r="Q515" s="1">
        <v>6.2364157014362798</v>
      </c>
    </row>
    <row r="516" spans="1:17" x14ac:dyDescent="0.2">
      <c r="A516" s="1">
        <v>3333603</v>
      </c>
      <c r="B516" s="1" t="s">
        <v>1036</v>
      </c>
      <c r="C516" s="1" t="s">
        <v>1037</v>
      </c>
      <c r="D516" s="1">
        <v>1.2887244722161599</v>
      </c>
      <c r="E516" s="1" t="s">
        <v>22</v>
      </c>
      <c r="F516" s="1">
        <v>4.0806638584838699E-4</v>
      </c>
      <c r="G516" s="1">
        <v>1.50679596753982E-2</v>
      </c>
      <c r="H516" s="1">
        <v>5.9354854014789096</v>
      </c>
      <c r="I516" s="1">
        <v>5.8848138107255403</v>
      </c>
      <c r="J516" s="1">
        <v>6.4884116195088799</v>
      </c>
      <c r="K516" s="1">
        <v>6.4222064946727704</v>
      </c>
      <c r="L516" s="1">
        <v>6.1094568349243099</v>
      </c>
      <c r="M516" s="1">
        <v>4.6633651808226704</v>
      </c>
      <c r="N516" s="1">
        <v>4.9341758299128902</v>
      </c>
      <c r="O516" s="1">
        <v>4.2962182392918198</v>
      </c>
      <c r="P516" s="1">
        <v>4.9437583138111201</v>
      </c>
      <c r="Q516" s="1">
        <v>5.55923423639112</v>
      </c>
    </row>
    <row r="517" spans="1:17" x14ac:dyDescent="0.2">
      <c r="A517" s="1">
        <v>3689922</v>
      </c>
      <c r="B517" s="1" t="s">
        <v>1038</v>
      </c>
      <c r="C517" s="1" t="s">
        <v>1039</v>
      </c>
      <c r="D517" s="1">
        <v>2.0902801471834702</v>
      </c>
      <c r="E517" s="1" t="s">
        <v>22</v>
      </c>
      <c r="F517" s="1">
        <v>4.1199678152017602E-4</v>
      </c>
      <c r="G517" s="1">
        <v>1.51393341536571E-2</v>
      </c>
      <c r="H517" s="1">
        <v>8.1002161254233194</v>
      </c>
      <c r="I517" s="1">
        <v>7.9176524529365002</v>
      </c>
      <c r="J517" s="1">
        <v>8.4633914081525301</v>
      </c>
      <c r="K517" s="1">
        <v>8.1121593186038705</v>
      </c>
      <c r="L517" s="1">
        <v>7.8246270788690104</v>
      </c>
      <c r="M517" s="1">
        <v>5.0122625296411902</v>
      </c>
      <c r="N517" s="1">
        <v>6.6041980363157702</v>
      </c>
      <c r="O517" s="1">
        <v>4.5493134405987696</v>
      </c>
      <c r="P517" s="1">
        <v>6.7387356782668704</v>
      </c>
      <c r="Q517" s="1">
        <v>7.0621359632452902</v>
      </c>
    </row>
    <row r="518" spans="1:17" x14ac:dyDescent="0.2">
      <c r="A518" s="1">
        <v>3925639</v>
      </c>
      <c r="B518" s="1" t="s">
        <v>1040</v>
      </c>
      <c r="C518" s="1" t="s">
        <v>1041</v>
      </c>
      <c r="D518" s="1">
        <v>1.70771924846099</v>
      </c>
      <c r="E518" s="1" t="s">
        <v>22</v>
      </c>
      <c r="F518" s="1">
        <v>4.1382028164715402E-4</v>
      </c>
      <c r="G518" s="1">
        <v>1.51809970322258E-2</v>
      </c>
      <c r="H518" s="1">
        <v>6.58609153659983</v>
      </c>
      <c r="I518" s="1">
        <v>7.2039306331324102</v>
      </c>
      <c r="J518" s="1">
        <v>6.9481751382103898</v>
      </c>
      <c r="K518" s="1">
        <v>6.8137641595811198</v>
      </c>
      <c r="L518" s="1">
        <v>6.9416616551089003</v>
      </c>
      <c r="M518" s="1">
        <v>4.0277996887202496</v>
      </c>
      <c r="N518" s="1">
        <v>5.8467129538539897</v>
      </c>
      <c r="O518" s="1">
        <v>4.6066333211777897</v>
      </c>
      <c r="P518" s="1">
        <v>6.0464583730566197</v>
      </c>
      <c r="Q518" s="1">
        <v>5.4274225435190697</v>
      </c>
    </row>
    <row r="519" spans="1:17" x14ac:dyDescent="0.2">
      <c r="A519" s="1">
        <v>2406245</v>
      </c>
      <c r="B519" s="1" t="s">
        <v>1042</v>
      </c>
      <c r="C519" s="1" t="s">
        <v>1043</v>
      </c>
      <c r="D519" s="1">
        <v>2.1632187912538399</v>
      </c>
      <c r="E519" s="1" t="s">
        <v>22</v>
      </c>
      <c r="F519" s="1">
        <v>4.1487215226614999E-4</v>
      </c>
      <c r="G519" s="1">
        <v>1.51829767454507E-2</v>
      </c>
      <c r="H519" s="1">
        <v>9.5510866573049906</v>
      </c>
      <c r="I519" s="1">
        <v>8.4069841490953507</v>
      </c>
      <c r="J519" s="1">
        <v>9.5762214294940708</v>
      </c>
      <c r="K519" s="1">
        <v>9.8586812403367894</v>
      </c>
      <c r="L519" s="1">
        <v>8.8343863580555002</v>
      </c>
      <c r="M519" s="1">
        <v>5.9826003237527701</v>
      </c>
      <c r="N519" s="1">
        <v>7.8751336991319798</v>
      </c>
      <c r="O519" s="1">
        <v>5.88832829334729</v>
      </c>
      <c r="P519" s="1">
        <v>7.7605911367485998</v>
      </c>
      <c r="Q519" s="1">
        <v>7.9046124250368397</v>
      </c>
    </row>
    <row r="520" spans="1:17" x14ac:dyDescent="0.2">
      <c r="A520" s="1">
        <v>3445908</v>
      </c>
      <c r="B520" s="1" t="s">
        <v>1044</v>
      </c>
      <c r="C520" s="1" t="s">
        <v>1045</v>
      </c>
      <c r="D520" s="1">
        <v>1.7098604033751901</v>
      </c>
      <c r="E520" s="1" t="s">
        <v>22</v>
      </c>
      <c r="F520" s="1">
        <v>4.1525382766622698E-4</v>
      </c>
      <c r="G520" s="1">
        <v>1.51829767454507E-2</v>
      </c>
      <c r="H520" s="1">
        <v>7.7194553898525999</v>
      </c>
      <c r="I520" s="1">
        <v>7.3463392298447303</v>
      </c>
      <c r="J520" s="1">
        <v>7.3836745292300803</v>
      </c>
      <c r="K520" s="1">
        <v>7.4531062576698996</v>
      </c>
      <c r="L520" s="1">
        <v>7.7744195194312899</v>
      </c>
      <c r="M520" s="1">
        <v>4.5908998935313399</v>
      </c>
      <c r="N520" s="1">
        <v>6.5549501348270498</v>
      </c>
      <c r="O520" s="1">
        <v>5.2682396821940198</v>
      </c>
      <c r="P520" s="1">
        <v>6.2126130451654404</v>
      </c>
      <c r="Q520" s="1">
        <v>6.50099015343479</v>
      </c>
    </row>
    <row r="521" spans="1:17" x14ac:dyDescent="0.2">
      <c r="A521" s="1">
        <v>3666566</v>
      </c>
      <c r="B521" s="1" t="s">
        <v>1046</v>
      </c>
      <c r="C521" s="1" t="s">
        <v>1047</v>
      </c>
      <c r="D521" s="1">
        <v>2.2274628258703602</v>
      </c>
      <c r="E521" s="1" t="s">
        <v>22</v>
      </c>
      <c r="F521" s="1">
        <v>4.1685438816634301E-4</v>
      </c>
      <c r="G521" s="1">
        <v>1.52162221192859E-2</v>
      </c>
      <c r="H521" s="1">
        <v>8.59201278700999</v>
      </c>
      <c r="I521" s="1">
        <v>7.4198593286078598</v>
      </c>
      <c r="J521" s="1">
        <v>8.6694206957318407</v>
      </c>
      <c r="K521" s="1">
        <v>8.4068331294212904</v>
      </c>
      <c r="L521" s="1">
        <v>8.0139618143087201</v>
      </c>
      <c r="M521" s="1">
        <v>5.4776743266513197</v>
      </c>
      <c r="N521" s="1">
        <v>6.6069672736697997</v>
      </c>
      <c r="O521" s="1">
        <v>4.2479302810190402</v>
      </c>
      <c r="P521" s="1">
        <v>7.1289326355523199</v>
      </c>
      <c r="Q521" s="1">
        <v>6.5032691088354397</v>
      </c>
    </row>
    <row r="522" spans="1:17" x14ac:dyDescent="0.2">
      <c r="A522" s="1">
        <v>3925473</v>
      </c>
      <c r="B522" s="1" t="s">
        <v>1048</v>
      </c>
      <c r="C522" s="1" t="s">
        <v>1049</v>
      </c>
      <c r="D522" s="1">
        <v>1.35922058202845</v>
      </c>
      <c r="E522" s="1" t="s">
        <v>22</v>
      </c>
      <c r="F522" s="1">
        <v>4.2084962163490099E-4</v>
      </c>
      <c r="G522" s="1">
        <v>1.53366242082878E-2</v>
      </c>
      <c r="H522" s="1">
        <v>4.25948060314479</v>
      </c>
      <c r="I522" s="1">
        <v>4.3780405920798797</v>
      </c>
      <c r="J522" s="1">
        <v>5.21732025329315</v>
      </c>
      <c r="K522" s="1">
        <v>5.18385162827669</v>
      </c>
      <c r="L522" s="1">
        <v>4.1970195934509196</v>
      </c>
      <c r="M522" s="1">
        <v>3.38422303373603</v>
      </c>
      <c r="N522" s="1">
        <v>3.2889661214352199</v>
      </c>
      <c r="O522" s="1">
        <v>2.7369424038141998</v>
      </c>
      <c r="P522" s="1">
        <v>3.4262836337419298</v>
      </c>
      <c r="Q522" s="1">
        <v>3.6031945673757901</v>
      </c>
    </row>
    <row r="523" spans="1:17" x14ac:dyDescent="0.2">
      <c r="A523" s="1">
        <v>3465248</v>
      </c>
      <c r="B523" s="1" t="s">
        <v>1050</v>
      </c>
      <c r="C523" s="1" t="s">
        <v>1051</v>
      </c>
      <c r="D523" s="1">
        <v>2.4011489526537302</v>
      </c>
      <c r="E523" s="1" t="s">
        <v>22</v>
      </c>
      <c r="F523" s="1">
        <v>4.23338940321917E-4</v>
      </c>
      <c r="G523" s="1">
        <v>1.5376424777930201E-2</v>
      </c>
      <c r="H523" s="1">
        <v>7.0368239415303604</v>
      </c>
      <c r="I523" s="1">
        <v>7.9015097152799196</v>
      </c>
      <c r="J523" s="1">
        <v>8.0026886554051799</v>
      </c>
      <c r="K523" s="1">
        <v>9.3559781645822397</v>
      </c>
      <c r="L523" s="1">
        <v>7.3845348481175801</v>
      </c>
      <c r="M523" s="1">
        <v>4.1745827597594696</v>
      </c>
      <c r="N523" s="1">
        <v>6.4987138971302398</v>
      </c>
      <c r="O523" s="1">
        <v>4.7728558640331897</v>
      </c>
      <c r="P523" s="1">
        <v>6.5670283439196204</v>
      </c>
      <c r="Q523" s="1">
        <v>5.66260969680412</v>
      </c>
    </row>
    <row r="524" spans="1:17" x14ac:dyDescent="0.2">
      <c r="A524" s="1">
        <v>4017519</v>
      </c>
      <c r="B524" s="1" t="s">
        <v>1052</v>
      </c>
      <c r="C524" s="1" t="s">
        <v>1053</v>
      </c>
      <c r="D524" s="1">
        <v>1.92110827414536</v>
      </c>
      <c r="E524" s="1" t="s">
        <v>22</v>
      </c>
      <c r="F524" s="1">
        <v>4.2319879491343999E-4</v>
      </c>
      <c r="G524" s="1">
        <v>1.5376424777930201E-2</v>
      </c>
      <c r="H524" s="1">
        <v>7.5812926467927397</v>
      </c>
      <c r="I524" s="1">
        <v>6.9423642976314399</v>
      </c>
      <c r="J524" s="1">
        <v>6.4346343080271904</v>
      </c>
      <c r="K524" s="1">
        <v>6.75098749103124</v>
      </c>
      <c r="L524" s="1">
        <v>5.3441401641797404</v>
      </c>
      <c r="M524" s="1">
        <v>3.85236501234249</v>
      </c>
      <c r="N524" s="1">
        <v>5.3680002273892597</v>
      </c>
      <c r="O524" s="1">
        <v>4.23221968336681</v>
      </c>
      <c r="P524" s="1">
        <v>4.8012846965382803</v>
      </c>
      <c r="Q524" s="1">
        <v>5.1940079172987099</v>
      </c>
    </row>
    <row r="525" spans="1:17" x14ac:dyDescent="0.2">
      <c r="A525" s="1">
        <v>3563317</v>
      </c>
      <c r="B525" s="1" t="s">
        <v>1054</v>
      </c>
      <c r="C525" s="1" t="s">
        <v>1055</v>
      </c>
      <c r="D525" s="1">
        <v>2.54443619096772</v>
      </c>
      <c r="E525" s="1" t="s">
        <v>22</v>
      </c>
      <c r="F525" s="1">
        <v>4.2708171215827202E-4</v>
      </c>
      <c r="G525" s="1">
        <v>1.5403350416471199E-2</v>
      </c>
      <c r="H525" s="1">
        <v>11.2733018407743</v>
      </c>
      <c r="I525" s="1">
        <v>11.6393324285402</v>
      </c>
      <c r="J525" s="1">
        <v>12.0294201457012</v>
      </c>
      <c r="K525" s="1">
        <v>11.3421993365725</v>
      </c>
      <c r="L525" s="1">
        <v>9.7186251352639594</v>
      </c>
      <c r="M525" s="1">
        <v>6.6793769561791398</v>
      </c>
      <c r="N525" s="1">
        <v>9.1749371159838695</v>
      </c>
      <c r="O525" s="1">
        <v>8.4531000402184393</v>
      </c>
      <c r="P525" s="1">
        <v>9.4527354850281498</v>
      </c>
      <c r="Q525" s="1">
        <v>9.5205483346039905</v>
      </c>
    </row>
    <row r="526" spans="1:17" x14ac:dyDescent="0.2">
      <c r="A526" s="1">
        <v>2628682</v>
      </c>
      <c r="B526" s="1" t="s">
        <v>1056</v>
      </c>
      <c r="C526" s="1" t="s">
        <v>1057</v>
      </c>
      <c r="D526" s="1">
        <v>2.5074120590815401</v>
      </c>
      <c r="E526" s="1" t="s">
        <v>22</v>
      </c>
      <c r="F526" s="1">
        <v>4.3161383088121698E-4</v>
      </c>
      <c r="G526" s="1">
        <v>1.5403350416471199E-2</v>
      </c>
      <c r="H526" s="1">
        <v>9.8261854151889398</v>
      </c>
      <c r="I526" s="1">
        <v>9.6287127036645206</v>
      </c>
      <c r="J526" s="1">
        <v>9.6287127036645206</v>
      </c>
      <c r="K526" s="1">
        <v>9.8834381797778903</v>
      </c>
      <c r="L526" s="1">
        <v>8.7067033737942197</v>
      </c>
      <c r="M526" s="1">
        <v>5.7108036657243799</v>
      </c>
      <c r="N526" s="1">
        <v>7.9155384054680997</v>
      </c>
      <c r="O526" s="1">
        <v>5.4112139252198501</v>
      </c>
      <c r="P526" s="1">
        <v>8.4363748184529594</v>
      </c>
      <c r="Q526" s="1">
        <v>7.6627612658170801</v>
      </c>
    </row>
    <row r="527" spans="1:17" x14ac:dyDescent="0.2">
      <c r="A527" s="1">
        <v>3372368</v>
      </c>
      <c r="B527" s="1" t="s">
        <v>1058</v>
      </c>
      <c r="C527" s="1" t="s">
        <v>1059</v>
      </c>
      <c r="D527" s="1">
        <v>2.4360984209247798</v>
      </c>
      <c r="E527" s="1" t="s">
        <v>22</v>
      </c>
      <c r="F527" s="1">
        <v>4.3933806870683298E-4</v>
      </c>
      <c r="G527" s="1">
        <v>1.5403350416471199E-2</v>
      </c>
      <c r="H527" s="1">
        <v>8.7951240914915392</v>
      </c>
      <c r="I527" s="1">
        <v>8.6452347965785297</v>
      </c>
      <c r="J527" s="1">
        <v>10.0066618192585</v>
      </c>
      <c r="K527" s="1">
        <v>9.49400582956779</v>
      </c>
      <c r="L527" s="1">
        <v>7.9402878391190201</v>
      </c>
      <c r="M527" s="1">
        <v>5.35845742078277</v>
      </c>
      <c r="N527" s="1">
        <v>7.55361177997385</v>
      </c>
      <c r="O527" s="1">
        <v>5.1967204646491503</v>
      </c>
      <c r="P527" s="1">
        <v>7.2538357379665301</v>
      </c>
      <c r="Q527" s="1">
        <v>7.3381968680192102</v>
      </c>
    </row>
    <row r="528" spans="1:17" x14ac:dyDescent="0.2">
      <c r="A528" s="1">
        <v>2779823</v>
      </c>
      <c r="B528" s="1" t="s">
        <v>1060</v>
      </c>
      <c r="C528" s="1" t="s">
        <v>1061</v>
      </c>
      <c r="D528" s="1">
        <v>1.91669943566222</v>
      </c>
      <c r="E528" s="1" t="s">
        <v>22</v>
      </c>
      <c r="F528" s="1">
        <v>4.2789854560465099E-4</v>
      </c>
      <c r="G528" s="1">
        <v>1.5403350416471199E-2</v>
      </c>
      <c r="H528" s="1">
        <v>7.1445657465109003</v>
      </c>
      <c r="I528" s="1">
        <v>8.43898447200778</v>
      </c>
      <c r="J528" s="1">
        <v>7.5537321899683603</v>
      </c>
      <c r="K528" s="1">
        <v>6.4859986923443396</v>
      </c>
      <c r="L528" s="1">
        <v>7.11763444290892</v>
      </c>
      <c r="M528" s="1">
        <v>6.2290582234192797</v>
      </c>
      <c r="N528" s="1">
        <v>5.4159820272329604</v>
      </c>
      <c r="O528" s="1">
        <v>4.37688508854795</v>
      </c>
      <c r="P528" s="1">
        <v>6.0560228771722402</v>
      </c>
      <c r="Q528" s="1">
        <v>5.07947014905678</v>
      </c>
    </row>
    <row r="529" spans="1:17" x14ac:dyDescent="0.2">
      <c r="A529" s="1">
        <v>2779486</v>
      </c>
      <c r="B529" s="1" t="s">
        <v>1062</v>
      </c>
      <c r="C529" s="1" t="s">
        <v>1063</v>
      </c>
      <c r="D529" s="1">
        <v>1.8829469723944099</v>
      </c>
      <c r="E529" s="1" t="s">
        <v>22</v>
      </c>
      <c r="F529" s="1">
        <v>4.3372071627476998E-4</v>
      </c>
      <c r="G529" s="1">
        <v>1.5403350416471199E-2</v>
      </c>
      <c r="H529" s="1">
        <v>8.9081634850320803</v>
      </c>
      <c r="I529" s="1">
        <v>8.3959624754782407</v>
      </c>
      <c r="J529" s="1">
        <v>9.4849555762163895</v>
      </c>
      <c r="K529" s="1">
        <v>9.2561085618158891</v>
      </c>
      <c r="L529" s="1">
        <v>8.1194729268138808</v>
      </c>
      <c r="M529" s="1">
        <v>6.5711912787812397</v>
      </c>
      <c r="N529" s="1">
        <v>7.8486093133651798</v>
      </c>
      <c r="O529" s="1">
        <v>5.6816297217478198</v>
      </c>
      <c r="P529" s="1">
        <v>7.3178438628404798</v>
      </c>
      <c r="Q529" s="1">
        <v>7.3306539866497102</v>
      </c>
    </row>
    <row r="530" spans="1:17" x14ac:dyDescent="0.2">
      <c r="A530" s="1">
        <v>2418929</v>
      </c>
      <c r="B530" s="1" t="s">
        <v>1064</v>
      </c>
      <c r="C530" s="1" t="s">
        <v>1065</v>
      </c>
      <c r="D530" s="1">
        <v>1.8521145424910801</v>
      </c>
      <c r="E530" s="1" t="s">
        <v>22</v>
      </c>
      <c r="F530" s="1">
        <v>4.2598635795984801E-4</v>
      </c>
      <c r="G530" s="1">
        <v>1.5403350416471199E-2</v>
      </c>
      <c r="H530" s="1">
        <v>6.3160182058798799</v>
      </c>
      <c r="I530" s="1">
        <v>6.8721381269003601</v>
      </c>
      <c r="J530" s="1">
        <v>6.1217090459758801</v>
      </c>
      <c r="K530" s="1">
        <v>6.0564608199190699</v>
      </c>
      <c r="L530" s="1">
        <v>6.4226251683332301</v>
      </c>
      <c r="M530" s="1">
        <v>4.0778702111300298</v>
      </c>
      <c r="N530" s="1">
        <v>5.0923991332931502</v>
      </c>
      <c r="O530" s="1">
        <v>3.0783055329588298</v>
      </c>
      <c r="P530" s="1">
        <v>4.8563913078286101</v>
      </c>
      <c r="Q530" s="1">
        <v>5.4234124693424004</v>
      </c>
    </row>
    <row r="531" spans="1:17" x14ac:dyDescent="0.2">
      <c r="A531" s="1">
        <v>2866704</v>
      </c>
      <c r="B531" s="1" t="s">
        <v>1066</v>
      </c>
      <c r="C531" s="1" t="s">
        <v>1067</v>
      </c>
      <c r="D531" s="1">
        <v>1.8385900470047001</v>
      </c>
      <c r="E531" s="1" t="s">
        <v>22</v>
      </c>
      <c r="F531" s="1">
        <v>4.3844810725102E-4</v>
      </c>
      <c r="G531" s="1">
        <v>1.5403350416471199E-2</v>
      </c>
      <c r="H531" s="1">
        <v>8.3505520317125495</v>
      </c>
      <c r="I531" s="1">
        <v>7.9795094866304099</v>
      </c>
      <c r="J531" s="1">
        <v>7.8663420460541298</v>
      </c>
      <c r="K531" s="1">
        <v>8.3101766558757006</v>
      </c>
      <c r="L531" s="1">
        <v>7.7234850992337103</v>
      </c>
      <c r="M531" s="1">
        <v>5.4186561294098397</v>
      </c>
      <c r="N531" s="1">
        <v>6.6298870346809098</v>
      </c>
      <c r="O531" s="1">
        <v>5.0339968982590602</v>
      </c>
      <c r="P531" s="1">
        <v>7.32258070561506</v>
      </c>
      <c r="Q531" s="1">
        <v>6.6319943165181297</v>
      </c>
    </row>
    <row r="532" spans="1:17" x14ac:dyDescent="0.2">
      <c r="A532" s="1">
        <v>3247757</v>
      </c>
      <c r="B532" s="1" t="s">
        <v>1068</v>
      </c>
      <c r="C532" s="1" t="s">
        <v>1069</v>
      </c>
      <c r="D532" s="1">
        <v>1.8246688864992799</v>
      </c>
      <c r="E532" s="1" t="s">
        <v>22</v>
      </c>
      <c r="F532" s="1">
        <v>4.3617092224941599E-4</v>
      </c>
      <c r="G532" s="1">
        <v>1.5403350416471199E-2</v>
      </c>
      <c r="H532" s="1">
        <v>6.4294121589251896</v>
      </c>
      <c r="I532" s="1">
        <v>5.4232329582991001</v>
      </c>
      <c r="J532" s="1">
        <v>6.3960569667798799</v>
      </c>
      <c r="K532" s="1">
        <v>6.5885638406872404</v>
      </c>
      <c r="L532" s="1">
        <v>6.7306412477806798</v>
      </c>
      <c r="M532" s="1">
        <v>4.3358014966230902</v>
      </c>
      <c r="N532" s="1">
        <v>4.3873718334125797</v>
      </c>
      <c r="O532" s="1">
        <v>3.23221745590351</v>
      </c>
      <c r="P532" s="1">
        <v>5.2272419825386498</v>
      </c>
      <c r="Q532" s="1">
        <v>5.26192997149787</v>
      </c>
    </row>
    <row r="533" spans="1:17" x14ac:dyDescent="0.2">
      <c r="A533" s="1">
        <v>3233119</v>
      </c>
      <c r="B533" s="1" t="s">
        <v>1070</v>
      </c>
      <c r="C533" s="1" t="s">
        <v>1071</v>
      </c>
      <c r="D533" s="1">
        <v>1.8130436967364501</v>
      </c>
      <c r="E533" s="1" t="s">
        <v>22</v>
      </c>
      <c r="F533" s="1">
        <v>4.29043463066814E-4</v>
      </c>
      <c r="G533" s="1">
        <v>1.5403350416471199E-2</v>
      </c>
      <c r="H533" s="1">
        <v>4.63012604428729</v>
      </c>
      <c r="I533" s="1">
        <v>2.9359923570616702</v>
      </c>
      <c r="J533" s="1">
        <v>5.0544035320395997</v>
      </c>
      <c r="K533" s="1">
        <v>3.5961825191634098</v>
      </c>
      <c r="L533" s="1">
        <v>3.37644307885297</v>
      </c>
      <c r="M533" s="1">
        <v>2.5674434846041501</v>
      </c>
      <c r="N533" s="1">
        <v>2.2728060738759499</v>
      </c>
      <c r="O533" s="1">
        <v>1.53280085438342</v>
      </c>
      <c r="P533" s="1">
        <v>2.10432644690782</v>
      </c>
      <c r="Q533" s="1">
        <v>2.0505521879513302</v>
      </c>
    </row>
    <row r="534" spans="1:17" x14ac:dyDescent="0.2">
      <c r="A534" s="1">
        <v>2442698</v>
      </c>
      <c r="B534" s="1" t="s">
        <v>1072</v>
      </c>
      <c r="C534" s="1" t="s">
        <v>1073</v>
      </c>
      <c r="D534" s="1">
        <v>1.789888037491</v>
      </c>
      <c r="E534" s="1" t="s">
        <v>22</v>
      </c>
      <c r="F534" s="1">
        <v>4.3520728859171401E-4</v>
      </c>
      <c r="G534" s="1">
        <v>1.5403350416471199E-2</v>
      </c>
      <c r="H534" s="1">
        <v>8.3078507116447398</v>
      </c>
      <c r="I534" s="1">
        <v>8.3223043107834709</v>
      </c>
      <c r="J534" s="1">
        <v>8.3569532228338304</v>
      </c>
      <c r="K534" s="1">
        <v>8.3395681298849809</v>
      </c>
      <c r="L534" s="1">
        <v>8.6203887940728094</v>
      </c>
      <c r="M534" s="1">
        <v>6.0076189547088701</v>
      </c>
      <c r="N534" s="1">
        <v>6.6698993727826803</v>
      </c>
      <c r="O534" s="1">
        <v>5.33490744934576</v>
      </c>
      <c r="P534" s="1">
        <v>7.5109475340182801</v>
      </c>
      <c r="Q534" s="1">
        <v>7.4742516709092301</v>
      </c>
    </row>
    <row r="535" spans="1:17" x14ac:dyDescent="0.2">
      <c r="A535" s="1">
        <v>3627363</v>
      </c>
      <c r="B535" s="1" t="s">
        <v>1074</v>
      </c>
      <c r="C535" s="1" t="s">
        <v>1075</v>
      </c>
      <c r="D535" s="1">
        <v>1.7439363438111299</v>
      </c>
      <c r="E535" s="1" t="s">
        <v>22</v>
      </c>
      <c r="F535" s="1">
        <v>4.3726798642571501E-4</v>
      </c>
      <c r="G535" s="1">
        <v>1.5403350416471199E-2</v>
      </c>
      <c r="H535" s="1">
        <v>6.1263760715424702</v>
      </c>
      <c r="I535" s="1">
        <v>6.5004973226707303</v>
      </c>
      <c r="J535" s="1">
        <v>6.1043434931763301</v>
      </c>
      <c r="K535" s="1">
        <v>6.1263760715424702</v>
      </c>
      <c r="L535" s="1">
        <v>5.8302826251339903</v>
      </c>
      <c r="M535" s="1">
        <v>3.4466491138071098</v>
      </c>
      <c r="N535" s="1">
        <v>5.2537407495409898</v>
      </c>
      <c r="O535" s="1">
        <v>3.4302200127836802</v>
      </c>
      <c r="P535" s="1">
        <v>4.8062340456144499</v>
      </c>
      <c r="Q535" s="1">
        <v>5.0313499432641402</v>
      </c>
    </row>
    <row r="536" spans="1:17" x14ac:dyDescent="0.2">
      <c r="A536" s="1">
        <v>2423264</v>
      </c>
      <c r="B536" s="1" t="s">
        <v>1076</v>
      </c>
      <c r="C536" s="1" t="s">
        <v>1077</v>
      </c>
      <c r="D536" s="1">
        <v>1.73236535798722</v>
      </c>
      <c r="E536" s="1" t="s">
        <v>22</v>
      </c>
      <c r="F536" s="1">
        <v>4.3642093931657599E-4</v>
      </c>
      <c r="G536" s="1">
        <v>1.5403350416471199E-2</v>
      </c>
      <c r="H536" s="1">
        <v>7.6222252588117101</v>
      </c>
      <c r="I536" s="1">
        <v>7.82585632516491</v>
      </c>
      <c r="J536" s="1">
        <v>7.8816693487906297</v>
      </c>
      <c r="K536" s="1">
        <v>7.7859069754787296</v>
      </c>
      <c r="L536" s="1">
        <v>8.5596070497150407</v>
      </c>
      <c r="M536" s="1">
        <v>5.6344795506554997</v>
      </c>
      <c r="N536" s="1">
        <v>6.88458213450141</v>
      </c>
      <c r="O536" s="1">
        <v>5.0604575343600802</v>
      </c>
      <c r="P536" s="1">
        <v>6.4363692509599302</v>
      </c>
      <c r="Q536" s="1">
        <v>6.9975496975480098</v>
      </c>
    </row>
    <row r="537" spans="1:17" x14ac:dyDescent="0.2">
      <c r="A537" s="1">
        <v>3815165</v>
      </c>
      <c r="B537" s="1" t="s">
        <v>1078</v>
      </c>
      <c r="C537" s="1" t="s">
        <v>1079</v>
      </c>
      <c r="D537" s="1">
        <v>1.6376538189950001</v>
      </c>
      <c r="E537" s="1" t="s">
        <v>22</v>
      </c>
      <c r="F537" s="1">
        <v>4.3947590121048302E-4</v>
      </c>
      <c r="G537" s="1">
        <v>1.5403350416471199E-2</v>
      </c>
      <c r="H537" s="1">
        <v>9.5766300754644504</v>
      </c>
      <c r="I537" s="1">
        <v>8.7804311869541003</v>
      </c>
      <c r="J537" s="1">
        <v>9.6942244737484398</v>
      </c>
      <c r="K537" s="1">
        <v>9.15110690610706</v>
      </c>
      <c r="L537" s="1">
        <v>8.2250426552238807</v>
      </c>
      <c r="M537" s="1">
        <v>7.0923169473064096</v>
      </c>
      <c r="N537" s="1">
        <v>7.8307467739267</v>
      </c>
      <c r="O537" s="1">
        <v>6.5881905166893899</v>
      </c>
      <c r="P537" s="1">
        <v>7.8974483921988599</v>
      </c>
      <c r="Q537" s="1">
        <v>7.8304635724015696</v>
      </c>
    </row>
    <row r="538" spans="1:17" x14ac:dyDescent="0.2">
      <c r="A538" s="1">
        <v>3429754</v>
      </c>
      <c r="B538" s="1" t="s">
        <v>1080</v>
      </c>
      <c r="C538" s="1" t="s">
        <v>1080</v>
      </c>
      <c r="D538" s="1">
        <v>1.5449921896691901</v>
      </c>
      <c r="E538" s="1" t="s">
        <v>22</v>
      </c>
      <c r="F538" s="1">
        <v>4.2912965594043499E-4</v>
      </c>
      <c r="G538" s="1">
        <v>1.5403350416471199E-2</v>
      </c>
      <c r="H538" s="1">
        <v>6.4994335575443696</v>
      </c>
      <c r="I538" s="1">
        <v>7.0578000259636404</v>
      </c>
      <c r="J538" s="1">
        <v>7.0043977243724402</v>
      </c>
      <c r="K538" s="1">
        <v>7.0139222510276902</v>
      </c>
      <c r="L538" s="1">
        <v>6.9328264928919596</v>
      </c>
      <c r="M538" s="1">
        <v>4.9485176586587496</v>
      </c>
      <c r="N538" s="1">
        <v>6.3316214091862397</v>
      </c>
      <c r="O538" s="1">
        <v>4.3990335186418399</v>
      </c>
      <c r="P538" s="1">
        <v>5.6023093983057901</v>
      </c>
      <c r="Q538" s="1">
        <v>5.5019371186615</v>
      </c>
    </row>
    <row r="539" spans="1:17" x14ac:dyDescent="0.2">
      <c r="A539" s="1">
        <v>3421897</v>
      </c>
      <c r="B539" s="1" t="s">
        <v>1081</v>
      </c>
      <c r="C539" s="1" t="s">
        <v>1082</v>
      </c>
      <c r="D539" s="1">
        <v>1.5183572421439899</v>
      </c>
      <c r="E539" s="1" t="s">
        <v>22</v>
      </c>
      <c r="F539" s="1">
        <v>4.3076149613914701E-4</v>
      </c>
      <c r="G539" s="1">
        <v>1.5403350416471199E-2</v>
      </c>
      <c r="H539" s="1">
        <v>6.76465321526236</v>
      </c>
      <c r="I539" s="1">
        <v>6.76465321526236</v>
      </c>
      <c r="J539" s="1">
        <v>6.8378664883887197</v>
      </c>
      <c r="K539" s="1">
        <v>7.2175054018347904</v>
      </c>
      <c r="L539" s="1">
        <v>7.8149964507982101</v>
      </c>
      <c r="M539" s="1">
        <v>6.0844155567494598</v>
      </c>
      <c r="N539" s="1">
        <v>5.9663996186272303</v>
      </c>
      <c r="O539" s="1">
        <v>4.6151415446776003</v>
      </c>
      <c r="P539" s="1">
        <v>5.4099935542972899</v>
      </c>
      <c r="Q539" s="1">
        <v>5.73193828647491</v>
      </c>
    </row>
    <row r="540" spans="1:17" x14ac:dyDescent="0.2">
      <c r="A540" s="1">
        <v>3975762</v>
      </c>
      <c r="B540" s="1" t="s">
        <v>1083</v>
      </c>
      <c r="C540" s="1" t="s">
        <v>1084</v>
      </c>
      <c r="D540" s="1">
        <v>1.4520807594009399</v>
      </c>
      <c r="E540" s="1" t="s">
        <v>22</v>
      </c>
      <c r="F540" s="1">
        <v>4.3598324496776502E-4</v>
      </c>
      <c r="G540" s="1">
        <v>1.5403350416471199E-2</v>
      </c>
      <c r="H540" s="1">
        <v>6.3136188275510801</v>
      </c>
      <c r="I540" s="1">
        <v>6.1771378912874404</v>
      </c>
      <c r="J540" s="1">
        <v>6.1771378912874404</v>
      </c>
      <c r="K540" s="1">
        <v>6.2563531123401299</v>
      </c>
      <c r="L540" s="1">
        <v>5.7002087359279399</v>
      </c>
      <c r="M540" s="1">
        <v>3.9367946232704001</v>
      </c>
      <c r="N540" s="1">
        <v>5.42358058403559</v>
      </c>
      <c r="O540" s="1">
        <v>4.1218477214843503</v>
      </c>
      <c r="P540" s="1">
        <v>4.7046734022946302</v>
      </c>
      <c r="Q540" s="1">
        <v>5.17715633030436</v>
      </c>
    </row>
    <row r="541" spans="1:17" x14ac:dyDescent="0.2">
      <c r="A541" s="1">
        <v>3957790</v>
      </c>
      <c r="B541" s="1" t="s">
        <v>1085</v>
      </c>
      <c r="C541" s="1" t="s">
        <v>1086</v>
      </c>
      <c r="D541" s="1">
        <v>1.3849625642276</v>
      </c>
      <c r="E541" s="1" t="s">
        <v>22</v>
      </c>
      <c r="F541" s="1">
        <v>4.3190942544551499E-4</v>
      </c>
      <c r="G541" s="1">
        <v>1.5403350416471199E-2</v>
      </c>
      <c r="H541" s="1">
        <v>6.3531708226610002</v>
      </c>
      <c r="I541" s="1">
        <v>6.7464358543609899</v>
      </c>
      <c r="J541" s="1">
        <v>6.8260739580161198</v>
      </c>
      <c r="K541" s="1">
        <v>7.7274974398216303</v>
      </c>
      <c r="L541" s="1">
        <v>6.2520831746047101</v>
      </c>
      <c r="M541" s="1">
        <v>5.5229691645912702</v>
      </c>
      <c r="N541" s="1">
        <v>5.5824926859095196</v>
      </c>
      <c r="O541" s="1">
        <v>4.9735964147714702</v>
      </c>
      <c r="P541" s="1">
        <v>5.4328057029187802</v>
      </c>
      <c r="Q541" s="1">
        <v>5.4685844601353999</v>
      </c>
    </row>
    <row r="542" spans="1:17" x14ac:dyDescent="0.2">
      <c r="A542" s="1">
        <v>2763805</v>
      </c>
      <c r="B542" s="1" t="s">
        <v>1087</v>
      </c>
      <c r="C542" s="1" t="s">
        <v>1088</v>
      </c>
      <c r="D542" s="1">
        <v>1.29042835404845</v>
      </c>
      <c r="E542" s="1" t="s">
        <v>22</v>
      </c>
      <c r="F542" s="1">
        <v>4.2859656487514102E-4</v>
      </c>
      <c r="G542" s="1">
        <v>1.5403350416471199E-2</v>
      </c>
      <c r="H542" s="1">
        <v>7.4470436277714001</v>
      </c>
      <c r="I542" s="1">
        <v>7.6535984583462504</v>
      </c>
      <c r="J542" s="1">
        <v>8.1025884052797306</v>
      </c>
      <c r="K542" s="1">
        <v>7.85363003487483</v>
      </c>
      <c r="L542" s="1">
        <v>7.9697942268485198</v>
      </c>
      <c r="M542" s="1">
        <v>6.2408632821159404</v>
      </c>
      <c r="N542" s="1">
        <v>7.2565381906331998</v>
      </c>
      <c r="O542" s="1">
        <v>5.9710631533261402</v>
      </c>
      <c r="P542" s="1">
        <v>6.50583730036265</v>
      </c>
      <c r="Q542" s="1">
        <v>6.6002110564405703</v>
      </c>
    </row>
    <row r="543" spans="1:17" x14ac:dyDescent="0.2">
      <c r="A543" s="1">
        <v>3840944</v>
      </c>
      <c r="B543" s="1" t="s">
        <v>1089</v>
      </c>
      <c r="C543" s="1" t="s">
        <v>1090</v>
      </c>
      <c r="D543" s="1">
        <v>1.28034226106491</v>
      </c>
      <c r="E543" s="1" t="s">
        <v>22</v>
      </c>
      <c r="F543" s="1">
        <v>4.3228247079723901E-4</v>
      </c>
      <c r="G543" s="1">
        <v>1.5403350416471199E-2</v>
      </c>
      <c r="H543" s="1">
        <v>2.6785832512343002</v>
      </c>
      <c r="I543" s="1">
        <v>3.5738584859670501</v>
      </c>
      <c r="J543" s="1">
        <v>3.9365044153069202</v>
      </c>
      <c r="K543" s="1">
        <v>3.0365137274727201</v>
      </c>
      <c r="L543" s="1">
        <v>3.10724840625118</v>
      </c>
      <c r="M543" s="1">
        <v>1.7037600575263401</v>
      </c>
      <c r="N543" s="1">
        <v>2.04894768036575</v>
      </c>
      <c r="O543" s="1">
        <v>1.92911776750269</v>
      </c>
      <c r="P543" s="1">
        <v>2.3109299163254802</v>
      </c>
      <c r="Q543" s="1">
        <v>1.9382415591873701</v>
      </c>
    </row>
    <row r="544" spans="1:17" x14ac:dyDescent="0.2">
      <c r="A544" s="1">
        <v>3319898</v>
      </c>
      <c r="B544" s="1" t="s">
        <v>1091</v>
      </c>
      <c r="C544" s="1" t="s">
        <v>1092</v>
      </c>
      <c r="D544" s="1">
        <v>1.2299027194552701</v>
      </c>
      <c r="E544" s="1" t="s">
        <v>22</v>
      </c>
      <c r="F544" s="1">
        <v>4.3684526856341998E-4</v>
      </c>
      <c r="G544" s="1">
        <v>1.5403350416471199E-2</v>
      </c>
      <c r="H544" s="1">
        <v>5.0329475666666204</v>
      </c>
      <c r="I544" s="1">
        <v>5.0783933210313403</v>
      </c>
      <c r="J544" s="1">
        <v>5.0783933210313403</v>
      </c>
      <c r="K544" s="1">
        <v>5.1146030513277001</v>
      </c>
      <c r="L544" s="1">
        <v>4.24060011989625</v>
      </c>
      <c r="M544" s="1">
        <v>3.6428335629209001</v>
      </c>
      <c r="N544" s="1">
        <v>3.9214689547232799</v>
      </c>
      <c r="O544" s="1">
        <v>3.1536873882401202</v>
      </c>
      <c r="P544" s="1">
        <v>3.9406372517840502</v>
      </c>
      <c r="Q544" s="1">
        <v>3.7367966250085201</v>
      </c>
    </row>
    <row r="545" spans="1:17" x14ac:dyDescent="0.2">
      <c r="A545" s="1">
        <v>3302187</v>
      </c>
      <c r="B545" s="1" t="s">
        <v>1093</v>
      </c>
      <c r="C545" s="1" t="s">
        <v>1094</v>
      </c>
      <c r="D545" s="1">
        <v>1.22287184910234</v>
      </c>
      <c r="E545" s="1" t="s">
        <v>22</v>
      </c>
      <c r="F545" s="1">
        <v>4.3752381085855401E-4</v>
      </c>
      <c r="G545" s="1">
        <v>1.5403350416471199E-2</v>
      </c>
      <c r="H545" s="1">
        <v>5.6377679876259803</v>
      </c>
      <c r="I545" s="1">
        <v>5.5872196904849201</v>
      </c>
      <c r="J545" s="1">
        <v>5.5816647021866501</v>
      </c>
      <c r="K545" s="1">
        <v>5.9624954450944196</v>
      </c>
      <c r="L545" s="1">
        <v>6.0185724479973297</v>
      </c>
      <c r="M545" s="1">
        <v>4.2862292518896199</v>
      </c>
      <c r="N545" s="1">
        <v>4.6411931499502197</v>
      </c>
      <c r="O545" s="1">
        <v>3.9109887387287099</v>
      </c>
      <c r="P545" s="1">
        <v>4.9614263949022401</v>
      </c>
      <c r="Q545" s="1">
        <v>4.87352349240681</v>
      </c>
    </row>
    <row r="546" spans="1:17" x14ac:dyDescent="0.2">
      <c r="A546" s="1">
        <v>2635184</v>
      </c>
      <c r="B546" s="1" t="s">
        <v>1095</v>
      </c>
      <c r="C546" s="1" t="s">
        <v>1096</v>
      </c>
      <c r="D546" s="1">
        <v>1.7586691580799201</v>
      </c>
      <c r="E546" s="1" t="s">
        <v>22</v>
      </c>
      <c r="F546" s="1">
        <v>4.42878630760849E-4</v>
      </c>
      <c r="G546" s="1">
        <v>1.5473335780439801E-2</v>
      </c>
      <c r="H546" s="1">
        <v>5.3656813170141398</v>
      </c>
      <c r="I546" s="1">
        <v>3.8500814135052002</v>
      </c>
      <c r="J546" s="1">
        <v>5.3822105803086799</v>
      </c>
      <c r="K546" s="1">
        <v>3.6030436894630502</v>
      </c>
      <c r="L546" s="1">
        <v>5.0151405445778199</v>
      </c>
      <c r="M546" s="1">
        <v>3.0275266019115499</v>
      </c>
      <c r="N546" s="1">
        <v>2.7550770731340899</v>
      </c>
      <c r="O546" s="1">
        <v>2.3576618472488602</v>
      </c>
      <c r="P546" s="1">
        <v>3.3655051199736299</v>
      </c>
      <c r="Q546" s="1">
        <v>2.9170411122011499</v>
      </c>
    </row>
    <row r="547" spans="1:17" x14ac:dyDescent="0.2">
      <c r="A547" s="1">
        <v>3918635</v>
      </c>
      <c r="B547" s="1" t="s">
        <v>1097</v>
      </c>
      <c r="C547" s="1" t="s">
        <v>1098</v>
      </c>
      <c r="D547" s="1">
        <v>1.64468310913059</v>
      </c>
      <c r="E547" s="1" t="s">
        <v>22</v>
      </c>
      <c r="F547" s="1">
        <v>4.4405586492754799E-4</v>
      </c>
      <c r="G547" s="1">
        <v>1.54898789903649E-2</v>
      </c>
      <c r="H547" s="1">
        <v>7.8204860945316996</v>
      </c>
      <c r="I547" s="1">
        <v>8.2014310489789501</v>
      </c>
      <c r="J547" s="1">
        <v>7.7172607409062604</v>
      </c>
      <c r="K547" s="1">
        <v>8.1732456147843102</v>
      </c>
      <c r="L547" s="1">
        <v>7.1361014864751704</v>
      </c>
      <c r="M547" s="1">
        <v>5.1965222805035198</v>
      </c>
      <c r="N547" s="1">
        <v>6.37935870561037</v>
      </c>
      <c r="O547" s="1">
        <v>5.6499004213301403</v>
      </c>
      <c r="P547" s="1">
        <v>6.9636671796996001</v>
      </c>
      <c r="Q547" s="1">
        <v>6.6356608528798002</v>
      </c>
    </row>
    <row r="548" spans="1:17" x14ac:dyDescent="0.2">
      <c r="A548" s="1">
        <v>3602723</v>
      </c>
      <c r="B548" s="1" t="s">
        <v>1099</v>
      </c>
      <c r="C548" s="1" t="s">
        <v>1100</v>
      </c>
      <c r="D548" s="1">
        <v>1.49011712965603</v>
      </c>
      <c r="E548" s="1" t="s">
        <v>22</v>
      </c>
      <c r="F548" s="1">
        <v>4.4708001377409301E-4</v>
      </c>
      <c r="G548" s="1">
        <v>1.5570693327818901E-2</v>
      </c>
      <c r="H548" s="1">
        <v>6.2520601303799497</v>
      </c>
      <c r="I548" s="1">
        <v>6.2013832665696498</v>
      </c>
      <c r="J548" s="1">
        <v>7.0939834293046298</v>
      </c>
      <c r="K548" s="1">
        <v>7.1956743078733503</v>
      </c>
      <c r="L548" s="1">
        <v>6.7169502453447301</v>
      </c>
      <c r="M548" s="1">
        <v>4.57865928669551</v>
      </c>
      <c r="N548" s="1">
        <v>5.9385600538475503</v>
      </c>
      <c r="O548" s="1">
        <v>4.77703293702612</v>
      </c>
      <c r="P548" s="1">
        <v>5.1468995791588599</v>
      </c>
      <c r="Q548" s="1">
        <v>5.5683138744641303</v>
      </c>
    </row>
    <row r="549" spans="1:17" x14ac:dyDescent="0.2">
      <c r="A549" s="1">
        <v>3334224</v>
      </c>
      <c r="B549" s="1" t="s">
        <v>1101</v>
      </c>
      <c r="C549" s="1" t="s">
        <v>1102</v>
      </c>
      <c r="D549" s="1">
        <v>2.2426099135806599</v>
      </c>
      <c r="E549" s="1" t="s">
        <v>22</v>
      </c>
      <c r="F549" s="1">
        <v>4.48593034872427E-4</v>
      </c>
      <c r="G549" s="1">
        <v>1.5581053763784301E-2</v>
      </c>
      <c r="H549" s="1">
        <v>9.0921693644253399</v>
      </c>
      <c r="I549" s="1">
        <v>8.1148471248696001</v>
      </c>
      <c r="J549" s="1">
        <v>9.3395399877307597</v>
      </c>
      <c r="K549" s="1">
        <v>8.5695985606309204</v>
      </c>
      <c r="L549" s="1">
        <v>8.8387971534845899</v>
      </c>
      <c r="M549" s="1">
        <v>5.2534899920728</v>
      </c>
      <c r="N549" s="1">
        <v>7.1306802631953303</v>
      </c>
      <c r="O549" s="1">
        <v>5.2700141208782902</v>
      </c>
      <c r="P549" s="1">
        <v>7.4979609876696101</v>
      </c>
      <c r="Q549" s="1">
        <v>7.5897572594218801</v>
      </c>
    </row>
    <row r="550" spans="1:17" x14ac:dyDescent="0.2">
      <c r="A550" s="1">
        <v>2649723</v>
      </c>
      <c r="B550" s="1" t="s">
        <v>1103</v>
      </c>
      <c r="C550" s="1" t="s">
        <v>1104</v>
      </c>
      <c r="D550" s="1">
        <v>2.1090937207487701</v>
      </c>
      <c r="E550" s="1" t="s">
        <v>22</v>
      </c>
      <c r="F550" s="1">
        <v>4.48793243661771E-4</v>
      </c>
      <c r="G550" s="1">
        <v>1.5581053763784301E-2</v>
      </c>
      <c r="H550" s="1">
        <v>8.1455296248894999</v>
      </c>
      <c r="I550" s="1">
        <v>8.4207453649719994</v>
      </c>
      <c r="J550" s="1">
        <v>7.9089206017267104</v>
      </c>
      <c r="K550" s="1">
        <v>8.6368902676590409</v>
      </c>
      <c r="L550" s="1">
        <v>8.5713233458909599</v>
      </c>
      <c r="M550" s="1">
        <v>5.0962427349934698</v>
      </c>
      <c r="N550" s="1">
        <v>6.8615366621912903</v>
      </c>
      <c r="O550" s="1">
        <v>4.88151826401963</v>
      </c>
      <c r="P550" s="1">
        <v>6.9834260201751199</v>
      </c>
      <c r="Q550" s="1">
        <v>7.31521692001483</v>
      </c>
    </row>
    <row r="551" spans="1:17" x14ac:dyDescent="0.2">
      <c r="A551" s="1">
        <v>3435946</v>
      </c>
      <c r="B551" s="1" t="s">
        <v>1105</v>
      </c>
      <c r="C551" s="1" t="s">
        <v>1106</v>
      </c>
      <c r="D551" s="1">
        <v>2.2575761605306699</v>
      </c>
      <c r="E551" s="1" t="s">
        <v>22</v>
      </c>
      <c r="F551" s="1">
        <v>4.51398883321698E-4</v>
      </c>
      <c r="G551" s="1">
        <v>1.5622233994959E-2</v>
      </c>
      <c r="H551" s="1">
        <v>6.62682126788805</v>
      </c>
      <c r="I551" s="1">
        <v>6.1293223328849402</v>
      </c>
      <c r="J551" s="1">
        <v>6.7696229837962401</v>
      </c>
      <c r="K551" s="1">
        <v>7.1425824471629404</v>
      </c>
      <c r="L551" s="1">
        <v>6.5336011358892296</v>
      </c>
      <c r="M551" s="1">
        <v>3.4953500086258198</v>
      </c>
      <c r="N551" s="1">
        <v>5.0401614826278198</v>
      </c>
      <c r="O551" s="1">
        <v>2.6583495114566098</v>
      </c>
      <c r="P551" s="1">
        <v>5.2929314794435296</v>
      </c>
      <c r="Q551" s="1">
        <v>5.4272768828142803</v>
      </c>
    </row>
    <row r="552" spans="1:17" x14ac:dyDescent="0.2">
      <c r="A552" s="1">
        <v>3806711</v>
      </c>
      <c r="B552" s="1" t="s">
        <v>1107</v>
      </c>
      <c r="C552" s="1" t="s">
        <v>1108</v>
      </c>
      <c r="D552" s="1">
        <v>1.31505820449684</v>
      </c>
      <c r="E552" s="1" t="s">
        <v>22</v>
      </c>
      <c r="F552" s="1">
        <v>4.5397427734982101E-4</v>
      </c>
      <c r="G552" s="1">
        <v>1.5665454829915101E-2</v>
      </c>
      <c r="H552" s="1">
        <v>7.1239243861624004</v>
      </c>
      <c r="I552" s="1">
        <v>7.4190300678008896</v>
      </c>
      <c r="J552" s="1">
        <v>6.7424025940686896</v>
      </c>
      <c r="K552" s="1">
        <v>7.5070183911417301</v>
      </c>
      <c r="L552" s="1">
        <v>7.4942751339985598</v>
      </c>
      <c r="M552" s="1">
        <v>5.8041066836939503</v>
      </c>
      <c r="N552" s="1">
        <v>6.4680340563180403</v>
      </c>
      <c r="O552" s="1">
        <v>5.2715657709431802</v>
      </c>
      <c r="P552" s="1">
        <v>5.8377070254702801</v>
      </c>
      <c r="Q552" s="1">
        <v>6.3299460142626502</v>
      </c>
    </row>
    <row r="553" spans="1:17" x14ac:dyDescent="0.2">
      <c r="A553" s="1">
        <v>3824874</v>
      </c>
      <c r="B553" s="1" t="s">
        <v>1109</v>
      </c>
      <c r="C553" s="1" t="s">
        <v>1110</v>
      </c>
      <c r="D553" s="1">
        <v>2.87576431449444</v>
      </c>
      <c r="E553" s="1" t="s">
        <v>22</v>
      </c>
      <c r="F553" s="1">
        <v>4.5827595240796598E-4</v>
      </c>
      <c r="G553" s="1">
        <v>1.5731947953942501E-2</v>
      </c>
      <c r="H553" s="1">
        <v>10.7547119220915</v>
      </c>
      <c r="I553" s="1">
        <v>8.9557723437185892</v>
      </c>
      <c r="J553" s="1">
        <v>10.879432214844</v>
      </c>
      <c r="K553" s="1">
        <v>10.785009607629201</v>
      </c>
      <c r="L553" s="1">
        <v>9.8454179166380804</v>
      </c>
      <c r="M553" s="1">
        <v>6.3235222043082198</v>
      </c>
      <c r="N553" s="1">
        <v>7.8894841015651496</v>
      </c>
      <c r="O553" s="1">
        <v>5.3091474007831199</v>
      </c>
      <c r="P553" s="1">
        <v>8.7026614087566596</v>
      </c>
      <c r="Q553" s="1">
        <v>8.6167073170359991</v>
      </c>
    </row>
    <row r="554" spans="1:17" x14ac:dyDescent="0.2">
      <c r="A554" s="1">
        <v>3294280</v>
      </c>
      <c r="B554" s="1" t="s">
        <v>1111</v>
      </c>
      <c r="C554" s="1" t="s">
        <v>1112</v>
      </c>
      <c r="D554" s="1">
        <v>2.5228211399418399</v>
      </c>
      <c r="E554" s="1" t="s">
        <v>22</v>
      </c>
      <c r="F554" s="1">
        <v>4.5903998782790298E-4</v>
      </c>
      <c r="G554" s="1">
        <v>1.5731947953942501E-2</v>
      </c>
      <c r="H554" s="1">
        <v>7.4027601887705501</v>
      </c>
      <c r="I554" s="1">
        <v>5.8990870756583904</v>
      </c>
      <c r="J554" s="1">
        <v>6.8412121273734199</v>
      </c>
      <c r="K554" s="1">
        <v>6.8861819467707104</v>
      </c>
      <c r="L554" s="1">
        <v>6.2920818171242301</v>
      </c>
      <c r="M554" s="1">
        <v>3.6812848646953298</v>
      </c>
      <c r="N554" s="1">
        <v>5.4413445793736503</v>
      </c>
      <c r="O554" s="1">
        <v>1.9993414879282401</v>
      </c>
      <c r="P554" s="1">
        <v>4.7196644441990303</v>
      </c>
      <c r="Q554" s="1">
        <v>4.8655820797918601</v>
      </c>
    </row>
    <row r="555" spans="1:17" x14ac:dyDescent="0.2">
      <c r="A555" s="1">
        <v>2523874</v>
      </c>
      <c r="B555" s="1" t="s">
        <v>1113</v>
      </c>
      <c r="C555" s="1" t="s">
        <v>1114</v>
      </c>
      <c r="D555" s="1">
        <v>1.5693134783128599</v>
      </c>
      <c r="E555" s="1" t="s">
        <v>22</v>
      </c>
      <c r="F555" s="1">
        <v>4.5788790735236699E-4</v>
      </c>
      <c r="G555" s="1">
        <v>1.5731947953942501E-2</v>
      </c>
      <c r="H555" s="1">
        <v>4.31370293507692</v>
      </c>
      <c r="I555" s="1">
        <v>4.1148909858709697</v>
      </c>
      <c r="J555" s="1">
        <v>5.6066959332997204</v>
      </c>
      <c r="K555" s="1">
        <v>5.4722917294843203</v>
      </c>
      <c r="L555" s="1">
        <v>5.0085678840060996</v>
      </c>
      <c r="M555" s="1">
        <v>3.9008395956290198</v>
      </c>
      <c r="N555" s="1">
        <v>3.0163586496571599</v>
      </c>
      <c r="O555" s="1">
        <v>2.9175498495697498</v>
      </c>
      <c r="P555" s="1">
        <v>3.6350104365892002</v>
      </c>
      <c r="Q555" s="1">
        <v>3.1998235447285799</v>
      </c>
    </row>
    <row r="556" spans="1:17" x14ac:dyDescent="0.2">
      <c r="A556" s="1">
        <v>3901665</v>
      </c>
      <c r="B556" s="1" t="s">
        <v>1115</v>
      </c>
      <c r="C556" s="1" t="s">
        <v>1116</v>
      </c>
      <c r="D556" s="1">
        <v>1.51210775636786</v>
      </c>
      <c r="E556" s="1" t="s">
        <v>22</v>
      </c>
      <c r="F556" s="1">
        <v>4.5957214730748299E-4</v>
      </c>
      <c r="G556" s="1">
        <v>1.5731947953942501E-2</v>
      </c>
      <c r="H556" s="1">
        <v>7.6085213500354003</v>
      </c>
      <c r="I556" s="1">
        <v>7.0411217966488904</v>
      </c>
      <c r="J556" s="1">
        <v>7.6221579733968303</v>
      </c>
      <c r="K556" s="1">
        <v>7.6508209798636004</v>
      </c>
      <c r="L556" s="1">
        <v>7.4040397821996402</v>
      </c>
      <c r="M556" s="1">
        <v>5.6171772615121398</v>
      </c>
      <c r="N556" s="1">
        <v>6.1989568585609902</v>
      </c>
      <c r="O556" s="1">
        <v>4.9142934492629697</v>
      </c>
      <c r="P556" s="1">
        <v>6.3267427506664804</v>
      </c>
      <c r="Q556" s="1">
        <v>6.7089527803024902</v>
      </c>
    </row>
    <row r="557" spans="1:17" x14ac:dyDescent="0.2">
      <c r="A557" s="1">
        <v>2911413</v>
      </c>
      <c r="B557" s="1" t="s">
        <v>1117</v>
      </c>
      <c r="C557" s="1" t="s">
        <v>1118</v>
      </c>
      <c r="D557" s="1">
        <v>1.1801723778005999</v>
      </c>
      <c r="E557" s="1" t="s">
        <v>22</v>
      </c>
      <c r="F557" s="1">
        <v>4.61377659151923E-4</v>
      </c>
      <c r="G557" s="1">
        <v>1.5769229278871099E-2</v>
      </c>
      <c r="H557" s="1">
        <v>4.2758490784869503</v>
      </c>
      <c r="I557" s="1">
        <v>3.81084579863992</v>
      </c>
      <c r="J557" s="1">
        <v>3.9180916797873402</v>
      </c>
      <c r="K557" s="1">
        <v>4.0214258748875196</v>
      </c>
      <c r="L557" s="1">
        <v>4.5559061755552603</v>
      </c>
      <c r="M557" s="1">
        <v>3.2672342067500502</v>
      </c>
      <c r="N557" s="1">
        <v>3.1123851878984299</v>
      </c>
      <c r="O557" s="1">
        <v>2.4354294439226001</v>
      </c>
      <c r="P557" s="1">
        <v>3.10337159098543</v>
      </c>
      <c r="Q557" s="1">
        <v>2.7628362887975002</v>
      </c>
    </row>
    <row r="558" spans="1:17" x14ac:dyDescent="0.2">
      <c r="A558" s="1">
        <v>3063685</v>
      </c>
      <c r="B558" s="1" t="s">
        <v>1119</v>
      </c>
      <c r="C558" s="1" t="s">
        <v>1120</v>
      </c>
      <c r="D558" s="1">
        <v>1.45936125950041</v>
      </c>
      <c r="E558" s="1" t="s">
        <v>22</v>
      </c>
      <c r="F558" s="1">
        <v>4.6318153157862602E-4</v>
      </c>
      <c r="G558" s="1">
        <v>1.5799448486614302E-2</v>
      </c>
      <c r="H558" s="1">
        <v>7.8623103521765296</v>
      </c>
      <c r="I558" s="1">
        <v>6.4196877898398297</v>
      </c>
      <c r="J558" s="1">
        <v>7.8453965358120099</v>
      </c>
      <c r="K558" s="1">
        <v>7.6315559663352497</v>
      </c>
      <c r="L558" s="1">
        <v>8.1635056138206998</v>
      </c>
      <c r="M558" s="1">
        <v>6.0944700273856904</v>
      </c>
      <c r="N558" s="1">
        <v>6.3636141354600202</v>
      </c>
      <c r="O558" s="1">
        <v>6.1097673843824101</v>
      </c>
      <c r="P558" s="1">
        <v>6.21307124668086</v>
      </c>
      <c r="Q558" s="1">
        <v>5.8447271665732803</v>
      </c>
    </row>
    <row r="559" spans="1:17" x14ac:dyDescent="0.2">
      <c r="A559" s="1">
        <v>2541944</v>
      </c>
      <c r="B559" s="1" t="s">
        <v>1121</v>
      </c>
      <c r="C559" s="1" t="s">
        <v>1122</v>
      </c>
      <c r="D559" s="1">
        <v>1.2305512470392901</v>
      </c>
      <c r="E559" s="1" t="s">
        <v>22</v>
      </c>
      <c r="F559" s="1">
        <v>4.6441520925171202E-4</v>
      </c>
      <c r="G559" s="1">
        <v>1.5799448486614302E-2</v>
      </c>
      <c r="H559" s="1">
        <v>4.9531884802184196</v>
      </c>
      <c r="I559" s="1">
        <v>5.0666678520924497</v>
      </c>
      <c r="J559" s="1">
        <v>5.3365921915220103</v>
      </c>
      <c r="K559" s="1">
        <v>4.9052046545661501</v>
      </c>
      <c r="L559" s="1">
        <v>5.6524907674909697</v>
      </c>
      <c r="M559" s="1">
        <v>3.9218783380110298</v>
      </c>
      <c r="N559" s="1">
        <v>4.4102725023170297</v>
      </c>
      <c r="O559" s="1">
        <v>3.3491513333181402</v>
      </c>
      <c r="P559" s="1">
        <v>3.9195656578613902</v>
      </c>
      <c r="Q559" s="1">
        <v>4.1605198791859603</v>
      </c>
    </row>
    <row r="560" spans="1:17" x14ac:dyDescent="0.2">
      <c r="A560" s="1">
        <v>3591006</v>
      </c>
      <c r="B560" s="1" t="s">
        <v>1123</v>
      </c>
      <c r="C560" s="1" t="s">
        <v>1124</v>
      </c>
      <c r="D560" s="1">
        <v>1.4556410540145199</v>
      </c>
      <c r="E560" s="1" t="s">
        <v>22</v>
      </c>
      <c r="F560" s="1">
        <v>4.6540272053214601E-4</v>
      </c>
      <c r="G560" s="1">
        <v>1.58086100025202E-2</v>
      </c>
      <c r="H560" s="1">
        <v>6.5919103541634998</v>
      </c>
      <c r="I560" s="1">
        <v>7.1224530723719504</v>
      </c>
      <c r="J560" s="1">
        <v>6.8871780024210496</v>
      </c>
      <c r="K560" s="1">
        <v>7.2987007051447099</v>
      </c>
      <c r="L560" s="1">
        <v>7.31096530971974</v>
      </c>
      <c r="M560" s="1">
        <v>5.0045746834138498</v>
      </c>
      <c r="N560" s="1">
        <v>6.3605231147141001</v>
      </c>
      <c r="O560" s="1">
        <v>4.8660572722103703</v>
      </c>
      <c r="P560" s="1">
        <v>5.8151871816791196</v>
      </c>
      <c r="Q560" s="1">
        <v>5.8866599217309199</v>
      </c>
    </row>
    <row r="561" spans="1:17" x14ac:dyDescent="0.2">
      <c r="A561" s="1">
        <v>3377886</v>
      </c>
      <c r="B561" s="1" t="s">
        <v>1125</v>
      </c>
      <c r="C561" s="1" t="s">
        <v>1126</v>
      </c>
      <c r="D561" s="1">
        <v>1.7033171950641099</v>
      </c>
      <c r="E561" s="1" t="s">
        <v>22</v>
      </c>
      <c r="F561" s="1">
        <v>4.7140443470693801E-4</v>
      </c>
      <c r="G561" s="1">
        <v>1.5958310755522901E-2</v>
      </c>
      <c r="H561" s="1">
        <v>9.8988802281569495</v>
      </c>
      <c r="I561" s="1">
        <v>8.8026790621331994</v>
      </c>
      <c r="J561" s="1">
        <v>10.5303226855311</v>
      </c>
      <c r="K561" s="1">
        <v>10.0371195067572</v>
      </c>
      <c r="L561" s="1">
        <v>9.3260612908819507</v>
      </c>
      <c r="M561" s="1">
        <v>7.31227729501426</v>
      </c>
      <c r="N561" s="1">
        <v>8.3508637245581507</v>
      </c>
      <c r="O561" s="1">
        <v>7.4186621574437401</v>
      </c>
      <c r="P561" s="1">
        <v>8.5848009704531503</v>
      </c>
      <c r="Q561" s="1">
        <v>8.4118726506705492</v>
      </c>
    </row>
    <row r="562" spans="1:17" x14ac:dyDescent="0.2">
      <c r="A562" s="1">
        <v>2836886</v>
      </c>
      <c r="B562" s="1" t="s">
        <v>1127</v>
      </c>
      <c r="C562" s="1" t="s">
        <v>1128</v>
      </c>
      <c r="D562" s="1">
        <v>1.4519147328769999</v>
      </c>
      <c r="E562" s="1" t="s">
        <v>22</v>
      </c>
      <c r="F562" s="1">
        <v>4.7076447216595502E-4</v>
      </c>
      <c r="G562" s="1">
        <v>1.5958310755522901E-2</v>
      </c>
      <c r="H562" s="1">
        <v>6.0193066191531903</v>
      </c>
      <c r="I562" s="1">
        <v>6.0980666732808997</v>
      </c>
      <c r="J562" s="1">
        <v>6.5639295315124997</v>
      </c>
      <c r="K562" s="1">
        <v>6.3791218485732699</v>
      </c>
      <c r="L562" s="1">
        <v>5.1697211784606401</v>
      </c>
      <c r="M562" s="1">
        <v>4.3516075162587802</v>
      </c>
      <c r="N562" s="1">
        <v>4.5822549101112102</v>
      </c>
      <c r="O562" s="1">
        <v>4.2242036728211598</v>
      </c>
      <c r="P562" s="1">
        <v>4.4474099920400398</v>
      </c>
      <c r="Q562" s="1">
        <v>5.3650960953642803</v>
      </c>
    </row>
    <row r="563" spans="1:17" x14ac:dyDescent="0.2">
      <c r="A563" s="1">
        <v>3042421</v>
      </c>
      <c r="B563" s="1" t="s">
        <v>1129</v>
      </c>
      <c r="C563" s="1" t="s">
        <v>1130</v>
      </c>
      <c r="D563" s="1">
        <v>1.24238467811071</v>
      </c>
      <c r="E563" s="1" t="s">
        <v>22</v>
      </c>
      <c r="F563" s="1">
        <v>4.7198493034598103E-4</v>
      </c>
      <c r="G563" s="1">
        <v>1.5958310755522901E-2</v>
      </c>
      <c r="H563" s="1">
        <v>9.9655336081086698</v>
      </c>
      <c r="I563" s="1">
        <v>9.9218540930315609</v>
      </c>
      <c r="J563" s="1">
        <v>10.0891716393782</v>
      </c>
      <c r="K563" s="1">
        <v>10.032391539144299</v>
      </c>
      <c r="L563" s="1">
        <v>10.189312888168301</v>
      </c>
      <c r="M563" s="1">
        <v>8.4532985929713593</v>
      </c>
      <c r="N563" s="1">
        <v>9.4021864264476207</v>
      </c>
      <c r="O563" s="1">
        <v>8.2653510266538799</v>
      </c>
      <c r="P563" s="1">
        <v>8.60551643848863</v>
      </c>
      <c r="Q563" s="1">
        <v>9.25998789271598</v>
      </c>
    </row>
    <row r="564" spans="1:17" x14ac:dyDescent="0.2">
      <c r="A564" s="1">
        <v>3497659</v>
      </c>
      <c r="B564" s="1" t="s">
        <v>1131</v>
      </c>
      <c r="C564" s="1" t="s">
        <v>1132</v>
      </c>
      <c r="D564" s="1">
        <v>1.8634401640651399</v>
      </c>
      <c r="E564" s="1" t="s">
        <v>22</v>
      </c>
      <c r="F564" s="1">
        <v>4.7309281493701001E-4</v>
      </c>
      <c r="G564" s="1">
        <v>1.5971236118985498E-2</v>
      </c>
      <c r="H564" s="1">
        <v>7.2751364538419798</v>
      </c>
      <c r="I564" s="1">
        <v>7.4050451288429802</v>
      </c>
      <c r="J564" s="1">
        <v>7.9706790240130703</v>
      </c>
      <c r="K564" s="1">
        <v>7.6188995036281</v>
      </c>
      <c r="L564" s="1">
        <v>7.5385057396653803</v>
      </c>
      <c r="M564" s="1">
        <v>4.4884098950931</v>
      </c>
      <c r="N564" s="1">
        <v>6.2854002607678696</v>
      </c>
      <c r="O564" s="1">
        <v>4.8260647941248198</v>
      </c>
      <c r="P564" s="1">
        <v>6.7482354165672298</v>
      </c>
      <c r="Q564" s="1">
        <v>6.1429546631128096</v>
      </c>
    </row>
    <row r="565" spans="1:17" x14ac:dyDescent="0.2">
      <c r="A565" s="1">
        <v>2342624</v>
      </c>
      <c r="B565" s="1" t="s">
        <v>1133</v>
      </c>
      <c r="C565" s="1" t="s">
        <v>1134</v>
      </c>
      <c r="D565" s="1">
        <v>1.3010480864568601</v>
      </c>
      <c r="E565" s="1" t="s">
        <v>22</v>
      </c>
      <c r="F565" s="1">
        <v>4.7646847716887399E-4</v>
      </c>
      <c r="G565" s="1">
        <v>1.6049127756020399E-2</v>
      </c>
      <c r="H565" s="1">
        <v>6.5101379043693104</v>
      </c>
      <c r="I565" s="1">
        <v>6.7711895627892096</v>
      </c>
      <c r="J565" s="1">
        <v>6.31687170907942</v>
      </c>
      <c r="K565" s="1">
        <v>6.5635747908908799</v>
      </c>
      <c r="L565" s="1">
        <v>6.5425158465530098</v>
      </c>
      <c r="M565" s="1">
        <v>4.6681806428433399</v>
      </c>
      <c r="N565" s="1">
        <v>6.0369589189346504</v>
      </c>
      <c r="O565" s="1">
        <v>4.8140467136176301</v>
      </c>
      <c r="P565" s="1">
        <v>5.2011613561307</v>
      </c>
      <c r="Q565" s="1">
        <v>5.4787017498711998</v>
      </c>
    </row>
    <row r="566" spans="1:17" x14ac:dyDescent="0.2">
      <c r="A566" s="1">
        <v>3147591</v>
      </c>
      <c r="B566" s="1" t="s">
        <v>1135</v>
      </c>
      <c r="C566" s="1" t="s">
        <v>1136</v>
      </c>
      <c r="D566" s="1">
        <v>2.2326523612915601</v>
      </c>
      <c r="E566" s="1" t="s">
        <v>22</v>
      </c>
      <c r="F566" s="1">
        <v>4.7950614672308798E-4</v>
      </c>
      <c r="G566" s="1">
        <v>1.6064550678115502E-2</v>
      </c>
      <c r="H566" s="1">
        <v>7.8915061269530904</v>
      </c>
      <c r="I566" s="1">
        <v>8.1167666526757696</v>
      </c>
      <c r="J566" s="1">
        <v>8.8785297070534206</v>
      </c>
      <c r="K566" s="1">
        <v>8.4199758864368199</v>
      </c>
      <c r="L566" s="1">
        <v>9.4466693796955603</v>
      </c>
      <c r="M566" s="1">
        <v>5.2892686408819101</v>
      </c>
      <c r="N566" s="1">
        <v>7.2113528742510402</v>
      </c>
      <c r="O566" s="1">
        <v>4.9153262753499201</v>
      </c>
      <c r="P566" s="1">
        <v>6.9589865407892004</v>
      </c>
      <c r="Q566" s="1">
        <v>7.2152516150848003</v>
      </c>
    </row>
    <row r="567" spans="1:17" x14ac:dyDescent="0.2">
      <c r="A567" s="1">
        <v>2523144</v>
      </c>
      <c r="B567" s="1" t="s">
        <v>1137</v>
      </c>
      <c r="C567" s="1" t="s">
        <v>1138</v>
      </c>
      <c r="D567" s="1">
        <v>1.5578606525661001</v>
      </c>
      <c r="E567" s="1" t="s">
        <v>22</v>
      </c>
      <c r="F567" s="1">
        <v>4.7895097315014002E-4</v>
      </c>
      <c r="G567" s="1">
        <v>1.6064550678115502E-2</v>
      </c>
      <c r="H567" s="1">
        <v>6.9201088525851002</v>
      </c>
      <c r="I567" s="1">
        <v>6.8183558605164896</v>
      </c>
      <c r="J567" s="1">
        <v>7.7093736640554402</v>
      </c>
      <c r="K567" s="1">
        <v>7.2392071638123596</v>
      </c>
      <c r="L567" s="1">
        <v>7.5052542533226303</v>
      </c>
      <c r="M567" s="1">
        <v>4.7392544819564302</v>
      </c>
      <c r="N567" s="1">
        <v>6.5195834675271698</v>
      </c>
      <c r="O567" s="1">
        <v>5.2837274768233398</v>
      </c>
      <c r="P567" s="1">
        <v>6.0788585830981701</v>
      </c>
      <c r="Q567" s="1">
        <v>5.7815725220563801</v>
      </c>
    </row>
    <row r="568" spans="1:17" x14ac:dyDescent="0.2">
      <c r="A568" s="1">
        <v>3587457</v>
      </c>
      <c r="B568" s="1" t="s">
        <v>1139</v>
      </c>
      <c r="C568" s="1" t="s">
        <v>1140</v>
      </c>
      <c r="D568" s="1">
        <v>1.6475427292242599</v>
      </c>
      <c r="E568" s="1" t="s">
        <v>22</v>
      </c>
      <c r="F568" s="1">
        <v>4.8029389631405598E-4</v>
      </c>
      <c r="G568" s="1">
        <v>1.6066487768645402E-2</v>
      </c>
      <c r="H568" s="1">
        <v>5.0414481600483398</v>
      </c>
      <c r="I568" s="1">
        <v>4.3855930507063601</v>
      </c>
      <c r="J568" s="1">
        <v>5.7242539335366498</v>
      </c>
      <c r="K568" s="1">
        <v>4.5459637684536203</v>
      </c>
      <c r="L568" s="1">
        <v>5.7200419201061203</v>
      </c>
      <c r="M568" s="1">
        <v>3.4866869772384002</v>
      </c>
      <c r="N568" s="1">
        <v>4.42994367597829</v>
      </c>
      <c r="O568" s="1">
        <v>3.0997695792791098</v>
      </c>
      <c r="P568" s="1">
        <v>3.1173258772460799</v>
      </c>
      <c r="Q568" s="1">
        <v>3.04586107698792</v>
      </c>
    </row>
    <row r="569" spans="1:17" x14ac:dyDescent="0.2">
      <c r="A569" s="1">
        <v>3300597</v>
      </c>
      <c r="B569" s="1" t="s">
        <v>1141</v>
      </c>
      <c r="C569" s="1" t="s">
        <v>1142</v>
      </c>
      <c r="D569" s="1">
        <v>1.6360709053718501</v>
      </c>
      <c r="E569" s="1" t="s">
        <v>22</v>
      </c>
      <c r="F569" s="1">
        <v>4.8321605443713499E-4</v>
      </c>
      <c r="G569" s="1">
        <v>1.6122112723005101E-2</v>
      </c>
      <c r="H569" s="1">
        <v>7.6226021199050598</v>
      </c>
      <c r="I569" s="1">
        <v>6.9584651866217602</v>
      </c>
      <c r="J569" s="1">
        <v>7.0838761864214099</v>
      </c>
      <c r="K569" s="1">
        <v>7.9081473211281601</v>
      </c>
      <c r="L569" s="1">
        <v>7.6693388462864496</v>
      </c>
      <c r="M569" s="1">
        <v>5.1941438474326302</v>
      </c>
      <c r="N569" s="1">
        <v>6.2070746630882798</v>
      </c>
      <c r="O569" s="1">
        <v>4.9208886327847798</v>
      </c>
      <c r="P569" s="1">
        <v>6.7431501547715396</v>
      </c>
      <c r="Q569" s="1">
        <v>5.9968178354263504</v>
      </c>
    </row>
    <row r="570" spans="1:17" x14ac:dyDescent="0.2">
      <c r="A570" s="1">
        <v>3742285</v>
      </c>
      <c r="B570" s="1" t="s">
        <v>1143</v>
      </c>
      <c r="C570" s="1" t="s">
        <v>1144</v>
      </c>
      <c r="D570" s="1">
        <v>2.02046259040103</v>
      </c>
      <c r="E570" s="1" t="s">
        <v>22</v>
      </c>
      <c r="F570" s="1">
        <v>4.8574259212870598E-4</v>
      </c>
      <c r="G570" s="1">
        <v>1.6138991743784602E-2</v>
      </c>
      <c r="H570" s="1">
        <v>7.3912060814594103</v>
      </c>
      <c r="I570" s="1">
        <v>6.8748076870173804</v>
      </c>
      <c r="J570" s="1">
        <v>7.8654910501073596</v>
      </c>
      <c r="K570" s="1">
        <v>7.7584107636613799</v>
      </c>
      <c r="L570" s="1">
        <v>8.5814941354750705</v>
      </c>
      <c r="M570" s="1">
        <v>4.8947446876134704</v>
      </c>
      <c r="N570" s="1">
        <v>5.7038510041865296</v>
      </c>
      <c r="O570" s="1">
        <v>4.5787303948267004</v>
      </c>
      <c r="P570" s="1">
        <v>6.7845774588480303</v>
      </c>
      <c r="Q570" s="1">
        <v>6.4071932202406998</v>
      </c>
    </row>
    <row r="571" spans="1:17" x14ac:dyDescent="0.2">
      <c r="A571" s="1">
        <v>3464912</v>
      </c>
      <c r="B571" s="1" t="s">
        <v>1145</v>
      </c>
      <c r="C571" s="1" t="s">
        <v>1146</v>
      </c>
      <c r="D571" s="1">
        <v>1.7044364033728501</v>
      </c>
      <c r="E571" s="1" t="s">
        <v>22</v>
      </c>
      <c r="F571" s="1">
        <v>4.8597548942463101E-4</v>
      </c>
      <c r="G571" s="1">
        <v>1.6138991743784602E-2</v>
      </c>
      <c r="H571" s="1">
        <v>5.9079379139020904</v>
      </c>
      <c r="I571" s="1">
        <v>6.3172527551653497</v>
      </c>
      <c r="J571" s="1">
        <v>5.5476407555757401</v>
      </c>
      <c r="K571" s="1">
        <v>6.8652042751615001</v>
      </c>
      <c r="L571" s="1">
        <v>6.7310297465201501</v>
      </c>
      <c r="M571" s="1">
        <v>3.5853000445936098</v>
      </c>
      <c r="N571" s="1">
        <v>5.3221310086106097</v>
      </c>
      <c r="O571" s="1">
        <v>4.0768297724265397</v>
      </c>
      <c r="P571" s="1">
        <v>4.8673007327782098</v>
      </c>
      <c r="Q571" s="1">
        <v>4.9953218710516296</v>
      </c>
    </row>
    <row r="572" spans="1:17" x14ac:dyDescent="0.2">
      <c r="A572" s="1">
        <v>2815791</v>
      </c>
      <c r="B572" s="1" t="s">
        <v>1147</v>
      </c>
      <c r="C572" s="1" t="s">
        <v>1148</v>
      </c>
      <c r="D572" s="1">
        <v>2.05390418300136</v>
      </c>
      <c r="E572" s="1" t="s">
        <v>22</v>
      </c>
      <c r="F572" s="1">
        <v>4.8875816078640996E-4</v>
      </c>
      <c r="G572" s="1">
        <v>1.6141236154975199E-2</v>
      </c>
      <c r="H572" s="1">
        <v>8.8882934988446092</v>
      </c>
      <c r="I572" s="1">
        <v>8.7500986544006008</v>
      </c>
      <c r="J572" s="1">
        <v>7.5518742354572597</v>
      </c>
      <c r="K572" s="1">
        <v>8.2451627324635197</v>
      </c>
      <c r="L572" s="1">
        <v>7.8769776451711397</v>
      </c>
      <c r="M572" s="1">
        <v>5.1936654517807002</v>
      </c>
      <c r="N572" s="1">
        <v>6.6940906109242304</v>
      </c>
      <c r="O572" s="1">
        <v>5.0866677624388199</v>
      </c>
      <c r="P572" s="1">
        <v>6.70212876813879</v>
      </c>
      <c r="Q572" s="1">
        <v>7.3663332580477903</v>
      </c>
    </row>
    <row r="573" spans="1:17" x14ac:dyDescent="0.2">
      <c r="A573" s="1">
        <v>3310413</v>
      </c>
      <c r="B573" s="1" t="s">
        <v>1149</v>
      </c>
      <c r="C573" s="1" t="s">
        <v>1150</v>
      </c>
      <c r="D573" s="1">
        <v>1.7436565752036499</v>
      </c>
      <c r="E573" s="1" t="s">
        <v>22</v>
      </c>
      <c r="F573" s="1">
        <v>4.8695620653872902E-4</v>
      </c>
      <c r="G573" s="1">
        <v>1.6141236154975199E-2</v>
      </c>
      <c r="H573" s="1">
        <v>6.9803848326818603</v>
      </c>
      <c r="I573" s="1">
        <v>6.9965782296418597</v>
      </c>
      <c r="J573" s="1">
        <v>7.3169144497490901</v>
      </c>
      <c r="K573" s="1">
        <v>8.0058269660257704</v>
      </c>
      <c r="L573" s="1">
        <v>7.46841930110695</v>
      </c>
      <c r="M573" s="1">
        <v>5.1941430777379498</v>
      </c>
      <c r="N573" s="1">
        <v>6.0937561731327596</v>
      </c>
      <c r="O573" s="1">
        <v>4.3666209495061903</v>
      </c>
      <c r="P573" s="1">
        <v>6.4615336499751903</v>
      </c>
      <c r="Q573" s="1">
        <v>5.9337870528351697</v>
      </c>
    </row>
    <row r="574" spans="1:17" x14ac:dyDescent="0.2">
      <c r="A574" s="1">
        <v>3465593</v>
      </c>
      <c r="B574" s="1" t="s">
        <v>1151</v>
      </c>
      <c r="C574" s="1" t="s">
        <v>1152</v>
      </c>
      <c r="D574" s="1">
        <v>1.49684771924499</v>
      </c>
      <c r="E574" s="1" t="s">
        <v>22</v>
      </c>
      <c r="F574" s="1">
        <v>4.8770043541089401E-4</v>
      </c>
      <c r="G574" s="1">
        <v>1.6141236154975199E-2</v>
      </c>
      <c r="H574" s="1">
        <v>6.1040872809366498</v>
      </c>
      <c r="I574" s="1">
        <v>6.6392302227725999</v>
      </c>
      <c r="J574" s="1">
        <v>5.8191598538501799</v>
      </c>
      <c r="K574" s="1">
        <v>6.0513849891754798</v>
      </c>
      <c r="L574" s="1">
        <v>5.6882864789254697</v>
      </c>
      <c r="M574" s="1">
        <v>4.30862707699485</v>
      </c>
      <c r="N574" s="1">
        <v>5.3836213925049696</v>
      </c>
      <c r="O574" s="1">
        <v>3.6631001158587702</v>
      </c>
      <c r="P574" s="1">
        <v>4.5504820190167496</v>
      </c>
      <c r="Q574" s="1">
        <v>4.9120796250601</v>
      </c>
    </row>
    <row r="575" spans="1:17" x14ac:dyDescent="0.2">
      <c r="A575" s="1">
        <v>2468622</v>
      </c>
      <c r="B575" s="1" t="s">
        <v>1153</v>
      </c>
      <c r="C575" s="1" t="s">
        <v>1154</v>
      </c>
      <c r="D575" s="1">
        <v>1.4719227521507099</v>
      </c>
      <c r="E575" s="1" t="s">
        <v>22</v>
      </c>
      <c r="F575" s="1">
        <v>4.9059502011169001E-4</v>
      </c>
      <c r="G575" s="1">
        <v>1.6141236154975199E-2</v>
      </c>
      <c r="H575" s="1">
        <v>8.8835759922483</v>
      </c>
      <c r="I575" s="1">
        <v>8.4491107817270805</v>
      </c>
      <c r="J575" s="1">
        <v>8.4073146196674706</v>
      </c>
      <c r="K575" s="1">
        <v>8.1716444636140206</v>
      </c>
      <c r="L575" s="1">
        <v>7.65389559534038</v>
      </c>
      <c r="M575" s="1">
        <v>6.79760795766573</v>
      </c>
      <c r="N575" s="1">
        <v>6.5308097156979699</v>
      </c>
      <c r="O575" s="1">
        <v>6.1361898717826602</v>
      </c>
      <c r="P575" s="1">
        <v>7.11959161166976</v>
      </c>
      <c r="Q575" s="1">
        <v>7.6217285350276001</v>
      </c>
    </row>
    <row r="576" spans="1:17" x14ac:dyDescent="0.2">
      <c r="A576" s="1">
        <v>2922972</v>
      </c>
      <c r="B576" s="1" t="s">
        <v>1155</v>
      </c>
      <c r="C576" s="1" t="s">
        <v>1156</v>
      </c>
      <c r="D576" s="1">
        <v>1.29781368590005</v>
      </c>
      <c r="E576" s="1" t="s">
        <v>22</v>
      </c>
      <c r="F576" s="1">
        <v>4.8987569392819905E-4</v>
      </c>
      <c r="G576" s="1">
        <v>1.6141236154975199E-2</v>
      </c>
      <c r="H576" s="1">
        <v>6.8812029987632197</v>
      </c>
      <c r="I576" s="1">
        <v>6.7434014563934701</v>
      </c>
      <c r="J576" s="1">
        <v>6.3541047441780902</v>
      </c>
      <c r="K576" s="1">
        <v>6.3659746179059198</v>
      </c>
      <c r="L576" s="1">
        <v>6.6094591626746597</v>
      </c>
      <c r="M576" s="1">
        <v>4.7387875815233302</v>
      </c>
      <c r="N576" s="1">
        <v>5.5897603602700698</v>
      </c>
      <c r="O576" s="1">
        <v>4.7213816957250598</v>
      </c>
      <c r="P576" s="1">
        <v>5.5836793233790702</v>
      </c>
      <c r="Q576" s="1">
        <v>5.83146558951759</v>
      </c>
    </row>
    <row r="577" spans="1:17" x14ac:dyDescent="0.2">
      <c r="A577" s="1">
        <v>3277468</v>
      </c>
      <c r="B577" s="1" t="s">
        <v>1157</v>
      </c>
      <c r="C577" s="1" t="s">
        <v>1158</v>
      </c>
      <c r="D577" s="1">
        <v>1.35481658115634</v>
      </c>
      <c r="E577" s="1" t="s">
        <v>22</v>
      </c>
      <c r="F577" s="1">
        <v>4.9154459455505895E-4</v>
      </c>
      <c r="G577" s="1">
        <v>1.6148340404106599E-2</v>
      </c>
      <c r="H577" s="1">
        <v>6.8730505014535304</v>
      </c>
      <c r="I577" s="1">
        <v>6.1834978938241196</v>
      </c>
      <c r="J577" s="1">
        <v>6.4643849651694403</v>
      </c>
      <c r="K577" s="1">
        <v>5.6990348123774703</v>
      </c>
      <c r="L577" s="1">
        <v>6.4119218316083604</v>
      </c>
      <c r="M577" s="1">
        <v>4.5162403049889397</v>
      </c>
      <c r="N577" s="1">
        <v>5.3156224556299101</v>
      </c>
      <c r="O577" s="1">
        <v>4.4721095707858698</v>
      </c>
      <c r="P577" s="1">
        <v>5.4445523207006703</v>
      </c>
      <c r="Q577" s="1">
        <v>5.10928244654583</v>
      </c>
    </row>
    <row r="578" spans="1:17" x14ac:dyDescent="0.2">
      <c r="A578" s="1">
        <v>3539070</v>
      </c>
      <c r="B578" s="1" t="s">
        <v>5063</v>
      </c>
      <c r="C578" s="1" t="s">
        <v>1159</v>
      </c>
      <c r="D578" s="1">
        <v>2.3747652369177499</v>
      </c>
      <c r="E578" s="1" t="s">
        <v>22</v>
      </c>
      <c r="F578" s="1">
        <v>4.9953601165638904E-4</v>
      </c>
      <c r="G578" s="1">
        <v>1.62628714329579E-2</v>
      </c>
      <c r="H578" s="1">
        <v>8.8213103520571607</v>
      </c>
      <c r="I578" s="1">
        <v>8.6344220352981207</v>
      </c>
      <c r="J578" s="1">
        <v>9.1353524080645396</v>
      </c>
      <c r="K578" s="1">
        <v>8.4878306894158495</v>
      </c>
      <c r="L578" s="1">
        <v>8.3194886436494198</v>
      </c>
      <c r="M578" s="1">
        <v>5.0374697090595504</v>
      </c>
      <c r="N578" s="1">
        <v>7.0558500867968403</v>
      </c>
      <c r="O578" s="1">
        <v>4.6414964051875396</v>
      </c>
      <c r="P578" s="1">
        <v>7.4896797798690402</v>
      </c>
      <c r="Q578" s="1">
        <v>7.3000819629833602</v>
      </c>
    </row>
    <row r="579" spans="1:17" x14ac:dyDescent="0.2">
      <c r="A579" s="1">
        <v>2944025</v>
      </c>
      <c r="B579" s="1" t="s">
        <v>1160</v>
      </c>
      <c r="C579" s="1" t="s">
        <v>1161</v>
      </c>
      <c r="D579" s="1">
        <v>2.2167995053349498</v>
      </c>
      <c r="E579" s="1" t="s">
        <v>22</v>
      </c>
      <c r="F579" s="1">
        <v>4.9889254040656598E-4</v>
      </c>
      <c r="G579" s="1">
        <v>1.62628714329579E-2</v>
      </c>
      <c r="H579" s="1">
        <v>5.0326397312497697</v>
      </c>
      <c r="I579" s="1">
        <v>5.3842184339446204</v>
      </c>
      <c r="J579" s="1">
        <v>6.0853794158272301</v>
      </c>
      <c r="K579" s="1">
        <v>5.0845954641756901</v>
      </c>
      <c r="L579" s="1">
        <v>5.9999011410053402</v>
      </c>
      <c r="M579" s="1">
        <v>2.9349233817354801</v>
      </c>
      <c r="N579" s="1">
        <v>3.0088289592534099</v>
      </c>
      <c r="O579" s="1">
        <v>1.8357561344754501</v>
      </c>
      <c r="P579" s="1">
        <v>3.6763404058372502</v>
      </c>
      <c r="Q579" s="1">
        <v>5.0468877782262904</v>
      </c>
    </row>
    <row r="580" spans="1:17" x14ac:dyDescent="0.2">
      <c r="A580" s="1">
        <v>2431066</v>
      </c>
      <c r="B580" s="1" t="s">
        <v>1162</v>
      </c>
      <c r="C580" s="1" t="s">
        <v>1163</v>
      </c>
      <c r="D580" s="1">
        <v>2.2088174611275901</v>
      </c>
      <c r="E580" s="1" t="s">
        <v>22</v>
      </c>
      <c r="F580" s="1">
        <v>4.9866034844676401E-4</v>
      </c>
      <c r="G580" s="1">
        <v>1.62628714329579E-2</v>
      </c>
      <c r="H580" s="1">
        <v>7.4670143773180504</v>
      </c>
      <c r="I580" s="1">
        <v>7.0811620564250104</v>
      </c>
      <c r="J580" s="1">
        <v>6.6013918042155701</v>
      </c>
      <c r="K580" s="1">
        <v>4.8785261861296298</v>
      </c>
      <c r="L580" s="1">
        <v>7.3665189338895898</v>
      </c>
      <c r="M580" s="1">
        <v>5.4326619215719001</v>
      </c>
      <c r="N580" s="1">
        <v>4.7473713594421296</v>
      </c>
      <c r="O580" s="1">
        <v>3.8955873464956499</v>
      </c>
      <c r="P580" s="1">
        <v>4.6037349082044203</v>
      </c>
      <c r="Q580" s="1">
        <v>3.6711705166257902</v>
      </c>
    </row>
    <row r="581" spans="1:17" x14ac:dyDescent="0.2">
      <c r="A581" s="1">
        <v>2416218</v>
      </c>
      <c r="B581" s="1" t="s">
        <v>1164</v>
      </c>
      <c r="C581" s="1" t="s">
        <v>1165</v>
      </c>
      <c r="D581" s="1">
        <v>1.7889344319410601</v>
      </c>
      <c r="E581" s="1" t="s">
        <v>22</v>
      </c>
      <c r="F581" s="1">
        <v>5.0274003207283105E-4</v>
      </c>
      <c r="G581" s="1">
        <v>1.62628714329579E-2</v>
      </c>
      <c r="H581" s="1">
        <v>5.5829868408042103</v>
      </c>
      <c r="I581" s="1">
        <v>5.5829868408042103</v>
      </c>
      <c r="J581" s="1">
        <v>5.7646383935385197</v>
      </c>
      <c r="K581" s="1">
        <v>6.7920728958619696</v>
      </c>
      <c r="L581" s="1">
        <v>4.5903088692744403</v>
      </c>
      <c r="M581" s="1">
        <v>4.37307827114833</v>
      </c>
      <c r="N581" s="1">
        <v>4.61650928649542</v>
      </c>
      <c r="O581" s="1">
        <v>3.37032734499138</v>
      </c>
      <c r="P581" s="1">
        <v>3.4344804068736199</v>
      </c>
      <c r="Q581" s="1">
        <v>3.5739263710693199</v>
      </c>
    </row>
    <row r="582" spans="1:17" x14ac:dyDescent="0.2">
      <c r="A582" s="1">
        <v>2737069</v>
      </c>
      <c r="B582" s="1" t="s">
        <v>1166</v>
      </c>
      <c r="C582" s="1" t="s">
        <v>1167</v>
      </c>
      <c r="D582" s="1">
        <v>1.78143375907418</v>
      </c>
      <c r="E582" s="1" t="s">
        <v>22</v>
      </c>
      <c r="F582" s="1">
        <v>5.0466886153405796E-4</v>
      </c>
      <c r="G582" s="1">
        <v>1.62628714329579E-2</v>
      </c>
      <c r="H582" s="1">
        <v>7.6458523539781398</v>
      </c>
      <c r="I582" s="1">
        <v>7.6458523539781398</v>
      </c>
      <c r="J582" s="1">
        <v>7.7662061380350202</v>
      </c>
      <c r="K582" s="1">
        <v>7.7101335521760896</v>
      </c>
      <c r="L582" s="1">
        <v>8.4456815593103691</v>
      </c>
      <c r="M582" s="1">
        <v>5.0451053107582897</v>
      </c>
      <c r="N582" s="1">
        <v>6.4605682822946102</v>
      </c>
      <c r="O582" s="1">
        <v>5.1261274416717004</v>
      </c>
      <c r="P582" s="1">
        <v>6.7618013541692603</v>
      </c>
      <c r="Q582" s="1">
        <v>6.9129547732130003</v>
      </c>
    </row>
    <row r="583" spans="1:17" x14ac:dyDescent="0.2">
      <c r="A583" s="1">
        <v>3460584</v>
      </c>
      <c r="B583" s="1" t="s">
        <v>1168</v>
      </c>
      <c r="C583" s="1" t="s">
        <v>1169</v>
      </c>
      <c r="D583" s="1">
        <v>1.69941907296981</v>
      </c>
      <c r="E583" s="1" t="s">
        <v>22</v>
      </c>
      <c r="F583" s="1">
        <v>5.0201050069466704E-4</v>
      </c>
      <c r="G583" s="1">
        <v>1.62628714329579E-2</v>
      </c>
      <c r="H583" s="1">
        <v>4.62397349040927</v>
      </c>
      <c r="I583" s="1">
        <v>5.4436007148627201</v>
      </c>
      <c r="J583" s="1">
        <v>5.5836934697272298</v>
      </c>
      <c r="K583" s="1">
        <v>5.7247301254986001</v>
      </c>
      <c r="L583" s="1">
        <v>5.2657105809797997</v>
      </c>
      <c r="M583" s="1">
        <v>4.7490710247102896</v>
      </c>
      <c r="N583" s="1">
        <v>4.1916858681644902</v>
      </c>
      <c r="O583" s="1">
        <v>3.1388000915268002</v>
      </c>
      <c r="P583" s="1">
        <v>2.9344452751127301</v>
      </c>
      <c r="Q583" s="1">
        <v>3.1306107571142898</v>
      </c>
    </row>
    <row r="584" spans="1:17" x14ac:dyDescent="0.2">
      <c r="A584" s="1">
        <v>3890870</v>
      </c>
      <c r="B584" s="1" t="s">
        <v>1170</v>
      </c>
      <c r="C584" s="1" t="s">
        <v>1171</v>
      </c>
      <c r="D584" s="1">
        <v>1.6805832902348401</v>
      </c>
      <c r="E584" s="1" t="s">
        <v>22</v>
      </c>
      <c r="F584" s="1">
        <v>5.05374769894289E-4</v>
      </c>
      <c r="G584" s="1">
        <v>1.62628714329579E-2</v>
      </c>
      <c r="H584" s="1">
        <v>7.9710196182150002</v>
      </c>
      <c r="I584" s="1">
        <v>7.50936499969277</v>
      </c>
      <c r="J584" s="1">
        <v>7.50936499969277</v>
      </c>
      <c r="K584" s="1">
        <v>7.7766458297998602</v>
      </c>
      <c r="L584" s="1">
        <v>8.2817028696724293</v>
      </c>
      <c r="M584" s="1">
        <v>5.7695572082613902</v>
      </c>
      <c r="N584" s="1">
        <v>6.8654601465466403</v>
      </c>
      <c r="O584" s="1">
        <v>4.8483646557563302</v>
      </c>
      <c r="P584" s="1">
        <v>6.7066613976573297</v>
      </c>
      <c r="Q584" s="1">
        <v>6.4551384576769397</v>
      </c>
    </row>
    <row r="585" spans="1:17" x14ac:dyDescent="0.2">
      <c r="A585" s="1">
        <v>3137875</v>
      </c>
      <c r="B585" s="1" t="s">
        <v>1172</v>
      </c>
      <c r="C585" s="1" t="s">
        <v>1173</v>
      </c>
      <c r="D585" s="1">
        <v>1.6472938651567699</v>
      </c>
      <c r="E585" s="1" t="s">
        <v>22</v>
      </c>
      <c r="F585" s="1">
        <v>5.0160715500989104E-4</v>
      </c>
      <c r="G585" s="1">
        <v>1.62628714329579E-2</v>
      </c>
      <c r="H585" s="1">
        <v>5.5776083666145304</v>
      </c>
      <c r="I585" s="1">
        <v>4.2852725659555002</v>
      </c>
      <c r="J585" s="1">
        <v>5.1060061056587003</v>
      </c>
      <c r="K585" s="1">
        <v>5.7710085002519103</v>
      </c>
      <c r="L585" s="1">
        <v>6.2742220402290902</v>
      </c>
      <c r="M585" s="1">
        <v>4.3490364138788404</v>
      </c>
      <c r="N585" s="1">
        <v>4.04059313536884</v>
      </c>
      <c r="O585" s="1">
        <v>3.3265733696469302</v>
      </c>
      <c r="P585" s="1">
        <v>3.4493106378754899</v>
      </c>
      <c r="Q585" s="1">
        <v>3.6121346961557901</v>
      </c>
    </row>
    <row r="586" spans="1:17" x14ac:dyDescent="0.2">
      <c r="A586" s="1">
        <v>3140763</v>
      </c>
      <c r="B586" s="1" t="s">
        <v>1174</v>
      </c>
      <c r="C586" s="1" t="s">
        <v>1175</v>
      </c>
      <c r="D586" s="1">
        <v>1.62955767407964</v>
      </c>
      <c r="E586" s="1" t="s">
        <v>22</v>
      </c>
      <c r="F586" s="1">
        <v>5.0448450581255604E-4</v>
      </c>
      <c r="G586" s="1">
        <v>1.62628714329579E-2</v>
      </c>
      <c r="H586" s="1">
        <v>6.3350488921098496</v>
      </c>
      <c r="I586" s="1">
        <v>6.4589635451399401</v>
      </c>
      <c r="J586" s="1">
        <v>6.7851320590713504</v>
      </c>
      <c r="K586" s="1">
        <v>6.8201520484245997</v>
      </c>
      <c r="L586" s="1">
        <v>6.3629089922037396</v>
      </c>
      <c r="M586" s="1">
        <v>4.83868519747812</v>
      </c>
      <c r="N586" s="1">
        <v>5.0030093602341603</v>
      </c>
      <c r="O586" s="1">
        <v>3.6034562290626102</v>
      </c>
      <c r="P586" s="1">
        <v>5.4143706918108503</v>
      </c>
      <c r="Q586" s="1">
        <v>5.75489568796554</v>
      </c>
    </row>
    <row r="587" spans="1:17" x14ac:dyDescent="0.2">
      <c r="A587" s="1">
        <v>2867836</v>
      </c>
      <c r="B587" s="1" t="s">
        <v>1176</v>
      </c>
      <c r="C587" s="1" t="s">
        <v>1177</v>
      </c>
      <c r="D587" s="1">
        <v>1.51999817173436</v>
      </c>
      <c r="E587" s="1" t="s">
        <v>22</v>
      </c>
      <c r="F587" s="1">
        <v>4.9652601899176103E-4</v>
      </c>
      <c r="G587" s="1">
        <v>1.62628714329579E-2</v>
      </c>
      <c r="H587" s="1">
        <v>6.4413452602133896</v>
      </c>
      <c r="I587" s="1">
        <v>6.0009833970919697</v>
      </c>
      <c r="J587" s="1">
        <v>6.0568583551883002</v>
      </c>
      <c r="K587" s="1">
        <v>5.3404160895974897</v>
      </c>
      <c r="L587" s="1">
        <v>5.0640466127375099</v>
      </c>
      <c r="M587" s="1">
        <v>4.5206243988215702</v>
      </c>
      <c r="N587" s="1">
        <v>4.5212035574671701</v>
      </c>
      <c r="O587" s="1">
        <v>3.4023652809162499</v>
      </c>
      <c r="P587" s="1">
        <v>4.1710070693956398</v>
      </c>
      <c r="Q587" s="1">
        <v>4.6884585495562598</v>
      </c>
    </row>
    <row r="588" spans="1:17" x14ac:dyDescent="0.2">
      <c r="A588" s="1">
        <v>3529701</v>
      </c>
      <c r="B588" s="1" t="s">
        <v>1178</v>
      </c>
      <c r="C588" s="1" t="s">
        <v>1179</v>
      </c>
      <c r="D588" s="1">
        <v>1.5192376926655</v>
      </c>
      <c r="E588" s="1" t="s">
        <v>22</v>
      </c>
      <c r="F588" s="1">
        <v>5.0402674240152695E-4</v>
      </c>
      <c r="G588" s="1">
        <v>1.62628714329579E-2</v>
      </c>
      <c r="H588" s="1">
        <v>8.4405530408244296</v>
      </c>
      <c r="I588" s="1">
        <v>8.1838699044754808</v>
      </c>
      <c r="J588" s="1">
        <v>7.8662814683370197</v>
      </c>
      <c r="K588" s="1">
        <v>7.8662814683370197</v>
      </c>
      <c r="L588" s="1">
        <v>7.0284712317109097</v>
      </c>
      <c r="M588" s="1">
        <v>5.94717198407964</v>
      </c>
      <c r="N588" s="1">
        <v>7.12712453594136</v>
      </c>
      <c r="O588" s="1">
        <v>5.7241242642723398</v>
      </c>
      <c r="P588" s="1">
        <v>6.4266135262742203</v>
      </c>
      <c r="Q588" s="1">
        <v>6.5642343397897998</v>
      </c>
    </row>
    <row r="589" spans="1:17" x14ac:dyDescent="0.2">
      <c r="A589" s="1">
        <v>3918447</v>
      </c>
      <c r="B589" s="1" t="s">
        <v>1180</v>
      </c>
      <c r="C589" s="1" t="s">
        <v>1181</v>
      </c>
      <c r="D589" s="1">
        <v>1.3172251947207401</v>
      </c>
      <c r="E589" s="1" t="s">
        <v>22</v>
      </c>
      <c r="F589" s="1">
        <v>5.0244222711984905E-4</v>
      </c>
      <c r="G589" s="1">
        <v>1.62628714329579E-2</v>
      </c>
      <c r="H589" s="1">
        <v>5.6708150918778699</v>
      </c>
      <c r="I589" s="1">
        <v>5.9616835570569799</v>
      </c>
      <c r="J589" s="1">
        <v>6.3850975729354698</v>
      </c>
      <c r="K589" s="1">
        <v>6.3669335817689499</v>
      </c>
      <c r="L589" s="1">
        <v>6.4324433043725104</v>
      </c>
      <c r="M589" s="1">
        <v>4.3239304101021698</v>
      </c>
      <c r="N589" s="1">
        <v>5.2223125175532203</v>
      </c>
      <c r="O589" s="1">
        <v>4.3154181306295598</v>
      </c>
      <c r="P589" s="1">
        <v>5.3228990642893104</v>
      </c>
      <c r="Q589" s="1">
        <v>5.0462870118338099</v>
      </c>
    </row>
    <row r="590" spans="1:17" x14ac:dyDescent="0.2">
      <c r="A590" s="1">
        <v>2812120</v>
      </c>
      <c r="B590" s="1" t="s">
        <v>1182</v>
      </c>
      <c r="C590" s="1" t="s">
        <v>1183</v>
      </c>
      <c r="D590" s="1">
        <v>1.14846676150997</v>
      </c>
      <c r="E590" s="1" t="s">
        <v>22</v>
      </c>
      <c r="F590" s="1">
        <v>5.0233749438177602E-4</v>
      </c>
      <c r="G590" s="1">
        <v>1.62628714329579E-2</v>
      </c>
      <c r="H590" s="1">
        <v>5.8618190485661703</v>
      </c>
      <c r="I590" s="1">
        <v>5.7556191376539596</v>
      </c>
      <c r="J590" s="1">
        <v>5.7212843238048903</v>
      </c>
      <c r="K590" s="1">
        <v>5.7394308570389798</v>
      </c>
      <c r="L590" s="1">
        <v>5.1322429772423899</v>
      </c>
      <c r="M590" s="1">
        <v>4.3266287599874804</v>
      </c>
      <c r="N590" s="1">
        <v>5.0275344625315102</v>
      </c>
      <c r="O590" s="1">
        <v>4.3603529284461304</v>
      </c>
      <c r="P590" s="1">
        <v>4.5179627553977797</v>
      </c>
      <c r="Q590" s="1">
        <v>4.2355836303936396</v>
      </c>
    </row>
    <row r="591" spans="1:17" x14ac:dyDescent="0.2">
      <c r="A591" s="1">
        <v>3891278</v>
      </c>
      <c r="B591" s="1" t="s">
        <v>1184</v>
      </c>
      <c r="C591" s="1" t="s">
        <v>1185</v>
      </c>
      <c r="D591" s="1">
        <v>1.7386518616807101</v>
      </c>
      <c r="E591" s="1" t="s">
        <v>22</v>
      </c>
      <c r="F591" s="1">
        <v>5.0677129504960101E-4</v>
      </c>
      <c r="G591" s="1">
        <v>1.6284004343557298E-2</v>
      </c>
      <c r="H591" s="1">
        <v>8.6855867069716108</v>
      </c>
      <c r="I591" s="1">
        <v>7.2282947726078497</v>
      </c>
      <c r="J591" s="1">
        <v>7.80751413709572</v>
      </c>
      <c r="K591" s="1">
        <v>8.0171980486021592</v>
      </c>
      <c r="L591" s="1">
        <v>7.77676016209048</v>
      </c>
      <c r="M591" s="1">
        <v>5.6338014851343896</v>
      </c>
      <c r="N591" s="1">
        <v>6.7376006950295304</v>
      </c>
      <c r="O591" s="1">
        <v>5.0621059950659602</v>
      </c>
      <c r="P591" s="1">
        <v>6.60754126021767</v>
      </c>
      <c r="Q591" s="1">
        <v>6.7810450835167302</v>
      </c>
    </row>
    <row r="592" spans="1:17" x14ac:dyDescent="0.2">
      <c r="A592" s="1">
        <v>2370991</v>
      </c>
      <c r="B592" s="1" t="s">
        <v>1186</v>
      </c>
      <c r="C592" s="1" t="s">
        <v>1187</v>
      </c>
      <c r="D592" s="1">
        <v>1.7437467104270601</v>
      </c>
      <c r="E592" s="1" t="s">
        <v>22</v>
      </c>
      <c r="F592" s="1">
        <v>5.07574170391364E-4</v>
      </c>
      <c r="G592" s="1">
        <v>1.6286027790793502E-2</v>
      </c>
      <c r="H592" s="1">
        <v>7.4869317742981298</v>
      </c>
      <c r="I592" s="1">
        <v>7.4196906951516803</v>
      </c>
      <c r="J592" s="1">
        <v>7.7381095047609501</v>
      </c>
      <c r="K592" s="1">
        <v>7.4196906951516803</v>
      </c>
      <c r="L592" s="1">
        <v>7.7580556242257099</v>
      </c>
      <c r="M592" s="1">
        <v>4.7129170915908496</v>
      </c>
      <c r="N592" s="1">
        <v>6.32106570837046</v>
      </c>
      <c r="O592" s="1">
        <v>4.9260557801664699</v>
      </c>
      <c r="P592" s="1">
        <v>6.4817125862255196</v>
      </c>
      <c r="Q592" s="1">
        <v>6.6619935750995198</v>
      </c>
    </row>
    <row r="593" spans="1:17" x14ac:dyDescent="0.2">
      <c r="A593" s="1">
        <v>3718902</v>
      </c>
      <c r="B593" s="1" t="s">
        <v>1188</v>
      </c>
      <c r="C593" s="1" t="s">
        <v>1189</v>
      </c>
      <c r="D593" s="1">
        <v>2.91472423193964</v>
      </c>
      <c r="E593" s="1" t="s">
        <v>22</v>
      </c>
      <c r="F593" s="1">
        <v>5.1135294621478195E-4</v>
      </c>
      <c r="G593" s="1">
        <v>1.6359578051066199E-2</v>
      </c>
      <c r="H593" s="1">
        <v>7.0507512758010398</v>
      </c>
      <c r="I593" s="1">
        <v>4.5745241653637496</v>
      </c>
      <c r="J593" s="1">
        <v>8.2942090856164494</v>
      </c>
      <c r="K593" s="1">
        <v>6.7505753514117801</v>
      </c>
      <c r="L593" s="1">
        <v>8.7672124270702891</v>
      </c>
      <c r="M593" s="1">
        <v>4.5603718735088998</v>
      </c>
      <c r="N593" s="1">
        <v>4.7076617904031197</v>
      </c>
      <c r="O593" s="1">
        <v>3.0555764692915499</v>
      </c>
      <c r="P593" s="1">
        <v>4.3634198042209</v>
      </c>
      <c r="Q593" s="1">
        <v>4.1766212081406504</v>
      </c>
    </row>
    <row r="594" spans="1:17" x14ac:dyDescent="0.2">
      <c r="A594" s="1">
        <v>3989089</v>
      </c>
      <c r="B594" s="1" t="s">
        <v>1190</v>
      </c>
      <c r="C594" s="1" t="s">
        <v>1191</v>
      </c>
      <c r="D594" s="1">
        <v>1.4089782622232001</v>
      </c>
      <c r="E594" s="1" t="s">
        <v>22</v>
      </c>
      <c r="F594" s="1">
        <v>5.1212175844114196E-4</v>
      </c>
      <c r="G594" s="1">
        <v>1.63603948113904E-2</v>
      </c>
      <c r="H594" s="1">
        <v>6.8216956042813699</v>
      </c>
      <c r="I594" s="1">
        <v>6.9454916845727297</v>
      </c>
      <c r="J594" s="1">
        <v>6.0812341605747999</v>
      </c>
      <c r="K594" s="1">
        <v>6.4056563247877598</v>
      </c>
      <c r="L594" s="1">
        <v>7.1403571341123397</v>
      </c>
      <c r="M594" s="1">
        <v>4.6414072343475299</v>
      </c>
      <c r="N594" s="1">
        <v>5.7781334644887998</v>
      </c>
      <c r="O594" s="1">
        <v>4.7713564673752398</v>
      </c>
      <c r="P594" s="1">
        <v>5.5750466435541499</v>
      </c>
      <c r="Q594" s="1">
        <v>5.5835997874472696</v>
      </c>
    </row>
    <row r="595" spans="1:17" x14ac:dyDescent="0.2">
      <c r="A595" s="1">
        <v>3887117</v>
      </c>
      <c r="B595" s="1" t="s">
        <v>1192</v>
      </c>
      <c r="C595" s="1" t="s">
        <v>1193</v>
      </c>
      <c r="D595" s="1">
        <v>2.6549374579482001</v>
      </c>
      <c r="E595" s="1" t="s">
        <v>22</v>
      </c>
      <c r="F595" s="1">
        <v>5.1783910558593504E-4</v>
      </c>
      <c r="G595" s="1">
        <v>1.64475563536104E-2</v>
      </c>
      <c r="H595" s="1">
        <v>11.048760096165401</v>
      </c>
      <c r="I595" s="1">
        <v>8.96389284131876</v>
      </c>
      <c r="J595" s="1">
        <v>9.5578065727435497</v>
      </c>
      <c r="K595" s="1">
        <v>10.2320259657135</v>
      </c>
      <c r="L595" s="1">
        <v>9.9134697818689403</v>
      </c>
      <c r="M595" s="1">
        <v>5.8958539521428204</v>
      </c>
      <c r="N595" s="1">
        <v>7.8202934169962202</v>
      </c>
      <c r="O595" s="1">
        <v>5.7088487266635504</v>
      </c>
      <c r="P595" s="1">
        <v>8.5014277301942194</v>
      </c>
      <c r="Q595" s="1">
        <v>8.5148441420723593</v>
      </c>
    </row>
    <row r="596" spans="1:17" x14ac:dyDescent="0.2">
      <c r="A596" s="1">
        <v>2651835</v>
      </c>
      <c r="B596" s="1" t="s">
        <v>1194</v>
      </c>
      <c r="C596" s="1" t="s">
        <v>1195</v>
      </c>
      <c r="D596" s="1">
        <v>2.34163214620277</v>
      </c>
      <c r="E596" s="1" t="s">
        <v>22</v>
      </c>
      <c r="F596" s="1">
        <v>5.17823966529421E-4</v>
      </c>
      <c r="G596" s="1">
        <v>1.64475563536104E-2</v>
      </c>
      <c r="H596" s="1">
        <v>6.2399662279369101</v>
      </c>
      <c r="I596" s="1">
        <v>7.3262919380665998</v>
      </c>
      <c r="J596" s="1">
        <v>6.2320029552740603</v>
      </c>
      <c r="K596" s="1">
        <v>6.5443470137462496</v>
      </c>
      <c r="L596" s="1">
        <v>7.4483276430073104</v>
      </c>
      <c r="M596" s="1">
        <v>3.0275266019115499</v>
      </c>
      <c r="N596" s="1">
        <v>4.9797857025330101</v>
      </c>
      <c r="O596" s="1">
        <v>3.2856381145814901</v>
      </c>
      <c r="P596" s="1">
        <v>4.7948238108692403</v>
      </c>
      <c r="Q596" s="1">
        <v>5.99500081712198</v>
      </c>
    </row>
    <row r="597" spans="1:17" x14ac:dyDescent="0.2">
      <c r="A597" s="1">
        <v>3535674</v>
      </c>
      <c r="B597" s="1" t="s">
        <v>1196</v>
      </c>
      <c r="C597" s="1" t="s">
        <v>1197</v>
      </c>
      <c r="D597" s="1">
        <v>2.0363499767051199</v>
      </c>
      <c r="E597" s="1" t="s">
        <v>22</v>
      </c>
      <c r="F597" s="1">
        <v>5.1658487740123798E-4</v>
      </c>
      <c r="G597" s="1">
        <v>1.64475563536104E-2</v>
      </c>
      <c r="H597" s="1">
        <v>6.4841219796237102</v>
      </c>
      <c r="I597" s="1">
        <v>7.4292976922948402</v>
      </c>
      <c r="J597" s="1">
        <v>7.2959608462440002</v>
      </c>
      <c r="K597" s="1">
        <v>7.6847762208058601</v>
      </c>
      <c r="L597" s="1">
        <v>6.5122829924386503</v>
      </c>
      <c r="M597" s="1">
        <v>3.7705006843795599</v>
      </c>
      <c r="N597" s="1">
        <v>5.9414120017882102</v>
      </c>
      <c r="O597" s="1">
        <v>4.1143564777248498</v>
      </c>
      <c r="P597" s="1">
        <v>5.7327658427251498</v>
      </c>
      <c r="Q597" s="1">
        <v>5.6656548412636702</v>
      </c>
    </row>
    <row r="598" spans="1:17" x14ac:dyDescent="0.2">
      <c r="A598" s="1">
        <v>3345593</v>
      </c>
      <c r="B598" s="1" t="s">
        <v>1198</v>
      </c>
      <c r="C598" s="1" t="s">
        <v>1199</v>
      </c>
      <c r="D598" s="1">
        <v>1.41853409822128</v>
      </c>
      <c r="E598" s="1" t="s">
        <v>22</v>
      </c>
      <c r="F598" s="1">
        <v>5.1669045988041195E-4</v>
      </c>
      <c r="G598" s="1">
        <v>1.64475563536104E-2</v>
      </c>
      <c r="H598" s="1">
        <v>5.44989064597595</v>
      </c>
      <c r="I598" s="1">
        <v>6.17117109996728</v>
      </c>
      <c r="J598" s="1">
        <v>6.2547616752088704</v>
      </c>
      <c r="K598" s="1">
        <v>5.6272334317114101</v>
      </c>
      <c r="L598" s="1">
        <v>5.6110361115268503</v>
      </c>
      <c r="M598" s="1">
        <v>3.8723329696872</v>
      </c>
      <c r="N598" s="1">
        <v>5.1422639573915703</v>
      </c>
      <c r="O598" s="1">
        <v>3.7565073048281499</v>
      </c>
      <c r="P598" s="1">
        <v>4.57192273513557</v>
      </c>
      <c r="Q598" s="1">
        <v>4.6783955062414702</v>
      </c>
    </row>
    <row r="599" spans="1:17" x14ac:dyDescent="0.2">
      <c r="A599" s="1">
        <v>2945645</v>
      </c>
      <c r="B599" s="1" t="s">
        <v>1200</v>
      </c>
      <c r="C599" s="1" t="s">
        <v>1201</v>
      </c>
      <c r="D599" s="1">
        <v>1.7698108020747301</v>
      </c>
      <c r="E599" s="1" t="s">
        <v>22</v>
      </c>
      <c r="F599" s="1">
        <v>5.2099221932626295E-4</v>
      </c>
      <c r="G599" s="1">
        <v>1.6476378936193099E-2</v>
      </c>
      <c r="H599" s="1">
        <v>7.7768905175043503</v>
      </c>
      <c r="I599" s="1">
        <v>8.2029041011068191</v>
      </c>
      <c r="J599" s="1">
        <v>8.2008757064781292</v>
      </c>
      <c r="K599" s="1">
        <v>8.4702866258819292</v>
      </c>
      <c r="L599" s="1">
        <v>8.0747386066438906</v>
      </c>
      <c r="M599" s="1">
        <v>5.29190970413255</v>
      </c>
      <c r="N599" s="1">
        <v>7.2701366129713199</v>
      </c>
      <c r="O599" s="1">
        <v>5.4646276363369903</v>
      </c>
      <c r="P599" s="1">
        <v>6.7550449848924803</v>
      </c>
      <c r="Q599" s="1">
        <v>7.0949226089081296</v>
      </c>
    </row>
    <row r="600" spans="1:17" x14ac:dyDescent="0.2">
      <c r="A600" s="1">
        <v>3540353</v>
      </c>
      <c r="B600" s="1" t="s">
        <v>1202</v>
      </c>
      <c r="C600" s="1" t="s">
        <v>1203</v>
      </c>
      <c r="D600" s="1">
        <v>1.7630051158153901</v>
      </c>
      <c r="E600" s="1" t="s">
        <v>22</v>
      </c>
      <c r="F600" s="1">
        <v>5.2061022215031303E-4</v>
      </c>
      <c r="G600" s="1">
        <v>1.6476378936193099E-2</v>
      </c>
      <c r="H600" s="1">
        <v>6.0173407116752902</v>
      </c>
      <c r="I600" s="1">
        <v>6.4780236680632903</v>
      </c>
      <c r="J600" s="1">
        <v>6.5315083199172603</v>
      </c>
      <c r="K600" s="1">
        <v>6.8063153944862798</v>
      </c>
      <c r="L600" s="1">
        <v>5.88922579084561</v>
      </c>
      <c r="M600" s="1">
        <v>4.0921167437344304</v>
      </c>
      <c r="N600" s="1">
        <v>5.3784477301234297</v>
      </c>
      <c r="O600" s="1">
        <v>3.2898837791464999</v>
      </c>
      <c r="P600" s="1">
        <v>4.8850100814085504</v>
      </c>
      <c r="Q600" s="1">
        <v>5.26192997149787</v>
      </c>
    </row>
    <row r="601" spans="1:17" x14ac:dyDescent="0.2">
      <c r="A601" s="1">
        <v>2454485</v>
      </c>
      <c r="B601" s="1" t="s">
        <v>1204</v>
      </c>
      <c r="C601" s="1" t="s">
        <v>1205</v>
      </c>
      <c r="D601" s="1">
        <v>1.3009829187603099</v>
      </c>
      <c r="E601" s="1" t="s">
        <v>22</v>
      </c>
      <c r="F601" s="1">
        <v>5.1967066001651699E-4</v>
      </c>
      <c r="G601" s="1">
        <v>1.6476378936193099E-2</v>
      </c>
      <c r="H601" s="1">
        <v>6.3272109956009102</v>
      </c>
      <c r="I601" s="1">
        <v>6.9600015636553998</v>
      </c>
      <c r="J601" s="1">
        <v>6.4260873189964602</v>
      </c>
      <c r="K601" s="1">
        <v>6.9163628879833103</v>
      </c>
      <c r="L601" s="1">
        <v>7.2649119645052904</v>
      </c>
      <c r="M601" s="1">
        <v>5.9153431675780404</v>
      </c>
      <c r="N601" s="1">
        <v>5.3187696250087297</v>
      </c>
      <c r="O601" s="1">
        <v>4.8057312243152301</v>
      </c>
      <c r="P601" s="1">
        <v>5.6786062163408104</v>
      </c>
      <c r="Q601" s="1">
        <v>5.6712099036970303</v>
      </c>
    </row>
    <row r="602" spans="1:17" x14ac:dyDescent="0.2">
      <c r="A602" s="1">
        <v>2403470</v>
      </c>
      <c r="B602" s="1" t="s">
        <v>1206</v>
      </c>
      <c r="C602" s="1" t="s">
        <v>1207</v>
      </c>
      <c r="D602" s="1">
        <v>2.1237082337303699</v>
      </c>
      <c r="E602" s="1" t="s">
        <v>22</v>
      </c>
      <c r="F602" s="1">
        <v>5.2251340120604804E-4</v>
      </c>
      <c r="G602" s="1">
        <v>1.6500778298344801E-2</v>
      </c>
      <c r="H602" s="1">
        <v>5.6785794360454904</v>
      </c>
      <c r="I602" s="1">
        <v>5.6818086548341897</v>
      </c>
      <c r="J602" s="1">
        <v>5.7299648519058</v>
      </c>
      <c r="K602" s="1">
        <v>5.6785794360454904</v>
      </c>
      <c r="L602" s="1">
        <v>4.7014785856624801</v>
      </c>
      <c r="M602" s="1">
        <v>3.0883028625622999</v>
      </c>
      <c r="N602" s="1">
        <v>2.9313518711614002</v>
      </c>
      <c r="O602" s="1">
        <v>1.8357561344754501</v>
      </c>
      <c r="P602" s="1">
        <v>4.4023434797594199</v>
      </c>
      <c r="Q602" s="1">
        <v>4.5941154478830102</v>
      </c>
    </row>
    <row r="603" spans="1:17" x14ac:dyDescent="0.2">
      <c r="A603" s="1">
        <v>3997946</v>
      </c>
      <c r="B603" s="1" t="s">
        <v>1208</v>
      </c>
      <c r="C603" s="1" t="s">
        <v>1209</v>
      </c>
      <c r="D603" s="1">
        <v>1.4535243742281401</v>
      </c>
      <c r="E603" s="1" t="s">
        <v>22</v>
      </c>
      <c r="F603" s="1">
        <v>5.2460040368835397E-4</v>
      </c>
      <c r="G603" s="1">
        <v>1.6542950552413099E-2</v>
      </c>
      <c r="H603" s="1">
        <v>6.0840852829969396</v>
      </c>
      <c r="I603" s="1">
        <v>5.9327312295133403</v>
      </c>
      <c r="J603" s="1">
        <v>6.6207558904080903</v>
      </c>
      <c r="K603" s="1">
        <v>7.2254155598252598</v>
      </c>
      <c r="L603" s="1">
        <v>6.8641318366888697</v>
      </c>
      <c r="M603" s="1">
        <v>4.8320544419166698</v>
      </c>
      <c r="N603" s="1">
        <v>5.2880147628848198</v>
      </c>
      <c r="O603" s="1">
        <v>4.6785770243666596</v>
      </c>
      <c r="P603" s="1">
        <v>5.8346730543770002</v>
      </c>
      <c r="Q603" s="1">
        <v>4.8261786447466504</v>
      </c>
    </row>
    <row r="604" spans="1:17" x14ac:dyDescent="0.2">
      <c r="A604" s="1">
        <v>2654023</v>
      </c>
      <c r="B604" s="1" t="s">
        <v>1210</v>
      </c>
      <c r="C604" s="1" t="s">
        <v>1211</v>
      </c>
      <c r="D604" s="1">
        <v>1.30822701228634</v>
      </c>
      <c r="E604" s="1" t="s">
        <v>22</v>
      </c>
      <c r="F604" s="1">
        <v>5.2600580898703097E-4</v>
      </c>
      <c r="G604" s="1">
        <v>1.65635391439393E-2</v>
      </c>
      <c r="H604" s="1">
        <v>5.9427290489360196</v>
      </c>
      <c r="I604" s="1">
        <v>5.1714115864437398</v>
      </c>
      <c r="J604" s="1">
        <v>5.46356792065873</v>
      </c>
      <c r="K604" s="1">
        <v>5.75475163026631</v>
      </c>
      <c r="L604" s="1">
        <v>6.4440619916921298</v>
      </c>
      <c r="M604" s="1">
        <v>3.9999198394492401</v>
      </c>
      <c r="N604" s="1">
        <v>4.6945046081709396</v>
      </c>
      <c r="O604" s="1">
        <v>4.2331914084647497</v>
      </c>
      <c r="P604" s="1">
        <v>4.4622278643441398</v>
      </c>
      <c r="Q604" s="1">
        <v>4.8455433961361596</v>
      </c>
    </row>
    <row r="605" spans="1:17" x14ac:dyDescent="0.2">
      <c r="A605" s="1">
        <v>3108489</v>
      </c>
      <c r="B605" s="1" t="s">
        <v>1212</v>
      </c>
      <c r="C605" s="1" t="s">
        <v>1213</v>
      </c>
      <c r="D605" s="1">
        <v>2.54379090259487</v>
      </c>
      <c r="E605" s="1" t="s">
        <v>22</v>
      </c>
      <c r="F605" s="1">
        <v>5.2934554121210895E-4</v>
      </c>
      <c r="G605" s="1">
        <v>1.65637081018719E-2</v>
      </c>
      <c r="H605" s="1">
        <v>8.4596349024301301</v>
      </c>
      <c r="I605" s="1">
        <v>7.6355962277108098</v>
      </c>
      <c r="J605" s="1">
        <v>9.7558259130163396</v>
      </c>
      <c r="K605" s="1">
        <v>8.5299408917051895</v>
      </c>
      <c r="L605" s="1">
        <v>9.0026843468538509</v>
      </c>
      <c r="M605" s="1">
        <v>6.1247062660320601</v>
      </c>
      <c r="N605" s="1">
        <v>7.0724325890820401</v>
      </c>
      <c r="O605" s="1">
        <v>3.9071263228279198</v>
      </c>
      <c r="P605" s="1">
        <v>6.5351238248219996</v>
      </c>
      <c r="Q605" s="1">
        <v>7.0253387659779403</v>
      </c>
    </row>
    <row r="606" spans="1:17" x14ac:dyDescent="0.2">
      <c r="A606" s="1">
        <v>2771718</v>
      </c>
      <c r="B606" s="1" t="s">
        <v>1214</v>
      </c>
      <c r="C606" s="1" t="s">
        <v>1215</v>
      </c>
      <c r="D606" s="1">
        <v>1.3286009524578299</v>
      </c>
      <c r="E606" s="1" t="s">
        <v>22</v>
      </c>
      <c r="F606" s="1">
        <v>5.3052629193674401E-4</v>
      </c>
      <c r="G606" s="1">
        <v>1.65637081018719E-2</v>
      </c>
      <c r="H606" s="1">
        <v>5.7801526532961498</v>
      </c>
      <c r="I606" s="1">
        <v>5.6614113269754203</v>
      </c>
      <c r="J606" s="1">
        <v>5.8513425463531803</v>
      </c>
      <c r="K606" s="1">
        <v>5.7851984705042296</v>
      </c>
      <c r="L606" s="1">
        <v>6.3143013747677399</v>
      </c>
      <c r="M606" s="1">
        <v>4.0944324192958899</v>
      </c>
      <c r="N606" s="1">
        <v>5.2088838989065698</v>
      </c>
      <c r="O606" s="1">
        <v>3.87769939545099</v>
      </c>
      <c r="P606" s="1">
        <v>4.65022257351192</v>
      </c>
      <c r="Q606" s="1">
        <v>4.9181633224421804</v>
      </c>
    </row>
    <row r="607" spans="1:17" x14ac:dyDescent="0.2">
      <c r="A607" s="1">
        <v>3645947</v>
      </c>
      <c r="B607" s="1" t="s">
        <v>1216</v>
      </c>
      <c r="C607" s="1" t="s">
        <v>1217</v>
      </c>
      <c r="D607" s="1">
        <v>1.1460159122156</v>
      </c>
      <c r="E607" s="1" t="s">
        <v>22</v>
      </c>
      <c r="F607" s="1">
        <v>5.3021872556292002E-4</v>
      </c>
      <c r="G607" s="1">
        <v>1.65637081018719E-2</v>
      </c>
      <c r="H607" s="1">
        <v>6.2525090571335404</v>
      </c>
      <c r="I607" s="1">
        <v>5.6825328358360601</v>
      </c>
      <c r="J607" s="1">
        <v>5.7672196276159502</v>
      </c>
      <c r="K607" s="1">
        <v>6.2978910261449901</v>
      </c>
      <c r="L607" s="1">
        <v>5.44678532933467</v>
      </c>
      <c r="M607" s="1">
        <v>4.7796669518871502</v>
      </c>
      <c r="N607" s="1">
        <v>4.6376497805052601</v>
      </c>
      <c r="O607" s="1">
        <v>4.4155508232826701</v>
      </c>
      <c r="P607" s="1">
        <v>4.97221524145733</v>
      </c>
      <c r="Q607" s="1">
        <v>4.9117755178547799</v>
      </c>
    </row>
    <row r="608" spans="1:17" x14ac:dyDescent="0.2">
      <c r="A608" s="1">
        <v>2768145</v>
      </c>
      <c r="B608" s="1" t="s">
        <v>1218</v>
      </c>
      <c r="C608" s="1" t="s">
        <v>1219</v>
      </c>
      <c r="D608" s="1">
        <v>1.3178890573736399</v>
      </c>
      <c r="E608" s="1" t="s">
        <v>22</v>
      </c>
      <c r="F608" s="1">
        <v>5.3143846598134603E-4</v>
      </c>
      <c r="G608" s="1">
        <v>1.65686856582371E-2</v>
      </c>
      <c r="H608" s="1">
        <v>4.1372443445303704</v>
      </c>
      <c r="I608" s="1">
        <v>4.4253652438957802</v>
      </c>
      <c r="J608" s="1">
        <v>4.4867148005997901</v>
      </c>
      <c r="K608" s="1">
        <v>4.5675022697829704</v>
      </c>
      <c r="L608" s="1">
        <v>4.0695321863668301</v>
      </c>
      <c r="M608" s="1">
        <v>3.53123315982101</v>
      </c>
      <c r="N608" s="1">
        <v>2.7732470485968799</v>
      </c>
      <c r="O608" s="1">
        <v>2.4275647635793001</v>
      </c>
      <c r="P608" s="1">
        <v>2.6680289320830499</v>
      </c>
      <c r="Q608" s="1">
        <v>3.6968396542273099</v>
      </c>
    </row>
    <row r="609" spans="1:17" x14ac:dyDescent="0.2">
      <c r="A609" s="1">
        <v>2973995</v>
      </c>
      <c r="B609" s="1" t="s">
        <v>1220</v>
      </c>
      <c r="C609" s="1" t="s">
        <v>1221</v>
      </c>
      <c r="D609" s="1">
        <v>1.54411058302709</v>
      </c>
      <c r="E609" s="1" t="s">
        <v>22</v>
      </c>
      <c r="F609" s="1">
        <v>5.3463293581601805E-4</v>
      </c>
      <c r="G609" s="1">
        <v>1.66447037485805E-2</v>
      </c>
      <c r="H609" s="1">
        <v>7.2702566464061897</v>
      </c>
      <c r="I609" s="1">
        <v>6.8743930351357596</v>
      </c>
      <c r="J609" s="1">
        <v>7.0736747224790797</v>
      </c>
      <c r="K609" s="1">
        <v>8.06707622128941</v>
      </c>
      <c r="L609" s="1">
        <v>6.7377734151894</v>
      </c>
      <c r="M609" s="1">
        <v>4.9629640600106297</v>
      </c>
      <c r="N609" s="1">
        <v>5.8646004727453898</v>
      </c>
      <c r="O609" s="1">
        <v>5.0867002455799204</v>
      </c>
      <c r="P609" s="1">
        <v>6.1906743721170496</v>
      </c>
      <c r="Q609" s="1">
        <v>6.1976819749113803</v>
      </c>
    </row>
    <row r="610" spans="1:17" x14ac:dyDescent="0.2">
      <c r="A610" s="1">
        <v>2427688</v>
      </c>
      <c r="B610" s="1" t="s">
        <v>1222</v>
      </c>
      <c r="C610" s="1" t="s">
        <v>1223</v>
      </c>
      <c r="D610" s="1">
        <v>1.2391274828624499</v>
      </c>
      <c r="E610" s="1" t="s">
        <v>22</v>
      </c>
      <c r="F610" s="1">
        <v>5.4077367697642298E-4</v>
      </c>
      <c r="G610" s="1">
        <v>1.6788391260829399E-2</v>
      </c>
      <c r="H610" s="1">
        <v>4.8206863656566101</v>
      </c>
      <c r="I610" s="1">
        <v>4.6348769514676302</v>
      </c>
      <c r="J610" s="1">
        <v>4.8206863656566101</v>
      </c>
      <c r="K610" s="1">
        <v>4.8206863656566101</v>
      </c>
      <c r="L610" s="1">
        <v>5.1283779510008003</v>
      </c>
      <c r="M610" s="1">
        <v>3.2206639339517702</v>
      </c>
      <c r="N610" s="1">
        <v>3.9130738587573601</v>
      </c>
      <c r="O610" s="1">
        <v>3.1497201849750001</v>
      </c>
      <c r="P610" s="1">
        <v>3.4205211717553201</v>
      </c>
      <c r="Q610" s="1">
        <v>4.3256974356865499</v>
      </c>
    </row>
    <row r="611" spans="1:17" x14ac:dyDescent="0.2">
      <c r="A611" s="1">
        <v>3248289</v>
      </c>
      <c r="B611" s="1" t="s">
        <v>1224</v>
      </c>
      <c r="C611" s="1" t="s">
        <v>1225</v>
      </c>
      <c r="D611" s="1">
        <v>1.5724060401518201</v>
      </c>
      <c r="E611" s="1" t="s">
        <v>22</v>
      </c>
      <c r="F611" s="1">
        <v>5.4405194077720303E-4</v>
      </c>
      <c r="G611" s="1">
        <v>1.67954099136704E-2</v>
      </c>
      <c r="H611" s="1">
        <v>5.2906600998974103</v>
      </c>
      <c r="I611" s="1">
        <v>3.2934907800153801</v>
      </c>
      <c r="J611" s="1">
        <v>4.5704346076916398</v>
      </c>
      <c r="K611" s="1">
        <v>4.2531921602622402</v>
      </c>
      <c r="L611" s="1">
        <v>4.3084837229054402</v>
      </c>
      <c r="M611" s="1">
        <v>2.9475539270006701</v>
      </c>
      <c r="N611" s="1">
        <v>3.3799313304232501</v>
      </c>
      <c r="O611" s="1">
        <v>2.42031305190838</v>
      </c>
      <c r="P611" s="1">
        <v>2.52994214723424</v>
      </c>
      <c r="Q611" s="1">
        <v>2.5764907134464501</v>
      </c>
    </row>
    <row r="612" spans="1:17" x14ac:dyDescent="0.2">
      <c r="A612" s="1">
        <v>3376529</v>
      </c>
      <c r="B612" s="1" t="s">
        <v>1226</v>
      </c>
      <c r="C612" s="1" t="s">
        <v>1227</v>
      </c>
      <c r="D612" s="1">
        <v>1.5409978377182501</v>
      </c>
      <c r="E612" s="1" t="s">
        <v>22</v>
      </c>
      <c r="F612" s="1">
        <v>5.4363356980932404E-4</v>
      </c>
      <c r="G612" s="1">
        <v>1.67954099136704E-2</v>
      </c>
      <c r="H612" s="1">
        <v>8.0009664559157994</v>
      </c>
      <c r="I612" s="1">
        <v>7.6518642974145399</v>
      </c>
      <c r="J612" s="1">
        <v>8.5858478828132796</v>
      </c>
      <c r="K612" s="1">
        <v>8.0055340082669701</v>
      </c>
      <c r="L612" s="1">
        <v>7.56907268836689</v>
      </c>
      <c r="M612" s="1">
        <v>5.7027583050073103</v>
      </c>
      <c r="N612" s="1">
        <v>6.6835048165622002</v>
      </c>
      <c r="O612" s="1">
        <v>5.6738143744509602</v>
      </c>
      <c r="P612" s="1">
        <v>7.0760715399626299</v>
      </c>
      <c r="Q612" s="1">
        <v>6.9721471082031297</v>
      </c>
    </row>
    <row r="613" spans="1:17" x14ac:dyDescent="0.2">
      <c r="A613" s="1">
        <v>3888474</v>
      </c>
      <c r="B613" s="1" t="s">
        <v>1228</v>
      </c>
      <c r="C613" s="1" t="s">
        <v>1229</v>
      </c>
      <c r="D613" s="1">
        <v>1.2573541540716699</v>
      </c>
      <c r="E613" s="1" t="s">
        <v>22</v>
      </c>
      <c r="F613" s="1">
        <v>5.4398059207283803E-4</v>
      </c>
      <c r="G613" s="1">
        <v>1.67954099136704E-2</v>
      </c>
      <c r="H613" s="1">
        <v>7.6793621566579802</v>
      </c>
      <c r="I613" s="1">
        <v>7.35315527866062</v>
      </c>
      <c r="J613" s="1">
        <v>7.3953163842901803</v>
      </c>
      <c r="K613" s="1">
        <v>8.1909913678050295</v>
      </c>
      <c r="L613" s="1">
        <v>7.3281379899555503</v>
      </c>
      <c r="M613" s="1">
        <v>5.9369006213992304</v>
      </c>
      <c r="N613" s="1">
        <v>6.8066398095684804</v>
      </c>
      <c r="O613" s="1">
        <v>5.8786024160261396</v>
      </c>
      <c r="P613" s="1">
        <v>6.4198997248641403</v>
      </c>
      <c r="Q613" s="1">
        <v>6.6181498351530497</v>
      </c>
    </row>
    <row r="614" spans="1:17" x14ac:dyDescent="0.2">
      <c r="A614" s="1">
        <v>3980643</v>
      </c>
      <c r="B614" s="1" t="s">
        <v>1230</v>
      </c>
      <c r="C614" s="1" t="s">
        <v>1231</v>
      </c>
      <c r="D614" s="1">
        <v>1.1310807620765599</v>
      </c>
      <c r="E614" s="1" t="s">
        <v>22</v>
      </c>
      <c r="F614" s="1">
        <v>5.4267929265554304E-4</v>
      </c>
      <c r="G614" s="1">
        <v>1.67954099136704E-2</v>
      </c>
      <c r="H614" s="1">
        <v>5.6866049937424599</v>
      </c>
      <c r="I614" s="1">
        <v>5.79491640569782</v>
      </c>
      <c r="J614" s="1">
        <v>5.8548740338196801</v>
      </c>
      <c r="K614" s="1">
        <v>5.6866049937424599</v>
      </c>
      <c r="L614" s="1">
        <v>5.7709434526462697</v>
      </c>
      <c r="M614" s="1">
        <v>4.7212261970218501</v>
      </c>
      <c r="N614" s="1">
        <v>4.8586505635360204</v>
      </c>
      <c r="O614" s="1">
        <v>3.8940990871322598</v>
      </c>
      <c r="P614" s="1">
        <v>4.78905012811137</v>
      </c>
      <c r="Q614" s="1">
        <v>4.8755140934643801</v>
      </c>
    </row>
    <row r="615" spans="1:17" x14ac:dyDescent="0.2">
      <c r="A615" s="1">
        <v>2909263</v>
      </c>
      <c r="B615" s="1" t="s">
        <v>1232</v>
      </c>
      <c r="C615" s="1" t="s">
        <v>1233</v>
      </c>
      <c r="D615" s="1">
        <v>1.8152899418541499</v>
      </c>
      <c r="E615" s="1" t="s">
        <v>22</v>
      </c>
      <c r="F615" s="1">
        <v>5.4731220365821604E-4</v>
      </c>
      <c r="G615" s="1">
        <v>1.6832585792702501E-2</v>
      </c>
      <c r="H615" s="1">
        <v>4.6003892103702499</v>
      </c>
      <c r="I615" s="1">
        <v>6.1872164660620399</v>
      </c>
      <c r="J615" s="1">
        <v>4.6003892103702499</v>
      </c>
      <c r="K615" s="1">
        <v>6.3248545691971199</v>
      </c>
      <c r="L615" s="1">
        <v>4.7378207084836399</v>
      </c>
      <c r="M615" s="1">
        <v>4.1782761219283202</v>
      </c>
      <c r="N615" s="1">
        <v>3.2475923891798999</v>
      </c>
      <c r="O615" s="1">
        <v>2.87400285641995</v>
      </c>
      <c r="P615" s="1">
        <v>3.5641699642548899</v>
      </c>
      <c r="Q615" s="1">
        <v>3.5101791234295101</v>
      </c>
    </row>
    <row r="616" spans="1:17" x14ac:dyDescent="0.2">
      <c r="A616" s="1">
        <v>3450234</v>
      </c>
      <c r="B616" s="1" t="s">
        <v>1234</v>
      </c>
      <c r="C616" s="1" t="s">
        <v>1235</v>
      </c>
      <c r="D616" s="1">
        <v>1.7013452185131801</v>
      </c>
      <c r="E616" s="1" t="s">
        <v>22</v>
      </c>
      <c r="F616" s="1">
        <v>5.4635877061374495E-4</v>
      </c>
      <c r="G616" s="1">
        <v>1.6832585792702501E-2</v>
      </c>
      <c r="H616" s="1">
        <v>7.2338081293461602</v>
      </c>
      <c r="I616" s="1">
        <v>7.1418463693516196</v>
      </c>
      <c r="J616" s="1">
        <v>8.20379682553199</v>
      </c>
      <c r="K616" s="1">
        <v>7.1797256876759903</v>
      </c>
      <c r="L616" s="1">
        <v>7.9339238333312503</v>
      </c>
      <c r="M616" s="1">
        <v>5.5593004846367204</v>
      </c>
      <c r="N616" s="1">
        <v>6.3356807833650297</v>
      </c>
      <c r="O616" s="1">
        <v>4.6124059364652696</v>
      </c>
      <c r="P616" s="1">
        <v>6.5336066366251799</v>
      </c>
      <c r="Q616" s="1">
        <v>6.14538091157893</v>
      </c>
    </row>
    <row r="617" spans="1:17" x14ac:dyDescent="0.2">
      <c r="A617" s="1">
        <v>2898746</v>
      </c>
      <c r="B617" s="1" t="s">
        <v>1236</v>
      </c>
      <c r="C617" s="1" t="s">
        <v>1237</v>
      </c>
      <c r="D617" s="1">
        <v>1.643492424233</v>
      </c>
      <c r="E617" s="1" t="s">
        <v>22</v>
      </c>
      <c r="F617" s="1">
        <v>5.4755038060856002E-4</v>
      </c>
      <c r="G617" s="1">
        <v>1.6832585792702501E-2</v>
      </c>
      <c r="H617" s="1">
        <v>7.4433303645128603</v>
      </c>
      <c r="I617" s="1">
        <v>7.1282688404654797</v>
      </c>
      <c r="J617" s="1">
        <v>7.7987907275904398</v>
      </c>
      <c r="K617" s="1">
        <v>6.2851449840519802</v>
      </c>
      <c r="L617" s="1">
        <v>7.2330132551718798</v>
      </c>
      <c r="M617" s="1">
        <v>5.0573513141701998</v>
      </c>
      <c r="N617" s="1">
        <v>6.1329100162591903</v>
      </c>
      <c r="O617" s="1">
        <v>4.6454100850106403</v>
      </c>
      <c r="P617" s="1">
        <v>5.6554885605818104</v>
      </c>
      <c r="Q617" s="1">
        <v>6.1799260746057998</v>
      </c>
    </row>
    <row r="618" spans="1:17" x14ac:dyDescent="0.2">
      <c r="A618" s="1">
        <v>2947877</v>
      </c>
      <c r="B618" s="1" t="s">
        <v>1238</v>
      </c>
      <c r="C618" s="1" t="s">
        <v>1239</v>
      </c>
      <c r="D618" s="1">
        <v>2.3398557218474698</v>
      </c>
      <c r="E618" s="1" t="s">
        <v>22</v>
      </c>
      <c r="F618" s="1">
        <v>5.49895516224124E-4</v>
      </c>
      <c r="G618" s="1">
        <v>1.68702976751961E-2</v>
      </c>
      <c r="H618" s="1">
        <v>7.8571894187525899</v>
      </c>
      <c r="I618" s="1">
        <v>6.6403505274819601</v>
      </c>
      <c r="J618" s="1">
        <v>7.4175259594049301</v>
      </c>
      <c r="K618" s="1">
        <v>5.1597047818034998</v>
      </c>
      <c r="L618" s="1">
        <v>7.5665569863165798</v>
      </c>
      <c r="M618" s="1">
        <v>5.9279424503024698</v>
      </c>
      <c r="N618" s="1">
        <v>4.7239112265232599</v>
      </c>
      <c r="O618" s="1">
        <v>4.4935701975587996</v>
      </c>
      <c r="P618" s="1">
        <v>4.1904455276298602</v>
      </c>
      <c r="Q618" s="1">
        <v>3.6061796625078202</v>
      </c>
    </row>
    <row r="619" spans="1:17" x14ac:dyDescent="0.2">
      <c r="A619" s="1">
        <v>3422855</v>
      </c>
      <c r="B619" s="1" t="s">
        <v>1240</v>
      </c>
      <c r="C619" s="1" t="s">
        <v>1241</v>
      </c>
      <c r="D619" s="1">
        <v>2.19497345075396</v>
      </c>
      <c r="E619" s="1" t="s">
        <v>22</v>
      </c>
      <c r="F619" s="1">
        <v>5.50310014574113E-4</v>
      </c>
      <c r="G619" s="1">
        <v>1.68702976751961E-2</v>
      </c>
      <c r="H619" s="1">
        <v>7.5641987723793198</v>
      </c>
      <c r="I619" s="1">
        <v>7.5020855877185397</v>
      </c>
      <c r="J619" s="1">
        <v>8.4674823607420198</v>
      </c>
      <c r="K619" s="1">
        <v>8.7280792525273991</v>
      </c>
      <c r="L619" s="1">
        <v>7.8039870946726104</v>
      </c>
      <c r="M619" s="1">
        <v>4.5668864771860802</v>
      </c>
      <c r="N619" s="1">
        <v>6.0839468064850299</v>
      </c>
      <c r="O619" s="1">
        <v>4.6879053190810396</v>
      </c>
      <c r="P619" s="1">
        <v>7.1939116051012304</v>
      </c>
      <c r="Q619" s="1">
        <v>6.5583156064167296</v>
      </c>
    </row>
    <row r="620" spans="1:17" x14ac:dyDescent="0.2">
      <c r="A620" s="1">
        <v>3903481</v>
      </c>
      <c r="B620" s="1" t="s">
        <v>1242</v>
      </c>
      <c r="C620" s="1" t="s">
        <v>1243</v>
      </c>
      <c r="D620" s="1">
        <v>2.1878092459527601</v>
      </c>
      <c r="E620" s="1" t="s">
        <v>22</v>
      </c>
      <c r="F620" s="1">
        <v>5.5196599971473598E-4</v>
      </c>
      <c r="G620" s="1">
        <v>1.6897529373742799E-2</v>
      </c>
      <c r="H620" s="1">
        <v>8.3335884388878192</v>
      </c>
      <c r="I620" s="1">
        <v>6.9431718338640804</v>
      </c>
      <c r="J620" s="1">
        <v>7.1744500157467499</v>
      </c>
      <c r="K620" s="1">
        <v>7.7342510054392299</v>
      </c>
      <c r="L620" s="1">
        <v>7.6950227331947696</v>
      </c>
      <c r="M620" s="1">
        <v>5.5254244568324298</v>
      </c>
      <c r="N620" s="1">
        <v>5.8488279774831096</v>
      </c>
      <c r="O620" s="1">
        <v>3.3625356692624102</v>
      </c>
      <c r="P620" s="1">
        <v>6.0643905350565097</v>
      </c>
      <c r="Q620" s="1">
        <v>6.1402591587343798</v>
      </c>
    </row>
    <row r="621" spans="1:17" x14ac:dyDescent="0.2">
      <c r="A621" s="1">
        <v>3904119</v>
      </c>
      <c r="B621" s="1" t="s">
        <v>1244</v>
      </c>
      <c r="C621" s="1" t="s">
        <v>1245</v>
      </c>
      <c r="D621" s="1">
        <v>1.5079558871907801</v>
      </c>
      <c r="E621" s="1" t="s">
        <v>22</v>
      </c>
      <c r="F621" s="1">
        <v>5.5477734912685297E-4</v>
      </c>
      <c r="G621" s="1">
        <v>1.6947400929194601E-2</v>
      </c>
      <c r="H621" s="1">
        <v>8.1585458097745196</v>
      </c>
      <c r="I621" s="1">
        <v>7.1902617467214602</v>
      </c>
      <c r="J621" s="1">
        <v>7.7053302223075901</v>
      </c>
      <c r="K621" s="1">
        <v>7.4001949001003098</v>
      </c>
      <c r="L621" s="1">
        <v>8.0725445500932693</v>
      </c>
      <c r="M621" s="1">
        <v>5.8737932438193097</v>
      </c>
      <c r="N621" s="1">
        <v>6.6769534829098802</v>
      </c>
      <c r="O621" s="1">
        <v>5.2167414384722601</v>
      </c>
      <c r="P621" s="1">
        <v>6.7433851414734596</v>
      </c>
      <c r="Q621" s="1">
        <v>6.4762244863683103</v>
      </c>
    </row>
    <row r="622" spans="1:17" x14ac:dyDescent="0.2">
      <c r="A622" s="1">
        <v>2446567</v>
      </c>
      <c r="B622" s="1" t="s">
        <v>1246</v>
      </c>
      <c r="C622" s="1" t="s">
        <v>1247</v>
      </c>
      <c r="D622" s="1">
        <v>1.27361680865577</v>
      </c>
      <c r="E622" s="1" t="s">
        <v>22</v>
      </c>
      <c r="F622" s="1">
        <v>5.5513498114348795E-4</v>
      </c>
      <c r="G622" s="1">
        <v>1.6947400929194601E-2</v>
      </c>
      <c r="H622" s="1">
        <v>6.9859707024901496</v>
      </c>
      <c r="I622" s="1">
        <v>6.3458221076304904</v>
      </c>
      <c r="J622" s="1">
        <v>6.94723033860003</v>
      </c>
      <c r="K622" s="1">
        <v>6.5807088102924798</v>
      </c>
      <c r="L622" s="1">
        <v>6.30667031115832</v>
      </c>
      <c r="M622" s="1">
        <v>5.3550669878142996</v>
      </c>
      <c r="N622" s="1">
        <v>5.4670914045222299</v>
      </c>
      <c r="O622" s="1">
        <v>4.7659518479823104</v>
      </c>
      <c r="P622" s="1">
        <v>5.1636701504548004</v>
      </c>
      <c r="Q622" s="1">
        <v>6.0465378361189703</v>
      </c>
    </row>
    <row r="623" spans="1:17" x14ac:dyDescent="0.2">
      <c r="A623" s="1">
        <v>2358743</v>
      </c>
      <c r="B623" s="1" t="s">
        <v>1248</v>
      </c>
      <c r="C623" s="1" t="s">
        <v>1249</v>
      </c>
      <c r="D623" s="1">
        <v>1.3248079409285101</v>
      </c>
      <c r="E623" s="1" t="s">
        <v>22</v>
      </c>
      <c r="F623" s="1">
        <v>5.5680231813537103E-4</v>
      </c>
      <c r="G623" s="1">
        <v>1.6951280531781E-2</v>
      </c>
      <c r="H623" s="1">
        <v>7.88588318927322</v>
      </c>
      <c r="I623" s="1">
        <v>7.1507569514837401</v>
      </c>
      <c r="J623" s="1">
        <v>7.9946223956580598</v>
      </c>
      <c r="K623" s="1">
        <v>7.4169785092667304</v>
      </c>
      <c r="L623" s="1">
        <v>6.5325126786400496</v>
      </c>
      <c r="M623" s="1">
        <v>5.8297083879900997</v>
      </c>
      <c r="N623" s="1">
        <v>6.0117255588245797</v>
      </c>
      <c r="O623" s="1">
        <v>6.1120368636544899</v>
      </c>
      <c r="P623" s="1">
        <v>6.1304343583401097</v>
      </c>
      <c r="Q623" s="1">
        <v>6.27280885086999</v>
      </c>
    </row>
    <row r="624" spans="1:17" x14ac:dyDescent="0.2">
      <c r="A624" s="1">
        <v>2372967</v>
      </c>
      <c r="B624" s="1" t="s">
        <v>1250</v>
      </c>
      <c r="C624" s="1" t="s">
        <v>1251</v>
      </c>
      <c r="D624" s="1">
        <v>1.2834735232751699</v>
      </c>
      <c r="E624" s="1" t="s">
        <v>22</v>
      </c>
      <c r="F624" s="1">
        <v>5.5607300709507998E-4</v>
      </c>
      <c r="G624" s="1">
        <v>1.6951280531781E-2</v>
      </c>
      <c r="H624" s="1">
        <v>6.8782986322053699</v>
      </c>
      <c r="I624" s="1">
        <v>7.1217975854850604</v>
      </c>
      <c r="J624" s="1">
        <v>7.1040692697885399</v>
      </c>
      <c r="K624" s="1">
        <v>6.4605465271998499</v>
      </c>
      <c r="L624" s="1">
        <v>6.5898439044775001</v>
      </c>
      <c r="M624" s="1">
        <v>5.6908385888126798</v>
      </c>
      <c r="N624" s="1">
        <v>5.7054146781116604</v>
      </c>
      <c r="O624" s="1">
        <v>4.69912801620222</v>
      </c>
      <c r="P624" s="1">
        <v>5.64660653388247</v>
      </c>
      <c r="Q624" s="1">
        <v>5.9952004857714503</v>
      </c>
    </row>
    <row r="625" spans="1:17" x14ac:dyDescent="0.2">
      <c r="A625" s="1">
        <v>3577256</v>
      </c>
      <c r="B625" s="1" t="s">
        <v>1252</v>
      </c>
      <c r="C625" s="1" t="s">
        <v>1253</v>
      </c>
      <c r="D625" s="1">
        <v>1.9019548525722201</v>
      </c>
      <c r="E625" s="1" t="s">
        <v>22</v>
      </c>
      <c r="F625" s="1">
        <v>5.6160840385422199E-4</v>
      </c>
      <c r="G625" s="1">
        <v>1.69938622491956E-2</v>
      </c>
      <c r="H625" s="1">
        <v>4.7756210323394104</v>
      </c>
      <c r="I625" s="1">
        <v>5.4286504890397698</v>
      </c>
      <c r="J625" s="1">
        <v>4.9679203793999296</v>
      </c>
      <c r="K625" s="1">
        <v>6.0825757752235301</v>
      </c>
      <c r="L625" s="1">
        <v>3.86486506523058</v>
      </c>
      <c r="M625" s="1">
        <v>3.0275266019115499</v>
      </c>
      <c r="N625" s="1">
        <v>4.2666339618280098</v>
      </c>
      <c r="O625" s="1">
        <v>2.3728044799558901</v>
      </c>
      <c r="P625" s="1">
        <v>2.9658140895590099</v>
      </c>
      <c r="Q625" s="1">
        <v>2.9770793451176698</v>
      </c>
    </row>
    <row r="626" spans="1:17" x14ac:dyDescent="0.2">
      <c r="A626" s="1">
        <v>3237548</v>
      </c>
      <c r="B626" s="1" t="s">
        <v>1254</v>
      </c>
      <c r="C626" s="1" t="s">
        <v>1255</v>
      </c>
      <c r="D626" s="1">
        <v>1.67030598445129</v>
      </c>
      <c r="E626" s="1" t="s">
        <v>22</v>
      </c>
      <c r="F626" s="1">
        <v>5.6206132013149898E-4</v>
      </c>
      <c r="G626" s="1">
        <v>1.69938622491956E-2</v>
      </c>
      <c r="H626" s="1">
        <v>7.9924278957989303</v>
      </c>
      <c r="I626" s="1">
        <v>6.9523885040171001</v>
      </c>
      <c r="J626" s="1">
        <v>8.0210078728263792</v>
      </c>
      <c r="K626" s="1">
        <v>7.8543372116824797</v>
      </c>
      <c r="L626" s="1">
        <v>8.1920903926391997</v>
      </c>
      <c r="M626" s="1">
        <v>6.1557886227219401</v>
      </c>
      <c r="N626" s="1">
        <v>6.6195139532036196</v>
      </c>
      <c r="O626" s="1">
        <v>4.8438407108437902</v>
      </c>
      <c r="P626" s="1">
        <v>6.7219575107621701</v>
      </c>
      <c r="Q626" s="1">
        <v>6.3196211571761198</v>
      </c>
    </row>
    <row r="627" spans="1:17" x14ac:dyDescent="0.2">
      <c r="A627" s="1">
        <v>3894995</v>
      </c>
      <c r="B627" s="1" t="s">
        <v>1256</v>
      </c>
      <c r="C627" s="1" t="s">
        <v>1257</v>
      </c>
      <c r="D627" s="1">
        <v>1.6682491117279601</v>
      </c>
      <c r="E627" s="1" t="s">
        <v>22</v>
      </c>
      <c r="F627" s="1">
        <v>5.5983511336325298E-4</v>
      </c>
      <c r="G627" s="1">
        <v>1.69938622491956E-2</v>
      </c>
      <c r="H627" s="1">
        <v>8.1853498464959902</v>
      </c>
      <c r="I627" s="1">
        <v>6.6559647615253601</v>
      </c>
      <c r="J627" s="1">
        <v>7.5817650241288801</v>
      </c>
      <c r="K627" s="1">
        <v>8.0627339933329605</v>
      </c>
      <c r="L627" s="1">
        <v>7.1845975096439103</v>
      </c>
      <c r="M627" s="1">
        <v>5.6922584662195401</v>
      </c>
      <c r="N627" s="1">
        <v>5.9868704299324902</v>
      </c>
      <c r="O627" s="1">
        <v>4.8641367876413799</v>
      </c>
      <c r="P627" s="1">
        <v>6.5001794392077299</v>
      </c>
      <c r="Q627" s="1">
        <v>6.2857204534861904</v>
      </c>
    </row>
    <row r="628" spans="1:17" x14ac:dyDescent="0.2">
      <c r="A628" s="1">
        <v>2364155</v>
      </c>
      <c r="B628" s="1" t="s">
        <v>1258</v>
      </c>
      <c r="C628" s="1" t="s">
        <v>1259</v>
      </c>
      <c r="D628" s="1">
        <v>1.5668477061186701</v>
      </c>
      <c r="E628" s="1" t="s">
        <v>22</v>
      </c>
      <c r="F628" s="1">
        <v>5.6085044504995999E-4</v>
      </c>
      <c r="G628" s="1">
        <v>1.69938622491956E-2</v>
      </c>
      <c r="H628" s="1">
        <v>7.9803246111777302</v>
      </c>
      <c r="I628" s="1">
        <v>7.8743525613694301</v>
      </c>
      <c r="J628" s="1">
        <v>8.0194927254320891</v>
      </c>
      <c r="K628" s="1">
        <v>7.76744616119099</v>
      </c>
      <c r="L628" s="1">
        <v>8.4477716495556692</v>
      </c>
      <c r="M628" s="1">
        <v>5.4167487001014596</v>
      </c>
      <c r="N628" s="1">
        <v>7.1224355724487802</v>
      </c>
      <c r="O628" s="1">
        <v>5.8281627034193297</v>
      </c>
      <c r="P628" s="1">
        <v>6.8485489472808201</v>
      </c>
      <c r="Q628" s="1">
        <v>7.0392532548821398</v>
      </c>
    </row>
    <row r="629" spans="1:17" x14ac:dyDescent="0.2">
      <c r="A629" s="1">
        <v>2872848</v>
      </c>
      <c r="B629" s="1" t="s">
        <v>1260</v>
      </c>
      <c r="C629" s="1" t="s">
        <v>1261</v>
      </c>
      <c r="D629" s="1">
        <v>1.7927059045723499</v>
      </c>
      <c r="E629" s="1" t="s">
        <v>22</v>
      </c>
      <c r="F629" s="1">
        <v>5.6341748249274105E-4</v>
      </c>
      <c r="G629" s="1">
        <v>1.7011498226540099E-2</v>
      </c>
      <c r="H629" s="1">
        <v>5.9963131382949202</v>
      </c>
      <c r="I629" s="1">
        <v>5.8455594921428302</v>
      </c>
      <c r="J629" s="1">
        <v>6.77257423870671</v>
      </c>
      <c r="K629" s="1">
        <v>7.0389246886915604</v>
      </c>
      <c r="L629" s="1">
        <v>6.2003540506754797</v>
      </c>
      <c r="M629" s="1">
        <v>5.2987259464298999</v>
      </c>
      <c r="N629" s="1">
        <v>4.0461661605098902</v>
      </c>
      <c r="O629" s="1">
        <v>3.41614768278236</v>
      </c>
      <c r="P629" s="1">
        <v>5.4333570542320704</v>
      </c>
      <c r="Q629" s="1">
        <v>4.6957992416955401</v>
      </c>
    </row>
    <row r="630" spans="1:17" x14ac:dyDescent="0.2">
      <c r="A630" s="1">
        <v>3978518</v>
      </c>
      <c r="B630" s="1" t="s">
        <v>1262</v>
      </c>
      <c r="C630" s="1" t="s">
        <v>1263</v>
      </c>
      <c r="D630" s="1">
        <v>1.8637146354670899</v>
      </c>
      <c r="E630" s="1" t="s">
        <v>22</v>
      </c>
      <c r="F630" s="1">
        <v>5.6909805150431197E-4</v>
      </c>
      <c r="G630" s="1">
        <v>1.7105698107310101E-2</v>
      </c>
      <c r="H630" s="1">
        <v>8.3192820523792204</v>
      </c>
      <c r="I630" s="1">
        <v>8.7235728174331406</v>
      </c>
      <c r="J630" s="1">
        <v>7.7163550690123603</v>
      </c>
      <c r="K630" s="1">
        <v>8.2993806393034006</v>
      </c>
      <c r="L630" s="1">
        <v>6.7336510634462403</v>
      </c>
      <c r="M630" s="1">
        <v>5.4264848762220597</v>
      </c>
      <c r="N630" s="1">
        <v>6.5567245751443899</v>
      </c>
      <c r="O630" s="1">
        <v>5.2266352650769399</v>
      </c>
      <c r="P630" s="1">
        <v>6.5429261016161098</v>
      </c>
      <c r="Q630" s="1">
        <v>6.7208976461793997</v>
      </c>
    </row>
    <row r="631" spans="1:17" x14ac:dyDescent="0.2">
      <c r="A631" s="1">
        <v>3464405</v>
      </c>
      <c r="B631" s="1" t="s">
        <v>1264</v>
      </c>
      <c r="C631" s="1" t="s">
        <v>1265</v>
      </c>
      <c r="D631" s="1">
        <v>1.4241328544295899</v>
      </c>
      <c r="E631" s="1" t="s">
        <v>22</v>
      </c>
      <c r="F631" s="1">
        <v>5.7042307985850796E-4</v>
      </c>
      <c r="G631" s="1">
        <v>1.7105698107310101E-2</v>
      </c>
      <c r="H631" s="1">
        <v>3.9802397064208801</v>
      </c>
      <c r="I631" s="1">
        <v>4.0572608487463899</v>
      </c>
      <c r="J631" s="1">
        <v>4.0640425588009199</v>
      </c>
      <c r="K631" s="1">
        <v>3.5904887850058098</v>
      </c>
      <c r="L631" s="1">
        <v>5.2605420637190896</v>
      </c>
      <c r="M631" s="1">
        <v>2.5682562874950099</v>
      </c>
      <c r="N631" s="1">
        <v>3.19090549313677</v>
      </c>
      <c r="O631" s="1">
        <v>2.3726206823201199</v>
      </c>
      <c r="P631" s="1">
        <v>2.93320369499996</v>
      </c>
      <c r="Q631" s="1">
        <v>2.76692353259326</v>
      </c>
    </row>
    <row r="632" spans="1:17" x14ac:dyDescent="0.2">
      <c r="A632" s="1">
        <v>3513395</v>
      </c>
      <c r="B632" s="1" t="s">
        <v>1266</v>
      </c>
      <c r="C632" s="1" t="s">
        <v>1267</v>
      </c>
      <c r="D632" s="1">
        <v>1.3816414055814199</v>
      </c>
      <c r="E632" s="1" t="s">
        <v>22</v>
      </c>
      <c r="F632" s="1">
        <v>5.7007998804710098E-4</v>
      </c>
      <c r="G632" s="1">
        <v>1.7105698107310101E-2</v>
      </c>
      <c r="H632" s="1">
        <v>5.1627861458184299</v>
      </c>
      <c r="I632" s="1">
        <v>5.50397345529524</v>
      </c>
      <c r="J632" s="1">
        <v>6.2385814594952</v>
      </c>
      <c r="K632" s="1">
        <v>6.3812749792537797</v>
      </c>
      <c r="L632" s="1">
        <v>5.8274406934703604</v>
      </c>
      <c r="M632" s="1">
        <v>4.1311403884780704</v>
      </c>
      <c r="N632" s="1">
        <v>5.1598535723675996</v>
      </c>
      <c r="O632" s="1">
        <v>4.0598778625525904</v>
      </c>
      <c r="P632" s="1">
        <v>4.3765405878087602</v>
      </c>
      <c r="Q632" s="1">
        <v>4.4784372942188702</v>
      </c>
    </row>
    <row r="633" spans="1:17" x14ac:dyDescent="0.2">
      <c r="A633" s="1">
        <v>2469094</v>
      </c>
      <c r="B633" s="1" t="s">
        <v>1268</v>
      </c>
      <c r="C633" s="1" t="s">
        <v>1269</v>
      </c>
      <c r="D633" s="1">
        <v>1.1388896814796901</v>
      </c>
      <c r="E633" s="1" t="s">
        <v>22</v>
      </c>
      <c r="F633" s="1">
        <v>5.7199242221283295E-4</v>
      </c>
      <c r="G633" s="1">
        <v>1.7113421805688801E-2</v>
      </c>
      <c r="H633" s="1">
        <v>3.6848505817275701</v>
      </c>
      <c r="I633" s="1">
        <v>3.7035278881764202</v>
      </c>
      <c r="J633" s="1">
        <v>3.76625968289486</v>
      </c>
      <c r="K633" s="1">
        <v>4.1071181672023496</v>
      </c>
      <c r="L633" s="1">
        <v>4.4237144402721098</v>
      </c>
      <c r="M633" s="1">
        <v>2.8832242709929199</v>
      </c>
      <c r="N633" s="1">
        <v>3.0332585847406102</v>
      </c>
      <c r="O633" s="1">
        <v>2.2894703730938302</v>
      </c>
      <c r="P633" s="1">
        <v>2.8121050103902099</v>
      </c>
      <c r="Q633" s="1">
        <v>2.97296411365729</v>
      </c>
    </row>
    <row r="634" spans="1:17" x14ac:dyDescent="0.2">
      <c r="A634" s="1">
        <v>3011977</v>
      </c>
      <c r="B634" s="1" t="s">
        <v>1270</v>
      </c>
      <c r="C634" s="1" t="s">
        <v>1271</v>
      </c>
      <c r="D634" s="1">
        <v>1.33689038139743</v>
      </c>
      <c r="E634" s="1" t="s">
        <v>22</v>
      </c>
      <c r="F634" s="1">
        <v>5.7368596605525304E-4</v>
      </c>
      <c r="G634" s="1">
        <v>1.7133516687709901E-2</v>
      </c>
      <c r="H634" s="1">
        <v>6.2731359928574104</v>
      </c>
      <c r="I634" s="1">
        <v>6.0569701777049296</v>
      </c>
      <c r="J634" s="1">
        <v>6.0076524577066799</v>
      </c>
      <c r="K634" s="1">
        <v>6.0032610273999403</v>
      </c>
      <c r="L634" s="1">
        <v>7.0916959776756503</v>
      </c>
      <c r="M634" s="1">
        <v>4.9498229221500196</v>
      </c>
      <c r="N634" s="1">
        <v>5.1232969060826301</v>
      </c>
      <c r="O634" s="1">
        <v>4.2827656216100998</v>
      </c>
      <c r="P634" s="1">
        <v>4.9400255375381299</v>
      </c>
      <c r="Q634" s="1">
        <v>5.4523527389765603</v>
      </c>
    </row>
    <row r="635" spans="1:17" x14ac:dyDescent="0.2">
      <c r="A635" s="1">
        <v>3909395</v>
      </c>
      <c r="B635" s="1" t="s">
        <v>1272</v>
      </c>
      <c r="C635" s="1" t="s">
        <v>1273</v>
      </c>
      <c r="D635" s="1">
        <v>2.4105863488261301</v>
      </c>
      <c r="E635" s="1" t="s">
        <v>22</v>
      </c>
      <c r="F635" s="1">
        <v>5.7661394521104801E-4</v>
      </c>
      <c r="G635" s="1">
        <v>1.7197628113875901E-2</v>
      </c>
      <c r="H635" s="1">
        <v>7.0426318564035597</v>
      </c>
      <c r="I635" s="1">
        <v>6.42286706310251</v>
      </c>
      <c r="J635" s="1">
        <v>7.3788405104288097</v>
      </c>
      <c r="K635" s="1">
        <v>7.8071116511800103</v>
      </c>
      <c r="L635" s="1">
        <v>7.4646761996535904</v>
      </c>
      <c r="M635" s="1">
        <v>3.4848968355246899</v>
      </c>
      <c r="N635" s="1">
        <v>5.6850733461799896</v>
      </c>
      <c r="O635" s="1">
        <v>3.2380046922637402</v>
      </c>
      <c r="P635" s="1">
        <v>5.5353046313296801</v>
      </c>
      <c r="Q635" s="1">
        <v>6.1199160313397503</v>
      </c>
    </row>
    <row r="636" spans="1:17" x14ac:dyDescent="0.2">
      <c r="A636" s="1">
        <v>2353477</v>
      </c>
      <c r="B636" s="1" t="s">
        <v>1274</v>
      </c>
      <c r="C636" s="1" t="s">
        <v>1275</v>
      </c>
      <c r="D636" s="1">
        <v>2.6318866234030001</v>
      </c>
      <c r="E636" s="1" t="s">
        <v>22</v>
      </c>
      <c r="F636" s="1">
        <v>5.7740650865604798E-4</v>
      </c>
      <c r="G636" s="1">
        <v>1.71979630068042E-2</v>
      </c>
      <c r="H636" s="1">
        <v>10.7007853695808</v>
      </c>
      <c r="I636" s="1">
        <v>10.6667966672023</v>
      </c>
      <c r="J636" s="1">
        <v>10.4034077368593</v>
      </c>
      <c r="K636" s="1">
        <v>10.279405779781699</v>
      </c>
      <c r="L636" s="1">
        <v>10.4742769373816</v>
      </c>
      <c r="M636" s="1">
        <v>5.8386103010497203</v>
      </c>
      <c r="N636" s="1">
        <v>8.4515893625733103</v>
      </c>
      <c r="O636" s="1">
        <v>6.5579638373314797</v>
      </c>
      <c r="P636" s="1">
        <v>9.1249014538145197</v>
      </c>
      <c r="Q636" s="1">
        <v>9.3921744190216891</v>
      </c>
    </row>
    <row r="637" spans="1:17" x14ac:dyDescent="0.2">
      <c r="A637" s="1">
        <v>2609560</v>
      </c>
      <c r="B637" s="1" t="s">
        <v>1276</v>
      </c>
      <c r="C637" s="1" t="s">
        <v>1277</v>
      </c>
      <c r="D637" s="1">
        <v>1.21285292205243</v>
      </c>
      <c r="E637" s="1" t="s">
        <v>22</v>
      </c>
      <c r="F637" s="1">
        <v>5.8071498233740399E-4</v>
      </c>
      <c r="G637" s="1">
        <v>1.7249821155504198E-2</v>
      </c>
      <c r="H637" s="1">
        <v>5.9100804617780804</v>
      </c>
      <c r="I637" s="1">
        <v>6.2200288847258802</v>
      </c>
      <c r="J637" s="1">
        <v>6.1305266526683502</v>
      </c>
      <c r="K637" s="1">
        <v>6.4520495213103004</v>
      </c>
      <c r="L637" s="1">
        <v>6.6149653171660203</v>
      </c>
      <c r="M637" s="1">
        <v>4.5957110958679204</v>
      </c>
      <c r="N637" s="1">
        <v>5.5141374325393802</v>
      </c>
      <c r="O637" s="1">
        <v>4.5772653004320398</v>
      </c>
      <c r="P637" s="1">
        <v>5.25168325652285</v>
      </c>
      <c r="Q637" s="1">
        <v>5.3245891420242799</v>
      </c>
    </row>
    <row r="638" spans="1:17" x14ac:dyDescent="0.2">
      <c r="A638" s="1">
        <v>2618940</v>
      </c>
      <c r="B638" s="1" t="s">
        <v>1278</v>
      </c>
      <c r="C638" s="1" t="s">
        <v>1279</v>
      </c>
      <c r="D638" s="1">
        <v>2.32708687200835</v>
      </c>
      <c r="E638" s="1" t="s">
        <v>22</v>
      </c>
      <c r="F638" s="1">
        <v>5.8285305682256601E-4</v>
      </c>
      <c r="G638" s="1">
        <v>1.7289998158654299E-2</v>
      </c>
      <c r="H638" s="1">
        <v>8.7796407636853004</v>
      </c>
      <c r="I638" s="1">
        <v>8.7819818731521408</v>
      </c>
      <c r="J638" s="1">
        <v>8.7588823368069004</v>
      </c>
      <c r="K638" s="1">
        <v>9.5801069456198196</v>
      </c>
      <c r="L638" s="1">
        <v>9.2668767019318707</v>
      </c>
      <c r="M638" s="1">
        <v>5.5475658517456496</v>
      </c>
      <c r="N638" s="1">
        <v>7.6929366182510996</v>
      </c>
      <c r="O638" s="1">
        <v>4.97925775409783</v>
      </c>
      <c r="P638" s="1">
        <v>7.5288289727437396</v>
      </c>
      <c r="Q638" s="1">
        <v>7.78346506431597</v>
      </c>
    </row>
    <row r="639" spans="1:17" x14ac:dyDescent="0.2">
      <c r="A639" s="1">
        <v>3256560</v>
      </c>
      <c r="B639" s="1" t="s">
        <v>1280</v>
      </c>
      <c r="C639" s="1" t="s">
        <v>1281</v>
      </c>
      <c r="D639" s="1">
        <v>2.1725237264435902</v>
      </c>
      <c r="E639" s="1" t="s">
        <v>22</v>
      </c>
      <c r="F639" s="1">
        <v>5.8581057330929704E-4</v>
      </c>
      <c r="G639" s="1">
        <v>1.7346946413986802E-2</v>
      </c>
      <c r="H639" s="1">
        <v>6.9809778682685302</v>
      </c>
      <c r="I639" s="1">
        <v>6.8137006736142602</v>
      </c>
      <c r="J639" s="1">
        <v>7.2502729915753097</v>
      </c>
      <c r="K639" s="1">
        <v>6.4237905491471796</v>
      </c>
      <c r="L639" s="1">
        <v>6.1163433987057303</v>
      </c>
      <c r="M639" s="1">
        <v>3.7940476297545298</v>
      </c>
      <c r="N639" s="1">
        <v>4.9235343618392999</v>
      </c>
      <c r="O639" s="1">
        <v>2.8956480737920098</v>
      </c>
      <c r="P639" s="1">
        <v>5.1961109287606204</v>
      </c>
      <c r="Q639" s="1">
        <v>5.9131258549465997</v>
      </c>
    </row>
    <row r="640" spans="1:17" x14ac:dyDescent="0.2">
      <c r="A640" s="1">
        <v>3462843</v>
      </c>
      <c r="B640" s="1" t="s">
        <v>1282</v>
      </c>
      <c r="C640" s="1" t="s">
        <v>1283</v>
      </c>
      <c r="D640" s="1">
        <v>1.67694378359342</v>
      </c>
      <c r="E640" s="1" t="s">
        <v>22</v>
      </c>
      <c r="F640" s="1">
        <v>5.8634901331180598E-4</v>
      </c>
      <c r="G640" s="1">
        <v>1.7346946413986802E-2</v>
      </c>
      <c r="H640" s="1">
        <v>5.8358231177596602</v>
      </c>
      <c r="I640" s="1">
        <v>6.2825254133046897</v>
      </c>
      <c r="J640" s="1">
        <v>5.6786606373958399</v>
      </c>
      <c r="K640" s="1">
        <v>6.6652235429627398</v>
      </c>
      <c r="L640" s="1">
        <v>5.6136583758278897</v>
      </c>
      <c r="M640" s="1">
        <v>3.8188767257014198</v>
      </c>
      <c r="N640" s="1">
        <v>5.27591075824418</v>
      </c>
      <c r="O640" s="1">
        <v>3.2670821244563899</v>
      </c>
      <c r="P640" s="1">
        <v>4.7548769664613602</v>
      </c>
      <c r="Q640" s="1">
        <v>4.5744255944203696</v>
      </c>
    </row>
    <row r="641" spans="1:17" x14ac:dyDescent="0.2">
      <c r="A641" s="1">
        <v>3340589</v>
      </c>
      <c r="B641" s="1" t="s">
        <v>1284</v>
      </c>
      <c r="C641" s="1" t="s">
        <v>1285</v>
      </c>
      <c r="D641" s="1">
        <v>1.7906979266807499</v>
      </c>
      <c r="E641" s="1" t="s">
        <v>22</v>
      </c>
      <c r="F641" s="1">
        <v>5.8979066140195705E-4</v>
      </c>
      <c r="G641" s="1">
        <v>1.7401986927772801E-2</v>
      </c>
      <c r="H641" s="1">
        <v>8.3908778004865603</v>
      </c>
      <c r="I641" s="1">
        <v>7.61249836899293</v>
      </c>
      <c r="J641" s="1">
        <v>8.7078908717360104</v>
      </c>
      <c r="K641" s="1">
        <v>8.7066664149680193</v>
      </c>
      <c r="L641" s="1">
        <v>6.6275911942869898</v>
      </c>
      <c r="M641" s="1">
        <v>6.4830371209953102</v>
      </c>
      <c r="N641" s="1">
        <v>6.34334486744907</v>
      </c>
      <c r="O641" s="1">
        <v>5.4334724607556799</v>
      </c>
      <c r="P641" s="1">
        <v>6.5405707753937801</v>
      </c>
      <c r="Q641" s="1">
        <v>6.2916097924729097</v>
      </c>
    </row>
    <row r="642" spans="1:17" x14ac:dyDescent="0.2">
      <c r="A642" s="1">
        <v>2908572</v>
      </c>
      <c r="B642" s="1" t="s">
        <v>1286</v>
      </c>
      <c r="C642" s="1" t="s">
        <v>1287</v>
      </c>
      <c r="D642" s="1">
        <v>1.6106987302026401</v>
      </c>
      <c r="E642" s="1" t="s">
        <v>22</v>
      </c>
      <c r="F642" s="1">
        <v>5.9156984816759802E-4</v>
      </c>
      <c r="G642" s="1">
        <v>1.7431116369500701E-2</v>
      </c>
      <c r="H642" s="1">
        <v>6.9666916311682696</v>
      </c>
      <c r="I642" s="1">
        <v>6.6256080899151</v>
      </c>
      <c r="J642" s="1">
        <v>6.6826170844938604</v>
      </c>
      <c r="K642" s="1">
        <v>6.4630013934847801</v>
      </c>
      <c r="L642" s="1">
        <v>6.7818270566927401</v>
      </c>
      <c r="M642" s="1">
        <v>4.1946504273282796</v>
      </c>
      <c r="N642" s="1">
        <v>5.53586455560984</v>
      </c>
      <c r="O642" s="1">
        <v>4.1751721990496202</v>
      </c>
      <c r="P642" s="1">
        <v>5.6401180783365801</v>
      </c>
      <c r="Q642" s="1">
        <v>5.9204463444172504</v>
      </c>
    </row>
    <row r="643" spans="1:17" x14ac:dyDescent="0.2">
      <c r="A643" s="1">
        <v>3600960</v>
      </c>
      <c r="B643" s="1" t="s">
        <v>1288</v>
      </c>
      <c r="C643" s="1" t="s">
        <v>1289</v>
      </c>
      <c r="D643" s="1">
        <v>1.55048867283559</v>
      </c>
      <c r="E643" s="1" t="s">
        <v>22</v>
      </c>
      <c r="F643" s="1">
        <v>5.9475533768435604E-4</v>
      </c>
      <c r="G643" s="1">
        <v>1.75015504515647E-2</v>
      </c>
      <c r="H643" s="1">
        <v>5.9939977358897796</v>
      </c>
      <c r="I643" s="1">
        <v>6.2018447067379103</v>
      </c>
      <c r="J643" s="1">
        <v>6.14389709405331</v>
      </c>
      <c r="K643" s="1">
        <v>5.8062648527333902</v>
      </c>
      <c r="L643" s="1">
        <v>4.5643329588291897</v>
      </c>
      <c r="M643" s="1">
        <v>3.7365633261620101</v>
      </c>
      <c r="N643" s="1">
        <v>4.7435578233494802</v>
      </c>
      <c r="O643" s="1">
        <v>3.7036958611599</v>
      </c>
      <c r="P643" s="1">
        <v>4.3914667167479404</v>
      </c>
      <c r="Q643" s="1">
        <v>4.3826102566462897</v>
      </c>
    </row>
    <row r="644" spans="1:17" x14ac:dyDescent="0.2">
      <c r="A644" s="1">
        <v>3970130</v>
      </c>
      <c r="B644" s="1" t="s">
        <v>1290</v>
      </c>
      <c r="C644" s="1" t="s">
        <v>1291</v>
      </c>
      <c r="D644" s="1">
        <v>2.2830116402691001</v>
      </c>
      <c r="E644" s="1" t="s">
        <v>22</v>
      </c>
      <c r="F644" s="1">
        <v>5.9709558291365795E-4</v>
      </c>
      <c r="G644" s="1">
        <v>1.7506141911499299E-2</v>
      </c>
      <c r="H644" s="1">
        <v>6.8479840769286504</v>
      </c>
      <c r="I644" s="1">
        <v>7.4585293489252598</v>
      </c>
      <c r="J644" s="1">
        <v>8.7267644288180009</v>
      </c>
      <c r="K644" s="1">
        <v>8.1993086181179606</v>
      </c>
      <c r="L644" s="1">
        <v>7.9447703137307499</v>
      </c>
      <c r="M644" s="1">
        <v>4.0772445873561498</v>
      </c>
      <c r="N644" s="1">
        <v>6.3432407738296899</v>
      </c>
      <c r="O644" s="1">
        <v>4.5259659085221697</v>
      </c>
      <c r="P644" s="1">
        <v>6.2925880593907797</v>
      </c>
      <c r="Q644" s="1">
        <v>6.5232592560763099</v>
      </c>
    </row>
    <row r="645" spans="1:17" x14ac:dyDescent="0.2">
      <c r="A645" s="1">
        <v>3607510</v>
      </c>
      <c r="B645" s="1" t="s">
        <v>1292</v>
      </c>
      <c r="C645" s="1" t="s">
        <v>1293</v>
      </c>
      <c r="D645" s="1">
        <v>2.2791159141684201</v>
      </c>
      <c r="E645" s="1" t="s">
        <v>22</v>
      </c>
      <c r="F645" s="1">
        <v>5.9729737747199105E-4</v>
      </c>
      <c r="G645" s="1">
        <v>1.7506141911499299E-2</v>
      </c>
      <c r="H645" s="1">
        <v>6.5144869462658397</v>
      </c>
      <c r="I645" s="1">
        <v>4.0215170867749599</v>
      </c>
      <c r="J645" s="1">
        <v>7.1682082949248596</v>
      </c>
      <c r="K645" s="1">
        <v>5.7280784420420803</v>
      </c>
      <c r="L645" s="1">
        <v>5.8673928802162303</v>
      </c>
      <c r="M645" s="1">
        <v>3.6994051998491999</v>
      </c>
      <c r="N645" s="1">
        <v>4.5876669312234002</v>
      </c>
      <c r="O645" s="1">
        <v>2.7750650549107299</v>
      </c>
      <c r="P645" s="1">
        <v>3.6520421251015698</v>
      </c>
      <c r="Q645" s="1">
        <v>3.1899247682969798</v>
      </c>
    </row>
    <row r="646" spans="1:17" x14ac:dyDescent="0.2">
      <c r="A646" s="1">
        <v>3833291</v>
      </c>
      <c r="B646" s="1" t="s">
        <v>1294</v>
      </c>
      <c r="C646" s="1" t="s">
        <v>1295</v>
      </c>
      <c r="D646" s="1">
        <v>1.6052723617351501</v>
      </c>
      <c r="E646" s="1" t="s">
        <v>22</v>
      </c>
      <c r="F646" s="1">
        <v>5.9657425584648896E-4</v>
      </c>
      <c r="G646" s="1">
        <v>1.7506141911499299E-2</v>
      </c>
      <c r="H646" s="1">
        <v>7.88104580646357</v>
      </c>
      <c r="I646" s="1">
        <v>7.4197667470974098</v>
      </c>
      <c r="J646" s="1">
        <v>7.7451940641846901</v>
      </c>
      <c r="K646" s="1">
        <v>7.8293714866178696</v>
      </c>
      <c r="L646" s="1">
        <v>7.8604616738416597</v>
      </c>
      <c r="M646" s="1">
        <v>6.0586300414308401</v>
      </c>
      <c r="N646" s="1">
        <v>6.0960617865802602</v>
      </c>
      <c r="O646" s="1">
        <v>4.8270760311821101</v>
      </c>
      <c r="P646" s="1">
        <v>6.7549166844523798</v>
      </c>
      <c r="Q646" s="1">
        <v>6.9727934258838404</v>
      </c>
    </row>
    <row r="647" spans="1:17" x14ac:dyDescent="0.2">
      <c r="A647" s="1">
        <v>3159040</v>
      </c>
      <c r="B647" s="1" t="s">
        <v>1296</v>
      </c>
      <c r="C647" s="1" t="s">
        <v>1297</v>
      </c>
      <c r="D647" s="1">
        <v>1.7426066183921001</v>
      </c>
      <c r="E647" s="1" t="s">
        <v>22</v>
      </c>
      <c r="F647" s="1">
        <v>5.9887288801019995E-4</v>
      </c>
      <c r="G647" s="1">
        <v>1.7528977577117699E-2</v>
      </c>
      <c r="H647" s="1">
        <v>10.8106121010298</v>
      </c>
      <c r="I647" s="1">
        <v>10.5608684991234</v>
      </c>
      <c r="J647" s="1">
        <v>11.6469590208543</v>
      </c>
      <c r="K647" s="1">
        <v>10.9901021170941</v>
      </c>
      <c r="L647" s="1">
        <v>9.9543717131523692</v>
      </c>
      <c r="M647" s="1">
        <v>8.4694906811808792</v>
      </c>
      <c r="N647" s="1">
        <v>9.8234740387448998</v>
      </c>
      <c r="O647" s="1">
        <v>8.1981726196181004</v>
      </c>
      <c r="P647" s="1">
        <v>9.7834512622465795</v>
      </c>
      <c r="Q647" s="1">
        <v>8.9752917575029905</v>
      </c>
    </row>
    <row r="648" spans="1:17" x14ac:dyDescent="0.2">
      <c r="A648" s="1">
        <v>2382419</v>
      </c>
      <c r="B648" s="1" t="s">
        <v>1298</v>
      </c>
      <c r="C648" s="1" t="s">
        <v>1299</v>
      </c>
      <c r="D648" s="1">
        <v>1.99272625147192</v>
      </c>
      <c r="E648" s="1" t="s">
        <v>22</v>
      </c>
      <c r="F648" s="1">
        <v>6.0357237167950003E-4</v>
      </c>
      <c r="G648" s="1">
        <v>1.7617282186702301E-2</v>
      </c>
      <c r="H648" s="1">
        <v>7.78307821258527</v>
      </c>
      <c r="I648" s="1">
        <v>7.2913695212632197</v>
      </c>
      <c r="J648" s="1">
        <v>8.4188075625125194</v>
      </c>
      <c r="K648" s="1">
        <v>8.1277087336899996</v>
      </c>
      <c r="L648" s="1">
        <v>7.0733955553359902</v>
      </c>
      <c r="M648" s="1">
        <v>4.3016267998117597</v>
      </c>
      <c r="N648" s="1">
        <v>6.5280346523200796</v>
      </c>
      <c r="O648" s="1">
        <v>5.15674090830501</v>
      </c>
      <c r="P648" s="1">
        <v>6.0299016407858499</v>
      </c>
      <c r="Q648" s="1">
        <v>6.7144243268047301</v>
      </c>
    </row>
    <row r="649" spans="1:17" x14ac:dyDescent="0.2">
      <c r="A649" s="1">
        <v>2985781</v>
      </c>
      <c r="B649" s="1" t="s">
        <v>1300</v>
      </c>
      <c r="C649" s="1" t="s">
        <v>1301</v>
      </c>
      <c r="D649" s="1">
        <v>1.85581521855508</v>
      </c>
      <c r="E649" s="1" t="s">
        <v>22</v>
      </c>
      <c r="F649" s="1">
        <v>6.0666971970290697E-4</v>
      </c>
      <c r="G649" s="1">
        <v>1.76184749658417E-2</v>
      </c>
      <c r="H649" s="1">
        <v>7.5691683386800603</v>
      </c>
      <c r="I649" s="1">
        <v>6.7806612041459697</v>
      </c>
      <c r="J649" s="1">
        <v>8.2370758550843899</v>
      </c>
      <c r="K649" s="1">
        <v>8.6868633369292194</v>
      </c>
      <c r="L649" s="1">
        <v>6.5231865876313604</v>
      </c>
      <c r="M649" s="1">
        <v>6.2591939079309604</v>
      </c>
      <c r="N649" s="1">
        <v>5.5297222102992096</v>
      </c>
      <c r="O649" s="1">
        <v>5.0170311018060101</v>
      </c>
      <c r="P649" s="1">
        <v>6.14696206285761</v>
      </c>
      <c r="Q649" s="1">
        <v>5.5649699468018303</v>
      </c>
    </row>
    <row r="650" spans="1:17" x14ac:dyDescent="0.2">
      <c r="A650" s="1">
        <v>3047581</v>
      </c>
      <c r="B650" s="1" t="s">
        <v>1302</v>
      </c>
      <c r="C650" s="1" t="s">
        <v>1303</v>
      </c>
      <c r="D650" s="1">
        <v>1.6394052006431199</v>
      </c>
      <c r="E650" s="1" t="s">
        <v>22</v>
      </c>
      <c r="F650" s="1">
        <v>6.0741223203425595E-4</v>
      </c>
      <c r="G650" s="1">
        <v>1.76184749658417E-2</v>
      </c>
      <c r="H650" s="1">
        <v>6.3290705163198497</v>
      </c>
      <c r="I650" s="1">
        <v>5.8305331728490097</v>
      </c>
      <c r="J650" s="1">
        <v>6.7424159367949503</v>
      </c>
      <c r="K650" s="1">
        <v>7.0697731349465398</v>
      </c>
      <c r="L650" s="1">
        <v>5.6864802980533904</v>
      </c>
      <c r="M650" s="1">
        <v>5.6989245412723397</v>
      </c>
      <c r="N650" s="1">
        <v>4.3052852248676299</v>
      </c>
      <c r="O650" s="1">
        <v>3.9719238006182098</v>
      </c>
      <c r="P650" s="1">
        <v>4.9516004639897302</v>
      </c>
      <c r="Q650" s="1">
        <v>4.5335130250002402</v>
      </c>
    </row>
    <row r="651" spans="1:17" x14ac:dyDescent="0.2">
      <c r="A651" s="1">
        <v>2365210</v>
      </c>
      <c r="B651" s="1" t="s">
        <v>1304</v>
      </c>
      <c r="C651" s="1" t="s">
        <v>1305</v>
      </c>
      <c r="D651" s="1">
        <v>1.32140035189047</v>
      </c>
      <c r="E651" s="1" t="s">
        <v>22</v>
      </c>
      <c r="F651" s="1">
        <v>6.0753361951178296E-4</v>
      </c>
      <c r="G651" s="1">
        <v>1.76184749658417E-2</v>
      </c>
      <c r="H651" s="1">
        <v>8.1209794559878201</v>
      </c>
      <c r="I651" s="1">
        <v>8.1149741693295692</v>
      </c>
      <c r="J651" s="1">
        <v>8.7789544083782491</v>
      </c>
      <c r="K651" s="1">
        <v>8.1361847610623297</v>
      </c>
      <c r="L651" s="1">
        <v>7.5875436436240804</v>
      </c>
      <c r="M651" s="1">
        <v>6.9662887937703504</v>
      </c>
      <c r="N651" s="1">
        <v>6.8699692833284098</v>
      </c>
      <c r="O651" s="1">
        <v>6.1069546819216898</v>
      </c>
      <c r="P651" s="1">
        <v>6.8098936622354502</v>
      </c>
      <c r="Q651" s="1">
        <v>7.3785282576738096</v>
      </c>
    </row>
    <row r="652" spans="1:17" x14ac:dyDescent="0.2">
      <c r="A652" s="1">
        <v>2735598</v>
      </c>
      <c r="B652" s="1" t="s">
        <v>1306</v>
      </c>
      <c r="C652" s="1" t="s">
        <v>1307</v>
      </c>
      <c r="D652" s="1">
        <v>1.4933604859412899</v>
      </c>
      <c r="E652" s="1" t="s">
        <v>22</v>
      </c>
      <c r="F652" s="1">
        <v>6.1230882152710101E-4</v>
      </c>
      <c r="G652" s="1">
        <v>1.7686801535961302E-2</v>
      </c>
      <c r="H652" s="1">
        <v>5.0290699101196399</v>
      </c>
      <c r="I652" s="1">
        <v>5.7505595002370402</v>
      </c>
      <c r="J652" s="1">
        <v>4.7156089748704</v>
      </c>
      <c r="K652" s="1">
        <v>4.9211018171329703</v>
      </c>
      <c r="L652" s="1">
        <v>5.3195752905830096</v>
      </c>
      <c r="M652" s="1">
        <v>3.5400350491308399</v>
      </c>
      <c r="N652" s="1">
        <v>3.8065152008325298</v>
      </c>
      <c r="O652" s="1">
        <v>2.6166670192515298</v>
      </c>
      <c r="P652" s="1">
        <v>3.8967485548998502</v>
      </c>
      <c r="Q652" s="1">
        <v>4.4091472391218502</v>
      </c>
    </row>
    <row r="653" spans="1:17" x14ac:dyDescent="0.2">
      <c r="A653" s="1">
        <v>3747812</v>
      </c>
      <c r="B653" s="1" t="s">
        <v>1308</v>
      </c>
      <c r="C653" s="1" t="s">
        <v>1309</v>
      </c>
      <c r="D653" s="1">
        <v>1.4052636278344699</v>
      </c>
      <c r="E653" s="1" t="s">
        <v>22</v>
      </c>
      <c r="F653" s="1">
        <v>6.1310388314653901E-4</v>
      </c>
      <c r="G653" s="1">
        <v>1.7686801535961302E-2</v>
      </c>
      <c r="H653" s="1">
        <v>7.8902234589608202</v>
      </c>
      <c r="I653" s="1">
        <v>7.5989432825979604</v>
      </c>
      <c r="J653" s="1">
        <v>7.7055278412289399</v>
      </c>
      <c r="K653" s="1">
        <v>7.2830882143997702</v>
      </c>
      <c r="L653" s="1">
        <v>6.7670295386286901</v>
      </c>
      <c r="M653" s="1">
        <v>5.8717367519136499</v>
      </c>
      <c r="N653" s="1">
        <v>5.7900001613981402</v>
      </c>
      <c r="O653" s="1">
        <v>5.3708029110406201</v>
      </c>
      <c r="P653" s="1">
        <v>6.4748471103546903</v>
      </c>
      <c r="Q653" s="1">
        <v>6.7111072619367196</v>
      </c>
    </row>
    <row r="654" spans="1:17" x14ac:dyDescent="0.2">
      <c r="A654" s="1">
        <v>3457752</v>
      </c>
      <c r="B654" s="1" t="s">
        <v>1310</v>
      </c>
      <c r="C654" s="1" t="s">
        <v>1311</v>
      </c>
      <c r="D654" s="1">
        <v>1.2559401371380301</v>
      </c>
      <c r="E654" s="1" t="s">
        <v>22</v>
      </c>
      <c r="F654" s="1">
        <v>6.1168171557489804E-4</v>
      </c>
      <c r="G654" s="1">
        <v>1.7686801535961302E-2</v>
      </c>
      <c r="H654" s="1">
        <v>6.9357491993995399</v>
      </c>
      <c r="I654" s="1">
        <v>7.0605835768150502</v>
      </c>
      <c r="J654" s="1">
        <v>7.0053147458623899</v>
      </c>
      <c r="K654" s="1">
        <v>7.3871245378669501</v>
      </c>
      <c r="L654" s="1">
        <v>7.3863043321267696</v>
      </c>
      <c r="M654" s="1">
        <v>5.34771195400526</v>
      </c>
      <c r="N654" s="1">
        <v>6.3049478794929597</v>
      </c>
      <c r="O654" s="1">
        <v>5.3077973304759096</v>
      </c>
      <c r="P654" s="1">
        <v>6.2682624157905904</v>
      </c>
      <c r="Q654" s="1">
        <v>6.26665612661583</v>
      </c>
    </row>
    <row r="655" spans="1:17" x14ac:dyDescent="0.2">
      <c r="A655" s="1">
        <v>3638819</v>
      </c>
      <c r="B655" s="1" t="s">
        <v>1312</v>
      </c>
      <c r="C655" s="1" t="s">
        <v>1313</v>
      </c>
      <c r="D655" s="1">
        <v>1.76158946779495</v>
      </c>
      <c r="E655" s="1" t="s">
        <v>22</v>
      </c>
      <c r="F655" s="1">
        <v>6.1616363176524101E-4</v>
      </c>
      <c r="G655" s="1">
        <v>1.7712897278536598E-2</v>
      </c>
      <c r="H655" s="1">
        <v>7.6653846244126704</v>
      </c>
      <c r="I655" s="1">
        <v>7.3009409414202597</v>
      </c>
      <c r="J655" s="1">
        <v>8.59103141851236</v>
      </c>
      <c r="K655" s="1">
        <v>8.2477377252463793</v>
      </c>
      <c r="L655" s="1">
        <v>6.8189453868111496</v>
      </c>
      <c r="M655" s="1">
        <v>5.6026908148487697</v>
      </c>
      <c r="N655" s="1">
        <v>6.5149973684373403</v>
      </c>
      <c r="O655" s="1">
        <v>5.00751969798704</v>
      </c>
      <c r="P655" s="1">
        <v>6.0207575457296496</v>
      </c>
      <c r="Q655" s="1">
        <v>6.6701273304252497</v>
      </c>
    </row>
    <row r="656" spans="1:17" x14ac:dyDescent="0.2">
      <c r="A656" s="1">
        <v>2520429</v>
      </c>
      <c r="B656" s="1" t="s">
        <v>1314</v>
      </c>
      <c r="C656" s="1" t="s">
        <v>1315</v>
      </c>
      <c r="D656" s="1">
        <v>1.6589121106512901</v>
      </c>
      <c r="E656" s="1" t="s">
        <v>22</v>
      </c>
      <c r="F656" s="1">
        <v>6.1642266663754696E-4</v>
      </c>
      <c r="G656" s="1">
        <v>1.7712897278536598E-2</v>
      </c>
      <c r="H656" s="1">
        <v>6.6927457825467904</v>
      </c>
      <c r="I656" s="1">
        <v>7.3880362884399</v>
      </c>
      <c r="J656" s="1">
        <v>6.5706629155311704</v>
      </c>
      <c r="K656" s="1">
        <v>6.4858769815521597</v>
      </c>
      <c r="L656" s="1">
        <v>6.4061818940987898</v>
      </c>
      <c r="M656" s="1">
        <v>4.6506282258884797</v>
      </c>
      <c r="N656" s="1">
        <v>5.6432953136845097</v>
      </c>
      <c r="O656" s="1">
        <v>3.81299219335573</v>
      </c>
      <c r="P656" s="1">
        <v>5.3780069344161596</v>
      </c>
      <c r="Q656" s="1">
        <v>5.7640206415674999</v>
      </c>
    </row>
    <row r="657" spans="1:17" x14ac:dyDescent="0.2">
      <c r="A657" s="1">
        <v>3679503</v>
      </c>
      <c r="B657" s="1" t="s">
        <v>1316</v>
      </c>
      <c r="C657" s="1" t="s">
        <v>1317</v>
      </c>
      <c r="D657" s="1">
        <v>1.21082133013718</v>
      </c>
      <c r="E657" s="1" t="s">
        <v>22</v>
      </c>
      <c r="F657" s="1">
        <v>6.1620626212563197E-4</v>
      </c>
      <c r="G657" s="1">
        <v>1.7712897278536598E-2</v>
      </c>
      <c r="H657" s="1">
        <v>6.0085221046771302</v>
      </c>
      <c r="I657" s="1">
        <v>5.5681346097893503</v>
      </c>
      <c r="J657" s="1">
        <v>6.0366480889207104</v>
      </c>
      <c r="K657" s="1">
        <v>6.1696747233929097</v>
      </c>
      <c r="L657" s="1">
        <v>5.7609292675841601</v>
      </c>
      <c r="M657" s="1">
        <v>4.5430603169897603</v>
      </c>
      <c r="N657" s="1">
        <v>4.7984759178383296</v>
      </c>
      <c r="O657" s="1">
        <v>4.0932296248168498</v>
      </c>
      <c r="P657" s="1">
        <v>5.3757695624338</v>
      </c>
      <c r="Q657" s="1">
        <v>4.6792667215996397</v>
      </c>
    </row>
    <row r="658" spans="1:17" x14ac:dyDescent="0.2">
      <c r="A658" s="1">
        <v>3418007</v>
      </c>
      <c r="B658" s="1" t="s">
        <v>1318</v>
      </c>
      <c r="C658" s="1" t="s">
        <v>1319</v>
      </c>
      <c r="D658" s="1">
        <v>1.9096466939974499</v>
      </c>
      <c r="E658" s="1" t="s">
        <v>22</v>
      </c>
      <c r="F658" s="1">
        <v>6.2106439558642403E-4</v>
      </c>
      <c r="G658" s="1">
        <v>1.78230096626503E-2</v>
      </c>
      <c r="H658" s="1">
        <v>8.4965923591189494</v>
      </c>
      <c r="I658" s="1">
        <v>8.4909912387476094</v>
      </c>
      <c r="J658" s="1">
        <v>9.1756613410665295</v>
      </c>
      <c r="K658" s="1">
        <v>8.5566192897281397</v>
      </c>
      <c r="L658" s="1">
        <v>7.6471935468486896</v>
      </c>
      <c r="M658" s="1">
        <v>6.4384735264347599</v>
      </c>
      <c r="N658" s="1">
        <v>6.9313145053956102</v>
      </c>
      <c r="O658" s="1">
        <v>4.9824837455803301</v>
      </c>
      <c r="P658" s="1">
        <v>7.0281321765925702</v>
      </c>
      <c r="Q658" s="1">
        <v>7.4384203515193796</v>
      </c>
    </row>
    <row r="659" spans="1:17" x14ac:dyDescent="0.2">
      <c r="A659" s="1">
        <v>3413278</v>
      </c>
      <c r="B659" s="1" t="s">
        <v>1320</v>
      </c>
      <c r="C659" s="1" t="s">
        <v>1321</v>
      </c>
      <c r="D659" s="1">
        <v>2.4360916955409002</v>
      </c>
      <c r="E659" s="1" t="s">
        <v>22</v>
      </c>
      <c r="F659" s="1">
        <v>6.3205167497790203E-4</v>
      </c>
      <c r="G659" s="1">
        <v>1.78434696066447E-2</v>
      </c>
      <c r="H659" s="1">
        <v>8.6330989666637592</v>
      </c>
      <c r="I659" s="1">
        <v>8.1365563331880892</v>
      </c>
      <c r="J659" s="1">
        <v>8.5222404179325792</v>
      </c>
      <c r="K659" s="1">
        <v>9.3525260435892896</v>
      </c>
      <c r="L659" s="1">
        <v>7.4326932874467202</v>
      </c>
      <c r="M659" s="1">
        <v>5.0225850987188201</v>
      </c>
      <c r="N659" s="1">
        <v>6.9173103007735</v>
      </c>
      <c r="O659" s="1">
        <v>4.1629491171198998</v>
      </c>
      <c r="P659" s="1">
        <v>6.8733578834876399</v>
      </c>
      <c r="Q659" s="1">
        <v>6.9204541710161003</v>
      </c>
    </row>
    <row r="660" spans="1:17" x14ac:dyDescent="0.2">
      <c r="A660" s="1">
        <v>3756193</v>
      </c>
      <c r="B660" s="1" t="s">
        <v>1322</v>
      </c>
      <c r="C660" s="1" t="s">
        <v>1323</v>
      </c>
      <c r="D660" s="1">
        <v>2.1787939302654902</v>
      </c>
      <c r="E660" s="1" t="s">
        <v>22</v>
      </c>
      <c r="F660" s="1">
        <v>6.2715569468286495E-4</v>
      </c>
      <c r="G660" s="1">
        <v>1.78434696066447E-2</v>
      </c>
      <c r="H660" s="1">
        <v>7.4822563932150397</v>
      </c>
      <c r="I660" s="1">
        <v>4.9407986796808396</v>
      </c>
      <c r="J660" s="1">
        <v>6.8114582234268903</v>
      </c>
      <c r="K660" s="1">
        <v>5.73140506434226</v>
      </c>
      <c r="L660" s="1">
        <v>6.6955421474202304</v>
      </c>
      <c r="M660" s="1">
        <v>4.8741185063056003</v>
      </c>
      <c r="N660" s="1">
        <v>5.1881928264425401</v>
      </c>
      <c r="O660" s="1">
        <v>3.8421863941707999</v>
      </c>
      <c r="P660" s="1">
        <v>3.44649253157095</v>
      </c>
      <c r="Q660" s="1">
        <v>3.41650059826791</v>
      </c>
    </row>
    <row r="661" spans="1:17" x14ac:dyDescent="0.2">
      <c r="A661" s="1">
        <v>2544179</v>
      </c>
      <c r="B661" s="1" t="s">
        <v>1324</v>
      </c>
      <c r="C661" s="1" t="s">
        <v>1325</v>
      </c>
      <c r="D661" s="1">
        <v>1.50042161891179</v>
      </c>
      <c r="E661" s="1" t="s">
        <v>22</v>
      </c>
      <c r="F661" s="1">
        <v>6.3273758551621003E-4</v>
      </c>
      <c r="G661" s="1">
        <v>1.78434696066447E-2</v>
      </c>
      <c r="H661" s="1">
        <v>6.37349628315126</v>
      </c>
      <c r="I661" s="1">
        <v>6.8313590487937201</v>
      </c>
      <c r="J661" s="1">
        <v>7.5628160131805799</v>
      </c>
      <c r="K661" s="1">
        <v>7.5734586980334297</v>
      </c>
      <c r="L661" s="1">
        <v>6.2213120594702804</v>
      </c>
      <c r="M661" s="1">
        <v>5.82758924266808</v>
      </c>
      <c r="N661" s="1">
        <v>5.7446574220863997</v>
      </c>
      <c r="O661" s="1">
        <v>4.7880920246834799</v>
      </c>
      <c r="P661" s="1">
        <v>5.0874198811938101</v>
      </c>
      <c r="Q661" s="1">
        <v>5.6125754374385703</v>
      </c>
    </row>
    <row r="662" spans="1:17" x14ac:dyDescent="0.2">
      <c r="A662" s="1">
        <v>2974469</v>
      </c>
      <c r="B662" s="1" t="s">
        <v>1326</v>
      </c>
      <c r="C662" s="1" t="s">
        <v>1327</v>
      </c>
      <c r="D662" s="1">
        <v>1.4878597462683301</v>
      </c>
      <c r="E662" s="1" t="s">
        <v>22</v>
      </c>
      <c r="F662" s="1">
        <v>6.3130156256060402E-4</v>
      </c>
      <c r="G662" s="1">
        <v>1.78434696066447E-2</v>
      </c>
      <c r="H662" s="1">
        <v>6.3574661060062398</v>
      </c>
      <c r="I662" s="1">
        <v>6.7464007296983999</v>
      </c>
      <c r="J662" s="1">
        <v>6.6039318233701003</v>
      </c>
      <c r="K662" s="1">
        <v>7.3458350419560503</v>
      </c>
      <c r="L662" s="1">
        <v>7.1072676756865398</v>
      </c>
      <c r="M662" s="1">
        <v>4.4609377550361504</v>
      </c>
      <c r="N662" s="1">
        <v>5.7854940832180404</v>
      </c>
      <c r="O662" s="1">
        <v>4.9239051335043698</v>
      </c>
      <c r="P662" s="1">
        <v>5.43042799099518</v>
      </c>
      <c r="Q662" s="1">
        <v>6.1208376826219704</v>
      </c>
    </row>
    <row r="663" spans="1:17" x14ac:dyDescent="0.2">
      <c r="A663" s="1">
        <v>3452145</v>
      </c>
      <c r="B663" s="1" t="s">
        <v>1328</v>
      </c>
      <c r="C663" s="1" t="s">
        <v>1329</v>
      </c>
      <c r="D663" s="1">
        <v>1.48347262538187</v>
      </c>
      <c r="E663" s="1" t="s">
        <v>22</v>
      </c>
      <c r="F663" s="1">
        <v>6.2297564820295497E-4</v>
      </c>
      <c r="G663" s="1">
        <v>1.78434696066447E-2</v>
      </c>
      <c r="H663" s="1">
        <v>6.1158699952751201</v>
      </c>
      <c r="I663" s="1">
        <v>6.5067098333831304</v>
      </c>
      <c r="J663" s="1">
        <v>6.0366480889207104</v>
      </c>
      <c r="K663" s="1">
        <v>6.0366480889207104</v>
      </c>
      <c r="L663" s="1">
        <v>6.40210503107782</v>
      </c>
      <c r="M663" s="1">
        <v>4.0559272723316004</v>
      </c>
      <c r="N663" s="1">
        <v>5.3837953144624304</v>
      </c>
      <c r="O663" s="1">
        <v>3.83966782914883</v>
      </c>
      <c r="P663" s="1">
        <v>5.0567420129811103</v>
      </c>
      <c r="Q663" s="1">
        <v>5.3444854817441696</v>
      </c>
    </row>
    <row r="664" spans="1:17" x14ac:dyDescent="0.2">
      <c r="A664" s="1">
        <v>3594129</v>
      </c>
      <c r="B664" s="1" t="s">
        <v>1330</v>
      </c>
      <c r="C664" s="1" t="s">
        <v>1331</v>
      </c>
      <c r="D664" s="1">
        <v>1.4602767200339699</v>
      </c>
      <c r="E664" s="1" t="s">
        <v>22</v>
      </c>
      <c r="F664" s="1">
        <v>6.2600331974089097E-4</v>
      </c>
      <c r="G664" s="1">
        <v>1.78434696066447E-2</v>
      </c>
      <c r="H664" s="1">
        <v>7.4294329188233803</v>
      </c>
      <c r="I664" s="1">
        <v>7.3470225373221396</v>
      </c>
      <c r="J664" s="1">
        <v>7.3842276732463397</v>
      </c>
      <c r="K664" s="1">
        <v>6.7623745740615497</v>
      </c>
      <c r="L664" s="1">
        <v>6.2816224972726404</v>
      </c>
      <c r="M664" s="1">
        <v>5.6428254089763401</v>
      </c>
      <c r="N664" s="1">
        <v>6.2695014715116404</v>
      </c>
      <c r="O664" s="1">
        <v>4.72105780455869</v>
      </c>
      <c r="P664" s="1">
        <v>5.6390916054876001</v>
      </c>
      <c r="Q664" s="1">
        <v>5.6308203100219201</v>
      </c>
    </row>
    <row r="665" spans="1:17" x14ac:dyDescent="0.2">
      <c r="A665" s="1">
        <v>2473784</v>
      </c>
      <c r="B665" s="1" t="s">
        <v>1332</v>
      </c>
      <c r="C665" s="1" t="s">
        <v>1333</v>
      </c>
      <c r="D665" s="1">
        <v>1.45770792215775</v>
      </c>
      <c r="E665" s="1" t="s">
        <v>22</v>
      </c>
      <c r="F665" s="1">
        <v>6.28910569417796E-4</v>
      </c>
      <c r="G665" s="1">
        <v>1.78434696066447E-2</v>
      </c>
      <c r="H665" s="1">
        <v>5.9519992385010099</v>
      </c>
      <c r="I665" s="1">
        <v>6.2740050438080601</v>
      </c>
      <c r="J665" s="1">
        <v>6.2708655630822898</v>
      </c>
      <c r="K665" s="1">
        <v>5.51576715280118</v>
      </c>
      <c r="L665" s="1">
        <v>6.7363689472115</v>
      </c>
      <c r="M665" s="1">
        <v>4.9173377175307103</v>
      </c>
      <c r="N665" s="1">
        <v>5.1166473033128197</v>
      </c>
      <c r="O665" s="1">
        <v>3.6428033558145301</v>
      </c>
      <c r="P665" s="1">
        <v>4.8469887601056696</v>
      </c>
      <c r="Q665" s="1">
        <v>4.9366891978515399</v>
      </c>
    </row>
    <row r="666" spans="1:17" x14ac:dyDescent="0.2">
      <c r="A666" s="1">
        <v>3413927</v>
      </c>
      <c r="B666" s="1" t="s">
        <v>1334</v>
      </c>
      <c r="D666" s="1">
        <v>1.4528887524561001</v>
      </c>
      <c r="E666" s="1" t="s">
        <v>22</v>
      </c>
      <c r="F666" s="1">
        <v>6.3263230994518101E-4</v>
      </c>
      <c r="G666" s="1">
        <v>1.78434696066447E-2</v>
      </c>
      <c r="H666" s="1">
        <v>5.9361405094274904</v>
      </c>
      <c r="I666" s="1">
        <v>6.4561996009868601</v>
      </c>
      <c r="J666" s="1">
        <v>5.5429574840104801</v>
      </c>
      <c r="K666" s="1">
        <v>6.1457739097356896</v>
      </c>
      <c r="L666" s="1">
        <v>6.5352914005608396</v>
      </c>
      <c r="M666" s="1">
        <v>4.9962780721255102</v>
      </c>
      <c r="N666" s="1">
        <v>4.5811780524468402</v>
      </c>
      <c r="O666" s="1">
        <v>3.6199513101662499</v>
      </c>
      <c r="P666" s="1">
        <v>5.0042178193258504</v>
      </c>
      <c r="Q666" s="1">
        <v>5.15029388837642</v>
      </c>
    </row>
    <row r="667" spans="1:17" x14ac:dyDescent="0.2">
      <c r="A667" s="1">
        <v>3214749</v>
      </c>
      <c r="B667" s="1" t="s">
        <v>1335</v>
      </c>
      <c r="C667" s="1" t="s">
        <v>1336</v>
      </c>
      <c r="D667" s="1">
        <v>1.3391413992082</v>
      </c>
      <c r="E667" s="1" t="s">
        <v>22</v>
      </c>
      <c r="F667" s="1">
        <v>6.3053074309187603E-4</v>
      </c>
      <c r="G667" s="1">
        <v>1.78434696066447E-2</v>
      </c>
      <c r="H667" s="1">
        <v>6.1723854665032301</v>
      </c>
      <c r="I667" s="1">
        <v>6.3906202126489902</v>
      </c>
      <c r="J667" s="1">
        <v>6.5761260247352196</v>
      </c>
      <c r="K667" s="1">
        <v>6.4718482431075204</v>
      </c>
      <c r="L667" s="1">
        <v>6.2687413809820702</v>
      </c>
      <c r="M667" s="1">
        <v>4.49193001001961</v>
      </c>
      <c r="N667" s="1">
        <v>5.7129874828915304</v>
      </c>
      <c r="O667" s="1">
        <v>4.2717100237812904</v>
      </c>
      <c r="P667" s="1">
        <v>5.2464461069746902</v>
      </c>
      <c r="Q667" s="1">
        <v>5.4609407082689199</v>
      </c>
    </row>
    <row r="668" spans="1:17" x14ac:dyDescent="0.2">
      <c r="A668" s="1">
        <v>2340845</v>
      </c>
      <c r="B668" s="1" t="s">
        <v>1337</v>
      </c>
      <c r="C668" s="1" t="s">
        <v>1338</v>
      </c>
      <c r="D668" s="1">
        <v>1.33397497771449</v>
      </c>
      <c r="E668" s="1" t="s">
        <v>22</v>
      </c>
      <c r="F668" s="1">
        <v>6.2916446985118398E-4</v>
      </c>
      <c r="G668" s="1">
        <v>1.78434696066447E-2</v>
      </c>
      <c r="H668" s="1">
        <v>6.1777247407679203</v>
      </c>
      <c r="I668" s="1">
        <v>6.3443694427538304</v>
      </c>
      <c r="J668" s="1">
        <v>6.1941644940241796</v>
      </c>
      <c r="K668" s="1">
        <v>5.8873915656292803</v>
      </c>
      <c r="L668" s="1">
        <v>6.1988454086535896</v>
      </c>
      <c r="M668" s="1">
        <v>4.4755800297997901</v>
      </c>
      <c r="N668" s="1">
        <v>5.1679641757654702</v>
      </c>
      <c r="O668" s="1">
        <v>3.9240982720554598</v>
      </c>
      <c r="P668" s="1">
        <v>5.1103159897811503</v>
      </c>
      <c r="Q668" s="1">
        <v>5.4546622958544697</v>
      </c>
    </row>
    <row r="669" spans="1:17" x14ac:dyDescent="0.2">
      <c r="A669" s="1">
        <v>3257098</v>
      </c>
      <c r="B669" s="1" t="s">
        <v>1339</v>
      </c>
      <c r="C669" s="1" t="s">
        <v>1340</v>
      </c>
      <c r="D669" s="1">
        <v>1.2466382576833099</v>
      </c>
      <c r="E669" s="1" t="s">
        <v>22</v>
      </c>
      <c r="F669" s="1">
        <v>6.3205118966942102E-4</v>
      </c>
      <c r="G669" s="1">
        <v>1.78434696066447E-2</v>
      </c>
      <c r="H669" s="1">
        <v>6.0794760587277903</v>
      </c>
      <c r="I669" s="1">
        <v>6.3738622111218302</v>
      </c>
      <c r="J669" s="1">
        <v>6.6119943020205696</v>
      </c>
      <c r="K669" s="1">
        <v>6.7341804210287597</v>
      </c>
      <c r="L669" s="1">
        <v>5.7850076775422004</v>
      </c>
      <c r="M669" s="1">
        <v>5.7310372772768003</v>
      </c>
      <c r="N669" s="1">
        <v>5.0484420489232003</v>
      </c>
      <c r="O669" s="1">
        <v>5.0511335773642401</v>
      </c>
      <c r="P669" s="1">
        <v>4.8712587146051796</v>
      </c>
      <c r="Q669" s="1">
        <v>4.6494577638551897</v>
      </c>
    </row>
    <row r="670" spans="1:17" x14ac:dyDescent="0.2">
      <c r="A670" s="1">
        <v>2940987</v>
      </c>
      <c r="B670" s="1" t="s">
        <v>1341</v>
      </c>
      <c r="C670" s="1" t="s">
        <v>1342</v>
      </c>
      <c r="D670" s="1">
        <v>1.22279122980628</v>
      </c>
      <c r="E670" s="1" t="s">
        <v>22</v>
      </c>
      <c r="F670" s="1">
        <v>6.3312660773202E-4</v>
      </c>
      <c r="G670" s="1">
        <v>1.78434696066447E-2</v>
      </c>
      <c r="H670" s="1">
        <v>6.3754482510546797</v>
      </c>
      <c r="I670" s="1">
        <v>6.8677919979449999</v>
      </c>
      <c r="J670" s="1">
        <v>6.1918300615685196</v>
      </c>
      <c r="K670" s="1">
        <v>6.3754482510546797</v>
      </c>
      <c r="L670" s="1">
        <v>6.6402571921103499</v>
      </c>
      <c r="M670" s="1">
        <v>5.2824129451970903</v>
      </c>
      <c r="N670" s="1">
        <v>5.5476887973508102</v>
      </c>
      <c r="O670" s="1">
        <v>4.5309056675572004</v>
      </c>
      <c r="P670" s="1">
        <v>5.2058090228182703</v>
      </c>
      <c r="Q670" s="1">
        <v>5.7700031717784501</v>
      </c>
    </row>
    <row r="671" spans="1:17" x14ac:dyDescent="0.2">
      <c r="A671" s="1">
        <v>3790259</v>
      </c>
      <c r="B671" s="1" t="s">
        <v>1343</v>
      </c>
      <c r="C671" s="1" t="s">
        <v>1344</v>
      </c>
      <c r="D671" s="1">
        <v>1.0684919638217401</v>
      </c>
      <c r="E671" s="1" t="s">
        <v>22</v>
      </c>
      <c r="F671" s="1">
        <v>6.2998333357137796E-4</v>
      </c>
      <c r="G671" s="1">
        <v>1.78434696066447E-2</v>
      </c>
      <c r="H671" s="1">
        <v>5.8502249892781197</v>
      </c>
      <c r="I671" s="1">
        <v>5.5432529973428899</v>
      </c>
      <c r="J671" s="1">
        <v>5.5033764808598296</v>
      </c>
      <c r="K671" s="1">
        <v>5.9632591418561702</v>
      </c>
      <c r="L671" s="1">
        <v>5.81490418385021</v>
      </c>
      <c r="M671" s="1">
        <v>4.8053314108756897</v>
      </c>
      <c r="N671" s="1">
        <v>5.1468629958170098</v>
      </c>
      <c r="O671" s="1">
        <v>4.49100834294764</v>
      </c>
      <c r="P671" s="1">
        <v>4.3791768474264696</v>
      </c>
      <c r="Q671" s="1">
        <v>4.5101783770117203</v>
      </c>
    </row>
    <row r="672" spans="1:17" x14ac:dyDescent="0.2">
      <c r="A672" s="1">
        <v>3067080</v>
      </c>
      <c r="B672" s="1" t="s">
        <v>1345</v>
      </c>
      <c r="C672" s="1" t="s">
        <v>1346</v>
      </c>
      <c r="D672" s="1">
        <v>1.6974924104604201</v>
      </c>
      <c r="E672" s="1" t="s">
        <v>22</v>
      </c>
      <c r="F672" s="1">
        <v>6.3737592769200495E-4</v>
      </c>
      <c r="G672" s="1">
        <v>1.7879472359180502E-2</v>
      </c>
      <c r="H672" s="1">
        <v>7.6759119108688996</v>
      </c>
      <c r="I672" s="1">
        <v>7.6969591161011399</v>
      </c>
      <c r="J672" s="1">
        <v>6.9791793134675499</v>
      </c>
      <c r="K672" s="1">
        <v>7.2201697133539096</v>
      </c>
      <c r="L672" s="1">
        <v>8.5632774944215804</v>
      </c>
      <c r="M672" s="1">
        <v>5.0152495794002601</v>
      </c>
      <c r="N672" s="1">
        <v>6.3316159998081201</v>
      </c>
      <c r="O672" s="1">
        <v>5.29039509200335</v>
      </c>
      <c r="P672" s="1">
        <v>6.4682320642043001</v>
      </c>
      <c r="Q672" s="1">
        <v>6.5425427604949604</v>
      </c>
    </row>
    <row r="673" spans="1:17" x14ac:dyDescent="0.2">
      <c r="A673" s="1">
        <v>3150663</v>
      </c>
      <c r="B673" s="1" t="s">
        <v>1347</v>
      </c>
      <c r="C673" s="1" t="s">
        <v>1348</v>
      </c>
      <c r="D673" s="1">
        <v>1.6600211781804299</v>
      </c>
      <c r="E673" s="1" t="s">
        <v>22</v>
      </c>
      <c r="F673" s="1">
        <v>6.3587836026308497E-4</v>
      </c>
      <c r="G673" s="1">
        <v>1.7879472359180502E-2</v>
      </c>
      <c r="H673" s="1">
        <v>6.4305877408498597</v>
      </c>
      <c r="I673" s="1">
        <v>6.4950255661493701</v>
      </c>
      <c r="J673" s="1">
        <v>7.59439609310318</v>
      </c>
      <c r="K673" s="1">
        <v>6.2683239663779799</v>
      </c>
      <c r="L673" s="1">
        <v>7.3445443893786599</v>
      </c>
      <c r="M673" s="1">
        <v>4.5232272826793496</v>
      </c>
      <c r="N673" s="1">
        <v>6.0515055625026903</v>
      </c>
      <c r="O673" s="1">
        <v>4.4187779660593201</v>
      </c>
      <c r="P673" s="1">
        <v>5.45182379487881</v>
      </c>
      <c r="Q673" s="1">
        <v>5.3874372588367496</v>
      </c>
    </row>
    <row r="674" spans="1:17" x14ac:dyDescent="0.2">
      <c r="A674" s="1">
        <v>2434178</v>
      </c>
      <c r="B674" s="1" t="s">
        <v>1349</v>
      </c>
      <c r="C674" s="1" t="s">
        <v>1350</v>
      </c>
      <c r="D674" s="1">
        <v>1.64551388750822</v>
      </c>
      <c r="E674" s="1" t="s">
        <v>22</v>
      </c>
      <c r="F674" s="1">
        <v>6.3765325527948295E-4</v>
      </c>
      <c r="G674" s="1">
        <v>1.7879472359180502E-2</v>
      </c>
      <c r="H674" s="1">
        <v>7.63109171254027</v>
      </c>
      <c r="I674" s="1">
        <v>5.8047995974203799</v>
      </c>
      <c r="J674" s="1">
        <v>7.3647939921496404</v>
      </c>
      <c r="K674" s="1">
        <v>6.3280772494063102</v>
      </c>
      <c r="L674" s="1">
        <v>5.9955717503406598</v>
      </c>
      <c r="M674" s="1">
        <v>5.48228275718151</v>
      </c>
      <c r="N674" s="1">
        <v>5.0511083418344596</v>
      </c>
      <c r="O674" s="1">
        <v>4.63480588230476</v>
      </c>
      <c r="P674" s="1">
        <v>5.11284811261066</v>
      </c>
      <c r="Q674" s="1">
        <v>4.6157197703847901</v>
      </c>
    </row>
    <row r="675" spans="1:17" x14ac:dyDescent="0.2">
      <c r="A675" s="1">
        <v>2912777</v>
      </c>
      <c r="B675" s="1" t="s">
        <v>1351</v>
      </c>
      <c r="C675" s="1" t="s">
        <v>1352</v>
      </c>
      <c r="D675" s="1">
        <v>1.42392039337754</v>
      </c>
      <c r="E675" s="1" t="s">
        <v>22</v>
      </c>
      <c r="F675" s="1">
        <v>6.3712237242006305E-4</v>
      </c>
      <c r="G675" s="1">
        <v>1.7879472359180502E-2</v>
      </c>
      <c r="H675" s="1">
        <v>7.6317212333792899</v>
      </c>
      <c r="I675" s="1">
        <v>7.0319815610441401</v>
      </c>
      <c r="J675" s="1">
        <v>6.4390587303054101</v>
      </c>
      <c r="K675" s="1">
        <v>6.2890994934287603</v>
      </c>
      <c r="L675" s="1">
        <v>6.1039075887091796</v>
      </c>
      <c r="M675" s="1">
        <v>5.1061240880474097</v>
      </c>
      <c r="N675" s="1">
        <v>5.7676641630611796</v>
      </c>
      <c r="O675" s="1">
        <v>4.8435071369299898</v>
      </c>
      <c r="P675" s="1">
        <v>5.47344086530972</v>
      </c>
      <c r="Q675" s="1">
        <v>5.18543038663078</v>
      </c>
    </row>
    <row r="676" spans="1:17" x14ac:dyDescent="0.2">
      <c r="A676" s="1">
        <v>3166844</v>
      </c>
      <c r="B676" s="1" t="s">
        <v>1353</v>
      </c>
      <c r="C676" s="1" t="s">
        <v>1354</v>
      </c>
      <c r="D676" s="1">
        <v>1.9428383087490499</v>
      </c>
      <c r="E676" s="1" t="s">
        <v>22</v>
      </c>
      <c r="F676" s="1">
        <v>6.4024513808006302E-4</v>
      </c>
      <c r="G676" s="1">
        <v>1.7929307549974901E-2</v>
      </c>
      <c r="H676" s="1">
        <v>5.8119583733973004</v>
      </c>
      <c r="I676" s="1">
        <v>6.5289013227414898</v>
      </c>
      <c r="J676" s="1">
        <v>6.4253004044331004</v>
      </c>
      <c r="K676" s="1">
        <v>7.1356937762207098</v>
      </c>
      <c r="L676" s="1">
        <v>5.2131011417470399</v>
      </c>
      <c r="M676" s="1">
        <v>3.3614534329771701</v>
      </c>
      <c r="N676" s="1">
        <v>5.40529253293401</v>
      </c>
      <c r="O676" s="1">
        <v>3.5242366024053702</v>
      </c>
      <c r="P676" s="1">
        <v>4.3401955448019098</v>
      </c>
      <c r="Q676" s="1">
        <v>4.7695853616759303</v>
      </c>
    </row>
    <row r="677" spans="1:17" x14ac:dyDescent="0.2">
      <c r="A677" s="1">
        <v>3356175</v>
      </c>
      <c r="B677" s="1" t="s">
        <v>1355</v>
      </c>
      <c r="C677" s="1" t="s">
        <v>1356</v>
      </c>
      <c r="D677" s="1">
        <v>1.5526723364245001</v>
      </c>
      <c r="E677" s="1" t="s">
        <v>22</v>
      </c>
      <c r="F677" s="1">
        <v>6.42334323703761E-4</v>
      </c>
      <c r="G677" s="1">
        <v>1.7951719612550099E-2</v>
      </c>
      <c r="H677" s="1">
        <v>8.7023537960370305</v>
      </c>
      <c r="I677" s="1">
        <v>8.6625537659224801</v>
      </c>
      <c r="J677" s="1">
        <v>7.9839754829686802</v>
      </c>
      <c r="K677" s="1">
        <v>8.1804610534225208</v>
      </c>
      <c r="L677" s="1">
        <v>8.1255089072060702</v>
      </c>
      <c r="M677" s="1">
        <v>6.4462238016556901</v>
      </c>
      <c r="N677" s="1">
        <v>7.1674506621415102</v>
      </c>
      <c r="O677" s="1">
        <v>5.5999568887289399</v>
      </c>
      <c r="P677" s="1">
        <v>7.2181434389855497</v>
      </c>
      <c r="Q677" s="1">
        <v>7.4597165319226004</v>
      </c>
    </row>
    <row r="678" spans="1:17" x14ac:dyDescent="0.2">
      <c r="A678" s="1">
        <v>3837934</v>
      </c>
      <c r="B678" s="1" t="s">
        <v>1357</v>
      </c>
      <c r="C678" s="1" t="s">
        <v>1358</v>
      </c>
      <c r="D678" s="1">
        <v>1.31551292296811</v>
      </c>
      <c r="E678" s="1" t="s">
        <v>22</v>
      </c>
      <c r="F678" s="1">
        <v>6.4349219818736101E-4</v>
      </c>
      <c r="G678" s="1">
        <v>1.7951719612550099E-2</v>
      </c>
      <c r="H678" s="1">
        <v>7.4127892524399899</v>
      </c>
      <c r="I678" s="1">
        <v>7.9385970798073497</v>
      </c>
      <c r="J678" s="1">
        <v>7.4127892524399899</v>
      </c>
      <c r="K678" s="1">
        <v>6.7221196558265301</v>
      </c>
      <c r="L678" s="1">
        <v>7.2171306606446901</v>
      </c>
      <c r="M678" s="1">
        <v>5.4821474288557699</v>
      </c>
      <c r="N678" s="1">
        <v>6.2517337186079001</v>
      </c>
      <c r="O678" s="1">
        <v>5.6165111077320704</v>
      </c>
      <c r="P678" s="1">
        <v>6.51232026107599</v>
      </c>
      <c r="Q678" s="1">
        <v>6.2631487700462998</v>
      </c>
    </row>
    <row r="679" spans="1:17" x14ac:dyDescent="0.2">
      <c r="A679" s="1">
        <v>3896200</v>
      </c>
      <c r="B679" s="1" t="s">
        <v>1359</v>
      </c>
      <c r="C679" s="1" t="s">
        <v>1360</v>
      </c>
      <c r="D679" s="1">
        <v>1.8815947470924701</v>
      </c>
      <c r="E679" s="1" t="s">
        <v>22</v>
      </c>
      <c r="F679" s="1">
        <v>6.5013253180602997E-4</v>
      </c>
      <c r="G679" s="1">
        <v>1.7977471303495599E-2</v>
      </c>
      <c r="H679" s="1">
        <v>8.1580496819316792</v>
      </c>
      <c r="I679" s="1">
        <v>6.4673198173953201</v>
      </c>
      <c r="J679" s="1">
        <v>7.88515096533391</v>
      </c>
      <c r="K679" s="1">
        <v>9.1120402048572693</v>
      </c>
      <c r="L679" s="1">
        <v>8.3846756662491408</v>
      </c>
      <c r="M679" s="1">
        <v>5.8553927914416404</v>
      </c>
      <c r="N679" s="1">
        <v>6.6520812694347899</v>
      </c>
      <c r="O679" s="1">
        <v>5.4654666904864602</v>
      </c>
      <c r="P679" s="1">
        <v>6.5041953481935701</v>
      </c>
      <c r="Q679" s="1">
        <v>6.1221265007485099</v>
      </c>
    </row>
    <row r="680" spans="1:17" x14ac:dyDescent="0.2">
      <c r="A680" s="1">
        <v>2540578</v>
      </c>
      <c r="B680" s="1" t="s">
        <v>1361</v>
      </c>
      <c r="C680" s="1" t="s">
        <v>1362</v>
      </c>
      <c r="D680" s="1">
        <v>1.5309964274093599</v>
      </c>
      <c r="E680" s="1" t="s">
        <v>22</v>
      </c>
      <c r="F680" s="1">
        <v>6.4812877146829299E-4</v>
      </c>
      <c r="G680" s="1">
        <v>1.7977471303495599E-2</v>
      </c>
      <c r="H680" s="1">
        <v>4.3401956111677604</v>
      </c>
      <c r="I680" s="1">
        <v>4.5470319498452403</v>
      </c>
      <c r="J680" s="1">
        <v>4.4348593754490402</v>
      </c>
      <c r="K680" s="1">
        <v>5.5807505590308404</v>
      </c>
      <c r="L680" s="1">
        <v>4.1609148891098604</v>
      </c>
      <c r="M680" s="1">
        <v>3.2368857281101802</v>
      </c>
      <c r="N680" s="1">
        <v>3.9914240781390902</v>
      </c>
      <c r="O680" s="1">
        <v>3.0331088388824101</v>
      </c>
      <c r="P680" s="1">
        <v>2.65528049335756</v>
      </c>
      <c r="Q680" s="1">
        <v>2.49207110906669</v>
      </c>
    </row>
    <row r="681" spans="1:17" x14ac:dyDescent="0.2">
      <c r="A681" s="1">
        <v>2811656</v>
      </c>
      <c r="B681" s="1" t="s">
        <v>1363</v>
      </c>
      <c r="C681" s="1" t="s">
        <v>1364</v>
      </c>
      <c r="D681" s="1">
        <v>1.5111978717984</v>
      </c>
      <c r="E681" s="1" t="s">
        <v>22</v>
      </c>
      <c r="F681" s="1">
        <v>6.4804568362214997E-4</v>
      </c>
      <c r="G681" s="1">
        <v>1.7977471303495599E-2</v>
      </c>
      <c r="H681" s="1">
        <v>7.1745408126022898</v>
      </c>
      <c r="I681" s="1">
        <v>7.0560974673931902</v>
      </c>
      <c r="J681" s="1">
        <v>7.2432094960457603</v>
      </c>
      <c r="K681" s="1">
        <v>6.9126802266891101</v>
      </c>
      <c r="L681" s="1">
        <v>6.53069572842226</v>
      </c>
      <c r="M681" s="1">
        <v>5.0075432937124402</v>
      </c>
      <c r="N681" s="1">
        <v>6.0289943357215598</v>
      </c>
      <c r="O681" s="1">
        <v>4.3828582516849597</v>
      </c>
      <c r="P681" s="1">
        <v>5.9411728409967601</v>
      </c>
      <c r="Q681" s="1">
        <v>6.0006656500448798</v>
      </c>
    </row>
    <row r="682" spans="1:17" x14ac:dyDescent="0.2">
      <c r="A682" s="1">
        <v>2595443</v>
      </c>
      <c r="B682" s="1" t="s">
        <v>1365</v>
      </c>
      <c r="C682" s="1" t="s">
        <v>1366</v>
      </c>
      <c r="D682" s="1">
        <v>1.4155857999061101</v>
      </c>
      <c r="E682" s="1" t="s">
        <v>22</v>
      </c>
      <c r="F682" s="1">
        <v>6.4997430431426801E-4</v>
      </c>
      <c r="G682" s="1">
        <v>1.7977471303495599E-2</v>
      </c>
      <c r="H682" s="1">
        <v>6.4033471095983501</v>
      </c>
      <c r="I682" s="1">
        <v>6.0049587756731402</v>
      </c>
      <c r="J682" s="1">
        <v>7.3513176580110597</v>
      </c>
      <c r="K682" s="1">
        <v>6.9032484658475104</v>
      </c>
      <c r="L682" s="1">
        <v>6.508702148337</v>
      </c>
      <c r="M682" s="1">
        <v>5.2167132019242297</v>
      </c>
      <c r="N682" s="1">
        <v>5.6555815415805402</v>
      </c>
      <c r="O682" s="1">
        <v>4.3741083417378999</v>
      </c>
      <c r="P682" s="1">
        <v>5.4996910001481298</v>
      </c>
      <c r="Q682" s="1">
        <v>5.3475510725457296</v>
      </c>
    </row>
    <row r="683" spans="1:17" x14ac:dyDescent="0.2">
      <c r="A683" s="1">
        <v>2700500</v>
      </c>
      <c r="B683" s="1" t="s">
        <v>1367</v>
      </c>
      <c r="C683" s="1" t="s">
        <v>1368</v>
      </c>
      <c r="D683" s="1">
        <v>1.3551797896641899</v>
      </c>
      <c r="E683" s="1" t="s">
        <v>22</v>
      </c>
      <c r="F683" s="1">
        <v>6.4693729167344298E-4</v>
      </c>
      <c r="G683" s="1">
        <v>1.7977471303495599E-2</v>
      </c>
      <c r="H683" s="1">
        <v>6.8326710706372804</v>
      </c>
      <c r="I683" s="1">
        <v>6.55891836776056</v>
      </c>
      <c r="J683" s="1">
        <v>6.55891836776056</v>
      </c>
      <c r="K683" s="1">
        <v>6.6272533069662503</v>
      </c>
      <c r="L683" s="1">
        <v>7.2793845110246398</v>
      </c>
      <c r="M683" s="1">
        <v>5.20355950425642</v>
      </c>
      <c r="N683" s="1">
        <v>5.3347819615599796</v>
      </c>
      <c r="O683" s="1">
        <v>4.6296957763106397</v>
      </c>
      <c r="P683" s="1">
        <v>5.6998485023064998</v>
      </c>
      <c r="Q683" s="1">
        <v>6.2133609313948099</v>
      </c>
    </row>
    <row r="684" spans="1:17" x14ac:dyDescent="0.2">
      <c r="A684" s="1">
        <v>2370317</v>
      </c>
      <c r="B684" s="1" t="s">
        <v>1369</v>
      </c>
      <c r="C684" s="1" t="s">
        <v>1370</v>
      </c>
      <c r="D684" s="1">
        <v>1.3114198552337299</v>
      </c>
      <c r="E684" s="1" t="s">
        <v>22</v>
      </c>
      <c r="F684" s="1">
        <v>6.4945614869935499E-4</v>
      </c>
      <c r="G684" s="1">
        <v>1.7977471303495599E-2</v>
      </c>
      <c r="H684" s="1">
        <v>6.0963665513710703</v>
      </c>
      <c r="I684" s="1">
        <v>5.8683032448214201</v>
      </c>
      <c r="J684" s="1">
        <v>5.9953615823650601</v>
      </c>
      <c r="K684" s="1">
        <v>5.9559441200517904</v>
      </c>
      <c r="L684" s="1">
        <v>5.9561715869684297</v>
      </c>
      <c r="M684" s="1">
        <v>4.78229241276106</v>
      </c>
      <c r="N684" s="1">
        <v>4.3244185124225103</v>
      </c>
      <c r="O684" s="1">
        <v>3.7829957113582702</v>
      </c>
      <c r="P684" s="1">
        <v>5.32722907591533</v>
      </c>
      <c r="Q684" s="1">
        <v>5.09811209695195</v>
      </c>
    </row>
    <row r="685" spans="1:17" x14ac:dyDescent="0.2">
      <c r="A685" s="1">
        <v>2638962</v>
      </c>
      <c r="B685" s="1" t="s">
        <v>1371</v>
      </c>
      <c r="C685" s="1" t="s">
        <v>1372</v>
      </c>
      <c r="D685" s="1">
        <v>1.8750553345952401</v>
      </c>
      <c r="E685" s="1" t="s">
        <v>22</v>
      </c>
      <c r="F685" s="1">
        <v>6.5293140480873096E-4</v>
      </c>
      <c r="G685" s="1">
        <v>1.7987075283160198E-2</v>
      </c>
      <c r="H685" s="1">
        <v>7.8194532809302197</v>
      </c>
      <c r="I685" s="1">
        <v>7.7714324125153897</v>
      </c>
      <c r="J685" s="1">
        <v>7.0972433233177696</v>
      </c>
      <c r="K685" s="1">
        <v>7.3135647430072703</v>
      </c>
      <c r="L685" s="1">
        <v>7.8702314213860998</v>
      </c>
      <c r="M685" s="1">
        <v>4.5641271327915698</v>
      </c>
      <c r="N685" s="1">
        <v>6.2612254563102798</v>
      </c>
      <c r="O685" s="1">
        <v>4.6076794298075301</v>
      </c>
      <c r="P685" s="1">
        <v>6.5506220601819498</v>
      </c>
      <c r="Q685" s="1">
        <v>6.5129944290891997</v>
      </c>
    </row>
    <row r="686" spans="1:17" x14ac:dyDescent="0.2">
      <c r="A686" s="1">
        <v>2830010</v>
      </c>
      <c r="B686" s="1" t="s">
        <v>1373</v>
      </c>
      <c r="C686" s="1" t="s">
        <v>1374</v>
      </c>
      <c r="D686" s="1">
        <v>1.26564423427702</v>
      </c>
      <c r="E686" s="1" t="s">
        <v>22</v>
      </c>
      <c r="F686" s="1">
        <v>6.5220921258502603E-4</v>
      </c>
      <c r="G686" s="1">
        <v>1.7987075283160198E-2</v>
      </c>
      <c r="H686" s="1">
        <v>6.2984692273837997</v>
      </c>
      <c r="I686" s="1">
        <v>6.6631605407733696</v>
      </c>
      <c r="J686" s="1">
        <v>5.73233148228557</v>
      </c>
      <c r="K686" s="1">
        <v>6.2254420728570201</v>
      </c>
      <c r="L686" s="1">
        <v>5.9648125974361497</v>
      </c>
      <c r="M686" s="1">
        <v>4.4658622396662304</v>
      </c>
      <c r="N686" s="1">
        <v>5.2494070119752703</v>
      </c>
      <c r="O686" s="1">
        <v>4.3547616616807696</v>
      </c>
      <c r="P686" s="1">
        <v>5.1385613081679002</v>
      </c>
      <c r="Q686" s="1">
        <v>5.3474025278606296</v>
      </c>
    </row>
    <row r="687" spans="1:17" x14ac:dyDescent="0.2">
      <c r="A687" s="1">
        <v>2957596</v>
      </c>
      <c r="B687" s="1" t="s">
        <v>1375</v>
      </c>
      <c r="C687" s="1" t="s">
        <v>1376</v>
      </c>
      <c r="D687" s="1">
        <v>2.2403646328672502</v>
      </c>
      <c r="E687" s="1" t="s">
        <v>22</v>
      </c>
      <c r="F687" s="1">
        <v>6.5451437836482301E-4</v>
      </c>
      <c r="G687" s="1">
        <v>1.8008144977735101E-2</v>
      </c>
      <c r="H687" s="1">
        <v>8.0622143549589698</v>
      </c>
      <c r="I687" s="1">
        <v>8.8047676993176207</v>
      </c>
      <c r="J687" s="1">
        <v>9.2301063070410496</v>
      </c>
      <c r="K687" s="1">
        <v>8.6361520547767192</v>
      </c>
      <c r="L687" s="1">
        <v>8.3374381608411205</v>
      </c>
      <c r="M687" s="1">
        <v>6.3562771577163799</v>
      </c>
      <c r="N687" s="1">
        <v>6.7605137850914403</v>
      </c>
      <c r="O687" s="1">
        <v>4.3412461834125997</v>
      </c>
      <c r="P687" s="1">
        <v>7.8391900687976097</v>
      </c>
      <c r="Q687" s="1">
        <v>6.57162821758119</v>
      </c>
    </row>
    <row r="688" spans="1:17" x14ac:dyDescent="0.2">
      <c r="A688" s="1">
        <v>2320581</v>
      </c>
      <c r="B688" s="1" t="s">
        <v>1377</v>
      </c>
      <c r="C688" s="1" t="s">
        <v>1378</v>
      </c>
      <c r="D688" s="1">
        <v>1.5061116638235901</v>
      </c>
      <c r="E688" s="1" t="s">
        <v>22</v>
      </c>
      <c r="F688" s="1">
        <v>6.6136315827583904E-4</v>
      </c>
      <c r="G688" s="1">
        <v>1.8133021295439599E-2</v>
      </c>
      <c r="H688" s="1">
        <v>8.4754892135531108</v>
      </c>
      <c r="I688" s="1">
        <v>8.0945096333076805</v>
      </c>
      <c r="J688" s="1">
        <v>7.6953616618738598</v>
      </c>
      <c r="K688" s="1">
        <v>7.6953616618738598</v>
      </c>
      <c r="L688" s="1">
        <v>7.9282220113723598</v>
      </c>
      <c r="M688" s="1">
        <v>6.8886500326312099</v>
      </c>
      <c r="N688" s="1">
        <v>6.3998140559749599</v>
      </c>
      <c r="O688" s="1">
        <v>5.2377434063896304</v>
      </c>
      <c r="P688" s="1">
        <v>6.9604884896173704</v>
      </c>
      <c r="Q688" s="1">
        <v>6.8716898782497502</v>
      </c>
    </row>
    <row r="689" spans="1:17" x14ac:dyDescent="0.2">
      <c r="A689" s="1">
        <v>3257031</v>
      </c>
      <c r="B689" s="1" t="s">
        <v>1379</v>
      </c>
      <c r="C689" s="1" t="s">
        <v>1380</v>
      </c>
      <c r="D689" s="1">
        <v>1.32374464731893</v>
      </c>
      <c r="E689" s="1" t="s">
        <v>22</v>
      </c>
      <c r="F689" s="1">
        <v>6.6234833135856797E-4</v>
      </c>
      <c r="G689" s="1">
        <v>1.8133021295439599E-2</v>
      </c>
      <c r="H689" s="1">
        <v>4.4604283813504599</v>
      </c>
      <c r="I689" s="1">
        <v>4.8758810821440699</v>
      </c>
      <c r="J689" s="1">
        <v>5.3100447560684296</v>
      </c>
      <c r="K689" s="1">
        <v>5.1846869170895804</v>
      </c>
      <c r="L689" s="1">
        <v>4.2263020909158504</v>
      </c>
      <c r="M689" s="1">
        <v>3.7936844466853499</v>
      </c>
      <c r="N689" s="1">
        <v>4.0693110586233896</v>
      </c>
      <c r="O689" s="1">
        <v>2.9619725965247401</v>
      </c>
      <c r="P689" s="1">
        <v>3.3108260157933902</v>
      </c>
      <c r="Q689" s="1">
        <v>3.3028258733468601</v>
      </c>
    </row>
    <row r="690" spans="1:17" x14ac:dyDescent="0.2">
      <c r="A690" s="1">
        <v>3886704</v>
      </c>
      <c r="B690" s="1" t="s">
        <v>1381</v>
      </c>
      <c r="C690" s="1" t="s">
        <v>1382</v>
      </c>
      <c r="D690" s="1">
        <v>1.21002818269407</v>
      </c>
      <c r="E690" s="1" t="s">
        <v>22</v>
      </c>
      <c r="F690" s="1">
        <v>6.6186285101017903E-4</v>
      </c>
      <c r="G690" s="1">
        <v>1.8133021295439599E-2</v>
      </c>
      <c r="H690" s="1">
        <v>7.6266388288488001</v>
      </c>
      <c r="I690" s="1">
        <v>7.4015428704519204</v>
      </c>
      <c r="J690" s="1">
        <v>8.0105239891496307</v>
      </c>
      <c r="K690" s="1">
        <v>7.5393431158179798</v>
      </c>
      <c r="L690" s="1">
        <v>7.9724680093994396</v>
      </c>
      <c r="M690" s="1">
        <v>5.7437702525087104</v>
      </c>
      <c r="N690" s="1">
        <v>6.7677837595811399</v>
      </c>
      <c r="O690" s="1">
        <v>6.4092816276998903</v>
      </c>
      <c r="P690" s="1">
        <v>6.6855554184967199</v>
      </c>
      <c r="Q690" s="1">
        <v>6.8939848419109699</v>
      </c>
    </row>
    <row r="691" spans="1:17" x14ac:dyDescent="0.2">
      <c r="A691" s="1">
        <v>3633522</v>
      </c>
      <c r="B691" s="1" t="s">
        <v>1383</v>
      </c>
      <c r="C691" s="1" t="s">
        <v>1384</v>
      </c>
      <c r="D691" s="1">
        <v>1.46325760495742</v>
      </c>
      <c r="E691" s="1" t="s">
        <v>22</v>
      </c>
      <c r="F691" s="1">
        <v>6.6423592802420403E-4</v>
      </c>
      <c r="G691" s="1">
        <v>1.8162108089119E-2</v>
      </c>
      <c r="H691" s="1">
        <v>6.4673114380015404</v>
      </c>
      <c r="I691" s="1">
        <v>6.0444729054369803</v>
      </c>
      <c r="J691" s="1">
        <v>7.4148551066405997</v>
      </c>
      <c r="K691" s="1">
        <v>6.6788278238684402</v>
      </c>
      <c r="L691" s="1">
        <v>5.6605045057309002</v>
      </c>
      <c r="M691" s="1">
        <v>4.9268024371519301</v>
      </c>
      <c r="N691" s="1">
        <v>5.2908401780291596</v>
      </c>
      <c r="O691" s="1">
        <v>4.4125695372055498</v>
      </c>
      <c r="P691" s="1">
        <v>5.0006892873896396</v>
      </c>
      <c r="Q691" s="1">
        <v>5.3187823151150599</v>
      </c>
    </row>
    <row r="692" spans="1:17" x14ac:dyDescent="0.2">
      <c r="A692" s="1">
        <v>3378790</v>
      </c>
      <c r="B692" s="1" t="s">
        <v>1385</v>
      </c>
      <c r="C692" s="1" t="s">
        <v>1386</v>
      </c>
      <c r="D692" s="1">
        <v>2.1775645621245099</v>
      </c>
      <c r="E692" s="1" t="s">
        <v>22</v>
      </c>
      <c r="F692" s="1">
        <v>6.6624960924030496E-4</v>
      </c>
      <c r="G692" s="1">
        <v>1.8194565941672899E-2</v>
      </c>
      <c r="H692" s="1">
        <v>9.8043629266227796</v>
      </c>
      <c r="I692" s="1">
        <v>9.4475337706912601</v>
      </c>
      <c r="J692" s="1">
        <v>9.9864385075986402</v>
      </c>
      <c r="K692" s="1">
        <v>9.7860294983873199</v>
      </c>
      <c r="L692" s="1">
        <v>8.8272091907753403</v>
      </c>
      <c r="M692" s="1">
        <v>6.3451338022300998</v>
      </c>
      <c r="N692" s="1">
        <v>8.0562089045736993</v>
      </c>
      <c r="O692" s="1">
        <v>5.8185457184309302</v>
      </c>
      <c r="P692" s="1">
        <v>8.2202502192843596</v>
      </c>
      <c r="Q692" s="1">
        <v>8.5236124389337107</v>
      </c>
    </row>
    <row r="693" spans="1:17" x14ac:dyDescent="0.2">
      <c r="A693" s="1">
        <v>2355615</v>
      </c>
      <c r="B693" s="1" t="s">
        <v>1387</v>
      </c>
      <c r="C693" s="1" t="s">
        <v>1388</v>
      </c>
      <c r="D693" s="1">
        <v>2.08531938645709</v>
      </c>
      <c r="E693" s="1" t="s">
        <v>22</v>
      </c>
      <c r="F693" s="1">
        <v>6.7535962194651702E-4</v>
      </c>
      <c r="G693" s="1">
        <v>1.8201074024737099E-2</v>
      </c>
      <c r="H693" s="1">
        <v>8.0906622029532897</v>
      </c>
      <c r="I693" s="1">
        <v>8.9008778851324202</v>
      </c>
      <c r="J693" s="1">
        <v>8.2240371722048096</v>
      </c>
      <c r="K693" s="1">
        <v>8.2628730035133202</v>
      </c>
      <c r="L693" s="1">
        <v>8.6742248666718798</v>
      </c>
      <c r="M693" s="1">
        <v>5.22189817620764</v>
      </c>
      <c r="N693" s="1">
        <v>6.7120128297253601</v>
      </c>
      <c r="O693" s="1">
        <v>4.9894006085734803</v>
      </c>
      <c r="P693" s="1">
        <v>7.0611923266090999</v>
      </c>
      <c r="Q693" s="1">
        <v>7.7415742570746797</v>
      </c>
    </row>
    <row r="694" spans="1:17" x14ac:dyDescent="0.2">
      <c r="A694" s="1">
        <v>3238491</v>
      </c>
      <c r="B694" s="1" t="s">
        <v>1389</v>
      </c>
      <c r="C694" s="1" t="s">
        <v>1390</v>
      </c>
      <c r="D694" s="1">
        <v>1.9054560915026499</v>
      </c>
      <c r="E694" s="1" t="s">
        <v>22</v>
      </c>
      <c r="F694" s="1">
        <v>6.7396347202361103E-4</v>
      </c>
      <c r="G694" s="1">
        <v>1.8201074024737099E-2</v>
      </c>
      <c r="H694" s="1">
        <v>6.3670751784684096</v>
      </c>
      <c r="I694" s="1">
        <v>6.9445343901868597</v>
      </c>
      <c r="J694" s="1">
        <v>7.41443410145662</v>
      </c>
      <c r="K694" s="1">
        <v>6.8120559440564596</v>
      </c>
      <c r="L694" s="1">
        <v>7.2031305511538699</v>
      </c>
      <c r="M694" s="1">
        <v>4.2386388698936504</v>
      </c>
      <c r="N694" s="1">
        <v>5.8462719931187097</v>
      </c>
      <c r="O694" s="1">
        <v>3.6447996094263702</v>
      </c>
      <c r="P694" s="1">
        <v>5.5868029745358401</v>
      </c>
      <c r="Q694" s="1">
        <v>5.8974362608344002</v>
      </c>
    </row>
    <row r="695" spans="1:17" x14ac:dyDescent="0.2">
      <c r="A695" s="1">
        <v>3394192</v>
      </c>
      <c r="B695" s="1" t="s">
        <v>1391</v>
      </c>
      <c r="C695" s="1" t="s">
        <v>1392</v>
      </c>
      <c r="D695" s="1">
        <v>1.8699845373150299</v>
      </c>
      <c r="E695" s="1" t="s">
        <v>22</v>
      </c>
      <c r="F695" s="1">
        <v>6.7596682615297401E-4</v>
      </c>
      <c r="G695" s="1">
        <v>1.8201074024737099E-2</v>
      </c>
      <c r="H695" s="1">
        <v>7.7164611490272703</v>
      </c>
      <c r="I695" s="1">
        <v>7.2701632900467397</v>
      </c>
      <c r="J695" s="1">
        <v>9.0895099195404008</v>
      </c>
      <c r="K695" s="1">
        <v>7.2701632900467397</v>
      </c>
      <c r="L695" s="1">
        <v>7.8145840031259102</v>
      </c>
      <c r="M695" s="1">
        <v>5.6369778167187601</v>
      </c>
      <c r="N695" s="1">
        <v>6.2731987477825104</v>
      </c>
      <c r="O695" s="1">
        <v>4.7482833044635999</v>
      </c>
      <c r="P695" s="1">
        <v>6.6914504862905799</v>
      </c>
      <c r="Q695" s="1">
        <v>6.4610486099564701</v>
      </c>
    </row>
    <row r="696" spans="1:17" x14ac:dyDescent="0.2">
      <c r="A696" s="1">
        <v>2831209</v>
      </c>
      <c r="B696" s="1" t="s">
        <v>1393</v>
      </c>
      <c r="C696" s="1" t="s">
        <v>1394</v>
      </c>
      <c r="D696" s="1">
        <v>1.8021947364050901</v>
      </c>
      <c r="E696" s="1" t="s">
        <v>22</v>
      </c>
      <c r="F696" s="1">
        <v>6.7000135881497799E-4</v>
      </c>
      <c r="G696" s="1">
        <v>1.8201074024737099E-2</v>
      </c>
      <c r="H696" s="1">
        <v>7.9763330785425</v>
      </c>
      <c r="I696" s="1">
        <v>8.8034193853357294</v>
      </c>
      <c r="J696" s="1">
        <v>8.4245485589539992</v>
      </c>
      <c r="K696" s="1">
        <v>8.83146397329938</v>
      </c>
      <c r="L696" s="1">
        <v>8.2392869007712903</v>
      </c>
      <c r="M696" s="1">
        <v>5.9388649252596002</v>
      </c>
      <c r="N696" s="1">
        <v>7.2718154165422897</v>
      </c>
      <c r="O696" s="1">
        <v>5.3453763720845204</v>
      </c>
      <c r="P696" s="1">
        <v>7.1170828106526303</v>
      </c>
      <c r="Q696" s="1">
        <v>7.5909386903384304</v>
      </c>
    </row>
    <row r="697" spans="1:17" x14ac:dyDescent="0.2">
      <c r="A697" s="1">
        <v>2659887</v>
      </c>
      <c r="B697" s="1" t="s">
        <v>1395</v>
      </c>
      <c r="C697" s="1" t="s">
        <v>1396</v>
      </c>
      <c r="D697" s="1">
        <v>1.70254929112744</v>
      </c>
      <c r="E697" s="1" t="s">
        <v>22</v>
      </c>
      <c r="F697" s="1">
        <v>6.7806463587681001E-4</v>
      </c>
      <c r="G697" s="1">
        <v>1.8201074024737099E-2</v>
      </c>
      <c r="H697" s="1">
        <v>7.1735359540505099</v>
      </c>
      <c r="I697" s="1">
        <v>7.1963088652010496</v>
      </c>
      <c r="J697" s="1">
        <v>7.1735359540505099</v>
      </c>
      <c r="K697" s="1">
        <v>7.1735359540505099</v>
      </c>
      <c r="L697" s="1">
        <v>6.9574060677696803</v>
      </c>
      <c r="M697" s="1">
        <v>5.1946859413834403</v>
      </c>
      <c r="N697" s="1">
        <v>6.1892868279463498</v>
      </c>
      <c r="O697" s="1">
        <v>3.9160965247382902</v>
      </c>
      <c r="P697" s="1">
        <v>5.6302461645176498</v>
      </c>
      <c r="Q697" s="1">
        <v>6.2312608808993097</v>
      </c>
    </row>
    <row r="698" spans="1:17" x14ac:dyDescent="0.2">
      <c r="A698" s="1">
        <v>2879509</v>
      </c>
      <c r="B698" s="1" t="s">
        <v>1397</v>
      </c>
      <c r="C698" s="1" t="s">
        <v>1398</v>
      </c>
      <c r="D698" s="1">
        <v>1.6592973858287801</v>
      </c>
      <c r="E698" s="1" t="s">
        <v>22</v>
      </c>
      <c r="F698" s="1">
        <v>6.70002222024624E-4</v>
      </c>
      <c r="G698" s="1">
        <v>1.8201074024737099E-2</v>
      </c>
      <c r="H698" s="1">
        <v>7.5933111320896103</v>
      </c>
      <c r="I698" s="1">
        <v>8.3696921219564508</v>
      </c>
      <c r="J698" s="1">
        <v>7.4490510093787998</v>
      </c>
      <c r="K698" s="1">
        <v>7.9762864561583404</v>
      </c>
      <c r="L698" s="1">
        <v>7.4702193355478297</v>
      </c>
      <c r="M698" s="1">
        <v>5.9976229404766803</v>
      </c>
      <c r="N698" s="1">
        <v>6.8249843869221598</v>
      </c>
      <c r="O698" s="1">
        <v>4.80230171662775</v>
      </c>
      <c r="P698" s="1">
        <v>6.1072238148276101</v>
      </c>
      <c r="Q698" s="1">
        <v>6.8299402671329101</v>
      </c>
    </row>
    <row r="699" spans="1:17" x14ac:dyDescent="0.2">
      <c r="A699" s="1">
        <v>3282016</v>
      </c>
      <c r="B699" s="1" t="s">
        <v>1399</v>
      </c>
      <c r="C699" s="1" t="s">
        <v>1400</v>
      </c>
      <c r="D699" s="1">
        <v>1.57081089126096</v>
      </c>
      <c r="E699" s="1" t="s">
        <v>22</v>
      </c>
      <c r="F699" s="1">
        <v>6.7439283779960205E-4</v>
      </c>
      <c r="G699" s="1">
        <v>1.8201074024737099E-2</v>
      </c>
      <c r="H699" s="1">
        <v>6.9884835771375204</v>
      </c>
      <c r="I699" s="1">
        <v>7.1143901758564096</v>
      </c>
      <c r="J699" s="1">
        <v>7.5130934686209097</v>
      </c>
      <c r="K699" s="1">
        <v>7.6437682415746302</v>
      </c>
      <c r="L699" s="1">
        <v>7.8160874947202101</v>
      </c>
      <c r="M699" s="1">
        <v>5.0789961902643901</v>
      </c>
      <c r="N699" s="1">
        <v>6.6007767406771798</v>
      </c>
      <c r="O699" s="1">
        <v>4.9639847796413399</v>
      </c>
      <c r="P699" s="1">
        <v>6.1083575356458102</v>
      </c>
      <c r="Q699" s="1">
        <v>6.4696532553761497</v>
      </c>
    </row>
    <row r="700" spans="1:17" x14ac:dyDescent="0.2">
      <c r="A700" s="1">
        <v>3277662</v>
      </c>
      <c r="B700" s="1" t="s">
        <v>1401</v>
      </c>
      <c r="C700" s="1" t="s">
        <v>1402</v>
      </c>
      <c r="D700" s="1">
        <v>1.3273514250392899</v>
      </c>
      <c r="E700" s="1" t="s">
        <v>22</v>
      </c>
      <c r="F700" s="1">
        <v>6.72762095946295E-4</v>
      </c>
      <c r="G700" s="1">
        <v>1.8201074024737099E-2</v>
      </c>
      <c r="H700" s="1">
        <v>6.1865541973121303</v>
      </c>
      <c r="I700" s="1">
        <v>6.0011727738341296</v>
      </c>
      <c r="J700" s="1">
        <v>6.26535049525544</v>
      </c>
      <c r="K700" s="1">
        <v>5.7260764572758802</v>
      </c>
      <c r="L700" s="1">
        <v>6.8568569647010804</v>
      </c>
      <c r="M700" s="1">
        <v>4.5686422168838696</v>
      </c>
      <c r="N700" s="1">
        <v>5.4863627450734302</v>
      </c>
      <c r="O700" s="1">
        <v>4.2270789624284602</v>
      </c>
      <c r="P700" s="1">
        <v>5.1087296464857603</v>
      </c>
      <c r="Q700" s="1">
        <v>5.0084401923106796</v>
      </c>
    </row>
    <row r="701" spans="1:17" x14ac:dyDescent="0.2">
      <c r="A701" s="1">
        <v>3402522</v>
      </c>
      <c r="B701" s="1" t="s">
        <v>1403</v>
      </c>
      <c r="C701" s="1" t="s">
        <v>1404</v>
      </c>
      <c r="D701" s="1">
        <v>1.25384145838546</v>
      </c>
      <c r="E701" s="1" t="s">
        <v>22</v>
      </c>
      <c r="F701" s="1">
        <v>6.7385591297444301E-4</v>
      </c>
      <c r="G701" s="1">
        <v>1.8201074024737099E-2</v>
      </c>
      <c r="H701" s="1">
        <v>7.8832518842700701</v>
      </c>
      <c r="I701" s="1">
        <v>7.6521102065114004</v>
      </c>
      <c r="J701" s="1">
        <v>7.3471380762716496</v>
      </c>
      <c r="K701" s="1">
        <v>7.1519072039195999</v>
      </c>
      <c r="L701" s="1">
        <v>6.87546976114161</v>
      </c>
      <c r="M701" s="1">
        <v>5.6077198133654296</v>
      </c>
      <c r="N701" s="1">
        <v>6.3592976452485797</v>
      </c>
      <c r="O701" s="1">
        <v>5.80482214801268</v>
      </c>
      <c r="P701" s="1">
        <v>6.2352288879905604</v>
      </c>
      <c r="Q701" s="1">
        <v>6.6336013455697804</v>
      </c>
    </row>
    <row r="702" spans="1:17" x14ac:dyDescent="0.2">
      <c r="A702" s="1">
        <v>2359036</v>
      </c>
      <c r="B702" s="1" t="s">
        <v>1405</v>
      </c>
      <c r="C702" s="1" t="s">
        <v>1406</v>
      </c>
      <c r="D702" s="1">
        <v>1.1516256483599601</v>
      </c>
      <c r="E702" s="1" t="s">
        <v>22</v>
      </c>
      <c r="F702" s="1">
        <v>6.7681314652619803E-4</v>
      </c>
      <c r="G702" s="1">
        <v>1.8201074024737099E-2</v>
      </c>
      <c r="H702" s="1">
        <v>7.4545701383023601</v>
      </c>
      <c r="I702" s="1">
        <v>7.4712948724962898</v>
      </c>
      <c r="J702" s="1">
        <v>7.2909120922006299</v>
      </c>
      <c r="K702" s="1">
        <v>7.1542855493638902</v>
      </c>
      <c r="L702" s="1">
        <v>7.2147605948162603</v>
      </c>
      <c r="M702" s="1">
        <v>6.18823674176494</v>
      </c>
      <c r="N702" s="1">
        <v>6.0992720772138798</v>
      </c>
      <c r="O702" s="1">
        <v>5.4487387937172702</v>
      </c>
      <c r="P702" s="1">
        <v>6.4525400627914697</v>
      </c>
      <c r="Q702" s="1">
        <v>6.6389073298920698</v>
      </c>
    </row>
    <row r="703" spans="1:17" x14ac:dyDescent="0.2">
      <c r="A703" s="1">
        <v>3053229</v>
      </c>
      <c r="B703" s="1" t="s">
        <v>1407</v>
      </c>
      <c r="C703" s="1" t="s">
        <v>1408</v>
      </c>
      <c r="D703" s="1">
        <v>1.10422995279628</v>
      </c>
      <c r="E703" s="1" t="s">
        <v>22</v>
      </c>
      <c r="F703" s="1">
        <v>6.7793800545068797E-4</v>
      </c>
      <c r="G703" s="1">
        <v>1.8201074024737099E-2</v>
      </c>
      <c r="H703" s="1">
        <v>5.1067155667628397</v>
      </c>
      <c r="I703" s="1">
        <v>5.2325568944300702</v>
      </c>
      <c r="J703" s="1">
        <v>5.3299529873378404</v>
      </c>
      <c r="K703" s="1">
        <v>5.1067155667628397</v>
      </c>
      <c r="L703" s="1">
        <v>4.7160323771153001</v>
      </c>
      <c r="M703" s="1">
        <v>4.1388686515183597</v>
      </c>
      <c r="N703" s="1">
        <v>3.9931663500047998</v>
      </c>
      <c r="O703" s="1">
        <v>3.4299321868989998</v>
      </c>
      <c r="P703" s="1">
        <v>4.0114099173667501</v>
      </c>
      <c r="Q703" s="1">
        <v>4.3974465226385604</v>
      </c>
    </row>
    <row r="704" spans="1:17" x14ac:dyDescent="0.2">
      <c r="A704" s="1">
        <v>3412008</v>
      </c>
      <c r="B704" s="1" t="s">
        <v>1409</v>
      </c>
      <c r="C704" s="1" t="s">
        <v>1410</v>
      </c>
      <c r="D704" s="1">
        <v>1.39923710151723</v>
      </c>
      <c r="E704" s="1" t="s">
        <v>22</v>
      </c>
      <c r="F704" s="1">
        <v>6.7896764889130304E-4</v>
      </c>
      <c r="G704" s="1">
        <v>1.8203114396767899E-2</v>
      </c>
      <c r="H704" s="1">
        <v>6.3082843955632502</v>
      </c>
      <c r="I704" s="1">
        <v>6.1242086779174398</v>
      </c>
      <c r="J704" s="1">
        <v>6.37284572957289</v>
      </c>
      <c r="K704" s="1">
        <v>6.6018043907280504</v>
      </c>
      <c r="L704" s="1">
        <v>6.80624896695518</v>
      </c>
      <c r="M704" s="1">
        <v>4.4668852285576897</v>
      </c>
      <c r="N704" s="1">
        <v>5.6733617746527898</v>
      </c>
      <c r="O704" s="1">
        <v>4.2294663613386199</v>
      </c>
      <c r="P704" s="1">
        <v>5.5737278857723798</v>
      </c>
      <c r="Q704" s="1">
        <v>5.2737654028291701</v>
      </c>
    </row>
    <row r="705" spans="1:17" x14ac:dyDescent="0.2">
      <c r="A705" s="1">
        <v>2706297</v>
      </c>
      <c r="B705" s="1" t="s">
        <v>1411</v>
      </c>
      <c r="C705" s="1" t="s">
        <v>1412</v>
      </c>
      <c r="D705" s="1">
        <v>2.1084901202698401</v>
      </c>
      <c r="E705" s="1" t="s">
        <v>22</v>
      </c>
      <c r="F705" s="1">
        <v>6.8303407934165402E-4</v>
      </c>
      <c r="G705" s="1">
        <v>1.8231192403160099E-2</v>
      </c>
      <c r="H705" s="1">
        <v>7.8203099535388203</v>
      </c>
      <c r="I705" s="1">
        <v>7.9907329503812301</v>
      </c>
      <c r="J705" s="1">
        <v>8.0064269186896109</v>
      </c>
      <c r="K705" s="1">
        <v>7.7318614975968396</v>
      </c>
      <c r="L705" s="1">
        <v>8.7824729345435202</v>
      </c>
      <c r="M705" s="1">
        <v>4.6302679819795696</v>
      </c>
      <c r="N705" s="1">
        <v>6.9665015491223903</v>
      </c>
      <c r="O705" s="1">
        <v>4.68916665379653</v>
      </c>
      <c r="P705" s="1">
        <v>6.68144712746198</v>
      </c>
      <c r="Q705" s="1">
        <v>6.8219703410403598</v>
      </c>
    </row>
    <row r="706" spans="1:17" x14ac:dyDescent="0.2">
      <c r="A706" s="1">
        <v>3987996</v>
      </c>
      <c r="B706" s="1" t="s">
        <v>1413</v>
      </c>
      <c r="C706" s="1" t="s">
        <v>1414</v>
      </c>
      <c r="D706" s="1">
        <v>1.9950339089608</v>
      </c>
      <c r="E706" s="1" t="s">
        <v>22</v>
      </c>
      <c r="F706" s="1">
        <v>6.8332805109295699E-4</v>
      </c>
      <c r="G706" s="1">
        <v>1.8231192403160099E-2</v>
      </c>
      <c r="H706" s="1">
        <v>8.01643113636697</v>
      </c>
      <c r="I706" s="1">
        <v>7.2376912900459702</v>
      </c>
      <c r="J706" s="1">
        <v>7.4197012853442299</v>
      </c>
      <c r="K706" s="1">
        <v>8.2351639010690203</v>
      </c>
      <c r="L706" s="1">
        <v>7.3434242229431899</v>
      </c>
      <c r="M706" s="1">
        <v>4.7171483317543803</v>
      </c>
      <c r="N706" s="1">
        <v>6.7011267633590199</v>
      </c>
      <c r="O706" s="1">
        <v>4.2611007376139698</v>
      </c>
      <c r="P706" s="1">
        <v>6.33524904590214</v>
      </c>
      <c r="Q706" s="1">
        <v>6.2626174123358798</v>
      </c>
    </row>
    <row r="707" spans="1:17" x14ac:dyDescent="0.2">
      <c r="A707" s="1">
        <v>2525053</v>
      </c>
      <c r="B707" s="1" t="s">
        <v>1415</v>
      </c>
      <c r="C707" s="1" t="s">
        <v>1416</v>
      </c>
      <c r="D707" s="1">
        <v>1.6561227644764001</v>
      </c>
      <c r="E707" s="1" t="s">
        <v>22</v>
      </c>
      <c r="F707" s="1">
        <v>6.8211117734124195E-4</v>
      </c>
      <c r="G707" s="1">
        <v>1.8231192403160099E-2</v>
      </c>
      <c r="H707" s="1">
        <v>8.3314601903150098</v>
      </c>
      <c r="I707" s="1">
        <v>8.3131530291926001</v>
      </c>
      <c r="J707" s="1">
        <v>8.4250717622026503</v>
      </c>
      <c r="K707" s="1">
        <v>8.0764666935705698</v>
      </c>
      <c r="L707" s="1">
        <v>7.7852181747145597</v>
      </c>
      <c r="M707" s="1">
        <v>6.5249052271058403</v>
      </c>
      <c r="N707" s="1">
        <v>6.8897557090043904</v>
      </c>
      <c r="O707" s="1">
        <v>5.0131155910296199</v>
      </c>
      <c r="P707" s="1">
        <v>7.0516702323595704</v>
      </c>
      <c r="Q707" s="1">
        <v>7.1713092681139496</v>
      </c>
    </row>
    <row r="708" spans="1:17" x14ac:dyDescent="0.2">
      <c r="A708" s="1">
        <v>2531712</v>
      </c>
      <c r="B708" s="1" t="s">
        <v>1417</v>
      </c>
      <c r="C708" s="1" t="s">
        <v>1418</v>
      </c>
      <c r="D708" s="1">
        <v>1.7523921838002201</v>
      </c>
      <c r="E708" s="1" t="s">
        <v>22</v>
      </c>
      <c r="F708" s="1">
        <v>6.8567631956206396E-4</v>
      </c>
      <c r="G708" s="1">
        <v>1.82463584181645E-2</v>
      </c>
      <c r="H708" s="1">
        <v>7.4726306415309098</v>
      </c>
      <c r="I708" s="1">
        <v>7.3710541569697998</v>
      </c>
      <c r="J708" s="1">
        <v>7.9333798811839698</v>
      </c>
      <c r="K708" s="1">
        <v>7.6319836634148004</v>
      </c>
      <c r="L708" s="1">
        <v>8.0779950496765291</v>
      </c>
      <c r="M708" s="1">
        <v>5.2517328506203</v>
      </c>
      <c r="N708" s="1">
        <v>6.3315086894494401</v>
      </c>
      <c r="O708" s="1">
        <v>4.6481020334154</v>
      </c>
      <c r="P708" s="1">
        <v>6.7597306435942199</v>
      </c>
      <c r="Q708" s="1">
        <v>6.7340082566955397</v>
      </c>
    </row>
    <row r="709" spans="1:17" x14ac:dyDescent="0.2">
      <c r="A709" s="1">
        <v>2454838</v>
      </c>
      <c r="B709" s="1" t="s">
        <v>1419</v>
      </c>
      <c r="C709" s="1" t="s">
        <v>1420</v>
      </c>
      <c r="D709" s="1">
        <v>1.6991853261874199</v>
      </c>
      <c r="E709" s="1" t="s">
        <v>22</v>
      </c>
      <c r="F709" s="1">
        <v>6.8638338877108004E-4</v>
      </c>
      <c r="G709" s="1">
        <v>1.82463584181645E-2</v>
      </c>
      <c r="H709" s="1">
        <v>7.2561701878283502</v>
      </c>
      <c r="I709" s="1">
        <v>7.5972316295117404</v>
      </c>
      <c r="J709" s="1">
        <v>7.5352603620396801</v>
      </c>
      <c r="K709" s="1">
        <v>7.6369916017068302</v>
      </c>
      <c r="L709" s="1">
        <v>6.8714094144113398</v>
      </c>
      <c r="M709" s="1">
        <v>4.9742862288453598</v>
      </c>
      <c r="N709" s="1">
        <v>6.4091499329762396</v>
      </c>
      <c r="O709" s="1">
        <v>4.4779944783997498</v>
      </c>
      <c r="P709" s="1">
        <v>6.0982364108523504</v>
      </c>
      <c r="Q709" s="1">
        <v>6.4414695134871502</v>
      </c>
    </row>
    <row r="710" spans="1:17" x14ac:dyDescent="0.2">
      <c r="A710" s="1">
        <v>4000512</v>
      </c>
      <c r="B710" s="1" t="s">
        <v>1421</v>
      </c>
      <c r="C710" s="1" t="s">
        <v>1422</v>
      </c>
      <c r="D710" s="1">
        <v>1.46663658268537</v>
      </c>
      <c r="E710" s="1" t="s">
        <v>22</v>
      </c>
      <c r="F710" s="1">
        <v>6.8761405324909396E-4</v>
      </c>
      <c r="G710" s="1">
        <v>1.8250773797757702E-2</v>
      </c>
      <c r="H710" s="1">
        <v>5.31120697766662</v>
      </c>
      <c r="I710" s="1">
        <v>6.1943214603947503</v>
      </c>
      <c r="J710" s="1">
        <v>5.8676572088833696</v>
      </c>
      <c r="K710" s="1">
        <v>6.2866714511126203</v>
      </c>
      <c r="L710" s="1">
        <v>5.5353820117648604</v>
      </c>
      <c r="M710" s="1">
        <v>4.7965191702793497</v>
      </c>
      <c r="N710" s="1">
        <v>4.98335346409515</v>
      </c>
      <c r="O710" s="1">
        <v>3.3393104956672501</v>
      </c>
      <c r="P710" s="1">
        <v>4.5080880066178004</v>
      </c>
      <c r="Q710" s="1">
        <v>4.2347850597357999</v>
      </c>
    </row>
    <row r="711" spans="1:17" x14ac:dyDescent="0.2">
      <c r="A711" s="1">
        <v>3493448</v>
      </c>
      <c r="B711" s="1" t="s">
        <v>1423</v>
      </c>
      <c r="C711" s="1" t="s">
        <v>1424</v>
      </c>
      <c r="D711" s="1">
        <v>1.1008228021550699</v>
      </c>
      <c r="E711" s="1" t="s">
        <v>22</v>
      </c>
      <c r="F711" s="1">
        <v>6.8820781664344702E-4</v>
      </c>
      <c r="G711" s="1">
        <v>1.8250773797757702E-2</v>
      </c>
      <c r="H711" s="1">
        <v>3.3045624257904902</v>
      </c>
      <c r="I711" s="1">
        <v>3.9467158520226802</v>
      </c>
      <c r="J711" s="1">
        <v>4.0893179473566104</v>
      </c>
      <c r="K711" s="1">
        <v>3.9709017443528301</v>
      </c>
      <c r="L711" s="1">
        <v>3.7960941348300601</v>
      </c>
      <c r="M711" s="1">
        <v>2.75942657458521</v>
      </c>
      <c r="N711" s="1">
        <v>3.2030892261380099</v>
      </c>
      <c r="O711" s="1">
        <v>2.53546115702627</v>
      </c>
      <c r="P711" s="1">
        <v>2.47434565141323</v>
      </c>
      <c r="Q711" s="1">
        <v>2.6311554844145899</v>
      </c>
    </row>
    <row r="712" spans="1:17" x14ac:dyDescent="0.2">
      <c r="A712" s="1">
        <v>3975467</v>
      </c>
      <c r="B712" s="1" t="s">
        <v>1425</v>
      </c>
      <c r="C712" s="1" t="s">
        <v>1426</v>
      </c>
      <c r="D712" s="1">
        <v>1.2255818303625401</v>
      </c>
      <c r="E712" s="1" t="s">
        <v>22</v>
      </c>
      <c r="F712" s="1">
        <v>6.89342791937973E-4</v>
      </c>
      <c r="G712" s="1">
        <v>1.82588738788769E-2</v>
      </c>
      <c r="H712" s="1">
        <v>5.2429645239818097</v>
      </c>
      <c r="I712" s="1">
        <v>5.6169210034972004</v>
      </c>
      <c r="J712" s="1">
        <v>4.93381901467846</v>
      </c>
      <c r="K712" s="1">
        <v>5.3227940900833302</v>
      </c>
      <c r="L712" s="1">
        <v>5.1188800367454004</v>
      </c>
      <c r="M712" s="1">
        <v>4.24335229458267</v>
      </c>
      <c r="N712" s="1">
        <v>4.6829042561731997</v>
      </c>
      <c r="O712" s="1">
        <v>3.3447548985118201</v>
      </c>
      <c r="P712" s="1">
        <v>3.90847753239618</v>
      </c>
      <c r="Q712" s="1">
        <v>3.92798053550962</v>
      </c>
    </row>
    <row r="713" spans="1:17" x14ac:dyDescent="0.2">
      <c r="A713" s="1">
        <v>3683037</v>
      </c>
      <c r="B713" s="1" t="s">
        <v>1427</v>
      </c>
      <c r="C713" s="1" t="s">
        <v>1428</v>
      </c>
      <c r="D713" s="1">
        <v>2.3844303228000201</v>
      </c>
      <c r="E713" s="1" t="s">
        <v>22</v>
      </c>
      <c r="F713" s="1">
        <v>6.9768812685361498E-4</v>
      </c>
      <c r="G713" s="1">
        <v>1.8260182354548099E-2</v>
      </c>
      <c r="H713" s="1">
        <v>10.810695046962101</v>
      </c>
      <c r="I713" s="1">
        <v>10.447125325071701</v>
      </c>
      <c r="J713" s="1">
        <v>11.038925781288301</v>
      </c>
      <c r="K713" s="1">
        <v>11.2405458526462</v>
      </c>
      <c r="L713" s="1">
        <v>11.2468915853871</v>
      </c>
      <c r="M713" s="1">
        <v>6.4728423014154997</v>
      </c>
      <c r="N713" s="1">
        <v>9.7443769351446203</v>
      </c>
      <c r="O713" s="1">
        <v>7.7476281075004803</v>
      </c>
      <c r="P713" s="1">
        <v>9.6926560255271692</v>
      </c>
      <c r="Q713" s="1">
        <v>9.2045286077675197</v>
      </c>
    </row>
    <row r="714" spans="1:17" x14ac:dyDescent="0.2">
      <c r="A714" s="1">
        <v>3060300</v>
      </c>
      <c r="B714" s="1" t="s">
        <v>1429</v>
      </c>
      <c r="C714" s="1" t="s">
        <v>1430</v>
      </c>
      <c r="D714" s="1">
        <v>2.18108980086186</v>
      </c>
      <c r="E714" s="1" t="s">
        <v>22</v>
      </c>
      <c r="F714" s="1">
        <v>6.9620195237250402E-4</v>
      </c>
      <c r="G714" s="1">
        <v>1.8260182354548099E-2</v>
      </c>
      <c r="H714" s="1">
        <v>7.7159949720693097</v>
      </c>
      <c r="I714" s="1">
        <v>8.7168165713264401</v>
      </c>
      <c r="J714" s="1">
        <v>8.1527387324762692</v>
      </c>
      <c r="K714" s="1">
        <v>9.6235644444000297</v>
      </c>
      <c r="L714" s="1">
        <v>9.6813913813071704</v>
      </c>
      <c r="M714" s="1">
        <v>5.0386294646236802</v>
      </c>
      <c r="N714" s="1">
        <v>7.0560211824824304</v>
      </c>
      <c r="O714" s="1">
        <v>6.21496184242549</v>
      </c>
      <c r="P714" s="1">
        <v>7.3459196636285604</v>
      </c>
      <c r="Q714" s="1">
        <v>7.3295249441097798</v>
      </c>
    </row>
    <row r="715" spans="1:17" x14ac:dyDescent="0.2">
      <c r="A715" s="1">
        <v>3757433</v>
      </c>
      <c r="B715" s="1" t="s">
        <v>1431</v>
      </c>
      <c r="C715" s="1" t="s">
        <v>1432</v>
      </c>
      <c r="D715" s="1">
        <v>2.03992174830953</v>
      </c>
      <c r="E715" s="1" t="s">
        <v>22</v>
      </c>
      <c r="F715" s="1">
        <v>6.95740496134726E-4</v>
      </c>
      <c r="G715" s="1">
        <v>1.8260182354548099E-2</v>
      </c>
      <c r="H715" s="1">
        <v>10.161039893384499</v>
      </c>
      <c r="I715" s="1">
        <v>9.1240472942918096</v>
      </c>
      <c r="J715" s="1">
        <v>8.4827036399337992</v>
      </c>
      <c r="K715" s="1">
        <v>8.1967456820151199</v>
      </c>
      <c r="L715" s="1">
        <v>8.2793116000659506</v>
      </c>
      <c r="M715" s="1">
        <v>6.5803674578775597</v>
      </c>
      <c r="N715" s="1">
        <v>6.9769886018493503</v>
      </c>
      <c r="O715" s="1">
        <v>5.3858360055028296</v>
      </c>
      <c r="P715" s="1">
        <v>7.50806771304525</v>
      </c>
      <c r="Q715" s="1">
        <v>7.59297958986852</v>
      </c>
    </row>
    <row r="716" spans="1:17" x14ac:dyDescent="0.2">
      <c r="A716" s="1">
        <v>3250146</v>
      </c>
      <c r="B716" s="1" t="s">
        <v>1433</v>
      </c>
      <c r="C716" s="1" t="s">
        <v>1434</v>
      </c>
      <c r="D716" s="1">
        <v>2.0235770862515499</v>
      </c>
      <c r="E716" s="1" t="s">
        <v>22</v>
      </c>
      <c r="F716" s="1">
        <v>6.9580623368144495E-4</v>
      </c>
      <c r="G716" s="1">
        <v>1.8260182354548099E-2</v>
      </c>
      <c r="H716" s="1">
        <v>9.5303625254918796</v>
      </c>
      <c r="I716" s="1">
        <v>9.4821264644976502</v>
      </c>
      <c r="J716" s="1">
        <v>10.7936837105325</v>
      </c>
      <c r="K716" s="1">
        <v>10.7842771101373</v>
      </c>
      <c r="L716" s="1">
        <v>9.8166324694014495</v>
      </c>
      <c r="M716" s="1">
        <v>6.8269201644736501</v>
      </c>
      <c r="N716" s="1">
        <v>8.6047683168342193</v>
      </c>
      <c r="O716" s="1">
        <v>7.2163210559608499</v>
      </c>
      <c r="P716" s="1">
        <v>9.2412567177601801</v>
      </c>
      <c r="Q716" s="1">
        <v>8.3999305937741102</v>
      </c>
    </row>
    <row r="717" spans="1:17" x14ac:dyDescent="0.2">
      <c r="A717" s="1">
        <v>2512701</v>
      </c>
      <c r="B717" s="1" t="s">
        <v>1435</v>
      </c>
      <c r="C717" s="1" t="s">
        <v>1436</v>
      </c>
      <c r="D717" s="1">
        <v>1.7604850327277</v>
      </c>
      <c r="E717" s="1" t="s">
        <v>22</v>
      </c>
      <c r="F717" s="1">
        <v>6.9551692203216197E-4</v>
      </c>
      <c r="G717" s="1">
        <v>1.8260182354548099E-2</v>
      </c>
      <c r="H717" s="1">
        <v>7.1025631039605299</v>
      </c>
      <c r="I717" s="1">
        <v>6.9966190774600197</v>
      </c>
      <c r="J717" s="1">
        <v>7.5718874044306101</v>
      </c>
      <c r="K717" s="1">
        <v>7.5043492911080598</v>
      </c>
      <c r="L717" s="1">
        <v>7.3312173498530102</v>
      </c>
      <c r="M717" s="1">
        <v>5.0420201710410302</v>
      </c>
      <c r="N717" s="1">
        <v>6.2438301282575397</v>
      </c>
      <c r="O717" s="1">
        <v>4.0813616656373597</v>
      </c>
      <c r="P717" s="1">
        <v>5.9236911983759102</v>
      </c>
      <c r="Q717" s="1">
        <v>6.4133078998618798</v>
      </c>
    </row>
    <row r="718" spans="1:17" x14ac:dyDescent="0.2">
      <c r="A718" s="1">
        <v>3264004</v>
      </c>
      <c r="B718" s="1" t="s">
        <v>1437</v>
      </c>
      <c r="C718" s="1" t="s">
        <v>1438</v>
      </c>
      <c r="D718" s="1">
        <v>1.64278913865609</v>
      </c>
      <c r="E718" s="1" t="s">
        <v>22</v>
      </c>
      <c r="F718" s="1">
        <v>6.9744200733902104E-4</v>
      </c>
      <c r="G718" s="1">
        <v>1.8260182354548099E-2</v>
      </c>
      <c r="H718" s="1">
        <v>6.6050381783136203</v>
      </c>
      <c r="I718" s="1">
        <v>7.2180768035391898</v>
      </c>
      <c r="J718" s="1">
        <v>7.0358219917884304</v>
      </c>
      <c r="K718" s="1">
        <v>7.2497684545758503</v>
      </c>
      <c r="L718" s="1">
        <v>7.3288531328066</v>
      </c>
      <c r="M718" s="1">
        <v>4.3604233110586996</v>
      </c>
      <c r="N718" s="1">
        <v>6.3570831100775802</v>
      </c>
      <c r="O718" s="1">
        <v>4.7125619684498998</v>
      </c>
      <c r="P718" s="1">
        <v>5.7558464944374599</v>
      </c>
      <c r="Q718" s="1">
        <v>6.0376979837195996</v>
      </c>
    </row>
    <row r="719" spans="1:17" x14ac:dyDescent="0.2">
      <c r="A719" s="1">
        <v>3543481</v>
      </c>
      <c r="B719" s="1" t="s">
        <v>1439</v>
      </c>
      <c r="C719" s="1" t="s">
        <v>1440</v>
      </c>
      <c r="D719" s="1">
        <v>1.6068483660803701</v>
      </c>
      <c r="E719" s="1" t="s">
        <v>22</v>
      </c>
      <c r="F719" s="1">
        <v>6.9516878950903402E-4</v>
      </c>
      <c r="G719" s="1">
        <v>1.8260182354548099E-2</v>
      </c>
      <c r="H719" s="1">
        <v>7.4158405677142696</v>
      </c>
      <c r="I719" s="1">
        <v>7.3330470726854697</v>
      </c>
      <c r="J719" s="1">
        <v>7.8587615890319098</v>
      </c>
      <c r="K719" s="1">
        <v>7.7007025261381097</v>
      </c>
      <c r="L719" s="1">
        <v>7.7864410596948597</v>
      </c>
      <c r="M719" s="1">
        <v>5.1470679888433999</v>
      </c>
      <c r="N719" s="1">
        <v>6.6835944587306804</v>
      </c>
      <c r="O719" s="1">
        <v>5.0195272245687796</v>
      </c>
      <c r="P719" s="1">
        <v>6.7003179890459403</v>
      </c>
      <c r="Q719" s="1">
        <v>6.5100433236739503</v>
      </c>
    </row>
    <row r="720" spans="1:17" x14ac:dyDescent="0.2">
      <c r="A720" s="1">
        <v>3133479</v>
      </c>
      <c r="B720" s="1" t="s">
        <v>1441</v>
      </c>
      <c r="C720" s="1" t="s">
        <v>1442</v>
      </c>
      <c r="D720" s="1">
        <v>1.5317398253463399</v>
      </c>
      <c r="E720" s="1" t="s">
        <v>22</v>
      </c>
      <c r="F720" s="1">
        <v>6.9321993300199296E-4</v>
      </c>
      <c r="G720" s="1">
        <v>1.8260182354548099E-2</v>
      </c>
      <c r="H720" s="1">
        <v>6.0842930986285104</v>
      </c>
      <c r="I720" s="1">
        <v>6.7073801550222001</v>
      </c>
      <c r="J720" s="1">
        <v>6.4541478325381103</v>
      </c>
      <c r="K720" s="1">
        <v>6.0842930986285104</v>
      </c>
      <c r="L720" s="1">
        <v>6.4053840581619497</v>
      </c>
      <c r="M720" s="1">
        <v>4.2958718608844197</v>
      </c>
      <c r="N720" s="1">
        <v>5.1942959163480102</v>
      </c>
      <c r="O720" s="1">
        <v>3.7119008235034499</v>
      </c>
      <c r="P720" s="1">
        <v>5.3434831269981098</v>
      </c>
      <c r="Q720" s="1">
        <v>5.5312473885136102</v>
      </c>
    </row>
    <row r="721" spans="1:17" x14ac:dyDescent="0.2">
      <c r="A721" s="1">
        <v>3523156</v>
      </c>
      <c r="B721" s="1" t="s">
        <v>1443</v>
      </c>
      <c r="C721" s="1" t="s">
        <v>1444</v>
      </c>
      <c r="D721" s="1">
        <v>1.36337923929239</v>
      </c>
      <c r="E721" s="1" t="s">
        <v>22</v>
      </c>
      <c r="F721" s="1">
        <v>6.9575603141236897E-4</v>
      </c>
      <c r="G721" s="1">
        <v>1.8260182354548099E-2</v>
      </c>
      <c r="H721" s="1">
        <v>6.6507219593676297</v>
      </c>
      <c r="I721" s="1">
        <v>7.0318121364997701</v>
      </c>
      <c r="J721" s="1">
        <v>7.0847249588623002</v>
      </c>
      <c r="K721" s="1">
        <v>6.4143547243347703</v>
      </c>
      <c r="L721" s="1">
        <v>6.3152715043293099</v>
      </c>
      <c r="M721" s="1">
        <v>4.9813164063073803</v>
      </c>
      <c r="N721" s="1">
        <v>5.5150075173243396</v>
      </c>
      <c r="O721" s="1">
        <v>4.53612512557355</v>
      </c>
      <c r="P721" s="1">
        <v>5.6105735106807204</v>
      </c>
      <c r="Q721" s="1">
        <v>6.0369665270458199</v>
      </c>
    </row>
    <row r="722" spans="1:17" x14ac:dyDescent="0.2">
      <c r="A722" s="1">
        <v>2435347</v>
      </c>
      <c r="B722" s="1" t="s">
        <v>1445</v>
      </c>
      <c r="C722" s="1" t="s">
        <v>1446</v>
      </c>
      <c r="D722" s="1">
        <v>1.2935524557356799</v>
      </c>
      <c r="E722" s="1" t="s">
        <v>22</v>
      </c>
      <c r="F722" s="1">
        <v>6.9628188028209904E-4</v>
      </c>
      <c r="G722" s="1">
        <v>1.8260182354548099E-2</v>
      </c>
      <c r="H722" s="1">
        <v>4.2400907441163298</v>
      </c>
      <c r="I722" s="1">
        <v>4.5994429145315596</v>
      </c>
      <c r="J722" s="1">
        <v>4.2400907441163298</v>
      </c>
      <c r="K722" s="1">
        <v>4.4382852308552696</v>
      </c>
      <c r="L722" s="1">
        <v>4.2046424614293603</v>
      </c>
      <c r="M722" s="1">
        <v>2.0989210229306998</v>
      </c>
      <c r="N722" s="1">
        <v>3.0363565247302899</v>
      </c>
      <c r="O722" s="1">
        <v>3.2410158061583898</v>
      </c>
      <c r="P722" s="1">
        <v>3.1472977311648598</v>
      </c>
      <c r="Q722" s="1">
        <v>3.7311987313861898</v>
      </c>
    </row>
    <row r="723" spans="1:17" x14ac:dyDescent="0.2">
      <c r="A723" s="1">
        <v>3275132</v>
      </c>
      <c r="B723" s="1" t="s">
        <v>1447</v>
      </c>
      <c r="C723" s="1" t="s">
        <v>1448</v>
      </c>
      <c r="D723" s="1">
        <v>2.6165786765940098</v>
      </c>
      <c r="E723" s="1" t="s">
        <v>22</v>
      </c>
      <c r="F723" s="1">
        <v>6.9936692014257995E-4</v>
      </c>
      <c r="G723" s="1">
        <v>1.8282381566815099E-2</v>
      </c>
      <c r="H723" s="1">
        <v>9.2480795615508402</v>
      </c>
      <c r="I723" s="1">
        <v>9.1019558974892192</v>
      </c>
      <c r="J723" s="1">
        <v>9.1899340886051597</v>
      </c>
      <c r="K723" s="1">
        <v>9.6188223593126292</v>
      </c>
      <c r="L723" s="1">
        <v>8.7520244973680406</v>
      </c>
      <c r="M723" s="1">
        <v>4.4866900523165496</v>
      </c>
      <c r="N723" s="1">
        <v>7.7957607062775001</v>
      </c>
      <c r="O723" s="1">
        <v>5.2144681195808404</v>
      </c>
      <c r="P723" s="1">
        <v>7.3956605107048103</v>
      </c>
      <c r="Q723" s="1">
        <v>7.9353436324761502</v>
      </c>
    </row>
    <row r="724" spans="1:17" x14ac:dyDescent="0.2">
      <c r="A724" s="1">
        <v>3470549</v>
      </c>
      <c r="B724" s="1" t="s">
        <v>1449</v>
      </c>
      <c r="C724" s="1" t="s">
        <v>1450</v>
      </c>
      <c r="D724" s="1">
        <v>2.3883049542629</v>
      </c>
      <c r="E724" s="1" t="s">
        <v>22</v>
      </c>
      <c r="F724" s="1">
        <v>7.0162358729632904E-4</v>
      </c>
      <c r="G724" s="1">
        <v>1.8319616583605602E-2</v>
      </c>
      <c r="H724" s="1">
        <v>9.3380114588017502</v>
      </c>
      <c r="I724" s="1">
        <v>8.8790696460021508</v>
      </c>
      <c r="J724" s="1">
        <v>9.67253029320484</v>
      </c>
      <c r="K724" s="1">
        <v>10.011563225878399</v>
      </c>
      <c r="L724" s="1">
        <v>9.0260511868936604</v>
      </c>
      <c r="M724" s="1">
        <v>5.4584165210570399</v>
      </c>
      <c r="N724" s="1">
        <v>7.8047488415499799</v>
      </c>
      <c r="O724" s="1">
        <v>5.6514171204913497</v>
      </c>
      <c r="P724" s="1">
        <v>8.6541717063219394</v>
      </c>
      <c r="Q724" s="1">
        <v>7.4169468500459699</v>
      </c>
    </row>
    <row r="725" spans="1:17" x14ac:dyDescent="0.2">
      <c r="A725" s="1">
        <v>2899146</v>
      </c>
      <c r="B725" s="1" t="s">
        <v>1451</v>
      </c>
      <c r="C725" s="1" t="s">
        <v>1452</v>
      </c>
      <c r="D725" s="1">
        <v>2.3328657292230099</v>
      </c>
      <c r="E725" s="1" t="s">
        <v>22</v>
      </c>
      <c r="F725" s="1">
        <v>7.0501806758821396E-4</v>
      </c>
      <c r="G725" s="1">
        <v>1.8334859243521601E-2</v>
      </c>
      <c r="H725" s="1">
        <v>10.3616061088387</v>
      </c>
      <c r="I725" s="1">
        <v>11.1890210419231</v>
      </c>
      <c r="J725" s="1">
        <v>10.7438448097964</v>
      </c>
      <c r="K725" s="1">
        <v>10.600704852547899</v>
      </c>
      <c r="L725" s="1">
        <v>8.5381494013752697</v>
      </c>
      <c r="M725" s="1">
        <v>6.8252613324072602</v>
      </c>
      <c r="N725" s="1">
        <v>9.0430961454589305</v>
      </c>
      <c r="O725" s="1">
        <v>7.6627819323255197</v>
      </c>
      <c r="P725" s="1">
        <v>7.2875337062528898</v>
      </c>
      <c r="Q725" s="1">
        <v>8.9503244519217198</v>
      </c>
    </row>
    <row r="726" spans="1:17" x14ac:dyDescent="0.2">
      <c r="A726" s="1">
        <v>3960782</v>
      </c>
      <c r="B726" s="1" t="s">
        <v>1453</v>
      </c>
      <c r="C726" s="1" t="s">
        <v>1454</v>
      </c>
      <c r="D726" s="1">
        <v>1.85705762497543</v>
      </c>
      <c r="E726" s="1" t="s">
        <v>22</v>
      </c>
      <c r="F726" s="1">
        <v>7.0934723750166605E-4</v>
      </c>
      <c r="G726" s="1">
        <v>1.8334859243521601E-2</v>
      </c>
      <c r="H726" s="1">
        <v>7.5303923090786498</v>
      </c>
      <c r="I726" s="1">
        <v>6.7556843893181702</v>
      </c>
      <c r="J726" s="1">
        <v>7.7596452855629998</v>
      </c>
      <c r="K726" s="1">
        <v>7.8120780102294702</v>
      </c>
      <c r="L726" s="1">
        <v>7.8714176544319301</v>
      </c>
      <c r="M726" s="1">
        <v>5.7855954009573898</v>
      </c>
      <c r="N726" s="1">
        <v>5.5708372393538799</v>
      </c>
      <c r="O726" s="1">
        <v>4.1787958227122397</v>
      </c>
      <c r="P726" s="1">
        <v>6.8709849761699999</v>
      </c>
      <c r="Q726" s="1">
        <v>6.0377160845505697</v>
      </c>
    </row>
    <row r="727" spans="1:17" x14ac:dyDescent="0.2">
      <c r="A727" s="1">
        <v>2350339</v>
      </c>
      <c r="B727" s="1" t="s">
        <v>1455</v>
      </c>
      <c r="C727" s="1" t="s">
        <v>1456</v>
      </c>
      <c r="D727" s="1">
        <v>1.78725047997276</v>
      </c>
      <c r="E727" s="1" t="s">
        <v>22</v>
      </c>
      <c r="F727" s="1">
        <v>7.0740804554938802E-4</v>
      </c>
      <c r="G727" s="1">
        <v>1.8334859243521601E-2</v>
      </c>
      <c r="H727" s="1">
        <v>6.3867593863300796</v>
      </c>
      <c r="I727" s="1">
        <v>6.5035919473716204</v>
      </c>
      <c r="J727" s="1">
        <v>6.5072606496780301</v>
      </c>
      <c r="K727" s="1">
        <v>6.6734661541426403</v>
      </c>
      <c r="L727" s="1">
        <v>7.44419411262583</v>
      </c>
      <c r="M727" s="1">
        <v>3.6247472585055398</v>
      </c>
      <c r="N727" s="1">
        <v>5.7593816577846804</v>
      </c>
      <c r="O727" s="1">
        <v>4.2491069677028497</v>
      </c>
      <c r="P727" s="1">
        <v>5.3209964905321101</v>
      </c>
      <c r="Q727" s="1">
        <v>5.6247874757591996</v>
      </c>
    </row>
    <row r="728" spans="1:17" x14ac:dyDescent="0.2">
      <c r="A728" s="1">
        <v>3374934</v>
      </c>
      <c r="B728" s="1" t="s">
        <v>1457</v>
      </c>
      <c r="C728" s="1" t="s">
        <v>1458</v>
      </c>
      <c r="D728" s="1">
        <v>1.76521643289353</v>
      </c>
      <c r="E728" s="1" t="s">
        <v>22</v>
      </c>
      <c r="F728" s="1">
        <v>7.1296456831436699E-4</v>
      </c>
      <c r="G728" s="1">
        <v>1.8334859243521601E-2</v>
      </c>
      <c r="H728" s="1">
        <v>5.9695052567897298</v>
      </c>
      <c r="I728" s="1">
        <v>6.1058667947831804</v>
      </c>
      <c r="J728" s="1">
        <v>6.53221879009907</v>
      </c>
      <c r="K728" s="1">
        <v>8.0248792561000393</v>
      </c>
      <c r="L728" s="1">
        <v>6.69172546480885</v>
      </c>
      <c r="M728" s="1">
        <v>4.7988660766615103</v>
      </c>
      <c r="N728" s="1">
        <v>4.8991021072454899</v>
      </c>
      <c r="O728" s="1">
        <v>3.9629398670511602</v>
      </c>
      <c r="P728" s="1">
        <v>5.4363315061826603</v>
      </c>
      <c r="Q728" s="1">
        <v>5.4008738409723902</v>
      </c>
    </row>
    <row r="729" spans="1:17" x14ac:dyDescent="0.2">
      <c r="A729" s="1">
        <v>3308619</v>
      </c>
      <c r="B729" s="1" t="s">
        <v>1459</v>
      </c>
      <c r="C729" s="1" t="s">
        <v>1460</v>
      </c>
      <c r="D729" s="1">
        <v>1.67195665845837</v>
      </c>
      <c r="E729" s="1" t="s">
        <v>22</v>
      </c>
      <c r="F729" s="1">
        <v>7.1452891095262201E-4</v>
      </c>
      <c r="G729" s="1">
        <v>1.8334859243521601E-2</v>
      </c>
      <c r="H729" s="1">
        <v>8.5953927049344792</v>
      </c>
      <c r="I729" s="1">
        <v>8.7135660897810006</v>
      </c>
      <c r="J729" s="1">
        <v>8.6112194796256496</v>
      </c>
      <c r="K729" s="1">
        <v>7.6617303878032299</v>
      </c>
      <c r="L729" s="1">
        <v>7.9798351911353702</v>
      </c>
      <c r="M729" s="1">
        <v>5.5833753082518696</v>
      </c>
      <c r="N729" s="1">
        <v>7.4369774582883998</v>
      </c>
      <c r="O729" s="1">
        <v>5.96308820161806</v>
      </c>
      <c r="P729" s="1">
        <v>7.1919125930981798</v>
      </c>
      <c r="Q729" s="1">
        <v>7.0266069997313698</v>
      </c>
    </row>
    <row r="730" spans="1:17" x14ac:dyDescent="0.2">
      <c r="A730" s="1">
        <v>3146103</v>
      </c>
      <c r="B730" s="1" t="s">
        <v>1461</v>
      </c>
      <c r="C730" s="1" t="s">
        <v>1462</v>
      </c>
      <c r="D730" s="1">
        <v>1.5998529611935599</v>
      </c>
      <c r="E730" s="1" t="s">
        <v>22</v>
      </c>
      <c r="F730" s="1">
        <v>7.1013114249322698E-4</v>
      </c>
      <c r="G730" s="1">
        <v>1.8334859243521601E-2</v>
      </c>
      <c r="H730" s="1">
        <v>5.7040556804058697</v>
      </c>
      <c r="I730" s="1">
        <v>5.67180716655949</v>
      </c>
      <c r="J730" s="1">
        <v>7.0758909998517998</v>
      </c>
      <c r="K730" s="1">
        <v>5.8130635820652197</v>
      </c>
      <c r="L730" s="1">
        <v>6.9262485810913601</v>
      </c>
      <c r="M730" s="1">
        <v>4.0262144441933998</v>
      </c>
      <c r="N730" s="1">
        <v>5.3043274660639099</v>
      </c>
      <c r="O730" s="1">
        <v>4.2899925963176599</v>
      </c>
      <c r="P730" s="1">
        <v>4.5025812684538797</v>
      </c>
      <c r="Q730" s="1">
        <v>5.0686854289770702</v>
      </c>
    </row>
    <row r="731" spans="1:17" x14ac:dyDescent="0.2">
      <c r="A731" s="1">
        <v>3110272</v>
      </c>
      <c r="B731" s="1" t="s">
        <v>1463</v>
      </c>
      <c r="C731" s="1" t="s">
        <v>1464</v>
      </c>
      <c r="D731" s="1">
        <v>1.5795306847967301</v>
      </c>
      <c r="E731" s="1" t="s">
        <v>22</v>
      </c>
      <c r="F731" s="1">
        <v>7.0512867092768403E-4</v>
      </c>
      <c r="G731" s="1">
        <v>1.8334859243521601E-2</v>
      </c>
      <c r="H731" s="1">
        <v>6.9250718469161896</v>
      </c>
      <c r="I731" s="1">
        <v>6.7950282075444104</v>
      </c>
      <c r="J731" s="1">
        <v>6.8525039918785096</v>
      </c>
      <c r="K731" s="1">
        <v>6.5955737767441098</v>
      </c>
      <c r="L731" s="1">
        <v>7.6171724903853004</v>
      </c>
      <c r="M731" s="1">
        <v>4.8362273984229196</v>
      </c>
      <c r="N731" s="1">
        <v>5.83102649034777</v>
      </c>
      <c r="O731" s="1">
        <v>4.3111186565817103</v>
      </c>
      <c r="P731" s="1">
        <v>6.15103832479</v>
      </c>
      <c r="Q731" s="1">
        <v>5.7582860193424796</v>
      </c>
    </row>
    <row r="732" spans="1:17" x14ac:dyDescent="0.2">
      <c r="A732" s="1">
        <v>3548788</v>
      </c>
      <c r="B732" s="1" t="s">
        <v>1465</v>
      </c>
      <c r="C732" s="1" t="s">
        <v>1466</v>
      </c>
      <c r="D732" s="1">
        <v>1.54257706860616</v>
      </c>
      <c r="E732" s="1" t="s">
        <v>22</v>
      </c>
      <c r="F732" s="1">
        <v>7.0939715995412401E-4</v>
      </c>
      <c r="G732" s="1">
        <v>1.8334859243521601E-2</v>
      </c>
      <c r="H732" s="1">
        <v>7.0290646119567697</v>
      </c>
      <c r="I732" s="1">
        <v>7.1066007726229303</v>
      </c>
      <c r="J732" s="1">
        <v>7.7454519706321499</v>
      </c>
      <c r="K732" s="1">
        <v>7.16811255907432</v>
      </c>
      <c r="L732" s="1">
        <v>7.1825679866579302</v>
      </c>
      <c r="M732" s="1">
        <v>4.9972110802966299</v>
      </c>
      <c r="N732" s="1">
        <v>6.4412485413197196</v>
      </c>
      <c r="O732" s="1">
        <v>4.72252395609617</v>
      </c>
      <c r="P732" s="1">
        <v>6.1372514871433896</v>
      </c>
      <c r="Q732" s="1">
        <v>6.2206774930573996</v>
      </c>
    </row>
    <row r="733" spans="1:17" x14ac:dyDescent="0.2">
      <c r="A733" s="1">
        <v>2903470</v>
      </c>
      <c r="B733" s="1" t="s">
        <v>1467</v>
      </c>
      <c r="C733" s="1" t="s">
        <v>1468</v>
      </c>
      <c r="D733" s="1">
        <v>1.3895516670782799</v>
      </c>
      <c r="E733" s="1" t="s">
        <v>22</v>
      </c>
      <c r="F733" s="1">
        <v>7.0515344608346403E-4</v>
      </c>
      <c r="G733" s="1">
        <v>1.8334859243521601E-2</v>
      </c>
      <c r="H733" s="1">
        <v>8.2272953187704392</v>
      </c>
      <c r="I733" s="1">
        <v>8.2226858079848792</v>
      </c>
      <c r="J733" s="1">
        <v>7.9332279383464597</v>
      </c>
      <c r="K733" s="1">
        <v>7.5801520596339804</v>
      </c>
      <c r="L733" s="1">
        <v>8.5272831781370897</v>
      </c>
      <c r="M733" s="1">
        <v>6.1144841591517798</v>
      </c>
      <c r="N733" s="1">
        <v>6.7726681463866703</v>
      </c>
      <c r="O733" s="1">
        <v>6.07259246261924</v>
      </c>
      <c r="P733" s="1">
        <v>7.1524020654588698</v>
      </c>
      <c r="Q733" s="1">
        <v>7.4307391338649103</v>
      </c>
    </row>
    <row r="734" spans="1:17" x14ac:dyDescent="0.2">
      <c r="A734" s="1">
        <v>3988435</v>
      </c>
      <c r="B734" s="1" t="s">
        <v>1469</v>
      </c>
      <c r="C734" s="1" t="s">
        <v>1470</v>
      </c>
      <c r="D734" s="1">
        <v>1.3340616889743999</v>
      </c>
      <c r="E734" s="1" t="s">
        <v>22</v>
      </c>
      <c r="F734" s="1">
        <v>7.0800314337025102E-4</v>
      </c>
      <c r="G734" s="1">
        <v>1.8334859243521601E-2</v>
      </c>
      <c r="H734" s="1">
        <v>5.7588383775314096</v>
      </c>
      <c r="I734" s="1">
        <v>5.5273404369578296</v>
      </c>
      <c r="J734" s="1">
        <v>5.9073462645405899</v>
      </c>
      <c r="K734" s="1">
        <v>5.9807732839721899</v>
      </c>
      <c r="L734" s="1">
        <v>5.8280979095691503</v>
      </c>
      <c r="M734" s="1">
        <v>4.4311166350494897</v>
      </c>
      <c r="N734" s="1">
        <v>5.0442927676318998</v>
      </c>
      <c r="O734" s="1">
        <v>3.44358113813758</v>
      </c>
      <c r="P734" s="1">
        <v>4.9426085881955704</v>
      </c>
      <c r="Q734" s="1">
        <v>4.47048869868462</v>
      </c>
    </row>
    <row r="735" spans="1:17" x14ac:dyDescent="0.2">
      <c r="A735" s="1">
        <v>3347831</v>
      </c>
      <c r="B735" s="1" t="s">
        <v>1471</v>
      </c>
      <c r="C735" s="1" t="s">
        <v>1472</v>
      </c>
      <c r="D735" s="1">
        <v>1.3176089075226001</v>
      </c>
      <c r="E735" s="1" t="s">
        <v>22</v>
      </c>
      <c r="F735" s="1">
        <v>7.1470215941763502E-4</v>
      </c>
      <c r="G735" s="1">
        <v>1.8334859243521601E-2</v>
      </c>
      <c r="H735" s="1">
        <v>6.5458244406011099</v>
      </c>
      <c r="I735" s="1">
        <v>5.86139181036694</v>
      </c>
      <c r="J735" s="1">
        <v>6.0645532895068097</v>
      </c>
      <c r="K735" s="1">
        <v>6.2096938607196304</v>
      </c>
      <c r="L735" s="1">
        <v>6.9510751381701699</v>
      </c>
      <c r="M735" s="1">
        <v>4.7540391309448697</v>
      </c>
      <c r="N735" s="1">
        <v>5.1845389821313796</v>
      </c>
      <c r="O735" s="1">
        <v>4.3662940428773798</v>
      </c>
      <c r="P735" s="1">
        <v>5.0929003847629302</v>
      </c>
      <c r="Q735" s="1">
        <v>5.6467214610350798</v>
      </c>
    </row>
    <row r="736" spans="1:17" x14ac:dyDescent="0.2">
      <c r="A736" s="1">
        <v>3982242</v>
      </c>
      <c r="B736" s="1" t="s">
        <v>1473</v>
      </c>
      <c r="C736" s="1" t="s">
        <v>1474</v>
      </c>
      <c r="D736" s="1">
        <v>1.2069437955262201</v>
      </c>
      <c r="E736" s="1" t="s">
        <v>22</v>
      </c>
      <c r="F736" s="1">
        <v>7.11759415268334E-4</v>
      </c>
      <c r="G736" s="1">
        <v>1.8334859243521601E-2</v>
      </c>
      <c r="H736" s="1">
        <v>6.0025818814555203</v>
      </c>
      <c r="I736" s="1">
        <v>5.8911798230357597</v>
      </c>
      <c r="J736" s="1">
        <v>5.96707960069139</v>
      </c>
      <c r="K736" s="1">
        <v>6.8360383327225103</v>
      </c>
      <c r="L736" s="1">
        <v>6.3634921023487303</v>
      </c>
      <c r="M736" s="1">
        <v>4.8358398063763097</v>
      </c>
      <c r="N736" s="1">
        <v>5.5692313540304497</v>
      </c>
      <c r="O736" s="1">
        <v>4.5884069424204403</v>
      </c>
      <c r="P736" s="1">
        <v>5.1255838744287399</v>
      </c>
      <c r="Q736" s="1">
        <v>4.9065907853668804</v>
      </c>
    </row>
    <row r="737" spans="1:17" x14ac:dyDescent="0.2">
      <c r="A737" s="1">
        <v>3301011</v>
      </c>
      <c r="B737" s="1" t="s">
        <v>1475</v>
      </c>
      <c r="C737" s="1" t="s">
        <v>1476</v>
      </c>
      <c r="D737" s="1">
        <v>1.15709347070165</v>
      </c>
      <c r="E737" s="1" t="s">
        <v>22</v>
      </c>
      <c r="F737" s="1">
        <v>7.1468505024405203E-4</v>
      </c>
      <c r="G737" s="1">
        <v>1.8334859243521601E-2</v>
      </c>
      <c r="H737" s="1">
        <v>4.1391523009098403</v>
      </c>
      <c r="I737" s="1">
        <v>4.0230176832413997</v>
      </c>
      <c r="J737" s="1">
        <v>4.5938380074145098</v>
      </c>
      <c r="K737" s="1">
        <v>4.0230176832413997</v>
      </c>
      <c r="L737" s="1">
        <v>4.7057234829849</v>
      </c>
      <c r="M737" s="1">
        <v>3.2794626494913199</v>
      </c>
      <c r="N737" s="1">
        <v>3.2794626494913199</v>
      </c>
      <c r="O737" s="1">
        <v>2.5173769276070699</v>
      </c>
      <c r="P737" s="1">
        <v>3.4580076047225199</v>
      </c>
      <c r="Q737" s="1">
        <v>3.1649719729715602</v>
      </c>
    </row>
    <row r="738" spans="1:17" x14ac:dyDescent="0.2">
      <c r="A738" s="1">
        <v>3190514</v>
      </c>
      <c r="B738" s="1" t="s">
        <v>1477</v>
      </c>
      <c r="C738" s="1" t="s">
        <v>1478</v>
      </c>
      <c r="D738" s="1">
        <v>1.15662468812667</v>
      </c>
      <c r="E738" s="1" t="s">
        <v>22</v>
      </c>
      <c r="F738" s="1">
        <v>7.0611470076896302E-4</v>
      </c>
      <c r="G738" s="1">
        <v>1.8334859243521601E-2</v>
      </c>
      <c r="H738" s="1">
        <v>6.4637558850949599</v>
      </c>
      <c r="I738" s="1">
        <v>6.2093483669244902</v>
      </c>
      <c r="J738" s="1">
        <v>6.2093483669244902</v>
      </c>
      <c r="K738" s="1">
        <v>6.3181259802374301</v>
      </c>
      <c r="L738" s="1">
        <v>6.7289903530219002</v>
      </c>
      <c r="M738" s="1">
        <v>4.9883414222865303</v>
      </c>
      <c r="N738" s="1">
        <v>5.4399611297806798</v>
      </c>
      <c r="O738" s="1">
        <v>4.5793827147796398</v>
      </c>
      <c r="P738" s="1">
        <v>5.5316744119263701</v>
      </c>
      <c r="Q738" s="1">
        <v>5.6070858327966899</v>
      </c>
    </row>
    <row r="739" spans="1:17" x14ac:dyDescent="0.2">
      <c r="A739" s="1">
        <v>3421630</v>
      </c>
      <c r="B739" s="1" t="s">
        <v>1479</v>
      </c>
      <c r="C739" s="1" t="s">
        <v>1480</v>
      </c>
      <c r="D739" s="1">
        <v>2.34803085919261</v>
      </c>
      <c r="E739" s="1" t="s">
        <v>22</v>
      </c>
      <c r="F739" s="1">
        <v>7.2118471173215101E-4</v>
      </c>
      <c r="G739" s="1">
        <v>1.83396156389261E-2</v>
      </c>
      <c r="H739" s="1">
        <v>8.7909424229674205</v>
      </c>
      <c r="I739" s="1">
        <v>8.6354773365908493</v>
      </c>
      <c r="J739" s="1">
        <v>9.2557999352766895</v>
      </c>
      <c r="K739" s="1">
        <v>9.1492738635323008</v>
      </c>
      <c r="L739" s="1">
        <v>9.9653718217038598</v>
      </c>
      <c r="M739" s="1">
        <v>5.8717445419651497</v>
      </c>
      <c r="N739" s="1">
        <v>8.1139609192204407</v>
      </c>
      <c r="O739" s="1">
        <v>4.9511193012150301</v>
      </c>
      <c r="P739" s="1">
        <v>7.3201386699452202</v>
      </c>
      <c r="Q739" s="1">
        <v>7.7997476517622299</v>
      </c>
    </row>
    <row r="740" spans="1:17" x14ac:dyDescent="0.2">
      <c r="A740" s="1">
        <v>2434609</v>
      </c>
      <c r="B740" s="1" t="s">
        <v>1481</v>
      </c>
      <c r="C740" s="1" t="s">
        <v>1482</v>
      </c>
      <c r="D740" s="1">
        <v>1.8295718830448799</v>
      </c>
      <c r="E740" s="1" t="s">
        <v>22</v>
      </c>
      <c r="F740" s="1">
        <v>7.1942671373806302E-4</v>
      </c>
      <c r="G740" s="1">
        <v>1.83396156389261E-2</v>
      </c>
      <c r="H740" s="1">
        <v>6.35834663382433</v>
      </c>
      <c r="I740" s="1">
        <v>6.4635318997741198</v>
      </c>
      <c r="J740" s="1">
        <v>7.3112858486011296</v>
      </c>
      <c r="K740" s="1">
        <v>8.3354368051622298</v>
      </c>
      <c r="L740" s="1">
        <v>6.5110968139062404</v>
      </c>
      <c r="M740" s="1">
        <v>4.8835621823454396</v>
      </c>
      <c r="N740" s="1">
        <v>5.6641920206771497</v>
      </c>
      <c r="O740" s="1">
        <v>4.2639050803809102</v>
      </c>
      <c r="P740" s="1">
        <v>5.9065962051066698</v>
      </c>
      <c r="Q740" s="1">
        <v>5.1135830975334597</v>
      </c>
    </row>
    <row r="741" spans="1:17" x14ac:dyDescent="0.2">
      <c r="A741" s="1">
        <v>2601414</v>
      </c>
      <c r="B741" s="1" t="s">
        <v>1483</v>
      </c>
      <c r="C741" s="1" t="s">
        <v>1484</v>
      </c>
      <c r="D741" s="1">
        <v>1.8090014792468101</v>
      </c>
      <c r="E741" s="1" t="s">
        <v>22</v>
      </c>
      <c r="F741" s="1">
        <v>7.2024613662711101E-4</v>
      </c>
      <c r="G741" s="1">
        <v>1.83396156389261E-2</v>
      </c>
      <c r="H741" s="1">
        <v>5.6020703469910602</v>
      </c>
      <c r="I741" s="1">
        <v>5.8481464104051399</v>
      </c>
      <c r="J741" s="1">
        <v>6.0219515808316197</v>
      </c>
      <c r="K741" s="1">
        <v>7.60254512628741</v>
      </c>
      <c r="L741" s="1">
        <v>5.6946745202379301</v>
      </c>
      <c r="M741" s="1">
        <v>4.4724702348591396</v>
      </c>
      <c r="N741" s="1">
        <v>4.1340395076619396</v>
      </c>
      <c r="O741" s="1">
        <v>3.38819957897043</v>
      </c>
      <c r="P741" s="1">
        <v>5.12894439745833</v>
      </c>
      <c r="Q741" s="1">
        <v>4.60072686956926</v>
      </c>
    </row>
    <row r="742" spans="1:17" x14ac:dyDescent="0.2">
      <c r="A742" s="1">
        <v>3090922</v>
      </c>
      <c r="B742" s="1" t="s">
        <v>1485</v>
      </c>
      <c r="C742" s="1" t="s">
        <v>1486</v>
      </c>
      <c r="D742" s="1">
        <v>1.7807990551281301</v>
      </c>
      <c r="E742" s="1" t="s">
        <v>22</v>
      </c>
      <c r="F742" s="1">
        <v>7.2134374368125595E-4</v>
      </c>
      <c r="G742" s="1">
        <v>1.83396156389261E-2</v>
      </c>
      <c r="H742" s="1">
        <v>7.46758443808866</v>
      </c>
      <c r="I742" s="1">
        <v>7.0674728138925698</v>
      </c>
      <c r="J742" s="1">
        <v>7.2554010588403699</v>
      </c>
      <c r="K742" s="1">
        <v>7.5005662576669696</v>
      </c>
      <c r="L742" s="1">
        <v>6.9810046843819604</v>
      </c>
      <c r="M742" s="1">
        <v>4.4287416905185699</v>
      </c>
      <c r="N742" s="1">
        <v>6.1025286935984502</v>
      </c>
      <c r="O742" s="1">
        <v>4.3737684756942796</v>
      </c>
      <c r="P742" s="1">
        <v>5.9643694546436601</v>
      </c>
      <c r="Q742" s="1">
        <v>6.4986256627749501</v>
      </c>
    </row>
    <row r="743" spans="1:17" x14ac:dyDescent="0.2">
      <c r="A743" s="1">
        <v>2712754</v>
      </c>
      <c r="B743" s="1" t="s">
        <v>1487</v>
      </c>
      <c r="C743" s="1" t="s">
        <v>1488</v>
      </c>
      <c r="D743" s="1">
        <v>1.2158128589997399</v>
      </c>
      <c r="E743" s="1" t="s">
        <v>22</v>
      </c>
      <c r="F743" s="1">
        <v>7.1999083675712496E-4</v>
      </c>
      <c r="G743" s="1">
        <v>1.83396156389261E-2</v>
      </c>
      <c r="H743" s="1">
        <v>7.02778523509898</v>
      </c>
      <c r="I743" s="1">
        <v>6.7828353845409</v>
      </c>
      <c r="J743" s="1">
        <v>6.6063829393589897</v>
      </c>
      <c r="K743" s="1">
        <v>6.8090754234378901</v>
      </c>
      <c r="L743" s="1">
        <v>6.7537901445104804</v>
      </c>
      <c r="M743" s="1">
        <v>5.25581242235081</v>
      </c>
      <c r="N743" s="1">
        <v>5.6457458513347296</v>
      </c>
      <c r="O743" s="1">
        <v>4.8567679323520796</v>
      </c>
      <c r="P743" s="1">
        <v>6.1040280087673402</v>
      </c>
      <c r="Q743" s="1">
        <v>6.0384506171435701</v>
      </c>
    </row>
    <row r="744" spans="1:17" x14ac:dyDescent="0.2">
      <c r="A744" s="1">
        <v>2835300</v>
      </c>
      <c r="B744" s="1" t="s">
        <v>1489</v>
      </c>
      <c r="C744" s="1" t="s">
        <v>1490</v>
      </c>
      <c r="D744" s="1">
        <v>1.48430880805191</v>
      </c>
      <c r="E744" s="1" t="s">
        <v>22</v>
      </c>
      <c r="F744" s="1">
        <v>7.2248196492146095E-4</v>
      </c>
      <c r="G744" s="1">
        <v>1.83420421336635E-2</v>
      </c>
      <c r="H744" s="1">
        <v>4.8804606367079097</v>
      </c>
      <c r="I744" s="1">
        <v>6.1149189209585799</v>
      </c>
      <c r="J744" s="1">
        <v>4.6191104463461796</v>
      </c>
      <c r="K744" s="1">
        <v>4.8938731684278398</v>
      </c>
      <c r="L744" s="1">
        <v>5.2938111152811498</v>
      </c>
      <c r="M744" s="1">
        <v>3.3197472825263499</v>
      </c>
      <c r="N744" s="1">
        <v>3.78727649411737</v>
      </c>
      <c r="O744" s="1">
        <v>2.9583458448664901</v>
      </c>
      <c r="P744" s="1">
        <v>4.1117402520016801</v>
      </c>
      <c r="Q744" s="1">
        <v>4.20352037395023</v>
      </c>
    </row>
    <row r="745" spans="1:17" x14ac:dyDescent="0.2">
      <c r="A745" s="1">
        <v>2921374</v>
      </c>
      <c r="B745" s="1" t="s">
        <v>1491</v>
      </c>
      <c r="C745" s="1" t="s">
        <v>1492</v>
      </c>
      <c r="D745" s="1">
        <v>2.9143941802801998</v>
      </c>
      <c r="E745" s="1" t="s">
        <v>22</v>
      </c>
      <c r="F745" s="1">
        <v>7.3716384089249798E-4</v>
      </c>
      <c r="G745" s="1">
        <v>1.8377005231749802E-2</v>
      </c>
      <c r="H745" s="1">
        <v>7.9545962692642798</v>
      </c>
      <c r="I745" s="1">
        <v>7.00512694661123</v>
      </c>
      <c r="J745" s="1">
        <v>7.2543024220418202</v>
      </c>
      <c r="K745" s="1">
        <v>7.5701534174179601</v>
      </c>
      <c r="L745" s="1">
        <v>7.0655859783457702</v>
      </c>
      <c r="M745" s="1">
        <v>5.4004638115464196</v>
      </c>
      <c r="N745" s="1">
        <v>6.5562702189984803</v>
      </c>
      <c r="O745" s="1">
        <v>1.6856705589157299</v>
      </c>
      <c r="P745" s="1">
        <v>4.4891225778764401</v>
      </c>
      <c r="Q745" s="1">
        <v>4.1462669649429804</v>
      </c>
    </row>
    <row r="746" spans="1:17" x14ac:dyDescent="0.2">
      <c r="A746" s="1">
        <v>3680583</v>
      </c>
      <c r="B746" s="1" t="s">
        <v>1493</v>
      </c>
      <c r="C746" s="1" t="s">
        <v>1494</v>
      </c>
      <c r="D746" s="1">
        <v>2.5981977274539401</v>
      </c>
      <c r="E746" s="1" t="s">
        <v>22</v>
      </c>
      <c r="F746" s="1">
        <v>7.2665823789974703E-4</v>
      </c>
      <c r="G746" s="1">
        <v>1.8377005231749802E-2</v>
      </c>
      <c r="H746" s="1">
        <v>9.0832423102535103</v>
      </c>
      <c r="I746" s="1">
        <v>8.4396979920384201</v>
      </c>
      <c r="J746" s="1">
        <v>9.3913238548010796</v>
      </c>
      <c r="K746" s="1">
        <v>8.9315525877489694</v>
      </c>
      <c r="L746" s="1">
        <v>8.3829154027676491</v>
      </c>
      <c r="M746" s="1">
        <v>4.0890950321820396</v>
      </c>
      <c r="N746" s="1">
        <v>7.1809174696830196</v>
      </c>
      <c r="O746" s="1">
        <v>5.0682736797562802</v>
      </c>
      <c r="P746" s="1">
        <v>7.4911281279410904</v>
      </c>
      <c r="Q746" s="1">
        <v>7.4083292007775103</v>
      </c>
    </row>
    <row r="747" spans="1:17" x14ac:dyDescent="0.2">
      <c r="A747" s="1">
        <v>3466740</v>
      </c>
      <c r="B747" s="1" t="s">
        <v>1495</v>
      </c>
      <c r="C747" s="1" t="s">
        <v>1496</v>
      </c>
      <c r="D747" s="1">
        <v>2.5763981967581899</v>
      </c>
      <c r="E747" s="1" t="s">
        <v>22</v>
      </c>
      <c r="F747" s="1">
        <v>7.3449794717169402E-4</v>
      </c>
      <c r="G747" s="1">
        <v>1.8377005231749802E-2</v>
      </c>
      <c r="H747" s="1">
        <v>8.4581148870662393</v>
      </c>
      <c r="I747" s="1">
        <v>8.4802711315294097</v>
      </c>
      <c r="J747" s="1">
        <v>8.4380355873402699</v>
      </c>
      <c r="K747" s="1">
        <v>8.4770710775379392</v>
      </c>
      <c r="L747" s="1">
        <v>8.0393165770898207</v>
      </c>
      <c r="M747" s="1">
        <v>4.0236917961090803</v>
      </c>
      <c r="N747" s="1">
        <v>6.5033291327489904</v>
      </c>
      <c r="O747" s="1">
        <v>4.12972903395133</v>
      </c>
      <c r="P747" s="1">
        <v>7.2442494380358404</v>
      </c>
      <c r="Q747" s="1">
        <v>7.1098188759274699</v>
      </c>
    </row>
    <row r="748" spans="1:17" x14ac:dyDescent="0.2">
      <c r="A748" s="1">
        <v>3109191</v>
      </c>
      <c r="B748" s="1" t="s">
        <v>1497</v>
      </c>
      <c r="C748" s="1" t="s">
        <v>1498</v>
      </c>
      <c r="D748" s="1">
        <v>2.4066768786378501</v>
      </c>
      <c r="E748" s="1" t="s">
        <v>22</v>
      </c>
      <c r="F748" s="1">
        <v>7.3529447925414098E-4</v>
      </c>
      <c r="G748" s="1">
        <v>1.8377005231749802E-2</v>
      </c>
      <c r="H748" s="1">
        <v>9.7260776169738108</v>
      </c>
      <c r="I748" s="1">
        <v>9.6971677117356094</v>
      </c>
      <c r="J748" s="1">
        <v>10.3267193059639</v>
      </c>
      <c r="K748" s="1">
        <v>9.0254846737430494</v>
      </c>
      <c r="L748" s="1">
        <v>8.5780737735376604</v>
      </c>
      <c r="M748" s="1">
        <v>5.2810059052658698</v>
      </c>
      <c r="N748" s="1">
        <v>7.8068877201119697</v>
      </c>
      <c r="O748" s="1">
        <v>6.0326460525906898</v>
      </c>
      <c r="P748" s="1">
        <v>7.8738708739721304</v>
      </c>
      <c r="Q748" s="1">
        <v>8.3257281368241003</v>
      </c>
    </row>
    <row r="749" spans="1:17" x14ac:dyDescent="0.2">
      <c r="A749" s="1">
        <v>2440943</v>
      </c>
      <c r="B749" s="1" t="s">
        <v>1499</v>
      </c>
      <c r="C749" s="1" t="s">
        <v>1500</v>
      </c>
      <c r="D749" s="1">
        <v>2.2818906509360901</v>
      </c>
      <c r="E749" s="1" t="s">
        <v>22</v>
      </c>
      <c r="F749" s="1">
        <v>7.3632830040513205E-4</v>
      </c>
      <c r="G749" s="1">
        <v>1.8377005231749802E-2</v>
      </c>
      <c r="H749" s="1">
        <v>6.8556852510456903</v>
      </c>
      <c r="I749" s="1">
        <v>6.1369789579099896</v>
      </c>
      <c r="J749" s="1">
        <v>8.0148383410068007</v>
      </c>
      <c r="K749" s="1">
        <v>8.1455693265781797</v>
      </c>
      <c r="L749" s="1">
        <v>6.7463951158120397</v>
      </c>
      <c r="M749" s="1">
        <v>4.9187875382603297</v>
      </c>
      <c r="N749" s="1">
        <v>4.7158523317090397</v>
      </c>
      <c r="O749" s="1">
        <v>3.1651828150938899</v>
      </c>
      <c r="P749" s="1">
        <v>5.9153432370876802</v>
      </c>
      <c r="Q749" s="1">
        <v>5.7748478155213103</v>
      </c>
    </row>
    <row r="750" spans="1:17" x14ac:dyDescent="0.2">
      <c r="A750" s="1">
        <v>3752709</v>
      </c>
      <c r="B750" s="1" t="s">
        <v>1501</v>
      </c>
      <c r="C750" s="1" t="s">
        <v>1502</v>
      </c>
      <c r="D750" s="1">
        <v>2.0281713878657901</v>
      </c>
      <c r="E750" s="1" t="s">
        <v>22</v>
      </c>
      <c r="F750" s="1">
        <v>7.3721755575099001E-4</v>
      </c>
      <c r="G750" s="1">
        <v>1.8377005231749802E-2</v>
      </c>
      <c r="H750" s="1">
        <v>8.4557465603741306</v>
      </c>
      <c r="I750" s="1">
        <v>8.14643205186084</v>
      </c>
      <c r="J750" s="1">
        <v>9.0945042812247792</v>
      </c>
      <c r="K750" s="1">
        <v>8.3280499134227899</v>
      </c>
      <c r="L750" s="1">
        <v>8.3321549886128405</v>
      </c>
      <c r="M750" s="1">
        <v>5.0894967189327804</v>
      </c>
      <c r="N750" s="1">
        <v>6.8701585155378702</v>
      </c>
      <c r="O750" s="1">
        <v>5.3295063430924703</v>
      </c>
      <c r="P750" s="1">
        <v>7.6016464365550096</v>
      </c>
      <c r="Q750" s="1">
        <v>7.3252228420482899</v>
      </c>
    </row>
    <row r="751" spans="1:17" x14ac:dyDescent="0.2">
      <c r="A751" s="1">
        <v>3686339</v>
      </c>
      <c r="B751" s="1" t="s">
        <v>1503</v>
      </c>
      <c r="C751" s="1" t="s">
        <v>1504</v>
      </c>
      <c r="D751" s="1">
        <v>1.6832424001116899</v>
      </c>
      <c r="E751" s="1" t="s">
        <v>22</v>
      </c>
      <c r="F751" s="1">
        <v>7.3520636919222298E-4</v>
      </c>
      <c r="G751" s="1">
        <v>1.8377005231749802E-2</v>
      </c>
      <c r="H751" s="1">
        <v>8.3129037911022703</v>
      </c>
      <c r="I751" s="1">
        <v>8.3747854229677294</v>
      </c>
      <c r="J751" s="1">
        <v>8.8174114588814092</v>
      </c>
      <c r="K751" s="1">
        <v>8.3864907465288603</v>
      </c>
      <c r="L751" s="1">
        <v>8.2774268323250304</v>
      </c>
      <c r="M751" s="1">
        <v>6.2464296215973203</v>
      </c>
      <c r="N751" s="1">
        <v>6.7655817582730098</v>
      </c>
      <c r="O751" s="1">
        <v>5.5090050195579003</v>
      </c>
      <c r="P751" s="1">
        <v>7.8847038934567797</v>
      </c>
      <c r="Q751" s="1">
        <v>7.34708595836182</v>
      </c>
    </row>
    <row r="752" spans="1:17" x14ac:dyDescent="0.2">
      <c r="A752" s="1">
        <v>3513514</v>
      </c>
      <c r="B752" s="1" t="s">
        <v>1505</v>
      </c>
      <c r="C752" s="1" t="s">
        <v>1506</v>
      </c>
      <c r="D752" s="1">
        <v>1.6536078668363701</v>
      </c>
      <c r="E752" s="1" t="s">
        <v>22</v>
      </c>
      <c r="F752" s="1">
        <v>7.3032015751233902E-4</v>
      </c>
      <c r="G752" s="1">
        <v>1.8377005231749802E-2</v>
      </c>
      <c r="H752" s="1">
        <v>4.8007839285357896</v>
      </c>
      <c r="I752" s="1">
        <v>5.4345668831950098</v>
      </c>
      <c r="J752" s="1">
        <v>6.2591554693005396</v>
      </c>
      <c r="K752" s="1">
        <v>5.8536308966181396</v>
      </c>
      <c r="L752" s="1">
        <v>4.1062211685846499</v>
      </c>
      <c r="M752" s="1">
        <v>4.0105187824490196</v>
      </c>
      <c r="N752" s="1">
        <v>4.0504076005736298</v>
      </c>
      <c r="O752" s="1">
        <v>3.4277951875201502</v>
      </c>
      <c r="P752" s="1">
        <v>3.4100780142097702</v>
      </c>
      <c r="Q752" s="1">
        <v>3.2875194272997099</v>
      </c>
    </row>
    <row r="753" spans="1:17" x14ac:dyDescent="0.2">
      <c r="A753" s="1">
        <v>2583254</v>
      </c>
      <c r="B753" s="1" t="s">
        <v>1507</v>
      </c>
      <c r="C753" s="1" t="s">
        <v>1508</v>
      </c>
      <c r="D753" s="1">
        <v>1.6386965920988099</v>
      </c>
      <c r="E753" s="1" t="s">
        <v>22</v>
      </c>
      <c r="F753" s="1">
        <v>7.3164773030031402E-4</v>
      </c>
      <c r="G753" s="1">
        <v>1.8377005231749802E-2</v>
      </c>
      <c r="H753" s="1">
        <v>6.0485057992959099</v>
      </c>
      <c r="I753" s="1">
        <v>5.8122333403817796</v>
      </c>
      <c r="J753" s="1">
        <v>5.9133770782817301</v>
      </c>
      <c r="K753" s="1">
        <v>6.28150248221342</v>
      </c>
      <c r="L753" s="1">
        <v>7.8427849743697999</v>
      </c>
      <c r="M753" s="1">
        <v>4.7424391356571496</v>
      </c>
      <c r="N753" s="1">
        <v>4.7969252894789296</v>
      </c>
      <c r="O753" s="1">
        <v>4.1189525657816199</v>
      </c>
      <c r="P753" s="1">
        <v>5.1022678404522699</v>
      </c>
      <c r="Q753" s="1">
        <v>4.9443358826786001</v>
      </c>
    </row>
    <row r="754" spans="1:17" x14ac:dyDescent="0.2">
      <c r="A754" s="1">
        <v>2949330</v>
      </c>
      <c r="B754" s="1" t="s">
        <v>1509</v>
      </c>
      <c r="C754" s="1" t="s">
        <v>1510</v>
      </c>
      <c r="D754" s="1">
        <v>1.56454746861259</v>
      </c>
      <c r="E754" s="1" t="s">
        <v>22</v>
      </c>
      <c r="F754" s="1">
        <v>7.3553902809169402E-4</v>
      </c>
      <c r="G754" s="1">
        <v>1.8377005231749802E-2</v>
      </c>
      <c r="H754" s="1">
        <v>9.2773823285989092</v>
      </c>
      <c r="I754" s="1">
        <v>8.2567660272786796</v>
      </c>
      <c r="J754" s="1">
        <v>9.71790259186713</v>
      </c>
      <c r="K754" s="1">
        <v>8.91703194417601</v>
      </c>
      <c r="L754" s="1">
        <v>8.0372053299112896</v>
      </c>
      <c r="M754" s="1">
        <v>6.4595395261797997</v>
      </c>
      <c r="N754" s="1">
        <v>7.6914408056306698</v>
      </c>
      <c r="O754" s="1">
        <v>7.19227886561122</v>
      </c>
      <c r="P754" s="1">
        <v>7.4028581684999502</v>
      </c>
      <c r="Q754" s="1">
        <v>7.63743351284743</v>
      </c>
    </row>
    <row r="755" spans="1:17" x14ac:dyDescent="0.2">
      <c r="A755" s="1">
        <v>3048134</v>
      </c>
      <c r="B755" s="1" t="s">
        <v>1511</v>
      </c>
      <c r="C755" s="1" t="s">
        <v>1512</v>
      </c>
      <c r="D755" s="1">
        <v>1.4395311723959401</v>
      </c>
      <c r="E755" s="1" t="s">
        <v>22</v>
      </c>
      <c r="F755" s="1">
        <v>7.2587388985453905E-4</v>
      </c>
      <c r="G755" s="1">
        <v>1.8377005231749802E-2</v>
      </c>
      <c r="H755" s="1">
        <v>7.2459276495812599</v>
      </c>
      <c r="I755" s="1">
        <v>7.3752725827330501</v>
      </c>
      <c r="J755" s="1">
        <v>7.2201341125040903</v>
      </c>
      <c r="K755" s="1">
        <v>7.68489497006422</v>
      </c>
      <c r="L755" s="1">
        <v>6.7636624452676699</v>
      </c>
      <c r="M755" s="1">
        <v>5.3153543737682396</v>
      </c>
      <c r="N755" s="1">
        <v>6.3731525559114397</v>
      </c>
      <c r="O755" s="1">
        <v>4.8899143262723896</v>
      </c>
      <c r="P755" s="1">
        <v>6.16485070565769</v>
      </c>
      <c r="Q755" s="1">
        <v>6.3489639365608204</v>
      </c>
    </row>
    <row r="756" spans="1:17" x14ac:dyDescent="0.2">
      <c r="A756" s="1">
        <v>3122489</v>
      </c>
      <c r="B756" s="1" t="s">
        <v>1513</v>
      </c>
      <c r="C756" s="1" t="s">
        <v>1514</v>
      </c>
      <c r="D756" s="1">
        <v>1.56420226831425</v>
      </c>
      <c r="E756" s="1" t="s">
        <v>22</v>
      </c>
      <c r="F756" s="1">
        <v>7.4099429409185398E-4</v>
      </c>
      <c r="G756" s="1">
        <v>1.8408606554464801E-2</v>
      </c>
      <c r="H756" s="1">
        <v>6.4335369475366502</v>
      </c>
      <c r="I756" s="1">
        <v>5.0647130925117301</v>
      </c>
      <c r="J756" s="1">
        <v>5.8635295865515902</v>
      </c>
      <c r="K756" s="1">
        <v>5.6497496916566803</v>
      </c>
      <c r="L756" s="1">
        <v>5.2796742672996801</v>
      </c>
      <c r="M756" s="1">
        <v>4.78007602990224</v>
      </c>
      <c r="N756" s="1">
        <v>4.1111784373083902</v>
      </c>
      <c r="O756" s="1">
        <v>2.97421170220592</v>
      </c>
      <c r="P756" s="1">
        <v>4.3225414679739602</v>
      </c>
      <c r="Q756" s="1">
        <v>4.2821846065945799</v>
      </c>
    </row>
    <row r="757" spans="1:17" x14ac:dyDescent="0.2">
      <c r="A757" s="1">
        <v>3099750</v>
      </c>
      <c r="B757" s="1" t="s">
        <v>1515</v>
      </c>
      <c r="C757" s="1" t="s">
        <v>1516</v>
      </c>
      <c r="D757" s="1">
        <v>2.1343572251317702</v>
      </c>
      <c r="E757" s="1" t="s">
        <v>22</v>
      </c>
      <c r="F757" s="1">
        <v>7.4663461802970698E-4</v>
      </c>
      <c r="G757" s="1">
        <v>1.8477241885271001E-2</v>
      </c>
      <c r="H757" s="1">
        <v>8.8919775645735903</v>
      </c>
      <c r="I757" s="1">
        <v>9.6701983894982995</v>
      </c>
      <c r="J757" s="1">
        <v>9.3329865320593104</v>
      </c>
      <c r="K757" s="1">
        <v>9.3975568892332095</v>
      </c>
      <c r="L757" s="1">
        <v>8.8469534683333606</v>
      </c>
      <c r="M757" s="1">
        <v>5.9751311141364098</v>
      </c>
      <c r="N757" s="1">
        <v>7.8505835981527001</v>
      </c>
      <c r="O757" s="1">
        <v>5.5443142791732098</v>
      </c>
      <c r="P757" s="1">
        <v>8.3464757832234202</v>
      </c>
      <c r="Q757" s="1">
        <v>7.7513819433531701</v>
      </c>
    </row>
    <row r="758" spans="1:17" x14ac:dyDescent="0.2">
      <c r="A758" s="1">
        <v>2839671</v>
      </c>
      <c r="B758" s="1" t="s">
        <v>1517</v>
      </c>
      <c r="C758" s="1" t="s">
        <v>1518</v>
      </c>
      <c r="D758" s="1">
        <v>1.8071101600422099</v>
      </c>
      <c r="E758" s="1" t="s">
        <v>22</v>
      </c>
      <c r="F758" s="1">
        <v>7.4607583884973795E-4</v>
      </c>
      <c r="G758" s="1">
        <v>1.8477241885271001E-2</v>
      </c>
      <c r="H758" s="1">
        <v>7.38681846458819</v>
      </c>
      <c r="I758" s="1">
        <v>7.7136018432807498</v>
      </c>
      <c r="J758" s="1">
        <v>7.38681846458819</v>
      </c>
      <c r="K758" s="1">
        <v>7.7095455612826802</v>
      </c>
      <c r="L758" s="1">
        <v>7.5423355855729701</v>
      </c>
      <c r="M758" s="1">
        <v>4.9906547431503601</v>
      </c>
      <c r="N758" s="1">
        <v>6.8698947175830698</v>
      </c>
      <c r="O758" s="1">
        <v>4.3852514761233898</v>
      </c>
      <c r="P758" s="1">
        <v>5.9444553505204496</v>
      </c>
      <c r="Q758" s="1">
        <v>6.5133128317244902</v>
      </c>
    </row>
    <row r="759" spans="1:17" x14ac:dyDescent="0.2">
      <c r="A759" s="1">
        <v>3141589</v>
      </c>
      <c r="B759" s="1" t="s">
        <v>1519</v>
      </c>
      <c r="C759" s="1" t="s">
        <v>1520</v>
      </c>
      <c r="D759" s="1">
        <v>1.2895850107653699</v>
      </c>
      <c r="E759" s="1" t="s">
        <v>22</v>
      </c>
      <c r="F759" s="1">
        <v>7.4632069417542295E-4</v>
      </c>
      <c r="G759" s="1">
        <v>1.8477241885271001E-2</v>
      </c>
      <c r="H759" s="1">
        <v>5.7218309397940201</v>
      </c>
      <c r="I759" s="1">
        <v>4.6226272343073997</v>
      </c>
      <c r="J759" s="1">
        <v>5.2107891373765396</v>
      </c>
      <c r="K759" s="1">
        <v>4.5996207681105403</v>
      </c>
      <c r="L759" s="1">
        <v>5.6642995882853304</v>
      </c>
      <c r="M759" s="1">
        <v>4.2403950278379696</v>
      </c>
      <c r="N759" s="1">
        <v>4.0560682183501902</v>
      </c>
      <c r="O759" s="1">
        <v>3.9688503749525101</v>
      </c>
      <c r="P759" s="1">
        <v>3.5089854041102</v>
      </c>
      <c r="Q759" s="1">
        <v>3.5969435887960901</v>
      </c>
    </row>
    <row r="760" spans="1:17" x14ac:dyDescent="0.2">
      <c r="A760" s="1">
        <v>3665603</v>
      </c>
      <c r="B760" s="1" t="s">
        <v>1521</v>
      </c>
      <c r="C760" s="1" t="s">
        <v>1522</v>
      </c>
      <c r="D760" s="1">
        <v>1.69330417041498</v>
      </c>
      <c r="E760" s="1" t="s">
        <v>22</v>
      </c>
      <c r="F760" s="1">
        <v>7.49237295170901E-4</v>
      </c>
      <c r="G760" s="1">
        <v>1.8508936143666301E-2</v>
      </c>
      <c r="H760" s="1">
        <v>8.5058263550018491</v>
      </c>
      <c r="I760" s="1">
        <v>7.9698025574409197</v>
      </c>
      <c r="J760" s="1">
        <v>8.4804065871760095</v>
      </c>
      <c r="K760" s="1">
        <v>7.6717276238149399</v>
      </c>
      <c r="L760" s="1">
        <v>7.6768068953041704</v>
      </c>
      <c r="M760" s="1">
        <v>5.8044685853534199</v>
      </c>
      <c r="N760" s="1">
        <v>6.5297227095991701</v>
      </c>
      <c r="O760" s="1">
        <v>5.1757555578965802</v>
      </c>
      <c r="P760" s="1">
        <v>7.1699271646070901</v>
      </c>
      <c r="Q760" s="1">
        <v>7.1581751492067296</v>
      </c>
    </row>
    <row r="761" spans="1:17" x14ac:dyDescent="0.2">
      <c r="A761" s="1">
        <v>3974708</v>
      </c>
      <c r="B761" s="1" t="s">
        <v>1523</v>
      </c>
      <c r="C761" s="1" t="s">
        <v>1524</v>
      </c>
      <c r="D761" s="1">
        <v>1.6992316192766299</v>
      </c>
      <c r="E761" s="1" t="s">
        <v>22</v>
      </c>
      <c r="F761" s="1">
        <v>7.5381008612237805E-4</v>
      </c>
      <c r="G761" s="1">
        <v>1.8580194631175401E-2</v>
      </c>
      <c r="H761" s="1">
        <v>7.7297262774778499</v>
      </c>
      <c r="I761" s="1">
        <v>7.6432505191503299</v>
      </c>
      <c r="J761" s="1">
        <v>7.4226210401712001</v>
      </c>
      <c r="K761" s="1">
        <v>7.95370509949311</v>
      </c>
      <c r="L761" s="1">
        <v>7.8610731315211497</v>
      </c>
      <c r="M761" s="1">
        <v>5.3675252151459496</v>
      </c>
      <c r="N761" s="1">
        <v>7.0232411527656797</v>
      </c>
      <c r="O761" s="1">
        <v>4.7262089262442499</v>
      </c>
      <c r="P761" s="1">
        <v>6.3884293975692499</v>
      </c>
      <c r="Q761" s="1">
        <v>6.6088132797053696</v>
      </c>
    </row>
    <row r="762" spans="1:17" x14ac:dyDescent="0.2">
      <c r="A762" s="1">
        <v>3383322</v>
      </c>
      <c r="B762" s="1" t="s">
        <v>1525</v>
      </c>
      <c r="C762" s="1" t="s">
        <v>1526</v>
      </c>
      <c r="D762" s="1">
        <v>1.5485003978203999</v>
      </c>
      <c r="E762" s="1" t="s">
        <v>22</v>
      </c>
      <c r="F762" s="1">
        <v>7.5635898828549798E-4</v>
      </c>
      <c r="G762" s="1">
        <v>1.8622167439767499E-2</v>
      </c>
      <c r="H762" s="1">
        <v>6.5430947563424899</v>
      </c>
      <c r="I762" s="1">
        <v>6.6675040642788597</v>
      </c>
      <c r="J762" s="1">
        <v>7.2427353508465497</v>
      </c>
      <c r="K762" s="1">
        <v>6.4847006517408099</v>
      </c>
      <c r="L762" s="1">
        <v>6.7597462356355598</v>
      </c>
      <c r="M762" s="1">
        <v>4.6686127821019197</v>
      </c>
      <c r="N762" s="1">
        <v>5.8317986393359096</v>
      </c>
      <c r="O762" s="1">
        <v>4.04699530148336</v>
      </c>
      <c r="P762" s="1">
        <v>5.7546244892180702</v>
      </c>
      <c r="Q762" s="1">
        <v>5.6532478576030298</v>
      </c>
    </row>
    <row r="763" spans="1:17" x14ac:dyDescent="0.2">
      <c r="A763" s="1">
        <v>2731332</v>
      </c>
      <c r="B763" s="1" t="s">
        <v>1527</v>
      </c>
      <c r="C763" s="1" t="s">
        <v>1528</v>
      </c>
      <c r="D763" s="1">
        <v>2.96775136013675</v>
      </c>
      <c r="E763" s="1" t="s">
        <v>22</v>
      </c>
      <c r="F763" s="1">
        <v>7.6154645509991304E-4</v>
      </c>
      <c r="G763" s="1">
        <v>1.8650952276656901E-2</v>
      </c>
      <c r="H763" s="1">
        <v>8.3498109833142298</v>
      </c>
      <c r="I763" s="1">
        <v>6.2274433434653202</v>
      </c>
      <c r="J763" s="1">
        <v>10.8613716098775</v>
      </c>
      <c r="K763" s="1">
        <v>9.0495826436649693</v>
      </c>
      <c r="L763" s="1">
        <v>7.8362740520305998</v>
      </c>
      <c r="M763" s="1">
        <v>6.1168343745057996</v>
      </c>
      <c r="N763" s="1">
        <v>5.1387160395353497</v>
      </c>
      <c r="O763" s="1">
        <v>4.5146315990335504</v>
      </c>
      <c r="P763" s="1">
        <v>6.6132649682636897</v>
      </c>
      <c r="Q763" s="1">
        <v>5.1022788503304701</v>
      </c>
    </row>
    <row r="764" spans="1:17" x14ac:dyDescent="0.2">
      <c r="A764" s="1">
        <v>3770606</v>
      </c>
      <c r="B764" s="1" t="s">
        <v>1529</v>
      </c>
      <c r="C764" s="1" t="s">
        <v>1530</v>
      </c>
      <c r="D764" s="1">
        <v>1.4850615849758899</v>
      </c>
      <c r="E764" s="1" t="s">
        <v>22</v>
      </c>
      <c r="F764" s="1">
        <v>7.5897031013695104E-4</v>
      </c>
      <c r="G764" s="1">
        <v>1.8650952276656901E-2</v>
      </c>
      <c r="H764" s="1">
        <v>8.1003609237238798</v>
      </c>
      <c r="I764" s="1">
        <v>6.8917851778249304</v>
      </c>
      <c r="J764" s="1">
        <v>7.2862891901555003</v>
      </c>
      <c r="K764" s="1">
        <v>7.6752136161108098</v>
      </c>
      <c r="L764" s="1">
        <v>7.0218028145011999</v>
      </c>
      <c r="M764" s="1">
        <v>5.1795354021448299</v>
      </c>
      <c r="N764" s="1">
        <v>6.37442715544646</v>
      </c>
      <c r="O764" s="1">
        <v>5.2729499343983202</v>
      </c>
      <c r="P764" s="1">
        <v>6.3332863293942099</v>
      </c>
      <c r="Q764" s="1">
        <v>6.3899449760530604</v>
      </c>
    </row>
    <row r="765" spans="1:17" x14ac:dyDescent="0.2">
      <c r="A765" s="1">
        <v>3960174</v>
      </c>
      <c r="B765" s="1" t="s">
        <v>1531</v>
      </c>
      <c r="C765" s="1" t="s">
        <v>1532</v>
      </c>
      <c r="D765" s="1">
        <v>1.4509016766616301</v>
      </c>
      <c r="E765" s="1" t="s">
        <v>22</v>
      </c>
      <c r="F765" s="1">
        <v>7.6017725582972005E-4</v>
      </c>
      <c r="G765" s="1">
        <v>1.8650952276656901E-2</v>
      </c>
      <c r="H765" s="1">
        <v>6.0794842722461402</v>
      </c>
      <c r="I765" s="1">
        <v>5.5083215276806001</v>
      </c>
      <c r="J765" s="1">
        <v>7.3565016535377001</v>
      </c>
      <c r="K765" s="1">
        <v>5.9696789565839596</v>
      </c>
      <c r="L765" s="1">
        <v>6.1334737771160697</v>
      </c>
      <c r="M765" s="1">
        <v>4.3942381921837299</v>
      </c>
      <c r="N765" s="1">
        <v>4.7903370617873904</v>
      </c>
      <c r="O765" s="1">
        <v>4.4197844085174198</v>
      </c>
      <c r="P765" s="1">
        <v>5.0419317191256301</v>
      </c>
      <c r="Q765" s="1">
        <v>5.1466604222421699</v>
      </c>
    </row>
    <row r="766" spans="1:17" x14ac:dyDescent="0.2">
      <c r="A766" s="1">
        <v>3890218</v>
      </c>
      <c r="B766" s="1" t="s">
        <v>1533</v>
      </c>
      <c r="C766" s="1" t="s">
        <v>1534</v>
      </c>
      <c r="D766" s="1">
        <v>1.3870311755287199</v>
      </c>
      <c r="E766" s="1" t="s">
        <v>22</v>
      </c>
      <c r="F766" s="1">
        <v>7.6248640517806595E-4</v>
      </c>
      <c r="G766" s="1">
        <v>1.8650952276656901E-2</v>
      </c>
      <c r="H766" s="1">
        <v>7.7571924259678999</v>
      </c>
      <c r="I766" s="1">
        <v>6.72559683135505</v>
      </c>
      <c r="J766" s="1">
        <v>7.5433475135290502</v>
      </c>
      <c r="K766" s="1">
        <v>7.8624634382271203</v>
      </c>
      <c r="L766" s="1">
        <v>7.3509434076376303</v>
      </c>
      <c r="M766" s="1">
        <v>5.6760710831012897</v>
      </c>
      <c r="N766" s="1">
        <v>6.41396032752648</v>
      </c>
      <c r="O766" s="1">
        <v>5.26997840708892</v>
      </c>
      <c r="P766" s="1">
        <v>6.4865291888582703</v>
      </c>
      <c r="Q766" s="1">
        <v>6.4578487324982099</v>
      </c>
    </row>
    <row r="767" spans="1:17" x14ac:dyDescent="0.2">
      <c r="A767" s="1">
        <v>2863885</v>
      </c>
      <c r="B767" s="1" t="s">
        <v>1535</v>
      </c>
      <c r="C767" s="1" t="s">
        <v>1536</v>
      </c>
      <c r="D767" s="1">
        <v>1.3009293738290499</v>
      </c>
      <c r="E767" s="1" t="s">
        <v>22</v>
      </c>
      <c r="F767" s="1">
        <v>7.6252234450870397E-4</v>
      </c>
      <c r="G767" s="1">
        <v>1.8650952276656901E-2</v>
      </c>
      <c r="H767" s="1">
        <v>7.17703478098404</v>
      </c>
      <c r="I767" s="1">
        <v>6.7939507813456101</v>
      </c>
      <c r="J767" s="1">
        <v>7.1399630502368803</v>
      </c>
      <c r="K767" s="1">
        <v>7.8799078271187399</v>
      </c>
      <c r="L767" s="1">
        <v>6.9584637327922003</v>
      </c>
      <c r="M767" s="1">
        <v>5.6210468699350997</v>
      </c>
      <c r="N767" s="1">
        <v>5.7103470283331603</v>
      </c>
      <c r="O767" s="1">
        <v>5.4790412796259798</v>
      </c>
      <c r="P767" s="1">
        <v>6.7060328549122303</v>
      </c>
      <c r="Q767" s="1">
        <v>5.9282052705257202</v>
      </c>
    </row>
    <row r="768" spans="1:17" x14ac:dyDescent="0.2">
      <c r="A768" s="1">
        <v>3315675</v>
      </c>
      <c r="B768" s="1" t="s">
        <v>1537</v>
      </c>
      <c r="C768" s="1" t="s">
        <v>1538</v>
      </c>
      <c r="D768" s="1">
        <v>2.3378429558264102</v>
      </c>
      <c r="E768" s="1" t="s">
        <v>22</v>
      </c>
      <c r="F768" s="1">
        <v>7.6532980329016499E-4</v>
      </c>
      <c r="G768" s="1">
        <v>1.8652618400632998E-2</v>
      </c>
      <c r="H768" s="1">
        <v>7.8340097574659504</v>
      </c>
      <c r="I768" s="1">
        <v>8.2648322746965608</v>
      </c>
      <c r="J768" s="1">
        <v>9.6945321401168005</v>
      </c>
      <c r="K768" s="1">
        <v>9.5443202649752994</v>
      </c>
      <c r="L768" s="1">
        <v>6.63871996759931</v>
      </c>
      <c r="M768" s="1">
        <v>5.7361450956610298</v>
      </c>
      <c r="N768" s="1">
        <v>6.5339795393803399</v>
      </c>
      <c r="O768" s="1">
        <v>4.98439003984811</v>
      </c>
      <c r="P768" s="1">
        <v>6.3248949562812999</v>
      </c>
      <c r="Q768" s="1">
        <v>6.7077899945511001</v>
      </c>
    </row>
    <row r="769" spans="1:17" x14ac:dyDescent="0.2">
      <c r="A769" s="1">
        <v>3971877</v>
      </c>
      <c r="B769" s="1" t="s">
        <v>1539</v>
      </c>
      <c r="C769" s="1" t="s">
        <v>1540</v>
      </c>
      <c r="D769" s="1">
        <v>2.2376262663133102</v>
      </c>
      <c r="E769" s="1" t="s">
        <v>22</v>
      </c>
      <c r="F769" s="1">
        <v>7.6435433886575096E-4</v>
      </c>
      <c r="G769" s="1">
        <v>1.8652618400632998E-2</v>
      </c>
      <c r="H769" s="1">
        <v>9.7411997910521695</v>
      </c>
      <c r="I769" s="1">
        <v>9.3121113630843499</v>
      </c>
      <c r="J769" s="1">
        <v>9.2018444079602304</v>
      </c>
      <c r="K769" s="1">
        <v>10.030363032415501</v>
      </c>
      <c r="L769" s="1">
        <v>9.5384010634159502</v>
      </c>
      <c r="M769" s="1">
        <v>5.8204780494783996</v>
      </c>
      <c r="N769" s="1">
        <v>7.9098661018653296</v>
      </c>
      <c r="O769" s="1">
        <v>5.9773102976731103</v>
      </c>
      <c r="P769" s="1">
        <v>8.7045385189490698</v>
      </c>
      <c r="Q769" s="1">
        <v>8.22359535839575</v>
      </c>
    </row>
    <row r="770" spans="1:17" x14ac:dyDescent="0.2">
      <c r="A770" s="1">
        <v>2366156</v>
      </c>
      <c r="B770" s="1" t="s">
        <v>1541</v>
      </c>
      <c r="C770" s="1" t="s">
        <v>1542</v>
      </c>
      <c r="D770" s="1">
        <v>2.1479759707418702</v>
      </c>
      <c r="E770" s="1" t="s">
        <v>22</v>
      </c>
      <c r="F770" s="1">
        <v>7.6498040705426297E-4</v>
      </c>
      <c r="G770" s="1">
        <v>1.8652618400632998E-2</v>
      </c>
      <c r="H770" s="1">
        <v>7.5052604595648704</v>
      </c>
      <c r="I770" s="1">
        <v>7.9715492801332202</v>
      </c>
      <c r="J770" s="1">
        <v>7.6104832423181801</v>
      </c>
      <c r="K770" s="1">
        <v>7.8262375407030698</v>
      </c>
      <c r="L770" s="1">
        <v>8.4152472221777899</v>
      </c>
      <c r="M770" s="1">
        <v>4.5044360635373799</v>
      </c>
      <c r="N770" s="1">
        <v>6.3030726344895296</v>
      </c>
      <c r="O770" s="1">
        <v>4.2193279640934103</v>
      </c>
      <c r="P770" s="1">
        <v>6.6358030991450896</v>
      </c>
      <c r="Q770" s="1">
        <v>6.92625812992235</v>
      </c>
    </row>
    <row r="771" spans="1:17" x14ac:dyDescent="0.2">
      <c r="A771" s="1">
        <v>3888217</v>
      </c>
      <c r="B771" s="1" t="s">
        <v>1543</v>
      </c>
      <c r="C771" s="1" t="s">
        <v>1544</v>
      </c>
      <c r="D771" s="1">
        <v>1.29258301583091</v>
      </c>
      <c r="E771" s="1" t="s">
        <v>22</v>
      </c>
      <c r="F771" s="1">
        <v>7.6607001200182899E-4</v>
      </c>
      <c r="G771" s="1">
        <v>1.8652618400632998E-2</v>
      </c>
      <c r="H771" s="1">
        <v>7.5894922211796203</v>
      </c>
      <c r="I771" s="1">
        <v>6.3830375533324704</v>
      </c>
      <c r="J771" s="1">
        <v>7.1712529255364501</v>
      </c>
      <c r="K771" s="1">
        <v>7.2413477041534398</v>
      </c>
      <c r="L771" s="1">
        <v>7.2672627248947297</v>
      </c>
      <c r="M771" s="1">
        <v>5.9542670821226897</v>
      </c>
      <c r="N771" s="1">
        <v>5.8330631205983901</v>
      </c>
      <c r="O771" s="1">
        <v>5.0911874612679604</v>
      </c>
      <c r="P771" s="1">
        <v>6.2547110210329198</v>
      </c>
      <c r="Q771" s="1">
        <v>6.0562493649201903</v>
      </c>
    </row>
    <row r="772" spans="1:17" x14ac:dyDescent="0.2">
      <c r="A772" s="1">
        <v>3650953</v>
      </c>
      <c r="B772" s="1" t="s">
        <v>1545</v>
      </c>
      <c r="C772" s="1" t="s">
        <v>1546</v>
      </c>
      <c r="D772" s="1">
        <v>1.6976405661445899</v>
      </c>
      <c r="E772" s="1" t="s">
        <v>22</v>
      </c>
      <c r="F772" s="1">
        <v>7.6839727228876595E-4</v>
      </c>
      <c r="G772" s="1">
        <v>1.8667982737691002E-2</v>
      </c>
      <c r="H772" s="1">
        <v>8.3614014628553495</v>
      </c>
      <c r="I772" s="1">
        <v>8.0954263873690895</v>
      </c>
      <c r="J772" s="1">
        <v>7.7102866592671502</v>
      </c>
      <c r="K772" s="1">
        <v>7.5002180331589399</v>
      </c>
      <c r="L772" s="1">
        <v>8.1469353606223294</v>
      </c>
      <c r="M772" s="1">
        <v>4.8594276008162796</v>
      </c>
      <c r="N772" s="1">
        <v>7.16942269624594</v>
      </c>
      <c r="O772" s="1">
        <v>5.9496255871501802</v>
      </c>
      <c r="P772" s="1">
        <v>6.8420126139261104</v>
      </c>
      <c r="Q772" s="1">
        <v>6.5055765744114096</v>
      </c>
    </row>
    <row r="773" spans="1:17" x14ac:dyDescent="0.2">
      <c r="A773" s="1">
        <v>2746164</v>
      </c>
      <c r="B773" s="1" t="s">
        <v>1547</v>
      </c>
      <c r="C773" s="1" t="s">
        <v>1548</v>
      </c>
      <c r="D773" s="1">
        <v>1.34282608435989</v>
      </c>
      <c r="E773" s="1" t="s">
        <v>22</v>
      </c>
      <c r="F773" s="1">
        <v>7.68082407137587E-4</v>
      </c>
      <c r="G773" s="1">
        <v>1.8667982737691002E-2</v>
      </c>
      <c r="H773" s="1">
        <v>5.3552823596684904</v>
      </c>
      <c r="I773" s="1">
        <v>5.9145602721942403</v>
      </c>
      <c r="J773" s="1">
        <v>5.2666260165447296</v>
      </c>
      <c r="K773" s="1">
        <v>5.3520812153490596</v>
      </c>
      <c r="L773" s="1">
        <v>6.17780651302082</v>
      </c>
      <c r="M773" s="1">
        <v>4.0192759817784802</v>
      </c>
      <c r="N773" s="1">
        <v>4.7172323515385397</v>
      </c>
      <c r="O773" s="1">
        <v>3.4383776604223</v>
      </c>
      <c r="P773" s="1">
        <v>4.6670545551394298</v>
      </c>
      <c r="Q773" s="1">
        <v>4.5102854060991602</v>
      </c>
    </row>
    <row r="774" spans="1:17" x14ac:dyDescent="0.2">
      <c r="A774" s="1">
        <v>2404158</v>
      </c>
      <c r="B774" s="1" t="s">
        <v>1549</v>
      </c>
      <c r="C774" s="1" t="s">
        <v>1550</v>
      </c>
      <c r="D774" s="1">
        <v>2.4501375450762302</v>
      </c>
      <c r="E774" s="1" t="s">
        <v>22</v>
      </c>
      <c r="F774" s="1">
        <v>7.7573402779765397E-4</v>
      </c>
      <c r="G774" s="1">
        <v>1.8700000676561499E-2</v>
      </c>
      <c r="H774" s="1">
        <v>10.0208591311742</v>
      </c>
      <c r="I774" s="1">
        <v>8.9552676585620699</v>
      </c>
      <c r="J774" s="1">
        <v>10.660617508215299</v>
      </c>
      <c r="K774" s="1">
        <v>10.804768083147801</v>
      </c>
      <c r="L774" s="1">
        <v>10.1663164340448</v>
      </c>
      <c r="M774" s="1">
        <v>6.2629372241029104</v>
      </c>
      <c r="N774" s="1">
        <v>7.9652145694476202</v>
      </c>
      <c r="O774" s="1">
        <v>6.2584590654861296</v>
      </c>
      <c r="P774" s="1">
        <v>9.0113252290644503</v>
      </c>
      <c r="Q774" s="1">
        <v>8.8592050016619197</v>
      </c>
    </row>
    <row r="775" spans="1:17" x14ac:dyDescent="0.2">
      <c r="A775" s="1">
        <v>2591837</v>
      </c>
      <c r="B775" s="1" t="s">
        <v>1551</v>
      </c>
      <c r="C775" s="1" t="s">
        <v>1552</v>
      </c>
      <c r="D775" s="1">
        <v>2.4148056687440298</v>
      </c>
      <c r="E775" s="1" t="s">
        <v>22</v>
      </c>
      <c r="F775" s="1">
        <v>7.7991007319447097E-4</v>
      </c>
      <c r="G775" s="1">
        <v>1.8700000676561499E-2</v>
      </c>
      <c r="H775" s="1">
        <v>9.2207448654168402</v>
      </c>
      <c r="I775" s="1">
        <v>9.3035935412863093</v>
      </c>
      <c r="J775" s="1">
        <v>8.3491430703543408</v>
      </c>
      <c r="K775" s="1">
        <v>9.5939935927239208</v>
      </c>
      <c r="L775" s="1">
        <v>10.0400358493329</v>
      </c>
      <c r="M775" s="1">
        <v>5.2646549481916898</v>
      </c>
      <c r="N775" s="1">
        <v>7.6548676471632398</v>
      </c>
      <c r="O775" s="1">
        <v>5.5223723057144403</v>
      </c>
      <c r="P775" s="1">
        <v>8.0952200021957097</v>
      </c>
      <c r="Q775" s="1">
        <v>7.8963676721290899</v>
      </c>
    </row>
    <row r="776" spans="1:17" x14ac:dyDescent="0.2">
      <c r="A776" s="1">
        <v>3418492</v>
      </c>
      <c r="B776" s="1" t="s">
        <v>1553</v>
      </c>
      <c r="C776" s="1" t="s">
        <v>1554</v>
      </c>
      <c r="D776" s="1">
        <v>1.8510516398217201</v>
      </c>
      <c r="E776" s="1" t="s">
        <v>22</v>
      </c>
      <c r="F776" s="1">
        <v>7.7908167722256095E-4</v>
      </c>
      <c r="G776" s="1">
        <v>1.8700000676561499E-2</v>
      </c>
      <c r="H776" s="1">
        <v>8.0405330975419798</v>
      </c>
      <c r="I776" s="1">
        <v>8.4280601881833395</v>
      </c>
      <c r="J776" s="1">
        <v>7.8119743309115801</v>
      </c>
      <c r="K776" s="1">
        <v>8.1363570632680897</v>
      </c>
      <c r="L776" s="1">
        <v>7.3010309340513002</v>
      </c>
      <c r="M776" s="1">
        <v>5.63062312564574</v>
      </c>
      <c r="N776" s="1">
        <v>6.5065380965169304</v>
      </c>
      <c r="O776" s="1">
        <v>4.5764484641088803</v>
      </c>
      <c r="P776" s="1">
        <v>6.5981567641067702</v>
      </c>
      <c r="Q776" s="1">
        <v>7.1509309644693904</v>
      </c>
    </row>
    <row r="777" spans="1:17" x14ac:dyDescent="0.2">
      <c r="A777" s="1">
        <v>3223872</v>
      </c>
      <c r="B777" s="1" t="s">
        <v>1555</v>
      </c>
      <c r="C777" s="1" t="s">
        <v>1556</v>
      </c>
      <c r="D777" s="1">
        <v>1.8233972907284099</v>
      </c>
      <c r="E777" s="1" t="s">
        <v>22</v>
      </c>
      <c r="F777" s="1">
        <v>7.7880723416150904E-4</v>
      </c>
      <c r="G777" s="1">
        <v>1.8700000676561499E-2</v>
      </c>
      <c r="H777" s="1">
        <v>7.9878979345223504</v>
      </c>
      <c r="I777" s="1">
        <v>8.4316203760441208</v>
      </c>
      <c r="J777" s="1">
        <v>8.2718138909537409</v>
      </c>
      <c r="K777" s="1">
        <v>8.4695794662554</v>
      </c>
      <c r="L777" s="1">
        <v>7.9700806590500104</v>
      </c>
      <c r="M777" s="1">
        <v>5.3183111254107498</v>
      </c>
      <c r="N777" s="1">
        <v>6.7973362596905904</v>
      </c>
      <c r="O777" s="1">
        <v>5.3153022954142202</v>
      </c>
      <c r="P777" s="1">
        <v>6.9261630033408599</v>
      </c>
      <c r="Q777" s="1">
        <v>7.6568931893271399</v>
      </c>
    </row>
    <row r="778" spans="1:17" x14ac:dyDescent="0.2">
      <c r="A778" s="1">
        <v>3258168</v>
      </c>
      <c r="B778" s="1" t="s">
        <v>1557</v>
      </c>
      <c r="C778" s="1" t="s">
        <v>1558</v>
      </c>
      <c r="D778" s="1">
        <v>1.6074033216232699</v>
      </c>
      <c r="E778" s="1" t="s">
        <v>22</v>
      </c>
      <c r="F778" s="1">
        <v>7.7534538103244397E-4</v>
      </c>
      <c r="G778" s="1">
        <v>1.8700000676561499E-2</v>
      </c>
      <c r="H778" s="1">
        <v>4.6439026784786499</v>
      </c>
      <c r="I778" s="1">
        <v>3.6990976571897898</v>
      </c>
      <c r="J778" s="1">
        <v>4.94856684195189</v>
      </c>
      <c r="K778" s="1">
        <v>3.5834121425759302</v>
      </c>
      <c r="L778" s="1">
        <v>5.0248845717384096</v>
      </c>
      <c r="M778" s="1">
        <v>3.3338415055865398</v>
      </c>
      <c r="N778" s="1">
        <v>3.4147157170798401</v>
      </c>
      <c r="O778" s="1">
        <v>2.0781590844634801</v>
      </c>
      <c r="P778" s="1">
        <v>2.5350519735531498</v>
      </c>
      <c r="Q778" s="1">
        <v>2.5010790031353101</v>
      </c>
    </row>
    <row r="779" spans="1:17" x14ac:dyDescent="0.2">
      <c r="A779" s="1">
        <v>2330899</v>
      </c>
      <c r="B779" s="1" t="s">
        <v>1559</v>
      </c>
      <c r="C779" s="1" t="s">
        <v>1560</v>
      </c>
      <c r="D779" s="1">
        <v>1.52256775475534</v>
      </c>
      <c r="E779" s="1" t="s">
        <v>22</v>
      </c>
      <c r="F779" s="1">
        <v>7.7784433381552999E-4</v>
      </c>
      <c r="G779" s="1">
        <v>1.8700000676561499E-2</v>
      </c>
      <c r="H779" s="1">
        <v>5.9790000066862401</v>
      </c>
      <c r="I779" s="1">
        <v>5.7732644514712703</v>
      </c>
      <c r="J779" s="1">
        <v>6.1877396944008298</v>
      </c>
      <c r="K779" s="1">
        <v>6.7957419872887304</v>
      </c>
      <c r="L779" s="1">
        <v>6.5977230885787197</v>
      </c>
      <c r="M779" s="1">
        <v>4.1668015983362503</v>
      </c>
      <c r="N779" s="1">
        <v>4.8313569078955396</v>
      </c>
      <c r="O779" s="1">
        <v>3.89036231713016</v>
      </c>
      <c r="P779" s="1">
        <v>5.2194581437190699</v>
      </c>
      <c r="Q779" s="1">
        <v>5.6126514875680504</v>
      </c>
    </row>
    <row r="780" spans="1:17" x14ac:dyDescent="0.2">
      <c r="A780" s="1">
        <v>2881521</v>
      </c>
      <c r="B780" s="1" t="s">
        <v>1561</v>
      </c>
      <c r="C780" s="1" t="s">
        <v>1562</v>
      </c>
      <c r="D780" s="1">
        <v>1.4043825316977401</v>
      </c>
      <c r="E780" s="1" t="s">
        <v>22</v>
      </c>
      <c r="F780" s="1">
        <v>7.7646539400995297E-4</v>
      </c>
      <c r="G780" s="1">
        <v>1.8700000676561499E-2</v>
      </c>
      <c r="H780" s="1">
        <v>7.1316825931892804</v>
      </c>
      <c r="I780" s="1">
        <v>6.9488781387285501</v>
      </c>
      <c r="J780" s="1">
        <v>7.0636937031032199</v>
      </c>
      <c r="K780" s="1">
        <v>6.9676709343594103</v>
      </c>
      <c r="L780" s="1">
        <v>6.9314732777511798</v>
      </c>
      <c r="M780" s="1">
        <v>4.98460412564632</v>
      </c>
      <c r="N780" s="1">
        <v>5.6693696750465703</v>
      </c>
      <c r="O780" s="1">
        <v>4.7550938911734004</v>
      </c>
      <c r="P780" s="1">
        <v>6.1983669319724699</v>
      </c>
      <c r="Q780" s="1">
        <v>6.4140513648041901</v>
      </c>
    </row>
    <row r="781" spans="1:17" x14ac:dyDescent="0.2">
      <c r="A781" s="1">
        <v>7385683</v>
      </c>
      <c r="B781" s="1" t="s">
        <v>1563</v>
      </c>
      <c r="C781" s="1" t="s">
        <v>1564</v>
      </c>
      <c r="D781" s="1">
        <v>1.4037914955814099</v>
      </c>
      <c r="E781" s="1" t="s">
        <v>22</v>
      </c>
      <c r="F781" s="1">
        <v>7.7403330008764205E-4</v>
      </c>
      <c r="G781" s="1">
        <v>1.8700000676561499E-2</v>
      </c>
      <c r="H781" s="1">
        <v>7.1403399140735297</v>
      </c>
      <c r="I781" s="1">
        <v>7.2418484964051997</v>
      </c>
      <c r="J781" s="1">
        <v>6.5777396040177099</v>
      </c>
      <c r="K781" s="1">
        <v>7.3526648329784301</v>
      </c>
      <c r="L781" s="1">
        <v>7.1714546408707101</v>
      </c>
      <c r="M781" s="1">
        <v>4.7069743408139004</v>
      </c>
      <c r="N781" s="1">
        <v>6.1075245410419097</v>
      </c>
      <c r="O781" s="1">
        <v>5.2954701174662899</v>
      </c>
      <c r="P781" s="1">
        <v>6.1202331579245497</v>
      </c>
      <c r="Q781" s="1">
        <v>6.2348878531919096</v>
      </c>
    </row>
    <row r="782" spans="1:17" x14ac:dyDescent="0.2">
      <c r="A782" s="1">
        <v>3507465</v>
      </c>
      <c r="B782" s="1" t="s">
        <v>1565</v>
      </c>
      <c r="C782" s="1" t="s">
        <v>1566</v>
      </c>
      <c r="D782" s="1">
        <v>1.3859413511135099</v>
      </c>
      <c r="E782" s="1" t="s">
        <v>22</v>
      </c>
      <c r="F782" s="1">
        <v>7.7378835891389001E-4</v>
      </c>
      <c r="G782" s="1">
        <v>1.8700000676561499E-2</v>
      </c>
      <c r="H782" s="1">
        <v>5.1648289936159602</v>
      </c>
      <c r="I782" s="1">
        <v>5.0211744816653301</v>
      </c>
      <c r="J782" s="1">
        <v>5.8325057415976804</v>
      </c>
      <c r="K782" s="1">
        <v>5.5683848478002904</v>
      </c>
      <c r="L782" s="1">
        <v>4.8348010509901398</v>
      </c>
      <c r="M782" s="1">
        <v>3.6426614252276299</v>
      </c>
      <c r="N782" s="1">
        <v>4.5292318477384397</v>
      </c>
      <c r="O782" s="1">
        <v>3.0113261217680498</v>
      </c>
      <c r="P782" s="1">
        <v>4.19750366639951</v>
      </c>
      <c r="Q782" s="1">
        <v>4.1112652989682203</v>
      </c>
    </row>
    <row r="783" spans="1:17" x14ac:dyDescent="0.2">
      <c r="A783" s="1">
        <v>3303339</v>
      </c>
      <c r="B783" s="1" t="s">
        <v>1567</v>
      </c>
      <c r="C783" s="1" t="s">
        <v>1568</v>
      </c>
      <c r="D783" s="1">
        <v>1.1654772575107299</v>
      </c>
      <c r="E783" s="1" t="s">
        <v>22</v>
      </c>
      <c r="F783" s="1">
        <v>7.7201628696091297E-4</v>
      </c>
      <c r="G783" s="1">
        <v>1.8700000676561499E-2</v>
      </c>
      <c r="H783" s="1">
        <v>6.0423578225802999</v>
      </c>
      <c r="I783" s="1">
        <v>5.8307384561936999</v>
      </c>
      <c r="J783" s="1">
        <v>6.1573285832220197</v>
      </c>
      <c r="K783" s="1">
        <v>6.4561978911345097</v>
      </c>
      <c r="L783" s="1">
        <v>6.3316420394822499</v>
      </c>
      <c r="M783" s="1">
        <v>4.8341219718449899</v>
      </c>
      <c r="N783" s="1">
        <v>5.5249633805657501</v>
      </c>
      <c r="O783" s="1">
        <v>4.3332672271705901</v>
      </c>
      <c r="P783" s="1">
        <v>5.0902697515326798</v>
      </c>
      <c r="Q783" s="1">
        <v>5.2082561739451103</v>
      </c>
    </row>
    <row r="784" spans="1:17" x14ac:dyDescent="0.2">
      <c r="A784" s="1">
        <v>3671076</v>
      </c>
      <c r="B784" s="1" t="s">
        <v>1569</v>
      </c>
      <c r="C784" s="1" t="s">
        <v>1570</v>
      </c>
      <c r="D784" s="1">
        <v>2.1695390914159001</v>
      </c>
      <c r="E784" s="1" t="s">
        <v>22</v>
      </c>
      <c r="F784" s="1">
        <v>7.8309388388715499E-4</v>
      </c>
      <c r="G784" s="1">
        <v>1.87355211720002E-2</v>
      </c>
      <c r="H784" s="1">
        <v>8.6312485142149598</v>
      </c>
      <c r="I784" s="1">
        <v>6.9769896070289299</v>
      </c>
      <c r="J784" s="1">
        <v>7.1760825120934904</v>
      </c>
      <c r="K784" s="1">
        <v>5.8290958002838504</v>
      </c>
      <c r="L784" s="1">
        <v>8.2050445422768004</v>
      </c>
      <c r="M784" s="1">
        <v>4.9935704751029197</v>
      </c>
      <c r="N784" s="1">
        <v>5.2976914579818297</v>
      </c>
      <c r="O784" s="1">
        <v>4.0340530521016396</v>
      </c>
      <c r="P784" s="1">
        <v>5.6686267680064404</v>
      </c>
      <c r="Q784" s="1">
        <v>5.9768237656257002</v>
      </c>
    </row>
    <row r="785" spans="1:17" x14ac:dyDescent="0.2">
      <c r="A785" s="1">
        <v>4015763</v>
      </c>
      <c r="B785" s="1" t="s">
        <v>1571</v>
      </c>
      <c r="C785" s="1" t="s">
        <v>1572</v>
      </c>
      <c r="D785" s="1">
        <v>1.3536496475611901</v>
      </c>
      <c r="E785" s="1" t="s">
        <v>22</v>
      </c>
      <c r="F785" s="1">
        <v>7.8227798638306405E-4</v>
      </c>
      <c r="G785" s="1">
        <v>1.87355211720002E-2</v>
      </c>
      <c r="H785" s="1">
        <v>5.8731654291092799</v>
      </c>
      <c r="I785" s="1">
        <v>5.1364542645471296</v>
      </c>
      <c r="J785" s="1">
        <v>6.0928227252874398</v>
      </c>
      <c r="K785" s="1">
        <v>6.8274938729262296</v>
      </c>
      <c r="L785" s="1">
        <v>6.42410838522059</v>
      </c>
      <c r="M785" s="1">
        <v>4.7079595219397001</v>
      </c>
      <c r="N785" s="1">
        <v>4.6541453435894402</v>
      </c>
      <c r="O785" s="1">
        <v>4.3049132912692203</v>
      </c>
      <c r="P785" s="1">
        <v>4.9694047057139397</v>
      </c>
      <c r="Q785" s="1">
        <v>4.9493735767723903</v>
      </c>
    </row>
    <row r="786" spans="1:17" x14ac:dyDescent="0.2">
      <c r="A786" s="1">
        <v>2515369</v>
      </c>
      <c r="B786" s="1" t="s">
        <v>1573</v>
      </c>
      <c r="C786" s="1" t="s">
        <v>1574</v>
      </c>
      <c r="D786" s="1">
        <v>1.6054039402769</v>
      </c>
      <c r="E786" s="1" t="s">
        <v>22</v>
      </c>
      <c r="F786" s="1">
        <v>7.8462552030864302E-4</v>
      </c>
      <c r="G786" s="1">
        <v>1.8746808130383898E-2</v>
      </c>
      <c r="H786" s="1">
        <v>6.0184842306225796</v>
      </c>
      <c r="I786" s="1">
        <v>6.5571948814474599</v>
      </c>
      <c r="J786" s="1">
        <v>6.28150248221342</v>
      </c>
      <c r="K786" s="1">
        <v>6.2869534177792499</v>
      </c>
      <c r="L786" s="1">
        <v>5.8576442116156198</v>
      </c>
      <c r="M786" s="1">
        <v>4.9302473618708396</v>
      </c>
      <c r="N786" s="1">
        <v>5.2584585756330204</v>
      </c>
      <c r="O786" s="1">
        <v>3.1649750696168</v>
      </c>
      <c r="P786" s="1">
        <v>4.4456506452053102</v>
      </c>
      <c r="Q786" s="1">
        <v>5.1754278699678702</v>
      </c>
    </row>
    <row r="787" spans="1:17" x14ac:dyDescent="0.2">
      <c r="A787" s="1">
        <v>3009959</v>
      </c>
      <c r="B787" s="1" t="s">
        <v>1575</v>
      </c>
      <c r="C787" s="1" t="s">
        <v>1576</v>
      </c>
      <c r="D787" s="1">
        <v>1.5121366462466399</v>
      </c>
      <c r="E787" s="1" t="s">
        <v>22</v>
      </c>
      <c r="F787" s="1">
        <v>7.8598298973432397E-4</v>
      </c>
      <c r="G787" s="1">
        <v>1.8746808130383898E-2</v>
      </c>
      <c r="H787" s="1">
        <v>6.6939404079178901</v>
      </c>
      <c r="I787" s="1">
        <v>6.4392528458120299</v>
      </c>
      <c r="J787" s="1">
        <v>6.7490764397805298</v>
      </c>
      <c r="K787" s="1">
        <v>6.88869885725338</v>
      </c>
      <c r="L787" s="1">
        <v>6.5100422910040701</v>
      </c>
      <c r="M787" s="1">
        <v>4.39936544853117</v>
      </c>
      <c r="N787" s="1">
        <v>5.9108807892754403</v>
      </c>
      <c r="O787" s="1">
        <v>4.2081700908875703</v>
      </c>
      <c r="P787" s="1">
        <v>5.3207259324393004</v>
      </c>
      <c r="Q787" s="1">
        <v>5.8811853494012203</v>
      </c>
    </row>
    <row r="788" spans="1:17" x14ac:dyDescent="0.2">
      <c r="A788" s="1">
        <v>2419113</v>
      </c>
      <c r="B788" s="1" t="s">
        <v>1577</v>
      </c>
      <c r="C788" s="1" t="s">
        <v>1578</v>
      </c>
      <c r="D788" s="1">
        <v>1.3677944874813199</v>
      </c>
      <c r="E788" s="1" t="s">
        <v>22</v>
      </c>
      <c r="F788" s="1">
        <v>7.8612075345710299E-4</v>
      </c>
      <c r="G788" s="1">
        <v>1.8746808130383898E-2</v>
      </c>
      <c r="H788" s="1">
        <v>7.3824928505788598</v>
      </c>
      <c r="I788" s="1">
        <v>7.5691035967129698</v>
      </c>
      <c r="J788" s="1">
        <v>6.9236548723418903</v>
      </c>
      <c r="K788" s="1">
        <v>7.3824928505788598</v>
      </c>
      <c r="L788" s="1">
        <v>7.7667893716814698</v>
      </c>
      <c r="M788" s="1">
        <v>5.5501685877000897</v>
      </c>
      <c r="N788" s="1">
        <v>6.9075084691895601</v>
      </c>
      <c r="O788" s="1">
        <v>5.3182089293571</v>
      </c>
      <c r="P788" s="1">
        <v>6.11346674948099</v>
      </c>
      <c r="Q788" s="1">
        <v>6.2962083687597303</v>
      </c>
    </row>
    <row r="789" spans="1:17" x14ac:dyDescent="0.2">
      <c r="A789" s="1">
        <v>2968144</v>
      </c>
      <c r="B789" s="1" t="s">
        <v>1579</v>
      </c>
      <c r="C789" s="1" t="s">
        <v>1580</v>
      </c>
      <c r="D789" s="1">
        <v>1.1562830918690901</v>
      </c>
      <c r="E789" s="1" t="s">
        <v>22</v>
      </c>
      <c r="F789" s="1">
        <v>7.87373134444235E-4</v>
      </c>
      <c r="G789" s="1">
        <v>1.8756352881225201E-2</v>
      </c>
      <c r="H789" s="1">
        <v>6.2748871545820197</v>
      </c>
      <c r="I789" s="1">
        <v>6.37097244866818</v>
      </c>
      <c r="J789" s="1">
        <v>6.3513206641216398</v>
      </c>
      <c r="K789" s="1">
        <v>6.7482428972887902</v>
      </c>
      <c r="L789" s="1">
        <v>6.3804205290475897</v>
      </c>
      <c r="M789" s="1">
        <v>5.1316510016839896</v>
      </c>
      <c r="N789" s="1">
        <v>5.6723171384668296</v>
      </c>
      <c r="O789" s="1">
        <v>4.51660138353144</v>
      </c>
      <c r="P789" s="1">
        <v>5.4456607758867097</v>
      </c>
      <c r="Q789" s="1">
        <v>5.5781979347938204</v>
      </c>
    </row>
    <row r="790" spans="1:17" x14ac:dyDescent="0.2">
      <c r="A790" s="1">
        <v>3890154</v>
      </c>
      <c r="B790" s="1" t="s">
        <v>1581</v>
      </c>
      <c r="C790" s="1" t="s">
        <v>1582</v>
      </c>
      <c r="D790" s="1">
        <v>1.2538534734462501</v>
      </c>
      <c r="E790" s="1" t="s">
        <v>22</v>
      </c>
      <c r="F790" s="1">
        <v>7.9021275942978803E-4</v>
      </c>
      <c r="G790" s="1">
        <v>1.8803646538172E-2</v>
      </c>
      <c r="H790" s="1">
        <v>6.2937944360865501</v>
      </c>
      <c r="I790" s="1">
        <v>6.1241560968776696</v>
      </c>
      <c r="J790" s="1">
        <v>6.0941622834836</v>
      </c>
      <c r="K790" s="1">
        <v>6.6614555492927101</v>
      </c>
      <c r="L790" s="1">
        <v>6.1043061427292296</v>
      </c>
      <c r="M790" s="1">
        <v>4.8095049897977802</v>
      </c>
      <c r="N790" s="1">
        <v>5.5687405216153403</v>
      </c>
      <c r="O790" s="1">
        <v>4.1459833579365997</v>
      </c>
      <c r="P790" s="1">
        <v>5.2557763487251599</v>
      </c>
      <c r="Q790" s="1">
        <v>5.2286019231636196</v>
      </c>
    </row>
    <row r="791" spans="1:17" x14ac:dyDescent="0.2">
      <c r="A791" s="1">
        <v>2363919</v>
      </c>
      <c r="B791" s="1" t="s">
        <v>1583</v>
      </c>
      <c r="C791" s="1" t="s">
        <v>1584</v>
      </c>
      <c r="D791" s="1">
        <v>1.94421829096962</v>
      </c>
      <c r="E791" s="1" t="s">
        <v>22</v>
      </c>
      <c r="F791" s="1">
        <v>7.9981298742444397E-4</v>
      </c>
      <c r="G791" s="1">
        <v>1.89432425389311E-2</v>
      </c>
      <c r="H791" s="1">
        <v>8.5509907905479103</v>
      </c>
      <c r="I791" s="1">
        <v>8.7378399639284403</v>
      </c>
      <c r="J791" s="1">
        <v>8.4981757717412005</v>
      </c>
      <c r="K791" s="1">
        <v>8.0117837552103204</v>
      </c>
      <c r="L791" s="1">
        <v>8.01033676836518</v>
      </c>
      <c r="M791" s="1">
        <v>5.3082679857914199</v>
      </c>
      <c r="N791" s="1">
        <v>6.9068320010792803</v>
      </c>
      <c r="O791" s="1">
        <v>5.1420913603623601</v>
      </c>
      <c r="P791" s="1">
        <v>7.1241278584079097</v>
      </c>
      <c r="Q791" s="1">
        <v>7.6067163893039904</v>
      </c>
    </row>
    <row r="792" spans="1:17" x14ac:dyDescent="0.2">
      <c r="A792" s="1">
        <v>3505781</v>
      </c>
      <c r="B792" s="1" t="s">
        <v>1585</v>
      </c>
      <c r="C792" s="1" t="s">
        <v>1586</v>
      </c>
      <c r="D792" s="1">
        <v>1.8111550120128399</v>
      </c>
      <c r="E792" s="1" t="s">
        <v>22</v>
      </c>
      <c r="F792" s="1">
        <v>7.99482082729174E-4</v>
      </c>
      <c r="G792" s="1">
        <v>1.89432425389311E-2</v>
      </c>
      <c r="H792" s="1">
        <v>7.83003795947028</v>
      </c>
      <c r="I792" s="1">
        <v>7.6761058881868403</v>
      </c>
      <c r="J792" s="1">
        <v>8.8325498549471995</v>
      </c>
      <c r="K792" s="1">
        <v>7.9293424623044197</v>
      </c>
      <c r="L792" s="1">
        <v>7.7389050236577299</v>
      </c>
      <c r="M792" s="1">
        <v>4.6830757901222402</v>
      </c>
      <c r="N792" s="1">
        <v>6.96212882331844</v>
      </c>
      <c r="O792" s="1">
        <v>5.8062092747398397</v>
      </c>
      <c r="P792" s="1">
        <v>6.7928660503617904</v>
      </c>
      <c r="Q792" s="1">
        <v>6.7068861899599597</v>
      </c>
    </row>
    <row r="793" spans="1:17" x14ac:dyDescent="0.2">
      <c r="A793" s="1">
        <v>2324856</v>
      </c>
      <c r="B793" s="1" t="s">
        <v>1587</v>
      </c>
      <c r="C793" s="1" t="s">
        <v>1588</v>
      </c>
      <c r="D793" s="1">
        <v>1.35724464881701</v>
      </c>
      <c r="E793" s="1" t="s">
        <v>22</v>
      </c>
      <c r="F793" s="1">
        <v>8.0038233434218695E-4</v>
      </c>
      <c r="G793" s="1">
        <v>1.89432425389311E-2</v>
      </c>
      <c r="H793" s="1">
        <v>7.2494774543425198</v>
      </c>
      <c r="I793" s="1">
        <v>6.99854719353067</v>
      </c>
      <c r="J793" s="1">
        <v>7.3340483077963103</v>
      </c>
      <c r="K793" s="1">
        <v>7.7259390871034501</v>
      </c>
      <c r="L793" s="1">
        <v>7.2025303285320197</v>
      </c>
      <c r="M793" s="1">
        <v>6.0161329174202498</v>
      </c>
      <c r="N793" s="1">
        <v>5.4579728323216701</v>
      </c>
      <c r="O793" s="1">
        <v>5.1431516354876399</v>
      </c>
      <c r="P793" s="1">
        <v>6.6686752674512402</v>
      </c>
      <c r="Q793" s="1">
        <v>6.4383864745391399</v>
      </c>
    </row>
    <row r="794" spans="1:17" x14ac:dyDescent="0.2">
      <c r="A794" s="1">
        <v>3386217</v>
      </c>
      <c r="B794" s="1" t="s">
        <v>1589</v>
      </c>
      <c r="C794" s="1" t="s">
        <v>1590</v>
      </c>
      <c r="D794" s="1">
        <v>2.2154640551711902</v>
      </c>
      <c r="E794" s="1" t="s">
        <v>22</v>
      </c>
      <c r="F794" s="1">
        <v>8.0291684911872204E-4</v>
      </c>
      <c r="G794" s="1">
        <v>1.89828171492505E-2</v>
      </c>
      <c r="H794" s="1">
        <v>3.6530471948079</v>
      </c>
      <c r="I794" s="1">
        <v>3.4378217837280598</v>
      </c>
      <c r="J794" s="1">
        <v>3.0454251496512499</v>
      </c>
      <c r="K794" s="1">
        <v>2.0102149912809599</v>
      </c>
      <c r="L794" s="1">
        <v>5.6061500890374401</v>
      </c>
      <c r="M794" s="1">
        <v>1.17505805057985</v>
      </c>
      <c r="N794" s="1">
        <v>1.8539072903321201</v>
      </c>
      <c r="O794" s="1">
        <v>1.0387909016785799</v>
      </c>
      <c r="P794" s="1">
        <v>0.95327477946776895</v>
      </c>
      <c r="Q794" s="1">
        <v>1.6543079105913501</v>
      </c>
    </row>
    <row r="795" spans="1:17" x14ac:dyDescent="0.2">
      <c r="A795" s="1">
        <v>3402571</v>
      </c>
      <c r="B795" s="1" t="s">
        <v>1591</v>
      </c>
      <c r="C795" s="1" t="s">
        <v>1592</v>
      </c>
      <c r="D795" s="1">
        <v>1.5311637542079499</v>
      </c>
      <c r="E795" s="1" t="s">
        <v>22</v>
      </c>
      <c r="F795" s="1">
        <v>8.0901561868715896E-4</v>
      </c>
      <c r="G795" s="1">
        <v>1.90451794469765E-2</v>
      </c>
      <c r="H795" s="1">
        <v>7.93643705365018</v>
      </c>
      <c r="I795" s="1">
        <v>6.9034113383256503</v>
      </c>
      <c r="J795" s="1">
        <v>7.6980267387697996</v>
      </c>
      <c r="K795" s="1">
        <v>7.1864636012260599</v>
      </c>
      <c r="L795" s="1">
        <v>7.1302121397277398</v>
      </c>
      <c r="M795" s="1">
        <v>5.3197693170576503</v>
      </c>
      <c r="N795" s="1">
        <v>6.2460089073885303</v>
      </c>
      <c r="O795" s="1">
        <v>4.8541647409048396</v>
      </c>
      <c r="P795" s="1">
        <v>6.6260227387600503</v>
      </c>
      <c r="Q795" s="1">
        <v>6.1527663965486301</v>
      </c>
    </row>
    <row r="796" spans="1:17" x14ac:dyDescent="0.2">
      <c r="A796" s="1">
        <v>2899333</v>
      </c>
      <c r="B796" s="1" t="s">
        <v>183</v>
      </c>
      <c r="C796" s="1" t="s">
        <v>184</v>
      </c>
      <c r="D796" s="1">
        <v>1.3047509957138701</v>
      </c>
      <c r="E796" s="1" t="s">
        <v>22</v>
      </c>
      <c r="F796" s="1">
        <v>8.0739533488590799E-4</v>
      </c>
      <c r="G796" s="1">
        <v>1.90451794469765E-2</v>
      </c>
      <c r="H796" s="1">
        <v>7.6479253699546899</v>
      </c>
      <c r="I796" s="1">
        <v>7.0918008899479501</v>
      </c>
      <c r="J796" s="1">
        <v>7.2208868591207898</v>
      </c>
      <c r="K796" s="1">
        <v>7.15779497067318</v>
      </c>
      <c r="L796" s="1">
        <v>7.84375592287829</v>
      </c>
      <c r="M796" s="1">
        <v>5.3287589913082902</v>
      </c>
      <c r="N796" s="1">
        <v>6.5091193312438698</v>
      </c>
      <c r="O796" s="1">
        <v>5.6719623515590598</v>
      </c>
      <c r="P796" s="1">
        <v>6.3280603492245699</v>
      </c>
      <c r="Q796" s="1">
        <v>6.6005080106697802</v>
      </c>
    </row>
    <row r="797" spans="1:17" x14ac:dyDescent="0.2">
      <c r="A797" s="1">
        <v>2413423</v>
      </c>
      <c r="B797" s="1" t="s">
        <v>1593</v>
      </c>
      <c r="C797" s="1" t="s">
        <v>1594</v>
      </c>
      <c r="D797" s="1">
        <v>1.2286959264025801</v>
      </c>
      <c r="E797" s="1" t="s">
        <v>22</v>
      </c>
      <c r="F797" s="1">
        <v>8.0889007948890801E-4</v>
      </c>
      <c r="G797" s="1">
        <v>1.90451794469765E-2</v>
      </c>
      <c r="H797" s="1">
        <v>5.8079002554722097</v>
      </c>
      <c r="I797" s="1">
        <v>5.0788104340438398</v>
      </c>
      <c r="J797" s="1">
        <v>5.4284418071171601</v>
      </c>
      <c r="K797" s="1">
        <v>5.4199762633828197</v>
      </c>
      <c r="L797" s="1">
        <v>5.8837185084428096</v>
      </c>
      <c r="M797" s="1">
        <v>4.5880894358630497</v>
      </c>
      <c r="N797" s="1">
        <v>4.3618513506286298</v>
      </c>
      <c r="O797" s="1">
        <v>3.4706152563410102</v>
      </c>
      <c r="P797" s="1">
        <v>4.39355769187629</v>
      </c>
      <c r="Q797" s="1">
        <v>4.6612539017369299</v>
      </c>
    </row>
    <row r="798" spans="1:17" x14ac:dyDescent="0.2">
      <c r="A798" s="1">
        <v>3017206</v>
      </c>
      <c r="B798" s="1" t="s">
        <v>1595</v>
      </c>
      <c r="C798" s="1" t="s">
        <v>1596</v>
      </c>
      <c r="D798" s="1">
        <v>1.87016120805846</v>
      </c>
      <c r="E798" s="1" t="s">
        <v>22</v>
      </c>
      <c r="F798" s="1">
        <v>8.1182838594116402E-4</v>
      </c>
      <c r="G798" s="1">
        <v>1.9066881134555701E-2</v>
      </c>
      <c r="H798" s="1">
        <v>7.5409450106466496</v>
      </c>
      <c r="I798" s="1">
        <v>7.3723029473783797</v>
      </c>
      <c r="J798" s="1">
        <v>7.2062440725345098</v>
      </c>
      <c r="K798" s="1">
        <v>7.79162300821468</v>
      </c>
      <c r="L798" s="1">
        <v>8.7149464147118199</v>
      </c>
      <c r="M798" s="1">
        <v>5.09677666835226</v>
      </c>
      <c r="N798" s="1">
        <v>6.3553077575355204</v>
      </c>
      <c r="O798" s="1">
        <v>4.6089831222997004</v>
      </c>
      <c r="P798" s="1">
        <v>6.4620976480483803</v>
      </c>
      <c r="Q798" s="1">
        <v>6.7520902169578703</v>
      </c>
    </row>
    <row r="799" spans="1:17" x14ac:dyDescent="0.2">
      <c r="A799" s="1">
        <v>3538324</v>
      </c>
      <c r="B799" s="1" t="s">
        <v>1597</v>
      </c>
      <c r="C799" s="1" t="s">
        <v>1598</v>
      </c>
      <c r="D799" s="1">
        <v>1.7325400802864801</v>
      </c>
      <c r="E799" s="1" t="s">
        <v>22</v>
      </c>
      <c r="F799" s="1">
        <v>8.12536209359558E-4</v>
      </c>
      <c r="G799" s="1">
        <v>1.9066881134555701E-2</v>
      </c>
      <c r="H799" s="1">
        <v>7.0626397118091804</v>
      </c>
      <c r="I799" s="1">
        <v>7.8178826640546397</v>
      </c>
      <c r="J799" s="1">
        <v>7.4353397968924604</v>
      </c>
      <c r="K799" s="1">
        <v>7.7093988101133402</v>
      </c>
      <c r="L799" s="1">
        <v>7.5617958348882102</v>
      </c>
      <c r="M799" s="1">
        <v>4.8789048208704697</v>
      </c>
      <c r="N799" s="1">
        <v>6.8402024692950798</v>
      </c>
      <c r="O799" s="1">
        <v>4.6522889660356999</v>
      </c>
      <c r="P799" s="1">
        <v>6.1808525702998098</v>
      </c>
      <c r="Q799" s="1">
        <v>6.3721075898243802</v>
      </c>
    </row>
    <row r="800" spans="1:17" x14ac:dyDescent="0.2">
      <c r="A800" s="1">
        <v>2356721</v>
      </c>
      <c r="B800" s="1" t="s">
        <v>1599</v>
      </c>
      <c r="C800" s="1" t="s">
        <v>1600</v>
      </c>
      <c r="D800" s="1">
        <v>1.30489102400643</v>
      </c>
      <c r="E800" s="1" t="s">
        <v>22</v>
      </c>
      <c r="F800" s="1">
        <v>8.1381436799770799E-4</v>
      </c>
      <c r="G800" s="1">
        <v>1.9076536798719401E-2</v>
      </c>
      <c r="H800" s="1">
        <v>6.7738625004781401</v>
      </c>
      <c r="I800" s="1">
        <v>6.7068190187418697</v>
      </c>
      <c r="J800" s="1">
        <v>7.4206472371616501</v>
      </c>
      <c r="K800" s="1">
        <v>7.0209233483347697</v>
      </c>
      <c r="L800" s="1">
        <v>6.4883541218475402</v>
      </c>
      <c r="M800" s="1">
        <v>5.0892816674186401</v>
      </c>
      <c r="N800" s="1">
        <v>6.06612464675786</v>
      </c>
      <c r="O800" s="1">
        <v>4.9505524871483502</v>
      </c>
      <c r="P800" s="1">
        <v>5.6397707509633701</v>
      </c>
      <c r="Q800" s="1">
        <v>6.1404215542436003</v>
      </c>
    </row>
    <row r="801" spans="1:17" x14ac:dyDescent="0.2">
      <c r="A801" s="1">
        <v>2770469</v>
      </c>
      <c r="B801" s="1" t="s">
        <v>1601</v>
      </c>
      <c r="C801" s="1" t="s">
        <v>1602</v>
      </c>
      <c r="D801" s="1">
        <v>1.4903510778650499</v>
      </c>
      <c r="E801" s="1" t="s">
        <v>22</v>
      </c>
      <c r="F801" s="1">
        <v>8.1659267133590298E-4</v>
      </c>
      <c r="G801" s="1">
        <v>1.9121299243377202E-2</v>
      </c>
      <c r="H801" s="1">
        <v>9.0573420648345504</v>
      </c>
      <c r="I801" s="1">
        <v>8.7910774816183803</v>
      </c>
      <c r="J801" s="1">
        <v>9.0869123819521302</v>
      </c>
      <c r="K801" s="1">
        <v>10.205279022391601</v>
      </c>
      <c r="L801" s="1">
        <v>8.1701559134994906</v>
      </c>
      <c r="M801" s="1">
        <v>7.4093854540836999</v>
      </c>
      <c r="N801" s="1">
        <v>7.7506019857180002</v>
      </c>
      <c r="O801" s="1">
        <v>7.0443989532170601</v>
      </c>
      <c r="P801" s="1">
        <v>7.7975791731482298</v>
      </c>
      <c r="Q801" s="1">
        <v>7.8570459088039097</v>
      </c>
    </row>
    <row r="802" spans="1:17" x14ac:dyDescent="0.2">
      <c r="A802" s="1">
        <v>3812206</v>
      </c>
      <c r="B802" s="1" t="s">
        <v>1603</v>
      </c>
      <c r="C802" s="1" t="s">
        <v>1604</v>
      </c>
      <c r="D802" s="1">
        <v>1.14981954321644</v>
      </c>
      <c r="E802" s="1" t="s">
        <v>22</v>
      </c>
      <c r="F802" s="1">
        <v>8.2124839994623402E-4</v>
      </c>
      <c r="G802" s="1">
        <v>1.9209881542206701E-2</v>
      </c>
      <c r="H802" s="1">
        <v>5.5392848645821102</v>
      </c>
      <c r="I802" s="1">
        <v>5.5090665787078104</v>
      </c>
      <c r="J802" s="1">
        <v>5.3734527360044204</v>
      </c>
      <c r="K802" s="1">
        <v>6.0429135200992397</v>
      </c>
      <c r="L802" s="1">
        <v>5.6146548539962096</v>
      </c>
      <c r="M802" s="1">
        <v>4.8592582971534704</v>
      </c>
      <c r="N802" s="1">
        <v>4.92179405861887</v>
      </c>
      <c r="O802" s="1">
        <v>3.8684352845276702</v>
      </c>
      <c r="P802" s="1">
        <v>4.3533626164773098</v>
      </c>
      <c r="Q802" s="1">
        <v>4.3274245805302796</v>
      </c>
    </row>
    <row r="803" spans="1:17" x14ac:dyDescent="0.2">
      <c r="A803" s="1">
        <v>3225003</v>
      </c>
      <c r="B803" s="1" t="s">
        <v>1605</v>
      </c>
      <c r="C803" s="1" t="s">
        <v>1606</v>
      </c>
      <c r="D803" s="1">
        <v>1.9835492966875301</v>
      </c>
      <c r="E803" s="1" t="s">
        <v>22</v>
      </c>
      <c r="F803" s="1">
        <v>8.2309666417793199E-4</v>
      </c>
      <c r="G803" s="1">
        <v>1.9221437646518701E-2</v>
      </c>
      <c r="H803" s="1">
        <v>9.4534386749264208</v>
      </c>
      <c r="I803" s="1">
        <v>8.8335865165751706</v>
      </c>
      <c r="J803" s="1">
        <v>9.3567754029685304</v>
      </c>
      <c r="K803" s="1">
        <v>9.3407760880413093</v>
      </c>
      <c r="L803" s="1">
        <v>8.7058890541365095</v>
      </c>
      <c r="M803" s="1">
        <v>6.5286260537993899</v>
      </c>
      <c r="N803" s="1">
        <v>7.8952448973400502</v>
      </c>
      <c r="O803" s="1">
        <v>5.4174880027366203</v>
      </c>
      <c r="P803" s="1">
        <v>8.10922230591264</v>
      </c>
      <c r="Q803" s="1">
        <v>7.8221379934215696</v>
      </c>
    </row>
    <row r="804" spans="1:17" x14ac:dyDescent="0.2">
      <c r="A804" s="1">
        <v>3230282</v>
      </c>
      <c r="B804" s="1" t="s">
        <v>1607</v>
      </c>
      <c r="C804" s="1" t="s">
        <v>1608</v>
      </c>
      <c r="D804" s="1">
        <v>1.5861828764327199</v>
      </c>
      <c r="E804" s="1" t="s">
        <v>22</v>
      </c>
      <c r="F804" s="1">
        <v>8.2348896918209801E-4</v>
      </c>
      <c r="G804" s="1">
        <v>1.9221437646518701E-2</v>
      </c>
      <c r="H804" s="1">
        <v>8.5285368406042394</v>
      </c>
      <c r="I804" s="1">
        <v>7.3656256029046396</v>
      </c>
      <c r="J804" s="1">
        <v>7.9120186944677702</v>
      </c>
      <c r="K804" s="1">
        <v>8.7999312898795008</v>
      </c>
      <c r="L804" s="1">
        <v>7.76557846773603</v>
      </c>
      <c r="M804" s="1">
        <v>6.8704239823482096</v>
      </c>
      <c r="N804" s="1">
        <v>6.4370784384131197</v>
      </c>
      <c r="O804" s="1">
        <v>5.3403246268326496</v>
      </c>
      <c r="P804" s="1">
        <v>7.0304702869527</v>
      </c>
      <c r="Q804" s="1">
        <v>6.7624791788819101</v>
      </c>
    </row>
    <row r="805" spans="1:17" x14ac:dyDescent="0.2">
      <c r="A805" s="1">
        <v>3880827</v>
      </c>
      <c r="B805" s="1" t="s">
        <v>1609</v>
      </c>
      <c r="C805" s="1" t="s">
        <v>1610</v>
      </c>
      <c r="D805" s="1">
        <v>1.9274031507675999</v>
      </c>
      <c r="E805" s="1" t="s">
        <v>22</v>
      </c>
      <c r="F805" s="1">
        <v>8.2755962293649802E-4</v>
      </c>
      <c r="G805" s="1">
        <v>1.9265420530860101E-2</v>
      </c>
      <c r="H805" s="1">
        <v>7.2309140292024701</v>
      </c>
      <c r="I805" s="1">
        <v>5.0610332889718901</v>
      </c>
      <c r="J805" s="1">
        <v>7.7400145632386703</v>
      </c>
      <c r="K805" s="1">
        <v>7.0072519937079099</v>
      </c>
      <c r="L805" s="1">
        <v>6.7663525570735201</v>
      </c>
      <c r="M805" s="1">
        <v>5.3192766477946201</v>
      </c>
      <c r="N805" s="1">
        <v>5.16030138489044</v>
      </c>
      <c r="O805" s="1">
        <v>3.8957466932028599</v>
      </c>
      <c r="P805" s="1">
        <v>4.77261305706286</v>
      </c>
      <c r="Q805" s="1">
        <v>5.0206128954056597</v>
      </c>
    </row>
    <row r="806" spans="1:17" x14ac:dyDescent="0.2">
      <c r="A806" s="1">
        <v>3051395</v>
      </c>
      <c r="B806" s="1" t="s">
        <v>1611</v>
      </c>
      <c r="C806" s="1" t="s">
        <v>1612</v>
      </c>
      <c r="D806" s="1">
        <v>1.82808044713197</v>
      </c>
      <c r="E806" s="1" t="s">
        <v>22</v>
      </c>
      <c r="F806" s="1">
        <v>8.2895458007614599E-4</v>
      </c>
      <c r="G806" s="1">
        <v>1.9265420530860101E-2</v>
      </c>
      <c r="H806" s="1">
        <v>7.5039130633459896</v>
      </c>
      <c r="I806" s="1">
        <v>7.6636804545616499</v>
      </c>
      <c r="J806" s="1">
        <v>8.0518118486213002</v>
      </c>
      <c r="K806" s="1">
        <v>8.1353626849421907</v>
      </c>
      <c r="L806" s="1">
        <v>6.2517040049259398</v>
      </c>
      <c r="M806" s="1">
        <v>5.91162950512033</v>
      </c>
      <c r="N806" s="1">
        <v>6.3240106204493198</v>
      </c>
      <c r="O806" s="1">
        <v>4.5315624925629701</v>
      </c>
      <c r="P806" s="1">
        <v>5.3126703020436903</v>
      </c>
      <c r="Q806" s="1">
        <v>6.38619690056092</v>
      </c>
    </row>
    <row r="807" spans="1:17" x14ac:dyDescent="0.2">
      <c r="A807" s="1">
        <v>3249587</v>
      </c>
      <c r="B807" s="1" t="s">
        <v>1613</v>
      </c>
      <c r="C807" s="1" t="s">
        <v>1614</v>
      </c>
      <c r="D807" s="1">
        <v>1.36515415034668</v>
      </c>
      <c r="E807" s="1" t="s">
        <v>22</v>
      </c>
      <c r="F807" s="1">
        <v>8.2937839173124496E-4</v>
      </c>
      <c r="G807" s="1">
        <v>1.9265420530860101E-2</v>
      </c>
      <c r="H807" s="1">
        <v>7.0725628136454501</v>
      </c>
      <c r="I807" s="1">
        <v>6.7269987505306199</v>
      </c>
      <c r="J807" s="1">
        <v>6.7269987505306199</v>
      </c>
      <c r="K807" s="1">
        <v>6.7269987505306199</v>
      </c>
      <c r="L807" s="1">
        <v>6.8769616432953597</v>
      </c>
      <c r="M807" s="1">
        <v>4.8953462810222801</v>
      </c>
      <c r="N807" s="1">
        <v>6.0912866393697298</v>
      </c>
      <c r="O807" s="1">
        <v>4.6067830169119803</v>
      </c>
      <c r="P807" s="1">
        <v>6.1344748494900196</v>
      </c>
      <c r="Q807" s="1">
        <v>5.5768591700052603</v>
      </c>
    </row>
    <row r="808" spans="1:17" x14ac:dyDescent="0.2">
      <c r="A808" s="1">
        <v>3243908</v>
      </c>
      <c r="B808" s="1" t="s">
        <v>1615</v>
      </c>
      <c r="C808" s="1" t="s">
        <v>1616</v>
      </c>
      <c r="D808" s="1">
        <v>1.33055709988083</v>
      </c>
      <c r="E808" s="1" t="s">
        <v>22</v>
      </c>
      <c r="F808" s="1">
        <v>8.2974960988848104E-4</v>
      </c>
      <c r="G808" s="1">
        <v>1.9265420530860101E-2</v>
      </c>
      <c r="H808" s="1">
        <v>6.0939511681260301</v>
      </c>
      <c r="I808" s="1">
        <v>6.1312115123952804</v>
      </c>
      <c r="J808" s="1">
        <v>6.1087974199564696</v>
      </c>
      <c r="K808" s="1">
        <v>7.4595371661888796</v>
      </c>
      <c r="L808" s="1">
        <v>6.3809069378157997</v>
      </c>
      <c r="M808" s="1">
        <v>5.3874961105542596</v>
      </c>
      <c r="N808" s="1">
        <v>5.3570095574432504</v>
      </c>
      <c r="O808" s="1">
        <v>4.5466504722121899</v>
      </c>
      <c r="P808" s="1">
        <v>5.19738883181068</v>
      </c>
      <c r="Q808" s="1">
        <v>5.0330737330579396</v>
      </c>
    </row>
    <row r="809" spans="1:17" x14ac:dyDescent="0.2">
      <c r="A809" s="1">
        <v>2842101</v>
      </c>
      <c r="B809" s="1" t="s">
        <v>1617</v>
      </c>
      <c r="C809" s="1" t="s">
        <v>1618</v>
      </c>
      <c r="D809" s="1">
        <v>1.3108128354966899</v>
      </c>
      <c r="E809" s="1" t="s">
        <v>22</v>
      </c>
      <c r="F809" s="1">
        <v>8.2828610752198298E-4</v>
      </c>
      <c r="G809" s="1">
        <v>1.9265420530860101E-2</v>
      </c>
      <c r="H809" s="1">
        <v>6.9303518421263304</v>
      </c>
      <c r="I809" s="1">
        <v>6.8247495629413004</v>
      </c>
      <c r="J809" s="1">
        <v>7.2560245445035898</v>
      </c>
      <c r="K809" s="1">
        <v>7.0489073879230499</v>
      </c>
      <c r="L809" s="1">
        <v>6.2781653552859398</v>
      </c>
      <c r="M809" s="1">
        <v>5.1069391927984604</v>
      </c>
      <c r="N809" s="1">
        <v>6.02422792681004</v>
      </c>
      <c r="O809" s="1">
        <v>4.8504119857382104</v>
      </c>
      <c r="P809" s="1">
        <v>5.7505500118489197</v>
      </c>
      <c r="Q809" s="1">
        <v>6.0520053981011497</v>
      </c>
    </row>
    <row r="810" spans="1:17" x14ac:dyDescent="0.2">
      <c r="A810" s="1">
        <v>2866590</v>
      </c>
      <c r="B810" s="1" t="s">
        <v>1619</v>
      </c>
      <c r="C810" s="1" t="s">
        <v>1620</v>
      </c>
      <c r="D810" s="1">
        <v>2.0631265929502298</v>
      </c>
      <c r="E810" s="1" t="s">
        <v>22</v>
      </c>
      <c r="F810" s="1">
        <v>8.3408069692734804E-4</v>
      </c>
      <c r="G810" s="1">
        <v>1.92845147206341E-2</v>
      </c>
      <c r="H810" s="1">
        <v>7.1300246843411097</v>
      </c>
      <c r="I810" s="1">
        <v>8.19221867590079</v>
      </c>
      <c r="J810" s="1">
        <v>7.5060788983961304</v>
      </c>
      <c r="K810" s="1">
        <v>7.3233029476859501</v>
      </c>
      <c r="L810" s="1">
        <v>6.8981979360905497</v>
      </c>
      <c r="M810" s="1">
        <v>4.5676445975109496</v>
      </c>
      <c r="N810" s="1">
        <v>6.0072064015604996</v>
      </c>
      <c r="O810" s="1">
        <v>3.82055807324021</v>
      </c>
      <c r="P810" s="1">
        <v>5.5771334987359298</v>
      </c>
      <c r="Q810" s="1">
        <v>6.76164760661577</v>
      </c>
    </row>
    <row r="811" spans="1:17" x14ac:dyDescent="0.2">
      <c r="A811" s="1">
        <v>3495076</v>
      </c>
      <c r="B811" s="1" t="s">
        <v>1621</v>
      </c>
      <c r="C811" s="1" t="s">
        <v>1622</v>
      </c>
      <c r="D811" s="1">
        <v>1.3768137795706701</v>
      </c>
      <c r="E811" s="1" t="s">
        <v>22</v>
      </c>
      <c r="F811" s="1">
        <v>8.3382146549189698E-4</v>
      </c>
      <c r="G811" s="1">
        <v>1.92845147206341E-2</v>
      </c>
      <c r="H811" s="1">
        <v>5.7348655494219098</v>
      </c>
      <c r="I811" s="1">
        <v>5.7768778935536202</v>
      </c>
      <c r="J811" s="1">
        <v>6.4708904353095003</v>
      </c>
      <c r="K811" s="1">
        <v>6.2907093191582204</v>
      </c>
      <c r="L811" s="1">
        <v>6.4392015519421602</v>
      </c>
      <c r="M811" s="1">
        <v>4.4319718943163204</v>
      </c>
      <c r="N811" s="1">
        <v>5.1706824573992698</v>
      </c>
      <c r="O811" s="1">
        <v>3.9193006306756</v>
      </c>
      <c r="P811" s="1">
        <v>4.7927622008952797</v>
      </c>
      <c r="Q811" s="1">
        <v>5.5137586682456003</v>
      </c>
    </row>
    <row r="812" spans="1:17" x14ac:dyDescent="0.2">
      <c r="A812" s="1">
        <v>3651588</v>
      </c>
      <c r="B812" s="1" t="s">
        <v>1623</v>
      </c>
      <c r="C812" s="1" t="s">
        <v>1624</v>
      </c>
      <c r="D812" s="1">
        <v>1.2531947126179399</v>
      </c>
      <c r="E812" s="1" t="s">
        <v>22</v>
      </c>
      <c r="F812" s="1">
        <v>8.3495263862451798E-4</v>
      </c>
      <c r="G812" s="1">
        <v>1.92845147206341E-2</v>
      </c>
      <c r="H812" s="1">
        <v>5.7015042533887099</v>
      </c>
      <c r="I812" s="1">
        <v>5.74545851744484</v>
      </c>
      <c r="J812" s="1">
        <v>6.1159362875112597</v>
      </c>
      <c r="K812" s="1">
        <v>6.3677153941743301</v>
      </c>
      <c r="L812" s="1">
        <v>5.3426107348370699</v>
      </c>
      <c r="M812" s="1">
        <v>4.4014282908426097</v>
      </c>
      <c r="N812" s="1">
        <v>5.1343654992059804</v>
      </c>
      <c r="O812" s="1">
        <v>3.99223313162017</v>
      </c>
      <c r="P812" s="1">
        <v>4.5023287784558397</v>
      </c>
      <c r="Q812" s="1">
        <v>4.9768959241419299</v>
      </c>
    </row>
    <row r="813" spans="1:17" x14ac:dyDescent="0.2">
      <c r="A813" s="1">
        <v>2736259</v>
      </c>
      <c r="B813" s="1" t="s">
        <v>1625</v>
      </c>
      <c r="C813" s="1" t="s">
        <v>1626</v>
      </c>
      <c r="D813" s="1">
        <v>1.2329553877705199</v>
      </c>
      <c r="E813" s="1" t="s">
        <v>22</v>
      </c>
      <c r="F813" s="1">
        <v>8.3158909109380002E-4</v>
      </c>
      <c r="G813" s="1">
        <v>1.92845147206341E-2</v>
      </c>
      <c r="H813" s="1">
        <v>5.6619052175850904</v>
      </c>
      <c r="I813" s="1">
        <v>6.1130762174527602</v>
      </c>
      <c r="J813" s="1">
        <v>5.8841030744133702</v>
      </c>
      <c r="K813" s="1">
        <v>5.8841030744133702</v>
      </c>
      <c r="L813" s="1">
        <v>6.2476538825202104</v>
      </c>
      <c r="M813" s="1">
        <v>4.7074247515601799</v>
      </c>
      <c r="N813" s="1">
        <v>5.3006777033373904</v>
      </c>
      <c r="O813" s="1">
        <v>3.85495421086515</v>
      </c>
      <c r="P813" s="1">
        <v>4.7477655366454803</v>
      </c>
      <c r="Q813" s="1">
        <v>5.0152423251240199</v>
      </c>
    </row>
    <row r="814" spans="1:17" x14ac:dyDescent="0.2">
      <c r="A814" s="1">
        <v>4001850</v>
      </c>
      <c r="B814" s="1" t="s">
        <v>1627</v>
      </c>
      <c r="C814" s="1" t="s">
        <v>1628</v>
      </c>
      <c r="D814" s="1">
        <v>1.5948236573613701</v>
      </c>
      <c r="E814" s="1" t="s">
        <v>22</v>
      </c>
      <c r="F814" s="1">
        <v>8.3834188547499198E-4</v>
      </c>
      <c r="G814" s="1">
        <v>1.9342498156383701E-2</v>
      </c>
      <c r="H814" s="1">
        <v>8.3641283420226706</v>
      </c>
      <c r="I814" s="1">
        <v>7.4280922546392603</v>
      </c>
      <c r="J814" s="1">
        <v>7.4761957936772303</v>
      </c>
      <c r="K814" s="1">
        <v>7.5944779873258996</v>
      </c>
      <c r="L814" s="1">
        <v>8.8277770788135701</v>
      </c>
      <c r="M814" s="1">
        <v>6.1131252075042699</v>
      </c>
      <c r="N814" s="1">
        <v>6.4780203268561802</v>
      </c>
      <c r="O814" s="1">
        <v>5.3361314572650098</v>
      </c>
      <c r="P814" s="1">
        <v>6.9450997928799296</v>
      </c>
      <c r="Q814" s="1">
        <v>6.8441763851663904</v>
      </c>
    </row>
    <row r="815" spans="1:17" x14ac:dyDescent="0.2">
      <c r="A815" s="1">
        <v>3462949</v>
      </c>
      <c r="B815" s="1" t="s">
        <v>1629</v>
      </c>
      <c r="C815" s="1" t="s">
        <v>1630</v>
      </c>
      <c r="D815" s="1">
        <v>1.4598470474643599</v>
      </c>
      <c r="E815" s="1" t="s">
        <v>22</v>
      </c>
      <c r="F815" s="1">
        <v>8.3990597124179104E-4</v>
      </c>
      <c r="G815" s="1">
        <v>1.93582935424116E-2</v>
      </c>
      <c r="H815" s="1">
        <v>6.3181259802374301</v>
      </c>
      <c r="I815" s="1">
        <v>6.48877067237897</v>
      </c>
      <c r="J815" s="1">
        <v>6.68090433911975</v>
      </c>
      <c r="K815" s="1">
        <v>6.4229344984570904</v>
      </c>
      <c r="L815" s="1">
        <v>6.1862107544782097</v>
      </c>
      <c r="M815" s="1">
        <v>4.4037391986693004</v>
      </c>
      <c r="N815" s="1">
        <v>5.6511743884465604</v>
      </c>
      <c r="O815" s="1">
        <v>3.8932702392021401</v>
      </c>
      <c r="P815" s="1">
        <v>5.3426265576835696</v>
      </c>
      <c r="Q815" s="1">
        <v>5.5069006233480904</v>
      </c>
    </row>
    <row r="816" spans="1:17" x14ac:dyDescent="0.2">
      <c r="A816" s="1">
        <v>3804358</v>
      </c>
      <c r="B816" s="1" t="s">
        <v>1631</v>
      </c>
      <c r="C816" s="1" t="s">
        <v>1632</v>
      </c>
      <c r="D816" s="1">
        <v>1.9313705072455201</v>
      </c>
      <c r="E816" s="1" t="s">
        <v>22</v>
      </c>
      <c r="F816" s="1">
        <v>8.5166636936852898E-4</v>
      </c>
      <c r="G816" s="1">
        <v>1.9365924310080499E-2</v>
      </c>
      <c r="H816" s="1">
        <v>7.4563051093947896</v>
      </c>
      <c r="I816" s="1">
        <v>6.8083227211824999</v>
      </c>
      <c r="J816" s="1">
        <v>6.9185931585354101</v>
      </c>
      <c r="K816" s="1">
        <v>7.5122470249074098</v>
      </c>
      <c r="L816" s="1">
        <v>6.3655867057293998</v>
      </c>
      <c r="M816" s="1">
        <v>4.3320463987845104</v>
      </c>
      <c r="N816" s="1">
        <v>5.5807902684464299</v>
      </c>
      <c r="O816" s="1">
        <v>3.5889937553881301</v>
      </c>
      <c r="P816" s="1">
        <v>5.9375055328395199</v>
      </c>
      <c r="Q816" s="1">
        <v>5.9648662280633102</v>
      </c>
    </row>
    <row r="817" spans="1:17" x14ac:dyDescent="0.2">
      <c r="A817" s="1">
        <v>2946219</v>
      </c>
      <c r="B817" s="1" t="s">
        <v>1633</v>
      </c>
      <c r="C817" s="1" t="s">
        <v>1634</v>
      </c>
      <c r="D817" s="1">
        <v>1.8956560596699299</v>
      </c>
      <c r="E817" s="1" t="s">
        <v>22</v>
      </c>
      <c r="F817" s="1">
        <v>8.44217558709691E-4</v>
      </c>
      <c r="G817" s="1">
        <v>1.9365924310080499E-2</v>
      </c>
      <c r="H817" s="1">
        <v>5.5872196904849201</v>
      </c>
      <c r="I817" s="1">
        <v>4.6045989672948204</v>
      </c>
      <c r="J817" s="1">
        <v>6.4722177869840696</v>
      </c>
      <c r="K817" s="1">
        <v>5.9821747417542799</v>
      </c>
      <c r="L817" s="1">
        <v>4.4802624049588902</v>
      </c>
      <c r="M817" s="1">
        <v>3.3374908998425301</v>
      </c>
      <c r="N817" s="1">
        <v>4.5616503476293104</v>
      </c>
      <c r="O817" s="1">
        <v>4.0064775563593003</v>
      </c>
      <c r="P817" s="1">
        <v>2.9259990188873202</v>
      </c>
      <c r="Q817" s="1">
        <v>2.8165754704088499</v>
      </c>
    </row>
    <row r="818" spans="1:17" x14ac:dyDescent="0.2">
      <c r="A818" s="1">
        <v>3407824</v>
      </c>
      <c r="B818" s="1" t="s">
        <v>1635</v>
      </c>
      <c r="C818" s="1" t="s">
        <v>1636</v>
      </c>
      <c r="D818" s="1">
        <v>1.89395778431692</v>
      </c>
      <c r="E818" s="1" t="s">
        <v>22</v>
      </c>
      <c r="F818" s="1">
        <v>8.5507403036217604E-4</v>
      </c>
      <c r="G818" s="1">
        <v>1.9365924310080499E-2</v>
      </c>
      <c r="H818" s="1">
        <v>6.1895881574916398</v>
      </c>
      <c r="I818" s="1">
        <v>6.7645203436137704</v>
      </c>
      <c r="J818" s="1">
        <v>6.7168208014747899</v>
      </c>
      <c r="K818" s="1">
        <v>6.7433463577418404</v>
      </c>
      <c r="L818" s="1">
        <v>7.0048927073922096</v>
      </c>
      <c r="M818" s="1">
        <v>4.9389594246029498</v>
      </c>
      <c r="N818" s="1">
        <v>5.5552625509411104</v>
      </c>
      <c r="O818" s="1">
        <v>2.88604679222933</v>
      </c>
      <c r="P818" s="1">
        <v>5.0298647191475698</v>
      </c>
      <c r="Q818" s="1">
        <v>5.5392459592086896</v>
      </c>
    </row>
    <row r="819" spans="1:17" x14ac:dyDescent="0.2">
      <c r="A819" s="1">
        <v>2697564</v>
      </c>
      <c r="B819" s="1" t="s">
        <v>1637</v>
      </c>
      <c r="C819" s="1" t="s">
        <v>1638</v>
      </c>
      <c r="D819" s="1">
        <v>1.8781339469246101</v>
      </c>
      <c r="E819" s="1" t="s">
        <v>22</v>
      </c>
      <c r="F819" s="1">
        <v>8.4376761847565203E-4</v>
      </c>
      <c r="G819" s="1">
        <v>1.9365924310080499E-2</v>
      </c>
      <c r="H819" s="1">
        <v>8.1582806732308395</v>
      </c>
      <c r="I819" s="1">
        <v>7.6347666030558399</v>
      </c>
      <c r="J819" s="1">
        <v>6.9332693745578498</v>
      </c>
      <c r="K819" s="1">
        <v>6.9777111931972202</v>
      </c>
      <c r="L819" s="1">
        <v>7.5738829173956699</v>
      </c>
      <c r="M819" s="1">
        <v>4.53530163189291</v>
      </c>
      <c r="N819" s="1">
        <v>6.0787071111837596</v>
      </c>
      <c r="O819" s="1">
        <v>4.4625004092549299</v>
      </c>
      <c r="P819" s="1">
        <v>6.1975092569661001</v>
      </c>
      <c r="Q819" s="1">
        <v>6.6132226175166799</v>
      </c>
    </row>
    <row r="820" spans="1:17" x14ac:dyDescent="0.2">
      <c r="A820" s="1">
        <v>3778372</v>
      </c>
      <c r="B820" s="1" t="s">
        <v>1639</v>
      </c>
      <c r="C820" s="1" t="s">
        <v>1640</v>
      </c>
      <c r="D820" s="1">
        <v>1.6572313904809499</v>
      </c>
      <c r="E820" s="1" t="s">
        <v>22</v>
      </c>
      <c r="F820" s="1">
        <v>8.5017181641824197E-4</v>
      </c>
      <c r="G820" s="1">
        <v>1.9365924310080499E-2</v>
      </c>
      <c r="H820" s="1">
        <v>6.9114367034611801</v>
      </c>
      <c r="I820" s="1">
        <v>7.3291953055020604</v>
      </c>
      <c r="J820" s="1">
        <v>7.2050847986144904</v>
      </c>
      <c r="K820" s="1">
        <v>7.97718731235849</v>
      </c>
      <c r="L820" s="1">
        <v>7.3499040065366703</v>
      </c>
      <c r="M820" s="1">
        <v>5.5248632740095101</v>
      </c>
      <c r="N820" s="1">
        <v>6.3992832843669598</v>
      </c>
      <c r="O820" s="1">
        <v>4.2531080076185299</v>
      </c>
      <c r="P820" s="1">
        <v>6.2530574957219898</v>
      </c>
      <c r="Q820" s="1">
        <v>6.0563391123511501</v>
      </c>
    </row>
    <row r="821" spans="1:17" x14ac:dyDescent="0.2">
      <c r="A821" s="1">
        <v>2639054</v>
      </c>
      <c r="B821" s="1" t="s">
        <v>1641</v>
      </c>
      <c r="C821" s="1" t="s">
        <v>1642</v>
      </c>
      <c r="D821" s="1">
        <v>1.54109444257044</v>
      </c>
      <c r="E821" s="1" t="s">
        <v>22</v>
      </c>
      <c r="F821" s="1">
        <v>8.5243596660716705E-4</v>
      </c>
      <c r="G821" s="1">
        <v>1.9365924310080499E-2</v>
      </c>
      <c r="H821" s="1">
        <v>7.2316933874391598</v>
      </c>
      <c r="I821" s="1">
        <v>7.35994372249713</v>
      </c>
      <c r="J821" s="1">
        <v>6.7918550410048102</v>
      </c>
      <c r="K821" s="1">
        <v>6.6519906139829601</v>
      </c>
      <c r="L821" s="1">
        <v>8.1329264779561203</v>
      </c>
      <c r="M821" s="1">
        <v>4.8867117556022501</v>
      </c>
      <c r="N821" s="1">
        <v>6.5112694016521298</v>
      </c>
      <c r="O821" s="1">
        <v>5.2941792203467903</v>
      </c>
      <c r="P821" s="1">
        <v>6.0601374391503402</v>
      </c>
      <c r="Q821" s="1">
        <v>5.7106392132764698</v>
      </c>
    </row>
    <row r="822" spans="1:17" x14ac:dyDescent="0.2">
      <c r="A822" s="1">
        <v>3859026</v>
      </c>
      <c r="B822" s="1" t="s">
        <v>1643</v>
      </c>
      <c r="C822" s="1" t="s">
        <v>1644</v>
      </c>
      <c r="D822" s="1">
        <v>1.5173165682773</v>
      </c>
      <c r="E822" s="1" t="s">
        <v>22</v>
      </c>
      <c r="F822" s="1">
        <v>8.4436981274515197E-4</v>
      </c>
      <c r="G822" s="1">
        <v>1.9365924310080499E-2</v>
      </c>
      <c r="H822" s="1">
        <v>8.2335422969778005</v>
      </c>
      <c r="I822" s="1">
        <v>8.1021602992424597</v>
      </c>
      <c r="J822" s="1">
        <v>9.0635220218018198</v>
      </c>
      <c r="K822" s="1">
        <v>9.0232830667560897</v>
      </c>
      <c r="L822" s="1">
        <v>8.7853479685254197</v>
      </c>
      <c r="M822" s="1">
        <v>6.7349520981247899</v>
      </c>
      <c r="N822" s="1">
        <v>7.04186062932511</v>
      </c>
      <c r="O822" s="1">
        <v>6.2054656733640696</v>
      </c>
      <c r="P822" s="1">
        <v>7.9881931003529703</v>
      </c>
      <c r="Q822" s="1">
        <v>7.6508013107501496</v>
      </c>
    </row>
    <row r="823" spans="1:17" x14ac:dyDescent="0.2">
      <c r="A823" s="1">
        <v>3972093</v>
      </c>
      <c r="B823" s="1" t="s">
        <v>1645</v>
      </c>
      <c r="C823" s="1" t="s">
        <v>1646</v>
      </c>
      <c r="D823" s="1">
        <v>1.41694162184937</v>
      </c>
      <c r="E823" s="1" t="s">
        <v>22</v>
      </c>
      <c r="F823" s="1">
        <v>8.4635331861699996E-4</v>
      </c>
      <c r="G823" s="1">
        <v>1.9365924310080499E-2</v>
      </c>
      <c r="H823" s="1">
        <v>6.3663874275718797</v>
      </c>
      <c r="I823" s="1">
        <v>5.69901922389829</v>
      </c>
      <c r="J823" s="1">
        <v>5.69901922389829</v>
      </c>
      <c r="K823" s="1">
        <v>5.9253052484795603</v>
      </c>
      <c r="L823" s="1">
        <v>6.6620963785505198</v>
      </c>
      <c r="M823" s="1">
        <v>4.6622579018793902</v>
      </c>
      <c r="N823" s="1">
        <v>5.1679746300833704</v>
      </c>
      <c r="O823" s="1">
        <v>3.5918974962251302</v>
      </c>
      <c r="P823" s="1">
        <v>5.0166131965363903</v>
      </c>
      <c r="Q823" s="1">
        <v>4.8283761684273996</v>
      </c>
    </row>
    <row r="824" spans="1:17" x14ac:dyDescent="0.2">
      <c r="A824" s="1">
        <v>3976519</v>
      </c>
      <c r="B824" s="1" t="s">
        <v>1647</v>
      </c>
      <c r="C824" s="1" t="s">
        <v>1648</v>
      </c>
      <c r="D824" s="1">
        <v>1.39977950628451</v>
      </c>
      <c r="E824" s="1" t="s">
        <v>22</v>
      </c>
      <c r="F824" s="1">
        <v>8.5305899933065899E-4</v>
      </c>
      <c r="G824" s="1">
        <v>1.9365924310080499E-2</v>
      </c>
      <c r="H824" s="1">
        <v>7.6786207860778504</v>
      </c>
      <c r="I824" s="1">
        <v>7.4498686906402698</v>
      </c>
      <c r="J824" s="1">
        <v>8.1453537302068</v>
      </c>
      <c r="K824" s="1">
        <v>8.9537336910977103</v>
      </c>
      <c r="L824" s="1">
        <v>7.61529131642913</v>
      </c>
      <c r="M824" s="1">
        <v>6.4074194052185103</v>
      </c>
      <c r="N824" s="1">
        <v>7.1743400698705697</v>
      </c>
      <c r="O824" s="1">
        <v>6.1078841898449898</v>
      </c>
      <c r="P824" s="1">
        <v>6.8240587607031298</v>
      </c>
      <c r="Q824" s="1">
        <v>6.3302682573920199</v>
      </c>
    </row>
    <row r="825" spans="1:17" x14ac:dyDescent="0.2">
      <c r="A825" s="1">
        <v>3205108</v>
      </c>
      <c r="B825" s="1" t="s">
        <v>1649</v>
      </c>
      <c r="C825" s="1" t="s">
        <v>1650</v>
      </c>
      <c r="D825" s="1">
        <v>1.3786754659181299</v>
      </c>
      <c r="E825" s="1" t="s">
        <v>22</v>
      </c>
      <c r="F825" s="1">
        <v>8.4993559604329698E-4</v>
      </c>
      <c r="G825" s="1">
        <v>1.9365924310080499E-2</v>
      </c>
      <c r="H825" s="1">
        <v>6.4080861823876996</v>
      </c>
      <c r="I825" s="1">
        <v>5.9526201363962201</v>
      </c>
      <c r="J825" s="1">
        <v>7.0875943814643803</v>
      </c>
      <c r="K825" s="1">
        <v>5.8628056301251696</v>
      </c>
      <c r="L825" s="1">
        <v>6.6308757838252497</v>
      </c>
      <c r="M825" s="1">
        <v>5.0108578180569996</v>
      </c>
      <c r="N825" s="1">
        <v>4.96760542894644</v>
      </c>
      <c r="O825" s="1">
        <v>4.2010032971599998</v>
      </c>
      <c r="P825" s="1">
        <v>5.6144509834248897</v>
      </c>
      <c r="Q825" s="1">
        <v>5.2546872570197296</v>
      </c>
    </row>
    <row r="826" spans="1:17" x14ac:dyDescent="0.2">
      <c r="A826" s="1">
        <v>3706000</v>
      </c>
      <c r="B826" s="1" t="s">
        <v>1651</v>
      </c>
      <c r="C826" s="1" t="s">
        <v>1652</v>
      </c>
      <c r="D826" s="1">
        <v>1.3154051968985501</v>
      </c>
      <c r="E826" s="1" t="s">
        <v>22</v>
      </c>
      <c r="F826" s="1">
        <v>8.4192039142668503E-4</v>
      </c>
      <c r="G826" s="1">
        <v>1.9365924310080499E-2</v>
      </c>
      <c r="H826" s="1">
        <v>7.5263945387628599</v>
      </c>
      <c r="I826" s="1">
        <v>7.5834679245147703</v>
      </c>
      <c r="J826" s="1">
        <v>7.7770283166633698</v>
      </c>
      <c r="K826" s="1">
        <v>7.53214905435952</v>
      </c>
      <c r="L826" s="1">
        <v>7.5679286927569702</v>
      </c>
      <c r="M826" s="1">
        <v>5.6195432123858904</v>
      </c>
      <c r="N826" s="1">
        <v>6.5057461089197099</v>
      </c>
      <c r="O826" s="1">
        <v>5.5449953727137302</v>
      </c>
      <c r="P826" s="1">
        <v>6.9355169876322202</v>
      </c>
      <c r="Q826" s="1">
        <v>6.8041408609132104</v>
      </c>
    </row>
    <row r="827" spans="1:17" x14ac:dyDescent="0.2">
      <c r="A827" s="1">
        <v>3698055</v>
      </c>
      <c r="B827" s="1" t="s">
        <v>1653</v>
      </c>
      <c r="C827" s="1" t="s">
        <v>1654</v>
      </c>
      <c r="D827" s="1">
        <v>1.3000659804410299</v>
      </c>
      <c r="E827" s="1" t="s">
        <v>22</v>
      </c>
      <c r="F827" s="1">
        <v>8.5360683190587895E-4</v>
      </c>
      <c r="G827" s="1">
        <v>1.9365924310080499E-2</v>
      </c>
      <c r="H827" s="1">
        <v>5.8702459006639804</v>
      </c>
      <c r="I827" s="1">
        <v>5.9869590171983003</v>
      </c>
      <c r="J827" s="1">
        <v>6.6660958982688996</v>
      </c>
      <c r="K827" s="1">
        <v>5.7680226048154397</v>
      </c>
      <c r="L827" s="1">
        <v>5.5271999162536201</v>
      </c>
      <c r="M827" s="1">
        <v>4.9284151253519903</v>
      </c>
      <c r="N827" s="1">
        <v>4.50531967703402</v>
      </c>
      <c r="O827" s="1">
        <v>3.87132711333834</v>
      </c>
      <c r="P827" s="1">
        <v>5.1108934964405597</v>
      </c>
      <c r="Q827" s="1">
        <v>4.9022380228301703</v>
      </c>
    </row>
    <row r="828" spans="1:17" x14ac:dyDescent="0.2">
      <c r="A828" s="1">
        <v>2690776</v>
      </c>
      <c r="B828" s="1" t="s">
        <v>1655</v>
      </c>
      <c r="C828" s="1" t="s">
        <v>1656</v>
      </c>
      <c r="D828" s="1">
        <v>1.29811865333143</v>
      </c>
      <c r="E828" s="1" t="s">
        <v>22</v>
      </c>
      <c r="F828" s="1">
        <v>8.5495588766817498E-4</v>
      </c>
      <c r="G828" s="1">
        <v>1.9365924310080499E-2</v>
      </c>
      <c r="H828" s="1">
        <v>6.1993392209484099</v>
      </c>
      <c r="I828" s="1">
        <v>7.0143855424325698</v>
      </c>
      <c r="J828" s="1">
        <v>5.6377679876259803</v>
      </c>
      <c r="K828" s="1">
        <v>6.05979768176348</v>
      </c>
      <c r="L828" s="1">
        <v>6.21993940813151</v>
      </c>
      <c r="M828" s="1">
        <v>5.1260462372099198</v>
      </c>
      <c r="N828" s="1">
        <v>5.0588172187464</v>
      </c>
      <c r="O828" s="1">
        <v>4.2005750800198101</v>
      </c>
      <c r="P828" s="1">
        <v>4.9824415811692004</v>
      </c>
      <c r="Q828" s="1">
        <v>5.2727564570994501</v>
      </c>
    </row>
    <row r="829" spans="1:17" x14ac:dyDescent="0.2">
      <c r="A829" s="1">
        <v>3824471</v>
      </c>
      <c r="B829" s="1" t="s">
        <v>1657</v>
      </c>
      <c r="C829" s="1" t="s">
        <v>1658</v>
      </c>
      <c r="D829" s="1">
        <v>1.2766686196215999</v>
      </c>
      <c r="E829" s="1" t="s">
        <v>22</v>
      </c>
      <c r="F829" s="1">
        <v>8.50350804294521E-4</v>
      </c>
      <c r="G829" s="1">
        <v>1.9365924310080499E-2</v>
      </c>
      <c r="H829" s="1">
        <v>7.9189262558998497</v>
      </c>
      <c r="I829" s="1">
        <v>7.1433099857979796</v>
      </c>
      <c r="J829" s="1">
        <v>7.9388375640581996</v>
      </c>
      <c r="K829" s="1">
        <v>7.9207128332691896</v>
      </c>
      <c r="L829" s="1">
        <v>7.0903765120550002</v>
      </c>
      <c r="M829" s="1">
        <v>6.6380505936066898</v>
      </c>
      <c r="N829" s="1">
        <v>6.2114824442222698</v>
      </c>
      <c r="O829" s="1">
        <v>5.5962192210812898</v>
      </c>
      <c r="P829" s="1">
        <v>6.7048374452794803</v>
      </c>
      <c r="Q829" s="1">
        <v>6.4782303487824899</v>
      </c>
    </row>
    <row r="830" spans="1:17" x14ac:dyDescent="0.2">
      <c r="A830" s="1">
        <v>3231774</v>
      </c>
      <c r="B830" s="1" t="s">
        <v>1659</v>
      </c>
      <c r="C830" s="1" t="s">
        <v>1660</v>
      </c>
      <c r="D830" s="1">
        <v>1.26841351049838</v>
      </c>
      <c r="E830" s="1" t="s">
        <v>22</v>
      </c>
      <c r="F830" s="1">
        <v>8.5161909701920904E-4</v>
      </c>
      <c r="G830" s="1">
        <v>1.9365924310080499E-2</v>
      </c>
      <c r="H830" s="1">
        <v>7.4074947547088197</v>
      </c>
      <c r="I830" s="1">
        <v>6.4555538704712596</v>
      </c>
      <c r="J830" s="1">
        <v>7.5754341099372802</v>
      </c>
      <c r="K830" s="1">
        <v>6.9205320171732998</v>
      </c>
      <c r="L830" s="1">
        <v>7.3834835527801603</v>
      </c>
      <c r="M830" s="1">
        <v>5.8324114475161704</v>
      </c>
      <c r="N830" s="1">
        <v>6.3116758229155696</v>
      </c>
      <c r="O830" s="1">
        <v>5.1854187782771897</v>
      </c>
      <c r="P830" s="1">
        <v>6.0784866606919499</v>
      </c>
      <c r="Q830" s="1">
        <v>5.9924380431780397</v>
      </c>
    </row>
    <row r="831" spans="1:17" x14ac:dyDescent="0.2">
      <c r="A831" s="1">
        <v>2411173</v>
      </c>
      <c r="B831" s="1" t="s">
        <v>1661</v>
      </c>
      <c r="C831" s="1" t="s">
        <v>1662</v>
      </c>
      <c r="D831" s="1">
        <v>2.5642405274528901</v>
      </c>
      <c r="E831" s="1" t="s">
        <v>22</v>
      </c>
      <c r="F831" s="1">
        <v>8.5773913956797604E-4</v>
      </c>
      <c r="G831" s="1">
        <v>1.9383671664302601E-2</v>
      </c>
      <c r="H831" s="1">
        <v>11.0139201412339</v>
      </c>
      <c r="I831" s="1">
        <v>9.5551532712051195</v>
      </c>
      <c r="J831" s="1">
        <v>10.599059900008699</v>
      </c>
      <c r="K831" s="1">
        <v>10.0589895680117</v>
      </c>
      <c r="L831" s="1">
        <v>9.13597537482379</v>
      </c>
      <c r="M831" s="1">
        <v>6.5314233113994096</v>
      </c>
      <c r="N831" s="1">
        <v>8.5895995533356206</v>
      </c>
      <c r="O831" s="1">
        <v>5.5353654951796996</v>
      </c>
      <c r="P831" s="1">
        <v>9.0166142358466601</v>
      </c>
      <c r="Q831" s="1">
        <v>7.8688930222573799</v>
      </c>
    </row>
    <row r="832" spans="1:17" x14ac:dyDescent="0.2">
      <c r="A832" s="1">
        <v>2700332</v>
      </c>
      <c r="B832" s="1" t="s">
        <v>1663</v>
      </c>
      <c r="C832" s="1" t="s">
        <v>1664</v>
      </c>
      <c r="D832" s="1">
        <v>1.2492109874242801</v>
      </c>
      <c r="E832" s="1" t="s">
        <v>22</v>
      </c>
      <c r="F832" s="1">
        <v>8.5745227791598697E-4</v>
      </c>
      <c r="G832" s="1">
        <v>1.9383671664302601E-2</v>
      </c>
      <c r="H832" s="1">
        <v>6.4134850948055</v>
      </c>
      <c r="I832" s="1">
        <v>6.43312376608311</v>
      </c>
      <c r="J832" s="1">
        <v>6.2928210013409096</v>
      </c>
      <c r="K832" s="1">
        <v>6.2955666735987803</v>
      </c>
      <c r="L832" s="1">
        <v>5.91836293235911</v>
      </c>
      <c r="M832" s="1">
        <v>4.6407793484992697</v>
      </c>
      <c r="N832" s="1">
        <v>5.3730881420757397</v>
      </c>
      <c r="O832" s="1">
        <v>4.2277851253161201</v>
      </c>
      <c r="P832" s="1">
        <v>5.2502399452082296</v>
      </c>
      <c r="Q832" s="1">
        <v>5.6154119699666598</v>
      </c>
    </row>
    <row r="833" spans="1:17" x14ac:dyDescent="0.2">
      <c r="A833" s="1">
        <v>3340269</v>
      </c>
      <c r="B833" s="1" t="s">
        <v>1665</v>
      </c>
      <c r="C833" s="1" t="s">
        <v>1666</v>
      </c>
      <c r="D833" s="1">
        <v>1.55006303632318</v>
      </c>
      <c r="E833" s="1" t="s">
        <v>22</v>
      </c>
      <c r="F833" s="1">
        <v>8.5953543290765496E-4</v>
      </c>
      <c r="G833" s="1">
        <v>1.94043429884414E-2</v>
      </c>
      <c r="H833" s="1">
        <v>5.9304607402811902</v>
      </c>
      <c r="I833" s="1">
        <v>5.4918018905816401</v>
      </c>
      <c r="J833" s="1">
        <v>5.5915003562169003</v>
      </c>
      <c r="K833" s="1">
        <v>5.8606419642885701</v>
      </c>
      <c r="L833" s="1">
        <v>7.4324798467439797</v>
      </c>
      <c r="M833" s="1">
        <v>4.3873783929263697</v>
      </c>
      <c r="N833" s="1">
        <v>4.5645348736187703</v>
      </c>
      <c r="O833" s="1">
        <v>3.9810651092877398</v>
      </c>
      <c r="P833" s="1">
        <v>4.9984488248106898</v>
      </c>
      <c r="Q833" s="1">
        <v>4.6251424158527996</v>
      </c>
    </row>
    <row r="834" spans="1:17" x14ac:dyDescent="0.2">
      <c r="A834" s="1">
        <v>3882720</v>
      </c>
      <c r="B834" s="1" t="s">
        <v>1667</v>
      </c>
      <c r="C834" s="1" t="s">
        <v>1668</v>
      </c>
      <c r="D834" s="1">
        <v>1.6820426992184001</v>
      </c>
      <c r="E834" s="1" t="s">
        <v>22</v>
      </c>
      <c r="F834" s="1">
        <v>8.64430966990856E-4</v>
      </c>
      <c r="G834" s="1">
        <v>1.9455000014760498E-2</v>
      </c>
      <c r="H834" s="1">
        <v>9.1538027090248306</v>
      </c>
      <c r="I834" s="1">
        <v>7.8234538908812796</v>
      </c>
      <c r="J834" s="1">
        <v>8.4482988325367891</v>
      </c>
      <c r="K834" s="1">
        <v>9.0936825107256691</v>
      </c>
      <c r="L834" s="1">
        <v>8.3237818256460407</v>
      </c>
      <c r="M834" s="1">
        <v>6.1560177346942497</v>
      </c>
      <c r="N834" s="1">
        <v>7.5048080076012598</v>
      </c>
      <c r="O834" s="1">
        <v>5.8722901065430797</v>
      </c>
      <c r="P834" s="1">
        <v>7.4488111965625103</v>
      </c>
      <c r="Q834" s="1">
        <v>7.4508792273214803</v>
      </c>
    </row>
    <row r="835" spans="1:17" x14ac:dyDescent="0.2">
      <c r="A835" s="1">
        <v>2700365</v>
      </c>
      <c r="B835" s="1" t="s">
        <v>1669</v>
      </c>
      <c r="C835" s="1" t="s">
        <v>1670</v>
      </c>
      <c r="D835" s="1">
        <v>2.2658884696035599</v>
      </c>
      <c r="E835" s="1" t="s">
        <v>22</v>
      </c>
      <c r="F835" s="1">
        <v>8.6717648046519497E-4</v>
      </c>
      <c r="G835" s="1">
        <v>1.9462705748140002E-2</v>
      </c>
      <c r="H835" s="1">
        <v>10.3091450773861</v>
      </c>
      <c r="I835" s="1">
        <v>9.1984910242788196</v>
      </c>
      <c r="J835" s="1">
        <v>8.7328874720099705</v>
      </c>
      <c r="K835" s="1">
        <v>9.0950726466758205</v>
      </c>
      <c r="L835" s="1">
        <v>10.2385095133567</v>
      </c>
      <c r="M835" s="1">
        <v>5.46309975072871</v>
      </c>
      <c r="N835" s="1">
        <v>8.0941559365232898</v>
      </c>
      <c r="O835" s="1">
        <v>6.5882469630056102</v>
      </c>
      <c r="P835" s="1">
        <v>8.5140689526669409</v>
      </c>
      <c r="Q835" s="1">
        <v>7.5850917827650699</v>
      </c>
    </row>
    <row r="836" spans="1:17" x14ac:dyDescent="0.2">
      <c r="A836" s="1">
        <v>2385197</v>
      </c>
      <c r="B836" s="1" t="s">
        <v>1671</v>
      </c>
      <c r="C836" s="1" t="s">
        <v>1672</v>
      </c>
      <c r="D836" s="1">
        <v>1.51389368733602</v>
      </c>
      <c r="E836" s="1" t="s">
        <v>22</v>
      </c>
      <c r="F836" s="1">
        <v>8.6623591194799903E-4</v>
      </c>
      <c r="G836" s="1">
        <v>1.9462705748140002E-2</v>
      </c>
      <c r="H836" s="1">
        <v>7.0484614785408004</v>
      </c>
      <c r="I836" s="1">
        <v>7.2806053748962798</v>
      </c>
      <c r="J836" s="1">
        <v>7.0484614785408004</v>
      </c>
      <c r="K836" s="1">
        <v>7.2659680441040697</v>
      </c>
      <c r="L836" s="1">
        <v>7.6042887025318597</v>
      </c>
      <c r="M836" s="1">
        <v>4.8041827289865502</v>
      </c>
      <c r="N836" s="1">
        <v>6.4796834241413697</v>
      </c>
      <c r="O836" s="1">
        <v>5.0397357904344897</v>
      </c>
      <c r="P836" s="1">
        <v>5.7698934419067403</v>
      </c>
      <c r="Q836" s="1">
        <v>6.5848212564645703</v>
      </c>
    </row>
    <row r="837" spans="1:17" x14ac:dyDescent="0.2">
      <c r="A837" s="1">
        <v>2446198</v>
      </c>
      <c r="B837" s="1" t="s">
        <v>1673</v>
      </c>
      <c r="C837" s="1" t="s">
        <v>1674</v>
      </c>
      <c r="D837" s="1">
        <v>1.48621528583137</v>
      </c>
      <c r="E837" s="1" t="s">
        <v>22</v>
      </c>
      <c r="F837" s="1">
        <v>8.7323417334773197E-4</v>
      </c>
      <c r="G837" s="1">
        <v>1.9518134021828198E-2</v>
      </c>
      <c r="H837" s="1">
        <v>6.85291653875246</v>
      </c>
      <c r="I837" s="1">
        <v>6.9391437700570204</v>
      </c>
      <c r="J837" s="1">
        <v>6.9736286190356598</v>
      </c>
      <c r="K837" s="1">
        <v>6.3173179490189799</v>
      </c>
      <c r="L837" s="1">
        <v>6.91897648283779</v>
      </c>
      <c r="M837" s="1">
        <v>4.4208144285088897</v>
      </c>
      <c r="N837" s="1">
        <v>5.6417804459884104</v>
      </c>
      <c r="O837" s="1">
        <v>4.6198603873731399</v>
      </c>
      <c r="P837" s="1">
        <v>5.6206328399244097</v>
      </c>
      <c r="Q837" s="1">
        <v>6.2678188287501904</v>
      </c>
    </row>
    <row r="838" spans="1:17" x14ac:dyDescent="0.2">
      <c r="A838" s="1">
        <v>3620880</v>
      </c>
      <c r="B838" s="1" t="s">
        <v>1675</v>
      </c>
      <c r="C838" s="1" t="s">
        <v>1676</v>
      </c>
      <c r="D838" s="1">
        <v>1.3468822598316701</v>
      </c>
      <c r="E838" s="1" t="s">
        <v>22</v>
      </c>
      <c r="F838" s="1">
        <v>8.7078649130035795E-4</v>
      </c>
      <c r="G838" s="1">
        <v>1.9518134021828198E-2</v>
      </c>
      <c r="H838" s="1">
        <v>5.9223545385485101</v>
      </c>
      <c r="I838" s="1">
        <v>6.4956941263442598</v>
      </c>
      <c r="J838" s="1">
        <v>5.9223545385485101</v>
      </c>
      <c r="K838" s="1">
        <v>5.9223545385485101</v>
      </c>
      <c r="L838" s="1">
        <v>6.3405019950011097</v>
      </c>
      <c r="M838" s="1">
        <v>4.1549096993673196</v>
      </c>
      <c r="N838" s="1">
        <v>5.4095307684608196</v>
      </c>
      <c r="O838" s="1">
        <v>4.0527948007196697</v>
      </c>
      <c r="P838" s="1">
        <v>5.3431779916726398</v>
      </c>
      <c r="Q838" s="1">
        <v>4.9084351776120902</v>
      </c>
    </row>
    <row r="839" spans="1:17" x14ac:dyDescent="0.2">
      <c r="A839" s="1">
        <v>3665997</v>
      </c>
      <c r="B839" s="1" t="s">
        <v>1677</v>
      </c>
      <c r="C839" s="1" t="s">
        <v>1678</v>
      </c>
      <c r="D839" s="1">
        <v>1.25832564024532</v>
      </c>
      <c r="E839" s="1" t="s">
        <v>22</v>
      </c>
      <c r="F839" s="1">
        <v>8.7344336974697903E-4</v>
      </c>
      <c r="G839" s="1">
        <v>1.9518134021828198E-2</v>
      </c>
      <c r="H839" s="1">
        <v>6.7031519219543396</v>
      </c>
      <c r="I839" s="1">
        <v>5.5310755154463198</v>
      </c>
      <c r="J839" s="1">
        <v>6.4284737778408703</v>
      </c>
      <c r="K839" s="1">
        <v>5.95149533812938</v>
      </c>
      <c r="L839" s="1">
        <v>5.4996677051637297</v>
      </c>
      <c r="M839" s="1">
        <v>4.8229064413033802</v>
      </c>
      <c r="N839" s="1">
        <v>4.6805602052947402</v>
      </c>
      <c r="O839" s="1">
        <v>4.2954312780800397</v>
      </c>
      <c r="P839" s="1">
        <v>5.1352498389705703</v>
      </c>
      <c r="Q839" s="1">
        <v>4.8880882936593304</v>
      </c>
    </row>
    <row r="840" spans="1:17" x14ac:dyDescent="0.2">
      <c r="A840" s="1">
        <v>2815455</v>
      </c>
      <c r="B840" s="1" t="s">
        <v>1679</v>
      </c>
      <c r="C840" s="1" t="s">
        <v>1680</v>
      </c>
      <c r="D840" s="1">
        <v>1.0314199713796599</v>
      </c>
      <c r="E840" s="1" t="s">
        <v>22</v>
      </c>
      <c r="F840" s="1">
        <v>8.7322744877865505E-4</v>
      </c>
      <c r="G840" s="1">
        <v>1.9518134021828198E-2</v>
      </c>
      <c r="H840" s="1">
        <v>5.6679279313707402</v>
      </c>
      <c r="I840" s="1">
        <v>5.5915003562169003</v>
      </c>
      <c r="J840" s="1">
        <v>5.5915003562169003</v>
      </c>
      <c r="K840" s="1">
        <v>5.5915003562169003</v>
      </c>
      <c r="L840" s="1">
        <v>5.7638144900409003</v>
      </c>
      <c r="M840" s="1">
        <v>4.6350463127319497</v>
      </c>
      <c r="N840" s="1">
        <v>4.7230008652610396</v>
      </c>
      <c r="O840" s="1">
        <v>3.9722474486900299</v>
      </c>
      <c r="P840" s="1">
        <v>4.8464117477039901</v>
      </c>
      <c r="Q840" s="1">
        <v>4.8724372587770199</v>
      </c>
    </row>
    <row r="841" spans="1:17" x14ac:dyDescent="0.2">
      <c r="A841" s="1">
        <v>3867223</v>
      </c>
      <c r="B841" s="1" t="s">
        <v>1681</v>
      </c>
      <c r="C841" s="1" t="s">
        <v>1682</v>
      </c>
      <c r="D841" s="1">
        <v>2.3350434101158202</v>
      </c>
      <c r="E841" s="1" t="s">
        <v>22</v>
      </c>
      <c r="F841" s="1">
        <v>8.9056386916418705E-4</v>
      </c>
      <c r="G841" s="1">
        <v>1.9545187969098699E-2</v>
      </c>
      <c r="H841" s="1">
        <v>10.748636200280499</v>
      </c>
      <c r="I841" s="1">
        <v>11.0130041210756</v>
      </c>
      <c r="J841" s="1">
        <v>11.7927074236294</v>
      </c>
      <c r="K841" s="1">
        <v>11.2288761011096</v>
      </c>
      <c r="L841" s="1">
        <v>10.036319930094599</v>
      </c>
      <c r="M841" s="1">
        <v>7.0607951452614302</v>
      </c>
      <c r="N841" s="1">
        <v>9.1897098080179696</v>
      </c>
      <c r="O841" s="1">
        <v>7.3386989917972398</v>
      </c>
      <c r="P841" s="1">
        <v>9.7126261322055605</v>
      </c>
      <c r="Q841" s="1">
        <v>9.8424966483284209</v>
      </c>
    </row>
    <row r="842" spans="1:17" x14ac:dyDescent="0.2">
      <c r="A842" s="1">
        <v>3178583</v>
      </c>
      <c r="B842" s="1" t="s">
        <v>1683</v>
      </c>
      <c r="C842" s="1" t="s">
        <v>1684</v>
      </c>
      <c r="D842" s="1">
        <v>2.2631608416778799</v>
      </c>
      <c r="E842" s="1" t="s">
        <v>22</v>
      </c>
      <c r="F842" s="1">
        <v>8.8447674448667904E-4</v>
      </c>
      <c r="G842" s="1">
        <v>1.9545187969098699E-2</v>
      </c>
      <c r="H842" s="1">
        <v>6.23574375606798</v>
      </c>
      <c r="I842" s="1">
        <v>5.49236091681734</v>
      </c>
      <c r="J842" s="1">
        <v>7.2414159880214397</v>
      </c>
      <c r="K842" s="1">
        <v>7.3313933855831701</v>
      </c>
      <c r="L842" s="1">
        <v>4.6087437850852897</v>
      </c>
      <c r="M842" s="1">
        <v>3.4987295878926101</v>
      </c>
      <c r="N842" s="1">
        <v>5.3464717172210703</v>
      </c>
      <c r="O842" s="1">
        <v>3.9080043945914502</v>
      </c>
      <c r="P842" s="1">
        <v>3.4941331665790099</v>
      </c>
      <c r="Q842" s="1">
        <v>3.34651475690166</v>
      </c>
    </row>
    <row r="843" spans="1:17" x14ac:dyDescent="0.2">
      <c r="A843" s="1">
        <v>3671873</v>
      </c>
      <c r="B843" s="1" t="s">
        <v>1685</v>
      </c>
      <c r="C843" s="1" t="s">
        <v>1686</v>
      </c>
      <c r="D843" s="1">
        <v>2.0650391932340599</v>
      </c>
      <c r="E843" s="1" t="s">
        <v>22</v>
      </c>
      <c r="F843" s="1">
        <v>8.8091754179987899E-4</v>
      </c>
      <c r="G843" s="1">
        <v>1.9545187969098699E-2</v>
      </c>
      <c r="H843" s="1">
        <v>8.6812515182249701</v>
      </c>
      <c r="I843" s="1">
        <v>7.9587814612912302</v>
      </c>
      <c r="J843" s="1">
        <v>8.8209128259436707</v>
      </c>
      <c r="K843" s="1">
        <v>8.1166307698970694</v>
      </c>
      <c r="L843" s="1">
        <v>8.1272739203077506</v>
      </c>
      <c r="M843" s="1">
        <v>5.1936476936272102</v>
      </c>
      <c r="N843" s="1">
        <v>6.6644927199493003</v>
      </c>
      <c r="O843" s="1">
        <v>4.7879499092987903</v>
      </c>
      <c r="P843" s="1">
        <v>7.2865172373629798</v>
      </c>
      <c r="Q843" s="1">
        <v>7.4470469692561299</v>
      </c>
    </row>
    <row r="844" spans="1:17" x14ac:dyDescent="0.2">
      <c r="A844" s="1">
        <v>3304624</v>
      </c>
      <c r="B844" s="1" t="s">
        <v>1687</v>
      </c>
      <c r="C844" s="1" t="s">
        <v>1688</v>
      </c>
      <c r="D844" s="1">
        <v>2.0325805456806298</v>
      </c>
      <c r="E844" s="1" t="s">
        <v>22</v>
      </c>
      <c r="F844" s="1">
        <v>8.8426577721114003E-4</v>
      </c>
      <c r="G844" s="1">
        <v>1.9545187969098699E-2</v>
      </c>
      <c r="H844" s="1">
        <v>8.1465587457008493</v>
      </c>
      <c r="I844" s="1">
        <v>8.4009065279868906</v>
      </c>
      <c r="J844" s="1">
        <v>8.2919434755335697</v>
      </c>
      <c r="K844" s="1">
        <v>8.13539701514512</v>
      </c>
      <c r="L844" s="1">
        <v>8.7372207925156999</v>
      </c>
      <c r="M844" s="1">
        <v>4.9160527978903898</v>
      </c>
      <c r="N844" s="1">
        <v>7.2122194121376797</v>
      </c>
      <c r="O844" s="1">
        <v>5.0163224020102799</v>
      </c>
      <c r="P844" s="1">
        <v>7.2783085545804296</v>
      </c>
      <c r="Q844" s="1">
        <v>7.12622066186022</v>
      </c>
    </row>
    <row r="845" spans="1:17" x14ac:dyDescent="0.2">
      <c r="A845" s="1">
        <v>3644191</v>
      </c>
      <c r="B845" s="1" t="s">
        <v>1689</v>
      </c>
      <c r="C845" s="1" t="s">
        <v>1690</v>
      </c>
      <c r="D845" s="1">
        <v>1.7658550002637301</v>
      </c>
      <c r="E845" s="1" t="s">
        <v>22</v>
      </c>
      <c r="F845" s="1">
        <v>8.8731161950379701E-4</v>
      </c>
      <c r="G845" s="1">
        <v>1.9545187969098699E-2</v>
      </c>
      <c r="H845" s="1">
        <v>6.3371167899420904</v>
      </c>
      <c r="I845" s="1">
        <v>5.7665359582171796</v>
      </c>
      <c r="J845" s="1">
        <v>6.3461605298309198</v>
      </c>
      <c r="K845" s="1">
        <v>6.9543923297077601</v>
      </c>
      <c r="L845" s="1">
        <v>5.1007913975211299</v>
      </c>
      <c r="M845" s="1">
        <v>4.29965818985246</v>
      </c>
      <c r="N845" s="1">
        <v>5.05563126617644</v>
      </c>
      <c r="O845" s="1">
        <v>3.05654850174871</v>
      </c>
      <c r="P845" s="1">
        <v>4.3962599553029102</v>
      </c>
      <c r="Q845" s="1">
        <v>4.8676240908198896</v>
      </c>
    </row>
    <row r="846" spans="1:17" x14ac:dyDescent="0.2">
      <c r="A846" s="1">
        <v>3661718</v>
      </c>
      <c r="B846" s="1" t="s">
        <v>1691</v>
      </c>
      <c r="C846" s="1" t="s">
        <v>1692</v>
      </c>
      <c r="D846" s="1">
        <v>1.66966560231455</v>
      </c>
      <c r="E846" s="1" t="s">
        <v>22</v>
      </c>
      <c r="F846" s="1">
        <v>8.8878814684818905E-4</v>
      </c>
      <c r="G846" s="1">
        <v>1.9545187969098699E-2</v>
      </c>
      <c r="H846" s="1">
        <v>6.8991728346798098</v>
      </c>
      <c r="I846" s="1">
        <v>8.0317714148184205</v>
      </c>
      <c r="J846" s="1">
        <v>6.6426369488580104</v>
      </c>
      <c r="K846" s="1">
        <v>6.6426369488580104</v>
      </c>
      <c r="L846" s="1">
        <v>6.9415188997902204</v>
      </c>
      <c r="M846" s="1">
        <v>5.1746414679904298</v>
      </c>
      <c r="N846" s="1">
        <v>5.8351337272645498</v>
      </c>
      <c r="O846" s="1">
        <v>4.0634456888272297</v>
      </c>
      <c r="P846" s="1">
        <v>5.8712189935202197</v>
      </c>
      <c r="Q846" s="1">
        <v>5.8649691578292904</v>
      </c>
    </row>
    <row r="847" spans="1:17" x14ac:dyDescent="0.2">
      <c r="A847" s="1">
        <v>3638665</v>
      </c>
      <c r="B847" s="1" t="s">
        <v>1693</v>
      </c>
      <c r="C847" s="1" t="s">
        <v>1694</v>
      </c>
      <c r="D847" s="1">
        <v>1.64530514916517</v>
      </c>
      <c r="E847" s="1" t="s">
        <v>22</v>
      </c>
      <c r="F847" s="1">
        <v>8.8141386048977801E-4</v>
      </c>
      <c r="G847" s="1">
        <v>1.9545187969098699E-2</v>
      </c>
      <c r="H847" s="1">
        <v>6.6612079845138696</v>
      </c>
      <c r="I847" s="1">
        <v>7.0986394421197101</v>
      </c>
      <c r="J847" s="1">
        <v>7.5544792992115504</v>
      </c>
      <c r="K847" s="1">
        <v>7.6449476484046199</v>
      </c>
      <c r="L847" s="1">
        <v>6.82106148311928</v>
      </c>
      <c r="M847" s="1">
        <v>4.9032260605731297</v>
      </c>
      <c r="N847" s="1">
        <v>6.2844382415875097</v>
      </c>
      <c r="O847" s="1">
        <v>4.3383152452588298</v>
      </c>
      <c r="P847" s="1">
        <v>6.1101527514560203</v>
      </c>
      <c r="Q847" s="1">
        <v>5.9176778126676801</v>
      </c>
    </row>
    <row r="848" spans="1:17" x14ac:dyDescent="0.2">
      <c r="A848" s="1">
        <v>2823820</v>
      </c>
      <c r="B848" s="1" t="s">
        <v>1695</v>
      </c>
      <c r="C848" s="1" t="s">
        <v>1696</v>
      </c>
      <c r="D848" s="1">
        <v>1.58469654777966</v>
      </c>
      <c r="E848" s="1" t="s">
        <v>22</v>
      </c>
      <c r="F848" s="1">
        <v>8.8266926178046698E-4</v>
      </c>
      <c r="G848" s="1">
        <v>1.9545187969098699E-2</v>
      </c>
      <c r="H848" s="1">
        <v>6.6647273867612098</v>
      </c>
      <c r="I848" s="1">
        <v>6.7408426003049398</v>
      </c>
      <c r="J848" s="1">
        <v>6.6747999504072704</v>
      </c>
      <c r="K848" s="1">
        <v>6.6449342014450199</v>
      </c>
      <c r="L848" s="1">
        <v>7.2558701028152797</v>
      </c>
      <c r="M848" s="1">
        <v>4.6045720553977398</v>
      </c>
      <c r="N848" s="1">
        <v>5.6271769040107404</v>
      </c>
      <c r="O848" s="1">
        <v>3.9998450646818999</v>
      </c>
      <c r="P848" s="1">
        <v>5.9272729141538099</v>
      </c>
      <c r="Q848" s="1">
        <v>5.8988245645912496</v>
      </c>
    </row>
    <row r="849" spans="1:17" x14ac:dyDescent="0.2">
      <c r="A849" s="1">
        <v>3646542</v>
      </c>
      <c r="B849" s="1" t="s">
        <v>1697</v>
      </c>
      <c r="C849" s="1" t="s">
        <v>1698</v>
      </c>
      <c r="D849" s="1">
        <v>1.58420952094776</v>
      </c>
      <c r="E849" s="1" t="s">
        <v>22</v>
      </c>
      <c r="F849" s="1">
        <v>8.8459112775938695E-4</v>
      </c>
      <c r="G849" s="1">
        <v>1.9545187969098699E-2</v>
      </c>
      <c r="H849" s="1">
        <v>8.3851786875041991</v>
      </c>
      <c r="I849" s="1">
        <v>7.8540165390715204</v>
      </c>
      <c r="J849" s="1">
        <v>8.0396959969277102</v>
      </c>
      <c r="K849" s="1">
        <v>7.7563745524394996</v>
      </c>
      <c r="L849" s="1">
        <v>7.8337873313178399</v>
      </c>
      <c r="M849" s="1">
        <v>6.5140111760846198</v>
      </c>
      <c r="N849" s="1">
        <v>6.5477663764623104</v>
      </c>
      <c r="O849" s="1">
        <v>4.9152716517229704</v>
      </c>
      <c r="P849" s="1">
        <v>6.7807335214050601</v>
      </c>
      <c r="Q849" s="1">
        <v>7.1902227768470199</v>
      </c>
    </row>
    <row r="850" spans="1:17" x14ac:dyDescent="0.2">
      <c r="A850" s="1">
        <v>3885464</v>
      </c>
      <c r="B850" s="1" t="s">
        <v>1699</v>
      </c>
      <c r="C850" s="1" t="s">
        <v>1700</v>
      </c>
      <c r="D850" s="1">
        <v>1.5637904243118701</v>
      </c>
      <c r="E850" s="1" t="s">
        <v>22</v>
      </c>
      <c r="F850" s="1">
        <v>8.7830071268736099E-4</v>
      </c>
      <c r="G850" s="1">
        <v>1.9545187969098699E-2</v>
      </c>
      <c r="H850" s="1">
        <v>8.3606099669671696</v>
      </c>
      <c r="I850" s="1">
        <v>7.6798634369789998</v>
      </c>
      <c r="J850" s="1">
        <v>8.4567877438540897</v>
      </c>
      <c r="K850" s="1">
        <v>8.1387700672786103</v>
      </c>
      <c r="L850" s="1">
        <v>7.6842562116639401</v>
      </c>
      <c r="M850" s="1">
        <v>5.3677515651467802</v>
      </c>
      <c r="N850" s="1">
        <v>7.1465612048886999</v>
      </c>
      <c r="O850" s="1">
        <v>5.9405796143927896</v>
      </c>
      <c r="P850" s="1">
        <v>6.8905058437777997</v>
      </c>
      <c r="Q850" s="1">
        <v>7.1559370769774002</v>
      </c>
    </row>
    <row r="851" spans="1:17" x14ac:dyDescent="0.2">
      <c r="A851" s="1">
        <v>3389273</v>
      </c>
      <c r="B851" s="1" t="s">
        <v>1701</v>
      </c>
      <c r="C851" s="1" t="s">
        <v>1702</v>
      </c>
      <c r="D851" s="1">
        <v>1.51048275463302</v>
      </c>
      <c r="E851" s="1" t="s">
        <v>22</v>
      </c>
      <c r="F851" s="1">
        <v>8.8986023056295503E-4</v>
      </c>
      <c r="G851" s="1">
        <v>1.9545187969098699E-2</v>
      </c>
      <c r="H851" s="1">
        <v>7.6364285497260598</v>
      </c>
      <c r="I851" s="1">
        <v>7.38373954964558</v>
      </c>
      <c r="J851" s="1">
        <v>7.6471591582478204</v>
      </c>
      <c r="K851" s="1">
        <v>7.8798208439034498</v>
      </c>
      <c r="L851" s="1">
        <v>7.5793218649415302</v>
      </c>
      <c r="M851" s="1">
        <v>5.2032325455824502</v>
      </c>
      <c r="N851" s="1">
        <v>6.8756131082014198</v>
      </c>
      <c r="O851" s="1">
        <v>5.2347509125774501</v>
      </c>
      <c r="P851" s="1">
        <v>6.5885310722613397</v>
      </c>
      <c r="Q851" s="1">
        <v>6.6719285546766596</v>
      </c>
    </row>
    <row r="852" spans="1:17" x14ac:dyDescent="0.2">
      <c r="A852" s="1">
        <v>3458783</v>
      </c>
      <c r="B852" s="1" t="s">
        <v>1703</v>
      </c>
      <c r="C852" s="1" t="s">
        <v>1704</v>
      </c>
      <c r="D852" s="1">
        <v>1.4785495641551201</v>
      </c>
      <c r="E852" s="1" t="s">
        <v>22</v>
      </c>
      <c r="F852" s="1">
        <v>8.8965418662953998E-4</v>
      </c>
      <c r="G852" s="1">
        <v>1.9545187969098699E-2</v>
      </c>
      <c r="H852" s="1">
        <v>8.1034705777592997</v>
      </c>
      <c r="I852" s="1">
        <v>7.4088318131395603</v>
      </c>
      <c r="J852" s="1">
        <v>8.4765977499489704</v>
      </c>
      <c r="K852" s="1">
        <v>8.4789606900243903</v>
      </c>
      <c r="L852" s="1">
        <v>7.2223072329604703</v>
      </c>
      <c r="M852" s="1">
        <v>5.61278411209243</v>
      </c>
      <c r="N852" s="1">
        <v>6.7280694555125802</v>
      </c>
      <c r="O852" s="1">
        <v>6.1599503627154597</v>
      </c>
      <c r="P852" s="1">
        <v>6.8792336560487097</v>
      </c>
      <c r="Q852" s="1">
        <v>6.9173826566879004</v>
      </c>
    </row>
    <row r="853" spans="1:17" x14ac:dyDescent="0.2">
      <c r="A853" s="1">
        <v>2688759</v>
      </c>
      <c r="B853" s="1" t="s">
        <v>1705</v>
      </c>
      <c r="C853" s="1" t="s">
        <v>1706</v>
      </c>
      <c r="D853" s="1">
        <v>1.37091709989079</v>
      </c>
      <c r="E853" s="1" t="s">
        <v>22</v>
      </c>
      <c r="F853" s="1">
        <v>8.8913136884390001E-4</v>
      </c>
      <c r="G853" s="1">
        <v>1.9545187969098699E-2</v>
      </c>
      <c r="H853" s="1">
        <v>7.7147617579907699</v>
      </c>
      <c r="I853" s="1">
        <v>7.5281476182692701</v>
      </c>
      <c r="J853" s="1">
        <v>7.7147617579907699</v>
      </c>
      <c r="K853" s="1">
        <v>8.0118561293174295</v>
      </c>
      <c r="L853" s="1">
        <v>7.5352040966843399</v>
      </c>
      <c r="M853" s="1">
        <v>6.3152783384848501</v>
      </c>
      <c r="N853" s="1">
        <v>6.8759689504428803</v>
      </c>
      <c r="O853" s="1">
        <v>5.3078095511495498</v>
      </c>
      <c r="P853" s="1">
        <v>6.0870618520901401</v>
      </c>
      <c r="Q853" s="1">
        <v>7.0640271686312097</v>
      </c>
    </row>
    <row r="854" spans="1:17" x14ac:dyDescent="0.2">
      <c r="A854" s="1">
        <v>2943808</v>
      </c>
      <c r="B854" s="1" t="s">
        <v>1707</v>
      </c>
      <c r="C854" s="1" t="s">
        <v>1708</v>
      </c>
      <c r="D854" s="1">
        <v>1.33272236284724</v>
      </c>
      <c r="E854" s="1" t="s">
        <v>22</v>
      </c>
      <c r="F854" s="1">
        <v>8.7994976145756095E-4</v>
      </c>
      <c r="G854" s="1">
        <v>1.9545187969098699E-2</v>
      </c>
      <c r="H854" s="1">
        <v>7.1382771708643897</v>
      </c>
      <c r="I854" s="1">
        <v>6.8459652017779202</v>
      </c>
      <c r="J854" s="1">
        <v>7.26888346910438</v>
      </c>
      <c r="K854" s="1">
        <v>6.3858252939307896</v>
      </c>
      <c r="L854" s="1">
        <v>7.0101798077591502</v>
      </c>
      <c r="M854" s="1">
        <v>5.0848147941756698</v>
      </c>
      <c r="N854" s="1">
        <v>6.0286142503115698</v>
      </c>
      <c r="O854" s="1">
        <v>4.8177658314173399</v>
      </c>
      <c r="P854" s="1">
        <v>6.0066877135479402</v>
      </c>
      <c r="Q854" s="1">
        <v>6.0476365397479102</v>
      </c>
    </row>
    <row r="855" spans="1:17" x14ac:dyDescent="0.2">
      <c r="A855" s="1">
        <v>3427876</v>
      </c>
      <c r="B855" s="1" t="s">
        <v>1709</v>
      </c>
      <c r="C855" s="1" t="s">
        <v>1710</v>
      </c>
      <c r="D855" s="1">
        <v>1.1298026845358899</v>
      </c>
      <c r="E855" s="1" t="s">
        <v>22</v>
      </c>
      <c r="F855" s="1">
        <v>8.8794604262356703E-4</v>
      </c>
      <c r="G855" s="1">
        <v>1.9545187969098699E-2</v>
      </c>
      <c r="H855" s="1">
        <v>5.8436554431589496</v>
      </c>
      <c r="I855" s="1">
        <v>6.1048915206821102</v>
      </c>
      <c r="J855" s="1">
        <v>6.33307457669346</v>
      </c>
      <c r="K855" s="1">
        <v>5.8617650840913296</v>
      </c>
      <c r="L855" s="1">
        <v>6.3477822339932901</v>
      </c>
      <c r="M855" s="1">
        <v>4.7886812152323799</v>
      </c>
      <c r="N855" s="1">
        <v>5.3644767139187204</v>
      </c>
      <c r="O855" s="1">
        <v>4.3218022435492403</v>
      </c>
      <c r="P855" s="1">
        <v>5.3138042462756099</v>
      </c>
      <c r="Q855" s="1">
        <v>5.0533910169637402</v>
      </c>
    </row>
    <row r="856" spans="1:17" x14ac:dyDescent="0.2">
      <c r="A856" s="1">
        <v>2363562</v>
      </c>
      <c r="B856" s="1" t="s">
        <v>1711</v>
      </c>
      <c r="C856" s="1" t="s">
        <v>1712</v>
      </c>
      <c r="D856" s="1">
        <v>2.10656485377213</v>
      </c>
      <c r="E856" s="1" t="s">
        <v>22</v>
      </c>
      <c r="F856" s="1">
        <v>8.9156435359206401E-4</v>
      </c>
      <c r="G856" s="1">
        <v>1.9546038831588598E-2</v>
      </c>
      <c r="H856" s="1">
        <v>7.4577046267780496</v>
      </c>
      <c r="I856" s="1">
        <v>6.4307357843899204</v>
      </c>
      <c r="J856" s="1">
        <v>8.3768817216624498</v>
      </c>
      <c r="K856" s="1">
        <v>7.67354345514347</v>
      </c>
      <c r="L856" s="1">
        <v>6.94478455464139</v>
      </c>
      <c r="M856" s="1">
        <v>4.89472910867027</v>
      </c>
      <c r="N856" s="1">
        <v>4.5630827951119999</v>
      </c>
      <c r="O856" s="1">
        <v>4.0897050943246303</v>
      </c>
      <c r="P856" s="1">
        <v>6.1866585633006501</v>
      </c>
      <c r="Q856" s="1">
        <v>6.6166503123470699</v>
      </c>
    </row>
    <row r="857" spans="1:17" x14ac:dyDescent="0.2">
      <c r="A857" s="1">
        <v>2319802</v>
      </c>
      <c r="B857" s="1" t="s">
        <v>1713</v>
      </c>
      <c r="C857" s="1" t="s">
        <v>1714</v>
      </c>
      <c r="D857" s="1">
        <v>1.88116858734429</v>
      </c>
      <c r="E857" s="1" t="s">
        <v>22</v>
      </c>
      <c r="F857" s="1">
        <v>8.9424267579478499E-4</v>
      </c>
      <c r="G857" s="1">
        <v>1.9565780851808202E-2</v>
      </c>
      <c r="H857" s="1">
        <v>9.5028517868455307</v>
      </c>
      <c r="I857" s="1">
        <v>8.8248312980115795</v>
      </c>
      <c r="J857" s="1">
        <v>9.4418663432642305</v>
      </c>
      <c r="K857" s="1">
        <v>9.3433118684598995</v>
      </c>
      <c r="L857" s="1">
        <v>9.9088205145239598</v>
      </c>
      <c r="M857" s="1">
        <v>6.5402012002288199</v>
      </c>
      <c r="N857" s="1">
        <v>7.9307582411823496</v>
      </c>
      <c r="O857" s="1">
        <v>6.2341149357381003</v>
      </c>
      <c r="P857" s="1">
        <v>8.6241501035147898</v>
      </c>
      <c r="Q857" s="1">
        <v>8.2866143937197005</v>
      </c>
    </row>
    <row r="858" spans="1:17" x14ac:dyDescent="0.2">
      <c r="A858" s="1">
        <v>3634509</v>
      </c>
      <c r="B858" s="1" t="s">
        <v>1715</v>
      </c>
      <c r="C858" s="1" t="s">
        <v>1716</v>
      </c>
      <c r="D858" s="1">
        <v>1.1297650404552799</v>
      </c>
      <c r="E858" s="1" t="s">
        <v>22</v>
      </c>
      <c r="F858" s="1">
        <v>8.95138888703669E-4</v>
      </c>
      <c r="G858" s="1">
        <v>1.9565940495785899E-2</v>
      </c>
      <c r="H858" s="1">
        <v>4.3167218838754504</v>
      </c>
      <c r="I858" s="1">
        <v>4.1856999586299697</v>
      </c>
      <c r="J858" s="1">
        <v>5.2346378136900196</v>
      </c>
      <c r="K858" s="1">
        <v>4.6151555995433799</v>
      </c>
      <c r="L858" s="1">
        <v>4.18383716088473</v>
      </c>
      <c r="M858" s="1">
        <v>3.2500685761559902</v>
      </c>
      <c r="N858" s="1">
        <v>3.1422723233665302</v>
      </c>
      <c r="O858" s="1">
        <v>3.5390846988437801</v>
      </c>
      <c r="P858" s="1">
        <v>3.6699069803408499</v>
      </c>
      <c r="Q858" s="1">
        <v>3.2858946356400098</v>
      </c>
    </row>
    <row r="859" spans="1:17" x14ac:dyDescent="0.2">
      <c r="A859" s="1">
        <v>3975869</v>
      </c>
      <c r="B859" s="1" t="s">
        <v>1717</v>
      </c>
      <c r="C859" s="1" t="s">
        <v>1718</v>
      </c>
      <c r="D859" s="1">
        <v>1.23814101787895</v>
      </c>
      <c r="E859" s="1" t="s">
        <v>22</v>
      </c>
      <c r="F859" s="1">
        <v>8.98625497711243E-4</v>
      </c>
      <c r="G859" s="1">
        <v>1.9603216878218199E-2</v>
      </c>
      <c r="H859" s="1">
        <v>6.0535025828990801</v>
      </c>
      <c r="I859" s="1">
        <v>5.5938260397504402</v>
      </c>
      <c r="J859" s="1">
        <v>6.4607002412684196</v>
      </c>
      <c r="K859" s="1">
        <v>6.7080700911532896</v>
      </c>
      <c r="L859" s="1">
        <v>6.66178323060499</v>
      </c>
      <c r="M859" s="1">
        <v>5.3873694310100504</v>
      </c>
      <c r="N859" s="1">
        <v>5.3464717172210596</v>
      </c>
      <c r="O859" s="1">
        <v>4.5431049509254899</v>
      </c>
      <c r="P859" s="1">
        <v>5.2427755519556003</v>
      </c>
      <c r="Q859" s="1">
        <v>4.7674554451692801</v>
      </c>
    </row>
    <row r="860" spans="1:17" x14ac:dyDescent="0.2">
      <c r="A860" s="1">
        <v>3988538</v>
      </c>
      <c r="B860" s="1" t="s">
        <v>1719</v>
      </c>
      <c r="C860" s="1" t="s">
        <v>1720</v>
      </c>
      <c r="D860" s="1">
        <v>1.94345923118007</v>
      </c>
      <c r="E860" s="1" t="s">
        <v>22</v>
      </c>
      <c r="F860" s="1">
        <v>9.0418286935742298E-4</v>
      </c>
      <c r="G860" s="1">
        <v>1.9704919938045799E-2</v>
      </c>
      <c r="H860" s="1">
        <v>7.9642882362723801</v>
      </c>
      <c r="I860" s="1">
        <v>7.46647050352043</v>
      </c>
      <c r="J860" s="1">
        <v>7.1396928221690397</v>
      </c>
      <c r="K860" s="1">
        <v>8.3403835522651892</v>
      </c>
      <c r="L860" s="1">
        <v>7.7510562746584997</v>
      </c>
      <c r="M860" s="1">
        <v>4.3752531202396403</v>
      </c>
      <c r="N860" s="1">
        <v>6.6056804608288999</v>
      </c>
      <c r="O860" s="1">
        <v>4.8254692280500198</v>
      </c>
      <c r="P860" s="1">
        <v>6.5897924335782099</v>
      </c>
      <c r="Q860" s="1">
        <v>6.5483999902884404</v>
      </c>
    </row>
    <row r="861" spans="1:17" x14ac:dyDescent="0.2">
      <c r="A861" s="1">
        <v>3601511</v>
      </c>
      <c r="B861" s="1" t="s">
        <v>1721</v>
      </c>
      <c r="C861" s="1" t="s">
        <v>1722</v>
      </c>
      <c r="D861" s="1">
        <v>1.92682656119656</v>
      </c>
      <c r="E861" s="1" t="s">
        <v>22</v>
      </c>
      <c r="F861" s="1">
        <v>9.0591777605164299E-4</v>
      </c>
      <c r="G861" s="1">
        <v>1.9723200958133201E-2</v>
      </c>
      <c r="H861" s="1">
        <v>7.4495623088290399</v>
      </c>
      <c r="I861" s="1">
        <v>7.3401272774564399</v>
      </c>
      <c r="J861" s="1">
        <v>8.5064388369131798</v>
      </c>
      <c r="K861" s="1">
        <v>9.14639694960238</v>
      </c>
      <c r="L861" s="1">
        <v>6.9202164420382397</v>
      </c>
      <c r="M861" s="1">
        <v>6.1704703512681398</v>
      </c>
      <c r="N861" s="1">
        <v>5.45574918093227</v>
      </c>
      <c r="O861" s="1">
        <v>5.28710831594646</v>
      </c>
      <c r="P861" s="1">
        <v>7.1132665803711497</v>
      </c>
      <c r="Q861" s="1">
        <v>5.7020145803384503</v>
      </c>
    </row>
    <row r="862" spans="1:17" x14ac:dyDescent="0.2">
      <c r="A862" s="1">
        <v>2475710</v>
      </c>
      <c r="B862" s="1" t="s">
        <v>1723</v>
      </c>
      <c r="C862" s="1" t="s">
        <v>1724</v>
      </c>
      <c r="D862" s="1">
        <v>1.81242142755267</v>
      </c>
      <c r="E862" s="1" t="s">
        <v>22</v>
      </c>
      <c r="F862" s="1">
        <v>9.0771886652338902E-4</v>
      </c>
      <c r="G862" s="1">
        <v>1.9724233431131302E-2</v>
      </c>
      <c r="H862" s="1">
        <v>6.5588535123832896</v>
      </c>
      <c r="I862" s="1">
        <v>7.2366976788552604</v>
      </c>
      <c r="J862" s="1">
        <v>7.1517135530206302</v>
      </c>
      <c r="K862" s="1">
        <v>6.2423949913611203</v>
      </c>
      <c r="L862" s="1">
        <v>6.7861581836949103</v>
      </c>
      <c r="M862" s="1">
        <v>4.7095420623708897</v>
      </c>
      <c r="N862" s="1">
        <v>5.1138089270812399</v>
      </c>
      <c r="O862" s="1">
        <v>3.4157452842821998</v>
      </c>
      <c r="P862" s="1">
        <v>5.6757568388232302</v>
      </c>
      <c r="Q862" s="1">
        <v>5.9988576689942699</v>
      </c>
    </row>
    <row r="863" spans="1:17" x14ac:dyDescent="0.2">
      <c r="A863" s="1">
        <v>2738466</v>
      </c>
      <c r="B863" s="1" t="s">
        <v>1725</v>
      </c>
      <c r="C863" s="1" t="s">
        <v>1726</v>
      </c>
      <c r="D863" s="1">
        <v>1.56371793170845</v>
      </c>
      <c r="E863" s="1" t="s">
        <v>22</v>
      </c>
      <c r="F863" s="1">
        <v>9.0775741518949902E-4</v>
      </c>
      <c r="G863" s="1">
        <v>1.9724233431131302E-2</v>
      </c>
      <c r="H863" s="1">
        <v>7.2830548151353902</v>
      </c>
      <c r="I863" s="1">
        <v>7.7500420912153096</v>
      </c>
      <c r="J863" s="1">
        <v>7.4208939175990496</v>
      </c>
      <c r="K863" s="1">
        <v>7.7223907102610498</v>
      </c>
      <c r="L863" s="1">
        <v>8.1680594612070294</v>
      </c>
      <c r="M863" s="1">
        <v>5.8282295818824696</v>
      </c>
      <c r="N863" s="1">
        <v>6.6601244503974497</v>
      </c>
      <c r="O863" s="1">
        <v>4.7945849186458096</v>
      </c>
      <c r="P863" s="1">
        <v>6.8057446264536701</v>
      </c>
      <c r="Q863" s="1">
        <v>6.43716775949619</v>
      </c>
    </row>
    <row r="864" spans="1:17" x14ac:dyDescent="0.2">
      <c r="A864" s="1">
        <v>2842570</v>
      </c>
      <c r="B864" s="1" t="s">
        <v>1727</v>
      </c>
      <c r="C864" s="1" t="s">
        <v>1728</v>
      </c>
      <c r="D864" s="1">
        <v>1.5675764231953999</v>
      </c>
      <c r="E864" s="1" t="s">
        <v>22</v>
      </c>
      <c r="F864" s="1">
        <v>9.1063905997044298E-4</v>
      </c>
      <c r="G864" s="1">
        <v>1.9747858471930502E-2</v>
      </c>
      <c r="H864" s="1">
        <v>7.4626337676587502</v>
      </c>
      <c r="I864" s="1">
        <v>7.4099561523482498</v>
      </c>
      <c r="J864" s="1">
        <v>7.5314866712851201</v>
      </c>
      <c r="K864" s="1">
        <v>7.3485950752337699</v>
      </c>
      <c r="L864" s="1">
        <v>6.6677523509812202</v>
      </c>
      <c r="M864" s="1">
        <v>4.8984509047003204</v>
      </c>
      <c r="N864" s="1">
        <v>6.1157976326853802</v>
      </c>
      <c r="O864" s="1">
        <v>4.7568078387046997</v>
      </c>
      <c r="P864" s="1">
        <v>6.4597923077316404</v>
      </c>
      <c r="Q864" s="1">
        <v>6.35169321770808</v>
      </c>
    </row>
    <row r="865" spans="1:17" x14ac:dyDescent="0.2">
      <c r="A865" s="1">
        <v>3408831</v>
      </c>
      <c r="B865" s="1" t="s">
        <v>1729</v>
      </c>
      <c r="C865" s="1" t="s">
        <v>1730</v>
      </c>
      <c r="D865" s="1">
        <v>1.43114220481131</v>
      </c>
      <c r="E865" s="1" t="s">
        <v>22</v>
      </c>
      <c r="F865" s="1">
        <v>9.1003797125221303E-4</v>
      </c>
      <c r="G865" s="1">
        <v>1.9747858471930502E-2</v>
      </c>
      <c r="H865" s="1">
        <v>7.12230994876046</v>
      </c>
      <c r="I865" s="1">
        <v>7.1156122870379397</v>
      </c>
      <c r="J865" s="1">
        <v>6.7976743970947702</v>
      </c>
      <c r="K865" s="1">
        <v>7.76174526987948</v>
      </c>
      <c r="L865" s="1">
        <v>7.95363166604358</v>
      </c>
      <c r="M865" s="1">
        <v>5.8863097416558796</v>
      </c>
      <c r="N865" s="1">
        <v>5.4472588767652397</v>
      </c>
      <c r="O865" s="1">
        <v>5.3337701053162503</v>
      </c>
      <c r="P865" s="1">
        <v>6.8676057451578396</v>
      </c>
      <c r="Q865" s="1">
        <v>6.0603180758644903</v>
      </c>
    </row>
    <row r="866" spans="1:17" x14ac:dyDescent="0.2">
      <c r="A866" s="1">
        <v>3779756</v>
      </c>
      <c r="B866" s="1" t="s">
        <v>1731</v>
      </c>
      <c r="C866" s="1" t="s">
        <v>1732</v>
      </c>
      <c r="D866" s="1">
        <v>1.7987249807005701</v>
      </c>
      <c r="E866" s="1" t="s">
        <v>22</v>
      </c>
      <c r="F866" s="1">
        <v>9.1373680148312201E-4</v>
      </c>
      <c r="G866" s="1">
        <v>1.9776067588441502E-2</v>
      </c>
      <c r="H866" s="1">
        <v>7.2858302591378097</v>
      </c>
      <c r="I866" s="1">
        <v>6.8098640647783304</v>
      </c>
      <c r="J866" s="1">
        <v>8.7502576483428705</v>
      </c>
      <c r="K866" s="1">
        <v>7.3270058220858401</v>
      </c>
      <c r="L866" s="1">
        <v>7.90016578014533</v>
      </c>
      <c r="M866" s="1">
        <v>5.3324217892865304</v>
      </c>
      <c r="N866" s="1">
        <v>6.2884093262119602</v>
      </c>
      <c r="O866" s="1">
        <v>4.6665676284882602</v>
      </c>
      <c r="P866" s="1">
        <v>6.3851412548017503</v>
      </c>
      <c r="Q866" s="1">
        <v>6.4069586721988001</v>
      </c>
    </row>
    <row r="867" spans="1:17" x14ac:dyDescent="0.2">
      <c r="A867" s="1">
        <v>3384270</v>
      </c>
      <c r="B867" s="1" t="s">
        <v>1733</v>
      </c>
      <c r="C867" s="1" t="s">
        <v>1734</v>
      </c>
      <c r="D867" s="1">
        <v>1.8821620973422599</v>
      </c>
      <c r="E867" s="1" t="s">
        <v>22</v>
      </c>
      <c r="F867" s="1">
        <v>9.1463696590386105E-4</v>
      </c>
      <c r="G867" s="1">
        <v>1.9776104377711101E-2</v>
      </c>
      <c r="H867" s="1">
        <v>7.3070221314897097</v>
      </c>
      <c r="I867" s="1">
        <v>7.8631706277435898</v>
      </c>
      <c r="J867" s="1">
        <v>7.6661425455744503</v>
      </c>
      <c r="K867" s="1">
        <v>8.2331600553947908</v>
      </c>
      <c r="L867" s="1">
        <v>7.4942436047329597</v>
      </c>
      <c r="M867" s="1">
        <v>4.8580897640828198</v>
      </c>
      <c r="N867" s="1">
        <v>6.3135904659792201</v>
      </c>
      <c r="O867" s="1">
        <v>4.4725073077398099</v>
      </c>
      <c r="P867" s="1">
        <v>6.7443351532933598</v>
      </c>
      <c r="Q867" s="1">
        <v>6.7644057871290197</v>
      </c>
    </row>
    <row r="868" spans="1:17" x14ac:dyDescent="0.2">
      <c r="A868" s="1">
        <v>3427767</v>
      </c>
      <c r="B868" s="1" t="s">
        <v>1735</v>
      </c>
      <c r="C868" s="1" t="s">
        <v>1736</v>
      </c>
      <c r="D868" s="1">
        <v>1.3809613990707199</v>
      </c>
      <c r="E868" s="1" t="s">
        <v>22</v>
      </c>
      <c r="F868" s="1">
        <v>9.1728494780534797E-4</v>
      </c>
      <c r="G868" s="1">
        <v>1.9794469594258301E-2</v>
      </c>
      <c r="H868" s="1">
        <v>6.2630673195111903</v>
      </c>
      <c r="I868" s="1">
        <v>6.1324058945254896</v>
      </c>
      <c r="J868" s="1">
        <v>6.8818302280023698</v>
      </c>
      <c r="K868" s="1">
        <v>7.1915708930316704</v>
      </c>
      <c r="L868" s="1">
        <v>7.3653773284305704</v>
      </c>
      <c r="M868" s="1">
        <v>4.9163552615048598</v>
      </c>
      <c r="N868" s="1">
        <v>5.9397996952160499</v>
      </c>
      <c r="O868" s="1">
        <v>4.8192159020218996</v>
      </c>
      <c r="P868" s="1">
        <v>5.59845953195821</v>
      </c>
      <c r="Q868" s="1">
        <v>5.6556142774467002</v>
      </c>
    </row>
    <row r="869" spans="1:17" x14ac:dyDescent="0.2">
      <c r="A869" s="1">
        <v>3486025</v>
      </c>
      <c r="B869" s="1" t="s">
        <v>1737</v>
      </c>
      <c r="C869" s="1" t="s">
        <v>1738</v>
      </c>
      <c r="D869" s="1">
        <v>1.6100415124408201</v>
      </c>
      <c r="E869" s="1" t="s">
        <v>22</v>
      </c>
      <c r="F869" s="1">
        <v>9.2248371863201705E-4</v>
      </c>
      <c r="G869" s="1">
        <v>1.9864570634536199E-2</v>
      </c>
      <c r="H869" s="1">
        <v>7.59173025792321</v>
      </c>
      <c r="I869" s="1">
        <v>8.4915716908040508</v>
      </c>
      <c r="J869" s="1">
        <v>8.2823799979581398</v>
      </c>
      <c r="K869" s="1">
        <v>7.8162102680538101</v>
      </c>
      <c r="L869" s="1">
        <v>7.6137932142282896</v>
      </c>
      <c r="M869" s="1">
        <v>6.7188038872455103</v>
      </c>
      <c r="N869" s="1">
        <v>6.7814729162295704</v>
      </c>
      <c r="O869" s="1">
        <v>4.8581683828254301</v>
      </c>
      <c r="P869" s="1">
        <v>6.7949104438263399</v>
      </c>
      <c r="Q869" s="1">
        <v>6.5921222366365404</v>
      </c>
    </row>
    <row r="870" spans="1:17" x14ac:dyDescent="0.2">
      <c r="A870" s="1">
        <v>2689208</v>
      </c>
      <c r="B870" s="1" t="s">
        <v>1739</v>
      </c>
      <c r="C870" s="1" t="s">
        <v>1740</v>
      </c>
      <c r="D870" s="1">
        <v>1.52828055661718</v>
      </c>
      <c r="E870" s="1" t="s">
        <v>22</v>
      </c>
      <c r="F870" s="1">
        <v>9.2324091404890696E-4</v>
      </c>
      <c r="G870" s="1">
        <v>1.9864570634536199E-2</v>
      </c>
      <c r="H870" s="1">
        <v>8.5644393926337408</v>
      </c>
      <c r="I870" s="1">
        <v>8.0154603881558408</v>
      </c>
      <c r="J870" s="1">
        <v>8.4351476172949997</v>
      </c>
      <c r="K870" s="1">
        <v>8.1542816511421403</v>
      </c>
      <c r="L870" s="1">
        <v>8.5424178916217492</v>
      </c>
      <c r="M870" s="1">
        <v>6.2771744590025298</v>
      </c>
      <c r="N870" s="1">
        <v>6.8878934342658704</v>
      </c>
      <c r="O870" s="1">
        <v>5.7094705948065902</v>
      </c>
      <c r="P870" s="1">
        <v>7.6360680856783896</v>
      </c>
      <c r="Q870" s="1">
        <v>7.5597375840091701</v>
      </c>
    </row>
    <row r="871" spans="1:17" x14ac:dyDescent="0.2">
      <c r="A871" s="1">
        <v>3295032</v>
      </c>
      <c r="B871" s="1" t="s">
        <v>1741</v>
      </c>
      <c r="C871" s="1" t="s">
        <v>1742</v>
      </c>
      <c r="D871" s="1">
        <v>1.8090833229792</v>
      </c>
      <c r="E871" s="1" t="s">
        <v>22</v>
      </c>
      <c r="F871" s="1">
        <v>9.2840288584152399E-4</v>
      </c>
      <c r="G871" s="1">
        <v>1.9917227992454E-2</v>
      </c>
      <c r="H871" s="1">
        <v>8.2223586966266904</v>
      </c>
      <c r="I871" s="1">
        <v>7.9507032314716399</v>
      </c>
      <c r="J871" s="1">
        <v>7.5441990788290596</v>
      </c>
      <c r="K871" s="1">
        <v>7.25197522530756</v>
      </c>
      <c r="L871" s="1">
        <v>7.5531506273531797</v>
      </c>
      <c r="M871" s="1">
        <v>4.8049696856231696</v>
      </c>
      <c r="N871" s="1">
        <v>6.4640963865009704</v>
      </c>
      <c r="O871" s="1">
        <v>4.7606664641791001</v>
      </c>
      <c r="P871" s="1">
        <v>6.74972936994142</v>
      </c>
      <c r="Q871" s="1">
        <v>6.6975083384474603</v>
      </c>
    </row>
    <row r="872" spans="1:17" x14ac:dyDescent="0.2">
      <c r="A872" s="1">
        <v>2893847</v>
      </c>
      <c r="B872" s="1" t="s">
        <v>1743</v>
      </c>
      <c r="C872" s="1" t="s">
        <v>1744</v>
      </c>
      <c r="D872" s="1">
        <v>1.18899826813605</v>
      </c>
      <c r="E872" s="1" t="s">
        <v>22</v>
      </c>
      <c r="F872" s="1">
        <v>9.2773921857914297E-4</v>
      </c>
      <c r="G872" s="1">
        <v>1.9917227992454E-2</v>
      </c>
      <c r="H872" s="1">
        <v>5.3236575984036598</v>
      </c>
      <c r="I872" s="1">
        <v>4.9028468511074301</v>
      </c>
      <c r="J872" s="1">
        <v>5.79417991238999</v>
      </c>
      <c r="K872" s="1">
        <v>4.9137184979229902</v>
      </c>
      <c r="L872" s="1">
        <v>5.7743143629072504</v>
      </c>
      <c r="M872" s="1">
        <v>4.0201117154423196</v>
      </c>
      <c r="N872" s="1">
        <v>4.37028553157226</v>
      </c>
      <c r="O872" s="1">
        <v>3.6846034140287198</v>
      </c>
      <c r="P872" s="1">
        <v>4.08856003789605</v>
      </c>
      <c r="Q872" s="1">
        <v>4.6001651831117298</v>
      </c>
    </row>
    <row r="873" spans="1:17" x14ac:dyDescent="0.2">
      <c r="A873" s="1">
        <v>2503618</v>
      </c>
      <c r="B873" s="1" t="s">
        <v>1745</v>
      </c>
      <c r="C873" s="1" t="s">
        <v>1746</v>
      </c>
      <c r="D873" s="1">
        <v>1.5397905010270301</v>
      </c>
      <c r="E873" s="1" t="s">
        <v>22</v>
      </c>
      <c r="F873" s="1">
        <v>9.3700194686090102E-4</v>
      </c>
      <c r="G873" s="1">
        <v>1.99656440786985E-2</v>
      </c>
      <c r="H873" s="1">
        <v>6.2215186460186196</v>
      </c>
      <c r="I873" s="1">
        <v>6.28150248221342</v>
      </c>
      <c r="J873" s="1">
        <v>6.3266669939760902</v>
      </c>
      <c r="K873" s="1">
        <v>6.5257037988805999</v>
      </c>
      <c r="L873" s="1">
        <v>6.8383180572247699</v>
      </c>
      <c r="M873" s="1">
        <v>4.9511270773915799</v>
      </c>
      <c r="N873" s="1">
        <v>5.3234732184839304</v>
      </c>
      <c r="O873" s="1">
        <v>3.4356714085164399</v>
      </c>
      <c r="P873" s="1">
        <v>5.4474675032700404</v>
      </c>
      <c r="Q873" s="1">
        <v>5.3370182655163596</v>
      </c>
    </row>
    <row r="874" spans="1:17" x14ac:dyDescent="0.2">
      <c r="A874" s="1">
        <v>2458513</v>
      </c>
      <c r="B874" s="1" t="s">
        <v>1747</v>
      </c>
      <c r="C874" s="1" t="s">
        <v>1748</v>
      </c>
      <c r="D874" s="1">
        <v>1.3576138244588301</v>
      </c>
      <c r="E874" s="1" t="s">
        <v>22</v>
      </c>
      <c r="F874" s="1">
        <v>9.3194985723594505E-4</v>
      </c>
      <c r="G874" s="1">
        <v>1.99656440786985E-2</v>
      </c>
      <c r="H874" s="1">
        <v>8.8504510905360192</v>
      </c>
      <c r="I874" s="1">
        <v>8.2685256232879603</v>
      </c>
      <c r="J874" s="1">
        <v>7.8792595146281403</v>
      </c>
      <c r="K874" s="1">
        <v>7.4259505362816798</v>
      </c>
      <c r="L874" s="1">
        <v>7.8526437209915896</v>
      </c>
      <c r="M874" s="1">
        <v>5.9821620086005298</v>
      </c>
      <c r="N874" s="1">
        <v>6.9408522176957899</v>
      </c>
      <c r="O874" s="1">
        <v>6.4272254688202297</v>
      </c>
      <c r="P874" s="1">
        <v>7.1007519901215801</v>
      </c>
      <c r="Q874" s="1">
        <v>7.0377696781931096</v>
      </c>
    </row>
    <row r="875" spans="1:17" x14ac:dyDescent="0.2">
      <c r="A875" s="1">
        <v>3985523</v>
      </c>
      <c r="B875" s="1" t="s">
        <v>1749</v>
      </c>
      <c r="C875" s="1" t="s">
        <v>1750</v>
      </c>
      <c r="D875" s="1">
        <v>1.26228272432128</v>
      </c>
      <c r="E875" s="1" t="s">
        <v>22</v>
      </c>
      <c r="F875" s="1">
        <v>9.3429837581226203E-4</v>
      </c>
      <c r="G875" s="1">
        <v>1.99656440786985E-2</v>
      </c>
      <c r="H875" s="1">
        <v>5.9552129162947702</v>
      </c>
      <c r="I875" s="1">
        <v>6.7279295591117299</v>
      </c>
      <c r="J875" s="1">
        <v>6.2790871238209096</v>
      </c>
      <c r="K875" s="1">
        <v>5.8282886437597403</v>
      </c>
      <c r="L875" s="1">
        <v>5.4178216879356897</v>
      </c>
      <c r="M875" s="1">
        <v>4.7975447150689501</v>
      </c>
      <c r="N875" s="1">
        <v>5.3453641334046802</v>
      </c>
      <c r="O875" s="1">
        <v>4.2283990694179403</v>
      </c>
      <c r="P875" s="1">
        <v>4.7111292718607301</v>
      </c>
      <c r="Q875" s="1">
        <v>4.8144891195641399</v>
      </c>
    </row>
    <row r="876" spans="1:17" x14ac:dyDescent="0.2">
      <c r="A876" s="1">
        <v>3886842</v>
      </c>
      <c r="B876" s="1" t="s">
        <v>1751</v>
      </c>
      <c r="C876" s="1" t="s">
        <v>1752</v>
      </c>
      <c r="D876" s="1">
        <v>1.1902037437105699</v>
      </c>
      <c r="E876" s="1" t="s">
        <v>22</v>
      </c>
      <c r="F876" s="1">
        <v>9.3679986085314602E-4</v>
      </c>
      <c r="G876" s="1">
        <v>1.99656440786985E-2</v>
      </c>
      <c r="H876" s="1">
        <v>7.61939275664857</v>
      </c>
      <c r="I876" s="1">
        <v>7.0981546571394203</v>
      </c>
      <c r="J876" s="1">
        <v>7.3702925971561202</v>
      </c>
      <c r="K876" s="1">
        <v>7.4800867352665703</v>
      </c>
      <c r="L876" s="1">
        <v>6.7195885254971603</v>
      </c>
      <c r="M876" s="1">
        <v>6.27720374801173</v>
      </c>
      <c r="N876" s="1">
        <v>6.0011849787068501</v>
      </c>
      <c r="O876" s="1">
        <v>5.3491831796664897</v>
      </c>
      <c r="P876" s="1">
        <v>6.4793845647499397</v>
      </c>
      <c r="Q876" s="1">
        <v>6.22954008201999</v>
      </c>
    </row>
    <row r="877" spans="1:17" x14ac:dyDescent="0.2">
      <c r="A877" s="1">
        <v>2930863</v>
      </c>
      <c r="B877" s="1" t="s">
        <v>1753</v>
      </c>
      <c r="C877" s="1" t="s">
        <v>1754</v>
      </c>
      <c r="D877" s="1">
        <v>1.5826363177753899</v>
      </c>
      <c r="E877" s="1" t="s">
        <v>22</v>
      </c>
      <c r="F877" s="1">
        <v>9.4089723589013295E-4</v>
      </c>
      <c r="G877" s="1">
        <v>1.9973189336900302E-2</v>
      </c>
      <c r="H877" s="1">
        <v>6.69079517086836</v>
      </c>
      <c r="I877" s="1">
        <v>7.1644514662747003</v>
      </c>
      <c r="J877" s="1">
        <v>7.2149824502626698</v>
      </c>
      <c r="K877" s="1">
        <v>7.7026998255312797</v>
      </c>
      <c r="L877" s="1">
        <v>7.4490061667892302</v>
      </c>
      <c r="M877" s="1">
        <v>4.9204338473522302</v>
      </c>
      <c r="N877" s="1">
        <v>6.4146191306817801</v>
      </c>
      <c r="O877" s="1">
        <v>4.6586939933979599</v>
      </c>
      <c r="P877" s="1">
        <v>5.8871434627175701</v>
      </c>
      <c r="Q877" s="1">
        <v>6.4278630566997697</v>
      </c>
    </row>
    <row r="878" spans="1:17" x14ac:dyDescent="0.2">
      <c r="A878" s="1">
        <v>2530599</v>
      </c>
      <c r="B878" s="1" t="s">
        <v>1755</v>
      </c>
      <c r="C878" s="1" t="s">
        <v>1756</v>
      </c>
      <c r="D878" s="1">
        <v>1.3635390669677101</v>
      </c>
      <c r="E878" s="1" t="s">
        <v>22</v>
      </c>
      <c r="F878" s="1">
        <v>9.4154935337076903E-4</v>
      </c>
      <c r="G878" s="1">
        <v>1.9973189336900302E-2</v>
      </c>
      <c r="H878" s="1">
        <v>8.1282120055169198</v>
      </c>
      <c r="I878" s="1">
        <v>7.5320577188364002</v>
      </c>
      <c r="J878" s="1">
        <v>8.0986459598552898</v>
      </c>
      <c r="K878" s="1">
        <v>7.7447687827215601</v>
      </c>
      <c r="L878" s="1">
        <v>7.7668971812791101</v>
      </c>
      <c r="M878" s="1">
        <v>6.3591871613416204</v>
      </c>
      <c r="N878" s="1">
        <v>6.8948757090420401</v>
      </c>
      <c r="O878" s="1">
        <v>5.3527802440988799</v>
      </c>
      <c r="P878" s="1">
        <v>6.9289019491184396</v>
      </c>
      <c r="Q878" s="1">
        <v>6.9171412497697196</v>
      </c>
    </row>
    <row r="879" spans="1:17" x14ac:dyDescent="0.2">
      <c r="A879" s="1">
        <v>2970532</v>
      </c>
      <c r="B879" s="1" t="s">
        <v>1757</v>
      </c>
      <c r="C879" s="1" t="s">
        <v>1758</v>
      </c>
      <c r="D879" s="1">
        <v>1.34012877511272</v>
      </c>
      <c r="E879" s="1" t="s">
        <v>22</v>
      </c>
      <c r="F879" s="1">
        <v>9.4176748404461498E-4</v>
      </c>
      <c r="G879" s="1">
        <v>1.9973189336900302E-2</v>
      </c>
      <c r="H879" s="1">
        <v>6.81174652040513</v>
      </c>
      <c r="I879" s="1">
        <v>6.6748779454347202</v>
      </c>
      <c r="J879" s="1">
        <v>6.70127050788075</v>
      </c>
      <c r="K879" s="1">
        <v>6.70127050788075</v>
      </c>
      <c r="L879" s="1">
        <v>6.3586995226525298</v>
      </c>
      <c r="M879" s="1">
        <v>5.1001939087292598</v>
      </c>
      <c r="N879" s="1">
        <v>5.9696478630183698</v>
      </c>
      <c r="O879" s="1">
        <v>4.25767175335824</v>
      </c>
      <c r="P879" s="1">
        <v>5.3807320225604096</v>
      </c>
      <c r="Q879" s="1">
        <v>5.8389755810239903</v>
      </c>
    </row>
    <row r="880" spans="1:17" x14ac:dyDescent="0.2">
      <c r="A880" s="1">
        <v>2380785</v>
      </c>
      <c r="B880" s="1" t="s">
        <v>1759</v>
      </c>
      <c r="C880" s="1" t="s">
        <v>1760</v>
      </c>
      <c r="D880" s="1">
        <v>1.2088281766165401</v>
      </c>
      <c r="E880" s="1" t="s">
        <v>22</v>
      </c>
      <c r="F880" s="1">
        <v>9.3890955909734495E-4</v>
      </c>
      <c r="G880" s="1">
        <v>1.9973189336900302E-2</v>
      </c>
      <c r="H880" s="1">
        <v>4.4609799400036803</v>
      </c>
      <c r="I880" s="1">
        <v>4.72196638914353</v>
      </c>
      <c r="J880" s="1">
        <v>4.2038273768285199</v>
      </c>
      <c r="K880" s="1">
        <v>4.7807648582069504</v>
      </c>
      <c r="L880" s="1">
        <v>4.0826396876758801</v>
      </c>
      <c r="M880" s="1">
        <v>2.4534535215712698</v>
      </c>
      <c r="N880" s="1">
        <v>3.2675266202979998</v>
      </c>
      <c r="O880" s="1">
        <v>3.2072383311291599</v>
      </c>
      <c r="P880" s="1">
        <v>3.5042346385183998</v>
      </c>
      <c r="Q880" s="1">
        <v>3.7735842572590101</v>
      </c>
    </row>
    <row r="881" spans="1:17" x14ac:dyDescent="0.2">
      <c r="A881" s="1">
        <v>3692895</v>
      </c>
      <c r="B881" s="1" t="s">
        <v>1761</v>
      </c>
      <c r="C881" s="1" t="s">
        <v>1762</v>
      </c>
      <c r="D881" s="1">
        <v>2.04816146552144</v>
      </c>
      <c r="E881" s="1" t="s">
        <v>22</v>
      </c>
      <c r="F881" s="1">
        <v>9.43823019804448E-4</v>
      </c>
      <c r="G881" s="1">
        <v>1.9980920242473402E-2</v>
      </c>
      <c r="H881" s="1">
        <v>7.6773457626993302</v>
      </c>
      <c r="I881" s="1">
        <v>7.6358679937372003</v>
      </c>
      <c r="J881" s="1">
        <v>8.5470450714391895</v>
      </c>
      <c r="K881" s="1">
        <v>8.6961591346665799</v>
      </c>
      <c r="L881" s="1">
        <v>8.0508694910233505</v>
      </c>
      <c r="M881" s="1">
        <v>4.51364441448675</v>
      </c>
      <c r="N881" s="1">
        <v>7.0597999051898803</v>
      </c>
      <c r="O881" s="1">
        <v>5.0931207850558398</v>
      </c>
      <c r="P881" s="1">
        <v>6.8244386699970701</v>
      </c>
      <c r="Q881" s="1">
        <v>6.8754763512289196</v>
      </c>
    </row>
    <row r="882" spans="1:17" x14ac:dyDescent="0.2">
      <c r="A882" s="1">
        <v>3402786</v>
      </c>
      <c r="B882" s="1" t="s">
        <v>1763</v>
      </c>
      <c r="C882" s="1" t="s">
        <v>1764</v>
      </c>
      <c r="D882" s="1">
        <v>1.1541307823362801</v>
      </c>
      <c r="E882" s="1" t="s">
        <v>22</v>
      </c>
      <c r="F882" s="1">
        <v>9.4408055300405902E-4</v>
      </c>
      <c r="G882" s="1">
        <v>1.9980920242473402E-2</v>
      </c>
      <c r="H882" s="1">
        <v>6.7875240452576397</v>
      </c>
      <c r="I882" s="1">
        <v>6.2183928006718299</v>
      </c>
      <c r="J882" s="1">
        <v>7.1025761041334103</v>
      </c>
      <c r="K882" s="1">
        <v>7.1697633451524698</v>
      </c>
      <c r="L882" s="1">
        <v>7.0636600551234796</v>
      </c>
      <c r="M882" s="1">
        <v>5.5425292986113499</v>
      </c>
      <c r="N882" s="1">
        <v>5.6370259679640604</v>
      </c>
      <c r="O882" s="1">
        <v>5.2632500531999398</v>
      </c>
      <c r="P882" s="1">
        <v>6.1562379800449198</v>
      </c>
      <c r="Q882" s="1">
        <v>5.9722191388371799</v>
      </c>
    </row>
    <row r="883" spans="1:17" x14ac:dyDescent="0.2">
      <c r="A883" s="1">
        <v>2878437</v>
      </c>
      <c r="B883" s="1" t="s">
        <v>1765</v>
      </c>
      <c r="C883" s="1" t="s">
        <v>1766</v>
      </c>
      <c r="D883" s="1">
        <v>1.8965164085869</v>
      </c>
      <c r="E883" s="1" t="s">
        <v>22</v>
      </c>
      <c r="F883" s="1">
        <v>9.4841617134738896E-4</v>
      </c>
      <c r="G883" s="1">
        <v>2.0021731019847201E-2</v>
      </c>
      <c r="H883" s="1">
        <v>8.8759434265210793</v>
      </c>
      <c r="I883" s="1">
        <v>7.7497155895924701</v>
      </c>
      <c r="J883" s="1">
        <v>9.5592693677674596</v>
      </c>
      <c r="K883" s="1">
        <v>9.5167696200336493</v>
      </c>
      <c r="L883" s="1">
        <v>7.1024103430818899</v>
      </c>
      <c r="M883" s="1">
        <v>6.41482965800191</v>
      </c>
      <c r="N883" s="1">
        <v>6.96312153647846</v>
      </c>
      <c r="O883" s="1">
        <v>6.1114452897111802</v>
      </c>
      <c r="P883" s="1">
        <v>6.8098032689692802</v>
      </c>
      <c r="Q883" s="1">
        <v>7.0223265509012398</v>
      </c>
    </row>
    <row r="884" spans="1:17" x14ac:dyDescent="0.2">
      <c r="A884" s="1">
        <v>2451593</v>
      </c>
      <c r="B884" s="1" t="s">
        <v>1767</v>
      </c>
      <c r="C884" s="1" t="s">
        <v>1768</v>
      </c>
      <c r="D884" s="1">
        <v>1.8835449342024799</v>
      </c>
      <c r="E884" s="1" t="s">
        <v>22</v>
      </c>
      <c r="F884" s="1">
        <v>9.4873769722868696E-4</v>
      </c>
      <c r="G884" s="1">
        <v>2.0021731019847201E-2</v>
      </c>
      <c r="H884" s="1">
        <v>6.4624255433765798</v>
      </c>
      <c r="I884" s="1">
        <v>4.9765839451818099</v>
      </c>
      <c r="J884" s="1">
        <v>7.1553039448767404</v>
      </c>
      <c r="K884" s="1">
        <v>7.1271478444151803</v>
      </c>
      <c r="L884" s="1">
        <v>7.3283120331387801</v>
      </c>
      <c r="M884" s="1">
        <v>5.8161403194488903</v>
      </c>
      <c r="N884" s="1">
        <v>4.5771156094756797</v>
      </c>
      <c r="O884" s="1">
        <v>4.2710113208408202</v>
      </c>
      <c r="P884" s="1">
        <v>4.5275166297732099</v>
      </c>
      <c r="Q884" s="1">
        <v>4.4402647604381</v>
      </c>
    </row>
    <row r="885" spans="1:17" x14ac:dyDescent="0.2">
      <c r="A885" s="1">
        <v>2470654</v>
      </c>
      <c r="B885" s="1" t="s">
        <v>1769</v>
      </c>
      <c r="C885" s="1" t="s">
        <v>1770</v>
      </c>
      <c r="D885" s="1">
        <v>1.92365380837676</v>
      </c>
      <c r="E885" s="1" t="s">
        <v>22</v>
      </c>
      <c r="F885" s="1">
        <v>9.5189505065743996E-4</v>
      </c>
      <c r="G885" s="1">
        <v>2.0030747571721699E-2</v>
      </c>
      <c r="H885" s="1">
        <v>7.3967437182592199</v>
      </c>
      <c r="I885" s="1">
        <v>8.0004730349336306</v>
      </c>
      <c r="J885" s="1">
        <v>7.8215412459696703</v>
      </c>
      <c r="K885" s="1">
        <v>8.3174194419541898</v>
      </c>
      <c r="L885" s="1">
        <v>7.9131648298452903</v>
      </c>
      <c r="M885" s="1">
        <v>4.7603210482555696</v>
      </c>
      <c r="N885" s="1">
        <v>7.0113168767527201</v>
      </c>
      <c r="O885" s="1">
        <v>4.7450148207927096</v>
      </c>
      <c r="P885" s="1">
        <v>6.3674916480297004</v>
      </c>
      <c r="Q885" s="1">
        <v>6.94692883524751</v>
      </c>
    </row>
    <row r="886" spans="1:17" x14ac:dyDescent="0.2">
      <c r="A886" s="1">
        <v>3832643</v>
      </c>
      <c r="B886" s="1" t="s">
        <v>1771</v>
      </c>
      <c r="C886" s="1" t="s">
        <v>1772</v>
      </c>
      <c r="D886" s="1">
        <v>1.7070166793484101</v>
      </c>
      <c r="E886" s="1" t="s">
        <v>22</v>
      </c>
      <c r="F886" s="1">
        <v>9.5150783541682403E-4</v>
      </c>
      <c r="G886" s="1">
        <v>2.0030747571721699E-2</v>
      </c>
      <c r="H886" s="1">
        <v>9.5183134843648993</v>
      </c>
      <c r="I886" s="1">
        <v>9.2751181209193092</v>
      </c>
      <c r="J886" s="1">
        <v>9.6234453223000695</v>
      </c>
      <c r="K886" s="1">
        <v>9.8967107785745192</v>
      </c>
      <c r="L886" s="1">
        <v>9.9890979691603992</v>
      </c>
      <c r="M886" s="1">
        <v>7.0027787279796998</v>
      </c>
      <c r="N886" s="1">
        <v>8.5118908760412797</v>
      </c>
      <c r="O886" s="1">
        <v>6.8099694934547097</v>
      </c>
      <c r="P886" s="1">
        <v>8.9178418356645803</v>
      </c>
      <c r="Q886" s="1">
        <v>8.5251213454369008</v>
      </c>
    </row>
    <row r="887" spans="1:17" x14ac:dyDescent="0.2">
      <c r="A887" s="1">
        <v>3911814</v>
      </c>
      <c r="B887" s="1" t="s">
        <v>1773</v>
      </c>
      <c r="C887" s="1" t="s">
        <v>1774</v>
      </c>
      <c r="D887" s="1">
        <v>2.45668281728245</v>
      </c>
      <c r="E887" s="1" t="s">
        <v>22</v>
      </c>
      <c r="F887" s="1">
        <v>9.5765015940758196E-4</v>
      </c>
      <c r="G887" s="1">
        <v>2.0084121333462199E-2</v>
      </c>
      <c r="H887" s="1">
        <v>8.0109702210406493</v>
      </c>
      <c r="I887" s="1">
        <v>7.5022092949891697</v>
      </c>
      <c r="J887" s="1">
        <v>8.0966477921699695</v>
      </c>
      <c r="K887" s="1">
        <v>9.1191197575979199</v>
      </c>
      <c r="L887" s="1">
        <v>8.6595385413974899</v>
      </c>
      <c r="M887" s="1">
        <v>5.2102557447952504</v>
      </c>
      <c r="N887" s="1">
        <v>6.4224221266342703</v>
      </c>
      <c r="O887" s="1">
        <v>3.5565056677182998</v>
      </c>
      <c r="P887" s="1">
        <v>6.8241053828635998</v>
      </c>
      <c r="Q887" s="1">
        <v>7.0917825987715499</v>
      </c>
    </row>
    <row r="888" spans="1:17" x14ac:dyDescent="0.2">
      <c r="A888" s="1">
        <v>2747893</v>
      </c>
      <c r="B888" s="1" t="s">
        <v>1775</v>
      </c>
      <c r="C888" s="1" t="s">
        <v>1776</v>
      </c>
      <c r="D888" s="1">
        <v>1.6093071343788301</v>
      </c>
      <c r="E888" s="1" t="s">
        <v>22</v>
      </c>
      <c r="F888" s="1">
        <v>9.58081295721924E-4</v>
      </c>
      <c r="G888" s="1">
        <v>2.0084121333462199E-2</v>
      </c>
      <c r="H888" s="1">
        <v>6.5704050844875201</v>
      </c>
      <c r="I888" s="1">
        <v>7.3498699146910997</v>
      </c>
      <c r="J888" s="1">
        <v>6.7073208377753204</v>
      </c>
      <c r="K888" s="1">
        <v>6.9672444450865703</v>
      </c>
      <c r="L888" s="1">
        <v>7.4499607699996702</v>
      </c>
      <c r="M888" s="1">
        <v>4.6786335061450801</v>
      </c>
      <c r="N888" s="1">
        <v>6.0630434555581898</v>
      </c>
      <c r="O888" s="1">
        <v>4.3544475054179799</v>
      </c>
      <c r="P888" s="1">
        <v>5.59574674651385</v>
      </c>
      <c r="Q888" s="1">
        <v>6.30639416651091</v>
      </c>
    </row>
    <row r="889" spans="1:17" x14ac:dyDescent="0.2">
      <c r="A889" s="1">
        <v>3044904</v>
      </c>
      <c r="B889" s="1" t="s">
        <v>1777</v>
      </c>
      <c r="C889" s="1" t="s">
        <v>1778</v>
      </c>
      <c r="D889" s="1">
        <v>1.2566768757270299</v>
      </c>
      <c r="E889" s="1" t="s">
        <v>22</v>
      </c>
      <c r="F889" s="1">
        <v>9.5697769806155205E-4</v>
      </c>
      <c r="G889" s="1">
        <v>2.0084121333462199E-2</v>
      </c>
      <c r="H889" s="1">
        <v>6.2295488440969597</v>
      </c>
      <c r="I889" s="1">
        <v>6.1224380849929902</v>
      </c>
      <c r="J889" s="1">
        <v>6.1483708375491997</v>
      </c>
      <c r="K889" s="1">
        <v>6.4921940127262197</v>
      </c>
      <c r="L889" s="1">
        <v>6.2696463559469997</v>
      </c>
      <c r="M889" s="1">
        <v>4.7951262447865197</v>
      </c>
      <c r="N889" s="1">
        <v>5.4632546847139496</v>
      </c>
      <c r="O889" s="1">
        <v>4.0457389893176101</v>
      </c>
      <c r="P889" s="1">
        <v>5.1026074030697899</v>
      </c>
      <c r="Q889" s="1">
        <v>5.5720864347893597</v>
      </c>
    </row>
    <row r="890" spans="1:17" x14ac:dyDescent="0.2">
      <c r="A890" s="1">
        <v>2633631</v>
      </c>
      <c r="B890" s="1" t="s">
        <v>1779</v>
      </c>
      <c r="C890" s="1" t="s">
        <v>1780</v>
      </c>
      <c r="D890" s="1">
        <v>1.1975164361036099</v>
      </c>
      <c r="E890" s="1" t="s">
        <v>22</v>
      </c>
      <c r="F890" s="1">
        <v>9.5550063003036097E-4</v>
      </c>
      <c r="G890" s="1">
        <v>2.0084121333462199E-2</v>
      </c>
      <c r="H890" s="1">
        <v>7.0373934789820103</v>
      </c>
      <c r="I890" s="1">
        <v>6.8889995180849901</v>
      </c>
      <c r="J890" s="1">
        <v>6.8889995180849901</v>
      </c>
      <c r="K890" s="1">
        <v>6.9834281393206696</v>
      </c>
      <c r="L890" s="1">
        <v>6.2518209227561101</v>
      </c>
      <c r="M890" s="1">
        <v>5.7522042167363798</v>
      </c>
      <c r="N890" s="1">
        <v>6.2929057509314896</v>
      </c>
      <c r="O890" s="1">
        <v>5.3751325601559303</v>
      </c>
      <c r="P890" s="1">
        <v>5.0048165463199501</v>
      </c>
      <c r="Q890" s="1">
        <v>5.6380003225669704</v>
      </c>
    </row>
    <row r="891" spans="1:17" x14ac:dyDescent="0.2">
      <c r="A891" s="1">
        <v>3848039</v>
      </c>
      <c r="B891" s="1" t="s">
        <v>1781</v>
      </c>
      <c r="C891" s="1" t="s">
        <v>1782</v>
      </c>
      <c r="D891" s="1">
        <v>2.6279854586461999</v>
      </c>
      <c r="E891" s="1" t="s">
        <v>22</v>
      </c>
      <c r="F891" s="1">
        <v>9.6476419668457402E-4</v>
      </c>
      <c r="G891" s="1">
        <v>2.01334082871924E-2</v>
      </c>
      <c r="H891" s="1">
        <v>10.438842243335801</v>
      </c>
      <c r="I891" s="1">
        <v>8.9881989375535092</v>
      </c>
      <c r="J891" s="1">
        <v>8.9897076598029209</v>
      </c>
      <c r="K891" s="1">
        <v>10.076804505427001</v>
      </c>
      <c r="L891" s="1">
        <v>9.68452816722629</v>
      </c>
      <c r="M891" s="1">
        <v>6.13501891375879</v>
      </c>
      <c r="N891" s="1">
        <v>7.6123153118169098</v>
      </c>
      <c r="O891" s="1">
        <v>4.7808771459269099</v>
      </c>
      <c r="P891" s="1">
        <v>8.9043346933288401</v>
      </c>
      <c r="Q891" s="1">
        <v>7.6056081552830701</v>
      </c>
    </row>
    <row r="892" spans="1:17" x14ac:dyDescent="0.2">
      <c r="A892" s="1">
        <v>2361584</v>
      </c>
      <c r="B892" s="1" t="s">
        <v>1783</v>
      </c>
      <c r="C892" s="1" t="s">
        <v>1784</v>
      </c>
      <c r="D892" s="1">
        <v>1.8829389153943601</v>
      </c>
      <c r="E892" s="1" t="s">
        <v>22</v>
      </c>
      <c r="F892" s="1">
        <v>9.6500593989314401E-4</v>
      </c>
      <c r="G892" s="1">
        <v>2.01334082871924E-2</v>
      </c>
      <c r="H892" s="1">
        <v>9.6612891745932092</v>
      </c>
      <c r="I892" s="1">
        <v>9.0076035807177401</v>
      </c>
      <c r="J892" s="1">
        <v>9.4376248044623505</v>
      </c>
      <c r="K892" s="1">
        <v>9.2471713097785493</v>
      </c>
      <c r="L892" s="1">
        <v>8.5005754776013305</v>
      </c>
      <c r="M892" s="1">
        <v>7.0251703505591001</v>
      </c>
      <c r="N892" s="1">
        <v>7.8936887492346903</v>
      </c>
      <c r="O892" s="1">
        <v>5.5510546747175198</v>
      </c>
      <c r="P892" s="1">
        <v>7.7439633481804</v>
      </c>
      <c r="Q892" s="1">
        <v>8.2256926474896606</v>
      </c>
    </row>
    <row r="893" spans="1:17" x14ac:dyDescent="0.2">
      <c r="A893" s="1">
        <v>3306516</v>
      </c>
      <c r="B893" s="1" t="s">
        <v>1785</v>
      </c>
      <c r="C893" s="1" t="s">
        <v>1786</v>
      </c>
      <c r="D893" s="1">
        <v>1.46233428644881</v>
      </c>
      <c r="E893" s="1" t="s">
        <v>22</v>
      </c>
      <c r="F893" s="1">
        <v>9.6358770482423599E-4</v>
      </c>
      <c r="G893" s="1">
        <v>2.01334082871924E-2</v>
      </c>
      <c r="H893" s="1">
        <v>6.6335288959115504</v>
      </c>
      <c r="I893" s="1">
        <v>6.4231543745081003</v>
      </c>
      <c r="J893" s="1">
        <v>6.7862727700669998</v>
      </c>
      <c r="K893" s="1">
        <v>6.69993546231537</v>
      </c>
      <c r="L893" s="1">
        <v>6.7852172192358697</v>
      </c>
      <c r="M893" s="1">
        <v>4.2043040886990504</v>
      </c>
      <c r="N893" s="1">
        <v>5.6721998997913996</v>
      </c>
      <c r="O893" s="1">
        <v>4.4663369657158603</v>
      </c>
      <c r="P893" s="1">
        <v>5.7876000889024501</v>
      </c>
      <c r="Q893" s="1">
        <v>5.8859962466850897</v>
      </c>
    </row>
    <row r="894" spans="1:17" x14ac:dyDescent="0.2">
      <c r="A894" s="1">
        <v>3838118</v>
      </c>
      <c r="B894" s="1" t="s">
        <v>1787</v>
      </c>
      <c r="C894" s="1" t="s">
        <v>1788</v>
      </c>
      <c r="D894" s="1">
        <v>1.3536300668701999</v>
      </c>
      <c r="E894" s="1" t="s">
        <v>22</v>
      </c>
      <c r="F894" s="1">
        <v>9.6467120236470101E-4</v>
      </c>
      <c r="G894" s="1">
        <v>2.01334082871924E-2</v>
      </c>
      <c r="H894" s="1">
        <v>8.0594970055347108</v>
      </c>
      <c r="I894" s="1">
        <v>8.0106062293262301</v>
      </c>
      <c r="J894" s="1">
        <v>8.9148028321877106</v>
      </c>
      <c r="K894" s="1">
        <v>8.0564183766653006</v>
      </c>
      <c r="L894" s="1">
        <v>7.9078672267093699</v>
      </c>
      <c r="M894" s="1">
        <v>6.6898824478347496</v>
      </c>
      <c r="N894" s="1">
        <v>7.0196528520050396</v>
      </c>
      <c r="O894" s="1">
        <v>5.8759392310214498</v>
      </c>
      <c r="P894" s="1">
        <v>7.3334913125344903</v>
      </c>
      <c r="Q894" s="1">
        <v>7.26207549267661</v>
      </c>
    </row>
    <row r="895" spans="1:17" x14ac:dyDescent="0.2">
      <c r="A895" s="1">
        <v>3259631</v>
      </c>
      <c r="B895" s="1" t="s">
        <v>1789</v>
      </c>
      <c r="C895" s="1" t="s">
        <v>1790</v>
      </c>
      <c r="D895" s="1">
        <v>1.1897327067535699</v>
      </c>
      <c r="E895" s="1" t="s">
        <v>22</v>
      </c>
      <c r="F895" s="1">
        <v>9.6392542305818801E-4</v>
      </c>
      <c r="G895" s="1">
        <v>2.01334082871924E-2</v>
      </c>
      <c r="H895" s="1">
        <v>6.3814731296648404</v>
      </c>
      <c r="I895" s="1">
        <v>6.6271396135976497</v>
      </c>
      <c r="J895" s="1">
        <v>6.3209830362470703</v>
      </c>
      <c r="K895" s="1">
        <v>6.3814731296648404</v>
      </c>
      <c r="L895" s="1">
        <v>6.8414549459221696</v>
      </c>
      <c r="M895" s="1">
        <v>5.7590035896640899</v>
      </c>
      <c r="N895" s="1">
        <v>5.6734683007375297</v>
      </c>
      <c r="O895" s="1">
        <v>4.4476987737789804</v>
      </c>
      <c r="P895" s="1">
        <v>5.2882375453605102</v>
      </c>
      <c r="Q895" s="1">
        <v>5.43545211178761</v>
      </c>
    </row>
    <row r="896" spans="1:17" x14ac:dyDescent="0.2">
      <c r="A896" s="1">
        <v>3484005</v>
      </c>
      <c r="B896" s="1" t="s">
        <v>1791</v>
      </c>
      <c r="C896" s="1" t="s">
        <v>1792</v>
      </c>
      <c r="D896" s="1">
        <v>1.71123133343866</v>
      </c>
      <c r="E896" s="1" t="s">
        <v>22</v>
      </c>
      <c r="F896" s="1">
        <v>9.6802947129731403E-4</v>
      </c>
      <c r="G896" s="1">
        <v>2.0143849159683199E-2</v>
      </c>
      <c r="H896" s="1">
        <v>5.6536064525712</v>
      </c>
      <c r="I896" s="1">
        <v>5.9333651288489397</v>
      </c>
      <c r="J896" s="1">
        <v>6.44379456670345</v>
      </c>
      <c r="K896" s="1">
        <v>5.9869859933456002</v>
      </c>
      <c r="L896" s="1">
        <v>5.5124448415963503</v>
      </c>
      <c r="M896" s="1">
        <v>3.9344271817508698</v>
      </c>
      <c r="N896" s="1">
        <v>5.2709217015674596</v>
      </c>
      <c r="O896" s="1">
        <v>2.7265545406518901</v>
      </c>
      <c r="P896" s="1">
        <v>4.6877512970888002</v>
      </c>
      <c r="Q896" s="1">
        <v>4.3543855948132499</v>
      </c>
    </row>
    <row r="897" spans="1:17" x14ac:dyDescent="0.2">
      <c r="A897" s="1">
        <v>2903401</v>
      </c>
      <c r="B897" s="1" t="s">
        <v>1793</v>
      </c>
      <c r="C897" s="1" t="s">
        <v>1794</v>
      </c>
      <c r="D897" s="1">
        <v>1.90156963401296</v>
      </c>
      <c r="E897" s="1" t="s">
        <v>22</v>
      </c>
      <c r="F897" s="1">
        <v>9.7391139508573197E-4</v>
      </c>
      <c r="G897" s="1">
        <v>2.0208553404970801E-2</v>
      </c>
      <c r="H897" s="1">
        <v>10.024800617855201</v>
      </c>
      <c r="I897" s="1">
        <v>9.0687579378928707</v>
      </c>
      <c r="J897" s="1">
        <v>9.1787353640978893</v>
      </c>
      <c r="K897" s="1">
        <v>8.7562094039551805</v>
      </c>
      <c r="L897" s="1">
        <v>8.8536097656787298</v>
      </c>
      <c r="M897" s="1">
        <v>6.4871100119054699</v>
      </c>
      <c r="N897" s="1">
        <v>8.6165435585701893</v>
      </c>
      <c r="O897" s="1">
        <v>5.98185987017788</v>
      </c>
      <c r="P897" s="1">
        <v>7.8741908499638296</v>
      </c>
      <c r="Q897" s="1">
        <v>7.4145606287977204</v>
      </c>
    </row>
    <row r="898" spans="1:17" x14ac:dyDescent="0.2">
      <c r="A898" s="1">
        <v>3556323</v>
      </c>
      <c r="B898" s="1" t="s">
        <v>1795</v>
      </c>
      <c r="C898" s="1" t="s">
        <v>1796</v>
      </c>
      <c r="D898" s="1">
        <v>1.90062400137638</v>
      </c>
      <c r="E898" s="1" t="s">
        <v>22</v>
      </c>
      <c r="F898" s="1">
        <v>9.7429682349880803E-4</v>
      </c>
      <c r="G898" s="1">
        <v>2.0208553404970801E-2</v>
      </c>
      <c r="H898" s="1">
        <v>7.91738862599773</v>
      </c>
      <c r="I898" s="1">
        <v>7.5950762995464096</v>
      </c>
      <c r="J898" s="1">
        <v>8.6915971511338803</v>
      </c>
      <c r="K898" s="1">
        <v>8.1760136083870307</v>
      </c>
      <c r="L898" s="1">
        <v>7.9265480514811504</v>
      </c>
      <c r="M898" s="1">
        <v>5.0275283078835198</v>
      </c>
      <c r="N898" s="1">
        <v>7.2414300906479703</v>
      </c>
      <c r="O898" s="1">
        <v>4.9589402752195699</v>
      </c>
      <c r="P898" s="1">
        <v>7.0405161319654104</v>
      </c>
      <c r="Q898" s="1">
        <v>6.5350889239478196</v>
      </c>
    </row>
    <row r="899" spans="1:17" x14ac:dyDescent="0.2">
      <c r="A899" s="1">
        <v>3020343</v>
      </c>
      <c r="B899" s="1" t="s">
        <v>1797</v>
      </c>
      <c r="C899" s="1" t="s">
        <v>1798</v>
      </c>
      <c r="D899" s="1">
        <v>1.49147377444833</v>
      </c>
      <c r="E899" s="1" t="s">
        <v>22</v>
      </c>
      <c r="F899" s="1">
        <v>9.7503446985957004E-4</v>
      </c>
      <c r="G899" s="1">
        <v>2.0208553404970801E-2</v>
      </c>
      <c r="H899" s="1">
        <v>7.5857882212999801</v>
      </c>
      <c r="I899" s="1">
        <v>6.8952881247544298</v>
      </c>
      <c r="J899" s="1">
        <v>7.03234548713269</v>
      </c>
      <c r="K899" s="1">
        <v>6.6580710552632496</v>
      </c>
      <c r="L899" s="1">
        <v>7.0952188099919899</v>
      </c>
      <c r="M899" s="1">
        <v>5.1809344088527398</v>
      </c>
      <c r="N899" s="1">
        <v>5.8965384872208597</v>
      </c>
      <c r="O899" s="1">
        <v>4.4613802523950703</v>
      </c>
      <c r="P899" s="1">
        <v>5.7875964935178903</v>
      </c>
      <c r="Q899" s="1">
        <v>6.4828931842141202</v>
      </c>
    </row>
    <row r="900" spans="1:17" x14ac:dyDescent="0.2">
      <c r="A900" s="1">
        <v>3360142</v>
      </c>
      <c r="B900" s="1" t="s">
        <v>1799</v>
      </c>
      <c r="C900" s="1" t="s">
        <v>1800</v>
      </c>
      <c r="D900" s="1">
        <v>1.3910923103795301</v>
      </c>
      <c r="E900" s="1" t="s">
        <v>22</v>
      </c>
      <c r="F900" s="1">
        <v>9.7351170345102696E-4</v>
      </c>
      <c r="G900" s="1">
        <v>2.0208553404970801E-2</v>
      </c>
      <c r="H900" s="1">
        <v>6.1468412124295204</v>
      </c>
      <c r="I900" s="1">
        <v>6.3589237998632901</v>
      </c>
      <c r="J900" s="1">
        <v>6.1852784539104499</v>
      </c>
      <c r="K900" s="1">
        <v>6.3965315861210597</v>
      </c>
      <c r="L900" s="1">
        <v>6.2650610240136304</v>
      </c>
      <c r="M900" s="1">
        <v>4.2293293421503204</v>
      </c>
      <c r="N900" s="1">
        <v>4.8253345879330896</v>
      </c>
      <c r="O900" s="1">
        <v>4.0788601183267099</v>
      </c>
      <c r="P900" s="1">
        <v>5.76722908427449</v>
      </c>
      <c r="Q900" s="1">
        <v>5.4964213917557103</v>
      </c>
    </row>
    <row r="901" spans="1:17" x14ac:dyDescent="0.2">
      <c r="A901" s="1">
        <v>2458289</v>
      </c>
      <c r="B901" s="1" t="s">
        <v>1801</v>
      </c>
      <c r="C901" s="1" t="s">
        <v>1802</v>
      </c>
      <c r="D901" s="1">
        <v>1.92014082097497</v>
      </c>
      <c r="E901" s="1" t="s">
        <v>22</v>
      </c>
      <c r="F901" s="1">
        <v>9.790848355507619E-4</v>
      </c>
      <c r="G901" s="1">
        <v>2.0273411397279201E-2</v>
      </c>
      <c r="H901" s="1">
        <v>8.0339970432263108</v>
      </c>
      <c r="I901" s="1">
        <v>7.3367597787926098</v>
      </c>
      <c r="J901" s="1">
        <v>9.1134856906861206</v>
      </c>
      <c r="K901" s="1">
        <v>8.0479837381796404</v>
      </c>
      <c r="L901" s="1">
        <v>8.4951295804027698</v>
      </c>
      <c r="M901" s="1">
        <v>5.4760331990299802</v>
      </c>
      <c r="N901" s="1">
        <v>6.8405491717265203</v>
      </c>
      <c r="O901" s="1">
        <v>5.0666354625593399</v>
      </c>
      <c r="P901" s="1">
        <v>7.4562527366787101</v>
      </c>
      <c r="Q901" s="1">
        <v>6.5871811564180502</v>
      </c>
    </row>
    <row r="902" spans="1:17" x14ac:dyDescent="0.2">
      <c r="A902" s="1">
        <v>2831124</v>
      </c>
      <c r="B902" s="1" t="s">
        <v>1803</v>
      </c>
      <c r="C902" s="1" t="s">
        <v>1804</v>
      </c>
      <c r="D902" s="1">
        <v>1.15858928823969</v>
      </c>
      <c r="E902" s="1" t="s">
        <v>22</v>
      </c>
      <c r="F902" s="1">
        <v>9.8105888477202706E-4</v>
      </c>
      <c r="G902" s="1">
        <v>2.0276138134006701E-2</v>
      </c>
      <c r="H902" s="1">
        <v>8.4187969589241494</v>
      </c>
      <c r="I902" s="1">
        <v>8.5619851025663891</v>
      </c>
      <c r="J902" s="1">
        <v>8.4115267888682705</v>
      </c>
      <c r="K902" s="1">
        <v>8.4115267888682705</v>
      </c>
      <c r="L902" s="1">
        <v>8.3835502899129093</v>
      </c>
      <c r="M902" s="1">
        <v>7.06550259106338</v>
      </c>
      <c r="N902" s="1">
        <v>7.9261960614984401</v>
      </c>
      <c r="O902" s="1">
        <v>6.5664365388888104</v>
      </c>
      <c r="P902" s="1">
        <v>7.1665644789390903</v>
      </c>
      <c r="Q902" s="1">
        <v>7.6697398175518199</v>
      </c>
    </row>
    <row r="903" spans="1:17" x14ac:dyDescent="0.2">
      <c r="A903" s="1">
        <v>3598721</v>
      </c>
      <c r="B903" s="1" t="s">
        <v>1805</v>
      </c>
      <c r="C903" s="1" t="s">
        <v>1806</v>
      </c>
      <c r="D903" s="1">
        <v>1.6490767720100901</v>
      </c>
      <c r="E903" s="1" t="s">
        <v>22</v>
      </c>
      <c r="F903" s="1">
        <v>9.8368854452083807E-4</v>
      </c>
      <c r="G903" s="1">
        <v>2.0292379150373199E-2</v>
      </c>
      <c r="H903" s="1">
        <v>4.60802506205202</v>
      </c>
      <c r="I903" s="1">
        <v>4.2543344003314996</v>
      </c>
      <c r="J903" s="1">
        <v>6.2013925482467096</v>
      </c>
      <c r="K903" s="1">
        <v>4.4300568657747403</v>
      </c>
      <c r="L903" s="1">
        <v>5.1528359375401998</v>
      </c>
      <c r="M903" s="1">
        <v>3.5420126186243199</v>
      </c>
      <c r="N903" s="1">
        <v>3.5215990540025</v>
      </c>
      <c r="O903" s="1">
        <v>2.25815666654983</v>
      </c>
      <c r="P903" s="1">
        <v>3.5966968252977298</v>
      </c>
      <c r="Q903" s="1">
        <v>3.4827957894203601</v>
      </c>
    </row>
    <row r="904" spans="1:17" x14ac:dyDescent="0.2">
      <c r="A904" s="1">
        <v>2690850</v>
      </c>
      <c r="B904" s="1" t="s">
        <v>1807</v>
      </c>
      <c r="C904" s="1" t="s">
        <v>1808</v>
      </c>
      <c r="D904" s="1">
        <v>1.2496826954854801</v>
      </c>
      <c r="E904" s="1" t="s">
        <v>22</v>
      </c>
      <c r="F904" s="1">
        <v>9.9168575024432106E-4</v>
      </c>
      <c r="G904" s="1">
        <v>2.0438197611074699E-2</v>
      </c>
      <c r="H904" s="1">
        <v>6.7808191920288703</v>
      </c>
      <c r="I904" s="1">
        <v>7.2868899555985198</v>
      </c>
      <c r="J904" s="1">
        <v>6.6474861171231403</v>
      </c>
      <c r="K904" s="1">
        <v>6.7859255901925</v>
      </c>
      <c r="L904" s="1">
        <v>7.2480277835549103</v>
      </c>
      <c r="M904" s="1">
        <v>5.7483335517316103</v>
      </c>
      <c r="N904" s="1">
        <v>6.2082037883815602</v>
      </c>
      <c r="O904" s="1">
        <v>4.7634522645340001</v>
      </c>
      <c r="P904" s="1">
        <v>5.7792269448458802</v>
      </c>
      <c r="Q904" s="1">
        <v>6.0015186115774899</v>
      </c>
    </row>
    <row r="905" spans="1:17" x14ac:dyDescent="0.2">
      <c r="A905" s="1">
        <v>3498502</v>
      </c>
      <c r="B905" s="1" t="s">
        <v>1809</v>
      </c>
      <c r="C905" s="1" t="s">
        <v>1810</v>
      </c>
      <c r="D905" s="1">
        <v>2.17747023135039</v>
      </c>
      <c r="E905" s="1" t="s">
        <v>22</v>
      </c>
      <c r="F905" s="1">
        <v>9.9409781382674904E-4</v>
      </c>
      <c r="G905" s="1">
        <v>2.04559822343236E-2</v>
      </c>
      <c r="H905" s="1">
        <v>8.5027639717348897</v>
      </c>
      <c r="I905" s="1">
        <v>9.8055428835994096</v>
      </c>
      <c r="J905" s="1">
        <v>9.2406833275113591</v>
      </c>
      <c r="K905" s="1">
        <v>9.0068484286001809</v>
      </c>
      <c r="L905" s="1">
        <v>9.3050653713878209</v>
      </c>
      <c r="M905" s="1">
        <v>5.3711598508208303</v>
      </c>
      <c r="N905" s="1">
        <v>7.7134881129926702</v>
      </c>
      <c r="O905" s="1">
        <v>5.8880373100152896</v>
      </c>
      <c r="P905" s="1">
        <v>7.5678287615470303</v>
      </c>
      <c r="Q905" s="1">
        <v>8.4330387907059006</v>
      </c>
    </row>
    <row r="906" spans="1:17" x14ac:dyDescent="0.2">
      <c r="A906" s="1">
        <v>3185205</v>
      </c>
      <c r="B906" s="1" t="s">
        <v>1811</v>
      </c>
      <c r="C906" s="1" t="s">
        <v>1812</v>
      </c>
      <c r="D906" s="1">
        <v>1.8255776431317601</v>
      </c>
      <c r="E906" s="1" t="s">
        <v>22</v>
      </c>
      <c r="F906" s="1">
        <v>1.0025838763566301E-3</v>
      </c>
      <c r="G906" s="1">
        <v>2.04559822343236E-2</v>
      </c>
      <c r="H906" s="1">
        <v>7.4398751023685898</v>
      </c>
      <c r="I906" s="1">
        <v>8.0102186631110595</v>
      </c>
      <c r="J906" s="1">
        <v>7.5467853779579004</v>
      </c>
      <c r="K906" s="1">
        <v>7.1667760342278299</v>
      </c>
      <c r="L906" s="1">
        <v>7.3592261197658804</v>
      </c>
      <c r="M906" s="1">
        <v>4.5489844140784301</v>
      </c>
      <c r="N906" s="1">
        <v>6.6156714703405699</v>
      </c>
      <c r="O906" s="1">
        <v>4.47198083154397</v>
      </c>
      <c r="P906" s="1">
        <v>6.3493343493135503</v>
      </c>
      <c r="Q906" s="1">
        <v>6.4090220164959497</v>
      </c>
    </row>
    <row r="907" spans="1:17" x14ac:dyDescent="0.2">
      <c r="A907" s="1">
        <v>2536298</v>
      </c>
      <c r="B907" s="1" t="s">
        <v>1813</v>
      </c>
      <c r="C907" s="1" t="s">
        <v>1814</v>
      </c>
      <c r="D907" s="1">
        <v>1.80495349708734</v>
      </c>
      <c r="E907" s="1" t="s">
        <v>22</v>
      </c>
      <c r="F907" s="1">
        <v>1.0021510132840899E-3</v>
      </c>
      <c r="G907" s="1">
        <v>2.04559822343236E-2</v>
      </c>
      <c r="H907" s="1">
        <v>9.2933996087911606</v>
      </c>
      <c r="I907" s="1">
        <v>9.3780618981791708</v>
      </c>
      <c r="J907" s="1">
        <v>9.5271783634525509</v>
      </c>
      <c r="K907" s="1">
        <v>9.3580552511433499</v>
      </c>
      <c r="L907" s="1">
        <v>9.2059980771115093</v>
      </c>
      <c r="M907" s="1">
        <v>6.6076432416608801</v>
      </c>
      <c r="N907" s="1">
        <v>8.2009044039821095</v>
      </c>
      <c r="O907" s="1">
        <v>6.1359365977097298</v>
      </c>
      <c r="P907" s="1">
        <v>8.5462600618422204</v>
      </c>
      <c r="Q907" s="1">
        <v>8.2471814080460906</v>
      </c>
    </row>
    <row r="908" spans="1:17" x14ac:dyDescent="0.2">
      <c r="A908" s="1">
        <v>3282268</v>
      </c>
      <c r="B908" s="1" t="s">
        <v>1815</v>
      </c>
      <c r="C908" s="1" t="s">
        <v>1816</v>
      </c>
      <c r="D908" s="1">
        <v>1.7892310961836799</v>
      </c>
      <c r="E908" s="1" t="s">
        <v>22</v>
      </c>
      <c r="F908" s="1">
        <v>9.9774796785829503E-4</v>
      </c>
      <c r="G908" s="1">
        <v>2.04559822343236E-2</v>
      </c>
      <c r="H908" s="1">
        <v>7.4397006875136604</v>
      </c>
      <c r="I908" s="1">
        <v>7.5801752927099804</v>
      </c>
      <c r="J908" s="1">
        <v>7.9673476799600396</v>
      </c>
      <c r="K908" s="1">
        <v>7.7506123472976096</v>
      </c>
      <c r="L908" s="1">
        <v>8.5650458182900007</v>
      </c>
      <c r="M908" s="1">
        <v>5.4987447748853802</v>
      </c>
      <c r="N908" s="1">
        <v>6.8661648923054202</v>
      </c>
      <c r="O908" s="1">
        <v>4.6028290257091999</v>
      </c>
      <c r="P908" s="1">
        <v>6.5177217748125598</v>
      </c>
      <c r="Q908" s="1">
        <v>6.8712658771403197</v>
      </c>
    </row>
    <row r="909" spans="1:17" x14ac:dyDescent="0.2">
      <c r="A909" s="1">
        <v>3627248</v>
      </c>
      <c r="B909" s="1" t="s">
        <v>1817</v>
      </c>
      <c r="C909" s="1" t="s">
        <v>1818</v>
      </c>
      <c r="D909" s="1">
        <v>1.65905162215111</v>
      </c>
      <c r="E909" s="1" t="s">
        <v>22</v>
      </c>
      <c r="F909" s="1">
        <v>9.9709699294560903E-4</v>
      </c>
      <c r="G909" s="1">
        <v>2.04559822343236E-2</v>
      </c>
      <c r="H909" s="1">
        <v>8.1672149760939803</v>
      </c>
      <c r="I909" s="1">
        <v>7.87438701223404</v>
      </c>
      <c r="J909" s="1">
        <v>8.3616601235319994</v>
      </c>
      <c r="K909" s="1">
        <v>8.1702164903859593</v>
      </c>
      <c r="L909" s="1">
        <v>8.0656454153696995</v>
      </c>
      <c r="M909" s="1">
        <v>6.0977839106134102</v>
      </c>
      <c r="N909" s="1">
        <v>7.4227227877611703</v>
      </c>
      <c r="O909" s="1">
        <v>4.9680320195128402</v>
      </c>
      <c r="P909" s="1">
        <v>7.0339395065949404</v>
      </c>
      <c r="Q909" s="1">
        <v>6.8213876823777797</v>
      </c>
    </row>
    <row r="910" spans="1:17" x14ac:dyDescent="0.2">
      <c r="A910" s="1">
        <v>3905145</v>
      </c>
      <c r="B910" s="1" t="s">
        <v>1819</v>
      </c>
      <c r="C910" s="1" t="s">
        <v>1820</v>
      </c>
      <c r="D910" s="1">
        <v>1.6337006109532599</v>
      </c>
      <c r="E910" s="1" t="s">
        <v>22</v>
      </c>
      <c r="F910" s="1">
        <v>9.9925497227006609E-4</v>
      </c>
      <c r="G910" s="1">
        <v>2.04559822343236E-2</v>
      </c>
      <c r="H910" s="1">
        <v>8.1059409392186801</v>
      </c>
      <c r="I910" s="1">
        <v>6.6127758714452503</v>
      </c>
      <c r="J910" s="1">
        <v>8.5706830792952005</v>
      </c>
      <c r="K910" s="1">
        <v>8.5432109465041499</v>
      </c>
      <c r="L910" s="1">
        <v>8.0647628873734707</v>
      </c>
      <c r="M910" s="1">
        <v>6.73097845641208</v>
      </c>
      <c r="N910" s="1">
        <v>5.7992967228344998</v>
      </c>
      <c r="O910" s="1">
        <v>5.8217215279853898</v>
      </c>
      <c r="P910" s="1">
        <v>7.0028060078712997</v>
      </c>
      <c r="Q910" s="1">
        <v>6.3740679539671703</v>
      </c>
    </row>
    <row r="911" spans="1:17" x14ac:dyDescent="0.2">
      <c r="A911" s="1">
        <v>3945133</v>
      </c>
      <c r="B911" s="1" t="s">
        <v>1821</v>
      </c>
      <c r="C911" s="1" t="s">
        <v>1822</v>
      </c>
      <c r="D911" s="1">
        <v>1.5374805775006199</v>
      </c>
      <c r="E911" s="1" t="s">
        <v>22</v>
      </c>
      <c r="F911" s="1">
        <v>1.00370091377355E-3</v>
      </c>
      <c r="G911" s="1">
        <v>2.04559822343236E-2</v>
      </c>
      <c r="H911" s="1">
        <v>8.6482255309541696</v>
      </c>
      <c r="I911" s="1">
        <v>8.2937363738947401</v>
      </c>
      <c r="J911" s="1">
        <v>8.8378307610998803</v>
      </c>
      <c r="K911" s="1">
        <v>8.6122641985966002</v>
      </c>
      <c r="L911" s="1">
        <v>7.4348476062769304</v>
      </c>
      <c r="M911" s="1">
        <v>6.7249425186735303</v>
      </c>
      <c r="N911" s="1">
        <v>7.1749934463002703</v>
      </c>
      <c r="O911" s="1">
        <v>5.7638095491339101</v>
      </c>
      <c r="P911" s="1">
        <v>6.8518546274610204</v>
      </c>
      <c r="Q911" s="1">
        <v>7.62390144175047</v>
      </c>
    </row>
    <row r="912" spans="1:17" x14ac:dyDescent="0.2">
      <c r="A912" s="1">
        <v>3894047</v>
      </c>
      <c r="B912" s="1" t="s">
        <v>1823</v>
      </c>
      <c r="C912" s="1" t="s">
        <v>1824</v>
      </c>
      <c r="D912" s="1">
        <v>1.4078157403479299</v>
      </c>
      <c r="E912" s="1" t="s">
        <v>22</v>
      </c>
      <c r="F912" s="1">
        <v>9.9958162874157598E-4</v>
      </c>
      <c r="G912" s="1">
        <v>2.04559822343236E-2</v>
      </c>
      <c r="H912" s="1">
        <v>7.6579581143670499</v>
      </c>
      <c r="I912" s="1">
        <v>7.5015825715289797</v>
      </c>
      <c r="J912" s="1">
        <v>7.428471096889</v>
      </c>
      <c r="K912" s="1">
        <v>8.0517764846797508</v>
      </c>
      <c r="L912" s="1">
        <v>7.7405705849981201</v>
      </c>
      <c r="M912" s="1">
        <v>5.1962582565249802</v>
      </c>
      <c r="N912" s="1">
        <v>7.00948172093688</v>
      </c>
      <c r="O912" s="1">
        <v>5.8497791805817396</v>
      </c>
      <c r="P912" s="1">
        <v>6.5975949914833896</v>
      </c>
      <c r="Q912" s="1">
        <v>6.6881660011962598</v>
      </c>
    </row>
    <row r="913" spans="1:17" x14ac:dyDescent="0.2">
      <c r="A913" s="1">
        <v>4021633</v>
      </c>
      <c r="B913" s="1" t="s">
        <v>1825</v>
      </c>
      <c r="C913" s="1" t="s">
        <v>1826</v>
      </c>
      <c r="D913" s="1">
        <v>1.18477108688542</v>
      </c>
      <c r="E913" s="1" t="s">
        <v>22</v>
      </c>
      <c r="F913" s="1">
        <v>9.9827398760061093E-4</v>
      </c>
      <c r="G913" s="1">
        <v>2.04559822343236E-2</v>
      </c>
      <c r="H913" s="1">
        <v>5.9898287515535404</v>
      </c>
      <c r="I913" s="1">
        <v>5.4592210234496896</v>
      </c>
      <c r="J913" s="1">
        <v>5.5211267947721998</v>
      </c>
      <c r="K913" s="1">
        <v>5.8531760336055099</v>
      </c>
      <c r="L913" s="1">
        <v>6.2439009660020304</v>
      </c>
      <c r="M913" s="1">
        <v>4.92038389636721</v>
      </c>
      <c r="N913" s="1">
        <v>4.3968074660232501</v>
      </c>
      <c r="O913" s="1">
        <v>3.93346882143525</v>
      </c>
      <c r="P913" s="1">
        <v>5.0757606566154196</v>
      </c>
      <c r="Q913" s="1">
        <v>4.8169772945147296</v>
      </c>
    </row>
    <row r="914" spans="1:17" x14ac:dyDescent="0.2">
      <c r="A914" s="1">
        <v>3224591</v>
      </c>
      <c r="B914" s="1" t="s">
        <v>1827</v>
      </c>
      <c r="C914" s="1" t="s">
        <v>1828</v>
      </c>
      <c r="D914" s="1">
        <v>1.1403790627809101</v>
      </c>
      <c r="E914" s="1" t="s">
        <v>22</v>
      </c>
      <c r="F914" s="1">
        <v>1.00348775338993E-3</v>
      </c>
      <c r="G914" s="1">
        <v>2.04559822343236E-2</v>
      </c>
      <c r="H914" s="1">
        <v>5.2016525736033801</v>
      </c>
      <c r="I914" s="1">
        <v>4.9470323257070703</v>
      </c>
      <c r="J914" s="1">
        <v>5.1664335346492303</v>
      </c>
      <c r="K914" s="1">
        <v>4.7084466235523301</v>
      </c>
      <c r="L914" s="1">
        <v>5.10496549747677</v>
      </c>
      <c r="M914" s="1">
        <v>4.0481708181223297</v>
      </c>
      <c r="N914" s="1">
        <v>4.2051362451458401</v>
      </c>
      <c r="O914" s="1">
        <v>3.07940941891481</v>
      </c>
      <c r="P914" s="1">
        <v>3.82623977593714</v>
      </c>
      <c r="Q914" s="1">
        <v>4.2676789829641004</v>
      </c>
    </row>
    <row r="915" spans="1:17" x14ac:dyDescent="0.2">
      <c r="A915" s="1">
        <v>3454576</v>
      </c>
      <c r="B915" s="1" t="s">
        <v>1829</v>
      </c>
      <c r="C915" s="1" t="s">
        <v>1830</v>
      </c>
      <c r="D915" s="1">
        <v>1.3043973604642101</v>
      </c>
      <c r="E915" s="1" t="s">
        <v>22</v>
      </c>
      <c r="F915" s="1">
        <v>1.0097905375908E-3</v>
      </c>
      <c r="G915" s="1">
        <v>2.0547371644227E-2</v>
      </c>
      <c r="H915" s="1">
        <v>6.2781841260016602</v>
      </c>
      <c r="I915" s="1">
        <v>6.6452180923832103</v>
      </c>
      <c r="J915" s="1">
        <v>5.9052618528166096</v>
      </c>
      <c r="K915" s="1">
        <v>6.4485970534221799</v>
      </c>
      <c r="L915" s="1">
        <v>6.8908479674962297</v>
      </c>
      <c r="M915" s="1">
        <v>4.9042228215700696</v>
      </c>
      <c r="N915" s="1">
        <v>5.5391274513679702</v>
      </c>
      <c r="O915" s="1">
        <v>4.2330156140903297</v>
      </c>
      <c r="P915" s="1">
        <v>5.6158765262782504</v>
      </c>
      <c r="Q915" s="1">
        <v>5.3538798764922397</v>
      </c>
    </row>
    <row r="916" spans="1:17" x14ac:dyDescent="0.2">
      <c r="A916" s="1">
        <v>3882069</v>
      </c>
      <c r="B916" s="1" t="s">
        <v>1831</v>
      </c>
      <c r="C916" s="1" t="s">
        <v>1832</v>
      </c>
      <c r="D916" s="1">
        <v>1.58176713989522</v>
      </c>
      <c r="E916" s="1" t="s">
        <v>22</v>
      </c>
      <c r="F916" s="1">
        <v>1.0148112530759801E-3</v>
      </c>
      <c r="G916" s="1">
        <v>2.0582410215664201E-2</v>
      </c>
      <c r="H916" s="1">
        <v>9.57143758612402</v>
      </c>
      <c r="I916" s="1">
        <v>8.7311006157427098</v>
      </c>
      <c r="J916" s="1">
        <v>9.3026474435106099</v>
      </c>
      <c r="K916" s="1">
        <v>9.4144949369693993</v>
      </c>
      <c r="L916" s="1">
        <v>9.2652241793046404</v>
      </c>
      <c r="M916" s="1">
        <v>7.0237683177254402</v>
      </c>
      <c r="N916" s="1">
        <v>8.0138125322386795</v>
      </c>
      <c r="O916" s="1">
        <v>6.5141163775371904</v>
      </c>
      <c r="P916" s="1">
        <v>8.5451184719284008</v>
      </c>
      <c r="Q916" s="1">
        <v>8.2792533627455693</v>
      </c>
    </row>
    <row r="917" spans="1:17" x14ac:dyDescent="0.2">
      <c r="A917" s="1">
        <v>3532353</v>
      </c>
      <c r="B917" s="1" t="s">
        <v>1833</v>
      </c>
      <c r="C917" s="1" t="s">
        <v>1834</v>
      </c>
      <c r="D917" s="1">
        <v>1.51709456476231</v>
      </c>
      <c r="E917" s="1" t="s">
        <v>22</v>
      </c>
      <c r="F917" s="1">
        <v>1.0154302164086201E-3</v>
      </c>
      <c r="G917" s="1">
        <v>2.0582410215664201E-2</v>
      </c>
      <c r="H917" s="1">
        <v>3.7802598679652801</v>
      </c>
      <c r="I917" s="1">
        <v>4.0080604400503903</v>
      </c>
      <c r="J917" s="1">
        <v>5.0445508811994504</v>
      </c>
      <c r="K917" s="1">
        <v>3.9900634421636698</v>
      </c>
      <c r="L917" s="1">
        <v>3.5197263182687499</v>
      </c>
      <c r="M917" s="1">
        <v>1.52320117151561</v>
      </c>
      <c r="N917" s="1">
        <v>2.8655258291047798</v>
      </c>
      <c r="O917" s="1">
        <v>2.3618811818426102</v>
      </c>
      <c r="P917" s="1">
        <v>2.80420946027531</v>
      </c>
      <c r="Q917" s="1">
        <v>3.2023704830976798</v>
      </c>
    </row>
    <row r="918" spans="1:17" x14ac:dyDescent="0.2">
      <c r="A918" s="1">
        <v>2458082</v>
      </c>
      <c r="B918" s="1" t="s">
        <v>1835</v>
      </c>
      <c r="C918" s="1" t="s">
        <v>1836</v>
      </c>
      <c r="D918" s="1">
        <v>1.1643095490958899</v>
      </c>
      <c r="E918" s="1" t="s">
        <v>22</v>
      </c>
      <c r="F918" s="1">
        <v>1.0155148559452701E-3</v>
      </c>
      <c r="G918" s="1">
        <v>2.0582410215664201E-2</v>
      </c>
      <c r="H918" s="1">
        <v>7.0987304213840599</v>
      </c>
      <c r="I918" s="1">
        <v>7.0987304213840599</v>
      </c>
      <c r="J918" s="1">
        <v>7.3019847550689398</v>
      </c>
      <c r="K918" s="1">
        <v>7.1183742034550503</v>
      </c>
      <c r="L918" s="1">
        <v>7.1816393102579896</v>
      </c>
      <c r="M918" s="1">
        <v>5.8277918920264096</v>
      </c>
      <c r="N918" s="1">
        <v>6.6059496804910003</v>
      </c>
      <c r="O918" s="1">
        <v>5.1640220542386599</v>
      </c>
      <c r="P918" s="1">
        <v>6.12760428946397</v>
      </c>
      <c r="Q918" s="1">
        <v>6.2525434498506298</v>
      </c>
    </row>
    <row r="919" spans="1:17" x14ac:dyDescent="0.2">
      <c r="A919" s="1">
        <v>2854445</v>
      </c>
      <c r="B919" s="1" t="s">
        <v>1837</v>
      </c>
      <c r="C919" s="1" t="s">
        <v>1838</v>
      </c>
      <c r="D919" s="1">
        <v>1.66272392252465</v>
      </c>
      <c r="E919" s="1" t="s">
        <v>22</v>
      </c>
      <c r="F919" s="1">
        <v>1.0170037131710199E-3</v>
      </c>
      <c r="G919" s="1">
        <v>2.0593623487219201E-2</v>
      </c>
      <c r="H919" s="1">
        <v>8.2378684306111793</v>
      </c>
      <c r="I919" s="1">
        <v>7.3438204664306603</v>
      </c>
      <c r="J919" s="1">
        <v>8.0980663138792899</v>
      </c>
      <c r="K919" s="1">
        <v>8.19021147305501</v>
      </c>
      <c r="L919" s="1">
        <v>7.6057386866304402</v>
      </c>
      <c r="M919" s="1">
        <v>5.7674806102714697</v>
      </c>
      <c r="N919" s="1">
        <v>6.0756524764028796</v>
      </c>
      <c r="O919" s="1">
        <v>5.0465322602951996</v>
      </c>
      <c r="P919" s="1">
        <v>7.1880724737610402</v>
      </c>
      <c r="Q919" s="1">
        <v>7.0843479372527502</v>
      </c>
    </row>
    <row r="920" spans="1:17" x14ac:dyDescent="0.2">
      <c r="A920" s="1">
        <v>2514516</v>
      </c>
      <c r="B920" s="1" t="s">
        <v>909</v>
      </c>
      <c r="C920" s="1" t="s">
        <v>910</v>
      </c>
      <c r="D920" s="1">
        <v>1.27225334672019</v>
      </c>
      <c r="E920" s="1" t="s">
        <v>22</v>
      </c>
      <c r="F920" s="1">
        <v>1.02090427580558E-3</v>
      </c>
      <c r="G920" s="1">
        <v>2.06346409685551E-2</v>
      </c>
      <c r="H920" s="1">
        <v>4.9648375382194203</v>
      </c>
      <c r="I920" s="1">
        <v>6.1601196752516003</v>
      </c>
      <c r="J920" s="1">
        <v>4.9076019613386803</v>
      </c>
      <c r="K920" s="1">
        <v>5.84052274932038</v>
      </c>
      <c r="L920" s="1">
        <v>5.9884711133070097</v>
      </c>
      <c r="M920" s="1">
        <v>4.3836294905468298</v>
      </c>
      <c r="N920" s="1">
        <v>4.3874168588296403</v>
      </c>
      <c r="O920" s="1">
        <v>3.9220698755519301</v>
      </c>
      <c r="P920" s="1">
        <v>4.6638547025436603</v>
      </c>
      <c r="Q920" s="1">
        <v>4.1433153763640602</v>
      </c>
    </row>
    <row r="921" spans="1:17" x14ac:dyDescent="0.2">
      <c r="A921" s="1">
        <v>3728889</v>
      </c>
      <c r="B921" s="1" t="s">
        <v>1839</v>
      </c>
      <c r="C921" s="1" t="s">
        <v>1840</v>
      </c>
      <c r="D921" s="1">
        <v>2.08078673865263</v>
      </c>
      <c r="E921" s="1" t="s">
        <v>22</v>
      </c>
      <c r="F921" s="1">
        <v>1.0319992932046899E-3</v>
      </c>
      <c r="G921" s="1">
        <v>2.0763561647832201E-2</v>
      </c>
      <c r="H921" s="1">
        <v>9.5230224854132004</v>
      </c>
      <c r="I921" s="1">
        <v>9.2918462786581504</v>
      </c>
      <c r="J921" s="1">
        <v>9.4721004786389003</v>
      </c>
      <c r="K921" s="1">
        <v>9.3378337960571507</v>
      </c>
      <c r="L921" s="1">
        <v>9.5298821855810996</v>
      </c>
      <c r="M921" s="1">
        <v>5.7879712589408996</v>
      </c>
      <c r="N921" s="1">
        <v>8.2421427750396905</v>
      </c>
      <c r="O921" s="1">
        <v>6.0397416308953504</v>
      </c>
      <c r="P921" s="1">
        <v>8.3160366169161293</v>
      </c>
      <c r="Q921" s="1">
        <v>8.3648592492932892</v>
      </c>
    </row>
    <row r="922" spans="1:17" x14ac:dyDescent="0.2">
      <c r="A922" s="1">
        <v>3332913</v>
      </c>
      <c r="B922" s="1" t="s">
        <v>1841</v>
      </c>
      <c r="D922" s="1">
        <v>1.3360645837149101</v>
      </c>
      <c r="E922" s="1" t="s">
        <v>22</v>
      </c>
      <c r="F922" s="1">
        <v>1.0315236360743699E-3</v>
      </c>
      <c r="G922" s="1">
        <v>2.0763561647832201E-2</v>
      </c>
      <c r="H922" s="1">
        <v>6.1624909867549498</v>
      </c>
      <c r="I922" s="1">
        <v>6.5066296807603496</v>
      </c>
      <c r="J922" s="1">
        <v>7.1342159413520303</v>
      </c>
      <c r="K922" s="1">
        <v>6.0193580153383301</v>
      </c>
      <c r="L922" s="1">
        <v>5.3732216013677201</v>
      </c>
      <c r="M922" s="1">
        <v>4.9297501859657897</v>
      </c>
      <c r="N922" s="1">
        <v>4.8315055807279998</v>
      </c>
      <c r="O922" s="1">
        <v>4.4385954089180704</v>
      </c>
      <c r="P922" s="1">
        <v>5.0641514933202201</v>
      </c>
      <c r="Q922" s="1">
        <v>5.2515906380667596</v>
      </c>
    </row>
    <row r="923" spans="1:17" x14ac:dyDescent="0.2">
      <c r="A923" s="1">
        <v>2346934</v>
      </c>
      <c r="B923" s="1" t="s">
        <v>1842</v>
      </c>
      <c r="C923" s="1" t="s">
        <v>1843</v>
      </c>
      <c r="D923" s="1">
        <v>1.0999807116549101</v>
      </c>
      <c r="E923" s="1" t="s">
        <v>22</v>
      </c>
      <c r="F923" s="1">
        <v>1.0307117109106701E-3</v>
      </c>
      <c r="G923" s="1">
        <v>2.0763561647832201E-2</v>
      </c>
      <c r="H923" s="1">
        <v>6.5657313908892601</v>
      </c>
      <c r="I923" s="1">
        <v>6.51199148332877</v>
      </c>
      <c r="J923" s="1">
        <v>6.5615340607610397</v>
      </c>
      <c r="K923" s="1">
        <v>6.7472141658323901</v>
      </c>
      <c r="L923" s="1">
        <v>7.1687471131212401</v>
      </c>
      <c r="M923" s="1">
        <v>5.9613788736568596</v>
      </c>
      <c r="N923" s="1">
        <v>6.0155285410291297</v>
      </c>
      <c r="O923" s="1">
        <v>5.0330841527341104</v>
      </c>
      <c r="P923" s="1">
        <v>5.4779119157499201</v>
      </c>
      <c r="Q923" s="1">
        <v>5.5674111724881499</v>
      </c>
    </row>
    <row r="924" spans="1:17" x14ac:dyDescent="0.2">
      <c r="A924" s="1">
        <v>2555630</v>
      </c>
      <c r="B924" s="1" t="s">
        <v>1844</v>
      </c>
      <c r="C924" s="1" t="s">
        <v>1845</v>
      </c>
      <c r="D924" s="1">
        <v>1.52207467913524</v>
      </c>
      <c r="E924" s="1" t="s">
        <v>22</v>
      </c>
      <c r="F924" s="1">
        <v>1.03649165400352E-3</v>
      </c>
      <c r="G924" s="1">
        <v>2.0765502578338101E-2</v>
      </c>
      <c r="H924" s="1">
        <v>8.0199375246603299</v>
      </c>
      <c r="I924" s="1">
        <v>8.0354160191154698</v>
      </c>
      <c r="J924" s="1">
        <v>8.0832167686021794</v>
      </c>
      <c r="K924" s="1">
        <v>8.0687983159132894</v>
      </c>
      <c r="L924" s="1">
        <v>7.70801729412507</v>
      </c>
      <c r="M924" s="1">
        <v>5.8558579121778296</v>
      </c>
      <c r="N924" s="1">
        <v>7.0634435514320897</v>
      </c>
      <c r="O924" s="1">
        <v>5.2449363982597701</v>
      </c>
      <c r="P924" s="1">
        <v>6.9465609497269103</v>
      </c>
      <c r="Q924" s="1">
        <v>7.1942137151435199</v>
      </c>
    </row>
    <row r="925" spans="1:17" x14ac:dyDescent="0.2">
      <c r="A925" s="1">
        <v>3850457</v>
      </c>
      <c r="B925" s="1" t="s">
        <v>1846</v>
      </c>
      <c r="C925" s="1" t="s">
        <v>1847</v>
      </c>
      <c r="D925" s="1">
        <v>1.3408659259356701</v>
      </c>
      <c r="E925" s="1" t="s">
        <v>22</v>
      </c>
      <c r="F925" s="1">
        <v>1.0346606508762201E-3</v>
      </c>
      <c r="G925" s="1">
        <v>2.0765502578338101E-2</v>
      </c>
      <c r="H925" s="1">
        <v>7.5922495619805197</v>
      </c>
      <c r="I925" s="1">
        <v>7.4299545240106299</v>
      </c>
      <c r="J925" s="1">
        <v>7.7464940700528402</v>
      </c>
      <c r="K925" s="1">
        <v>7.3980168398528496</v>
      </c>
      <c r="L925" s="1">
        <v>8.2011050951568905</v>
      </c>
      <c r="M925" s="1">
        <v>5.5275421694304798</v>
      </c>
      <c r="N925" s="1">
        <v>6.6957032010852204</v>
      </c>
      <c r="O925" s="1">
        <v>5.7878052426025803</v>
      </c>
      <c r="P925" s="1">
        <v>6.6217670256611898</v>
      </c>
      <c r="Q925" s="1">
        <v>7.0306728225959301</v>
      </c>
    </row>
    <row r="926" spans="1:17" x14ac:dyDescent="0.2">
      <c r="A926" s="1">
        <v>3591400</v>
      </c>
      <c r="B926" s="1" t="s">
        <v>1848</v>
      </c>
      <c r="C926" s="1" t="s">
        <v>1849</v>
      </c>
      <c r="D926" s="1">
        <v>1.2828908374325001</v>
      </c>
      <c r="E926" s="1" t="s">
        <v>22</v>
      </c>
      <c r="F926" s="1">
        <v>1.03618307070835E-3</v>
      </c>
      <c r="G926" s="1">
        <v>2.0765502578338101E-2</v>
      </c>
      <c r="H926" s="1">
        <v>6.3823072656405202</v>
      </c>
      <c r="I926" s="1">
        <v>6.5298589425137799</v>
      </c>
      <c r="J926" s="1">
        <v>6.2688566871702598</v>
      </c>
      <c r="K926" s="1">
        <v>6.2688566871702598</v>
      </c>
      <c r="L926" s="1">
        <v>5.8524004325276699</v>
      </c>
      <c r="M926" s="1">
        <v>4.7363908359413198</v>
      </c>
      <c r="N926" s="1">
        <v>5.1602510261014096</v>
      </c>
      <c r="O926" s="1">
        <v>4.03305870169042</v>
      </c>
      <c r="P926" s="1">
        <v>5.3385274032283903</v>
      </c>
      <c r="Q926" s="1">
        <v>5.6195978608984598</v>
      </c>
    </row>
    <row r="927" spans="1:17" x14ac:dyDescent="0.2">
      <c r="A927" s="1">
        <v>3447863</v>
      </c>
      <c r="B927" s="1" t="s">
        <v>1850</v>
      </c>
      <c r="C927" s="1" t="s">
        <v>1851</v>
      </c>
      <c r="D927" s="1">
        <v>1.2544061933050501</v>
      </c>
      <c r="E927" s="1" t="s">
        <v>22</v>
      </c>
      <c r="F927" s="1">
        <v>1.03654261188229E-3</v>
      </c>
      <c r="G927" s="1">
        <v>2.0765502578338101E-2</v>
      </c>
      <c r="H927" s="1">
        <v>6.27461232749486</v>
      </c>
      <c r="I927" s="1">
        <v>6.3960569667798799</v>
      </c>
      <c r="J927" s="1">
        <v>6.3960569667798799</v>
      </c>
      <c r="K927" s="1">
        <v>6.4386826193511499</v>
      </c>
      <c r="L927" s="1">
        <v>7.1453187515546004</v>
      </c>
      <c r="M927" s="1">
        <v>5.25135045766263</v>
      </c>
      <c r="N927" s="1">
        <v>5.6356225308479999</v>
      </c>
      <c r="O927" s="1">
        <v>4.3568226804203602</v>
      </c>
      <c r="P927" s="1">
        <v>5.6302423369216097</v>
      </c>
      <c r="Q927" s="1">
        <v>5.5046586595825202</v>
      </c>
    </row>
    <row r="928" spans="1:17" x14ac:dyDescent="0.2">
      <c r="A928" s="1">
        <v>3762198</v>
      </c>
      <c r="B928" s="1" t="s">
        <v>1852</v>
      </c>
      <c r="C928" s="1" t="s">
        <v>1853</v>
      </c>
      <c r="D928" s="1">
        <v>1.63426303216555</v>
      </c>
      <c r="E928" s="1" t="s">
        <v>22</v>
      </c>
      <c r="F928" s="1">
        <v>1.04246987586329E-3</v>
      </c>
      <c r="G928" s="1">
        <v>2.0821964099479898E-2</v>
      </c>
      <c r="H928" s="1">
        <v>9.9624093663805908</v>
      </c>
      <c r="I928" s="1">
        <v>8.8737298552368298</v>
      </c>
      <c r="J928" s="1">
        <v>10.5390294558585</v>
      </c>
      <c r="K928" s="1">
        <v>10.2696913228373</v>
      </c>
      <c r="L928" s="1">
        <v>8.36297218897157</v>
      </c>
      <c r="M928" s="1">
        <v>7.6317501222580804</v>
      </c>
      <c r="N928" s="1">
        <v>7.9590573718292301</v>
      </c>
      <c r="O928" s="1">
        <v>7.8573697358789598</v>
      </c>
      <c r="P928" s="1">
        <v>8.3038623483350502</v>
      </c>
      <c r="Q928" s="1">
        <v>8.0844774501557506</v>
      </c>
    </row>
    <row r="929" spans="1:17" x14ac:dyDescent="0.2">
      <c r="A929" s="1">
        <v>3699707</v>
      </c>
      <c r="B929" s="1" t="s">
        <v>1854</v>
      </c>
      <c r="C929" s="1" t="s">
        <v>1855</v>
      </c>
      <c r="D929" s="1">
        <v>1.0243837361141099</v>
      </c>
      <c r="E929" s="1" t="s">
        <v>22</v>
      </c>
      <c r="F929" s="1">
        <v>1.0468155411450101E-3</v>
      </c>
      <c r="G929" s="1">
        <v>2.0870884851578599E-2</v>
      </c>
      <c r="H929" s="1">
        <v>6.4181266259621301</v>
      </c>
      <c r="I929" s="1">
        <v>6.1084818313201099</v>
      </c>
      <c r="J929" s="1">
        <v>6.2987626185803203</v>
      </c>
      <c r="K929" s="1">
        <v>6.1084818313201099</v>
      </c>
      <c r="L929" s="1">
        <v>5.7923857944686201</v>
      </c>
      <c r="M929" s="1">
        <v>4.8436853177487196</v>
      </c>
      <c r="N929" s="1">
        <v>5.4722082957298799</v>
      </c>
      <c r="O929" s="1">
        <v>4.81454341544213</v>
      </c>
      <c r="P929" s="1">
        <v>5.4434434225402901</v>
      </c>
      <c r="Q929" s="1">
        <v>5.0304395696197401</v>
      </c>
    </row>
    <row r="930" spans="1:17" x14ac:dyDescent="0.2">
      <c r="A930" s="1">
        <v>2902326</v>
      </c>
      <c r="B930" s="1" t="s">
        <v>1856</v>
      </c>
      <c r="C930" s="1" t="s">
        <v>1857</v>
      </c>
      <c r="D930" s="1">
        <v>1.5641351881172401</v>
      </c>
      <c r="E930" s="1" t="s">
        <v>22</v>
      </c>
      <c r="F930" s="1">
        <v>1.04788915810381E-3</v>
      </c>
      <c r="G930" s="1">
        <v>2.08733830398397E-2</v>
      </c>
      <c r="H930" s="1">
        <v>8.20921892967697</v>
      </c>
      <c r="I930" s="1">
        <v>6.5518986125651999</v>
      </c>
      <c r="J930" s="1">
        <v>8.43455244845042</v>
      </c>
      <c r="K930" s="1">
        <v>7.4924718112852</v>
      </c>
      <c r="L930" s="1">
        <v>7.6008976569958202</v>
      </c>
      <c r="M930" s="1">
        <v>6.3908831777673996</v>
      </c>
      <c r="N930" s="1">
        <v>6.1093148707547904</v>
      </c>
      <c r="O930" s="1">
        <v>5.1718134506360496</v>
      </c>
      <c r="P930" s="1">
        <v>6.56823045593445</v>
      </c>
      <c r="Q930" s="1">
        <v>6.22812156329472</v>
      </c>
    </row>
    <row r="931" spans="1:17" x14ac:dyDescent="0.2">
      <c r="A931" s="1">
        <v>2351632</v>
      </c>
      <c r="B931" s="1" t="s">
        <v>1858</v>
      </c>
      <c r="C931" s="1" t="s">
        <v>1859</v>
      </c>
      <c r="D931" s="1">
        <v>1.4113671890064301</v>
      </c>
      <c r="E931" s="1" t="s">
        <v>22</v>
      </c>
      <c r="F931" s="1">
        <v>1.05034258516018E-3</v>
      </c>
      <c r="G931" s="1">
        <v>2.0903336927631799E-2</v>
      </c>
      <c r="H931" s="1">
        <v>6.88981925531822</v>
      </c>
      <c r="I931" s="1">
        <v>6.8595823402394398</v>
      </c>
      <c r="J931" s="1">
        <v>6.8924611591076603</v>
      </c>
      <c r="K931" s="1">
        <v>7.22646981799309</v>
      </c>
      <c r="L931" s="1">
        <v>8.0121670687999504</v>
      </c>
      <c r="M931" s="1">
        <v>5.44295939373455</v>
      </c>
      <c r="N931" s="1">
        <v>6.4124227646060001</v>
      </c>
      <c r="O931" s="1">
        <v>4.9566631902274798</v>
      </c>
      <c r="P931" s="1">
        <v>5.6843290588410698</v>
      </c>
      <c r="Q931" s="1">
        <v>6.3272892890170898</v>
      </c>
    </row>
    <row r="932" spans="1:17" x14ac:dyDescent="0.2">
      <c r="A932" s="1">
        <v>3752002</v>
      </c>
      <c r="B932" s="1" t="s">
        <v>1860</v>
      </c>
      <c r="C932" s="1" t="s">
        <v>1861</v>
      </c>
      <c r="D932" s="1">
        <v>1.1641565049549401</v>
      </c>
      <c r="E932" s="1" t="s">
        <v>22</v>
      </c>
      <c r="F932" s="1">
        <v>1.05219533813799E-3</v>
      </c>
      <c r="G932" s="1">
        <v>2.0921293213871199E-2</v>
      </c>
      <c r="H932" s="1">
        <v>6.0517722125867</v>
      </c>
      <c r="I932" s="1">
        <v>6.0043402780968602</v>
      </c>
      <c r="J932" s="1">
        <v>6.7507119478358302</v>
      </c>
      <c r="K932" s="1">
        <v>6.7291460303228199</v>
      </c>
      <c r="L932" s="1">
        <v>6.3528308691616502</v>
      </c>
      <c r="M932" s="1">
        <v>5.2769843565490504</v>
      </c>
      <c r="N932" s="1">
        <v>5.6961550514050598</v>
      </c>
      <c r="O932" s="1">
        <v>4.5328852113796101</v>
      </c>
      <c r="P932" s="1">
        <v>5.21005226112658</v>
      </c>
      <c r="Q932" s="1">
        <v>5.3519419327688604</v>
      </c>
    </row>
    <row r="933" spans="1:17" x14ac:dyDescent="0.2">
      <c r="A933" s="1">
        <v>3620515</v>
      </c>
      <c r="B933" s="1" t="s">
        <v>1862</v>
      </c>
      <c r="C933" s="1" t="s">
        <v>1863</v>
      </c>
      <c r="D933" s="1">
        <v>1.82433065650273</v>
      </c>
      <c r="E933" s="1" t="s">
        <v>22</v>
      </c>
      <c r="F933" s="1">
        <v>1.05782002605424E-3</v>
      </c>
      <c r="G933" s="1">
        <v>2.0954339120809299E-2</v>
      </c>
      <c r="H933" s="1">
        <v>7.3125191664090501</v>
      </c>
      <c r="I933" s="1">
        <v>8.0872829802919792</v>
      </c>
      <c r="J933" s="1">
        <v>7.4994387289926303</v>
      </c>
      <c r="K933" s="1">
        <v>7.5822768018913296</v>
      </c>
      <c r="L933" s="1">
        <v>7.5579794859591196</v>
      </c>
      <c r="M933" s="1">
        <v>4.7614794735729902</v>
      </c>
      <c r="N933" s="1">
        <v>6.7797571759592596</v>
      </c>
      <c r="O933" s="1">
        <v>4.4524588163829302</v>
      </c>
      <c r="P933" s="1">
        <v>6.52105643284757</v>
      </c>
      <c r="Q933" s="1">
        <v>6.4030919822677204</v>
      </c>
    </row>
    <row r="934" spans="1:17" x14ac:dyDescent="0.2">
      <c r="A934" s="1">
        <v>2358906</v>
      </c>
      <c r="B934" s="1" t="s">
        <v>1864</v>
      </c>
      <c r="C934" s="1" t="s">
        <v>1865</v>
      </c>
      <c r="D934" s="1">
        <v>1.7667214240112299</v>
      </c>
      <c r="E934" s="1" t="s">
        <v>22</v>
      </c>
      <c r="F934" s="1">
        <v>1.0589565555283299E-3</v>
      </c>
      <c r="G934" s="1">
        <v>2.0954339120809299E-2</v>
      </c>
      <c r="H934" s="1">
        <v>9.9881031793031205</v>
      </c>
      <c r="I934" s="1">
        <v>9.4761830055632004</v>
      </c>
      <c r="J934" s="1">
        <v>10.451846328033101</v>
      </c>
      <c r="K934" s="1">
        <v>10.3850532721554</v>
      </c>
      <c r="L934" s="1">
        <v>9.6722325638606392</v>
      </c>
      <c r="M934" s="1">
        <v>7.2055948192238501</v>
      </c>
      <c r="N934" s="1">
        <v>8.9832242629724703</v>
      </c>
      <c r="O934" s="1">
        <v>7.0854899810171998</v>
      </c>
      <c r="P934" s="1">
        <v>9.0310196600616894</v>
      </c>
      <c r="Q934" s="1">
        <v>8.8344825055840808</v>
      </c>
    </row>
    <row r="935" spans="1:17" x14ac:dyDescent="0.2">
      <c r="A935" s="1">
        <v>3944147</v>
      </c>
      <c r="B935" s="1" t="s">
        <v>1866</v>
      </c>
      <c r="C935" s="1" t="s">
        <v>1867</v>
      </c>
      <c r="D935" s="1">
        <v>1.62609014975303</v>
      </c>
      <c r="E935" s="1" t="s">
        <v>22</v>
      </c>
      <c r="F935" s="1">
        <v>1.0602748378349099E-3</v>
      </c>
      <c r="G935" s="1">
        <v>2.0954339120809299E-2</v>
      </c>
      <c r="H935" s="1">
        <v>8.0817864029161193</v>
      </c>
      <c r="I935" s="1">
        <v>6.3013881818939597</v>
      </c>
      <c r="J935" s="1">
        <v>8.1041556879785208</v>
      </c>
      <c r="K935" s="1">
        <v>7.2755354604781299</v>
      </c>
      <c r="L935" s="1">
        <v>6.4676134934065903</v>
      </c>
      <c r="M935" s="1">
        <v>5.6247312974399604</v>
      </c>
      <c r="N935" s="1">
        <v>5.5226204695513399</v>
      </c>
      <c r="O935" s="1">
        <v>4.9376626800746202</v>
      </c>
      <c r="P935" s="1">
        <v>6.1339309322336097</v>
      </c>
      <c r="Q935" s="1">
        <v>5.8810830986086504</v>
      </c>
    </row>
    <row r="936" spans="1:17" x14ac:dyDescent="0.2">
      <c r="A936" s="1">
        <v>3922100</v>
      </c>
      <c r="B936" s="1" t="s">
        <v>1868</v>
      </c>
      <c r="C936" s="1" t="s">
        <v>1869</v>
      </c>
      <c r="D936" s="1">
        <v>1.2673837625422699</v>
      </c>
      <c r="E936" s="1" t="s">
        <v>22</v>
      </c>
      <c r="F936" s="1">
        <v>1.06004539971344E-3</v>
      </c>
      <c r="G936" s="1">
        <v>2.0954339120809299E-2</v>
      </c>
      <c r="H936" s="1">
        <v>7.7806550873011702</v>
      </c>
      <c r="I936" s="1">
        <v>8.2358879312327904</v>
      </c>
      <c r="J936" s="1">
        <v>7.3704057040594</v>
      </c>
      <c r="K936" s="1">
        <v>7.4424923590825003</v>
      </c>
      <c r="L936" s="1">
        <v>7.7763753383032101</v>
      </c>
      <c r="M936" s="1">
        <v>5.9014733415654499</v>
      </c>
      <c r="N936" s="1">
        <v>6.8065436740865204</v>
      </c>
      <c r="O936" s="1">
        <v>5.7929960551994002</v>
      </c>
      <c r="P936" s="1">
        <v>6.9652231321053897</v>
      </c>
      <c r="Q936" s="1">
        <v>6.8026614043109399</v>
      </c>
    </row>
    <row r="937" spans="1:17" x14ac:dyDescent="0.2">
      <c r="A937" s="1">
        <v>3522662</v>
      </c>
      <c r="B937" s="1" t="s">
        <v>1870</v>
      </c>
      <c r="C937" s="1" t="s">
        <v>1871</v>
      </c>
      <c r="D937" s="1">
        <v>1.26330352894957</v>
      </c>
      <c r="E937" s="1" t="s">
        <v>22</v>
      </c>
      <c r="F937" s="1">
        <v>1.05961363827079E-3</v>
      </c>
      <c r="G937" s="1">
        <v>2.0954339120809299E-2</v>
      </c>
      <c r="H937" s="1">
        <v>5.1957421560125097</v>
      </c>
      <c r="I937" s="1">
        <v>4.5728296571625799</v>
      </c>
      <c r="J937" s="1">
        <v>5.2281275504298002</v>
      </c>
      <c r="K937" s="1">
        <v>5.6097660600438202</v>
      </c>
      <c r="L937" s="1">
        <v>4.0667673382488196</v>
      </c>
      <c r="M937" s="1">
        <v>3.6868676369731501</v>
      </c>
      <c r="N937" s="1">
        <v>3.8259763656744399</v>
      </c>
      <c r="O937" s="1">
        <v>3.9542624068291001</v>
      </c>
      <c r="P937" s="1">
        <v>3.4540049316529302</v>
      </c>
      <c r="Q937" s="1">
        <v>3.4356037760200402</v>
      </c>
    </row>
    <row r="938" spans="1:17" x14ac:dyDescent="0.2">
      <c r="A938" s="1">
        <v>3322775</v>
      </c>
      <c r="B938" s="1" t="s">
        <v>1872</v>
      </c>
      <c r="C938" s="1" t="s">
        <v>1873</v>
      </c>
      <c r="D938" s="1">
        <v>1.8998256126127999</v>
      </c>
      <c r="E938" s="1" t="s">
        <v>22</v>
      </c>
      <c r="F938" s="1">
        <v>1.0627999802630701E-3</v>
      </c>
      <c r="G938" s="1">
        <v>2.09628833146728E-2</v>
      </c>
      <c r="H938" s="1">
        <v>11.164523338694501</v>
      </c>
      <c r="I938" s="1">
        <v>10.731922677337799</v>
      </c>
      <c r="J938" s="1">
        <v>11.6733772215395</v>
      </c>
      <c r="K938" s="1">
        <v>11.7396900076597</v>
      </c>
      <c r="L938" s="1">
        <v>10.518461655106201</v>
      </c>
      <c r="M938" s="1">
        <v>9.5226165921788493</v>
      </c>
      <c r="N938" s="1">
        <v>9.8986997273102109</v>
      </c>
      <c r="O938" s="1">
        <v>7.4832389400086097</v>
      </c>
      <c r="P938" s="1">
        <v>10.151982401286199</v>
      </c>
      <c r="Q938" s="1">
        <v>9.2723091764898502</v>
      </c>
    </row>
    <row r="939" spans="1:17" x14ac:dyDescent="0.2">
      <c r="A939" s="1">
        <v>3529609</v>
      </c>
      <c r="B939" s="1" t="s">
        <v>1874</v>
      </c>
      <c r="C939" s="1" t="s">
        <v>1875</v>
      </c>
      <c r="D939" s="1">
        <v>1.6793080042864801</v>
      </c>
      <c r="E939" s="1" t="s">
        <v>22</v>
      </c>
      <c r="F939" s="1">
        <v>1.06598873722301E-3</v>
      </c>
      <c r="G939" s="1">
        <v>2.0968255670255301E-2</v>
      </c>
      <c r="H939" s="1">
        <v>8.4084988784037495</v>
      </c>
      <c r="I939" s="1">
        <v>7.9434808563780201</v>
      </c>
      <c r="J939" s="1">
        <v>8.5669946117364901</v>
      </c>
      <c r="K939" s="1">
        <v>8.6994485017927694</v>
      </c>
      <c r="L939" s="1">
        <v>7.2598912586721402</v>
      </c>
      <c r="M939" s="1">
        <v>5.8487388839552397</v>
      </c>
      <c r="N939" s="1">
        <v>7.1717675519253801</v>
      </c>
      <c r="O939" s="1">
        <v>5.3873245915189401</v>
      </c>
      <c r="P939" s="1">
        <v>6.9211469862708901</v>
      </c>
      <c r="Q939" s="1">
        <v>7.1527960718803003</v>
      </c>
    </row>
    <row r="940" spans="1:17" x14ac:dyDescent="0.2">
      <c r="A940" s="1">
        <v>3778504</v>
      </c>
      <c r="B940" s="1" t="s">
        <v>1876</v>
      </c>
      <c r="C940" s="1" t="s">
        <v>1877</v>
      </c>
      <c r="D940" s="1">
        <v>2.2548589161081001</v>
      </c>
      <c r="E940" s="1" t="s">
        <v>22</v>
      </c>
      <c r="F940" s="1">
        <v>1.0669513718705201E-3</v>
      </c>
      <c r="G940" s="1">
        <v>2.0968452362716002E-2</v>
      </c>
      <c r="H940" s="1">
        <v>7.4363202714889596</v>
      </c>
      <c r="I940" s="1">
        <v>7.3501167941228198</v>
      </c>
      <c r="J940" s="1">
        <v>8.4341689038366994</v>
      </c>
      <c r="K940" s="1">
        <v>9.4247994416293199</v>
      </c>
      <c r="L940" s="1">
        <v>7.2171627693288398</v>
      </c>
      <c r="M940" s="1">
        <v>5.47463468948893</v>
      </c>
      <c r="N940" s="1">
        <v>5.8264212911178399</v>
      </c>
      <c r="O940" s="1">
        <v>4.1396949552912403</v>
      </c>
      <c r="P940" s="1">
        <v>7.2486735807446596</v>
      </c>
      <c r="Q940" s="1">
        <v>5.8988490832234604</v>
      </c>
    </row>
    <row r="941" spans="1:17" x14ac:dyDescent="0.2">
      <c r="A941" s="1">
        <v>3181302</v>
      </c>
      <c r="B941" s="1" t="s">
        <v>1878</v>
      </c>
      <c r="C941" s="1" t="s">
        <v>1879</v>
      </c>
      <c r="D941" s="1">
        <v>1.19737472074819</v>
      </c>
      <c r="E941" s="1" t="s">
        <v>22</v>
      </c>
      <c r="F941" s="1">
        <v>1.06868308790819E-3</v>
      </c>
      <c r="G941" s="1">
        <v>2.0983749730550501E-2</v>
      </c>
      <c r="H941" s="1">
        <v>5.5973501816680997</v>
      </c>
      <c r="I941" s="1">
        <v>5.6119945019906998</v>
      </c>
      <c r="J941" s="1">
        <v>6.0978508497067097</v>
      </c>
      <c r="K941" s="1">
        <v>5.8106891280837702</v>
      </c>
      <c r="L941" s="1">
        <v>5.4973496045628698</v>
      </c>
      <c r="M941" s="1">
        <v>4.0357861320641302</v>
      </c>
      <c r="N941" s="1">
        <v>5.2073622639176396</v>
      </c>
      <c r="O941" s="1">
        <v>3.98941481871055</v>
      </c>
      <c r="P941" s="1">
        <v>4.4604085787536398</v>
      </c>
      <c r="Q941" s="1">
        <v>4.9353888688252603</v>
      </c>
    </row>
    <row r="942" spans="1:17" x14ac:dyDescent="0.2">
      <c r="A942" s="1">
        <v>2427469</v>
      </c>
      <c r="B942" s="1" t="s">
        <v>1880</v>
      </c>
      <c r="C942" s="1" t="s">
        <v>1881</v>
      </c>
      <c r="D942" s="1">
        <v>2.4179028365997399</v>
      </c>
      <c r="E942" s="1" t="s">
        <v>22</v>
      </c>
      <c r="F942" s="1">
        <v>1.0716481670957499E-3</v>
      </c>
      <c r="G942" s="1">
        <v>2.10232155133196E-2</v>
      </c>
      <c r="H942" s="1">
        <v>4.42500721142624</v>
      </c>
      <c r="I942" s="1">
        <v>8.1017080568565394</v>
      </c>
      <c r="J942" s="1">
        <v>6.6619182050613901</v>
      </c>
      <c r="K942" s="1">
        <v>6.6569235474986597</v>
      </c>
      <c r="L942" s="1">
        <v>5.5558578992757601</v>
      </c>
      <c r="M942" s="1">
        <v>4.2396181559111898</v>
      </c>
      <c r="N942" s="1">
        <v>3.9018772735985099</v>
      </c>
      <c r="O942" s="1">
        <v>2.5428247086753202</v>
      </c>
      <c r="P942" s="1">
        <v>4.5767750595126797</v>
      </c>
      <c r="Q942" s="1">
        <v>4.05080553942219</v>
      </c>
    </row>
    <row r="943" spans="1:17" x14ac:dyDescent="0.2">
      <c r="A943" s="1">
        <v>3986514</v>
      </c>
      <c r="B943" s="1" t="s">
        <v>1882</v>
      </c>
      <c r="C943" s="1" t="s">
        <v>1883</v>
      </c>
      <c r="D943" s="1">
        <v>2.6061189850733499</v>
      </c>
      <c r="E943" s="1" t="s">
        <v>22</v>
      </c>
      <c r="F943" s="1">
        <v>1.07525877701955E-3</v>
      </c>
      <c r="G943" s="1">
        <v>2.1032672367830799E-2</v>
      </c>
      <c r="H943" s="1">
        <v>7.9657230652636999</v>
      </c>
      <c r="I943" s="1">
        <v>7.7738566325217402</v>
      </c>
      <c r="J943" s="1">
        <v>7.9386327588649204</v>
      </c>
      <c r="K943" s="1">
        <v>7.8307140629573597</v>
      </c>
      <c r="L943" s="1">
        <v>7.5152704026145702</v>
      </c>
      <c r="M943" s="1">
        <v>4.3510887421220303</v>
      </c>
      <c r="N943" s="1">
        <v>5.8453931460639303</v>
      </c>
      <c r="O943" s="1">
        <v>2.6124492024423098</v>
      </c>
      <c r="P943" s="1">
        <v>6.4920976686115299</v>
      </c>
      <c r="Q943" s="1">
        <v>6.6925732376157496</v>
      </c>
    </row>
    <row r="944" spans="1:17" x14ac:dyDescent="0.2">
      <c r="A944" s="1">
        <v>4007216</v>
      </c>
      <c r="B944" s="1" t="s">
        <v>1884</v>
      </c>
      <c r="C944" s="1" t="s">
        <v>1885</v>
      </c>
      <c r="D944" s="1">
        <v>2.3185562689582002</v>
      </c>
      <c r="E944" s="1" t="s">
        <v>22</v>
      </c>
      <c r="F944" s="1">
        <v>1.08299708431889E-3</v>
      </c>
      <c r="G944" s="1">
        <v>2.1032672367830799E-2</v>
      </c>
      <c r="H944" s="1">
        <v>7.6866273420012599</v>
      </c>
      <c r="I944" s="1">
        <v>7.8592058375010696</v>
      </c>
      <c r="J944" s="1">
        <v>8.42288772063017</v>
      </c>
      <c r="K944" s="1">
        <v>8.3604888727162905</v>
      </c>
      <c r="L944" s="1">
        <v>6.3159560780820199</v>
      </c>
      <c r="M944" s="1">
        <v>5.4906350684551297</v>
      </c>
      <c r="N944" s="1">
        <v>6.0859345812108803</v>
      </c>
      <c r="O944" s="1">
        <v>3.26563152923505</v>
      </c>
      <c r="P944" s="1">
        <v>5.7975804901153802</v>
      </c>
      <c r="Q944" s="1">
        <v>6.4126028371233899</v>
      </c>
    </row>
    <row r="945" spans="1:17" x14ac:dyDescent="0.2">
      <c r="A945" s="1">
        <v>3541137</v>
      </c>
      <c r="B945" s="1" t="s">
        <v>1886</v>
      </c>
      <c r="C945" s="1" t="s">
        <v>1887</v>
      </c>
      <c r="D945" s="1">
        <v>2.23509367792566</v>
      </c>
      <c r="E945" s="1" t="s">
        <v>22</v>
      </c>
      <c r="F945" s="1">
        <v>1.0763131222755601E-3</v>
      </c>
      <c r="G945" s="1">
        <v>2.1032672367830799E-2</v>
      </c>
      <c r="H945" s="1">
        <v>8.12753430265224</v>
      </c>
      <c r="I945" s="1">
        <v>7.8398411393363103</v>
      </c>
      <c r="J945" s="1">
        <v>8.8942233345036605</v>
      </c>
      <c r="K945" s="1">
        <v>8.4690755028017399</v>
      </c>
      <c r="L945" s="1">
        <v>8.1331891063185306</v>
      </c>
      <c r="M945" s="1">
        <v>5.3632626430190298</v>
      </c>
      <c r="N945" s="1">
        <v>7.2147060572221102</v>
      </c>
      <c r="O945" s="1">
        <v>3.9352466286180299</v>
      </c>
      <c r="P945" s="1">
        <v>6.8802833523837199</v>
      </c>
      <c r="Q945" s="1">
        <v>6.8948963147412803</v>
      </c>
    </row>
    <row r="946" spans="1:17" x14ac:dyDescent="0.2">
      <c r="A946" s="1">
        <v>2351572</v>
      </c>
      <c r="B946" s="1" t="s">
        <v>1888</v>
      </c>
      <c r="C946" s="1" t="s">
        <v>1889</v>
      </c>
      <c r="D946" s="1">
        <v>2.13518569829629</v>
      </c>
      <c r="E946" s="1" t="s">
        <v>22</v>
      </c>
      <c r="F946" s="1">
        <v>1.0754612223227301E-3</v>
      </c>
      <c r="G946" s="1">
        <v>2.1032672367830799E-2</v>
      </c>
      <c r="H946" s="1">
        <v>8.4548237697114192</v>
      </c>
      <c r="I946" s="1">
        <v>8.1203789341761592</v>
      </c>
      <c r="J946" s="1">
        <v>9.6543823753798197</v>
      </c>
      <c r="K946" s="1">
        <v>10.07381995439</v>
      </c>
      <c r="L946" s="1">
        <v>9.3890767296391999</v>
      </c>
      <c r="M946" s="1">
        <v>5.36464459998097</v>
      </c>
      <c r="N946" s="1">
        <v>7.4112072145399601</v>
      </c>
      <c r="O946" s="1">
        <v>6.5670695002884898</v>
      </c>
      <c r="P946" s="1">
        <v>8.2612392459083299</v>
      </c>
      <c r="Q946" s="1">
        <v>7.4123927110973904</v>
      </c>
    </row>
    <row r="947" spans="1:17" x14ac:dyDescent="0.2">
      <c r="A947" s="1">
        <v>3512527</v>
      </c>
      <c r="B947" s="1" t="s">
        <v>1890</v>
      </c>
      <c r="C947" s="1" t="s">
        <v>1891</v>
      </c>
      <c r="D947" s="1">
        <v>2.0209365980365499</v>
      </c>
      <c r="E947" s="1" t="s">
        <v>22</v>
      </c>
      <c r="F947" s="1">
        <v>1.08177935286232E-3</v>
      </c>
      <c r="G947" s="1">
        <v>2.1032672367830799E-2</v>
      </c>
      <c r="H947" s="1">
        <v>8.6948447928409003</v>
      </c>
      <c r="I947" s="1">
        <v>9.3343052904993904</v>
      </c>
      <c r="J947" s="1">
        <v>10.049180266815</v>
      </c>
      <c r="K947" s="1">
        <v>9.1100611877608504</v>
      </c>
      <c r="L947" s="1">
        <v>7.3465053809251097</v>
      </c>
      <c r="M947" s="1">
        <v>6.5904020114962902</v>
      </c>
      <c r="N947" s="1">
        <v>8.2344000986291999</v>
      </c>
      <c r="O947" s="1">
        <v>6.09249923244497</v>
      </c>
      <c r="P947" s="1">
        <v>6.8140050066732396</v>
      </c>
      <c r="Q947" s="1">
        <v>6.6989075794147901</v>
      </c>
    </row>
    <row r="948" spans="1:17" x14ac:dyDescent="0.2">
      <c r="A948" s="1">
        <v>2914070</v>
      </c>
      <c r="B948" s="1" t="s">
        <v>1892</v>
      </c>
      <c r="C948" s="1" t="s">
        <v>1893</v>
      </c>
      <c r="D948" s="1">
        <v>1.62031783806845</v>
      </c>
      <c r="E948" s="1" t="s">
        <v>22</v>
      </c>
      <c r="F948" s="1">
        <v>1.08128469345538E-3</v>
      </c>
      <c r="G948" s="1">
        <v>2.1032672367830799E-2</v>
      </c>
      <c r="H948" s="1">
        <v>7.9596120780808404</v>
      </c>
      <c r="I948" s="1">
        <v>6.9433301153403502</v>
      </c>
      <c r="J948" s="1">
        <v>6.8918826160491999</v>
      </c>
      <c r="K948" s="1">
        <v>6.2410325552077603</v>
      </c>
      <c r="L948" s="1">
        <v>7.1801504536382401</v>
      </c>
      <c r="M948" s="1">
        <v>4.47611376745163</v>
      </c>
      <c r="N948" s="1">
        <v>6.1833600350754896</v>
      </c>
      <c r="O948" s="1">
        <v>4.9196936540014802</v>
      </c>
      <c r="P948" s="1">
        <v>5.4285972278721699</v>
      </c>
      <c r="Q948" s="1">
        <v>6.1066539435733898</v>
      </c>
    </row>
    <row r="949" spans="1:17" x14ac:dyDescent="0.2">
      <c r="A949" s="1">
        <v>3405531</v>
      </c>
      <c r="B949" s="1" t="s">
        <v>1894</v>
      </c>
      <c r="C949" s="1" t="s">
        <v>1895</v>
      </c>
      <c r="D949" s="1">
        <v>1.56419273957521</v>
      </c>
      <c r="E949" s="1" t="s">
        <v>22</v>
      </c>
      <c r="F949" s="1">
        <v>1.07805170052312E-3</v>
      </c>
      <c r="G949" s="1">
        <v>2.1032672367830799E-2</v>
      </c>
      <c r="H949" s="1">
        <v>7.3462312516706998</v>
      </c>
      <c r="I949" s="1">
        <v>7.1919778508245704</v>
      </c>
      <c r="J949" s="1">
        <v>7.1919778508245704</v>
      </c>
      <c r="K949" s="1">
        <v>7.8490955991160396</v>
      </c>
      <c r="L949" s="1">
        <v>6.7900653844743202</v>
      </c>
      <c r="M949" s="1">
        <v>5.1296122274686899</v>
      </c>
      <c r="N949" s="1">
        <v>6.6206852094198698</v>
      </c>
      <c r="O949" s="1">
        <v>4.56959238716553</v>
      </c>
      <c r="P949" s="1">
        <v>6.1206013317079604</v>
      </c>
      <c r="Q949" s="1">
        <v>6.1078930832721099</v>
      </c>
    </row>
    <row r="950" spans="1:17" x14ac:dyDescent="0.2">
      <c r="A950" s="1">
        <v>2836856</v>
      </c>
      <c r="B950" s="1" t="s">
        <v>1896</v>
      </c>
      <c r="C950" s="1" t="s">
        <v>1897</v>
      </c>
      <c r="D950" s="1">
        <v>1.4847768854868999</v>
      </c>
      <c r="E950" s="1" t="s">
        <v>22</v>
      </c>
      <c r="F950" s="1">
        <v>1.07502595062431E-3</v>
      </c>
      <c r="G950" s="1">
        <v>2.1032672367830799E-2</v>
      </c>
      <c r="H950" s="1">
        <v>7.6059518447503303</v>
      </c>
      <c r="I950" s="1">
        <v>7.5847111707293999</v>
      </c>
      <c r="J950" s="1">
        <v>8.0145307758295896</v>
      </c>
      <c r="K950" s="1">
        <v>7.9321964337275004</v>
      </c>
      <c r="L950" s="1">
        <v>6.8572034581697103</v>
      </c>
      <c r="M950" s="1">
        <v>5.9920933998740402</v>
      </c>
      <c r="N950" s="1">
        <v>6.49747727490261</v>
      </c>
      <c r="O950" s="1">
        <v>4.9577030410778598</v>
      </c>
      <c r="P950" s="1">
        <v>6.27276652583362</v>
      </c>
      <c r="Q950" s="1">
        <v>6.8506690140838904</v>
      </c>
    </row>
    <row r="951" spans="1:17" x14ac:dyDescent="0.2">
      <c r="A951" s="1">
        <v>2437736</v>
      </c>
      <c r="B951" s="1" t="s">
        <v>1898</v>
      </c>
      <c r="C951" s="1" t="s">
        <v>1899</v>
      </c>
      <c r="D951" s="1">
        <v>1.3393294440049901</v>
      </c>
      <c r="E951" s="1" t="s">
        <v>22</v>
      </c>
      <c r="F951" s="1">
        <v>1.0797956784779001E-3</v>
      </c>
      <c r="G951" s="1">
        <v>2.1032672367830799E-2</v>
      </c>
      <c r="H951" s="1">
        <v>6.62685548733144</v>
      </c>
      <c r="I951" s="1">
        <v>6.6286413036609702</v>
      </c>
      <c r="J951" s="1">
        <v>6.8701256476623396</v>
      </c>
      <c r="K951" s="1">
        <v>7.0297266076523197</v>
      </c>
      <c r="L951" s="1">
        <v>7.0648561022937599</v>
      </c>
      <c r="M951" s="1">
        <v>5.1265101503289303</v>
      </c>
      <c r="N951" s="1">
        <v>5.8386176377427104</v>
      </c>
      <c r="O951" s="1">
        <v>4.4923135667206298</v>
      </c>
      <c r="P951" s="1">
        <v>5.82374616913508</v>
      </c>
      <c r="Q951" s="1">
        <v>6.2423704046485096</v>
      </c>
    </row>
    <row r="952" spans="1:17" x14ac:dyDescent="0.2">
      <c r="A952" s="1">
        <v>2324884</v>
      </c>
      <c r="B952" s="1" t="s">
        <v>1900</v>
      </c>
      <c r="C952" s="1" t="s">
        <v>1901</v>
      </c>
      <c r="D952" s="1">
        <v>1.2634302173804799</v>
      </c>
      <c r="E952" s="1" t="s">
        <v>22</v>
      </c>
      <c r="F952" s="1">
        <v>1.08149886588952E-3</v>
      </c>
      <c r="G952" s="1">
        <v>2.1032672367830799E-2</v>
      </c>
      <c r="H952" s="1">
        <v>7.49540655724131</v>
      </c>
      <c r="I952" s="1">
        <v>7.3382770249523004</v>
      </c>
      <c r="J952" s="1">
        <v>7.4172767009132503</v>
      </c>
      <c r="K952" s="1">
        <v>8.2523764180115506</v>
      </c>
      <c r="L952" s="1">
        <v>7.6882853111124501</v>
      </c>
      <c r="M952" s="1">
        <v>6.4472512883126898</v>
      </c>
      <c r="N952" s="1">
        <v>5.9752920323010201</v>
      </c>
      <c r="O952" s="1">
        <v>5.6956250044090702</v>
      </c>
      <c r="P952" s="1">
        <v>7.0301859529682904</v>
      </c>
      <c r="Q952" s="1">
        <v>6.7261166473373803</v>
      </c>
    </row>
    <row r="953" spans="1:17" x14ac:dyDescent="0.2">
      <c r="A953" s="1">
        <v>4019849</v>
      </c>
      <c r="B953" s="1" t="s">
        <v>1902</v>
      </c>
      <c r="C953" s="1" t="s">
        <v>1903</v>
      </c>
      <c r="D953" s="1">
        <v>2.3263830108648702</v>
      </c>
      <c r="E953" s="1" t="s">
        <v>22</v>
      </c>
      <c r="F953" s="1">
        <v>1.09000205587835E-3</v>
      </c>
      <c r="G953" s="1">
        <v>2.1075502347403598E-2</v>
      </c>
      <c r="H953" s="1">
        <v>8.5154826467698808</v>
      </c>
      <c r="I953" s="1">
        <v>9.1149635284930195</v>
      </c>
      <c r="J953" s="1">
        <v>7.6391904785599696</v>
      </c>
      <c r="K953" s="1">
        <v>8.1106364473399992</v>
      </c>
      <c r="L953" s="1">
        <v>7.7875793948345704</v>
      </c>
      <c r="M953" s="1">
        <v>4.6681162639481197</v>
      </c>
      <c r="N953" s="1">
        <v>7.0376645464304799</v>
      </c>
      <c r="O953" s="1">
        <v>4.14816101846354</v>
      </c>
      <c r="P953" s="1">
        <v>6.58980735084877</v>
      </c>
      <c r="Q953" s="1">
        <v>7.0921882619821996</v>
      </c>
    </row>
    <row r="954" spans="1:17" x14ac:dyDescent="0.2">
      <c r="A954" s="1">
        <v>3389450</v>
      </c>
      <c r="B954" s="1" t="s">
        <v>1904</v>
      </c>
      <c r="C954" s="1" t="s">
        <v>1905</v>
      </c>
      <c r="D954" s="1">
        <v>2.2117418841151801</v>
      </c>
      <c r="E954" s="1" t="s">
        <v>22</v>
      </c>
      <c r="F954" s="1">
        <v>1.0953542385816E-3</v>
      </c>
      <c r="G954" s="1">
        <v>2.1075502347403598E-2</v>
      </c>
      <c r="H954" s="1">
        <v>5.0743512266607302</v>
      </c>
      <c r="I954" s="1">
        <v>5.8241523142869198</v>
      </c>
      <c r="J954" s="1">
        <v>5.9587817552308202</v>
      </c>
      <c r="K954" s="1">
        <v>6.4990283392318</v>
      </c>
      <c r="L954" s="1">
        <v>3.3618972355833501</v>
      </c>
      <c r="M954" s="1">
        <v>4.3708829519721002</v>
      </c>
      <c r="N954" s="1">
        <v>2.72378792304238</v>
      </c>
      <c r="O954" s="1">
        <v>2.42173030350934</v>
      </c>
      <c r="P954" s="1">
        <v>3.2065736238931599</v>
      </c>
      <c r="Q954" s="1">
        <v>2.9365266480007199</v>
      </c>
    </row>
    <row r="955" spans="1:17" x14ac:dyDescent="0.2">
      <c r="A955" s="1">
        <v>2773947</v>
      </c>
      <c r="B955" s="1" t="s">
        <v>1906</v>
      </c>
      <c r="C955" s="1" t="s">
        <v>1907</v>
      </c>
      <c r="D955" s="1">
        <v>2.0408576791164901</v>
      </c>
      <c r="E955" s="1" t="s">
        <v>22</v>
      </c>
      <c r="F955" s="1">
        <v>1.08726556387617E-3</v>
      </c>
      <c r="G955" s="1">
        <v>2.1075502347403598E-2</v>
      </c>
      <c r="H955" s="1">
        <v>5.8143427891891202</v>
      </c>
      <c r="I955" s="1">
        <v>4.1486673133817202</v>
      </c>
      <c r="J955" s="1">
        <v>5.9737537432005299</v>
      </c>
      <c r="K955" s="1">
        <v>4.6706417380767196</v>
      </c>
      <c r="L955" s="1">
        <v>7.2919022261201096</v>
      </c>
      <c r="M955" s="1">
        <v>3.30734171595223</v>
      </c>
      <c r="N955" s="1">
        <v>3.4993704459505999</v>
      </c>
      <c r="O955" s="1">
        <v>3.1798928217631</v>
      </c>
      <c r="P955" s="1">
        <v>4.2746422460729301</v>
      </c>
      <c r="Q955" s="1">
        <v>3.4337721846468798</v>
      </c>
    </row>
    <row r="956" spans="1:17" x14ac:dyDescent="0.2">
      <c r="A956" s="1">
        <v>3289445</v>
      </c>
      <c r="B956" s="1" t="s">
        <v>1908</v>
      </c>
      <c r="C956" s="1" t="s">
        <v>1909</v>
      </c>
      <c r="D956" s="1">
        <v>1.99591234782565</v>
      </c>
      <c r="E956" s="1" t="s">
        <v>22</v>
      </c>
      <c r="F956" s="1">
        <v>1.09160553222491E-3</v>
      </c>
      <c r="G956" s="1">
        <v>2.1075502347403598E-2</v>
      </c>
      <c r="H956" s="1">
        <v>6.3058613434486999</v>
      </c>
      <c r="I956" s="1">
        <v>4.1164945831864097</v>
      </c>
      <c r="J956" s="1">
        <v>5.6947039317920396</v>
      </c>
      <c r="K956" s="1">
        <v>4.1164945831864097</v>
      </c>
      <c r="L956" s="1">
        <v>6.5016466368859698</v>
      </c>
      <c r="M956" s="1">
        <v>3.93990076507554</v>
      </c>
      <c r="N956" s="1">
        <v>3.0467561842242801</v>
      </c>
      <c r="O956" s="1">
        <v>2.6638151138819799</v>
      </c>
      <c r="P956" s="1">
        <v>3.6252787350201698</v>
      </c>
      <c r="Q956" s="1">
        <v>3.4798885411693301</v>
      </c>
    </row>
    <row r="957" spans="1:17" x14ac:dyDescent="0.2">
      <c r="A957" s="1">
        <v>3149843</v>
      </c>
      <c r="B957" s="1" t="s">
        <v>1910</v>
      </c>
      <c r="C957" s="1" t="s">
        <v>1911</v>
      </c>
      <c r="D957" s="1">
        <v>1.94592264322254</v>
      </c>
      <c r="E957" s="1" t="s">
        <v>22</v>
      </c>
      <c r="F957" s="1">
        <v>1.09292174603253E-3</v>
      </c>
      <c r="G957" s="1">
        <v>2.1075502347403598E-2</v>
      </c>
      <c r="H957" s="1">
        <v>7.3412934164235102</v>
      </c>
      <c r="I957" s="1">
        <v>7.1204533715677503</v>
      </c>
      <c r="J957" s="1">
        <v>8.2536217040249493</v>
      </c>
      <c r="K957" s="1">
        <v>7.3578614783498599</v>
      </c>
      <c r="L957" s="1">
        <v>8.5254678008097802</v>
      </c>
      <c r="M957" s="1">
        <v>4.6903632307583401</v>
      </c>
      <c r="N957" s="1">
        <v>6.5109940647099496</v>
      </c>
      <c r="O957" s="1">
        <v>4.5489054317045596</v>
      </c>
      <c r="P957" s="1">
        <v>6.5305345158115298</v>
      </c>
      <c r="Q957" s="1">
        <v>6.5882873120787799</v>
      </c>
    </row>
    <row r="958" spans="1:17" x14ac:dyDescent="0.2">
      <c r="A958" s="1">
        <v>3378159</v>
      </c>
      <c r="B958" s="1" t="s">
        <v>1912</v>
      </c>
      <c r="C958" s="1" t="s">
        <v>1913</v>
      </c>
      <c r="D958" s="1">
        <v>1.85986097152536</v>
      </c>
      <c r="E958" s="1" t="s">
        <v>22</v>
      </c>
      <c r="F958" s="1">
        <v>1.0958196423394701E-3</v>
      </c>
      <c r="G958" s="1">
        <v>2.1075502347403598E-2</v>
      </c>
      <c r="H958" s="1">
        <v>7.9946738849672396</v>
      </c>
      <c r="I958" s="1">
        <v>8.0054448658105706</v>
      </c>
      <c r="J958" s="1">
        <v>8.5592538686795905</v>
      </c>
      <c r="K958" s="1">
        <v>7.9257502065762804</v>
      </c>
      <c r="L958" s="1">
        <v>7.1083716837986701</v>
      </c>
      <c r="M958" s="1">
        <v>6.1097290860943501</v>
      </c>
      <c r="N958" s="1">
        <v>6.1581294812126997</v>
      </c>
      <c r="O958" s="1">
        <v>4.3207829947548504</v>
      </c>
      <c r="P958" s="1">
        <v>6.7844989367802304</v>
      </c>
      <c r="Q958" s="1">
        <v>6.9210491533634304</v>
      </c>
    </row>
    <row r="959" spans="1:17" x14ac:dyDescent="0.2">
      <c r="A959" s="1">
        <v>2828564</v>
      </c>
      <c r="B959" s="1" t="s">
        <v>1914</v>
      </c>
      <c r="C959" s="1" t="s">
        <v>1915</v>
      </c>
      <c r="D959" s="1">
        <v>1.5527554391910201</v>
      </c>
      <c r="E959" s="1" t="s">
        <v>22</v>
      </c>
      <c r="F959" s="1">
        <v>1.0963861100872501E-3</v>
      </c>
      <c r="G959" s="1">
        <v>2.1075502347403598E-2</v>
      </c>
      <c r="H959" s="1">
        <v>7.2330356671993101</v>
      </c>
      <c r="I959" s="1">
        <v>7.8935408592476701</v>
      </c>
      <c r="J959" s="1">
        <v>6.7928527037064299</v>
      </c>
      <c r="K959" s="1">
        <v>7.2043900046276397</v>
      </c>
      <c r="L959" s="1">
        <v>7.3092278342154904</v>
      </c>
      <c r="M959" s="1">
        <v>4.57143607150444</v>
      </c>
      <c r="N959" s="1">
        <v>6.7092311492063601</v>
      </c>
      <c r="O959" s="1">
        <v>5.3527255037285704</v>
      </c>
      <c r="P959" s="1">
        <v>5.7985917959595596</v>
      </c>
      <c r="Q959" s="1">
        <v>6.2372853526425303</v>
      </c>
    </row>
    <row r="960" spans="1:17" x14ac:dyDescent="0.2">
      <c r="A960" s="1">
        <v>2438093</v>
      </c>
      <c r="B960" s="1" t="s">
        <v>1916</v>
      </c>
      <c r="C960" s="1" t="s">
        <v>1917</v>
      </c>
      <c r="D960" s="1">
        <v>1.4007777582662699</v>
      </c>
      <c r="E960" s="1" t="s">
        <v>22</v>
      </c>
      <c r="F960" s="1">
        <v>1.0932493349852901E-3</v>
      </c>
      <c r="G960" s="1">
        <v>2.1075502347403598E-2</v>
      </c>
      <c r="H960" s="1">
        <v>8.2815946091267101</v>
      </c>
      <c r="I960" s="1">
        <v>7.4116210810427301</v>
      </c>
      <c r="J960" s="1">
        <v>7.4116210810427301</v>
      </c>
      <c r="K960" s="1">
        <v>7.4116210810427301</v>
      </c>
      <c r="L960" s="1">
        <v>6.86760784318946</v>
      </c>
      <c r="M960" s="1">
        <v>5.7743635006269303</v>
      </c>
      <c r="N960" s="1">
        <v>5.9561808600847801</v>
      </c>
      <c r="O960" s="1">
        <v>5.3078489358874803</v>
      </c>
      <c r="P960" s="1">
        <v>6.6024975767076599</v>
      </c>
      <c r="Q960" s="1">
        <v>6.7392860308061904</v>
      </c>
    </row>
    <row r="961" spans="1:17" x14ac:dyDescent="0.2">
      <c r="A961" s="1">
        <v>2876046</v>
      </c>
      <c r="B961" s="1" t="s">
        <v>1918</v>
      </c>
      <c r="C961" s="1" t="s">
        <v>1919</v>
      </c>
      <c r="D961" s="1">
        <v>1.9124602577965399</v>
      </c>
      <c r="E961" s="1" t="s">
        <v>22</v>
      </c>
      <c r="F961" s="1">
        <v>1.1013291090393399E-3</v>
      </c>
      <c r="G961" s="1">
        <v>2.11074100155213E-2</v>
      </c>
      <c r="H961" s="1">
        <v>8.8896017425974492</v>
      </c>
      <c r="I961" s="1">
        <v>8.84513747354457</v>
      </c>
      <c r="J961" s="1">
        <v>9.0156111810412796</v>
      </c>
      <c r="K961" s="1">
        <v>9.2711892384837604</v>
      </c>
      <c r="L961" s="1">
        <v>8.5957422105595196</v>
      </c>
      <c r="M961" s="1">
        <v>6.8232377138561899</v>
      </c>
      <c r="N961" s="1">
        <v>7.8368651835728098</v>
      </c>
      <c r="O961" s="1">
        <v>5.0349696368292403</v>
      </c>
      <c r="P961" s="1">
        <v>7.5776015383728597</v>
      </c>
      <c r="Q961" s="1">
        <v>7.7823064846127803</v>
      </c>
    </row>
    <row r="962" spans="1:17" x14ac:dyDescent="0.2">
      <c r="A962" s="1">
        <v>2326463</v>
      </c>
      <c r="B962" s="1" t="s">
        <v>1920</v>
      </c>
      <c r="C962" s="1" t="s">
        <v>1921</v>
      </c>
      <c r="D962" s="1">
        <v>1.70896982296822</v>
      </c>
      <c r="E962" s="1" t="s">
        <v>22</v>
      </c>
      <c r="F962" s="1">
        <v>1.1002852772812001E-3</v>
      </c>
      <c r="G962" s="1">
        <v>2.11074100155213E-2</v>
      </c>
      <c r="H962" s="1">
        <v>6.8575077855195703</v>
      </c>
      <c r="I962" s="1">
        <v>7.8538841617999804</v>
      </c>
      <c r="J962" s="1">
        <v>8.4079356401824601</v>
      </c>
      <c r="K962" s="1">
        <v>8.0363045643854907</v>
      </c>
      <c r="L962" s="1">
        <v>6.7567264835238401</v>
      </c>
      <c r="M962" s="1">
        <v>5.0108824025651604</v>
      </c>
      <c r="N962" s="1">
        <v>6.5073771679972996</v>
      </c>
      <c r="O962" s="1">
        <v>5.8029252493245203</v>
      </c>
      <c r="P962" s="1">
        <v>5.3272048463622603</v>
      </c>
      <c r="Q962" s="1">
        <v>6.7191198543209696</v>
      </c>
    </row>
    <row r="963" spans="1:17" x14ac:dyDescent="0.2">
      <c r="A963" s="1">
        <v>3956290</v>
      </c>
      <c r="B963" s="1" t="s">
        <v>1922</v>
      </c>
      <c r="C963" s="1" t="s">
        <v>1923</v>
      </c>
      <c r="D963" s="1">
        <v>1.4081740013425601</v>
      </c>
      <c r="E963" s="1" t="s">
        <v>22</v>
      </c>
      <c r="F963" s="1">
        <v>1.1021729313837601E-3</v>
      </c>
      <c r="G963" s="1">
        <v>2.11074100155213E-2</v>
      </c>
      <c r="H963" s="1">
        <v>7.9706968852324698</v>
      </c>
      <c r="I963" s="1">
        <v>7.89539539605234</v>
      </c>
      <c r="J963" s="1">
        <v>8.2894229837395699</v>
      </c>
      <c r="K963" s="1">
        <v>8.3334687767350193</v>
      </c>
      <c r="L963" s="1">
        <v>7.5044744939551098</v>
      </c>
      <c r="M963" s="1">
        <v>6.3795158778931098</v>
      </c>
      <c r="N963" s="1">
        <v>7.5097661764214498</v>
      </c>
      <c r="O963" s="1">
        <v>5.5560045440347796</v>
      </c>
      <c r="P963" s="1">
        <v>6.6362045764923199</v>
      </c>
      <c r="Q963" s="1">
        <v>6.8710973541600397</v>
      </c>
    </row>
    <row r="964" spans="1:17" x14ac:dyDescent="0.2">
      <c r="A964" s="1">
        <v>2591643</v>
      </c>
      <c r="B964" s="1" t="s">
        <v>1924</v>
      </c>
      <c r="C964" s="1" t="s">
        <v>1925</v>
      </c>
      <c r="D964" s="1">
        <v>1.0211455130765801</v>
      </c>
      <c r="E964" s="1" t="s">
        <v>22</v>
      </c>
      <c r="F964" s="1">
        <v>1.1027904919290101E-3</v>
      </c>
      <c r="G964" s="1">
        <v>2.11074100155213E-2</v>
      </c>
      <c r="H964" s="1">
        <v>7.2814573250382599</v>
      </c>
      <c r="I964" s="1">
        <v>6.7105448905692597</v>
      </c>
      <c r="J964" s="1">
        <v>7.3095738130381998</v>
      </c>
      <c r="K964" s="1">
        <v>7.1531681271339904</v>
      </c>
      <c r="L964" s="1">
        <v>6.6015477663454298</v>
      </c>
      <c r="M964" s="1">
        <v>6.2239743941215</v>
      </c>
      <c r="N964" s="1">
        <v>6.0189184006321996</v>
      </c>
      <c r="O964" s="1">
        <v>5.6437252653114101</v>
      </c>
      <c r="P964" s="1">
        <v>6.1463415101333396</v>
      </c>
      <c r="Q964" s="1">
        <v>5.9176047865438104</v>
      </c>
    </row>
    <row r="965" spans="1:17" x14ac:dyDescent="0.2">
      <c r="A965" s="1">
        <v>2902736</v>
      </c>
      <c r="B965" s="1" t="s">
        <v>1926</v>
      </c>
      <c r="C965" s="1" t="s">
        <v>1927</v>
      </c>
      <c r="D965" s="1">
        <v>1.59176229200004</v>
      </c>
      <c r="E965" s="1" t="s">
        <v>22</v>
      </c>
      <c r="F965" s="1">
        <v>1.10432063599139E-3</v>
      </c>
      <c r="G965" s="1">
        <v>2.1118333204870901E-2</v>
      </c>
      <c r="H965" s="1">
        <v>7.5855271291067297</v>
      </c>
      <c r="I965" s="1">
        <v>6.29558848767293</v>
      </c>
      <c r="J965" s="1">
        <v>7.3990371789404996</v>
      </c>
      <c r="K965" s="1">
        <v>7.0225081240857197</v>
      </c>
      <c r="L965" s="1">
        <v>5.6234667105787803</v>
      </c>
      <c r="M965" s="1">
        <v>4.9448094490614398</v>
      </c>
      <c r="N965" s="1">
        <v>5.8683784307808198</v>
      </c>
      <c r="O965" s="1">
        <v>4.6045884631076301</v>
      </c>
      <c r="P965" s="1">
        <v>5.1382443689541901</v>
      </c>
      <c r="Q965" s="1">
        <v>5.4112954584803603</v>
      </c>
    </row>
    <row r="966" spans="1:17" x14ac:dyDescent="0.2">
      <c r="A966" s="1">
        <v>3387259</v>
      </c>
      <c r="B966" s="1" t="s">
        <v>1928</v>
      </c>
      <c r="C966" s="1" t="s">
        <v>1929</v>
      </c>
      <c r="D966" s="1">
        <v>1.6862779984590199</v>
      </c>
      <c r="E966" s="1" t="s">
        <v>22</v>
      </c>
      <c r="F966" s="1">
        <v>1.11073135410366E-3</v>
      </c>
      <c r="G966" s="1">
        <v>2.1127829817504599E-2</v>
      </c>
      <c r="H966" s="1">
        <v>6.93665042520339</v>
      </c>
      <c r="I966" s="1">
        <v>7.4951762212934696</v>
      </c>
      <c r="J966" s="1">
        <v>6.7449156744151901</v>
      </c>
      <c r="K966" s="1">
        <v>7.1194319907493</v>
      </c>
      <c r="L966" s="1">
        <v>6.8060969861614797</v>
      </c>
      <c r="M966" s="1">
        <v>4.7236997508783896</v>
      </c>
      <c r="N966" s="1">
        <v>6.0621817722557596</v>
      </c>
      <c r="O966" s="1">
        <v>3.9179003049392902</v>
      </c>
      <c r="P966" s="1">
        <v>6.1823072353334299</v>
      </c>
      <c r="Q966" s="1">
        <v>5.7847922421208899</v>
      </c>
    </row>
    <row r="967" spans="1:17" x14ac:dyDescent="0.2">
      <c r="A967" s="1">
        <v>3906821</v>
      </c>
      <c r="B967" s="1" t="s">
        <v>1930</v>
      </c>
      <c r="C967" s="1" t="s">
        <v>1931</v>
      </c>
      <c r="D967" s="1">
        <v>1.48811414292053</v>
      </c>
      <c r="E967" s="1" t="s">
        <v>22</v>
      </c>
      <c r="F967" s="1">
        <v>1.1078219743710001E-3</v>
      </c>
      <c r="G967" s="1">
        <v>2.1127829817504599E-2</v>
      </c>
      <c r="H967" s="1">
        <v>5.5011650167487298</v>
      </c>
      <c r="I967" s="1">
        <v>5.0904889061433201</v>
      </c>
      <c r="J967" s="1">
        <v>5.4256764467538297</v>
      </c>
      <c r="K967" s="1">
        <v>6.32610132638015</v>
      </c>
      <c r="L967" s="1">
        <v>5.5873439506195899</v>
      </c>
      <c r="M967" s="1">
        <v>3.9637509061451501</v>
      </c>
      <c r="N967" s="1">
        <v>5.0387678415287498</v>
      </c>
      <c r="O967" s="1">
        <v>3.0211715565578601</v>
      </c>
      <c r="P967" s="1">
        <v>4.1147323086229797</v>
      </c>
      <c r="Q967" s="1">
        <v>4.3517823191882501</v>
      </c>
    </row>
    <row r="968" spans="1:17" x14ac:dyDescent="0.2">
      <c r="A968" s="1">
        <v>3141809</v>
      </c>
      <c r="B968" s="1" t="s">
        <v>1932</v>
      </c>
      <c r="C968" s="1" t="s">
        <v>1933</v>
      </c>
      <c r="D968" s="1">
        <v>1.435040513056</v>
      </c>
      <c r="E968" s="1" t="s">
        <v>22</v>
      </c>
      <c r="F968" s="1">
        <v>1.11153636493891E-3</v>
      </c>
      <c r="G968" s="1">
        <v>2.1127829817504599E-2</v>
      </c>
      <c r="H968" s="1">
        <v>5.6639760553632597</v>
      </c>
      <c r="I968" s="1">
        <v>5.5112672971348697</v>
      </c>
      <c r="J968" s="1">
        <v>5.9749465927668597</v>
      </c>
      <c r="K968" s="1">
        <v>5.91224067051271</v>
      </c>
      <c r="L968" s="1">
        <v>5.48079762534302</v>
      </c>
      <c r="M968" s="1">
        <v>3.3613185901215101</v>
      </c>
      <c r="N968" s="1">
        <v>4.7511428836741096</v>
      </c>
      <c r="O968" s="1">
        <v>3.56604266462754</v>
      </c>
      <c r="P968" s="1">
        <v>4.5033964100605299</v>
      </c>
      <c r="Q968" s="1">
        <v>5.1861251273570401</v>
      </c>
    </row>
    <row r="969" spans="1:17" x14ac:dyDescent="0.2">
      <c r="A969" s="1">
        <v>3655961</v>
      </c>
      <c r="B969" s="1" t="s">
        <v>1934</v>
      </c>
      <c r="C969" s="1" t="s">
        <v>1935</v>
      </c>
      <c r="D969" s="1">
        <v>1.23253341220835</v>
      </c>
      <c r="E969" s="1" t="s">
        <v>22</v>
      </c>
      <c r="F969" s="1">
        <v>1.1084350031461299E-3</v>
      </c>
      <c r="G969" s="1">
        <v>2.1127829817504599E-2</v>
      </c>
      <c r="H969" s="1">
        <v>8.1630251394347599</v>
      </c>
      <c r="I969" s="1">
        <v>7.51308326362257</v>
      </c>
      <c r="J969" s="1">
        <v>8.5834232057880495</v>
      </c>
      <c r="K969" s="1">
        <v>8.3693645722371492</v>
      </c>
      <c r="L969" s="1">
        <v>7.6806127110034002</v>
      </c>
      <c r="M969" s="1">
        <v>6.7200121006974696</v>
      </c>
      <c r="N969" s="1">
        <v>6.98745016617662</v>
      </c>
      <c r="O969" s="1">
        <v>6.1207472989549201</v>
      </c>
      <c r="P969" s="1">
        <v>7.2122558608957998</v>
      </c>
      <c r="Q969" s="1">
        <v>7.10637640431937</v>
      </c>
    </row>
    <row r="970" spans="1:17" x14ac:dyDescent="0.2">
      <c r="A970" s="1">
        <v>3781082</v>
      </c>
      <c r="B970" s="1" t="s">
        <v>1936</v>
      </c>
      <c r="C970" s="1" t="s">
        <v>1937</v>
      </c>
      <c r="D970" s="1">
        <v>1.4224499123840399</v>
      </c>
      <c r="E970" s="1" t="s">
        <v>22</v>
      </c>
      <c r="F970" s="1">
        <v>1.1162830657528999E-3</v>
      </c>
      <c r="G970" s="1">
        <v>2.1145014251537999E-2</v>
      </c>
      <c r="H970" s="1">
        <v>5.2019738177296704</v>
      </c>
      <c r="I970" s="1">
        <v>4.7709553327053804</v>
      </c>
      <c r="J970" s="1">
        <v>6.2828099580288601</v>
      </c>
      <c r="K970" s="1">
        <v>5.4131565711701901</v>
      </c>
      <c r="L970" s="1">
        <v>4.9679321806728503</v>
      </c>
      <c r="M970" s="1">
        <v>4.2292728617607498</v>
      </c>
      <c r="N970" s="1">
        <v>3.3165862852139698</v>
      </c>
      <c r="O970" s="1">
        <v>3.3305871108943799</v>
      </c>
      <c r="P970" s="1">
        <v>4.5213568855891397</v>
      </c>
      <c r="Q970" s="1">
        <v>4.1267751549285201</v>
      </c>
    </row>
    <row r="971" spans="1:17" x14ac:dyDescent="0.2">
      <c r="A971" s="1">
        <v>2437247</v>
      </c>
      <c r="B971" s="1" t="s">
        <v>1938</v>
      </c>
      <c r="C971" s="1" t="s">
        <v>1939</v>
      </c>
      <c r="D971" s="1">
        <v>1.39574164357536</v>
      </c>
      <c r="E971" s="1" t="s">
        <v>22</v>
      </c>
      <c r="F971" s="1">
        <v>1.1136928072126399E-3</v>
      </c>
      <c r="G971" s="1">
        <v>2.1145014251537999E-2</v>
      </c>
      <c r="H971" s="1">
        <v>7.6541031382844098</v>
      </c>
      <c r="I971" s="1">
        <v>7.0330425114997297</v>
      </c>
      <c r="J971" s="1">
        <v>7.1305021632397301</v>
      </c>
      <c r="K971" s="1">
        <v>7.1234196061992296</v>
      </c>
      <c r="L971" s="1">
        <v>6.8518324842396501</v>
      </c>
      <c r="M971" s="1">
        <v>5.8212225545398404</v>
      </c>
      <c r="N971" s="1">
        <v>5.4971423190504201</v>
      </c>
      <c r="O971" s="1">
        <v>4.6900482497730298</v>
      </c>
      <c r="P971" s="1">
        <v>6.5310848446052301</v>
      </c>
      <c r="Q971" s="1">
        <v>6.2746937176174402</v>
      </c>
    </row>
    <row r="972" spans="1:17" x14ac:dyDescent="0.2">
      <c r="A972" s="1">
        <v>2989435</v>
      </c>
      <c r="B972" s="1" t="s">
        <v>1940</v>
      </c>
      <c r="C972" s="1" t="s">
        <v>1941</v>
      </c>
      <c r="D972" s="1">
        <v>2.0668101662351002</v>
      </c>
      <c r="E972" s="1" t="s">
        <v>22</v>
      </c>
      <c r="F972" s="1">
        <v>1.1179286061539599E-3</v>
      </c>
      <c r="G972" s="1">
        <v>2.1157976397295601E-2</v>
      </c>
      <c r="H972" s="1">
        <v>7.4611580971217997</v>
      </c>
      <c r="I972" s="1">
        <v>8.3107722643420097</v>
      </c>
      <c r="J972" s="1">
        <v>6.2030708108408597</v>
      </c>
      <c r="K972" s="1">
        <v>5.7595197379721803</v>
      </c>
      <c r="L972" s="1">
        <v>6.1979610602083799</v>
      </c>
      <c r="M972" s="1">
        <v>4.4630945883084197</v>
      </c>
      <c r="N972" s="1">
        <v>5.2809259679841896</v>
      </c>
      <c r="O972" s="1">
        <v>3.5899685551868301</v>
      </c>
      <c r="P972" s="1">
        <v>4.6306137239638296</v>
      </c>
      <c r="Q972" s="1">
        <v>5.63382830386647</v>
      </c>
    </row>
    <row r="973" spans="1:17" x14ac:dyDescent="0.2">
      <c r="A973" s="1">
        <v>3151719</v>
      </c>
      <c r="B973" s="1" t="s">
        <v>1942</v>
      </c>
      <c r="C973" s="1" t="s">
        <v>1943</v>
      </c>
      <c r="D973" s="1">
        <v>1.9555651189066601</v>
      </c>
      <c r="E973" s="1" t="s">
        <v>22</v>
      </c>
      <c r="F973" s="1">
        <v>1.1202050241941001E-3</v>
      </c>
      <c r="G973" s="1">
        <v>2.1164663336941E-2</v>
      </c>
      <c r="H973" s="1">
        <v>4.5554236575069602</v>
      </c>
      <c r="I973" s="1">
        <v>4.2113493228713601</v>
      </c>
      <c r="J973" s="1">
        <v>5.6223045417683997</v>
      </c>
      <c r="K973" s="1">
        <v>5.0611390326073602</v>
      </c>
      <c r="L973" s="1">
        <v>7.0343961921429701</v>
      </c>
      <c r="M973" s="1">
        <v>4.1550435855806702</v>
      </c>
      <c r="N973" s="1">
        <v>2.8280862333092198</v>
      </c>
      <c r="O973" s="1">
        <v>2.95158480221802</v>
      </c>
      <c r="P973" s="1">
        <v>3.6618221767412402</v>
      </c>
      <c r="Q973" s="1">
        <v>3.1102503545146001</v>
      </c>
    </row>
    <row r="974" spans="1:17" x14ac:dyDescent="0.2">
      <c r="A974" s="1">
        <v>3244488</v>
      </c>
      <c r="B974" s="1" t="s">
        <v>1944</v>
      </c>
      <c r="C974" s="1" t="s">
        <v>1945</v>
      </c>
      <c r="D974" s="1">
        <v>1.0248083331289</v>
      </c>
      <c r="E974" s="1" t="s">
        <v>22</v>
      </c>
      <c r="F974" s="1">
        <v>1.11968410936434E-3</v>
      </c>
      <c r="G974" s="1">
        <v>2.1164663336941E-2</v>
      </c>
      <c r="H974" s="1">
        <v>6.5048591294507796</v>
      </c>
      <c r="I974" s="1">
        <v>5.7820704341709499</v>
      </c>
      <c r="J974" s="1">
        <v>6.1061050468303701</v>
      </c>
      <c r="K974" s="1">
        <v>6.0738389124339296</v>
      </c>
      <c r="L974" s="1">
        <v>6.2545491770126604</v>
      </c>
      <c r="M974" s="1">
        <v>5.4463073837346698</v>
      </c>
      <c r="N974" s="1">
        <v>4.7903287909343799</v>
      </c>
      <c r="O974" s="1">
        <v>4.7848625868287202</v>
      </c>
      <c r="P974" s="1">
        <v>5.3361266572874602</v>
      </c>
      <c r="Q974" s="1">
        <v>5.2397556154689502</v>
      </c>
    </row>
    <row r="975" spans="1:17" x14ac:dyDescent="0.2">
      <c r="A975" s="1">
        <v>3452622</v>
      </c>
      <c r="B975" s="1" t="s">
        <v>1946</v>
      </c>
      <c r="C975" s="1" t="s">
        <v>1947</v>
      </c>
      <c r="D975" s="1">
        <v>1.24201859207801</v>
      </c>
      <c r="E975" s="1" t="s">
        <v>22</v>
      </c>
      <c r="F975" s="1">
        <v>1.1231035129177301E-3</v>
      </c>
      <c r="G975" s="1">
        <v>2.1201227635362099E-2</v>
      </c>
      <c r="H975" s="1">
        <v>4.4630372234739504</v>
      </c>
      <c r="I975" s="1">
        <v>4.25383652549234</v>
      </c>
      <c r="J975" s="1">
        <v>4.0725956344299599</v>
      </c>
      <c r="K975" s="1">
        <v>4.1619481783361598</v>
      </c>
      <c r="L975" s="1">
        <v>5.2273431072535503</v>
      </c>
      <c r="M975" s="1">
        <v>3.2344964664634399</v>
      </c>
      <c r="N975" s="1">
        <v>3.8479063567932301</v>
      </c>
      <c r="O975" s="1">
        <v>2.63229283532766</v>
      </c>
      <c r="P975" s="1">
        <v>3.0243331815166701</v>
      </c>
      <c r="Q975" s="1">
        <v>3.2296388684948898</v>
      </c>
    </row>
    <row r="976" spans="1:17" x14ac:dyDescent="0.2">
      <c r="A976" s="1">
        <v>3319997</v>
      </c>
      <c r="B976" s="1" t="s">
        <v>1948</v>
      </c>
      <c r="C976" s="1" t="s">
        <v>1949</v>
      </c>
      <c r="D976" s="1">
        <v>1.1161307256422099</v>
      </c>
      <c r="E976" s="1" t="s">
        <v>22</v>
      </c>
      <c r="F976" s="1">
        <v>1.12818669889003E-3</v>
      </c>
      <c r="G976" s="1">
        <v>2.12607169771134E-2</v>
      </c>
      <c r="H976" s="1">
        <v>6.6361044163093803</v>
      </c>
      <c r="I976" s="1">
        <v>6.6304050424035497</v>
      </c>
      <c r="J976" s="1">
        <v>6.5928748578622498</v>
      </c>
      <c r="K976" s="1">
        <v>6.9147078548743997</v>
      </c>
      <c r="L976" s="1">
        <v>6.4963280868258098</v>
      </c>
      <c r="M976" s="1">
        <v>5.3762163568914003</v>
      </c>
      <c r="N976" s="1">
        <v>5.9893585667633698</v>
      </c>
      <c r="O976" s="1">
        <v>4.7750764189668597</v>
      </c>
      <c r="P976" s="1">
        <v>5.9114563411100303</v>
      </c>
      <c r="Q976" s="1">
        <v>5.6376589463326896</v>
      </c>
    </row>
    <row r="977" spans="1:17" x14ac:dyDescent="0.2">
      <c r="A977" s="1">
        <v>3548152</v>
      </c>
      <c r="B977" s="1" t="s">
        <v>1950</v>
      </c>
      <c r="C977" s="1" t="s">
        <v>1951</v>
      </c>
      <c r="D977" s="1">
        <v>1.09496397812663</v>
      </c>
      <c r="E977" s="1" t="s">
        <v>22</v>
      </c>
      <c r="F977" s="1">
        <v>1.1276406747192599E-3</v>
      </c>
      <c r="G977" s="1">
        <v>2.12607169771134E-2</v>
      </c>
      <c r="H977" s="1">
        <v>5.8722236789769804</v>
      </c>
      <c r="I977" s="1">
        <v>5.77170285930183</v>
      </c>
      <c r="J977" s="1">
        <v>6.2953624538003199</v>
      </c>
      <c r="K977" s="1">
        <v>6.2962388984768003</v>
      </c>
      <c r="L977" s="1">
        <v>5.7492188221219296</v>
      </c>
      <c r="M977" s="1">
        <v>5.06155767781945</v>
      </c>
      <c r="N977" s="1">
        <v>5.4144983409250598</v>
      </c>
      <c r="O977" s="1">
        <v>4.2987155414670504</v>
      </c>
      <c r="P977" s="1">
        <v>4.9188876098514704</v>
      </c>
      <c r="Q977" s="1">
        <v>4.8162676519816898</v>
      </c>
    </row>
    <row r="978" spans="1:17" x14ac:dyDescent="0.2">
      <c r="A978" s="1">
        <v>2976360</v>
      </c>
      <c r="B978" s="1" t="s">
        <v>1952</v>
      </c>
      <c r="C978" s="1" t="s">
        <v>1953</v>
      </c>
      <c r="D978" s="1">
        <v>2.3229958600405398</v>
      </c>
      <c r="E978" s="1" t="s">
        <v>22</v>
      </c>
      <c r="F978" s="1">
        <v>1.1388681441539901E-3</v>
      </c>
      <c r="G978" s="1">
        <v>2.1296268900026599E-2</v>
      </c>
      <c r="H978" s="1">
        <v>8.4518022428015307</v>
      </c>
      <c r="I978" s="1">
        <v>8.2237319691653692</v>
      </c>
      <c r="J978" s="1">
        <v>8.5771087963295507</v>
      </c>
      <c r="K978" s="1">
        <v>7.9362858191583099</v>
      </c>
      <c r="L978" s="1">
        <v>7.9354494334621197</v>
      </c>
      <c r="M978" s="1">
        <v>4.7549982413697203</v>
      </c>
      <c r="N978" s="1">
        <v>6.5612032375938298</v>
      </c>
      <c r="O978" s="1">
        <v>3.8870084409487902</v>
      </c>
      <c r="P978" s="1">
        <v>7.10043864900243</v>
      </c>
      <c r="Q978" s="1">
        <v>7.2057503917994401</v>
      </c>
    </row>
    <row r="979" spans="1:17" x14ac:dyDescent="0.2">
      <c r="A979" s="1">
        <v>2351872</v>
      </c>
      <c r="B979" s="1" t="s">
        <v>1954</v>
      </c>
      <c r="C979" s="1" t="s">
        <v>1955</v>
      </c>
      <c r="D979" s="1">
        <v>2.03492198940855</v>
      </c>
      <c r="E979" s="1" t="s">
        <v>22</v>
      </c>
      <c r="F979" s="1">
        <v>1.13489084536233E-3</v>
      </c>
      <c r="G979" s="1">
        <v>2.1296268900026599E-2</v>
      </c>
      <c r="H979" s="1">
        <v>7.4670231826851303</v>
      </c>
      <c r="I979" s="1">
        <v>8.3615264919866004</v>
      </c>
      <c r="J979" s="1">
        <v>7.7376020967252099</v>
      </c>
      <c r="K979" s="1">
        <v>8.2462309461357606</v>
      </c>
      <c r="L979" s="1">
        <v>7.4739412542408701</v>
      </c>
      <c r="M979" s="1">
        <v>6.0488180906123503</v>
      </c>
      <c r="N979" s="1">
        <v>6.2080038937906599</v>
      </c>
      <c r="O979" s="1">
        <v>3.6609807934883798</v>
      </c>
      <c r="P979" s="1">
        <v>6.6384173011996097</v>
      </c>
      <c r="Q979" s="1">
        <v>6.5554939456398396</v>
      </c>
    </row>
    <row r="980" spans="1:17" x14ac:dyDescent="0.2">
      <c r="A980" s="1">
        <v>2986493</v>
      </c>
      <c r="B980" s="1" t="s">
        <v>1956</v>
      </c>
      <c r="C980" s="1" t="s">
        <v>1957</v>
      </c>
      <c r="D980" s="1">
        <v>1.9659624010953101</v>
      </c>
      <c r="E980" s="1" t="s">
        <v>22</v>
      </c>
      <c r="F980" s="1">
        <v>1.1311999952127701E-3</v>
      </c>
      <c r="G980" s="1">
        <v>2.1296268900026599E-2</v>
      </c>
      <c r="H980" s="1">
        <v>7.7407730688947396</v>
      </c>
      <c r="I980" s="1">
        <v>7.33572607129868</v>
      </c>
      <c r="J980" s="1">
        <v>8.2084776387524396</v>
      </c>
      <c r="K980" s="1">
        <v>7.6920968273270702</v>
      </c>
      <c r="L980" s="1">
        <v>6.4721971818041801</v>
      </c>
      <c r="M980" s="1">
        <v>5.0314578968537003</v>
      </c>
      <c r="N980" s="1">
        <v>6.1520991200778701</v>
      </c>
      <c r="O980" s="1">
        <v>3.9447083316645002</v>
      </c>
      <c r="P980" s="1">
        <v>5.80444229756674</v>
      </c>
      <c r="Q980" s="1">
        <v>6.6867511364377696</v>
      </c>
    </row>
    <row r="981" spans="1:17" x14ac:dyDescent="0.2">
      <c r="A981" s="1">
        <v>3013054</v>
      </c>
      <c r="B981" s="1" t="s">
        <v>1958</v>
      </c>
      <c r="C981" s="1" t="s">
        <v>1959</v>
      </c>
      <c r="D981" s="1">
        <v>1.58246733793672</v>
      </c>
      <c r="E981" s="1" t="s">
        <v>22</v>
      </c>
      <c r="F981" s="1">
        <v>1.1321268415131101E-3</v>
      </c>
      <c r="G981" s="1">
        <v>2.1296268900026599E-2</v>
      </c>
      <c r="H981" s="1">
        <v>9.5885704103794005</v>
      </c>
      <c r="I981" s="1">
        <v>8.9835110925669994</v>
      </c>
      <c r="J981" s="1">
        <v>10.210570008316299</v>
      </c>
      <c r="K981" s="1">
        <v>10.4348370871292</v>
      </c>
      <c r="L981" s="1">
        <v>8.4249832790152404</v>
      </c>
      <c r="M981" s="1">
        <v>7.36942388300755</v>
      </c>
      <c r="N981" s="1">
        <v>7.8905812243520899</v>
      </c>
      <c r="O981" s="1">
        <v>7.7584539745978596</v>
      </c>
      <c r="P981" s="1">
        <v>8.4957798112563196</v>
      </c>
      <c r="Q981" s="1">
        <v>8.21589629450974</v>
      </c>
    </row>
    <row r="982" spans="1:17" x14ac:dyDescent="0.2">
      <c r="A982" s="1">
        <v>3430552</v>
      </c>
      <c r="B982" s="1" t="s">
        <v>1960</v>
      </c>
      <c r="C982" s="1" t="s">
        <v>1961</v>
      </c>
      <c r="D982" s="1">
        <v>1.5601076239669001</v>
      </c>
      <c r="E982" s="1" t="s">
        <v>22</v>
      </c>
      <c r="F982" s="1">
        <v>1.1401834650920999E-3</v>
      </c>
      <c r="G982" s="1">
        <v>2.1296268900026599E-2</v>
      </c>
      <c r="H982" s="1">
        <v>7.31300485714213</v>
      </c>
      <c r="I982" s="1">
        <v>7.4963522639753704</v>
      </c>
      <c r="J982" s="1">
        <v>7.4963522639753704</v>
      </c>
      <c r="K982" s="1">
        <v>8.2740920652027103</v>
      </c>
      <c r="L982" s="1">
        <v>7.3202567705418602</v>
      </c>
      <c r="M982" s="1">
        <v>5.2690342722831298</v>
      </c>
      <c r="N982" s="1">
        <v>6.9579442716164399</v>
      </c>
      <c r="O982" s="1">
        <v>5.0209434679635603</v>
      </c>
      <c r="P982" s="1">
        <v>6.5119638531131097</v>
      </c>
      <c r="Q982" s="1">
        <v>6.33963423602669</v>
      </c>
    </row>
    <row r="983" spans="1:17" x14ac:dyDescent="0.2">
      <c r="A983" s="1">
        <v>3538893</v>
      </c>
      <c r="B983" s="1" t="s">
        <v>1962</v>
      </c>
      <c r="C983" s="1" t="s">
        <v>1963</v>
      </c>
      <c r="D983" s="1">
        <v>1.03997824340775</v>
      </c>
      <c r="E983" s="1" t="s">
        <v>22</v>
      </c>
      <c r="F983" s="1">
        <v>1.1401811016498601E-3</v>
      </c>
      <c r="G983" s="1">
        <v>2.1296268900026599E-2</v>
      </c>
      <c r="H983" s="1">
        <v>6.0172144433379797</v>
      </c>
      <c r="I983" s="1">
        <v>6.1817383387795903</v>
      </c>
      <c r="J983" s="1">
        <v>6.6433078639052798</v>
      </c>
      <c r="K983" s="1">
        <v>6.8417996199743802</v>
      </c>
      <c r="L983" s="1">
        <v>6.5361684872982897</v>
      </c>
      <c r="M983" s="1">
        <v>5.3233646453359702</v>
      </c>
      <c r="N983" s="1">
        <v>5.4033879945750503</v>
      </c>
      <c r="O983" s="1">
        <v>5.0079700276247197</v>
      </c>
      <c r="P983" s="1">
        <v>5.6938211773151597</v>
      </c>
      <c r="Q983" s="1">
        <v>5.5917936914058597</v>
      </c>
    </row>
    <row r="984" spans="1:17" x14ac:dyDescent="0.2">
      <c r="A984" s="1">
        <v>2641577</v>
      </c>
      <c r="B984" s="1" t="s">
        <v>1964</v>
      </c>
      <c r="C984" s="1" t="s">
        <v>1965</v>
      </c>
      <c r="D984" s="1">
        <v>1.00102543336181</v>
      </c>
      <c r="E984" s="1" t="s">
        <v>22</v>
      </c>
      <c r="F984" s="1">
        <v>1.14071605257059E-3</v>
      </c>
      <c r="G984" s="1">
        <v>2.1296268900026599E-2</v>
      </c>
      <c r="H984" s="1">
        <v>6.6822868590322297</v>
      </c>
      <c r="I984" s="1">
        <v>5.8322159426709304</v>
      </c>
      <c r="J984" s="1">
        <v>6.2484896711193603</v>
      </c>
      <c r="K984" s="1">
        <v>6.5314459763094899</v>
      </c>
      <c r="L984" s="1">
        <v>6.3772795723677902</v>
      </c>
      <c r="M984" s="1">
        <v>5.2203457766539803</v>
      </c>
      <c r="N984" s="1">
        <v>5.4890027325548596</v>
      </c>
      <c r="O984" s="1">
        <v>5.0523000215619396</v>
      </c>
      <c r="P984" s="1">
        <v>5.3602059262533102</v>
      </c>
      <c r="Q984" s="1">
        <v>5.5447363976666599</v>
      </c>
    </row>
    <row r="985" spans="1:17" x14ac:dyDescent="0.2">
      <c r="A985" s="1">
        <v>3537264</v>
      </c>
      <c r="B985" s="1" t="s">
        <v>1966</v>
      </c>
      <c r="C985" s="1" t="s">
        <v>1967</v>
      </c>
      <c r="D985" s="1">
        <v>1.18499143276024</v>
      </c>
      <c r="E985" s="1" t="s">
        <v>22</v>
      </c>
      <c r="F985" s="1">
        <v>1.1437190626418499E-3</v>
      </c>
      <c r="G985" s="1">
        <v>2.1334237532042201E-2</v>
      </c>
      <c r="H985" s="1">
        <v>6.0692690006809098</v>
      </c>
      <c r="I985" s="1">
        <v>6.7198215838622604</v>
      </c>
      <c r="J985" s="1">
        <v>6.6033199139468701</v>
      </c>
      <c r="K985" s="1">
        <v>6.0074339216401702</v>
      </c>
      <c r="L985" s="1">
        <v>6.2065726659120699</v>
      </c>
      <c r="M985" s="1">
        <v>4.7178624790137302</v>
      </c>
      <c r="N985" s="1">
        <v>5.4663719151453698</v>
      </c>
      <c r="O985" s="1">
        <v>4.4926574973885502</v>
      </c>
      <c r="P985" s="1">
        <v>5.4709982273212301</v>
      </c>
      <c r="Q985" s="1">
        <v>5.5335698033721803</v>
      </c>
    </row>
    <row r="986" spans="1:17" x14ac:dyDescent="0.2">
      <c r="A986" s="1">
        <v>2645764</v>
      </c>
      <c r="B986" s="1" t="s">
        <v>1968</v>
      </c>
      <c r="C986" s="1" t="s">
        <v>1969</v>
      </c>
      <c r="D986" s="1">
        <v>1.9442666135456801</v>
      </c>
      <c r="E986" s="1" t="s">
        <v>22</v>
      </c>
      <c r="F986" s="1">
        <v>1.14619366029249E-3</v>
      </c>
      <c r="G986" s="1">
        <v>2.1362293528110098E-2</v>
      </c>
      <c r="H986" s="1">
        <v>7.1581356653549397</v>
      </c>
      <c r="I986" s="1">
        <v>5.9039250015850904</v>
      </c>
      <c r="J986" s="1">
        <v>7.1345918771161099</v>
      </c>
      <c r="K986" s="1">
        <v>6.9219778980902804</v>
      </c>
      <c r="L986" s="1">
        <v>6.7588836593391504</v>
      </c>
      <c r="M986" s="1">
        <v>4.3705580808338702</v>
      </c>
      <c r="N986" s="1">
        <v>5.1187149839336303</v>
      </c>
      <c r="O986" s="1">
        <v>3.16444483616108</v>
      </c>
      <c r="P986" s="1">
        <v>6.1229257380802604</v>
      </c>
      <c r="Q986" s="1">
        <v>5.3795373947483203</v>
      </c>
    </row>
    <row r="987" spans="1:17" x14ac:dyDescent="0.2">
      <c r="A987" s="1">
        <v>3579546</v>
      </c>
      <c r="B987" s="1" t="s">
        <v>1970</v>
      </c>
      <c r="C987" s="1" t="s">
        <v>1971</v>
      </c>
      <c r="D987" s="1">
        <v>1.7401092266571601</v>
      </c>
      <c r="E987" s="1" t="s">
        <v>22</v>
      </c>
      <c r="F987" s="1">
        <v>1.1500089109544899E-3</v>
      </c>
      <c r="G987" s="1">
        <v>2.1415267461099299E-2</v>
      </c>
      <c r="H987" s="1">
        <v>7.7461409710359597</v>
      </c>
      <c r="I987" s="1">
        <v>7.3820411722811698</v>
      </c>
      <c r="J987" s="1">
        <v>8.5132335921327602</v>
      </c>
      <c r="K987" s="1">
        <v>8.0811290502091708</v>
      </c>
      <c r="L987" s="1">
        <v>8.0008588533033205</v>
      </c>
      <c r="M987" s="1">
        <v>5.3650044082457198</v>
      </c>
      <c r="N987" s="1">
        <v>6.5302925034593002</v>
      </c>
      <c r="O987" s="1">
        <v>4.9640323457339299</v>
      </c>
      <c r="P987" s="1">
        <v>7.1848237308238199</v>
      </c>
      <c r="Q987" s="1">
        <v>6.9787045174138003</v>
      </c>
    </row>
    <row r="988" spans="1:17" x14ac:dyDescent="0.2">
      <c r="A988" s="1">
        <v>2577958</v>
      </c>
      <c r="B988" s="1" t="s">
        <v>1972</v>
      </c>
      <c r="C988" s="1" t="s">
        <v>1973</v>
      </c>
      <c r="D988" s="1">
        <v>2.1501230227112602</v>
      </c>
      <c r="E988" s="1" t="s">
        <v>22</v>
      </c>
      <c r="F988" s="1">
        <v>1.15237912073677E-3</v>
      </c>
      <c r="G988" s="1">
        <v>2.1423156103494101E-2</v>
      </c>
      <c r="H988" s="1">
        <v>8.8624005712691591</v>
      </c>
      <c r="I988" s="1">
        <v>8.7315741375672502</v>
      </c>
      <c r="J988" s="1">
        <v>9.4231237473013394</v>
      </c>
      <c r="K988" s="1">
        <v>8.6103201272240906</v>
      </c>
      <c r="L988" s="1">
        <v>8.5649414753967505</v>
      </c>
      <c r="M988" s="1">
        <v>5.6137799159875597</v>
      </c>
      <c r="N988" s="1">
        <v>7.3831703071976396</v>
      </c>
      <c r="O988" s="1">
        <v>4.8820108875925801</v>
      </c>
      <c r="P988" s="1">
        <v>7.6982503540418499</v>
      </c>
      <c r="Q988" s="1">
        <v>7.8645334803826801</v>
      </c>
    </row>
    <row r="989" spans="1:17" x14ac:dyDescent="0.2">
      <c r="A989" s="1">
        <v>3603336</v>
      </c>
      <c r="B989" s="1" t="s">
        <v>1974</v>
      </c>
      <c r="C989" s="1" t="s">
        <v>1975</v>
      </c>
      <c r="D989" s="1">
        <v>1.52823393494954</v>
      </c>
      <c r="E989" s="1" t="s">
        <v>22</v>
      </c>
      <c r="F989" s="1">
        <v>1.1517490888881599E-3</v>
      </c>
      <c r="G989" s="1">
        <v>2.1423156103494101E-2</v>
      </c>
      <c r="H989" s="1">
        <v>6.6158158472751403</v>
      </c>
      <c r="I989" s="1">
        <v>6.44795465624507</v>
      </c>
      <c r="J989" s="1">
        <v>7.3558930691845701</v>
      </c>
      <c r="K989" s="1">
        <v>6.6158158472751403</v>
      </c>
      <c r="L989" s="1">
        <v>7.1345762210463999</v>
      </c>
      <c r="M989" s="1">
        <v>4.6830634607568902</v>
      </c>
      <c r="N989" s="1">
        <v>5.9337418786205998</v>
      </c>
      <c r="O989" s="1">
        <v>4.1941485274887897</v>
      </c>
      <c r="P989" s="1">
        <v>5.8431048987411396</v>
      </c>
      <c r="Q989" s="1">
        <v>5.8748272006712297</v>
      </c>
    </row>
    <row r="990" spans="1:17" x14ac:dyDescent="0.2">
      <c r="A990" s="1">
        <v>3079172</v>
      </c>
      <c r="B990" s="1" t="s">
        <v>1976</v>
      </c>
      <c r="C990" s="1" t="s">
        <v>1977</v>
      </c>
      <c r="D990" s="1">
        <v>1.5944655800063701</v>
      </c>
      <c r="E990" s="1" t="s">
        <v>22</v>
      </c>
      <c r="F990" s="1">
        <v>1.15635477015822E-3</v>
      </c>
      <c r="G990" s="1">
        <v>2.14789239206352E-2</v>
      </c>
      <c r="H990" s="1">
        <v>8.5266115648429004</v>
      </c>
      <c r="I990" s="1">
        <v>7.1108018551125802</v>
      </c>
      <c r="J990" s="1">
        <v>7.5397416496338598</v>
      </c>
      <c r="K990" s="1">
        <v>8.1661304059650508</v>
      </c>
      <c r="L990" s="1">
        <v>7.3909819040716203</v>
      </c>
      <c r="M990" s="1">
        <v>5.6815590324045004</v>
      </c>
      <c r="N990" s="1">
        <v>5.4914795778079704</v>
      </c>
      <c r="O990" s="1">
        <v>5.63165783139985</v>
      </c>
      <c r="P990" s="1">
        <v>6.9615254609930997</v>
      </c>
      <c r="Q990" s="1">
        <v>6.9957175769887501</v>
      </c>
    </row>
    <row r="991" spans="1:17" x14ac:dyDescent="0.2">
      <c r="A991" s="1">
        <v>2553970</v>
      </c>
      <c r="B991" s="1" t="s">
        <v>1978</v>
      </c>
      <c r="C991" s="1" t="s">
        <v>1979</v>
      </c>
      <c r="D991" s="1">
        <v>1.37701517958706</v>
      </c>
      <c r="E991" s="1" t="s">
        <v>22</v>
      </c>
      <c r="F991" s="1">
        <v>1.1643348999504401E-3</v>
      </c>
      <c r="G991" s="1">
        <v>2.1604552054937599E-2</v>
      </c>
      <c r="H991" s="1">
        <v>6.3596317658841102</v>
      </c>
      <c r="I991" s="1">
        <v>6.2351704901001899</v>
      </c>
      <c r="J991" s="1">
        <v>6.4828477215500104</v>
      </c>
      <c r="K991" s="1">
        <v>6.2954007146282898</v>
      </c>
      <c r="L991" s="1">
        <v>6.8953777085910701</v>
      </c>
      <c r="M991" s="1">
        <v>4.5913992857485004</v>
      </c>
      <c r="N991" s="1">
        <v>5.7355761918346797</v>
      </c>
      <c r="O991" s="1">
        <v>4.1091251631977199</v>
      </c>
      <c r="P991" s="1">
        <v>5.1767712685706302</v>
      </c>
      <c r="Q991" s="1">
        <v>5.7704805934668304</v>
      </c>
    </row>
    <row r="992" spans="1:17" x14ac:dyDescent="0.2">
      <c r="A992" s="1">
        <v>2593352</v>
      </c>
      <c r="B992" s="1" t="s">
        <v>1980</v>
      </c>
      <c r="C992" s="1" t="s">
        <v>1981</v>
      </c>
      <c r="D992" s="1">
        <v>1.1146343751265599</v>
      </c>
      <c r="E992" s="1" t="s">
        <v>22</v>
      </c>
      <c r="F992" s="1">
        <v>1.1650812452506001E-3</v>
      </c>
      <c r="G992" s="1">
        <v>2.1604552054937599E-2</v>
      </c>
      <c r="H992" s="1">
        <v>6.4660691667180599</v>
      </c>
      <c r="I992" s="1">
        <v>6.5873791701845201</v>
      </c>
      <c r="J992" s="1">
        <v>6.8539403503793102</v>
      </c>
      <c r="K992" s="1">
        <v>6.5403242527921597</v>
      </c>
      <c r="L992" s="1">
        <v>6.3013941307791201</v>
      </c>
      <c r="M992" s="1">
        <v>4.9641263579805601</v>
      </c>
      <c r="N992" s="1">
        <v>5.7205085581180102</v>
      </c>
      <c r="O992" s="1">
        <v>4.8984370011422298</v>
      </c>
      <c r="P992" s="1">
        <v>5.6271551957484798</v>
      </c>
      <c r="Q992" s="1">
        <v>5.96570808223108</v>
      </c>
    </row>
    <row r="993" spans="1:17" x14ac:dyDescent="0.2">
      <c r="A993" s="1">
        <v>2563536</v>
      </c>
      <c r="B993" s="1" t="s">
        <v>1982</v>
      </c>
      <c r="C993" s="1" t="s">
        <v>1983</v>
      </c>
      <c r="D993" s="1">
        <v>2.52053576426602</v>
      </c>
      <c r="E993" s="1" t="s">
        <v>22</v>
      </c>
      <c r="F993" s="1">
        <v>1.17120553565628E-3</v>
      </c>
      <c r="G993" s="1">
        <v>2.1663365584311301E-2</v>
      </c>
      <c r="H993" s="1">
        <v>3.8534472777568101</v>
      </c>
      <c r="I993" s="1">
        <v>7.6244526359419202</v>
      </c>
      <c r="J993" s="1">
        <v>5.6075656916354699</v>
      </c>
      <c r="K993" s="1">
        <v>7.1735359540505099</v>
      </c>
      <c r="L993" s="1">
        <v>5.3175433582081304</v>
      </c>
      <c r="M993" s="1">
        <v>4.3974067017044502</v>
      </c>
      <c r="N993" s="1">
        <v>2.6293870858749502</v>
      </c>
      <c r="O993" s="1">
        <v>2.7681075957346502</v>
      </c>
      <c r="P993" s="1">
        <v>3.6522859085023001</v>
      </c>
      <c r="Q993" s="1">
        <v>3.5266788044463802</v>
      </c>
    </row>
    <row r="994" spans="1:17" x14ac:dyDescent="0.2">
      <c r="A994" s="1">
        <v>3595979</v>
      </c>
      <c r="B994" s="1" t="s">
        <v>1984</v>
      </c>
      <c r="C994" s="1" t="s">
        <v>1985</v>
      </c>
      <c r="D994" s="1">
        <v>1.8487646445297501</v>
      </c>
      <c r="E994" s="1" t="s">
        <v>22</v>
      </c>
      <c r="F994" s="1">
        <v>1.1705368316048601E-3</v>
      </c>
      <c r="G994" s="1">
        <v>2.1663365584311301E-2</v>
      </c>
      <c r="H994" s="1">
        <v>6.0059503887507804</v>
      </c>
      <c r="I994" s="1">
        <v>3.9825634415412901</v>
      </c>
      <c r="J994" s="1">
        <v>6.0860258107235001</v>
      </c>
      <c r="K994" s="1">
        <v>5.8071707251336004</v>
      </c>
      <c r="L994" s="1">
        <v>4.9604873404383403</v>
      </c>
      <c r="M994" s="1">
        <v>3.8516768641993</v>
      </c>
      <c r="N994" s="1">
        <v>4.4002674189361803</v>
      </c>
      <c r="O994" s="1">
        <v>2.4754618942045199</v>
      </c>
      <c r="P994" s="1">
        <v>3.77110983369939</v>
      </c>
      <c r="Q994" s="1">
        <v>3.0998584728993599</v>
      </c>
    </row>
    <row r="995" spans="1:17" x14ac:dyDescent="0.2">
      <c r="A995" s="1">
        <v>3327906</v>
      </c>
      <c r="B995" s="1" t="s">
        <v>1986</v>
      </c>
      <c r="C995" s="1" t="s">
        <v>1987</v>
      </c>
      <c r="D995" s="1">
        <v>1.7099423724295499</v>
      </c>
      <c r="E995" s="1" t="s">
        <v>22</v>
      </c>
      <c r="F995" s="1">
        <v>1.1736966013310599E-3</v>
      </c>
      <c r="G995" s="1">
        <v>2.1673016687833901E-2</v>
      </c>
      <c r="H995" s="1">
        <v>8.4308663413380298</v>
      </c>
      <c r="I995" s="1">
        <v>8.64496038777901</v>
      </c>
      <c r="J995" s="1">
        <v>8.3663673135334999</v>
      </c>
      <c r="K995" s="1">
        <v>8.7829778584736005</v>
      </c>
      <c r="L995" s="1">
        <v>8.9900440224840192</v>
      </c>
      <c r="M995" s="1">
        <v>6.3635230438728199</v>
      </c>
      <c r="N995" s="1">
        <v>7.3754021176334996</v>
      </c>
      <c r="O995" s="1">
        <v>5.41831039729</v>
      </c>
      <c r="P995" s="1">
        <v>7.8257919968022103</v>
      </c>
      <c r="Q995" s="1">
        <v>7.6824765058618798</v>
      </c>
    </row>
    <row r="996" spans="1:17" x14ac:dyDescent="0.2">
      <c r="A996" s="1">
        <v>2951300</v>
      </c>
      <c r="B996" s="1" t="s">
        <v>1988</v>
      </c>
      <c r="C996" s="1" t="s">
        <v>1989</v>
      </c>
      <c r="D996" s="1">
        <v>1.04608257198021</v>
      </c>
      <c r="E996" s="1" t="s">
        <v>22</v>
      </c>
      <c r="F996" s="1">
        <v>1.1732220639046301E-3</v>
      </c>
      <c r="G996" s="1">
        <v>2.1673016687833901E-2</v>
      </c>
      <c r="H996" s="1">
        <v>6.3901099744237104</v>
      </c>
      <c r="I996" s="1">
        <v>6.2498621260531904</v>
      </c>
      <c r="J996" s="1">
        <v>6.96062980980102</v>
      </c>
      <c r="K996" s="1">
        <v>6.2498621260531904</v>
      </c>
      <c r="L996" s="1">
        <v>5.8546872694030796</v>
      </c>
      <c r="M996" s="1">
        <v>5.1540373841896798</v>
      </c>
      <c r="N996" s="1">
        <v>5.2868645642891403</v>
      </c>
      <c r="O996" s="1">
        <v>5.1020431788224299</v>
      </c>
      <c r="P996" s="1">
        <v>5.3517461559377102</v>
      </c>
      <c r="Q996" s="1">
        <v>5.5800471625941901</v>
      </c>
    </row>
    <row r="997" spans="1:17" x14ac:dyDescent="0.2">
      <c r="A997" s="1">
        <v>3114832</v>
      </c>
      <c r="B997" s="1" t="s">
        <v>1990</v>
      </c>
      <c r="C997" s="1" t="s">
        <v>1991</v>
      </c>
      <c r="D997" s="1">
        <v>1.8281034784888099</v>
      </c>
      <c r="E997" s="1" t="s">
        <v>22</v>
      </c>
      <c r="F997" s="1">
        <v>1.17644038836562E-3</v>
      </c>
      <c r="G997" s="1">
        <v>2.1705473083248598E-2</v>
      </c>
      <c r="H997" s="1">
        <v>6.6431670524148698</v>
      </c>
      <c r="I997" s="1">
        <v>7.7731384911993899</v>
      </c>
      <c r="J997" s="1">
        <v>8.4215269724370998</v>
      </c>
      <c r="K997" s="1">
        <v>5.9531686696250503</v>
      </c>
      <c r="L997" s="1">
        <v>6.8834150292434204</v>
      </c>
      <c r="M997" s="1">
        <v>5.3592188534907903</v>
      </c>
      <c r="N997" s="1">
        <v>5.6430422242054101</v>
      </c>
      <c r="O997" s="1">
        <v>4.2322576158317702</v>
      </c>
      <c r="P997" s="1">
        <v>5.6917197772757602</v>
      </c>
      <c r="Q997" s="1">
        <v>5.60766035167204</v>
      </c>
    </row>
    <row r="998" spans="1:17" x14ac:dyDescent="0.2">
      <c r="A998" s="1">
        <v>3388859</v>
      </c>
      <c r="B998" s="1" t="s">
        <v>1992</v>
      </c>
      <c r="C998" s="1" t="s">
        <v>1993</v>
      </c>
      <c r="D998" s="1">
        <v>2.9263410300523902</v>
      </c>
      <c r="E998" s="1" t="s">
        <v>22</v>
      </c>
      <c r="F998" s="1">
        <v>1.1781867487119799E-3</v>
      </c>
      <c r="G998" s="1">
        <v>2.1719487877637798E-2</v>
      </c>
      <c r="H998" s="1">
        <v>6.2814151718224496</v>
      </c>
      <c r="I998" s="1">
        <v>3.6681077994620601</v>
      </c>
      <c r="J998" s="1">
        <v>6.5523993510893703</v>
      </c>
      <c r="K998" s="1">
        <v>7.4556597498366104</v>
      </c>
      <c r="L998" s="1">
        <v>8.5206615382329591</v>
      </c>
      <c r="M998" s="1">
        <v>3.6785374299121898</v>
      </c>
      <c r="N998" s="1">
        <v>3.4090448638391599</v>
      </c>
      <c r="O998" s="1">
        <v>2.6061047835484201</v>
      </c>
      <c r="P998" s="1">
        <v>4.8400399672657404</v>
      </c>
      <c r="Q998" s="1">
        <v>3.31281141561597</v>
      </c>
    </row>
    <row r="999" spans="1:17" x14ac:dyDescent="0.2">
      <c r="A999" s="1">
        <v>3681377</v>
      </c>
      <c r="B999" s="1" t="s">
        <v>1994</v>
      </c>
      <c r="C999" s="1" t="s">
        <v>1995</v>
      </c>
      <c r="D999" s="1">
        <v>1.63803406335459</v>
      </c>
      <c r="E999" s="1" t="s">
        <v>22</v>
      </c>
      <c r="F999" s="1">
        <v>1.18364544082245E-3</v>
      </c>
      <c r="G999" s="1">
        <v>2.1801857571500501E-2</v>
      </c>
      <c r="H999" s="1">
        <v>7.4221968283322397</v>
      </c>
      <c r="I999" s="1">
        <v>7.4221968283322397</v>
      </c>
      <c r="J999" s="1">
        <v>7.4494909455523901</v>
      </c>
      <c r="K999" s="1">
        <v>7.8898659723545803</v>
      </c>
      <c r="L999" s="1">
        <v>7.6400819524061703</v>
      </c>
      <c r="M999" s="1">
        <v>4.6112440330469999</v>
      </c>
      <c r="N999" s="1">
        <v>6.7854712540759001</v>
      </c>
      <c r="O999" s="1">
        <v>5.1759103441501102</v>
      </c>
      <c r="P999" s="1">
        <v>6.39011036195875</v>
      </c>
      <c r="Q999" s="1">
        <v>6.6709262169728998</v>
      </c>
    </row>
    <row r="1000" spans="1:17" x14ac:dyDescent="0.2">
      <c r="A1000" s="1">
        <v>3653072</v>
      </c>
      <c r="B1000" s="1" t="s">
        <v>1996</v>
      </c>
      <c r="C1000" s="1" t="s">
        <v>1997</v>
      </c>
      <c r="D1000" s="1">
        <v>1.6141783257701201</v>
      </c>
      <c r="E1000" s="1" t="s">
        <v>22</v>
      </c>
      <c r="F1000" s="1">
        <v>1.1894999132704999E-3</v>
      </c>
      <c r="G1000" s="1">
        <v>2.1854826870615199E-2</v>
      </c>
      <c r="H1000" s="1">
        <v>7.6402074960661199</v>
      </c>
      <c r="I1000" s="1">
        <v>5.86070655943674</v>
      </c>
      <c r="J1000" s="1">
        <v>8.16483541144936</v>
      </c>
      <c r="K1000" s="1">
        <v>6.9439152495140402</v>
      </c>
      <c r="L1000" s="1">
        <v>6.9150780144606099</v>
      </c>
      <c r="M1000" s="1">
        <v>5.7620285548764496</v>
      </c>
      <c r="N1000" s="1">
        <v>6.1043553530022097</v>
      </c>
      <c r="O1000" s="1">
        <v>4.9593689368483496</v>
      </c>
      <c r="P1000" s="1">
        <v>5.2827608894358198</v>
      </c>
      <c r="Q1000" s="1">
        <v>5.3453373679134497</v>
      </c>
    </row>
    <row r="1001" spans="1:17" x14ac:dyDescent="0.2">
      <c r="A1001" s="1">
        <v>3275042</v>
      </c>
      <c r="B1001" s="1" t="s">
        <v>1998</v>
      </c>
      <c r="C1001" s="1" t="s">
        <v>1999</v>
      </c>
      <c r="D1001" s="1">
        <v>1.0514006757475201</v>
      </c>
      <c r="E1001" s="1" t="s">
        <v>22</v>
      </c>
      <c r="F1001" s="1">
        <v>1.1879336524328501E-3</v>
      </c>
      <c r="G1001" s="1">
        <v>2.1854826870615199E-2</v>
      </c>
      <c r="H1001" s="1">
        <v>6.6128660917917701</v>
      </c>
      <c r="I1001" s="1">
        <v>6.1094771499554597</v>
      </c>
      <c r="J1001" s="1">
        <v>6.7722131801439103</v>
      </c>
      <c r="K1001" s="1">
        <v>6.7361908389836298</v>
      </c>
      <c r="L1001" s="1">
        <v>6.6177551839513296</v>
      </c>
      <c r="M1001" s="1">
        <v>5.4134553855668797</v>
      </c>
      <c r="N1001" s="1">
        <v>5.5831467531368304</v>
      </c>
      <c r="O1001" s="1">
        <v>4.9674569290976303</v>
      </c>
      <c r="P1001" s="1">
        <v>5.9412792055888</v>
      </c>
      <c r="Q1001" s="1">
        <v>5.6861607926983702</v>
      </c>
    </row>
    <row r="1002" spans="1:17" x14ac:dyDescent="0.2">
      <c r="A1002" s="1">
        <v>3883382</v>
      </c>
      <c r="B1002" s="1" t="s">
        <v>2000</v>
      </c>
      <c r="C1002" s="1" t="s">
        <v>2001</v>
      </c>
      <c r="D1002" s="1">
        <v>2.2243917520506602</v>
      </c>
      <c r="E1002" s="1" t="s">
        <v>22</v>
      </c>
      <c r="F1002" s="1">
        <v>1.19177585338047E-3</v>
      </c>
      <c r="G1002" s="1">
        <v>2.1867352797280099E-2</v>
      </c>
      <c r="H1002" s="1">
        <v>10.8226523427402</v>
      </c>
      <c r="I1002" s="1">
        <v>9.8405317046635492</v>
      </c>
      <c r="J1002" s="1">
        <v>10.2645023806424</v>
      </c>
      <c r="K1002" s="1">
        <v>9.77932221259681</v>
      </c>
      <c r="L1002" s="1">
        <v>10.219139617993999</v>
      </c>
      <c r="M1002" s="1">
        <v>6.4315100104368499</v>
      </c>
      <c r="N1002" s="1">
        <v>8.3391683535248209</v>
      </c>
      <c r="O1002" s="1">
        <v>6.5429571964537203</v>
      </c>
      <c r="P1002" s="1">
        <v>9.3584853146706202</v>
      </c>
      <c r="Q1002" s="1">
        <v>9.1320686232976396</v>
      </c>
    </row>
    <row r="1003" spans="1:17" x14ac:dyDescent="0.2">
      <c r="A1003" s="1">
        <v>2938972</v>
      </c>
      <c r="B1003" s="1" t="s">
        <v>2002</v>
      </c>
      <c r="C1003" s="1" t="s">
        <v>2003</v>
      </c>
      <c r="D1003" s="1">
        <v>2.2161920493530198</v>
      </c>
      <c r="E1003" s="1" t="s">
        <v>22</v>
      </c>
      <c r="F1003" s="1">
        <v>1.1958969712929199E-3</v>
      </c>
      <c r="G1003" s="1">
        <v>2.1913879075523401E-2</v>
      </c>
      <c r="H1003" s="1">
        <v>9.3764242160670292</v>
      </c>
      <c r="I1003" s="1">
        <v>8.9312822542127002</v>
      </c>
      <c r="J1003" s="1">
        <v>9.9923130039996497</v>
      </c>
      <c r="K1003" s="1">
        <v>9.1140087561221197</v>
      </c>
      <c r="L1003" s="1">
        <v>8.5649862152285401</v>
      </c>
      <c r="M1003" s="1">
        <v>5.59347053662552</v>
      </c>
      <c r="N1003" s="1">
        <v>8.0633230975401595</v>
      </c>
      <c r="O1003" s="1">
        <v>5.4237882580203998</v>
      </c>
      <c r="P1003" s="1">
        <v>7.7270690207086403</v>
      </c>
      <c r="Q1003" s="1">
        <v>8.0904032859702308</v>
      </c>
    </row>
    <row r="1004" spans="1:17" x14ac:dyDescent="0.2">
      <c r="A1004" s="1">
        <v>3869784</v>
      </c>
      <c r="B1004" s="1" t="s">
        <v>2004</v>
      </c>
      <c r="C1004" s="1" t="s">
        <v>2005</v>
      </c>
      <c r="D1004" s="1">
        <v>1.4864836226108</v>
      </c>
      <c r="E1004" s="1" t="s">
        <v>22</v>
      </c>
      <c r="F1004" s="1">
        <v>1.19669631769475E-3</v>
      </c>
      <c r="G1004" s="1">
        <v>2.1913879075523401E-2</v>
      </c>
      <c r="H1004" s="1">
        <v>4.3203313495772697</v>
      </c>
      <c r="I1004" s="1">
        <v>4.1134599529142504</v>
      </c>
      <c r="J1004" s="1">
        <v>5.1127094036390801</v>
      </c>
      <c r="K1004" s="1">
        <v>4.19532379515078</v>
      </c>
      <c r="L1004" s="1">
        <v>5.4264086850599504</v>
      </c>
      <c r="M1004" s="1">
        <v>3.3637762201397501</v>
      </c>
      <c r="N1004" s="1">
        <v>3.1270763778911101</v>
      </c>
      <c r="O1004" s="1">
        <v>2.2148145867112499</v>
      </c>
      <c r="P1004" s="1">
        <v>3.0545231873096101</v>
      </c>
      <c r="Q1004" s="1">
        <v>3.9756247012356001</v>
      </c>
    </row>
    <row r="1005" spans="1:17" x14ac:dyDescent="0.2">
      <c r="A1005" s="1">
        <v>3050388</v>
      </c>
      <c r="B1005" s="1" t="s">
        <v>2006</v>
      </c>
      <c r="C1005" s="1" t="s">
        <v>2007</v>
      </c>
      <c r="D1005" s="1">
        <v>1.7813058729114299</v>
      </c>
      <c r="E1005" s="1" t="s">
        <v>22</v>
      </c>
      <c r="F1005" s="1">
        <v>1.2055975349313599E-3</v>
      </c>
      <c r="G1005" s="1">
        <v>2.2003654511918901E-2</v>
      </c>
      <c r="H1005" s="1">
        <v>7.4196350671287101</v>
      </c>
      <c r="I1005" s="1">
        <v>6.56143820998577</v>
      </c>
      <c r="J1005" s="1">
        <v>8.3191357159738892</v>
      </c>
      <c r="K1005" s="1">
        <v>7.8436662291782699</v>
      </c>
      <c r="L1005" s="1">
        <v>5.9167534694232398</v>
      </c>
      <c r="M1005" s="1">
        <v>6.3159069298975599</v>
      </c>
      <c r="N1005" s="1">
        <v>5.3813249450365204</v>
      </c>
      <c r="O1005" s="1">
        <v>4.8095622347269797</v>
      </c>
      <c r="P1005" s="1">
        <v>5.2452996806558101</v>
      </c>
      <c r="Q1005" s="1">
        <v>5.4020055368158397</v>
      </c>
    </row>
    <row r="1006" spans="1:17" x14ac:dyDescent="0.2">
      <c r="A1006" s="1">
        <v>2835960</v>
      </c>
      <c r="B1006" s="1" t="s">
        <v>2008</v>
      </c>
      <c r="C1006" s="1" t="s">
        <v>2009</v>
      </c>
      <c r="D1006" s="1">
        <v>1.54227596579035</v>
      </c>
      <c r="E1006" s="1" t="s">
        <v>22</v>
      </c>
      <c r="F1006" s="1">
        <v>1.2041805625274699E-3</v>
      </c>
      <c r="G1006" s="1">
        <v>2.2003654511918901E-2</v>
      </c>
      <c r="H1006" s="1">
        <v>8.9069509187111802</v>
      </c>
      <c r="I1006" s="1">
        <v>8.53789640398454</v>
      </c>
      <c r="J1006" s="1">
        <v>9.0689732470552702</v>
      </c>
      <c r="K1006" s="1">
        <v>8.7055906052450904</v>
      </c>
      <c r="L1006" s="1">
        <v>9.4088118480497904</v>
      </c>
      <c r="M1006" s="1">
        <v>6.1692554375557398</v>
      </c>
      <c r="N1006" s="1">
        <v>7.7895509006691803</v>
      </c>
      <c r="O1006" s="1">
        <v>6.80999145571095</v>
      </c>
      <c r="P1006" s="1">
        <v>8.0410059784282097</v>
      </c>
      <c r="Q1006" s="1">
        <v>8.1070394217300592</v>
      </c>
    </row>
    <row r="1007" spans="1:17" x14ac:dyDescent="0.2">
      <c r="A1007" s="1">
        <v>3904527</v>
      </c>
      <c r="B1007" s="1" t="s">
        <v>2010</v>
      </c>
      <c r="C1007" s="1" t="s">
        <v>2011</v>
      </c>
      <c r="D1007" s="1">
        <v>1.53087347305135</v>
      </c>
      <c r="E1007" s="1" t="s">
        <v>22</v>
      </c>
      <c r="F1007" s="1">
        <v>1.21116153423777E-3</v>
      </c>
      <c r="G1007" s="1">
        <v>2.2014332373213201E-2</v>
      </c>
      <c r="H1007" s="1">
        <v>6.9735103819009501</v>
      </c>
      <c r="I1007" s="1">
        <v>6.34592764261392</v>
      </c>
      <c r="J1007" s="1">
        <v>6.4726987487402203</v>
      </c>
      <c r="K1007" s="1">
        <v>6.5922359617301796</v>
      </c>
      <c r="L1007" s="1">
        <v>6.8723175968993804</v>
      </c>
      <c r="M1007" s="1">
        <v>5.0865245196118503</v>
      </c>
      <c r="N1007" s="1">
        <v>5.1795096011128399</v>
      </c>
      <c r="O1007" s="1">
        <v>3.69150235917389</v>
      </c>
      <c r="P1007" s="1">
        <v>5.8362884563583997</v>
      </c>
      <c r="Q1007" s="1">
        <v>5.8084980303708997</v>
      </c>
    </row>
    <row r="1008" spans="1:17" x14ac:dyDescent="0.2">
      <c r="A1008" s="1">
        <v>3482219</v>
      </c>
      <c r="B1008" s="1" t="s">
        <v>2012</v>
      </c>
      <c r="C1008" s="1" t="s">
        <v>2013</v>
      </c>
      <c r="D1008" s="1">
        <v>1.35624369725003</v>
      </c>
      <c r="E1008" s="1" t="s">
        <v>22</v>
      </c>
      <c r="F1008" s="1">
        <v>1.20838676135337E-3</v>
      </c>
      <c r="G1008" s="1">
        <v>2.2014332373213201E-2</v>
      </c>
      <c r="H1008" s="1">
        <v>6.3660072016219704</v>
      </c>
      <c r="I1008" s="1">
        <v>6.2362189480780996</v>
      </c>
      <c r="J1008" s="1">
        <v>7.1629270944957399</v>
      </c>
      <c r="K1008" s="1">
        <v>6.9584853557525701</v>
      </c>
      <c r="L1008" s="1">
        <v>6.2278029246514199</v>
      </c>
      <c r="M1008" s="1">
        <v>5.1014898263088098</v>
      </c>
      <c r="N1008" s="1">
        <v>5.9279906725310996</v>
      </c>
      <c r="O1008" s="1">
        <v>4.26611282671493</v>
      </c>
      <c r="P1008" s="1">
        <v>5.4982558375157602</v>
      </c>
      <c r="Q1008" s="1">
        <v>5.3763738752790298</v>
      </c>
    </row>
    <row r="1009" spans="1:17" x14ac:dyDescent="0.2">
      <c r="A1009" s="1">
        <v>2366490</v>
      </c>
      <c r="B1009" s="1" t="s">
        <v>2014</v>
      </c>
      <c r="C1009" s="1" t="s">
        <v>2015</v>
      </c>
      <c r="D1009" s="1">
        <v>1.1555885476782599</v>
      </c>
      <c r="E1009" s="1" t="s">
        <v>22</v>
      </c>
      <c r="F1009" s="1">
        <v>1.2117260901228499E-3</v>
      </c>
      <c r="G1009" s="1">
        <v>2.2014332373213201E-2</v>
      </c>
      <c r="H1009" s="1">
        <v>5.5956850154165698</v>
      </c>
      <c r="I1009" s="1">
        <v>5.9063901214445398</v>
      </c>
      <c r="J1009" s="1">
        <v>5.5956850154165698</v>
      </c>
      <c r="K1009" s="1">
        <v>5.5956850154165698</v>
      </c>
      <c r="L1009" s="1">
        <v>6.2595746035194297</v>
      </c>
      <c r="M1009" s="1">
        <v>4.26510625548711</v>
      </c>
      <c r="N1009" s="1">
        <v>4.8683475465603898</v>
      </c>
      <c r="O1009" s="1">
        <v>4.0764910586653</v>
      </c>
      <c r="P1009" s="1">
        <v>4.6723432821058903</v>
      </c>
      <c r="Q1009" s="1">
        <v>5.2927888900036804</v>
      </c>
    </row>
    <row r="1010" spans="1:17" x14ac:dyDescent="0.2">
      <c r="A1010" s="1">
        <v>3334372</v>
      </c>
      <c r="B1010" s="1" t="s">
        <v>2016</v>
      </c>
      <c r="C1010" s="1" t="s">
        <v>2017</v>
      </c>
      <c r="D1010" s="1">
        <v>1.1258624017540999</v>
      </c>
      <c r="E1010" s="1" t="s">
        <v>22</v>
      </c>
      <c r="F1010" s="1">
        <v>1.2086432020739801E-3</v>
      </c>
      <c r="G1010" s="1">
        <v>2.2014332373213201E-2</v>
      </c>
      <c r="H1010" s="1">
        <v>7.1523080969324599</v>
      </c>
      <c r="I1010" s="1">
        <v>6.9142001530234998</v>
      </c>
      <c r="J1010" s="1">
        <v>7.7638704610441804</v>
      </c>
      <c r="K1010" s="1">
        <v>7.2693979234122903</v>
      </c>
      <c r="L1010" s="1">
        <v>7.4753068267840801</v>
      </c>
      <c r="M1010" s="1">
        <v>6.3375558261529799</v>
      </c>
      <c r="N1010" s="1">
        <v>6.2232719456821304</v>
      </c>
      <c r="O1010" s="1">
        <v>5.4472934657413496</v>
      </c>
      <c r="P1010" s="1">
        <v>6.4632357827185798</v>
      </c>
      <c r="Q1010" s="1">
        <v>6.47441443213099</v>
      </c>
    </row>
    <row r="1011" spans="1:17" x14ac:dyDescent="0.2">
      <c r="A1011" s="1">
        <v>3306299</v>
      </c>
      <c r="B1011" s="1" t="s">
        <v>2018</v>
      </c>
      <c r="C1011" s="1" t="s">
        <v>2019</v>
      </c>
      <c r="D1011" s="1">
        <v>1.05353878763223</v>
      </c>
      <c r="E1011" s="1" t="s">
        <v>22</v>
      </c>
      <c r="F1011" s="1">
        <v>1.21218349172389E-3</v>
      </c>
      <c r="G1011" s="1">
        <v>2.2014332373213201E-2</v>
      </c>
      <c r="H1011" s="1">
        <v>6.6922399039638503</v>
      </c>
      <c r="I1011" s="1">
        <v>6.3095900192532204</v>
      </c>
      <c r="J1011" s="1">
        <v>6.4170973187773201</v>
      </c>
      <c r="K1011" s="1">
        <v>7.1927668933950004</v>
      </c>
      <c r="L1011" s="1">
        <v>6.6454906675823597</v>
      </c>
      <c r="M1011" s="1">
        <v>5.4764475267542299</v>
      </c>
      <c r="N1011" s="1">
        <v>5.8575155713378404</v>
      </c>
      <c r="O1011" s="1">
        <v>5.1427481480936104</v>
      </c>
      <c r="P1011" s="1">
        <v>5.6447846470713499</v>
      </c>
      <c r="Q1011" s="1">
        <v>5.86799497155355</v>
      </c>
    </row>
    <row r="1012" spans="1:17" x14ac:dyDescent="0.2">
      <c r="A1012" s="1">
        <v>3420713</v>
      </c>
      <c r="B1012" s="1" t="s">
        <v>2020</v>
      </c>
      <c r="C1012" s="1" t="s">
        <v>2021</v>
      </c>
      <c r="D1012" s="1">
        <v>1.67510043313326</v>
      </c>
      <c r="E1012" s="1" t="s">
        <v>22</v>
      </c>
      <c r="F1012" s="1">
        <v>1.2142752929807201E-3</v>
      </c>
      <c r="G1012" s="1">
        <v>2.20341413633953E-2</v>
      </c>
      <c r="H1012" s="1">
        <v>7.5456366947783504</v>
      </c>
      <c r="I1012" s="1">
        <v>7.65444463980484</v>
      </c>
      <c r="J1012" s="1">
        <v>7.3432310664151803</v>
      </c>
      <c r="K1012" s="1">
        <v>7.3838648700126202</v>
      </c>
      <c r="L1012" s="1">
        <v>8.1864862499955198</v>
      </c>
      <c r="M1012" s="1">
        <v>4.7046142840329903</v>
      </c>
      <c r="N1012" s="1">
        <v>6.8081010947441598</v>
      </c>
      <c r="O1012" s="1">
        <v>5.09063317683737</v>
      </c>
      <c r="P1012" s="1">
        <v>6.5684054675390096</v>
      </c>
      <c r="Q1012" s="1">
        <v>6.5664073321867003</v>
      </c>
    </row>
    <row r="1013" spans="1:17" x14ac:dyDescent="0.2">
      <c r="A1013" s="1">
        <v>3376560</v>
      </c>
      <c r="B1013" s="1" t="s">
        <v>2022</v>
      </c>
      <c r="D1013" s="1">
        <v>1.73577310931629</v>
      </c>
      <c r="E1013" s="1" t="s">
        <v>22</v>
      </c>
      <c r="F1013" s="1">
        <v>1.2211372852391799E-3</v>
      </c>
      <c r="G1013" s="1">
        <v>2.2042706554389401E-2</v>
      </c>
      <c r="H1013" s="1">
        <v>7.1250623260416699</v>
      </c>
      <c r="I1013" s="1">
        <v>7.6426211535073802</v>
      </c>
      <c r="J1013" s="1">
        <v>7.81967695530762</v>
      </c>
      <c r="K1013" s="1">
        <v>7.9612591287530403</v>
      </c>
      <c r="L1013" s="1">
        <v>7.0930141681143404</v>
      </c>
      <c r="M1013" s="1">
        <v>4.8988778596201499</v>
      </c>
      <c r="N1013" s="1">
        <v>6.3203750861800598</v>
      </c>
      <c r="O1013" s="1">
        <v>4.5213272925283601</v>
      </c>
      <c r="P1013" s="1">
        <v>6.6496496945732098</v>
      </c>
      <c r="Q1013" s="1">
        <v>6.5725382522408404</v>
      </c>
    </row>
    <row r="1014" spans="1:17" x14ac:dyDescent="0.2">
      <c r="A1014" s="1">
        <v>3784602</v>
      </c>
      <c r="B1014" s="1" t="s">
        <v>2023</v>
      </c>
      <c r="C1014" s="1" t="s">
        <v>2024</v>
      </c>
      <c r="D1014" s="1">
        <v>1.4885832501357099</v>
      </c>
      <c r="E1014" s="1" t="s">
        <v>22</v>
      </c>
      <c r="F1014" s="1">
        <v>1.2242554037419199E-3</v>
      </c>
      <c r="G1014" s="1">
        <v>2.2042706554389401E-2</v>
      </c>
      <c r="H1014" s="1">
        <v>6.2775998250233602</v>
      </c>
      <c r="I1014" s="1">
        <v>6.8894614632598401</v>
      </c>
      <c r="J1014" s="1">
        <v>5.8914403833745101</v>
      </c>
      <c r="K1014" s="1">
        <v>6.5077966475328797</v>
      </c>
      <c r="L1014" s="1">
        <v>7.2508550127262303</v>
      </c>
      <c r="M1014" s="1">
        <v>4.8521790666304696</v>
      </c>
      <c r="N1014" s="1">
        <v>5.7006114731577497</v>
      </c>
      <c r="O1014" s="1">
        <v>3.9904316977652798</v>
      </c>
      <c r="P1014" s="1">
        <v>5.18689286512239</v>
      </c>
      <c r="Q1014" s="1">
        <v>5.6441219785624002</v>
      </c>
    </row>
    <row r="1015" spans="1:17" x14ac:dyDescent="0.2">
      <c r="A1015" s="1">
        <v>3550485</v>
      </c>
      <c r="B1015" s="1" t="s">
        <v>2025</v>
      </c>
      <c r="C1015" s="1" t="s">
        <v>2026</v>
      </c>
      <c r="D1015" s="1">
        <v>1.2992739714530901</v>
      </c>
      <c r="E1015" s="1" t="s">
        <v>22</v>
      </c>
      <c r="F1015" s="1">
        <v>1.21778906590814E-3</v>
      </c>
      <c r="G1015" s="1">
        <v>2.2042706554389401E-2</v>
      </c>
      <c r="H1015" s="1">
        <v>5.4509692539644101</v>
      </c>
      <c r="I1015" s="1">
        <v>5.1086042266616403</v>
      </c>
      <c r="J1015" s="1">
        <v>6.1164013453932897</v>
      </c>
      <c r="K1015" s="1">
        <v>5.7113008831296899</v>
      </c>
      <c r="L1015" s="1">
        <v>4.8789619573779204</v>
      </c>
      <c r="M1015" s="1">
        <v>4.3738450944317</v>
      </c>
      <c r="N1015" s="1">
        <v>4.89011278471878</v>
      </c>
      <c r="O1015" s="1">
        <v>3.6207543336766799</v>
      </c>
      <c r="P1015" s="1">
        <v>3.7423829941573699</v>
      </c>
      <c r="Q1015" s="1">
        <v>4.1427726022769598</v>
      </c>
    </row>
    <row r="1016" spans="1:17" x14ac:dyDescent="0.2">
      <c r="A1016" s="1">
        <v>2366132</v>
      </c>
      <c r="B1016" s="1" t="s">
        <v>2027</v>
      </c>
      <c r="C1016" s="1" t="s">
        <v>2028</v>
      </c>
      <c r="D1016" s="1">
        <v>1.2579012258712801</v>
      </c>
      <c r="E1016" s="1" t="s">
        <v>22</v>
      </c>
      <c r="F1016" s="1">
        <v>1.2206916746763401E-3</v>
      </c>
      <c r="G1016" s="1">
        <v>2.2042706554389401E-2</v>
      </c>
      <c r="H1016" s="1">
        <v>5.9569860649243704</v>
      </c>
      <c r="I1016" s="1">
        <v>5.9898411803564704</v>
      </c>
      <c r="J1016" s="1">
        <v>6.29664340762994</v>
      </c>
      <c r="K1016" s="1">
        <v>5.9660101413177502</v>
      </c>
      <c r="L1016" s="1">
        <v>6.4017103043158601</v>
      </c>
      <c r="M1016" s="1">
        <v>4.8182228102898197</v>
      </c>
      <c r="N1016" s="1">
        <v>5.2363363402062104</v>
      </c>
      <c r="O1016" s="1">
        <v>3.81233799685389</v>
      </c>
      <c r="P1016" s="1">
        <v>5.0047462777032603</v>
      </c>
      <c r="Q1016" s="1">
        <v>5.4500415441348302</v>
      </c>
    </row>
    <row r="1017" spans="1:17" x14ac:dyDescent="0.2">
      <c r="A1017" s="1">
        <v>3741075</v>
      </c>
      <c r="B1017" s="1" t="s">
        <v>2029</v>
      </c>
      <c r="C1017" s="1" t="s">
        <v>2030</v>
      </c>
      <c r="D1017" s="1">
        <v>1.01785661169708</v>
      </c>
      <c r="E1017" s="1" t="s">
        <v>22</v>
      </c>
      <c r="F1017" s="1">
        <v>1.2233673180782501E-3</v>
      </c>
      <c r="G1017" s="1">
        <v>2.2042706554389401E-2</v>
      </c>
      <c r="H1017" s="1">
        <v>5.5297027965093397</v>
      </c>
      <c r="I1017" s="1">
        <v>5.71537403256941</v>
      </c>
      <c r="J1017" s="1">
        <v>5.5297027965093397</v>
      </c>
      <c r="K1017" s="1">
        <v>5.6796679989666803</v>
      </c>
      <c r="L1017" s="1">
        <v>5.7276550661248304</v>
      </c>
      <c r="M1017" s="1">
        <v>4.72845215613457</v>
      </c>
      <c r="N1017" s="1">
        <v>4.4842056519835198</v>
      </c>
      <c r="O1017" s="1">
        <v>4.0070982590862796</v>
      </c>
      <c r="P1017" s="1">
        <v>5.0808533367258004</v>
      </c>
      <c r="Q1017" s="1">
        <v>4.7922102282640404</v>
      </c>
    </row>
    <row r="1018" spans="1:17" x14ac:dyDescent="0.2">
      <c r="A1018" s="1">
        <v>2853768</v>
      </c>
      <c r="B1018" s="1" t="s">
        <v>2031</v>
      </c>
      <c r="C1018" s="1" t="s">
        <v>2032</v>
      </c>
      <c r="D1018" s="1">
        <v>1.8055521146274101</v>
      </c>
      <c r="E1018" s="1" t="s">
        <v>22</v>
      </c>
      <c r="F1018" s="1">
        <v>1.2326846123495701E-3</v>
      </c>
      <c r="G1018" s="1">
        <v>2.2067500378299298E-2</v>
      </c>
      <c r="H1018" s="1">
        <v>6.0049061664455499</v>
      </c>
      <c r="I1018" s="1">
        <v>6.0049061664455499</v>
      </c>
      <c r="J1018" s="1">
        <v>8.1397006016741695</v>
      </c>
      <c r="K1018" s="1">
        <v>6.2787238689012499</v>
      </c>
      <c r="L1018" s="1">
        <v>7.4866734462879903</v>
      </c>
      <c r="M1018" s="1">
        <v>4.8039113087580398</v>
      </c>
      <c r="N1018" s="1">
        <v>5.3619192905805599</v>
      </c>
      <c r="O1018" s="1">
        <v>4.0183331132047098</v>
      </c>
      <c r="P1018" s="1">
        <v>5.2824883849029698</v>
      </c>
      <c r="Q1018" s="1">
        <v>5.4204975791711796</v>
      </c>
    </row>
    <row r="1019" spans="1:17" x14ac:dyDescent="0.2">
      <c r="A1019" s="1">
        <v>2530713</v>
      </c>
      <c r="B1019" s="1" t="s">
        <v>2033</v>
      </c>
      <c r="C1019" s="1" t="s">
        <v>2034</v>
      </c>
      <c r="D1019" s="1">
        <v>1.7038445667106901</v>
      </c>
      <c r="E1019" s="1" t="s">
        <v>22</v>
      </c>
      <c r="F1019" s="1">
        <v>1.2380197408815999E-3</v>
      </c>
      <c r="G1019" s="1">
        <v>2.2067500378299298E-2</v>
      </c>
      <c r="H1019" s="1">
        <v>6.9048901269564498</v>
      </c>
      <c r="I1019" s="1">
        <v>4.8048805378052197</v>
      </c>
      <c r="J1019" s="1">
        <v>6.5713158985333999</v>
      </c>
      <c r="K1019" s="1">
        <v>6.2488607701567096</v>
      </c>
      <c r="L1019" s="1">
        <v>6.41745434764319</v>
      </c>
      <c r="M1019" s="1">
        <v>5.30758706483034</v>
      </c>
      <c r="N1019" s="1">
        <v>4.2018457619871201</v>
      </c>
      <c r="O1019" s="1">
        <v>4.5290125067326503</v>
      </c>
      <c r="P1019" s="1">
        <v>4.8714671647067096</v>
      </c>
      <c r="Q1019" s="1">
        <v>3.5182663492847199</v>
      </c>
    </row>
    <row r="1020" spans="1:17" x14ac:dyDescent="0.2">
      <c r="A1020" s="1">
        <v>3268274</v>
      </c>
      <c r="B1020" s="1" t="s">
        <v>2035</v>
      </c>
      <c r="C1020" s="1" t="s">
        <v>2036</v>
      </c>
      <c r="D1020" s="1">
        <v>1.6165918506443699</v>
      </c>
      <c r="E1020" s="1" t="s">
        <v>22</v>
      </c>
      <c r="F1020" s="1">
        <v>1.2274997369071301E-3</v>
      </c>
      <c r="G1020" s="1">
        <v>2.2067500378299298E-2</v>
      </c>
      <c r="H1020" s="1">
        <v>7.5435640337797203</v>
      </c>
      <c r="I1020" s="1">
        <v>7.2482460687616399</v>
      </c>
      <c r="J1020" s="1">
        <v>7.6157455053710903</v>
      </c>
      <c r="K1020" s="1">
        <v>7.6865849637177597</v>
      </c>
      <c r="L1020" s="1">
        <v>7.5850897416446896</v>
      </c>
      <c r="M1020" s="1">
        <v>5.1070272794183298</v>
      </c>
      <c r="N1020" s="1">
        <v>6.3774935415171496</v>
      </c>
      <c r="O1020" s="1">
        <v>4.6799096592057499</v>
      </c>
      <c r="P1020" s="1">
        <v>6.9227244364700402</v>
      </c>
      <c r="Q1020" s="1">
        <v>6.5091161434417897</v>
      </c>
    </row>
    <row r="1021" spans="1:17" x14ac:dyDescent="0.2">
      <c r="A1021" s="1">
        <v>3696697</v>
      </c>
      <c r="B1021" s="1" t="s">
        <v>2037</v>
      </c>
      <c r="C1021" s="1" t="s">
        <v>2038</v>
      </c>
      <c r="D1021" s="1">
        <v>1.5573536042210301</v>
      </c>
      <c r="E1021" s="1" t="s">
        <v>22</v>
      </c>
      <c r="F1021" s="1">
        <v>1.23362239079717E-3</v>
      </c>
      <c r="G1021" s="1">
        <v>2.2067500378299298E-2</v>
      </c>
      <c r="H1021" s="1">
        <v>4.2626332712081698</v>
      </c>
      <c r="I1021" s="1">
        <v>3.78230819032941</v>
      </c>
      <c r="J1021" s="1">
        <v>4.3786663251547999</v>
      </c>
      <c r="K1021" s="1">
        <v>4.6920218367360098</v>
      </c>
      <c r="L1021" s="1">
        <v>3.1551305792623001</v>
      </c>
      <c r="M1021" s="1">
        <v>2.9806601682904299</v>
      </c>
      <c r="N1021" s="1">
        <v>3.2549069430938999</v>
      </c>
      <c r="O1021" s="1">
        <v>1.3889603619767199</v>
      </c>
      <c r="P1021" s="1">
        <v>2.5256994664926902</v>
      </c>
      <c r="Q1021" s="1">
        <v>2.33376524173178</v>
      </c>
    </row>
    <row r="1022" spans="1:17" x14ac:dyDescent="0.2">
      <c r="A1022" s="1">
        <v>3496916</v>
      </c>
      <c r="B1022" s="1" t="s">
        <v>2039</v>
      </c>
      <c r="C1022" s="1" t="s">
        <v>2040</v>
      </c>
      <c r="D1022" s="1">
        <v>1.430179584859</v>
      </c>
      <c r="E1022" s="1" t="s">
        <v>22</v>
      </c>
      <c r="F1022" s="1">
        <v>1.23674481919088E-3</v>
      </c>
      <c r="G1022" s="1">
        <v>2.2067500378299298E-2</v>
      </c>
      <c r="H1022" s="1">
        <v>5.3198924194592996</v>
      </c>
      <c r="I1022" s="1">
        <v>6.5081241332973701</v>
      </c>
      <c r="J1022" s="1">
        <v>6.3354811405942604</v>
      </c>
      <c r="K1022" s="1">
        <v>5.7533340485385303</v>
      </c>
      <c r="L1022" s="1">
        <v>5.4979909708207799</v>
      </c>
      <c r="M1022" s="1">
        <v>5.1761863121828702</v>
      </c>
      <c r="N1022" s="1">
        <v>4.7419657297356697</v>
      </c>
      <c r="O1022" s="1">
        <v>3.4287700771036098</v>
      </c>
      <c r="P1022" s="1">
        <v>4.4238905344547099</v>
      </c>
      <c r="Q1022" s="1">
        <v>4.4931121349384</v>
      </c>
    </row>
    <row r="1023" spans="1:17" x14ac:dyDescent="0.2">
      <c r="A1023" s="1">
        <v>2432647</v>
      </c>
      <c r="B1023" s="1" t="s">
        <v>2041</v>
      </c>
      <c r="C1023" s="1" t="s">
        <v>2042</v>
      </c>
      <c r="D1023" s="1">
        <v>1.4184641830784599</v>
      </c>
      <c r="E1023" s="1" t="s">
        <v>22</v>
      </c>
      <c r="F1023" s="1">
        <v>1.2360961877283399E-3</v>
      </c>
      <c r="G1023" s="1">
        <v>2.2067500378299298E-2</v>
      </c>
      <c r="H1023" s="1">
        <v>6.8134705221926897</v>
      </c>
      <c r="I1023" s="1">
        <v>6.9953713095262797</v>
      </c>
      <c r="J1023" s="1">
        <v>7.6016044660292996</v>
      </c>
      <c r="K1023" s="1">
        <v>7.1223133414608499</v>
      </c>
      <c r="L1023" s="1">
        <v>7.0504303166741398</v>
      </c>
      <c r="M1023" s="1">
        <v>5.3217395240314902</v>
      </c>
      <c r="N1023" s="1">
        <v>5.8671089971196002</v>
      </c>
      <c r="O1023" s="1">
        <v>4.5793203178804296</v>
      </c>
      <c r="P1023" s="1">
        <v>6.2621898934774398</v>
      </c>
      <c r="Q1023" s="1">
        <v>6.4605103079819903</v>
      </c>
    </row>
    <row r="1024" spans="1:17" x14ac:dyDescent="0.2">
      <c r="A1024" s="1">
        <v>2813364</v>
      </c>
      <c r="B1024" s="1" t="s">
        <v>2043</v>
      </c>
      <c r="C1024" s="1" t="s">
        <v>2044</v>
      </c>
      <c r="D1024" s="1">
        <v>1.3597649728122101</v>
      </c>
      <c r="E1024" s="1" t="s">
        <v>22</v>
      </c>
      <c r="F1024" s="1">
        <v>1.23054919539933E-3</v>
      </c>
      <c r="G1024" s="1">
        <v>2.2067500378299298E-2</v>
      </c>
      <c r="H1024" s="1">
        <v>6.8206001211362599</v>
      </c>
      <c r="I1024" s="1">
        <v>7.32497166467091</v>
      </c>
      <c r="J1024" s="1">
        <v>6.8013350461726896</v>
      </c>
      <c r="K1024" s="1">
        <v>6.6179218882242896</v>
      </c>
      <c r="L1024" s="1">
        <v>6.8880124771838904</v>
      </c>
      <c r="M1024" s="1">
        <v>5.0119404835335697</v>
      </c>
      <c r="N1024" s="1">
        <v>5.9503404782934597</v>
      </c>
      <c r="O1024" s="1">
        <v>4.5284088734553798</v>
      </c>
      <c r="P1024" s="1">
        <v>6.0964738582627804</v>
      </c>
      <c r="Q1024" s="1">
        <v>6.0668526397818097</v>
      </c>
    </row>
    <row r="1025" spans="1:17" x14ac:dyDescent="0.2">
      <c r="A1025" s="1">
        <v>2580802</v>
      </c>
      <c r="B1025" s="1" t="s">
        <v>2045</v>
      </c>
      <c r="C1025" s="1" t="s">
        <v>2046</v>
      </c>
      <c r="D1025" s="1">
        <v>1.3583305865279101</v>
      </c>
      <c r="E1025" s="1" t="s">
        <v>22</v>
      </c>
      <c r="F1025" s="1">
        <v>1.2381701407114399E-3</v>
      </c>
      <c r="G1025" s="1">
        <v>2.2067500378299298E-2</v>
      </c>
      <c r="H1025" s="1">
        <v>6.6659532493632003</v>
      </c>
      <c r="I1025" s="1">
        <v>6.3885171129583602</v>
      </c>
      <c r="J1025" s="1">
        <v>7.3435769727365097</v>
      </c>
      <c r="K1025" s="1">
        <v>6.9123809667857596</v>
      </c>
      <c r="L1025" s="1">
        <v>7.0055808184681903</v>
      </c>
      <c r="M1025" s="1">
        <v>5.4452717843018403</v>
      </c>
      <c r="N1025" s="1">
        <v>5.50819144341017</v>
      </c>
      <c r="O1025" s="1">
        <v>4.5182852519502799</v>
      </c>
      <c r="P1025" s="1">
        <v>6.4090060157526096</v>
      </c>
      <c r="Q1025" s="1">
        <v>5.6436016922575796</v>
      </c>
    </row>
    <row r="1026" spans="1:17" x14ac:dyDescent="0.2">
      <c r="A1026" s="1">
        <v>3896174</v>
      </c>
      <c r="B1026" s="1" t="s">
        <v>2047</v>
      </c>
      <c r="C1026" s="1" t="s">
        <v>2048</v>
      </c>
      <c r="D1026" s="1">
        <v>1.3067361846613399</v>
      </c>
      <c r="E1026" s="1" t="s">
        <v>22</v>
      </c>
      <c r="F1026" s="1">
        <v>1.2355732845203899E-3</v>
      </c>
      <c r="G1026" s="1">
        <v>2.2067500378299298E-2</v>
      </c>
      <c r="H1026" s="1">
        <v>9.3085010791391802</v>
      </c>
      <c r="I1026" s="1">
        <v>8.6904383267980503</v>
      </c>
      <c r="J1026" s="1">
        <v>8.7387391171552498</v>
      </c>
      <c r="K1026" s="1">
        <v>8.8088241126135305</v>
      </c>
      <c r="L1026" s="1">
        <v>8.5949072030960103</v>
      </c>
      <c r="M1026" s="1">
        <v>6.8629107944311896</v>
      </c>
      <c r="N1026" s="1">
        <v>7.4342521345451598</v>
      </c>
      <c r="O1026" s="1">
        <v>6.9556198625343502</v>
      </c>
      <c r="P1026" s="1">
        <v>7.9361815338361303</v>
      </c>
      <c r="Q1026" s="1">
        <v>8.4187645901485197</v>
      </c>
    </row>
    <row r="1027" spans="1:17" x14ac:dyDescent="0.2">
      <c r="A1027" s="1">
        <v>3415576</v>
      </c>
      <c r="B1027" s="1" t="s">
        <v>2049</v>
      </c>
      <c r="C1027" s="1" t="s">
        <v>2050</v>
      </c>
      <c r="D1027" s="1">
        <v>1.58479334886373</v>
      </c>
      <c r="E1027" s="1" t="s">
        <v>22</v>
      </c>
      <c r="F1027" s="1">
        <v>1.2429558856369601E-3</v>
      </c>
      <c r="G1027" s="1">
        <v>2.2116978171992801E-2</v>
      </c>
      <c r="H1027" s="1">
        <v>9.5216344397592607</v>
      </c>
      <c r="I1027" s="1">
        <v>9.2572312748448695</v>
      </c>
      <c r="J1027" s="1">
        <v>9.6686624396385099</v>
      </c>
      <c r="K1027" s="1">
        <v>9.4067996830670708</v>
      </c>
      <c r="L1027" s="1">
        <v>8.9875748839306695</v>
      </c>
      <c r="M1027" s="1">
        <v>7.0461423759536803</v>
      </c>
      <c r="N1027" s="1">
        <v>8.2643143054559207</v>
      </c>
      <c r="O1027" s="1">
        <v>6.5519194791767603</v>
      </c>
      <c r="P1027" s="1">
        <v>8.6099702653290997</v>
      </c>
      <c r="Q1027" s="1">
        <v>8.44558955100627</v>
      </c>
    </row>
    <row r="1028" spans="1:17" x14ac:dyDescent="0.2">
      <c r="A1028" s="1">
        <v>3141857</v>
      </c>
      <c r="B1028" s="1" t="s">
        <v>2051</v>
      </c>
      <c r="C1028" s="1" t="s">
        <v>2052</v>
      </c>
      <c r="D1028" s="1">
        <v>1.86335353170956</v>
      </c>
      <c r="E1028" s="1" t="s">
        <v>22</v>
      </c>
      <c r="F1028" s="1">
        <v>1.2466506499984301E-3</v>
      </c>
      <c r="G1028" s="1">
        <v>2.2153129855880301E-2</v>
      </c>
      <c r="H1028" s="1">
        <v>6.5227119162531402</v>
      </c>
      <c r="I1028" s="1">
        <v>7.6577085208716902</v>
      </c>
      <c r="J1028" s="1">
        <v>8.5436514926236296</v>
      </c>
      <c r="K1028" s="1">
        <v>7.6066820698671602</v>
      </c>
      <c r="L1028" s="1">
        <v>7.8675163735776801</v>
      </c>
      <c r="M1028" s="1">
        <v>4.2860083661995398</v>
      </c>
      <c r="N1028" s="1">
        <v>6.3734158693070304</v>
      </c>
      <c r="O1028" s="1">
        <v>5.7029790956100896</v>
      </c>
      <c r="P1028" s="1">
        <v>5.7751769317355004</v>
      </c>
      <c r="Q1028" s="1">
        <v>6.7439224517933498</v>
      </c>
    </row>
    <row r="1029" spans="1:17" x14ac:dyDescent="0.2">
      <c r="A1029" s="1">
        <v>2828856</v>
      </c>
      <c r="B1029" s="1" t="s">
        <v>2053</v>
      </c>
      <c r="C1029" s="1" t="s">
        <v>2054</v>
      </c>
      <c r="D1029" s="1">
        <v>1.7965019119285699</v>
      </c>
      <c r="E1029" s="1" t="s">
        <v>22</v>
      </c>
      <c r="F1029" s="1">
        <v>1.24883567417864E-3</v>
      </c>
      <c r="G1029" s="1">
        <v>2.2153129855880301E-2</v>
      </c>
      <c r="H1029" s="1">
        <v>7.42518348871514</v>
      </c>
      <c r="I1029" s="1">
        <v>6.9948532263609904</v>
      </c>
      <c r="J1029" s="1">
        <v>7.1572803548469501</v>
      </c>
      <c r="K1029" s="1">
        <v>7.3405026279461003</v>
      </c>
      <c r="L1029" s="1">
        <v>8.0939900437345997</v>
      </c>
      <c r="M1029" s="1">
        <v>4.87448331330787</v>
      </c>
      <c r="N1029" s="1">
        <v>6.1898237721202198</v>
      </c>
      <c r="O1029" s="1">
        <v>4.1645263833664101</v>
      </c>
      <c r="P1029" s="1">
        <v>6.0686980116371103</v>
      </c>
      <c r="Q1029" s="1">
        <v>6.7317687015293401</v>
      </c>
    </row>
    <row r="1030" spans="1:17" x14ac:dyDescent="0.2">
      <c r="A1030" s="1">
        <v>3390067</v>
      </c>
      <c r="B1030" s="1" t="s">
        <v>2055</v>
      </c>
      <c r="C1030" s="1" t="s">
        <v>2056</v>
      </c>
      <c r="D1030" s="1">
        <v>1.3973384462903899</v>
      </c>
      <c r="E1030" s="1" t="s">
        <v>22</v>
      </c>
      <c r="F1030" s="1">
        <v>1.2494164461695999E-3</v>
      </c>
      <c r="G1030" s="1">
        <v>2.2153129855880301E-2</v>
      </c>
      <c r="H1030" s="1">
        <v>6.1190184838984099</v>
      </c>
      <c r="I1030" s="1">
        <v>6.5534290261696002</v>
      </c>
      <c r="J1030" s="1">
        <v>6.0144313045115299</v>
      </c>
      <c r="K1030" s="1">
        <v>5.8782514041844802</v>
      </c>
      <c r="L1030" s="1">
        <v>6.7911494723010604</v>
      </c>
      <c r="M1030" s="1">
        <v>4.2168556211548998</v>
      </c>
      <c r="N1030" s="1">
        <v>5.6191471380449398</v>
      </c>
      <c r="O1030" s="1">
        <v>4.0390478431345</v>
      </c>
      <c r="P1030" s="1">
        <v>5.2766016974429801</v>
      </c>
      <c r="Q1030" s="1">
        <v>5.2179351598357897</v>
      </c>
    </row>
    <row r="1031" spans="1:17" x14ac:dyDescent="0.2">
      <c r="A1031" s="1">
        <v>2374982</v>
      </c>
      <c r="B1031" s="1" t="s">
        <v>2057</v>
      </c>
      <c r="C1031" s="1" t="s">
        <v>2058</v>
      </c>
      <c r="D1031" s="1">
        <v>1.31528076938379</v>
      </c>
      <c r="E1031" s="1" t="s">
        <v>22</v>
      </c>
      <c r="F1031" s="1">
        <v>1.2500198664760001E-3</v>
      </c>
      <c r="G1031" s="1">
        <v>2.2153129855880301E-2</v>
      </c>
      <c r="H1031" s="1">
        <v>7.9564759847395097</v>
      </c>
      <c r="I1031" s="1">
        <v>7.6477720810754803</v>
      </c>
      <c r="J1031" s="1">
        <v>8.2650988886017291</v>
      </c>
      <c r="K1031" s="1">
        <v>8.0394372411714308</v>
      </c>
      <c r="L1031" s="1">
        <v>7.3094255514833204</v>
      </c>
      <c r="M1031" s="1">
        <v>6.34389230407161</v>
      </c>
      <c r="N1031" s="1">
        <v>6.6579508867336799</v>
      </c>
      <c r="O1031" s="1">
        <v>5.6438917641127002</v>
      </c>
      <c r="P1031" s="1">
        <v>6.6237678564017104</v>
      </c>
      <c r="Q1031" s="1">
        <v>7.37230308883281</v>
      </c>
    </row>
    <row r="1032" spans="1:17" x14ac:dyDescent="0.2">
      <c r="A1032" s="1">
        <v>3680953</v>
      </c>
      <c r="B1032" s="1" t="s">
        <v>2059</v>
      </c>
      <c r="C1032" s="1" t="s">
        <v>2060</v>
      </c>
      <c r="D1032" s="1">
        <v>1.3107008597397201</v>
      </c>
      <c r="E1032" s="1" t="s">
        <v>22</v>
      </c>
      <c r="F1032" s="1">
        <v>1.24716317206226E-3</v>
      </c>
      <c r="G1032" s="1">
        <v>2.2153129855880301E-2</v>
      </c>
      <c r="H1032" s="1">
        <v>6.3309837116100098</v>
      </c>
      <c r="I1032" s="1">
        <v>6.2094354351600201</v>
      </c>
      <c r="J1032" s="1">
        <v>6.7919336197617097</v>
      </c>
      <c r="K1032" s="1">
        <v>7.50232159693513</v>
      </c>
      <c r="L1032" s="1">
        <v>6.42047295749264</v>
      </c>
      <c r="M1032" s="1">
        <v>5.0113434692479002</v>
      </c>
      <c r="N1032" s="1">
        <v>5.5919847291279998</v>
      </c>
      <c r="O1032" s="1">
        <v>4.6357664432489596</v>
      </c>
      <c r="P1032" s="1">
        <v>5.8075866463876498</v>
      </c>
      <c r="Q1032" s="1">
        <v>5.6549617342483796</v>
      </c>
    </row>
    <row r="1033" spans="1:17" x14ac:dyDescent="0.2">
      <c r="A1033" s="1">
        <v>3528994</v>
      </c>
      <c r="B1033" s="1" t="s">
        <v>2061</v>
      </c>
      <c r="C1033" s="1" t="s">
        <v>2062</v>
      </c>
      <c r="D1033" s="1">
        <v>1.4179937148758099</v>
      </c>
      <c r="E1033" s="1" t="s">
        <v>22</v>
      </c>
      <c r="F1033" s="1">
        <v>1.25368702407821E-3</v>
      </c>
      <c r="G1033" s="1">
        <v>2.21778662138222E-2</v>
      </c>
      <c r="H1033" s="1">
        <v>6.2441493267159798</v>
      </c>
      <c r="I1033" s="1">
        <v>6.2441493267159798</v>
      </c>
      <c r="J1033" s="1">
        <v>6.7930459337696796</v>
      </c>
      <c r="K1033" s="1">
        <v>6.8928856747771903</v>
      </c>
      <c r="L1033" s="1">
        <v>5.3784775804917997</v>
      </c>
      <c r="M1033" s="1">
        <v>4.4340697584801099</v>
      </c>
      <c r="N1033" s="1">
        <v>5.4099516507888996</v>
      </c>
      <c r="O1033" s="1">
        <v>4.1787028734842702</v>
      </c>
      <c r="P1033" s="1">
        <v>5.10117051572802</v>
      </c>
      <c r="Q1033" s="1">
        <v>5.3388444696102999</v>
      </c>
    </row>
    <row r="1034" spans="1:17" x14ac:dyDescent="0.2">
      <c r="A1034" s="1">
        <v>2732611</v>
      </c>
      <c r="B1034" s="1" t="s">
        <v>2063</v>
      </c>
      <c r="C1034" s="1" t="s">
        <v>2064</v>
      </c>
      <c r="D1034" s="1">
        <v>1.4396530361904201</v>
      </c>
      <c r="E1034" s="1" t="s">
        <v>22</v>
      </c>
      <c r="F1034" s="1">
        <v>1.2592927662538999E-3</v>
      </c>
      <c r="G1034" s="1">
        <v>2.2245821089899299E-2</v>
      </c>
      <c r="H1034" s="1">
        <v>6.0542599553912204</v>
      </c>
      <c r="I1034" s="1">
        <v>6.6177129986449499</v>
      </c>
      <c r="J1034" s="1">
        <v>6.7152778136549403</v>
      </c>
      <c r="K1034" s="1">
        <v>6.73234980003636</v>
      </c>
      <c r="L1034" s="1">
        <v>5.7894029860945402</v>
      </c>
      <c r="M1034" s="1">
        <v>3.9141916415178102</v>
      </c>
      <c r="N1034" s="1">
        <v>5.6722048521956401</v>
      </c>
      <c r="O1034" s="1">
        <v>5.1252795227177996</v>
      </c>
      <c r="P1034" s="1">
        <v>4.5345302720557701</v>
      </c>
      <c r="Q1034" s="1">
        <v>5.4645320843828697</v>
      </c>
    </row>
    <row r="1035" spans="1:17" x14ac:dyDescent="0.2">
      <c r="A1035" s="1">
        <v>2784027</v>
      </c>
      <c r="B1035" s="1" t="s">
        <v>2065</v>
      </c>
      <c r="C1035" s="1" t="s">
        <v>2066</v>
      </c>
      <c r="D1035" s="1">
        <v>2.3731657124877699</v>
      </c>
      <c r="E1035" s="1" t="s">
        <v>22</v>
      </c>
      <c r="F1035" s="1">
        <v>1.26216597457564E-3</v>
      </c>
      <c r="G1035" s="1">
        <v>2.2278697086114099E-2</v>
      </c>
      <c r="H1035" s="1">
        <v>9.7704340874706794</v>
      </c>
      <c r="I1035" s="1">
        <v>10.0483890554371</v>
      </c>
      <c r="J1035" s="1">
        <v>9.7661620119725292</v>
      </c>
      <c r="K1035" s="1">
        <v>10.2882936446304</v>
      </c>
      <c r="L1035" s="1">
        <v>9.2925290760616708</v>
      </c>
      <c r="M1035" s="1">
        <v>5.8533921862466496</v>
      </c>
      <c r="N1035" s="1">
        <v>8.3711488915189403</v>
      </c>
      <c r="O1035" s="1">
        <v>5.7190589533401104</v>
      </c>
      <c r="P1035" s="1">
        <v>8.4670022547001107</v>
      </c>
      <c r="Q1035" s="1">
        <v>8.8893770273277095</v>
      </c>
    </row>
    <row r="1036" spans="1:17" x14ac:dyDescent="0.2">
      <c r="A1036" s="1">
        <v>2899022</v>
      </c>
      <c r="B1036" s="1" t="s">
        <v>2067</v>
      </c>
      <c r="C1036" s="1" t="s">
        <v>2068</v>
      </c>
      <c r="D1036" s="1">
        <v>1.12048542055568</v>
      </c>
      <c r="E1036" s="1" t="s">
        <v>22</v>
      </c>
      <c r="F1036" s="1">
        <v>1.2641978515271399E-3</v>
      </c>
      <c r="G1036" s="1">
        <v>2.2296681818881399E-2</v>
      </c>
      <c r="H1036" s="1">
        <v>5.6674507505793201</v>
      </c>
      <c r="I1036" s="1">
        <v>5.5033764808598296</v>
      </c>
      <c r="J1036" s="1">
        <v>6.0790999207701404</v>
      </c>
      <c r="K1036" s="1">
        <v>5.5033764808598296</v>
      </c>
      <c r="L1036" s="1">
        <v>5.4642147294338201</v>
      </c>
      <c r="M1036" s="1">
        <v>4.2345203100371602</v>
      </c>
      <c r="N1036" s="1">
        <v>4.8147845425227596</v>
      </c>
      <c r="O1036" s="1">
        <v>3.8443130945200301</v>
      </c>
      <c r="P1036" s="1">
        <v>4.7330488539887803</v>
      </c>
      <c r="Q1036" s="1">
        <v>4.98842445865579</v>
      </c>
    </row>
    <row r="1037" spans="1:17" x14ac:dyDescent="0.2">
      <c r="A1037" s="1">
        <v>2522439</v>
      </c>
      <c r="B1037" s="1" t="s">
        <v>2069</v>
      </c>
      <c r="C1037" s="1" t="s">
        <v>2070</v>
      </c>
      <c r="D1037" s="1">
        <v>2.4027246829022602</v>
      </c>
      <c r="E1037" s="1" t="s">
        <v>22</v>
      </c>
      <c r="F1037" s="1">
        <v>1.26554265858535E-3</v>
      </c>
      <c r="G1037" s="1">
        <v>2.2302529590169901E-2</v>
      </c>
      <c r="H1037" s="1">
        <v>7.7981561185352</v>
      </c>
      <c r="I1037" s="1">
        <v>8.0398410720659399</v>
      </c>
      <c r="J1037" s="1">
        <v>8.2834963333053899</v>
      </c>
      <c r="K1037" s="1">
        <v>8.1285454823375396</v>
      </c>
      <c r="L1037" s="1">
        <v>7.9650463017189397</v>
      </c>
      <c r="M1037" s="1">
        <v>5.2532472353670698</v>
      </c>
      <c r="N1037" s="1">
        <v>6.36601773079152</v>
      </c>
      <c r="O1037" s="1">
        <v>3.0225402468879898</v>
      </c>
      <c r="P1037" s="1">
        <v>6.5659401690609798</v>
      </c>
      <c r="Q1037" s="1">
        <v>6.9937165113441502</v>
      </c>
    </row>
    <row r="1038" spans="1:17" x14ac:dyDescent="0.2">
      <c r="A1038" s="1">
        <v>3580179</v>
      </c>
      <c r="B1038" s="1" t="s">
        <v>2071</v>
      </c>
      <c r="C1038" s="1" t="s">
        <v>2072</v>
      </c>
      <c r="D1038" s="1">
        <v>2.9897822051579199</v>
      </c>
      <c r="E1038" s="1" t="s">
        <v>22</v>
      </c>
      <c r="F1038" s="1">
        <v>1.2674415532127801E-3</v>
      </c>
      <c r="G1038" s="1">
        <v>2.2318124822213199E-2</v>
      </c>
      <c r="H1038" s="1">
        <v>11.3249956567651</v>
      </c>
      <c r="I1038" s="1">
        <v>10.8471118167092</v>
      </c>
      <c r="J1038" s="1">
        <v>10.789777002676599</v>
      </c>
      <c r="K1038" s="1">
        <v>10.9369746254558</v>
      </c>
      <c r="L1038" s="1">
        <v>10.492970910456901</v>
      </c>
      <c r="M1038" s="1">
        <v>6.1780889486146302</v>
      </c>
      <c r="N1038" s="1">
        <v>9.8310788869205901</v>
      </c>
      <c r="O1038" s="1">
        <v>5.2704337921407403</v>
      </c>
      <c r="P1038" s="1">
        <v>8.9409146366931793</v>
      </c>
      <c r="Q1038" s="1">
        <v>9.2224027219048708</v>
      </c>
    </row>
    <row r="1039" spans="1:17" x14ac:dyDescent="0.2">
      <c r="A1039" s="1">
        <v>3167110</v>
      </c>
      <c r="B1039" s="1" t="s">
        <v>2073</v>
      </c>
      <c r="C1039" s="1" t="s">
        <v>2074</v>
      </c>
      <c r="D1039" s="1">
        <v>2.3259792934405898</v>
      </c>
      <c r="E1039" s="1" t="s">
        <v>22</v>
      </c>
      <c r="F1039" s="1">
        <v>1.2734730210824899E-3</v>
      </c>
      <c r="G1039" s="1">
        <v>2.2388510117449401E-2</v>
      </c>
      <c r="H1039" s="1">
        <v>10.2904346244344</v>
      </c>
      <c r="I1039" s="1">
        <v>9.8942820882331901</v>
      </c>
      <c r="J1039" s="1">
        <v>10.3007894097614</v>
      </c>
      <c r="K1039" s="1">
        <v>10.203964264674401</v>
      </c>
      <c r="L1039" s="1">
        <v>9.6493806029275202</v>
      </c>
      <c r="M1039" s="1">
        <v>8.47066513098558</v>
      </c>
      <c r="N1039" s="1">
        <v>8.7492779030380596</v>
      </c>
      <c r="O1039" s="1">
        <v>5.0880038632917897</v>
      </c>
      <c r="P1039" s="1">
        <v>7.8193527805920704</v>
      </c>
      <c r="Q1039" s="1">
        <v>8.5816548449204593</v>
      </c>
    </row>
    <row r="1040" spans="1:17" x14ac:dyDescent="0.2">
      <c r="A1040" s="1">
        <v>3112543</v>
      </c>
      <c r="B1040" s="1" t="s">
        <v>2075</v>
      </c>
      <c r="C1040" s="1" t="s">
        <v>2076</v>
      </c>
      <c r="D1040" s="1">
        <v>1.39167848485268</v>
      </c>
      <c r="E1040" s="1" t="s">
        <v>22</v>
      </c>
      <c r="F1040" s="1">
        <v>1.28078566588907E-3</v>
      </c>
      <c r="G1040" s="1">
        <v>2.24991007916076E-2</v>
      </c>
      <c r="H1040" s="1">
        <v>6.8387168865480898</v>
      </c>
      <c r="I1040" s="1">
        <v>6.7245690106374401</v>
      </c>
      <c r="J1040" s="1">
        <v>7.3449546936080496</v>
      </c>
      <c r="K1040" s="1">
        <v>6.7686105581858396</v>
      </c>
      <c r="L1040" s="1">
        <v>7.0367754627396799</v>
      </c>
      <c r="M1040" s="1">
        <v>5.3924832744629798</v>
      </c>
      <c r="N1040" s="1">
        <v>5.7396171350809002</v>
      </c>
      <c r="O1040" s="1">
        <v>4.3297267945021796</v>
      </c>
      <c r="P1040" s="1">
        <v>6.26909890002214</v>
      </c>
      <c r="Q1040" s="1">
        <v>6.0243080833874796</v>
      </c>
    </row>
    <row r="1041" spans="1:17" x14ac:dyDescent="0.2">
      <c r="A1041" s="1">
        <v>3149754</v>
      </c>
      <c r="B1041" s="1" t="s">
        <v>2077</v>
      </c>
      <c r="C1041" s="1" t="s">
        <v>2078</v>
      </c>
      <c r="D1041" s="1">
        <v>2.0092188138008198</v>
      </c>
      <c r="E1041" s="1" t="s">
        <v>22</v>
      </c>
      <c r="F1041" s="1">
        <v>1.28306010650529E-3</v>
      </c>
      <c r="G1041" s="1">
        <v>2.2521081343132399E-2</v>
      </c>
      <c r="H1041" s="1">
        <v>9.2945905608815504</v>
      </c>
      <c r="I1041" s="1">
        <v>9.1349510015565105</v>
      </c>
      <c r="J1041" s="1">
        <v>10.3835558983962</v>
      </c>
      <c r="K1041" s="1">
        <v>10.1552919490998</v>
      </c>
      <c r="L1041" s="1">
        <v>9.2887417568885002</v>
      </c>
      <c r="M1041" s="1">
        <v>6.8585190315432998</v>
      </c>
      <c r="N1041" s="1">
        <v>8.8677168765200403</v>
      </c>
      <c r="O1041" s="1">
        <v>6.0106568748552602</v>
      </c>
      <c r="P1041" s="1">
        <v>8.3828237801052694</v>
      </c>
      <c r="Q1041" s="1">
        <v>8.0913205347945993</v>
      </c>
    </row>
    <row r="1042" spans="1:17" x14ac:dyDescent="0.2">
      <c r="A1042" s="1">
        <v>3556924</v>
      </c>
      <c r="B1042" s="1" t="s">
        <v>2079</v>
      </c>
      <c r="C1042" s="1" t="s">
        <v>2080</v>
      </c>
      <c r="D1042" s="1">
        <v>1.5983369027185299</v>
      </c>
      <c r="E1042" s="1" t="s">
        <v>22</v>
      </c>
      <c r="F1042" s="1">
        <v>1.2887055968349901E-3</v>
      </c>
      <c r="G1042" s="1">
        <v>2.2588800172868601E-2</v>
      </c>
      <c r="H1042" s="1">
        <v>8.2888795422224408</v>
      </c>
      <c r="I1042" s="1">
        <v>7.7909819371489304</v>
      </c>
      <c r="J1042" s="1">
        <v>8.8678214926926504</v>
      </c>
      <c r="K1042" s="1">
        <v>7.8079182034156602</v>
      </c>
      <c r="L1042" s="1">
        <v>7.0222633883653396</v>
      </c>
      <c r="M1042" s="1">
        <v>6.0815718921194097</v>
      </c>
      <c r="N1042" s="1">
        <v>6.8474757102480499</v>
      </c>
      <c r="O1042" s="1">
        <v>5.2530513816953697</v>
      </c>
      <c r="P1042" s="1">
        <v>6.6861352832821703</v>
      </c>
      <c r="Q1042" s="1">
        <v>6.91794578290739</v>
      </c>
    </row>
    <row r="1043" spans="1:17" x14ac:dyDescent="0.2">
      <c r="A1043" s="1">
        <v>2633587</v>
      </c>
      <c r="B1043" s="1" t="s">
        <v>2081</v>
      </c>
      <c r="C1043" s="1" t="s">
        <v>2082</v>
      </c>
      <c r="D1043" s="1">
        <v>1.3773220863056901</v>
      </c>
      <c r="E1043" s="1" t="s">
        <v>22</v>
      </c>
      <c r="F1043" s="1">
        <v>1.2904028376829399E-3</v>
      </c>
      <c r="G1043" s="1">
        <v>2.25959084011449E-2</v>
      </c>
      <c r="H1043" s="1">
        <v>5.9159993680533196</v>
      </c>
      <c r="I1043" s="1">
        <v>6.6336399684085201</v>
      </c>
      <c r="J1043" s="1">
        <v>5.6001480901499496</v>
      </c>
      <c r="K1043" s="1">
        <v>5.9777642604855297</v>
      </c>
      <c r="L1043" s="1">
        <v>6.7371481125342996</v>
      </c>
      <c r="M1043" s="1">
        <v>4.9022044702898997</v>
      </c>
      <c r="N1043" s="1">
        <v>5.0876043127307202</v>
      </c>
      <c r="O1043" s="1">
        <v>3.7799191090620701</v>
      </c>
      <c r="P1043" s="1">
        <v>4.7910472534619704</v>
      </c>
      <c r="Q1043" s="1">
        <v>5.4173142225585202</v>
      </c>
    </row>
    <row r="1044" spans="1:17" x14ac:dyDescent="0.2">
      <c r="A1044" s="1">
        <v>3671448</v>
      </c>
      <c r="B1044" s="1" t="s">
        <v>2083</v>
      </c>
      <c r="C1044" s="1" t="s">
        <v>2084</v>
      </c>
      <c r="D1044" s="1">
        <v>1.6329421613277399</v>
      </c>
      <c r="E1044" s="1" t="s">
        <v>22</v>
      </c>
      <c r="F1044" s="1">
        <v>1.29313350704581E-3</v>
      </c>
      <c r="G1044" s="1">
        <v>2.2607753473856601E-2</v>
      </c>
      <c r="H1044" s="1">
        <v>6.6287245349659001</v>
      </c>
      <c r="I1044" s="1">
        <v>6.6287245349659001</v>
      </c>
      <c r="J1044" s="1">
        <v>7.24755237829494</v>
      </c>
      <c r="K1044" s="1">
        <v>7.6961154688043898</v>
      </c>
      <c r="L1044" s="1">
        <v>6.3981514016360101</v>
      </c>
      <c r="M1044" s="1">
        <v>4.5729109714039602</v>
      </c>
      <c r="N1044" s="1">
        <v>6.5105810063579002</v>
      </c>
      <c r="O1044" s="1">
        <v>4.4593338446853803</v>
      </c>
      <c r="P1044" s="1">
        <v>5.1624331971158997</v>
      </c>
      <c r="Q1044" s="1">
        <v>5.7292984924653103</v>
      </c>
    </row>
    <row r="1045" spans="1:17" x14ac:dyDescent="0.2">
      <c r="A1045" s="1">
        <v>3076076</v>
      </c>
      <c r="B1045" s="1" t="s">
        <v>2085</v>
      </c>
      <c r="C1045" s="1" t="s">
        <v>2086</v>
      </c>
      <c r="D1045" s="1">
        <v>1.28683918639554</v>
      </c>
      <c r="E1045" s="1" t="s">
        <v>22</v>
      </c>
      <c r="F1045" s="1">
        <v>1.29269527148073E-3</v>
      </c>
      <c r="G1045" s="1">
        <v>2.2607753473856601E-2</v>
      </c>
      <c r="H1045" s="1">
        <v>7.4440748393890503</v>
      </c>
      <c r="I1045" s="1">
        <v>7.6827931573785104</v>
      </c>
      <c r="J1045" s="1">
        <v>7.2873796068778303</v>
      </c>
      <c r="K1045" s="1">
        <v>7.7085438252032601</v>
      </c>
      <c r="L1045" s="1">
        <v>7.4747668969753898</v>
      </c>
      <c r="M1045" s="1">
        <v>5.4729311146489996</v>
      </c>
      <c r="N1045" s="1">
        <v>6.4014359849377698</v>
      </c>
      <c r="O1045" s="1">
        <v>5.55975129891912</v>
      </c>
      <c r="P1045" s="1">
        <v>6.9131278030601404</v>
      </c>
      <c r="Q1045" s="1">
        <v>6.8161161922803197</v>
      </c>
    </row>
    <row r="1046" spans="1:17" x14ac:dyDescent="0.2">
      <c r="A1046" s="1">
        <v>3995392</v>
      </c>
      <c r="B1046" s="1" t="s">
        <v>2087</v>
      </c>
      <c r="C1046" s="1" t="s">
        <v>2088</v>
      </c>
      <c r="D1046" s="1">
        <v>1.7548944424945701</v>
      </c>
      <c r="E1046" s="1" t="s">
        <v>22</v>
      </c>
      <c r="F1046" s="1">
        <v>1.29747630984971E-3</v>
      </c>
      <c r="G1046" s="1">
        <v>2.26328412686733E-2</v>
      </c>
      <c r="H1046" s="1">
        <v>6.2587259889816602</v>
      </c>
      <c r="I1046" s="1">
        <v>6.43820452258326</v>
      </c>
      <c r="J1046" s="1">
        <v>6.2231243746290703</v>
      </c>
      <c r="K1046" s="1">
        <v>7.8414546013893496</v>
      </c>
      <c r="L1046" s="1">
        <v>5.9539475652255902</v>
      </c>
      <c r="M1046" s="1">
        <v>4.9756644729278499</v>
      </c>
      <c r="N1046" s="1">
        <v>4.2972835979353103</v>
      </c>
      <c r="O1046" s="1">
        <v>3.64063578570972</v>
      </c>
      <c r="P1046" s="1">
        <v>5.6427532134033802</v>
      </c>
      <c r="Q1046" s="1">
        <v>5.3846477703598099</v>
      </c>
    </row>
    <row r="1047" spans="1:17" x14ac:dyDescent="0.2">
      <c r="A1047" s="1">
        <v>3991109</v>
      </c>
      <c r="B1047" s="1" t="s">
        <v>2089</v>
      </c>
      <c r="D1047" s="1">
        <v>1.4718559516890899</v>
      </c>
      <c r="E1047" s="1" t="s">
        <v>22</v>
      </c>
      <c r="F1047" s="1">
        <v>1.29765324978718E-3</v>
      </c>
      <c r="G1047" s="1">
        <v>2.26328412686733E-2</v>
      </c>
      <c r="H1047" s="1">
        <v>7.4768852375722901</v>
      </c>
      <c r="I1047" s="1">
        <v>6.7728531330323003</v>
      </c>
      <c r="J1047" s="1">
        <v>7.4176499616549796</v>
      </c>
      <c r="K1047" s="1">
        <v>7.5038656074275503</v>
      </c>
      <c r="L1047" s="1">
        <v>7.0333244954067897</v>
      </c>
      <c r="M1047" s="1">
        <v>5.7850238241075198</v>
      </c>
      <c r="N1047" s="1">
        <v>6.1698096006638101</v>
      </c>
      <c r="O1047" s="1">
        <v>4.4015158837916104</v>
      </c>
      <c r="P1047" s="1">
        <v>5.9858699679122003</v>
      </c>
      <c r="Q1047" s="1">
        <v>6.5030794001733296</v>
      </c>
    </row>
    <row r="1048" spans="1:17" x14ac:dyDescent="0.2">
      <c r="A1048" s="1">
        <v>3532560</v>
      </c>
      <c r="B1048" s="1" t="s">
        <v>2090</v>
      </c>
      <c r="C1048" s="1" t="s">
        <v>2091</v>
      </c>
      <c r="D1048" s="1">
        <v>1.17545475698807</v>
      </c>
      <c r="E1048" s="1" t="s">
        <v>22</v>
      </c>
      <c r="F1048" s="1">
        <v>1.2963364377034099E-3</v>
      </c>
      <c r="G1048" s="1">
        <v>2.26328412686733E-2</v>
      </c>
      <c r="H1048" s="1">
        <v>4.0575814042983298</v>
      </c>
      <c r="I1048" s="1">
        <v>4.0366491959181401</v>
      </c>
      <c r="J1048" s="1">
        <v>4.62835179949092</v>
      </c>
      <c r="K1048" s="1">
        <v>4.4936536327101004</v>
      </c>
      <c r="L1048" s="1">
        <v>3.6769183106405898</v>
      </c>
      <c r="M1048" s="1">
        <v>3.6928919156023898</v>
      </c>
      <c r="N1048" s="1">
        <v>2.6443632596891802</v>
      </c>
      <c r="O1048" s="1">
        <v>2.89834010141728</v>
      </c>
      <c r="P1048" s="1">
        <v>2.5758529202176801</v>
      </c>
      <c r="Q1048" s="1">
        <v>3.2044323611911998</v>
      </c>
    </row>
    <row r="1049" spans="1:17" x14ac:dyDescent="0.2">
      <c r="A1049" s="1">
        <v>3015216</v>
      </c>
      <c r="B1049" s="1" t="s">
        <v>2092</v>
      </c>
      <c r="C1049" s="1" t="s">
        <v>2093</v>
      </c>
      <c r="D1049" s="1">
        <v>1.66671914438219</v>
      </c>
      <c r="E1049" s="1" t="s">
        <v>22</v>
      </c>
      <c r="F1049" s="1">
        <v>1.30170970977709E-3</v>
      </c>
      <c r="G1049" s="1">
        <v>2.2663624363320801E-2</v>
      </c>
      <c r="H1049" s="1">
        <v>9.0361396834061907</v>
      </c>
      <c r="I1049" s="1">
        <v>8.7802633707182203</v>
      </c>
      <c r="J1049" s="1">
        <v>8.3514795969612798</v>
      </c>
      <c r="K1049" s="1">
        <v>9.2090662366141594</v>
      </c>
      <c r="L1049" s="1">
        <v>9.3391581926071296</v>
      </c>
      <c r="M1049" s="1">
        <v>6.9393568559260501</v>
      </c>
      <c r="N1049" s="1">
        <v>7.77043588915501</v>
      </c>
      <c r="O1049" s="1">
        <v>5.73846979711315</v>
      </c>
      <c r="P1049" s="1">
        <v>7.9291040956016898</v>
      </c>
      <c r="Q1049" s="1">
        <v>8.0051447206001392</v>
      </c>
    </row>
    <row r="1050" spans="1:17" x14ac:dyDescent="0.2">
      <c r="A1050" s="1">
        <v>4005627</v>
      </c>
      <c r="B1050" s="1" t="s">
        <v>2094</v>
      </c>
      <c r="C1050" s="1" t="s">
        <v>2095</v>
      </c>
      <c r="D1050" s="1">
        <v>1.13084635005013</v>
      </c>
      <c r="E1050" s="1" t="s">
        <v>22</v>
      </c>
      <c r="F1050" s="1">
        <v>1.3025071473172899E-3</v>
      </c>
      <c r="G1050" s="1">
        <v>2.2663624363320801E-2</v>
      </c>
      <c r="H1050" s="1">
        <v>5.97247381950005</v>
      </c>
      <c r="I1050" s="1">
        <v>5.6676447852616496</v>
      </c>
      <c r="J1050" s="1">
        <v>5.97247381950005</v>
      </c>
      <c r="K1050" s="1">
        <v>7.0650157537935501</v>
      </c>
      <c r="L1050" s="1">
        <v>6.3161608118696702</v>
      </c>
      <c r="M1050" s="1">
        <v>5.0387658276899003</v>
      </c>
      <c r="N1050" s="1">
        <v>4.89404011978674</v>
      </c>
      <c r="O1050" s="1">
        <v>5.0606905578054198</v>
      </c>
      <c r="P1050" s="1">
        <v>5.26558964870829</v>
      </c>
      <c r="Q1050" s="1">
        <v>5.0804510856839897</v>
      </c>
    </row>
    <row r="1051" spans="1:17" x14ac:dyDescent="0.2">
      <c r="A1051" s="1">
        <v>2367287</v>
      </c>
      <c r="B1051" s="1" t="s">
        <v>2096</v>
      </c>
      <c r="C1051" s="1" t="s">
        <v>2097</v>
      </c>
      <c r="D1051" s="1">
        <v>1.0594440335369999</v>
      </c>
      <c r="E1051" s="1" t="s">
        <v>22</v>
      </c>
      <c r="F1051" s="1">
        <v>1.3016118720165499E-3</v>
      </c>
      <c r="G1051" s="1">
        <v>2.2663624363320801E-2</v>
      </c>
      <c r="H1051" s="1">
        <v>6.4177268284863196</v>
      </c>
      <c r="I1051" s="1">
        <v>6.4177268284863196</v>
      </c>
      <c r="J1051" s="1">
        <v>6.7301554137566599</v>
      </c>
      <c r="K1051" s="1">
        <v>6.4177268284863196</v>
      </c>
      <c r="L1051" s="1">
        <v>6.5987804309709404</v>
      </c>
      <c r="M1051" s="1">
        <v>5.0458869272969098</v>
      </c>
      <c r="N1051" s="1">
        <v>5.5448931605834604</v>
      </c>
      <c r="O1051" s="1">
        <v>4.9400494870585696</v>
      </c>
      <c r="P1051" s="1">
        <v>5.7786342301468299</v>
      </c>
      <c r="Q1051" s="1">
        <v>5.9754323574157899</v>
      </c>
    </row>
    <row r="1052" spans="1:17" x14ac:dyDescent="0.2">
      <c r="A1052" s="1">
        <v>3233049</v>
      </c>
      <c r="B1052" s="1" t="s">
        <v>2098</v>
      </c>
      <c r="C1052" s="1" t="s">
        <v>2099</v>
      </c>
      <c r="D1052" s="1">
        <v>2.2630859081391801</v>
      </c>
      <c r="E1052" s="1" t="s">
        <v>22</v>
      </c>
      <c r="F1052" s="1">
        <v>1.3061715433956901E-3</v>
      </c>
      <c r="G1052" s="1">
        <v>2.2677320978327999E-2</v>
      </c>
      <c r="H1052" s="1">
        <v>8.8708643509874907</v>
      </c>
      <c r="I1052" s="1">
        <v>8.7255809423899606</v>
      </c>
      <c r="J1052" s="1">
        <v>8.8342066789700997</v>
      </c>
      <c r="K1052" s="1">
        <v>8.2575187364979694</v>
      </c>
      <c r="L1052" s="1">
        <v>7.3603047129918302</v>
      </c>
      <c r="M1052" s="1">
        <v>4.6302721496486399</v>
      </c>
      <c r="N1052" s="1">
        <v>6.5980461873329102</v>
      </c>
      <c r="O1052" s="1">
        <v>4.7623377371214399</v>
      </c>
      <c r="P1052" s="1">
        <v>7.1810148661048698</v>
      </c>
      <c r="Q1052" s="1">
        <v>7.5613749409335798</v>
      </c>
    </row>
    <row r="1053" spans="1:17" x14ac:dyDescent="0.2">
      <c r="A1053" s="1">
        <v>2373842</v>
      </c>
      <c r="B1053" s="1" t="s">
        <v>2100</v>
      </c>
      <c r="C1053" s="1" t="s">
        <v>2101</v>
      </c>
      <c r="D1053" s="1">
        <v>1.4193945780650501</v>
      </c>
      <c r="E1053" s="1" t="s">
        <v>22</v>
      </c>
      <c r="F1053" s="1">
        <v>1.3098284172002E-3</v>
      </c>
      <c r="G1053" s="1">
        <v>2.2677320978327999E-2</v>
      </c>
      <c r="H1053" s="1">
        <v>5.99195267739396</v>
      </c>
      <c r="I1053" s="1">
        <v>6.0220850932081396</v>
      </c>
      <c r="J1053" s="1">
        <v>6.7578997006077799</v>
      </c>
      <c r="K1053" s="1">
        <v>6.8592196912853796</v>
      </c>
      <c r="L1053" s="1">
        <v>7.5029474028225103</v>
      </c>
      <c r="M1053" s="1">
        <v>4.4732670300038802</v>
      </c>
      <c r="N1053" s="1">
        <v>5.7517124027963602</v>
      </c>
      <c r="O1053" s="1">
        <v>4.8403650819139301</v>
      </c>
      <c r="P1053" s="1">
        <v>5.4572724378145399</v>
      </c>
      <c r="Q1053" s="1">
        <v>5.5145147224638196</v>
      </c>
    </row>
    <row r="1054" spans="1:17" x14ac:dyDescent="0.2">
      <c r="A1054" s="1">
        <v>3226493</v>
      </c>
      <c r="B1054" s="1" t="s">
        <v>2102</v>
      </c>
      <c r="C1054" s="1" t="s">
        <v>2103</v>
      </c>
      <c r="D1054" s="1">
        <v>1.2971492096188699</v>
      </c>
      <c r="E1054" s="1" t="s">
        <v>22</v>
      </c>
      <c r="F1054" s="1">
        <v>1.3096291259420501E-3</v>
      </c>
      <c r="G1054" s="1">
        <v>2.2677320978327999E-2</v>
      </c>
      <c r="H1054" s="1">
        <v>6.9925744930006601</v>
      </c>
      <c r="I1054" s="1">
        <v>6.5156351341763603</v>
      </c>
      <c r="J1054" s="1">
        <v>7.1638551286257401</v>
      </c>
      <c r="K1054" s="1">
        <v>7.7582066953324196</v>
      </c>
      <c r="L1054" s="1">
        <v>7.2161774967885997</v>
      </c>
      <c r="M1054" s="1">
        <v>5.5585522840759003</v>
      </c>
      <c r="N1054" s="1">
        <v>6.4173891532642999</v>
      </c>
      <c r="O1054" s="1">
        <v>5.0221875311344197</v>
      </c>
      <c r="P1054" s="1">
        <v>5.9155168654157899</v>
      </c>
      <c r="Q1054" s="1">
        <v>6.2470570659390301</v>
      </c>
    </row>
    <row r="1055" spans="1:17" x14ac:dyDescent="0.2">
      <c r="A1055" s="1">
        <v>2512930</v>
      </c>
      <c r="B1055" s="1" t="s">
        <v>2104</v>
      </c>
      <c r="C1055" s="1" t="s">
        <v>2105</v>
      </c>
      <c r="D1055" s="1">
        <v>1.2933431749392901</v>
      </c>
      <c r="E1055" s="1" t="s">
        <v>22</v>
      </c>
      <c r="F1055" s="1">
        <v>1.3105062143670501E-3</v>
      </c>
      <c r="G1055" s="1">
        <v>2.2677320978327999E-2</v>
      </c>
      <c r="H1055" s="1">
        <v>5.0393596829126102</v>
      </c>
      <c r="I1055" s="1">
        <v>5.37516919431489</v>
      </c>
      <c r="J1055" s="1">
        <v>5.4237993217042</v>
      </c>
      <c r="K1055" s="1">
        <v>5.4612504598938596</v>
      </c>
      <c r="L1055" s="1">
        <v>5.3725705255312199</v>
      </c>
      <c r="M1055" s="1">
        <v>3.3311718986688899</v>
      </c>
      <c r="N1055" s="1">
        <v>4.3257438966780501</v>
      </c>
      <c r="O1055" s="1">
        <v>3.3101701839183502</v>
      </c>
      <c r="P1055" s="1">
        <v>4.3637147125498297</v>
      </c>
      <c r="Q1055" s="1">
        <v>4.8746326178452302</v>
      </c>
    </row>
    <row r="1056" spans="1:17" x14ac:dyDescent="0.2">
      <c r="A1056" s="1">
        <v>2694931</v>
      </c>
      <c r="B1056" s="1" t="s">
        <v>2106</v>
      </c>
      <c r="C1056" s="1" t="s">
        <v>2107</v>
      </c>
      <c r="D1056" s="1">
        <v>1.20599128841742</v>
      </c>
      <c r="E1056" s="1" t="s">
        <v>22</v>
      </c>
      <c r="F1056" s="1">
        <v>1.30776611671611E-3</v>
      </c>
      <c r="G1056" s="1">
        <v>2.2677320978327999E-2</v>
      </c>
      <c r="H1056" s="1">
        <v>6.8378525225703104</v>
      </c>
      <c r="I1056" s="1">
        <v>6.2897766743093602</v>
      </c>
      <c r="J1056" s="1">
        <v>6.1942320039052401</v>
      </c>
      <c r="K1056" s="1">
        <v>5.9415667358864104</v>
      </c>
      <c r="L1056" s="1">
        <v>5.8287419836719199</v>
      </c>
      <c r="M1056" s="1">
        <v>4.54385379704551</v>
      </c>
      <c r="N1056" s="1">
        <v>4.9842667403143102</v>
      </c>
      <c r="O1056" s="1">
        <v>4.5143704273259404</v>
      </c>
      <c r="P1056" s="1">
        <v>5.4860705664132103</v>
      </c>
      <c r="Q1056" s="1">
        <v>5.5336519471571499</v>
      </c>
    </row>
    <row r="1057" spans="1:17" x14ac:dyDescent="0.2">
      <c r="A1057" s="1">
        <v>3435490</v>
      </c>
      <c r="B1057" s="1" t="s">
        <v>2108</v>
      </c>
      <c r="C1057" s="1" t="s">
        <v>2109</v>
      </c>
      <c r="D1057" s="1">
        <v>1.1923428345788001</v>
      </c>
      <c r="E1057" s="1" t="s">
        <v>22</v>
      </c>
      <c r="F1057" s="1">
        <v>1.3071996659520301E-3</v>
      </c>
      <c r="G1057" s="1">
        <v>2.2677320978327999E-2</v>
      </c>
      <c r="H1057" s="1">
        <v>6.2058819971861396</v>
      </c>
      <c r="I1057" s="1">
        <v>6.2523163525553596</v>
      </c>
      <c r="J1057" s="1">
        <v>5.9836968110561601</v>
      </c>
      <c r="K1057" s="1">
        <v>6.3902967637166999</v>
      </c>
      <c r="L1057" s="1">
        <v>6.5011611171550001</v>
      </c>
      <c r="M1057" s="1">
        <v>4.8556293711976499</v>
      </c>
      <c r="N1057" s="1">
        <v>5.4343988539527297</v>
      </c>
      <c r="O1057" s="1">
        <v>4.1821727301778804</v>
      </c>
      <c r="P1057" s="1">
        <v>5.2203019652434701</v>
      </c>
      <c r="Q1057" s="1">
        <v>5.6791359482036299</v>
      </c>
    </row>
    <row r="1058" spans="1:17" x14ac:dyDescent="0.2">
      <c r="A1058" s="1">
        <v>3861948</v>
      </c>
      <c r="B1058" s="1" t="s">
        <v>2110</v>
      </c>
      <c r="C1058" s="1" t="s">
        <v>2111</v>
      </c>
      <c r="D1058" s="1">
        <v>1.4904172633275701</v>
      </c>
      <c r="E1058" s="1" t="s">
        <v>22</v>
      </c>
      <c r="F1058" s="1">
        <v>1.3127018804124601E-3</v>
      </c>
      <c r="G1058" s="1">
        <v>2.2685499685347402E-2</v>
      </c>
      <c r="H1058" s="1">
        <v>7.6098908959648401</v>
      </c>
      <c r="I1058" s="1">
        <v>7.6768316858888204</v>
      </c>
      <c r="J1058" s="1">
        <v>8.7324680844923108</v>
      </c>
      <c r="K1058" s="1">
        <v>8.9811701568834295</v>
      </c>
      <c r="L1058" s="1">
        <v>7.2244210686891899</v>
      </c>
      <c r="M1058" s="1">
        <v>5.8665281767035902</v>
      </c>
      <c r="N1058" s="1">
        <v>6.9516701071170397</v>
      </c>
      <c r="O1058" s="1">
        <v>6.3478222467783798</v>
      </c>
      <c r="P1058" s="1">
        <v>6.8940324109400102</v>
      </c>
      <c r="Q1058" s="1">
        <v>6.7126426337416998</v>
      </c>
    </row>
    <row r="1059" spans="1:17" x14ac:dyDescent="0.2">
      <c r="A1059" s="1">
        <v>3456630</v>
      </c>
      <c r="B1059" s="1" t="s">
        <v>2112</v>
      </c>
      <c r="C1059" s="1" t="s">
        <v>2113</v>
      </c>
      <c r="D1059" s="1">
        <v>1.34356007039625</v>
      </c>
      <c r="E1059" s="1" t="s">
        <v>22</v>
      </c>
      <c r="F1059" s="1">
        <v>1.3140707872799E-3</v>
      </c>
      <c r="G1059" s="1">
        <v>2.2685499685347402E-2</v>
      </c>
      <c r="H1059" s="1">
        <v>7.6428392803032201</v>
      </c>
      <c r="I1059" s="1">
        <v>7.7714798330208499</v>
      </c>
      <c r="J1059" s="1">
        <v>7.7958765443571503</v>
      </c>
      <c r="K1059" s="1">
        <v>8.1476146769893507</v>
      </c>
      <c r="L1059" s="1">
        <v>6.72671307313309</v>
      </c>
      <c r="M1059" s="1">
        <v>5.7009868640400096</v>
      </c>
      <c r="N1059" s="1">
        <v>6.9527135454644</v>
      </c>
      <c r="O1059" s="1">
        <v>5.7574351688248697</v>
      </c>
      <c r="P1059" s="1">
        <v>6.3410226611439002</v>
      </c>
      <c r="Q1059" s="1">
        <v>6.6145648163492403</v>
      </c>
    </row>
    <row r="1060" spans="1:17" x14ac:dyDescent="0.2">
      <c r="A1060" s="1">
        <v>3768103</v>
      </c>
      <c r="B1060" s="1" t="s">
        <v>2114</v>
      </c>
      <c r="C1060" s="1" t="s">
        <v>2115</v>
      </c>
      <c r="D1060" s="1">
        <v>1.2325621165738201</v>
      </c>
      <c r="E1060" s="1" t="s">
        <v>22</v>
      </c>
      <c r="F1060" s="1">
        <v>1.3138574757604101E-3</v>
      </c>
      <c r="G1060" s="1">
        <v>2.2685499685347402E-2</v>
      </c>
      <c r="H1060" s="1">
        <v>6.40289191384701</v>
      </c>
      <c r="I1060" s="1">
        <v>6.5336081302030902</v>
      </c>
      <c r="J1060" s="1">
        <v>6.5425550333487603</v>
      </c>
      <c r="K1060" s="1">
        <v>7.0438481470756704</v>
      </c>
      <c r="L1060" s="1">
        <v>6.4822597089528999</v>
      </c>
      <c r="M1060" s="1">
        <v>5.4326543986353801</v>
      </c>
      <c r="N1060" s="1">
        <v>5.9698553802217402</v>
      </c>
      <c r="O1060" s="1">
        <v>4.35640664166944</v>
      </c>
      <c r="P1060" s="1">
        <v>5.4656543127591197</v>
      </c>
      <c r="Q1060" s="1">
        <v>5.61778161727264</v>
      </c>
    </row>
    <row r="1061" spans="1:17" x14ac:dyDescent="0.2">
      <c r="A1061" s="1">
        <v>4026722</v>
      </c>
      <c r="B1061" s="1" t="s">
        <v>2116</v>
      </c>
      <c r="C1061" s="1" t="s">
        <v>2117</v>
      </c>
      <c r="D1061" s="1">
        <v>1.56415073450933</v>
      </c>
      <c r="E1061" s="1" t="s">
        <v>22</v>
      </c>
      <c r="F1061" s="1">
        <v>1.31618759074581E-3</v>
      </c>
      <c r="G1061" s="1">
        <v>2.2704235940365299E-2</v>
      </c>
      <c r="H1061" s="1">
        <v>8.7099900868194702</v>
      </c>
      <c r="I1061" s="1">
        <v>8.0199037899934105</v>
      </c>
      <c r="J1061" s="1">
        <v>9.5445752489053604</v>
      </c>
      <c r="K1061" s="1">
        <v>8.5933203552995003</v>
      </c>
      <c r="L1061" s="1">
        <v>7.5681347415778299</v>
      </c>
      <c r="M1061" s="1">
        <v>6.8588337120227099</v>
      </c>
      <c r="N1061" s="1">
        <v>6.9716596413280003</v>
      </c>
      <c r="O1061" s="1">
        <v>5.9709235971647301</v>
      </c>
      <c r="P1061" s="1">
        <v>7.45382132395937</v>
      </c>
      <c r="Q1061" s="1">
        <v>7.3599322755741197</v>
      </c>
    </row>
    <row r="1062" spans="1:17" x14ac:dyDescent="0.2">
      <c r="A1062" s="1">
        <v>3569200</v>
      </c>
      <c r="B1062" s="1" t="s">
        <v>2118</v>
      </c>
      <c r="C1062" s="1" t="s">
        <v>2119</v>
      </c>
      <c r="D1062" s="1">
        <v>1.9234603300836499</v>
      </c>
      <c r="E1062" s="1" t="s">
        <v>22</v>
      </c>
      <c r="F1062" s="1">
        <v>1.33327118400776E-3</v>
      </c>
      <c r="G1062" s="1">
        <v>2.27139632245014E-2</v>
      </c>
      <c r="H1062" s="1">
        <v>6.0529845556086004</v>
      </c>
      <c r="I1062" s="1">
        <v>6.4893504132876503</v>
      </c>
      <c r="J1062" s="1">
        <v>6.4682668703866497</v>
      </c>
      <c r="K1062" s="1">
        <v>6.6507275082860202</v>
      </c>
      <c r="L1062" s="1">
        <v>6.2822065476720503</v>
      </c>
      <c r="M1062" s="1">
        <v>3.64142812645377</v>
      </c>
      <c r="N1062" s="1">
        <v>5.7846417708392899</v>
      </c>
      <c r="O1062" s="1">
        <v>2.8073076885133998</v>
      </c>
      <c r="P1062" s="1">
        <v>4.7488273801871701</v>
      </c>
      <c r="Q1062" s="1">
        <v>5.3440292788290904</v>
      </c>
    </row>
    <row r="1063" spans="1:17" x14ac:dyDescent="0.2">
      <c r="A1063" s="1">
        <v>2391840</v>
      </c>
      <c r="B1063" s="1" t="s">
        <v>2120</v>
      </c>
      <c r="C1063" s="1" t="s">
        <v>2121</v>
      </c>
      <c r="D1063" s="1">
        <v>1.8850887868102799</v>
      </c>
      <c r="E1063" s="1" t="s">
        <v>22</v>
      </c>
      <c r="F1063" s="1">
        <v>1.3327980224431099E-3</v>
      </c>
      <c r="G1063" s="1">
        <v>2.27139632245014E-2</v>
      </c>
      <c r="H1063" s="1">
        <v>10.1204428978753</v>
      </c>
      <c r="I1063" s="1">
        <v>10.0469232373546</v>
      </c>
      <c r="J1063" s="1">
        <v>10.0021893406741</v>
      </c>
      <c r="K1063" s="1">
        <v>10.178515652135699</v>
      </c>
      <c r="L1063" s="1">
        <v>9.9529361924578605</v>
      </c>
      <c r="M1063" s="1">
        <v>6.6456278256007799</v>
      </c>
      <c r="N1063" s="1">
        <v>8.9030136178931905</v>
      </c>
      <c r="O1063" s="1">
        <v>7.0732017704891996</v>
      </c>
      <c r="P1063" s="1">
        <v>9.1363230359134207</v>
      </c>
      <c r="Q1063" s="1">
        <v>9.1173971365495508</v>
      </c>
    </row>
    <row r="1064" spans="1:17" x14ac:dyDescent="0.2">
      <c r="A1064" s="1">
        <v>3142932</v>
      </c>
      <c r="B1064" s="1" t="s">
        <v>2122</v>
      </c>
      <c r="C1064" s="1" t="s">
        <v>2123</v>
      </c>
      <c r="D1064" s="1">
        <v>1.8644389218952799</v>
      </c>
      <c r="E1064" s="1" t="s">
        <v>22</v>
      </c>
      <c r="F1064" s="1">
        <v>1.3203660861709199E-3</v>
      </c>
      <c r="G1064" s="1">
        <v>2.27139632245014E-2</v>
      </c>
      <c r="H1064" s="1">
        <v>7.5276470762004299</v>
      </c>
      <c r="I1064" s="1">
        <v>8.4442690703654293</v>
      </c>
      <c r="J1064" s="1">
        <v>9.0106144434533508</v>
      </c>
      <c r="K1064" s="1">
        <v>8.6830771148496595</v>
      </c>
      <c r="L1064" s="1">
        <v>8.2736154238462394</v>
      </c>
      <c r="M1064" s="1">
        <v>5.3594522306185999</v>
      </c>
      <c r="N1064" s="1">
        <v>7.4408929104268999</v>
      </c>
      <c r="O1064" s="1">
        <v>5.4945669940104596</v>
      </c>
      <c r="P1064" s="1">
        <v>6.6860370309292696</v>
      </c>
      <c r="Q1064" s="1">
        <v>7.6360793532534803</v>
      </c>
    </row>
    <row r="1065" spans="1:17" x14ac:dyDescent="0.2">
      <c r="A1065" s="1">
        <v>3251648</v>
      </c>
      <c r="B1065" s="1" t="s">
        <v>2124</v>
      </c>
      <c r="C1065" s="1" t="s">
        <v>2125</v>
      </c>
      <c r="D1065" s="1">
        <v>1.7123664344428799</v>
      </c>
      <c r="E1065" s="1" t="s">
        <v>22</v>
      </c>
      <c r="F1065" s="1">
        <v>1.32767818435181E-3</v>
      </c>
      <c r="G1065" s="1">
        <v>2.27139632245014E-2</v>
      </c>
      <c r="H1065" s="1">
        <v>7.2367243904774803</v>
      </c>
      <c r="I1065" s="1">
        <v>7.3949843437374003</v>
      </c>
      <c r="J1065" s="1">
        <v>6.6052701864140699</v>
      </c>
      <c r="K1065" s="1">
        <v>6.8612383755523503</v>
      </c>
      <c r="L1065" s="1">
        <v>5.9938214622744201</v>
      </c>
      <c r="M1065" s="1">
        <v>4.2016685737708901</v>
      </c>
      <c r="N1065" s="1">
        <v>6.0131320887882298</v>
      </c>
      <c r="O1065" s="1">
        <v>4.0286757512420897</v>
      </c>
      <c r="P1065" s="1">
        <v>5.5285063941760999</v>
      </c>
      <c r="Q1065" s="1">
        <v>5.7582237782639796</v>
      </c>
    </row>
    <row r="1066" spans="1:17" x14ac:dyDescent="0.2">
      <c r="A1066" s="1">
        <v>2489172</v>
      </c>
      <c r="B1066" s="1" t="s">
        <v>2126</v>
      </c>
      <c r="C1066" s="1" t="s">
        <v>2127</v>
      </c>
      <c r="D1066" s="1">
        <v>1.6905509911012599</v>
      </c>
      <c r="E1066" s="1" t="s">
        <v>22</v>
      </c>
      <c r="F1066" s="1">
        <v>1.3353529584665101E-3</v>
      </c>
      <c r="G1066" s="1">
        <v>2.27139632245014E-2</v>
      </c>
      <c r="H1066" s="1">
        <v>7.5361414334075603</v>
      </c>
      <c r="I1066" s="1">
        <v>8.11169322498362</v>
      </c>
      <c r="J1066" s="1">
        <v>8.3519512821892601</v>
      </c>
      <c r="K1066" s="1">
        <v>8.4517157793577606</v>
      </c>
      <c r="L1066" s="1">
        <v>7.5661766620737598</v>
      </c>
      <c r="M1066" s="1">
        <v>5.0591514232251704</v>
      </c>
      <c r="N1066" s="1">
        <v>7.4748973770332601</v>
      </c>
      <c r="O1066" s="1">
        <v>5.6345905554293596</v>
      </c>
      <c r="P1066" s="1">
        <v>6.5072012958730401</v>
      </c>
      <c r="Q1066" s="1">
        <v>6.8890827749448302</v>
      </c>
    </row>
    <row r="1067" spans="1:17" x14ac:dyDescent="0.2">
      <c r="A1067" s="1">
        <v>2887633</v>
      </c>
      <c r="B1067" s="1" t="s">
        <v>2128</v>
      </c>
      <c r="C1067" s="1" t="s">
        <v>2129</v>
      </c>
      <c r="D1067" s="1">
        <v>1.45534477907727</v>
      </c>
      <c r="E1067" s="1" t="s">
        <v>22</v>
      </c>
      <c r="F1067" s="1">
        <v>1.33235538479973E-3</v>
      </c>
      <c r="G1067" s="1">
        <v>2.27139632245014E-2</v>
      </c>
      <c r="H1067" s="1">
        <v>7.7039293776311597</v>
      </c>
      <c r="I1067" s="1">
        <v>7.8611100465452903</v>
      </c>
      <c r="J1067" s="1">
        <v>7.8124359619176396</v>
      </c>
      <c r="K1067" s="1">
        <v>7.6842978307440397</v>
      </c>
      <c r="L1067" s="1">
        <v>7.2358721794703804</v>
      </c>
      <c r="M1067" s="1">
        <v>5.2296432930733801</v>
      </c>
      <c r="N1067" s="1">
        <v>6.8054571452610997</v>
      </c>
      <c r="O1067" s="1">
        <v>5.4759107905145097</v>
      </c>
      <c r="P1067" s="1">
        <v>6.3866282464850102</v>
      </c>
      <c r="Q1067" s="1">
        <v>7.1232820255881499</v>
      </c>
    </row>
    <row r="1068" spans="1:17" x14ac:dyDescent="0.2">
      <c r="A1068" s="1">
        <v>2924514</v>
      </c>
      <c r="B1068" s="1" t="s">
        <v>2130</v>
      </c>
      <c r="C1068" s="1" t="s">
        <v>2131</v>
      </c>
      <c r="D1068" s="1">
        <v>1.3488451199649401</v>
      </c>
      <c r="E1068" s="1" t="s">
        <v>22</v>
      </c>
      <c r="F1068" s="1">
        <v>1.3301371455238099E-3</v>
      </c>
      <c r="G1068" s="1">
        <v>2.27139632245014E-2</v>
      </c>
      <c r="H1068" s="1">
        <v>6.3171080702095699</v>
      </c>
      <c r="I1068" s="1">
        <v>6.1771378912874404</v>
      </c>
      <c r="J1068" s="1">
        <v>6.7132692494816801</v>
      </c>
      <c r="K1068" s="1">
        <v>5.8451455249378803</v>
      </c>
      <c r="L1068" s="1">
        <v>6.46697814394589</v>
      </c>
      <c r="M1068" s="1">
        <v>4.7651920801324597</v>
      </c>
      <c r="N1068" s="1">
        <v>5.2668466209521103</v>
      </c>
      <c r="O1068" s="1">
        <v>3.8266728930655698</v>
      </c>
      <c r="P1068" s="1">
        <v>5.5421175975414299</v>
      </c>
      <c r="Q1068" s="1">
        <v>5.3745840883462002</v>
      </c>
    </row>
    <row r="1069" spans="1:17" x14ac:dyDescent="0.2">
      <c r="A1069" s="1">
        <v>3892607</v>
      </c>
      <c r="B1069" s="1" t="s">
        <v>2132</v>
      </c>
      <c r="C1069" s="1" t="s">
        <v>2133</v>
      </c>
      <c r="D1069" s="1">
        <v>1.3439765226990501</v>
      </c>
      <c r="E1069" s="1" t="s">
        <v>22</v>
      </c>
      <c r="F1069" s="1">
        <v>1.32868625200036E-3</v>
      </c>
      <c r="G1069" s="1">
        <v>2.27139632245014E-2</v>
      </c>
      <c r="H1069" s="1">
        <v>9.2354579830046202</v>
      </c>
      <c r="I1069" s="1">
        <v>7.91827791472471</v>
      </c>
      <c r="J1069" s="1">
        <v>9.0579784399210101</v>
      </c>
      <c r="K1069" s="1">
        <v>8.87103814353088</v>
      </c>
      <c r="L1069" s="1">
        <v>8.1341970335365907</v>
      </c>
      <c r="M1069" s="1">
        <v>6.9753422914448899</v>
      </c>
      <c r="N1069" s="1">
        <v>7.4109244476407303</v>
      </c>
      <c r="O1069" s="1">
        <v>6.6322028760866001</v>
      </c>
      <c r="P1069" s="1">
        <v>7.8134708528383197</v>
      </c>
      <c r="Q1069" s="1">
        <v>7.6651264332120101</v>
      </c>
    </row>
    <row r="1070" spans="1:17" x14ac:dyDescent="0.2">
      <c r="A1070" s="1">
        <v>2397732</v>
      </c>
      <c r="B1070" s="1" t="s">
        <v>2134</v>
      </c>
      <c r="C1070" s="1" t="s">
        <v>2135</v>
      </c>
      <c r="D1070" s="1">
        <v>1.30139440417062</v>
      </c>
      <c r="E1070" s="1" t="s">
        <v>22</v>
      </c>
      <c r="F1070" s="1">
        <v>1.3325798565617299E-3</v>
      </c>
      <c r="G1070" s="1">
        <v>2.27139632245014E-2</v>
      </c>
      <c r="H1070" s="1">
        <v>7.3191720706530399</v>
      </c>
      <c r="I1070" s="1">
        <v>6.4502615399062098</v>
      </c>
      <c r="J1070" s="1">
        <v>7.2451012568522701</v>
      </c>
      <c r="K1070" s="1">
        <v>7.4984400735930699</v>
      </c>
      <c r="L1070" s="1">
        <v>7.6701673825930801</v>
      </c>
      <c r="M1070" s="1">
        <v>6.8658501536499603</v>
      </c>
      <c r="N1070" s="1">
        <v>5.6969604926409696</v>
      </c>
      <c r="O1070" s="1">
        <v>5.4448084849642404</v>
      </c>
      <c r="P1070" s="1">
        <v>5.94582823968861</v>
      </c>
      <c r="Q1070" s="1">
        <v>5.7227229318007797</v>
      </c>
    </row>
    <row r="1071" spans="1:17" x14ac:dyDescent="0.2">
      <c r="A1071" s="1">
        <v>3791996</v>
      </c>
      <c r="B1071" s="1" t="s">
        <v>2136</v>
      </c>
      <c r="C1071" s="1" t="s">
        <v>2137</v>
      </c>
      <c r="D1071" s="1">
        <v>1.2922119367407401</v>
      </c>
      <c r="E1071" s="1" t="s">
        <v>22</v>
      </c>
      <c r="F1071" s="1">
        <v>1.33496729451549E-3</v>
      </c>
      <c r="G1071" s="1">
        <v>2.27139632245014E-2</v>
      </c>
      <c r="H1071" s="1">
        <v>5.6513361487470197</v>
      </c>
      <c r="I1071" s="1">
        <v>4.93863276075274</v>
      </c>
      <c r="J1071" s="1">
        <v>5.7700104842110598</v>
      </c>
      <c r="K1071" s="1">
        <v>5.9550007188242304</v>
      </c>
      <c r="L1071" s="1">
        <v>4.9871913014295899</v>
      </c>
      <c r="M1071" s="1">
        <v>4.0074598265485202</v>
      </c>
      <c r="N1071" s="1">
        <v>4.2944081303387698</v>
      </c>
      <c r="O1071" s="1">
        <v>3.4381263650084799</v>
      </c>
      <c r="P1071" s="1">
        <v>4.9395009170020998</v>
      </c>
      <c r="Q1071" s="1">
        <v>4.16161649136306</v>
      </c>
    </row>
    <row r="1072" spans="1:17" x14ac:dyDescent="0.2">
      <c r="A1072" s="1">
        <v>3222128</v>
      </c>
      <c r="B1072" s="1" t="s">
        <v>2138</v>
      </c>
      <c r="C1072" s="1" t="s">
        <v>2139</v>
      </c>
      <c r="D1072" s="1">
        <v>1.21436442659439</v>
      </c>
      <c r="E1072" s="1" t="s">
        <v>22</v>
      </c>
      <c r="F1072" s="1">
        <v>1.33502154472286E-3</v>
      </c>
      <c r="G1072" s="1">
        <v>2.27139632245014E-2</v>
      </c>
      <c r="H1072" s="1">
        <v>6.21619265209997</v>
      </c>
      <c r="I1072" s="1">
        <v>5.64733051757156</v>
      </c>
      <c r="J1072" s="1">
        <v>6.3134128342040601</v>
      </c>
      <c r="K1072" s="1">
        <v>5.5339741224321397</v>
      </c>
      <c r="L1072" s="1">
        <v>5.3372832863645199</v>
      </c>
      <c r="M1072" s="1">
        <v>5.0453960990956599</v>
      </c>
      <c r="N1072" s="1">
        <v>4.3312858613553402</v>
      </c>
      <c r="O1072" s="1">
        <v>4.4689606305960297</v>
      </c>
      <c r="P1072" s="1">
        <v>5.1156081678353296</v>
      </c>
      <c r="Q1072" s="1">
        <v>4.0151205208179404</v>
      </c>
    </row>
    <row r="1073" spans="1:17" x14ac:dyDescent="0.2">
      <c r="A1073" s="1">
        <v>2899506</v>
      </c>
      <c r="B1073" s="1" t="s">
        <v>2140</v>
      </c>
      <c r="C1073" s="1" t="s">
        <v>2141</v>
      </c>
      <c r="D1073" s="1">
        <v>1.2070447140223199</v>
      </c>
      <c r="E1073" s="1" t="s">
        <v>22</v>
      </c>
      <c r="F1073" s="1">
        <v>1.3259383464205899E-3</v>
      </c>
      <c r="G1073" s="1">
        <v>2.27139632245014E-2</v>
      </c>
      <c r="H1073" s="1">
        <v>7.3356190068625997</v>
      </c>
      <c r="I1073" s="1">
        <v>6.6969175167449402</v>
      </c>
      <c r="J1073" s="1">
        <v>7.7003980006860298</v>
      </c>
      <c r="K1073" s="1">
        <v>7.1690896377788302</v>
      </c>
      <c r="L1073" s="1">
        <v>6.9307359212131203</v>
      </c>
      <c r="M1073" s="1">
        <v>6.0211573139309102</v>
      </c>
      <c r="N1073" s="1">
        <v>5.8030418422698604</v>
      </c>
      <c r="O1073" s="1">
        <v>5.2026153400281796</v>
      </c>
      <c r="P1073" s="1">
        <v>6.5346866168079298</v>
      </c>
      <c r="Q1073" s="1">
        <v>6.2360354001370402</v>
      </c>
    </row>
    <row r="1074" spans="1:17" x14ac:dyDescent="0.2">
      <c r="A1074" s="1">
        <v>2980812</v>
      </c>
      <c r="B1074" s="1" t="s">
        <v>2142</v>
      </c>
      <c r="C1074" s="1" t="s">
        <v>2143</v>
      </c>
      <c r="D1074" s="1">
        <v>1.0614367108903999</v>
      </c>
      <c r="E1074" s="1" t="s">
        <v>22</v>
      </c>
      <c r="F1074" s="1">
        <v>1.3333797017919299E-3</v>
      </c>
      <c r="G1074" s="1">
        <v>2.27139632245014E-2</v>
      </c>
      <c r="H1074" s="1">
        <v>4.3688958999910996</v>
      </c>
      <c r="I1074" s="1">
        <v>4.3688958999910996</v>
      </c>
      <c r="J1074" s="1">
        <v>4.6508400256536202</v>
      </c>
      <c r="K1074" s="1">
        <v>4.8058972126836199</v>
      </c>
      <c r="L1074" s="1">
        <v>3.95155127543718</v>
      </c>
      <c r="M1074" s="1">
        <v>3.5173490568485</v>
      </c>
      <c r="N1074" s="1">
        <v>3.61308454280615</v>
      </c>
      <c r="O1074" s="1">
        <v>2.7528142001726401</v>
      </c>
      <c r="P1074" s="1">
        <v>3.54715409708855</v>
      </c>
      <c r="Q1074" s="1">
        <v>3.4084948623888001</v>
      </c>
    </row>
    <row r="1075" spans="1:17" x14ac:dyDescent="0.2">
      <c r="A1075" s="1">
        <v>2697792</v>
      </c>
      <c r="B1075" s="1" t="s">
        <v>2144</v>
      </c>
      <c r="C1075" s="1" t="s">
        <v>2145</v>
      </c>
      <c r="D1075" s="1">
        <v>1.96320445222365</v>
      </c>
      <c r="E1075" s="1" t="s">
        <v>22</v>
      </c>
      <c r="F1075" s="1">
        <v>1.33932703304878E-3</v>
      </c>
      <c r="G1075" s="1">
        <v>2.2746857503423399E-2</v>
      </c>
      <c r="H1075" s="1">
        <v>8.4277761737093009</v>
      </c>
      <c r="I1075" s="1">
        <v>8.8334346286591092</v>
      </c>
      <c r="J1075" s="1">
        <v>7.6351600063575198</v>
      </c>
      <c r="K1075" s="1">
        <v>7.7765529992236502</v>
      </c>
      <c r="L1075" s="1">
        <v>8.8162374430603201</v>
      </c>
      <c r="M1075" s="1">
        <v>5.1302978538581998</v>
      </c>
      <c r="N1075" s="1">
        <v>7.0118570857364499</v>
      </c>
      <c r="O1075" s="1">
        <v>5.0772567423328097</v>
      </c>
      <c r="P1075" s="1">
        <v>6.9165486746274203</v>
      </c>
      <c r="Q1075" s="1">
        <v>7.5371786333367803</v>
      </c>
    </row>
    <row r="1076" spans="1:17" x14ac:dyDescent="0.2">
      <c r="A1076" s="1">
        <v>2952679</v>
      </c>
      <c r="B1076" s="1" t="s">
        <v>2146</v>
      </c>
      <c r="C1076" s="1" t="s">
        <v>2147</v>
      </c>
      <c r="D1076" s="1">
        <v>1.34791118407827</v>
      </c>
      <c r="E1076" s="1" t="s">
        <v>22</v>
      </c>
      <c r="F1076" s="1">
        <v>1.3416645023175001E-3</v>
      </c>
      <c r="G1076" s="1">
        <v>2.2757346450334601E-2</v>
      </c>
      <c r="H1076" s="1">
        <v>8.1858809493244795</v>
      </c>
      <c r="I1076" s="1">
        <v>7.96126293312276</v>
      </c>
      <c r="J1076" s="1">
        <v>7.7196454009504798</v>
      </c>
      <c r="K1076" s="1">
        <v>8.1797027661343495</v>
      </c>
      <c r="L1076" s="1">
        <v>7.6683244163982902</v>
      </c>
      <c r="M1076" s="1">
        <v>6.2820546213014099</v>
      </c>
      <c r="N1076" s="1">
        <v>7.0214228635452702</v>
      </c>
      <c r="O1076" s="1">
        <v>5.5092171723123702</v>
      </c>
      <c r="P1076" s="1">
        <v>6.7822023468691297</v>
      </c>
      <c r="Q1076" s="1">
        <v>7.3803635415108397</v>
      </c>
    </row>
    <row r="1077" spans="1:17" x14ac:dyDescent="0.2">
      <c r="A1077" s="1">
        <v>3419849</v>
      </c>
      <c r="B1077" s="1" t="s">
        <v>2148</v>
      </c>
      <c r="C1077" s="1" t="s">
        <v>2149</v>
      </c>
      <c r="D1077" s="1">
        <v>1.6158712339671999</v>
      </c>
      <c r="E1077" s="1" t="s">
        <v>22</v>
      </c>
      <c r="F1077" s="1">
        <v>1.3530199431866399E-3</v>
      </c>
      <c r="G1077" s="1">
        <v>2.2924410429916098E-2</v>
      </c>
      <c r="H1077" s="1">
        <v>6.2199483479005799</v>
      </c>
      <c r="I1077" s="1">
        <v>6.3113319063834004</v>
      </c>
      <c r="J1077" s="1">
        <v>6.2392422987659399</v>
      </c>
      <c r="K1077" s="1">
        <v>6.5183532041988999</v>
      </c>
      <c r="L1077" s="1">
        <v>7.7994316174959</v>
      </c>
      <c r="M1077" s="1">
        <v>4.2513720561163399</v>
      </c>
      <c r="N1077" s="1">
        <v>5.83411386174323</v>
      </c>
      <c r="O1077" s="1">
        <v>4.1813700294890097</v>
      </c>
      <c r="P1077" s="1">
        <v>5.3936851474796699</v>
      </c>
      <c r="Q1077" s="1">
        <v>5.3484101100804597</v>
      </c>
    </row>
    <row r="1078" spans="1:17" x14ac:dyDescent="0.2">
      <c r="A1078" s="1">
        <v>3942954</v>
      </c>
      <c r="B1078" s="1" t="s">
        <v>2150</v>
      </c>
      <c r="C1078" s="1" t="s">
        <v>2151</v>
      </c>
      <c r="D1078" s="1">
        <v>1.9018039679774801</v>
      </c>
      <c r="E1078" s="1" t="s">
        <v>22</v>
      </c>
      <c r="F1078" s="1">
        <v>1.35790952420165E-3</v>
      </c>
      <c r="G1078" s="1">
        <v>2.2933900011260298E-2</v>
      </c>
      <c r="H1078" s="1">
        <v>6.6653716552159397</v>
      </c>
      <c r="I1078" s="1">
        <v>6.1997455432650899</v>
      </c>
      <c r="J1078" s="1">
        <v>6.2871405885035196</v>
      </c>
      <c r="K1078" s="1">
        <v>6.5979879247696802</v>
      </c>
      <c r="L1078" s="1">
        <v>6.4329856077730199</v>
      </c>
      <c r="M1078" s="1">
        <v>3.6233157187456402</v>
      </c>
      <c r="N1078" s="1">
        <v>5.4804657833051502</v>
      </c>
      <c r="O1078" s="1">
        <v>2.9134849629840298</v>
      </c>
      <c r="P1078" s="1">
        <v>4.9258237680933599</v>
      </c>
      <c r="Q1078" s="1">
        <v>5.7311212465116599</v>
      </c>
    </row>
    <row r="1079" spans="1:17" x14ac:dyDescent="0.2">
      <c r="A1079" s="1">
        <v>3775842</v>
      </c>
      <c r="B1079" s="1" t="s">
        <v>2152</v>
      </c>
      <c r="C1079" s="1" t="s">
        <v>2153</v>
      </c>
      <c r="D1079" s="1">
        <v>1.6001203142584199</v>
      </c>
      <c r="E1079" s="1" t="s">
        <v>22</v>
      </c>
      <c r="F1079" s="1">
        <v>1.35971739197195E-3</v>
      </c>
      <c r="G1079" s="1">
        <v>2.2933900011260298E-2</v>
      </c>
      <c r="H1079" s="1">
        <v>7.0717241784917704</v>
      </c>
      <c r="I1079" s="1">
        <v>5.3666590454158403</v>
      </c>
      <c r="J1079" s="1">
        <v>7.1049880954743303</v>
      </c>
      <c r="K1079" s="1">
        <v>7.3312389900971402</v>
      </c>
      <c r="L1079" s="1">
        <v>6.2172904762097696</v>
      </c>
      <c r="M1079" s="1">
        <v>5.3999347480620301</v>
      </c>
      <c r="N1079" s="1">
        <v>5.5712620825552204</v>
      </c>
      <c r="O1079" s="1">
        <v>4.17310829824312</v>
      </c>
      <c r="P1079" s="1">
        <v>5.1442523757944096</v>
      </c>
      <c r="Q1079" s="1">
        <v>4.8027417097419596</v>
      </c>
    </row>
    <row r="1080" spans="1:17" x14ac:dyDescent="0.2">
      <c r="A1080" s="1">
        <v>3426828</v>
      </c>
      <c r="B1080" s="1" t="s">
        <v>2154</v>
      </c>
      <c r="C1080" s="1" t="s">
        <v>2155</v>
      </c>
      <c r="D1080" s="1">
        <v>1.0564157791762601</v>
      </c>
      <c r="E1080" s="1" t="s">
        <v>22</v>
      </c>
      <c r="F1080" s="1">
        <v>1.3591254016058201E-3</v>
      </c>
      <c r="G1080" s="1">
        <v>2.2933900011260298E-2</v>
      </c>
      <c r="H1080" s="1">
        <v>5.9388501811472798</v>
      </c>
      <c r="I1080" s="1">
        <v>5.7147847810857098</v>
      </c>
      <c r="J1080" s="1">
        <v>5.4862220416890599</v>
      </c>
      <c r="K1080" s="1">
        <v>5.7476846108022901</v>
      </c>
      <c r="L1080" s="1">
        <v>5.2478275900818696</v>
      </c>
      <c r="M1080" s="1">
        <v>4.1723099246513504</v>
      </c>
      <c r="N1080" s="1">
        <v>5.1663969345177998</v>
      </c>
      <c r="O1080" s="1">
        <v>4.2526250457906896</v>
      </c>
      <c r="P1080" s="1">
        <v>4.5790492523225197</v>
      </c>
      <c r="Q1080" s="1">
        <v>4.6829091516425301</v>
      </c>
    </row>
    <row r="1081" spans="1:17" x14ac:dyDescent="0.2">
      <c r="A1081" s="1">
        <v>3647956</v>
      </c>
      <c r="B1081" s="1" t="s">
        <v>2156</v>
      </c>
      <c r="C1081" s="1" t="s">
        <v>2157</v>
      </c>
      <c r="D1081" s="1">
        <v>1.7597709492328499</v>
      </c>
      <c r="E1081" s="1" t="s">
        <v>22</v>
      </c>
      <c r="F1081" s="1">
        <v>1.3628399406784E-3</v>
      </c>
      <c r="G1081" s="1">
        <v>2.2968966259013901E-2</v>
      </c>
      <c r="H1081" s="1">
        <v>7.4524642732242201</v>
      </c>
      <c r="I1081" s="1">
        <v>7.1904694060247998</v>
      </c>
      <c r="J1081" s="1">
        <v>7.1706183007625697</v>
      </c>
      <c r="K1081" s="1">
        <v>8.2720362527084195</v>
      </c>
      <c r="L1081" s="1">
        <v>7.5383461793361004</v>
      </c>
      <c r="M1081" s="1">
        <v>4.6410096538074797</v>
      </c>
      <c r="N1081" s="1">
        <v>6.7160808722235403</v>
      </c>
      <c r="O1081" s="1">
        <v>4.7659403777835596</v>
      </c>
      <c r="P1081" s="1">
        <v>5.9216953952137903</v>
      </c>
      <c r="Q1081" s="1">
        <v>6.7803533668635003</v>
      </c>
    </row>
    <row r="1082" spans="1:17" x14ac:dyDescent="0.2">
      <c r="A1082" s="1">
        <v>2436132</v>
      </c>
      <c r="B1082" s="1" t="s">
        <v>2158</v>
      </c>
      <c r="C1082" s="1" t="s">
        <v>2159</v>
      </c>
      <c r="D1082" s="1">
        <v>2.35355506204905</v>
      </c>
      <c r="E1082" s="1" t="s">
        <v>22</v>
      </c>
      <c r="F1082" s="1">
        <v>1.36491326984023E-3</v>
      </c>
      <c r="G1082" s="1">
        <v>2.2982339762884999E-2</v>
      </c>
      <c r="H1082" s="1">
        <v>9.6816214658635698</v>
      </c>
      <c r="I1082" s="1">
        <v>9.13833866863569</v>
      </c>
      <c r="J1082" s="1">
        <v>10.381469597390099</v>
      </c>
      <c r="K1082" s="1">
        <v>9.6438581227223601</v>
      </c>
      <c r="L1082" s="1">
        <v>8.7355488327866908</v>
      </c>
      <c r="M1082" s="1">
        <v>5.1096144739285503</v>
      </c>
      <c r="N1082" s="1">
        <v>8.1859900048990504</v>
      </c>
      <c r="O1082" s="1">
        <v>6.1075203592564096</v>
      </c>
      <c r="P1082" s="1">
        <v>8.1693862561793704</v>
      </c>
      <c r="Q1082" s="1">
        <v>8.2405502828897905</v>
      </c>
    </row>
    <row r="1083" spans="1:17" x14ac:dyDescent="0.2">
      <c r="A1083" s="1">
        <v>3504791</v>
      </c>
      <c r="B1083" s="1" t="s">
        <v>2160</v>
      </c>
      <c r="C1083" s="1" t="s">
        <v>2161</v>
      </c>
      <c r="D1083" s="1">
        <v>1.6060059886389499</v>
      </c>
      <c r="E1083" s="1" t="s">
        <v>22</v>
      </c>
      <c r="F1083" s="1">
        <v>1.36572170323264E-3</v>
      </c>
      <c r="G1083" s="1">
        <v>2.2982339762884999E-2</v>
      </c>
      <c r="H1083" s="1">
        <v>5.4900275709760002</v>
      </c>
      <c r="I1083" s="1">
        <v>5.7618622244208204</v>
      </c>
      <c r="J1083" s="1">
        <v>7.0548825954581096</v>
      </c>
      <c r="K1083" s="1">
        <v>6.3735478627843296</v>
      </c>
      <c r="L1083" s="1">
        <v>5.3066064863643296</v>
      </c>
      <c r="M1083" s="1">
        <v>3.75882120359545</v>
      </c>
      <c r="N1083" s="1">
        <v>5.3431739446931097</v>
      </c>
      <c r="O1083" s="1">
        <v>3.6904007970268902</v>
      </c>
      <c r="P1083" s="1">
        <v>4.4570148328707404</v>
      </c>
      <c r="Q1083" s="1">
        <v>4.7074860186226797</v>
      </c>
    </row>
    <row r="1084" spans="1:17" x14ac:dyDescent="0.2">
      <c r="A1084" s="1">
        <v>3462693</v>
      </c>
      <c r="B1084" s="1" t="s">
        <v>2162</v>
      </c>
      <c r="C1084" s="1" t="s">
        <v>2163</v>
      </c>
      <c r="D1084" s="1">
        <v>1.47690268758911</v>
      </c>
      <c r="E1084" s="1" t="s">
        <v>22</v>
      </c>
      <c r="F1084" s="1">
        <v>1.36839578281587E-3</v>
      </c>
      <c r="G1084" s="1">
        <v>2.2992182882106901E-2</v>
      </c>
      <c r="H1084" s="1">
        <v>5.9977903578978999</v>
      </c>
      <c r="I1084" s="1">
        <v>6.6148476794478404</v>
      </c>
      <c r="J1084" s="1">
        <v>6.1704402392766102</v>
      </c>
      <c r="K1084" s="1">
        <v>6.42050266831854</v>
      </c>
      <c r="L1084" s="1">
        <v>5.6299703481536501</v>
      </c>
      <c r="M1084" s="1">
        <v>4.0526649963621102</v>
      </c>
      <c r="N1084" s="1">
        <v>5.6639679611819904</v>
      </c>
      <c r="O1084" s="1">
        <v>3.7009896589142501</v>
      </c>
      <c r="P1084" s="1">
        <v>5.0011457256517096</v>
      </c>
      <c r="Q1084" s="1">
        <v>5.0302695130389603</v>
      </c>
    </row>
    <row r="1085" spans="1:17" x14ac:dyDescent="0.2">
      <c r="A1085" s="1">
        <v>2474681</v>
      </c>
      <c r="B1085" s="1" t="s">
        <v>2164</v>
      </c>
      <c r="C1085" s="1" t="s">
        <v>2165</v>
      </c>
      <c r="D1085" s="1">
        <v>1.77296233838606</v>
      </c>
      <c r="E1085" s="1" t="s">
        <v>22</v>
      </c>
      <c r="F1085" s="1">
        <v>1.3729279170003399E-3</v>
      </c>
      <c r="G1085" s="1">
        <v>2.30507371327952E-2</v>
      </c>
      <c r="H1085" s="1">
        <v>6.9476135393622904</v>
      </c>
      <c r="I1085" s="1">
        <v>7.1373995458894504</v>
      </c>
      <c r="J1085" s="1">
        <v>7.4703267056340801</v>
      </c>
      <c r="K1085" s="1">
        <v>7.23226790511512</v>
      </c>
      <c r="L1085" s="1">
        <v>7.1576430040499899</v>
      </c>
      <c r="M1085" s="1">
        <v>3.7982664515767599</v>
      </c>
      <c r="N1085" s="1">
        <v>6.2175664389890697</v>
      </c>
      <c r="O1085" s="1">
        <v>4.7395091501422604</v>
      </c>
      <c r="P1085" s="1">
        <v>5.8824362198254301</v>
      </c>
      <c r="Q1085" s="1">
        <v>6.4426607475870901</v>
      </c>
    </row>
    <row r="1086" spans="1:17" x14ac:dyDescent="0.2">
      <c r="A1086" s="1">
        <v>2967550</v>
      </c>
      <c r="B1086" s="1" t="s">
        <v>2166</v>
      </c>
      <c r="C1086" s="1" t="s">
        <v>2167</v>
      </c>
      <c r="D1086" s="1">
        <v>1.3333291909948699</v>
      </c>
      <c r="E1086" s="1" t="s">
        <v>22</v>
      </c>
      <c r="F1086" s="1">
        <v>1.37969186690064E-3</v>
      </c>
      <c r="G1086" s="1">
        <v>2.31290157519802E-2</v>
      </c>
      <c r="H1086" s="1">
        <v>7.0040455615001003</v>
      </c>
      <c r="I1086" s="1">
        <v>7.2635360283422798</v>
      </c>
      <c r="J1086" s="1">
        <v>7.0179146914983397</v>
      </c>
      <c r="K1086" s="1">
        <v>7.0509572830640197</v>
      </c>
      <c r="L1086" s="1">
        <v>6.0688528216304602</v>
      </c>
      <c r="M1086" s="1">
        <v>5.2004710116958899</v>
      </c>
      <c r="N1086" s="1">
        <v>6.25251464639621</v>
      </c>
      <c r="O1086" s="1">
        <v>4.8579126797749801</v>
      </c>
      <c r="P1086" s="1">
        <v>5.3396397425682496</v>
      </c>
      <c r="Q1086" s="1">
        <v>6.0881223506255404</v>
      </c>
    </row>
    <row r="1087" spans="1:17" x14ac:dyDescent="0.2">
      <c r="A1087" s="1">
        <v>3631397</v>
      </c>
      <c r="B1087" s="1" t="s">
        <v>2168</v>
      </c>
      <c r="C1087" s="1" t="s">
        <v>2169</v>
      </c>
      <c r="D1087" s="1">
        <v>1.61261501997166</v>
      </c>
      <c r="E1087" s="1" t="s">
        <v>22</v>
      </c>
      <c r="F1087" s="1">
        <v>1.38592968643771E-3</v>
      </c>
      <c r="G1087" s="1">
        <v>2.3198249679224701E-2</v>
      </c>
      <c r="H1087" s="1">
        <v>7.0041424968514798</v>
      </c>
      <c r="I1087" s="1">
        <v>6.9986013538451504</v>
      </c>
      <c r="J1087" s="1">
        <v>7.2889133899166998</v>
      </c>
      <c r="K1087" s="1">
        <v>7.3759128622479997</v>
      </c>
      <c r="L1087" s="1">
        <v>6.0704817851830999</v>
      </c>
      <c r="M1087" s="1">
        <v>4.4552413348653097</v>
      </c>
      <c r="N1087" s="1">
        <v>6.2789060664272798</v>
      </c>
      <c r="O1087" s="1">
        <v>4.4160994404240199</v>
      </c>
      <c r="P1087" s="1">
        <v>5.9449075465992296</v>
      </c>
      <c r="Q1087" s="1">
        <v>5.5798223998702898</v>
      </c>
    </row>
    <row r="1088" spans="1:17" x14ac:dyDescent="0.2">
      <c r="A1088" s="1">
        <v>2916246</v>
      </c>
      <c r="B1088" s="1" t="s">
        <v>2170</v>
      </c>
      <c r="C1088" s="1" t="s">
        <v>2171</v>
      </c>
      <c r="D1088" s="1">
        <v>1.4703885291087999</v>
      </c>
      <c r="E1088" s="1" t="s">
        <v>22</v>
      </c>
      <c r="F1088" s="1">
        <v>1.3852880481741599E-3</v>
      </c>
      <c r="G1088" s="1">
        <v>2.3198249679224701E-2</v>
      </c>
      <c r="H1088" s="1">
        <v>6.4930166780275398</v>
      </c>
      <c r="I1088" s="1">
        <v>6.51363894798284</v>
      </c>
      <c r="J1088" s="1">
        <v>6.0683475664249498</v>
      </c>
      <c r="K1088" s="1">
        <v>6.3254402703984498</v>
      </c>
      <c r="L1088" s="1">
        <v>4.6517645454426297</v>
      </c>
      <c r="M1088" s="1">
        <v>4.4051094309073502</v>
      </c>
      <c r="N1088" s="1">
        <v>5.2039173417966396</v>
      </c>
      <c r="O1088" s="1">
        <v>4.2172056321308196</v>
      </c>
      <c r="P1088" s="1">
        <v>4.2335135399981203</v>
      </c>
      <c r="Q1088" s="1">
        <v>4.6405194178995002</v>
      </c>
    </row>
    <row r="1089" spans="1:17" x14ac:dyDescent="0.2">
      <c r="A1089" s="1">
        <v>3013178</v>
      </c>
      <c r="B1089" s="1" t="s">
        <v>2172</v>
      </c>
      <c r="C1089" s="1" t="s">
        <v>2173</v>
      </c>
      <c r="D1089" s="1">
        <v>1.4737118380137899</v>
      </c>
      <c r="E1089" s="1" t="s">
        <v>22</v>
      </c>
      <c r="F1089" s="1">
        <v>1.3877563374537099E-3</v>
      </c>
      <c r="G1089" s="1">
        <v>2.3211173817396302E-2</v>
      </c>
      <c r="H1089" s="1">
        <v>5.1715968329365296</v>
      </c>
      <c r="I1089" s="1">
        <v>6.1602526517568998</v>
      </c>
      <c r="J1089" s="1">
        <v>5.1692172576312103</v>
      </c>
      <c r="K1089" s="1">
        <v>5.4191830629220901</v>
      </c>
      <c r="L1089" s="1">
        <v>6.8214849736354397</v>
      </c>
      <c r="M1089" s="1">
        <v>4.1712745786974903</v>
      </c>
      <c r="N1089" s="1">
        <v>4.8777584781640897</v>
      </c>
      <c r="O1089" s="1">
        <v>3.49222107690133</v>
      </c>
      <c r="P1089" s="1">
        <v>4.4076622708991504</v>
      </c>
      <c r="Q1089" s="1">
        <v>4.4242591841511798</v>
      </c>
    </row>
    <row r="1090" spans="1:17" x14ac:dyDescent="0.2">
      <c r="A1090" s="1">
        <v>3623424</v>
      </c>
      <c r="B1090" s="1" t="s">
        <v>2174</v>
      </c>
      <c r="C1090" s="1" t="s">
        <v>2175</v>
      </c>
      <c r="D1090" s="1">
        <v>2.08762782335394</v>
      </c>
      <c r="E1090" s="1" t="s">
        <v>22</v>
      </c>
      <c r="F1090" s="1">
        <v>1.39156456673883E-3</v>
      </c>
      <c r="G1090" s="1">
        <v>2.3253443268518199E-2</v>
      </c>
      <c r="H1090" s="1">
        <v>7.2592058959562502</v>
      </c>
      <c r="I1090" s="1">
        <v>8.0054490859063794</v>
      </c>
      <c r="J1090" s="1">
        <v>7.9246708997787403</v>
      </c>
      <c r="K1090" s="1">
        <v>8.5456271940552408</v>
      </c>
      <c r="L1090" s="1">
        <v>7.3619528339116398</v>
      </c>
      <c r="M1090" s="1">
        <v>4.5167797427032301</v>
      </c>
      <c r="N1090" s="1">
        <v>7.3234471383707902</v>
      </c>
      <c r="O1090" s="1">
        <v>4.3110072181729597</v>
      </c>
      <c r="P1090" s="1">
        <v>6.1540090525897204</v>
      </c>
      <c r="Q1090" s="1">
        <v>6.3535236410018703</v>
      </c>
    </row>
    <row r="1091" spans="1:17" x14ac:dyDescent="0.2">
      <c r="A1091" s="1">
        <v>3843662</v>
      </c>
      <c r="B1091" s="1" t="s">
        <v>2176</v>
      </c>
      <c r="C1091" s="1" t="s">
        <v>2177</v>
      </c>
      <c r="D1091" s="1">
        <v>2.3173242780572099</v>
      </c>
      <c r="E1091" s="1" t="s">
        <v>22</v>
      </c>
      <c r="F1091" s="1">
        <v>1.3945668466492599E-3</v>
      </c>
      <c r="G1091" s="1">
        <v>2.3272032495524501E-2</v>
      </c>
      <c r="H1091" s="1">
        <v>6.1859033115909599</v>
      </c>
      <c r="I1091" s="1">
        <v>6.4815713611587604</v>
      </c>
      <c r="J1091" s="1">
        <v>7.0359570914855798</v>
      </c>
      <c r="K1091" s="1">
        <v>6.4815713611587604</v>
      </c>
      <c r="L1091" s="1">
        <v>7.6035938162961401</v>
      </c>
      <c r="M1091" s="1">
        <v>3.0275266019115499</v>
      </c>
      <c r="N1091" s="1">
        <v>4.7626383823320797</v>
      </c>
      <c r="O1091" s="1">
        <v>2.7977833225145901</v>
      </c>
      <c r="P1091" s="1">
        <v>5.7889879476003099</v>
      </c>
      <c r="Q1091" s="1">
        <v>5.8250392970456097</v>
      </c>
    </row>
    <row r="1092" spans="1:17" x14ac:dyDescent="0.2">
      <c r="A1092" s="1">
        <v>3037385</v>
      </c>
      <c r="B1092" s="1" t="s">
        <v>2178</v>
      </c>
      <c r="C1092" s="1" t="s">
        <v>2179</v>
      </c>
      <c r="D1092" s="1">
        <v>2.1382988158512299</v>
      </c>
      <c r="E1092" s="1" t="s">
        <v>22</v>
      </c>
      <c r="F1092" s="1">
        <v>1.39905652519431E-3</v>
      </c>
      <c r="G1092" s="1">
        <v>2.3295657973736599E-2</v>
      </c>
      <c r="H1092" s="1">
        <v>9.6301242653165797</v>
      </c>
      <c r="I1092" s="1">
        <v>9.7738677469669302</v>
      </c>
      <c r="J1092" s="1">
        <v>9.1489458749404395</v>
      </c>
      <c r="K1092" s="1">
        <v>9.4231237473013394</v>
      </c>
      <c r="L1092" s="1">
        <v>8.9428534978826892</v>
      </c>
      <c r="M1092" s="1">
        <v>5.8426015689870203</v>
      </c>
      <c r="N1092" s="1">
        <v>7.7357226583565399</v>
      </c>
      <c r="O1092" s="1">
        <v>5.7322010185067303</v>
      </c>
      <c r="P1092" s="1">
        <v>8.1088862005744904</v>
      </c>
      <c r="Q1092" s="1">
        <v>8.8080096067270404</v>
      </c>
    </row>
    <row r="1093" spans="1:17" x14ac:dyDescent="0.2">
      <c r="A1093" s="1">
        <v>2459971</v>
      </c>
      <c r="B1093" s="1" t="s">
        <v>2180</v>
      </c>
      <c r="C1093" s="1" t="s">
        <v>2181</v>
      </c>
      <c r="D1093" s="1">
        <v>1.2365155052587899</v>
      </c>
      <c r="E1093" s="1" t="s">
        <v>22</v>
      </c>
      <c r="F1093" s="1">
        <v>1.39725890762307E-3</v>
      </c>
      <c r="G1093" s="1">
        <v>2.3295657973736599E-2</v>
      </c>
      <c r="H1093" s="1">
        <v>6.5590885338654799</v>
      </c>
      <c r="I1093" s="1">
        <v>6.4562800635829296</v>
      </c>
      <c r="J1093" s="1">
        <v>6.8382383117365801</v>
      </c>
      <c r="K1093" s="1">
        <v>6.5575141374482797</v>
      </c>
      <c r="L1093" s="1">
        <v>6.3616347232405497</v>
      </c>
      <c r="M1093" s="1">
        <v>5.66026911580449</v>
      </c>
      <c r="N1093" s="1">
        <v>5.4963564441695896</v>
      </c>
      <c r="O1093" s="1">
        <v>4.1762263356499698</v>
      </c>
      <c r="P1093" s="1">
        <v>5.5372324888953601</v>
      </c>
      <c r="Q1093" s="1">
        <v>5.72009385906048</v>
      </c>
    </row>
    <row r="1094" spans="1:17" x14ac:dyDescent="0.2">
      <c r="A1094" s="1">
        <v>2343511</v>
      </c>
      <c r="B1094" s="1" t="s">
        <v>2182</v>
      </c>
      <c r="C1094" s="1" t="s">
        <v>2183</v>
      </c>
      <c r="D1094" s="1">
        <v>1.3932837758048</v>
      </c>
      <c r="E1094" s="1" t="s">
        <v>22</v>
      </c>
      <c r="F1094" s="1">
        <v>1.40134938109862E-3</v>
      </c>
      <c r="G1094" s="1">
        <v>2.33145133993664E-2</v>
      </c>
      <c r="H1094" s="1">
        <v>5.4278278727246203</v>
      </c>
      <c r="I1094" s="1">
        <v>6.0838141528404499</v>
      </c>
      <c r="J1094" s="1">
        <v>4.2103778679627499</v>
      </c>
      <c r="K1094" s="1">
        <v>4.3952355432954002</v>
      </c>
      <c r="L1094" s="1">
        <v>4.6538114612778703</v>
      </c>
      <c r="M1094" s="1">
        <v>3.5755411977221399</v>
      </c>
      <c r="N1094" s="1">
        <v>3.8537572973068701</v>
      </c>
      <c r="O1094" s="1">
        <v>3.6644009324373901</v>
      </c>
      <c r="P1094" s="1">
        <v>3.4463166906639402</v>
      </c>
      <c r="Q1094" s="1">
        <v>3.2646319009467502</v>
      </c>
    </row>
    <row r="1095" spans="1:17" x14ac:dyDescent="0.2">
      <c r="A1095" s="1">
        <v>2519140</v>
      </c>
      <c r="B1095" s="1" t="s">
        <v>2184</v>
      </c>
      <c r="C1095" s="1" t="s">
        <v>2185</v>
      </c>
      <c r="D1095" s="1">
        <v>1.4999083182811399</v>
      </c>
      <c r="E1095" s="1" t="s">
        <v>22</v>
      </c>
      <c r="F1095" s="1">
        <v>1.40283956883657E-3</v>
      </c>
      <c r="G1095" s="1">
        <v>2.3317887833204001E-2</v>
      </c>
      <c r="H1095" s="1">
        <v>6.5907455632434697</v>
      </c>
      <c r="I1095" s="1">
        <v>7.2806737878414403</v>
      </c>
      <c r="J1095" s="1">
        <v>7.6517268173852102</v>
      </c>
      <c r="K1095" s="1">
        <v>7.3353335614006001</v>
      </c>
      <c r="L1095" s="1">
        <v>6.6994973822207902</v>
      </c>
      <c r="M1095" s="1">
        <v>5.1429043184798298</v>
      </c>
      <c r="N1095" s="1">
        <v>6.5638158427420201</v>
      </c>
      <c r="O1095" s="1">
        <v>4.5839626290818902</v>
      </c>
      <c r="P1095" s="1">
        <v>5.6029839299326598</v>
      </c>
      <c r="Q1095" s="1">
        <v>6.1647688004493997</v>
      </c>
    </row>
    <row r="1096" spans="1:17" x14ac:dyDescent="0.2">
      <c r="A1096" s="1">
        <v>2379863</v>
      </c>
      <c r="B1096" s="1" t="s">
        <v>2186</v>
      </c>
      <c r="C1096" s="1" t="s">
        <v>2187</v>
      </c>
      <c r="D1096" s="1">
        <v>1.3146110056579301</v>
      </c>
      <c r="E1096" s="1" t="s">
        <v>22</v>
      </c>
      <c r="F1096" s="1">
        <v>1.40423334738031E-3</v>
      </c>
      <c r="G1096" s="1">
        <v>2.3317887833204001E-2</v>
      </c>
      <c r="H1096" s="1">
        <v>5.5643829782493803</v>
      </c>
      <c r="I1096" s="1">
        <v>4.2537096364056399</v>
      </c>
      <c r="J1096" s="1">
        <v>5.3991251553717898</v>
      </c>
      <c r="K1096" s="1">
        <v>4.2537096364056399</v>
      </c>
      <c r="L1096" s="1">
        <v>5.1787682137116704</v>
      </c>
      <c r="M1096" s="1">
        <v>4.0076565027564897</v>
      </c>
      <c r="N1096" s="1">
        <v>4.0076565027564897</v>
      </c>
      <c r="O1096" s="1">
        <v>3.0996446146488599</v>
      </c>
      <c r="P1096" s="1">
        <v>3.5077156107730301</v>
      </c>
      <c r="Q1096" s="1">
        <v>3.4539673609196302</v>
      </c>
    </row>
    <row r="1097" spans="1:17" x14ac:dyDescent="0.2">
      <c r="A1097" s="1">
        <v>2693217</v>
      </c>
      <c r="B1097" s="1" t="s">
        <v>2188</v>
      </c>
      <c r="C1097" s="1" t="s">
        <v>2189</v>
      </c>
      <c r="D1097" s="1">
        <v>1.2648897354408299</v>
      </c>
      <c r="E1097" s="1" t="s">
        <v>22</v>
      </c>
      <c r="F1097" s="1">
        <v>1.4047303287823599E-3</v>
      </c>
      <c r="G1097" s="1">
        <v>2.3317887833204001E-2</v>
      </c>
      <c r="H1097" s="1">
        <v>5.0741698163641802</v>
      </c>
      <c r="I1097" s="1">
        <v>4.7050287411649601</v>
      </c>
      <c r="J1097" s="1">
        <v>4.7206257033453696</v>
      </c>
      <c r="K1097" s="1">
        <v>5.1120128839346801</v>
      </c>
      <c r="L1097" s="1">
        <v>5.1943819562130997</v>
      </c>
      <c r="M1097" s="1">
        <v>4.2419008854872597</v>
      </c>
      <c r="N1097" s="1">
        <v>3.6459249493818802</v>
      </c>
      <c r="O1097" s="1">
        <v>2.5985437192296499</v>
      </c>
      <c r="P1097" s="1">
        <v>3.8523323494906201</v>
      </c>
      <c r="Q1097" s="1">
        <v>4.1430685202287298</v>
      </c>
    </row>
    <row r="1098" spans="1:17" x14ac:dyDescent="0.2">
      <c r="A1098" s="1">
        <v>3147726</v>
      </c>
      <c r="B1098" s="1" t="s">
        <v>2190</v>
      </c>
      <c r="C1098" s="1" t="s">
        <v>2191</v>
      </c>
      <c r="D1098" s="1">
        <v>1.9402821717410801</v>
      </c>
      <c r="E1098" s="1" t="s">
        <v>22</v>
      </c>
      <c r="F1098" s="1">
        <v>1.40717753907639E-3</v>
      </c>
      <c r="G1098" s="1">
        <v>2.3340907922087699E-2</v>
      </c>
      <c r="H1098" s="1">
        <v>6.78631396998468</v>
      </c>
      <c r="I1098" s="1">
        <v>6.7032060106555598</v>
      </c>
      <c r="J1098" s="1">
        <v>7.90881155384037</v>
      </c>
      <c r="K1098" s="1">
        <v>7.9527944038314002</v>
      </c>
      <c r="L1098" s="1">
        <v>8.2157072174370391</v>
      </c>
      <c r="M1098" s="1">
        <v>5.0064850079273198</v>
      </c>
      <c r="N1098" s="1">
        <v>6.49822833140911</v>
      </c>
      <c r="O1098" s="1">
        <v>3.9876254977253098</v>
      </c>
      <c r="P1098" s="1">
        <v>6.2241900198901696</v>
      </c>
      <c r="Q1098" s="1">
        <v>6.1488934400917401</v>
      </c>
    </row>
    <row r="1099" spans="1:17" x14ac:dyDescent="0.2">
      <c r="A1099" s="1">
        <v>2910680</v>
      </c>
      <c r="B1099" s="1" t="s">
        <v>2192</v>
      </c>
      <c r="C1099" s="1" t="s">
        <v>2193</v>
      </c>
      <c r="D1099" s="1">
        <v>1.2165927738395399</v>
      </c>
      <c r="E1099" s="1" t="s">
        <v>22</v>
      </c>
      <c r="F1099" s="1">
        <v>1.41143786890192E-3</v>
      </c>
      <c r="G1099" s="1">
        <v>2.3380625602630802E-2</v>
      </c>
      <c r="H1099" s="1">
        <v>6.8151089907504998</v>
      </c>
      <c r="I1099" s="1">
        <v>6.5173969263752598</v>
      </c>
      <c r="J1099" s="1">
        <v>6.5808507825855598</v>
      </c>
      <c r="K1099" s="1">
        <v>6.1383718756257899</v>
      </c>
      <c r="L1099" s="1">
        <v>6.82281014411718</v>
      </c>
      <c r="M1099" s="1">
        <v>5.4090039817500601</v>
      </c>
      <c r="N1099" s="1">
        <v>5.2858208254875301</v>
      </c>
      <c r="O1099" s="1">
        <v>4.4144727099697603</v>
      </c>
      <c r="P1099" s="1">
        <v>5.7467068485822503</v>
      </c>
      <c r="Q1099" s="1">
        <v>5.9355704844670196</v>
      </c>
    </row>
    <row r="1100" spans="1:17" x14ac:dyDescent="0.2">
      <c r="A1100" s="1">
        <v>3970476</v>
      </c>
      <c r="B1100" s="1" t="s">
        <v>2194</v>
      </c>
      <c r="C1100" s="1" t="s">
        <v>2195</v>
      </c>
      <c r="D1100" s="1">
        <v>1.03398609331729</v>
      </c>
      <c r="E1100" s="1" t="s">
        <v>22</v>
      </c>
      <c r="F1100" s="1">
        <v>1.4139186313348901E-3</v>
      </c>
      <c r="G1100" s="1">
        <v>2.33998218002348E-2</v>
      </c>
      <c r="H1100" s="1">
        <v>5.0415940820168501</v>
      </c>
      <c r="I1100" s="1">
        <v>4.6589373077225202</v>
      </c>
      <c r="J1100" s="1">
        <v>5.1770064142185497</v>
      </c>
      <c r="K1100" s="1">
        <v>5.6923438403551501</v>
      </c>
      <c r="L1100" s="1">
        <v>5.2611750164049997</v>
      </c>
      <c r="M1100" s="1">
        <v>3.9945452239406198</v>
      </c>
      <c r="N1100" s="1">
        <v>4.54313112731929</v>
      </c>
      <c r="O1100" s="1">
        <v>4.2487925036658796</v>
      </c>
      <c r="P1100" s="1">
        <v>3.9334107740003899</v>
      </c>
      <c r="Q1100" s="1">
        <v>3.94124656520543</v>
      </c>
    </row>
    <row r="1101" spans="1:17" x14ac:dyDescent="0.2">
      <c r="A1101" s="1">
        <v>3910785</v>
      </c>
      <c r="B1101" s="1" t="s">
        <v>2196</v>
      </c>
      <c r="C1101" s="1" t="s">
        <v>2197</v>
      </c>
      <c r="D1101" s="1">
        <v>1.78276887480684</v>
      </c>
      <c r="E1101" s="1" t="s">
        <v>22</v>
      </c>
      <c r="F1101" s="1">
        <v>1.4227776239784599E-3</v>
      </c>
      <c r="G1101" s="1">
        <v>2.3423155034697E-2</v>
      </c>
      <c r="H1101" s="1">
        <v>6.0351219156645799</v>
      </c>
      <c r="I1101" s="1">
        <v>4.67149398559053</v>
      </c>
      <c r="J1101" s="1">
        <v>6.6322692573923696</v>
      </c>
      <c r="K1101" s="1">
        <v>6.1976475775567197</v>
      </c>
      <c r="L1101" s="1">
        <v>6.2611735234178196</v>
      </c>
      <c r="M1101" s="1">
        <v>4.8036626077028801</v>
      </c>
      <c r="N1101" s="1">
        <v>4.3089438953360304</v>
      </c>
      <c r="O1101" s="1">
        <v>2.6641774470769901</v>
      </c>
      <c r="P1101" s="1">
        <v>4.6498256353758096</v>
      </c>
      <c r="Q1101" s="1">
        <v>4.4572523000961004</v>
      </c>
    </row>
    <row r="1102" spans="1:17" x14ac:dyDescent="0.2">
      <c r="A1102" s="1">
        <v>3667281</v>
      </c>
      <c r="B1102" s="1" t="s">
        <v>2198</v>
      </c>
      <c r="C1102" s="1" t="s">
        <v>2199</v>
      </c>
      <c r="D1102" s="1">
        <v>1.6294572906353899</v>
      </c>
      <c r="E1102" s="1" t="s">
        <v>22</v>
      </c>
      <c r="F1102" s="1">
        <v>1.41995104599832E-3</v>
      </c>
      <c r="G1102" s="1">
        <v>2.3423155034697E-2</v>
      </c>
      <c r="H1102" s="1">
        <v>9.0537082165348703</v>
      </c>
      <c r="I1102" s="1">
        <v>7.7878333315478203</v>
      </c>
      <c r="J1102" s="1">
        <v>8.8067761520003902</v>
      </c>
      <c r="K1102" s="1">
        <v>8.3262356279463603</v>
      </c>
      <c r="L1102" s="1">
        <v>8.5949094997488693</v>
      </c>
      <c r="M1102" s="1">
        <v>6.2079731685885502</v>
      </c>
      <c r="N1102" s="1">
        <v>7.3956514585506499</v>
      </c>
      <c r="O1102" s="1">
        <v>5.6626873520371799</v>
      </c>
      <c r="P1102" s="1">
        <v>7.7288882720576098</v>
      </c>
      <c r="Q1102" s="1">
        <v>7.4269761233673703</v>
      </c>
    </row>
    <row r="1103" spans="1:17" x14ac:dyDescent="0.2">
      <c r="A1103" s="1">
        <v>3528864</v>
      </c>
      <c r="B1103" s="1" t="s">
        <v>2200</v>
      </c>
      <c r="C1103" s="1" t="s">
        <v>2201</v>
      </c>
      <c r="D1103" s="1">
        <v>1.5298666220227599</v>
      </c>
      <c r="E1103" s="1" t="s">
        <v>22</v>
      </c>
      <c r="F1103" s="1">
        <v>1.4187256913491899E-3</v>
      </c>
      <c r="G1103" s="1">
        <v>2.3423155034697E-2</v>
      </c>
      <c r="H1103" s="1">
        <v>8.3048972840129291</v>
      </c>
      <c r="I1103" s="1">
        <v>7.6586237269530102</v>
      </c>
      <c r="J1103" s="1">
        <v>8.3144175857802001</v>
      </c>
      <c r="K1103" s="1">
        <v>8.5339004143252506</v>
      </c>
      <c r="L1103" s="1">
        <v>7.5496620917650397</v>
      </c>
      <c r="M1103" s="1">
        <v>6.7274091311548698</v>
      </c>
      <c r="N1103" s="1">
        <v>6.7676964414702798</v>
      </c>
      <c r="O1103" s="1">
        <v>5.1215096341732496</v>
      </c>
      <c r="P1103" s="1">
        <v>7.2920603623676099</v>
      </c>
      <c r="Q1103" s="1">
        <v>6.8034924235566203</v>
      </c>
    </row>
    <row r="1104" spans="1:17" x14ac:dyDescent="0.2">
      <c r="A1104" s="1">
        <v>2826064</v>
      </c>
      <c r="B1104" s="1" t="s">
        <v>2202</v>
      </c>
      <c r="C1104" s="1" t="s">
        <v>2203</v>
      </c>
      <c r="D1104" s="1">
        <v>1.44672271205769</v>
      </c>
      <c r="E1104" s="1" t="s">
        <v>22</v>
      </c>
      <c r="F1104" s="1">
        <v>1.41667964472304E-3</v>
      </c>
      <c r="G1104" s="1">
        <v>2.3423155034697E-2</v>
      </c>
      <c r="H1104" s="1">
        <v>5.6169210034972004</v>
      </c>
      <c r="I1104" s="1">
        <v>5.8181061897898303</v>
      </c>
      <c r="J1104" s="1">
        <v>5.5976452525961804</v>
      </c>
      <c r="K1104" s="1">
        <v>5.9700190619712004</v>
      </c>
      <c r="L1104" s="1">
        <v>5.4417112931546399</v>
      </c>
      <c r="M1104" s="1">
        <v>3.4173288225150502</v>
      </c>
      <c r="N1104" s="1">
        <v>4.7629689875597601</v>
      </c>
      <c r="O1104" s="1">
        <v>3.3140903307082499</v>
      </c>
      <c r="P1104" s="1">
        <v>4.51085880598733</v>
      </c>
      <c r="Q1104" s="1">
        <v>5.2055422939501996</v>
      </c>
    </row>
    <row r="1105" spans="1:17" x14ac:dyDescent="0.2">
      <c r="A1105" s="1">
        <v>2960955</v>
      </c>
      <c r="B1105" s="1" t="s">
        <v>2204</v>
      </c>
      <c r="C1105" s="1" t="s">
        <v>2205</v>
      </c>
      <c r="D1105" s="1">
        <v>1.4416577954985199</v>
      </c>
      <c r="E1105" s="1" t="s">
        <v>22</v>
      </c>
      <c r="F1105" s="1">
        <v>1.4222879771740101E-3</v>
      </c>
      <c r="G1105" s="1">
        <v>2.3423155034697E-2</v>
      </c>
      <c r="H1105" s="1">
        <v>7.0210390720134797</v>
      </c>
      <c r="I1105" s="1">
        <v>7.72509335600623</v>
      </c>
      <c r="J1105" s="1">
        <v>6.4723162555452598</v>
      </c>
      <c r="K1105" s="1">
        <v>6.8825201686792896</v>
      </c>
      <c r="L1105" s="1">
        <v>6.6837474401868802</v>
      </c>
      <c r="M1105" s="1">
        <v>4.7691167115749096</v>
      </c>
      <c r="N1105" s="1">
        <v>5.8508488387632598</v>
      </c>
      <c r="O1105" s="1">
        <v>4.7131950619869896</v>
      </c>
      <c r="P1105" s="1">
        <v>6.1296412603599899</v>
      </c>
      <c r="Q1105" s="1">
        <v>6.1136254422533698</v>
      </c>
    </row>
    <row r="1106" spans="1:17" x14ac:dyDescent="0.2">
      <c r="A1106" s="1">
        <v>3866276</v>
      </c>
      <c r="B1106" s="1" t="s">
        <v>2206</v>
      </c>
      <c r="C1106" s="1" t="s">
        <v>2207</v>
      </c>
      <c r="D1106" s="1">
        <v>1.1573579940243099</v>
      </c>
      <c r="E1106" s="1" t="s">
        <v>22</v>
      </c>
      <c r="F1106" s="1">
        <v>1.4217709689100201E-3</v>
      </c>
      <c r="G1106" s="1">
        <v>2.3423155034697E-2</v>
      </c>
      <c r="H1106" s="1">
        <v>7.1461065483357604</v>
      </c>
      <c r="I1106" s="1">
        <v>7.2889101879968701</v>
      </c>
      <c r="J1106" s="1">
        <v>7.4521921914141398</v>
      </c>
      <c r="K1106" s="1">
        <v>7.1432247188472298</v>
      </c>
      <c r="L1106" s="1">
        <v>7.2388454074312003</v>
      </c>
      <c r="M1106" s="1">
        <v>6.07717667403824</v>
      </c>
      <c r="N1106" s="1">
        <v>6.4034677001384503</v>
      </c>
      <c r="O1106" s="1">
        <v>5.0990574724537803</v>
      </c>
      <c r="P1106" s="1">
        <v>6.4690318063309702</v>
      </c>
      <c r="Q1106" s="1">
        <v>6.43375543094219</v>
      </c>
    </row>
    <row r="1107" spans="1:17" x14ac:dyDescent="0.2">
      <c r="A1107" s="1">
        <v>3304406</v>
      </c>
      <c r="B1107" s="1" t="s">
        <v>2208</v>
      </c>
      <c r="C1107" s="1" t="s">
        <v>2209</v>
      </c>
      <c r="D1107" s="1">
        <v>1.2375633748983099</v>
      </c>
      <c r="E1107" s="1" t="s">
        <v>22</v>
      </c>
      <c r="F1107" s="1">
        <v>1.4296424557727701E-3</v>
      </c>
      <c r="G1107" s="1">
        <v>2.35185800403695E-2</v>
      </c>
      <c r="H1107" s="1">
        <v>7.5398685520691204</v>
      </c>
      <c r="I1107" s="1">
        <v>7.48219671863618</v>
      </c>
      <c r="J1107" s="1">
        <v>7.7102336965614704</v>
      </c>
      <c r="K1107" s="1">
        <v>8.0846108170644193</v>
      </c>
      <c r="L1107" s="1">
        <v>6.9596559128379001</v>
      </c>
      <c r="M1107" s="1">
        <v>6.0505702891388902</v>
      </c>
      <c r="N1107" s="1">
        <v>6.5018921737317701</v>
      </c>
      <c r="O1107" s="1">
        <v>5.5964902322408498</v>
      </c>
      <c r="P1107" s="1">
        <v>7.0367586358919896</v>
      </c>
      <c r="Q1107" s="1">
        <v>6.40303749167406</v>
      </c>
    </row>
    <row r="1108" spans="1:17" x14ac:dyDescent="0.2">
      <c r="A1108" s="1">
        <v>2502300</v>
      </c>
      <c r="B1108" s="1" t="s">
        <v>2210</v>
      </c>
      <c r="C1108" s="1" t="s">
        <v>2211</v>
      </c>
      <c r="D1108" s="1">
        <v>1.2071008354824999</v>
      </c>
      <c r="E1108" s="1" t="s">
        <v>22</v>
      </c>
      <c r="F1108" s="1">
        <v>1.4308826244196901E-3</v>
      </c>
      <c r="G1108" s="1">
        <v>2.3521402125542799E-2</v>
      </c>
      <c r="H1108" s="1">
        <v>5.9559441200517904</v>
      </c>
      <c r="I1108" s="1">
        <v>5.9559441200517904</v>
      </c>
      <c r="J1108" s="1">
        <v>5.9559441200517904</v>
      </c>
      <c r="K1108" s="1">
        <v>5.9559441200517904</v>
      </c>
      <c r="L1108" s="1">
        <v>6.7703672829593797</v>
      </c>
      <c r="M1108" s="1">
        <v>4.7951262447865197</v>
      </c>
      <c r="N1108" s="1">
        <v>5.3271784643323796</v>
      </c>
      <c r="O1108" s="1">
        <v>4.0593786615976502</v>
      </c>
      <c r="P1108" s="1">
        <v>5.0123803492237702</v>
      </c>
      <c r="Q1108" s="1">
        <v>5.3645758658137304</v>
      </c>
    </row>
    <row r="1109" spans="1:17" x14ac:dyDescent="0.2">
      <c r="A1109" s="1">
        <v>2570193</v>
      </c>
      <c r="B1109" s="1" t="s">
        <v>2212</v>
      </c>
      <c r="C1109" s="1" t="s">
        <v>2213</v>
      </c>
      <c r="D1109" s="1">
        <v>1.23520192100665</v>
      </c>
      <c r="E1109" s="1" t="s">
        <v>22</v>
      </c>
      <c r="F1109" s="1">
        <v>1.4331564212161699E-3</v>
      </c>
      <c r="G1109" s="1">
        <v>2.3533779215602998E-2</v>
      </c>
      <c r="H1109" s="1">
        <v>7.1794566831204998</v>
      </c>
      <c r="I1109" s="1">
        <v>6.7898151328291902</v>
      </c>
      <c r="J1109" s="1">
        <v>6.8731026090088703</v>
      </c>
      <c r="K1109" s="1">
        <v>7.6329765598695598</v>
      </c>
      <c r="L1109" s="1">
        <v>7.3143821922310899</v>
      </c>
      <c r="M1109" s="1">
        <v>6.2544166529399501</v>
      </c>
      <c r="N1109" s="1">
        <v>6.2937379170972898</v>
      </c>
      <c r="O1109" s="1">
        <v>4.9266863918539796</v>
      </c>
      <c r="P1109" s="1">
        <v>6.2338051479602399</v>
      </c>
      <c r="Q1109" s="1">
        <v>5.9050774621745097</v>
      </c>
    </row>
    <row r="1110" spans="1:17" x14ac:dyDescent="0.2">
      <c r="A1110" s="1">
        <v>2946268</v>
      </c>
      <c r="B1110" s="1" t="s">
        <v>2214</v>
      </c>
      <c r="C1110" s="1" t="s">
        <v>2215</v>
      </c>
      <c r="D1110" s="1">
        <v>2.1647058918498399</v>
      </c>
      <c r="E1110" s="1" t="s">
        <v>22</v>
      </c>
      <c r="F1110" s="1">
        <v>1.44004685198708E-3</v>
      </c>
      <c r="G1110" s="1">
        <v>2.3619129105132398E-2</v>
      </c>
      <c r="H1110" s="1">
        <v>6.6176202871576901</v>
      </c>
      <c r="I1110" s="1">
        <v>7.0688332001884504</v>
      </c>
      <c r="J1110" s="1">
        <v>7.27773878086946</v>
      </c>
      <c r="K1110" s="1">
        <v>6.4680723743342199</v>
      </c>
      <c r="L1110" s="1">
        <v>4.3148109201829303</v>
      </c>
      <c r="M1110" s="1">
        <v>3.3818357650021702</v>
      </c>
      <c r="N1110" s="1">
        <v>4.2138158676599202</v>
      </c>
      <c r="O1110" s="1">
        <v>4.0850804300472596</v>
      </c>
      <c r="P1110" s="1">
        <v>3.6677301270333298</v>
      </c>
      <c r="Q1110" s="1">
        <v>5.5750839137408796</v>
      </c>
    </row>
    <row r="1111" spans="1:17" x14ac:dyDescent="0.2">
      <c r="A1111" s="1">
        <v>2395490</v>
      </c>
      <c r="B1111" s="1" t="s">
        <v>2216</v>
      </c>
      <c r="C1111" s="1" t="s">
        <v>2217</v>
      </c>
      <c r="D1111" s="1">
        <v>2.5788969013096898</v>
      </c>
      <c r="E1111" s="1" t="s">
        <v>22</v>
      </c>
      <c r="F1111" s="1">
        <v>1.4465608034348199E-3</v>
      </c>
      <c r="G1111" s="1">
        <v>2.37021300439723E-2</v>
      </c>
      <c r="H1111" s="1">
        <v>11.449187425207199</v>
      </c>
      <c r="I1111" s="1">
        <v>9.6031115302296595</v>
      </c>
      <c r="J1111" s="1">
        <v>11.510693449603799</v>
      </c>
      <c r="K1111" s="1">
        <v>11.497312905702699</v>
      </c>
      <c r="L1111" s="1">
        <v>11.1404460665584</v>
      </c>
      <c r="M1111" s="1">
        <v>7.2633678590361797</v>
      </c>
      <c r="N1111" s="1">
        <v>9.5139781318203802</v>
      </c>
      <c r="O1111" s="1">
        <v>6.2930807818594197</v>
      </c>
      <c r="P1111" s="1">
        <v>9.7193579488687494</v>
      </c>
      <c r="Q1111" s="1">
        <v>9.5164821491685707</v>
      </c>
    </row>
    <row r="1112" spans="1:17" x14ac:dyDescent="0.2">
      <c r="A1112" s="1">
        <v>2873105</v>
      </c>
      <c r="B1112" s="1" t="s">
        <v>2218</v>
      </c>
      <c r="C1112" s="1" t="s">
        <v>2219</v>
      </c>
      <c r="D1112" s="1">
        <v>1.6820243883850501</v>
      </c>
      <c r="E1112" s="1" t="s">
        <v>22</v>
      </c>
      <c r="F1112" s="1">
        <v>1.44726104125659E-3</v>
      </c>
      <c r="G1112" s="1">
        <v>2.37021300439723E-2</v>
      </c>
      <c r="H1112" s="1">
        <v>8.7044419543972094</v>
      </c>
      <c r="I1112" s="1">
        <v>8.4372490627491405</v>
      </c>
      <c r="J1112" s="1">
        <v>8.1104139473680306</v>
      </c>
      <c r="K1112" s="1">
        <v>8.7461769418728394</v>
      </c>
      <c r="L1112" s="1">
        <v>7.7505958667614596</v>
      </c>
      <c r="M1112" s="1">
        <v>5.9218377995493103</v>
      </c>
      <c r="N1112" s="1">
        <v>7.3392956074547504</v>
      </c>
      <c r="O1112" s="1">
        <v>5.33730603679897</v>
      </c>
      <c r="P1112" s="1">
        <v>7.1594503244895797</v>
      </c>
      <c r="Q1112" s="1">
        <v>7.5808660629307996</v>
      </c>
    </row>
    <row r="1113" spans="1:17" x14ac:dyDescent="0.2">
      <c r="A1113" s="1">
        <v>3512874</v>
      </c>
      <c r="B1113" s="1" t="s">
        <v>2220</v>
      </c>
      <c r="C1113" s="1" t="s">
        <v>2221</v>
      </c>
      <c r="D1113" s="1">
        <v>1.9626495104386099</v>
      </c>
      <c r="E1113" s="1" t="s">
        <v>22</v>
      </c>
      <c r="F1113" s="1">
        <v>1.4541605263029399E-3</v>
      </c>
      <c r="G1113" s="1">
        <v>2.37268549625307E-2</v>
      </c>
      <c r="H1113" s="1">
        <v>8.5960333493507708</v>
      </c>
      <c r="I1113" s="1">
        <v>8.0811319610096692</v>
      </c>
      <c r="J1113" s="1">
        <v>9.5977266647151396</v>
      </c>
      <c r="K1113" s="1">
        <v>8.8272526604811095</v>
      </c>
      <c r="L1113" s="1">
        <v>9.3714860064118692</v>
      </c>
      <c r="M1113" s="1">
        <v>5.6039061188864796</v>
      </c>
      <c r="N1113" s="1">
        <v>7.1671505787708298</v>
      </c>
      <c r="O1113" s="1">
        <v>5.95310113766421</v>
      </c>
      <c r="P1113" s="1">
        <v>8.3707460117019306</v>
      </c>
      <c r="Q1113" s="1">
        <v>7.5654792427520503</v>
      </c>
    </row>
    <row r="1114" spans="1:17" x14ac:dyDescent="0.2">
      <c r="A1114" s="1">
        <v>3527662</v>
      </c>
      <c r="B1114" s="1" t="s">
        <v>2222</v>
      </c>
      <c r="C1114" s="1" t="s">
        <v>2223</v>
      </c>
      <c r="D1114" s="1">
        <v>1.90570932148089</v>
      </c>
      <c r="E1114" s="1" t="s">
        <v>22</v>
      </c>
      <c r="F1114" s="1">
        <v>1.4521784569279401E-3</v>
      </c>
      <c r="G1114" s="1">
        <v>2.37268549625307E-2</v>
      </c>
      <c r="H1114" s="1">
        <v>5.7042075370655301</v>
      </c>
      <c r="I1114" s="1">
        <v>5.9634879172129196</v>
      </c>
      <c r="J1114" s="1">
        <v>6.5033146559951396</v>
      </c>
      <c r="K1114" s="1">
        <v>7.6212386779531904</v>
      </c>
      <c r="L1114" s="1">
        <v>6.95712973487921</v>
      </c>
      <c r="M1114" s="1">
        <v>4.1814630613048198</v>
      </c>
      <c r="N1114" s="1">
        <v>3.95859424222001</v>
      </c>
      <c r="O1114" s="1">
        <v>3.67786694852694</v>
      </c>
      <c r="P1114" s="1">
        <v>5.5792359785027896</v>
      </c>
      <c r="Q1114" s="1">
        <v>5.8236716851469703</v>
      </c>
    </row>
    <row r="1115" spans="1:17" x14ac:dyDescent="0.2">
      <c r="A1115" s="1">
        <v>3039830</v>
      </c>
      <c r="B1115" s="1" t="s">
        <v>2224</v>
      </c>
      <c r="C1115" s="1" t="s">
        <v>2225</v>
      </c>
      <c r="D1115" s="1">
        <v>1.5908770959929199</v>
      </c>
      <c r="E1115" s="1" t="s">
        <v>22</v>
      </c>
      <c r="F1115" s="1">
        <v>1.4538809830924801E-3</v>
      </c>
      <c r="G1115" s="1">
        <v>2.37268549625307E-2</v>
      </c>
      <c r="H1115" s="1">
        <v>5.0760413622291596</v>
      </c>
      <c r="I1115" s="1">
        <v>5.2940845681397599</v>
      </c>
      <c r="J1115" s="1">
        <v>5.4886752887829902</v>
      </c>
      <c r="K1115" s="1">
        <v>4.1332943466216197</v>
      </c>
      <c r="L1115" s="1">
        <v>3.56024629469721</v>
      </c>
      <c r="M1115" s="1">
        <v>3.6492974270710099</v>
      </c>
      <c r="N1115" s="1">
        <v>3.5810447774609799</v>
      </c>
      <c r="O1115" s="1">
        <v>2.95942092003822</v>
      </c>
      <c r="P1115" s="1">
        <v>2.2936226262377901</v>
      </c>
      <c r="Q1115" s="1">
        <v>3.1145706296981399</v>
      </c>
    </row>
    <row r="1116" spans="1:17" x14ac:dyDescent="0.2">
      <c r="A1116" s="1">
        <v>2694785</v>
      </c>
      <c r="B1116" s="1" t="s">
        <v>2226</v>
      </c>
      <c r="C1116" s="1" t="s">
        <v>2227</v>
      </c>
      <c r="D1116" s="1">
        <v>1.1949305989755901</v>
      </c>
      <c r="E1116" s="1" t="s">
        <v>22</v>
      </c>
      <c r="F1116" s="1">
        <v>1.45341875346301E-3</v>
      </c>
      <c r="G1116" s="1">
        <v>2.37268549625307E-2</v>
      </c>
      <c r="H1116" s="1">
        <v>6.77088337949096</v>
      </c>
      <c r="I1116" s="1">
        <v>6.7114659978677302</v>
      </c>
      <c r="J1116" s="1">
        <v>6.51058422226461</v>
      </c>
      <c r="K1116" s="1">
        <v>6.5532848055233996</v>
      </c>
      <c r="L1116" s="1">
        <v>6.4168313040227698</v>
      </c>
      <c r="M1116" s="1">
        <v>4.6341184361206498</v>
      </c>
      <c r="N1116" s="1">
        <v>5.7443216240814001</v>
      </c>
      <c r="O1116" s="1">
        <v>4.8383131651759097</v>
      </c>
      <c r="P1116" s="1">
        <v>5.7600489456451101</v>
      </c>
      <c r="Q1116" s="1">
        <v>6.0115945432684601</v>
      </c>
    </row>
    <row r="1117" spans="1:17" x14ac:dyDescent="0.2">
      <c r="A1117" s="1">
        <v>2900091</v>
      </c>
      <c r="B1117" s="1" t="s">
        <v>2228</v>
      </c>
      <c r="C1117" s="1" t="s">
        <v>2229</v>
      </c>
      <c r="D1117" s="1">
        <v>2.0953696363517902</v>
      </c>
      <c r="E1117" s="1" t="s">
        <v>22</v>
      </c>
      <c r="F1117" s="1">
        <v>1.46988135319512E-3</v>
      </c>
      <c r="G1117" s="1">
        <v>2.37544482123184E-2</v>
      </c>
      <c r="H1117" s="1">
        <v>9.6720327412031999</v>
      </c>
      <c r="I1117" s="1">
        <v>8.5532074552855093</v>
      </c>
      <c r="J1117" s="1">
        <v>10.585630869555599</v>
      </c>
      <c r="K1117" s="1">
        <v>9.4231419545766393</v>
      </c>
      <c r="L1117" s="1">
        <v>8.1667566859138496</v>
      </c>
      <c r="M1117" s="1">
        <v>7.0336778326209597</v>
      </c>
      <c r="N1117" s="1">
        <v>7.9323335188793198</v>
      </c>
      <c r="O1117" s="1">
        <v>5.4523355235606097</v>
      </c>
      <c r="P1117" s="1">
        <v>7.8363273016850599</v>
      </c>
      <c r="Q1117" s="1">
        <v>7.6692473480299101</v>
      </c>
    </row>
    <row r="1118" spans="1:17" x14ac:dyDescent="0.2">
      <c r="A1118" s="1">
        <v>2816459</v>
      </c>
      <c r="B1118" s="1" t="s">
        <v>2230</v>
      </c>
      <c r="C1118" s="1" t="s">
        <v>2231</v>
      </c>
      <c r="D1118" s="1">
        <v>2.0722069475297902</v>
      </c>
      <c r="E1118" s="1" t="s">
        <v>22</v>
      </c>
      <c r="F1118" s="1">
        <v>1.4676780306460599E-3</v>
      </c>
      <c r="G1118" s="1">
        <v>2.37544482123184E-2</v>
      </c>
      <c r="H1118" s="1">
        <v>7.1251269237047401</v>
      </c>
      <c r="I1118" s="1">
        <v>6.5447968284739799</v>
      </c>
      <c r="J1118" s="1">
        <v>7.04464888057844</v>
      </c>
      <c r="K1118" s="1">
        <v>8.5339562895057703</v>
      </c>
      <c r="L1118" s="1">
        <v>8.31131912330736</v>
      </c>
      <c r="M1118" s="1">
        <v>4.4324918260002697</v>
      </c>
      <c r="N1118" s="1">
        <v>5.7237181199868097</v>
      </c>
      <c r="O1118" s="1">
        <v>4.2524870288994299</v>
      </c>
      <c r="P1118" s="1">
        <v>6.8215959380982403</v>
      </c>
      <c r="Q1118" s="1">
        <v>5.9685203949365802</v>
      </c>
    </row>
    <row r="1119" spans="1:17" x14ac:dyDescent="0.2">
      <c r="A1119" s="1">
        <v>2545653</v>
      </c>
      <c r="B1119" s="1" t="s">
        <v>2232</v>
      </c>
      <c r="C1119" s="1" t="s">
        <v>2233</v>
      </c>
      <c r="D1119" s="1">
        <v>1.7858827273434601</v>
      </c>
      <c r="E1119" s="1" t="s">
        <v>22</v>
      </c>
      <c r="F1119" s="1">
        <v>1.46892261174835E-3</v>
      </c>
      <c r="G1119" s="1">
        <v>2.37544482123184E-2</v>
      </c>
      <c r="H1119" s="1">
        <v>8.6530251466367307</v>
      </c>
      <c r="I1119" s="1">
        <v>8.2560807155919793</v>
      </c>
      <c r="J1119" s="1">
        <v>8.4842571086635399</v>
      </c>
      <c r="K1119" s="1">
        <v>8.7518199509649399</v>
      </c>
      <c r="L1119" s="1">
        <v>7.6441545964022399</v>
      </c>
      <c r="M1119" s="1">
        <v>6.1164697567342001</v>
      </c>
      <c r="N1119" s="1">
        <v>6.7415881721834898</v>
      </c>
      <c r="O1119" s="1">
        <v>4.9902514775480897</v>
      </c>
      <c r="P1119" s="1">
        <v>7.2996389263823396</v>
      </c>
      <c r="Q1119" s="1">
        <v>7.7119755486940003</v>
      </c>
    </row>
    <row r="1120" spans="1:17" x14ac:dyDescent="0.2">
      <c r="A1120" s="1">
        <v>3329018</v>
      </c>
      <c r="B1120" s="1" t="s">
        <v>2234</v>
      </c>
      <c r="C1120" s="1" t="s">
        <v>2235</v>
      </c>
      <c r="D1120" s="1">
        <v>1.6901714330387601</v>
      </c>
      <c r="E1120" s="1" t="s">
        <v>22</v>
      </c>
      <c r="F1120" s="1">
        <v>1.46790329421203E-3</v>
      </c>
      <c r="G1120" s="1">
        <v>2.37544482123184E-2</v>
      </c>
      <c r="H1120" s="1">
        <v>6.9382479656602802</v>
      </c>
      <c r="I1120" s="1">
        <v>7.28979812713317</v>
      </c>
      <c r="J1120" s="1">
        <v>7.8205867189159903</v>
      </c>
      <c r="K1120" s="1">
        <v>6.83411393249163</v>
      </c>
      <c r="L1120" s="1">
        <v>6.8700017259591197</v>
      </c>
      <c r="M1120" s="1">
        <v>5.1047272566834696</v>
      </c>
      <c r="N1120" s="1">
        <v>5.2218827282124298</v>
      </c>
      <c r="O1120" s="1">
        <v>4.1080244716176804</v>
      </c>
      <c r="P1120" s="1">
        <v>6.5771816971135797</v>
      </c>
      <c r="Q1120" s="1">
        <v>6.2900751513392397</v>
      </c>
    </row>
    <row r="1121" spans="1:17" x14ac:dyDescent="0.2">
      <c r="A1121" s="1">
        <v>3235461</v>
      </c>
      <c r="B1121" s="1" t="s">
        <v>2236</v>
      </c>
      <c r="C1121" s="1" t="s">
        <v>2237</v>
      </c>
      <c r="D1121" s="1">
        <v>1.6139867716662699</v>
      </c>
      <c r="E1121" s="1" t="s">
        <v>22</v>
      </c>
      <c r="F1121" s="1">
        <v>1.4605596657930001E-3</v>
      </c>
      <c r="G1121" s="1">
        <v>2.37544482123184E-2</v>
      </c>
      <c r="H1121" s="1">
        <v>7.5231778564982497</v>
      </c>
      <c r="I1121" s="1">
        <v>6.9350060381306404</v>
      </c>
      <c r="J1121" s="1">
        <v>7.6750488512805797</v>
      </c>
      <c r="K1121" s="1">
        <v>8.1418596742184395</v>
      </c>
      <c r="L1121" s="1">
        <v>7.7943719277038799</v>
      </c>
      <c r="M1121" s="1">
        <v>5.45436438634409</v>
      </c>
      <c r="N1121" s="1">
        <v>6.5292633934339896</v>
      </c>
      <c r="O1121" s="1">
        <v>4.6626434017774097</v>
      </c>
      <c r="P1121" s="1">
        <v>6.5459956738925502</v>
      </c>
      <c r="Q1121" s="1">
        <v>6.8072636340523696</v>
      </c>
    </row>
    <row r="1122" spans="1:17" x14ac:dyDescent="0.2">
      <c r="A1122" s="1">
        <v>3873389</v>
      </c>
      <c r="B1122" s="1" t="s">
        <v>2238</v>
      </c>
      <c r="C1122" s="1" t="s">
        <v>2239</v>
      </c>
      <c r="D1122" s="1">
        <v>1.5399010639233599</v>
      </c>
      <c r="E1122" s="1" t="s">
        <v>22</v>
      </c>
      <c r="F1122" s="1">
        <v>1.46472697321648E-3</v>
      </c>
      <c r="G1122" s="1">
        <v>2.37544482123184E-2</v>
      </c>
      <c r="H1122" s="1">
        <v>8.7965659697861902</v>
      </c>
      <c r="I1122" s="1">
        <v>7.9547609465955897</v>
      </c>
      <c r="J1122" s="1">
        <v>7.9495704917237102</v>
      </c>
      <c r="K1122" s="1">
        <v>8.2310909047709302</v>
      </c>
      <c r="L1122" s="1">
        <v>7.4018604098674396</v>
      </c>
      <c r="M1122" s="1">
        <v>5.7830876324472298</v>
      </c>
      <c r="N1122" s="1">
        <v>6.99557723516926</v>
      </c>
      <c r="O1122" s="1">
        <v>5.5578720606696601</v>
      </c>
      <c r="P1122" s="1">
        <v>6.9290571217803203</v>
      </c>
      <c r="Q1122" s="1">
        <v>7.3687493530606103</v>
      </c>
    </row>
    <row r="1123" spans="1:17" x14ac:dyDescent="0.2">
      <c r="A1123" s="1">
        <v>3261492</v>
      </c>
      <c r="B1123" s="1" t="s">
        <v>2240</v>
      </c>
      <c r="C1123" s="1" t="s">
        <v>2241</v>
      </c>
      <c r="D1123" s="1">
        <v>1.4967863640719401</v>
      </c>
      <c r="E1123" s="1" t="s">
        <v>22</v>
      </c>
      <c r="F1123" s="1">
        <v>1.46791622879925E-3</v>
      </c>
      <c r="G1123" s="1">
        <v>2.37544482123184E-2</v>
      </c>
      <c r="H1123" s="1">
        <v>6.3611678121632798</v>
      </c>
      <c r="I1123" s="1">
        <v>6.2810315926353999</v>
      </c>
      <c r="J1123" s="1">
        <v>7.2494166085105602</v>
      </c>
      <c r="K1123" s="1">
        <v>6.48986555117071</v>
      </c>
      <c r="L1123" s="1">
        <v>6.9945335855275799</v>
      </c>
      <c r="M1123" s="1">
        <v>4.4709073807929203</v>
      </c>
      <c r="N1123" s="1">
        <v>5.5061868087274899</v>
      </c>
      <c r="O1123" s="1">
        <v>4.18113327469875</v>
      </c>
      <c r="P1123" s="1">
        <v>6.0479136997100298</v>
      </c>
      <c r="Q1123" s="1">
        <v>5.6859421657186404</v>
      </c>
    </row>
    <row r="1124" spans="1:17" x14ac:dyDescent="0.2">
      <c r="A1124" s="1">
        <v>2382781</v>
      </c>
      <c r="B1124" s="1" t="s">
        <v>2242</v>
      </c>
      <c r="C1124" s="1" t="s">
        <v>2243</v>
      </c>
      <c r="D1124" s="1">
        <v>1.4653862453758399</v>
      </c>
      <c r="E1124" s="1" t="s">
        <v>22</v>
      </c>
      <c r="F1124" s="1">
        <v>1.4687380783702901E-3</v>
      </c>
      <c r="G1124" s="1">
        <v>2.37544482123184E-2</v>
      </c>
      <c r="H1124" s="1">
        <v>3.7620288610232002</v>
      </c>
      <c r="I1124" s="1">
        <v>4.0628724915196903</v>
      </c>
      <c r="J1124" s="1">
        <v>4.1203388095137399</v>
      </c>
      <c r="K1124" s="1">
        <v>4.2894104522038399</v>
      </c>
      <c r="L1124" s="1">
        <v>3.76027718604852</v>
      </c>
      <c r="M1124" s="1">
        <v>3.56733666465002</v>
      </c>
      <c r="N1124" s="1">
        <v>2.34051453989776</v>
      </c>
      <c r="O1124" s="1">
        <v>1.4568089123147001</v>
      </c>
      <c r="P1124" s="1">
        <v>2.0901710122786201</v>
      </c>
      <c r="Q1124" s="1">
        <v>3.2131654442887001</v>
      </c>
    </row>
    <row r="1125" spans="1:17" x14ac:dyDescent="0.2">
      <c r="A1125" s="1">
        <v>3064541</v>
      </c>
      <c r="B1125" s="1" t="s">
        <v>2244</v>
      </c>
      <c r="C1125" s="1" t="s">
        <v>2245</v>
      </c>
      <c r="D1125" s="1">
        <v>1.4363222066747401</v>
      </c>
      <c r="E1125" s="1" t="s">
        <v>22</v>
      </c>
      <c r="F1125" s="1">
        <v>1.4601241567554499E-3</v>
      </c>
      <c r="G1125" s="1">
        <v>2.37544482123184E-2</v>
      </c>
      <c r="H1125" s="1">
        <v>8.7192117944042202</v>
      </c>
      <c r="I1125" s="1">
        <v>7.0530949134019298</v>
      </c>
      <c r="J1125" s="1">
        <v>7.5875503115448799</v>
      </c>
      <c r="K1125" s="1">
        <v>7.4986888973080399</v>
      </c>
      <c r="L1125" s="1">
        <v>8.1588797413368805</v>
      </c>
      <c r="M1125" s="1">
        <v>6.6563196718850302</v>
      </c>
      <c r="N1125" s="1">
        <v>6.1489815081624002</v>
      </c>
      <c r="O1125" s="1">
        <v>5.4664451748315503</v>
      </c>
      <c r="P1125" s="1">
        <v>6.7631811499041596</v>
      </c>
      <c r="Q1125" s="1">
        <v>6.8008871198390803</v>
      </c>
    </row>
    <row r="1126" spans="1:17" x14ac:dyDescent="0.2">
      <c r="A1126" s="1">
        <v>2374956</v>
      </c>
      <c r="B1126" s="1" t="s">
        <v>2246</v>
      </c>
      <c r="C1126" s="1" t="s">
        <v>2247</v>
      </c>
      <c r="D1126" s="1">
        <v>1.3886445940176799</v>
      </c>
      <c r="E1126" s="1" t="s">
        <v>22</v>
      </c>
      <c r="F1126" s="1">
        <v>1.4599937060832801E-3</v>
      </c>
      <c r="G1126" s="1">
        <v>2.37544482123184E-2</v>
      </c>
      <c r="H1126" s="1">
        <v>5.6945023149804896</v>
      </c>
      <c r="I1126" s="1">
        <v>5.9592041112095497</v>
      </c>
      <c r="J1126" s="1">
        <v>6.7781790080114401</v>
      </c>
      <c r="K1126" s="1">
        <v>6.1743341665343703</v>
      </c>
      <c r="L1126" s="1">
        <v>5.6524131445690298</v>
      </c>
      <c r="M1126" s="1">
        <v>4.5670991805461503</v>
      </c>
      <c r="N1126" s="1">
        <v>5.4994658123866902</v>
      </c>
      <c r="O1126" s="1">
        <v>3.7182724718624698</v>
      </c>
      <c r="P1126" s="1">
        <v>4.4415741370183897</v>
      </c>
      <c r="Q1126" s="1">
        <v>5.0889981734027696</v>
      </c>
    </row>
    <row r="1127" spans="1:17" x14ac:dyDescent="0.2">
      <c r="A1127" s="1">
        <v>3517594</v>
      </c>
      <c r="B1127" s="1" t="s">
        <v>2248</v>
      </c>
      <c r="C1127" s="1" t="s">
        <v>2249</v>
      </c>
      <c r="D1127" s="1">
        <v>1.35016072830871</v>
      </c>
      <c r="E1127" s="1" t="s">
        <v>22</v>
      </c>
      <c r="F1127" s="1">
        <v>1.4681307363312399E-3</v>
      </c>
      <c r="G1127" s="1">
        <v>2.37544482123184E-2</v>
      </c>
      <c r="H1127" s="1">
        <v>4.9476974329196102</v>
      </c>
      <c r="I1127" s="1">
        <v>5.3916326998756601</v>
      </c>
      <c r="J1127" s="1">
        <v>5.8134833541921704</v>
      </c>
      <c r="K1127" s="1">
        <v>5.5056635757375796</v>
      </c>
      <c r="L1127" s="1">
        <v>5.8374005548085597</v>
      </c>
      <c r="M1127" s="1">
        <v>3.9161018906650602</v>
      </c>
      <c r="N1127" s="1">
        <v>4.8094653119058801</v>
      </c>
      <c r="O1127" s="1">
        <v>3.0569468656134999</v>
      </c>
      <c r="P1127" s="1">
        <v>4.5823277137965199</v>
      </c>
      <c r="Q1127" s="1">
        <v>4.3802321940090501</v>
      </c>
    </row>
    <row r="1128" spans="1:17" x14ac:dyDescent="0.2">
      <c r="A1128" s="1">
        <v>3597977</v>
      </c>
      <c r="B1128" s="1" t="s">
        <v>2250</v>
      </c>
      <c r="C1128" s="1" t="s">
        <v>2251</v>
      </c>
      <c r="D1128" s="1">
        <v>1.28165491314383</v>
      </c>
      <c r="E1128" s="1" t="s">
        <v>22</v>
      </c>
      <c r="F1128" s="1">
        <v>1.4661236397907199E-3</v>
      </c>
      <c r="G1128" s="1">
        <v>2.37544482123184E-2</v>
      </c>
      <c r="H1128" s="1">
        <v>6.3776364911208203</v>
      </c>
      <c r="I1128" s="1">
        <v>6.2107334667098701</v>
      </c>
      <c r="J1128" s="1">
        <v>6.2841582931973203</v>
      </c>
      <c r="K1128" s="1">
        <v>6.71878728111197</v>
      </c>
      <c r="L1128" s="1">
        <v>6.27848245661069</v>
      </c>
      <c r="M1128" s="1">
        <v>4.8507582626655799</v>
      </c>
      <c r="N1128" s="1">
        <v>5.8215838324125997</v>
      </c>
      <c r="O1128" s="1">
        <v>4.0448735614933602</v>
      </c>
      <c r="P1128" s="1">
        <v>5.55077798739479</v>
      </c>
      <c r="Q1128" s="1">
        <v>5.1935297790651704</v>
      </c>
    </row>
    <row r="1129" spans="1:17" x14ac:dyDescent="0.2">
      <c r="A1129" s="1">
        <v>2427720</v>
      </c>
      <c r="B1129" s="1" t="s">
        <v>2252</v>
      </c>
      <c r="C1129" s="1" t="s">
        <v>2253</v>
      </c>
      <c r="D1129" s="1">
        <v>2.0610253201597</v>
      </c>
      <c r="E1129" s="1" t="s">
        <v>22</v>
      </c>
      <c r="F1129" s="1">
        <v>1.4747358722883401E-3</v>
      </c>
      <c r="G1129" s="1">
        <v>2.3763112214449999E-2</v>
      </c>
      <c r="H1129" s="1">
        <v>7.4803552266827404</v>
      </c>
      <c r="I1129" s="1">
        <v>8.4266890863196799</v>
      </c>
      <c r="J1129" s="1">
        <v>8.4097760534121004</v>
      </c>
      <c r="K1129" s="1">
        <v>8.3308075079587294</v>
      </c>
      <c r="L1129" s="1">
        <v>7.8442636912330004</v>
      </c>
      <c r="M1129" s="1">
        <v>4.8719468385259903</v>
      </c>
      <c r="N1129" s="1">
        <v>7.1971509850944297</v>
      </c>
      <c r="O1129" s="1">
        <v>4.7303635722905604</v>
      </c>
      <c r="P1129" s="1">
        <v>5.7947630043601297</v>
      </c>
      <c r="Q1129" s="1">
        <v>7.5925405645366402</v>
      </c>
    </row>
    <row r="1130" spans="1:17" x14ac:dyDescent="0.2">
      <c r="A1130" s="1">
        <v>2400027</v>
      </c>
      <c r="B1130" s="1" t="s">
        <v>2254</v>
      </c>
      <c r="C1130" s="1" t="s">
        <v>2255</v>
      </c>
      <c r="D1130" s="1">
        <v>1.7963036542966</v>
      </c>
      <c r="E1130" s="1" t="s">
        <v>22</v>
      </c>
      <c r="F1130" s="1">
        <v>1.47209202657592E-3</v>
      </c>
      <c r="G1130" s="1">
        <v>2.3763112214449999E-2</v>
      </c>
      <c r="H1130" s="1">
        <v>7.6497876615197802</v>
      </c>
      <c r="I1130" s="1">
        <v>7.3010536305113201</v>
      </c>
      <c r="J1130" s="1">
        <v>6.9039831071724498</v>
      </c>
      <c r="K1130" s="1">
        <v>7.4966899787943397</v>
      </c>
      <c r="L1130" s="1">
        <v>5.2362607436448103</v>
      </c>
      <c r="M1130" s="1">
        <v>5.84999136732963</v>
      </c>
      <c r="N1130" s="1">
        <v>5.0131449746705803</v>
      </c>
      <c r="O1130" s="1">
        <v>4.1350238100034398</v>
      </c>
      <c r="P1130" s="1">
        <v>5.2919850327312696</v>
      </c>
      <c r="Q1130" s="1">
        <v>5.3161116654247804</v>
      </c>
    </row>
    <row r="1131" spans="1:17" x14ac:dyDescent="0.2">
      <c r="A1131" s="1">
        <v>2556302</v>
      </c>
      <c r="B1131" s="1" t="s">
        <v>2256</v>
      </c>
      <c r="C1131" s="1" t="s">
        <v>2257</v>
      </c>
      <c r="D1131" s="1">
        <v>1.42668187988175</v>
      </c>
      <c r="E1131" s="1" t="s">
        <v>22</v>
      </c>
      <c r="F1131" s="1">
        <v>1.48201034205951E-3</v>
      </c>
      <c r="G1131" s="1">
        <v>2.3837279719748101E-2</v>
      </c>
      <c r="H1131" s="1">
        <v>7.2792145094093899</v>
      </c>
      <c r="I1131" s="1">
        <v>7.9315159689520502</v>
      </c>
      <c r="J1131" s="1">
        <v>7.7826827438887998</v>
      </c>
      <c r="K1131" s="1">
        <v>7.0763983267752897</v>
      </c>
      <c r="L1131" s="1">
        <v>7.5880896310832098</v>
      </c>
      <c r="M1131" s="1">
        <v>5.5992579568003098</v>
      </c>
      <c r="N1131" s="1">
        <v>6.7840259732904604</v>
      </c>
      <c r="O1131" s="1">
        <v>4.9921736197506599</v>
      </c>
      <c r="P1131" s="1">
        <v>6.6750082639572099</v>
      </c>
      <c r="Q1131" s="1">
        <v>6.47402596690136</v>
      </c>
    </row>
    <row r="1132" spans="1:17" x14ac:dyDescent="0.2">
      <c r="A1132" s="1">
        <v>3632298</v>
      </c>
      <c r="B1132" s="1" t="s">
        <v>2258</v>
      </c>
      <c r="C1132" s="1" t="s">
        <v>2259</v>
      </c>
      <c r="D1132" s="1">
        <v>1.1785029155762801</v>
      </c>
      <c r="E1132" s="1" t="s">
        <v>22</v>
      </c>
      <c r="F1132" s="1">
        <v>1.4825876123908601E-3</v>
      </c>
      <c r="G1132" s="1">
        <v>2.3837279719748101E-2</v>
      </c>
      <c r="H1132" s="1">
        <v>6.4182780986891697</v>
      </c>
      <c r="I1132" s="1">
        <v>6.1145298240081303</v>
      </c>
      <c r="J1132" s="1">
        <v>6.9112226554520104</v>
      </c>
      <c r="K1132" s="1">
        <v>6.3135456978868003</v>
      </c>
      <c r="L1132" s="1">
        <v>5.6782675103478502</v>
      </c>
      <c r="M1132" s="1">
        <v>5.0119179261004998</v>
      </c>
      <c r="N1132" s="1">
        <v>5.5614978170993501</v>
      </c>
      <c r="O1132" s="1">
        <v>4.4274110387836396</v>
      </c>
      <c r="P1132" s="1">
        <v>5.23202302096034</v>
      </c>
      <c r="Q1132" s="1">
        <v>5.3104794055587403</v>
      </c>
    </row>
    <row r="1133" spans="1:17" x14ac:dyDescent="0.2">
      <c r="A1133" s="1">
        <v>2339740</v>
      </c>
      <c r="B1133" s="1" t="s">
        <v>2260</v>
      </c>
      <c r="C1133" s="1" t="s">
        <v>2261</v>
      </c>
      <c r="D1133" s="1">
        <v>1.03743866152079</v>
      </c>
      <c r="E1133" s="1" t="s">
        <v>22</v>
      </c>
      <c r="F1133" s="1">
        <v>1.4815742350089299E-3</v>
      </c>
      <c r="G1133" s="1">
        <v>2.3837279719748101E-2</v>
      </c>
      <c r="H1133" s="1">
        <v>3.91095869146148</v>
      </c>
      <c r="I1133" s="1">
        <v>4.2289693618525401</v>
      </c>
      <c r="J1133" s="1">
        <v>3.6776664385321798</v>
      </c>
      <c r="K1133" s="1">
        <v>3.7981631990120999</v>
      </c>
      <c r="L1133" s="1">
        <v>3.2657093675093498</v>
      </c>
      <c r="M1133" s="1">
        <v>2.85810281944305</v>
      </c>
      <c r="N1133" s="1">
        <v>2.85810281944305</v>
      </c>
      <c r="O1133" s="1">
        <v>2.18505438739402</v>
      </c>
      <c r="P1133" s="1">
        <v>2.9032420985157699</v>
      </c>
      <c r="Q1133" s="1">
        <v>2.8897716259678301</v>
      </c>
    </row>
    <row r="1134" spans="1:17" x14ac:dyDescent="0.2">
      <c r="A1134" s="1">
        <v>2427007</v>
      </c>
      <c r="B1134" s="1" t="s">
        <v>2262</v>
      </c>
      <c r="C1134" s="1" t="s">
        <v>2263</v>
      </c>
      <c r="D1134" s="1">
        <v>1.7319364844301399</v>
      </c>
      <c r="E1134" s="1" t="s">
        <v>22</v>
      </c>
      <c r="F1134" s="1">
        <v>1.48597869320506E-3</v>
      </c>
      <c r="G1134" s="1">
        <v>2.3856948954147701E-2</v>
      </c>
      <c r="H1134" s="1">
        <v>8.1271825861825402</v>
      </c>
      <c r="I1134" s="1">
        <v>7.9420680697301398</v>
      </c>
      <c r="J1134" s="1">
        <v>8.0488523531268896</v>
      </c>
      <c r="K1134" s="1">
        <v>7.6457911402068204</v>
      </c>
      <c r="L1134" s="1">
        <v>8.0523525539563998</v>
      </c>
      <c r="M1134" s="1">
        <v>5.0917865338709198</v>
      </c>
      <c r="N1134" s="1">
        <v>6.2570581261723799</v>
      </c>
      <c r="O1134" s="1">
        <v>5.1638712821660704</v>
      </c>
      <c r="P1134" s="1">
        <v>7.2900545378756796</v>
      </c>
      <c r="Q1134" s="1">
        <v>7.3537938009670301</v>
      </c>
    </row>
    <row r="1135" spans="1:17" x14ac:dyDescent="0.2">
      <c r="A1135" s="1">
        <v>2389789</v>
      </c>
      <c r="B1135" s="1" t="s">
        <v>2264</v>
      </c>
      <c r="C1135" s="1" t="s">
        <v>2265</v>
      </c>
      <c r="D1135" s="1">
        <v>1.29685711740351</v>
      </c>
      <c r="E1135" s="1" t="s">
        <v>22</v>
      </c>
      <c r="F1135" s="1">
        <v>1.48499940681773E-3</v>
      </c>
      <c r="G1135" s="1">
        <v>2.3856948954147701E-2</v>
      </c>
      <c r="H1135" s="1">
        <v>6.85764626629991</v>
      </c>
      <c r="I1135" s="1">
        <v>7.3208645070481797</v>
      </c>
      <c r="J1135" s="1">
        <v>6.9135826107862401</v>
      </c>
      <c r="K1135" s="1">
        <v>7.1368786667168997</v>
      </c>
      <c r="L1135" s="1">
        <v>6.8980674771567703</v>
      </c>
      <c r="M1135" s="1">
        <v>5.2623436878985297</v>
      </c>
      <c r="N1135" s="1">
        <v>6.0396581191629304</v>
      </c>
      <c r="O1135" s="1">
        <v>4.7606871335810599</v>
      </c>
      <c r="P1135" s="1">
        <v>6.0377149281558999</v>
      </c>
      <c r="Q1135" s="1">
        <v>6.5423500721919998</v>
      </c>
    </row>
    <row r="1136" spans="1:17" x14ac:dyDescent="0.2">
      <c r="A1136" s="1">
        <v>2594535</v>
      </c>
      <c r="B1136" s="1" t="s">
        <v>2266</v>
      </c>
      <c r="C1136" s="1" t="s">
        <v>2267</v>
      </c>
      <c r="D1136" s="1">
        <v>1.6320787854615899</v>
      </c>
      <c r="E1136" s="1" t="s">
        <v>22</v>
      </c>
      <c r="F1136" s="1">
        <v>1.4885356450620099E-3</v>
      </c>
      <c r="G1136" s="1">
        <v>2.38631886988055E-2</v>
      </c>
      <c r="H1136" s="1">
        <v>6.5301938061398701</v>
      </c>
      <c r="I1136" s="1">
        <v>7.0404538916632298</v>
      </c>
      <c r="J1136" s="1">
        <v>6.7705079206413901</v>
      </c>
      <c r="K1136" s="1">
        <v>6.7375755014969902</v>
      </c>
      <c r="L1136" s="1">
        <v>5.0757707597984796</v>
      </c>
      <c r="M1136" s="1">
        <v>4.9201195884012501</v>
      </c>
      <c r="N1136" s="1">
        <v>5.2264090465984099</v>
      </c>
      <c r="O1136" s="1">
        <v>3.7214826694880601</v>
      </c>
      <c r="P1136" s="1">
        <v>4.6584304825308998</v>
      </c>
      <c r="Q1136" s="1">
        <v>5.4676661654133998</v>
      </c>
    </row>
    <row r="1137" spans="1:17" x14ac:dyDescent="0.2">
      <c r="A1137" s="1">
        <v>3301914</v>
      </c>
      <c r="B1137" s="1" t="s">
        <v>2268</v>
      </c>
      <c r="C1137" s="1" t="s">
        <v>2269</v>
      </c>
      <c r="D1137" s="1">
        <v>1.3895509329750999</v>
      </c>
      <c r="E1137" s="1" t="s">
        <v>22</v>
      </c>
      <c r="F1137" s="1">
        <v>1.4875631382321301E-3</v>
      </c>
      <c r="G1137" s="1">
        <v>2.38631886988055E-2</v>
      </c>
      <c r="H1137" s="1">
        <v>7.0304557688942397</v>
      </c>
      <c r="I1137" s="1">
        <v>6.3947443469245204</v>
      </c>
      <c r="J1137" s="1">
        <v>7.3912301770280298</v>
      </c>
      <c r="K1137" s="1">
        <v>6.9122805266390897</v>
      </c>
      <c r="L1137" s="1">
        <v>7.1853362569864299</v>
      </c>
      <c r="M1137" s="1">
        <v>6.1683254786250297</v>
      </c>
      <c r="N1137" s="1">
        <v>5.5252944673034996</v>
      </c>
      <c r="O1137" s="1">
        <v>4.3968818120422801</v>
      </c>
      <c r="P1137" s="1">
        <v>6.1933789139458097</v>
      </c>
      <c r="Q1137" s="1">
        <v>5.6824117396801999</v>
      </c>
    </row>
    <row r="1138" spans="1:17" x14ac:dyDescent="0.2">
      <c r="A1138" s="1">
        <v>2334602</v>
      </c>
      <c r="B1138" s="1" t="s">
        <v>2270</v>
      </c>
      <c r="C1138" s="1" t="s">
        <v>2271</v>
      </c>
      <c r="D1138" s="1">
        <v>2.3504114214133698</v>
      </c>
      <c r="E1138" s="1" t="s">
        <v>22</v>
      </c>
      <c r="F1138" s="1">
        <v>1.4900033986500799E-3</v>
      </c>
      <c r="G1138" s="1">
        <v>2.3869333921169598E-2</v>
      </c>
      <c r="H1138" s="1">
        <v>9.5494837798007293</v>
      </c>
      <c r="I1138" s="1">
        <v>10.0928596007456</v>
      </c>
      <c r="J1138" s="1">
        <v>8.5249506023001995</v>
      </c>
      <c r="K1138" s="1">
        <v>9.2521609105436706</v>
      </c>
      <c r="L1138" s="1">
        <v>8.5755321048860296</v>
      </c>
      <c r="M1138" s="1">
        <v>4.5697792097929701</v>
      </c>
      <c r="N1138" s="1">
        <v>7.6407577219159704</v>
      </c>
      <c r="O1138" s="1">
        <v>6.2278700283339203</v>
      </c>
      <c r="P1138" s="1">
        <v>7.6413541363100697</v>
      </c>
      <c r="Q1138" s="1">
        <v>8.1631687948564604</v>
      </c>
    </row>
    <row r="1139" spans="1:17" x14ac:dyDescent="0.2">
      <c r="A1139" s="1">
        <v>3293244</v>
      </c>
      <c r="B1139" s="1" t="s">
        <v>2272</v>
      </c>
      <c r="C1139" s="1" t="s">
        <v>2273</v>
      </c>
      <c r="D1139" s="1">
        <v>1.20974575716294</v>
      </c>
      <c r="E1139" s="1" t="s">
        <v>22</v>
      </c>
      <c r="F1139" s="1">
        <v>1.4964657142067801E-3</v>
      </c>
      <c r="G1139" s="1">
        <v>2.3955423153022098E-2</v>
      </c>
      <c r="H1139" s="1">
        <v>7.7963130217440604</v>
      </c>
      <c r="I1139" s="1">
        <v>7.6106385822144498</v>
      </c>
      <c r="J1139" s="1">
        <v>7.4266386541170402</v>
      </c>
      <c r="K1139" s="1">
        <v>8.2878779885011795</v>
      </c>
      <c r="L1139" s="1">
        <v>7.4103545628594798</v>
      </c>
      <c r="M1139" s="1">
        <v>6.0417948670166801</v>
      </c>
      <c r="N1139" s="1">
        <v>7.0614368758109398</v>
      </c>
      <c r="O1139" s="1">
        <v>5.7989901466036899</v>
      </c>
      <c r="P1139" s="1">
        <v>6.7610861882108102</v>
      </c>
      <c r="Q1139" s="1">
        <v>6.8197859459793699</v>
      </c>
    </row>
    <row r="1140" spans="1:17" x14ac:dyDescent="0.2">
      <c r="A1140" s="1">
        <v>3020444</v>
      </c>
      <c r="B1140" s="1" t="s">
        <v>2274</v>
      </c>
      <c r="C1140" s="1" t="s">
        <v>2275</v>
      </c>
      <c r="D1140" s="1">
        <v>2.1244670245477999</v>
      </c>
      <c r="E1140" s="1" t="s">
        <v>22</v>
      </c>
      <c r="F1140" s="1">
        <v>1.4990443051626E-3</v>
      </c>
      <c r="G1140" s="1">
        <v>2.3979261773934699E-2</v>
      </c>
      <c r="H1140" s="1">
        <v>7.81553915432431</v>
      </c>
      <c r="I1140" s="1">
        <v>8.2095666746734004</v>
      </c>
      <c r="J1140" s="1">
        <v>8.0425856918068703</v>
      </c>
      <c r="K1140" s="1">
        <v>8.7239164914280192</v>
      </c>
      <c r="L1140" s="1">
        <v>7.6642577327543497</v>
      </c>
      <c r="M1140" s="1">
        <v>4.5969230588121697</v>
      </c>
      <c r="N1140" s="1">
        <v>6.95735594541173</v>
      </c>
      <c r="O1140" s="1">
        <v>4.3635323550373402</v>
      </c>
      <c r="P1140" s="1">
        <v>6.7027042246055499</v>
      </c>
      <c r="Q1140" s="1">
        <v>7.21301503838116</v>
      </c>
    </row>
    <row r="1141" spans="1:17" x14ac:dyDescent="0.2">
      <c r="A1141" s="1">
        <v>3662650</v>
      </c>
      <c r="B1141" s="1" t="s">
        <v>2276</v>
      </c>
      <c r="C1141" s="1" t="s">
        <v>2277</v>
      </c>
      <c r="D1141" s="1">
        <v>1.73798969070565</v>
      </c>
      <c r="E1141" s="1" t="s">
        <v>22</v>
      </c>
      <c r="F1141" s="1">
        <v>1.5030050954759301E-3</v>
      </c>
      <c r="G1141" s="1">
        <v>2.39889042078026E-2</v>
      </c>
      <c r="H1141" s="1">
        <v>7.8034359783142397</v>
      </c>
      <c r="I1141" s="1">
        <v>7.94217238898832</v>
      </c>
      <c r="J1141" s="1">
        <v>7.7589740134451199</v>
      </c>
      <c r="K1141" s="1">
        <v>8.3063904713913992</v>
      </c>
      <c r="L1141" s="1">
        <v>6.8541139250461898</v>
      </c>
      <c r="M1141" s="1">
        <v>5.3681220657049904</v>
      </c>
      <c r="N1141" s="1">
        <v>6.6470194188610696</v>
      </c>
      <c r="O1141" s="1">
        <v>4.5592112405527301</v>
      </c>
      <c r="P1141" s="1">
        <v>6.7257370429565704</v>
      </c>
      <c r="Q1141" s="1">
        <v>6.6750485555816503</v>
      </c>
    </row>
    <row r="1142" spans="1:17" x14ac:dyDescent="0.2">
      <c r="A1142" s="1">
        <v>3468925</v>
      </c>
      <c r="B1142" s="1" t="s">
        <v>2278</v>
      </c>
      <c r="C1142" s="1" t="s">
        <v>2279</v>
      </c>
      <c r="D1142" s="1">
        <v>1.45508576138131</v>
      </c>
      <c r="E1142" s="1" t="s">
        <v>22</v>
      </c>
      <c r="F1142" s="1">
        <v>1.50092509055188E-3</v>
      </c>
      <c r="G1142" s="1">
        <v>2.39889042078026E-2</v>
      </c>
      <c r="H1142" s="1">
        <v>5.3563862378560696</v>
      </c>
      <c r="I1142" s="1">
        <v>5.9552927193397398</v>
      </c>
      <c r="J1142" s="1">
        <v>5.7100101903748302</v>
      </c>
      <c r="K1142" s="1">
        <v>6.5611477469790396</v>
      </c>
      <c r="L1142" s="1">
        <v>5.2830523019513196</v>
      </c>
      <c r="M1142" s="1">
        <v>3.7083875217889801</v>
      </c>
      <c r="N1142" s="1">
        <v>4.5347937216796304</v>
      </c>
      <c r="O1142" s="1">
        <v>3.4309093167302001</v>
      </c>
      <c r="P1142" s="1">
        <v>4.9094959868857497</v>
      </c>
      <c r="Q1142" s="1">
        <v>5.0068738425099104</v>
      </c>
    </row>
    <row r="1143" spans="1:17" x14ac:dyDescent="0.2">
      <c r="A1143" s="1">
        <v>3946351</v>
      </c>
      <c r="B1143" s="1" t="s">
        <v>2280</v>
      </c>
      <c r="C1143" s="1" t="s">
        <v>2281</v>
      </c>
      <c r="D1143" s="1">
        <v>1.44974089737768</v>
      </c>
      <c r="E1143" s="1" t="s">
        <v>22</v>
      </c>
      <c r="F1143" s="1">
        <v>1.5046199029809201E-3</v>
      </c>
      <c r="G1143" s="1">
        <v>2.39889042078026E-2</v>
      </c>
      <c r="H1143" s="1">
        <v>6.9591536131557703</v>
      </c>
      <c r="I1143" s="1">
        <v>6.6553092760780999</v>
      </c>
      <c r="J1143" s="1">
        <v>7.6912674020687302</v>
      </c>
      <c r="K1143" s="1">
        <v>7.5028579784579499</v>
      </c>
      <c r="L1143" s="1">
        <v>5.7221207805982299</v>
      </c>
      <c r="M1143" s="1">
        <v>5.5192189404777796</v>
      </c>
      <c r="N1143" s="1">
        <v>5.5235994657911904</v>
      </c>
      <c r="O1143" s="1">
        <v>4.7876399489521599</v>
      </c>
      <c r="P1143" s="1">
        <v>5.6015611336753999</v>
      </c>
      <c r="Q1143" s="1">
        <v>5.84998507457387</v>
      </c>
    </row>
    <row r="1144" spans="1:17" x14ac:dyDescent="0.2">
      <c r="A1144" s="1">
        <v>3843275</v>
      </c>
      <c r="B1144" s="1" t="s">
        <v>2282</v>
      </c>
      <c r="C1144" s="1" t="s">
        <v>2283</v>
      </c>
      <c r="D1144" s="1">
        <v>1.0667616823578501</v>
      </c>
      <c r="E1144" s="1" t="s">
        <v>22</v>
      </c>
      <c r="F1144" s="1">
        <v>1.5034497177789899E-3</v>
      </c>
      <c r="G1144" s="1">
        <v>2.39889042078026E-2</v>
      </c>
      <c r="H1144" s="1">
        <v>2.7309228956157501</v>
      </c>
      <c r="I1144" s="1">
        <v>3.1171387487684701</v>
      </c>
      <c r="J1144" s="1">
        <v>3.13833854842265</v>
      </c>
      <c r="K1144" s="1">
        <v>3.0011664270902099</v>
      </c>
      <c r="L1144" s="1">
        <v>2.5864486309537802</v>
      </c>
      <c r="M1144" s="1">
        <v>1.9331433905953099</v>
      </c>
      <c r="N1144" s="1">
        <v>1.8416200754615799</v>
      </c>
      <c r="O1144" s="1">
        <v>1.14549245074579</v>
      </c>
      <c r="P1144" s="1">
        <v>2.36439796601283</v>
      </c>
      <c r="Q1144" s="1">
        <v>1.95555295624611</v>
      </c>
    </row>
    <row r="1145" spans="1:17" x14ac:dyDescent="0.2">
      <c r="A1145" s="1">
        <v>2783473</v>
      </c>
      <c r="B1145" s="1" t="s">
        <v>2284</v>
      </c>
      <c r="D1145" s="1">
        <v>2.7075624737845798</v>
      </c>
      <c r="E1145" s="1" t="s">
        <v>22</v>
      </c>
      <c r="F1145" s="1">
        <v>1.5080787502450401E-3</v>
      </c>
      <c r="G1145" s="1">
        <v>2.4019045855024301E-2</v>
      </c>
      <c r="H1145" s="1">
        <v>6.9467605580376102</v>
      </c>
      <c r="I1145" s="1">
        <v>7.1350291986454097</v>
      </c>
      <c r="J1145" s="1">
        <v>7.21372395093751</v>
      </c>
      <c r="K1145" s="1">
        <v>8.1811587589966699</v>
      </c>
      <c r="L1145" s="1">
        <v>7.5039045939516296</v>
      </c>
      <c r="M1145" s="1">
        <v>2.8620080275083399</v>
      </c>
      <c r="N1145" s="1">
        <v>6.2846923399910501</v>
      </c>
      <c r="O1145" s="1">
        <v>2.5659393795472001</v>
      </c>
      <c r="P1145" s="1">
        <v>5.6127817350612004</v>
      </c>
      <c r="Q1145" s="1">
        <v>6.1173432095381601</v>
      </c>
    </row>
    <row r="1146" spans="1:17" x14ac:dyDescent="0.2">
      <c r="A1146" s="1">
        <v>3829687</v>
      </c>
      <c r="B1146" s="1" t="s">
        <v>2285</v>
      </c>
      <c r="C1146" s="1" t="s">
        <v>2286</v>
      </c>
      <c r="D1146" s="1">
        <v>1.9481751931412301</v>
      </c>
      <c r="E1146" s="1" t="s">
        <v>22</v>
      </c>
      <c r="F1146" s="1">
        <v>1.51496953217385E-3</v>
      </c>
      <c r="G1146" s="1">
        <v>2.40814728465726E-2</v>
      </c>
      <c r="H1146" s="1">
        <v>9.2756343725177395</v>
      </c>
      <c r="I1146" s="1">
        <v>8.7171066564418105</v>
      </c>
      <c r="J1146" s="1">
        <v>9.7352351388356393</v>
      </c>
      <c r="K1146" s="1">
        <v>9.3876898190156801</v>
      </c>
      <c r="L1146" s="1">
        <v>8.8996904551435296</v>
      </c>
      <c r="M1146" s="1">
        <v>6.3333509362013301</v>
      </c>
      <c r="N1146" s="1">
        <v>7.9609663846984304</v>
      </c>
      <c r="O1146" s="1">
        <v>5.5623724384129902</v>
      </c>
      <c r="P1146" s="1">
        <v>8.1401457171718405</v>
      </c>
      <c r="Q1146" s="1">
        <v>8.2776449997636394</v>
      </c>
    </row>
    <row r="1147" spans="1:17" x14ac:dyDescent="0.2">
      <c r="A1147" s="1">
        <v>4020444</v>
      </c>
      <c r="B1147" s="1" t="s">
        <v>2287</v>
      </c>
      <c r="C1147" s="1" t="s">
        <v>2288</v>
      </c>
      <c r="D1147" s="1">
        <v>1.01438971039549</v>
      </c>
      <c r="E1147" s="1" t="s">
        <v>22</v>
      </c>
      <c r="F1147" s="1">
        <v>1.5152805366636299E-3</v>
      </c>
      <c r="G1147" s="1">
        <v>2.40814728465726E-2</v>
      </c>
      <c r="H1147" s="1">
        <v>6.2522488153540303</v>
      </c>
      <c r="I1147" s="1">
        <v>5.9407590211800496</v>
      </c>
      <c r="J1147" s="1">
        <v>5.8613051793380802</v>
      </c>
      <c r="K1147" s="1">
        <v>5.9861835519733599</v>
      </c>
      <c r="L1147" s="1">
        <v>6.2718854985465802</v>
      </c>
      <c r="M1147" s="1">
        <v>5.2713926183147999</v>
      </c>
      <c r="N1147" s="1">
        <v>5.6344825365398297</v>
      </c>
      <c r="O1147" s="1">
        <v>4.6623927551959499</v>
      </c>
      <c r="P1147" s="1">
        <v>4.9313526248909803</v>
      </c>
      <c r="Q1147" s="1">
        <v>4.7408129794730902</v>
      </c>
    </row>
    <row r="1148" spans="1:17" x14ac:dyDescent="0.2">
      <c r="A1148" s="1">
        <v>2635983</v>
      </c>
      <c r="B1148" s="1" t="s">
        <v>2289</v>
      </c>
      <c r="C1148" s="1" t="s">
        <v>2290</v>
      </c>
      <c r="D1148" s="1">
        <v>1.2651299073228499</v>
      </c>
      <c r="E1148" s="1" t="s">
        <v>22</v>
      </c>
      <c r="F1148" s="1">
        <v>1.5166904685710799E-3</v>
      </c>
      <c r="G1148" s="1">
        <v>2.4086489108021601E-2</v>
      </c>
      <c r="H1148" s="1">
        <v>5.6987296226810997</v>
      </c>
      <c r="I1148" s="1">
        <v>6.4077445665649702</v>
      </c>
      <c r="J1148" s="1">
        <v>5.41780246259989</v>
      </c>
      <c r="K1148" s="1">
        <v>5.78889230661638</v>
      </c>
      <c r="L1148" s="1">
        <v>6.1701124298496701</v>
      </c>
      <c r="M1148" s="1">
        <v>4.4003635781036996</v>
      </c>
      <c r="N1148" s="1">
        <v>5.2556066782022999</v>
      </c>
      <c r="O1148" s="1">
        <v>3.8098626949968399</v>
      </c>
      <c r="P1148" s="1">
        <v>4.5412099409444098</v>
      </c>
      <c r="Q1148" s="1">
        <v>5.1505889594505101</v>
      </c>
    </row>
    <row r="1149" spans="1:17" x14ac:dyDescent="0.2">
      <c r="A1149" s="1">
        <v>3307120</v>
      </c>
      <c r="B1149" s="1" t="s">
        <v>2291</v>
      </c>
      <c r="C1149" s="1" t="s">
        <v>2292</v>
      </c>
      <c r="D1149" s="1">
        <v>1.3870156325668299</v>
      </c>
      <c r="E1149" s="1" t="s">
        <v>22</v>
      </c>
      <c r="F1149" s="1">
        <v>1.5256017366323501E-3</v>
      </c>
      <c r="G1149" s="1">
        <v>2.4193097856638701E-2</v>
      </c>
      <c r="H1149" s="1">
        <v>6.5513594756489599</v>
      </c>
      <c r="I1149" s="1">
        <v>7.3529166007154902</v>
      </c>
      <c r="J1149" s="1">
        <v>7.07298174857715</v>
      </c>
      <c r="K1149" s="1">
        <v>7.0997242970416297</v>
      </c>
      <c r="L1149" s="1">
        <v>6.8089350125105597</v>
      </c>
      <c r="M1149" s="1">
        <v>4.5176740412520102</v>
      </c>
      <c r="N1149" s="1">
        <v>6.3751238362298199</v>
      </c>
      <c r="O1149" s="1">
        <v>5.0866955199562103</v>
      </c>
      <c r="P1149" s="1">
        <v>5.9787304980701803</v>
      </c>
      <c r="Q1149" s="1">
        <v>5.9926150761514299</v>
      </c>
    </row>
    <row r="1150" spans="1:17" x14ac:dyDescent="0.2">
      <c r="A1150" s="1">
        <v>3310757</v>
      </c>
      <c r="B1150" s="1" t="s">
        <v>2293</v>
      </c>
      <c r="C1150" s="1" t="s">
        <v>2294</v>
      </c>
      <c r="D1150" s="1">
        <v>1.5780508119288601</v>
      </c>
      <c r="E1150" s="1" t="s">
        <v>22</v>
      </c>
      <c r="F1150" s="1">
        <v>1.52892222055769E-3</v>
      </c>
      <c r="G1150" s="1">
        <v>2.41934629739004E-2</v>
      </c>
      <c r="H1150" s="1">
        <v>6.27148530676872</v>
      </c>
      <c r="I1150" s="1">
        <v>6.7956175854315104</v>
      </c>
      <c r="J1150" s="1">
        <v>6.4510458901765499</v>
      </c>
      <c r="K1150" s="1">
        <v>6.1507915530255</v>
      </c>
      <c r="L1150" s="1">
        <v>6.81222572594287</v>
      </c>
      <c r="M1150" s="1">
        <v>4.2490824999577601</v>
      </c>
      <c r="N1150" s="1">
        <v>4.7745820429750898</v>
      </c>
      <c r="O1150" s="1">
        <v>3.8315455599898698</v>
      </c>
      <c r="P1150" s="1">
        <v>6.0994138635607698</v>
      </c>
      <c r="Q1150" s="1">
        <v>5.6362880352173601</v>
      </c>
    </row>
    <row r="1151" spans="1:17" x14ac:dyDescent="0.2">
      <c r="A1151" s="1">
        <v>3293998</v>
      </c>
      <c r="B1151" s="1" t="s">
        <v>2295</v>
      </c>
      <c r="C1151" s="1" t="s">
        <v>2296</v>
      </c>
      <c r="D1151" s="1">
        <v>1.32974499627789</v>
      </c>
      <c r="E1151" s="1" t="s">
        <v>22</v>
      </c>
      <c r="F1151" s="1">
        <v>1.52827851098169E-3</v>
      </c>
      <c r="G1151" s="1">
        <v>2.41934629739004E-2</v>
      </c>
      <c r="H1151" s="1">
        <v>7.8052858364720903</v>
      </c>
      <c r="I1151" s="1">
        <v>6.9605081911650402</v>
      </c>
      <c r="J1151" s="1">
        <v>6.9942029537077497</v>
      </c>
      <c r="K1151" s="1">
        <v>7.1063548320691101</v>
      </c>
      <c r="L1151" s="1">
        <v>7.0873261063788098</v>
      </c>
      <c r="M1151" s="1">
        <v>5.5856809247933397</v>
      </c>
      <c r="N1151" s="1">
        <v>6.2870009717078297</v>
      </c>
      <c r="O1151" s="1">
        <v>4.7715552066134101</v>
      </c>
      <c r="P1151" s="1">
        <v>6.3811966736858796</v>
      </c>
      <c r="Q1151" s="1">
        <v>6.2795191616029102</v>
      </c>
    </row>
    <row r="1152" spans="1:17" x14ac:dyDescent="0.2">
      <c r="A1152" s="1">
        <v>3866302</v>
      </c>
      <c r="B1152" s="1" t="s">
        <v>2297</v>
      </c>
      <c r="C1152" s="1" t="s">
        <v>2298</v>
      </c>
      <c r="D1152" s="1">
        <v>1.3083369140805701</v>
      </c>
      <c r="E1152" s="1" t="s">
        <v>22</v>
      </c>
      <c r="F1152" s="1">
        <v>1.53125717720288E-3</v>
      </c>
      <c r="G1152" s="1">
        <v>2.4213004114520601E-2</v>
      </c>
      <c r="H1152" s="1">
        <v>8.7577291780154596</v>
      </c>
      <c r="I1152" s="1">
        <v>8.6661262406320692</v>
      </c>
      <c r="J1152" s="1">
        <v>9.2409040369973603</v>
      </c>
      <c r="K1152" s="1">
        <v>8.9585545752339399</v>
      </c>
      <c r="L1152" s="1">
        <v>7.9539894817555998</v>
      </c>
      <c r="M1152" s="1">
        <v>7.3717279874547703</v>
      </c>
      <c r="N1152" s="1">
        <v>7.6988209449480403</v>
      </c>
      <c r="O1152" s="1">
        <v>6.4163347442986698</v>
      </c>
      <c r="P1152" s="1">
        <v>7.7500769850626003</v>
      </c>
      <c r="Q1152" s="1">
        <v>7.7986582804674898</v>
      </c>
    </row>
    <row r="1153" spans="1:17" x14ac:dyDescent="0.2">
      <c r="A1153" s="1">
        <v>2951916</v>
      </c>
      <c r="B1153" s="1" t="s">
        <v>2299</v>
      </c>
      <c r="C1153" s="1" t="s">
        <v>2300</v>
      </c>
      <c r="D1153" s="1">
        <v>1.24757484670596</v>
      </c>
      <c r="E1153" s="1" t="s">
        <v>22</v>
      </c>
      <c r="F1153" s="1">
        <v>1.5377828706581199E-3</v>
      </c>
      <c r="G1153" s="1">
        <v>2.4263898757029299E-2</v>
      </c>
      <c r="H1153" s="1">
        <v>7.9278950663106</v>
      </c>
      <c r="I1153" s="1">
        <v>6.9975253664106596</v>
      </c>
      <c r="J1153" s="1">
        <v>7.5761917887350396</v>
      </c>
      <c r="K1153" s="1">
        <v>7.2036140916629501</v>
      </c>
      <c r="L1153" s="1">
        <v>7.6967195015985803</v>
      </c>
      <c r="M1153" s="1">
        <v>5.3495725828976202</v>
      </c>
      <c r="N1153" s="1">
        <v>6.3924317343907298</v>
      </c>
      <c r="O1153" s="1">
        <v>5.9958369074393696</v>
      </c>
      <c r="P1153" s="1">
        <v>6.5707683945537099</v>
      </c>
      <c r="Q1153" s="1">
        <v>6.8554619619066104</v>
      </c>
    </row>
    <row r="1154" spans="1:17" x14ac:dyDescent="0.2">
      <c r="A1154" s="1">
        <v>3618736</v>
      </c>
      <c r="B1154" s="1" t="s">
        <v>2301</v>
      </c>
      <c r="C1154" s="1" t="s">
        <v>2302</v>
      </c>
      <c r="D1154" s="1">
        <v>1.1060999413272601</v>
      </c>
      <c r="E1154" s="1" t="s">
        <v>22</v>
      </c>
      <c r="F1154" s="1">
        <v>1.54536622493668E-3</v>
      </c>
      <c r="G1154" s="1">
        <v>2.4366085943468001E-2</v>
      </c>
      <c r="H1154" s="1">
        <v>4.6938454096884996</v>
      </c>
      <c r="I1154" s="1">
        <v>5.8092898715173797</v>
      </c>
      <c r="J1154" s="1">
        <v>5.0485988605831702</v>
      </c>
      <c r="K1154" s="1">
        <v>4.5654828386218798</v>
      </c>
      <c r="L1154" s="1">
        <v>5.39527841592386</v>
      </c>
      <c r="M1154" s="1">
        <v>3.9182024912706801</v>
      </c>
      <c r="N1154" s="1">
        <v>4.2035869871858598</v>
      </c>
      <c r="O1154" s="1">
        <v>3.9641268495703899</v>
      </c>
      <c r="P1154" s="1">
        <v>4.1945988521011301</v>
      </c>
      <c r="Q1154" s="1">
        <v>3.70148050957041</v>
      </c>
    </row>
    <row r="1155" spans="1:17" x14ac:dyDescent="0.2">
      <c r="A1155" s="1">
        <v>3442941</v>
      </c>
      <c r="B1155" s="1" t="s">
        <v>2303</v>
      </c>
      <c r="C1155" s="1" t="s">
        <v>2304</v>
      </c>
      <c r="D1155" s="1">
        <v>1.8433607581006699</v>
      </c>
      <c r="E1155" s="1" t="s">
        <v>22</v>
      </c>
      <c r="F1155" s="1">
        <v>1.54769334885405E-3</v>
      </c>
      <c r="G1155" s="1">
        <v>2.4385310165802799E-2</v>
      </c>
      <c r="H1155" s="1">
        <v>6.5228485784770101</v>
      </c>
      <c r="I1155" s="1">
        <v>5.5889648818348201</v>
      </c>
      <c r="J1155" s="1">
        <v>6.8563719377995902</v>
      </c>
      <c r="K1155" s="1">
        <v>8.6265961236483104</v>
      </c>
      <c r="L1155" s="1">
        <v>7.3688779562626996</v>
      </c>
      <c r="M1155" s="1">
        <v>4.6562278946748901</v>
      </c>
      <c r="N1155" s="1">
        <v>4.96140275561807</v>
      </c>
      <c r="O1155" s="1">
        <v>4.9789534197013303</v>
      </c>
      <c r="P1155" s="1">
        <v>5.8872683767275102</v>
      </c>
      <c r="Q1155" s="1">
        <v>5.2630032407972704</v>
      </c>
    </row>
    <row r="1156" spans="1:17" x14ac:dyDescent="0.2">
      <c r="A1156" s="1">
        <v>3185558</v>
      </c>
      <c r="B1156" s="1" t="s">
        <v>2305</v>
      </c>
      <c r="C1156" s="1" t="s">
        <v>2306</v>
      </c>
      <c r="D1156" s="1">
        <v>1.42765770871214</v>
      </c>
      <c r="E1156" s="1" t="s">
        <v>22</v>
      </c>
      <c r="F1156" s="1">
        <v>1.5508551767417699E-3</v>
      </c>
      <c r="G1156" s="1">
        <v>2.4400195350438299E-2</v>
      </c>
      <c r="H1156" s="1">
        <v>7.2718214979810796</v>
      </c>
      <c r="I1156" s="1">
        <v>6.7902867436444696</v>
      </c>
      <c r="J1156" s="1">
        <v>7.7193968667697996</v>
      </c>
      <c r="K1156" s="1">
        <v>7.5532730674111104</v>
      </c>
      <c r="L1156" s="1">
        <v>6.3454528270747304</v>
      </c>
      <c r="M1156" s="1">
        <v>5.4682395904238401</v>
      </c>
      <c r="N1156" s="1">
        <v>6.1488635664190401</v>
      </c>
      <c r="O1156" s="1">
        <v>4.67238489341036</v>
      </c>
      <c r="P1156" s="1">
        <v>6.0272475628641597</v>
      </c>
      <c r="Q1156" s="1">
        <v>6.2252068462030996</v>
      </c>
    </row>
    <row r="1157" spans="1:17" x14ac:dyDescent="0.2">
      <c r="A1157" s="1">
        <v>2922631</v>
      </c>
      <c r="B1157" s="1" t="s">
        <v>2307</v>
      </c>
      <c r="C1157" s="1" t="s">
        <v>2308</v>
      </c>
      <c r="D1157" s="1">
        <v>1.3373453035370599</v>
      </c>
      <c r="E1157" s="1" t="s">
        <v>22</v>
      </c>
      <c r="F1157" s="1">
        <v>1.5501464248970499E-3</v>
      </c>
      <c r="G1157" s="1">
        <v>2.4400195350438299E-2</v>
      </c>
      <c r="H1157" s="1">
        <v>6.51276855189671</v>
      </c>
      <c r="I1157" s="1">
        <v>6.2673680417209701</v>
      </c>
      <c r="J1157" s="1">
        <v>7.0828868718243196</v>
      </c>
      <c r="K1157" s="1">
        <v>7.3360284495839503</v>
      </c>
      <c r="L1157" s="1">
        <v>6.2175246011435501</v>
      </c>
      <c r="M1157" s="1">
        <v>5.6950393308009897</v>
      </c>
      <c r="N1157" s="1">
        <v>5.4994663928382099</v>
      </c>
      <c r="O1157" s="1">
        <v>4.3005009738805997</v>
      </c>
      <c r="P1157" s="1">
        <v>5.7660274718666598</v>
      </c>
      <c r="Q1157" s="1">
        <v>5.4688158290977196</v>
      </c>
    </row>
    <row r="1158" spans="1:17" x14ac:dyDescent="0.2">
      <c r="A1158" s="1">
        <v>3840372</v>
      </c>
      <c r="B1158" s="1" t="s">
        <v>2309</v>
      </c>
      <c r="C1158" s="1" t="s">
        <v>2310</v>
      </c>
      <c r="D1158" s="1">
        <v>1.81147248267663</v>
      </c>
      <c r="E1158" s="1" t="s">
        <v>22</v>
      </c>
      <c r="F1158" s="1">
        <v>1.55312843990738E-3</v>
      </c>
      <c r="G1158" s="1">
        <v>2.4401077866382102E-2</v>
      </c>
      <c r="H1158" s="1">
        <v>3.7471553496597898</v>
      </c>
      <c r="I1158" s="1">
        <v>4.8432412764169097</v>
      </c>
      <c r="J1158" s="1">
        <v>5.1688573363715902</v>
      </c>
      <c r="K1158" s="1">
        <v>3.8983261107357898</v>
      </c>
      <c r="L1158" s="1">
        <v>5.9854710341220096</v>
      </c>
      <c r="M1158" s="1">
        <v>1.77089099660858</v>
      </c>
      <c r="N1158" s="1">
        <v>2.9405583779242801</v>
      </c>
      <c r="O1158" s="1">
        <v>2.8611811498580999</v>
      </c>
      <c r="P1158" s="1">
        <v>3.19767603172625</v>
      </c>
      <c r="Q1158" s="1">
        <v>3.81538213780571</v>
      </c>
    </row>
    <row r="1159" spans="1:17" x14ac:dyDescent="0.2">
      <c r="A1159" s="1">
        <v>2434892</v>
      </c>
      <c r="B1159" s="1" t="s">
        <v>2311</v>
      </c>
      <c r="C1159" s="1" t="s">
        <v>2312</v>
      </c>
      <c r="D1159" s="1">
        <v>1.31900020215583</v>
      </c>
      <c r="E1159" s="1" t="s">
        <v>22</v>
      </c>
      <c r="F1159" s="1">
        <v>1.5528379405229499E-3</v>
      </c>
      <c r="G1159" s="1">
        <v>2.4401077866382102E-2</v>
      </c>
      <c r="H1159" s="1">
        <v>7.9904160536138704</v>
      </c>
      <c r="I1159" s="1">
        <v>7.7804987191191204</v>
      </c>
      <c r="J1159" s="1">
        <v>8.2396339097509497</v>
      </c>
      <c r="K1159" s="1">
        <v>7.5302509746160098</v>
      </c>
      <c r="L1159" s="1">
        <v>7.2486341999108204</v>
      </c>
      <c r="M1159" s="1">
        <v>6.0915067878235796</v>
      </c>
      <c r="N1159" s="1">
        <v>6.5321158247784004</v>
      </c>
      <c r="O1159" s="1">
        <v>5.5330254721645904</v>
      </c>
      <c r="P1159" s="1">
        <v>6.7830458791162398</v>
      </c>
      <c r="Q1159" s="1">
        <v>7.2547388823488204</v>
      </c>
    </row>
    <row r="1160" spans="1:17" x14ac:dyDescent="0.2">
      <c r="A1160" s="1">
        <v>3976062</v>
      </c>
      <c r="B1160" s="1" t="s">
        <v>2313</v>
      </c>
      <c r="C1160" s="1" t="s">
        <v>2314</v>
      </c>
      <c r="D1160" s="1">
        <v>1.43447553915931</v>
      </c>
      <c r="E1160" s="1" t="s">
        <v>22</v>
      </c>
      <c r="F1160" s="1">
        <v>1.55729763056937E-3</v>
      </c>
      <c r="G1160" s="1">
        <v>2.44143006741185E-2</v>
      </c>
      <c r="H1160" s="1">
        <v>8.6980430339227297</v>
      </c>
      <c r="I1160" s="1">
        <v>8.0255403518899193</v>
      </c>
      <c r="J1160" s="1">
        <v>8.6584739238154</v>
      </c>
      <c r="K1160" s="1">
        <v>8.2011854851621795</v>
      </c>
      <c r="L1160" s="1">
        <v>8.1258539678428008</v>
      </c>
      <c r="M1160" s="1">
        <v>6.7146453829553199</v>
      </c>
      <c r="N1160" s="1">
        <v>7.13692569588423</v>
      </c>
      <c r="O1160" s="1">
        <v>5.5967284424274197</v>
      </c>
      <c r="P1160" s="1">
        <v>7.5966815836762303</v>
      </c>
      <c r="Q1160" s="1">
        <v>7.49173796189325</v>
      </c>
    </row>
    <row r="1161" spans="1:17" x14ac:dyDescent="0.2">
      <c r="A1161" s="1">
        <v>3592484</v>
      </c>
      <c r="B1161" s="1" t="s">
        <v>2315</v>
      </c>
      <c r="C1161" s="1" t="s">
        <v>2316</v>
      </c>
      <c r="D1161" s="1">
        <v>1.27513826610271</v>
      </c>
      <c r="E1161" s="1" t="s">
        <v>22</v>
      </c>
      <c r="F1161" s="1">
        <v>1.55634538486831E-3</v>
      </c>
      <c r="G1161" s="1">
        <v>2.44143006741185E-2</v>
      </c>
      <c r="H1161" s="1">
        <v>6.8094223162566303</v>
      </c>
      <c r="I1161" s="1">
        <v>7.3142183269974597</v>
      </c>
      <c r="J1161" s="1">
        <v>7.3282149722038898</v>
      </c>
      <c r="K1161" s="1">
        <v>7.7955904390709199</v>
      </c>
      <c r="L1161" s="1">
        <v>6.8110134989529403</v>
      </c>
      <c r="M1161" s="1">
        <v>5.7071075551026604</v>
      </c>
      <c r="N1161" s="1">
        <v>6.3788779849527604</v>
      </c>
      <c r="O1161" s="1">
        <v>5.0382628821263502</v>
      </c>
      <c r="P1161" s="1">
        <v>6.5159887723534</v>
      </c>
      <c r="Q1161" s="1">
        <v>6.0425310284331202</v>
      </c>
    </row>
    <row r="1162" spans="1:17" x14ac:dyDescent="0.2">
      <c r="A1162" s="1">
        <v>3490741</v>
      </c>
      <c r="B1162" s="1" t="s">
        <v>2317</v>
      </c>
      <c r="C1162" s="1" t="s">
        <v>2318</v>
      </c>
      <c r="D1162" s="1">
        <v>1.19530284948053</v>
      </c>
      <c r="E1162" s="1" t="s">
        <v>22</v>
      </c>
      <c r="F1162" s="1">
        <v>1.5552499986177699E-3</v>
      </c>
      <c r="G1162" s="1">
        <v>2.44143006741185E-2</v>
      </c>
      <c r="H1162" s="1">
        <v>6.4546569177048498</v>
      </c>
      <c r="I1162" s="1">
        <v>6.5241557277386697</v>
      </c>
      <c r="J1162" s="1">
        <v>7.4269009703019</v>
      </c>
      <c r="K1162" s="1">
        <v>6.6695314021252701</v>
      </c>
      <c r="L1162" s="1">
        <v>6.6614562653662199</v>
      </c>
      <c r="M1162" s="1">
        <v>5.0170434505481296</v>
      </c>
      <c r="N1162" s="1">
        <v>5.9838951605755604</v>
      </c>
      <c r="O1162" s="1">
        <v>4.9676493414196496</v>
      </c>
      <c r="P1162" s="1">
        <v>5.9405519500747399</v>
      </c>
      <c r="Q1162" s="1">
        <v>5.8510471332161904</v>
      </c>
    </row>
    <row r="1163" spans="1:17" x14ac:dyDescent="0.2">
      <c r="A1163" s="1">
        <v>3134034</v>
      </c>
      <c r="B1163" s="1" t="s">
        <v>2319</v>
      </c>
      <c r="C1163" s="1" t="s">
        <v>2320</v>
      </c>
      <c r="D1163" s="1">
        <v>1.74050713116888</v>
      </c>
      <c r="E1163" s="1" t="s">
        <v>22</v>
      </c>
      <c r="F1163" s="1">
        <v>1.5635781355518501E-3</v>
      </c>
      <c r="G1163" s="1">
        <v>2.44257759699303E-2</v>
      </c>
      <c r="H1163" s="1">
        <v>7.6215426167788403</v>
      </c>
      <c r="I1163" s="1">
        <v>6.6350499050443101</v>
      </c>
      <c r="J1163" s="1">
        <v>8.2401261961693208</v>
      </c>
      <c r="K1163" s="1">
        <v>6.7135850029058401</v>
      </c>
      <c r="L1163" s="1">
        <v>8.5101658985800093</v>
      </c>
      <c r="M1163" s="1">
        <v>4.9213682487402499</v>
      </c>
      <c r="N1163" s="1">
        <v>6.5809543939105097</v>
      </c>
      <c r="O1163" s="1">
        <v>5.1270981257452597</v>
      </c>
      <c r="P1163" s="1">
        <v>6.3110455358039603</v>
      </c>
      <c r="Q1163" s="1">
        <v>6.0774676594339496</v>
      </c>
    </row>
    <row r="1164" spans="1:17" x14ac:dyDescent="0.2">
      <c r="A1164" s="1">
        <v>2350922</v>
      </c>
      <c r="B1164" s="1" t="s">
        <v>2321</v>
      </c>
      <c r="C1164" s="1" t="s">
        <v>2322</v>
      </c>
      <c r="D1164" s="1">
        <v>1.5235810672104699</v>
      </c>
      <c r="E1164" s="1" t="s">
        <v>22</v>
      </c>
      <c r="F1164" s="1">
        <v>1.562618604418E-3</v>
      </c>
      <c r="G1164" s="1">
        <v>2.44257759699303E-2</v>
      </c>
      <c r="H1164" s="1">
        <v>7.3212138662867003</v>
      </c>
      <c r="I1164" s="1">
        <v>6.5272526975281799</v>
      </c>
      <c r="J1164" s="1">
        <v>6.8462120513032501</v>
      </c>
      <c r="K1164" s="1">
        <v>7.0655552179987096</v>
      </c>
      <c r="L1164" s="1">
        <v>8.0805316345733207</v>
      </c>
      <c r="M1164" s="1">
        <v>5.0390699002023096</v>
      </c>
      <c r="N1164" s="1">
        <v>5.2800164737025996</v>
      </c>
      <c r="O1164" s="1">
        <v>5.0306804952572</v>
      </c>
      <c r="P1164" s="1">
        <v>6.2402055596042896</v>
      </c>
      <c r="Q1164" s="1">
        <v>6.6328877028714199</v>
      </c>
    </row>
    <row r="1165" spans="1:17" x14ac:dyDescent="0.2">
      <c r="A1165" s="1">
        <v>2748346</v>
      </c>
      <c r="B1165" s="1" t="s">
        <v>2323</v>
      </c>
      <c r="C1165" s="1" t="s">
        <v>2324</v>
      </c>
      <c r="D1165" s="1">
        <v>1.1211799526659201</v>
      </c>
      <c r="E1165" s="1" t="s">
        <v>22</v>
      </c>
      <c r="F1165" s="1">
        <v>1.55964509061767E-3</v>
      </c>
      <c r="G1165" s="1">
        <v>2.44257759699303E-2</v>
      </c>
      <c r="H1165" s="1">
        <v>5.32463660362568</v>
      </c>
      <c r="I1165" s="1">
        <v>5.27217398847597</v>
      </c>
      <c r="J1165" s="1">
        <v>5.32463660362568</v>
      </c>
      <c r="K1165" s="1">
        <v>6.4814294187412598</v>
      </c>
      <c r="L1165" s="1">
        <v>5.4645139018101698</v>
      </c>
      <c r="M1165" s="1">
        <v>4.5511969131845103</v>
      </c>
      <c r="N1165" s="1">
        <v>4.3087595914514996</v>
      </c>
      <c r="O1165" s="1">
        <v>4.1156847030228398</v>
      </c>
      <c r="P1165" s="1">
        <v>4.7678657930079797</v>
      </c>
      <c r="Q1165" s="1">
        <v>4.5179837522823503</v>
      </c>
    </row>
    <row r="1166" spans="1:17" x14ac:dyDescent="0.2">
      <c r="A1166" s="1">
        <v>3535395</v>
      </c>
      <c r="B1166" s="1" t="s">
        <v>2325</v>
      </c>
      <c r="C1166" s="1" t="s">
        <v>2326</v>
      </c>
      <c r="D1166" s="1">
        <v>1.8073037993857399</v>
      </c>
      <c r="E1166" s="1" t="s">
        <v>22</v>
      </c>
      <c r="F1166" s="1">
        <v>1.57065831890902E-3</v>
      </c>
      <c r="G1166" s="1">
        <v>2.4468357209958901E-2</v>
      </c>
      <c r="H1166" s="1">
        <v>7.3227499838253198</v>
      </c>
      <c r="I1166" s="1">
        <v>7.5168871195119102</v>
      </c>
      <c r="J1166" s="1">
        <v>8.25711492819147</v>
      </c>
      <c r="K1166" s="1">
        <v>8.0739497553395498</v>
      </c>
      <c r="L1166" s="1">
        <v>7.9725964466683896</v>
      </c>
      <c r="M1166" s="1">
        <v>5.4663874720525198</v>
      </c>
      <c r="N1166" s="1">
        <v>7.02260711463809</v>
      </c>
      <c r="O1166" s="1">
        <v>4.3247049568258698</v>
      </c>
      <c r="P1166" s="1">
        <v>6.5010527248965397</v>
      </c>
      <c r="Q1166" s="1">
        <v>6.7920269681949197</v>
      </c>
    </row>
    <row r="1167" spans="1:17" x14ac:dyDescent="0.2">
      <c r="A1167" s="1">
        <v>3448481</v>
      </c>
      <c r="B1167" s="1" t="s">
        <v>2327</v>
      </c>
      <c r="C1167" s="1" t="s">
        <v>2328</v>
      </c>
      <c r="D1167" s="1">
        <v>1.7236875311395901</v>
      </c>
      <c r="E1167" s="1" t="s">
        <v>22</v>
      </c>
      <c r="F1167" s="1">
        <v>1.57354213682556E-3</v>
      </c>
      <c r="G1167" s="1">
        <v>2.44771985679628E-2</v>
      </c>
      <c r="H1167" s="1">
        <v>7.6526619529909299</v>
      </c>
      <c r="I1167" s="1">
        <v>8.0365260868325397</v>
      </c>
      <c r="J1167" s="1">
        <v>8.0612971117419008</v>
      </c>
      <c r="K1167" s="1">
        <v>8.0308693856337996</v>
      </c>
      <c r="L1167" s="1">
        <v>8.9809039653465508</v>
      </c>
      <c r="M1167" s="1">
        <v>5.4876869560864501</v>
      </c>
      <c r="N1167" s="1">
        <v>7.3763935107565004</v>
      </c>
      <c r="O1167" s="1">
        <v>5.2199781895939603</v>
      </c>
      <c r="P1167" s="1">
        <v>6.8597621306068097</v>
      </c>
      <c r="Q1167" s="1">
        <v>7.2000000598040703</v>
      </c>
    </row>
    <row r="1168" spans="1:17" x14ac:dyDescent="0.2">
      <c r="A1168" s="1">
        <v>2854718</v>
      </c>
      <c r="B1168" s="1" t="s">
        <v>2329</v>
      </c>
      <c r="C1168" s="1" t="s">
        <v>2330</v>
      </c>
      <c r="D1168" s="1">
        <v>1.0360386317374</v>
      </c>
      <c r="E1168" s="1" t="s">
        <v>22</v>
      </c>
      <c r="F1168" s="1">
        <v>1.5724991817304399E-3</v>
      </c>
      <c r="G1168" s="1">
        <v>2.44771985679628E-2</v>
      </c>
      <c r="H1168" s="1">
        <v>4.51666610882965</v>
      </c>
      <c r="I1168" s="1">
        <v>4.7330210741613197</v>
      </c>
      <c r="J1168" s="1">
        <v>4.9292402707421497</v>
      </c>
      <c r="K1168" s="1">
        <v>4.8625483783848997</v>
      </c>
      <c r="L1168" s="1">
        <v>4.7772166260523301</v>
      </c>
      <c r="M1168" s="1">
        <v>3.71942204666676</v>
      </c>
      <c r="N1168" s="1">
        <v>3.9233246084634001</v>
      </c>
      <c r="O1168" s="1">
        <v>3.1291963452083</v>
      </c>
      <c r="P1168" s="1">
        <v>3.5281540011650798</v>
      </c>
      <c r="Q1168" s="1">
        <v>4.3384022979798198</v>
      </c>
    </row>
    <row r="1169" spans="1:17" x14ac:dyDescent="0.2">
      <c r="A1169" s="1">
        <v>3101385</v>
      </c>
      <c r="B1169" s="1" t="s">
        <v>2331</v>
      </c>
      <c r="C1169" s="1" t="s">
        <v>2332</v>
      </c>
      <c r="D1169" s="1">
        <v>1.8685855105179101</v>
      </c>
      <c r="E1169" s="1" t="s">
        <v>22</v>
      </c>
      <c r="F1169" s="1">
        <v>1.58561793901703E-3</v>
      </c>
      <c r="G1169" s="1">
        <v>2.4519564353376402E-2</v>
      </c>
      <c r="H1169" s="1">
        <v>7.6746481231276498</v>
      </c>
      <c r="I1169" s="1">
        <v>8.6402410731903796</v>
      </c>
      <c r="J1169" s="1">
        <v>8.1589331035479091</v>
      </c>
      <c r="K1169" s="1">
        <v>7.3118663094013199</v>
      </c>
      <c r="L1169" s="1">
        <v>8.0679808659025305</v>
      </c>
      <c r="M1169" s="1">
        <v>5.00923060576552</v>
      </c>
      <c r="N1169" s="1">
        <v>6.8344503453270198</v>
      </c>
      <c r="O1169" s="1">
        <v>4.87026702035865</v>
      </c>
      <c r="P1169" s="1">
        <v>6.3490569875952003</v>
      </c>
      <c r="Q1169" s="1">
        <v>7.4477369635338704</v>
      </c>
    </row>
    <row r="1170" spans="1:17" x14ac:dyDescent="0.2">
      <c r="A1170" s="1">
        <v>2693149</v>
      </c>
      <c r="B1170" s="1" t="s">
        <v>2333</v>
      </c>
      <c r="C1170" s="1" t="s">
        <v>2334</v>
      </c>
      <c r="D1170" s="1">
        <v>1.69233797141862</v>
      </c>
      <c r="E1170" s="1" t="s">
        <v>22</v>
      </c>
      <c r="F1170" s="1">
        <v>1.58740535203132E-3</v>
      </c>
      <c r="G1170" s="1">
        <v>2.4519564353376402E-2</v>
      </c>
      <c r="H1170" s="1">
        <v>7.5601451186751802</v>
      </c>
      <c r="I1170" s="1">
        <v>8.0241845949568393</v>
      </c>
      <c r="J1170" s="1">
        <v>7.1306430338453399</v>
      </c>
      <c r="K1170" s="1">
        <v>7.4492287926787002</v>
      </c>
      <c r="L1170" s="1">
        <v>7.9657416533634597</v>
      </c>
      <c r="M1170" s="1">
        <v>5.1331771489963396</v>
      </c>
      <c r="N1170" s="1">
        <v>6.6498055862820404</v>
      </c>
      <c r="O1170" s="1">
        <v>4.5610715444757703</v>
      </c>
      <c r="P1170" s="1">
        <v>6.4093776427997202</v>
      </c>
      <c r="Q1170" s="1">
        <v>6.9148214138725699</v>
      </c>
    </row>
    <row r="1171" spans="1:17" x14ac:dyDescent="0.2">
      <c r="A1171" s="1">
        <v>3218067</v>
      </c>
      <c r="B1171" s="1" t="s">
        <v>2335</v>
      </c>
      <c r="C1171" s="1" t="s">
        <v>2336</v>
      </c>
      <c r="D1171" s="1">
        <v>1.66004116877902</v>
      </c>
      <c r="E1171" s="1" t="s">
        <v>22</v>
      </c>
      <c r="F1171" s="1">
        <v>1.58616792576711E-3</v>
      </c>
      <c r="G1171" s="1">
        <v>2.4519564353376402E-2</v>
      </c>
      <c r="H1171" s="1">
        <v>7.21969867714561</v>
      </c>
      <c r="I1171" s="1">
        <v>6.94847256839964</v>
      </c>
      <c r="J1171" s="1">
        <v>7.2061013684061699</v>
      </c>
      <c r="K1171" s="1">
        <v>7.3727718928424402</v>
      </c>
      <c r="L1171" s="1">
        <v>6.19042145276378</v>
      </c>
      <c r="M1171" s="1">
        <v>4.2654998551357002</v>
      </c>
      <c r="N1171" s="1">
        <v>6.2802468944272496</v>
      </c>
      <c r="O1171" s="1">
        <v>4.4546517055862198</v>
      </c>
      <c r="P1171" s="1">
        <v>5.38251177514924</v>
      </c>
      <c r="Q1171" s="1">
        <v>6.2543498853641104</v>
      </c>
    </row>
    <row r="1172" spans="1:17" x14ac:dyDescent="0.2">
      <c r="A1172" s="1">
        <v>2732508</v>
      </c>
      <c r="B1172" s="1" t="s">
        <v>2337</v>
      </c>
      <c r="C1172" s="1" t="s">
        <v>2338</v>
      </c>
      <c r="D1172" s="1">
        <v>1.5098143636574901</v>
      </c>
      <c r="E1172" s="1" t="s">
        <v>22</v>
      </c>
      <c r="F1172" s="1">
        <v>1.5837791899946101E-3</v>
      </c>
      <c r="G1172" s="1">
        <v>2.4519564353376402E-2</v>
      </c>
      <c r="H1172" s="1">
        <v>5.1629041064569199</v>
      </c>
      <c r="I1172" s="1">
        <v>5.0905253044585201</v>
      </c>
      <c r="J1172" s="1">
        <v>6.2800719369812397</v>
      </c>
      <c r="K1172" s="1">
        <v>6.3454148636713299</v>
      </c>
      <c r="L1172" s="1">
        <v>5.8225317723949797</v>
      </c>
      <c r="M1172" s="1">
        <v>3.6490148959909199</v>
      </c>
      <c r="N1172" s="1">
        <v>5.0173453175985401</v>
      </c>
      <c r="O1172" s="1">
        <v>3.3453882219481401</v>
      </c>
      <c r="P1172" s="1">
        <v>4.8201580825321004</v>
      </c>
      <c r="Q1172" s="1">
        <v>4.3204696476058499</v>
      </c>
    </row>
    <row r="1173" spans="1:17" x14ac:dyDescent="0.2">
      <c r="A1173" s="1">
        <v>2654967</v>
      </c>
      <c r="B1173" s="1" t="s">
        <v>2339</v>
      </c>
      <c r="C1173" s="1" t="s">
        <v>2340</v>
      </c>
      <c r="D1173" s="1">
        <v>1.4120856040647101</v>
      </c>
      <c r="E1173" s="1" t="s">
        <v>22</v>
      </c>
      <c r="F1173" s="1">
        <v>1.5866746970437801E-3</v>
      </c>
      <c r="G1173" s="1">
        <v>2.4519564353376402E-2</v>
      </c>
      <c r="H1173" s="1">
        <v>6.5996924759903699</v>
      </c>
      <c r="I1173" s="1">
        <v>5.7383829058691003</v>
      </c>
      <c r="J1173" s="1">
        <v>6.3155404176427803</v>
      </c>
      <c r="K1173" s="1">
        <v>6.9006445142916304</v>
      </c>
      <c r="L1173" s="1">
        <v>6.3171301691814401</v>
      </c>
      <c r="M1173" s="1">
        <v>4.0501735377757404</v>
      </c>
      <c r="N1173" s="1">
        <v>5.2746660672040999</v>
      </c>
      <c r="O1173" s="1">
        <v>4.3900335553113301</v>
      </c>
      <c r="P1173" s="1">
        <v>5.8796352511802201</v>
      </c>
      <c r="Q1173" s="1">
        <v>5.2164540511804001</v>
      </c>
    </row>
    <row r="1174" spans="1:17" x14ac:dyDescent="0.2">
      <c r="A1174" s="1">
        <v>3800779</v>
      </c>
      <c r="B1174" s="1" t="s">
        <v>2341</v>
      </c>
      <c r="C1174" s="1" t="s">
        <v>2342</v>
      </c>
      <c r="D1174" s="1">
        <v>1.2443353855772299</v>
      </c>
      <c r="E1174" s="1" t="s">
        <v>22</v>
      </c>
      <c r="F1174" s="1">
        <v>1.5852726657905401E-3</v>
      </c>
      <c r="G1174" s="1">
        <v>2.4519564353376402E-2</v>
      </c>
      <c r="H1174" s="1">
        <v>5.4059655591376901</v>
      </c>
      <c r="I1174" s="1">
        <v>5.7064757114140097</v>
      </c>
      <c r="J1174" s="1">
        <v>5.9679566148290197</v>
      </c>
      <c r="K1174" s="1">
        <v>5.2464303171374898</v>
      </c>
      <c r="L1174" s="1">
        <v>5.2626246493136399</v>
      </c>
      <c r="M1174" s="1">
        <v>4.2108263875013003</v>
      </c>
      <c r="N1174" s="1">
        <v>4.9138247555313104</v>
      </c>
      <c r="O1174" s="1">
        <v>3.2961550194159499</v>
      </c>
      <c r="P1174" s="1">
        <v>4.24942101903574</v>
      </c>
      <c r="Q1174" s="1">
        <v>4.69754874246137</v>
      </c>
    </row>
    <row r="1175" spans="1:17" x14ac:dyDescent="0.2">
      <c r="A1175" s="1">
        <v>3697125</v>
      </c>
      <c r="B1175" s="1" t="s">
        <v>2343</v>
      </c>
      <c r="C1175" s="1" t="s">
        <v>2344</v>
      </c>
      <c r="D1175" s="1">
        <v>1.2078030497200101</v>
      </c>
      <c r="E1175" s="1" t="s">
        <v>22</v>
      </c>
      <c r="F1175" s="1">
        <v>1.58063316020867E-3</v>
      </c>
      <c r="G1175" s="1">
        <v>2.4519564353376402E-2</v>
      </c>
      <c r="H1175" s="1">
        <v>7.0191648695195799</v>
      </c>
      <c r="I1175" s="1">
        <v>6.08715304702209</v>
      </c>
      <c r="J1175" s="1">
        <v>6.9555028641467</v>
      </c>
      <c r="K1175" s="1">
        <v>6.5903952248554001</v>
      </c>
      <c r="L1175" s="1">
        <v>6.15521221344836</v>
      </c>
      <c r="M1175" s="1">
        <v>5.4675546549084499</v>
      </c>
      <c r="N1175" s="1">
        <v>5.8813593474087398</v>
      </c>
      <c r="O1175" s="1">
        <v>4.5393672592852097</v>
      </c>
      <c r="P1175" s="1">
        <v>5.3447641873221903</v>
      </c>
      <c r="Q1175" s="1">
        <v>5.5353675214674798</v>
      </c>
    </row>
    <row r="1176" spans="1:17" x14ac:dyDescent="0.2">
      <c r="A1176" s="1">
        <v>3375951</v>
      </c>
      <c r="B1176" s="1" t="s">
        <v>2345</v>
      </c>
      <c r="C1176" s="1" t="s">
        <v>2346</v>
      </c>
      <c r="D1176" s="1">
        <v>1.6203265477686599</v>
      </c>
      <c r="E1176" s="1" t="s">
        <v>22</v>
      </c>
      <c r="F1176" s="1">
        <v>1.59045904203444E-3</v>
      </c>
      <c r="G1176" s="1">
        <v>2.4537492442945799E-2</v>
      </c>
      <c r="H1176" s="1">
        <v>8.4298021397845808</v>
      </c>
      <c r="I1176" s="1">
        <v>8.5055800019715697</v>
      </c>
      <c r="J1176" s="1">
        <v>8.5482329920144</v>
      </c>
      <c r="K1176" s="1">
        <v>8.2747361356662097</v>
      </c>
      <c r="L1176" s="1">
        <v>8.4608874956482207</v>
      </c>
      <c r="M1176" s="1">
        <v>5.5107329681035901</v>
      </c>
      <c r="N1176" s="1">
        <v>7.39278181858338</v>
      </c>
      <c r="O1176" s="1">
        <v>5.9184861403109101</v>
      </c>
      <c r="P1176" s="1">
        <v>7.6446798390961801</v>
      </c>
      <c r="Q1176" s="1">
        <v>7.6509252601476101</v>
      </c>
    </row>
    <row r="1177" spans="1:17" x14ac:dyDescent="0.2">
      <c r="A1177" s="1">
        <v>3676127</v>
      </c>
      <c r="B1177" s="1" t="s">
        <v>2347</v>
      </c>
      <c r="C1177" s="1" t="s">
        <v>2348</v>
      </c>
      <c r="D1177" s="1">
        <v>1.35458176406021</v>
      </c>
      <c r="E1177" s="1" t="s">
        <v>22</v>
      </c>
      <c r="F1177" s="1">
        <v>1.59137071491318E-3</v>
      </c>
      <c r="G1177" s="1">
        <v>2.4537492442945799E-2</v>
      </c>
      <c r="H1177" s="1">
        <v>7.7953436270719996</v>
      </c>
      <c r="I1177" s="1">
        <v>7.4453175099045703</v>
      </c>
      <c r="J1177" s="1">
        <v>7.9943458917170602</v>
      </c>
      <c r="K1177" s="1">
        <v>7.9981981102085298</v>
      </c>
      <c r="L1177" s="1">
        <v>7.0744456752925</v>
      </c>
      <c r="M1177" s="1">
        <v>6.2106752805573802</v>
      </c>
      <c r="N1177" s="1">
        <v>6.80418792644008</v>
      </c>
      <c r="O1177" s="1">
        <v>5.2410508587684701</v>
      </c>
      <c r="P1177" s="1">
        <v>6.2428803238106596</v>
      </c>
      <c r="Q1177" s="1">
        <v>7.0359476043170401</v>
      </c>
    </row>
    <row r="1178" spans="1:17" x14ac:dyDescent="0.2">
      <c r="A1178" s="1">
        <v>3468345</v>
      </c>
      <c r="B1178" s="1" t="s">
        <v>2349</v>
      </c>
      <c r="C1178" s="1" t="s">
        <v>2350</v>
      </c>
      <c r="D1178" s="1">
        <v>1.59663516582059</v>
      </c>
      <c r="E1178" s="1" t="s">
        <v>22</v>
      </c>
      <c r="F1178" s="1">
        <v>1.59910001676414E-3</v>
      </c>
      <c r="G1178" s="1">
        <v>2.4613839488807999E-2</v>
      </c>
      <c r="H1178" s="1">
        <v>7.20814158474988</v>
      </c>
      <c r="I1178" s="1">
        <v>7.9488634761343997</v>
      </c>
      <c r="J1178" s="1">
        <v>8.5004796249827503</v>
      </c>
      <c r="K1178" s="1">
        <v>9.1877719415371395</v>
      </c>
      <c r="L1178" s="1">
        <v>7.5169332146544097</v>
      </c>
      <c r="M1178" s="1">
        <v>7.1202062194108899</v>
      </c>
      <c r="N1178" s="1">
        <v>6.3709516978164498</v>
      </c>
      <c r="O1178" s="1">
        <v>5.7022984761499798</v>
      </c>
      <c r="P1178" s="1">
        <v>7.1230991729434798</v>
      </c>
      <c r="Q1178" s="1">
        <v>6.0624584466348104</v>
      </c>
    </row>
    <row r="1179" spans="1:17" x14ac:dyDescent="0.2">
      <c r="A1179" s="1">
        <v>3653042</v>
      </c>
      <c r="B1179" s="1" t="s">
        <v>2351</v>
      </c>
      <c r="C1179" s="1" t="s">
        <v>2352</v>
      </c>
      <c r="D1179" s="1">
        <v>1.86697820974263</v>
      </c>
      <c r="E1179" s="1" t="s">
        <v>22</v>
      </c>
      <c r="F1179" s="1">
        <v>1.6076457408007599E-3</v>
      </c>
      <c r="G1179" s="1">
        <v>2.4696189253237001E-2</v>
      </c>
      <c r="H1179" s="1">
        <v>8.0543703691672501</v>
      </c>
      <c r="I1179" s="1">
        <v>7.8815090914763903</v>
      </c>
      <c r="J1179" s="1">
        <v>8.3470934733374307</v>
      </c>
      <c r="K1179" s="1">
        <v>8.4908288516035206</v>
      </c>
      <c r="L1179" s="1">
        <v>8.0695955170328197</v>
      </c>
      <c r="M1179" s="1">
        <v>4.5749633342760898</v>
      </c>
      <c r="N1179" s="1">
        <v>6.9354958737632204</v>
      </c>
      <c r="O1179" s="1">
        <v>5.4775888890189597</v>
      </c>
      <c r="P1179" s="1">
        <v>7.3244284454914501</v>
      </c>
      <c r="Q1179" s="1">
        <v>7.1960297113545604</v>
      </c>
    </row>
    <row r="1180" spans="1:17" x14ac:dyDescent="0.2">
      <c r="A1180" s="1">
        <v>2448232</v>
      </c>
      <c r="B1180" s="1" t="s">
        <v>2353</v>
      </c>
      <c r="C1180" s="1" t="s">
        <v>2354</v>
      </c>
      <c r="D1180" s="1">
        <v>1.0302145440452199</v>
      </c>
      <c r="E1180" s="1" t="s">
        <v>22</v>
      </c>
      <c r="F1180" s="1">
        <v>1.6078160556035001E-3</v>
      </c>
      <c r="G1180" s="1">
        <v>2.4696189253237001E-2</v>
      </c>
      <c r="H1180" s="1">
        <v>6.2668158086710202</v>
      </c>
      <c r="I1180" s="1">
        <v>6.0380263142340302</v>
      </c>
      <c r="J1180" s="1">
        <v>6.0582562910621496</v>
      </c>
      <c r="K1180" s="1">
        <v>5.7202068335623899</v>
      </c>
      <c r="L1180" s="1">
        <v>6.1891038806002499</v>
      </c>
      <c r="M1180" s="1">
        <v>4.6528261687536601</v>
      </c>
      <c r="N1180" s="1">
        <v>5.5689039542664904</v>
      </c>
      <c r="O1180" s="1">
        <v>4.5590307320397701</v>
      </c>
      <c r="P1180" s="1">
        <v>5.0535720071949202</v>
      </c>
      <c r="Q1180" s="1">
        <v>5.2870035456489202</v>
      </c>
    </row>
    <row r="1181" spans="1:17" x14ac:dyDescent="0.2">
      <c r="A1181" s="1">
        <v>3839920</v>
      </c>
      <c r="B1181" s="1" t="s">
        <v>2355</v>
      </c>
      <c r="C1181" s="1" t="s">
        <v>2356</v>
      </c>
      <c r="D1181" s="1">
        <v>1.7952683183053899</v>
      </c>
      <c r="E1181" s="1" t="s">
        <v>22</v>
      </c>
      <c r="F1181" s="1">
        <v>1.6106166802762399E-3</v>
      </c>
      <c r="G1181" s="1">
        <v>2.47047273516099E-2</v>
      </c>
      <c r="H1181" s="1">
        <v>6.0821885451849402</v>
      </c>
      <c r="I1181" s="1">
        <v>5.6618477672173499</v>
      </c>
      <c r="J1181" s="1">
        <v>6.7781859270758202</v>
      </c>
      <c r="K1181" s="1">
        <v>7.2005183342439398</v>
      </c>
      <c r="L1181" s="1">
        <v>7.2102816789144102</v>
      </c>
      <c r="M1181" s="1">
        <v>5.0271122060619904</v>
      </c>
      <c r="N1181" s="1">
        <v>4.8122722117836298</v>
      </c>
      <c r="O1181" s="1">
        <v>3.29603663398643</v>
      </c>
      <c r="P1181" s="1">
        <v>5.9639840985812604</v>
      </c>
      <c r="Q1181" s="1">
        <v>4.8572755106961898</v>
      </c>
    </row>
    <row r="1182" spans="1:17" x14ac:dyDescent="0.2">
      <c r="A1182" s="1">
        <v>2711644</v>
      </c>
      <c r="B1182" s="1" t="s">
        <v>2357</v>
      </c>
      <c r="C1182" s="1" t="s">
        <v>2358</v>
      </c>
      <c r="D1182" s="1">
        <v>1.6130798736838601</v>
      </c>
      <c r="E1182" s="1" t="s">
        <v>22</v>
      </c>
      <c r="F1182" s="1">
        <v>1.61637283793997E-3</v>
      </c>
      <c r="G1182" s="1">
        <v>2.4775753855081201E-2</v>
      </c>
      <c r="H1182" s="1">
        <v>8.0518118486213002</v>
      </c>
      <c r="I1182" s="1">
        <v>7.3286827670203598</v>
      </c>
      <c r="J1182" s="1">
        <v>7.4676567200622301</v>
      </c>
      <c r="K1182" s="1">
        <v>7.09931165315803</v>
      </c>
      <c r="L1182" s="1">
        <v>8.6060546684061592</v>
      </c>
      <c r="M1182" s="1">
        <v>5.2613912810739798</v>
      </c>
      <c r="N1182" s="1">
        <v>6.6418535564697603</v>
      </c>
      <c r="O1182" s="1">
        <v>5.12418181514031</v>
      </c>
      <c r="P1182" s="1">
        <v>6.7629769915422502</v>
      </c>
      <c r="Q1182" s="1">
        <v>6.6977146446224802</v>
      </c>
    </row>
    <row r="1183" spans="1:17" x14ac:dyDescent="0.2">
      <c r="A1183" s="1">
        <v>3989180</v>
      </c>
      <c r="B1183" s="1" t="s">
        <v>2359</v>
      </c>
      <c r="C1183" s="1" t="s">
        <v>2360</v>
      </c>
      <c r="D1183" s="1">
        <v>2.21137396903974</v>
      </c>
      <c r="E1183" s="1" t="s">
        <v>22</v>
      </c>
      <c r="F1183" s="1">
        <v>1.6180763750341201E-3</v>
      </c>
      <c r="G1183" s="1">
        <v>2.47846061871092E-2</v>
      </c>
      <c r="H1183" s="1">
        <v>6.1802778995859304</v>
      </c>
      <c r="I1183" s="1">
        <v>6.8111002359556903</v>
      </c>
      <c r="J1183" s="1">
        <v>5.5298958572345498</v>
      </c>
      <c r="K1183" s="1">
        <v>6.4809557980577104</v>
      </c>
      <c r="L1183" s="1">
        <v>5.1768555237106204</v>
      </c>
      <c r="M1183" s="1">
        <v>4.9516157087387498</v>
      </c>
      <c r="N1183" s="1">
        <v>4.5909641680248301</v>
      </c>
      <c r="O1183" s="1">
        <v>1.49406250218009</v>
      </c>
      <c r="P1183" s="1">
        <v>3.9622239030639599</v>
      </c>
      <c r="Q1183" s="1">
        <v>4.1233491873381896</v>
      </c>
    </row>
    <row r="1184" spans="1:17" x14ac:dyDescent="0.2">
      <c r="A1184" s="1">
        <v>2784113</v>
      </c>
      <c r="B1184" s="1" t="s">
        <v>2361</v>
      </c>
      <c r="C1184" s="1" t="s">
        <v>2362</v>
      </c>
      <c r="D1184" s="1">
        <v>1.4079122250555101</v>
      </c>
      <c r="E1184" s="1" t="s">
        <v>22</v>
      </c>
      <c r="F1184" s="1">
        <v>1.62280683031772E-3</v>
      </c>
      <c r="G1184" s="1">
        <v>2.48024222901389E-2</v>
      </c>
      <c r="H1184" s="1">
        <v>6.3819405788778703</v>
      </c>
      <c r="I1184" s="1">
        <v>5.4880418341801098</v>
      </c>
      <c r="J1184" s="1">
        <v>6.9160252583516098</v>
      </c>
      <c r="K1184" s="1">
        <v>5.9740631139856699</v>
      </c>
      <c r="L1184" s="1">
        <v>6.8207035820845503</v>
      </c>
      <c r="M1184" s="1">
        <v>5.3677089215660398</v>
      </c>
      <c r="N1184" s="1">
        <v>5.4565315646718</v>
      </c>
      <c r="O1184" s="1">
        <v>3.97348372458434</v>
      </c>
      <c r="P1184" s="1">
        <v>4.6566745426331302</v>
      </c>
      <c r="Q1184" s="1">
        <v>5.0868144887469704</v>
      </c>
    </row>
    <row r="1185" spans="1:17" x14ac:dyDescent="0.2">
      <c r="A1185" s="1">
        <v>3138414</v>
      </c>
      <c r="B1185" s="1" t="s">
        <v>2363</v>
      </c>
      <c r="C1185" s="1" t="s">
        <v>2364</v>
      </c>
      <c r="D1185" s="1">
        <v>1.3991756255860499</v>
      </c>
      <c r="E1185" s="1" t="s">
        <v>22</v>
      </c>
      <c r="F1185" s="1">
        <v>1.6237467866107901E-3</v>
      </c>
      <c r="G1185" s="1">
        <v>2.48024222901389E-2</v>
      </c>
      <c r="H1185" s="1">
        <v>6.5089856854155403</v>
      </c>
      <c r="I1185" s="1">
        <v>6.7530139317630598</v>
      </c>
      <c r="J1185" s="1">
        <v>6.9608054510641404</v>
      </c>
      <c r="K1185" s="1">
        <v>6.8862907773356703</v>
      </c>
      <c r="L1185" s="1">
        <v>7.4364932864668898</v>
      </c>
      <c r="M1185" s="1">
        <v>5.3154724485506897</v>
      </c>
      <c r="N1185" s="1">
        <v>6.0834324368564303</v>
      </c>
      <c r="O1185" s="1">
        <v>4.2466776197394598</v>
      </c>
      <c r="P1185" s="1">
        <v>5.8289515581114602</v>
      </c>
      <c r="Q1185" s="1">
        <v>6.0751769408570304</v>
      </c>
    </row>
    <row r="1186" spans="1:17" x14ac:dyDescent="0.2">
      <c r="A1186" s="1">
        <v>2950753</v>
      </c>
      <c r="B1186" s="1" t="s">
        <v>2365</v>
      </c>
      <c r="C1186" s="1" t="s">
        <v>2366</v>
      </c>
      <c r="D1186" s="1">
        <v>1.3415787182137</v>
      </c>
      <c r="E1186" s="1" t="s">
        <v>22</v>
      </c>
      <c r="F1186" s="1">
        <v>1.62053142684099E-3</v>
      </c>
      <c r="G1186" s="1">
        <v>2.48024222901389E-2</v>
      </c>
      <c r="H1186" s="1">
        <v>7.4253998226423601</v>
      </c>
      <c r="I1186" s="1">
        <v>6.2153212533852402</v>
      </c>
      <c r="J1186" s="1">
        <v>7.4844214035747703</v>
      </c>
      <c r="K1186" s="1">
        <v>7.2853368125663902</v>
      </c>
      <c r="L1186" s="1">
        <v>6.9043363139631202</v>
      </c>
      <c r="M1186" s="1">
        <v>6.00916003974059</v>
      </c>
      <c r="N1186" s="1">
        <v>5.4788544250697901</v>
      </c>
      <c r="O1186" s="1">
        <v>4.78973253624586</v>
      </c>
      <c r="P1186" s="1">
        <v>6.1671564484267902</v>
      </c>
      <c r="Q1186" s="1">
        <v>6.1620185655803201</v>
      </c>
    </row>
    <row r="1187" spans="1:17" x14ac:dyDescent="0.2">
      <c r="A1187" s="1">
        <v>2328236</v>
      </c>
      <c r="B1187" s="1" t="s">
        <v>2367</v>
      </c>
      <c r="C1187" s="1" t="s">
        <v>2368</v>
      </c>
      <c r="D1187" s="1">
        <v>1.16593986322549</v>
      </c>
      <c r="E1187" s="1" t="s">
        <v>22</v>
      </c>
      <c r="F1187" s="1">
        <v>1.6215039455323699E-3</v>
      </c>
      <c r="G1187" s="1">
        <v>2.48024222901389E-2</v>
      </c>
      <c r="H1187" s="1">
        <v>6.4316009979997899</v>
      </c>
      <c r="I1187" s="1">
        <v>6.7435159954324</v>
      </c>
      <c r="J1187" s="1">
        <v>6.3689234133894601</v>
      </c>
      <c r="K1187" s="1">
        <v>7.0144643251257799</v>
      </c>
      <c r="L1187" s="1">
        <v>6.0958090815308799</v>
      </c>
      <c r="M1187" s="1">
        <v>5.4222102965013397</v>
      </c>
      <c r="N1187" s="1">
        <v>5.8377322925063604</v>
      </c>
      <c r="O1187" s="1">
        <v>4.5016840635364401</v>
      </c>
      <c r="P1187" s="1">
        <v>5.4399906830098299</v>
      </c>
      <c r="Q1187" s="1">
        <v>5.6229971617968904</v>
      </c>
    </row>
    <row r="1188" spans="1:17" x14ac:dyDescent="0.2">
      <c r="A1188" s="1">
        <v>2864449</v>
      </c>
      <c r="B1188" s="1" t="s">
        <v>2369</v>
      </c>
      <c r="C1188" s="1" t="s">
        <v>2370</v>
      </c>
      <c r="D1188" s="1">
        <v>1.45961164704692</v>
      </c>
      <c r="E1188" s="1" t="s">
        <v>22</v>
      </c>
      <c r="F1188" s="1">
        <v>1.6262192841604601E-3</v>
      </c>
      <c r="G1188" s="1">
        <v>2.4808737758097402E-2</v>
      </c>
      <c r="H1188" s="1">
        <v>9.1523916277489707</v>
      </c>
      <c r="I1188" s="1">
        <v>8.8113698427444795</v>
      </c>
      <c r="J1188" s="1">
        <v>8.6115723879782706</v>
      </c>
      <c r="K1188" s="1">
        <v>8.0484211883826298</v>
      </c>
      <c r="L1188" s="1">
        <v>8.0147395280840694</v>
      </c>
      <c r="M1188" s="1">
        <v>6.2881064006899603</v>
      </c>
      <c r="N1188" s="1">
        <v>7.0626824788855398</v>
      </c>
      <c r="O1188" s="1">
        <v>6.3516622192819003</v>
      </c>
      <c r="P1188" s="1">
        <v>7.8776006230834899</v>
      </c>
      <c r="Q1188" s="1">
        <v>7.7603846177629396</v>
      </c>
    </row>
    <row r="1189" spans="1:17" x14ac:dyDescent="0.2">
      <c r="A1189" s="1">
        <v>3838624</v>
      </c>
      <c r="B1189" s="1" t="s">
        <v>2371</v>
      </c>
      <c r="C1189" s="1" t="s">
        <v>2372</v>
      </c>
      <c r="D1189" s="1">
        <v>1.45390784555087</v>
      </c>
      <c r="E1189" s="1" t="s">
        <v>22</v>
      </c>
      <c r="F1189" s="1">
        <v>1.629701451808E-3</v>
      </c>
      <c r="G1189" s="1">
        <v>2.48416611189376E-2</v>
      </c>
      <c r="H1189" s="1">
        <v>7.7092517580901498</v>
      </c>
      <c r="I1189" s="1">
        <v>7.6656737938017603</v>
      </c>
      <c r="J1189" s="1">
        <v>7.9606763816861204</v>
      </c>
      <c r="K1189" s="1">
        <v>8.1453407302999405</v>
      </c>
      <c r="L1189" s="1">
        <v>8.5110406612138902</v>
      </c>
      <c r="M1189" s="1">
        <v>5.7800752985508703</v>
      </c>
      <c r="N1189" s="1">
        <v>6.8311624571231597</v>
      </c>
      <c r="O1189" s="1">
        <v>5.5598560909796504</v>
      </c>
      <c r="P1189" s="1">
        <v>7.33855144390873</v>
      </c>
      <c r="Q1189" s="1">
        <v>7.2127988067751003</v>
      </c>
    </row>
    <row r="1190" spans="1:17" x14ac:dyDescent="0.2">
      <c r="A1190" s="1">
        <v>2526980</v>
      </c>
      <c r="B1190" s="1" t="s">
        <v>2373</v>
      </c>
      <c r="C1190" s="1" t="s">
        <v>2374</v>
      </c>
      <c r="D1190" s="1">
        <v>1.9405369946212301</v>
      </c>
      <c r="E1190" s="1" t="s">
        <v>22</v>
      </c>
      <c r="F1190" s="1">
        <v>1.6333028230751899E-3</v>
      </c>
      <c r="G1190" s="1">
        <v>2.4862122018470299E-2</v>
      </c>
      <c r="H1190" s="1">
        <v>8.8326669520045193</v>
      </c>
      <c r="I1190" s="1">
        <v>8.8657614030216401</v>
      </c>
      <c r="J1190" s="1">
        <v>9.3691138190893692</v>
      </c>
      <c r="K1190" s="1">
        <v>8.6353429760293103</v>
      </c>
      <c r="L1190" s="1">
        <v>8.7642572406786297</v>
      </c>
      <c r="M1190" s="1">
        <v>5.4690501146979198</v>
      </c>
      <c r="N1190" s="1">
        <v>7.6559358367418904</v>
      </c>
      <c r="O1190" s="1">
        <v>5.6692408957217797</v>
      </c>
      <c r="P1190" s="1">
        <v>8.0131387836538899</v>
      </c>
      <c r="Q1190" s="1">
        <v>7.9570917869018203</v>
      </c>
    </row>
    <row r="1191" spans="1:17" x14ac:dyDescent="0.2">
      <c r="A1191" s="1">
        <v>3908963</v>
      </c>
      <c r="B1191" s="1" t="s">
        <v>2375</v>
      </c>
      <c r="C1191" s="1" t="s">
        <v>2376</v>
      </c>
      <c r="D1191" s="1">
        <v>1.4435247450347</v>
      </c>
      <c r="E1191" s="1" t="s">
        <v>22</v>
      </c>
      <c r="F1191" s="1">
        <v>1.63236676830845E-3</v>
      </c>
      <c r="G1191" s="1">
        <v>2.4862122018470299E-2</v>
      </c>
      <c r="H1191" s="1">
        <v>8.8060454930359597</v>
      </c>
      <c r="I1191" s="1">
        <v>7.4756406547612597</v>
      </c>
      <c r="J1191" s="1">
        <v>8.1637501571285203</v>
      </c>
      <c r="K1191" s="1">
        <v>8.1695820248250399</v>
      </c>
      <c r="L1191" s="1">
        <v>8.7093085326568094</v>
      </c>
      <c r="M1191" s="1">
        <v>6.4852546658649297</v>
      </c>
      <c r="N1191" s="1">
        <v>7.1646732173463503</v>
      </c>
      <c r="O1191" s="1">
        <v>5.7408704803525001</v>
      </c>
      <c r="P1191" s="1">
        <v>7.4654554204733801</v>
      </c>
      <c r="Q1191" s="1">
        <v>7.2504493531969203</v>
      </c>
    </row>
    <row r="1192" spans="1:17" x14ac:dyDescent="0.2">
      <c r="A1192" s="1">
        <v>2901913</v>
      </c>
      <c r="B1192" s="1" t="s">
        <v>2377</v>
      </c>
      <c r="C1192" s="1" t="s">
        <v>2378</v>
      </c>
      <c r="D1192" s="1">
        <v>2.2499090909608501</v>
      </c>
      <c r="E1192" s="1" t="s">
        <v>22</v>
      </c>
      <c r="F1192" s="1">
        <v>1.63941819458419E-3</v>
      </c>
      <c r="G1192" s="1">
        <v>2.48649673365877E-2</v>
      </c>
      <c r="H1192" s="1">
        <v>9.2527386900798394</v>
      </c>
      <c r="I1192" s="1">
        <v>8.4693036383487303</v>
      </c>
      <c r="J1192" s="1">
        <v>9.3973476105017095</v>
      </c>
      <c r="K1192" s="1">
        <v>8.9017143422556604</v>
      </c>
      <c r="L1192" s="1">
        <v>8.4176817066254497</v>
      </c>
      <c r="M1192" s="1">
        <v>5.2399755745154302</v>
      </c>
      <c r="N1192" s="1">
        <v>7.3131864384793097</v>
      </c>
      <c r="O1192" s="1">
        <v>4.8391961080519499</v>
      </c>
      <c r="P1192" s="1">
        <v>7.8290329004397003</v>
      </c>
      <c r="Q1192" s="1">
        <v>7.9678495115207397</v>
      </c>
    </row>
    <row r="1193" spans="1:17" x14ac:dyDescent="0.2">
      <c r="A1193" s="1">
        <v>3919033</v>
      </c>
      <c r="B1193" s="1" t="s">
        <v>2379</v>
      </c>
      <c r="C1193" s="1" t="s">
        <v>2380</v>
      </c>
      <c r="D1193" s="1">
        <v>1.8524911797191499</v>
      </c>
      <c r="E1193" s="1" t="s">
        <v>22</v>
      </c>
      <c r="F1193" s="1">
        <v>1.63590933000781E-3</v>
      </c>
      <c r="G1193" s="1">
        <v>2.48649673365877E-2</v>
      </c>
      <c r="H1193" s="1">
        <v>7.84594983745869</v>
      </c>
      <c r="I1193" s="1">
        <v>7.6666669301859498</v>
      </c>
      <c r="J1193" s="1">
        <v>8.2388107177702405</v>
      </c>
      <c r="K1193" s="1">
        <v>7.5955519166342098</v>
      </c>
      <c r="L1193" s="1">
        <v>7.69331797031088</v>
      </c>
      <c r="M1193" s="1">
        <v>6.1510573731287996</v>
      </c>
      <c r="N1193" s="1">
        <v>6.9880142558676397</v>
      </c>
      <c r="O1193" s="1">
        <v>3.8793796773891498</v>
      </c>
      <c r="P1193" s="1">
        <v>6.4960083392972301</v>
      </c>
      <c r="Q1193" s="1">
        <v>6.26338182808139</v>
      </c>
    </row>
    <row r="1194" spans="1:17" x14ac:dyDescent="0.2">
      <c r="A1194" s="1">
        <v>2601021</v>
      </c>
      <c r="B1194" s="1" t="s">
        <v>2381</v>
      </c>
      <c r="C1194" s="1" t="s">
        <v>2382</v>
      </c>
      <c r="D1194" s="1">
        <v>1.54763115277408</v>
      </c>
      <c r="E1194" s="1" t="s">
        <v>22</v>
      </c>
      <c r="F1194" s="1">
        <v>1.64203169552218E-3</v>
      </c>
      <c r="G1194" s="1">
        <v>2.48649673365877E-2</v>
      </c>
      <c r="H1194" s="1">
        <v>7.3803363413495999</v>
      </c>
      <c r="I1194" s="1">
        <v>7.0120142603406297</v>
      </c>
      <c r="J1194" s="1">
        <v>7.71249139102986</v>
      </c>
      <c r="K1194" s="1">
        <v>7.7677809806306204</v>
      </c>
      <c r="L1194" s="1">
        <v>7.4148626433628602</v>
      </c>
      <c r="M1194" s="1">
        <v>5.0764469462714201</v>
      </c>
      <c r="N1194" s="1">
        <v>6.7527847269773904</v>
      </c>
      <c r="O1194" s="1">
        <v>4.7644916322739004</v>
      </c>
      <c r="P1194" s="1">
        <v>6.2705716972801202</v>
      </c>
      <c r="Q1194" s="1">
        <v>6.6850348500403296</v>
      </c>
    </row>
    <row r="1195" spans="1:17" x14ac:dyDescent="0.2">
      <c r="A1195" s="1">
        <v>3272761</v>
      </c>
      <c r="B1195" s="1" t="s">
        <v>2383</v>
      </c>
      <c r="C1195" s="1" t="s">
        <v>2384</v>
      </c>
      <c r="D1195" s="1">
        <v>1.4828530464856899</v>
      </c>
      <c r="E1195" s="1" t="s">
        <v>22</v>
      </c>
      <c r="F1195" s="1">
        <v>1.6425270322747E-3</v>
      </c>
      <c r="G1195" s="1">
        <v>2.48649673365877E-2</v>
      </c>
      <c r="H1195" s="1">
        <v>7.1972199892623498</v>
      </c>
      <c r="I1195" s="1">
        <v>6.8185211014192797</v>
      </c>
      <c r="J1195" s="1">
        <v>6.9567306086263798</v>
      </c>
      <c r="K1195" s="1">
        <v>8.0652183077408406</v>
      </c>
      <c r="L1195" s="1">
        <v>5.8702565658049499</v>
      </c>
      <c r="M1195" s="1">
        <v>6.2590569530872804</v>
      </c>
      <c r="N1195" s="1">
        <v>5.6462302298346296</v>
      </c>
      <c r="O1195" s="1">
        <v>5.08122793972501</v>
      </c>
      <c r="P1195" s="1">
        <v>5.3268651280245898</v>
      </c>
      <c r="Q1195" s="1">
        <v>5.1803010897538302</v>
      </c>
    </row>
    <row r="1196" spans="1:17" x14ac:dyDescent="0.2">
      <c r="A1196" s="1">
        <v>2570616</v>
      </c>
      <c r="B1196" s="1" t="s">
        <v>2385</v>
      </c>
      <c r="C1196" s="1" t="s">
        <v>2386</v>
      </c>
      <c r="D1196" s="1">
        <v>1.3365535669500701</v>
      </c>
      <c r="E1196" s="1" t="s">
        <v>22</v>
      </c>
      <c r="F1196" s="1">
        <v>1.6421969987848301E-3</v>
      </c>
      <c r="G1196" s="1">
        <v>2.48649673365877E-2</v>
      </c>
      <c r="H1196" s="1">
        <v>5.6593398801402</v>
      </c>
      <c r="I1196" s="1">
        <v>4.31284105690359</v>
      </c>
      <c r="J1196" s="1">
        <v>5.4911082929725596</v>
      </c>
      <c r="K1196" s="1">
        <v>5.0098129832647702</v>
      </c>
      <c r="L1196" s="1">
        <v>5.6423378735097804</v>
      </c>
      <c r="M1196" s="1">
        <v>4.52943382215871</v>
      </c>
      <c r="N1196" s="1">
        <v>4.3022013942527497</v>
      </c>
      <c r="O1196" s="1">
        <v>3.18329557398796</v>
      </c>
      <c r="P1196" s="1">
        <v>3.5798574814337898</v>
      </c>
      <c r="Q1196" s="1">
        <v>3.8378839802073301</v>
      </c>
    </row>
    <row r="1197" spans="1:17" x14ac:dyDescent="0.2">
      <c r="A1197" s="1">
        <v>2897172</v>
      </c>
      <c r="B1197" s="1" t="s">
        <v>2387</v>
      </c>
      <c r="C1197" s="1" t="s">
        <v>2388</v>
      </c>
      <c r="D1197" s="1">
        <v>1.30038183271781</v>
      </c>
      <c r="E1197" s="1" t="s">
        <v>22</v>
      </c>
      <c r="F1197" s="1">
        <v>1.6424757618333701E-3</v>
      </c>
      <c r="G1197" s="1">
        <v>2.48649673365877E-2</v>
      </c>
      <c r="H1197" s="1">
        <v>7.3173219408140904</v>
      </c>
      <c r="I1197" s="1">
        <v>7.6444194273516102</v>
      </c>
      <c r="J1197" s="1">
        <v>6.80314376082314</v>
      </c>
      <c r="K1197" s="1">
        <v>7.1379243953050997</v>
      </c>
      <c r="L1197" s="1">
        <v>6.99518597775507</v>
      </c>
      <c r="M1197" s="1">
        <v>5.2076473992115098</v>
      </c>
      <c r="N1197" s="1">
        <v>5.8179351174713796</v>
      </c>
      <c r="O1197" s="1">
        <v>5.2198533579972999</v>
      </c>
      <c r="P1197" s="1">
        <v>6.50394934626555</v>
      </c>
      <c r="Q1197" s="1">
        <v>6.6467011175142101</v>
      </c>
    </row>
    <row r="1198" spans="1:17" x14ac:dyDescent="0.2">
      <c r="A1198" s="1">
        <v>2696252</v>
      </c>
      <c r="B1198" s="1" t="s">
        <v>2389</v>
      </c>
      <c r="C1198" s="1" t="s">
        <v>2390</v>
      </c>
      <c r="D1198" s="1">
        <v>1.2708038351331601</v>
      </c>
      <c r="E1198" s="1" t="s">
        <v>22</v>
      </c>
      <c r="F1198" s="1">
        <v>1.63761996641141E-3</v>
      </c>
      <c r="G1198" s="1">
        <v>2.48649673365877E-2</v>
      </c>
      <c r="H1198" s="1">
        <v>7.4291688296326299</v>
      </c>
      <c r="I1198" s="1">
        <v>7.5929631165356897</v>
      </c>
      <c r="J1198" s="1">
        <v>7.3629508337625698</v>
      </c>
      <c r="K1198" s="1">
        <v>7.4852589562850902</v>
      </c>
      <c r="L1198" s="1">
        <v>7.2674592815212797</v>
      </c>
      <c r="M1198" s="1">
        <v>5.3427543037932104</v>
      </c>
      <c r="N1198" s="1">
        <v>6.5052442533821502</v>
      </c>
      <c r="O1198" s="1">
        <v>5.4191720003075901</v>
      </c>
      <c r="P1198" s="1">
        <v>6.7417322454403701</v>
      </c>
      <c r="Q1198" s="1">
        <v>6.7748790391481304</v>
      </c>
    </row>
    <row r="1199" spans="1:17" x14ac:dyDescent="0.2">
      <c r="A1199" s="1">
        <v>2887128</v>
      </c>
      <c r="B1199" s="1" t="s">
        <v>2391</v>
      </c>
      <c r="C1199" s="1" t="s">
        <v>2392</v>
      </c>
      <c r="D1199" s="1">
        <v>1.22210080782417</v>
      </c>
      <c r="E1199" s="1" t="s">
        <v>22</v>
      </c>
      <c r="F1199" s="1">
        <v>1.63507345671667E-3</v>
      </c>
      <c r="G1199" s="1">
        <v>2.48649673365877E-2</v>
      </c>
      <c r="H1199" s="1">
        <v>6.3385580326390398</v>
      </c>
      <c r="I1199" s="1">
        <v>6.41256367669369</v>
      </c>
      <c r="J1199" s="1">
        <v>6.3224055388250999</v>
      </c>
      <c r="K1199" s="1">
        <v>6.7379935334022001</v>
      </c>
      <c r="L1199" s="1">
        <v>5.8125769675932997</v>
      </c>
      <c r="M1199" s="1">
        <v>5.66955081352212</v>
      </c>
      <c r="N1199" s="1">
        <v>5.3337823906358199</v>
      </c>
      <c r="O1199" s="1">
        <v>4.1317682012246504</v>
      </c>
      <c r="P1199" s="1">
        <v>5.3812350426143301</v>
      </c>
      <c r="Q1199" s="1">
        <v>4.99725726203555</v>
      </c>
    </row>
    <row r="1200" spans="1:17" x14ac:dyDescent="0.2">
      <c r="A1200" s="1">
        <v>2591421</v>
      </c>
      <c r="B1200" s="1" t="s">
        <v>2393</v>
      </c>
      <c r="C1200" s="1" t="s">
        <v>2394</v>
      </c>
      <c r="D1200" s="1">
        <v>1.6872191478262999</v>
      </c>
      <c r="E1200" s="1" t="s">
        <v>22</v>
      </c>
      <c r="F1200" s="1">
        <v>1.6460407339629799E-3</v>
      </c>
      <c r="G1200" s="1">
        <v>2.4901032711518299E-2</v>
      </c>
      <c r="H1200" s="1">
        <v>5.7399814278884396</v>
      </c>
      <c r="I1200" s="1">
        <v>6.0116364975308398</v>
      </c>
      <c r="J1200" s="1">
        <v>6.1356283745731997</v>
      </c>
      <c r="K1200" s="1">
        <v>6.3232324878119099</v>
      </c>
      <c r="L1200" s="1">
        <v>7.2896648864596001</v>
      </c>
      <c r="M1200" s="1">
        <v>4.7173162935147799</v>
      </c>
      <c r="N1200" s="1">
        <v>4.2743230323592201</v>
      </c>
      <c r="O1200" s="1">
        <v>3.23640725047095</v>
      </c>
      <c r="P1200" s="1">
        <v>5.6217760997893098</v>
      </c>
      <c r="Q1200" s="1">
        <v>5.2142252589982103</v>
      </c>
    </row>
    <row r="1201" spans="1:17" x14ac:dyDescent="0.2">
      <c r="A1201" s="1">
        <v>2526759</v>
      </c>
      <c r="B1201" s="1" t="s">
        <v>2395</v>
      </c>
      <c r="C1201" s="1" t="s">
        <v>2396</v>
      </c>
      <c r="D1201" s="1">
        <v>1.3268934911175101</v>
      </c>
      <c r="E1201" s="1" t="s">
        <v>22</v>
      </c>
      <c r="F1201" s="1">
        <v>1.6528854157449599E-3</v>
      </c>
      <c r="G1201" s="1">
        <v>2.49360252816739E-2</v>
      </c>
      <c r="H1201" s="1">
        <v>6.8599990897756804</v>
      </c>
      <c r="I1201" s="1">
        <v>6.4614216555995903</v>
      </c>
      <c r="J1201" s="1">
        <v>7.6911964814075704</v>
      </c>
      <c r="K1201" s="1">
        <v>7.0699692550852902</v>
      </c>
      <c r="L1201" s="1">
        <v>6.4346832750859697</v>
      </c>
      <c r="M1201" s="1">
        <v>5.3965078835762101</v>
      </c>
      <c r="N1201" s="1">
        <v>5.6623785075008701</v>
      </c>
      <c r="O1201" s="1">
        <v>4.6709224842212604</v>
      </c>
      <c r="P1201" s="1">
        <v>5.9915709923814102</v>
      </c>
      <c r="Q1201" s="1">
        <v>6.1614224336867798</v>
      </c>
    </row>
    <row r="1202" spans="1:17" x14ac:dyDescent="0.2">
      <c r="A1202" s="1">
        <v>2744980</v>
      </c>
      <c r="B1202" s="1" t="s">
        <v>2397</v>
      </c>
      <c r="C1202" s="1" t="s">
        <v>2398</v>
      </c>
      <c r="D1202" s="1">
        <v>1.3072911499306701</v>
      </c>
      <c r="E1202" s="1" t="s">
        <v>22</v>
      </c>
      <c r="F1202" s="1">
        <v>1.6501080798867599E-3</v>
      </c>
      <c r="G1202" s="1">
        <v>2.49360252816739E-2</v>
      </c>
      <c r="H1202" s="1">
        <v>5.3204654792403101</v>
      </c>
      <c r="I1202" s="1">
        <v>6.5306177442699598</v>
      </c>
      <c r="J1202" s="1">
        <v>5.9955357248999697</v>
      </c>
      <c r="K1202" s="1">
        <v>6.0145279353228496</v>
      </c>
      <c r="L1202" s="1">
        <v>4.6043953939486597</v>
      </c>
      <c r="M1202" s="1">
        <v>4.3415932184133101</v>
      </c>
      <c r="N1202" s="1">
        <v>4.5612501821826603</v>
      </c>
      <c r="O1202" s="1">
        <v>4.1360436255384503</v>
      </c>
      <c r="P1202" s="1">
        <v>4.4085369309467604</v>
      </c>
      <c r="Q1202" s="1">
        <v>4.48166257094723</v>
      </c>
    </row>
    <row r="1203" spans="1:17" x14ac:dyDescent="0.2">
      <c r="A1203" s="1">
        <v>2459866</v>
      </c>
      <c r="B1203" s="1" t="s">
        <v>2399</v>
      </c>
      <c r="C1203" s="1" t="s">
        <v>2400</v>
      </c>
      <c r="D1203" s="1">
        <v>1.24932410292333</v>
      </c>
      <c r="E1203" s="1" t="s">
        <v>22</v>
      </c>
      <c r="F1203" s="1">
        <v>1.6517488228866501E-3</v>
      </c>
      <c r="G1203" s="1">
        <v>2.49360252816739E-2</v>
      </c>
      <c r="H1203" s="1">
        <v>5.6960142603505499</v>
      </c>
      <c r="I1203" s="1">
        <v>5.46769614900081</v>
      </c>
      <c r="J1203" s="1">
        <v>5.6068241523523303</v>
      </c>
      <c r="K1203" s="1">
        <v>5.46769614900081</v>
      </c>
      <c r="L1203" s="1">
        <v>6.3018733055370504</v>
      </c>
      <c r="M1203" s="1">
        <v>4.2967140668255697</v>
      </c>
      <c r="N1203" s="1">
        <v>4.6311982802382099</v>
      </c>
      <c r="O1203" s="1">
        <v>3.4681896575895599</v>
      </c>
      <c r="P1203" s="1">
        <v>4.8900794510623298</v>
      </c>
      <c r="Q1203" s="1">
        <v>5.0073020459092401</v>
      </c>
    </row>
    <row r="1204" spans="1:17" x14ac:dyDescent="0.2">
      <c r="A1204" s="1">
        <v>3416522</v>
      </c>
      <c r="B1204" s="1" t="s">
        <v>2401</v>
      </c>
      <c r="C1204" s="1" t="s">
        <v>2402</v>
      </c>
      <c r="D1204" s="1">
        <v>2.4039430791483301</v>
      </c>
      <c r="E1204" s="1" t="s">
        <v>22</v>
      </c>
      <c r="F1204" s="1">
        <v>1.65876940695265E-3</v>
      </c>
      <c r="G1204" s="1">
        <v>2.4956372806859001E-2</v>
      </c>
      <c r="H1204" s="1">
        <v>9.7325531067311992</v>
      </c>
      <c r="I1204" s="1">
        <v>9.6682940530048302</v>
      </c>
      <c r="J1204" s="1">
        <v>9.5412417455854399</v>
      </c>
      <c r="K1204" s="1">
        <v>9.8929092360927502</v>
      </c>
      <c r="L1204" s="1">
        <v>9.4732022549164494</v>
      </c>
      <c r="M1204" s="1">
        <v>5.5008804167197303</v>
      </c>
      <c r="N1204" s="1">
        <v>8.2229063105584999</v>
      </c>
      <c r="O1204" s="1">
        <v>5.3865574829713596</v>
      </c>
      <c r="P1204" s="1">
        <v>8.4309272083480895</v>
      </c>
      <c r="Q1204" s="1">
        <v>8.7472135819913106</v>
      </c>
    </row>
    <row r="1205" spans="1:17" x14ac:dyDescent="0.2">
      <c r="A1205" s="1">
        <v>4012868</v>
      </c>
      <c r="B1205" s="1" t="s">
        <v>2403</v>
      </c>
      <c r="C1205" s="1" t="s">
        <v>2404</v>
      </c>
      <c r="D1205" s="1">
        <v>1.5444242235771299</v>
      </c>
      <c r="E1205" s="1" t="s">
        <v>22</v>
      </c>
      <c r="F1205" s="1">
        <v>1.6569903177904299E-3</v>
      </c>
      <c r="G1205" s="1">
        <v>2.4956372806859001E-2</v>
      </c>
      <c r="H1205" s="1">
        <v>7.12351158817496</v>
      </c>
      <c r="I1205" s="1">
        <v>6.7672879966273003</v>
      </c>
      <c r="J1205" s="1">
        <v>6.7672879966273003</v>
      </c>
      <c r="K1205" s="1">
        <v>7.1386592512639204</v>
      </c>
      <c r="L1205" s="1">
        <v>7.7525674955612196</v>
      </c>
      <c r="M1205" s="1">
        <v>4.35270283497674</v>
      </c>
      <c r="N1205" s="1">
        <v>6.4326853831674899</v>
      </c>
      <c r="O1205" s="1">
        <v>4.9177518655091701</v>
      </c>
      <c r="P1205" s="1">
        <v>6.1670529279251998</v>
      </c>
      <c r="Q1205" s="1">
        <v>5.95700019879044</v>
      </c>
    </row>
    <row r="1206" spans="1:17" x14ac:dyDescent="0.2">
      <c r="A1206" s="1">
        <v>3934245</v>
      </c>
      <c r="B1206" s="1" t="s">
        <v>2405</v>
      </c>
      <c r="C1206" s="1" t="s">
        <v>2406</v>
      </c>
      <c r="D1206" s="1">
        <v>2.0663157669988199</v>
      </c>
      <c r="E1206" s="1" t="s">
        <v>22</v>
      </c>
      <c r="F1206" s="1">
        <v>1.6630990817288499E-3</v>
      </c>
      <c r="G1206" s="1">
        <v>2.50044220545995E-2</v>
      </c>
      <c r="H1206" s="1">
        <v>10.9793729927393</v>
      </c>
      <c r="I1206" s="1">
        <v>9.8084819935420597</v>
      </c>
      <c r="J1206" s="1">
        <v>11.004329961643</v>
      </c>
      <c r="K1206" s="1">
        <v>10.415713826775599</v>
      </c>
      <c r="L1206" s="1">
        <v>9.6160486559160301</v>
      </c>
      <c r="M1206" s="1">
        <v>6.8690171098519803</v>
      </c>
      <c r="N1206" s="1">
        <v>8.6480704933882393</v>
      </c>
      <c r="O1206" s="1">
        <v>7.0841372661480699</v>
      </c>
      <c r="P1206" s="1">
        <v>9.4313103480040699</v>
      </c>
      <c r="Q1206" s="1">
        <v>9.4598333782295594</v>
      </c>
    </row>
    <row r="1207" spans="1:17" x14ac:dyDescent="0.2">
      <c r="A1207" s="1">
        <v>2732844</v>
      </c>
      <c r="B1207" s="1" t="s">
        <v>2407</v>
      </c>
      <c r="C1207" s="1" t="s">
        <v>2408</v>
      </c>
      <c r="D1207" s="1">
        <v>1.74267579755702</v>
      </c>
      <c r="E1207" s="1" t="s">
        <v>22</v>
      </c>
      <c r="F1207" s="1">
        <v>1.6683828656277599E-3</v>
      </c>
      <c r="G1207" s="1">
        <v>2.5032566636218501E-2</v>
      </c>
      <c r="H1207" s="1">
        <v>7.6421707648657602</v>
      </c>
      <c r="I1207" s="1">
        <v>8.1743761181287002</v>
      </c>
      <c r="J1207" s="1">
        <v>7.1983517001950004</v>
      </c>
      <c r="K1207" s="1">
        <v>7.3131040623719503</v>
      </c>
      <c r="L1207" s="1">
        <v>7.4987800257269903</v>
      </c>
      <c r="M1207" s="1">
        <v>4.8817848966284103</v>
      </c>
      <c r="N1207" s="1">
        <v>6.6295341336606102</v>
      </c>
      <c r="O1207" s="1">
        <v>4.4459732380581496</v>
      </c>
      <c r="P1207" s="1">
        <v>6.3664372806440603</v>
      </c>
      <c r="Q1207" s="1">
        <v>6.7896741345120901</v>
      </c>
    </row>
    <row r="1208" spans="1:17" x14ac:dyDescent="0.2">
      <c r="A1208" s="1">
        <v>3442282</v>
      </c>
      <c r="B1208" s="1" t="s">
        <v>2409</v>
      </c>
      <c r="C1208" s="1" t="s">
        <v>2410</v>
      </c>
      <c r="D1208" s="1">
        <v>1.40431228210203</v>
      </c>
      <c r="E1208" s="1" t="s">
        <v>22</v>
      </c>
      <c r="F1208" s="1">
        <v>1.66780802272212E-3</v>
      </c>
      <c r="G1208" s="1">
        <v>2.5032566636218501E-2</v>
      </c>
      <c r="H1208" s="1">
        <v>9.3529753673078293</v>
      </c>
      <c r="I1208" s="1">
        <v>8.9499105444048492</v>
      </c>
      <c r="J1208" s="1">
        <v>8.9499105444048492</v>
      </c>
      <c r="K1208" s="1">
        <v>9.2533914818254903</v>
      </c>
      <c r="L1208" s="1">
        <v>8.3370542387194195</v>
      </c>
      <c r="M1208" s="1">
        <v>7.0297130754074804</v>
      </c>
      <c r="N1208" s="1">
        <v>7.7918533545240001</v>
      </c>
      <c r="O1208" s="1">
        <v>6.5533656164285103</v>
      </c>
      <c r="P1208" s="1">
        <v>8.0580238501056805</v>
      </c>
      <c r="Q1208" s="1">
        <v>8.3887248696865999</v>
      </c>
    </row>
    <row r="1209" spans="1:17" x14ac:dyDescent="0.2">
      <c r="A1209" s="1">
        <v>2901620</v>
      </c>
      <c r="B1209" s="1" t="s">
        <v>2411</v>
      </c>
      <c r="C1209" s="1" t="s">
        <v>2412</v>
      </c>
      <c r="D1209" s="1">
        <v>1.11472251201019</v>
      </c>
      <c r="E1209" s="1" t="s">
        <v>22</v>
      </c>
      <c r="F1209" s="1">
        <v>1.6665975809009601E-3</v>
      </c>
      <c r="G1209" s="1">
        <v>2.5032566636218501E-2</v>
      </c>
      <c r="H1209" s="1">
        <v>9.5888554467190605</v>
      </c>
      <c r="I1209" s="1">
        <v>9.1420392130824606</v>
      </c>
      <c r="J1209" s="1">
        <v>9.7411653093687303</v>
      </c>
      <c r="K1209" s="1">
        <v>9.4727712513287603</v>
      </c>
      <c r="L1209" s="1">
        <v>9.5782938907347503</v>
      </c>
      <c r="M1209" s="1">
        <v>8.0725082984678593</v>
      </c>
      <c r="N1209" s="1">
        <v>8.6552804739107199</v>
      </c>
      <c r="O1209" s="1">
        <v>7.6180795349867898</v>
      </c>
      <c r="P1209" s="1">
        <v>8.8630592333473004</v>
      </c>
      <c r="Q1209" s="1">
        <v>8.7405850104701308</v>
      </c>
    </row>
    <row r="1210" spans="1:17" x14ac:dyDescent="0.2">
      <c r="A1210" s="1">
        <v>2331727</v>
      </c>
      <c r="B1210" s="1" t="s">
        <v>2413</v>
      </c>
      <c r="C1210" s="1" t="s">
        <v>2414</v>
      </c>
      <c r="D1210" s="1">
        <v>1.9541036841742001</v>
      </c>
      <c r="E1210" s="1" t="s">
        <v>22</v>
      </c>
      <c r="F1210" s="1">
        <v>1.6698773271420499E-3</v>
      </c>
      <c r="G1210" s="1">
        <v>2.50379222395938E-2</v>
      </c>
      <c r="H1210" s="1">
        <v>9.6407869206705001</v>
      </c>
      <c r="I1210" s="1">
        <v>9.4204829419679399</v>
      </c>
      <c r="J1210" s="1">
        <v>9.5792722468188192</v>
      </c>
      <c r="K1210" s="1">
        <v>9.9643829251890992</v>
      </c>
      <c r="L1210" s="1">
        <v>9.5379104257373406</v>
      </c>
      <c r="M1210" s="1">
        <v>5.9645769846219903</v>
      </c>
      <c r="N1210" s="1">
        <v>8.2326401946826504</v>
      </c>
      <c r="O1210" s="1">
        <v>6.6346226164053501</v>
      </c>
      <c r="P1210" s="1">
        <v>8.9565556193602909</v>
      </c>
      <c r="Q1210" s="1">
        <v>8.5839216244424001</v>
      </c>
    </row>
    <row r="1211" spans="1:17" x14ac:dyDescent="0.2">
      <c r="A1211" s="1">
        <v>2740005</v>
      </c>
      <c r="B1211" s="1" t="s">
        <v>2415</v>
      </c>
      <c r="C1211" s="1" t="s">
        <v>2416</v>
      </c>
      <c r="D1211" s="1">
        <v>1.2579584824728001</v>
      </c>
      <c r="E1211" s="1" t="s">
        <v>22</v>
      </c>
      <c r="F1211" s="1">
        <v>1.6726229692262699E-3</v>
      </c>
      <c r="G1211" s="1">
        <v>2.5062017818678901E-2</v>
      </c>
      <c r="H1211" s="1">
        <v>5.0192242718914599</v>
      </c>
      <c r="I1211" s="1">
        <v>5.1830718990442399</v>
      </c>
      <c r="J1211" s="1">
        <v>5.1110027574001098</v>
      </c>
      <c r="K1211" s="1">
        <v>5.1110027574001098</v>
      </c>
      <c r="L1211" s="1">
        <v>4.09741684509153</v>
      </c>
      <c r="M1211" s="1">
        <v>3.9178864772263302</v>
      </c>
      <c r="N1211" s="1">
        <v>4.45522628790662</v>
      </c>
      <c r="O1211" s="1">
        <v>3.3993950591794699</v>
      </c>
      <c r="P1211" s="1">
        <v>3.0084884674512402</v>
      </c>
      <c r="Q1211" s="1">
        <v>3.4509298266997699</v>
      </c>
    </row>
    <row r="1212" spans="1:17" x14ac:dyDescent="0.2">
      <c r="A1212" s="1">
        <v>3764680</v>
      </c>
      <c r="B1212" s="1" t="s">
        <v>2417</v>
      </c>
      <c r="C1212" s="1" t="s">
        <v>2418</v>
      </c>
      <c r="D1212" s="1">
        <v>1.1740072020104999</v>
      </c>
      <c r="E1212" s="1" t="s">
        <v>22</v>
      </c>
      <c r="F1212" s="1">
        <v>1.67647092480634E-3</v>
      </c>
      <c r="G1212" s="1">
        <v>2.5070093961059501E-2</v>
      </c>
      <c r="H1212" s="1">
        <v>6.4354783211192199</v>
      </c>
      <c r="I1212" s="1">
        <v>6.1381739110988596</v>
      </c>
      <c r="J1212" s="1">
        <v>6.06126526550797</v>
      </c>
      <c r="K1212" s="1">
        <v>6.06126526550797</v>
      </c>
      <c r="L1212" s="1">
        <v>6.0041608817265901</v>
      </c>
      <c r="M1212" s="1">
        <v>4.7954844570761104</v>
      </c>
      <c r="N1212" s="1">
        <v>5.4620598122547497</v>
      </c>
      <c r="O1212" s="1">
        <v>3.9806089952517101</v>
      </c>
      <c r="P1212" s="1">
        <v>5.4265496667510797</v>
      </c>
      <c r="Q1212" s="1">
        <v>5.1656047035744503</v>
      </c>
    </row>
    <row r="1213" spans="1:17" x14ac:dyDescent="0.2">
      <c r="A1213" s="1">
        <v>2829947</v>
      </c>
      <c r="B1213" s="1" t="s">
        <v>2419</v>
      </c>
      <c r="C1213" s="1" t="s">
        <v>2420</v>
      </c>
      <c r="D1213" s="1">
        <v>2.2489752355160801</v>
      </c>
      <c r="E1213" s="1" t="s">
        <v>22</v>
      </c>
      <c r="F1213" s="1">
        <v>1.6855936336461E-3</v>
      </c>
      <c r="G1213" s="1">
        <v>2.50713336820922E-2</v>
      </c>
      <c r="H1213" s="1">
        <v>7.8576319684857499</v>
      </c>
      <c r="I1213" s="1">
        <v>7.0120675522634697</v>
      </c>
      <c r="J1213" s="1">
        <v>9.5501624561447098</v>
      </c>
      <c r="K1213" s="1">
        <v>9.7532562401787306</v>
      </c>
      <c r="L1213" s="1">
        <v>7.7491792728918396</v>
      </c>
      <c r="M1213" s="1">
        <v>5.4900939824690296</v>
      </c>
      <c r="N1213" s="1">
        <v>6.2849160595426703</v>
      </c>
      <c r="O1213" s="1">
        <v>4.8558068425667296</v>
      </c>
      <c r="P1213" s="1">
        <v>7.3730661866557501</v>
      </c>
      <c r="Q1213" s="1">
        <v>6.6735382411498998</v>
      </c>
    </row>
    <row r="1214" spans="1:17" x14ac:dyDescent="0.2">
      <c r="A1214" s="1">
        <v>3557048</v>
      </c>
      <c r="B1214" s="1" t="s">
        <v>2421</v>
      </c>
      <c r="C1214" s="1" t="s">
        <v>2422</v>
      </c>
      <c r="D1214" s="1">
        <v>1.5137507743735701</v>
      </c>
      <c r="E1214" s="1" t="s">
        <v>22</v>
      </c>
      <c r="F1214" s="1">
        <v>1.6788285486748001E-3</v>
      </c>
      <c r="G1214" s="1">
        <v>2.50713336820922E-2</v>
      </c>
      <c r="H1214" s="1">
        <v>7.1772548594258501</v>
      </c>
      <c r="I1214" s="1">
        <v>6.6474920538054096</v>
      </c>
      <c r="J1214" s="1">
        <v>7.20131165382662</v>
      </c>
      <c r="K1214" s="1">
        <v>6.9189026938528499</v>
      </c>
      <c r="L1214" s="1">
        <v>6.3818234809153296</v>
      </c>
      <c r="M1214" s="1">
        <v>4.2249549389663601</v>
      </c>
      <c r="N1214" s="1">
        <v>5.8684199017939704</v>
      </c>
      <c r="O1214" s="1">
        <v>4.5668794965108397</v>
      </c>
      <c r="P1214" s="1">
        <v>6.0473319348604297</v>
      </c>
      <c r="Q1214" s="1">
        <v>6.0504445978266199</v>
      </c>
    </row>
    <row r="1215" spans="1:17" x14ac:dyDescent="0.2">
      <c r="A1215" s="1">
        <v>2835006</v>
      </c>
      <c r="B1215" s="1" t="s">
        <v>2423</v>
      </c>
      <c r="C1215" s="1" t="s">
        <v>2424</v>
      </c>
      <c r="D1215" s="1">
        <v>1.49236098809773</v>
      </c>
      <c r="E1215" s="1" t="s">
        <v>22</v>
      </c>
      <c r="F1215" s="1">
        <v>1.6880521792222399E-3</v>
      </c>
      <c r="G1215" s="1">
        <v>2.50713336820922E-2</v>
      </c>
      <c r="H1215" s="1">
        <v>7.84207417475469</v>
      </c>
      <c r="I1215" s="1">
        <v>7.6863917103850197</v>
      </c>
      <c r="J1215" s="1">
        <v>7.9272354738934299</v>
      </c>
      <c r="K1215" s="1">
        <v>7.7382747613150604</v>
      </c>
      <c r="L1215" s="1">
        <v>6.6506908446265198</v>
      </c>
      <c r="M1215" s="1">
        <v>5.9007549587655896</v>
      </c>
      <c r="N1215" s="1">
        <v>6.4803585334718301</v>
      </c>
      <c r="O1215" s="1">
        <v>4.8027613670136304</v>
      </c>
      <c r="P1215" s="1">
        <v>6.4709884033956602</v>
      </c>
      <c r="Q1215" s="1">
        <v>6.7279987618393697</v>
      </c>
    </row>
    <row r="1216" spans="1:17" x14ac:dyDescent="0.2">
      <c r="A1216" s="1">
        <v>3373845</v>
      </c>
      <c r="B1216" s="1" t="s">
        <v>2425</v>
      </c>
      <c r="C1216" s="1" t="s">
        <v>2426</v>
      </c>
      <c r="D1216" s="1">
        <v>1.3781335886908901</v>
      </c>
      <c r="E1216" s="1" t="s">
        <v>22</v>
      </c>
      <c r="F1216" s="1">
        <v>1.6816150955047901E-3</v>
      </c>
      <c r="G1216" s="1">
        <v>2.50713336820922E-2</v>
      </c>
      <c r="H1216" s="1">
        <v>6.7675463594945899</v>
      </c>
      <c r="I1216" s="1">
        <v>6.9087380885266398</v>
      </c>
      <c r="J1216" s="1">
        <v>7.59152882034138</v>
      </c>
      <c r="K1216" s="1">
        <v>6.9655092760016997</v>
      </c>
      <c r="L1216" s="1">
        <v>7.3162248667533296</v>
      </c>
      <c r="M1216" s="1">
        <v>6.1615733894308198</v>
      </c>
      <c r="N1216" s="1">
        <v>5.5023964056750803</v>
      </c>
      <c r="O1216" s="1">
        <v>4.5395040589292304</v>
      </c>
      <c r="P1216" s="1">
        <v>6.5081658723756401</v>
      </c>
      <c r="Q1216" s="1">
        <v>5.9472397412524201</v>
      </c>
    </row>
    <row r="1217" spans="1:17" x14ac:dyDescent="0.2">
      <c r="A1217" s="1">
        <v>2768654</v>
      </c>
      <c r="B1217" s="1" t="s">
        <v>2427</v>
      </c>
      <c r="C1217" s="1" t="s">
        <v>2428</v>
      </c>
      <c r="D1217" s="1">
        <v>1.2826239482375099</v>
      </c>
      <c r="E1217" s="1" t="s">
        <v>22</v>
      </c>
      <c r="F1217" s="1">
        <v>1.6874519854701499E-3</v>
      </c>
      <c r="G1217" s="1">
        <v>2.50713336820922E-2</v>
      </c>
      <c r="H1217" s="1">
        <v>6.9156103463613299</v>
      </c>
      <c r="I1217" s="1">
        <v>6.4623530608087298</v>
      </c>
      <c r="J1217" s="1">
        <v>6.8295003512514096</v>
      </c>
      <c r="K1217" s="1">
        <v>6.5653329310179602</v>
      </c>
      <c r="L1217" s="1">
        <v>5.8732494958788202</v>
      </c>
      <c r="M1217" s="1">
        <v>5.1510210710283504</v>
      </c>
      <c r="N1217" s="1">
        <v>5.6392815757929</v>
      </c>
      <c r="O1217" s="1">
        <v>4.2830457201428702</v>
      </c>
      <c r="P1217" s="1">
        <v>5.2497686060371898</v>
      </c>
      <c r="Q1217" s="1">
        <v>5.9098094711293996</v>
      </c>
    </row>
    <row r="1218" spans="1:17" x14ac:dyDescent="0.2">
      <c r="A1218" s="1">
        <v>2807000</v>
      </c>
      <c r="B1218" s="1" t="s">
        <v>2429</v>
      </c>
      <c r="C1218" s="1" t="s">
        <v>2430</v>
      </c>
      <c r="D1218" s="1">
        <v>1.1454954262413599</v>
      </c>
      <c r="E1218" s="1" t="s">
        <v>22</v>
      </c>
      <c r="F1218" s="1">
        <v>1.68517969122009E-3</v>
      </c>
      <c r="G1218" s="1">
        <v>2.50713336820922E-2</v>
      </c>
      <c r="H1218" s="1">
        <v>5.3825160777498704</v>
      </c>
      <c r="I1218" s="1">
        <v>5.5390516953797997</v>
      </c>
      <c r="J1218" s="1">
        <v>6.6685824892938701</v>
      </c>
      <c r="K1218" s="1">
        <v>5.9094007268077204</v>
      </c>
      <c r="L1218" s="1">
        <v>5.9891294374180601</v>
      </c>
      <c r="M1218" s="1">
        <v>4.62777785440269</v>
      </c>
      <c r="N1218" s="1">
        <v>5.1009441947570604</v>
      </c>
      <c r="O1218" s="1">
        <v>4.2188033529011202</v>
      </c>
      <c r="P1218" s="1">
        <v>4.8394956408143104</v>
      </c>
      <c r="Q1218" s="1">
        <v>4.9741822525673403</v>
      </c>
    </row>
    <row r="1219" spans="1:17" x14ac:dyDescent="0.2">
      <c r="A1219" s="1">
        <v>3995633</v>
      </c>
      <c r="B1219" s="1" t="s">
        <v>2431</v>
      </c>
      <c r="C1219" s="1" t="s">
        <v>2432</v>
      </c>
      <c r="D1219" s="1">
        <v>1.8352803450826201</v>
      </c>
      <c r="E1219" s="1" t="s">
        <v>22</v>
      </c>
      <c r="F1219" s="1">
        <v>1.68983844993199E-3</v>
      </c>
      <c r="G1219" s="1">
        <v>2.5077840511673801E-2</v>
      </c>
      <c r="H1219" s="1">
        <v>8.3233649044539906</v>
      </c>
      <c r="I1219" s="1">
        <v>7.6871076820823498</v>
      </c>
      <c r="J1219" s="1">
        <v>8.8514246775371905</v>
      </c>
      <c r="K1219" s="1">
        <v>10.0671760277312</v>
      </c>
      <c r="L1219" s="1">
        <v>7.0972798110356097</v>
      </c>
      <c r="M1219" s="1">
        <v>7.1034368524652596</v>
      </c>
      <c r="N1219" s="1">
        <v>6.67530190932208</v>
      </c>
      <c r="O1219" s="1">
        <v>5.9861090520546698</v>
      </c>
      <c r="P1219" s="1">
        <v>6.8251071231411897</v>
      </c>
      <c r="Q1219" s="1">
        <v>6.25999644044406</v>
      </c>
    </row>
    <row r="1220" spans="1:17" x14ac:dyDescent="0.2">
      <c r="A1220" s="1">
        <v>2825733</v>
      </c>
      <c r="B1220" s="1" t="s">
        <v>2433</v>
      </c>
      <c r="C1220" s="1" t="s">
        <v>2434</v>
      </c>
      <c r="D1220" s="1">
        <v>1.6629507608557199</v>
      </c>
      <c r="E1220" s="1" t="s">
        <v>22</v>
      </c>
      <c r="F1220" s="1">
        <v>1.6934795400206E-3</v>
      </c>
      <c r="G1220" s="1">
        <v>2.5077840511673801E-2</v>
      </c>
      <c r="H1220" s="1">
        <v>7.6143555652611496</v>
      </c>
      <c r="I1220" s="1">
        <v>7.9805299263882397</v>
      </c>
      <c r="J1220" s="1">
        <v>7.6613725160604096</v>
      </c>
      <c r="K1220" s="1">
        <v>8.0238681113115309</v>
      </c>
      <c r="L1220" s="1">
        <v>7.6979947395909596</v>
      </c>
      <c r="M1220" s="1">
        <v>4.9753203448175602</v>
      </c>
      <c r="N1220" s="1">
        <v>7.0817177061101999</v>
      </c>
      <c r="O1220" s="1">
        <v>5.0115665647424796</v>
      </c>
      <c r="P1220" s="1">
        <v>6.5286578410317997</v>
      </c>
      <c r="Q1220" s="1">
        <v>7.0661045976316696</v>
      </c>
    </row>
    <row r="1221" spans="1:17" x14ac:dyDescent="0.2">
      <c r="A1221" s="1">
        <v>3781429</v>
      </c>
      <c r="B1221" s="1" t="s">
        <v>2435</v>
      </c>
      <c r="C1221" s="1" t="s">
        <v>2436</v>
      </c>
      <c r="D1221" s="1">
        <v>1.4243793454481399</v>
      </c>
      <c r="E1221" s="1" t="s">
        <v>22</v>
      </c>
      <c r="F1221" s="1">
        <v>1.6942156410516E-3</v>
      </c>
      <c r="G1221" s="1">
        <v>2.5077840511673801E-2</v>
      </c>
      <c r="H1221" s="1">
        <v>5.9854924065851201</v>
      </c>
      <c r="I1221" s="1">
        <v>6.04386084695542</v>
      </c>
      <c r="J1221" s="1">
        <v>6.4247932598770197</v>
      </c>
      <c r="K1221" s="1">
        <v>5.5390114542091196</v>
      </c>
      <c r="L1221" s="1">
        <v>5.9660652651768</v>
      </c>
      <c r="M1221" s="1">
        <v>4.7195173802948096</v>
      </c>
      <c r="N1221" s="1">
        <v>5.2143596339837099</v>
      </c>
      <c r="O1221" s="1">
        <v>3.1694529858957199</v>
      </c>
      <c r="P1221" s="1">
        <v>4.6635593639724604</v>
      </c>
      <c r="Q1221" s="1">
        <v>5.0704371414160798</v>
      </c>
    </row>
    <row r="1222" spans="1:17" x14ac:dyDescent="0.2">
      <c r="A1222" s="1">
        <v>3091077</v>
      </c>
      <c r="B1222" s="1" t="s">
        <v>2437</v>
      </c>
      <c r="C1222" s="1" t="s">
        <v>2438</v>
      </c>
      <c r="D1222" s="1">
        <v>1.27468580292454</v>
      </c>
      <c r="E1222" s="1" t="s">
        <v>22</v>
      </c>
      <c r="F1222" s="1">
        <v>1.7033016021512999E-3</v>
      </c>
      <c r="G1222" s="1">
        <v>2.5077840511673801E-2</v>
      </c>
      <c r="H1222" s="1">
        <v>7.8959998228094497</v>
      </c>
      <c r="I1222" s="1">
        <v>7.2714092848984802</v>
      </c>
      <c r="J1222" s="1">
        <v>7.7658435828286398</v>
      </c>
      <c r="K1222" s="1">
        <v>8.3557577168694408</v>
      </c>
      <c r="L1222" s="1">
        <v>7.2479662939488296</v>
      </c>
      <c r="M1222" s="1">
        <v>6.3901470800085596</v>
      </c>
      <c r="N1222" s="1">
        <v>6.2567475622045903</v>
      </c>
      <c r="O1222" s="1">
        <v>5.6181324976500298</v>
      </c>
      <c r="P1222" s="1">
        <v>7.1505128809885203</v>
      </c>
      <c r="Q1222" s="1">
        <v>6.7480076658804498</v>
      </c>
    </row>
    <row r="1223" spans="1:17" x14ac:dyDescent="0.2">
      <c r="A1223" s="1">
        <v>2744597</v>
      </c>
      <c r="B1223" s="1" t="s">
        <v>2439</v>
      </c>
      <c r="C1223" s="1" t="s">
        <v>2440</v>
      </c>
      <c r="D1223" s="1">
        <v>1.25954223919215</v>
      </c>
      <c r="E1223" s="1" t="s">
        <v>22</v>
      </c>
      <c r="F1223" s="1">
        <v>1.70159658694222E-3</v>
      </c>
      <c r="G1223" s="1">
        <v>2.5077840511673801E-2</v>
      </c>
      <c r="H1223" s="1">
        <v>6.4990546373470996</v>
      </c>
      <c r="I1223" s="1">
        <v>6.45520400220179</v>
      </c>
      <c r="J1223" s="1">
        <v>6.736165069388</v>
      </c>
      <c r="K1223" s="1">
        <v>6.1599465826622097</v>
      </c>
      <c r="L1223" s="1">
        <v>6.8745526293700401</v>
      </c>
      <c r="M1223" s="1">
        <v>5.36064887199678</v>
      </c>
      <c r="N1223" s="1">
        <v>5.6713723395316604</v>
      </c>
      <c r="O1223" s="1">
        <v>4.1187863510886498</v>
      </c>
      <c r="P1223" s="1">
        <v>5.5434425723857901</v>
      </c>
      <c r="Q1223" s="1">
        <v>5.7329615900055</v>
      </c>
    </row>
    <row r="1224" spans="1:17" x14ac:dyDescent="0.2">
      <c r="A1224" s="1">
        <v>3454296</v>
      </c>
      <c r="B1224" s="1" t="s">
        <v>2441</v>
      </c>
      <c r="C1224" s="1" t="s">
        <v>2442</v>
      </c>
      <c r="D1224" s="1">
        <v>1.25421724464192</v>
      </c>
      <c r="E1224" s="1" t="s">
        <v>22</v>
      </c>
      <c r="F1224" s="1">
        <v>1.69851046184125E-3</v>
      </c>
      <c r="G1224" s="1">
        <v>2.5077840511673801E-2</v>
      </c>
      <c r="H1224" s="1">
        <v>6.1890690363226097</v>
      </c>
      <c r="I1224" s="1">
        <v>6.0690292345279699</v>
      </c>
      <c r="J1224" s="1">
        <v>6.1483708375491997</v>
      </c>
      <c r="K1224" s="1">
        <v>7.1650500347729604</v>
      </c>
      <c r="L1224" s="1">
        <v>6.0605817438747396</v>
      </c>
      <c r="M1224" s="1">
        <v>4.5887843602237197</v>
      </c>
      <c r="N1224" s="1">
        <v>5.6098103778080803</v>
      </c>
      <c r="O1224" s="1">
        <v>4.4007470377431002</v>
      </c>
      <c r="P1224" s="1">
        <v>5.3889149306551003</v>
      </c>
      <c r="Q1224" s="1">
        <v>5.3727579574078703</v>
      </c>
    </row>
    <row r="1225" spans="1:17" x14ac:dyDescent="0.2">
      <c r="A1225" s="1">
        <v>3772775</v>
      </c>
      <c r="B1225" s="1" t="s">
        <v>2443</v>
      </c>
      <c r="C1225" s="1" t="s">
        <v>2444</v>
      </c>
      <c r="D1225" s="1">
        <v>1.24985812933831</v>
      </c>
      <c r="E1225" s="1" t="s">
        <v>22</v>
      </c>
      <c r="F1225" s="1">
        <v>1.69932953872357E-3</v>
      </c>
      <c r="G1225" s="1">
        <v>2.5077840511673801E-2</v>
      </c>
      <c r="H1225" s="1">
        <v>7.2337223000698003</v>
      </c>
      <c r="I1225" s="1">
        <v>8.1520077347484996</v>
      </c>
      <c r="J1225" s="1">
        <v>7.2121698632272704</v>
      </c>
      <c r="K1225" s="1">
        <v>6.82288363074111</v>
      </c>
      <c r="L1225" s="1">
        <v>6.7044035549139096</v>
      </c>
      <c r="M1225" s="1">
        <v>5.7569774181230704</v>
      </c>
      <c r="N1225" s="1">
        <v>5.9743756870396698</v>
      </c>
      <c r="O1225" s="1">
        <v>5.3780865150628001</v>
      </c>
      <c r="P1225" s="1">
        <v>6.4147920977320396</v>
      </c>
      <c r="Q1225" s="1">
        <v>6.3516647190514703</v>
      </c>
    </row>
    <row r="1226" spans="1:17" x14ac:dyDescent="0.2">
      <c r="A1226" s="1">
        <v>2624074</v>
      </c>
      <c r="B1226" s="1" t="s">
        <v>2445</v>
      </c>
      <c r="C1226" s="1" t="s">
        <v>2446</v>
      </c>
      <c r="D1226" s="1">
        <v>1.23956416936245</v>
      </c>
      <c r="E1226" s="1" t="s">
        <v>22</v>
      </c>
      <c r="F1226" s="1">
        <v>1.6929034611509501E-3</v>
      </c>
      <c r="G1226" s="1">
        <v>2.5077840511673801E-2</v>
      </c>
      <c r="H1226" s="1">
        <v>6.7440535879183896</v>
      </c>
      <c r="I1226" s="1">
        <v>6.7440535879183896</v>
      </c>
      <c r="J1226" s="1">
        <v>6.9475469394580802</v>
      </c>
      <c r="K1226" s="1">
        <v>6.81562999741928</v>
      </c>
      <c r="L1226" s="1">
        <v>6.3006889663345902</v>
      </c>
      <c r="M1226" s="1">
        <v>5.2368822118983198</v>
      </c>
      <c r="N1226" s="1">
        <v>5.9575805110923703</v>
      </c>
      <c r="O1226" s="1">
        <v>4.4639549138544696</v>
      </c>
      <c r="P1226" s="1">
        <v>5.5790995894628201</v>
      </c>
      <c r="Q1226" s="1">
        <v>6.1166350059285097</v>
      </c>
    </row>
    <row r="1227" spans="1:17" x14ac:dyDescent="0.2">
      <c r="A1227" s="1">
        <v>3912861</v>
      </c>
      <c r="B1227" s="1" t="s">
        <v>2447</v>
      </c>
      <c r="C1227" s="1" t="s">
        <v>2448</v>
      </c>
      <c r="D1227" s="1">
        <v>1.2159256905684701</v>
      </c>
      <c r="E1227" s="1" t="s">
        <v>22</v>
      </c>
      <c r="F1227" s="1">
        <v>1.7028954971889899E-3</v>
      </c>
      <c r="G1227" s="1">
        <v>2.5077840511673801E-2</v>
      </c>
      <c r="H1227" s="1">
        <v>8.5815875204190899</v>
      </c>
      <c r="I1227" s="1">
        <v>7.4577046267780496</v>
      </c>
      <c r="J1227" s="1">
        <v>8.2998676918410403</v>
      </c>
      <c r="K1227" s="1">
        <v>8.9778123225306103</v>
      </c>
      <c r="L1227" s="1">
        <v>8.2723981844701004</v>
      </c>
      <c r="M1227" s="1">
        <v>7.3399336020120103</v>
      </c>
      <c r="N1227" s="1">
        <v>7.3074922777006304</v>
      </c>
      <c r="O1227" s="1">
        <v>6.4212785489579698</v>
      </c>
      <c r="P1227" s="1">
        <v>7.29666610520575</v>
      </c>
      <c r="Q1227" s="1">
        <v>7.1443713593202096</v>
      </c>
    </row>
    <row r="1228" spans="1:17" x14ac:dyDescent="0.2">
      <c r="A1228" s="1">
        <v>2476176</v>
      </c>
      <c r="B1228" s="1" t="s">
        <v>2449</v>
      </c>
      <c r="C1228" s="1" t="s">
        <v>2450</v>
      </c>
      <c r="D1228" s="1">
        <v>1.19201574705149</v>
      </c>
      <c r="E1228" s="1" t="s">
        <v>22</v>
      </c>
      <c r="F1228" s="1">
        <v>1.6957233805675799E-3</v>
      </c>
      <c r="G1228" s="1">
        <v>2.5077840511673801E-2</v>
      </c>
      <c r="H1228" s="1">
        <v>6.4965159445721499</v>
      </c>
      <c r="I1228" s="1">
        <v>7.5395129207758602</v>
      </c>
      <c r="J1228" s="1">
        <v>6.7765893012265801</v>
      </c>
      <c r="K1228" s="1">
        <v>7.0941913320598697</v>
      </c>
      <c r="L1228" s="1">
        <v>6.8897007045442002</v>
      </c>
      <c r="M1228" s="1">
        <v>5.3063908700618398</v>
      </c>
      <c r="N1228" s="1">
        <v>6.3392419415510997</v>
      </c>
      <c r="O1228" s="1">
        <v>5.1742192539583902</v>
      </c>
      <c r="P1228" s="1">
        <v>5.7798326162876696</v>
      </c>
      <c r="Q1228" s="1">
        <v>6.2367467860622403</v>
      </c>
    </row>
    <row r="1229" spans="1:17" x14ac:dyDescent="0.2">
      <c r="A1229" s="1">
        <v>2620685</v>
      </c>
      <c r="B1229" s="1" t="s">
        <v>2451</v>
      </c>
      <c r="C1229" s="1" t="s">
        <v>2452</v>
      </c>
      <c r="D1229" s="1">
        <v>1.1877200187066801</v>
      </c>
      <c r="E1229" s="1" t="s">
        <v>22</v>
      </c>
      <c r="F1229" s="1">
        <v>1.6998668839836801E-3</v>
      </c>
      <c r="G1229" s="1">
        <v>2.5077840511673801E-2</v>
      </c>
      <c r="H1229" s="1">
        <v>6.92080201825644</v>
      </c>
      <c r="I1229" s="1">
        <v>7.6254775221969204</v>
      </c>
      <c r="J1229" s="1">
        <v>6.8224779737687999</v>
      </c>
      <c r="K1229" s="1">
        <v>7.0778789818519998</v>
      </c>
      <c r="L1229" s="1">
        <v>7.2506716202051704</v>
      </c>
      <c r="M1229" s="1">
        <v>5.2235253070197603</v>
      </c>
      <c r="N1229" s="1">
        <v>6.6531123579696603</v>
      </c>
      <c r="O1229" s="1">
        <v>5.6043147622768998</v>
      </c>
      <c r="P1229" s="1">
        <v>5.9327293901496496</v>
      </c>
      <c r="Q1229" s="1">
        <v>6.3450262053299697</v>
      </c>
    </row>
    <row r="1230" spans="1:17" x14ac:dyDescent="0.2">
      <c r="A1230" s="1">
        <v>3638607</v>
      </c>
      <c r="B1230" s="1" t="s">
        <v>2453</v>
      </c>
      <c r="C1230" s="1" t="s">
        <v>2454</v>
      </c>
      <c r="D1230" s="1">
        <v>2.61866524681697</v>
      </c>
      <c r="E1230" s="1" t="s">
        <v>22</v>
      </c>
      <c r="F1230" s="1">
        <v>1.7069115412919401E-3</v>
      </c>
      <c r="G1230" s="1">
        <v>2.5097414786490999E-2</v>
      </c>
      <c r="H1230" s="1">
        <v>7.0656782788222596</v>
      </c>
      <c r="I1230" s="1">
        <v>9.1775629935160605</v>
      </c>
      <c r="J1230" s="1">
        <v>6.5362398415789498</v>
      </c>
      <c r="K1230" s="1">
        <v>11.0618526195546</v>
      </c>
      <c r="L1230" s="1">
        <v>8.9515053288089206</v>
      </c>
      <c r="M1230" s="1">
        <v>5.7119442448682198</v>
      </c>
      <c r="N1230" s="1">
        <v>6.4759819708899</v>
      </c>
      <c r="O1230" s="1">
        <v>5.6140924038849898</v>
      </c>
      <c r="P1230" s="1">
        <v>6.1991483281586701</v>
      </c>
      <c r="Q1230" s="1">
        <v>5.69834588039416</v>
      </c>
    </row>
    <row r="1231" spans="1:17" x14ac:dyDescent="0.2">
      <c r="A1231" s="1">
        <v>2468920</v>
      </c>
      <c r="B1231" s="1" t="s">
        <v>2455</v>
      </c>
      <c r="C1231" s="1" t="s">
        <v>2456</v>
      </c>
      <c r="D1231" s="1">
        <v>1.25497988964491</v>
      </c>
      <c r="E1231" s="1" t="s">
        <v>22</v>
      </c>
      <c r="F1231" s="1">
        <v>1.7057846107404399E-3</v>
      </c>
      <c r="G1231" s="1">
        <v>2.5097414786490999E-2</v>
      </c>
      <c r="H1231" s="1">
        <v>5.5910881698425499</v>
      </c>
      <c r="I1231" s="1">
        <v>5.64360027337103</v>
      </c>
      <c r="J1231" s="1">
        <v>6.1110452830969697</v>
      </c>
      <c r="K1231" s="1">
        <v>6.0855416341773099</v>
      </c>
      <c r="L1231" s="1">
        <v>5.46962570413893</v>
      </c>
      <c r="M1231" s="1">
        <v>4.1669346126929003</v>
      </c>
      <c r="N1231" s="1">
        <v>5.2898266264785603</v>
      </c>
      <c r="O1231" s="1">
        <v>3.6535645223456101</v>
      </c>
      <c r="P1231" s="1">
        <v>4.5042900151348597</v>
      </c>
      <c r="Q1231" s="1">
        <v>5.0113858397503002</v>
      </c>
    </row>
    <row r="1232" spans="1:17" x14ac:dyDescent="0.2">
      <c r="A1232" s="1">
        <v>3707642</v>
      </c>
      <c r="B1232" s="1" t="s">
        <v>2457</v>
      </c>
      <c r="C1232" s="1" t="s">
        <v>2458</v>
      </c>
      <c r="D1232" s="1">
        <v>1.2857652143701901</v>
      </c>
      <c r="E1232" s="1" t="s">
        <v>22</v>
      </c>
      <c r="F1232" s="1">
        <v>1.71017818176051E-3</v>
      </c>
      <c r="G1232" s="1">
        <v>2.5128659518511801E-2</v>
      </c>
      <c r="H1232" s="1">
        <v>6.5536125245817498</v>
      </c>
      <c r="I1232" s="1">
        <v>7.6312412960047302</v>
      </c>
      <c r="J1232" s="1">
        <v>6.4351110122231399</v>
      </c>
      <c r="K1232" s="1">
        <v>6.9079159630215097</v>
      </c>
      <c r="L1232" s="1">
        <v>6.7787679421309601</v>
      </c>
      <c r="M1232" s="1">
        <v>4.6943360473055202</v>
      </c>
      <c r="N1232" s="1">
        <v>6.2028471227802697</v>
      </c>
      <c r="O1232" s="1">
        <v>5.3592817822584697</v>
      </c>
      <c r="P1232" s="1">
        <v>5.9378044456717802</v>
      </c>
      <c r="Q1232" s="1">
        <v>5.68355326809509</v>
      </c>
    </row>
    <row r="1233" spans="1:17" x14ac:dyDescent="0.2">
      <c r="A1233" s="1">
        <v>3273601</v>
      </c>
      <c r="B1233" s="1" t="s">
        <v>2459</v>
      </c>
      <c r="C1233" s="1" t="s">
        <v>2460</v>
      </c>
      <c r="D1233" s="1">
        <v>1.68969860714557</v>
      </c>
      <c r="E1233" s="1" t="s">
        <v>22</v>
      </c>
      <c r="F1233" s="1">
        <v>1.7145317683083599E-3</v>
      </c>
      <c r="G1233" s="1">
        <v>2.51554984183309E-2</v>
      </c>
      <c r="H1233" s="1">
        <v>6.4523998612465103</v>
      </c>
      <c r="I1233" s="1">
        <v>7.0986938597365103</v>
      </c>
      <c r="J1233" s="1">
        <v>6.9726134062721696</v>
      </c>
      <c r="K1233" s="1">
        <v>6.4346904253826596</v>
      </c>
      <c r="L1233" s="1">
        <v>6.4819821024747704</v>
      </c>
      <c r="M1233" s="1">
        <v>4.6171864396621602</v>
      </c>
      <c r="N1233" s="1">
        <v>5.8142185317728101</v>
      </c>
      <c r="O1233" s="1">
        <v>3.3110022951289801</v>
      </c>
      <c r="P1233" s="1">
        <v>5.4926274102114503</v>
      </c>
      <c r="Q1233" s="1">
        <v>5.7568519426093596</v>
      </c>
    </row>
    <row r="1234" spans="1:17" x14ac:dyDescent="0.2">
      <c r="A1234" s="1">
        <v>2495806</v>
      </c>
      <c r="B1234" s="1" t="s">
        <v>2461</v>
      </c>
      <c r="C1234" s="1" t="s">
        <v>2462</v>
      </c>
      <c r="D1234" s="1">
        <v>1.4231745050834299</v>
      </c>
      <c r="E1234" s="1" t="s">
        <v>22</v>
      </c>
      <c r="F1234" s="1">
        <v>1.7154333345106799E-3</v>
      </c>
      <c r="G1234" s="1">
        <v>2.51554984183309E-2</v>
      </c>
      <c r="H1234" s="1">
        <v>6.23233267007077</v>
      </c>
      <c r="I1234" s="1">
        <v>6.52618775000344</v>
      </c>
      <c r="J1234" s="1">
        <v>7.3221369833826699</v>
      </c>
      <c r="K1234" s="1">
        <v>6.52618775000344</v>
      </c>
      <c r="L1234" s="1">
        <v>6.0494892472938897</v>
      </c>
      <c r="M1234" s="1">
        <v>4.5772740251069104</v>
      </c>
      <c r="N1234" s="1">
        <v>5.9065318224470698</v>
      </c>
      <c r="O1234" s="1">
        <v>4.2457015928613604</v>
      </c>
      <c r="P1234" s="1">
        <v>5.0349944726776004</v>
      </c>
      <c r="Q1234" s="1">
        <v>5.7759599622441202</v>
      </c>
    </row>
    <row r="1235" spans="1:17" x14ac:dyDescent="0.2">
      <c r="A1235" s="1">
        <v>3322958</v>
      </c>
      <c r="B1235" s="1" t="s">
        <v>2463</v>
      </c>
      <c r="C1235" s="1" t="s">
        <v>2464</v>
      </c>
      <c r="D1235" s="1">
        <v>1.8497127343580499</v>
      </c>
      <c r="E1235" s="1" t="s">
        <v>22</v>
      </c>
      <c r="F1235" s="1">
        <v>1.71732223677127E-3</v>
      </c>
      <c r="G1235" s="1">
        <v>2.51664312607007E-2</v>
      </c>
      <c r="H1235" s="1">
        <v>7.3235363831504596</v>
      </c>
      <c r="I1235" s="1">
        <v>7.53896612048473</v>
      </c>
      <c r="J1235" s="1">
        <v>7.6839663427743199</v>
      </c>
      <c r="K1235" s="1">
        <v>7.4071902197677604</v>
      </c>
      <c r="L1235" s="1">
        <v>6.8839735331945704</v>
      </c>
      <c r="M1235" s="1">
        <v>4.7854473040248999</v>
      </c>
      <c r="N1235" s="1">
        <v>6.7587867436579199</v>
      </c>
      <c r="O1235" s="1">
        <v>3.8037892557983701</v>
      </c>
      <c r="P1235" s="1">
        <v>5.9910947330494704</v>
      </c>
      <c r="Q1235" s="1">
        <v>6.2499508910509096</v>
      </c>
    </row>
    <row r="1236" spans="1:17" x14ac:dyDescent="0.2">
      <c r="A1236" s="1">
        <v>3573029</v>
      </c>
      <c r="B1236" s="1" t="s">
        <v>2465</v>
      </c>
      <c r="C1236" s="1" t="s">
        <v>2466</v>
      </c>
      <c r="D1236" s="1">
        <v>1.1392443414565201</v>
      </c>
      <c r="E1236" s="1" t="s">
        <v>22</v>
      </c>
      <c r="F1236" s="1">
        <v>1.72049558718572E-3</v>
      </c>
      <c r="G1236" s="1">
        <v>2.5196159926510302E-2</v>
      </c>
      <c r="H1236" s="1">
        <v>6.8562935491958603</v>
      </c>
      <c r="I1236" s="1">
        <v>6.9694266328334997</v>
      </c>
      <c r="J1236" s="1">
        <v>6.7985643289257096</v>
      </c>
      <c r="K1236" s="1">
        <v>6.5353896272284402</v>
      </c>
      <c r="L1236" s="1">
        <v>6.32739894048499</v>
      </c>
      <c r="M1236" s="1">
        <v>5.4113781981502704</v>
      </c>
      <c r="N1236" s="1">
        <v>5.8542454636904697</v>
      </c>
      <c r="O1236" s="1">
        <v>4.6698542538763297</v>
      </c>
      <c r="P1236" s="1">
        <v>5.8390789877587501</v>
      </c>
      <c r="Q1236" s="1">
        <v>6.0162944679100603</v>
      </c>
    </row>
    <row r="1237" spans="1:17" x14ac:dyDescent="0.2">
      <c r="A1237" s="1">
        <v>3383138</v>
      </c>
      <c r="B1237" s="1" t="s">
        <v>2467</v>
      </c>
      <c r="C1237" s="1" t="s">
        <v>2468</v>
      </c>
      <c r="D1237" s="1">
        <v>2.2430144638609102</v>
      </c>
      <c r="E1237" s="1" t="s">
        <v>22</v>
      </c>
      <c r="F1237" s="1">
        <v>1.72193587248621E-3</v>
      </c>
      <c r="G1237" s="1">
        <v>2.52004856976689E-2</v>
      </c>
      <c r="H1237" s="1">
        <v>8.1738634729522506</v>
      </c>
      <c r="I1237" s="1">
        <v>8.5690440417295193</v>
      </c>
      <c r="J1237" s="1">
        <v>8.4654995173014793</v>
      </c>
      <c r="K1237" s="1">
        <v>8.6059367073772197</v>
      </c>
      <c r="L1237" s="1">
        <v>7.92706929775734</v>
      </c>
      <c r="M1237" s="1">
        <v>4.3770070325677199</v>
      </c>
      <c r="N1237" s="1">
        <v>7.2719861489262998</v>
      </c>
      <c r="O1237" s="1">
        <v>4.4868286241326096</v>
      </c>
      <c r="P1237" s="1">
        <v>7.2910263049478798</v>
      </c>
      <c r="Q1237" s="1">
        <v>7.0994926072387603</v>
      </c>
    </row>
    <row r="1238" spans="1:17" x14ac:dyDescent="0.2">
      <c r="A1238" s="1">
        <v>3870824</v>
      </c>
      <c r="B1238" s="1" t="s">
        <v>2469</v>
      </c>
      <c r="C1238" s="1" t="s">
        <v>2470</v>
      </c>
      <c r="D1238" s="1">
        <v>1.5411797044497899</v>
      </c>
      <c r="E1238" s="1" t="s">
        <v>22</v>
      </c>
      <c r="F1238" s="1">
        <v>1.7235395704202701E-3</v>
      </c>
      <c r="G1238" s="1">
        <v>2.52071956707778E-2</v>
      </c>
      <c r="H1238" s="1">
        <v>6.8145390368278704</v>
      </c>
      <c r="I1238" s="1">
        <v>6.0655351191564302</v>
      </c>
      <c r="J1238" s="1">
        <v>7.3201505455584801</v>
      </c>
      <c r="K1238" s="1">
        <v>7.7626509873845304</v>
      </c>
      <c r="L1238" s="1">
        <v>6.8048116747815497</v>
      </c>
      <c r="M1238" s="1">
        <v>5.3193119308533197</v>
      </c>
      <c r="N1238" s="1">
        <v>4.8894558998375102</v>
      </c>
      <c r="O1238" s="1">
        <v>4.5661748266326798</v>
      </c>
      <c r="P1238" s="1">
        <v>6.4200463635441096</v>
      </c>
      <c r="Q1238" s="1">
        <v>5.8667998205923002</v>
      </c>
    </row>
    <row r="1239" spans="1:17" x14ac:dyDescent="0.2">
      <c r="A1239" s="1">
        <v>3690193</v>
      </c>
      <c r="B1239" s="1" t="s">
        <v>2471</v>
      </c>
      <c r="C1239" s="1" t="s">
        <v>2472</v>
      </c>
      <c r="D1239" s="1">
        <v>1.65728611870954</v>
      </c>
      <c r="E1239" s="1" t="s">
        <v>22</v>
      </c>
      <c r="F1239" s="1">
        <v>1.7281400994692199E-3</v>
      </c>
      <c r="G1239" s="1">
        <v>2.5241705483384301E-2</v>
      </c>
      <c r="H1239" s="1">
        <v>7.4015208905034902</v>
      </c>
      <c r="I1239" s="1">
        <v>7.7085685494963601</v>
      </c>
      <c r="J1239" s="1">
        <v>7.4015208905034902</v>
      </c>
      <c r="K1239" s="1">
        <v>7.8091119925640298</v>
      </c>
      <c r="L1239" s="1">
        <v>7.3207518247299204</v>
      </c>
      <c r="M1239" s="1">
        <v>4.8829810969898801</v>
      </c>
      <c r="N1239" s="1">
        <v>6.7082167318159698</v>
      </c>
      <c r="O1239" s="1">
        <v>4.59765660687696</v>
      </c>
      <c r="P1239" s="1">
        <v>6.2968377417406201</v>
      </c>
      <c r="Q1239" s="1">
        <v>6.8693513768261898</v>
      </c>
    </row>
    <row r="1240" spans="1:17" x14ac:dyDescent="0.2">
      <c r="A1240" s="1">
        <v>3764103</v>
      </c>
      <c r="B1240" s="1" t="s">
        <v>2473</v>
      </c>
      <c r="C1240" s="1" t="s">
        <v>2474</v>
      </c>
      <c r="D1240" s="1">
        <v>1.1805096061682501</v>
      </c>
      <c r="E1240" s="1" t="s">
        <v>22</v>
      </c>
      <c r="F1240" s="1">
        <v>1.7281927292472001E-3</v>
      </c>
      <c r="G1240" s="1">
        <v>2.5241705483384301E-2</v>
      </c>
      <c r="H1240" s="1">
        <v>8.9311815555874894</v>
      </c>
      <c r="I1240" s="1">
        <v>8.8474148845359597</v>
      </c>
      <c r="J1240" s="1">
        <v>9.5646986205770705</v>
      </c>
      <c r="K1240" s="1">
        <v>9.5986963943099592</v>
      </c>
      <c r="L1240" s="1">
        <v>9.40842509264019</v>
      </c>
      <c r="M1240" s="1">
        <v>8.4698436264288706</v>
      </c>
      <c r="N1240" s="1">
        <v>8.7151136709576793</v>
      </c>
      <c r="O1240" s="1">
        <v>7.4959532358110197</v>
      </c>
      <c r="P1240" s="1">
        <v>8.1948589006704609</v>
      </c>
      <c r="Q1240" s="1">
        <v>7.5720990829414001</v>
      </c>
    </row>
    <row r="1241" spans="1:17" x14ac:dyDescent="0.2">
      <c r="A1241" s="1">
        <v>3957486</v>
      </c>
      <c r="B1241" s="1" t="s">
        <v>2475</v>
      </c>
      <c r="C1241" s="1" t="s">
        <v>2476</v>
      </c>
      <c r="D1241" s="1">
        <v>1.5411260237826401</v>
      </c>
      <c r="E1241" s="1" t="s">
        <v>22</v>
      </c>
      <c r="F1241" s="1">
        <v>1.7300531016818401E-3</v>
      </c>
      <c r="G1241" s="1">
        <v>2.52426597863998E-2</v>
      </c>
      <c r="H1241" s="1">
        <v>5.98557232105677</v>
      </c>
      <c r="I1241" s="1">
        <v>5.1213828685862897</v>
      </c>
      <c r="J1241" s="1">
        <v>6.2577702894033997</v>
      </c>
      <c r="K1241" s="1">
        <v>6.0207913721517903</v>
      </c>
      <c r="L1241" s="1">
        <v>5.1209581049047097</v>
      </c>
      <c r="M1241" s="1">
        <v>4.3195402629064903</v>
      </c>
      <c r="N1241" s="1">
        <v>3.7546937891541901</v>
      </c>
      <c r="O1241" s="1">
        <v>2.9653792255965801</v>
      </c>
      <c r="P1241" s="1">
        <v>4.7734638859077796</v>
      </c>
      <c r="Q1241" s="1">
        <v>4.9877676736247301</v>
      </c>
    </row>
    <row r="1242" spans="1:17" x14ac:dyDescent="0.2">
      <c r="A1242" s="1">
        <v>2947063</v>
      </c>
      <c r="B1242" s="1" t="s">
        <v>2477</v>
      </c>
      <c r="C1242" s="1" t="s">
        <v>2478</v>
      </c>
      <c r="D1242" s="1">
        <v>1.1008499547871899</v>
      </c>
      <c r="E1242" s="1" t="s">
        <v>22</v>
      </c>
      <c r="F1242" s="1">
        <v>1.73055170676831E-3</v>
      </c>
      <c r="G1242" s="1">
        <v>2.52426597863998E-2</v>
      </c>
      <c r="H1242" s="1">
        <v>7.9993798269553702</v>
      </c>
      <c r="I1242" s="1">
        <v>7.4718450379761796</v>
      </c>
      <c r="J1242" s="1">
        <v>8.4110566812302494</v>
      </c>
      <c r="K1242" s="1">
        <v>8.1076189823994795</v>
      </c>
      <c r="L1242" s="1">
        <v>7.71904786001312</v>
      </c>
      <c r="M1242" s="1">
        <v>7.0414080004157604</v>
      </c>
      <c r="N1242" s="1">
        <v>7.00862764086816</v>
      </c>
      <c r="O1242" s="1">
        <v>6.2787201380294801</v>
      </c>
      <c r="P1242" s="1">
        <v>6.5199923556820503</v>
      </c>
      <c r="Q1242" s="1">
        <v>7.355950479643</v>
      </c>
    </row>
    <row r="1243" spans="1:17" x14ac:dyDescent="0.2">
      <c r="A1243" s="1">
        <v>3850363</v>
      </c>
      <c r="B1243" s="1" t="s">
        <v>2479</v>
      </c>
      <c r="C1243" s="1" t="s">
        <v>2480</v>
      </c>
      <c r="D1243" s="1">
        <v>1.2263670991889499</v>
      </c>
      <c r="E1243" s="1" t="s">
        <v>22</v>
      </c>
      <c r="F1243" s="1">
        <v>1.7329520056445699E-3</v>
      </c>
      <c r="G1243" s="1">
        <v>2.5260931520690501E-2</v>
      </c>
      <c r="H1243" s="1">
        <v>6.3842599824328197</v>
      </c>
      <c r="I1243" s="1">
        <v>6.5554079148698001</v>
      </c>
      <c r="J1243" s="1">
        <v>6.8117941128326303</v>
      </c>
      <c r="K1243" s="1">
        <v>7.2531382519472301</v>
      </c>
      <c r="L1243" s="1">
        <v>6.7601019549729502</v>
      </c>
      <c r="M1243" s="1">
        <v>5.2686698900323803</v>
      </c>
      <c r="N1243" s="1">
        <v>6.2595173973714697</v>
      </c>
      <c r="O1243" s="1">
        <v>4.6383877263284301</v>
      </c>
      <c r="P1243" s="1">
        <v>5.8174737755124104</v>
      </c>
      <c r="Q1243" s="1">
        <v>5.6488179318659597</v>
      </c>
    </row>
    <row r="1244" spans="1:17" x14ac:dyDescent="0.2">
      <c r="A1244" s="1">
        <v>3153328</v>
      </c>
      <c r="B1244" s="1" t="s">
        <v>2481</v>
      </c>
      <c r="C1244" s="1" t="s">
        <v>2482</v>
      </c>
      <c r="D1244" s="1">
        <v>1.6498548218473901</v>
      </c>
      <c r="E1244" s="1" t="s">
        <v>22</v>
      </c>
      <c r="F1244" s="1">
        <v>1.7365292132451499E-3</v>
      </c>
      <c r="G1244" s="1">
        <v>2.52963233042614E-2</v>
      </c>
      <c r="H1244" s="1">
        <v>6.2056287639654402</v>
      </c>
      <c r="I1244" s="1">
        <v>5.7730731154516901</v>
      </c>
      <c r="J1244" s="1">
        <v>7.3783872063102001</v>
      </c>
      <c r="K1244" s="1">
        <v>7.2026335775515102</v>
      </c>
      <c r="L1244" s="1">
        <v>6.9013449101444504</v>
      </c>
      <c r="M1244" s="1">
        <v>5.6369310038062199</v>
      </c>
      <c r="N1244" s="1">
        <v>5.5835624987577797</v>
      </c>
      <c r="O1244" s="1">
        <v>3.6511305617819998</v>
      </c>
      <c r="P1244" s="1">
        <v>5.4396861105386298</v>
      </c>
      <c r="Q1244" s="1">
        <v>4.9004832893017198</v>
      </c>
    </row>
    <row r="1245" spans="1:17" x14ac:dyDescent="0.2">
      <c r="A1245" s="1">
        <v>3332886</v>
      </c>
      <c r="B1245" s="1" t="s">
        <v>2483</v>
      </c>
      <c r="C1245" s="1" t="s">
        <v>2484</v>
      </c>
      <c r="D1245" s="1">
        <v>1.5465939486776199</v>
      </c>
      <c r="E1245" s="1" t="s">
        <v>22</v>
      </c>
      <c r="F1245" s="1">
        <v>1.7392148732179201E-3</v>
      </c>
      <c r="G1245" s="1">
        <v>2.5301955435822601E-2</v>
      </c>
      <c r="H1245" s="1">
        <v>7.1311389949506703</v>
      </c>
      <c r="I1245" s="1">
        <v>6.8941380728762498</v>
      </c>
      <c r="J1245" s="1">
        <v>7.50921726136683</v>
      </c>
      <c r="K1245" s="1">
        <v>7.3508795993592901</v>
      </c>
      <c r="L1245" s="1">
        <v>7.1102806586306402</v>
      </c>
      <c r="M1245" s="1">
        <v>5.4480340777353797</v>
      </c>
      <c r="N1245" s="1">
        <v>5.9592245366774801</v>
      </c>
      <c r="O1245" s="1">
        <v>4.0864344339523404</v>
      </c>
      <c r="P1245" s="1">
        <v>6.42907792758899</v>
      </c>
      <c r="Q1245" s="1">
        <v>6.3399138678413998</v>
      </c>
    </row>
    <row r="1246" spans="1:17" x14ac:dyDescent="0.2">
      <c r="A1246" s="1">
        <v>3639031</v>
      </c>
      <c r="B1246" s="1" t="s">
        <v>2485</v>
      </c>
      <c r="C1246" s="1" t="s">
        <v>2486</v>
      </c>
      <c r="D1246" s="1">
        <v>1.9396510307352499</v>
      </c>
      <c r="E1246" s="1" t="s">
        <v>22</v>
      </c>
      <c r="F1246" s="1">
        <v>1.7404809430302301E-3</v>
      </c>
      <c r="G1246" s="1">
        <v>2.53036499584137E-2</v>
      </c>
      <c r="H1246" s="1">
        <v>7.3418786162132497</v>
      </c>
      <c r="I1246" s="1">
        <v>4.8475951987704704</v>
      </c>
      <c r="J1246" s="1">
        <v>7.9076308680775496</v>
      </c>
      <c r="K1246" s="1">
        <v>6.2382855307172402</v>
      </c>
      <c r="L1246" s="1">
        <v>6.3838513215362598</v>
      </c>
      <c r="M1246" s="1">
        <v>4.3826650988768101</v>
      </c>
      <c r="N1246" s="1">
        <v>5.6601415685309604</v>
      </c>
      <c r="O1246" s="1">
        <v>4.3285941621645003</v>
      </c>
      <c r="P1246" s="1">
        <v>4.45354945790492</v>
      </c>
      <c r="Q1246" s="1">
        <v>4.1960360941613404</v>
      </c>
    </row>
    <row r="1247" spans="1:17" x14ac:dyDescent="0.2">
      <c r="A1247" s="1">
        <v>3708826</v>
      </c>
      <c r="B1247" s="1" t="s">
        <v>2487</v>
      </c>
      <c r="C1247" s="1" t="s">
        <v>2488</v>
      </c>
      <c r="D1247" s="1">
        <v>2.03194217743411</v>
      </c>
      <c r="E1247" s="1" t="s">
        <v>22</v>
      </c>
      <c r="F1247" s="1">
        <v>1.7457786303671601E-3</v>
      </c>
      <c r="G1247" s="1">
        <v>2.5327453771950899E-2</v>
      </c>
      <c r="H1247" s="1">
        <v>7.5638823687877101</v>
      </c>
      <c r="I1247" s="1">
        <v>7.0496963291494996</v>
      </c>
      <c r="J1247" s="1">
        <v>8.0778525246628092</v>
      </c>
      <c r="K1247" s="1">
        <v>8.7442697463942505</v>
      </c>
      <c r="L1247" s="1">
        <v>7.6956617725715999</v>
      </c>
      <c r="M1247" s="1">
        <v>5.5380066182898302</v>
      </c>
      <c r="N1247" s="1">
        <v>6.5640062080193502</v>
      </c>
      <c r="O1247" s="1">
        <v>3.8025371800896499</v>
      </c>
      <c r="P1247" s="1">
        <v>6.0711104147856396</v>
      </c>
      <c r="Q1247" s="1">
        <v>6.9959914332108397</v>
      </c>
    </row>
    <row r="1248" spans="1:17" x14ac:dyDescent="0.2">
      <c r="A1248" s="1">
        <v>3550392</v>
      </c>
      <c r="B1248" s="1" t="s">
        <v>2489</v>
      </c>
      <c r="C1248" s="1" t="s">
        <v>2490</v>
      </c>
      <c r="D1248" s="1">
        <v>1.81003345744481</v>
      </c>
      <c r="E1248" s="1" t="s">
        <v>22</v>
      </c>
      <c r="F1248" s="1">
        <v>1.74672094978972E-3</v>
      </c>
      <c r="G1248" s="1">
        <v>2.5327453771950899E-2</v>
      </c>
      <c r="H1248" s="1">
        <v>8.2153582335996802</v>
      </c>
      <c r="I1248" s="1">
        <v>8.54239662615878</v>
      </c>
      <c r="J1248" s="1">
        <v>8.3122518827346408</v>
      </c>
      <c r="K1248" s="1">
        <v>8.0939830600168996</v>
      </c>
      <c r="L1248" s="1">
        <v>8.2526090252850093</v>
      </c>
      <c r="M1248" s="1">
        <v>5.9241842630766097</v>
      </c>
      <c r="N1248" s="1">
        <v>7.2908399660887904</v>
      </c>
      <c r="O1248" s="1">
        <v>4.6221910768081704</v>
      </c>
      <c r="P1248" s="1">
        <v>7.0461423078868499</v>
      </c>
      <c r="Q1248" s="1">
        <v>7.4830739267105697</v>
      </c>
    </row>
    <row r="1249" spans="1:17" x14ac:dyDescent="0.2">
      <c r="A1249" s="1">
        <v>2458773</v>
      </c>
      <c r="B1249" s="1" t="s">
        <v>2491</v>
      </c>
      <c r="C1249" s="1" t="s">
        <v>2492</v>
      </c>
      <c r="D1249" s="1">
        <v>1.2305372734200499</v>
      </c>
      <c r="E1249" s="1" t="s">
        <v>22</v>
      </c>
      <c r="F1249" s="1">
        <v>1.7451894309037301E-3</v>
      </c>
      <c r="G1249" s="1">
        <v>2.5327453771950899E-2</v>
      </c>
      <c r="H1249" s="1">
        <v>6.77244956101854</v>
      </c>
      <c r="I1249" s="1">
        <v>6.7366939780280397</v>
      </c>
      <c r="J1249" s="1">
        <v>7.0015853665630203</v>
      </c>
      <c r="K1249" s="1">
        <v>6.7460975145976496</v>
      </c>
      <c r="L1249" s="1">
        <v>7.24374908650727</v>
      </c>
      <c r="M1249" s="1">
        <v>5.1293587410158796</v>
      </c>
      <c r="N1249" s="1">
        <v>5.8270666886978804</v>
      </c>
      <c r="O1249" s="1">
        <v>4.8480731045571899</v>
      </c>
      <c r="P1249" s="1">
        <v>6.1337710031063901</v>
      </c>
      <c r="Q1249" s="1">
        <v>6.4096196022369298</v>
      </c>
    </row>
    <row r="1250" spans="1:17" x14ac:dyDescent="0.2">
      <c r="A1250" s="1">
        <v>2733767</v>
      </c>
      <c r="B1250" s="1" t="s">
        <v>2493</v>
      </c>
      <c r="C1250" s="1" t="s">
        <v>2494</v>
      </c>
      <c r="D1250" s="1">
        <v>1.4960081806361201</v>
      </c>
      <c r="E1250" s="1" t="s">
        <v>22</v>
      </c>
      <c r="F1250" s="1">
        <v>1.7534214026916201E-3</v>
      </c>
      <c r="G1250" s="1">
        <v>2.5341141493529399E-2</v>
      </c>
      <c r="H1250" s="1">
        <v>7.7397769149717304</v>
      </c>
      <c r="I1250" s="1">
        <v>7.4835218417421698</v>
      </c>
      <c r="J1250" s="1">
        <v>7.9273890461478098</v>
      </c>
      <c r="K1250" s="1">
        <v>7.5160266981166899</v>
      </c>
      <c r="L1250" s="1">
        <v>8.0751594803455706</v>
      </c>
      <c r="M1250" s="1">
        <v>5.7871362009852296</v>
      </c>
      <c r="N1250" s="1">
        <v>6.39491786012172</v>
      </c>
      <c r="O1250" s="1">
        <v>4.9500075247461899</v>
      </c>
      <c r="P1250" s="1">
        <v>6.91881923803692</v>
      </c>
      <c r="Q1250" s="1">
        <v>7.2109522542533</v>
      </c>
    </row>
    <row r="1251" spans="1:17" x14ac:dyDescent="0.2">
      <c r="A1251" s="1">
        <v>2946324</v>
      </c>
      <c r="B1251" s="1" t="s">
        <v>2495</v>
      </c>
      <c r="C1251" s="1" t="s">
        <v>2496</v>
      </c>
      <c r="D1251" s="1">
        <v>1.0678747168637199</v>
      </c>
      <c r="E1251" s="1" t="s">
        <v>22</v>
      </c>
      <c r="F1251" s="1">
        <v>1.7524255636256101E-3</v>
      </c>
      <c r="G1251" s="1">
        <v>2.5341141493529399E-2</v>
      </c>
      <c r="H1251" s="1">
        <v>6.3454634943583699</v>
      </c>
      <c r="I1251" s="1">
        <v>5.9973483714369999</v>
      </c>
      <c r="J1251" s="1">
        <v>7.3732083377844297</v>
      </c>
      <c r="K1251" s="1">
        <v>6.3900283556421096</v>
      </c>
      <c r="L1251" s="1">
        <v>6.3853346334535104</v>
      </c>
      <c r="M1251" s="1">
        <v>5.2706825193073996</v>
      </c>
      <c r="N1251" s="1">
        <v>5.3893856964128597</v>
      </c>
      <c r="O1251" s="1">
        <v>5.3827791251314903</v>
      </c>
      <c r="P1251" s="1">
        <v>5.5544542335060196</v>
      </c>
      <c r="Q1251" s="1">
        <v>5.5547080339990398</v>
      </c>
    </row>
    <row r="1252" spans="1:17" x14ac:dyDescent="0.2">
      <c r="A1252" s="1">
        <v>2483451</v>
      </c>
      <c r="B1252" s="1" t="s">
        <v>2497</v>
      </c>
      <c r="C1252" s="1" t="s">
        <v>2498</v>
      </c>
      <c r="D1252" s="1">
        <v>1.0447427834797001</v>
      </c>
      <c r="E1252" s="1" t="s">
        <v>22</v>
      </c>
      <c r="F1252" s="1">
        <v>1.75032931992064E-3</v>
      </c>
      <c r="G1252" s="1">
        <v>2.5341141493529399E-2</v>
      </c>
      <c r="H1252" s="1">
        <v>5.22776607345389</v>
      </c>
      <c r="I1252" s="1">
        <v>5.46456803172617</v>
      </c>
      <c r="J1252" s="1">
        <v>5.2793535142448897</v>
      </c>
      <c r="K1252" s="1">
        <v>5.4359210993562002</v>
      </c>
      <c r="L1252" s="1">
        <v>6.0129917935807997</v>
      </c>
      <c r="M1252" s="1">
        <v>4.3266415041522803</v>
      </c>
      <c r="N1252" s="1">
        <v>4.7801902494549298</v>
      </c>
      <c r="O1252" s="1">
        <v>3.8562108506283002</v>
      </c>
      <c r="P1252" s="1">
        <v>4.4008270978407102</v>
      </c>
      <c r="Q1252" s="1">
        <v>4.8330168928872101</v>
      </c>
    </row>
    <row r="1253" spans="1:17" x14ac:dyDescent="0.2">
      <c r="A1253" s="1">
        <v>2363689</v>
      </c>
      <c r="B1253" s="1" t="s">
        <v>2499</v>
      </c>
      <c r="C1253" s="1" t="s">
        <v>2500</v>
      </c>
      <c r="D1253" s="1">
        <v>2.3711943164981801</v>
      </c>
      <c r="E1253" s="1" t="s">
        <v>22</v>
      </c>
      <c r="F1253" s="1">
        <v>1.7634964004024001E-3</v>
      </c>
      <c r="G1253" s="1">
        <v>2.53841072656356E-2</v>
      </c>
      <c r="H1253" s="1">
        <v>8.4911924849825908</v>
      </c>
      <c r="I1253" s="1">
        <v>7.6110613365554203</v>
      </c>
      <c r="J1253" s="1">
        <v>9.6944497564748104</v>
      </c>
      <c r="K1253" s="1">
        <v>10.0873551012909</v>
      </c>
      <c r="L1253" s="1">
        <v>8.3109372163963204</v>
      </c>
      <c r="M1253" s="1">
        <v>5.8512744897456797</v>
      </c>
      <c r="N1253" s="1">
        <v>6.0386935131228503</v>
      </c>
      <c r="O1253" s="1">
        <v>4.8260099363786901</v>
      </c>
      <c r="P1253" s="1">
        <v>7.89605020248601</v>
      </c>
      <c r="Q1253" s="1">
        <v>7.7269961714759203</v>
      </c>
    </row>
    <row r="1254" spans="1:17" x14ac:dyDescent="0.2">
      <c r="A1254" s="1">
        <v>2928690</v>
      </c>
      <c r="B1254" s="1" t="s">
        <v>2501</v>
      </c>
      <c r="C1254" s="1" t="s">
        <v>2502</v>
      </c>
      <c r="D1254" s="1">
        <v>2.3365971211227898</v>
      </c>
      <c r="E1254" s="1" t="s">
        <v>22</v>
      </c>
      <c r="F1254" s="1">
        <v>1.7621751704975199E-3</v>
      </c>
      <c r="G1254" s="1">
        <v>2.53841072656356E-2</v>
      </c>
      <c r="H1254" s="1">
        <v>7.8738114323594699</v>
      </c>
      <c r="I1254" s="1">
        <v>7.9789351432918103</v>
      </c>
      <c r="J1254" s="1">
        <v>7.4923278554333601</v>
      </c>
      <c r="K1254" s="1">
        <v>7.8304020552948099</v>
      </c>
      <c r="L1254" s="1">
        <v>6.5723187652012403</v>
      </c>
      <c r="M1254" s="1">
        <v>4.62180347819662</v>
      </c>
      <c r="N1254" s="1">
        <v>5.6223723961251304</v>
      </c>
      <c r="O1254" s="1">
        <v>2.8456894835284898</v>
      </c>
      <c r="P1254" s="1">
        <v>6.5933232833719098</v>
      </c>
      <c r="Q1254" s="1">
        <v>6.3816210047445701</v>
      </c>
    </row>
    <row r="1255" spans="1:17" x14ac:dyDescent="0.2">
      <c r="A1255" s="1">
        <v>2514566</v>
      </c>
      <c r="B1255" s="1" t="s">
        <v>2503</v>
      </c>
      <c r="C1255" s="1" t="s">
        <v>2504</v>
      </c>
      <c r="D1255" s="1">
        <v>2.1363628340277998</v>
      </c>
      <c r="E1255" s="1" t="s">
        <v>22</v>
      </c>
      <c r="F1255" s="1">
        <v>1.7743282937297E-3</v>
      </c>
      <c r="G1255" s="1">
        <v>2.53841072656356E-2</v>
      </c>
      <c r="H1255" s="1">
        <v>8.7415954543986398</v>
      </c>
      <c r="I1255" s="1">
        <v>8.4748145800289905</v>
      </c>
      <c r="J1255" s="1">
        <v>9.3491249890376107</v>
      </c>
      <c r="K1255" s="1">
        <v>9.2049042535577197</v>
      </c>
      <c r="L1255" s="1">
        <v>7.90077827136653</v>
      </c>
      <c r="M1255" s="1">
        <v>7.6859162829886802</v>
      </c>
      <c r="N1255" s="1">
        <v>7.47923349167902</v>
      </c>
      <c r="O1255" s="1">
        <v>4.2905042046516799</v>
      </c>
      <c r="P1255" s="1">
        <v>6.9177143365836598</v>
      </c>
      <c r="Q1255" s="1">
        <v>6.6160350623474704</v>
      </c>
    </row>
    <row r="1256" spans="1:17" x14ac:dyDescent="0.2">
      <c r="A1256" s="1">
        <v>3361041</v>
      </c>
      <c r="B1256" s="1" t="s">
        <v>2505</v>
      </c>
      <c r="C1256" s="1" t="s">
        <v>2506</v>
      </c>
      <c r="D1256" s="1">
        <v>1.6632780931087301</v>
      </c>
      <c r="E1256" s="1" t="s">
        <v>22</v>
      </c>
      <c r="F1256" s="1">
        <v>1.7746753020951799E-3</v>
      </c>
      <c r="G1256" s="1">
        <v>2.53841072656356E-2</v>
      </c>
      <c r="H1256" s="1">
        <v>8.7999688975206602</v>
      </c>
      <c r="I1256" s="1">
        <v>7.7913326096813904</v>
      </c>
      <c r="J1256" s="1">
        <v>8.0314913427043599</v>
      </c>
      <c r="K1256" s="1">
        <v>8.0314913427043599</v>
      </c>
      <c r="L1256" s="1">
        <v>7.5354978887775399</v>
      </c>
      <c r="M1256" s="1">
        <v>5.3653630521963596</v>
      </c>
      <c r="N1256" s="1">
        <v>6.2913364620971004</v>
      </c>
      <c r="O1256" s="1">
        <v>5.4706634146870003</v>
      </c>
      <c r="P1256" s="1">
        <v>7.4737067528910801</v>
      </c>
      <c r="Q1256" s="1">
        <v>7.2723219339730996</v>
      </c>
    </row>
    <row r="1257" spans="1:17" x14ac:dyDescent="0.2">
      <c r="A1257" s="1">
        <v>3422326</v>
      </c>
      <c r="B1257" s="1" t="s">
        <v>2507</v>
      </c>
      <c r="C1257" s="1" t="s">
        <v>2508</v>
      </c>
      <c r="D1257" s="1">
        <v>1.6360088691261101</v>
      </c>
      <c r="E1257" s="1" t="s">
        <v>22</v>
      </c>
      <c r="F1257" s="1">
        <v>1.7759082493010801E-3</v>
      </c>
      <c r="G1257" s="1">
        <v>2.53841072656356E-2</v>
      </c>
      <c r="H1257" s="1">
        <v>6.7329232493011402</v>
      </c>
      <c r="I1257" s="1">
        <v>7.4635735424526697</v>
      </c>
      <c r="J1257" s="1">
        <v>6.9450538753636204</v>
      </c>
      <c r="K1257" s="1">
        <v>7.3910980274663096</v>
      </c>
      <c r="L1257" s="1">
        <v>8.0757442875876393</v>
      </c>
      <c r="M1257" s="1">
        <v>4.7343763566767096</v>
      </c>
      <c r="N1257" s="1">
        <v>6.72574691755245</v>
      </c>
      <c r="O1257" s="1">
        <v>4.6937166286856398</v>
      </c>
      <c r="P1257" s="1">
        <v>5.9240233309333501</v>
      </c>
      <c r="Q1257" s="1">
        <v>6.35048540269268</v>
      </c>
    </row>
    <row r="1258" spans="1:17" x14ac:dyDescent="0.2">
      <c r="A1258" s="1">
        <v>2852333</v>
      </c>
      <c r="B1258" s="1" t="s">
        <v>2509</v>
      </c>
      <c r="C1258" s="1" t="s">
        <v>2510</v>
      </c>
      <c r="D1258" s="1">
        <v>1.41476889062027</v>
      </c>
      <c r="E1258" s="1" t="s">
        <v>22</v>
      </c>
      <c r="F1258" s="1">
        <v>1.7636372401413599E-3</v>
      </c>
      <c r="G1258" s="1">
        <v>2.53841072656356E-2</v>
      </c>
      <c r="H1258" s="1">
        <v>7.5013347276807298</v>
      </c>
      <c r="I1258" s="1">
        <v>7.5426148952070502</v>
      </c>
      <c r="J1258" s="1">
        <v>7.8477290805384801</v>
      </c>
      <c r="K1258" s="1">
        <v>7.5893062098657804</v>
      </c>
      <c r="L1258" s="1">
        <v>7.8630878230898702</v>
      </c>
      <c r="M1258" s="1">
        <v>5.3571895457361398</v>
      </c>
      <c r="N1258" s="1">
        <v>6.7240978292971203</v>
      </c>
      <c r="O1258" s="1">
        <v>5.3024168990419396</v>
      </c>
      <c r="P1258" s="1">
        <v>6.8008991628039803</v>
      </c>
      <c r="Q1258" s="1">
        <v>7.0856248464013696</v>
      </c>
    </row>
    <row r="1259" spans="1:17" x14ac:dyDescent="0.2">
      <c r="A1259" s="1">
        <v>2605321</v>
      </c>
      <c r="B1259" s="1" t="s">
        <v>2511</v>
      </c>
      <c r="C1259" s="1" t="s">
        <v>2512</v>
      </c>
      <c r="D1259" s="1">
        <v>1.4020181585098099</v>
      </c>
      <c r="E1259" s="1" t="s">
        <v>22</v>
      </c>
      <c r="F1259" s="1">
        <v>1.77163025022858E-3</v>
      </c>
      <c r="G1259" s="1">
        <v>2.53841072656356E-2</v>
      </c>
      <c r="H1259" s="1">
        <v>7.4139082243743397</v>
      </c>
      <c r="I1259" s="1">
        <v>7.4606794192171701</v>
      </c>
      <c r="J1259" s="1">
        <v>7.9954517577766797</v>
      </c>
      <c r="K1259" s="1">
        <v>8.5461032467943401</v>
      </c>
      <c r="L1259" s="1">
        <v>7.3606489049916703</v>
      </c>
      <c r="M1259" s="1">
        <v>5.9311346882782097</v>
      </c>
      <c r="N1259" s="1">
        <v>6.3131892058919101</v>
      </c>
      <c r="O1259" s="1">
        <v>5.6153531612384402</v>
      </c>
      <c r="P1259" s="1">
        <v>7.4434011279990404</v>
      </c>
      <c r="Q1259" s="1">
        <v>6.4636225771975697</v>
      </c>
    </row>
    <row r="1260" spans="1:17" x14ac:dyDescent="0.2">
      <c r="A1260" s="1">
        <v>3415969</v>
      </c>
      <c r="B1260" s="1" t="s">
        <v>2513</v>
      </c>
      <c r="C1260" s="1" t="s">
        <v>2514</v>
      </c>
      <c r="D1260" s="1">
        <v>1.40019486217939</v>
      </c>
      <c r="E1260" s="1" t="s">
        <v>22</v>
      </c>
      <c r="F1260" s="1">
        <v>1.77050844056529E-3</v>
      </c>
      <c r="G1260" s="1">
        <v>2.53841072656356E-2</v>
      </c>
      <c r="H1260" s="1">
        <v>8.0835708574198399</v>
      </c>
      <c r="I1260" s="1">
        <v>7.7230404819647402</v>
      </c>
      <c r="J1260" s="1">
        <v>7.6428651203372704</v>
      </c>
      <c r="K1260" s="1">
        <v>7.5115417205230797</v>
      </c>
      <c r="L1260" s="1">
        <v>7.7077174509156396</v>
      </c>
      <c r="M1260" s="1">
        <v>5.6016511079489799</v>
      </c>
      <c r="N1260" s="1">
        <v>7.0821571252737003</v>
      </c>
      <c r="O1260" s="1">
        <v>5.2967000052178603</v>
      </c>
      <c r="P1260" s="1">
        <v>7.0468831018374898</v>
      </c>
      <c r="Q1260" s="1">
        <v>6.6403699799855902</v>
      </c>
    </row>
    <row r="1261" spans="1:17" x14ac:dyDescent="0.2">
      <c r="A1261" s="1">
        <v>3316344</v>
      </c>
      <c r="B1261" s="1" t="s">
        <v>2515</v>
      </c>
      <c r="C1261" s="1" t="s">
        <v>2516</v>
      </c>
      <c r="D1261" s="1">
        <v>1.3389589060154301</v>
      </c>
      <c r="E1261" s="1" t="s">
        <v>22</v>
      </c>
      <c r="F1261" s="1">
        <v>1.76956996470629E-3</v>
      </c>
      <c r="G1261" s="1">
        <v>2.53841072656356E-2</v>
      </c>
      <c r="H1261" s="1">
        <v>8.8996304177022303</v>
      </c>
      <c r="I1261" s="1">
        <v>9.0358186723004401</v>
      </c>
      <c r="J1261" s="1">
        <v>8.3002347349858994</v>
      </c>
      <c r="K1261" s="1">
        <v>9.0446984555589296</v>
      </c>
      <c r="L1261" s="1">
        <v>7.5811439667890301</v>
      </c>
      <c r="M1261" s="1">
        <v>6.7563848369503496</v>
      </c>
      <c r="N1261" s="1">
        <v>7.6568325433071101</v>
      </c>
      <c r="O1261" s="1">
        <v>6.6386385468873597</v>
      </c>
      <c r="P1261" s="1">
        <v>7.6256929450914699</v>
      </c>
      <c r="Q1261" s="1">
        <v>7.4891828450230697</v>
      </c>
    </row>
    <row r="1262" spans="1:17" x14ac:dyDescent="0.2">
      <c r="A1262" s="1">
        <v>3333899</v>
      </c>
      <c r="B1262" s="1" t="s">
        <v>2517</v>
      </c>
      <c r="C1262" s="1" t="s">
        <v>2518</v>
      </c>
      <c r="D1262" s="1">
        <v>1.2843105369748</v>
      </c>
      <c r="E1262" s="1" t="s">
        <v>22</v>
      </c>
      <c r="F1262" s="1">
        <v>1.7695155300481301E-3</v>
      </c>
      <c r="G1262" s="1">
        <v>2.53841072656356E-2</v>
      </c>
      <c r="H1262" s="1">
        <v>6.9231714559089399</v>
      </c>
      <c r="I1262" s="1">
        <v>6.6899085616966598</v>
      </c>
      <c r="J1262" s="1">
        <v>6.6590287950325804</v>
      </c>
      <c r="K1262" s="1">
        <v>7.3187960736095699</v>
      </c>
      <c r="L1262" s="1">
        <v>7.4821305607374002</v>
      </c>
      <c r="M1262" s="1">
        <v>5.0103829047691804</v>
      </c>
      <c r="N1262" s="1">
        <v>6.3081315863771499</v>
      </c>
      <c r="O1262" s="1">
        <v>5.0311046073072498</v>
      </c>
      <c r="P1262" s="1">
        <v>6.24183673267052</v>
      </c>
      <c r="Q1262" s="1">
        <v>6.0600269309870303</v>
      </c>
    </row>
    <row r="1263" spans="1:17" x14ac:dyDescent="0.2">
      <c r="A1263" s="1">
        <v>3150060</v>
      </c>
      <c r="B1263" s="1" t="s">
        <v>2519</v>
      </c>
      <c r="C1263" s="1" t="s">
        <v>2520</v>
      </c>
      <c r="D1263" s="1">
        <v>1.23901559540548</v>
      </c>
      <c r="E1263" s="1" t="s">
        <v>22</v>
      </c>
      <c r="F1263" s="1">
        <v>1.77599950884007E-3</v>
      </c>
      <c r="G1263" s="1">
        <v>2.53841072656356E-2</v>
      </c>
      <c r="H1263" s="1">
        <v>7.0612197574032702</v>
      </c>
      <c r="I1263" s="1">
        <v>6.9372349292048696</v>
      </c>
      <c r="J1263" s="1">
        <v>7.7618216800550996</v>
      </c>
      <c r="K1263" s="1">
        <v>7.3229773183010396</v>
      </c>
      <c r="L1263" s="1">
        <v>7.7635243486604901</v>
      </c>
      <c r="M1263" s="1">
        <v>6.9336022255573901</v>
      </c>
      <c r="N1263" s="1">
        <v>6.0360934640584096</v>
      </c>
      <c r="O1263" s="1">
        <v>5.26793408723805</v>
      </c>
      <c r="P1263" s="1">
        <v>6.2748615331044997</v>
      </c>
      <c r="Q1263" s="1">
        <v>6.1392087466390297</v>
      </c>
    </row>
    <row r="1264" spans="1:17" x14ac:dyDescent="0.2">
      <c r="A1264" s="1">
        <v>2908052</v>
      </c>
      <c r="B1264" s="1" t="s">
        <v>2521</v>
      </c>
      <c r="C1264" s="1" t="s">
        <v>2522</v>
      </c>
      <c r="D1264" s="1">
        <v>1.10229462988201</v>
      </c>
      <c r="E1264" s="1" t="s">
        <v>22</v>
      </c>
      <c r="F1264" s="1">
        <v>1.7726152979621701E-3</v>
      </c>
      <c r="G1264" s="1">
        <v>2.53841072656356E-2</v>
      </c>
      <c r="H1264" s="1">
        <v>7.5634181350431904</v>
      </c>
      <c r="I1264" s="1">
        <v>6.8315938937403899</v>
      </c>
      <c r="J1264" s="1">
        <v>7.5172720093438601</v>
      </c>
      <c r="K1264" s="1">
        <v>7.2784931426886104</v>
      </c>
      <c r="L1264" s="1">
        <v>7.2664882364107601</v>
      </c>
      <c r="M1264" s="1">
        <v>6.1647847048588797</v>
      </c>
      <c r="N1264" s="1">
        <v>6.3533749897130098</v>
      </c>
      <c r="O1264" s="1">
        <v>5.3683055913094897</v>
      </c>
      <c r="P1264" s="1">
        <v>6.4114330071515804</v>
      </c>
      <c r="Q1264" s="1">
        <v>6.6478939747838197</v>
      </c>
    </row>
    <row r="1265" spans="1:17" x14ac:dyDescent="0.2">
      <c r="A1265" s="1">
        <v>2697490</v>
      </c>
      <c r="B1265" s="1" t="s">
        <v>2523</v>
      </c>
      <c r="C1265" s="1" t="s">
        <v>2524</v>
      </c>
      <c r="D1265" s="1">
        <v>1.48659635737976</v>
      </c>
      <c r="E1265" s="1" t="s">
        <v>2525</v>
      </c>
      <c r="F1265" s="1">
        <v>1.7778298524729101E-3</v>
      </c>
      <c r="G1265" s="1">
        <v>2.5393778639053399E-2</v>
      </c>
      <c r="H1265" s="1">
        <v>6.7263883793910102</v>
      </c>
      <c r="I1265" s="1">
        <v>7.0887992950154501</v>
      </c>
      <c r="J1265" s="1">
        <v>5.72371679221874</v>
      </c>
      <c r="K1265" s="1">
        <v>5.6896464349993199</v>
      </c>
      <c r="L1265" s="1">
        <v>5.3757371654285402</v>
      </c>
      <c r="M1265" s="1">
        <v>4.3722853637928498</v>
      </c>
      <c r="N1265" s="1">
        <v>5.19137129169546</v>
      </c>
      <c r="O1265" s="1">
        <v>3.8753781414749602</v>
      </c>
      <c r="P1265" s="1">
        <v>4.5125948691200097</v>
      </c>
      <c r="Q1265" s="1">
        <v>5.2196766140709601</v>
      </c>
    </row>
    <row r="1266" spans="1:17" x14ac:dyDescent="0.2">
      <c r="A1266" s="1">
        <v>2410241</v>
      </c>
      <c r="B1266" s="1" t="s">
        <v>2526</v>
      </c>
      <c r="C1266" s="1" t="s">
        <v>2527</v>
      </c>
      <c r="D1266" s="1">
        <v>1.6187916860970499</v>
      </c>
      <c r="E1266" s="1" t="s">
        <v>2525</v>
      </c>
      <c r="F1266" s="1">
        <v>1.7800115461545599E-3</v>
      </c>
      <c r="G1266" s="1">
        <v>2.54084527512373E-2</v>
      </c>
      <c r="H1266" s="1">
        <v>8.5936808606626602</v>
      </c>
      <c r="I1266" s="1">
        <v>7.7142411387627599</v>
      </c>
      <c r="J1266" s="1">
        <v>8.3747452163343006</v>
      </c>
      <c r="K1266" s="1">
        <v>8.5375237462611402</v>
      </c>
      <c r="L1266" s="1">
        <v>7.9294261290413104</v>
      </c>
      <c r="M1266" s="1">
        <v>6.2168842079306996</v>
      </c>
      <c r="N1266" s="1">
        <v>7.6106969099682598</v>
      </c>
      <c r="O1266" s="1">
        <v>5.1260345527468703</v>
      </c>
      <c r="P1266" s="1">
        <v>6.8519935871450697</v>
      </c>
      <c r="Q1266" s="1">
        <v>7.2500494027859999</v>
      </c>
    </row>
    <row r="1267" spans="1:17" x14ac:dyDescent="0.2">
      <c r="A1267" s="1">
        <v>2686371</v>
      </c>
      <c r="B1267" s="1" t="s">
        <v>2528</v>
      </c>
      <c r="C1267" s="1" t="s">
        <v>2529</v>
      </c>
      <c r="D1267" s="1">
        <v>1.6038275471604</v>
      </c>
      <c r="E1267" s="1" t="s">
        <v>2525</v>
      </c>
      <c r="F1267" s="1">
        <v>1.78132291356474E-3</v>
      </c>
      <c r="G1267" s="1">
        <v>2.5410692579697601E-2</v>
      </c>
      <c r="H1267" s="1">
        <v>7.0040616868668</v>
      </c>
      <c r="I1267" s="1">
        <v>7.0744872829138297</v>
      </c>
      <c r="J1267" s="1">
        <v>6.7907805834229098</v>
      </c>
      <c r="K1267" s="1">
        <v>6.8217331221524597</v>
      </c>
      <c r="L1267" s="1">
        <v>7.2430744889512102</v>
      </c>
      <c r="M1267" s="1">
        <v>4.8434093221588004</v>
      </c>
      <c r="N1267" s="1">
        <v>5.8812628247047503</v>
      </c>
      <c r="O1267" s="1">
        <v>3.8644518874384599</v>
      </c>
      <c r="P1267" s="1">
        <v>5.9150920538970899</v>
      </c>
      <c r="Q1267" s="1">
        <v>6.4107833403060903</v>
      </c>
    </row>
    <row r="1268" spans="1:17" x14ac:dyDescent="0.2">
      <c r="A1268" s="1">
        <v>2997952</v>
      </c>
      <c r="B1268" s="1" t="s">
        <v>2530</v>
      </c>
      <c r="C1268" s="1" t="s">
        <v>2531</v>
      </c>
      <c r="D1268" s="1">
        <v>1.2031058870065701</v>
      </c>
      <c r="E1268" s="1" t="s">
        <v>2525</v>
      </c>
      <c r="F1268" s="1">
        <v>1.78337273521794E-3</v>
      </c>
      <c r="G1268" s="1">
        <v>2.5423456784250099E-2</v>
      </c>
      <c r="H1268" s="1">
        <v>5.7708329131965401</v>
      </c>
      <c r="I1268" s="1">
        <v>6.2669576140852099</v>
      </c>
      <c r="J1268" s="1">
        <v>6.3320555122975497</v>
      </c>
      <c r="K1268" s="1">
        <v>6.7507524113077899</v>
      </c>
      <c r="L1268" s="1">
        <v>5.0526210070334496</v>
      </c>
      <c r="M1268" s="1">
        <v>4.7757092010125204</v>
      </c>
      <c r="N1268" s="1">
        <v>5.11438761402324</v>
      </c>
      <c r="O1268" s="1">
        <v>4.8858560999361202</v>
      </c>
      <c r="P1268" s="1">
        <v>4.6377454874503199</v>
      </c>
      <c r="Q1268" s="1">
        <v>4.7439916204654899</v>
      </c>
    </row>
    <row r="1269" spans="1:17" x14ac:dyDescent="0.2">
      <c r="A1269" s="1">
        <v>3511031</v>
      </c>
      <c r="B1269" s="1" t="s">
        <v>2532</v>
      </c>
      <c r="C1269" s="1" t="s">
        <v>2533</v>
      </c>
      <c r="D1269" s="1">
        <v>1.7929653350111301</v>
      </c>
      <c r="E1269" s="1" t="s">
        <v>2525</v>
      </c>
      <c r="F1269" s="1">
        <v>1.7953196427174501E-3</v>
      </c>
      <c r="G1269" s="1">
        <v>2.5544137463383201E-2</v>
      </c>
      <c r="H1269" s="1">
        <v>8.3318933462139793</v>
      </c>
      <c r="I1269" s="1">
        <v>8.27792013914633</v>
      </c>
      <c r="J1269" s="1">
        <v>9.3473092246911094</v>
      </c>
      <c r="K1269" s="1">
        <v>8.6361510352358692</v>
      </c>
      <c r="L1269" s="1">
        <v>8.2466188819655493</v>
      </c>
      <c r="M1269" s="1">
        <v>5.2865845115541203</v>
      </c>
      <c r="N1269" s="1">
        <v>7.46765640860795</v>
      </c>
      <c r="O1269" s="1">
        <v>5.88832829334729</v>
      </c>
      <c r="P1269" s="1">
        <v>7.52147717179996</v>
      </c>
      <c r="Q1269" s="1">
        <v>7.71101956688788</v>
      </c>
    </row>
    <row r="1270" spans="1:17" x14ac:dyDescent="0.2">
      <c r="A1270" s="1">
        <v>3098977</v>
      </c>
      <c r="B1270" s="1" t="s">
        <v>2534</v>
      </c>
      <c r="C1270" s="1" t="s">
        <v>2535</v>
      </c>
      <c r="D1270" s="1">
        <v>1.5083776404874301</v>
      </c>
      <c r="E1270" s="1" t="s">
        <v>2525</v>
      </c>
      <c r="F1270" s="1">
        <v>1.7966235394047999E-3</v>
      </c>
      <c r="G1270" s="1">
        <v>2.55461761794827E-2</v>
      </c>
      <c r="H1270" s="1">
        <v>7.2637427786639899</v>
      </c>
      <c r="I1270" s="1">
        <v>6.7533117005969903</v>
      </c>
      <c r="J1270" s="1">
        <v>8.1335314974587796</v>
      </c>
      <c r="K1270" s="1">
        <v>7.4140961236177603</v>
      </c>
      <c r="L1270" s="1">
        <v>8.5300471842967998</v>
      </c>
      <c r="M1270" s="1">
        <v>5.80509633652128</v>
      </c>
      <c r="N1270" s="1">
        <v>6.1339111854435497</v>
      </c>
      <c r="O1270" s="1">
        <v>5.1935016984978004</v>
      </c>
      <c r="P1270" s="1">
        <v>6.7736289119317004</v>
      </c>
      <c r="Q1270" s="1">
        <v>6.6467029498028198</v>
      </c>
    </row>
    <row r="1271" spans="1:17" x14ac:dyDescent="0.2">
      <c r="A1271" s="1">
        <v>2706985</v>
      </c>
      <c r="B1271" s="1" t="s">
        <v>2536</v>
      </c>
      <c r="C1271" s="1" t="s">
        <v>2537</v>
      </c>
      <c r="D1271" s="1">
        <v>2.0237662411625501</v>
      </c>
      <c r="E1271" s="1" t="s">
        <v>2525</v>
      </c>
      <c r="F1271" s="1">
        <v>1.8015825322816E-3</v>
      </c>
      <c r="G1271" s="1">
        <v>2.5583634269709801E-2</v>
      </c>
      <c r="H1271" s="1">
        <v>6.4614732746177701</v>
      </c>
      <c r="I1271" s="1">
        <v>6.4614732746177701</v>
      </c>
      <c r="J1271" s="1">
        <v>6.5895242253870396</v>
      </c>
      <c r="K1271" s="1">
        <v>6.7811982135502298</v>
      </c>
      <c r="L1271" s="1">
        <v>6.4272532946574197</v>
      </c>
      <c r="M1271" s="1">
        <v>3.28109348847011</v>
      </c>
      <c r="N1271" s="1">
        <v>5.5027589316473202</v>
      </c>
      <c r="O1271" s="1">
        <v>2.9385990636719299</v>
      </c>
      <c r="P1271" s="1">
        <v>4.7452593425935596</v>
      </c>
      <c r="Q1271" s="1">
        <v>6.1343802506345604</v>
      </c>
    </row>
    <row r="1272" spans="1:17" x14ac:dyDescent="0.2">
      <c r="A1272" s="1">
        <v>3136413</v>
      </c>
      <c r="B1272" s="1" t="s">
        <v>2538</v>
      </c>
      <c r="C1272" s="1" t="s">
        <v>2539</v>
      </c>
      <c r="D1272" s="1">
        <v>1.58159123225932</v>
      </c>
      <c r="E1272" s="1" t="s">
        <v>2525</v>
      </c>
      <c r="F1272" s="1">
        <v>1.80799135172753E-3</v>
      </c>
      <c r="G1272" s="1">
        <v>2.56154710116221E-2</v>
      </c>
      <c r="H1272" s="1">
        <v>7.3485080919716399</v>
      </c>
      <c r="I1272" s="1">
        <v>7.6060000919541704</v>
      </c>
      <c r="J1272" s="1">
        <v>7.8272289783520597</v>
      </c>
      <c r="K1272" s="1">
        <v>7.5930088679259002</v>
      </c>
      <c r="L1272" s="1">
        <v>8.3879049047350893</v>
      </c>
      <c r="M1272" s="1">
        <v>6.1917675658874298</v>
      </c>
      <c r="N1272" s="1">
        <v>6.6855701456042897</v>
      </c>
      <c r="O1272" s="1">
        <v>4.5420668219816296</v>
      </c>
      <c r="P1272" s="1">
        <v>6.8803731507465997</v>
      </c>
      <c r="Q1272" s="1">
        <v>6.5549170894223101</v>
      </c>
    </row>
    <row r="1273" spans="1:17" x14ac:dyDescent="0.2">
      <c r="A1273" s="1">
        <v>3300350</v>
      </c>
      <c r="B1273" s="1" t="s">
        <v>2540</v>
      </c>
      <c r="C1273" s="1" t="s">
        <v>2541</v>
      </c>
      <c r="D1273" s="1">
        <v>1.56794801992753</v>
      </c>
      <c r="E1273" s="1" t="s">
        <v>2525</v>
      </c>
      <c r="F1273" s="1">
        <v>1.8084794853509901E-3</v>
      </c>
      <c r="G1273" s="1">
        <v>2.56154710116221E-2</v>
      </c>
      <c r="H1273" s="1">
        <v>6.7424533547733398</v>
      </c>
      <c r="I1273" s="1">
        <v>6.69285640073723</v>
      </c>
      <c r="J1273" s="1">
        <v>6.7168666924016502</v>
      </c>
      <c r="K1273" s="1">
        <v>6.68970757539108</v>
      </c>
      <c r="L1273" s="1">
        <v>8.01681838072445</v>
      </c>
      <c r="M1273" s="1">
        <v>4.5060366659272697</v>
      </c>
      <c r="N1273" s="1">
        <v>6.0642204007010196</v>
      </c>
      <c r="O1273" s="1">
        <v>4.5141432275293303</v>
      </c>
      <c r="P1273" s="1">
        <v>5.7979908106841602</v>
      </c>
      <c r="Q1273" s="1">
        <v>6.1365711995483299</v>
      </c>
    </row>
    <row r="1274" spans="1:17" x14ac:dyDescent="0.2">
      <c r="A1274" s="1">
        <v>3421446</v>
      </c>
      <c r="B1274" s="1" t="s">
        <v>2542</v>
      </c>
      <c r="C1274" s="1" t="s">
        <v>2543</v>
      </c>
      <c r="D1274" s="1">
        <v>1.21239787039359</v>
      </c>
      <c r="E1274" s="1" t="s">
        <v>2525</v>
      </c>
      <c r="F1274" s="1">
        <v>1.80516531972433E-3</v>
      </c>
      <c r="G1274" s="1">
        <v>2.56154710116221E-2</v>
      </c>
      <c r="H1274" s="1">
        <v>6.9668764894104998</v>
      </c>
      <c r="I1274" s="1">
        <v>6.8888507128220402</v>
      </c>
      <c r="J1274" s="1">
        <v>6.9900205665149402</v>
      </c>
      <c r="K1274" s="1">
        <v>7.0627229677079697</v>
      </c>
      <c r="L1274" s="1">
        <v>8.1914861134386108</v>
      </c>
      <c r="M1274" s="1">
        <v>6.1040962330186597</v>
      </c>
      <c r="N1274" s="1">
        <v>6.6224321771335797</v>
      </c>
      <c r="O1274" s="1">
        <v>5.5077341170913297</v>
      </c>
      <c r="P1274" s="1">
        <v>5.7868716667971096</v>
      </c>
      <c r="Q1274" s="1">
        <v>6.0168333038854298</v>
      </c>
    </row>
    <row r="1275" spans="1:17" x14ac:dyDescent="0.2">
      <c r="A1275" s="1">
        <v>3147020</v>
      </c>
      <c r="B1275" s="1" t="s">
        <v>2544</v>
      </c>
      <c r="C1275" s="1" t="s">
        <v>2545</v>
      </c>
      <c r="D1275" s="1">
        <v>1.0444697882993399</v>
      </c>
      <c r="E1275" s="1" t="s">
        <v>2525</v>
      </c>
      <c r="F1275" s="1">
        <v>1.8083507279962701E-3</v>
      </c>
      <c r="G1275" s="1">
        <v>2.56154710116221E-2</v>
      </c>
      <c r="H1275" s="1">
        <v>6.3949823747100201</v>
      </c>
      <c r="I1275" s="1">
        <v>6.1510418749706304</v>
      </c>
      <c r="J1275" s="1">
        <v>6.4345919224585</v>
      </c>
      <c r="K1275" s="1">
        <v>6.3340313820420704</v>
      </c>
      <c r="L1275" s="1">
        <v>6.51725588695186</v>
      </c>
      <c r="M1275" s="1">
        <v>5.6125733373541102</v>
      </c>
      <c r="N1275" s="1">
        <v>5.6435748489748896</v>
      </c>
      <c r="O1275" s="1">
        <v>4.9930798801340499</v>
      </c>
      <c r="P1275" s="1">
        <v>5.7384779914076098</v>
      </c>
      <c r="Q1275" s="1">
        <v>4.62184844176572</v>
      </c>
    </row>
    <row r="1276" spans="1:17" x14ac:dyDescent="0.2">
      <c r="A1276" s="1">
        <v>3758317</v>
      </c>
      <c r="B1276" s="1" t="s">
        <v>2546</v>
      </c>
      <c r="C1276" s="1" t="s">
        <v>2547</v>
      </c>
      <c r="D1276" s="1">
        <v>1.06048732802532</v>
      </c>
      <c r="E1276" s="1" t="s">
        <v>2525</v>
      </c>
      <c r="F1276" s="1">
        <v>1.8100891854787801E-3</v>
      </c>
      <c r="G1276" s="1">
        <v>2.56217833193398E-2</v>
      </c>
      <c r="H1276" s="1">
        <v>4.7703091916747198</v>
      </c>
      <c r="I1276" s="1">
        <v>3.8956725521768298</v>
      </c>
      <c r="J1276" s="1">
        <v>4.4559357281809397</v>
      </c>
      <c r="K1276" s="1">
        <v>3.9373899157557202</v>
      </c>
      <c r="L1276" s="1">
        <v>4.4043220990582199</v>
      </c>
      <c r="M1276" s="1">
        <v>3.6332180302776602</v>
      </c>
      <c r="N1276" s="1">
        <v>3.3243697513737498</v>
      </c>
      <c r="O1276" s="1">
        <v>2.6422512596741599</v>
      </c>
      <c r="P1276" s="1">
        <v>3.41894625276732</v>
      </c>
      <c r="Q1276" s="1">
        <v>3.1424075526269499</v>
      </c>
    </row>
    <row r="1277" spans="1:17" x14ac:dyDescent="0.2">
      <c r="A1277" s="1">
        <v>3719210</v>
      </c>
      <c r="B1277" s="1" t="s">
        <v>2548</v>
      </c>
      <c r="D1277" s="1">
        <v>2.1959233918050098</v>
      </c>
      <c r="E1277" s="1" t="s">
        <v>2525</v>
      </c>
      <c r="F1277" s="1">
        <v>1.8126611860634599E-3</v>
      </c>
      <c r="G1277" s="1">
        <v>2.5641700106968299E-2</v>
      </c>
      <c r="H1277" s="1">
        <v>6.7188923111546197</v>
      </c>
      <c r="I1277" s="1">
        <v>7.03050427311676</v>
      </c>
      <c r="J1277" s="1">
        <v>8.8537813418110805</v>
      </c>
      <c r="K1277" s="1">
        <v>7.5953165096713997</v>
      </c>
      <c r="L1277" s="1">
        <v>6.7032195550748801</v>
      </c>
      <c r="M1277" s="1">
        <v>5.6278927953918503</v>
      </c>
      <c r="N1277" s="1">
        <v>5.6859291718106997</v>
      </c>
      <c r="O1277" s="1">
        <v>2.9777858638137502</v>
      </c>
      <c r="P1277" s="1">
        <v>5.68216992888678</v>
      </c>
      <c r="Q1277" s="1">
        <v>5.9483192719006297</v>
      </c>
    </row>
    <row r="1278" spans="1:17" x14ac:dyDescent="0.2">
      <c r="A1278" s="1">
        <v>3414440</v>
      </c>
      <c r="B1278" s="1" t="s">
        <v>2549</v>
      </c>
      <c r="C1278" s="1" t="s">
        <v>2550</v>
      </c>
      <c r="D1278" s="1">
        <v>1.75173075416444</v>
      </c>
      <c r="E1278" s="1" t="s">
        <v>2525</v>
      </c>
      <c r="F1278" s="1">
        <v>1.8175124408061499E-3</v>
      </c>
      <c r="G1278" s="1">
        <v>2.5660850759835901E-2</v>
      </c>
      <c r="H1278" s="1">
        <v>7.15365291512847</v>
      </c>
      <c r="I1278" s="1">
        <v>7.1492483735561398</v>
      </c>
      <c r="J1278" s="1">
        <v>7.19299983216517</v>
      </c>
      <c r="K1278" s="1">
        <v>7.7574974404308703</v>
      </c>
      <c r="L1278" s="1">
        <v>6.5932876833842</v>
      </c>
      <c r="M1278" s="1">
        <v>4.0646582878903104</v>
      </c>
      <c r="N1278" s="1">
        <v>6.7267738204435998</v>
      </c>
      <c r="O1278" s="1">
        <v>4.6020418709548698</v>
      </c>
      <c r="P1278" s="1">
        <v>5.5243971198884898</v>
      </c>
      <c r="Q1278" s="1">
        <v>6.17016137466541</v>
      </c>
    </row>
    <row r="1279" spans="1:17" x14ac:dyDescent="0.2">
      <c r="A1279" s="1">
        <v>2593670</v>
      </c>
      <c r="B1279" s="1" t="s">
        <v>2551</v>
      </c>
      <c r="C1279" s="1" t="s">
        <v>2552</v>
      </c>
      <c r="D1279" s="1">
        <v>1.33321843753304</v>
      </c>
      <c r="E1279" s="1" t="s">
        <v>2525</v>
      </c>
      <c r="F1279" s="1">
        <v>1.81680667011147E-3</v>
      </c>
      <c r="G1279" s="1">
        <v>2.5660850759835901E-2</v>
      </c>
      <c r="H1279" s="1">
        <v>8.3824739158087205</v>
      </c>
      <c r="I1279" s="1">
        <v>8.5476348250720893</v>
      </c>
      <c r="J1279" s="1">
        <v>8.4568776901573202</v>
      </c>
      <c r="K1279" s="1">
        <v>8.3977139571293193</v>
      </c>
      <c r="L1279" s="1">
        <v>9.0701938447113601</v>
      </c>
      <c r="M1279" s="1">
        <v>6.4140858808239098</v>
      </c>
      <c r="N1279" s="1">
        <v>8.1280836380737203</v>
      </c>
      <c r="O1279" s="1">
        <v>6.5258676556959596</v>
      </c>
      <c r="P1279" s="1">
        <v>7.3858780312795496</v>
      </c>
      <c r="Q1279" s="1">
        <v>7.7348868393404899</v>
      </c>
    </row>
    <row r="1280" spans="1:17" x14ac:dyDescent="0.2">
      <c r="A1280" s="1">
        <v>3406493</v>
      </c>
      <c r="B1280" s="1" t="s">
        <v>2553</v>
      </c>
      <c r="C1280" s="1" t="s">
        <v>2554</v>
      </c>
      <c r="D1280" s="1">
        <v>1.17460096851036</v>
      </c>
      <c r="E1280" s="1" t="s">
        <v>2525</v>
      </c>
      <c r="F1280" s="1">
        <v>1.8164333089858099E-3</v>
      </c>
      <c r="G1280" s="1">
        <v>2.5660850759835901E-2</v>
      </c>
      <c r="H1280" s="1">
        <v>6.4980756880072299</v>
      </c>
      <c r="I1280" s="1">
        <v>6.5688271426245004</v>
      </c>
      <c r="J1280" s="1">
        <v>6.6100578454407604</v>
      </c>
      <c r="K1280" s="1">
        <v>7.4998099222343297</v>
      </c>
      <c r="L1280" s="1">
        <v>7.0123869251908504</v>
      </c>
      <c r="M1280" s="1">
        <v>5.7543571265906603</v>
      </c>
      <c r="N1280" s="1">
        <v>6.1274686071480904</v>
      </c>
      <c r="O1280" s="1">
        <v>4.8430702783904396</v>
      </c>
      <c r="P1280" s="1">
        <v>5.6460241482147797</v>
      </c>
      <c r="Q1280" s="1">
        <v>5.9452325206019196</v>
      </c>
    </row>
    <row r="1281" spans="1:17" x14ac:dyDescent="0.2">
      <c r="A1281" s="1">
        <v>3838809</v>
      </c>
      <c r="B1281" s="1" t="s">
        <v>2555</v>
      </c>
      <c r="C1281" s="1" t="s">
        <v>2556</v>
      </c>
      <c r="D1281" s="1">
        <v>1.1160278171818101</v>
      </c>
      <c r="E1281" s="1" t="s">
        <v>2525</v>
      </c>
      <c r="F1281" s="1">
        <v>1.8211668049815601E-3</v>
      </c>
      <c r="G1281" s="1">
        <v>2.56959631695187E-2</v>
      </c>
      <c r="H1281" s="1">
        <v>7.45183057805842</v>
      </c>
      <c r="I1281" s="1">
        <v>7.0959177406061098</v>
      </c>
      <c r="J1281" s="1">
        <v>8.1204407415125193</v>
      </c>
      <c r="K1281" s="1">
        <v>7.6485760611966498</v>
      </c>
      <c r="L1281" s="1">
        <v>7.2312258539886196</v>
      </c>
      <c r="M1281" s="1">
        <v>6.6415251986236301</v>
      </c>
      <c r="N1281" s="1">
        <v>6.4468656436817797</v>
      </c>
      <c r="O1281" s="1">
        <v>5.6456326688785197</v>
      </c>
      <c r="P1281" s="1">
        <v>6.7127754725529902</v>
      </c>
      <c r="Q1281" s="1">
        <v>6.5210529057163598</v>
      </c>
    </row>
    <row r="1282" spans="1:17" x14ac:dyDescent="0.2">
      <c r="A1282" s="1">
        <v>2972310</v>
      </c>
      <c r="B1282" s="1" t="s">
        <v>2557</v>
      </c>
      <c r="C1282" s="1" t="s">
        <v>2558</v>
      </c>
      <c r="D1282" s="1">
        <v>2.01404812866588</v>
      </c>
      <c r="E1282" s="1" t="s">
        <v>2525</v>
      </c>
      <c r="F1282" s="1">
        <v>1.82325965940793E-3</v>
      </c>
      <c r="G1282" s="1">
        <v>2.57090124043741E-2</v>
      </c>
      <c r="H1282" s="1">
        <v>8.5050578654432698</v>
      </c>
      <c r="I1282" s="1">
        <v>9.0065707372672303</v>
      </c>
      <c r="J1282" s="1">
        <v>8.3998233880745303</v>
      </c>
      <c r="K1282" s="1">
        <v>9.3475376007563007</v>
      </c>
      <c r="L1282" s="1">
        <v>9.3670324836310908</v>
      </c>
      <c r="M1282" s="1">
        <v>5.6057836197391602</v>
      </c>
      <c r="N1282" s="1">
        <v>8.0105867769562504</v>
      </c>
      <c r="O1282" s="1">
        <v>5.3674880653894501</v>
      </c>
      <c r="P1282" s="1">
        <v>7.6707538732243004</v>
      </c>
      <c r="Q1282" s="1">
        <v>7.9011690965338497</v>
      </c>
    </row>
    <row r="1283" spans="1:17" x14ac:dyDescent="0.2">
      <c r="A1283" s="1">
        <v>3962219</v>
      </c>
      <c r="B1283" s="1" t="s">
        <v>2559</v>
      </c>
      <c r="C1283" s="1" t="s">
        <v>2560</v>
      </c>
      <c r="D1283" s="1">
        <v>1.6631231757074301</v>
      </c>
      <c r="E1283" s="1" t="s">
        <v>2525</v>
      </c>
      <c r="F1283" s="1">
        <v>1.8357422219822399E-3</v>
      </c>
      <c r="G1283" s="1">
        <v>2.58188639284672E-2</v>
      </c>
      <c r="H1283" s="1">
        <v>8.3456880886185498</v>
      </c>
      <c r="I1283" s="1">
        <v>7.8883468390909099</v>
      </c>
      <c r="J1283" s="1">
        <v>7.9819847950389899</v>
      </c>
      <c r="K1283" s="1">
        <v>7.9846660704717296</v>
      </c>
      <c r="L1283" s="1">
        <v>7.5832034550713203</v>
      </c>
      <c r="M1283" s="1">
        <v>5.7338036728597404</v>
      </c>
      <c r="N1283" s="1">
        <v>6.3390591401277199</v>
      </c>
      <c r="O1283" s="1">
        <v>4.8316116496128201</v>
      </c>
      <c r="P1283" s="1">
        <v>7.5079440626610303</v>
      </c>
      <c r="Q1283" s="1">
        <v>7.05585484449304</v>
      </c>
    </row>
    <row r="1284" spans="1:17" x14ac:dyDescent="0.2">
      <c r="A1284" s="1">
        <v>2462456</v>
      </c>
      <c r="B1284" s="1" t="s">
        <v>2561</v>
      </c>
      <c r="C1284" s="1" t="s">
        <v>2562</v>
      </c>
      <c r="D1284" s="1">
        <v>1.13376189323832</v>
      </c>
      <c r="E1284" s="1" t="s">
        <v>2525</v>
      </c>
      <c r="F1284" s="1">
        <v>1.83744410615931E-3</v>
      </c>
      <c r="G1284" s="1">
        <v>2.5826297714350199E-2</v>
      </c>
      <c r="H1284" s="1">
        <v>6.5774889463421404</v>
      </c>
      <c r="I1284" s="1">
        <v>6.0479974072856901</v>
      </c>
      <c r="J1284" s="1">
        <v>6.60498549313367</v>
      </c>
      <c r="K1284" s="1">
        <v>6.0714231553216802</v>
      </c>
      <c r="L1284" s="1">
        <v>7.0466273603443197</v>
      </c>
      <c r="M1284" s="1">
        <v>4.7369201448562999</v>
      </c>
      <c r="N1284" s="1">
        <v>5.6260455281971398</v>
      </c>
      <c r="O1284" s="1">
        <v>4.9854046184462302</v>
      </c>
      <c r="P1284" s="1">
        <v>5.6647219113286704</v>
      </c>
      <c r="Q1284" s="1">
        <v>5.6666206934075403</v>
      </c>
    </row>
    <row r="1285" spans="1:17" x14ac:dyDescent="0.2">
      <c r="A1285" s="1">
        <v>2941784</v>
      </c>
      <c r="B1285" s="1" t="s">
        <v>2563</v>
      </c>
      <c r="C1285" s="1" t="s">
        <v>2564</v>
      </c>
      <c r="D1285" s="1">
        <v>1.2189180913897399</v>
      </c>
      <c r="E1285" s="1" t="s">
        <v>2525</v>
      </c>
      <c r="F1285" s="1">
        <v>1.8412632410482899E-3</v>
      </c>
      <c r="G1285" s="1">
        <v>2.58469676012206E-2</v>
      </c>
      <c r="H1285" s="1">
        <v>7.4180357741381799</v>
      </c>
      <c r="I1285" s="1">
        <v>6.3922005231758598</v>
      </c>
      <c r="J1285" s="1">
        <v>7.34813979368624</v>
      </c>
      <c r="K1285" s="1">
        <v>6.91332061078195</v>
      </c>
      <c r="L1285" s="1">
        <v>6.9264147344158804</v>
      </c>
      <c r="M1285" s="1">
        <v>5.6195882822033401</v>
      </c>
      <c r="N1285" s="1">
        <v>6.0318220040606798</v>
      </c>
      <c r="O1285" s="1">
        <v>4.8790720418282101</v>
      </c>
      <c r="P1285" s="1">
        <v>6.2974452219416399</v>
      </c>
      <c r="Q1285" s="1">
        <v>6.0755934292155303</v>
      </c>
    </row>
    <row r="1286" spans="1:17" x14ac:dyDescent="0.2">
      <c r="A1286" s="1">
        <v>4005644</v>
      </c>
      <c r="B1286" s="1" t="s">
        <v>2565</v>
      </c>
      <c r="C1286" s="1" t="s">
        <v>2566</v>
      </c>
      <c r="D1286" s="1">
        <v>1.35050311752917</v>
      </c>
      <c r="E1286" s="1" t="s">
        <v>2525</v>
      </c>
      <c r="F1286" s="1">
        <v>1.84419990818843E-3</v>
      </c>
      <c r="G1286" s="1">
        <v>2.5871691637434999E-2</v>
      </c>
      <c r="H1286" s="1">
        <v>7.2496972265717998</v>
      </c>
      <c r="I1286" s="1">
        <v>6.8478071529085396</v>
      </c>
      <c r="J1286" s="1">
        <v>7.0371486951882103</v>
      </c>
      <c r="K1286" s="1">
        <v>7.0797952104275597</v>
      </c>
      <c r="L1286" s="1">
        <v>7.7289269433978598</v>
      </c>
      <c r="M1286" s="1">
        <v>5.3853567741705604</v>
      </c>
      <c r="N1286" s="1">
        <v>6.1616849115335599</v>
      </c>
      <c r="O1286" s="1">
        <v>4.7459337224593003</v>
      </c>
      <c r="P1286" s="1">
        <v>6.4387403784460497</v>
      </c>
      <c r="Q1286" s="1">
        <v>6.4591438542386399</v>
      </c>
    </row>
    <row r="1287" spans="1:17" x14ac:dyDescent="0.2">
      <c r="A1287" s="1">
        <v>3982811</v>
      </c>
      <c r="B1287" s="1" t="s">
        <v>2567</v>
      </c>
      <c r="C1287" s="1" t="s">
        <v>2568</v>
      </c>
      <c r="D1287" s="1">
        <v>2.3593521064721599</v>
      </c>
      <c r="E1287" s="1" t="s">
        <v>2525</v>
      </c>
      <c r="F1287" s="1">
        <v>1.8495978831319E-3</v>
      </c>
      <c r="G1287" s="1">
        <v>2.5910505707685098E-2</v>
      </c>
      <c r="H1287" s="1">
        <v>8.2352156085508099</v>
      </c>
      <c r="I1287" s="1">
        <v>8.3697693845282704</v>
      </c>
      <c r="J1287" s="1">
        <v>7.9175960341728002</v>
      </c>
      <c r="K1287" s="1">
        <v>9.3882278321497203</v>
      </c>
      <c r="L1287" s="1">
        <v>7.5227029396221896</v>
      </c>
      <c r="M1287" s="1">
        <v>3.8952456031947298</v>
      </c>
      <c r="N1287" s="1">
        <v>7.2175623129141897</v>
      </c>
      <c r="O1287" s="1">
        <v>4.7186957509253604</v>
      </c>
      <c r="P1287" s="1">
        <v>6.9957175769887501</v>
      </c>
      <c r="Q1287" s="1">
        <v>6.8095300226399704</v>
      </c>
    </row>
    <row r="1288" spans="1:17" x14ac:dyDescent="0.2">
      <c r="A1288" s="1">
        <v>3549033</v>
      </c>
      <c r="B1288" s="1" t="s">
        <v>2569</v>
      </c>
      <c r="C1288" s="1" t="s">
        <v>2570</v>
      </c>
      <c r="D1288" s="1">
        <v>1.6009088248130601</v>
      </c>
      <c r="E1288" s="1" t="s">
        <v>2525</v>
      </c>
      <c r="F1288" s="1">
        <v>1.8504981587606701E-3</v>
      </c>
      <c r="G1288" s="1">
        <v>2.5910505707685098E-2</v>
      </c>
      <c r="H1288" s="1">
        <v>6.3233714104472796</v>
      </c>
      <c r="I1288" s="1">
        <v>7.3162667430637702</v>
      </c>
      <c r="J1288" s="1">
        <v>6.6634201034107399</v>
      </c>
      <c r="K1288" s="1">
        <v>6.4863294319508897</v>
      </c>
      <c r="L1288" s="1">
        <v>5.88575699729068</v>
      </c>
      <c r="M1288" s="1">
        <v>3.9469302833902802</v>
      </c>
      <c r="N1288" s="1">
        <v>5.66092704178799</v>
      </c>
      <c r="O1288" s="1">
        <v>4.0393169321426097</v>
      </c>
      <c r="P1288" s="1">
        <v>5.1271975025660401</v>
      </c>
      <c r="Q1288" s="1">
        <v>5.8962288022111498</v>
      </c>
    </row>
    <row r="1289" spans="1:17" x14ac:dyDescent="0.2">
      <c r="A1289" s="1">
        <v>2794902</v>
      </c>
      <c r="B1289" s="1" t="s">
        <v>2571</v>
      </c>
      <c r="C1289" s="1" t="s">
        <v>2572</v>
      </c>
      <c r="D1289" s="1">
        <v>1.04215001247812</v>
      </c>
      <c r="E1289" s="1" t="s">
        <v>2525</v>
      </c>
      <c r="F1289" s="1">
        <v>1.85256629007857E-3</v>
      </c>
      <c r="G1289" s="1">
        <v>2.5922973052078399E-2</v>
      </c>
      <c r="H1289" s="1">
        <v>6.28610300911377</v>
      </c>
      <c r="I1289" s="1">
        <v>6.0565380736740497</v>
      </c>
      <c r="J1289" s="1">
        <v>5.7494138915701898</v>
      </c>
      <c r="K1289" s="1">
        <v>5.69655743976148</v>
      </c>
      <c r="L1289" s="1">
        <v>6.3821014315391604</v>
      </c>
      <c r="M1289" s="1">
        <v>5.35930434117481</v>
      </c>
      <c r="N1289" s="1">
        <v>4.85324208332122</v>
      </c>
      <c r="O1289" s="1">
        <v>4.4069664104635899</v>
      </c>
      <c r="P1289" s="1">
        <v>4.9463329238155396</v>
      </c>
      <c r="Q1289" s="1">
        <v>5.3941180244928804</v>
      </c>
    </row>
    <row r="1290" spans="1:17" x14ac:dyDescent="0.2">
      <c r="A1290" s="1">
        <v>2372858</v>
      </c>
      <c r="B1290" s="1" t="s">
        <v>2573</v>
      </c>
      <c r="C1290" s="1" t="s">
        <v>2574</v>
      </c>
      <c r="D1290" s="1">
        <v>1.9634649008252001</v>
      </c>
      <c r="E1290" s="1" t="s">
        <v>2525</v>
      </c>
      <c r="F1290" s="1">
        <v>1.8563067589684799E-3</v>
      </c>
      <c r="G1290" s="1">
        <v>2.59588107189677E-2</v>
      </c>
      <c r="H1290" s="1">
        <v>7.3549207789376698</v>
      </c>
      <c r="I1290" s="1">
        <v>8.0888793396207497</v>
      </c>
      <c r="J1290" s="1">
        <v>8.1945607764746899</v>
      </c>
      <c r="K1290" s="1">
        <v>8.5172789607970092</v>
      </c>
      <c r="L1290" s="1">
        <v>7.8172608170503803</v>
      </c>
      <c r="M1290" s="1">
        <v>5.2637834542425797</v>
      </c>
      <c r="N1290" s="1">
        <v>5.4914368756896499</v>
      </c>
      <c r="O1290" s="1">
        <v>4.6479392642042301</v>
      </c>
      <c r="P1290" s="1">
        <v>7.6019889236678697</v>
      </c>
      <c r="Q1290" s="1">
        <v>7.1504276509501601</v>
      </c>
    </row>
    <row r="1291" spans="1:17" x14ac:dyDescent="0.2">
      <c r="A1291" s="1">
        <v>3449304</v>
      </c>
      <c r="B1291" s="1" t="s">
        <v>2575</v>
      </c>
      <c r="C1291" s="1" t="s">
        <v>2576</v>
      </c>
      <c r="D1291" s="1">
        <v>1.4802138739880899</v>
      </c>
      <c r="E1291" s="1" t="s">
        <v>2525</v>
      </c>
      <c r="F1291" s="1">
        <v>1.8581022912520699E-3</v>
      </c>
      <c r="G1291" s="1">
        <v>2.5967421925555199E-2</v>
      </c>
      <c r="H1291" s="1">
        <v>6.30308879022577</v>
      </c>
      <c r="I1291" s="1">
        <v>6.6657152846255299</v>
      </c>
      <c r="J1291" s="1">
        <v>6.8896918061090702</v>
      </c>
      <c r="K1291" s="1">
        <v>7.0033341087938403</v>
      </c>
      <c r="L1291" s="1">
        <v>7.3146729888096296</v>
      </c>
      <c r="M1291" s="1">
        <v>4.4716459577537204</v>
      </c>
      <c r="N1291" s="1">
        <v>6.1766165589692701</v>
      </c>
      <c r="O1291" s="1">
        <v>4.4101850198019203</v>
      </c>
      <c r="P1291" s="1">
        <v>5.6318607802337004</v>
      </c>
      <c r="Q1291" s="1">
        <v>6.08512529186478</v>
      </c>
    </row>
    <row r="1292" spans="1:17" x14ac:dyDescent="0.2">
      <c r="A1292" s="1">
        <v>3716481</v>
      </c>
      <c r="B1292" s="1" t="s">
        <v>2577</v>
      </c>
      <c r="C1292" s="1" t="s">
        <v>2578</v>
      </c>
      <c r="D1292" s="1">
        <v>1.22122521709632</v>
      </c>
      <c r="E1292" s="1" t="s">
        <v>2525</v>
      </c>
      <c r="F1292" s="1">
        <v>1.86200676701385E-3</v>
      </c>
      <c r="G1292" s="1">
        <v>2.59889860169575E-2</v>
      </c>
      <c r="H1292" s="1">
        <v>6.6200271966557702</v>
      </c>
      <c r="I1292" s="1">
        <v>6.8642156723444803</v>
      </c>
      <c r="J1292" s="1">
        <v>7.0596806751924897</v>
      </c>
      <c r="K1292" s="1">
        <v>6.5252213342883101</v>
      </c>
      <c r="L1292" s="1">
        <v>6.2655853215211001</v>
      </c>
      <c r="M1292" s="1">
        <v>5.38560709928998</v>
      </c>
      <c r="N1292" s="1">
        <v>6.0426120365855702</v>
      </c>
      <c r="O1292" s="1">
        <v>4.4379484850971203</v>
      </c>
      <c r="P1292" s="1">
        <v>5.4643806456528603</v>
      </c>
      <c r="Q1292" s="1">
        <v>5.8980558478950202</v>
      </c>
    </row>
    <row r="1293" spans="1:17" x14ac:dyDescent="0.2">
      <c r="A1293" s="1">
        <v>3147286</v>
      </c>
      <c r="B1293" s="1" t="s">
        <v>2579</v>
      </c>
      <c r="C1293" s="1" t="s">
        <v>2580</v>
      </c>
      <c r="D1293" s="1">
        <v>1.5861179250488899</v>
      </c>
      <c r="E1293" s="1" t="s">
        <v>2525</v>
      </c>
      <c r="F1293" s="1">
        <v>1.86784481496088E-3</v>
      </c>
      <c r="G1293" s="1">
        <v>2.60209697608253E-2</v>
      </c>
      <c r="H1293" s="1">
        <v>6.0948034335197798</v>
      </c>
      <c r="I1293" s="1">
        <v>6.2856082942563596</v>
      </c>
      <c r="J1293" s="1">
        <v>7.0557054926122502</v>
      </c>
      <c r="K1293" s="1">
        <v>6.6423498916008201</v>
      </c>
      <c r="L1293" s="1">
        <v>6.13903694062446</v>
      </c>
      <c r="M1293" s="1">
        <v>5.1509126000639904</v>
      </c>
      <c r="N1293" s="1">
        <v>5.2043936624989904</v>
      </c>
      <c r="O1293" s="1">
        <v>3.1706120140973999</v>
      </c>
      <c r="P1293" s="1">
        <v>5.4739666719760303</v>
      </c>
      <c r="Q1293" s="1">
        <v>5.28702947873282</v>
      </c>
    </row>
    <row r="1294" spans="1:17" x14ac:dyDescent="0.2">
      <c r="A1294" s="1">
        <v>2737717</v>
      </c>
      <c r="B1294" s="1" t="s">
        <v>5062</v>
      </c>
      <c r="C1294" s="1" t="s">
        <v>2581</v>
      </c>
      <c r="D1294" s="1">
        <v>1.23985625493708</v>
      </c>
      <c r="E1294" s="1" t="s">
        <v>2525</v>
      </c>
      <c r="F1294" s="1">
        <v>1.86582757979057E-3</v>
      </c>
      <c r="G1294" s="1">
        <v>2.60209697608253E-2</v>
      </c>
      <c r="H1294" s="1">
        <v>6.9568590971787501</v>
      </c>
      <c r="I1294" s="1">
        <v>7.0744812556301797</v>
      </c>
      <c r="J1294" s="1">
        <v>7.2448000899158496</v>
      </c>
      <c r="K1294" s="1">
        <v>6.9087094509580398</v>
      </c>
      <c r="L1294" s="1">
        <v>7.6267466335027398</v>
      </c>
      <c r="M1294" s="1">
        <v>5.5738009808864399</v>
      </c>
      <c r="N1294" s="1">
        <v>5.8418008111188504</v>
      </c>
      <c r="O1294" s="1">
        <v>5.0749147934931598</v>
      </c>
      <c r="P1294" s="1">
        <v>6.73959599207992</v>
      </c>
      <c r="Q1294" s="1">
        <v>6.3822026749217597</v>
      </c>
    </row>
    <row r="1295" spans="1:17" x14ac:dyDescent="0.2">
      <c r="A1295" s="1">
        <v>3603247</v>
      </c>
      <c r="B1295" s="1" t="s">
        <v>2582</v>
      </c>
      <c r="C1295" s="1" t="s">
        <v>2583</v>
      </c>
      <c r="D1295" s="1">
        <v>1.0910270436404901</v>
      </c>
      <c r="E1295" s="1" t="s">
        <v>2525</v>
      </c>
      <c r="F1295" s="1">
        <v>1.86700298066532E-3</v>
      </c>
      <c r="G1295" s="1">
        <v>2.60209697608253E-2</v>
      </c>
      <c r="H1295" s="1">
        <v>7.0874021386289696</v>
      </c>
      <c r="I1295" s="1">
        <v>6.4189386942719597</v>
      </c>
      <c r="J1295" s="1">
        <v>7.4766118798035404</v>
      </c>
      <c r="K1295" s="1">
        <v>6.4189386942719597</v>
      </c>
      <c r="L1295" s="1">
        <v>6.5429760591511599</v>
      </c>
      <c r="M1295" s="1">
        <v>5.8474143937385703</v>
      </c>
      <c r="N1295" s="1">
        <v>5.6501729450954103</v>
      </c>
      <c r="O1295" s="1">
        <v>5.2172427243103403</v>
      </c>
      <c r="P1295" s="1">
        <v>6.0558763459733997</v>
      </c>
      <c r="Q1295" s="1">
        <v>5.7190258388074096</v>
      </c>
    </row>
    <row r="1296" spans="1:17" x14ac:dyDescent="0.2">
      <c r="A1296" s="1">
        <v>2633691</v>
      </c>
      <c r="B1296" s="1" t="s">
        <v>2584</v>
      </c>
      <c r="C1296" s="1" t="s">
        <v>2585</v>
      </c>
      <c r="D1296" s="1">
        <v>1.74781364671502</v>
      </c>
      <c r="E1296" s="1" t="s">
        <v>2525</v>
      </c>
      <c r="F1296" s="1">
        <v>1.87399337131347E-3</v>
      </c>
      <c r="G1296" s="1">
        <v>2.6036486198535502E-2</v>
      </c>
      <c r="H1296" s="1">
        <v>4.7468068029282398</v>
      </c>
      <c r="I1296" s="1">
        <v>7.4080542524642201</v>
      </c>
      <c r="J1296" s="1">
        <v>5.6185473850987497</v>
      </c>
      <c r="K1296" s="1">
        <v>6.7490703876512104</v>
      </c>
      <c r="L1296" s="1">
        <v>5.4711006447966897</v>
      </c>
      <c r="M1296" s="1">
        <v>4.24648851782859</v>
      </c>
      <c r="N1296" s="1">
        <v>4.3957555863242996</v>
      </c>
      <c r="O1296" s="1">
        <v>3.4641386583311702</v>
      </c>
      <c r="P1296" s="1">
        <v>4.8017326783426197</v>
      </c>
      <c r="Q1296" s="1">
        <v>4.3463957985373103</v>
      </c>
    </row>
    <row r="1297" spans="1:17" x14ac:dyDescent="0.2">
      <c r="A1297" s="1">
        <v>2779408</v>
      </c>
      <c r="B1297" s="1" t="s">
        <v>2586</v>
      </c>
      <c r="C1297" s="1" t="s">
        <v>2587</v>
      </c>
      <c r="D1297" s="1">
        <v>1.7398781192259001</v>
      </c>
      <c r="E1297" s="1" t="s">
        <v>2525</v>
      </c>
      <c r="F1297" s="1">
        <v>1.87487304641673E-3</v>
      </c>
      <c r="G1297" s="1">
        <v>2.6036486198535502E-2</v>
      </c>
      <c r="H1297" s="1">
        <v>7.79662344586046</v>
      </c>
      <c r="I1297" s="1">
        <v>8.76337160779355</v>
      </c>
      <c r="J1297" s="1">
        <v>7.9934848341462699</v>
      </c>
      <c r="K1297" s="1">
        <v>8.28022099500682</v>
      </c>
      <c r="L1297" s="1">
        <v>6.7481639582899904</v>
      </c>
      <c r="M1297" s="1">
        <v>5.0122639157702</v>
      </c>
      <c r="N1297" s="1">
        <v>6.9933444625529004</v>
      </c>
      <c r="O1297" s="1">
        <v>5.4524175713624103</v>
      </c>
      <c r="P1297" s="1">
        <v>6.5190897416713396</v>
      </c>
      <c r="Q1297" s="1">
        <v>6.9053585536107196</v>
      </c>
    </row>
    <row r="1298" spans="1:17" x14ac:dyDescent="0.2">
      <c r="A1298" s="1">
        <v>2635263</v>
      </c>
      <c r="B1298" s="1" t="s">
        <v>2588</v>
      </c>
      <c r="C1298" s="1" t="s">
        <v>2589</v>
      </c>
      <c r="D1298" s="1">
        <v>1.04427324653527</v>
      </c>
      <c r="E1298" s="1" t="s">
        <v>2525</v>
      </c>
      <c r="F1298" s="1">
        <v>1.87394337947856E-3</v>
      </c>
      <c r="G1298" s="1">
        <v>2.6036486198535502E-2</v>
      </c>
      <c r="H1298" s="1">
        <v>5.3491823718316898</v>
      </c>
      <c r="I1298" s="1">
        <v>5.2429053862504</v>
      </c>
      <c r="J1298" s="1">
        <v>4.3573856109719697</v>
      </c>
      <c r="K1298" s="1">
        <v>4.66257931778539</v>
      </c>
      <c r="L1298" s="1">
        <v>4.9457890159879696</v>
      </c>
      <c r="M1298" s="1">
        <v>3.8742892659742201</v>
      </c>
      <c r="N1298" s="1">
        <v>4.0305282062138597</v>
      </c>
      <c r="O1298" s="1">
        <v>3.3380435724512698</v>
      </c>
      <c r="P1298" s="1">
        <v>4.1335005504658797</v>
      </c>
      <c r="Q1298" s="1">
        <v>3.96011387504582</v>
      </c>
    </row>
    <row r="1299" spans="1:17" x14ac:dyDescent="0.2">
      <c r="A1299" s="1">
        <v>3992354</v>
      </c>
      <c r="B1299" s="1" t="s">
        <v>2590</v>
      </c>
      <c r="C1299" s="1" t="s">
        <v>2591</v>
      </c>
      <c r="D1299" s="1">
        <v>1.48241382780488</v>
      </c>
      <c r="E1299" s="1" t="s">
        <v>2525</v>
      </c>
      <c r="F1299" s="1">
        <v>1.8774839235012799E-3</v>
      </c>
      <c r="G1299" s="1">
        <v>2.6038406499149E-2</v>
      </c>
      <c r="H1299" s="1">
        <v>7.2783986685092401</v>
      </c>
      <c r="I1299" s="1">
        <v>6.5741348075331398</v>
      </c>
      <c r="J1299" s="1">
        <v>6.9441150480118301</v>
      </c>
      <c r="K1299" s="1">
        <v>6.96665146292138</v>
      </c>
      <c r="L1299" s="1">
        <v>7.3215737617408498</v>
      </c>
      <c r="M1299" s="1">
        <v>5.7587752478263301</v>
      </c>
      <c r="N1299" s="1">
        <v>6.2300100538501404</v>
      </c>
      <c r="O1299" s="1">
        <v>3.97613566673542</v>
      </c>
      <c r="P1299" s="1">
        <v>5.97139773401633</v>
      </c>
      <c r="Q1299" s="1">
        <v>5.7364859072638401</v>
      </c>
    </row>
    <row r="1300" spans="1:17" x14ac:dyDescent="0.2">
      <c r="A1300" s="1">
        <v>3911767</v>
      </c>
      <c r="B1300" s="1" t="s">
        <v>2592</v>
      </c>
      <c r="C1300" s="1" t="s">
        <v>2593</v>
      </c>
      <c r="D1300" s="1">
        <v>1.39551795005572</v>
      </c>
      <c r="E1300" s="1" t="s">
        <v>2525</v>
      </c>
      <c r="F1300" s="1">
        <v>1.8785602435440799E-3</v>
      </c>
      <c r="G1300" s="1">
        <v>2.6038406499149E-2</v>
      </c>
      <c r="H1300" s="1">
        <v>8.1309035676142791</v>
      </c>
      <c r="I1300" s="1">
        <v>7.9986319794102299</v>
      </c>
      <c r="J1300" s="1">
        <v>8.2885872959581803</v>
      </c>
      <c r="K1300" s="1">
        <v>8.9652832141130094</v>
      </c>
      <c r="L1300" s="1">
        <v>8.2679365594915897</v>
      </c>
      <c r="M1300" s="1">
        <v>6.4403015353522699</v>
      </c>
      <c r="N1300" s="1">
        <v>7.1003000056041596</v>
      </c>
      <c r="O1300" s="1">
        <v>5.8538215502197604</v>
      </c>
      <c r="P1300" s="1">
        <v>7.6748417117412604</v>
      </c>
      <c r="Q1300" s="1">
        <v>7.6044880633912397</v>
      </c>
    </row>
    <row r="1301" spans="1:17" x14ac:dyDescent="0.2">
      <c r="A1301" s="1">
        <v>2990342</v>
      </c>
      <c r="B1301" s="1" t="s">
        <v>2594</v>
      </c>
      <c r="C1301" s="1" t="s">
        <v>2595</v>
      </c>
      <c r="D1301" s="1">
        <v>2.1899514674184699</v>
      </c>
      <c r="E1301" s="1" t="s">
        <v>2525</v>
      </c>
      <c r="F1301" s="1">
        <v>1.8857687657598599E-3</v>
      </c>
      <c r="G1301" s="1">
        <v>2.6121873066796801E-2</v>
      </c>
      <c r="H1301" s="1">
        <v>7.3322545224433204</v>
      </c>
      <c r="I1301" s="1">
        <v>7.6877361995502396</v>
      </c>
      <c r="J1301" s="1">
        <v>6.8812673087349996</v>
      </c>
      <c r="K1301" s="1">
        <v>7.0118318204281396</v>
      </c>
      <c r="L1301" s="1">
        <v>6.2107793658916099</v>
      </c>
      <c r="M1301" s="1">
        <v>4.1768305179100604</v>
      </c>
      <c r="N1301" s="1">
        <v>5.7502956578985698</v>
      </c>
      <c r="O1301" s="1">
        <v>2.6873855687302002</v>
      </c>
      <c r="P1301" s="1">
        <v>5.2533215693521198</v>
      </c>
      <c r="Q1301" s="1">
        <v>6.3062785660649903</v>
      </c>
    </row>
    <row r="1302" spans="1:17" x14ac:dyDescent="0.2">
      <c r="A1302" s="1">
        <v>3933536</v>
      </c>
      <c r="B1302" s="1" t="s">
        <v>2596</v>
      </c>
      <c r="C1302" s="1" t="s">
        <v>2597</v>
      </c>
      <c r="D1302" s="1">
        <v>2.0690249128426101</v>
      </c>
      <c r="E1302" s="1" t="s">
        <v>2525</v>
      </c>
      <c r="F1302" s="1">
        <v>1.8927475945720901E-3</v>
      </c>
      <c r="G1302" s="1">
        <v>2.6135280642968699E-2</v>
      </c>
      <c r="H1302" s="1">
        <v>6.7792904071352798</v>
      </c>
      <c r="I1302" s="1">
        <v>9.2199144939503199</v>
      </c>
      <c r="J1302" s="1">
        <v>7.4586681860859496</v>
      </c>
      <c r="K1302" s="1">
        <v>8.5232169859371307</v>
      </c>
      <c r="L1302" s="1">
        <v>5.9819497738243301</v>
      </c>
      <c r="M1302" s="1">
        <v>6.2440995977237703</v>
      </c>
      <c r="N1302" s="1">
        <v>5.8193147729920804</v>
      </c>
      <c r="O1302" s="1">
        <v>5.6391368044015202</v>
      </c>
      <c r="P1302" s="1">
        <v>5.3020142199763001</v>
      </c>
      <c r="Q1302" s="1">
        <v>4.6133498876262902</v>
      </c>
    </row>
    <row r="1303" spans="1:17" x14ac:dyDescent="0.2">
      <c r="A1303" s="1">
        <v>2962767</v>
      </c>
      <c r="B1303" s="1" t="s">
        <v>2598</v>
      </c>
      <c r="C1303" s="1" t="s">
        <v>2599</v>
      </c>
      <c r="D1303" s="1">
        <v>1.40613335994568</v>
      </c>
      <c r="E1303" s="1" t="s">
        <v>2525</v>
      </c>
      <c r="F1303" s="1">
        <v>1.8925170260962799E-3</v>
      </c>
      <c r="G1303" s="1">
        <v>2.6135280642968699E-2</v>
      </c>
      <c r="H1303" s="1">
        <v>6.4777699683510503</v>
      </c>
      <c r="I1303" s="1">
        <v>7.1376908582901102</v>
      </c>
      <c r="J1303" s="1">
        <v>6.4777699683510503</v>
      </c>
      <c r="K1303" s="1">
        <v>5.9870389624003701</v>
      </c>
      <c r="L1303" s="1">
        <v>6.2909914419052999</v>
      </c>
      <c r="M1303" s="1">
        <v>4.1844470990136404</v>
      </c>
      <c r="N1303" s="1">
        <v>5.7425288513759298</v>
      </c>
      <c r="O1303" s="1">
        <v>4.4813273553923398</v>
      </c>
      <c r="P1303" s="1">
        <v>4.9848768516990498</v>
      </c>
      <c r="Q1303" s="1">
        <v>5.9474142420885299</v>
      </c>
    </row>
    <row r="1304" spans="1:17" x14ac:dyDescent="0.2">
      <c r="A1304" s="1">
        <v>3221135</v>
      </c>
      <c r="B1304" s="1" t="s">
        <v>2600</v>
      </c>
      <c r="C1304" s="1" t="s">
        <v>2601</v>
      </c>
      <c r="D1304" s="1">
        <v>1.1908519696545199</v>
      </c>
      <c r="E1304" s="1" t="s">
        <v>2525</v>
      </c>
      <c r="F1304" s="1">
        <v>1.89003646223524E-3</v>
      </c>
      <c r="G1304" s="1">
        <v>2.6135280642968699E-2</v>
      </c>
      <c r="H1304" s="1">
        <v>6.5024530583610298</v>
      </c>
      <c r="I1304" s="1">
        <v>7.2315706765918</v>
      </c>
      <c r="J1304" s="1">
        <v>6.9194437836360398</v>
      </c>
      <c r="K1304" s="1">
        <v>6.9262944578350201</v>
      </c>
      <c r="L1304" s="1">
        <v>6.7731988395405898</v>
      </c>
      <c r="M1304" s="1">
        <v>5.34463751121159</v>
      </c>
      <c r="N1304" s="1">
        <v>6.2771053382268702</v>
      </c>
      <c r="O1304" s="1">
        <v>4.7629491331445397</v>
      </c>
      <c r="P1304" s="1">
        <v>5.99963003058987</v>
      </c>
      <c r="Q1304" s="1">
        <v>6.0143789545189996</v>
      </c>
    </row>
    <row r="1305" spans="1:17" x14ac:dyDescent="0.2">
      <c r="A1305" s="1">
        <v>3466826</v>
      </c>
      <c r="B1305" s="1" t="s">
        <v>2602</v>
      </c>
      <c r="C1305" s="1" t="s">
        <v>2603</v>
      </c>
      <c r="D1305" s="1">
        <v>1.14353557711109</v>
      </c>
      <c r="E1305" s="1" t="s">
        <v>2525</v>
      </c>
      <c r="F1305" s="1">
        <v>1.88902252746836E-3</v>
      </c>
      <c r="G1305" s="1">
        <v>2.6135280642968699E-2</v>
      </c>
      <c r="H1305" s="1">
        <v>5.6685243533282597</v>
      </c>
      <c r="I1305" s="1">
        <v>6.3513206641216398</v>
      </c>
      <c r="J1305" s="1">
        <v>5.9349832933765096</v>
      </c>
      <c r="K1305" s="1">
        <v>5.99663363486943</v>
      </c>
      <c r="L1305" s="1">
        <v>5.9699669260057897</v>
      </c>
      <c r="M1305" s="1">
        <v>4.3959276017143702</v>
      </c>
      <c r="N1305" s="1">
        <v>5.6473232951973902</v>
      </c>
      <c r="O1305" s="1">
        <v>4.3259249131427397</v>
      </c>
      <c r="P1305" s="1">
        <v>5.2271575186769699</v>
      </c>
      <c r="Q1305" s="1">
        <v>4.6074176574147403</v>
      </c>
    </row>
    <row r="1306" spans="1:17" x14ac:dyDescent="0.2">
      <c r="A1306" s="1">
        <v>2358993</v>
      </c>
      <c r="B1306" s="1" t="s">
        <v>2604</v>
      </c>
      <c r="C1306" s="1" t="s">
        <v>2605</v>
      </c>
      <c r="D1306" s="1">
        <v>1.0943099655940201</v>
      </c>
      <c r="E1306" s="1" t="s">
        <v>2525</v>
      </c>
      <c r="F1306" s="1">
        <v>1.89167507143253E-3</v>
      </c>
      <c r="G1306" s="1">
        <v>2.6135280642968699E-2</v>
      </c>
      <c r="H1306" s="1">
        <v>6.7305990005132603</v>
      </c>
      <c r="I1306" s="1">
        <v>6.3516319959994201</v>
      </c>
      <c r="J1306" s="1">
        <v>6.8718607846482902</v>
      </c>
      <c r="K1306" s="1">
        <v>6.1418565517067103</v>
      </c>
      <c r="L1306" s="1">
        <v>6.79082325981887</v>
      </c>
      <c r="M1306" s="1">
        <v>5.6607472798217202</v>
      </c>
      <c r="N1306" s="1">
        <v>5.5526364813542797</v>
      </c>
      <c r="O1306" s="1">
        <v>4.6520165650137502</v>
      </c>
      <c r="P1306" s="1">
        <v>5.6959634753195996</v>
      </c>
      <c r="Q1306" s="1">
        <v>5.8538579632071004</v>
      </c>
    </row>
    <row r="1307" spans="1:17" x14ac:dyDescent="0.2">
      <c r="A1307" s="1">
        <v>3728964</v>
      </c>
      <c r="B1307" s="1" t="s">
        <v>2606</v>
      </c>
      <c r="C1307" s="1" t="s">
        <v>2607</v>
      </c>
      <c r="D1307" s="1">
        <v>1.41046412518819</v>
      </c>
      <c r="E1307" s="1" t="s">
        <v>2525</v>
      </c>
      <c r="F1307" s="1">
        <v>1.89782871627682E-3</v>
      </c>
      <c r="G1307" s="1">
        <v>2.6173626487449302E-2</v>
      </c>
      <c r="H1307" s="1">
        <v>5.6756441807907798</v>
      </c>
      <c r="I1307" s="1">
        <v>4.05891783083867</v>
      </c>
      <c r="J1307" s="1">
        <v>5.4898104715709799</v>
      </c>
      <c r="K1307" s="1">
        <v>4.7637367904948604</v>
      </c>
      <c r="L1307" s="1">
        <v>5.0215171933323903</v>
      </c>
      <c r="M1307" s="1">
        <v>3.85821000477095</v>
      </c>
      <c r="N1307" s="1">
        <v>4.3100089512205102</v>
      </c>
      <c r="O1307" s="1">
        <v>2.6559241211659002</v>
      </c>
      <c r="P1307" s="1">
        <v>3.5634970866056102</v>
      </c>
      <c r="Q1307" s="1">
        <v>3.5696656773237501</v>
      </c>
    </row>
    <row r="1308" spans="1:17" x14ac:dyDescent="0.2">
      <c r="A1308" s="1">
        <v>3247712</v>
      </c>
      <c r="B1308" s="1" t="s">
        <v>2608</v>
      </c>
      <c r="C1308" s="1" t="s">
        <v>2609</v>
      </c>
      <c r="D1308" s="1">
        <v>2.28883962541564</v>
      </c>
      <c r="E1308" s="1" t="s">
        <v>2525</v>
      </c>
      <c r="F1308" s="1">
        <v>1.90168622124886E-3</v>
      </c>
      <c r="G1308" s="1">
        <v>2.6206629874567702E-2</v>
      </c>
      <c r="H1308" s="1">
        <v>7.2832521682710203</v>
      </c>
      <c r="I1308" s="1">
        <v>6.8632888193716504</v>
      </c>
      <c r="J1308" s="1">
        <v>7.6213622864239898</v>
      </c>
      <c r="K1308" s="1">
        <v>8.2432486796928792</v>
      </c>
      <c r="L1308" s="1">
        <v>7.2871532275433299</v>
      </c>
      <c r="M1308" s="1">
        <v>4.3454881377275703</v>
      </c>
      <c r="N1308" s="1">
        <v>7.0192634123586801</v>
      </c>
      <c r="O1308" s="1">
        <v>3.3428321947693398</v>
      </c>
      <c r="P1308" s="1">
        <v>4.6653862534236996</v>
      </c>
      <c r="Q1308" s="1">
        <v>6.4811370559453598</v>
      </c>
    </row>
    <row r="1309" spans="1:17" x14ac:dyDescent="0.2">
      <c r="A1309" s="1">
        <v>2419046</v>
      </c>
      <c r="B1309" s="1" t="s">
        <v>2610</v>
      </c>
      <c r="C1309" s="1" t="s">
        <v>2611</v>
      </c>
      <c r="D1309" s="1">
        <v>1.2850282433814</v>
      </c>
      <c r="E1309" s="1" t="s">
        <v>2525</v>
      </c>
      <c r="F1309" s="1">
        <v>1.90260299575481E-3</v>
      </c>
      <c r="G1309" s="1">
        <v>2.6206629874567702E-2</v>
      </c>
      <c r="H1309" s="1">
        <v>6.6408153000923704</v>
      </c>
      <c r="I1309" s="1">
        <v>7.0399219973348099</v>
      </c>
      <c r="J1309" s="1">
        <v>6.6408153000923704</v>
      </c>
      <c r="K1309" s="1">
        <v>6.3902347971739699</v>
      </c>
      <c r="L1309" s="1">
        <v>6.7293692563810996</v>
      </c>
      <c r="M1309" s="1">
        <v>4.9488382676446099</v>
      </c>
      <c r="N1309" s="1">
        <v>5.8751033894642797</v>
      </c>
      <c r="O1309" s="1">
        <v>4.3839755937565901</v>
      </c>
      <c r="P1309" s="1">
        <v>5.6296002236881897</v>
      </c>
      <c r="Q1309" s="1">
        <v>6.1784979596139804</v>
      </c>
    </row>
    <row r="1310" spans="1:17" x14ac:dyDescent="0.2">
      <c r="A1310" s="1">
        <v>2401275</v>
      </c>
      <c r="B1310" s="1" t="s">
        <v>2612</v>
      </c>
      <c r="C1310" s="1" t="s">
        <v>2613</v>
      </c>
      <c r="D1310" s="1">
        <v>1.4430977349493499</v>
      </c>
      <c r="E1310" s="1" t="s">
        <v>2525</v>
      </c>
      <c r="F1310" s="1">
        <v>1.90407334761681E-3</v>
      </c>
      <c r="G1310" s="1">
        <v>2.62104805843612E-2</v>
      </c>
      <c r="H1310" s="1">
        <v>8.0700390311535806</v>
      </c>
      <c r="I1310" s="1">
        <v>7.9971035733876601</v>
      </c>
      <c r="J1310" s="1">
        <v>8.1550082087546603</v>
      </c>
      <c r="K1310" s="1">
        <v>8.49057206056046</v>
      </c>
      <c r="L1310" s="1">
        <v>8.5436043629087504</v>
      </c>
      <c r="M1310" s="1">
        <v>5.6703729011195598</v>
      </c>
      <c r="N1310" s="1">
        <v>7.1996779424552599</v>
      </c>
      <c r="O1310" s="1">
        <v>6.0799206840215803</v>
      </c>
      <c r="P1310" s="1">
        <v>7.5093869293001596</v>
      </c>
      <c r="Q1310" s="1">
        <v>7.5814801051218197</v>
      </c>
    </row>
    <row r="1311" spans="1:17" x14ac:dyDescent="0.2">
      <c r="A1311" s="1">
        <v>3672830</v>
      </c>
      <c r="B1311" s="1" t="s">
        <v>2614</v>
      </c>
      <c r="C1311" s="1" t="s">
        <v>2615</v>
      </c>
      <c r="D1311" s="1">
        <v>2.2268525931976999</v>
      </c>
      <c r="E1311" s="1" t="s">
        <v>2525</v>
      </c>
      <c r="F1311" s="1">
        <v>1.9070262644267501E-3</v>
      </c>
      <c r="G1311" s="1">
        <v>2.62183354817596E-2</v>
      </c>
      <c r="H1311" s="1">
        <v>8.8068858480184495</v>
      </c>
      <c r="I1311" s="1">
        <v>8.6303872236632397</v>
      </c>
      <c r="J1311" s="1">
        <v>8.7678800483035193</v>
      </c>
      <c r="K1311" s="1">
        <v>9.0741297049115897</v>
      </c>
      <c r="L1311" s="1">
        <v>8.1662329289640798</v>
      </c>
      <c r="M1311" s="1">
        <v>4.0257017101432098</v>
      </c>
      <c r="N1311" s="1">
        <v>6.9639125012203396</v>
      </c>
      <c r="O1311" s="1">
        <v>6.0363956980634699</v>
      </c>
      <c r="P1311" s="1">
        <v>7.2953559149577396</v>
      </c>
      <c r="Q1311" s="1">
        <v>7.9898869634875904</v>
      </c>
    </row>
    <row r="1312" spans="1:17" x14ac:dyDescent="0.2">
      <c r="A1312" s="1">
        <v>3679959</v>
      </c>
      <c r="B1312" s="1" t="s">
        <v>2616</v>
      </c>
      <c r="C1312" s="1" t="s">
        <v>2617</v>
      </c>
      <c r="D1312" s="1">
        <v>1.8197747438368499</v>
      </c>
      <c r="E1312" s="1" t="s">
        <v>2525</v>
      </c>
      <c r="F1312" s="1">
        <v>1.9136991136105199E-3</v>
      </c>
      <c r="G1312" s="1">
        <v>2.6244505414131598E-2</v>
      </c>
      <c r="H1312" s="1">
        <v>8.0608200971074293</v>
      </c>
      <c r="I1312" s="1">
        <v>7.3731890370480997</v>
      </c>
      <c r="J1312" s="1">
        <v>8.1041851051081597</v>
      </c>
      <c r="K1312" s="1">
        <v>8.4908564094322596</v>
      </c>
      <c r="L1312" s="1">
        <v>7.9855615685043597</v>
      </c>
      <c r="M1312" s="1">
        <v>4.7184568745944198</v>
      </c>
      <c r="N1312" s="1">
        <v>6.3296583786984302</v>
      </c>
      <c r="O1312" s="1">
        <v>5.4260703934943697</v>
      </c>
      <c r="P1312" s="1">
        <v>7.7555474429757503</v>
      </c>
      <c r="Q1312" s="1">
        <v>6.6860054082531004</v>
      </c>
    </row>
    <row r="1313" spans="1:17" x14ac:dyDescent="0.2">
      <c r="A1313" s="1">
        <v>2805176</v>
      </c>
      <c r="B1313" s="1" t="s">
        <v>2618</v>
      </c>
      <c r="C1313" s="1" t="s">
        <v>2619</v>
      </c>
      <c r="D1313" s="1">
        <v>1.5260363129272501</v>
      </c>
      <c r="E1313" s="1" t="s">
        <v>2525</v>
      </c>
      <c r="F1313" s="1">
        <v>1.91351127859322E-3</v>
      </c>
      <c r="G1313" s="1">
        <v>2.6244505414131598E-2</v>
      </c>
      <c r="H1313" s="1">
        <v>6.1891060971444096</v>
      </c>
      <c r="I1313" s="1">
        <v>6.3806612040784598</v>
      </c>
      <c r="J1313" s="1">
        <v>6.2062221683428698</v>
      </c>
      <c r="K1313" s="1">
        <v>5.6468988882291304</v>
      </c>
      <c r="L1313" s="1">
        <v>6.3845934033073002</v>
      </c>
      <c r="M1313" s="1">
        <v>4.2316083564296596</v>
      </c>
      <c r="N1313" s="1">
        <v>4.3735771579730898</v>
      </c>
      <c r="O1313" s="1">
        <v>3.43118696358593</v>
      </c>
      <c r="P1313" s="1">
        <v>5.36206384225334</v>
      </c>
      <c r="Q1313" s="1">
        <v>5.7788638762238902</v>
      </c>
    </row>
    <row r="1314" spans="1:17" x14ac:dyDescent="0.2">
      <c r="A1314" s="1">
        <v>2884727</v>
      </c>
      <c r="B1314" s="1" t="s">
        <v>2620</v>
      </c>
      <c r="C1314" s="1" t="s">
        <v>2621</v>
      </c>
      <c r="D1314" s="1">
        <v>1.4050066964890899</v>
      </c>
      <c r="E1314" s="1" t="s">
        <v>2525</v>
      </c>
      <c r="F1314" s="1">
        <v>1.9129662315149299E-3</v>
      </c>
      <c r="G1314" s="1">
        <v>2.6244505414131598E-2</v>
      </c>
      <c r="H1314" s="1">
        <v>6.72925767373951</v>
      </c>
      <c r="I1314" s="1">
        <v>5.3035374815410004</v>
      </c>
      <c r="J1314" s="1">
        <v>7.3466774443780603</v>
      </c>
      <c r="K1314" s="1">
        <v>6.9718256001014502</v>
      </c>
      <c r="L1314" s="1">
        <v>6.40651075001362</v>
      </c>
      <c r="M1314" s="1">
        <v>5.8147524243720596</v>
      </c>
      <c r="N1314" s="1">
        <v>4.7091122989954304</v>
      </c>
      <c r="O1314" s="1">
        <v>5.0400518126457499</v>
      </c>
      <c r="P1314" s="1">
        <v>5.1081413885784404</v>
      </c>
      <c r="Q1314" s="1">
        <v>5.0607175427365103</v>
      </c>
    </row>
    <row r="1315" spans="1:17" x14ac:dyDescent="0.2">
      <c r="A1315" s="1">
        <v>2811745</v>
      </c>
      <c r="B1315" s="1" t="s">
        <v>2622</v>
      </c>
      <c r="C1315" s="1" t="s">
        <v>2623</v>
      </c>
      <c r="D1315" s="1">
        <v>1.30337049805446</v>
      </c>
      <c r="E1315" s="1" t="s">
        <v>2525</v>
      </c>
      <c r="F1315" s="1">
        <v>1.91569584302249E-3</v>
      </c>
      <c r="G1315" s="1">
        <v>2.6255530012931599E-2</v>
      </c>
      <c r="H1315" s="1">
        <v>5.5691873347480501</v>
      </c>
      <c r="I1315" s="1">
        <v>5.5438230758387199</v>
      </c>
      <c r="J1315" s="1">
        <v>5.3575760822026197</v>
      </c>
      <c r="K1315" s="1">
        <v>5.3575760822026197</v>
      </c>
      <c r="L1315" s="1">
        <v>5.3453083369546803</v>
      </c>
      <c r="M1315" s="1">
        <v>4.2788339816991101</v>
      </c>
      <c r="N1315" s="1">
        <v>4.5389713588133498</v>
      </c>
      <c r="O1315" s="1">
        <v>2.7645935212700201</v>
      </c>
      <c r="P1315" s="1">
        <v>4.6335816933220304</v>
      </c>
      <c r="Q1315" s="1">
        <v>4.4406378665698796</v>
      </c>
    </row>
    <row r="1316" spans="1:17" x14ac:dyDescent="0.2">
      <c r="A1316" s="1">
        <v>4011844</v>
      </c>
      <c r="B1316" s="1" t="s">
        <v>2624</v>
      </c>
      <c r="C1316" s="1" t="s">
        <v>2625</v>
      </c>
      <c r="D1316" s="1">
        <v>2.2274700127645199</v>
      </c>
      <c r="E1316" s="1" t="s">
        <v>2525</v>
      </c>
      <c r="F1316" s="1">
        <v>1.93987820200708E-3</v>
      </c>
      <c r="G1316" s="1">
        <v>2.6324077080032E-2</v>
      </c>
      <c r="H1316" s="1">
        <v>8.21260137128521</v>
      </c>
      <c r="I1316" s="1">
        <v>6.7176460974198999</v>
      </c>
      <c r="J1316" s="1">
        <v>8.7015177817423002</v>
      </c>
      <c r="K1316" s="1">
        <v>6.9645227815786397</v>
      </c>
      <c r="L1316" s="1">
        <v>9.8650433777505704</v>
      </c>
      <c r="M1316" s="1">
        <v>4.7908957926166398</v>
      </c>
      <c r="N1316" s="1">
        <v>5.5839749404413697</v>
      </c>
      <c r="O1316" s="1">
        <v>5.4016198014744896</v>
      </c>
      <c r="P1316" s="1">
        <v>7.0104552625371603</v>
      </c>
      <c r="Q1316" s="1">
        <v>6.5370355488843597</v>
      </c>
    </row>
    <row r="1317" spans="1:17" x14ac:dyDescent="0.2">
      <c r="A1317" s="1">
        <v>3454331</v>
      </c>
      <c r="B1317" s="1" t="s">
        <v>2626</v>
      </c>
      <c r="C1317" s="1" t="s">
        <v>2627</v>
      </c>
      <c r="D1317" s="1">
        <v>2.0839798103405598</v>
      </c>
      <c r="E1317" s="1" t="s">
        <v>2525</v>
      </c>
      <c r="F1317" s="1">
        <v>1.9283184936042001E-3</v>
      </c>
      <c r="G1317" s="1">
        <v>2.6324077080032E-2</v>
      </c>
      <c r="H1317" s="1">
        <v>8.7008424303429397</v>
      </c>
      <c r="I1317" s="1">
        <v>9.4344870799450309</v>
      </c>
      <c r="J1317" s="1">
        <v>8.7203222170191594</v>
      </c>
      <c r="K1317" s="1">
        <v>8.8386028279594804</v>
      </c>
      <c r="L1317" s="1">
        <v>9.3265461271948702</v>
      </c>
      <c r="M1317" s="1">
        <v>5.1708192879061503</v>
      </c>
      <c r="N1317" s="1">
        <v>7.6831752185290902</v>
      </c>
      <c r="O1317" s="1">
        <v>5.6163048270869398</v>
      </c>
      <c r="P1317" s="1">
        <v>7.9623692530026702</v>
      </c>
      <c r="Q1317" s="1">
        <v>8.1682330442338298</v>
      </c>
    </row>
    <row r="1318" spans="1:17" x14ac:dyDescent="0.2">
      <c r="A1318" s="1">
        <v>2805581</v>
      </c>
      <c r="B1318" s="1" t="s">
        <v>2628</v>
      </c>
      <c r="C1318" s="1" t="s">
        <v>2629</v>
      </c>
      <c r="D1318" s="1">
        <v>1.89070635988222</v>
      </c>
      <c r="E1318" s="1" t="s">
        <v>2525</v>
      </c>
      <c r="F1318" s="1">
        <v>1.94331630932231E-3</v>
      </c>
      <c r="G1318" s="1">
        <v>2.6324077080032E-2</v>
      </c>
      <c r="H1318" s="1">
        <v>6.7707711309744001</v>
      </c>
      <c r="I1318" s="1">
        <v>7.0876212650404202</v>
      </c>
      <c r="J1318" s="1">
        <v>7.3159380638532996</v>
      </c>
      <c r="K1318" s="1">
        <v>7.3029043120823802</v>
      </c>
      <c r="L1318" s="1">
        <v>6.4833741865111101</v>
      </c>
      <c r="M1318" s="1">
        <v>3.9538982373095202</v>
      </c>
      <c r="N1318" s="1">
        <v>5.79917704733802</v>
      </c>
      <c r="O1318" s="1">
        <v>3.6833223596378799</v>
      </c>
      <c r="P1318" s="1">
        <v>5.4576290438973203</v>
      </c>
      <c r="Q1318" s="1">
        <v>6.6130504708677504</v>
      </c>
    </row>
    <row r="1319" spans="1:17" x14ac:dyDescent="0.2">
      <c r="A1319" s="1">
        <v>3088544</v>
      </c>
      <c r="B1319" s="1" t="s">
        <v>2630</v>
      </c>
      <c r="C1319" s="1" t="s">
        <v>2631</v>
      </c>
      <c r="D1319" s="1">
        <v>1.84278607546674</v>
      </c>
      <c r="E1319" s="1" t="s">
        <v>2525</v>
      </c>
      <c r="F1319" s="1">
        <v>1.9348168531290301E-3</v>
      </c>
      <c r="G1319" s="1">
        <v>2.6324077080032E-2</v>
      </c>
      <c r="H1319" s="1">
        <v>8.5427699481658994</v>
      </c>
      <c r="I1319" s="1">
        <v>8.1618342339320993</v>
      </c>
      <c r="J1319" s="1">
        <v>8.7080777201779895</v>
      </c>
      <c r="K1319" s="1">
        <v>9.2421238576276092</v>
      </c>
      <c r="L1319" s="1">
        <v>8.6297785721213103</v>
      </c>
      <c r="M1319" s="1">
        <v>5.8123876988027003</v>
      </c>
      <c r="N1319" s="1">
        <v>7.21643397116003</v>
      </c>
      <c r="O1319" s="1">
        <v>5.2951558306806303</v>
      </c>
      <c r="P1319" s="1">
        <v>7.9348441563543997</v>
      </c>
      <c r="Q1319" s="1">
        <v>7.8118322976934396</v>
      </c>
    </row>
    <row r="1320" spans="1:17" x14ac:dyDescent="0.2">
      <c r="A1320" s="1">
        <v>3301556</v>
      </c>
      <c r="B1320" s="1" t="s">
        <v>2632</v>
      </c>
      <c r="C1320" s="1" t="s">
        <v>2633</v>
      </c>
      <c r="D1320" s="1">
        <v>1.62075567972756</v>
      </c>
      <c r="E1320" s="1" t="s">
        <v>2525</v>
      </c>
      <c r="F1320" s="1">
        <v>1.9505960527705301E-3</v>
      </c>
      <c r="G1320" s="1">
        <v>2.6324077080032E-2</v>
      </c>
      <c r="H1320" s="1">
        <v>6.5622993566532504</v>
      </c>
      <c r="I1320" s="1">
        <v>7.1461389429914801</v>
      </c>
      <c r="J1320" s="1">
        <v>6.58796303654265</v>
      </c>
      <c r="K1320" s="1">
        <v>6.5622993566532504</v>
      </c>
      <c r="L1320" s="1">
        <v>6.7197904191037496</v>
      </c>
      <c r="M1320" s="1">
        <v>4.1269503841024902</v>
      </c>
      <c r="N1320" s="1">
        <v>5.4597639803139204</v>
      </c>
      <c r="O1320" s="1">
        <v>3.85115627440398</v>
      </c>
      <c r="P1320" s="1">
        <v>5.9214066402027301</v>
      </c>
      <c r="Q1320" s="1">
        <v>6.1154354342834596</v>
      </c>
    </row>
    <row r="1321" spans="1:17" x14ac:dyDescent="0.2">
      <c r="A1321" s="1">
        <v>3041294</v>
      </c>
      <c r="B1321" s="1" t="s">
        <v>2634</v>
      </c>
      <c r="C1321" s="1" t="s">
        <v>2635</v>
      </c>
      <c r="D1321" s="1">
        <v>1.56269008694551</v>
      </c>
      <c r="E1321" s="1" t="s">
        <v>2525</v>
      </c>
      <c r="F1321" s="1">
        <v>1.9357699901500101E-3</v>
      </c>
      <c r="G1321" s="1">
        <v>2.6324077080032E-2</v>
      </c>
      <c r="H1321" s="1">
        <v>6.2832803077127402</v>
      </c>
      <c r="I1321" s="1">
        <v>6.9412215447678003</v>
      </c>
      <c r="J1321" s="1">
        <v>6.6965387520595199</v>
      </c>
      <c r="K1321" s="1">
        <v>7.0211076611220697</v>
      </c>
      <c r="L1321" s="1">
        <v>6.5724534394148</v>
      </c>
      <c r="M1321" s="1">
        <v>4.8538545844196497</v>
      </c>
      <c r="N1321" s="1">
        <v>5.57700109846503</v>
      </c>
      <c r="O1321" s="1">
        <v>3.5627638055149502</v>
      </c>
      <c r="P1321" s="1">
        <v>5.9685189175959001</v>
      </c>
      <c r="Q1321" s="1">
        <v>5.7390128643538301</v>
      </c>
    </row>
    <row r="1322" spans="1:17" x14ac:dyDescent="0.2">
      <c r="A1322" s="1">
        <v>2655476</v>
      </c>
      <c r="B1322" s="1" t="s">
        <v>2636</v>
      </c>
      <c r="C1322" s="1" t="s">
        <v>2637</v>
      </c>
      <c r="D1322" s="1">
        <v>1.48711438427842</v>
      </c>
      <c r="E1322" s="1" t="s">
        <v>2525</v>
      </c>
      <c r="F1322" s="1">
        <v>1.92483827960606E-3</v>
      </c>
      <c r="G1322" s="1">
        <v>2.6324077080032E-2</v>
      </c>
      <c r="H1322" s="1">
        <v>9.2696249208245405</v>
      </c>
      <c r="I1322" s="1">
        <v>8.7424828918004795</v>
      </c>
      <c r="J1322" s="1">
        <v>8.8924886850769393</v>
      </c>
      <c r="K1322" s="1">
        <v>9.1567098343225695</v>
      </c>
      <c r="L1322" s="1">
        <v>8.3588752531064099</v>
      </c>
      <c r="M1322" s="1">
        <v>6.93915534083491</v>
      </c>
      <c r="N1322" s="1">
        <v>7.7485491935225204</v>
      </c>
      <c r="O1322" s="1">
        <v>6.0774966288584098</v>
      </c>
      <c r="P1322" s="1">
        <v>8.1971869239139803</v>
      </c>
      <c r="Q1322" s="1">
        <v>8.0222215766090201</v>
      </c>
    </row>
    <row r="1323" spans="1:17" x14ac:dyDescent="0.2">
      <c r="A1323" s="1">
        <v>3536905</v>
      </c>
      <c r="B1323" s="1" t="s">
        <v>2638</v>
      </c>
      <c r="C1323" s="1" t="s">
        <v>2639</v>
      </c>
      <c r="D1323" s="1">
        <v>1.4743489132813901</v>
      </c>
      <c r="E1323" s="1" t="s">
        <v>2525</v>
      </c>
      <c r="F1323" s="1">
        <v>1.9437073792576099E-3</v>
      </c>
      <c r="G1323" s="1">
        <v>2.6324077080032E-2</v>
      </c>
      <c r="H1323" s="1">
        <v>5.9173974679439603</v>
      </c>
      <c r="I1323" s="1">
        <v>6.3311491989400004</v>
      </c>
      <c r="J1323" s="1">
        <v>6.1601468802663604</v>
      </c>
      <c r="K1323" s="1">
        <v>5.98643121706582</v>
      </c>
      <c r="L1323" s="1">
        <v>5.97566142735577</v>
      </c>
      <c r="M1323" s="1">
        <v>3.6717863184795001</v>
      </c>
      <c r="N1323" s="1">
        <v>5.8632756561626502</v>
      </c>
      <c r="O1323" s="1">
        <v>3.73303701069913</v>
      </c>
      <c r="P1323" s="1">
        <v>4.6580138866524399</v>
      </c>
      <c r="Q1323" s="1">
        <v>5.0729287531712401</v>
      </c>
    </row>
    <row r="1324" spans="1:17" x14ac:dyDescent="0.2">
      <c r="A1324" s="1">
        <v>2365958</v>
      </c>
      <c r="B1324" s="1" t="s">
        <v>2640</v>
      </c>
      <c r="C1324" s="1" t="s">
        <v>2641</v>
      </c>
      <c r="D1324" s="1">
        <v>1.4732815852844401</v>
      </c>
      <c r="E1324" s="1" t="s">
        <v>2525</v>
      </c>
      <c r="F1324" s="1">
        <v>1.93774933023108E-3</v>
      </c>
      <c r="G1324" s="1">
        <v>2.6324077080032E-2</v>
      </c>
      <c r="H1324" s="1">
        <v>8.1044541536461594</v>
      </c>
      <c r="I1324" s="1">
        <v>8.9118311307883999</v>
      </c>
      <c r="J1324" s="1">
        <v>8.0314756267296303</v>
      </c>
      <c r="K1324" s="1">
        <v>7.7629081736647496</v>
      </c>
      <c r="L1324" s="1">
        <v>8.2418828699107394</v>
      </c>
      <c r="M1324" s="1">
        <v>6.0318072860137999</v>
      </c>
      <c r="N1324" s="1">
        <v>6.7436862831067597</v>
      </c>
      <c r="O1324" s="1">
        <v>5.78548048627197</v>
      </c>
      <c r="P1324" s="1">
        <v>7.4250346914540097</v>
      </c>
      <c r="Q1324" s="1">
        <v>7.7001352814709199</v>
      </c>
    </row>
    <row r="1325" spans="1:17" x14ac:dyDescent="0.2">
      <c r="A1325" s="1">
        <v>3183111</v>
      </c>
      <c r="B1325" s="1" t="s">
        <v>2642</v>
      </c>
      <c r="C1325" s="1" t="s">
        <v>2643</v>
      </c>
      <c r="D1325" s="1">
        <v>1.4184512296198699</v>
      </c>
      <c r="E1325" s="1" t="s">
        <v>2525</v>
      </c>
      <c r="F1325" s="1">
        <v>1.94833768519826E-3</v>
      </c>
      <c r="G1325" s="1">
        <v>2.6324077080032E-2</v>
      </c>
      <c r="H1325" s="1">
        <v>7.9968496697640896</v>
      </c>
      <c r="I1325" s="1">
        <v>7.5276820469582999</v>
      </c>
      <c r="J1325" s="1">
        <v>7.7382913623601404</v>
      </c>
      <c r="K1325" s="1">
        <v>7.7281001264844802</v>
      </c>
      <c r="L1325" s="1">
        <v>8.0957201570234503</v>
      </c>
      <c r="M1325" s="1">
        <v>5.3395148484422696</v>
      </c>
      <c r="N1325" s="1">
        <v>6.6827377002594996</v>
      </c>
      <c r="O1325" s="1">
        <v>5.6333113150401699</v>
      </c>
      <c r="P1325" s="1">
        <v>7.19807263455378</v>
      </c>
      <c r="Q1325" s="1">
        <v>7.14075071619542</v>
      </c>
    </row>
    <row r="1326" spans="1:17" x14ac:dyDescent="0.2">
      <c r="A1326" s="1">
        <v>2647216</v>
      </c>
      <c r="B1326" s="1" t="s">
        <v>2644</v>
      </c>
      <c r="C1326" s="1" t="s">
        <v>2645</v>
      </c>
      <c r="D1326" s="1">
        <v>1.30301594879773</v>
      </c>
      <c r="E1326" s="1" t="s">
        <v>2525</v>
      </c>
      <c r="F1326" s="1">
        <v>1.9312692677231501E-3</v>
      </c>
      <c r="G1326" s="1">
        <v>2.6324077080032E-2</v>
      </c>
      <c r="H1326" s="1">
        <v>7.1064105436613598</v>
      </c>
      <c r="I1326" s="1">
        <v>6.6058046286609899</v>
      </c>
      <c r="J1326" s="1">
        <v>6.0845329823960297</v>
      </c>
      <c r="K1326" s="1">
        <v>6.3111787894759299</v>
      </c>
      <c r="L1326" s="1">
        <v>7.1255276479542902</v>
      </c>
      <c r="M1326" s="1">
        <v>5.1288671363287701</v>
      </c>
      <c r="N1326" s="1">
        <v>5.8325912265417701</v>
      </c>
      <c r="O1326" s="1">
        <v>4.3404675281143597</v>
      </c>
      <c r="P1326" s="1">
        <v>5.5822281470426303</v>
      </c>
      <c r="Q1326" s="1">
        <v>5.8342208101324102</v>
      </c>
    </row>
    <row r="1327" spans="1:17" x14ac:dyDescent="0.2">
      <c r="A1327" s="1">
        <v>3821200</v>
      </c>
      <c r="B1327" s="1" t="s">
        <v>2646</v>
      </c>
      <c r="C1327" s="1" t="s">
        <v>2647</v>
      </c>
      <c r="D1327" s="1">
        <v>1.29056754124797</v>
      </c>
      <c r="E1327" s="1" t="s">
        <v>2525</v>
      </c>
      <c r="F1327" s="1">
        <v>1.95022646954993E-3</v>
      </c>
      <c r="G1327" s="1">
        <v>2.6324077080032E-2</v>
      </c>
      <c r="H1327" s="1">
        <v>8.5964541507385892</v>
      </c>
      <c r="I1327" s="1">
        <v>8.3518007767637599</v>
      </c>
      <c r="J1327" s="1">
        <v>8.4655527625688798</v>
      </c>
      <c r="K1327" s="1">
        <v>8.3119273913613902</v>
      </c>
      <c r="L1327" s="1">
        <v>8.4603343592090798</v>
      </c>
      <c r="M1327" s="1">
        <v>6.6064268877640799</v>
      </c>
      <c r="N1327" s="1">
        <v>7.2509220749619798</v>
      </c>
      <c r="O1327" s="1">
        <v>6.1435263194104301</v>
      </c>
      <c r="P1327" s="1">
        <v>7.8309944759428198</v>
      </c>
      <c r="Q1327" s="1">
        <v>7.9013619763225504</v>
      </c>
    </row>
    <row r="1328" spans="1:17" x14ac:dyDescent="0.2">
      <c r="A1328" s="1">
        <v>2349043</v>
      </c>
      <c r="B1328" s="1" t="s">
        <v>2648</v>
      </c>
      <c r="C1328" s="1" t="s">
        <v>2649</v>
      </c>
      <c r="D1328" s="1">
        <v>1.28024148324495</v>
      </c>
      <c r="E1328" s="1" t="s">
        <v>2525</v>
      </c>
      <c r="F1328" s="1">
        <v>1.9302911630081499E-3</v>
      </c>
      <c r="G1328" s="1">
        <v>2.6324077080032E-2</v>
      </c>
      <c r="H1328" s="1">
        <v>6.6775654580529</v>
      </c>
      <c r="I1328" s="1">
        <v>6.7264377985351196</v>
      </c>
      <c r="J1328" s="1">
        <v>6.4062846679207803</v>
      </c>
      <c r="K1328" s="1">
        <v>6.6460460563000403</v>
      </c>
      <c r="L1328" s="1">
        <v>7.2234905636362301</v>
      </c>
      <c r="M1328" s="1">
        <v>4.6439459919644799</v>
      </c>
      <c r="N1328" s="1">
        <v>6.1199235647621801</v>
      </c>
      <c r="O1328" s="1">
        <v>4.7533693387422096</v>
      </c>
      <c r="P1328" s="1">
        <v>5.7999102624526699</v>
      </c>
      <c r="Q1328" s="1">
        <v>5.9614679702987496</v>
      </c>
    </row>
    <row r="1329" spans="1:17" x14ac:dyDescent="0.2">
      <c r="A1329" s="1">
        <v>3565524</v>
      </c>
      <c r="B1329" s="1" t="s">
        <v>2650</v>
      </c>
      <c r="C1329" s="1" t="s">
        <v>2651</v>
      </c>
      <c r="D1329" s="1">
        <v>1.27146535159486</v>
      </c>
      <c r="E1329" s="1" t="s">
        <v>2525</v>
      </c>
      <c r="F1329" s="1">
        <v>1.95002727213368E-3</v>
      </c>
      <c r="G1329" s="1">
        <v>2.6324077080032E-2</v>
      </c>
      <c r="H1329" s="1">
        <v>4.5980064291862304</v>
      </c>
      <c r="I1329" s="1">
        <v>5.8446553972860897</v>
      </c>
      <c r="J1329" s="1">
        <v>5.8758236204549199</v>
      </c>
      <c r="K1329" s="1">
        <v>5.4574583029689903</v>
      </c>
      <c r="L1329" s="1">
        <v>5.3472969564414203</v>
      </c>
      <c r="M1329" s="1">
        <v>4.5131664688383504</v>
      </c>
      <c r="N1329" s="1">
        <v>4.1632295714116596</v>
      </c>
      <c r="O1329" s="1">
        <v>3.2074493039349798</v>
      </c>
      <c r="P1329" s="1">
        <v>4.5520014554250698</v>
      </c>
      <c r="Q1329" s="1">
        <v>4.3300671487533098</v>
      </c>
    </row>
    <row r="1330" spans="1:17" x14ac:dyDescent="0.2">
      <c r="A1330" s="1">
        <v>3012819</v>
      </c>
      <c r="B1330" s="1" t="s">
        <v>2652</v>
      </c>
      <c r="C1330" s="1" t="s">
        <v>2653</v>
      </c>
      <c r="D1330" s="1">
        <v>1.2209721226219299</v>
      </c>
      <c r="E1330" s="1" t="s">
        <v>2525</v>
      </c>
      <c r="F1330" s="1">
        <v>1.9359225837308599E-3</v>
      </c>
      <c r="G1330" s="1">
        <v>2.6324077080032E-2</v>
      </c>
      <c r="H1330" s="1">
        <v>3.8695384493460701</v>
      </c>
      <c r="I1330" s="1">
        <v>4.1616999761569398</v>
      </c>
      <c r="J1330" s="1">
        <v>3.7569188413424599</v>
      </c>
      <c r="K1330" s="1">
        <v>3.8695384493460701</v>
      </c>
      <c r="L1330" s="1">
        <v>5.2997247501468401</v>
      </c>
      <c r="M1330" s="1">
        <v>3.0213707540365502</v>
      </c>
      <c r="N1330" s="1">
        <v>3.0708330591477102</v>
      </c>
      <c r="O1330" s="1">
        <v>2.4431105264180699</v>
      </c>
      <c r="P1330" s="1">
        <v>3.1128152189636902</v>
      </c>
      <c r="Q1330" s="1">
        <v>3.2044302946627301</v>
      </c>
    </row>
    <row r="1331" spans="1:17" x14ac:dyDescent="0.2">
      <c r="A1331" s="1">
        <v>3097208</v>
      </c>
      <c r="B1331" s="1" t="s">
        <v>2654</v>
      </c>
      <c r="C1331" s="1" t="s">
        <v>2655</v>
      </c>
      <c r="D1331" s="1">
        <v>1.1455033652003499</v>
      </c>
      <c r="E1331" s="1" t="s">
        <v>2525</v>
      </c>
      <c r="F1331" s="1">
        <v>1.93172611102951E-3</v>
      </c>
      <c r="G1331" s="1">
        <v>2.6324077080032E-2</v>
      </c>
      <c r="H1331" s="1">
        <v>6.1021332179214696</v>
      </c>
      <c r="I1331" s="1">
        <v>6.1214761416049397</v>
      </c>
      <c r="J1331" s="1">
        <v>7.05110489455876</v>
      </c>
      <c r="K1331" s="1">
        <v>6.4511450632290099</v>
      </c>
      <c r="L1331" s="1">
        <v>7.1124205671449099</v>
      </c>
      <c r="M1331" s="1">
        <v>5.7161237848304198</v>
      </c>
      <c r="N1331" s="1">
        <v>5.5168436977798203</v>
      </c>
      <c r="O1331" s="1">
        <v>4.7858323432158603</v>
      </c>
      <c r="P1331" s="1">
        <v>5.3317940573803098</v>
      </c>
      <c r="Q1331" s="1">
        <v>5.7601691752509296</v>
      </c>
    </row>
    <row r="1332" spans="1:17" x14ac:dyDescent="0.2">
      <c r="A1332" s="1">
        <v>3374402</v>
      </c>
      <c r="B1332" s="1" t="s">
        <v>2656</v>
      </c>
      <c r="C1332" s="1" t="s">
        <v>2657</v>
      </c>
      <c r="D1332" s="1">
        <v>1.1327226618031401</v>
      </c>
      <c r="E1332" s="1" t="s">
        <v>2525</v>
      </c>
      <c r="F1332" s="1">
        <v>1.9499225143783201E-3</v>
      </c>
      <c r="G1332" s="1">
        <v>2.6324077080032E-2</v>
      </c>
      <c r="H1332" s="1">
        <v>5.5120960514975597</v>
      </c>
      <c r="I1332" s="1">
        <v>5.3359958764497701</v>
      </c>
      <c r="J1332" s="1">
        <v>6.2611591251270999</v>
      </c>
      <c r="K1332" s="1">
        <v>6.6622162192059697</v>
      </c>
      <c r="L1332" s="1">
        <v>5.5379082191025004</v>
      </c>
      <c r="M1332" s="1">
        <v>4.4755172107368404</v>
      </c>
      <c r="N1332" s="1">
        <v>5.0635307926154898</v>
      </c>
      <c r="O1332" s="1">
        <v>4.5423129178816897</v>
      </c>
      <c r="P1332" s="1">
        <v>4.8221948261274399</v>
      </c>
      <c r="Q1332" s="1">
        <v>4.7422064350057598</v>
      </c>
    </row>
    <row r="1333" spans="1:17" x14ac:dyDescent="0.2">
      <c r="A1333" s="1">
        <v>3127703</v>
      </c>
      <c r="B1333" s="1" t="s">
        <v>2658</v>
      </c>
      <c r="C1333" s="1" t="s">
        <v>2659</v>
      </c>
      <c r="D1333" s="1">
        <v>1.0812660557045799</v>
      </c>
      <c r="E1333" s="1" t="s">
        <v>2525</v>
      </c>
      <c r="F1333" s="1">
        <v>1.93578176706458E-3</v>
      </c>
      <c r="G1333" s="1">
        <v>2.6324077080032E-2</v>
      </c>
      <c r="H1333" s="1">
        <v>6.9559339254379697</v>
      </c>
      <c r="I1333" s="1">
        <v>5.70515166556764</v>
      </c>
      <c r="J1333" s="1">
        <v>6.0981106241948204</v>
      </c>
      <c r="K1333" s="1">
        <v>6.6062631012562099</v>
      </c>
      <c r="L1333" s="1">
        <v>6.3337016575838501</v>
      </c>
      <c r="M1333" s="1">
        <v>5.5764417317000499</v>
      </c>
      <c r="N1333" s="1">
        <v>5.2292668600257004</v>
      </c>
      <c r="O1333" s="1">
        <v>4.9563229841418703</v>
      </c>
      <c r="P1333" s="1">
        <v>5.5422853139154098</v>
      </c>
      <c r="Q1333" s="1">
        <v>4.9885138057345797</v>
      </c>
    </row>
    <row r="1334" spans="1:17" x14ac:dyDescent="0.2">
      <c r="A1334" s="1">
        <v>2776088</v>
      </c>
      <c r="B1334" s="1" t="s">
        <v>2660</v>
      </c>
      <c r="C1334" s="1" t="s">
        <v>2661</v>
      </c>
      <c r="D1334" s="1">
        <v>1.0531613674592999</v>
      </c>
      <c r="E1334" s="1" t="s">
        <v>2525</v>
      </c>
      <c r="F1334" s="1">
        <v>1.9375641638966501E-3</v>
      </c>
      <c r="G1334" s="1">
        <v>2.6324077080032E-2</v>
      </c>
      <c r="H1334" s="1">
        <v>4.4508864804372497</v>
      </c>
      <c r="I1334" s="1">
        <v>4.5717241074043597</v>
      </c>
      <c r="J1334" s="1">
        <v>4.4165958846859299</v>
      </c>
      <c r="K1334" s="1">
        <v>4.5506923582050396</v>
      </c>
      <c r="L1334" s="1">
        <v>3.5169096188142999</v>
      </c>
      <c r="M1334" s="1">
        <v>3.11565899211188</v>
      </c>
      <c r="N1334" s="1">
        <v>3.2857096783200199</v>
      </c>
      <c r="O1334" s="1">
        <v>2.8513651296832601</v>
      </c>
      <c r="P1334" s="1">
        <v>3.3547073016932698</v>
      </c>
      <c r="Q1334" s="1">
        <v>3.6335605104419599</v>
      </c>
    </row>
    <row r="1335" spans="1:17" x14ac:dyDescent="0.2">
      <c r="A1335" s="1">
        <v>3537747</v>
      </c>
      <c r="B1335" s="1" t="s">
        <v>2662</v>
      </c>
      <c r="C1335" s="1" t="s">
        <v>2663</v>
      </c>
      <c r="D1335" s="1">
        <v>1.7327176122627801</v>
      </c>
      <c r="E1335" s="1" t="s">
        <v>2525</v>
      </c>
      <c r="F1335" s="1">
        <v>1.9579217821704799E-3</v>
      </c>
      <c r="G1335" s="1">
        <v>2.64067502128397E-2</v>
      </c>
      <c r="H1335" s="1">
        <v>6.5234998369086803</v>
      </c>
      <c r="I1335" s="1">
        <v>6.4979162661944798</v>
      </c>
      <c r="J1335" s="1">
        <v>7.5866160763781201</v>
      </c>
      <c r="K1335" s="1">
        <v>7.6039906900315204</v>
      </c>
      <c r="L1335" s="1">
        <v>6.7195013552765799</v>
      </c>
      <c r="M1335" s="1">
        <v>4.5848755327296802</v>
      </c>
      <c r="N1335" s="1">
        <v>6.4416653782779898</v>
      </c>
      <c r="O1335" s="1">
        <v>3.88563256472449</v>
      </c>
      <c r="P1335" s="1">
        <v>5.4564750454272701</v>
      </c>
      <c r="Q1335" s="1">
        <v>5.8992876423160299</v>
      </c>
    </row>
    <row r="1336" spans="1:17" x14ac:dyDescent="0.2">
      <c r="A1336" s="1">
        <v>2951221</v>
      </c>
      <c r="B1336" s="1" t="s">
        <v>2664</v>
      </c>
      <c r="C1336" s="1" t="s">
        <v>2665</v>
      </c>
      <c r="D1336" s="1">
        <v>1.0283844684005801</v>
      </c>
      <c r="E1336" s="1" t="s">
        <v>2525</v>
      </c>
      <c r="F1336" s="1">
        <v>1.9711212894532901E-3</v>
      </c>
      <c r="G1336" s="1">
        <v>2.6552234211846E-2</v>
      </c>
      <c r="H1336" s="1">
        <v>6.9220108168532404</v>
      </c>
      <c r="I1336" s="1">
        <v>6.9220108168532404</v>
      </c>
      <c r="J1336" s="1">
        <v>7.0739578190525698</v>
      </c>
      <c r="K1336" s="1">
        <v>6.8290783893767601</v>
      </c>
      <c r="L1336" s="1">
        <v>6.8858009851120201</v>
      </c>
      <c r="M1336" s="1">
        <v>5.7886062662126196</v>
      </c>
      <c r="N1336" s="1">
        <v>6.0841830452929804</v>
      </c>
      <c r="O1336" s="1">
        <v>5.1074020982185298</v>
      </c>
      <c r="P1336" s="1">
        <v>6.0876557678419703</v>
      </c>
      <c r="Q1336" s="1">
        <v>6.4230893076788096</v>
      </c>
    </row>
    <row r="1337" spans="1:17" x14ac:dyDescent="0.2">
      <c r="A1337" s="1">
        <v>2833078</v>
      </c>
      <c r="B1337" s="1" t="s">
        <v>2666</v>
      </c>
      <c r="C1337" s="1" t="s">
        <v>2667</v>
      </c>
      <c r="D1337" s="1">
        <v>1.5805905365174</v>
      </c>
      <c r="E1337" s="1" t="s">
        <v>2525</v>
      </c>
      <c r="F1337" s="1">
        <v>1.9827985359518701E-3</v>
      </c>
      <c r="G1337" s="1">
        <v>2.6643325832596002E-2</v>
      </c>
      <c r="H1337" s="1">
        <v>9.6984503124998493</v>
      </c>
      <c r="I1337" s="1">
        <v>10.071247204914499</v>
      </c>
      <c r="J1337" s="1">
        <v>9.3118803836931896</v>
      </c>
      <c r="K1337" s="1">
        <v>9.2846945413231108</v>
      </c>
      <c r="L1337" s="1">
        <v>8.5563534677481101</v>
      </c>
      <c r="M1337" s="1">
        <v>7.3918920638368801</v>
      </c>
      <c r="N1337" s="1">
        <v>7.9966224876451903</v>
      </c>
      <c r="O1337" s="1">
        <v>6.5076414229244302</v>
      </c>
      <c r="P1337" s="1">
        <v>8.6483710689646198</v>
      </c>
      <c r="Q1337" s="1">
        <v>8.4751461842206197</v>
      </c>
    </row>
    <row r="1338" spans="1:17" x14ac:dyDescent="0.2">
      <c r="A1338" s="1">
        <v>3107606</v>
      </c>
      <c r="B1338" s="1" t="s">
        <v>2668</v>
      </c>
      <c r="C1338" s="1" t="s">
        <v>2669</v>
      </c>
      <c r="D1338" s="1">
        <v>1.39702713690248</v>
      </c>
      <c r="E1338" s="1" t="s">
        <v>2525</v>
      </c>
      <c r="F1338" s="1">
        <v>1.9833850204054701E-3</v>
      </c>
      <c r="G1338" s="1">
        <v>2.6643325832596002E-2</v>
      </c>
      <c r="H1338" s="1">
        <v>5.7030819588084203</v>
      </c>
      <c r="I1338" s="1">
        <v>6.0646307008689702</v>
      </c>
      <c r="J1338" s="1">
        <v>5.8072656094660502</v>
      </c>
      <c r="K1338" s="1">
        <v>5.6425587492031504</v>
      </c>
      <c r="L1338" s="1">
        <v>6.7347525298756903</v>
      </c>
      <c r="M1338" s="1">
        <v>4.2380329079676002</v>
      </c>
      <c r="N1338" s="1">
        <v>5.3167933217716801</v>
      </c>
      <c r="O1338" s="1">
        <v>3.4540710086203901</v>
      </c>
      <c r="P1338" s="1">
        <v>4.8610596972904299</v>
      </c>
      <c r="Q1338" s="1">
        <v>5.0971969280597698</v>
      </c>
    </row>
    <row r="1339" spans="1:17" x14ac:dyDescent="0.2">
      <c r="A1339" s="1">
        <v>3011861</v>
      </c>
      <c r="B1339" s="1" t="s">
        <v>2670</v>
      </c>
      <c r="C1339" s="1" t="s">
        <v>2671</v>
      </c>
      <c r="D1339" s="1">
        <v>1.31375077492853</v>
      </c>
      <c r="E1339" s="1" t="s">
        <v>2525</v>
      </c>
      <c r="F1339" s="1">
        <v>1.9804514471338801E-3</v>
      </c>
      <c r="G1339" s="1">
        <v>2.6643325832596002E-2</v>
      </c>
      <c r="H1339" s="1">
        <v>6.6450222119029503</v>
      </c>
      <c r="I1339" s="1">
        <v>7.5958585488409103</v>
      </c>
      <c r="J1339" s="1">
        <v>6.3025438963067799</v>
      </c>
      <c r="K1339" s="1">
        <v>6.5439496630526204</v>
      </c>
      <c r="L1339" s="1">
        <v>7.3067325066990803</v>
      </c>
      <c r="M1339" s="1">
        <v>5.2237925686615601</v>
      </c>
      <c r="N1339" s="1">
        <v>6.0535705637810198</v>
      </c>
      <c r="O1339" s="1">
        <v>4.8967944591902901</v>
      </c>
      <c r="P1339" s="1">
        <v>6.2823006690052701</v>
      </c>
      <c r="Q1339" s="1">
        <v>5.3688946915215396</v>
      </c>
    </row>
    <row r="1340" spans="1:17" x14ac:dyDescent="0.2">
      <c r="A1340" s="1">
        <v>3876142</v>
      </c>
      <c r="B1340" s="1" t="s">
        <v>2672</v>
      </c>
      <c r="C1340" s="1" t="s">
        <v>2673</v>
      </c>
      <c r="D1340" s="1">
        <v>1.1888397100942101</v>
      </c>
      <c r="E1340" s="1" t="s">
        <v>2525</v>
      </c>
      <c r="F1340" s="1">
        <v>1.9839358066250901E-3</v>
      </c>
      <c r="G1340" s="1">
        <v>2.6643325832596002E-2</v>
      </c>
      <c r="H1340" s="1">
        <v>5.70479704989752</v>
      </c>
      <c r="I1340" s="1">
        <v>5.0363307490762503</v>
      </c>
      <c r="J1340" s="1">
        <v>5.0363307490762503</v>
      </c>
      <c r="K1340" s="1">
        <v>4.89971220255127</v>
      </c>
      <c r="L1340" s="1">
        <v>5.5302542397495698</v>
      </c>
      <c r="M1340" s="1">
        <v>4.3738414371727803</v>
      </c>
      <c r="N1340" s="1">
        <v>4.2701828815020901</v>
      </c>
      <c r="O1340" s="1">
        <v>3.02498716632208</v>
      </c>
      <c r="P1340" s="1">
        <v>4.2231725252255501</v>
      </c>
      <c r="Q1340" s="1">
        <v>4.3710424296573001</v>
      </c>
    </row>
    <row r="1341" spans="1:17" x14ac:dyDescent="0.2">
      <c r="A1341" s="1">
        <v>3352948</v>
      </c>
      <c r="B1341" s="1" t="s">
        <v>2674</v>
      </c>
      <c r="C1341" s="1" t="s">
        <v>2675</v>
      </c>
      <c r="D1341" s="1">
        <v>1.0741604136809899</v>
      </c>
      <c r="E1341" s="1" t="s">
        <v>2525</v>
      </c>
      <c r="F1341" s="1">
        <v>1.9834189929023101E-3</v>
      </c>
      <c r="G1341" s="1">
        <v>2.6643325832596002E-2</v>
      </c>
      <c r="H1341" s="1">
        <v>6.6052701864140699</v>
      </c>
      <c r="I1341" s="1">
        <v>6.9557223741878396</v>
      </c>
      <c r="J1341" s="1">
        <v>6.6052701864140699</v>
      </c>
      <c r="K1341" s="1">
        <v>6.6010559914884501</v>
      </c>
      <c r="L1341" s="1">
        <v>6.74623480989914</v>
      </c>
      <c r="M1341" s="1">
        <v>5.3455270595623903</v>
      </c>
      <c r="N1341" s="1">
        <v>5.6050395968881599</v>
      </c>
      <c r="O1341" s="1">
        <v>4.9136659944758199</v>
      </c>
      <c r="P1341" s="1">
        <v>6.2665094495000302</v>
      </c>
      <c r="Q1341" s="1">
        <v>6.01200937957221</v>
      </c>
    </row>
    <row r="1342" spans="1:17" x14ac:dyDescent="0.2">
      <c r="A1342" s="1">
        <v>2440143</v>
      </c>
      <c r="B1342" s="1" t="s">
        <v>2676</v>
      </c>
      <c r="C1342" s="1" t="s">
        <v>2677</v>
      </c>
      <c r="D1342" s="1">
        <v>1.8731851938635899</v>
      </c>
      <c r="E1342" s="1" t="s">
        <v>2525</v>
      </c>
      <c r="F1342" s="1">
        <v>1.9861532841147201E-3</v>
      </c>
      <c r="G1342" s="1">
        <v>2.6656841424785999E-2</v>
      </c>
      <c r="H1342" s="1">
        <v>9.1358856337200205</v>
      </c>
      <c r="I1342" s="1">
        <v>9.2926295704764001</v>
      </c>
      <c r="J1342" s="1">
        <v>9.2451516231252899</v>
      </c>
      <c r="K1342" s="1">
        <v>8.6467104827056591</v>
      </c>
      <c r="L1342" s="1">
        <v>9.41338048071343</v>
      </c>
      <c r="M1342" s="1">
        <v>5.8021507647404</v>
      </c>
      <c r="N1342" s="1">
        <v>7.8420031367153502</v>
      </c>
      <c r="O1342" s="1">
        <v>6.0440287121607899</v>
      </c>
      <c r="P1342" s="1">
        <v>8.2504927631999401</v>
      </c>
      <c r="Q1342" s="1">
        <v>8.4291564446063596</v>
      </c>
    </row>
    <row r="1343" spans="1:17" x14ac:dyDescent="0.2">
      <c r="A1343" s="1">
        <v>2848233</v>
      </c>
      <c r="B1343" s="1" t="s">
        <v>2678</v>
      </c>
      <c r="C1343" s="1" t="s">
        <v>2679</v>
      </c>
      <c r="D1343" s="1">
        <v>1.0241358661606099</v>
      </c>
      <c r="E1343" s="1" t="s">
        <v>2525</v>
      </c>
      <c r="F1343" s="1">
        <v>1.9886229217528002E-3</v>
      </c>
      <c r="G1343" s="1">
        <v>2.6673722809689802E-2</v>
      </c>
      <c r="H1343" s="1">
        <v>5.4727458723864197</v>
      </c>
      <c r="I1343" s="1">
        <v>5.3486019755898297</v>
      </c>
      <c r="J1343" s="1">
        <v>5.4770728178402397</v>
      </c>
      <c r="K1343" s="1">
        <v>5.7605604811325799</v>
      </c>
      <c r="L1343" s="1">
        <v>4.6619055480560796</v>
      </c>
      <c r="M1343" s="1">
        <v>4.3281554268914002</v>
      </c>
      <c r="N1343" s="1">
        <v>4.6322239106346101</v>
      </c>
      <c r="O1343" s="1">
        <v>3.98473387145973</v>
      </c>
      <c r="P1343" s="1">
        <v>4.5714137578634997</v>
      </c>
      <c r="Q1343" s="1">
        <v>4.0836803973528504</v>
      </c>
    </row>
    <row r="1344" spans="1:17" x14ac:dyDescent="0.2">
      <c r="A1344" s="1">
        <v>2854737</v>
      </c>
      <c r="B1344" s="1" t="s">
        <v>2680</v>
      </c>
      <c r="C1344" s="1" t="s">
        <v>2681</v>
      </c>
      <c r="D1344" s="1">
        <v>1.5861678358656801</v>
      </c>
      <c r="E1344" s="1" t="s">
        <v>2525</v>
      </c>
      <c r="F1344" s="1">
        <v>1.9960036190939398E-3</v>
      </c>
      <c r="G1344" s="1">
        <v>2.6740131259815399E-2</v>
      </c>
      <c r="H1344" s="1">
        <v>7.8588291421910004</v>
      </c>
      <c r="I1344" s="1">
        <v>8.21810649113708</v>
      </c>
      <c r="J1344" s="1">
        <v>8.3346493211169292</v>
      </c>
      <c r="K1344" s="1">
        <v>7.7959054778667802</v>
      </c>
      <c r="L1344" s="1">
        <v>8.7522470975175004</v>
      </c>
      <c r="M1344" s="1">
        <v>5.4959238795305003</v>
      </c>
      <c r="N1344" s="1">
        <v>7.1712090401071702</v>
      </c>
      <c r="O1344" s="1">
        <v>5.5986110294288096</v>
      </c>
      <c r="P1344" s="1">
        <v>7.3986073794533498</v>
      </c>
      <c r="Q1344" s="1">
        <v>7.3645470219810401</v>
      </c>
    </row>
    <row r="1345" spans="1:17" x14ac:dyDescent="0.2">
      <c r="A1345" s="1">
        <v>2322389</v>
      </c>
      <c r="B1345" s="1" t="s">
        <v>2682</v>
      </c>
      <c r="C1345" s="1" t="s">
        <v>2683</v>
      </c>
      <c r="D1345" s="1">
        <v>1.7447831841288799</v>
      </c>
      <c r="E1345" s="1" t="s">
        <v>2525</v>
      </c>
      <c r="F1345" s="1">
        <v>2.0003788628625099E-3</v>
      </c>
      <c r="G1345" s="1">
        <v>2.67824447387267E-2</v>
      </c>
      <c r="H1345" s="1">
        <v>8.6773986055454202</v>
      </c>
      <c r="I1345" s="1">
        <v>8.3248124387264504</v>
      </c>
      <c r="J1345" s="1">
        <v>8.6552412484830494</v>
      </c>
      <c r="K1345" s="1">
        <v>8.4050811254038091</v>
      </c>
      <c r="L1345" s="1">
        <v>8.3603700700412098</v>
      </c>
      <c r="M1345" s="1">
        <v>5.3928849899260696</v>
      </c>
      <c r="N1345" s="1">
        <v>7.1062056302621599</v>
      </c>
      <c r="O1345" s="1">
        <v>5.6158005725998503</v>
      </c>
      <c r="P1345" s="1">
        <v>7.6333207362877902</v>
      </c>
      <c r="Q1345" s="1">
        <v>7.9507756384796702</v>
      </c>
    </row>
    <row r="1346" spans="1:17" x14ac:dyDescent="0.2">
      <c r="A1346" s="1">
        <v>3025545</v>
      </c>
      <c r="B1346" s="1" t="s">
        <v>2684</v>
      </c>
      <c r="C1346" s="1" t="s">
        <v>2685</v>
      </c>
      <c r="D1346" s="1">
        <v>1.5774420473016699</v>
      </c>
      <c r="E1346" s="1" t="s">
        <v>2525</v>
      </c>
      <c r="F1346" s="1">
        <v>2.0054928757906902E-3</v>
      </c>
      <c r="G1346" s="1">
        <v>2.6806044069208401E-2</v>
      </c>
      <c r="H1346" s="1">
        <v>7.24068890803294</v>
      </c>
      <c r="I1346" s="1">
        <v>7.5919508892954903</v>
      </c>
      <c r="J1346" s="1">
        <v>7.5248192549808302</v>
      </c>
      <c r="K1346" s="1">
        <v>8.5547186967717295</v>
      </c>
      <c r="L1346" s="1">
        <v>6.7379566944254199</v>
      </c>
      <c r="M1346" s="1">
        <v>5.2526196807127601</v>
      </c>
      <c r="N1346" s="1">
        <v>6.3879154345187699</v>
      </c>
      <c r="O1346" s="1">
        <v>5.1153601846035404</v>
      </c>
      <c r="P1346" s="1">
        <v>7.0348080129016397</v>
      </c>
      <c r="Q1346" s="1">
        <v>5.9722208942613602</v>
      </c>
    </row>
    <row r="1347" spans="1:17" x14ac:dyDescent="0.2">
      <c r="A1347" s="1">
        <v>3419807</v>
      </c>
      <c r="B1347" s="1" t="s">
        <v>2686</v>
      </c>
      <c r="C1347" s="1" t="s">
        <v>2687</v>
      </c>
      <c r="D1347" s="1">
        <v>1.37783239965247</v>
      </c>
      <c r="E1347" s="1" t="s">
        <v>2525</v>
      </c>
      <c r="F1347" s="1">
        <v>2.0057950380258198E-3</v>
      </c>
      <c r="G1347" s="1">
        <v>2.6806044069208401E-2</v>
      </c>
      <c r="H1347" s="1">
        <v>6.7277680361216499</v>
      </c>
      <c r="I1347" s="1">
        <v>6.8299047892895404</v>
      </c>
      <c r="J1347" s="1">
        <v>6.7671218184302102</v>
      </c>
      <c r="K1347" s="1">
        <v>6.5160984677518803</v>
      </c>
      <c r="L1347" s="1">
        <v>7.5716865116943097</v>
      </c>
      <c r="M1347" s="1">
        <v>5.5689171787167</v>
      </c>
      <c r="N1347" s="1">
        <v>6.3258585685675603</v>
      </c>
      <c r="O1347" s="1">
        <v>4.28058441356242</v>
      </c>
      <c r="P1347" s="1">
        <v>5.8708325905290302</v>
      </c>
      <c r="Q1347" s="1">
        <v>5.4772248736495097</v>
      </c>
    </row>
    <row r="1348" spans="1:17" x14ac:dyDescent="0.2">
      <c r="A1348" s="1">
        <v>3881786</v>
      </c>
      <c r="B1348" s="1" t="s">
        <v>2688</v>
      </c>
      <c r="C1348" s="1" t="s">
        <v>2689</v>
      </c>
      <c r="D1348" s="1">
        <v>1.36267801793411</v>
      </c>
      <c r="E1348" s="1" t="s">
        <v>2525</v>
      </c>
      <c r="F1348" s="1">
        <v>2.0103614580058498E-3</v>
      </c>
      <c r="G1348" s="1">
        <v>2.6808208610054601E-2</v>
      </c>
      <c r="H1348" s="1">
        <v>7.1446793778660904</v>
      </c>
      <c r="I1348" s="1">
        <v>6.5747961669105104</v>
      </c>
      <c r="J1348" s="1">
        <v>6.7278436523355802</v>
      </c>
      <c r="K1348" s="1">
        <v>7.05237222814287</v>
      </c>
      <c r="L1348" s="1">
        <v>6.6869931145970201</v>
      </c>
      <c r="M1348" s="1">
        <v>5.7555816397064596</v>
      </c>
      <c r="N1348" s="1">
        <v>5.2709155041265401</v>
      </c>
      <c r="O1348" s="1">
        <v>4.1600941430612401</v>
      </c>
      <c r="P1348" s="1">
        <v>6.1633515307021103</v>
      </c>
      <c r="Q1348" s="1">
        <v>6.0233516325851904</v>
      </c>
    </row>
    <row r="1349" spans="1:17" x14ac:dyDescent="0.2">
      <c r="A1349" s="1">
        <v>2424148</v>
      </c>
      <c r="B1349" s="1" t="s">
        <v>2690</v>
      </c>
      <c r="C1349" s="1" t="s">
        <v>2691</v>
      </c>
      <c r="D1349" s="1">
        <v>1.2503920728154501</v>
      </c>
      <c r="E1349" s="1" t="s">
        <v>2525</v>
      </c>
      <c r="F1349" s="1">
        <v>2.0074234400179101E-3</v>
      </c>
      <c r="G1349" s="1">
        <v>2.6808208610054601E-2</v>
      </c>
      <c r="H1349" s="1">
        <v>6.6926531745938602</v>
      </c>
      <c r="I1349" s="1">
        <v>6.8813777110696197</v>
      </c>
      <c r="J1349" s="1">
        <v>6.5763781277862696</v>
      </c>
      <c r="K1349" s="1">
        <v>6.5969469600562096</v>
      </c>
      <c r="L1349" s="1">
        <v>6.76467131452263</v>
      </c>
      <c r="M1349" s="1">
        <v>5.1578539833665698</v>
      </c>
      <c r="N1349" s="1">
        <v>5.83227254153321</v>
      </c>
      <c r="O1349" s="1">
        <v>4.3867264530907804</v>
      </c>
      <c r="P1349" s="1">
        <v>5.5652475256199496</v>
      </c>
      <c r="Q1349" s="1">
        <v>6.3179664203408503</v>
      </c>
    </row>
    <row r="1350" spans="1:17" x14ac:dyDescent="0.2">
      <c r="A1350" s="1">
        <v>3892941</v>
      </c>
      <c r="B1350" s="1" t="s">
        <v>2692</v>
      </c>
      <c r="C1350" s="1" t="s">
        <v>2693</v>
      </c>
      <c r="D1350" s="1">
        <v>1.00135965674368</v>
      </c>
      <c r="E1350" s="1" t="s">
        <v>2525</v>
      </c>
      <c r="F1350" s="1">
        <v>2.0108287862977601E-3</v>
      </c>
      <c r="G1350" s="1">
        <v>2.6808208610054601E-2</v>
      </c>
      <c r="H1350" s="1">
        <v>8.3890954849686494</v>
      </c>
      <c r="I1350" s="1">
        <v>7.8079194041474</v>
      </c>
      <c r="J1350" s="1">
        <v>7.9670639963102197</v>
      </c>
      <c r="K1350" s="1">
        <v>8.0203705534364893</v>
      </c>
      <c r="L1350" s="1">
        <v>7.4535813424078103</v>
      </c>
      <c r="M1350" s="1">
        <v>6.7614381265785299</v>
      </c>
      <c r="N1350" s="1">
        <v>6.9877090746986203</v>
      </c>
      <c r="O1350" s="1">
        <v>6.4449227779918399</v>
      </c>
      <c r="P1350" s="1">
        <v>7.2798697780036701</v>
      </c>
      <c r="Q1350" s="1">
        <v>7.1572927402794999</v>
      </c>
    </row>
    <row r="1351" spans="1:17" x14ac:dyDescent="0.2">
      <c r="A1351" s="1">
        <v>2371139</v>
      </c>
      <c r="B1351" s="1" t="s">
        <v>2694</v>
      </c>
      <c r="C1351" s="1" t="s">
        <v>2695</v>
      </c>
      <c r="D1351" s="1">
        <v>1.57028444006833</v>
      </c>
      <c r="E1351" s="1" t="s">
        <v>2525</v>
      </c>
      <c r="F1351" s="1">
        <v>2.01306100797516E-3</v>
      </c>
      <c r="G1351" s="1">
        <v>2.68155717896723E-2</v>
      </c>
      <c r="H1351" s="1">
        <v>7.8226380660380901</v>
      </c>
      <c r="I1351" s="1">
        <v>6.4916579686046996</v>
      </c>
      <c r="J1351" s="1">
        <v>7.3704403653962496</v>
      </c>
      <c r="K1351" s="1">
        <v>5.7730560668161699</v>
      </c>
      <c r="L1351" s="1">
        <v>7.5300582348811798</v>
      </c>
      <c r="M1351" s="1">
        <v>5.6237963633403796</v>
      </c>
      <c r="N1351" s="1">
        <v>5.4729380933690903</v>
      </c>
      <c r="O1351" s="1">
        <v>4.4297708384137398</v>
      </c>
      <c r="P1351" s="1">
        <v>6.0185425434214297</v>
      </c>
      <c r="Q1351" s="1">
        <v>5.5913806628501197</v>
      </c>
    </row>
    <row r="1352" spans="1:17" x14ac:dyDescent="0.2">
      <c r="A1352" s="1">
        <v>2899372</v>
      </c>
      <c r="B1352" s="1" t="s">
        <v>2696</v>
      </c>
      <c r="C1352" s="1" t="s">
        <v>2697</v>
      </c>
      <c r="D1352" s="1">
        <v>1.4848326702858701</v>
      </c>
      <c r="E1352" s="1" t="s">
        <v>2525</v>
      </c>
      <c r="F1352" s="1">
        <v>2.01381764428369E-3</v>
      </c>
      <c r="G1352" s="1">
        <v>2.68155717896723E-2</v>
      </c>
      <c r="H1352" s="1">
        <v>8.3876907327572692</v>
      </c>
      <c r="I1352" s="1">
        <v>7.9340046522932699</v>
      </c>
      <c r="J1352" s="1">
        <v>8.2012596329765195</v>
      </c>
      <c r="K1352" s="1">
        <v>7.9024573422435598</v>
      </c>
      <c r="L1352" s="1">
        <v>9.0480104737623499</v>
      </c>
      <c r="M1352" s="1">
        <v>5.4939388155662403</v>
      </c>
      <c r="N1352" s="1">
        <v>6.5325322847916496</v>
      </c>
      <c r="O1352" s="1">
        <v>7.0529510439357397</v>
      </c>
      <c r="P1352" s="1">
        <v>7.5916553488054701</v>
      </c>
      <c r="Q1352" s="1">
        <v>7.3781819895045002</v>
      </c>
    </row>
    <row r="1353" spans="1:17" x14ac:dyDescent="0.2">
      <c r="A1353" s="1">
        <v>3435853</v>
      </c>
      <c r="B1353" s="1" t="s">
        <v>2698</v>
      </c>
      <c r="C1353" s="1" t="s">
        <v>2699</v>
      </c>
      <c r="D1353" s="1">
        <v>2.5510841451914699</v>
      </c>
      <c r="E1353" s="1" t="s">
        <v>2525</v>
      </c>
      <c r="F1353" s="1">
        <v>2.01859183042676E-3</v>
      </c>
      <c r="G1353" s="1">
        <v>2.6833462017834001E-2</v>
      </c>
      <c r="H1353" s="1">
        <v>10.104396379348101</v>
      </c>
      <c r="I1353" s="1">
        <v>10.6832431651425</v>
      </c>
      <c r="J1353" s="1">
        <v>10.2831504497175</v>
      </c>
      <c r="K1353" s="1">
        <v>10.5571888176428</v>
      </c>
      <c r="L1353" s="1">
        <v>9.8746946472182895</v>
      </c>
      <c r="M1353" s="1">
        <v>5.2219928138582699</v>
      </c>
      <c r="N1353" s="1">
        <v>9.1239594382070095</v>
      </c>
      <c r="O1353" s="1">
        <v>6.4287425597749301</v>
      </c>
      <c r="P1353" s="1">
        <v>8.7976211355229097</v>
      </c>
      <c r="Q1353" s="1">
        <v>9.1749367857487307</v>
      </c>
    </row>
    <row r="1354" spans="1:17" x14ac:dyDescent="0.2">
      <c r="A1354" s="1">
        <v>2870889</v>
      </c>
      <c r="B1354" s="1" t="s">
        <v>2700</v>
      </c>
      <c r="C1354" s="1" t="s">
        <v>2701</v>
      </c>
      <c r="D1354" s="1">
        <v>1.97701934711327</v>
      </c>
      <c r="E1354" s="1" t="s">
        <v>2525</v>
      </c>
      <c r="F1354" s="1">
        <v>2.0212574376853301E-3</v>
      </c>
      <c r="G1354" s="1">
        <v>2.6833462017834001E-2</v>
      </c>
      <c r="H1354" s="1">
        <v>6.4003957668454499</v>
      </c>
      <c r="I1354" s="1">
        <v>6.5635627812159898</v>
      </c>
      <c r="J1354" s="1">
        <v>6.0360990347583501</v>
      </c>
      <c r="K1354" s="1">
        <v>6.8125729674156199</v>
      </c>
      <c r="L1354" s="1">
        <v>4.5715213235915799</v>
      </c>
      <c r="M1354" s="1">
        <v>3.66618451016324</v>
      </c>
      <c r="N1354" s="1">
        <v>5.0459213286717599</v>
      </c>
      <c r="O1354" s="1">
        <v>2.46856326044092</v>
      </c>
      <c r="P1354" s="1">
        <v>4.8601983190831</v>
      </c>
      <c r="Q1354" s="1">
        <v>4.4581877199015896</v>
      </c>
    </row>
    <row r="1355" spans="1:17" x14ac:dyDescent="0.2">
      <c r="A1355" s="1">
        <v>3422269</v>
      </c>
      <c r="B1355" s="1" t="s">
        <v>2702</v>
      </c>
      <c r="C1355" s="1" t="s">
        <v>2703</v>
      </c>
      <c r="D1355" s="1">
        <v>1.7149169973427201</v>
      </c>
      <c r="E1355" s="1" t="s">
        <v>2525</v>
      </c>
      <c r="F1355" s="1">
        <v>2.02364370291345E-3</v>
      </c>
      <c r="G1355" s="1">
        <v>2.6833462017834001E-2</v>
      </c>
      <c r="H1355" s="1">
        <v>8.0089149820213006</v>
      </c>
      <c r="I1355" s="1">
        <v>7.6945195259257497</v>
      </c>
      <c r="J1355" s="1">
        <v>7.6259865034602603</v>
      </c>
      <c r="K1355" s="1">
        <v>8.4579161167770103</v>
      </c>
      <c r="L1355" s="1">
        <v>8.8043886410613705</v>
      </c>
      <c r="M1355" s="1">
        <v>6.0689719499969401</v>
      </c>
      <c r="N1355" s="1">
        <v>7.4612760270079397</v>
      </c>
      <c r="O1355" s="1">
        <v>4.80097767464125</v>
      </c>
      <c r="P1355" s="1">
        <v>7.1336033944098096</v>
      </c>
      <c r="Q1355" s="1">
        <v>6.5523117364761596</v>
      </c>
    </row>
    <row r="1356" spans="1:17" x14ac:dyDescent="0.2">
      <c r="A1356" s="1">
        <v>2954324</v>
      </c>
      <c r="B1356" s="1" t="s">
        <v>2704</v>
      </c>
      <c r="C1356" s="1" t="s">
        <v>2705</v>
      </c>
      <c r="D1356" s="1">
        <v>1.5889734905878501</v>
      </c>
      <c r="E1356" s="1" t="s">
        <v>2525</v>
      </c>
      <c r="F1356" s="1">
        <v>2.02735211192849E-3</v>
      </c>
      <c r="G1356" s="1">
        <v>2.6833462017834001E-2</v>
      </c>
      <c r="H1356" s="1">
        <v>8.1096334318332701</v>
      </c>
      <c r="I1356" s="1">
        <v>7.7647030065879798</v>
      </c>
      <c r="J1356" s="1">
        <v>7.9219530513301804</v>
      </c>
      <c r="K1356" s="1">
        <v>7.7075077542071098</v>
      </c>
      <c r="L1356" s="1">
        <v>6.7035306132626404</v>
      </c>
      <c r="M1356" s="1">
        <v>6.2651309462298403</v>
      </c>
      <c r="N1356" s="1">
        <v>5.9352112639629597</v>
      </c>
      <c r="O1356" s="1">
        <v>4.6343473798655799</v>
      </c>
      <c r="P1356" s="1">
        <v>6.3424878366773401</v>
      </c>
      <c r="Q1356" s="1">
        <v>7.0852829775461998</v>
      </c>
    </row>
    <row r="1357" spans="1:17" x14ac:dyDescent="0.2">
      <c r="A1357" s="1">
        <v>3417371</v>
      </c>
      <c r="B1357" s="1" t="s">
        <v>2706</v>
      </c>
      <c r="C1357" s="1" t="s">
        <v>2707</v>
      </c>
      <c r="D1357" s="1">
        <v>1.41369951527614</v>
      </c>
      <c r="E1357" s="1" t="s">
        <v>2525</v>
      </c>
      <c r="F1357" s="1">
        <v>2.0261644206344999E-3</v>
      </c>
      <c r="G1357" s="1">
        <v>2.6833462017834001E-2</v>
      </c>
      <c r="H1357" s="1">
        <v>8.0298993638394496</v>
      </c>
      <c r="I1357" s="1">
        <v>7.1654259586372504</v>
      </c>
      <c r="J1357" s="1">
        <v>7.8476535582628602</v>
      </c>
      <c r="K1357" s="1">
        <v>7.7056509370785902</v>
      </c>
      <c r="L1357" s="1">
        <v>7.0859284546489798</v>
      </c>
      <c r="M1357" s="1">
        <v>6.0709973166259097</v>
      </c>
      <c r="N1357" s="1">
        <v>6.3880589699955603</v>
      </c>
      <c r="O1357" s="1">
        <v>4.8828101010121898</v>
      </c>
      <c r="P1357" s="1">
        <v>7.0269370639438602</v>
      </c>
      <c r="Q1357" s="1">
        <v>6.3972572445089302</v>
      </c>
    </row>
    <row r="1358" spans="1:17" x14ac:dyDescent="0.2">
      <c r="A1358" s="1">
        <v>3847486</v>
      </c>
      <c r="B1358" s="1" t="s">
        <v>2708</v>
      </c>
      <c r="C1358" s="1" t="s">
        <v>2709</v>
      </c>
      <c r="D1358" s="1">
        <v>1.35162694591204</v>
      </c>
      <c r="E1358" s="1" t="s">
        <v>2525</v>
      </c>
      <c r="F1358" s="1">
        <v>2.0213652533076498E-3</v>
      </c>
      <c r="G1358" s="1">
        <v>2.6833462017834001E-2</v>
      </c>
      <c r="H1358" s="1">
        <v>7.6970478172359096</v>
      </c>
      <c r="I1358" s="1">
        <v>6.2884777239279801</v>
      </c>
      <c r="J1358" s="1">
        <v>7.3922606299253699</v>
      </c>
      <c r="K1358" s="1">
        <v>6.7236855807621296</v>
      </c>
      <c r="L1358" s="1">
        <v>5.7380176979804602</v>
      </c>
      <c r="M1358" s="1">
        <v>5.4917307207961104</v>
      </c>
      <c r="N1358" s="1">
        <v>5.3761630272224998</v>
      </c>
      <c r="O1358" s="1">
        <v>4.99474208628288</v>
      </c>
      <c r="P1358" s="1">
        <v>5.6181480713239296</v>
      </c>
      <c r="Q1358" s="1">
        <v>5.6005708146462201</v>
      </c>
    </row>
    <row r="1359" spans="1:17" x14ac:dyDescent="0.2">
      <c r="A1359" s="1">
        <v>3742652</v>
      </c>
      <c r="B1359" s="1" t="s">
        <v>2710</v>
      </c>
      <c r="C1359" s="1" t="s">
        <v>2711</v>
      </c>
      <c r="D1359" s="1">
        <v>1.22181002371637</v>
      </c>
      <c r="E1359" s="1" t="s">
        <v>2525</v>
      </c>
      <c r="F1359" s="1">
        <v>2.0163908206158499E-3</v>
      </c>
      <c r="G1359" s="1">
        <v>2.6833462017834001E-2</v>
      </c>
      <c r="H1359" s="1">
        <v>6.3528709605104297</v>
      </c>
      <c r="I1359" s="1">
        <v>5.9909353311559599</v>
      </c>
      <c r="J1359" s="1">
        <v>6.6642075476430502</v>
      </c>
      <c r="K1359" s="1">
        <v>6.6790940070898097</v>
      </c>
      <c r="L1359" s="1">
        <v>6.5043308170394996</v>
      </c>
      <c r="M1359" s="1">
        <v>4.3963934320376001</v>
      </c>
      <c r="N1359" s="1">
        <v>5.66215491215742</v>
      </c>
      <c r="O1359" s="1">
        <v>4.6263332521443399</v>
      </c>
      <c r="P1359" s="1">
        <v>5.5806409701668001</v>
      </c>
      <c r="Q1359" s="1">
        <v>5.8168659783507604</v>
      </c>
    </row>
    <row r="1360" spans="1:17" x14ac:dyDescent="0.2">
      <c r="A1360" s="1">
        <v>3994100</v>
      </c>
      <c r="B1360" s="1" t="s">
        <v>2712</v>
      </c>
      <c r="C1360" s="1" t="s">
        <v>2713</v>
      </c>
      <c r="D1360" s="1">
        <v>1.0894713381112799</v>
      </c>
      <c r="E1360" s="1" t="s">
        <v>2525</v>
      </c>
      <c r="F1360" s="1">
        <v>2.02670465494583E-3</v>
      </c>
      <c r="G1360" s="1">
        <v>2.6833462017834001E-2</v>
      </c>
      <c r="H1360" s="1">
        <v>6.3014198339321101</v>
      </c>
      <c r="I1360" s="1">
        <v>5.9020602630021903</v>
      </c>
      <c r="J1360" s="1">
        <v>6.24692211237815</v>
      </c>
      <c r="K1360" s="1">
        <v>6.2983532978985801</v>
      </c>
      <c r="L1360" s="1">
        <v>6.2996566994494998</v>
      </c>
      <c r="M1360" s="1">
        <v>5.4934718058679097</v>
      </c>
      <c r="N1360" s="1">
        <v>5.6591502272489302</v>
      </c>
      <c r="O1360" s="1">
        <v>4.2418424282094902</v>
      </c>
      <c r="P1360" s="1">
        <v>5.0304849321256997</v>
      </c>
      <c r="Q1360" s="1">
        <v>5.1761061226521203</v>
      </c>
    </row>
    <row r="1361" spans="1:17" x14ac:dyDescent="0.2">
      <c r="A1361" s="1">
        <v>2994342</v>
      </c>
      <c r="B1361" s="1" t="s">
        <v>2714</v>
      </c>
      <c r="C1361" s="1" t="s">
        <v>2715</v>
      </c>
      <c r="D1361" s="1">
        <v>1.93711340613518</v>
      </c>
      <c r="E1361" s="1" t="s">
        <v>2525</v>
      </c>
      <c r="F1361" s="1">
        <v>2.03605405610357E-3</v>
      </c>
      <c r="G1361" s="1">
        <v>2.6904279502528199E-2</v>
      </c>
      <c r="H1361" s="1">
        <v>8.4752583687942291</v>
      </c>
      <c r="I1361" s="1">
        <v>8.5738387656045205</v>
      </c>
      <c r="J1361" s="1">
        <v>8.1142969948347705</v>
      </c>
      <c r="K1361" s="1">
        <v>8.2588362530624106</v>
      </c>
      <c r="L1361" s="1">
        <v>8.3542651147272906</v>
      </c>
      <c r="M1361" s="1">
        <v>4.9841272717858196</v>
      </c>
      <c r="N1361" s="1">
        <v>7.6242771889297902</v>
      </c>
      <c r="O1361" s="1">
        <v>5.0511470325073198</v>
      </c>
      <c r="P1361" s="1">
        <v>6.7273143398493298</v>
      </c>
      <c r="Q1361" s="1">
        <v>7.7040626332750701</v>
      </c>
    </row>
    <row r="1362" spans="1:17" x14ac:dyDescent="0.2">
      <c r="A1362" s="1">
        <v>2434341</v>
      </c>
      <c r="B1362" s="1" t="s">
        <v>2716</v>
      </c>
      <c r="C1362" s="1" t="s">
        <v>2717</v>
      </c>
      <c r="D1362" s="1">
        <v>1.4183123866149601</v>
      </c>
      <c r="E1362" s="1" t="s">
        <v>2525</v>
      </c>
      <c r="F1362" s="1">
        <v>2.0373555352E-3</v>
      </c>
      <c r="G1362" s="1">
        <v>2.6904279502528199E-2</v>
      </c>
      <c r="H1362" s="1">
        <v>8.0299686681958793</v>
      </c>
      <c r="I1362" s="1">
        <v>7.7309050868079803</v>
      </c>
      <c r="J1362" s="1">
        <v>8.0419900104452804</v>
      </c>
      <c r="K1362" s="1">
        <v>7.9628281509277903</v>
      </c>
      <c r="L1362" s="1">
        <v>7.9052230071185896</v>
      </c>
      <c r="M1362" s="1">
        <v>5.9661533663068198</v>
      </c>
      <c r="N1362" s="1">
        <v>6.5312338029726398</v>
      </c>
      <c r="O1362" s="1">
        <v>5.3328026353625697</v>
      </c>
      <c r="P1362" s="1">
        <v>7.3651235540795801</v>
      </c>
      <c r="Q1362" s="1">
        <v>7.3840396316990997</v>
      </c>
    </row>
    <row r="1363" spans="1:17" x14ac:dyDescent="0.2">
      <c r="A1363" s="1">
        <v>2827388</v>
      </c>
      <c r="B1363" s="1" t="s">
        <v>2718</v>
      </c>
      <c r="C1363" s="1" t="s">
        <v>2719</v>
      </c>
      <c r="D1363" s="1">
        <v>1.6261551127234499</v>
      </c>
      <c r="E1363" s="1" t="s">
        <v>2525</v>
      </c>
      <c r="F1363" s="1">
        <v>2.0406970075836999E-3</v>
      </c>
      <c r="G1363" s="1">
        <v>2.6929125799715101E-2</v>
      </c>
      <c r="H1363" s="1">
        <v>7.6348632729455304</v>
      </c>
      <c r="I1363" s="1">
        <v>7.9554207292559704</v>
      </c>
      <c r="J1363" s="1">
        <v>7.2115136000828102</v>
      </c>
      <c r="K1363" s="1">
        <v>7.6452041119969696</v>
      </c>
      <c r="L1363" s="1">
        <v>8.7578791420270807</v>
      </c>
      <c r="M1363" s="1">
        <v>5.0960541172993397</v>
      </c>
      <c r="N1363" s="1">
        <v>6.48936711399939</v>
      </c>
      <c r="O1363" s="1">
        <v>5.39805919627661</v>
      </c>
      <c r="P1363" s="1">
        <v>7.03796639961985</v>
      </c>
      <c r="Q1363" s="1">
        <v>7.0526584654959503</v>
      </c>
    </row>
    <row r="1364" spans="1:17" x14ac:dyDescent="0.2">
      <c r="A1364" s="1">
        <v>3652271</v>
      </c>
      <c r="B1364" s="1" t="s">
        <v>2720</v>
      </c>
      <c r="C1364" s="1" t="s">
        <v>2721</v>
      </c>
      <c r="D1364" s="1">
        <v>1.8267012157663101</v>
      </c>
      <c r="E1364" s="1" t="s">
        <v>2525</v>
      </c>
      <c r="F1364" s="1">
        <v>2.0419657736355E-3</v>
      </c>
      <c r="G1364" s="1">
        <v>2.6929723573092201E-2</v>
      </c>
      <c r="H1364" s="1">
        <v>5.1475468529390298</v>
      </c>
      <c r="I1364" s="1">
        <v>5.3001733508399997</v>
      </c>
      <c r="J1364" s="1">
        <v>7.6597677181354697</v>
      </c>
      <c r="K1364" s="1">
        <v>5.4881509536458601</v>
      </c>
      <c r="L1364" s="1">
        <v>4.6226739921749997</v>
      </c>
      <c r="M1364" s="1">
        <v>3.7993089595996601</v>
      </c>
      <c r="N1364" s="1">
        <v>3.77462476486058</v>
      </c>
      <c r="O1364" s="1">
        <v>3.1071137752857099</v>
      </c>
      <c r="P1364" s="1">
        <v>4.2634581676930301</v>
      </c>
      <c r="Q1364" s="1">
        <v>4.1403011214648204</v>
      </c>
    </row>
    <row r="1365" spans="1:17" x14ac:dyDescent="0.2">
      <c r="A1365" s="1">
        <v>2901333</v>
      </c>
      <c r="B1365" s="1" t="s">
        <v>2722</v>
      </c>
      <c r="C1365" s="1" t="s">
        <v>2723</v>
      </c>
      <c r="D1365" s="1">
        <v>1.8106785922206099</v>
      </c>
      <c r="E1365" s="1" t="s">
        <v>2525</v>
      </c>
      <c r="F1365" s="1">
        <v>2.0441147177125301E-3</v>
      </c>
      <c r="G1365" s="1">
        <v>2.6941921587766701E-2</v>
      </c>
      <c r="H1365" s="1">
        <v>7.4125554951287</v>
      </c>
      <c r="I1365" s="1">
        <v>7.1247176499969997</v>
      </c>
      <c r="J1365" s="1">
        <v>7.68554730908241</v>
      </c>
      <c r="K1365" s="1">
        <v>7.3317387638608196</v>
      </c>
      <c r="L1365" s="1">
        <v>4.9953985273707104</v>
      </c>
      <c r="M1365" s="1">
        <v>5.7239929118040003</v>
      </c>
      <c r="N1365" s="1">
        <v>5.5732882046556202</v>
      </c>
      <c r="O1365" s="1">
        <v>4.2176444248529696</v>
      </c>
      <c r="P1365" s="1">
        <v>4.9091091630194699</v>
      </c>
      <c r="Q1365" s="1">
        <v>5.0725300800045199</v>
      </c>
    </row>
    <row r="1366" spans="1:17" x14ac:dyDescent="0.2">
      <c r="A1366" s="1">
        <v>3763687</v>
      </c>
      <c r="B1366" s="1" t="s">
        <v>2724</v>
      </c>
      <c r="C1366" s="1" t="s">
        <v>2725</v>
      </c>
      <c r="D1366" s="1">
        <v>1.04670224449224</v>
      </c>
      <c r="E1366" s="1" t="s">
        <v>2525</v>
      </c>
      <c r="F1366" s="1">
        <v>2.04691175011698E-3</v>
      </c>
      <c r="G1366" s="1">
        <v>2.69626418502842E-2</v>
      </c>
      <c r="H1366" s="1">
        <v>6.6665063404068299</v>
      </c>
      <c r="I1366" s="1">
        <v>6.56561273208888</v>
      </c>
      <c r="J1366" s="1">
        <v>6.5871717368498297</v>
      </c>
      <c r="K1366" s="1">
        <v>6.8656414024664301</v>
      </c>
      <c r="L1366" s="1">
        <v>6.9408886238163898</v>
      </c>
      <c r="M1366" s="1">
        <v>5.64807005359539</v>
      </c>
      <c r="N1366" s="1">
        <v>5.5526446810289496</v>
      </c>
      <c r="O1366" s="1">
        <v>4.9201125270676602</v>
      </c>
      <c r="P1366" s="1">
        <v>6.1846421572289598</v>
      </c>
      <c r="Q1366" s="1">
        <v>6.0868401942462196</v>
      </c>
    </row>
    <row r="1367" spans="1:17" x14ac:dyDescent="0.2">
      <c r="A1367" s="1">
        <v>2745646</v>
      </c>
      <c r="B1367" s="1" t="s">
        <v>2726</v>
      </c>
      <c r="C1367" s="1" t="s">
        <v>2727</v>
      </c>
      <c r="D1367" s="1">
        <v>1.14093611187816</v>
      </c>
      <c r="E1367" s="1" t="s">
        <v>2525</v>
      </c>
      <c r="F1367" s="1">
        <v>2.0492879398667798E-3</v>
      </c>
      <c r="G1367" s="1">
        <v>2.6977797155746299E-2</v>
      </c>
      <c r="H1367" s="1">
        <v>6.9632755084565598</v>
      </c>
      <c r="I1367" s="1">
        <v>6.9632755084565598</v>
      </c>
      <c r="J1367" s="1">
        <v>6.9632755084565598</v>
      </c>
      <c r="K1367" s="1">
        <v>6.9600273049725896</v>
      </c>
      <c r="L1367" s="1">
        <v>7.2446610089648598</v>
      </c>
      <c r="M1367" s="1">
        <v>5.6913592042240797</v>
      </c>
      <c r="N1367" s="1">
        <v>6.1621498983670202</v>
      </c>
      <c r="O1367" s="1">
        <v>4.87378606666908</v>
      </c>
      <c r="P1367" s="1">
        <v>6.26830644283186</v>
      </c>
      <c r="Q1367" s="1">
        <v>6.3942326678242898</v>
      </c>
    </row>
    <row r="1368" spans="1:17" x14ac:dyDescent="0.2">
      <c r="A1368" s="1">
        <v>3577078</v>
      </c>
      <c r="B1368" s="1" t="s">
        <v>2728</v>
      </c>
      <c r="C1368" s="1" t="s">
        <v>2729</v>
      </c>
      <c r="D1368" s="1">
        <v>2.2272742767208098</v>
      </c>
      <c r="E1368" s="1" t="s">
        <v>2525</v>
      </c>
      <c r="F1368" s="1">
        <v>2.0583056886924501E-3</v>
      </c>
      <c r="G1368" s="1">
        <v>2.7005093232427502E-2</v>
      </c>
      <c r="H1368" s="1">
        <v>10.167453996977301</v>
      </c>
      <c r="I1368" s="1">
        <v>9.2085742731878906</v>
      </c>
      <c r="J1368" s="1">
        <v>10.144127762607599</v>
      </c>
      <c r="K1368" s="1">
        <v>9.9507144725743206</v>
      </c>
      <c r="L1368" s="1">
        <v>9.7863376711954508</v>
      </c>
      <c r="M1368" s="1">
        <v>6.3377854186174201</v>
      </c>
      <c r="N1368" s="1">
        <v>7.8504509590162099</v>
      </c>
      <c r="O1368" s="1">
        <v>5.7594130812222204</v>
      </c>
      <c r="P1368" s="1">
        <v>9.0223492286929403</v>
      </c>
      <c r="Q1368" s="1">
        <v>9.1508381053897008</v>
      </c>
    </row>
    <row r="1369" spans="1:17" x14ac:dyDescent="0.2">
      <c r="A1369" s="1">
        <v>2916390</v>
      </c>
      <c r="B1369" s="1" t="s">
        <v>2730</v>
      </c>
      <c r="C1369" s="1" t="s">
        <v>2731</v>
      </c>
      <c r="D1369" s="1">
        <v>1.6473831944163499</v>
      </c>
      <c r="E1369" s="1" t="s">
        <v>2525</v>
      </c>
      <c r="F1369" s="1">
        <v>2.0566023018894299E-3</v>
      </c>
      <c r="G1369" s="1">
        <v>2.7005093232427502E-2</v>
      </c>
      <c r="H1369" s="1">
        <v>7.2701632900467397</v>
      </c>
      <c r="I1369" s="1">
        <v>6.82627841761584</v>
      </c>
      <c r="J1369" s="1">
        <v>6.7018843081050203</v>
      </c>
      <c r="K1369" s="1">
        <v>6.3344150780427402</v>
      </c>
      <c r="L1369" s="1">
        <v>5.84483022715954</v>
      </c>
      <c r="M1369" s="1">
        <v>4.7465370846860004</v>
      </c>
      <c r="N1369" s="1">
        <v>5.1727036367995902</v>
      </c>
      <c r="O1369" s="1">
        <v>3.4134170397034902</v>
      </c>
      <c r="P1369" s="1">
        <v>5.4415670631120401</v>
      </c>
      <c r="Q1369" s="1">
        <v>5.9664305245870297</v>
      </c>
    </row>
    <row r="1370" spans="1:17" x14ac:dyDescent="0.2">
      <c r="A1370" s="1">
        <v>2939069</v>
      </c>
      <c r="B1370" s="1" t="s">
        <v>2732</v>
      </c>
      <c r="C1370" s="1" t="s">
        <v>2733</v>
      </c>
      <c r="D1370" s="1">
        <v>1.6008369347351199</v>
      </c>
      <c r="E1370" s="1" t="s">
        <v>2525</v>
      </c>
      <c r="F1370" s="1">
        <v>2.0591941343266799E-3</v>
      </c>
      <c r="G1370" s="1">
        <v>2.7005093232427502E-2</v>
      </c>
      <c r="H1370" s="1">
        <v>8.3978989530350105</v>
      </c>
      <c r="I1370" s="1">
        <v>7.9523774589156497</v>
      </c>
      <c r="J1370" s="1">
        <v>9.0210845746503896</v>
      </c>
      <c r="K1370" s="1">
        <v>8.1720556164201295</v>
      </c>
      <c r="L1370" s="1">
        <v>7.4322925332357599</v>
      </c>
      <c r="M1370" s="1">
        <v>5.4247841583588396</v>
      </c>
      <c r="N1370" s="1">
        <v>7.0257037165926102</v>
      </c>
      <c r="O1370" s="1">
        <v>5.8639593045152401</v>
      </c>
      <c r="P1370" s="1">
        <v>7.3207362194179497</v>
      </c>
      <c r="Q1370" s="1">
        <v>7.3363410636967199</v>
      </c>
    </row>
    <row r="1371" spans="1:17" x14ac:dyDescent="0.2">
      <c r="A1371" s="1">
        <v>3565663</v>
      </c>
      <c r="B1371" s="1" t="s">
        <v>2734</v>
      </c>
      <c r="C1371" s="1" t="s">
        <v>2735</v>
      </c>
      <c r="D1371" s="1">
        <v>1.5154444272349299</v>
      </c>
      <c r="E1371" s="1" t="s">
        <v>2525</v>
      </c>
      <c r="F1371" s="1">
        <v>2.05711143648241E-3</v>
      </c>
      <c r="G1371" s="1">
        <v>2.7005093232427502E-2</v>
      </c>
      <c r="H1371" s="1">
        <v>4.9686685348999697</v>
      </c>
      <c r="I1371" s="1">
        <v>3.7849185634128801</v>
      </c>
      <c r="J1371" s="1">
        <v>5.9290777214019004</v>
      </c>
      <c r="K1371" s="1">
        <v>4.4840928400581301</v>
      </c>
      <c r="L1371" s="1">
        <v>4.3872001519992896</v>
      </c>
      <c r="M1371" s="1">
        <v>3.51266236000277</v>
      </c>
      <c r="N1371" s="1">
        <v>4.0305282062138597</v>
      </c>
      <c r="O1371" s="1">
        <v>2.9965926045661302</v>
      </c>
      <c r="P1371" s="1">
        <v>2.8858989480833999</v>
      </c>
      <c r="Q1371" s="1">
        <v>2.5510535567313402</v>
      </c>
    </row>
    <row r="1372" spans="1:17" x14ac:dyDescent="0.2">
      <c r="A1372" s="1">
        <v>2822407</v>
      </c>
      <c r="B1372" s="1" t="s">
        <v>2736</v>
      </c>
      <c r="C1372" s="1" t="s">
        <v>2737</v>
      </c>
      <c r="D1372" s="1">
        <v>1.3926398742200601</v>
      </c>
      <c r="E1372" s="1" t="s">
        <v>2525</v>
      </c>
      <c r="F1372" s="1">
        <v>2.0529247217194102E-3</v>
      </c>
      <c r="G1372" s="1">
        <v>2.7005093232427502E-2</v>
      </c>
      <c r="H1372" s="1">
        <v>6.0950988977987404</v>
      </c>
      <c r="I1372" s="1">
        <v>6.6961911223381998</v>
      </c>
      <c r="J1372" s="1">
        <v>5.9158763669677796</v>
      </c>
      <c r="K1372" s="1">
        <v>6.0018468830862899</v>
      </c>
      <c r="L1372" s="1">
        <v>6.91059213695004</v>
      </c>
      <c r="M1372" s="1">
        <v>4.0667679506456702</v>
      </c>
      <c r="N1372" s="1">
        <v>5.7511796041242897</v>
      </c>
      <c r="O1372" s="1">
        <v>4.1973797311498799</v>
      </c>
      <c r="P1372" s="1">
        <v>5.2288238412103496</v>
      </c>
      <c r="Q1372" s="1">
        <v>5.41225490891056</v>
      </c>
    </row>
    <row r="1373" spans="1:17" x14ac:dyDescent="0.2">
      <c r="A1373" s="1">
        <v>4019900</v>
      </c>
      <c r="B1373" s="1" t="s">
        <v>2738</v>
      </c>
      <c r="C1373" s="1" t="s">
        <v>2739</v>
      </c>
      <c r="D1373" s="1">
        <v>1.2762302658892399</v>
      </c>
      <c r="E1373" s="1" t="s">
        <v>2525</v>
      </c>
      <c r="F1373" s="1">
        <v>2.0543280245182301E-3</v>
      </c>
      <c r="G1373" s="1">
        <v>2.7005093232427502E-2</v>
      </c>
      <c r="H1373" s="1">
        <v>6.06042017541278</v>
      </c>
      <c r="I1373" s="1">
        <v>6.0049061664455499</v>
      </c>
      <c r="J1373" s="1">
        <v>5.4233622767640002</v>
      </c>
      <c r="K1373" s="1">
        <v>5.9044286456490598</v>
      </c>
      <c r="L1373" s="1">
        <v>6.6088669684385897</v>
      </c>
      <c r="M1373" s="1">
        <v>4.3490483671203801</v>
      </c>
      <c r="N1373" s="1">
        <v>4.9332322715554904</v>
      </c>
      <c r="O1373" s="1">
        <v>3.7966410254871699</v>
      </c>
      <c r="P1373" s="1">
        <v>5.2133833516974102</v>
      </c>
      <c r="Q1373" s="1">
        <v>5.32852788740332</v>
      </c>
    </row>
    <row r="1374" spans="1:17" x14ac:dyDescent="0.2">
      <c r="A1374" s="1">
        <v>3284188</v>
      </c>
      <c r="B1374" s="1" t="s">
        <v>2740</v>
      </c>
      <c r="C1374" s="1" t="s">
        <v>2741</v>
      </c>
      <c r="D1374" s="1">
        <v>1.8975408645466501</v>
      </c>
      <c r="E1374" s="1" t="s">
        <v>2525</v>
      </c>
      <c r="F1374" s="1">
        <v>2.0662739321427202E-3</v>
      </c>
      <c r="G1374" s="1">
        <v>2.7056954351163301E-2</v>
      </c>
      <c r="H1374" s="1">
        <v>8.7264781426946296</v>
      </c>
      <c r="I1374" s="1">
        <v>8.8014366936770099</v>
      </c>
      <c r="J1374" s="1">
        <v>9.1302270451874801</v>
      </c>
      <c r="K1374" s="1">
        <v>9.1650068749464104</v>
      </c>
      <c r="L1374" s="1">
        <v>8.9546914590509008</v>
      </c>
      <c r="M1374" s="1">
        <v>5.3763015168123696</v>
      </c>
      <c r="N1374" s="1">
        <v>7.8716685332542298</v>
      </c>
      <c r="O1374" s="1">
        <v>5.9255638588834598</v>
      </c>
      <c r="P1374" s="1">
        <v>8.1510561092465004</v>
      </c>
      <c r="Q1374" s="1">
        <v>7.9655458746265904</v>
      </c>
    </row>
    <row r="1375" spans="1:17" x14ac:dyDescent="0.2">
      <c r="A1375" s="1">
        <v>2696379</v>
      </c>
      <c r="B1375" s="1" t="s">
        <v>2742</v>
      </c>
      <c r="C1375" s="1" t="s">
        <v>2743</v>
      </c>
      <c r="D1375" s="1">
        <v>1.59786227164582</v>
      </c>
      <c r="E1375" s="1" t="s">
        <v>2525</v>
      </c>
      <c r="F1375" s="1">
        <v>2.06636410268981E-3</v>
      </c>
      <c r="G1375" s="1">
        <v>2.7056954351163301E-2</v>
      </c>
      <c r="H1375" s="1">
        <v>8.5973111154678694</v>
      </c>
      <c r="I1375" s="1">
        <v>9.1615467670034203</v>
      </c>
      <c r="J1375" s="1">
        <v>8.1321928299661899</v>
      </c>
      <c r="K1375" s="1">
        <v>8.86990336484571</v>
      </c>
      <c r="L1375" s="1">
        <v>8.0302654209975799</v>
      </c>
      <c r="M1375" s="1">
        <v>5.8147285709944097</v>
      </c>
      <c r="N1375" s="1">
        <v>7.7992265559938803</v>
      </c>
      <c r="O1375" s="1">
        <v>6.0542213639594404</v>
      </c>
      <c r="P1375" s="1">
        <v>7.4720031003879299</v>
      </c>
      <c r="Q1375" s="1">
        <v>7.6617285487159901</v>
      </c>
    </row>
    <row r="1376" spans="1:17" x14ac:dyDescent="0.2">
      <c r="A1376" s="1">
        <v>3277751</v>
      </c>
      <c r="B1376" s="1" t="s">
        <v>2744</v>
      </c>
      <c r="C1376" s="1" t="s">
        <v>2745</v>
      </c>
      <c r="D1376" s="1">
        <v>1.3397719513061599</v>
      </c>
      <c r="E1376" s="1" t="s">
        <v>2525</v>
      </c>
      <c r="F1376" s="1">
        <v>2.0704987565194799E-3</v>
      </c>
      <c r="G1376" s="1">
        <v>2.7078875894088101E-2</v>
      </c>
      <c r="H1376" s="1">
        <v>6.08337951413169</v>
      </c>
      <c r="I1376" s="1">
        <v>5.5882580332596898</v>
      </c>
      <c r="J1376" s="1">
        <v>6.5801479126378402</v>
      </c>
      <c r="K1376" s="1">
        <v>5.6201570540250501</v>
      </c>
      <c r="L1376" s="1">
        <v>5.8156163793056601</v>
      </c>
      <c r="M1376" s="1">
        <v>3.8382498806000398</v>
      </c>
      <c r="N1376" s="1">
        <v>4.7218776755227401</v>
      </c>
      <c r="O1376" s="1">
        <v>4.0175984761685797</v>
      </c>
      <c r="P1376" s="1">
        <v>4.7474741186119802</v>
      </c>
      <c r="Q1376" s="1">
        <v>5.6634989859258003</v>
      </c>
    </row>
    <row r="1377" spans="1:17" x14ac:dyDescent="0.2">
      <c r="A1377" s="1">
        <v>2980241</v>
      </c>
      <c r="B1377" s="1" t="s">
        <v>2746</v>
      </c>
      <c r="C1377" s="1" t="s">
        <v>2747</v>
      </c>
      <c r="D1377" s="1">
        <v>1.1440226075181099</v>
      </c>
      <c r="E1377" s="1" t="s">
        <v>2525</v>
      </c>
      <c r="F1377" s="1">
        <v>2.0733992945717399E-3</v>
      </c>
      <c r="G1377" s="1">
        <v>2.7090107950045701E-2</v>
      </c>
      <c r="H1377" s="1">
        <v>4.8285783344355604</v>
      </c>
      <c r="I1377" s="1">
        <v>4.2637958614195703</v>
      </c>
      <c r="J1377" s="1">
        <v>5.5572620202920602</v>
      </c>
      <c r="K1377" s="1">
        <v>5.2614048813662198</v>
      </c>
      <c r="L1377" s="1">
        <v>5.1501366048398403</v>
      </c>
      <c r="M1377" s="1">
        <v>3.9026014392675599</v>
      </c>
      <c r="N1377" s="1">
        <v>3.83349392793219</v>
      </c>
      <c r="O1377" s="1">
        <v>3.20612786142182</v>
      </c>
      <c r="P1377" s="1">
        <v>4.2123526595212297</v>
      </c>
      <c r="Q1377" s="1">
        <v>4.1864887766198802</v>
      </c>
    </row>
    <row r="1378" spans="1:17" x14ac:dyDescent="0.2">
      <c r="A1378" s="1">
        <v>2943874</v>
      </c>
      <c r="B1378" s="1" t="s">
        <v>2748</v>
      </c>
      <c r="C1378" s="1" t="s">
        <v>2749</v>
      </c>
      <c r="D1378" s="1">
        <v>1.0929853465363699</v>
      </c>
      <c r="E1378" s="1" t="s">
        <v>2525</v>
      </c>
      <c r="F1378" s="1">
        <v>2.073819085722E-3</v>
      </c>
      <c r="G1378" s="1">
        <v>2.7090107950045701E-2</v>
      </c>
      <c r="H1378" s="1">
        <v>6.6505638863110503</v>
      </c>
      <c r="I1378" s="1">
        <v>6.4843009814619696</v>
      </c>
      <c r="J1378" s="1">
        <v>6.4843009814619696</v>
      </c>
      <c r="K1378" s="1">
        <v>6.4843009814619696</v>
      </c>
      <c r="L1378" s="1">
        <v>6.7284772607222996</v>
      </c>
      <c r="M1378" s="1">
        <v>5.16985444263885</v>
      </c>
      <c r="N1378" s="1">
        <v>5.4114221792117299</v>
      </c>
      <c r="O1378" s="1">
        <v>4.7219890951661503</v>
      </c>
      <c r="P1378" s="1">
        <v>6.15404353954135</v>
      </c>
      <c r="Q1378" s="1">
        <v>5.9097081021793301</v>
      </c>
    </row>
    <row r="1379" spans="1:17" x14ac:dyDescent="0.2">
      <c r="A1379" s="1">
        <v>3409330</v>
      </c>
      <c r="B1379" s="1" t="s">
        <v>2750</v>
      </c>
      <c r="C1379" s="1" t="s">
        <v>2751</v>
      </c>
      <c r="D1379" s="1">
        <v>1.8745476890281001</v>
      </c>
      <c r="E1379" s="1" t="s">
        <v>2525</v>
      </c>
      <c r="F1379" s="1">
        <v>2.1029601959433801E-3</v>
      </c>
      <c r="G1379" s="1">
        <v>2.7179866996412502E-2</v>
      </c>
      <c r="H1379" s="1">
        <v>7.0309416043433499</v>
      </c>
      <c r="I1379" s="1">
        <v>6.8376971189029003</v>
      </c>
      <c r="J1379" s="1">
        <v>7.7863010436198197</v>
      </c>
      <c r="K1379" s="1">
        <v>7.3641259227079701</v>
      </c>
      <c r="L1379" s="1">
        <v>7.7348792599449103</v>
      </c>
      <c r="M1379" s="1">
        <v>4.7220461108672698</v>
      </c>
      <c r="N1379" s="1">
        <v>6.3184592846467398</v>
      </c>
      <c r="O1379" s="1">
        <v>3.6834710167094</v>
      </c>
      <c r="P1379" s="1">
        <v>6.0721883806971499</v>
      </c>
      <c r="Q1379" s="1">
        <v>6.5850417114578699</v>
      </c>
    </row>
    <row r="1380" spans="1:17" x14ac:dyDescent="0.2">
      <c r="A1380" s="1">
        <v>2449619</v>
      </c>
      <c r="B1380" s="1" t="s">
        <v>2752</v>
      </c>
      <c r="C1380" s="1" t="s">
        <v>2753</v>
      </c>
      <c r="D1380" s="1">
        <v>1.80729017572689</v>
      </c>
      <c r="E1380" s="1" t="s">
        <v>2525</v>
      </c>
      <c r="F1380" s="1">
        <v>2.1018411467204601E-3</v>
      </c>
      <c r="G1380" s="1">
        <v>2.7179866996412502E-2</v>
      </c>
      <c r="H1380" s="1">
        <v>8.0585924310383898</v>
      </c>
      <c r="I1380" s="1">
        <v>8.0492444556394993</v>
      </c>
      <c r="J1380" s="1">
        <v>7.4068789018103702</v>
      </c>
      <c r="K1380" s="1">
        <v>6.0459448733895904</v>
      </c>
      <c r="L1380" s="1">
        <v>6.90357068447977</v>
      </c>
      <c r="M1380" s="1">
        <v>5.3589841710693698</v>
      </c>
      <c r="N1380" s="1">
        <v>5.9992568173309504</v>
      </c>
      <c r="O1380" s="1">
        <v>3.95271846455242</v>
      </c>
      <c r="P1380" s="1">
        <v>5.9200882713500098</v>
      </c>
      <c r="Q1380" s="1">
        <v>6.1967327434204202</v>
      </c>
    </row>
    <row r="1381" spans="1:17" x14ac:dyDescent="0.2">
      <c r="A1381" s="1">
        <v>2421995</v>
      </c>
      <c r="B1381" s="1" t="s">
        <v>2754</v>
      </c>
      <c r="C1381" s="1" t="s">
        <v>2755</v>
      </c>
      <c r="D1381" s="1">
        <v>1.74150634540211</v>
      </c>
      <c r="E1381" s="1" t="s">
        <v>2525</v>
      </c>
      <c r="F1381" s="1">
        <v>2.1050541288557402E-3</v>
      </c>
      <c r="G1381" s="1">
        <v>2.7179866996412502E-2</v>
      </c>
      <c r="H1381" s="1">
        <v>6.3946547821818296</v>
      </c>
      <c r="I1381" s="1">
        <v>5.7224805693173799</v>
      </c>
      <c r="J1381" s="1">
        <v>6.0366480889207104</v>
      </c>
      <c r="K1381" s="1">
        <v>5.8414049135116297</v>
      </c>
      <c r="L1381" s="1">
        <v>7.83508744151482</v>
      </c>
      <c r="M1381" s="1">
        <v>4.14676275281212</v>
      </c>
      <c r="N1381" s="1">
        <v>4.3198701314216699</v>
      </c>
      <c r="O1381" s="1">
        <v>3.7209296578720399</v>
      </c>
      <c r="P1381" s="1">
        <v>5.7371597136243402</v>
      </c>
      <c r="Q1381" s="1">
        <v>5.1980218127056697</v>
      </c>
    </row>
    <row r="1382" spans="1:17" x14ac:dyDescent="0.2">
      <c r="A1382" s="1">
        <v>2668021</v>
      </c>
      <c r="B1382" s="1" t="s">
        <v>2756</v>
      </c>
      <c r="C1382" s="1" t="s">
        <v>2757</v>
      </c>
      <c r="D1382" s="1">
        <v>1.72768247674429</v>
      </c>
      <c r="E1382" s="1" t="s">
        <v>2525</v>
      </c>
      <c r="F1382" s="1">
        <v>2.10107851397066E-3</v>
      </c>
      <c r="G1382" s="1">
        <v>2.7179866996412502E-2</v>
      </c>
      <c r="H1382" s="1">
        <v>6.7381449640779101</v>
      </c>
      <c r="I1382" s="1">
        <v>7.10601112976192</v>
      </c>
      <c r="J1382" s="1">
        <v>7.7718411278561899</v>
      </c>
      <c r="K1382" s="1">
        <v>7.3186565260205896</v>
      </c>
      <c r="L1382" s="1">
        <v>7.0287072769229404</v>
      </c>
      <c r="M1382" s="1">
        <v>4.2631295414306596</v>
      </c>
      <c r="N1382" s="1">
        <v>5.6753296993822397</v>
      </c>
      <c r="O1382" s="1">
        <v>4.35942594095952</v>
      </c>
      <c r="P1382" s="1">
        <v>6.3655787582380698</v>
      </c>
      <c r="Q1382" s="1">
        <v>6.6614847009076099</v>
      </c>
    </row>
    <row r="1383" spans="1:17" x14ac:dyDescent="0.2">
      <c r="A1383" s="1">
        <v>3380697</v>
      </c>
      <c r="B1383" s="1" t="s">
        <v>2758</v>
      </c>
      <c r="C1383" s="1" t="s">
        <v>2759</v>
      </c>
      <c r="D1383" s="1">
        <v>1.66234030285379</v>
      </c>
      <c r="E1383" s="1" t="s">
        <v>2525</v>
      </c>
      <c r="F1383" s="1">
        <v>2.0908727207034098E-3</v>
      </c>
      <c r="G1383" s="1">
        <v>2.7179866996412502E-2</v>
      </c>
      <c r="H1383" s="1">
        <v>6.8351456448995496</v>
      </c>
      <c r="I1383" s="1">
        <v>7.8231388323371904</v>
      </c>
      <c r="J1383" s="1">
        <v>7.81618291763351</v>
      </c>
      <c r="K1383" s="1">
        <v>5.7975243387537896</v>
      </c>
      <c r="L1383" s="1">
        <v>6.5727981456680196</v>
      </c>
      <c r="M1383" s="1">
        <v>5.5847461203783002</v>
      </c>
      <c r="N1383" s="1">
        <v>5.3689737932620698</v>
      </c>
      <c r="O1383" s="1">
        <v>4.0876707574400601</v>
      </c>
      <c r="P1383" s="1">
        <v>5.9384969364325899</v>
      </c>
      <c r="Q1383" s="1">
        <v>5.5532007575101101</v>
      </c>
    </row>
    <row r="1384" spans="1:17" x14ac:dyDescent="0.2">
      <c r="A1384" s="1">
        <v>3629761</v>
      </c>
      <c r="B1384" s="1" t="s">
        <v>2760</v>
      </c>
      <c r="C1384" s="1" t="s">
        <v>2761</v>
      </c>
      <c r="D1384" s="1">
        <v>1.65939641713582</v>
      </c>
      <c r="E1384" s="1" t="s">
        <v>2525</v>
      </c>
      <c r="F1384" s="1">
        <v>2.1066218298069102E-3</v>
      </c>
      <c r="G1384" s="1">
        <v>2.7179866996412502E-2</v>
      </c>
      <c r="H1384" s="1">
        <v>7.0965028268862698</v>
      </c>
      <c r="I1384" s="1">
        <v>7.6840233142050298</v>
      </c>
      <c r="J1384" s="1">
        <v>7.3381849416129796</v>
      </c>
      <c r="K1384" s="1">
        <v>7.6429611793837697</v>
      </c>
      <c r="L1384" s="1">
        <v>7.2203778995456496</v>
      </c>
      <c r="M1384" s="1">
        <v>4.80255703971652</v>
      </c>
      <c r="N1384" s="1">
        <v>6.6879123865015</v>
      </c>
      <c r="O1384" s="1">
        <v>4.3492989088865199</v>
      </c>
      <c r="P1384" s="1">
        <v>6.1981017465444301</v>
      </c>
      <c r="Q1384" s="1">
        <v>6.6471979943056301</v>
      </c>
    </row>
    <row r="1385" spans="1:17" x14ac:dyDescent="0.2">
      <c r="A1385" s="1">
        <v>3867965</v>
      </c>
      <c r="B1385" s="1" t="s">
        <v>2762</v>
      </c>
      <c r="C1385" s="1" t="s">
        <v>2763</v>
      </c>
      <c r="D1385" s="1">
        <v>1.46492771079069</v>
      </c>
      <c r="E1385" s="1" t="s">
        <v>2525</v>
      </c>
      <c r="F1385" s="1">
        <v>2.1040836577514298E-3</v>
      </c>
      <c r="G1385" s="1">
        <v>2.7179866996412502E-2</v>
      </c>
      <c r="H1385" s="1">
        <v>8.3746340711117799</v>
      </c>
      <c r="I1385" s="1">
        <v>8.2590063474413409</v>
      </c>
      <c r="J1385" s="1">
        <v>8.3746340711117799</v>
      </c>
      <c r="K1385" s="1">
        <v>8.7636990039774805</v>
      </c>
      <c r="L1385" s="1">
        <v>7.4343957732840202</v>
      </c>
      <c r="M1385" s="1">
        <v>6.9333946590946702</v>
      </c>
      <c r="N1385" s="1">
        <v>6.6551449074228799</v>
      </c>
      <c r="O1385" s="1">
        <v>5.4716109683784504</v>
      </c>
      <c r="P1385" s="1">
        <v>7.6207455002079101</v>
      </c>
      <c r="Q1385" s="1">
        <v>7.20083467786906</v>
      </c>
    </row>
    <row r="1386" spans="1:17" x14ac:dyDescent="0.2">
      <c r="A1386" s="1">
        <v>2463864</v>
      </c>
      <c r="B1386" s="1" t="s">
        <v>2764</v>
      </c>
      <c r="C1386" s="1" t="s">
        <v>2765</v>
      </c>
      <c r="D1386" s="1">
        <v>1.4598560294293099</v>
      </c>
      <c r="E1386" s="1" t="s">
        <v>2525</v>
      </c>
      <c r="F1386" s="1">
        <v>2.0920870683557298E-3</v>
      </c>
      <c r="G1386" s="1">
        <v>2.7179866996412502E-2</v>
      </c>
      <c r="H1386" s="1">
        <v>5.8315961340471496</v>
      </c>
      <c r="I1386" s="1">
        <v>5.4619826126974598</v>
      </c>
      <c r="J1386" s="1">
        <v>5.8145013264563001</v>
      </c>
      <c r="K1386" s="1">
        <v>6.1020415798752703</v>
      </c>
      <c r="L1386" s="1">
        <v>4.8969922947627502</v>
      </c>
      <c r="M1386" s="1">
        <v>4.8497657499918496</v>
      </c>
      <c r="N1386" s="1">
        <v>4.2428729426999796</v>
      </c>
      <c r="O1386" s="1">
        <v>2.7671054221854301</v>
      </c>
      <c r="P1386" s="1">
        <v>4.6608223484340403</v>
      </c>
      <c r="Q1386" s="1">
        <v>4.2872673373810599</v>
      </c>
    </row>
    <row r="1387" spans="1:17" x14ac:dyDescent="0.2">
      <c r="A1387" s="1">
        <v>3593652</v>
      </c>
      <c r="B1387" s="1" t="s">
        <v>2766</v>
      </c>
      <c r="C1387" s="1" t="s">
        <v>2767</v>
      </c>
      <c r="D1387" s="1">
        <v>1.3741021184992599</v>
      </c>
      <c r="E1387" s="1" t="s">
        <v>2525</v>
      </c>
      <c r="F1387" s="1">
        <v>2.1046265941926101E-3</v>
      </c>
      <c r="G1387" s="1">
        <v>2.7179866996412502E-2</v>
      </c>
      <c r="H1387" s="1">
        <v>5.9052618528166096</v>
      </c>
      <c r="I1387" s="1">
        <v>6.1483708375491997</v>
      </c>
      <c r="J1387" s="1">
        <v>5.9052618528166096</v>
      </c>
      <c r="K1387" s="1">
        <v>5.9614455890911699</v>
      </c>
      <c r="L1387" s="1">
        <v>6.2995921190201001</v>
      </c>
      <c r="M1387" s="1">
        <v>3.79141593692392</v>
      </c>
      <c r="N1387" s="1">
        <v>5.4156183059835596</v>
      </c>
      <c r="O1387" s="1">
        <v>3.7089674369578698</v>
      </c>
      <c r="P1387" s="1">
        <v>5.1078304627498303</v>
      </c>
      <c r="Q1387" s="1">
        <v>5.3255895161821902</v>
      </c>
    </row>
    <row r="1388" spans="1:17" x14ac:dyDescent="0.2">
      <c r="A1388" s="1">
        <v>3720636</v>
      </c>
      <c r="B1388" s="1" t="s">
        <v>2768</v>
      </c>
      <c r="C1388" s="1" t="s">
        <v>2769</v>
      </c>
      <c r="D1388" s="1">
        <v>1.37402271934312</v>
      </c>
      <c r="E1388" s="1" t="s">
        <v>2525</v>
      </c>
      <c r="F1388" s="1">
        <v>2.10197402954929E-3</v>
      </c>
      <c r="G1388" s="1">
        <v>2.7179866996412502E-2</v>
      </c>
      <c r="H1388" s="1">
        <v>8.7409023715433207</v>
      </c>
      <c r="I1388" s="1">
        <v>7.9756140143250498</v>
      </c>
      <c r="J1388" s="1">
        <v>8.5565239535317801</v>
      </c>
      <c r="K1388" s="1">
        <v>8.3528711275450398</v>
      </c>
      <c r="L1388" s="1">
        <v>7.9766936759732703</v>
      </c>
      <c r="M1388" s="1">
        <v>6.66088899651802</v>
      </c>
      <c r="N1388" s="1">
        <v>7.0405331190893596</v>
      </c>
      <c r="O1388" s="1">
        <v>5.7426375663771099</v>
      </c>
      <c r="P1388" s="1">
        <v>7.5790707088141396</v>
      </c>
      <c r="Q1388" s="1">
        <v>7.7093611554042498</v>
      </c>
    </row>
    <row r="1389" spans="1:17" x14ac:dyDescent="0.2">
      <c r="A1389" s="1">
        <v>3371719</v>
      </c>
      <c r="B1389" s="1" t="s">
        <v>2770</v>
      </c>
      <c r="C1389" s="1" t="s">
        <v>2771</v>
      </c>
      <c r="D1389" s="1">
        <v>1.33719330786301</v>
      </c>
      <c r="E1389" s="1" t="s">
        <v>2525</v>
      </c>
      <c r="F1389" s="1">
        <v>2.1003373997019602E-3</v>
      </c>
      <c r="G1389" s="1">
        <v>2.7179866996412502E-2</v>
      </c>
      <c r="H1389" s="1">
        <v>6.8174861107612399</v>
      </c>
      <c r="I1389" s="1">
        <v>6.2990854978622899</v>
      </c>
      <c r="J1389" s="1">
        <v>7.2506284167023303</v>
      </c>
      <c r="K1389" s="1">
        <v>6.2990854978622899</v>
      </c>
      <c r="L1389" s="1">
        <v>6.9585159277230497</v>
      </c>
      <c r="M1389" s="1">
        <v>4.5117971046003298</v>
      </c>
      <c r="N1389" s="1">
        <v>6.0192856925733</v>
      </c>
      <c r="O1389" s="1">
        <v>4.7096509229037702</v>
      </c>
      <c r="P1389" s="1">
        <v>5.9006731945757602</v>
      </c>
      <c r="Q1389" s="1">
        <v>5.7974279969430196</v>
      </c>
    </row>
    <row r="1390" spans="1:17" x14ac:dyDescent="0.2">
      <c r="A1390" s="1">
        <v>2505501</v>
      </c>
      <c r="B1390" s="1" t="s">
        <v>2772</v>
      </c>
      <c r="C1390" s="1" t="s">
        <v>2773</v>
      </c>
      <c r="D1390" s="1">
        <v>1.20076835421615</v>
      </c>
      <c r="E1390" s="1" t="s">
        <v>2525</v>
      </c>
      <c r="F1390" s="1">
        <v>2.0909073257450502E-3</v>
      </c>
      <c r="G1390" s="1">
        <v>2.7179866996412502E-2</v>
      </c>
      <c r="H1390" s="1">
        <v>7.6707307556805402</v>
      </c>
      <c r="I1390" s="1">
        <v>7.9626065627884</v>
      </c>
      <c r="J1390" s="1">
        <v>8.7018270187260995</v>
      </c>
      <c r="K1390" s="1">
        <v>8.1037323259259697</v>
      </c>
      <c r="L1390" s="1">
        <v>7.7360011646205198</v>
      </c>
      <c r="M1390" s="1">
        <v>6.5779678420531704</v>
      </c>
      <c r="N1390" s="1">
        <v>7.2124725654097999</v>
      </c>
      <c r="O1390" s="1">
        <v>6.0119036332428601</v>
      </c>
      <c r="P1390" s="1">
        <v>6.9178818036558498</v>
      </c>
      <c r="Q1390" s="1">
        <v>7.4508302122991097</v>
      </c>
    </row>
    <row r="1391" spans="1:17" x14ac:dyDescent="0.2">
      <c r="A1391" s="1">
        <v>2862696</v>
      </c>
      <c r="B1391" s="1" t="s">
        <v>2774</v>
      </c>
      <c r="C1391" s="1" t="s">
        <v>2775</v>
      </c>
      <c r="D1391" s="1">
        <v>1.15148287212152</v>
      </c>
      <c r="E1391" s="1" t="s">
        <v>2525</v>
      </c>
      <c r="F1391" s="1">
        <v>2.1056443951906899E-3</v>
      </c>
      <c r="G1391" s="1">
        <v>2.7179866996412502E-2</v>
      </c>
      <c r="H1391" s="1">
        <v>8.1158286358938092</v>
      </c>
      <c r="I1391" s="1">
        <v>7.0706208527273304</v>
      </c>
      <c r="J1391" s="1">
        <v>6.9935488961627499</v>
      </c>
      <c r="K1391" s="1">
        <v>8.0168154355873593</v>
      </c>
      <c r="L1391" s="1">
        <v>6.8093485673999599</v>
      </c>
      <c r="M1391" s="1">
        <v>5.9321485327160097</v>
      </c>
      <c r="N1391" s="1">
        <v>6.5056587199079301</v>
      </c>
      <c r="O1391" s="1">
        <v>6.3078638405367098</v>
      </c>
      <c r="P1391" s="1">
        <v>6.2558869400901402</v>
      </c>
      <c r="Q1391" s="1">
        <v>6.2471899939127997</v>
      </c>
    </row>
    <row r="1392" spans="1:17" x14ac:dyDescent="0.2">
      <c r="A1392" s="1">
        <v>2464499</v>
      </c>
      <c r="B1392" s="1" t="s">
        <v>2776</v>
      </c>
      <c r="C1392" s="1" t="s">
        <v>2777</v>
      </c>
      <c r="D1392" s="1">
        <v>1.1106086778795199</v>
      </c>
      <c r="E1392" s="1" t="s">
        <v>2525</v>
      </c>
      <c r="F1392" s="1">
        <v>2.0974096954134002E-3</v>
      </c>
      <c r="G1392" s="1">
        <v>2.7179866996412502E-2</v>
      </c>
      <c r="H1392" s="1">
        <v>8.4157114612440207</v>
      </c>
      <c r="I1392" s="1">
        <v>8.3554408177864996</v>
      </c>
      <c r="J1392" s="1">
        <v>8.3554408177864996</v>
      </c>
      <c r="K1392" s="1">
        <v>8.1473864297949596</v>
      </c>
      <c r="L1392" s="1">
        <v>8.4920870489156393</v>
      </c>
      <c r="M1392" s="1">
        <v>7.2410379722198499</v>
      </c>
      <c r="N1392" s="1">
        <v>7.5541294257574796</v>
      </c>
      <c r="O1392" s="1">
        <v>6.2369196955894504</v>
      </c>
      <c r="P1392" s="1">
        <v>7.4312497999379499</v>
      </c>
      <c r="Q1392" s="1">
        <v>7.7496862926252996</v>
      </c>
    </row>
    <row r="1393" spans="1:17" x14ac:dyDescent="0.2">
      <c r="A1393" s="1">
        <v>2491271</v>
      </c>
      <c r="B1393" s="1" t="s">
        <v>2778</v>
      </c>
      <c r="C1393" s="1" t="s">
        <v>2779</v>
      </c>
      <c r="D1393" s="1">
        <v>1.6088375544125799</v>
      </c>
      <c r="E1393" s="1" t="s">
        <v>2525</v>
      </c>
      <c r="F1393" s="1">
        <v>2.1110270283847001E-3</v>
      </c>
      <c r="G1393" s="1">
        <v>2.7204810258650802E-2</v>
      </c>
      <c r="H1393" s="1">
        <v>10.0900640351778</v>
      </c>
      <c r="I1393" s="1">
        <v>9.5972404960187703</v>
      </c>
      <c r="J1393" s="1">
        <v>11.1006999752749</v>
      </c>
      <c r="K1393" s="1">
        <v>10.712796724921599</v>
      </c>
      <c r="L1393" s="1">
        <v>8.9101725326617096</v>
      </c>
      <c r="M1393" s="1">
        <v>8.9847539284409592</v>
      </c>
      <c r="N1393" s="1">
        <v>8.5257474997297091</v>
      </c>
      <c r="O1393" s="1">
        <v>7.40910461653261</v>
      </c>
      <c r="P1393" s="1">
        <v>8.5440792471587894</v>
      </c>
      <c r="Q1393" s="1">
        <v>8.9031007001297997</v>
      </c>
    </row>
    <row r="1394" spans="1:17" x14ac:dyDescent="0.2">
      <c r="A1394" s="1">
        <v>2573786</v>
      </c>
      <c r="B1394" s="1" t="s">
        <v>2780</v>
      </c>
      <c r="C1394" s="1" t="s">
        <v>2781</v>
      </c>
      <c r="D1394" s="1">
        <v>1.1476656543671</v>
      </c>
      <c r="E1394" s="1" t="s">
        <v>2525</v>
      </c>
      <c r="F1394" s="1">
        <v>2.1151442436943202E-3</v>
      </c>
      <c r="G1394" s="1">
        <v>2.7237728744439402E-2</v>
      </c>
      <c r="H1394" s="1">
        <v>6.9550704799009102</v>
      </c>
      <c r="I1394" s="1">
        <v>7.1235769981352899</v>
      </c>
      <c r="J1394" s="1">
        <v>7.1407264732406901</v>
      </c>
      <c r="K1394" s="1">
        <v>7.1235769981352899</v>
      </c>
      <c r="L1394" s="1">
        <v>7.1284747558233104</v>
      </c>
      <c r="M1394" s="1">
        <v>4.8938189733439099</v>
      </c>
      <c r="N1394" s="1">
        <v>6.31865197526293</v>
      </c>
      <c r="O1394" s="1">
        <v>5.9696029080577704</v>
      </c>
      <c r="P1394" s="1">
        <v>5.9751431610986199</v>
      </c>
      <c r="Q1394" s="1">
        <v>6.5758804156367701</v>
      </c>
    </row>
    <row r="1395" spans="1:17" x14ac:dyDescent="0.2">
      <c r="A1395" s="1">
        <v>3851826</v>
      </c>
      <c r="B1395" s="1" t="s">
        <v>2782</v>
      </c>
      <c r="C1395" s="1" t="s">
        <v>2783</v>
      </c>
      <c r="D1395" s="1">
        <v>1.30666422221032</v>
      </c>
      <c r="E1395" s="1" t="s">
        <v>2525</v>
      </c>
      <c r="F1395" s="1">
        <v>2.1184074754957301E-3</v>
      </c>
      <c r="G1395" s="1">
        <v>2.72472324085269E-2</v>
      </c>
      <c r="H1395" s="1">
        <v>7.5524831830945498</v>
      </c>
      <c r="I1395" s="1">
        <v>7.4935618537000899</v>
      </c>
      <c r="J1395" s="1">
        <v>7.3851154517574802</v>
      </c>
      <c r="K1395" s="1">
        <v>7.65696686611295</v>
      </c>
      <c r="L1395" s="1">
        <v>7.0435226252887997</v>
      </c>
      <c r="M1395" s="1">
        <v>6.0325761298320497</v>
      </c>
      <c r="N1395" s="1">
        <v>6.2854093388661596</v>
      </c>
      <c r="O1395" s="1">
        <v>4.8530880984374196</v>
      </c>
      <c r="P1395" s="1">
        <v>6.6308232998735903</v>
      </c>
      <c r="Q1395" s="1">
        <v>6.7964320018930504</v>
      </c>
    </row>
    <row r="1396" spans="1:17" x14ac:dyDescent="0.2">
      <c r="A1396" s="1">
        <v>3833757</v>
      </c>
      <c r="B1396" s="1" t="s">
        <v>2784</v>
      </c>
      <c r="C1396" s="1" t="s">
        <v>2785</v>
      </c>
      <c r="D1396" s="1">
        <v>1.0987628038864199</v>
      </c>
      <c r="E1396" s="1" t="s">
        <v>2525</v>
      </c>
      <c r="F1396" s="1">
        <v>2.1205083420020301E-3</v>
      </c>
      <c r="G1396" s="1">
        <v>2.72472324085269E-2</v>
      </c>
      <c r="H1396" s="1">
        <v>7.0301964778836297</v>
      </c>
      <c r="I1396" s="1">
        <v>6.6112460688061301</v>
      </c>
      <c r="J1396" s="1">
        <v>7.6300700957558902</v>
      </c>
      <c r="K1396" s="1">
        <v>7.0114363880260999</v>
      </c>
      <c r="L1396" s="1">
        <v>6.4671449666329197</v>
      </c>
      <c r="M1396" s="1">
        <v>5.69337413563896</v>
      </c>
      <c r="N1396" s="1">
        <v>5.7930931962341097</v>
      </c>
      <c r="O1396" s="1">
        <v>5.3227093363123901</v>
      </c>
      <c r="P1396" s="1">
        <v>6.2896955370593703</v>
      </c>
      <c r="Q1396" s="1">
        <v>6.1574077724277698</v>
      </c>
    </row>
    <row r="1397" spans="1:17" x14ac:dyDescent="0.2">
      <c r="A1397" s="1">
        <v>3713575</v>
      </c>
      <c r="B1397" s="1" t="s">
        <v>2786</v>
      </c>
      <c r="C1397" s="1" t="s">
        <v>2787</v>
      </c>
      <c r="D1397" s="1">
        <v>1.02698682567545</v>
      </c>
      <c r="E1397" s="1" t="s">
        <v>2525</v>
      </c>
      <c r="F1397" s="1">
        <v>2.12310160944439E-3</v>
      </c>
      <c r="G1397" s="1">
        <v>2.7264637996196401E-2</v>
      </c>
      <c r="H1397" s="1">
        <v>6.0325482718933801</v>
      </c>
      <c r="I1397" s="1">
        <v>6.5183009206240197</v>
      </c>
      <c r="J1397" s="1">
        <v>5.9224619812996302</v>
      </c>
      <c r="K1397" s="1">
        <v>6.2060464056518203</v>
      </c>
      <c r="L1397" s="1">
        <v>5.72859998902734</v>
      </c>
      <c r="M1397" s="1">
        <v>4.8441346565166103</v>
      </c>
      <c r="N1397" s="1">
        <v>5.5226791593208997</v>
      </c>
      <c r="O1397" s="1">
        <v>4.4451150759562799</v>
      </c>
      <c r="P1397" s="1">
        <v>5.1881045289552796</v>
      </c>
      <c r="Q1397" s="1">
        <v>5.2729900193699004</v>
      </c>
    </row>
    <row r="1398" spans="1:17" x14ac:dyDescent="0.2">
      <c r="A1398" s="1">
        <v>3253438</v>
      </c>
      <c r="B1398" s="1" t="s">
        <v>2788</v>
      </c>
      <c r="C1398" s="1" t="s">
        <v>2789</v>
      </c>
      <c r="D1398" s="1">
        <v>2.87452898488668</v>
      </c>
      <c r="E1398" s="1" t="s">
        <v>2525</v>
      </c>
      <c r="F1398" s="1">
        <v>2.13455138103197E-3</v>
      </c>
      <c r="G1398" s="1">
        <v>2.7331943250665899E-2</v>
      </c>
      <c r="H1398" s="1">
        <v>11.214074515709701</v>
      </c>
      <c r="I1398" s="1">
        <v>11.158442759504901</v>
      </c>
      <c r="J1398" s="1">
        <v>10.7660372362863</v>
      </c>
      <c r="K1398" s="1">
        <v>9.7935524840677708</v>
      </c>
      <c r="L1398" s="1">
        <v>9.2839928577049093</v>
      </c>
      <c r="M1398" s="1">
        <v>4.2890086894617196</v>
      </c>
      <c r="N1398" s="1">
        <v>9.1833236786873709</v>
      </c>
      <c r="O1398" s="1">
        <v>7.7068566276225701</v>
      </c>
      <c r="P1398" s="1">
        <v>8.7758878973176806</v>
      </c>
      <c r="Q1398" s="1">
        <v>7.8883780357508702</v>
      </c>
    </row>
    <row r="1399" spans="1:17" x14ac:dyDescent="0.2">
      <c r="A1399" s="1">
        <v>2732273</v>
      </c>
      <c r="B1399" s="1" t="s">
        <v>2790</v>
      </c>
      <c r="C1399" s="1" t="s">
        <v>2791</v>
      </c>
      <c r="D1399" s="1">
        <v>1.5998535028126699</v>
      </c>
      <c r="E1399" s="1" t="s">
        <v>2525</v>
      </c>
      <c r="F1399" s="1">
        <v>2.1375917189157402E-3</v>
      </c>
      <c r="G1399" s="1">
        <v>2.73438457176804E-2</v>
      </c>
      <c r="H1399" s="1">
        <v>8.0011698041621493</v>
      </c>
      <c r="I1399" s="1">
        <v>8.3381093665411203</v>
      </c>
      <c r="J1399" s="1">
        <v>8.0959736386015493</v>
      </c>
      <c r="K1399" s="1">
        <v>8.9280005935007107</v>
      </c>
      <c r="L1399" s="1">
        <v>8.4349271939474502</v>
      </c>
      <c r="M1399" s="1">
        <v>5.6410606373663699</v>
      </c>
      <c r="N1399" s="1">
        <v>7.4322893872720703</v>
      </c>
      <c r="O1399" s="1">
        <v>5.6853645286032304</v>
      </c>
      <c r="P1399" s="1">
        <v>7.3749406013532104</v>
      </c>
      <c r="Q1399" s="1">
        <v>7.6652579280947304</v>
      </c>
    </row>
    <row r="1400" spans="1:17" x14ac:dyDescent="0.2">
      <c r="A1400" s="1">
        <v>2696802</v>
      </c>
      <c r="B1400" s="1" t="s">
        <v>2792</v>
      </c>
      <c r="C1400" s="1" t="s">
        <v>2793</v>
      </c>
      <c r="D1400" s="1">
        <v>1.09682269563305</v>
      </c>
      <c r="E1400" s="1" t="s">
        <v>2525</v>
      </c>
      <c r="F1400" s="1">
        <v>2.1379654936226401E-3</v>
      </c>
      <c r="G1400" s="1">
        <v>2.73438457176804E-2</v>
      </c>
      <c r="H1400" s="1">
        <v>5.6590033675878999</v>
      </c>
      <c r="I1400" s="1">
        <v>6.5355592405061502</v>
      </c>
      <c r="J1400" s="1">
        <v>5.6866049937424599</v>
      </c>
      <c r="K1400" s="1">
        <v>5.8071639752931903</v>
      </c>
      <c r="L1400" s="1">
        <v>6.3356693204481296</v>
      </c>
      <c r="M1400" s="1">
        <v>5.0116869322721502</v>
      </c>
      <c r="N1400" s="1">
        <v>5.3159345987803999</v>
      </c>
      <c r="O1400" s="1">
        <v>4.1630855641107898</v>
      </c>
      <c r="P1400" s="1">
        <v>5.0362836698436704</v>
      </c>
      <c r="Q1400" s="1">
        <v>5.0128966544055702</v>
      </c>
    </row>
    <row r="1401" spans="1:17" x14ac:dyDescent="0.2">
      <c r="A1401" s="1">
        <v>3396003</v>
      </c>
      <c r="B1401" s="1" t="s">
        <v>2794</v>
      </c>
      <c r="C1401" s="1" t="s">
        <v>2795</v>
      </c>
      <c r="D1401" s="1">
        <v>1.41975365741344</v>
      </c>
      <c r="E1401" s="1" t="s">
        <v>2525</v>
      </c>
      <c r="F1401" s="1">
        <v>2.1406377713171199E-3</v>
      </c>
      <c r="G1401" s="1">
        <v>2.7352722842605998E-2</v>
      </c>
      <c r="H1401" s="1">
        <v>7.2538119379766899</v>
      </c>
      <c r="I1401" s="1">
        <v>6.9889340108295297</v>
      </c>
      <c r="J1401" s="1">
        <v>6.1539647255034797</v>
      </c>
      <c r="K1401" s="1">
        <v>7.0883694142120603</v>
      </c>
      <c r="L1401" s="1">
        <v>6.4323021627036301</v>
      </c>
      <c r="M1401" s="1">
        <v>5.1377173064636903</v>
      </c>
      <c r="N1401" s="1">
        <v>5.8129946681692299</v>
      </c>
      <c r="O1401" s="1">
        <v>4.0926341948729501</v>
      </c>
      <c r="P1401" s="1">
        <v>5.7881489418838399</v>
      </c>
      <c r="Q1401" s="1">
        <v>5.9871188527685</v>
      </c>
    </row>
    <row r="1402" spans="1:17" x14ac:dyDescent="0.2">
      <c r="A1402" s="1">
        <v>2905069</v>
      </c>
      <c r="B1402" s="1" t="s">
        <v>2796</v>
      </c>
      <c r="C1402" s="1" t="s">
        <v>2797</v>
      </c>
      <c r="D1402" s="1">
        <v>1.3034268525655901</v>
      </c>
      <c r="E1402" s="1" t="s">
        <v>2525</v>
      </c>
      <c r="F1402" s="1">
        <v>2.1448878784941002E-3</v>
      </c>
      <c r="G1402" s="1">
        <v>2.7374111335571799E-2</v>
      </c>
      <c r="H1402" s="1">
        <v>6.0879441615474699</v>
      </c>
      <c r="I1402" s="1">
        <v>5.7172014239849203</v>
      </c>
      <c r="J1402" s="1">
        <v>6.3972734102368198</v>
      </c>
      <c r="K1402" s="1">
        <v>5.9837392573287902</v>
      </c>
      <c r="L1402" s="1">
        <v>6.3319361695817999</v>
      </c>
      <c r="M1402" s="1">
        <v>4.2004113493910697</v>
      </c>
      <c r="N1402" s="1">
        <v>4.8581525896228301</v>
      </c>
      <c r="O1402" s="1">
        <v>3.9487301095229399</v>
      </c>
      <c r="P1402" s="1">
        <v>5.8233213091902796</v>
      </c>
      <c r="Q1402" s="1">
        <v>5.1703448021247</v>
      </c>
    </row>
    <row r="1403" spans="1:17" x14ac:dyDescent="0.2">
      <c r="A1403" s="1">
        <v>2948587</v>
      </c>
      <c r="B1403" s="1" t="s">
        <v>2798</v>
      </c>
      <c r="C1403" s="1" t="s">
        <v>2799</v>
      </c>
      <c r="D1403" s="1">
        <v>1.3354123885229101</v>
      </c>
      <c r="E1403" s="1" t="s">
        <v>2525</v>
      </c>
      <c r="F1403" s="1">
        <v>2.1539336241227299E-3</v>
      </c>
      <c r="G1403" s="1">
        <v>2.7468269409365802E-2</v>
      </c>
      <c r="H1403" s="1">
        <v>8.2405579783582805</v>
      </c>
      <c r="I1403" s="1">
        <v>7.5821934401315199</v>
      </c>
      <c r="J1403" s="1">
        <v>8.4458918956614095</v>
      </c>
      <c r="K1403" s="1">
        <v>7.5821934401315199</v>
      </c>
      <c r="L1403" s="1">
        <v>6.8448501657925096</v>
      </c>
      <c r="M1403" s="1">
        <v>5.9695494085608098</v>
      </c>
      <c r="N1403" s="1">
        <v>6.7603216993343</v>
      </c>
      <c r="O1403" s="1">
        <v>5.6843987218469101</v>
      </c>
      <c r="P1403" s="1">
        <v>6.6880416890366101</v>
      </c>
      <c r="Q1403" s="1">
        <v>6.9163134586820298</v>
      </c>
    </row>
    <row r="1404" spans="1:17" x14ac:dyDescent="0.2">
      <c r="A1404" s="1">
        <v>2900974</v>
      </c>
      <c r="B1404" s="1" t="s">
        <v>2800</v>
      </c>
      <c r="C1404" s="1" t="s">
        <v>2801</v>
      </c>
      <c r="D1404" s="1">
        <v>1.5351490915336301</v>
      </c>
      <c r="E1404" s="1" t="s">
        <v>2525</v>
      </c>
      <c r="F1404" s="1">
        <v>2.1610208404193201E-3</v>
      </c>
      <c r="G1404" s="1">
        <v>2.7526753309299601E-2</v>
      </c>
      <c r="H1404" s="1">
        <v>7.9520291521353696</v>
      </c>
      <c r="I1404" s="1">
        <v>6.1094696486722802</v>
      </c>
      <c r="J1404" s="1">
        <v>7.9461211799915104</v>
      </c>
      <c r="K1404" s="1">
        <v>7.1390227048140602</v>
      </c>
      <c r="L1404" s="1">
        <v>6.9794769152925697</v>
      </c>
      <c r="M1404" s="1">
        <v>4.7163249231455104</v>
      </c>
      <c r="N1404" s="1">
        <v>6.4721819990575504</v>
      </c>
      <c r="O1404" s="1">
        <v>5.9168414067532504</v>
      </c>
      <c r="P1404" s="1">
        <v>5.9491113749557396</v>
      </c>
      <c r="Q1404" s="1">
        <v>5.3959144393255798</v>
      </c>
    </row>
    <row r="1405" spans="1:17" x14ac:dyDescent="0.2">
      <c r="A1405" s="1">
        <v>3898126</v>
      </c>
      <c r="B1405" s="1" t="s">
        <v>2802</v>
      </c>
      <c r="C1405" s="1" t="s">
        <v>2803</v>
      </c>
      <c r="D1405" s="1">
        <v>1.3181075254905801</v>
      </c>
      <c r="E1405" s="1" t="s">
        <v>2525</v>
      </c>
      <c r="F1405" s="1">
        <v>2.16074364146556E-3</v>
      </c>
      <c r="G1405" s="1">
        <v>2.7526753309299601E-2</v>
      </c>
      <c r="H1405" s="1">
        <v>4.5682466253190404</v>
      </c>
      <c r="I1405" s="1">
        <v>3.5172940442383398</v>
      </c>
      <c r="J1405" s="1">
        <v>3.8182817776307298</v>
      </c>
      <c r="K1405" s="1">
        <v>4.9719202464057899</v>
      </c>
      <c r="L1405" s="1">
        <v>4.4553836830108198</v>
      </c>
      <c r="M1405" s="1">
        <v>3.57469947038985</v>
      </c>
      <c r="N1405" s="1">
        <v>3.0584401928739902</v>
      </c>
      <c r="O1405" s="1">
        <v>2.4282392094801701</v>
      </c>
      <c r="P1405" s="1">
        <v>2.2976904196568699</v>
      </c>
      <c r="Q1405" s="1">
        <v>3.3815194567509601</v>
      </c>
    </row>
    <row r="1406" spans="1:17" x14ac:dyDescent="0.2">
      <c r="A1406" s="1">
        <v>2806517</v>
      </c>
      <c r="B1406" s="1" t="s">
        <v>2804</v>
      </c>
      <c r="C1406" s="1" t="s">
        <v>2805</v>
      </c>
      <c r="D1406" s="1">
        <v>1.9002384808036501</v>
      </c>
      <c r="E1406" s="1" t="s">
        <v>2525</v>
      </c>
      <c r="F1406" s="1">
        <v>2.1644061527330101E-3</v>
      </c>
      <c r="G1406" s="1">
        <v>2.75539293393906E-2</v>
      </c>
      <c r="H1406" s="1">
        <v>6.5971138626282704</v>
      </c>
      <c r="I1406" s="1">
        <v>6.4136002138222699</v>
      </c>
      <c r="J1406" s="1">
        <v>9.4635236594230694</v>
      </c>
      <c r="K1406" s="1">
        <v>6.7710345328689101</v>
      </c>
      <c r="L1406" s="1">
        <v>7.35986267609288</v>
      </c>
      <c r="M1406" s="1">
        <v>5.6202050203155203</v>
      </c>
      <c r="N1406" s="1">
        <v>5.4894774291979198</v>
      </c>
      <c r="O1406" s="1">
        <v>4.6215420779095497</v>
      </c>
      <c r="P1406" s="1">
        <v>5.6323832591229399</v>
      </c>
      <c r="Q1406" s="1">
        <v>5.7403347542712</v>
      </c>
    </row>
    <row r="1407" spans="1:17" x14ac:dyDescent="0.2">
      <c r="A1407" s="1">
        <v>3142519</v>
      </c>
      <c r="B1407" s="1" t="s">
        <v>2806</v>
      </c>
      <c r="C1407" s="1" t="s">
        <v>2807</v>
      </c>
      <c r="D1407" s="1">
        <v>1.89747793361704</v>
      </c>
      <c r="E1407" s="1" t="s">
        <v>2525</v>
      </c>
      <c r="F1407" s="1">
        <v>2.16662237863707E-3</v>
      </c>
      <c r="G1407" s="1">
        <v>2.7562170161341999E-2</v>
      </c>
      <c r="H1407" s="1">
        <v>6.4063028708102703</v>
      </c>
      <c r="I1407" s="1">
        <v>6.9712667301499396</v>
      </c>
      <c r="J1407" s="1">
        <v>6.8306391135719</v>
      </c>
      <c r="K1407" s="1">
        <v>7.8453782470576696</v>
      </c>
      <c r="L1407" s="1">
        <v>7.6877194492713796</v>
      </c>
      <c r="M1407" s="1">
        <v>3.5965993261328699</v>
      </c>
      <c r="N1407" s="1">
        <v>6.4249449028989396</v>
      </c>
      <c r="O1407" s="1">
        <v>4.5122099893968697</v>
      </c>
      <c r="P1407" s="1">
        <v>5.5542818277958101</v>
      </c>
      <c r="Q1407" s="1">
        <v>6.1658806965514801</v>
      </c>
    </row>
    <row r="1408" spans="1:17" x14ac:dyDescent="0.2">
      <c r="A1408" s="1">
        <v>3576889</v>
      </c>
      <c r="B1408" s="1" t="s">
        <v>2808</v>
      </c>
      <c r="C1408" s="1" t="s">
        <v>2809</v>
      </c>
      <c r="D1408" s="1">
        <v>1.61321704883581</v>
      </c>
      <c r="E1408" s="1" t="s">
        <v>2525</v>
      </c>
      <c r="F1408" s="1">
        <v>2.1718679537602401E-3</v>
      </c>
      <c r="G1408" s="1">
        <v>2.7562170161341999E-2</v>
      </c>
      <c r="H1408" s="1">
        <v>6.1884443986325097</v>
      </c>
      <c r="I1408" s="1">
        <v>6.8411611630154496</v>
      </c>
      <c r="J1408" s="1">
        <v>6.6465760049104103</v>
      </c>
      <c r="K1408" s="1">
        <v>6.6045624756860297</v>
      </c>
      <c r="L1408" s="1">
        <v>5.5553792167480198</v>
      </c>
      <c r="M1408" s="1">
        <v>3.8647906981433602</v>
      </c>
      <c r="N1408" s="1">
        <v>5.7667610504920903</v>
      </c>
      <c r="O1408" s="1">
        <v>3.6120961675182199</v>
      </c>
      <c r="P1408" s="1">
        <v>5.15897679845963</v>
      </c>
      <c r="Q1408" s="1">
        <v>5.3674133002000497</v>
      </c>
    </row>
    <row r="1409" spans="1:17" x14ac:dyDescent="0.2">
      <c r="A1409" s="1">
        <v>3309383</v>
      </c>
      <c r="B1409" s="1" t="s">
        <v>2810</v>
      </c>
      <c r="C1409" s="1" t="s">
        <v>2811</v>
      </c>
      <c r="D1409" s="1">
        <v>1.56647919318466</v>
      </c>
      <c r="E1409" s="1" t="s">
        <v>2525</v>
      </c>
      <c r="F1409" s="1">
        <v>2.1715747055121599E-3</v>
      </c>
      <c r="G1409" s="1">
        <v>2.7562170161341999E-2</v>
      </c>
      <c r="H1409" s="1">
        <v>6.7584381151481701</v>
      </c>
      <c r="I1409" s="1">
        <v>7.4779349669950497</v>
      </c>
      <c r="J1409" s="1">
        <v>7.5117193266884801</v>
      </c>
      <c r="K1409" s="1">
        <v>7.9255016745153197</v>
      </c>
      <c r="L1409" s="1">
        <v>7.8278936338164202</v>
      </c>
      <c r="M1409" s="1">
        <v>5.31851969181443</v>
      </c>
      <c r="N1409" s="1">
        <v>6.6820965827325498</v>
      </c>
      <c r="O1409" s="1">
        <v>4.5998208689418298</v>
      </c>
      <c r="P1409" s="1">
        <v>6.33075281211282</v>
      </c>
      <c r="Q1409" s="1">
        <v>6.7379017956385399</v>
      </c>
    </row>
    <row r="1410" spans="1:17" x14ac:dyDescent="0.2">
      <c r="A1410" s="1">
        <v>3065963</v>
      </c>
      <c r="B1410" s="1" t="s">
        <v>2812</v>
      </c>
      <c r="C1410" s="1" t="s">
        <v>2813</v>
      </c>
      <c r="D1410" s="1">
        <v>1.3200797633543699</v>
      </c>
      <c r="E1410" s="1" t="s">
        <v>2525</v>
      </c>
      <c r="F1410" s="1">
        <v>2.16979732462391E-3</v>
      </c>
      <c r="G1410" s="1">
        <v>2.7562170161341999E-2</v>
      </c>
      <c r="H1410" s="1">
        <v>5.8167543095759697</v>
      </c>
      <c r="I1410" s="1">
        <v>6.1902724192650203</v>
      </c>
      <c r="J1410" s="1">
        <v>5.9406618121207897</v>
      </c>
      <c r="K1410" s="1">
        <v>6.3278742010215296</v>
      </c>
      <c r="L1410" s="1">
        <v>7.2626054936164701</v>
      </c>
      <c r="M1410" s="1">
        <v>4.8113868904411197</v>
      </c>
      <c r="N1410" s="1">
        <v>5.44602516948523</v>
      </c>
      <c r="O1410" s="1">
        <v>4.0536198192253297</v>
      </c>
      <c r="P1410" s="1">
        <v>5.13755260446972</v>
      </c>
      <c r="Q1410" s="1">
        <v>5.4891849352065201</v>
      </c>
    </row>
    <row r="1411" spans="1:17" x14ac:dyDescent="0.2">
      <c r="A1411" s="1">
        <v>2519756</v>
      </c>
      <c r="B1411" s="1" t="s">
        <v>2814</v>
      </c>
      <c r="C1411" s="1" t="s">
        <v>2815</v>
      </c>
      <c r="D1411" s="1">
        <v>1.31740425898846</v>
      </c>
      <c r="E1411" s="1" t="s">
        <v>2525</v>
      </c>
      <c r="F1411" s="1">
        <v>2.1697374825329898E-3</v>
      </c>
      <c r="G1411" s="1">
        <v>2.7562170161341999E-2</v>
      </c>
      <c r="H1411" s="1">
        <v>5.6563428996346499</v>
      </c>
      <c r="I1411" s="1">
        <v>6.1977577375027897</v>
      </c>
      <c r="J1411" s="1">
        <v>5.9469646972569103</v>
      </c>
      <c r="K1411" s="1">
        <v>5.7968943432121796</v>
      </c>
      <c r="L1411" s="1">
        <v>5.4972573041764203</v>
      </c>
      <c r="M1411" s="1">
        <v>4.1669381126762701</v>
      </c>
      <c r="N1411" s="1">
        <v>5.3773973882085304</v>
      </c>
      <c r="O1411" s="1">
        <v>3.5302476252325601</v>
      </c>
      <c r="P1411" s="1">
        <v>4.2334288468272296</v>
      </c>
      <c r="Q1411" s="1">
        <v>5.2001837138960703</v>
      </c>
    </row>
    <row r="1412" spans="1:17" x14ac:dyDescent="0.2">
      <c r="A1412" s="1">
        <v>4024160</v>
      </c>
      <c r="B1412" s="1" t="s">
        <v>2816</v>
      </c>
      <c r="C1412" s="1" t="s">
        <v>2817</v>
      </c>
      <c r="D1412" s="1">
        <v>1.0976762847986301</v>
      </c>
      <c r="E1412" s="1" t="s">
        <v>2525</v>
      </c>
      <c r="F1412" s="1">
        <v>2.1775387310953701E-3</v>
      </c>
      <c r="G1412" s="1">
        <v>2.7577563296973601E-2</v>
      </c>
      <c r="H1412" s="1">
        <v>5.2936944959482197</v>
      </c>
      <c r="I1412" s="1">
        <v>5.4130279718051</v>
      </c>
      <c r="J1412" s="1">
        <v>5.7474939568430896</v>
      </c>
      <c r="K1412" s="1">
        <v>5.5481111694172904</v>
      </c>
      <c r="L1412" s="1">
        <v>5.6829577351455702</v>
      </c>
      <c r="M1412" s="1">
        <v>4.4158304116186002</v>
      </c>
      <c r="N1412" s="1">
        <v>5.0946917022517901</v>
      </c>
      <c r="O1412" s="1">
        <v>3.5637700293489898</v>
      </c>
      <c r="P1412" s="1">
        <v>4.7379683403438699</v>
      </c>
      <c r="Q1412" s="1">
        <v>4.3846434216028696</v>
      </c>
    </row>
    <row r="1413" spans="1:17" x14ac:dyDescent="0.2">
      <c r="A1413" s="1">
        <v>3549757</v>
      </c>
      <c r="B1413" s="1" t="s">
        <v>2818</v>
      </c>
      <c r="C1413" s="1" t="s">
        <v>2819</v>
      </c>
      <c r="D1413" s="1">
        <v>1.8847789579160601</v>
      </c>
      <c r="E1413" s="1" t="s">
        <v>2525</v>
      </c>
      <c r="F1413" s="1">
        <v>2.1828359215321199E-3</v>
      </c>
      <c r="G1413" s="1">
        <v>2.75890534610519E-2</v>
      </c>
      <c r="H1413" s="1">
        <v>7.9769805983761897</v>
      </c>
      <c r="I1413" s="1">
        <v>9.1585175006588599</v>
      </c>
      <c r="J1413" s="1">
        <v>6.9436838388192204</v>
      </c>
      <c r="K1413" s="1">
        <v>6.8841316199796703</v>
      </c>
      <c r="L1413" s="1">
        <v>6.1237501523184203</v>
      </c>
      <c r="M1413" s="1">
        <v>5.4549114268443004</v>
      </c>
      <c r="N1413" s="1">
        <v>5.8310974751251399</v>
      </c>
      <c r="O1413" s="1">
        <v>4.6165138876821601</v>
      </c>
      <c r="P1413" s="1">
        <v>6.2344719771309398</v>
      </c>
      <c r="Q1413" s="1">
        <v>5.5261741537895102</v>
      </c>
    </row>
    <row r="1414" spans="1:17" x14ac:dyDescent="0.2">
      <c r="A1414" s="1">
        <v>2356344</v>
      </c>
      <c r="B1414" s="1" t="s">
        <v>2820</v>
      </c>
      <c r="C1414" s="1" t="s">
        <v>2821</v>
      </c>
      <c r="D1414" s="1">
        <v>1.0900319733555801</v>
      </c>
      <c r="E1414" s="1" t="s">
        <v>2525</v>
      </c>
      <c r="F1414" s="1">
        <v>2.1870642471572299E-3</v>
      </c>
      <c r="G1414" s="1">
        <v>2.7602907766156901E-2</v>
      </c>
      <c r="H1414" s="1">
        <v>6.4477896845391296</v>
      </c>
      <c r="I1414" s="1">
        <v>6.6411179570584</v>
      </c>
      <c r="J1414" s="1">
        <v>6.7562591187564101</v>
      </c>
      <c r="K1414" s="1">
        <v>6.9460119323463596</v>
      </c>
      <c r="L1414" s="1">
        <v>6.3506725761069998</v>
      </c>
      <c r="M1414" s="1">
        <v>5.0749733964924699</v>
      </c>
      <c r="N1414" s="1">
        <v>5.7456879780400598</v>
      </c>
      <c r="O1414" s="1">
        <v>4.8815004193480096</v>
      </c>
      <c r="P1414" s="1">
        <v>5.8212315998584199</v>
      </c>
      <c r="Q1414" s="1">
        <v>6.1682980082904297</v>
      </c>
    </row>
    <row r="1415" spans="1:17" x14ac:dyDescent="0.2">
      <c r="A1415" s="1">
        <v>3032017</v>
      </c>
      <c r="B1415" s="1" t="s">
        <v>2822</v>
      </c>
      <c r="C1415" s="1" t="s">
        <v>2823</v>
      </c>
      <c r="D1415" s="1">
        <v>1.6548689077473</v>
      </c>
      <c r="E1415" s="1" t="s">
        <v>2525</v>
      </c>
      <c r="F1415" s="1">
        <v>2.2024363903371301E-3</v>
      </c>
      <c r="G1415" s="1">
        <v>2.77333108625346E-2</v>
      </c>
      <c r="H1415" s="1">
        <v>8.0561457083265093</v>
      </c>
      <c r="I1415" s="1">
        <v>8.2550973533892194</v>
      </c>
      <c r="J1415" s="1">
        <v>7.4239344515855104</v>
      </c>
      <c r="K1415" s="1">
        <v>8.8245160726876293</v>
      </c>
      <c r="L1415" s="1">
        <v>8.3992591853753797</v>
      </c>
      <c r="M1415" s="1">
        <v>5.6985044942363201</v>
      </c>
      <c r="N1415" s="1">
        <v>6.90111053612946</v>
      </c>
      <c r="O1415" s="1">
        <v>5.2775631466758401</v>
      </c>
      <c r="P1415" s="1">
        <v>7.20941061662473</v>
      </c>
      <c r="Q1415" s="1">
        <v>7.5980194389614297</v>
      </c>
    </row>
    <row r="1416" spans="1:17" x14ac:dyDescent="0.2">
      <c r="A1416" s="1">
        <v>2746645</v>
      </c>
      <c r="B1416" s="1" t="s">
        <v>2824</v>
      </c>
      <c r="C1416" s="1" t="s">
        <v>2825</v>
      </c>
      <c r="D1416" s="1">
        <v>1.66990510423653</v>
      </c>
      <c r="E1416" s="1" t="s">
        <v>2525</v>
      </c>
      <c r="F1416" s="1">
        <v>2.2077649603748301E-3</v>
      </c>
      <c r="G1416" s="1">
        <v>2.7752778151233799E-2</v>
      </c>
      <c r="H1416" s="1">
        <v>6.3469989115122303</v>
      </c>
      <c r="I1416" s="1">
        <v>6.9908593376460901</v>
      </c>
      <c r="J1416" s="1">
        <v>6.55868798530914</v>
      </c>
      <c r="K1416" s="1">
        <v>6.7692351528286201</v>
      </c>
      <c r="L1416" s="1">
        <v>6.8857707705438997</v>
      </c>
      <c r="M1416" s="1">
        <v>3.9622923608147098</v>
      </c>
      <c r="N1416" s="1">
        <v>5.6415613393109103</v>
      </c>
      <c r="O1416" s="1">
        <v>3.7160917677427601</v>
      </c>
      <c r="P1416" s="1">
        <v>5.8716643067633196</v>
      </c>
      <c r="Q1416" s="1">
        <v>6.0104168620256599</v>
      </c>
    </row>
    <row r="1417" spans="1:17" x14ac:dyDescent="0.2">
      <c r="A1417" s="1">
        <v>3188050</v>
      </c>
      <c r="B1417" s="1" t="s">
        <v>2826</v>
      </c>
      <c r="C1417" s="1" t="s">
        <v>2827</v>
      </c>
      <c r="D1417" s="1">
        <v>1.1677013254900299</v>
      </c>
      <c r="E1417" s="1" t="s">
        <v>2525</v>
      </c>
      <c r="F1417" s="1">
        <v>2.2204343996546998E-3</v>
      </c>
      <c r="G1417" s="1">
        <v>2.78801948492866E-2</v>
      </c>
      <c r="H1417" s="1">
        <v>6.5764827816543203</v>
      </c>
      <c r="I1417" s="1">
        <v>5.8498972796981796</v>
      </c>
      <c r="J1417" s="1">
        <v>6.5024363454760099</v>
      </c>
      <c r="K1417" s="1">
        <v>6.8636204427060896</v>
      </c>
      <c r="L1417" s="1">
        <v>6.5396069246358897</v>
      </c>
      <c r="M1417" s="1">
        <v>4.4227498727166399</v>
      </c>
      <c r="N1417" s="1">
        <v>5.7711991879290601</v>
      </c>
      <c r="O1417" s="1">
        <v>5.2034470510822697</v>
      </c>
      <c r="P1417" s="1">
        <v>5.8113736725113503</v>
      </c>
      <c r="Q1417" s="1">
        <v>5.2847673624810403</v>
      </c>
    </row>
    <row r="1418" spans="1:17" x14ac:dyDescent="0.2">
      <c r="A1418" s="1">
        <v>3573229</v>
      </c>
      <c r="B1418" s="1" t="s">
        <v>2828</v>
      </c>
      <c r="C1418" s="1" t="s">
        <v>2829</v>
      </c>
      <c r="D1418" s="1">
        <v>1.1327045396940101</v>
      </c>
      <c r="E1418" s="1" t="s">
        <v>2525</v>
      </c>
      <c r="F1418" s="1">
        <v>2.2255137251487702E-3</v>
      </c>
      <c r="G1418" s="1">
        <v>2.79280402532779E-2</v>
      </c>
      <c r="H1418" s="1">
        <v>5.3768642745597699</v>
      </c>
      <c r="I1418" s="1">
        <v>5.6458975179025801</v>
      </c>
      <c r="J1418" s="1">
        <v>6.0127367115741501</v>
      </c>
      <c r="K1418" s="1">
        <v>6.2363730959665498</v>
      </c>
      <c r="L1418" s="1">
        <v>5.1019685897026203</v>
      </c>
      <c r="M1418" s="1">
        <v>4.7990974166225202</v>
      </c>
      <c r="N1418" s="1">
        <v>4.6725244184365096</v>
      </c>
      <c r="O1418" s="1">
        <v>3.7617092284938698</v>
      </c>
      <c r="P1418" s="1">
        <v>4.8232763791554296</v>
      </c>
      <c r="Q1418" s="1">
        <v>4.65371004852729</v>
      </c>
    </row>
    <row r="1419" spans="1:17" x14ac:dyDescent="0.2">
      <c r="A1419" s="1">
        <v>3919952</v>
      </c>
      <c r="B1419" s="1" t="s">
        <v>2830</v>
      </c>
      <c r="C1419" s="1" t="s">
        <v>2831</v>
      </c>
      <c r="D1419" s="1">
        <v>1.2079559035799601</v>
      </c>
      <c r="E1419" s="1" t="s">
        <v>2525</v>
      </c>
      <c r="F1419" s="1">
        <v>2.23501054250638E-3</v>
      </c>
      <c r="G1419" s="1">
        <v>2.80312347869561E-2</v>
      </c>
      <c r="H1419" s="1">
        <v>6.1829922600674498</v>
      </c>
      <c r="I1419" s="1">
        <v>6.4727473986020003</v>
      </c>
      <c r="J1419" s="1">
        <v>6.6934908866875196</v>
      </c>
      <c r="K1419" s="1">
        <v>6.4727473986020003</v>
      </c>
      <c r="L1419" s="1">
        <v>6.4798574184254099</v>
      </c>
      <c r="M1419" s="1">
        <v>4.6748555199724402</v>
      </c>
      <c r="N1419" s="1">
        <v>5.9803455442165898</v>
      </c>
      <c r="O1419" s="1">
        <v>4.3736995658840998</v>
      </c>
      <c r="P1419" s="1">
        <v>5.7133466373658699</v>
      </c>
      <c r="Q1419" s="1">
        <v>5.5198085770455698</v>
      </c>
    </row>
    <row r="1420" spans="1:17" x14ac:dyDescent="0.2">
      <c r="A1420" s="1">
        <v>3453370</v>
      </c>
      <c r="B1420" s="1" t="s">
        <v>2832</v>
      </c>
      <c r="C1420" s="1" t="s">
        <v>2833</v>
      </c>
      <c r="D1420" s="1">
        <v>1.2405000665194601</v>
      </c>
      <c r="E1420" s="1" t="s">
        <v>2525</v>
      </c>
      <c r="F1420" s="1">
        <v>2.2391880306584602E-3</v>
      </c>
      <c r="G1420" s="1">
        <v>2.8053975051020402E-2</v>
      </c>
      <c r="H1420" s="1">
        <v>8.8770251413109804</v>
      </c>
      <c r="I1420" s="1">
        <v>8.5570696131893396</v>
      </c>
      <c r="J1420" s="1">
        <v>8.8855929710738106</v>
      </c>
      <c r="K1420" s="1">
        <v>8.6749943276299195</v>
      </c>
      <c r="L1420" s="1">
        <v>8.8100473841495308</v>
      </c>
      <c r="M1420" s="1">
        <v>7.0839338783846699</v>
      </c>
      <c r="N1420" s="1">
        <v>7.7908227654739903</v>
      </c>
      <c r="O1420" s="1">
        <v>6.4977143626334701</v>
      </c>
      <c r="P1420" s="1">
        <v>8.3844885634393709</v>
      </c>
      <c r="Q1420" s="1">
        <v>7.8452695348247996</v>
      </c>
    </row>
    <row r="1421" spans="1:17" x14ac:dyDescent="0.2">
      <c r="A1421" s="1">
        <v>3254521</v>
      </c>
      <c r="B1421" s="1" t="s">
        <v>2834</v>
      </c>
      <c r="C1421" s="1" t="s">
        <v>2835</v>
      </c>
      <c r="D1421" s="1">
        <v>1.15979699954042</v>
      </c>
      <c r="E1421" s="1" t="s">
        <v>2525</v>
      </c>
      <c r="F1421" s="1">
        <v>2.2395692931646799E-3</v>
      </c>
      <c r="G1421" s="1">
        <v>2.8053975051020402E-2</v>
      </c>
      <c r="H1421" s="1">
        <v>8.3496614949791095</v>
      </c>
      <c r="I1421" s="1">
        <v>7.83643531771121</v>
      </c>
      <c r="J1421" s="1">
        <v>7.8950962723745404</v>
      </c>
      <c r="K1421" s="1">
        <v>7.83643531771121</v>
      </c>
      <c r="L1421" s="1">
        <v>7.3036129932916598</v>
      </c>
      <c r="M1421" s="1">
        <v>5.9653424165524704</v>
      </c>
      <c r="N1421" s="1">
        <v>6.75523384051459</v>
      </c>
      <c r="O1421" s="1">
        <v>6.2844656043490001</v>
      </c>
      <c r="P1421" s="1">
        <v>7.1835028348040897</v>
      </c>
      <c r="Q1421" s="1">
        <v>7.2337117021454898</v>
      </c>
    </row>
    <row r="1422" spans="1:17" x14ac:dyDescent="0.2">
      <c r="A1422" s="1">
        <v>2438125</v>
      </c>
      <c r="B1422" s="1" t="s">
        <v>2836</v>
      </c>
      <c r="C1422" s="1" t="s">
        <v>2837</v>
      </c>
      <c r="D1422" s="1">
        <v>1.53304247451186</v>
      </c>
      <c r="E1422" s="1" t="s">
        <v>2525</v>
      </c>
      <c r="F1422" s="1">
        <v>2.2475118711921798E-3</v>
      </c>
      <c r="G1422" s="1">
        <v>2.81057376611186E-2</v>
      </c>
      <c r="H1422" s="1">
        <v>8.0192766725208209</v>
      </c>
      <c r="I1422" s="1">
        <v>7.2697606174085596</v>
      </c>
      <c r="J1422" s="1">
        <v>8.7688422735601499</v>
      </c>
      <c r="K1422" s="1">
        <v>7.6668347100815204</v>
      </c>
      <c r="L1422" s="1">
        <v>7.49104652207218</v>
      </c>
      <c r="M1422" s="1">
        <v>5.7206951756403903</v>
      </c>
      <c r="N1422" s="1">
        <v>6.6364539252546901</v>
      </c>
      <c r="O1422" s="1">
        <v>5.1699899794482098</v>
      </c>
      <c r="P1422" s="1">
        <v>6.83843112334573</v>
      </c>
      <c r="Q1422" s="1">
        <v>7.1849782193949103</v>
      </c>
    </row>
    <row r="1423" spans="1:17" x14ac:dyDescent="0.2">
      <c r="A1423" s="1">
        <v>3325503</v>
      </c>
      <c r="B1423" s="1" t="s">
        <v>1890</v>
      </c>
      <c r="C1423" s="1" t="s">
        <v>1891</v>
      </c>
      <c r="D1423" s="1">
        <v>3.2919114467180499</v>
      </c>
      <c r="E1423" s="1" t="s">
        <v>2525</v>
      </c>
      <c r="F1423" s="1">
        <v>2.26382490777923E-3</v>
      </c>
      <c r="G1423" s="1">
        <v>2.81679197541711E-2</v>
      </c>
      <c r="H1423" s="1">
        <v>7.6755114756807199</v>
      </c>
      <c r="I1423" s="1">
        <v>7.2541223659968397</v>
      </c>
      <c r="J1423" s="1">
        <v>8.3203102540673903</v>
      </c>
      <c r="K1423" s="1">
        <v>8.3779420255586103</v>
      </c>
      <c r="L1423" s="1">
        <v>9.0613202892172904</v>
      </c>
      <c r="M1423" s="1">
        <v>4.1110053123602199</v>
      </c>
      <c r="N1423" s="1">
        <v>5.0078458474666103</v>
      </c>
      <c r="O1423" s="1">
        <v>1.23910672216707</v>
      </c>
      <c r="P1423" s="1">
        <v>7.15749376381505</v>
      </c>
      <c r="Q1423" s="1">
        <v>6.7141975311216298</v>
      </c>
    </row>
    <row r="1424" spans="1:17" x14ac:dyDescent="0.2">
      <c r="A1424" s="1">
        <v>2348757</v>
      </c>
      <c r="B1424" s="1" t="s">
        <v>2838</v>
      </c>
      <c r="C1424" s="1" t="s">
        <v>2839</v>
      </c>
      <c r="D1424" s="1">
        <v>2.12038109780883</v>
      </c>
      <c r="E1424" s="1" t="s">
        <v>2525</v>
      </c>
      <c r="F1424" s="1">
        <v>2.2613569873205599E-3</v>
      </c>
      <c r="G1424" s="1">
        <v>2.81679197541711E-2</v>
      </c>
      <c r="H1424" s="1">
        <v>8.9192733841235103</v>
      </c>
      <c r="I1424" s="1">
        <v>8.7232849782039708</v>
      </c>
      <c r="J1424" s="1">
        <v>8.8310134248596395</v>
      </c>
      <c r="K1424" s="1">
        <v>8.0478506135062204</v>
      </c>
      <c r="L1424" s="1">
        <v>8.7710668725474399</v>
      </c>
      <c r="M1424" s="1">
        <v>5.11996661299841</v>
      </c>
      <c r="N1424" s="1">
        <v>6.79771161620973</v>
      </c>
      <c r="O1424" s="1">
        <v>4.8956519936356697</v>
      </c>
      <c r="P1424" s="1">
        <v>8.1512840501608697</v>
      </c>
      <c r="Q1424" s="1">
        <v>7.7259695111919502</v>
      </c>
    </row>
    <row r="1425" spans="1:17" x14ac:dyDescent="0.2">
      <c r="A1425" s="1">
        <v>3282213</v>
      </c>
      <c r="B1425" s="1" t="s">
        <v>2840</v>
      </c>
      <c r="C1425" s="1" t="s">
        <v>2841</v>
      </c>
      <c r="D1425" s="1">
        <v>1.91601735388951</v>
      </c>
      <c r="E1425" s="1" t="s">
        <v>2525</v>
      </c>
      <c r="F1425" s="1">
        <v>2.2601928515398502E-3</v>
      </c>
      <c r="G1425" s="1">
        <v>2.81679197541711E-2</v>
      </c>
      <c r="H1425" s="1">
        <v>7.8449272714953704</v>
      </c>
      <c r="I1425" s="1">
        <v>8.2712552341688301</v>
      </c>
      <c r="J1425" s="1">
        <v>8.5705812762446403</v>
      </c>
      <c r="K1425" s="1">
        <v>8.2616156728334609</v>
      </c>
      <c r="L1425" s="1">
        <v>8.4695294858322008</v>
      </c>
      <c r="M1425" s="1">
        <v>4.9060579547553003</v>
      </c>
      <c r="N1425" s="1">
        <v>7.2252004772726703</v>
      </c>
      <c r="O1425" s="1">
        <v>4.9360332206714199</v>
      </c>
      <c r="P1425" s="1">
        <v>7.4687774170259598</v>
      </c>
      <c r="Q1425" s="1">
        <v>7.3017531014015802</v>
      </c>
    </row>
    <row r="1426" spans="1:17" x14ac:dyDescent="0.2">
      <c r="A1426" s="1">
        <v>3575103</v>
      </c>
      <c r="B1426" s="1" t="s">
        <v>2842</v>
      </c>
      <c r="C1426" s="1" t="s">
        <v>2843</v>
      </c>
      <c r="D1426" s="1">
        <v>1.79285437730783</v>
      </c>
      <c r="E1426" s="1" t="s">
        <v>2525</v>
      </c>
      <c r="F1426" s="1">
        <v>2.2630266949624001E-3</v>
      </c>
      <c r="G1426" s="1">
        <v>2.81679197541711E-2</v>
      </c>
      <c r="H1426" s="1">
        <v>7.3546721357802003</v>
      </c>
      <c r="I1426" s="1">
        <v>7.6555287894858299</v>
      </c>
      <c r="J1426" s="1">
        <v>7.3265694312593901</v>
      </c>
      <c r="K1426" s="1">
        <v>7.3250252242098002</v>
      </c>
      <c r="L1426" s="1">
        <v>7.8309240276442704</v>
      </c>
      <c r="M1426" s="1">
        <v>5.2473178044962099</v>
      </c>
      <c r="N1426" s="1">
        <v>6.5435166816151096</v>
      </c>
      <c r="O1426" s="1">
        <v>3.7470607266793601</v>
      </c>
      <c r="P1426" s="1">
        <v>6.3877339109555704</v>
      </c>
      <c r="Q1426" s="1">
        <v>6.6028185980940703</v>
      </c>
    </row>
    <row r="1427" spans="1:17" x14ac:dyDescent="0.2">
      <c r="A1427" s="1">
        <v>3367183</v>
      </c>
      <c r="B1427" s="1" t="s">
        <v>2844</v>
      </c>
      <c r="C1427" s="1" t="s">
        <v>2845</v>
      </c>
      <c r="D1427" s="1">
        <v>1.4232119940443899</v>
      </c>
      <c r="E1427" s="1" t="s">
        <v>2525</v>
      </c>
      <c r="F1427" s="1">
        <v>2.2617229066973399E-3</v>
      </c>
      <c r="G1427" s="1">
        <v>2.81679197541711E-2</v>
      </c>
      <c r="H1427" s="1">
        <v>6.3385775382303304</v>
      </c>
      <c r="I1427" s="1">
        <v>6.8415477629515697</v>
      </c>
      <c r="J1427" s="1">
        <v>6.6117648089074699</v>
      </c>
      <c r="K1427" s="1">
        <v>6.6002896998006504</v>
      </c>
      <c r="L1427" s="1">
        <v>6.9615204198111904</v>
      </c>
      <c r="M1427" s="1">
        <v>4.7306404632739198</v>
      </c>
      <c r="N1427" s="1">
        <v>6.0780813547805304</v>
      </c>
      <c r="O1427" s="1">
        <v>3.9516565773683099</v>
      </c>
      <c r="P1427" s="1">
        <v>5.5694744446578799</v>
      </c>
      <c r="Q1427" s="1">
        <v>5.9077874193986304</v>
      </c>
    </row>
    <row r="1428" spans="1:17" x14ac:dyDescent="0.2">
      <c r="A1428" s="1">
        <v>3882854</v>
      </c>
      <c r="B1428" s="1" t="s">
        <v>2846</v>
      </c>
      <c r="C1428" s="1" t="s">
        <v>2847</v>
      </c>
      <c r="D1428" s="1">
        <v>1.3039963191730899</v>
      </c>
      <c r="E1428" s="1" t="s">
        <v>2525</v>
      </c>
      <c r="F1428" s="1">
        <v>2.2612921263027602E-3</v>
      </c>
      <c r="G1428" s="1">
        <v>2.81679197541711E-2</v>
      </c>
      <c r="H1428" s="1">
        <v>6.7353941021834398</v>
      </c>
      <c r="I1428" s="1">
        <v>6.7589413788090997</v>
      </c>
      <c r="J1428" s="1">
        <v>6.64608739233954</v>
      </c>
      <c r="K1428" s="1">
        <v>7.0774823687774804</v>
      </c>
      <c r="L1428" s="1">
        <v>7.3124056205115</v>
      </c>
      <c r="M1428" s="1">
        <v>4.6859641936713103</v>
      </c>
      <c r="N1428" s="1">
        <v>6.4216724855350602</v>
      </c>
      <c r="O1428" s="1">
        <v>4.9523914126416404</v>
      </c>
      <c r="P1428" s="1">
        <v>5.7391076999518198</v>
      </c>
      <c r="Q1428" s="1">
        <v>6.2111934749557802</v>
      </c>
    </row>
    <row r="1429" spans="1:17" x14ac:dyDescent="0.2">
      <c r="A1429" s="1">
        <v>3146012</v>
      </c>
      <c r="B1429" s="1" t="s">
        <v>2848</v>
      </c>
      <c r="C1429" s="1" t="s">
        <v>2849</v>
      </c>
      <c r="D1429" s="1">
        <v>1.17387899566158</v>
      </c>
      <c r="E1429" s="1" t="s">
        <v>2525</v>
      </c>
      <c r="F1429" s="1">
        <v>2.2621698428732899E-3</v>
      </c>
      <c r="G1429" s="1">
        <v>2.81679197541711E-2</v>
      </c>
      <c r="H1429" s="1">
        <v>7.0365884304706103</v>
      </c>
      <c r="I1429" s="1">
        <v>7.4432464751264202</v>
      </c>
      <c r="J1429" s="1">
        <v>7.2648126668661197</v>
      </c>
      <c r="K1429" s="1">
        <v>6.59899891847998</v>
      </c>
      <c r="L1429" s="1">
        <v>7.4683833164713302</v>
      </c>
      <c r="M1429" s="1">
        <v>5.4959479346775701</v>
      </c>
      <c r="N1429" s="1">
        <v>6.5430389921671104</v>
      </c>
      <c r="O1429" s="1">
        <v>5.2929685264287203</v>
      </c>
      <c r="P1429" s="1">
        <v>6.0611303197238797</v>
      </c>
      <c r="Q1429" s="1">
        <v>6.5495490561093002</v>
      </c>
    </row>
    <row r="1430" spans="1:17" x14ac:dyDescent="0.2">
      <c r="A1430" s="1">
        <v>3422144</v>
      </c>
      <c r="B1430" s="1" t="s">
        <v>2850</v>
      </c>
      <c r="C1430" s="1" t="s">
        <v>2851</v>
      </c>
      <c r="D1430" s="1">
        <v>2.2517854022240802</v>
      </c>
      <c r="E1430" s="1" t="s">
        <v>2525</v>
      </c>
      <c r="F1430" s="1">
        <v>2.2806683068955602E-3</v>
      </c>
      <c r="G1430" s="1">
        <v>2.8176470113182101E-2</v>
      </c>
      <c r="H1430" s="1">
        <v>7.5444913996327401</v>
      </c>
      <c r="I1430" s="1">
        <v>4.9147368809246501</v>
      </c>
      <c r="J1430" s="1">
        <v>8.3588885890134392</v>
      </c>
      <c r="K1430" s="1">
        <v>5.4398361049959396</v>
      </c>
      <c r="L1430" s="1">
        <v>5.6309527924192198</v>
      </c>
      <c r="M1430" s="1">
        <v>4.5877850026676503</v>
      </c>
      <c r="N1430" s="1">
        <v>3.6159846273197398</v>
      </c>
      <c r="O1430" s="1">
        <v>3.2825697734455801</v>
      </c>
      <c r="P1430" s="1">
        <v>4.9063843167880599</v>
      </c>
      <c r="Q1430" s="1">
        <v>4.2372550356445897</v>
      </c>
    </row>
    <row r="1431" spans="1:17" x14ac:dyDescent="0.2">
      <c r="A1431" s="1">
        <v>3464860</v>
      </c>
      <c r="B1431" s="1" t="s">
        <v>2852</v>
      </c>
      <c r="C1431" s="1" t="s">
        <v>2853</v>
      </c>
      <c r="D1431" s="1">
        <v>1.74365193454437</v>
      </c>
      <c r="E1431" s="1" t="s">
        <v>2525</v>
      </c>
      <c r="F1431" s="1">
        <v>2.2752019450107499E-3</v>
      </c>
      <c r="G1431" s="1">
        <v>2.8176470113182101E-2</v>
      </c>
      <c r="H1431" s="1">
        <v>8.0614276898463793</v>
      </c>
      <c r="I1431" s="1">
        <v>7.6079290806243796</v>
      </c>
      <c r="J1431" s="1">
        <v>8.1959706719606302</v>
      </c>
      <c r="K1431" s="1">
        <v>8.2033649499035608</v>
      </c>
      <c r="L1431" s="1">
        <v>7.5395045902855697</v>
      </c>
      <c r="M1431" s="1">
        <v>6.0802863414615302</v>
      </c>
      <c r="N1431" s="1">
        <v>6.3091863169156701</v>
      </c>
      <c r="O1431" s="1">
        <v>4.2888899901593804</v>
      </c>
      <c r="P1431" s="1">
        <v>7.3241342679628003</v>
      </c>
      <c r="Q1431" s="1">
        <v>6.8874403933992703</v>
      </c>
    </row>
    <row r="1432" spans="1:17" x14ac:dyDescent="0.2">
      <c r="A1432" s="1">
        <v>3151401</v>
      </c>
      <c r="B1432" s="1" t="s">
        <v>2854</v>
      </c>
      <c r="C1432" s="1" t="s">
        <v>2855</v>
      </c>
      <c r="D1432" s="1">
        <v>1.5889524091459599</v>
      </c>
      <c r="E1432" s="1" t="s">
        <v>2525</v>
      </c>
      <c r="F1432" s="1">
        <v>2.2746774517364101E-3</v>
      </c>
      <c r="G1432" s="1">
        <v>2.8176470113182101E-2</v>
      </c>
      <c r="H1432" s="1">
        <v>7.3492930527156002</v>
      </c>
      <c r="I1432" s="1">
        <v>7.4739750131428897</v>
      </c>
      <c r="J1432" s="1">
        <v>8.3045712781963896</v>
      </c>
      <c r="K1432" s="1">
        <v>7.8152837304167404</v>
      </c>
      <c r="L1432" s="1">
        <v>7.4806225635550696</v>
      </c>
      <c r="M1432" s="1">
        <v>5.0199819479010097</v>
      </c>
      <c r="N1432" s="1">
        <v>6.6852391435196097</v>
      </c>
      <c r="O1432" s="1">
        <v>5.0327681748182096</v>
      </c>
      <c r="P1432" s="1">
        <v>6.5799552863352702</v>
      </c>
      <c r="Q1432" s="1">
        <v>7.1610390397227999</v>
      </c>
    </row>
    <row r="1433" spans="1:17" x14ac:dyDescent="0.2">
      <c r="A1433" s="1">
        <v>3570049</v>
      </c>
      <c r="B1433" s="1" t="s">
        <v>2856</v>
      </c>
      <c r="C1433" s="1" t="s">
        <v>2857</v>
      </c>
      <c r="D1433" s="1">
        <v>1.44222604547475</v>
      </c>
      <c r="E1433" s="1" t="s">
        <v>2525</v>
      </c>
      <c r="F1433" s="1">
        <v>2.2832703358709999E-3</v>
      </c>
      <c r="G1433" s="1">
        <v>2.8176470113182101E-2</v>
      </c>
      <c r="H1433" s="1">
        <v>8.4321246342773097</v>
      </c>
      <c r="I1433" s="1">
        <v>8.4363555798329504</v>
      </c>
      <c r="J1433" s="1">
        <v>8.8378675931621</v>
      </c>
      <c r="K1433" s="1">
        <v>9.3069676321289592</v>
      </c>
      <c r="L1433" s="1">
        <v>7.8551760074410302</v>
      </c>
      <c r="M1433" s="1">
        <v>6.5936788333366296</v>
      </c>
      <c r="N1433" s="1">
        <v>7.8439015332630797</v>
      </c>
      <c r="O1433" s="1">
        <v>6.0951374369307496</v>
      </c>
      <c r="P1433" s="1">
        <v>7.2921063385514202</v>
      </c>
      <c r="Q1433" s="1">
        <v>7.8325370773867196</v>
      </c>
    </row>
    <row r="1434" spans="1:17" x14ac:dyDescent="0.2">
      <c r="A1434" s="1">
        <v>2898986</v>
      </c>
      <c r="B1434" s="1" t="s">
        <v>2858</v>
      </c>
      <c r="C1434" s="1" t="s">
        <v>2859</v>
      </c>
      <c r="D1434" s="1">
        <v>1.4088377038464901</v>
      </c>
      <c r="E1434" s="1" t="s">
        <v>2525</v>
      </c>
      <c r="F1434" s="1">
        <v>2.28010807419221E-3</v>
      </c>
      <c r="G1434" s="1">
        <v>2.8176470113182101E-2</v>
      </c>
      <c r="H1434" s="1">
        <v>5.3031986764803003</v>
      </c>
      <c r="I1434" s="1">
        <v>4.2362928022981698</v>
      </c>
      <c r="J1434" s="1">
        <v>5.3364150610746401</v>
      </c>
      <c r="K1434" s="1">
        <v>4.9320689750124904</v>
      </c>
      <c r="L1434" s="1">
        <v>6.0218464898472597</v>
      </c>
      <c r="M1434" s="1">
        <v>4.7509672946910797</v>
      </c>
      <c r="N1434" s="1">
        <v>3.0708330591477102</v>
      </c>
      <c r="O1434" s="1">
        <v>3.3632097579895999</v>
      </c>
      <c r="P1434" s="1">
        <v>3.8509717971112498</v>
      </c>
      <c r="Q1434" s="1">
        <v>3.7496515765408001</v>
      </c>
    </row>
    <row r="1435" spans="1:17" x14ac:dyDescent="0.2">
      <c r="A1435" s="1">
        <v>3475511</v>
      </c>
      <c r="B1435" s="1" t="s">
        <v>2860</v>
      </c>
      <c r="C1435" s="1" t="s">
        <v>2861</v>
      </c>
      <c r="D1435" s="1">
        <v>1.3821000797245599</v>
      </c>
      <c r="E1435" s="1" t="s">
        <v>2525</v>
      </c>
      <c r="F1435" s="1">
        <v>2.2812162014272598E-3</v>
      </c>
      <c r="G1435" s="1">
        <v>2.8176470113182101E-2</v>
      </c>
      <c r="H1435" s="1">
        <v>5.98520879820604</v>
      </c>
      <c r="I1435" s="1">
        <v>5.9157195773129798</v>
      </c>
      <c r="J1435" s="1">
        <v>5.95067727261738</v>
      </c>
      <c r="K1435" s="1">
        <v>7.0152981350490498</v>
      </c>
      <c r="L1435" s="1">
        <v>5.5382954321020099</v>
      </c>
      <c r="M1435" s="1">
        <v>4.6929655670298702</v>
      </c>
      <c r="N1435" s="1">
        <v>5.3986109894061798</v>
      </c>
      <c r="O1435" s="1">
        <v>3.5807441469426902</v>
      </c>
      <c r="P1435" s="1">
        <v>4.6942291412945396</v>
      </c>
      <c r="Q1435" s="1">
        <v>5.1281489719913704</v>
      </c>
    </row>
    <row r="1436" spans="1:17" x14ac:dyDescent="0.2">
      <c r="A1436" s="1">
        <v>3068519</v>
      </c>
      <c r="B1436" s="1" t="s">
        <v>2862</v>
      </c>
      <c r="D1436" s="1">
        <v>1.3810763848873999</v>
      </c>
      <c r="E1436" s="1" t="s">
        <v>2525</v>
      </c>
      <c r="F1436" s="1">
        <v>2.2837137195909699E-3</v>
      </c>
      <c r="G1436" s="1">
        <v>2.8176470113182101E-2</v>
      </c>
      <c r="H1436" s="1">
        <v>6.0049061664455499</v>
      </c>
      <c r="I1436" s="1">
        <v>6.0049061664455499</v>
      </c>
      <c r="J1436" s="1">
        <v>5.77128251786369</v>
      </c>
      <c r="K1436" s="1">
        <v>6.2894726020164997</v>
      </c>
      <c r="L1436" s="1">
        <v>6.7023840408222997</v>
      </c>
      <c r="M1436" s="1">
        <v>4.6464163283919504</v>
      </c>
      <c r="N1436" s="1">
        <v>4.5312971008365404</v>
      </c>
      <c r="O1436" s="1">
        <v>3.6041038628110802</v>
      </c>
      <c r="P1436" s="1">
        <v>5.5849764248711198</v>
      </c>
      <c r="Q1436" s="1">
        <v>5.5007758522459103</v>
      </c>
    </row>
    <row r="1437" spans="1:17" x14ac:dyDescent="0.2">
      <c r="A1437" s="1">
        <v>3659931</v>
      </c>
      <c r="B1437" s="1" t="s">
        <v>2863</v>
      </c>
      <c r="C1437" s="1" t="s">
        <v>2864</v>
      </c>
      <c r="D1437" s="1">
        <v>1.2964583827104701</v>
      </c>
      <c r="E1437" s="1" t="s">
        <v>2525</v>
      </c>
      <c r="F1437" s="1">
        <v>2.27666792752277E-3</v>
      </c>
      <c r="G1437" s="1">
        <v>2.8176470113182101E-2</v>
      </c>
      <c r="H1437" s="1">
        <v>6.0408789746217604</v>
      </c>
      <c r="I1437" s="1">
        <v>6.2654693118773999</v>
      </c>
      <c r="J1437" s="1">
        <v>6.3412972716775098</v>
      </c>
      <c r="K1437" s="1">
        <v>6.1278870643035601</v>
      </c>
      <c r="L1437" s="1">
        <v>6.4961065870429797</v>
      </c>
      <c r="M1437" s="1">
        <v>5.1623212325808696</v>
      </c>
      <c r="N1437" s="1">
        <v>5.3939149241569897</v>
      </c>
      <c r="O1437" s="1">
        <v>3.561564802101</v>
      </c>
      <c r="P1437" s="1">
        <v>5.3064912219973701</v>
      </c>
      <c r="Q1437" s="1">
        <v>5.3650551151346004</v>
      </c>
    </row>
    <row r="1438" spans="1:17" x14ac:dyDescent="0.2">
      <c r="A1438" s="1">
        <v>2417791</v>
      </c>
      <c r="B1438" s="1" t="s">
        <v>2865</v>
      </c>
      <c r="C1438" s="1" t="s">
        <v>2866</v>
      </c>
      <c r="D1438" s="1">
        <v>1.27789605090936</v>
      </c>
      <c r="E1438" s="1" t="s">
        <v>2525</v>
      </c>
      <c r="F1438" s="1">
        <v>2.2688097351894602E-3</v>
      </c>
      <c r="G1438" s="1">
        <v>2.8176470113182101E-2</v>
      </c>
      <c r="H1438" s="1">
        <v>6.7807048423393397</v>
      </c>
      <c r="I1438" s="1">
        <v>6.8133618345991298</v>
      </c>
      <c r="J1438" s="1">
        <v>6.6887036804198896</v>
      </c>
      <c r="K1438" s="1">
        <v>6.23287643339029</v>
      </c>
      <c r="L1438" s="1">
        <v>7.2706051180332798</v>
      </c>
      <c r="M1438" s="1">
        <v>5.4055205333499297</v>
      </c>
      <c r="N1438" s="1">
        <v>5.6813400091085198</v>
      </c>
      <c r="O1438" s="1">
        <v>4.3169556206794804</v>
      </c>
      <c r="P1438" s="1">
        <v>5.99129728153319</v>
      </c>
      <c r="Q1438" s="1">
        <v>6.0016582095639999</v>
      </c>
    </row>
    <row r="1439" spans="1:17" x14ac:dyDescent="0.2">
      <c r="A1439" s="1">
        <v>2632453</v>
      </c>
      <c r="B1439" s="1" t="s">
        <v>2867</v>
      </c>
      <c r="C1439" s="1" t="s">
        <v>2868</v>
      </c>
      <c r="D1439" s="1">
        <v>1.12245767957265</v>
      </c>
      <c r="E1439" s="1" t="s">
        <v>2525</v>
      </c>
      <c r="F1439" s="1">
        <v>2.2815402519879E-3</v>
      </c>
      <c r="G1439" s="1">
        <v>2.8176470113182101E-2</v>
      </c>
      <c r="H1439" s="1">
        <v>6.3741354589759398</v>
      </c>
      <c r="I1439" s="1">
        <v>6.2281499323786598</v>
      </c>
      <c r="J1439" s="1">
        <v>6.1389308389529704</v>
      </c>
      <c r="K1439" s="1">
        <v>6.1389308389529704</v>
      </c>
      <c r="L1439" s="1">
        <v>6.4270570484974598</v>
      </c>
      <c r="M1439" s="1">
        <v>5.5219841152983102</v>
      </c>
      <c r="N1439" s="1">
        <v>5.0628663833609098</v>
      </c>
      <c r="O1439" s="1">
        <v>4.1626272287380299</v>
      </c>
      <c r="P1439" s="1">
        <v>5.7864147695195101</v>
      </c>
      <c r="Q1439" s="1">
        <v>5.1610232229779696</v>
      </c>
    </row>
    <row r="1440" spans="1:17" x14ac:dyDescent="0.2">
      <c r="A1440" s="1">
        <v>3633794</v>
      </c>
      <c r="B1440" s="1" t="s">
        <v>2869</v>
      </c>
      <c r="C1440" s="1" t="s">
        <v>2870</v>
      </c>
      <c r="D1440" s="1">
        <v>1.9105745998227901</v>
      </c>
      <c r="E1440" s="1" t="s">
        <v>2525</v>
      </c>
      <c r="F1440" s="1">
        <v>2.2925919205960899E-3</v>
      </c>
      <c r="G1440" s="1">
        <v>2.8222729733915299E-2</v>
      </c>
      <c r="H1440" s="1">
        <v>7.4488114227930602</v>
      </c>
      <c r="I1440" s="1">
        <v>7.6899937716906397</v>
      </c>
      <c r="J1440" s="1">
        <v>8.5246008575555408</v>
      </c>
      <c r="K1440" s="1">
        <v>8.3387954546900005</v>
      </c>
      <c r="L1440" s="1">
        <v>7.3310370086152599</v>
      </c>
      <c r="M1440" s="1">
        <v>4.77444445163023</v>
      </c>
      <c r="N1440" s="1">
        <v>7.5186728077966798</v>
      </c>
      <c r="O1440" s="1">
        <v>4.77851528634059</v>
      </c>
      <c r="P1440" s="1">
        <v>5.8019310885150102</v>
      </c>
      <c r="Q1440" s="1">
        <v>6.9068018819480601</v>
      </c>
    </row>
    <row r="1441" spans="1:17" x14ac:dyDescent="0.2">
      <c r="A1441" s="1">
        <v>2409310</v>
      </c>
      <c r="B1441" s="1" t="s">
        <v>2871</v>
      </c>
      <c r="C1441" s="1" t="s">
        <v>2872</v>
      </c>
      <c r="D1441" s="1">
        <v>1.9067276781828799</v>
      </c>
      <c r="E1441" s="1" t="s">
        <v>2525</v>
      </c>
      <c r="F1441" s="1">
        <v>2.2922424351010601E-3</v>
      </c>
      <c r="G1441" s="1">
        <v>2.8222729733915299E-2</v>
      </c>
      <c r="H1441" s="1">
        <v>8.7513174300953906</v>
      </c>
      <c r="I1441" s="1">
        <v>7.8699472684892502</v>
      </c>
      <c r="J1441" s="1">
        <v>8.01832719545963</v>
      </c>
      <c r="K1441" s="1">
        <v>8.1371661900343497</v>
      </c>
      <c r="L1441" s="1">
        <v>8.5018052180378394</v>
      </c>
      <c r="M1441" s="1">
        <v>6.1830410529815696</v>
      </c>
      <c r="N1441" s="1">
        <v>6.4780732752637</v>
      </c>
      <c r="O1441" s="1">
        <v>4.2820904673786497</v>
      </c>
      <c r="P1441" s="1">
        <v>7.0761860798404301</v>
      </c>
      <c r="Q1441" s="1">
        <v>7.7255340357377102</v>
      </c>
    </row>
    <row r="1442" spans="1:17" x14ac:dyDescent="0.2">
      <c r="A1442" s="1">
        <v>3513096</v>
      </c>
      <c r="B1442" s="1" t="s">
        <v>2873</v>
      </c>
      <c r="C1442" s="1" t="s">
        <v>2874</v>
      </c>
      <c r="D1442" s="1">
        <v>1.5488235448490499</v>
      </c>
      <c r="E1442" s="1" t="s">
        <v>2525</v>
      </c>
      <c r="F1442" s="1">
        <v>2.2907649898896501E-3</v>
      </c>
      <c r="G1442" s="1">
        <v>2.8222729733915299E-2</v>
      </c>
      <c r="H1442" s="1">
        <v>6.1267676173238597</v>
      </c>
      <c r="I1442" s="1">
        <v>6.5000036911636103</v>
      </c>
      <c r="J1442" s="1">
        <v>7.2787068473393504</v>
      </c>
      <c r="K1442" s="1">
        <v>7.9194539608700998</v>
      </c>
      <c r="L1442" s="1">
        <v>6.3204092006752601</v>
      </c>
      <c r="M1442" s="1">
        <v>4.4579083553280299</v>
      </c>
      <c r="N1442" s="1">
        <v>5.9122887748756598</v>
      </c>
      <c r="O1442" s="1">
        <v>4.5370039453104001</v>
      </c>
      <c r="P1442" s="1">
        <v>5.75378216688976</v>
      </c>
      <c r="Q1442" s="1">
        <v>5.7402403507230702</v>
      </c>
    </row>
    <row r="1443" spans="1:17" x14ac:dyDescent="0.2">
      <c r="A1443" s="1">
        <v>3929721</v>
      </c>
      <c r="B1443" s="1" t="s">
        <v>2875</v>
      </c>
      <c r="C1443" s="1" t="s">
        <v>2876</v>
      </c>
      <c r="D1443" s="1">
        <v>1.5719144849398501</v>
      </c>
      <c r="E1443" s="1" t="s">
        <v>2525</v>
      </c>
      <c r="F1443" s="1">
        <v>2.29613949876235E-3</v>
      </c>
      <c r="G1443" s="1">
        <v>2.8250601736868702E-2</v>
      </c>
      <c r="H1443" s="1">
        <v>7.3369257883485499</v>
      </c>
      <c r="I1443" s="1">
        <v>7.2457871825017799</v>
      </c>
      <c r="J1443" s="1">
        <v>8.3846302506676693</v>
      </c>
      <c r="K1443" s="1">
        <v>7.2714974951659004</v>
      </c>
      <c r="L1443" s="1">
        <v>7.6202018649289904</v>
      </c>
      <c r="M1443" s="1">
        <v>4.6969955897119897</v>
      </c>
      <c r="N1443" s="1">
        <v>6.6878779009877496</v>
      </c>
      <c r="O1443" s="1">
        <v>5.3191385664496398</v>
      </c>
      <c r="P1443" s="1">
        <v>6.4212608900104602</v>
      </c>
      <c r="Q1443" s="1">
        <v>6.8741972097538104</v>
      </c>
    </row>
    <row r="1444" spans="1:17" x14ac:dyDescent="0.2">
      <c r="A1444" s="1">
        <v>2948926</v>
      </c>
      <c r="B1444" s="1" t="s">
        <v>2877</v>
      </c>
      <c r="C1444" s="1" t="s">
        <v>2878</v>
      </c>
      <c r="D1444" s="1">
        <v>1.6256700678863101</v>
      </c>
      <c r="E1444" s="1" t="s">
        <v>2525</v>
      </c>
      <c r="F1444" s="1">
        <v>2.3038345639924398E-3</v>
      </c>
      <c r="G1444" s="1">
        <v>2.8257898464379799E-2</v>
      </c>
      <c r="H1444" s="1">
        <v>12.0235299687017</v>
      </c>
      <c r="I1444" s="1">
        <v>11.186252457493101</v>
      </c>
      <c r="J1444" s="1">
        <v>12.117713875791299</v>
      </c>
      <c r="K1444" s="1">
        <v>11.668231744606301</v>
      </c>
      <c r="L1444" s="1">
        <v>11.044680429376999</v>
      </c>
      <c r="M1444" s="1">
        <v>8.5481211770989702</v>
      </c>
      <c r="N1444" s="1">
        <v>10.949659219492601</v>
      </c>
      <c r="O1444" s="1">
        <v>9.3608096957272</v>
      </c>
      <c r="P1444" s="1">
        <v>10.483326379547799</v>
      </c>
      <c r="Q1444" s="1">
        <v>10.570141664671301</v>
      </c>
    </row>
    <row r="1445" spans="1:17" x14ac:dyDescent="0.2">
      <c r="A1445" s="1">
        <v>2442397</v>
      </c>
      <c r="B1445" s="1" t="s">
        <v>2879</v>
      </c>
      <c r="C1445" s="1" t="s">
        <v>2880</v>
      </c>
      <c r="D1445" s="1">
        <v>1.3475443139061101</v>
      </c>
      <c r="E1445" s="1" t="s">
        <v>2525</v>
      </c>
      <c r="F1445" s="1">
        <v>2.3055802926394502E-3</v>
      </c>
      <c r="G1445" s="1">
        <v>2.8257898464379799E-2</v>
      </c>
      <c r="H1445" s="1">
        <v>7.3722223785565397</v>
      </c>
      <c r="I1445" s="1">
        <v>7.6137568051519597</v>
      </c>
      <c r="J1445" s="1">
        <v>7.6548618491202198</v>
      </c>
      <c r="K1445" s="1">
        <v>7.1669368194487202</v>
      </c>
      <c r="L1445" s="1">
        <v>6.8749272787697704</v>
      </c>
      <c r="M1445" s="1">
        <v>6.0043550564094099</v>
      </c>
      <c r="N1445" s="1">
        <v>6.3294966031022204</v>
      </c>
      <c r="O1445" s="1">
        <v>4.6337102209479202</v>
      </c>
      <c r="P1445" s="1">
        <v>6.3163143454856598</v>
      </c>
      <c r="Q1445" s="1">
        <v>6.6611073355714296</v>
      </c>
    </row>
    <row r="1446" spans="1:17" x14ac:dyDescent="0.2">
      <c r="A1446" s="1">
        <v>3457667</v>
      </c>
      <c r="B1446" s="1" t="s">
        <v>2881</v>
      </c>
      <c r="C1446" s="1" t="s">
        <v>2882</v>
      </c>
      <c r="D1446" s="1">
        <v>1.3371500783719401</v>
      </c>
      <c r="E1446" s="1" t="s">
        <v>2525</v>
      </c>
      <c r="F1446" s="1">
        <v>2.3007927437827301E-3</v>
      </c>
      <c r="G1446" s="1">
        <v>2.8257898464379799E-2</v>
      </c>
      <c r="H1446" s="1">
        <v>7.7958319691328199</v>
      </c>
      <c r="I1446" s="1">
        <v>8.4309310946448797</v>
      </c>
      <c r="J1446" s="1">
        <v>7.8769354121591499</v>
      </c>
      <c r="K1446" s="1">
        <v>7.7086627594664803</v>
      </c>
      <c r="L1446" s="1">
        <v>7.1202588823150803</v>
      </c>
      <c r="M1446" s="1">
        <v>5.94255058877543</v>
      </c>
      <c r="N1446" s="1">
        <v>7.2377912855121398</v>
      </c>
      <c r="O1446" s="1">
        <v>5.5208139282222399</v>
      </c>
      <c r="P1446" s="1">
        <v>6.6304014478357303</v>
      </c>
      <c r="Q1446" s="1">
        <v>6.9153124755131703</v>
      </c>
    </row>
    <row r="1447" spans="1:17" x14ac:dyDescent="0.2">
      <c r="A1447" s="1">
        <v>2594627</v>
      </c>
      <c r="B1447" s="1" t="s">
        <v>2883</v>
      </c>
      <c r="C1447" s="1" t="s">
        <v>2884</v>
      </c>
      <c r="D1447" s="1">
        <v>1.09774753139472</v>
      </c>
      <c r="E1447" s="1" t="s">
        <v>2525</v>
      </c>
      <c r="F1447" s="1">
        <v>2.30408083314296E-3</v>
      </c>
      <c r="G1447" s="1">
        <v>2.8257898464379799E-2</v>
      </c>
      <c r="H1447" s="1">
        <v>6.3610730123004799</v>
      </c>
      <c r="I1447" s="1">
        <v>6.8186859122265302</v>
      </c>
      <c r="J1447" s="1">
        <v>6.1880209860228002</v>
      </c>
      <c r="K1447" s="1">
        <v>6.2266536310535496</v>
      </c>
      <c r="L1447" s="1">
        <v>6.3762712564405</v>
      </c>
      <c r="M1447" s="1">
        <v>4.6935393854785197</v>
      </c>
      <c r="N1447" s="1">
        <v>5.9380496709342898</v>
      </c>
      <c r="O1447" s="1">
        <v>4.7400089284597202</v>
      </c>
      <c r="P1447" s="1">
        <v>5.5168450248798004</v>
      </c>
      <c r="Q1447" s="1">
        <v>5.59352413131794</v>
      </c>
    </row>
    <row r="1448" spans="1:17" x14ac:dyDescent="0.2">
      <c r="A1448" s="1">
        <v>3563459</v>
      </c>
      <c r="B1448" s="1" t="s">
        <v>2885</v>
      </c>
      <c r="C1448" s="1" t="s">
        <v>2886</v>
      </c>
      <c r="D1448" s="1">
        <v>1.05735558920381</v>
      </c>
      <c r="E1448" s="1" t="s">
        <v>2525</v>
      </c>
      <c r="F1448" s="1">
        <v>2.3012415424564399E-3</v>
      </c>
      <c r="G1448" s="1">
        <v>2.8257898464379799E-2</v>
      </c>
      <c r="H1448" s="1">
        <v>5.6100308481118004</v>
      </c>
      <c r="I1448" s="1">
        <v>5.9790000066862401</v>
      </c>
      <c r="J1448" s="1">
        <v>5.8975369908170796</v>
      </c>
      <c r="K1448" s="1">
        <v>5.6331036707847701</v>
      </c>
      <c r="L1448" s="1">
        <v>5.3725727994478696</v>
      </c>
      <c r="M1448" s="1">
        <v>4.2119577337778296</v>
      </c>
      <c r="N1448" s="1">
        <v>5.4517511191500301</v>
      </c>
      <c r="O1448" s="1">
        <v>4.2280556133584204</v>
      </c>
      <c r="P1448" s="1">
        <v>4.5674734345986199</v>
      </c>
      <c r="Q1448" s="1">
        <v>4.7462284689438103</v>
      </c>
    </row>
    <row r="1449" spans="1:17" x14ac:dyDescent="0.2">
      <c r="A1449" s="1">
        <v>3132333</v>
      </c>
      <c r="B1449" s="1" t="s">
        <v>2887</v>
      </c>
      <c r="C1449" s="1" t="s">
        <v>2888</v>
      </c>
      <c r="D1449" s="1">
        <v>1.24785597347708</v>
      </c>
      <c r="E1449" s="1" t="s">
        <v>2525</v>
      </c>
      <c r="F1449" s="1">
        <v>2.31076364093155E-3</v>
      </c>
      <c r="G1449" s="1">
        <v>2.83039613247325E-2</v>
      </c>
      <c r="H1449" s="1">
        <v>6.0312593223906896</v>
      </c>
      <c r="I1449" s="1">
        <v>5.7550672777959999</v>
      </c>
      <c r="J1449" s="1">
        <v>5.9969655900036702</v>
      </c>
      <c r="K1449" s="1">
        <v>6.5461581162851203</v>
      </c>
      <c r="L1449" s="1">
        <v>5.7451575036981302</v>
      </c>
      <c r="M1449" s="1">
        <v>4.8185138512061103</v>
      </c>
      <c r="N1449" s="1">
        <v>5.4727635058202901</v>
      </c>
      <c r="O1449" s="1">
        <v>3.6197936916056199</v>
      </c>
      <c r="P1449" s="1">
        <v>4.9353329962247496</v>
      </c>
      <c r="Q1449" s="1">
        <v>4.9889238979314499</v>
      </c>
    </row>
    <row r="1450" spans="1:17" x14ac:dyDescent="0.2">
      <c r="A1450" s="1">
        <v>3565571</v>
      </c>
      <c r="B1450" s="1" t="s">
        <v>2889</v>
      </c>
      <c r="C1450" s="1" t="s">
        <v>2890</v>
      </c>
      <c r="D1450" s="1">
        <v>1.2879627275661401</v>
      </c>
      <c r="E1450" s="1" t="s">
        <v>2525</v>
      </c>
      <c r="F1450" s="1">
        <v>2.3130079265714699E-3</v>
      </c>
      <c r="G1450" s="1">
        <v>2.8305139293027599E-2</v>
      </c>
      <c r="H1450" s="1">
        <v>5.0414481600483398</v>
      </c>
      <c r="I1450" s="1">
        <v>4.3989377705948796</v>
      </c>
      <c r="J1450" s="1">
        <v>5.7727657532339496</v>
      </c>
      <c r="K1450" s="1">
        <v>4.5681752415615096</v>
      </c>
      <c r="L1450" s="1">
        <v>5.1448748498560004</v>
      </c>
      <c r="M1450" s="1">
        <v>4.0958591576100103</v>
      </c>
      <c r="N1450" s="1">
        <v>4.1113341479989201</v>
      </c>
      <c r="O1450" s="1">
        <v>2.6838813224748099</v>
      </c>
      <c r="P1450" s="1">
        <v>3.8916421124560601</v>
      </c>
      <c r="Q1450" s="1">
        <v>3.7036713969241801</v>
      </c>
    </row>
    <row r="1451" spans="1:17" x14ac:dyDescent="0.2">
      <c r="A1451" s="1">
        <v>3849797</v>
      </c>
      <c r="B1451" s="1" t="s">
        <v>2891</v>
      </c>
      <c r="C1451" s="1" t="s">
        <v>2892</v>
      </c>
      <c r="D1451" s="1">
        <v>1.2685003711898999</v>
      </c>
      <c r="E1451" s="1" t="s">
        <v>2525</v>
      </c>
      <c r="F1451" s="1">
        <v>2.3134317199653199E-3</v>
      </c>
      <c r="G1451" s="1">
        <v>2.8305139293027599E-2</v>
      </c>
      <c r="H1451" s="1">
        <v>5.37516919431489</v>
      </c>
      <c r="I1451" s="1">
        <v>6.0335761783079498</v>
      </c>
      <c r="J1451" s="1">
        <v>5.2825972931265097</v>
      </c>
      <c r="K1451" s="1">
        <v>5.2379184865307202</v>
      </c>
      <c r="L1451" s="1">
        <v>5.2061889946717601</v>
      </c>
      <c r="M1451" s="1">
        <v>3.9803422651404099</v>
      </c>
      <c r="N1451" s="1">
        <v>4.8985530466546301</v>
      </c>
      <c r="O1451" s="1">
        <v>3.0484425525067902</v>
      </c>
      <c r="P1451" s="1">
        <v>4.48167781649527</v>
      </c>
      <c r="Q1451" s="1">
        <v>4.3839326102051999</v>
      </c>
    </row>
    <row r="1452" spans="1:17" x14ac:dyDescent="0.2">
      <c r="A1452" s="1">
        <v>3878467</v>
      </c>
      <c r="B1452" s="1" t="s">
        <v>2893</v>
      </c>
      <c r="C1452" s="1" t="s">
        <v>2894</v>
      </c>
      <c r="D1452" s="1">
        <v>1.85111734816453</v>
      </c>
      <c r="E1452" s="1" t="s">
        <v>2525</v>
      </c>
      <c r="F1452" s="1">
        <v>2.3199945516698098E-3</v>
      </c>
      <c r="G1452" s="1">
        <v>2.8306762792020101E-2</v>
      </c>
      <c r="H1452" s="1">
        <v>8.9271423882991101</v>
      </c>
      <c r="I1452" s="1">
        <v>8.8301306244602706</v>
      </c>
      <c r="J1452" s="1">
        <v>8.3110613897788195</v>
      </c>
      <c r="K1452" s="1">
        <v>8.5511060585815599</v>
      </c>
      <c r="L1452" s="1">
        <v>8.8057122793901694</v>
      </c>
      <c r="M1452" s="1">
        <v>5.5933003695624901</v>
      </c>
      <c r="N1452" s="1">
        <v>7.4090483820760102</v>
      </c>
      <c r="O1452" s="1">
        <v>5.3526364615740096</v>
      </c>
      <c r="P1452" s="1">
        <v>7.6124781630807101</v>
      </c>
      <c r="Q1452" s="1">
        <v>8.2021026233940404</v>
      </c>
    </row>
    <row r="1453" spans="1:17" x14ac:dyDescent="0.2">
      <c r="A1453" s="1">
        <v>3259836</v>
      </c>
      <c r="B1453" s="1" t="s">
        <v>2895</v>
      </c>
      <c r="C1453" s="1" t="s">
        <v>2896</v>
      </c>
      <c r="D1453" s="1">
        <v>1.3883626819827899</v>
      </c>
      <c r="E1453" s="1" t="s">
        <v>2525</v>
      </c>
      <c r="F1453" s="1">
        <v>2.3196365014853801E-3</v>
      </c>
      <c r="G1453" s="1">
        <v>2.8306762792020101E-2</v>
      </c>
      <c r="H1453" s="1">
        <v>7.3782831641923901</v>
      </c>
      <c r="I1453" s="1">
        <v>8.1302851843838706</v>
      </c>
      <c r="J1453" s="1">
        <v>7.5317402019792103</v>
      </c>
      <c r="K1453" s="1">
        <v>7.3895076696762798</v>
      </c>
      <c r="L1453" s="1">
        <v>6.8044408178178699</v>
      </c>
      <c r="M1453" s="1">
        <v>5.54118423663986</v>
      </c>
      <c r="N1453" s="1">
        <v>6.4900685448845197</v>
      </c>
      <c r="O1453" s="1">
        <v>4.99553805609309</v>
      </c>
      <c r="P1453" s="1">
        <v>6.4468707693030396</v>
      </c>
      <c r="Q1453" s="1">
        <v>6.8187820212151298</v>
      </c>
    </row>
    <row r="1454" spans="1:17" x14ac:dyDescent="0.2">
      <c r="A1454" s="1">
        <v>2611848</v>
      </c>
      <c r="B1454" s="1" t="s">
        <v>2897</v>
      </c>
      <c r="C1454" s="1" t="s">
        <v>2898</v>
      </c>
      <c r="D1454" s="1">
        <v>1.2403227289716401</v>
      </c>
      <c r="E1454" s="1" t="s">
        <v>2525</v>
      </c>
      <c r="F1454" s="1">
        <v>2.3166963298666301E-3</v>
      </c>
      <c r="G1454" s="1">
        <v>2.8306762792020101E-2</v>
      </c>
      <c r="H1454" s="1">
        <v>7.7892829926421303</v>
      </c>
      <c r="I1454" s="1">
        <v>6.7184134312863399</v>
      </c>
      <c r="J1454" s="1">
        <v>8.0848287451496894</v>
      </c>
      <c r="K1454" s="1">
        <v>8.3197729280233901</v>
      </c>
      <c r="L1454" s="1">
        <v>7.5977878190859602</v>
      </c>
      <c r="M1454" s="1">
        <v>6.1613351266716396</v>
      </c>
      <c r="N1454" s="1">
        <v>6.4454679377377797</v>
      </c>
      <c r="O1454" s="1">
        <v>5.9244967978678398</v>
      </c>
      <c r="P1454" s="1">
        <v>6.9825878906521703</v>
      </c>
      <c r="Q1454" s="1">
        <v>6.7945845183998701</v>
      </c>
    </row>
    <row r="1455" spans="1:17" x14ac:dyDescent="0.2">
      <c r="A1455" s="1">
        <v>2644461</v>
      </c>
      <c r="B1455" s="1" t="s">
        <v>2899</v>
      </c>
      <c r="C1455" s="1" t="s">
        <v>2900</v>
      </c>
      <c r="D1455" s="1">
        <v>1.1401989417276801</v>
      </c>
      <c r="E1455" s="1" t="s">
        <v>2525</v>
      </c>
      <c r="F1455" s="1">
        <v>2.31977003357451E-3</v>
      </c>
      <c r="G1455" s="1">
        <v>2.8306762792020101E-2</v>
      </c>
      <c r="H1455" s="1">
        <v>6.6504407914748001</v>
      </c>
      <c r="I1455" s="1">
        <v>6.5454744076854396</v>
      </c>
      <c r="J1455" s="1">
        <v>6.1871536206323698</v>
      </c>
      <c r="K1455" s="1">
        <v>6.6635140891710902</v>
      </c>
      <c r="L1455" s="1">
        <v>6.3918636096335399</v>
      </c>
      <c r="M1455" s="1">
        <v>5.19310578663708</v>
      </c>
      <c r="N1455" s="1">
        <v>5.6601815684806001</v>
      </c>
      <c r="O1455" s="1">
        <v>4.3230900397916203</v>
      </c>
      <c r="P1455" s="1">
        <v>5.7892923065295303</v>
      </c>
      <c r="Q1455" s="1">
        <v>5.7717821085200001</v>
      </c>
    </row>
    <row r="1456" spans="1:17" x14ac:dyDescent="0.2">
      <c r="A1456" s="1">
        <v>3938817</v>
      </c>
      <c r="B1456" s="1" t="s">
        <v>2901</v>
      </c>
      <c r="C1456" s="1" t="s">
        <v>2902</v>
      </c>
      <c r="D1456" s="1">
        <v>1.3323512291613</v>
      </c>
      <c r="E1456" s="1" t="s">
        <v>2525</v>
      </c>
      <c r="F1456" s="1">
        <v>2.3262506246250901E-3</v>
      </c>
      <c r="G1456" s="1">
        <v>2.8352940241639701E-2</v>
      </c>
      <c r="H1456" s="1">
        <v>6.1767999725632698</v>
      </c>
      <c r="I1456" s="1">
        <v>6.9694746783138504</v>
      </c>
      <c r="J1456" s="1">
        <v>6.8414779668499897</v>
      </c>
      <c r="K1456" s="1">
        <v>7.6625985810811796</v>
      </c>
      <c r="L1456" s="1">
        <v>6.33883023763957</v>
      </c>
      <c r="M1456" s="1">
        <v>6.15263589730242</v>
      </c>
      <c r="N1456" s="1">
        <v>5.5667136469158303</v>
      </c>
      <c r="O1456" s="1">
        <v>4.50249473005809</v>
      </c>
      <c r="P1456" s="1">
        <v>5.7040931555618402</v>
      </c>
      <c r="Q1456" s="1">
        <v>5.4014878608031696</v>
      </c>
    </row>
    <row r="1457" spans="1:17" x14ac:dyDescent="0.2">
      <c r="A1457" s="1">
        <v>2348437</v>
      </c>
      <c r="B1457" s="1" t="s">
        <v>2903</v>
      </c>
      <c r="C1457" s="1" t="s">
        <v>2904</v>
      </c>
      <c r="D1457" s="1">
        <v>1.15238376236488</v>
      </c>
      <c r="E1457" s="1" t="s">
        <v>2525</v>
      </c>
      <c r="F1457" s="1">
        <v>2.3276435880533802E-3</v>
      </c>
      <c r="G1457" s="1">
        <v>2.8352940241639701E-2</v>
      </c>
      <c r="H1457" s="1">
        <v>5.6115857621635303</v>
      </c>
      <c r="I1457" s="1">
        <v>5.9413487107818996</v>
      </c>
      <c r="J1457" s="1">
        <v>5.5824768124077497</v>
      </c>
      <c r="K1457" s="1">
        <v>6.4623950946040303</v>
      </c>
      <c r="L1457" s="1">
        <v>6.3832925870520398</v>
      </c>
      <c r="M1457" s="1">
        <v>5.1185405452205499</v>
      </c>
      <c r="N1457" s="1">
        <v>5.4820405093502096</v>
      </c>
      <c r="O1457" s="1">
        <v>4.2097589920354199</v>
      </c>
      <c r="P1457" s="1">
        <v>4.4186859486721604</v>
      </c>
      <c r="Q1457" s="1">
        <v>4.9901541599065</v>
      </c>
    </row>
    <row r="1458" spans="1:17" x14ac:dyDescent="0.2">
      <c r="A1458" s="1">
        <v>3074640</v>
      </c>
      <c r="B1458" s="1" t="s">
        <v>2905</v>
      </c>
      <c r="C1458" s="1" t="s">
        <v>2906</v>
      </c>
      <c r="D1458" s="1">
        <v>1.27439285612883</v>
      </c>
      <c r="E1458" s="1" t="s">
        <v>2525</v>
      </c>
      <c r="F1458" s="1">
        <v>2.32985515522893E-3</v>
      </c>
      <c r="G1458" s="1">
        <v>2.83641824235309E-2</v>
      </c>
      <c r="H1458" s="1">
        <v>8.4696401256673202</v>
      </c>
      <c r="I1458" s="1">
        <v>8.3890421522795595</v>
      </c>
      <c r="J1458" s="1">
        <v>8.4696401256673202</v>
      </c>
      <c r="K1458" s="1">
        <v>8.8851456126036794</v>
      </c>
      <c r="L1458" s="1">
        <v>8.1545936405393</v>
      </c>
      <c r="M1458" s="1">
        <v>7.74608699706571</v>
      </c>
      <c r="N1458" s="1">
        <v>7.3705802494722903</v>
      </c>
      <c r="O1458" s="1">
        <v>5.9177386199888504</v>
      </c>
      <c r="P1458" s="1">
        <v>7.6792518204234499</v>
      </c>
      <c r="Q1458" s="1">
        <v>7.2824396891627297</v>
      </c>
    </row>
    <row r="1459" spans="1:17" x14ac:dyDescent="0.2">
      <c r="A1459" s="1">
        <v>3005332</v>
      </c>
      <c r="B1459" s="1" t="s">
        <v>2907</v>
      </c>
      <c r="C1459" s="1" t="s">
        <v>2908</v>
      </c>
      <c r="D1459" s="1">
        <v>1.07038399961023</v>
      </c>
      <c r="E1459" s="1" t="s">
        <v>2525</v>
      </c>
      <c r="F1459" s="1">
        <v>2.3331135535397999E-3</v>
      </c>
      <c r="G1459" s="1">
        <v>2.8388149489753801E-2</v>
      </c>
      <c r="H1459" s="1">
        <v>6.6216053028624904</v>
      </c>
      <c r="I1459" s="1">
        <v>6.4863324314932402</v>
      </c>
      <c r="J1459" s="1">
        <v>6.33794728434804</v>
      </c>
      <c r="K1459" s="1">
        <v>7.1252942456840396</v>
      </c>
      <c r="L1459" s="1">
        <v>7.1480511160941997</v>
      </c>
      <c r="M1459" s="1">
        <v>5.6699483319486497</v>
      </c>
      <c r="N1459" s="1">
        <v>5.9169988571685401</v>
      </c>
      <c r="O1459" s="1">
        <v>4.9666046626187104</v>
      </c>
      <c r="P1459" s="1">
        <v>5.66320098391878</v>
      </c>
      <c r="Q1459" s="1">
        <v>6.1505575467761702</v>
      </c>
    </row>
    <row r="1460" spans="1:17" x14ac:dyDescent="0.2">
      <c r="A1460" s="1">
        <v>2586348</v>
      </c>
      <c r="B1460" s="1" t="s">
        <v>2909</v>
      </c>
      <c r="C1460" s="1" t="s">
        <v>2910</v>
      </c>
      <c r="D1460" s="1">
        <v>1.4890090905197999</v>
      </c>
      <c r="E1460" s="1" t="s">
        <v>2525</v>
      </c>
      <c r="F1460" s="1">
        <v>2.3347719260358802E-3</v>
      </c>
      <c r="G1460" s="1">
        <v>2.8392632521533501E-2</v>
      </c>
      <c r="H1460" s="1">
        <v>7.8044630556209302</v>
      </c>
      <c r="I1460" s="1">
        <v>8.3400443239909396</v>
      </c>
      <c r="J1460" s="1">
        <v>7.8277077838019702</v>
      </c>
      <c r="K1460" s="1">
        <v>8.3584875132373497</v>
      </c>
      <c r="L1460" s="1">
        <v>7.6943210382942704</v>
      </c>
      <c r="M1460" s="1">
        <v>5.8869627612851296</v>
      </c>
      <c r="N1460" s="1">
        <v>7.4554919197255201</v>
      </c>
      <c r="O1460" s="1">
        <v>5.4206650057246399</v>
      </c>
      <c r="P1460" s="1">
        <v>6.3090767091591102</v>
      </c>
      <c r="Q1460" s="1">
        <v>7.5077818664520803</v>
      </c>
    </row>
    <row r="1461" spans="1:17" x14ac:dyDescent="0.2">
      <c r="A1461" s="1">
        <v>3628469</v>
      </c>
      <c r="B1461" s="1" t="s">
        <v>2911</v>
      </c>
      <c r="C1461" s="1" t="s">
        <v>2912</v>
      </c>
      <c r="D1461" s="1">
        <v>2.1200849517322</v>
      </c>
      <c r="E1461" s="1" t="s">
        <v>2525</v>
      </c>
      <c r="F1461" s="1">
        <v>2.3374101157056602E-3</v>
      </c>
      <c r="G1461" s="1">
        <v>2.83933410909477E-2</v>
      </c>
      <c r="H1461" s="1">
        <v>4.4784578637353798</v>
      </c>
      <c r="I1461" s="1">
        <v>6.0130942786575901</v>
      </c>
      <c r="J1461" s="1">
        <v>5.13561020459173</v>
      </c>
      <c r="K1461" s="1">
        <v>6.4164197585035403</v>
      </c>
      <c r="L1461" s="1">
        <v>3.8075953405465501</v>
      </c>
      <c r="M1461" s="1">
        <v>2.52684321375901</v>
      </c>
      <c r="N1461" s="1">
        <v>4.1943054218532199</v>
      </c>
      <c r="O1461" s="1">
        <v>1.4348324099032299</v>
      </c>
      <c r="P1461" s="1">
        <v>3.3409739550788098</v>
      </c>
      <c r="Q1461" s="1">
        <v>3.75379768677954</v>
      </c>
    </row>
    <row r="1462" spans="1:17" x14ac:dyDescent="0.2">
      <c r="A1462" s="1">
        <v>2379280</v>
      </c>
      <c r="B1462" s="1" t="s">
        <v>2913</v>
      </c>
      <c r="C1462" s="1" t="s">
        <v>2914</v>
      </c>
      <c r="D1462" s="1">
        <v>1.0035655913483199</v>
      </c>
      <c r="E1462" s="1" t="s">
        <v>2525</v>
      </c>
      <c r="F1462" s="1">
        <v>2.3369526383339701E-3</v>
      </c>
      <c r="G1462" s="1">
        <v>2.83933410909477E-2</v>
      </c>
      <c r="H1462" s="1">
        <v>5.1790087354419896</v>
      </c>
      <c r="I1462" s="1">
        <v>5.3380221054479398</v>
      </c>
      <c r="J1462" s="1">
        <v>5.5533253862130598</v>
      </c>
      <c r="K1462" s="1">
        <v>4.8576143921233097</v>
      </c>
      <c r="L1462" s="1">
        <v>5.73016392961215</v>
      </c>
      <c r="M1462" s="1">
        <v>4.5533168713365999</v>
      </c>
      <c r="N1462" s="1">
        <v>4.6586707663305802</v>
      </c>
      <c r="O1462" s="1">
        <v>3.7181652622783399</v>
      </c>
      <c r="P1462" s="1">
        <v>4.4579219306016196</v>
      </c>
      <c r="Q1462" s="1">
        <v>4.2522317615497096</v>
      </c>
    </row>
    <row r="1463" spans="1:17" x14ac:dyDescent="0.2">
      <c r="A1463" s="1">
        <v>3246372</v>
      </c>
      <c r="B1463" s="1" t="s">
        <v>2915</v>
      </c>
      <c r="C1463" s="1" t="s">
        <v>2916</v>
      </c>
      <c r="D1463" s="1">
        <v>1.8509837926333701</v>
      </c>
      <c r="E1463" s="1" t="s">
        <v>2525</v>
      </c>
      <c r="F1463" s="1">
        <v>2.3403180497695302E-3</v>
      </c>
      <c r="G1463" s="1">
        <v>2.8412984331757901E-2</v>
      </c>
      <c r="H1463" s="1">
        <v>8.7485349091050306</v>
      </c>
      <c r="I1463" s="1">
        <v>8.7929987660917792</v>
      </c>
      <c r="J1463" s="1">
        <v>8.2413036432804105</v>
      </c>
      <c r="K1463" s="1">
        <v>9.0633804643432594</v>
      </c>
      <c r="L1463" s="1">
        <v>8.9054191021788096</v>
      </c>
      <c r="M1463" s="1">
        <v>5.8156984486956604</v>
      </c>
      <c r="N1463" s="1">
        <v>7.8622689087583799</v>
      </c>
      <c r="O1463" s="1">
        <v>5.2454388231540996</v>
      </c>
      <c r="P1463" s="1">
        <v>7.6911681921704602</v>
      </c>
      <c r="Q1463" s="1">
        <v>7.8821435490538301</v>
      </c>
    </row>
    <row r="1464" spans="1:17" x14ac:dyDescent="0.2">
      <c r="A1464" s="1">
        <v>3134922</v>
      </c>
      <c r="B1464" s="1" t="s">
        <v>2917</v>
      </c>
      <c r="C1464" s="1" t="s">
        <v>2918</v>
      </c>
      <c r="D1464" s="1">
        <v>2.14555136443775</v>
      </c>
      <c r="E1464" s="1" t="s">
        <v>2525</v>
      </c>
      <c r="F1464" s="1">
        <v>2.3467847005632998E-3</v>
      </c>
      <c r="G1464" s="1">
        <v>2.8458010064525401E-2</v>
      </c>
      <c r="H1464" s="1">
        <v>8.20957367546543</v>
      </c>
      <c r="I1464" s="1">
        <v>8.7927487482041204</v>
      </c>
      <c r="J1464" s="1">
        <v>8.5800026223616292</v>
      </c>
      <c r="K1464" s="1">
        <v>8.1717751029892298</v>
      </c>
      <c r="L1464" s="1">
        <v>8.8333743864182495</v>
      </c>
      <c r="M1464" s="1">
        <v>5.0849384478918003</v>
      </c>
      <c r="N1464" s="1">
        <v>7.8703305603638096</v>
      </c>
      <c r="O1464" s="1">
        <v>4.4169888032952596</v>
      </c>
      <c r="P1464" s="1">
        <v>7.3039101507973401</v>
      </c>
      <c r="Q1464" s="1">
        <v>7.1835497509016797</v>
      </c>
    </row>
    <row r="1465" spans="1:17" x14ac:dyDescent="0.2">
      <c r="A1465" s="1">
        <v>3421511</v>
      </c>
      <c r="B1465" s="1" t="s">
        <v>2919</v>
      </c>
      <c r="C1465" s="1" t="s">
        <v>2920</v>
      </c>
      <c r="D1465" s="1">
        <v>2.0742784245087198</v>
      </c>
      <c r="E1465" s="1" t="s">
        <v>2525</v>
      </c>
      <c r="F1465" s="1">
        <v>2.34705492615713E-3</v>
      </c>
      <c r="G1465" s="1">
        <v>2.8458010064525401E-2</v>
      </c>
      <c r="H1465" s="1">
        <v>11.9811513153875</v>
      </c>
      <c r="I1465" s="1">
        <v>12.6156694677943</v>
      </c>
      <c r="J1465" s="1">
        <v>11.1167818304839</v>
      </c>
      <c r="K1465" s="1">
        <v>10.212982609714199</v>
      </c>
      <c r="L1465" s="1">
        <v>11.9498461694411</v>
      </c>
      <c r="M1465" s="1">
        <v>7.4268537557235801</v>
      </c>
      <c r="N1465" s="1">
        <v>10.079617809423601</v>
      </c>
      <c r="O1465" s="1">
        <v>9.8954486275062905</v>
      </c>
      <c r="P1465" s="1">
        <v>10.2396204853502</v>
      </c>
      <c r="Q1465" s="1">
        <v>9.8634985922737304</v>
      </c>
    </row>
    <row r="1466" spans="1:17" x14ac:dyDescent="0.2">
      <c r="A1466" s="1">
        <v>3564872</v>
      </c>
      <c r="B1466" s="1" t="s">
        <v>2921</v>
      </c>
      <c r="C1466" s="1" t="s">
        <v>2922</v>
      </c>
      <c r="D1466" s="1">
        <v>1.50027605171718</v>
      </c>
      <c r="E1466" s="1" t="s">
        <v>2525</v>
      </c>
      <c r="F1466" s="1">
        <v>2.3504912224481902E-3</v>
      </c>
      <c r="G1466" s="1">
        <v>2.8458010064525401E-2</v>
      </c>
      <c r="H1466" s="1">
        <v>5.4283096418144501</v>
      </c>
      <c r="I1466" s="1">
        <v>6.5591292195184501</v>
      </c>
      <c r="J1466" s="1">
        <v>6.48332874876417</v>
      </c>
      <c r="K1466" s="1">
        <v>6.5900111591784496</v>
      </c>
      <c r="L1466" s="1">
        <v>6.6583909950952203</v>
      </c>
      <c r="M1466" s="1">
        <v>4.4586551717386698</v>
      </c>
      <c r="N1466" s="1">
        <v>5.5503853093078099</v>
      </c>
      <c r="O1466" s="1">
        <v>3.53553449893458</v>
      </c>
      <c r="P1466" s="1">
        <v>5.1218767341691898</v>
      </c>
      <c r="Q1466" s="1">
        <v>5.5513377916345901</v>
      </c>
    </row>
    <row r="1467" spans="1:17" x14ac:dyDescent="0.2">
      <c r="A1467" s="1">
        <v>2486811</v>
      </c>
      <c r="B1467" s="1" t="s">
        <v>2923</v>
      </c>
      <c r="C1467" s="1" t="s">
        <v>2924</v>
      </c>
      <c r="D1467" s="1">
        <v>2.0108701646187299</v>
      </c>
      <c r="E1467" s="1" t="s">
        <v>2525</v>
      </c>
      <c r="F1467" s="1">
        <v>2.3587770080139101E-3</v>
      </c>
      <c r="G1467" s="1">
        <v>2.8469912087629001E-2</v>
      </c>
      <c r="H1467" s="1">
        <v>7.2773528233603404</v>
      </c>
      <c r="I1467" s="1">
        <v>6.4561834111974301</v>
      </c>
      <c r="J1467" s="1">
        <v>9.3776872622187994</v>
      </c>
      <c r="K1467" s="1">
        <v>7.4979319050095201</v>
      </c>
      <c r="L1467" s="1">
        <v>7.9177418132446604</v>
      </c>
      <c r="M1467" s="1">
        <v>5.9067821014021504</v>
      </c>
      <c r="N1467" s="1">
        <v>5.4327952384090903</v>
      </c>
      <c r="O1467" s="1">
        <v>4.2537810733549</v>
      </c>
      <c r="P1467" s="1">
        <v>6.8792658571761596</v>
      </c>
      <c r="Q1467" s="1">
        <v>5.9999221215947998</v>
      </c>
    </row>
    <row r="1468" spans="1:17" x14ac:dyDescent="0.2">
      <c r="A1468" s="1">
        <v>2444790</v>
      </c>
      <c r="B1468" s="1" t="s">
        <v>2925</v>
      </c>
      <c r="C1468" s="1" t="s">
        <v>2926</v>
      </c>
      <c r="D1468" s="1">
        <v>1.68162802413574</v>
      </c>
      <c r="E1468" s="1" t="s">
        <v>2525</v>
      </c>
      <c r="F1468" s="1">
        <v>2.3554769182555098E-3</v>
      </c>
      <c r="G1468" s="1">
        <v>2.8469912087629001E-2</v>
      </c>
      <c r="H1468" s="1">
        <v>6.9381772563727999</v>
      </c>
      <c r="I1468" s="1">
        <v>7.7432931951187598</v>
      </c>
      <c r="J1468" s="1">
        <v>7.6979643806727802</v>
      </c>
      <c r="K1468" s="1">
        <v>7.3204393580758298</v>
      </c>
      <c r="L1468" s="1">
        <v>6.2442632906219302</v>
      </c>
      <c r="M1468" s="1">
        <v>4.8492993900931101</v>
      </c>
      <c r="N1468" s="1">
        <v>6.1339285262830199</v>
      </c>
      <c r="O1468" s="1">
        <v>4.2002134605704304</v>
      </c>
      <c r="P1468" s="1">
        <v>5.7169515066223902</v>
      </c>
      <c r="Q1468" s="1">
        <v>6.6356044766144704</v>
      </c>
    </row>
    <row r="1469" spans="1:17" x14ac:dyDescent="0.2">
      <c r="A1469" s="1">
        <v>3161113</v>
      </c>
      <c r="B1469" s="1" t="s">
        <v>2927</v>
      </c>
      <c r="C1469" s="1" t="s">
        <v>2928</v>
      </c>
      <c r="D1469" s="1">
        <v>1.40469648795039</v>
      </c>
      <c r="E1469" s="1" t="s">
        <v>2525</v>
      </c>
      <c r="F1469" s="1">
        <v>2.3588694073761502E-3</v>
      </c>
      <c r="G1469" s="1">
        <v>2.8469912087629001E-2</v>
      </c>
      <c r="H1469" s="1">
        <v>5.1499024135401399</v>
      </c>
      <c r="I1469" s="1">
        <v>4.64473046477839</v>
      </c>
      <c r="J1469" s="1">
        <v>6.2320977804290401</v>
      </c>
      <c r="K1469" s="1">
        <v>5.9559441200517904</v>
      </c>
      <c r="L1469" s="1">
        <v>5.9006364927222803</v>
      </c>
      <c r="M1469" s="1">
        <v>4.5783945597731002</v>
      </c>
      <c r="N1469" s="1">
        <v>3.79538745742629</v>
      </c>
      <c r="O1469" s="1">
        <v>3.3055486976054098</v>
      </c>
      <c r="P1469" s="1">
        <v>4.9080581935206498</v>
      </c>
      <c r="Q1469" s="1">
        <v>4.2724399234442201</v>
      </c>
    </row>
    <row r="1470" spans="1:17" x14ac:dyDescent="0.2">
      <c r="A1470" s="1">
        <v>3962054</v>
      </c>
      <c r="B1470" s="1" t="s">
        <v>2929</v>
      </c>
      <c r="C1470" s="1" t="s">
        <v>2930</v>
      </c>
      <c r="D1470" s="1">
        <v>1.37277743658233</v>
      </c>
      <c r="E1470" s="1" t="s">
        <v>2525</v>
      </c>
      <c r="F1470" s="1">
        <v>2.3592349119910599E-3</v>
      </c>
      <c r="G1470" s="1">
        <v>2.8469912087629001E-2</v>
      </c>
      <c r="H1470" s="1">
        <v>8.5362940470944508</v>
      </c>
      <c r="I1470" s="1">
        <v>8.3645339816628201</v>
      </c>
      <c r="J1470" s="1">
        <v>9.1537571933936608</v>
      </c>
      <c r="K1470" s="1">
        <v>9.1779651845513293</v>
      </c>
      <c r="L1470" s="1">
        <v>7.8987004294930703</v>
      </c>
      <c r="M1470" s="1">
        <v>6.4235584809728801</v>
      </c>
      <c r="N1470" s="1">
        <v>7.7857190484467003</v>
      </c>
      <c r="O1470" s="1">
        <v>6.5640382416336198</v>
      </c>
      <c r="P1470" s="1">
        <v>7.7833152803201404</v>
      </c>
      <c r="Q1470" s="1">
        <v>7.7107326019103297</v>
      </c>
    </row>
    <row r="1471" spans="1:17" x14ac:dyDescent="0.2">
      <c r="A1471" s="1">
        <v>3560711</v>
      </c>
      <c r="B1471" s="1" t="s">
        <v>2931</v>
      </c>
      <c r="C1471" s="1" t="s">
        <v>2932</v>
      </c>
      <c r="D1471" s="1">
        <v>1.0678816706764001</v>
      </c>
      <c r="E1471" s="1" t="s">
        <v>2525</v>
      </c>
      <c r="F1471" s="1">
        <v>2.3606876287125202E-3</v>
      </c>
      <c r="G1471" s="1">
        <v>2.8471833093474699E-2</v>
      </c>
      <c r="H1471" s="1">
        <v>5.6866049937424599</v>
      </c>
      <c r="I1471" s="1">
        <v>5.4508639886466197</v>
      </c>
      <c r="J1471" s="1">
        <v>6.2092444350491398</v>
      </c>
      <c r="K1471" s="1">
        <v>5.6731130768549001</v>
      </c>
      <c r="L1471" s="1">
        <v>5.8528183397947204</v>
      </c>
      <c r="M1471" s="1">
        <v>4.80252144964071</v>
      </c>
      <c r="N1471" s="1">
        <v>5.2002743502565503</v>
      </c>
      <c r="O1471" s="1">
        <v>3.8768943098306599</v>
      </c>
      <c r="P1471" s="1">
        <v>4.6693598276814496</v>
      </c>
      <c r="Q1471" s="1">
        <v>4.9841865432964898</v>
      </c>
    </row>
    <row r="1472" spans="1:17" x14ac:dyDescent="0.2">
      <c r="A1472" s="1">
        <v>3780287</v>
      </c>
      <c r="B1472" s="1" t="s">
        <v>2933</v>
      </c>
      <c r="C1472" s="1" t="s">
        <v>2934</v>
      </c>
      <c r="D1472" s="1">
        <v>1.52924084278693</v>
      </c>
      <c r="E1472" s="1" t="s">
        <v>2525</v>
      </c>
      <c r="F1472" s="1">
        <v>2.36959352012948E-3</v>
      </c>
      <c r="G1472" s="1">
        <v>2.85323429822593E-2</v>
      </c>
      <c r="H1472" s="1">
        <v>6.1413255824248001</v>
      </c>
      <c r="I1472" s="1">
        <v>6.1498028352075798</v>
      </c>
      <c r="J1472" s="1">
        <v>7.96097364301772</v>
      </c>
      <c r="K1472" s="1">
        <v>6.1413255824248001</v>
      </c>
      <c r="L1472" s="1">
        <v>6.2648769094958698</v>
      </c>
      <c r="M1472" s="1">
        <v>4.79879089259172</v>
      </c>
      <c r="N1472" s="1">
        <v>5.7845516139407103</v>
      </c>
      <c r="O1472" s="1">
        <v>4.0545617635514404</v>
      </c>
      <c r="P1472" s="1">
        <v>5.3274807498049501</v>
      </c>
      <c r="Q1472" s="1">
        <v>5.0467153187473004</v>
      </c>
    </row>
    <row r="1473" spans="1:17" x14ac:dyDescent="0.2">
      <c r="A1473" s="1">
        <v>3681705</v>
      </c>
      <c r="B1473" s="1" t="s">
        <v>2935</v>
      </c>
      <c r="C1473" s="1" t="s">
        <v>2936</v>
      </c>
      <c r="D1473" s="1">
        <v>1.8447495953439701</v>
      </c>
      <c r="E1473" s="1" t="s">
        <v>2525</v>
      </c>
      <c r="F1473" s="1">
        <v>2.3857298261022401E-3</v>
      </c>
      <c r="G1473" s="1">
        <v>2.8555667179408498E-2</v>
      </c>
      <c r="H1473" s="1">
        <v>7.4601796304914396</v>
      </c>
      <c r="I1473" s="1">
        <v>7.0675802360513202</v>
      </c>
      <c r="J1473" s="1">
        <v>7.7014987893997899</v>
      </c>
      <c r="K1473" s="1">
        <v>7.3867759420893799</v>
      </c>
      <c r="L1473" s="1">
        <v>7.3308745196121698</v>
      </c>
      <c r="M1473" s="1">
        <v>3.8454769724008302</v>
      </c>
      <c r="N1473" s="1">
        <v>6.8267997891393799</v>
      </c>
      <c r="O1473" s="1">
        <v>4.55093997875115</v>
      </c>
      <c r="P1473" s="1">
        <v>6.4475350067203898</v>
      </c>
      <c r="Q1473" s="1">
        <v>6.0524093939124901</v>
      </c>
    </row>
    <row r="1474" spans="1:17" x14ac:dyDescent="0.2">
      <c r="A1474" s="1">
        <v>3764399</v>
      </c>
      <c r="B1474" s="1" t="s">
        <v>2937</v>
      </c>
      <c r="C1474" s="1" t="s">
        <v>2938</v>
      </c>
      <c r="D1474" s="1">
        <v>1.4807939540317001</v>
      </c>
      <c r="E1474" s="1" t="s">
        <v>2525</v>
      </c>
      <c r="F1474" s="1">
        <v>2.3854155474563698E-3</v>
      </c>
      <c r="G1474" s="1">
        <v>2.8555667179408498E-2</v>
      </c>
      <c r="H1474" s="1">
        <v>8.3273296641591408</v>
      </c>
      <c r="I1474" s="1">
        <v>6.5327942239270298</v>
      </c>
      <c r="J1474" s="1">
        <v>6.9955219906633497</v>
      </c>
      <c r="K1474" s="1">
        <v>6.8709813525927101</v>
      </c>
      <c r="L1474" s="1">
        <v>6.5177230039065197</v>
      </c>
      <c r="M1474" s="1">
        <v>5.98235600805834</v>
      </c>
      <c r="N1474" s="1">
        <v>5.1852989830766898</v>
      </c>
      <c r="O1474" s="1">
        <v>4.6239734915325199</v>
      </c>
      <c r="P1474" s="1">
        <v>5.8840045079554999</v>
      </c>
      <c r="Q1474" s="1">
        <v>6.1647474744671902</v>
      </c>
    </row>
    <row r="1475" spans="1:17" x14ac:dyDescent="0.2">
      <c r="A1475" s="1">
        <v>3632152</v>
      </c>
      <c r="B1475" s="1" t="s">
        <v>2939</v>
      </c>
      <c r="C1475" s="1" t="s">
        <v>2940</v>
      </c>
      <c r="D1475" s="1">
        <v>1.4286995538854299</v>
      </c>
      <c r="E1475" s="1" t="s">
        <v>2525</v>
      </c>
      <c r="F1475" s="1">
        <v>2.3817797767249401E-3</v>
      </c>
      <c r="G1475" s="1">
        <v>2.8555667179408498E-2</v>
      </c>
      <c r="H1475" s="1">
        <v>8.2878597145207404</v>
      </c>
      <c r="I1475" s="1">
        <v>7.4965342349196202</v>
      </c>
      <c r="J1475" s="1">
        <v>7.8820466713897899</v>
      </c>
      <c r="K1475" s="1">
        <v>7.5776912214169796</v>
      </c>
      <c r="L1475" s="1">
        <v>6.5597923041267601</v>
      </c>
      <c r="M1475" s="1">
        <v>5.2415914465866003</v>
      </c>
      <c r="N1475" s="1">
        <v>6.5385541297858403</v>
      </c>
      <c r="O1475" s="1">
        <v>5.5448301770333197</v>
      </c>
      <c r="P1475" s="1">
        <v>6.6742402477195197</v>
      </c>
      <c r="Q1475" s="1">
        <v>6.66121037582145</v>
      </c>
    </row>
    <row r="1476" spans="1:17" x14ac:dyDescent="0.2">
      <c r="A1476" s="1">
        <v>3556966</v>
      </c>
      <c r="B1476" s="1" t="s">
        <v>2941</v>
      </c>
      <c r="C1476" s="1" t="s">
        <v>2942</v>
      </c>
      <c r="D1476" s="1">
        <v>1.3775959577742001</v>
      </c>
      <c r="E1476" s="1" t="s">
        <v>2525</v>
      </c>
      <c r="F1476" s="1">
        <v>2.3765425488420601E-3</v>
      </c>
      <c r="G1476" s="1">
        <v>2.8555667179408498E-2</v>
      </c>
      <c r="H1476" s="1">
        <v>7.3164147283602903</v>
      </c>
      <c r="I1476" s="1">
        <v>6.9491098451254301</v>
      </c>
      <c r="J1476" s="1">
        <v>7.5244520523914504</v>
      </c>
      <c r="K1476" s="1">
        <v>8.2254647896645707</v>
      </c>
      <c r="L1476" s="1">
        <v>6.6122524938715399</v>
      </c>
      <c r="M1476" s="1">
        <v>5.49354048619431</v>
      </c>
      <c r="N1476" s="1">
        <v>6.2688222152707302</v>
      </c>
      <c r="O1476" s="1">
        <v>5.0436524889353302</v>
      </c>
      <c r="P1476" s="1">
        <v>6.4905751137635503</v>
      </c>
      <c r="Q1476" s="1">
        <v>6.4431238163783604</v>
      </c>
    </row>
    <row r="1477" spans="1:17" x14ac:dyDescent="0.2">
      <c r="A1477" s="1">
        <v>3869379</v>
      </c>
      <c r="B1477" s="1" t="s">
        <v>2943</v>
      </c>
      <c r="C1477" s="1" t="s">
        <v>2944</v>
      </c>
      <c r="D1477" s="1">
        <v>1.2500237596391399</v>
      </c>
      <c r="E1477" s="1" t="s">
        <v>2525</v>
      </c>
      <c r="F1477" s="1">
        <v>2.3847949934670499E-3</v>
      </c>
      <c r="G1477" s="1">
        <v>2.8555667179408498E-2</v>
      </c>
      <c r="H1477" s="1">
        <v>3.2018293611711899</v>
      </c>
      <c r="I1477" s="1">
        <v>3.6105113970666798</v>
      </c>
      <c r="J1477" s="1">
        <v>4.45949112357511</v>
      </c>
      <c r="K1477" s="1">
        <v>3.6200244864451601</v>
      </c>
      <c r="L1477" s="1">
        <v>4.9110371567444604</v>
      </c>
      <c r="M1477" s="1">
        <v>3.01303029738424</v>
      </c>
      <c r="N1477" s="1">
        <v>2.7728562480153598</v>
      </c>
      <c r="O1477" s="1">
        <v>2.1809067067758701</v>
      </c>
      <c r="P1477" s="1">
        <v>2.7332979400977302</v>
      </c>
      <c r="Q1477" s="1">
        <v>2.8526835345336901</v>
      </c>
    </row>
    <row r="1478" spans="1:17" x14ac:dyDescent="0.2">
      <c r="A1478" s="1">
        <v>3540091</v>
      </c>
      <c r="B1478" s="1" t="s">
        <v>2945</v>
      </c>
      <c r="C1478" s="1" t="s">
        <v>2946</v>
      </c>
      <c r="D1478" s="1">
        <v>1.13034799898669</v>
      </c>
      <c r="E1478" s="1" t="s">
        <v>2525</v>
      </c>
      <c r="F1478" s="1">
        <v>2.3748568226936799E-3</v>
      </c>
      <c r="G1478" s="1">
        <v>2.8555667179408498E-2</v>
      </c>
      <c r="H1478" s="1">
        <v>5.9059768185544304</v>
      </c>
      <c r="I1478" s="1">
        <v>6.2030266661919402</v>
      </c>
      <c r="J1478" s="1">
        <v>6.6115296408319297</v>
      </c>
      <c r="K1478" s="1">
        <v>6.3009349771246699</v>
      </c>
      <c r="L1478" s="1">
        <v>6.1412125800517803</v>
      </c>
      <c r="M1478" s="1">
        <v>4.6579918033147303</v>
      </c>
      <c r="N1478" s="1">
        <v>5.8611993134193501</v>
      </c>
      <c r="O1478" s="1">
        <v>4.3671908353757196</v>
      </c>
      <c r="P1478" s="1">
        <v>5.3704126267320902</v>
      </c>
      <c r="Q1478" s="1">
        <v>5.2541461089794099</v>
      </c>
    </row>
    <row r="1479" spans="1:17" x14ac:dyDescent="0.2">
      <c r="A1479" s="1">
        <v>4027828</v>
      </c>
      <c r="B1479" s="1" t="s">
        <v>2947</v>
      </c>
      <c r="C1479" s="1" t="s">
        <v>2948</v>
      </c>
      <c r="D1479" s="1">
        <v>1.2233044358696199</v>
      </c>
      <c r="E1479" s="1" t="s">
        <v>2525</v>
      </c>
      <c r="F1479" s="1">
        <v>2.38991956487397E-3</v>
      </c>
      <c r="G1479" s="1">
        <v>2.8589412794804901E-2</v>
      </c>
      <c r="H1479" s="1">
        <v>6.2953731600234297</v>
      </c>
      <c r="I1479" s="1">
        <v>6.2004842954124504</v>
      </c>
      <c r="J1479" s="1">
        <v>6.1941176429340903</v>
      </c>
      <c r="K1479" s="1">
        <v>6.2656453710502902</v>
      </c>
      <c r="L1479" s="1">
        <v>5.9230556862220096</v>
      </c>
      <c r="M1479" s="1">
        <v>4.7723544800003799</v>
      </c>
      <c r="N1479" s="1">
        <v>5.09787293824259</v>
      </c>
      <c r="O1479" s="1">
        <v>3.79077778512019</v>
      </c>
      <c r="P1479" s="1">
        <v>5.5407095755575497</v>
      </c>
      <c r="Q1479" s="1">
        <v>5.5604391973734604</v>
      </c>
    </row>
    <row r="1480" spans="1:17" x14ac:dyDescent="0.2">
      <c r="A1480" s="1">
        <v>3263555</v>
      </c>
      <c r="B1480" s="1" t="s">
        <v>2949</v>
      </c>
      <c r="C1480" s="1" t="s">
        <v>2950</v>
      </c>
      <c r="D1480" s="1">
        <v>1.9337187318907001</v>
      </c>
      <c r="E1480" s="1" t="s">
        <v>2525</v>
      </c>
      <c r="F1480" s="1">
        <v>2.39175206543701E-3</v>
      </c>
      <c r="G1480" s="1">
        <v>2.8595792891001601E-2</v>
      </c>
      <c r="H1480" s="1">
        <v>7.8750822665118303</v>
      </c>
      <c r="I1480" s="1">
        <v>8.4253574900420904</v>
      </c>
      <c r="J1480" s="1">
        <v>7.63716939137863</v>
      </c>
      <c r="K1480" s="1">
        <v>7.9687110839920701</v>
      </c>
      <c r="L1480" s="1">
        <v>8.7745193034583995</v>
      </c>
      <c r="M1480" s="1">
        <v>4.2756044063991396</v>
      </c>
      <c r="N1480" s="1">
        <v>7.2388164937342898</v>
      </c>
      <c r="O1480" s="1">
        <v>5.4908552668035702</v>
      </c>
      <c r="P1480" s="1">
        <v>6.6833537315841998</v>
      </c>
      <c r="Q1480" s="1">
        <v>7.3236159774083101</v>
      </c>
    </row>
    <row r="1481" spans="1:17" x14ac:dyDescent="0.2">
      <c r="A1481" s="1">
        <v>2635349</v>
      </c>
      <c r="B1481" s="1" t="s">
        <v>2951</v>
      </c>
      <c r="C1481" s="1" t="s">
        <v>2952</v>
      </c>
      <c r="D1481" s="1">
        <v>1.2288651376161801</v>
      </c>
      <c r="E1481" s="1" t="s">
        <v>2525</v>
      </c>
      <c r="F1481" s="1">
        <v>2.4001405740863898E-3</v>
      </c>
      <c r="G1481" s="1">
        <v>2.86649452936601E-2</v>
      </c>
      <c r="H1481" s="1">
        <v>3.7553306322103501</v>
      </c>
      <c r="I1481" s="1">
        <v>3.9650873327987699</v>
      </c>
      <c r="J1481" s="1">
        <v>4.6406802326189602</v>
      </c>
      <c r="K1481" s="1">
        <v>4.2217137266292504</v>
      </c>
      <c r="L1481" s="1">
        <v>4.5392278288247603</v>
      </c>
      <c r="M1481" s="1">
        <v>3.4086467408836101</v>
      </c>
      <c r="N1481" s="1">
        <v>2.8825459384911198</v>
      </c>
      <c r="O1481" s="1">
        <v>1.9075860943809999</v>
      </c>
      <c r="P1481" s="1">
        <v>3.4444584609831401</v>
      </c>
      <c r="Q1481" s="1">
        <v>3.3344768302622998</v>
      </c>
    </row>
    <row r="1482" spans="1:17" x14ac:dyDescent="0.2">
      <c r="A1482" s="1">
        <v>3367338</v>
      </c>
      <c r="B1482" s="1" t="s">
        <v>2953</v>
      </c>
      <c r="C1482" s="1" t="s">
        <v>2954</v>
      </c>
      <c r="D1482" s="1">
        <v>1.0880466682462999</v>
      </c>
      <c r="E1482" s="1" t="s">
        <v>2525</v>
      </c>
      <c r="F1482" s="1">
        <v>2.3992560855155701E-3</v>
      </c>
      <c r="G1482" s="1">
        <v>2.86649452936601E-2</v>
      </c>
      <c r="H1482" s="1">
        <v>3.4294174302121698</v>
      </c>
      <c r="I1482" s="1">
        <v>2.85554103188566</v>
      </c>
      <c r="J1482" s="1">
        <v>4.0327540086122102</v>
      </c>
      <c r="K1482" s="1">
        <v>2.85554103188566</v>
      </c>
      <c r="L1482" s="1">
        <v>3.4918413014727698</v>
      </c>
      <c r="M1482" s="1">
        <v>2.6466961634711801</v>
      </c>
      <c r="N1482" s="1">
        <v>2.5865565414019498</v>
      </c>
      <c r="O1482" s="1">
        <v>2.0156220423058899</v>
      </c>
      <c r="P1482" s="1">
        <v>1.9102460280156099</v>
      </c>
      <c r="Q1482" s="1">
        <v>2.0657406876423399</v>
      </c>
    </row>
    <row r="1483" spans="1:17" x14ac:dyDescent="0.2">
      <c r="A1483" s="1">
        <v>2436754</v>
      </c>
      <c r="B1483" s="1" t="s">
        <v>2955</v>
      </c>
      <c r="C1483" s="1" t="s">
        <v>2956</v>
      </c>
      <c r="D1483" s="1">
        <v>1.7430905790950399</v>
      </c>
      <c r="E1483" s="1" t="s">
        <v>2525</v>
      </c>
      <c r="F1483" s="1">
        <v>2.40188996505337E-3</v>
      </c>
      <c r="G1483" s="1">
        <v>2.8670282006935902E-2</v>
      </c>
      <c r="H1483" s="1">
        <v>8.8563766608270793</v>
      </c>
      <c r="I1483" s="1">
        <v>8.5264730512552092</v>
      </c>
      <c r="J1483" s="1">
        <v>8.63836283750455</v>
      </c>
      <c r="K1483" s="1">
        <v>7.9968536670868096</v>
      </c>
      <c r="L1483" s="1">
        <v>8.6947409199418306</v>
      </c>
      <c r="M1483" s="1">
        <v>5.5461654114838703</v>
      </c>
      <c r="N1483" s="1">
        <v>7.0434246227433901</v>
      </c>
      <c r="O1483" s="1">
        <v>5.6005703359509598</v>
      </c>
      <c r="P1483" s="1">
        <v>7.8859480660335901</v>
      </c>
      <c r="Q1483" s="1">
        <v>7.92124580492849</v>
      </c>
    </row>
    <row r="1484" spans="1:17" x14ac:dyDescent="0.2">
      <c r="A1484" s="1">
        <v>2334459</v>
      </c>
      <c r="B1484" s="1" t="s">
        <v>2957</v>
      </c>
      <c r="C1484" s="1" t="s">
        <v>2958</v>
      </c>
      <c r="D1484" s="1">
        <v>2.1979283710295499</v>
      </c>
      <c r="E1484" s="1" t="s">
        <v>2525</v>
      </c>
      <c r="F1484" s="1">
        <v>2.4048828526716699E-3</v>
      </c>
      <c r="G1484" s="1">
        <v>2.8690447951304099E-2</v>
      </c>
      <c r="H1484" s="1">
        <v>6.9733059840060898</v>
      </c>
      <c r="I1484" s="1">
        <v>7.1723051035654004</v>
      </c>
      <c r="J1484" s="1">
        <v>6.77252218491327</v>
      </c>
      <c r="K1484" s="1">
        <v>7.35609002585635</v>
      </c>
      <c r="L1484" s="1">
        <v>6.6730621455137697</v>
      </c>
      <c r="M1484" s="1">
        <v>3.1918551877341201</v>
      </c>
      <c r="N1484" s="1">
        <v>5.4914899254800504</v>
      </c>
      <c r="O1484" s="1">
        <v>3.0154937173623599</v>
      </c>
      <c r="P1484" s="1">
        <v>5.8371354183314104</v>
      </c>
      <c r="Q1484" s="1">
        <v>6.4216693397991804</v>
      </c>
    </row>
    <row r="1485" spans="1:17" x14ac:dyDescent="0.2">
      <c r="A1485" s="1">
        <v>3666033</v>
      </c>
      <c r="B1485" s="1" t="s">
        <v>2959</v>
      </c>
      <c r="C1485" s="1" t="s">
        <v>2960</v>
      </c>
      <c r="D1485" s="1">
        <v>1.0886691188362501</v>
      </c>
      <c r="E1485" s="1" t="s">
        <v>2525</v>
      </c>
      <c r="F1485" s="1">
        <v>2.4066313783043199E-3</v>
      </c>
      <c r="G1485" s="1">
        <v>2.86957547496514E-2</v>
      </c>
      <c r="H1485" s="1">
        <v>6.5887621122329598</v>
      </c>
      <c r="I1485" s="1">
        <v>6.62930870542489</v>
      </c>
      <c r="J1485" s="1">
        <v>6.9283339585497901</v>
      </c>
      <c r="K1485" s="1">
        <v>6.5887621122329598</v>
      </c>
      <c r="L1485" s="1">
        <v>6.6092212324782897</v>
      </c>
      <c r="M1485" s="1">
        <v>5.7335969578882899</v>
      </c>
      <c r="N1485" s="1">
        <v>5.8809095477832303</v>
      </c>
      <c r="O1485" s="1">
        <v>4.5449739165780398</v>
      </c>
      <c r="P1485" s="1">
        <v>5.7686840341257799</v>
      </c>
      <c r="Q1485" s="1">
        <v>5.9728780703622704</v>
      </c>
    </row>
    <row r="1486" spans="1:17" x14ac:dyDescent="0.2">
      <c r="A1486" s="1">
        <v>3376867</v>
      </c>
      <c r="B1486" s="1" t="s">
        <v>2961</v>
      </c>
      <c r="C1486" s="1" t="s">
        <v>2962</v>
      </c>
      <c r="D1486" s="1">
        <v>2.6785412107063999</v>
      </c>
      <c r="E1486" s="1" t="s">
        <v>2525</v>
      </c>
      <c r="F1486" s="1">
        <v>2.4123306751307298E-3</v>
      </c>
      <c r="G1486" s="1">
        <v>2.8748137785762001E-2</v>
      </c>
      <c r="H1486" s="1">
        <v>10.253619304874899</v>
      </c>
      <c r="I1486" s="1">
        <v>9.9244433926847098</v>
      </c>
      <c r="J1486" s="1">
        <v>10.780426266131</v>
      </c>
      <c r="K1486" s="1">
        <v>10.156684741624501</v>
      </c>
      <c r="L1486" s="1">
        <v>9.3596719461587803</v>
      </c>
      <c r="M1486" s="1">
        <v>4.7584183469169199</v>
      </c>
      <c r="N1486" s="1">
        <v>8.8645227973554395</v>
      </c>
      <c r="O1486" s="1">
        <v>6.0385122872816197</v>
      </c>
      <c r="P1486" s="1">
        <v>8.2258858042023295</v>
      </c>
      <c r="Q1486" s="1">
        <v>9.1948003621855996</v>
      </c>
    </row>
    <row r="1487" spans="1:17" x14ac:dyDescent="0.2">
      <c r="A1487" s="1">
        <v>3484060</v>
      </c>
      <c r="B1487" s="1" t="s">
        <v>2963</v>
      </c>
      <c r="C1487" s="1" t="s">
        <v>2964</v>
      </c>
      <c r="D1487" s="1">
        <v>2.1988991536240801</v>
      </c>
      <c r="E1487" s="1" t="s">
        <v>2525</v>
      </c>
      <c r="F1487" s="1">
        <v>2.43926144362461E-3</v>
      </c>
      <c r="G1487" s="1">
        <v>2.8842842089961698E-2</v>
      </c>
      <c r="H1487" s="1">
        <v>8.4620483176023598</v>
      </c>
      <c r="I1487" s="1">
        <v>7.1244417961640201</v>
      </c>
      <c r="J1487" s="1">
        <v>9.7551423384295006</v>
      </c>
      <c r="K1487" s="1">
        <v>8.9432284619247397</v>
      </c>
      <c r="L1487" s="1">
        <v>6.8560528368204396</v>
      </c>
      <c r="M1487" s="1">
        <v>6.4662532017246699</v>
      </c>
      <c r="N1487" s="1">
        <v>5.5990438538125602</v>
      </c>
      <c r="O1487" s="1">
        <v>4.4041086500476299</v>
      </c>
      <c r="P1487" s="1">
        <v>6.8358480210695598</v>
      </c>
      <c r="Q1487" s="1">
        <v>6.8411642561662704</v>
      </c>
    </row>
    <row r="1488" spans="1:17" x14ac:dyDescent="0.2">
      <c r="A1488" s="1">
        <v>3325680</v>
      </c>
      <c r="B1488" s="1" t="s">
        <v>2965</v>
      </c>
      <c r="C1488" s="1" t="s">
        <v>2966</v>
      </c>
      <c r="D1488" s="1">
        <v>2.0526840463173199</v>
      </c>
      <c r="E1488" s="1" t="s">
        <v>2525</v>
      </c>
      <c r="F1488" s="1">
        <v>2.4380055430067902E-3</v>
      </c>
      <c r="G1488" s="1">
        <v>2.8842842089961698E-2</v>
      </c>
      <c r="H1488" s="1">
        <v>8.4308718223025494</v>
      </c>
      <c r="I1488" s="1">
        <v>8.5731090231136609</v>
      </c>
      <c r="J1488" s="1">
        <v>8.7537194101243294</v>
      </c>
      <c r="K1488" s="1">
        <v>9.2519921165716603</v>
      </c>
      <c r="L1488" s="1">
        <v>8.1481411204263807</v>
      </c>
      <c r="M1488" s="1">
        <v>4.6722595215995604</v>
      </c>
      <c r="N1488" s="1">
        <v>7.9244554654586503</v>
      </c>
      <c r="O1488" s="1">
        <v>5.4827450104205999</v>
      </c>
      <c r="P1488" s="1">
        <v>7.1641934834876402</v>
      </c>
      <c r="Q1488" s="1">
        <v>7.6507597799855196</v>
      </c>
    </row>
    <row r="1489" spans="1:17" x14ac:dyDescent="0.2">
      <c r="A1489" s="1">
        <v>2478748</v>
      </c>
      <c r="B1489" s="1" t="s">
        <v>2967</v>
      </c>
      <c r="C1489" s="1" t="s">
        <v>2968</v>
      </c>
      <c r="D1489" s="1">
        <v>1.46603040728676</v>
      </c>
      <c r="E1489" s="1" t="s">
        <v>2525</v>
      </c>
      <c r="F1489" s="1">
        <v>2.43364254771167E-3</v>
      </c>
      <c r="G1489" s="1">
        <v>2.8842842089961698E-2</v>
      </c>
      <c r="H1489" s="1">
        <v>7.3859270048172503</v>
      </c>
      <c r="I1489" s="1">
        <v>7.4108300800823796</v>
      </c>
      <c r="J1489" s="1">
        <v>7.7960898822034004</v>
      </c>
      <c r="K1489" s="1">
        <v>7.3505396909159302</v>
      </c>
      <c r="L1489" s="1">
        <v>8.4066944952023892</v>
      </c>
      <c r="M1489" s="1">
        <v>5.3576766484589804</v>
      </c>
      <c r="N1489" s="1">
        <v>6.9877872120428899</v>
      </c>
      <c r="O1489" s="1">
        <v>5.2124887073448303</v>
      </c>
      <c r="P1489" s="1">
        <v>6.4770394857795903</v>
      </c>
      <c r="Q1489" s="1">
        <v>6.9849370631612402</v>
      </c>
    </row>
    <row r="1490" spans="1:17" x14ac:dyDescent="0.2">
      <c r="A1490" s="1">
        <v>2438531</v>
      </c>
      <c r="B1490" s="1" t="s">
        <v>2969</v>
      </c>
      <c r="C1490" s="1" t="s">
        <v>2970</v>
      </c>
      <c r="D1490" s="1">
        <v>1.4081999012425701</v>
      </c>
      <c r="E1490" s="1" t="s">
        <v>2525</v>
      </c>
      <c r="F1490" s="1">
        <v>2.4390740854772098E-3</v>
      </c>
      <c r="G1490" s="1">
        <v>2.8842842089961698E-2</v>
      </c>
      <c r="H1490" s="1">
        <v>8.5315378506718709</v>
      </c>
      <c r="I1490" s="1">
        <v>7.7454388612940104</v>
      </c>
      <c r="J1490" s="1">
        <v>8.7378364048929509</v>
      </c>
      <c r="K1490" s="1">
        <v>7.8250661420246201</v>
      </c>
      <c r="L1490" s="1">
        <v>8.2214641488389706</v>
      </c>
      <c r="M1490" s="1">
        <v>6.3919563608306902</v>
      </c>
      <c r="N1490" s="1">
        <v>7.1577772337912702</v>
      </c>
      <c r="O1490" s="1">
        <v>5.56947964376511</v>
      </c>
      <c r="P1490" s="1">
        <v>7.3982112208476396</v>
      </c>
      <c r="Q1490" s="1">
        <v>7.5029194422748402</v>
      </c>
    </row>
    <row r="1491" spans="1:17" x14ac:dyDescent="0.2">
      <c r="A1491" s="1">
        <v>3781654</v>
      </c>
      <c r="B1491" s="1" t="s">
        <v>2971</v>
      </c>
      <c r="C1491" s="1" t="s">
        <v>2972</v>
      </c>
      <c r="D1491" s="1">
        <v>1.3313413716687701</v>
      </c>
      <c r="E1491" s="1" t="s">
        <v>2525</v>
      </c>
      <c r="F1491" s="1">
        <v>2.4236909272819102E-3</v>
      </c>
      <c r="G1491" s="1">
        <v>2.8842842089961698E-2</v>
      </c>
      <c r="H1491" s="1">
        <v>8.3164386016551806</v>
      </c>
      <c r="I1491" s="1">
        <v>8.0281172481259908</v>
      </c>
      <c r="J1491" s="1">
        <v>8.6697489214402204</v>
      </c>
      <c r="K1491" s="1">
        <v>7.9318418491235496</v>
      </c>
      <c r="L1491" s="1">
        <v>8.5612890602905498</v>
      </c>
      <c r="M1491" s="1">
        <v>6.6886127432660096</v>
      </c>
      <c r="N1491" s="1">
        <v>7.2095388017952899</v>
      </c>
      <c r="O1491" s="1">
        <v>5.7423884471942603</v>
      </c>
      <c r="P1491" s="1">
        <v>7.4970124090877697</v>
      </c>
      <c r="Q1491" s="1">
        <v>7.7131764209482903</v>
      </c>
    </row>
    <row r="1492" spans="1:17" x14ac:dyDescent="0.2">
      <c r="A1492" s="1">
        <v>3333622</v>
      </c>
      <c r="B1492" s="1" t="s">
        <v>2973</v>
      </c>
      <c r="C1492" s="1" t="s">
        <v>2974</v>
      </c>
      <c r="D1492" s="1">
        <v>1.2570595965682401</v>
      </c>
      <c r="E1492" s="1" t="s">
        <v>2525</v>
      </c>
      <c r="F1492" s="1">
        <v>2.4311665523562799E-3</v>
      </c>
      <c r="G1492" s="1">
        <v>2.8842842089961698E-2</v>
      </c>
      <c r="H1492" s="1">
        <v>7.5014689981490097</v>
      </c>
      <c r="I1492" s="1">
        <v>7.1041305831658299</v>
      </c>
      <c r="J1492" s="1">
        <v>8.1318527901141504</v>
      </c>
      <c r="K1492" s="1">
        <v>7.60152737585243</v>
      </c>
      <c r="L1492" s="1">
        <v>6.7847697632673496</v>
      </c>
      <c r="M1492" s="1">
        <v>6.3019316519666804</v>
      </c>
      <c r="N1492" s="1">
        <v>6.8127090419652498</v>
      </c>
      <c r="O1492" s="1">
        <v>5.3056093570866896</v>
      </c>
      <c r="P1492" s="1">
        <v>5.89617609651535</v>
      </c>
      <c r="Q1492" s="1">
        <v>6.5220253801735799</v>
      </c>
    </row>
    <row r="1493" spans="1:17" x14ac:dyDescent="0.2">
      <c r="A1493" s="1">
        <v>3881282</v>
      </c>
      <c r="B1493" s="1" t="s">
        <v>2975</v>
      </c>
      <c r="C1493" s="1" t="s">
        <v>2976</v>
      </c>
      <c r="D1493" s="1">
        <v>1.2332719448078699</v>
      </c>
      <c r="E1493" s="1" t="s">
        <v>2525</v>
      </c>
      <c r="F1493" s="1">
        <v>2.4331573629919698E-3</v>
      </c>
      <c r="G1493" s="1">
        <v>2.8842842089961698E-2</v>
      </c>
      <c r="H1493" s="1">
        <v>8.9684718310708007</v>
      </c>
      <c r="I1493" s="1">
        <v>8.4669362273559905</v>
      </c>
      <c r="J1493" s="1">
        <v>8.3560510285452096</v>
      </c>
      <c r="K1493" s="1">
        <v>8.3560510285452096</v>
      </c>
      <c r="L1493" s="1">
        <v>8.35062634601681</v>
      </c>
      <c r="M1493" s="1">
        <v>7.0850249112646502</v>
      </c>
      <c r="N1493" s="1">
        <v>7.4557329716022904</v>
      </c>
      <c r="O1493" s="1">
        <v>6.1374746820337904</v>
      </c>
      <c r="P1493" s="1">
        <v>7.7090200716408503</v>
      </c>
      <c r="Q1493" s="1">
        <v>7.9445241009531298</v>
      </c>
    </row>
    <row r="1494" spans="1:17" x14ac:dyDescent="0.2">
      <c r="A1494" s="1">
        <v>3391769</v>
      </c>
      <c r="B1494" s="1" t="s">
        <v>2977</v>
      </c>
      <c r="C1494" s="1" t="s">
        <v>2978</v>
      </c>
      <c r="D1494" s="1">
        <v>1.1462122245115201</v>
      </c>
      <c r="E1494" s="1" t="s">
        <v>2525</v>
      </c>
      <c r="F1494" s="1">
        <v>2.4316829166856498E-3</v>
      </c>
      <c r="G1494" s="1">
        <v>2.8842842089961698E-2</v>
      </c>
      <c r="H1494" s="1">
        <v>5.3841269594576202</v>
      </c>
      <c r="I1494" s="1">
        <v>5.1498069193656404</v>
      </c>
      <c r="J1494" s="1">
        <v>5.0268976987987299</v>
      </c>
      <c r="K1494" s="1">
        <v>5.17675709892562</v>
      </c>
      <c r="L1494" s="1">
        <v>5.9058741888347503</v>
      </c>
      <c r="M1494" s="1">
        <v>3.7547872691903001</v>
      </c>
      <c r="N1494" s="1">
        <v>4.5763075194971297</v>
      </c>
      <c r="O1494" s="1">
        <v>3.4384307828375</v>
      </c>
      <c r="P1494" s="1">
        <v>4.3434048127665701</v>
      </c>
      <c r="Q1494" s="1">
        <v>4.7994713585332702</v>
      </c>
    </row>
    <row r="1495" spans="1:17" x14ac:dyDescent="0.2">
      <c r="A1495" s="1">
        <v>3144760</v>
      </c>
      <c r="B1495" s="1" t="s">
        <v>2979</v>
      </c>
      <c r="C1495" s="1" t="s">
        <v>2980</v>
      </c>
      <c r="D1495" s="1">
        <v>1.07879844550856</v>
      </c>
      <c r="E1495" s="1" t="s">
        <v>2525</v>
      </c>
      <c r="F1495" s="1">
        <v>2.43247988551324E-3</v>
      </c>
      <c r="G1495" s="1">
        <v>2.8842842089961698E-2</v>
      </c>
      <c r="H1495" s="1">
        <v>5.9158269734283104</v>
      </c>
      <c r="I1495" s="1">
        <v>5.5571034730299598</v>
      </c>
      <c r="J1495" s="1">
        <v>6.2584968207771796</v>
      </c>
      <c r="K1495" s="1">
        <v>5.3596703570492403</v>
      </c>
      <c r="L1495" s="1">
        <v>6.1234112258255999</v>
      </c>
      <c r="M1495" s="1">
        <v>4.4870388826298404</v>
      </c>
      <c r="N1495" s="1">
        <v>5.35766583013414</v>
      </c>
      <c r="O1495" s="1">
        <v>4.3184213934881504</v>
      </c>
      <c r="P1495" s="1">
        <v>5.1522023643274704</v>
      </c>
      <c r="Q1495" s="1">
        <v>4.5051881519878796</v>
      </c>
    </row>
    <row r="1496" spans="1:17" x14ac:dyDescent="0.2">
      <c r="A1496" s="1">
        <v>3864725</v>
      </c>
      <c r="B1496" s="1" t="s">
        <v>2981</v>
      </c>
      <c r="C1496" s="1" t="s">
        <v>2982</v>
      </c>
      <c r="D1496" s="1">
        <v>1.0020401642030199</v>
      </c>
      <c r="E1496" s="1" t="s">
        <v>2525</v>
      </c>
      <c r="F1496" s="1">
        <v>2.4263361575236901E-3</v>
      </c>
      <c r="G1496" s="1">
        <v>2.8842842089961698E-2</v>
      </c>
      <c r="H1496" s="1">
        <v>3.8695384493460701</v>
      </c>
      <c r="I1496" s="1">
        <v>4.4938450344240701</v>
      </c>
      <c r="J1496" s="1">
        <v>3.98575675281697</v>
      </c>
      <c r="K1496" s="1">
        <v>4.2981939470866797</v>
      </c>
      <c r="L1496" s="1">
        <v>4.1197745904435301</v>
      </c>
      <c r="M1496" s="1">
        <v>3.39544489824672</v>
      </c>
      <c r="N1496" s="1">
        <v>3.32681774735221</v>
      </c>
      <c r="O1496" s="1">
        <v>2.3939212105323802</v>
      </c>
      <c r="P1496" s="1">
        <v>3.1463735070168699</v>
      </c>
      <c r="Q1496" s="1">
        <v>3.4943505899540499</v>
      </c>
    </row>
    <row r="1497" spans="1:17" x14ac:dyDescent="0.2">
      <c r="A1497" s="1">
        <v>3043648</v>
      </c>
      <c r="B1497" s="1" t="s">
        <v>2983</v>
      </c>
      <c r="C1497" s="1" t="s">
        <v>2984</v>
      </c>
      <c r="D1497" s="1">
        <v>1.6459255892073801</v>
      </c>
      <c r="E1497" s="1" t="s">
        <v>2525</v>
      </c>
      <c r="F1497" s="1">
        <v>2.44292414429617E-3</v>
      </c>
      <c r="G1497" s="1">
        <v>2.88626963714992E-2</v>
      </c>
      <c r="H1497" s="1">
        <v>7.5501659526702003</v>
      </c>
      <c r="I1497" s="1">
        <v>5.5143126469481398</v>
      </c>
      <c r="J1497" s="1">
        <v>7.3564521366514404</v>
      </c>
      <c r="K1497" s="1">
        <v>7.0657670544934303</v>
      </c>
      <c r="L1497" s="1">
        <v>7.3128130835860503</v>
      </c>
      <c r="M1497" s="1">
        <v>5.34663012435617</v>
      </c>
      <c r="N1497" s="1">
        <v>5.2607188868816701</v>
      </c>
      <c r="O1497" s="1">
        <v>4.0540738453492802</v>
      </c>
      <c r="P1497" s="1">
        <v>5.8348783932620698</v>
      </c>
      <c r="Q1497" s="1">
        <v>6.07358167846317</v>
      </c>
    </row>
    <row r="1498" spans="1:17" x14ac:dyDescent="0.2">
      <c r="A1498" s="1">
        <v>3417309</v>
      </c>
      <c r="B1498" s="1" t="s">
        <v>2985</v>
      </c>
      <c r="C1498" s="1" t="s">
        <v>2986</v>
      </c>
      <c r="D1498" s="1">
        <v>1.18609380803122</v>
      </c>
      <c r="E1498" s="1" t="s">
        <v>2525</v>
      </c>
      <c r="F1498" s="1">
        <v>2.4447375344846299E-3</v>
      </c>
      <c r="G1498" s="1">
        <v>2.8868625467564999E-2</v>
      </c>
      <c r="H1498" s="1">
        <v>11.0380078492874</v>
      </c>
      <c r="I1498" s="1">
        <v>9.9127012262167398</v>
      </c>
      <c r="J1498" s="1">
        <v>11.1411026359152</v>
      </c>
      <c r="K1498" s="1">
        <v>10.9459123380771</v>
      </c>
      <c r="L1498" s="1">
        <v>10.7305557663516</v>
      </c>
      <c r="M1498" s="1">
        <v>9.6728741468837995</v>
      </c>
      <c r="N1498" s="1">
        <v>9.7508377743733092</v>
      </c>
      <c r="O1498" s="1">
        <v>9.0251952008420204</v>
      </c>
      <c r="P1498" s="1">
        <v>10.270811213080499</v>
      </c>
      <c r="Q1498" s="1">
        <v>9.1180924405123207</v>
      </c>
    </row>
    <row r="1499" spans="1:17" x14ac:dyDescent="0.2">
      <c r="A1499" s="1">
        <v>3842141</v>
      </c>
      <c r="B1499" s="1" t="s">
        <v>2987</v>
      </c>
      <c r="C1499" s="1" t="s">
        <v>2988</v>
      </c>
      <c r="D1499" s="1">
        <v>1.8277542570810901</v>
      </c>
      <c r="E1499" s="1" t="s">
        <v>2525</v>
      </c>
      <c r="F1499" s="1">
        <v>2.4517604398769099E-3</v>
      </c>
      <c r="G1499" s="1">
        <v>2.89205246742394E-2</v>
      </c>
      <c r="H1499" s="1">
        <v>5.6951988552839099</v>
      </c>
      <c r="I1499" s="1">
        <v>6.0739677068075197</v>
      </c>
      <c r="J1499" s="1">
        <v>6.7323088023107296</v>
      </c>
      <c r="K1499" s="1">
        <v>6.2512874131320402</v>
      </c>
      <c r="L1499" s="1">
        <v>6.9008046364059901</v>
      </c>
      <c r="M1499" s="1">
        <v>3.7890351730336702</v>
      </c>
      <c r="N1499" s="1">
        <v>5.0365419442088903</v>
      </c>
      <c r="O1499" s="1">
        <v>2.79486639115532</v>
      </c>
      <c r="P1499" s="1">
        <v>5.8037115033150597</v>
      </c>
      <c r="Q1499" s="1">
        <v>5.0906411168217698</v>
      </c>
    </row>
    <row r="1500" spans="1:17" x14ac:dyDescent="0.2">
      <c r="A1500" s="1">
        <v>3483348</v>
      </c>
      <c r="B1500" s="1" t="s">
        <v>2989</v>
      </c>
      <c r="C1500" s="1" t="s">
        <v>2990</v>
      </c>
      <c r="D1500" s="1">
        <v>1.5041250268925399</v>
      </c>
      <c r="E1500" s="1" t="s">
        <v>2525</v>
      </c>
      <c r="F1500" s="1">
        <v>2.4575644514687502E-3</v>
      </c>
      <c r="G1500" s="1">
        <v>2.8942456469383999E-2</v>
      </c>
      <c r="H1500" s="1">
        <v>7.3165200456397796</v>
      </c>
      <c r="I1500" s="1">
        <v>7.42375925048563</v>
      </c>
      <c r="J1500" s="1">
        <v>8.7176047016399991</v>
      </c>
      <c r="K1500" s="1">
        <v>8.4139234976218695</v>
      </c>
      <c r="L1500" s="1">
        <v>7.0490569548815003</v>
      </c>
      <c r="M1500" s="1">
        <v>5.4693752314982103</v>
      </c>
      <c r="N1500" s="1">
        <v>6.7124930340267701</v>
      </c>
      <c r="O1500" s="1">
        <v>5.5712300697682702</v>
      </c>
      <c r="P1500" s="1">
        <v>6.7960594839266903</v>
      </c>
      <c r="Q1500" s="1">
        <v>6.8510814965861497</v>
      </c>
    </row>
    <row r="1501" spans="1:17" x14ac:dyDescent="0.2">
      <c r="A1501" s="1">
        <v>2544201</v>
      </c>
      <c r="B1501" s="1" t="s">
        <v>2991</v>
      </c>
      <c r="C1501" s="1" t="s">
        <v>2992</v>
      </c>
      <c r="D1501" s="1">
        <v>1.1486510248057</v>
      </c>
      <c r="E1501" s="1" t="s">
        <v>2525</v>
      </c>
      <c r="F1501" s="1">
        <v>2.4574065694857499E-3</v>
      </c>
      <c r="G1501" s="1">
        <v>2.8942456469383999E-2</v>
      </c>
      <c r="H1501" s="1">
        <v>6.7411498412487996</v>
      </c>
      <c r="I1501" s="1">
        <v>7.22096333192016</v>
      </c>
      <c r="J1501" s="1">
        <v>7.3204787813950896</v>
      </c>
      <c r="K1501" s="1">
        <v>7.2781826197079198</v>
      </c>
      <c r="L1501" s="1">
        <v>6.1946245165593696</v>
      </c>
      <c r="M1501" s="1">
        <v>5.5542664690340402</v>
      </c>
      <c r="N1501" s="1">
        <v>6.1594500902507603</v>
      </c>
      <c r="O1501" s="1">
        <v>5.0966669377593101</v>
      </c>
      <c r="P1501" s="1">
        <v>6.1538939498178999</v>
      </c>
      <c r="Q1501" s="1">
        <v>6.0478665199408201</v>
      </c>
    </row>
    <row r="1502" spans="1:17" x14ac:dyDescent="0.2">
      <c r="A1502" s="1">
        <v>2671968</v>
      </c>
      <c r="B1502" s="1" t="s">
        <v>2993</v>
      </c>
      <c r="C1502" s="1" t="s">
        <v>2994</v>
      </c>
      <c r="D1502" s="1">
        <v>1.0315978421913801</v>
      </c>
      <c r="E1502" s="1" t="s">
        <v>2525</v>
      </c>
      <c r="F1502" s="1">
        <v>2.4606721972438598E-3</v>
      </c>
      <c r="G1502" s="1">
        <v>2.89480789596658E-2</v>
      </c>
      <c r="H1502" s="1">
        <v>4.92571531296805</v>
      </c>
      <c r="I1502" s="1">
        <v>5.3212340115070003</v>
      </c>
      <c r="J1502" s="1">
        <v>4.63877023513745</v>
      </c>
      <c r="K1502" s="1">
        <v>5.1986084141363698</v>
      </c>
      <c r="L1502" s="1">
        <v>4.4557023165147198</v>
      </c>
      <c r="M1502" s="1">
        <v>4.1470889996203804</v>
      </c>
      <c r="N1502" s="1">
        <v>4.3269507190905498</v>
      </c>
      <c r="O1502" s="1">
        <v>3.28739690170252</v>
      </c>
      <c r="P1502" s="1">
        <v>3.7113598802449999</v>
      </c>
      <c r="Q1502" s="1">
        <v>3.9092445786482601</v>
      </c>
    </row>
    <row r="1503" spans="1:17" x14ac:dyDescent="0.2">
      <c r="A1503" s="1">
        <v>3453556</v>
      </c>
      <c r="B1503" s="1" t="s">
        <v>2995</v>
      </c>
      <c r="C1503" s="1" t="s">
        <v>2996</v>
      </c>
      <c r="D1503" s="1">
        <v>1.7457383194340199</v>
      </c>
      <c r="E1503" s="1" t="s">
        <v>2525</v>
      </c>
      <c r="F1503" s="1">
        <v>2.4654411851782799E-3</v>
      </c>
      <c r="G1503" s="1">
        <v>2.8988689063546499E-2</v>
      </c>
      <c r="H1503" s="1">
        <v>8.0881528448361397</v>
      </c>
      <c r="I1503" s="1">
        <v>7.9483519860060401</v>
      </c>
      <c r="J1503" s="1">
        <v>7.9343851554704701</v>
      </c>
      <c r="K1503" s="1">
        <v>8.9007198089993</v>
      </c>
      <c r="L1503" s="1">
        <v>8.1692792184870395</v>
      </c>
      <c r="M1503" s="1">
        <v>5.7122161155397801</v>
      </c>
      <c r="N1503" s="1">
        <v>7.4388638517009804</v>
      </c>
      <c r="O1503" s="1">
        <v>4.7876125571230403</v>
      </c>
      <c r="P1503" s="1">
        <v>7.15056636961324</v>
      </c>
      <c r="Q1503" s="1">
        <v>7.2229385226518303</v>
      </c>
    </row>
    <row r="1504" spans="1:17" x14ac:dyDescent="0.2">
      <c r="A1504" s="1">
        <v>2982381</v>
      </c>
      <c r="B1504" s="1" t="s">
        <v>2997</v>
      </c>
      <c r="C1504" s="1" t="s">
        <v>2998</v>
      </c>
      <c r="D1504" s="1">
        <v>2.23210998177034</v>
      </c>
      <c r="E1504" s="1" t="s">
        <v>2525</v>
      </c>
      <c r="F1504" s="1">
        <v>2.4833654713113701E-3</v>
      </c>
      <c r="G1504" s="1">
        <v>2.8996143482008799E-2</v>
      </c>
      <c r="H1504" s="1">
        <v>10.5315477947041</v>
      </c>
      <c r="I1504" s="1">
        <v>9.9605245567219391</v>
      </c>
      <c r="J1504" s="1">
        <v>10.8569285838618</v>
      </c>
      <c r="K1504" s="1">
        <v>10.192901306407499</v>
      </c>
      <c r="L1504" s="1">
        <v>10.5578604848995</v>
      </c>
      <c r="M1504" s="1">
        <v>6.1277697179676496</v>
      </c>
      <c r="N1504" s="1">
        <v>8.7582528506051904</v>
      </c>
      <c r="O1504" s="1">
        <v>6.8794262782126898</v>
      </c>
      <c r="P1504" s="1">
        <v>9.7628237421844997</v>
      </c>
      <c r="Q1504" s="1">
        <v>9.4109402287730699</v>
      </c>
    </row>
    <row r="1505" spans="1:17" x14ac:dyDescent="0.2">
      <c r="A1505" s="1">
        <v>2659560</v>
      </c>
      <c r="B1505" s="1" t="s">
        <v>2999</v>
      </c>
      <c r="C1505" s="1" t="s">
        <v>3000</v>
      </c>
      <c r="D1505" s="1">
        <v>1.99684155084235</v>
      </c>
      <c r="E1505" s="1" t="s">
        <v>2525</v>
      </c>
      <c r="F1505" s="1">
        <v>2.48110631992893E-3</v>
      </c>
      <c r="G1505" s="1">
        <v>2.8996143482008799E-2</v>
      </c>
      <c r="H1505" s="1">
        <v>6.5310875026699202</v>
      </c>
      <c r="I1505" s="1">
        <v>6.4364735765976704</v>
      </c>
      <c r="J1505" s="1">
        <v>5.5013716668581498</v>
      </c>
      <c r="K1505" s="1">
        <v>6.9279849467570296</v>
      </c>
      <c r="L1505" s="1">
        <v>6.9230868574008699</v>
      </c>
      <c r="M1505" s="1">
        <v>3.1950430486841199</v>
      </c>
      <c r="N1505" s="1">
        <v>5.4801394943986796</v>
      </c>
      <c r="O1505" s="1">
        <v>2.8780148237406702</v>
      </c>
      <c r="P1505" s="1">
        <v>5.1926304835563704</v>
      </c>
      <c r="Q1505" s="1">
        <v>5.5899689456920703</v>
      </c>
    </row>
    <row r="1506" spans="1:17" x14ac:dyDescent="0.2">
      <c r="A1506" s="1">
        <v>3096428</v>
      </c>
      <c r="B1506" s="1" t="s">
        <v>3001</v>
      </c>
      <c r="C1506" s="1" t="s">
        <v>3002</v>
      </c>
      <c r="D1506" s="1">
        <v>1.9238125141801601</v>
      </c>
      <c r="E1506" s="1" t="s">
        <v>2525</v>
      </c>
      <c r="F1506" s="1">
        <v>2.48025648126544E-3</v>
      </c>
      <c r="G1506" s="1">
        <v>2.8996143482008799E-2</v>
      </c>
      <c r="H1506" s="1">
        <v>6.2705762290733702</v>
      </c>
      <c r="I1506" s="1">
        <v>6.3739370173561101</v>
      </c>
      <c r="J1506" s="1">
        <v>6.9653474543821403</v>
      </c>
      <c r="K1506" s="1">
        <v>6.5518739843789202</v>
      </c>
      <c r="L1506" s="1">
        <v>7.2090007742667899</v>
      </c>
      <c r="M1506" s="1">
        <v>2.7569555163764599</v>
      </c>
      <c r="N1506" s="1">
        <v>5.79479056939606</v>
      </c>
      <c r="O1506" s="1">
        <v>4.0553642628086397</v>
      </c>
      <c r="P1506" s="1">
        <v>5.3740360947078702</v>
      </c>
      <c r="Q1506" s="1">
        <v>5.77052644526752</v>
      </c>
    </row>
    <row r="1507" spans="1:17" x14ac:dyDescent="0.2">
      <c r="A1507" s="1">
        <v>3250093</v>
      </c>
      <c r="B1507" s="1" t="s">
        <v>3003</v>
      </c>
      <c r="C1507" s="1" t="s">
        <v>3003</v>
      </c>
      <c r="D1507" s="1">
        <v>1.81119574292645</v>
      </c>
      <c r="E1507" s="1" t="s">
        <v>2525</v>
      </c>
      <c r="F1507" s="1">
        <v>2.4845180413006502E-3</v>
      </c>
      <c r="G1507" s="1">
        <v>2.8996143482008799E-2</v>
      </c>
      <c r="H1507" s="1">
        <v>8.1971337661859707</v>
      </c>
      <c r="I1507" s="1">
        <v>7.8270964921696899</v>
      </c>
      <c r="J1507" s="1">
        <v>7.3333734187978301</v>
      </c>
      <c r="K1507" s="1">
        <v>7.5485315562386504</v>
      </c>
      <c r="L1507" s="1">
        <v>7.2977430596539996</v>
      </c>
      <c r="M1507" s="1">
        <v>4.5809778509385</v>
      </c>
      <c r="N1507" s="1">
        <v>6.16299649767757</v>
      </c>
      <c r="O1507" s="1">
        <v>4.4939482961517303</v>
      </c>
      <c r="P1507" s="1">
        <v>7.1010387591681896</v>
      </c>
      <c r="Q1507" s="1">
        <v>6.8089381744778796</v>
      </c>
    </row>
    <row r="1508" spans="1:17" x14ac:dyDescent="0.2">
      <c r="A1508" s="1">
        <v>3514849</v>
      </c>
      <c r="B1508" s="1" t="s">
        <v>3004</v>
      </c>
      <c r="C1508" s="1" t="s">
        <v>3005</v>
      </c>
      <c r="D1508" s="1">
        <v>1.37622686676826</v>
      </c>
      <c r="E1508" s="1" t="s">
        <v>2525</v>
      </c>
      <c r="F1508" s="1">
        <v>2.4834773761363599E-3</v>
      </c>
      <c r="G1508" s="1">
        <v>2.8996143482008799E-2</v>
      </c>
      <c r="H1508" s="1">
        <v>5.1764076766515403</v>
      </c>
      <c r="I1508" s="1">
        <v>4.9174035683847004</v>
      </c>
      <c r="J1508" s="1">
        <v>6.8711307099720296</v>
      </c>
      <c r="K1508" s="1">
        <v>6.4988045155459897</v>
      </c>
      <c r="L1508" s="1">
        <v>5.8059920057150203</v>
      </c>
      <c r="M1508" s="1">
        <v>4.4668852285576897</v>
      </c>
      <c r="N1508" s="1">
        <v>4.7476650087378003</v>
      </c>
      <c r="O1508" s="1">
        <v>4.0281735643091503</v>
      </c>
      <c r="P1508" s="1">
        <v>4.3164412846719298</v>
      </c>
      <c r="Q1508" s="1">
        <v>4.8294390561513998</v>
      </c>
    </row>
    <row r="1509" spans="1:17" x14ac:dyDescent="0.2">
      <c r="A1509" s="1">
        <v>2343289</v>
      </c>
      <c r="B1509" s="1" t="s">
        <v>3006</v>
      </c>
      <c r="C1509" s="1" t="s">
        <v>3007</v>
      </c>
      <c r="D1509" s="1">
        <v>1.3758722997305699</v>
      </c>
      <c r="E1509" s="1" t="s">
        <v>2525</v>
      </c>
      <c r="F1509" s="1">
        <v>2.4778532241448402E-3</v>
      </c>
      <c r="G1509" s="1">
        <v>2.8996143482008799E-2</v>
      </c>
      <c r="H1509" s="1">
        <v>6.1023956303776901</v>
      </c>
      <c r="I1509" s="1">
        <v>6.5576059191534499</v>
      </c>
      <c r="J1509" s="1">
        <v>6.4397301673187304</v>
      </c>
      <c r="K1509" s="1">
        <v>6.8487244627096402</v>
      </c>
      <c r="L1509" s="1">
        <v>6.7257915174276501</v>
      </c>
      <c r="M1509" s="1">
        <v>4.1396958645939401</v>
      </c>
      <c r="N1509" s="1">
        <v>5.6553962568993201</v>
      </c>
      <c r="O1509" s="1">
        <v>4.3526733969059803</v>
      </c>
      <c r="P1509" s="1">
        <v>5.9939925395821101</v>
      </c>
      <c r="Q1509" s="1">
        <v>5.6531281403529299</v>
      </c>
    </row>
    <row r="1510" spans="1:17" x14ac:dyDescent="0.2">
      <c r="A1510" s="1">
        <v>2904946</v>
      </c>
      <c r="B1510" s="1" t="s">
        <v>3008</v>
      </c>
      <c r="C1510" s="1" t="s">
        <v>3009</v>
      </c>
      <c r="D1510" s="1">
        <v>1.3655206277865499</v>
      </c>
      <c r="E1510" s="1" t="s">
        <v>2525</v>
      </c>
      <c r="F1510" s="1">
        <v>2.4726667310410099E-3</v>
      </c>
      <c r="G1510" s="1">
        <v>2.8996143482008799E-2</v>
      </c>
      <c r="H1510" s="1">
        <v>8.2375077320920305</v>
      </c>
      <c r="I1510" s="1">
        <v>7.5385723267053901</v>
      </c>
      <c r="J1510" s="1">
        <v>8.4742911147595006</v>
      </c>
      <c r="K1510" s="1">
        <v>7.7718956543541902</v>
      </c>
      <c r="L1510" s="1">
        <v>6.9177374874344704</v>
      </c>
      <c r="M1510" s="1">
        <v>6.5658848144120201</v>
      </c>
      <c r="N1510" s="1">
        <v>6.6932798431802096</v>
      </c>
      <c r="O1510" s="1">
        <v>5.2909987795274001</v>
      </c>
      <c r="P1510" s="1">
        <v>6.7022960751160099</v>
      </c>
      <c r="Q1510" s="1">
        <v>6.8599416641772004</v>
      </c>
    </row>
    <row r="1511" spans="1:17" x14ac:dyDescent="0.2">
      <c r="A1511" s="1">
        <v>3984945</v>
      </c>
      <c r="B1511" s="1" t="s">
        <v>3010</v>
      </c>
      <c r="C1511" s="1" t="s">
        <v>3011</v>
      </c>
      <c r="D1511" s="1">
        <v>1.1540379227178199</v>
      </c>
      <c r="E1511" s="1" t="s">
        <v>2525</v>
      </c>
      <c r="F1511" s="1">
        <v>2.4704429535647699E-3</v>
      </c>
      <c r="G1511" s="1">
        <v>2.8996143482008799E-2</v>
      </c>
      <c r="H1511" s="1">
        <v>7.5751654922272902</v>
      </c>
      <c r="I1511" s="1">
        <v>7.8305152608706203</v>
      </c>
      <c r="J1511" s="1">
        <v>7.1958480588216798</v>
      </c>
      <c r="K1511" s="1">
        <v>7.17286501227463</v>
      </c>
      <c r="L1511" s="1">
        <v>7.1083880508784896</v>
      </c>
      <c r="M1511" s="1">
        <v>5.8174331396676697</v>
      </c>
      <c r="N1511" s="1">
        <v>6.6059844106112502</v>
      </c>
      <c r="O1511" s="1">
        <v>5.3604175588641301</v>
      </c>
      <c r="P1511" s="1">
        <v>6.6959373532766397</v>
      </c>
      <c r="Q1511" s="1">
        <v>6.6328197990639</v>
      </c>
    </row>
    <row r="1512" spans="1:17" x14ac:dyDescent="0.2">
      <c r="A1512" s="1">
        <v>3326635</v>
      </c>
      <c r="B1512" s="1" t="s">
        <v>3012</v>
      </c>
      <c r="C1512" s="1" t="s">
        <v>3013</v>
      </c>
      <c r="D1512" s="1">
        <v>1.1328571479044101</v>
      </c>
      <c r="E1512" s="1" t="s">
        <v>2525</v>
      </c>
      <c r="F1512" s="1">
        <v>2.4718171762312699E-3</v>
      </c>
      <c r="G1512" s="1">
        <v>2.8996143482008799E-2</v>
      </c>
      <c r="H1512" s="1">
        <v>7.0629840015159804</v>
      </c>
      <c r="I1512" s="1">
        <v>7.1860643925840098</v>
      </c>
      <c r="J1512" s="1">
        <v>7.38769632211591</v>
      </c>
      <c r="K1512" s="1">
        <v>7.3024674591494199</v>
      </c>
      <c r="L1512" s="1">
        <v>7.5705234836723703</v>
      </c>
      <c r="M1512" s="1">
        <v>5.4201253163799796</v>
      </c>
      <c r="N1512" s="1">
        <v>6.3959127332416799</v>
      </c>
      <c r="O1512" s="1">
        <v>6.8967271626225797</v>
      </c>
      <c r="P1512" s="1">
        <v>6.5180031559969898</v>
      </c>
      <c r="Q1512" s="1">
        <v>5.6146815512744004</v>
      </c>
    </row>
    <row r="1513" spans="1:17" x14ac:dyDescent="0.2">
      <c r="A1513" s="1">
        <v>3240095</v>
      </c>
      <c r="B1513" s="1" t="s">
        <v>3014</v>
      </c>
      <c r="C1513" s="1" t="s">
        <v>3015</v>
      </c>
      <c r="D1513" s="1">
        <v>1.94472469571966</v>
      </c>
      <c r="E1513" s="1" t="s">
        <v>2525</v>
      </c>
      <c r="F1513" s="1">
        <v>2.50514176670982E-3</v>
      </c>
      <c r="G1513" s="1">
        <v>2.9112766992812501E-2</v>
      </c>
      <c r="H1513" s="1">
        <v>6.2030120221832004</v>
      </c>
      <c r="I1513" s="1">
        <v>7.0523850281570404</v>
      </c>
      <c r="J1513" s="1">
        <v>6.94217446748433</v>
      </c>
      <c r="K1513" s="1">
        <v>7.4225601066016997</v>
      </c>
      <c r="L1513" s="1">
        <v>7.4348552028311197</v>
      </c>
      <c r="M1513" s="1">
        <v>3.6308051246771398</v>
      </c>
      <c r="N1513" s="1">
        <v>6.2926053673012499</v>
      </c>
      <c r="O1513" s="1">
        <v>3.67148912673871</v>
      </c>
      <c r="P1513" s="1">
        <v>5.7371832063726904</v>
      </c>
      <c r="Q1513" s="1">
        <v>5.9992805235692899</v>
      </c>
    </row>
    <row r="1514" spans="1:17" x14ac:dyDescent="0.2">
      <c r="A1514" s="1">
        <v>3631964</v>
      </c>
      <c r="B1514" s="1" t="s">
        <v>3016</v>
      </c>
      <c r="C1514" s="1" t="s">
        <v>3017</v>
      </c>
      <c r="D1514" s="1">
        <v>1.86517956329264</v>
      </c>
      <c r="E1514" s="1" t="s">
        <v>2525</v>
      </c>
      <c r="F1514" s="1">
        <v>2.4995471852128199E-3</v>
      </c>
      <c r="G1514" s="1">
        <v>2.9112766992812501E-2</v>
      </c>
      <c r="H1514" s="1">
        <v>10.277108857871299</v>
      </c>
      <c r="I1514" s="1">
        <v>8.9519811718402202</v>
      </c>
      <c r="J1514" s="1">
        <v>11.198753551652599</v>
      </c>
      <c r="K1514" s="1">
        <v>9.6267607106407098</v>
      </c>
      <c r="L1514" s="1">
        <v>8.91876963267371</v>
      </c>
      <c r="M1514" s="1">
        <v>6.8153581496698799</v>
      </c>
      <c r="N1514" s="1">
        <v>8.2744778756163608</v>
      </c>
      <c r="O1514" s="1">
        <v>7.0826671078973904</v>
      </c>
      <c r="P1514" s="1">
        <v>8.7319295635407492</v>
      </c>
      <c r="Q1514" s="1">
        <v>8.7430434114909801</v>
      </c>
    </row>
    <row r="1515" spans="1:17" x14ac:dyDescent="0.2">
      <c r="A1515" s="1">
        <v>2923661</v>
      </c>
      <c r="B1515" s="1" t="s">
        <v>3018</v>
      </c>
      <c r="C1515" s="1" t="s">
        <v>3019</v>
      </c>
      <c r="D1515" s="1">
        <v>1.68213269650902</v>
      </c>
      <c r="E1515" s="1" t="s">
        <v>2525</v>
      </c>
      <c r="F1515" s="1">
        <v>2.5000953089342501E-3</v>
      </c>
      <c r="G1515" s="1">
        <v>2.9112766992812501E-2</v>
      </c>
      <c r="H1515" s="1">
        <v>6.4917310034770699</v>
      </c>
      <c r="I1515" s="1">
        <v>6.2959635949625197</v>
      </c>
      <c r="J1515" s="1">
        <v>6.4600675148621596</v>
      </c>
      <c r="K1515" s="1">
        <v>7.6362271679751998</v>
      </c>
      <c r="L1515" s="1">
        <v>4.9528717487020497</v>
      </c>
      <c r="M1515" s="1">
        <v>4.4566674194244298</v>
      </c>
      <c r="N1515" s="1">
        <v>4.9105684072743196</v>
      </c>
      <c r="O1515" s="1">
        <v>3.7285723619932698</v>
      </c>
      <c r="P1515" s="1">
        <v>5.6059661913437999</v>
      </c>
      <c r="Q1515" s="1">
        <v>4.7244231673980996</v>
      </c>
    </row>
    <row r="1516" spans="1:17" x14ac:dyDescent="0.2">
      <c r="A1516" s="1">
        <v>2673873</v>
      </c>
      <c r="B1516" s="1" t="s">
        <v>3020</v>
      </c>
      <c r="C1516" s="1" t="s">
        <v>3021</v>
      </c>
      <c r="D1516" s="1">
        <v>1.6014956178794899</v>
      </c>
      <c r="E1516" s="1" t="s">
        <v>2525</v>
      </c>
      <c r="F1516" s="1">
        <v>2.5016796473025702E-3</v>
      </c>
      <c r="G1516" s="1">
        <v>2.9112766992812501E-2</v>
      </c>
      <c r="H1516" s="1">
        <v>8.2327994545207606</v>
      </c>
      <c r="I1516" s="1">
        <v>7.5625657508000597</v>
      </c>
      <c r="J1516" s="1">
        <v>8.4743005060861893</v>
      </c>
      <c r="K1516" s="1">
        <v>8.4558517153386994</v>
      </c>
      <c r="L1516" s="1">
        <v>7.1653207254401199</v>
      </c>
      <c r="M1516" s="1">
        <v>5.6954235508347999</v>
      </c>
      <c r="N1516" s="1">
        <v>7.1215772307036902</v>
      </c>
      <c r="O1516" s="1">
        <v>5.0727774508130299</v>
      </c>
      <c r="P1516" s="1">
        <v>7.0192757122112601</v>
      </c>
      <c r="Q1516" s="1">
        <v>6.9743061182255897</v>
      </c>
    </row>
    <row r="1517" spans="1:17" x14ac:dyDescent="0.2">
      <c r="A1517" s="1">
        <v>2382360</v>
      </c>
      <c r="B1517" s="1" t="s">
        <v>3022</v>
      </c>
      <c r="C1517" s="1" t="s">
        <v>3023</v>
      </c>
      <c r="D1517" s="1">
        <v>1.54630784830927</v>
      </c>
      <c r="E1517" s="1" t="s">
        <v>2525</v>
      </c>
      <c r="F1517" s="1">
        <v>2.5084055019279601E-3</v>
      </c>
      <c r="G1517" s="1">
        <v>2.9112766992812501E-2</v>
      </c>
      <c r="H1517" s="1">
        <v>6.3019011687180297</v>
      </c>
      <c r="I1517" s="1">
        <v>6.5181263347312299</v>
      </c>
      <c r="J1517" s="1">
        <v>6.6344073195711299</v>
      </c>
      <c r="K1517" s="1">
        <v>6.9326594820137801</v>
      </c>
      <c r="L1517" s="1">
        <v>6.3549439080390497</v>
      </c>
      <c r="M1517" s="1">
        <v>4.1169386227793696</v>
      </c>
      <c r="N1517" s="1">
        <v>5.4256951695076996</v>
      </c>
      <c r="O1517" s="1">
        <v>3.7272245086908899</v>
      </c>
      <c r="P1517" s="1">
        <v>5.6560703908786198</v>
      </c>
      <c r="Q1517" s="1">
        <v>6.0845702796702996</v>
      </c>
    </row>
    <row r="1518" spans="1:17" x14ac:dyDescent="0.2">
      <c r="A1518" s="1">
        <v>2347096</v>
      </c>
      <c r="B1518" s="1" t="s">
        <v>3024</v>
      </c>
      <c r="C1518" s="1" t="s">
        <v>3025</v>
      </c>
      <c r="D1518" s="1">
        <v>1.3430029667803101</v>
      </c>
      <c r="E1518" s="1" t="s">
        <v>2525</v>
      </c>
      <c r="F1518" s="1">
        <v>2.5101436768478298E-3</v>
      </c>
      <c r="G1518" s="1">
        <v>2.9112766992812501E-2</v>
      </c>
      <c r="H1518" s="1">
        <v>7.2675182730767203</v>
      </c>
      <c r="I1518" s="1">
        <v>7.5875232061082096</v>
      </c>
      <c r="J1518" s="1">
        <v>7.6295885109077703</v>
      </c>
      <c r="K1518" s="1">
        <v>7.6249034115775602</v>
      </c>
      <c r="L1518" s="1">
        <v>8.0680578076775795</v>
      </c>
      <c r="M1518" s="1">
        <v>5.9837631651564802</v>
      </c>
      <c r="N1518" s="1">
        <v>6.6601614410896701</v>
      </c>
      <c r="O1518" s="1">
        <v>5.0160937656036104</v>
      </c>
      <c r="P1518" s="1">
        <v>6.70039041283367</v>
      </c>
      <c r="Q1518" s="1">
        <v>7.1021675907628801</v>
      </c>
    </row>
    <row r="1519" spans="1:17" x14ac:dyDescent="0.2">
      <c r="A1519" s="1">
        <v>3405440</v>
      </c>
      <c r="B1519" s="1" t="s">
        <v>3026</v>
      </c>
      <c r="C1519" s="1" t="s">
        <v>3027</v>
      </c>
      <c r="D1519" s="1">
        <v>1.3212679132660501</v>
      </c>
      <c r="E1519" s="1" t="s">
        <v>2525</v>
      </c>
      <c r="F1519" s="1">
        <v>2.5033440974037901E-3</v>
      </c>
      <c r="G1519" s="1">
        <v>2.9112766992812501E-2</v>
      </c>
      <c r="H1519" s="1">
        <v>6.4921742076439397</v>
      </c>
      <c r="I1519" s="1">
        <v>6.4921742076439397</v>
      </c>
      <c r="J1519" s="1">
        <v>6.5683758745896803</v>
      </c>
      <c r="K1519" s="1">
        <v>6.8209424709647397</v>
      </c>
      <c r="L1519" s="1">
        <v>5.3949968029475697</v>
      </c>
      <c r="M1519" s="1">
        <v>4.2207282230334302</v>
      </c>
      <c r="N1519" s="1">
        <v>5.7663183143935397</v>
      </c>
      <c r="O1519" s="1">
        <v>4.6268672381191696</v>
      </c>
      <c r="P1519" s="1">
        <v>4.9904081202596799</v>
      </c>
      <c r="Q1519" s="1">
        <v>5.5580021016538002</v>
      </c>
    </row>
    <row r="1520" spans="1:17" x14ac:dyDescent="0.2">
      <c r="A1520" s="1">
        <v>3520989</v>
      </c>
      <c r="B1520" s="1" t="s">
        <v>3028</v>
      </c>
      <c r="C1520" s="1" t="s">
        <v>3029</v>
      </c>
      <c r="D1520" s="1">
        <v>1.2202262831180199</v>
      </c>
      <c r="E1520" s="1" t="s">
        <v>2525</v>
      </c>
      <c r="F1520" s="1">
        <v>2.5103826156175602E-3</v>
      </c>
      <c r="G1520" s="1">
        <v>2.9112766992812501E-2</v>
      </c>
      <c r="H1520" s="1">
        <v>4.1168257725784398</v>
      </c>
      <c r="I1520" s="1">
        <v>4.8113783333764104</v>
      </c>
      <c r="J1520" s="1">
        <v>5.5268160838747402</v>
      </c>
      <c r="K1520" s="1">
        <v>5.2482518575051298</v>
      </c>
      <c r="L1520" s="1">
        <v>4.6384570550084199</v>
      </c>
      <c r="M1520" s="1">
        <v>3.7610113786003398</v>
      </c>
      <c r="N1520" s="1">
        <v>4.1227464902718696</v>
      </c>
      <c r="O1520" s="1">
        <v>2.7926213688139998</v>
      </c>
      <c r="P1520" s="1">
        <v>3.65444347943704</v>
      </c>
      <c r="Q1520" s="1">
        <v>3.9097749696298099</v>
      </c>
    </row>
    <row r="1521" spans="1:17" x14ac:dyDescent="0.2">
      <c r="A1521" s="1">
        <v>3628923</v>
      </c>
      <c r="B1521" s="1" t="s">
        <v>3030</v>
      </c>
      <c r="C1521" s="1" t="s">
        <v>3031</v>
      </c>
      <c r="D1521" s="1">
        <v>2.0310008369771002</v>
      </c>
      <c r="E1521" s="1" t="s">
        <v>2525</v>
      </c>
      <c r="F1521" s="1">
        <v>2.5136398952292699E-3</v>
      </c>
      <c r="G1521" s="1">
        <v>2.91136808065546E-2</v>
      </c>
      <c r="H1521" s="1">
        <v>6.7566923044577996</v>
      </c>
      <c r="I1521" s="1">
        <v>6.9635351789229496</v>
      </c>
      <c r="J1521" s="1">
        <v>7.5628160131805799</v>
      </c>
      <c r="K1521" s="1">
        <v>8.5630617934537696</v>
      </c>
      <c r="L1521" s="1">
        <v>6.3765006400725897</v>
      </c>
      <c r="M1521" s="1">
        <v>4.4080527846274897</v>
      </c>
      <c r="N1521" s="1">
        <v>6.4005302445174603</v>
      </c>
      <c r="O1521" s="1">
        <v>3.7799191090620701</v>
      </c>
      <c r="P1521" s="1">
        <v>4.9945785455256502</v>
      </c>
      <c r="Q1521" s="1">
        <v>6.4845210614694899</v>
      </c>
    </row>
    <row r="1522" spans="1:17" x14ac:dyDescent="0.2">
      <c r="A1522" s="1">
        <v>3095719</v>
      </c>
      <c r="B1522" s="1" t="s">
        <v>3032</v>
      </c>
      <c r="C1522" s="1" t="s">
        <v>3033</v>
      </c>
      <c r="D1522" s="1">
        <v>1.5233818165750099</v>
      </c>
      <c r="E1522" s="1" t="s">
        <v>2525</v>
      </c>
      <c r="F1522" s="1">
        <v>2.52501097904288E-3</v>
      </c>
      <c r="G1522" s="1">
        <v>2.91136808065546E-2</v>
      </c>
      <c r="H1522" s="1">
        <v>7.8380660266105897</v>
      </c>
      <c r="I1522" s="1">
        <v>7.8485488267330403</v>
      </c>
      <c r="J1522" s="1">
        <v>8.0538668008552907</v>
      </c>
      <c r="K1522" s="1">
        <v>8.2165087516563897</v>
      </c>
      <c r="L1522" s="1">
        <v>7.0718718822348103</v>
      </c>
      <c r="M1522" s="1">
        <v>5.4359044727762003</v>
      </c>
      <c r="N1522" s="1">
        <v>7.08287393640461</v>
      </c>
      <c r="O1522" s="1">
        <v>5.1488066999791098</v>
      </c>
      <c r="P1522" s="1">
        <v>6.5802619061698904</v>
      </c>
      <c r="Q1522" s="1">
        <v>7.1641061898852598</v>
      </c>
    </row>
    <row r="1523" spans="1:17" x14ac:dyDescent="0.2">
      <c r="A1523" s="1">
        <v>3302328</v>
      </c>
      <c r="B1523" s="1" t="s">
        <v>3034</v>
      </c>
      <c r="C1523" s="1" t="s">
        <v>3035</v>
      </c>
      <c r="D1523" s="1">
        <v>1.4179278250138001</v>
      </c>
      <c r="E1523" s="1" t="s">
        <v>2525</v>
      </c>
      <c r="F1523" s="1">
        <v>2.5231132566554699E-3</v>
      </c>
      <c r="G1523" s="1">
        <v>2.91136808065546E-2</v>
      </c>
      <c r="H1523" s="1">
        <v>7.5174965649062404</v>
      </c>
      <c r="I1523" s="1">
        <v>7.3163566593600304</v>
      </c>
      <c r="J1523" s="1">
        <v>7.5475663330773903</v>
      </c>
      <c r="K1523" s="1">
        <v>7.8386983346070798</v>
      </c>
      <c r="L1523" s="1">
        <v>6.7045442881847199</v>
      </c>
      <c r="M1523" s="1">
        <v>5.6920639786599097</v>
      </c>
      <c r="N1523" s="1">
        <v>6.75484114749983</v>
      </c>
      <c r="O1523" s="1">
        <v>4.6723887926802803</v>
      </c>
      <c r="P1523" s="1">
        <v>6.1087821628167198</v>
      </c>
      <c r="Q1523" s="1">
        <v>6.6069469734097499</v>
      </c>
    </row>
    <row r="1524" spans="1:17" x14ac:dyDescent="0.2">
      <c r="A1524" s="1">
        <v>2806091</v>
      </c>
      <c r="B1524" s="1" t="s">
        <v>3036</v>
      </c>
      <c r="C1524" s="1" t="s">
        <v>3037</v>
      </c>
      <c r="D1524" s="1">
        <v>1.41206300014287</v>
      </c>
      <c r="E1524" s="1" t="s">
        <v>2525</v>
      </c>
      <c r="F1524" s="1">
        <v>2.5186878958132399E-3</v>
      </c>
      <c r="G1524" s="1">
        <v>2.91136808065546E-2</v>
      </c>
      <c r="H1524" s="1">
        <v>6.0594213976057301</v>
      </c>
      <c r="I1524" s="1">
        <v>5.9607193826926901</v>
      </c>
      <c r="J1524" s="1">
        <v>5.9449867860849004</v>
      </c>
      <c r="K1524" s="1">
        <v>6.7729537529650399</v>
      </c>
      <c r="L1524" s="1">
        <v>5.6815609309121298</v>
      </c>
      <c r="M1524" s="1">
        <v>4.5988345869594403</v>
      </c>
      <c r="N1524" s="1">
        <v>4.9688056411540202</v>
      </c>
      <c r="O1524" s="1">
        <v>3.2730618658169099</v>
      </c>
      <c r="P1524" s="1">
        <v>5.4387216611006899</v>
      </c>
      <c r="Q1524" s="1">
        <v>5.0799034945150998</v>
      </c>
    </row>
    <row r="1525" spans="1:17" x14ac:dyDescent="0.2">
      <c r="A1525" s="1">
        <v>3662265</v>
      </c>
      <c r="B1525" s="1" t="s">
        <v>3038</v>
      </c>
      <c r="C1525" s="1" t="s">
        <v>3039</v>
      </c>
      <c r="D1525" s="1">
        <v>1.33068370943993</v>
      </c>
      <c r="E1525" s="1" t="s">
        <v>2525</v>
      </c>
      <c r="F1525" s="1">
        <v>2.52282568217391E-3</v>
      </c>
      <c r="G1525" s="1">
        <v>2.91136808065546E-2</v>
      </c>
      <c r="H1525" s="1">
        <v>7.5559588738425596</v>
      </c>
      <c r="I1525" s="1">
        <v>6.4248855852821301</v>
      </c>
      <c r="J1525" s="1">
        <v>8.24190332374517</v>
      </c>
      <c r="K1525" s="1">
        <v>7.3083141556314999</v>
      </c>
      <c r="L1525" s="1">
        <v>7.0354746089955702</v>
      </c>
      <c r="M1525" s="1">
        <v>5.6863231789730202</v>
      </c>
      <c r="N1525" s="1">
        <v>5.9436029867317499</v>
      </c>
      <c r="O1525" s="1">
        <v>5.30020391911152</v>
      </c>
      <c r="P1525" s="1">
        <v>6.6806495479089101</v>
      </c>
      <c r="Q1525" s="1">
        <v>6.3023383675720597</v>
      </c>
    </row>
    <row r="1526" spans="1:17" x14ac:dyDescent="0.2">
      <c r="A1526" s="1">
        <v>3281703</v>
      </c>
      <c r="B1526" s="1" t="s">
        <v>3040</v>
      </c>
      <c r="C1526" s="1" t="s">
        <v>3041</v>
      </c>
      <c r="D1526" s="1">
        <v>1.2125339401969999</v>
      </c>
      <c r="E1526" s="1" t="s">
        <v>2525</v>
      </c>
      <c r="F1526" s="1">
        <v>2.5242145012818401E-3</v>
      </c>
      <c r="G1526" s="1">
        <v>2.91136808065546E-2</v>
      </c>
      <c r="H1526" s="1">
        <v>5.6822426862429198</v>
      </c>
      <c r="I1526" s="1">
        <v>5.99871636463073</v>
      </c>
      <c r="J1526" s="1">
        <v>6.4769016855276398</v>
      </c>
      <c r="K1526" s="1">
        <v>6.5575282947087903</v>
      </c>
      <c r="L1526" s="1">
        <v>5.6887258694254301</v>
      </c>
      <c r="M1526" s="1">
        <v>4.5553714910181302</v>
      </c>
      <c r="N1526" s="1">
        <v>5.7053165895482696</v>
      </c>
      <c r="O1526" s="1">
        <v>4.0938304059024597</v>
      </c>
      <c r="P1526" s="1">
        <v>5.1720703982708001</v>
      </c>
      <c r="Q1526" s="1">
        <v>4.8148563148108501</v>
      </c>
    </row>
    <row r="1527" spans="1:17" x14ac:dyDescent="0.2">
      <c r="A1527" s="1">
        <v>3130211</v>
      </c>
      <c r="B1527" s="1" t="s">
        <v>3042</v>
      </c>
      <c r="C1527" s="1" t="s">
        <v>3043</v>
      </c>
      <c r="D1527" s="1">
        <v>1.62143241512658</v>
      </c>
      <c r="E1527" s="1" t="s">
        <v>2525</v>
      </c>
      <c r="F1527" s="1">
        <v>2.5415290984123801E-3</v>
      </c>
      <c r="G1527" s="1">
        <v>2.9227216292988301E-2</v>
      </c>
      <c r="H1527" s="1">
        <v>6.5380487535156204</v>
      </c>
      <c r="I1527" s="1">
        <v>6.7704285452662099</v>
      </c>
      <c r="J1527" s="1">
        <v>6.5267608617967596</v>
      </c>
      <c r="K1527" s="1">
        <v>7.5775150234940201</v>
      </c>
      <c r="L1527" s="1">
        <v>6.0222664334846199</v>
      </c>
      <c r="M1527" s="1">
        <v>4.5864232466382697</v>
      </c>
      <c r="N1527" s="1">
        <v>6.0398606421361301</v>
      </c>
      <c r="O1527" s="1">
        <v>3.6190817087745399</v>
      </c>
      <c r="P1527" s="1">
        <v>5.4113337356547397</v>
      </c>
      <c r="Q1527" s="1">
        <v>5.6711582087206498</v>
      </c>
    </row>
    <row r="1528" spans="1:17" x14ac:dyDescent="0.2">
      <c r="A1528" s="1">
        <v>3761905</v>
      </c>
      <c r="B1528" s="1" t="s">
        <v>3044</v>
      </c>
      <c r="C1528" s="1" t="s">
        <v>3045</v>
      </c>
      <c r="D1528" s="1">
        <v>1.57139117698883</v>
      </c>
      <c r="E1528" s="1" t="s">
        <v>2525</v>
      </c>
      <c r="F1528" s="1">
        <v>2.5428249148640499E-3</v>
      </c>
      <c r="G1528" s="1">
        <v>2.9227216292988301E-2</v>
      </c>
      <c r="H1528" s="1">
        <v>8.4131811104225207</v>
      </c>
      <c r="I1528" s="1">
        <v>8.3926635998622707</v>
      </c>
      <c r="J1528" s="1">
        <v>8.3966929464478195</v>
      </c>
      <c r="K1528" s="1">
        <v>8.0893157734500392</v>
      </c>
      <c r="L1528" s="1">
        <v>7.9572078675658497</v>
      </c>
      <c r="M1528" s="1">
        <v>6.6368888152215799</v>
      </c>
      <c r="N1528" s="1">
        <v>6.7895807823718703</v>
      </c>
      <c r="O1528" s="1">
        <v>4.9809073781805404</v>
      </c>
      <c r="P1528" s="1">
        <v>7.8496407795639804</v>
      </c>
      <c r="Q1528" s="1">
        <v>7.1350876574663999</v>
      </c>
    </row>
    <row r="1529" spans="1:17" x14ac:dyDescent="0.2">
      <c r="A1529" s="1">
        <v>3477917</v>
      </c>
      <c r="B1529" s="1" t="s">
        <v>3046</v>
      </c>
      <c r="C1529" s="1" t="s">
        <v>3047</v>
      </c>
      <c r="D1529" s="1">
        <v>1.20227764215013</v>
      </c>
      <c r="E1529" s="1" t="s">
        <v>2525</v>
      </c>
      <c r="F1529" s="1">
        <v>2.54199034618671E-3</v>
      </c>
      <c r="G1529" s="1">
        <v>2.9227216292988301E-2</v>
      </c>
      <c r="H1529" s="1">
        <v>6.7318328093016397</v>
      </c>
      <c r="I1529" s="1">
        <v>6.5445727897654304</v>
      </c>
      <c r="J1529" s="1">
        <v>6.6709829077272298</v>
      </c>
      <c r="K1529" s="1">
        <v>7.4695263666273499</v>
      </c>
      <c r="L1529" s="1">
        <v>6.5438312620345496</v>
      </c>
      <c r="M1529" s="1">
        <v>5.3855443450333</v>
      </c>
      <c r="N1529" s="1">
        <v>5.8604693247132804</v>
      </c>
      <c r="O1529" s="1">
        <v>4.6049467778354503</v>
      </c>
      <c r="P1529" s="1">
        <v>6.1835124772271799</v>
      </c>
      <c r="Q1529" s="1">
        <v>5.9148849998963398</v>
      </c>
    </row>
    <row r="1530" spans="1:17" x14ac:dyDescent="0.2">
      <c r="A1530" s="1">
        <v>3050367</v>
      </c>
      <c r="B1530" s="1" t="s">
        <v>3048</v>
      </c>
      <c r="C1530" s="1" t="s">
        <v>3049</v>
      </c>
      <c r="D1530" s="1">
        <v>1.08887864419028</v>
      </c>
      <c r="E1530" s="1" t="s">
        <v>2525</v>
      </c>
      <c r="F1530" s="1">
        <v>2.5426666833722302E-3</v>
      </c>
      <c r="G1530" s="1">
        <v>2.9227216292988301E-2</v>
      </c>
      <c r="H1530" s="1">
        <v>4.4544911787774</v>
      </c>
      <c r="I1530" s="1">
        <v>3.8935506321791702</v>
      </c>
      <c r="J1530" s="1">
        <v>5.25383039597327</v>
      </c>
      <c r="K1530" s="1">
        <v>3.9400724130181302</v>
      </c>
      <c r="L1530" s="1">
        <v>4.5376110253965303</v>
      </c>
      <c r="M1530" s="1">
        <v>3.7512179626358302</v>
      </c>
      <c r="N1530" s="1">
        <v>3.1228616387477102</v>
      </c>
      <c r="O1530" s="1">
        <v>3.0806486624342</v>
      </c>
      <c r="P1530" s="1">
        <v>3.2876705116506901</v>
      </c>
      <c r="Q1530" s="1">
        <v>3.3927636489246602</v>
      </c>
    </row>
    <row r="1531" spans="1:17" x14ac:dyDescent="0.2">
      <c r="A1531" s="1">
        <v>2471316</v>
      </c>
      <c r="B1531" s="1" t="s">
        <v>3050</v>
      </c>
      <c r="C1531" s="1" t="s">
        <v>3051</v>
      </c>
      <c r="D1531" s="1">
        <v>1.0371070052450599</v>
      </c>
      <c r="E1531" s="1" t="s">
        <v>2525</v>
      </c>
      <c r="F1531" s="1">
        <v>2.5375139392043401E-3</v>
      </c>
      <c r="G1531" s="1">
        <v>2.9227216292988301E-2</v>
      </c>
      <c r="H1531" s="1">
        <v>4.78183842133173</v>
      </c>
      <c r="I1531" s="1">
        <v>4.6971139321114403</v>
      </c>
      <c r="J1531" s="1">
        <v>4.7636654846323401</v>
      </c>
      <c r="K1531" s="1">
        <v>4.64097946378154</v>
      </c>
      <c r="L1531" s="1">
        <v>5.3223039100252496</v>
      </c>
      <c r="M1531" s="1">
        <v>3.8945881183791098</v>
      </c>
      <c r="N1531" s="1">
        <v>4.4957247731685603</v>
      </c>
      <c r="O1531" s="1">
        <v>3.1616715843585199</v>
      </c>
      <c r="P1531" s="1">
        <v>3.62597023308959</v>
      </c>
      <c r="Q1531" s="1">
        <v>3.8424114766612099</v>
      </c>
    </row>
    <row r="1532" spans="1:17" x14ac:dyDescent="0.2">
      <c r="A1532" s="1">
        <v>2998333</v>
      </c>
      <c r="B1532" s="1" t="s">
        <v>3052</v>
      </c>
      <c r="C1532" s="1" t="s">
        <v>3053</v>
      </c>
      <c r="D1532" s="1">
        <v>1.7480543864535201</v>
      </c>
      <c r="E1532" s="1" t="s">
        <v>2525</v>
      </c>
      <c r="F1532" s="1">
        <v>2.5466318929185101E-3</v>
      </c>
      <c r="G1532" s="1">
        <v>2.92306352786816E-2</v>
      </c>
      <c r="H1532" s="1">
        <v>6.4467133159463401</v>
      </c>
      <c r="I1532" s="1">
        <v>7.3107013824083502</v>
      </c>
      <c r="J1532" s="1">
        <v>6.5558074310243404</v>
      </c>
      <c r="K1532" s="1">
        <v>7.5972021893816901</v>
      </c>
      <c r="L1532" s="1">
        <v>6.4139814242140298</v>
      </c>
      <c r="M1532" s="1">
        <v>4.32013436444901</v>
      </c>
      <c r="N1532" s="1">
        <v>5.3964356925540304</v>
      </c>
      <c r="O1532" s="1">
        <v>3.7350920665039902</v>
      </c>
      <c r="P1532" s="1">
        <v>5.5842485507642596</v>
      </c>
      <c r="Q1532" s="1">
        <v>6.5482231364358796</v>
      </c>
    </row>
    <row r="1533" spans="1:17" x14ac:dyDescent="0.2">
      <c r="A1533" s="1">
        <v>3844238</v>
      </c>
      <c r="B1533" s="1" t="s">
        <v>3054</v>
      </c>
      <c r="C1533" s="1" t="s">
        <v>3055</v>
      </c>
      <c r="D1533" s="1">
        <v>1.1272244044805699</v>
      </c>
      <c r="E1533" s="1" t="s">
        <v>2525</v>
      </c>
      <c r="F1533" s="1">
        <v>2.5445658321997999E-3</v>
      </c>
      <c r="G1533" s="1">
        <v>2.92306352786816E-2</v>
      </c>
      <c r="H1533" s="1">
        <v>8.2713251154491108</v>
      </c>
      <c r="I1533" s="1">
        <v>8.0580119110644493</v>
      </c>
      <c r="J1533" s="1">
        <v>8.8018745886678396</v>
      </c>
      <c r="K1533" s="1">
        <v>8.2713251154491108</v>
      </c>
      <c r="L1533" s="1">
        <v>8.5833949157306098</v>
      </c>
      <c r="M1533" s="1">
        <v>6.9085797118648102</v>
      </c>
      <c r="N1533" s="1">
        <v>7.3302939206036299</v>
      </c>
      <c r="O1533" s="1">
        <v>6.48886473006554</v>
      </c>
      <c r="P1533" s="1">
        <v>7.95251343196741</v>
      </c>
      <c r="Q1533" s="1">
        <v>7.6695578294568802</v>
      </c>
    </row>
    <row r="1534" spans="1:17" x14ac:dyDescent="0.2">
      <c r="A1534" s="1">
        <v>3529156</v>
      </c>
      <c r="B1534" s="1" t="s">
        <v>3056</v>
      </c>
      <c r="C1534" s="1" t="s">
        <v>3057</v>
      </c>
      <c r="D1534" s="1">
        <v>1.2545931370085099</v>
      </c>
      <c r="E1534" s="1" t="s">
        <v>2525</v>
      </c>
      <c r="F1534" s="1">
        <v>2.5519897299143201E-3</v>
      </c>
      <c r="G1534" s="1">
        <v>2.9242787644050899E-2</v>
      </c>
      <c r="H1534" s="1">
        <v>5.8650836585888104</v>
      </c>
      <c r="I1534" s="1">
        <v>5.8650836585888104</v>
      </c>
      <c r="J1534" s="1">
        <v>6.5075506141561998</v>
      </c>
      <c r="K1534" s="1">
        <v>6.3001771376008602</v>
      </c>
      <c r="L1534" s="1">
        <v>6.2057573119698599</v>
      </c>
      <c r="M1534" s="1">
        <v>4.0922088941896497</v>
      </c>
      <c r="N1534" s="1">
        <v>5.3939149241569897</v>
      </c>
      <c r="O1534" s="1">
        <v>4.1244046830100896</v>
      </c>
      <c r="P1534" s="1">
        <v>5.22131830299241</v>
      </c>
      <c r="Q1534" s="1">
        <v>5.6388398915128501</v>
      </c>
    </row>
    <row r="1535" spans="1:17" x14ac:dyDescent="0.2">
      <c r="A1535" s="1">
        <v>3699044</v>
      </c>
      <c r="B1535" s="1" t="s">
        <v>3058</v>
      </c>
      <c r="C1535" s="1" t="s">
        <v>3059</v>
      </c>
      <c r="D1535" s="1">
        <v>1.25272371065078</v>
      </c>
      <c r="E1535" s="1" t="s">
        <v>2525</v>
      </c>
      <c r="F1535" s="1">
        <v>2.5521509728872798E-3</v>
      </c>
      <c r="G1535" s="1">
        <v>2.9242787644050899E-2</v>
      </c>
      <c r="H1535" s="1">
        <v>6.3371033211427399</v>
      </c>
      <c r="I1535" s="1">
        <v>5.1133977712352499</v>
      </c>
      <c r="J1535" s="1">
        <v>6.6576623441082097</v>
      </c>
      <c r="K1535" s="1">
        <v>5.8077259042765901</v>
      </c>
      <c r="L1535" s="1">
        <v>6.0951497114314499</v>
      </c>
      <c r="M1535" s="1">
        <v>4.7734434793537996</v>
      </c>
      <c r="N1535" s="1">
        <v>4.8962399062675797</v>
      </c>
      <c r="O1535" s="1">
        <v>3.8653575933205699</v>
      </c>
      <c r="P1535" s="1">
        <v>5.0198761261361602</v>
      </c>
      <c r="Q1535" s="1">
        <v>5.19250339386224</v>
      </c>
    </row>
    <row r="1536" spans="1:17" x14ac:dyDescent="0.2">
      <c r="A1536" s="1">
        <v>3572340</v>
      </c>
      <c r="B1536" s="1" t="s">
        <v>3060</v>
      </c>
      <c r="C1536" s="1" t="s">
        <v>3061</v>
      </c>
      <c r="D1536" s="1">
        <v>2.1209924411887102</v>
      </c>
      <c r="E1536" s="1" t="s">
        <v>2525</v>
      </c>
      <c r="F1536" s="1">
        <v>2.5552514825988798E-3</v>
      </c>
      <c r="G1536" s="1">
        <v>2.9263080324393301E-2</v>
      </c>
      <c r="H1536" s="1">
        <v>9.3307038143330807</v>
      </c>
      <c r="I1536" s="1">
        <v>10.2845057253151</v>
      </c>
      <c r="J1536" s="1">
        <v>9.7129323333766902</v>
      </c>
      <c r="K1536" s="1">
        <v>9.6930406295060507</v>
      </c>
      <c r="L1536" s="1">
        <v>9.4133812807615307</v>
      </c>
      <c r="M1536" s="1">
        <v>5.6261672998744201</v>
      </c>
      <c r="N1536" s="1">
        <v>8.3706315599504393</v>
      </c>
      <c r="O1536" s="1">
        <v>6.2606379987427898</v>
      </c>
      <c r="P1536" s="1">
        <v>8.7849885666586101</v>
      </c>
      <c r="Q1536" s="1">
        <v>8.7871761521226492</v>
      </c>
    </row>
    <row r="1537" spans="1:17" x14ac:dyDescent="0.2">
      <c r="A1537" s="1">
        <v>3607537</v>
      </c>
      <c r="B1537" s="1" t="s">
        <v>1292</v>
      </c>
      <c r="C1537" s="1" t="s">
        <v>1293</v>
      </c>
      <c r="D1537" s="1">
        <v>1.5229192322921401</v>
      </c>
      <c r="E1537" s="1" t="s">
        <v>2525</v>
      </c>
      <c r="F1537" s="1">
        <v>2.56044987198657E-3</v>
      </c>
      <c r="G1537" s="1">
        <v>2.9292132085393201E-2</v>
      </c>
      <c r="H1537" s="1">
        <v>6.3276240479646404</v>
      </c>
      <c r="I1537" s="1">
        <v>4.39141069645635</v>
      </c>
      <c r="J1537" s="1">
        <v>6.9593999214509799</v>
      </c>
      <c r="K1537" s="1">
        <v>5.3469622090366302</v>
      </c>
      <c r="L1537" s="1">
        <v>5.8290103661672603</v>
      </c>
      <c r="M1537" s="1">
        <v>4.2365390190079397</v>
      </c>
      <c r="N1537" s="1">
        <v>4.8100933370062302</v>
      </c>
      <c r="O1537" s="1">
        <v>3.8436401518939198</v>
      </c>
      <c r="P1537" s="1">
        <v>4.1727819438884799</v>
      </c>
      <c r="Q1537" s="1">
        <v>4.1767566278185697</v>
      </c>
    </row>
    <row r="1538" spans="1:17" x14ac:dyDescent="0.2">
      <c r="A1538" s="1">
        <v>3696454</v>
      </c>
      <c r="B1538" s="1" t="s">
        <v>3062</v>
      </c>
      <c r="C1538" s="1" t="s">
        <v>3063</v>
      </c>
      <c r="D1538" s="1">
        <v>1.5044738047595401</v>
      </c>
      <c r="E1538" s="1" t="s">
        <v>2525</v>
      </c>
      <c r="F1538" s="1">
        <v>2.5646130968038101E-3</v>
      </c>
      <c r="G1538" s="1">
        <v>2.9294083484041802E-2</v>
      </c>
      <c r="H1538" s="1">
        <v>8.1456138077741809</v>
      </c>
      <c r="I1538" s="1">
        <v>7.95894821814192</v>
      </c>
      <c r="J1538" s="1">
        <v>7.9486594212065702</v>
      </c>
      <c r="K1538" s="1">
        <v>7.95894821814192</v>
      </c>
      <c r="L1538" s="1">
        <v>7.0777177980227197</v>
      </c>
      <c r="M1538" s="1">
        <v>5.7884948362133004</v>
      </c>
      <c r="N1538" s="1">
        <v>6.6384316491458399</v>
      </c>
      <c r="O1538" s="1">
        <v>4.9802516486629997</v>
      </c>
      <c r="P1538" s="1">
        <v>6.8376561192223502</v>
      </c>
      <c r="Q1538" s="1">
        <v>7.3226841862451302</v>
      </c>
    </row>
    <row r="1539" spans="1:17" x14ac:dyDescent="0.2">
      <c r="A1539" s="1">
        <v>3666146</v>
      </c>
      <c r="B1539" s="1" t="s">
        <v>3064</v>
      </c>
      <c r="C1539" s="1" t="s">
        <v>3065</v>
      </c>
      <c r="D1539" s="1">
        <v>1.1529058672488</v>
      </c>
      <c r="E1539" s="1" t="s">
        <v>2525</v>
      </c>
      <c r="F1539" s="1">
        <v>2.5620045713038902E-3</v>
      </c>
      <c r="G1539" s="1">
        <v>2.9294083484041802E-2</v>
      </c>
      <c r="H1539" s="1">
        <v>6.2053456054684402</v>
      </c>
      <c r="I1539" s="1">
        <v>5.7010791181776197</v>
      </c>
      <c r="J1539" s="1">
        <v>6.2751942113340897</v>
      </c>
      <c r="K1539" s="1">
        <v>6.79821468358604</v>
      </c>
      <c r="L1539" s="1">
        <v>6.39773488597067</v>
      </c>
      <c r="M1539" s="1">
        <v>5.2538493291942601</v>
      </c>
      <c r="N1539" s="1">
        <v>5.5553908371112701</v>
      </c>
      <c r="O1539" s="1">
        <v>4.19813559939697</v>
      </c>
      <c r="P1539" s="1">
        <v>5.5455611261439204</v>
      </c>
      <c r="Q1539" s="1">
        <v>5.0601022764464201</v>
      </c>
    </row>
    <row r="1540" spans="1:17" x14ac:dyDescent="0.2">
      <c r="A1540" s="1">
        <v>3248999</v>
      </c>
      <c r="B1540" s="1" t="s">
        <v>3066</v>
      </c>
      <c r="C1540" s="1" t="s">
        <v>3067</v>
      </c>
      <c r="D1540" s="1">
        <v>1.8105618522014399</v>
      </c>
      <c r="E1540" s="1" t="s">
        <v>2525</v>
      </c>
      <c r="F1540" s="1">
        <v>2.5671280477830702E-3</v>
      </c>
      <c r="G1540" s="1">
        <v>2.9307601379539999E-2</v>
      </c>
      <c r="H1540" s="1">
        <v>8.1239641994341092</v>
      </c>
      <c r="I1540" s="1">
        <v>7.6943361926860598</v>
      </c>
      <c r="J1540" s="1">
        <v>7.5850579304713497</v>
      </c>
      <c r="K1540" s="1">
        <v>7.5370400197082601</v>
      </c>
      <c r="L1540" s="1">
        <v>7.9321734510415398</v>
      </c>
      <c r="M1540" s="1">
        <v>4.8366577377612501</v>
      </c>
      <c r="N1540" s="1">
        <v>6.6619001808514504</v>
      </c>
      <c r="O1540" s="1">
        <v>4.3832644160965497</v>
      </c>
      <c r="P1540" s="1">
        <v>6.7043533202250396</v>
      </c>
      <c r="Q1540" s="1">
        <v>7.2335868773998104</v>
      </c>
    </row>
    <row r="1541" spans="1:17" x14ac:dyDescent="0.2">
      <c r="A1541" s="1">
        <v>3811497</v>
      </c>
      <c r="B1541" s="1" t="s">
        <v>3068</v>
      </c>
      <c r="C1541" s="1" t="s">
        <v>3069</v>
      </c>
      <c r="D1541" s="1">
        <v>1.39648264173777</v>
      </c>
      <c r="E1541" s="1" t="s">
        <v>2525</v>
      </c>
      <c r="F1541" s="1">
        <v>2.5795510137661399E-3</v>
      </c>
      <c r="G1541" s="1">
        <v>2.9418910551298701E-2</v>
      </c>
      <c r="H1541" s="1">
        <v>7.3247065464366896</v>
      </c>
      <c r="I1541" s="1">
        <v>7.3247065464366896</v>
      </c>
      <c r="J1541" s="1">
        <v>6.8385770843994402</v>
      </c>
      <c r="K1541" s="1">
        <v>7.5135280684027199</v>
      </c>
      <c r="L1541" s="1">
        <v>8.0926253931780305</v>
      </c>
      <c r="M1541" s="1">
        <v>5.4405394280353301</v>
      </c>
      <c r="N1541" s="1">
        <v>6.2651814742375</v>
      </c>
      <c r="O1541" s="1">
        <v>4.9444698344628604</v>
      </c>
      <c r="P1541" s="1">
        <v>6.62861288020832</v>
      </c>
      <c r="Q1541" s="1">
        <v>6.8329268132207099</v>
      </c>
    </row>
    <row r="1542" spans="1:17" x14ac:dyDescent="0.2">
      <c r="A1542" s="1">
        <v>3276421</v>
      </c>
      <c r="B1542" s="1" t="s">
        <v>3070</v>
      </c>
      <c r="C1542" s="1" t="s">
        <v>3071</v>
      </c>
      <c r="D1542" s="1">
        <v>1.0298621485870201</v>
      </c>
      <c r="E1542" s="1" t="s">
        <v>2525</v>
      </c>
      <c r="F1542" s="1">
        <v>2.5786031856579201E-3</v>
      </c>
      <c r="G1542" s="1">
        <v>2.9418910551298701E-2</v>
      </c>
      <c r="H1542" s="1">
        <v>5.0918646119442101</v>
      </c>
      <c r="I1542" s="1">
        <v>4.9436000660352599</v>
      </c>
      <c r="J1542" s="1">
        <v>4.9709279219329403</v>
      </c>
      <c r="K1542" s="1">
        <v>5.2092059791445404</v>
      </c>
      <c r="L1542" s="1">
        <v>4.8609780077397904</v>
      </c>
      <c r="M1542" s="1">
        <v>4.3019171175412199</v>
      </c>
      <c r="N1542" s="1">
        <v>4.3114366103806203</v>
      </c>
      <c r="O1542" s="1">
        <v>3.07834255119421</v>
      </c>
      <c r="P1542" s="1">
        <v>3.9299321684894899</v>
      </c>
      <c r="Q1542" s="1">
        <v>4.3056373962561203</v>
      </c>
    </row>
    <row r="1543" spans="1:17" x14ac:dyDescent="0.2">
      <c r="A1543" s="1">
        <v>2703217</v>
      </c>
      <c r="B1543" s="1" t="s">
        <v>3072</v>
      </c>
      <c r="C1543" s="1" t="s">
        <v>3073</v>
      </c>
      <c r="D1543" s="1">
        <v>1.41377466891659</v>
      </c>
      <c r="E1543" s="1" t="s">
        <v>2525</v>
      </c>
      <c r="F1543" s="1">
        <v>2.5832106932034702E-3</v>
      </c>
      <c r="G1543" s="1">
        <v>2.9422251576732401E-2</v>
      </c>
      <c r="H1543" s="1">
        <v>7.3174463451636296</v>
      </c>
      <c r="I1543" s="1">
        <v>7.2324736905746603</v>
      </c>
      <c r="J1543" s="1">
        <v>7.0345491326219101</v>
      </c>
      <c r="K1543" s="1">
        <v>7.4012650934870896</v>
      </c>
      <c r="L1543" s="1">
        <v>8.2746893461848199</v>
      </c>
      <c r="M1543" s="1">
        <v>5.8296633395911703</v>
      </c>
      <c r="N1543" s="1">
        <v>6.33982053552102</v>
      </c>
      <c r="O1543" s="1">
        <v>4.7252834434745301</v>
      </c>
      <c r="P1543" s="1">
        <v>6.6407556785923401</v>
      </c>
      <c r="Q1543" s="1">
        <v>6.6560272662701196</v>
      </c>
    </row>
    <row r="1544" spans="1:17" x14ac:dyDescent="0.2">
      <c r="A1544" s="1">
        <v>3407229</v>
      </c>
      <c r="B1544" s="1" t="s">
        <v>3074</v>
      </c>
      <c r="C1544" s="1" t="s">
        <v>3075</v>
      </c>
      <c r="D1544" s="1">
        <v>1.01707860192665</v>
      </c>
      <c r="E1544" s="1" t="s">
        <v>2525</v>
      </c>
      <c r="F1544" s="1">
        <v>2.5819783644386398E-3</v>
      </c>
      <c r="G1544" s="1">
        <v>2.9422251576732401E-2</v>
      </c>
      <c r="H1544" s="1">
        <v>6.2573691295086897</v>
      </c>
      <c r="I1544" s="1">
        <v>6.3742747693369699</v>
      </c>
      <c r="J1544" s="1">
        <v>6.3437278625379401</v>
      </c>
      <c r="K1544" s="1">
        <v>6.9408179938857399</v>
      </c>
      <c r="L1544" s="1">
        <v>6.4961305458065404</v>
      </c>
      <c r="M1544" s="1">
        <v>5.2748658642138304</v>
      </c>
      <c r="N1544" s="1">
        <v>5.85955736818942</v>
      </c>
      <c r="O1544" s="1">
        <v>4.7444135442524296</v>
      </c>
      <c r="P1544" s="1">
        <v>5.7893975159048798</v>
      </c>
      <c r="Q1544" s="1">
        <v>5.6586929988821</v>
      </c>
    </row>
    <row r="1545" spans="1:17" x14ac:dyDescent="0.2">
      <c r="A1545" s="1">
        <v>4027585</v>
      </c>
      <c r="B1545" s="1" t="s">
        <v>3076</v>
      </c>
      <c r="C1545" s="1" t="s">
        <v>3077</v>
      </c>
      <c r="D1545" s="1">
        <v>1.6981540804522799</v>
      </c>
      <c r="E1545" s="1" t="s">
        <v>2525</v>
      </c>
      <c r="F1545" s="1">
        <v>2.5878023623021498E-3</v>
      </c>
      <c r="G1545" s="1">
        <v>2.9436753383272601E-2</v>
      </c>
      <c r="H1545" s="1">
        <v>6.6242516334833201</v>
      </c>
      <c r="I1545" s="1">
        <v>6.5345971017026399</v>
      </c>
      <c r="J1545" s="1">
        <v>7.3544396986961003</v>
      </c>
      <c r="K1545" s="1">
        <v>8.6663391501501792</v>
      </c>
      <c r="L1545" s="1">
        <v>6.7844135161261896</v>
      </c>
      <c r="M1545" s="1">
        <v>4.91955515506735</v>
      </c>
      <c r="N1545" s="1">
        <v>5.5742622778976001</v>
      </c>
      <c r="O1545" s="1">
        <v>4.4695367238431798</v>
      </c>
      <c r="P1545" s="1">
        <v>6.4016481542416699</v>
      </c>
      <c r="Q1545" s="1">
        <v>6.10826838684725</v>
      </c>
    </row>
    <row r="1546" spans="1:17" x14ac:dyDescent="0.2">
      <c r="A1546" s="1">
        <v>3687698</v>
      </c>
      <c r="B1546" s="1" t="s">
        <v>3078</v>
      </c>
      <c r="C1546" s="1" t="s">
        <v>3079</v>
      </c>
      <c r="D1546" s="1">
        <v>1.04544719175233</v>
      </c>
      <c r="E1546" s="1" t="s">
        <v>2525</v>
      </c>
      <c r="F1546" s="1">
        <v>2.59034195129268E-3</v>
      </c>
      <c r="G1546" s="1">
        <v>2.94484477986817E-2</v>
      </c>
      <c r="H1546" s="1">
        <v>6.9440510328431202</v>
      </c>
      <c r="I1546" s="1">
        <v>6.7322463652769899</v>
      </c>
      <c r="J1546" s="1">
        <v>7.1416178663187102</v>
      </c>
      <c r="K1546" s="1">
        <v>6.9440510328431202</v>
      </c>
      <c r="L1546" s="1">
        <v>6.4047083320379397</v>
      </c>
      <c r="M1546" s="1">
        <v>5.4433428571249696</v>
      </c>
      <c r="N1546" s="1">
        <v>5.9443566363943701</v>
      </c>
      <c r="O1546" s="1">
        <v>5.2553374862322704</v>
      </c>
      <c r="P1546" s="1">
        <v>5.7658356886646898</v>
      </c>
      <c r="Q1546" s="1">
        <v>6.5305660021419296</v>
      </c>
    </row>
    <row r="1547" spans="1:17" x14ac:dyDescent="0.2">
      <c r="A1547" s="1">
        <v>3454680</v>
      </c>
      <c r="B1547" s="1" t="s">
        <v>3080</v>
      </c>
      <c r="C1547" s="1" t="s">
        <v>3081</v>
      </c>
      <c r="D1547" s="1">
        <v>1.03212379558194</v>
      </c>
      <c r="E1547" s="1" t="s">
        <v>2525</v>
      </c>
      <c r="F1547" s="1">
        <v>2.59150621898353E-3</v>
      </c>
      <c r="G1547" s="1">
        <v>2.94484477986817E-2</v>
      </c>
      <c r="H1547" s="1">
        <v>6.20658175299703</v>
      </c>
      <c r="I1547" s="1">
        <v>6.4305956273602396</v>
      </c>
      <c r="J1547" s="1">
        <v>6.2185353134700199</v>
      </c>
      <c r="K1547" s="1">
        <v>6.4113687893706102</v>
      </c>
      <c r="L1547" s="1">
        <v>6.5405578914295202</v>
      </c>
      <c r="M1547" s="1">
        <v>4.9921804378284698</v>
      </c>
      <c r="N1547" s="1">
        <v>5.8134185147444501</v>
      </c>
      <c r="O1547" s="1">
        <v>4.5836668537649796</v>
      </c>
      <c r="P1547" s="1">
        <v>5.45982008628744</v>
      </c>
      <c r="Q1547" s="1">
        <v>5.7979345040923898</v>
      </c>
    </row>
    <row r="1548" spans="1:17" x14ac:dyDescent="0.2">
      <c r="A1548" s="1">
        <v>2548776</v>
      </c>
      <c r="B1548" s="1" t="s">
        <v>3082</v>
      </c>
      <c r="C1548" s="1" t="s">
        <v>3083</v>
      </c>
      <c r="D1548" s="1">
        <v>1.51567750064314</v>
      </c>
      <c r="E1548" s="1" t="s">
        <v>2525</v>
      </c>
      <c r="F1548" s="1">
        <v>2.59503021737838E-3</v>
      </c>
      <c r="G1548" s="1">
        <v>2.9473276632980099E-2</v>
      </c>
      <c r="H1548" s="1">
        <v>7.3437724402382303</v>
      </c>
      <c r="I1548" s="1">
        <v>7.4508365475345997</v>
      </c>
      <c r="J1548" s="1">
        <v>7.8743456623744397</v>
      </c>
      <c r="K1548" s="1">
        <v>7.4508365475345997</v>
      </c>
      <c r="L1548" s="1">
        <v>7.9862419220985403</v>
      </c>
      <c r="M1548" s="1">
        <v>5.5935489324662901</v>
      </c>
      <c r="N1548" s="1">
        <v>6.4528194774130396</v>
      </c>
      <c r="O1548" s="1">
        <v>4.6398973665524599</v>
      </c>
      <c r="P1548" s="1">
        <v>7.1128527597540403</v>
      </c>
      <c r="Q1548" s="1">
        <v>6.7285270803788499</v>
      </c>
    </row>
    <row r="1549" spans="1:17" x14ac:dyDescent="0.2">
      <c r="A1549" s="1">
        <v>2559649</v>
      </c>
      <c r="B1549" s="1" t="s">
        <v>3084</v>
      </c>
      <c r="C1549" s="1" t="s">
        <v>3085</v>
      </c>
      <c r="D1549" s="1">
        <v>1.40943647418726</v>
      </c>
      <c r="E1549" s="1" t="s">
        <v>2525</v>
      </c>
      <c r="F1549" s="1">
        <v>2.6036830931064599E-3</v>
      </c>
      <c r="G1549" s="1">
        <v>2.9525846760621501E-2</v>
      </c>
      <c r="H1549" s="1">
        <v>6.7392693653871296</v>
      </c>
      <c r="I1549" s="1">
        <v>7.2883195461043302</v>
      </c>
      <c r="J1549" s="1">
        <v>7.11533996116734</v>
      </c>
      <c r="K1549" s="1">
        <v>7.1879619567405504</v>
      </c>
      <c r="L1549" s="1">
        <v>7.0176761038735602</v>
      </c>
      <c r="M1549" s="1">
        <v>5.0044789004126198</v>
      </c>
      <c r="N1549" s="1">
        <v>6.25405594905145</v>
      </c>
      <c r="O1549" s="1">
        <v>4.38807504357443</v>
      </c>
      <c r="P1549" s="1">
        <v>6.1920905086040596</v>
      </c>
      <c r="Q1549" s="1">
        <v>6.4626841606940397</v>
      </c>
    </row>
    <row r="1550" spans="1:17" x14ac:dyDescent="0.2">
      <c r="A1550" s="1">
        <v>3236395</v>
      </c>
      <c r="B1550" s="1" t="s">
        <v>3086</v>
      </c>
      <c r="C1550" s="1" t="s">
        <v>3087</v>
      </c>
      <c r="D1550" s="1">
        <v>1.0836845778661</v>
      </c>
      <c r="E1550" s="1" t="s">
        <v>2525</v>
      </c>
      <c r="F1550" s="1">
        <v>2.6090260838238601E-3</v>
      </c>
      <c r="G1550" s="1">
        <v>2.95712014063064E-2</v>
      </c>
      <c r="H1550" s="1">
        <v>5.3345906788194304</v>
      </c>
      <c r="I1550" s="1">
        <v>4.9469259931816696</v>
      </c>
      <c r="J1550" s="1">
        <v>5.7118705701693804</v>
      </c>
      <c r="K1550" s="1">
        <v>5.2592086747437703</v>
      </c>
      <c r="L1550" s="1">
        <v>5.29508227676709</v>
      </c>
      <c r="M1550" s="1">
        <v>4.1067706072825896</v>
      </c>
      <c r="N1550" s="1">
        <v>4.6203145823640401</v>
      </c>
      <c r="O1550" s="1">
        <v>3.3234862472322799</v>
      </c>
      <c r="P1550" s="1">
        <v>4.4352186795127704</v>
      </c>
      <c r="Q1550" s="1">
        <v>4.6434651879591904</v>
      </c>
    </row>
    <row r="1551" spans="1:17" x14ac:dyDescent="0.2">
      <c r="A1551" s="1">
        <v>2773997</v>
      </c>
      <c r="B1551" s="1" t="s">
        <v>3088</v>
      </c>
      <c r="C1551" s="1" t="s">
        <v>3089</v>
      </c>
      <c r="D1551" s="1">
        <v>1.1432460036975101</v>
      </c>
      <c r="E1551" s="1" t="s">
        <v>2525</v>
      </c>
      <c r="F1551" s="1">
        <v>2.61260186980248E-3</v>
      </c>
      <c r="G1551" s="1">
        <v>2.95964898385087E-2</v>
      </c>
      <c r="H1551" s="1">
        <v>5.0142055259219704</v>
      </c>
      <c r="I1551" s="1">
        <v>5.3189112182711602</v>
      </c>
      <c r="J1551" s="1">
        <v>5.2022399045192298</v>
      </c>
      <c r="K1551" s="1">
        <v>6.0182318599627802</v>
      </c>
      <c r="L1551" s="1">
        <v>5.3968617088501896</v>
      </c>
      <c r="M1551" s="1">
        <v>4.1552990848992604</v>
      </c>
      <c r="N1551" s="1">
        <v>4.6722333462885199</v>
      </c>
      <c r="O1551" s="1">
        <v>3.3254405172408799</v>
      </c>
      <c r="P1551" s="1">
        <v>4.3976028895636698</v>
      </c>
      <c r="Q1551" s="1">
        <v>4.6836443610454399</v>
      </c>
    </row>
    <row r="1552" spans="1:17" x14ac:dyDescent="0.2">
      <c r="A1552" s="1">
        <v>2507896</v>
      </c>
      <c r="B1552" s="1" t="s">
        <v>3090</v>
      </c>
      <c r="C1552" s="1" t="s">
        <v>3091</v>
      </c>
      <c r="D1552" s="1">
        <v>1.2193114379789101</v>
      </c>
      <c r="E1552" s="1" t="s">
        <v>2525</v>
      </c>
      <c r="F1552" s="1">
        <v>2.6234337664717698E-3</v>
      </c>
      <c r="G1552" s="1">
        <v>2.9673381620662999E-2</v>
      </c>
      <c r="H1552" s="1">
        <v>5.4712158432296798</v>
      </c>
      <c r="I1552" s="1">
        <v>6.59371394005644</v>
      </c>
      <c r="J1552" s="1">
        <v>5.6951562764284001</v>
      </c>
      <c r="K1552" s="1">
        <v>5.8683723065933799</v>
      </c>
      <c r="L1552" s="1">
        <v>5.8633716524152399</v>
      </c>
      <c r="M1552" s="1">
        <v>4.9871502045922096</v>
      </c>
      <c r="N1552" s="1">
        <v>4.9871502045922096</v>
      </c>
      <c r="O1552" s="1">
        <v>3.5618716278970401</v>
      </c>
      <c r="P1552" s="1">
        <v>4.8854341942551098</v>
      </c>
      <c r="Q1552" s="1">
        <v>4.9736665974920298</v>
      </c>
    </row>
    <row r="1553" spans="1:17" x14ac:dyDescent="0.2">
      <c r="A1553" s="1">
        <v>3261952</v>
      </c>
      <c r="B1553" s="1" t="s">
        <v>3092</v>
      </c>
      <c r="C1553" s="1" t="s">
        <v>3093</v>
      </c>
      <c r="D1553" s="1">
        <v>1.4351673843580901</v>
      </c>
      <c r="E1553" s="1" t="s">
        <v>2525</v>
      </c>
      <c r="F1553" s="1">
        <v>2.6302995374827502E-3</v>
      </c>
      <c r="G1553" s="1">
        <v>2.97204944145446E-2</v>
      </c>
      <c r="H1553" s="1">
        <v>5.2204887924414001</v>
      </c>
      <c r="I1553" s="1">
        <v>5.7180076090506304</v>
      </c>
      <c r="J1553" s="1">
        <v>5.7267619422781699</v>
      </c>
      <c r="K1553" s="1">
        <v>6.07658846969683</v>
      </c>
      <c r="L1553" s="1">
        <v>4.7947987866853099</v>
      </c>
      <c r="M1553" s="1">
        <v>3.72534452038696</v>
      </c>
      <c r="N1553" s="1">
        <v>4.2353292740663804</v>
      </c>
      <c r="O1553" s="1">
        <v>2.8340532416026898</v>
      </c>
      <c r="P1553" s="1">
        <v>4.7529436184154799</v>
      </c>
      <c r="Q1553" s="1">
        <v>4.8131380238903798</v>
      </c>
    </row>
    <row r="1554" spans="1:17" x14ac:dyDescent="0.2">
      <c r="A1554" s="1">
        <v>3258444</v>
      </c>
      <c r="B1554" s="1" t="s">
        <v>3094</v>
      </c>
      <c r="C1554" s="1" t="s">
        <v>3095</v>
      </c>
      <c r="D1554" s="1">
        <v>1.27978558429986</v>
      </c>
      <c r="E1554" s="1" t="s">
        <v>2525</v>
      </c>
      <c r="F1554" s="1">
        <v>2.63734669797531E-3</v>
      </c>
      <c r="G1554" s="1">
        <v>2.9754299420366202E-2</v>
      </c>
      <c r="H1554" s="1">
        <v>4.6132476265526003</v>
      </c>
      <c r="I1554" s="1">
        <v>3.52037900041711</v>
      </c>
      <c r="J1554" s="1">
        <v>5.2561686649180404</v>
      </c>
      <c r="K1554" s="1">
        <v>4.3249375530491996</v>
      </c>
      <c r="L1554" s="1">
        <v>5.1963694029414702</v>
      </c>
      <c r="M1554" s="1">
        <v>3.5108351388955601</v>
      </c>
      <c r="N1554" s="1">
        <v>3.6417636608894499</v>
      </c>
      <c r="O1554" s="1">
        <v>2.6227457000229002</v>
      </c>
      <c r="P1554" s="1">
        <v>3.39625115153612</v>
      </c>
      <c r="Q1554" s="1">
        <v>3.3405786750351001</v>
      </c>
    </row>
    <row r="1555" spans="1:17" x14ac:dyDescent="0.2">
      <c r="A1555" s="1">
        <v>2993727</v>
      </c>
      <c r="B1555" s="1" t="s">
        <v>3096</v>
      </c>
      <c r="C1555" s="1" t="s">
        <v>3097</v>
      </c>
      <c r="D1555" s="1">
        <v>1.2352417617487199</v>
      </c>
      <c r="E1555" s="1" t="s">
        <v>2525</v>
      </c>
      <c r="F1555" s="1">
        <v>2.6372944479671301E-3</v>
      </c>
      <c r="G1555" s="1">
        <v>2.9754299420366202E-2</v>
      </c>
      <c r="H1555" s="1">
        <v>6.1831958570159999</v>
      </c>
      <c r="I1555" s="1">
        <v>5.3899448695399998</v>
      </c>
      <c r="J1555" s="1">
        <v>6.5230350423869696</v>
      </c>
      <c r="K1555" s="1">
        <v>6.8121156433879104</v>
      </c>
      <c r="L1555" s="1">
        <v>6.8083625229428799</v>
      </c>
      <c r="M1555" s="1">
        <v>5.7757917861391199</v>
      </c>
      <c r="N1555" s="1">
        <v>4.9261398996081498</v>
      </c>
      <c r="O1555" s="1">
        <v>4.4318353600558602</v>
      </c>
      <c r="P1555" s="1">
        <v>5.0989313500098499</v>
      </c>
      <c r="Q1555" s="1">
        <v>5.3077467307171702</v>
      </c>
    </row>
    <row r="1556" spans="1:17" x14ac:dyDescent="0.2">
      <c r="A1556" s="1">
        <v>2816030</v>
      </c>
      <c r="B1556" s="1" t="s">
        <v>3098</v>
      </c>
      <c r="C1556" s="1" t="s">
        <v>3099</v>
      </c>
      <c r="D1556" s="1">
        <v>1.4631158699983899</v>
      </c>
      <c r="E1556" s="1" t="s">
        <v>2525</v>
      </c>
      <c r="F1556" s="1">
        <v>2.64971219251837E-3</v>
      </c>
      <c r="G1556" s="1">
        <v>2.98283439919763E-2</v>
      </c>
      <c r="H1556" s="1">
        <v>5.6161964587578597</v>
      </c>
      <c r="I1556" s="1">
        <v>6.3894647714351898</v>
      </c>
      <c r="J1556" s="1">
        <v>5.6161964587578597</v>
      </c>
      <c r="K1556" s="1">
        <v>5.5683566489352101</v>
      </c>
      <c r="L1556" s="1">
        <v>4.5001016278878998</v>
      </c>
      <c r="M1556" s="1">
        <v>3.6317609584492101</v>
      </c>
      <c r="N1556" s="1">
        <v>4.7798441412232799</v>
      </c>
      <c r="O1556" s="1">
        <v>3.3181697163833901</v>
      </c>
      <c r="P1556" s="1">
        <v>3.7280987967429602</v>
      </c>
      <c r="Q1556" s="1">
        <v>4.9168630029832503</v>
      </c>
    </row>
    <row r="1557" spans="1:17" x14ac:dyDescent="0.2">
      <c r="A1557" s="1">
        <v>2657831</v>
      </c>
      <c r="B1557" s="1" t="s">
        <v>3100</v>
      </c>
      <c r="C1557" s="1" t="s">
        <v>3101</v>
      </c>
      <c r="D1557" s="1">
        <v>1.21080405397199</v>
      </c>
      <c r="E1557" s="1" t="s">
        <v>2525</v>
      </c>
      <c r="F1557" s="1">
        <v>2.6490162159199101E-3</v>
      </c>
      <c r="G1557" s="1">
        <v>2.98283439919763E-2</v>
      </c>
      <c r="H1557" s="1">
        <v>6.66492050572763</v>
      </c>
      <c r="I1557" s="1">
        <v>5.7825546957287903</v>
      </c>
      <c r="J1557" s="1">
        <v>5.8704566862418499</v>
      </c>
      <c r="K1557" s="1">
        <v>5.7825546957287903</v>
      </c>
      <c r="L1557" s="1">
        <v>5.6844051808572997</v>
      </c>
      <c r="M1557" s="1">
        <v>5.0341166797211203</v>
      </c>
      <c r="N1557" s="1">
        <v>4.3953963659979003</v>
      </c>
      <c r="O1557" s="1">
        <v>3.8065756524907699</v>
      </c>
      <c r="P1557" s="1">
        <v>5.26095391946214</v>
      </c>
      <c r="Q1557" s="1">
        <v>5.2338288767524999</v>
      </c>
    </row>
    <row r="1558" spans="1:17" x14ac:dyDescent="0.2">
      <c r="A1558" s="1">
        <v>2447454</v>
      </c>
      <c r="B1558" s="1" t="s">
        <v>3102</v>
      </c>
      <c r="C1558" s="1" t="s">
        <v>3103</v>
      </c>
      <c r="D1558" s="1">
        <v>1.10809016380306</v>
      </c>
      <c r="E1558" s="1" t="s">
        <v>2525</v>
      </c>
      <c r="F1558" s="1">
        <v>2.6490553266663298E-3</v>
      </c>
      <c r="G1558" s="1">
        <v>2.98283439919763E-2</v>
      </c>
      <c r="H1558" s="1">
        <v>8.4252653001899098</v>
      </c>
      <c r="I1558" s="1">
        <v>8.0188655681030294</v>
      </c>
      <c r="J1558" s="1">
        <v>8.6188396499881996</v>
      </c>
      <c r="K1558" s="1">
        <v>8.5092898066656009</v>
      </c>
      <c r="L1558" s="1">
        <v>8.2403518915341891</v>
      </c>
      <c r="M1558" s="1">
        <v>6.9643278352631297</v>
      </c>
      <c r="N1558" s="1">
        <v>7.6668749916740699</v>
      </c>
      <c r="O1558" s="1">
        <v>6.3389434288596096</v>
      </c>
      <c r="P1558" s="1">
        <v>7.7318157334231596</v>
      </c>
      <c r="Q1558" s="1">
        <v>7.5701994082456796</v>
      </c>
    </row>
    <row r="1559" spans="1:17" x14ac:dyDescent="0.2">
      <c r="A1559" s="1">
        <v>3140640</v>
      </c>
      <c r="B1559" s="1" t="s">
        <v>3104</v>
      </c>
      <c r="C1559" s="1" t="s">
        <v>3105</v>
      </c>
      <c r="D1559" s="1">
        <v>1.04500740213604</v>
      </c>
      <c r="E1559" s="1" t="s">
        <v>2525</v>
      </c>
      <c r="F1559" s="1">
        <v>2.6506856048478301E-3</v>
      </c>
      <c r="G1559" s="1">
        <v>2.98283439919763E-2</v>
      </c>
      <c r="H1559" s="1">
        <v>5.36395818956903</v>
      </c>
      <c r="I1559" s="1">
        <v>5.36395818956903</v>
      </c>
      <c r="J1559" s="1">
        <v>5.4744738726961097</v>
      </c>
      <c r="K1559" s="1">
        <v>5.4156098994135098</v>
      </c>
      <c r="L1559" s="1">
        <v>5.7427711625811897</v>
      </c>
      <c r="M1559" s="1">
        <v>4.4081679733105599</v>
      </c>
      <c r="N1559" s="1">
        <v>4.6779657159351302</v>
      </c>
      <c r="O1559" s="1">
        <v>3.49174803908243</v>
      </c>
      <c r="P1559" s="1">
        <v>4.6742320982526797</v>
      </c>
      <c r="Q1559" s="1">
        <v>4.8836204765678399</v>
      </c>
    </row>
    <row r="1560" spans="1:17" x14ac:dyDescent="0.2">
      <c r="A1560" s="1">
        <v>3145586</v>
      </c>
      <c r="B1560" s="1" t="s">
        <v>3106</v>
      </c>
      <c r="C1560" s="1" t="s">
        <v>3107</v>
      </c>
      <c r="D1560" s="1">
        <v>1.0249194222988001</v>
      </c>
      <c r="E1560" s="1" t="s">
        <v>2525</v>
      </c>
      <c r="F1560" s="1">
        <v>2.65020772362675E-3</v>
      </c>
      <c r="G1560" s="1">
        <v>2.98283439919763E-2</v>
      </c>
      <c r="H1560" s="1">
        <v>3.7998593769403102</v>
      </c>
      <c r="I1560" s="1">
        <v>3.7998593769403102</v>
      </c>
      <c r="J1560" s="1">
        <v>4.7058124605341796</v>
      </c>
      <c r="K1560" s="1">
        <v>4.1980628658345296</v>
      </c>
      <c r="L1560" s="1">
        <v>4.2576888879357497</v>
      </c>
      <c r="M1560" s="1">
        <v>3.5276350365487401</v>
      </c>
      <c r="N1560" s="1">
        <v>3.3870304503983002</v>
      </c>
      <c r="O1560" s="1">
        <v>2.5557451086550098</v>
      </c>
      <c r="P1560" s="1">
        <v>3.2804129080623601</v>
      </c>
      <c r="Q1560" s="1">
        <v>2.8858623530266798</v>
      </c>
    </row>
    <row r="1561" spans="1:17" x14ac:dyDescent="0.2">
      <c r="A1561" s="1">
        <v>3108433</v>
      </c>
      <c r="B1561" s="1" t="s">
        <v>3108</v>
      </c>
      <c r="C1561" s="1" t="s">
        <v>3109</v>
      </c>
      <c r="D1561" s="1">
        <v>1.4281475475101799</v>
      </c>
      <c r="E1561" s="1" t="s">
        <v>2525</v>
      </c>
      <c r="F1561" s="1">
        <v>2.6600456987260399E-3</v>
      </c>
      <c r="G1561" s="1">
        <v>2.9903097995229298E-2</v>
      </c>
      <c r="H1561" s="1">
        <v>7.8059981739560902</v>
      </c>
      <c r="I1561" s="1">
        <v>7.9815429460827998</v>
      </c>
      <c r="J1561" s="1">
        <v>8.8979197381991693</v>
      </c>
      <c r="K1561" s="1">
        <v>7.9429682145918896</v>
      </c>
      <c r="L1561" s="1">
        <v>8.7387550484096597</v>
      </c>
      <c r="M1561" s="1">
        <v>6.6117712582583703</v>
      </c>
      <c r="N1561" s="1">
        <v>7.4202414859476296</v>
      </c>
      <c r="O1561" s="1">
        <v>5.5156295669744697</v>
      </c>
      <c r="P1561" s="1">
        <v>7.3855154085321999</v>
      </c>
      <c r="Q1561" s="1">
        <v>7.2932886639760097</v>
      </c>
    </row>
    <row r="1562" spans="1:17" x14ac:dyDescent="0.2">
      <c r="A1562" s="1">
        <v>2761842</v>
      </c>
      <c r="B1562" s="1" t="s">
        <v>3110</v>
      </c>
      <c r="C1562" s="1" t="s">
        <v>3111</v>
      </c>
      <c r="D1562" s="1">
        <v>2.2505210838535099</v>
      </c>
      <c r="E1562" s="1" t="s">
        <v>2525</v>
      </c>
      <c r="F1562" s="1">
        <v>2.6666810684823298E-3</v>
      </c>
      <c r="G1562" s="1">
        <v>2.9947100509369599E-2</v>
      </c>
      <c r="H1562" s="1">
        <v>7.4855718542006304</v>
      </c>
      <c r="I1562" s="1">
        <v>8.5012266305829005</v>
      </c>
      <c r="J1562" s="1">
        <v>8.1732777065986006</v>
      </c>
      <c r="K1562" s="1">
        <v>4.8482059226230003</v>
      </c>
      <c r="L1562" s="1">
        <v>8.1421499590634401</v>
      </c>
      <c r="M1562" s="1">
        <v>4.4312908088874901</v>
      </c>
      <c r="N1562" s="1">
        <v>5.3008384322496402</v>
      </c>
      <c r="O1562" s="1">
        <v>4.35888058636381</v>
      </c>
      <c r="P1562" s="1">
        <v>5.8030072846699499</v>
      </c>
      <c r="Q1562" s="1">
        <v>6.00380954163011</v>
      </c>
    </row>
    <row r="1563" spans="1:17" x14ac:dyDescent="0.2">
      <c r="A1563" s="1">
        <v>2588066</v>
      </c>
      <c r="B1563" s="1" t="s">
        <v>3112</v>
      </c>
      <c r="C1563" s="1" t="s">
        <v>3113</v>
      </c>
      <c r="D1563" s="1">
        <v>1.29748366803849</v>
      </c>
      <c r="E1563" s="1" t="s">
        <v>2525</v>
      </c>
      <c r="F1563" s="1">
        <v>2.6789443759160998E-3</v>
      </c>
      <c r="G1563" s="1">
        <v>3.0031573287333899E-2</v>
      </c>
      <c r="H1563" s="1">
        <v>7.8774152882373896</v>
      </c>
      <c r="I1563" s="1">
        <v>8.7924070513064407</v>
      </c>
      <c r="J1563" s="1">
        <v>8.0232239847718692</v>
      </c>
      <c r="K1563" s="1">
        <v>7.7675773766617997</v>
      </c>
      <c r="L1563" s="1">
        <v>7.6841266617123596</v>
      </c>
      <c r="M1563" s="1">
        <v>6.3887186121322097</v>
      </c>
      <c r="N1563" s="1">
        <v>7.0458175308557296</v>
      </c>
      <c r="O1563" s="1">
        <v>5.6632975204861298</v>
      </c>
      <c r="P1563" s="1">
        <v>7.1442628499001799</v>
      </c>
      <c r="Q1563" s="1">
        <v>7.4152355091231597</v>
      </c>
    </row>
    <row r="1564" spans="1:17" x14ac:dyDescent="0.2">
      <c r="A1564" s="1">
        <v>3452231</v>
      </c>
      <c r="B1564" s="1" t="s">
        <v>3114</v>
      </c>
      <c r="C1564" s="1" t="s">
        <v>3115</v>
      </c>
      <c r="D1564" s="1">
        <v>1.84600055762836</v>
      </c>
      <c r="E1564" s="1" t="s">
        <v>2525</v>
      </c>
      <c r="F1564" s="1">
        <v>2.6943951720340802E-3</v>
      </c>
      <c r="G1564" s="1">
        <v>3.0040451634903799E-2</v>
      </c>
      <c r="H1564" s="1">
        <v>8.0403162184506805</v>
      </c>
      <c r="I1564" s="1">
        <v>7.9383833769130598</v>
      </c>
      <c r="J1564" s="1">
        <v>8.7902030474516302</v>
      </c>
      <c r="K1564" s="1">
        <v>8.3255916901770508</v>
      </c>
      <c r="L1564" s="1">
        <v>8.7467813504450298</v>
      </c>
      <c r="M1564" s="1">
        <v>4.8106935197776997</v>
      </c>
      <c r="N1564" s="1">
        <v>7.2711300937338104</v>
      </c>
      <c r="O1564" s="1">
        <v>5.6282141091134603</v>
      </c>
      <c r="P1564" s="1">
        <v>7.9337585095053997</v>
      </c>
      <c r="Q1564" s="1">
        <v>6.9674766631652902</v>
      </c>
    </row>
    <row r="1565" spans="1:17" x14ac:dyDescent="0.2">
      <c r="A1565" s="1">
        <v>3294438</v>
      </c>
      <c r="B1565" s="1" t="s">
        <v>3116</v>
      </c>
      <c r="C1565" s="1" t="s">
        <v>3117</v>
      </c>
      <c r="D1565" s="1">
        <v>1.7957617609411201</v>
      </c>
      <c r="E1565" s="1" t="s">
        <v>2525</v>
      </c>
      <c r="F1565" s="1">
        <v>2.6879030572382E-3</v>
      </c>
      <c r="G1565" s="1">
        <v>3.0040451634903799E-2</v>
      </c>
      <c r="H1565" s="1">
        <v>7.1858272331683803</v>
      </c>
      <c r="I1565" s="1">
        <v>6.8480348305772596</v>
      </c>
      <c r="J1565" s="1">
        <v>6.9880476309453297</v>
      </c>
      <c r="K1565" s="1">
        <v>7.6658699556059799</v>
      </c>
      <c r="L1565" s="1">
        <v>7.0520428026578497</v>
      </c>
      <c r="M1565" s="1">
        <v>3.7541364612036001</v>
      </c>
      <c r="N1565" s="1">
        <v>6.0814587023165103</v>
      </c>
      <c r="O1565" s="1">
        <v>4.2581123339417202</v>
      </c>
      <c r="P1565" s="1">
        <v>6.2105869327301004</v>
      </c>
      <c r="Q1565" s="1">
        <v>6.4567192180572803</v>
      </c>
    </row>
    <row r="1566" spans="1:17" x14ac:dyDescent="0.2">
      <c r="A1566" s="1">
        <v>2519577</v>
      </c>
      <c r="B1566" s="1" t="s">
        <v>3118</v>
      </c>
      <c r="C1566" s="1" t="s">
        <v>3119</v>
      </c>
      <c r="D1566" s="1">
        <v>1.4968865532661599</v>
      </c>
      <c r="E1566" s="1" t="s">
        <v>2525</v>
      </c>
      <c r="F1566" s="1">
        <v>2.6951868691398799E-3</v>
      </c>
      <c r="G1566" s="1">
        <v>3.0040451634903799E-2</v>
      </c>
      <c r="H1566" s="1">
        <v>9.0326105309508105</v>
      </c>
      <c r="I1566" s="1">
        <v>8.8054902250874694</v>
      </c>
      <c r="J1566" s="1">
        <v>9.7931238358242307</v>
      </c>
      <c r="K1566" s="1">
        <v>10.073771992027501</v>
      </c>
      <c r="L1566" s="1">
        <v>7.8389825503562998</v>
      </c>
      <c r="M1566" s="1">
        <v>6.7635615857205096</v>
      </c>
      <c r="N1566" s="1">
        <v>8.0401938871497602</v>
      </c>
      <c r="O1566" s="1">
        <v>7.8027732315891498</v>
      </c>
      <c r="P1566" s="1">
        <v>7.49224395094339</v>
      </c>
      <c r="Q1566" s="1">
        <v>7.9607737125127098</v>
      </c>
    </row>
    <row r="1567" spans="1:17" x14ac:dyDescent="0.2">
      <c r="A1567" s="1">
        <v>2903258</v>
      </c>
      <c r="B1567" s="1" t="s">
        <v>3120</v>
      </c>
      <c r="C1567" s="1" t="s">
        <v>3121</v>
      </c>
      <c r="D1567" s="1">
        <v>1.4431459674724501</v>
      </c>
      <c r="E1567" s="1" t="s">
        <v>2525</v>
      </c>
      <c r="F1567" s="1">
        <v>2.68867736497322E-3</v>
      </c>
      <c r="G1567" s="1">
        <v>3.0040451634903799E-2</v>
      </c>
      <c r="H1567" s="1">
        <v>7.5951768080603204</v>
      </c>
      <c r="I1567" s="1">
        <v>6.7005570668882299</v>
      </c>
      <c r="J1567" s="1">
        <v>6.93273102724309</v>
      </c>
      <c r="K1567" s="1">
        <v>7.7164215309541602</v>
      </c>
      <c r="L1567" s="1">
        <v>6.59859252441845</v>
      </c>
      <c r="M1567" s="1">
        <v>6.5763608121006296</v>
      </c>
      <c r="N1567" s="1">
        <v>6.01495782519667</v>
      </c>
      <c r="O1567" s="1">
        <v>4.45495687065225</v>
      </c>
      <c r="P1567" s="1">
        <v>6.0315585678490002</v>
      </c>
      <c r="Q1567" s="1">
        <v>5.2499150444034601</v>
      </c>
    </row>
    <row r="1568" spans="1:17" x14ac:dyDescent="0.2">
      <c r="A1568" s="1">
        <v>2648873</v>
      </c>
      <c r="B1568" s="1" t="s">
        <v>3122</v>
      </c>
      <c r="C1568" s="1" t="s">
        <v>3123</v>
      </c>
      <c r="D1568" s="1">
        <v>1.40530968508554</v>
      </c>
      <c r="E1568" s="1" t="s">
        <v>2525</v>
      </c>
      <c r="F1568" s="1">
        <v>2.68926581790034E-3</v>
      </c>
      <c r="G1568" s="1">
        <v>3.0040451634903799E-2</v>
      </c>
      <c r="H1568" s="1">
        <v>7.55942998327866</v>
      </c>
      <c r="I1568" s="1">
        <v>7.2317128994639903</v>
      </c>
      <c r="J1568" s="1">
        <v>7.1759347722784197</v>
      </c>
      <c r="K1568" s="1">
        <v>7.1140567644460901</v>
      </c>
      <c r="L1568" s="1">
        <v>7.5886550942565698</v>
      </c>
      <c r="M1568" s="1">
        <v>5.8040065382632102</v>
      </c>
      <c r="N1568" s="1">
        <v>6.4073151973313598</v>
      </c>
      <c r="O1568" s="1">
        <v>4.4116149290889597</v>
      </c>
      <c r="P1568" s="1">
        <v>6.2893824539395897</v>
      </c>
      <c r="Q1568" s="1">
        <v>6.7309219696729103</v>
      </c>
    </row>
    <row r="1569" spans="1:17" x14ac:dyDescent="0.2">
      <c r="A1569" s="1">
        <v>3489708</v>
      </c>
      <c r="B1569" s="1" t="s">
        <v>3124</v>
      </c>
      <c r="C1569" s="1" t="s">
        <v>3125</v>
      </c>
      <c r="D1569" s="1">
        <v>1.34754838658725</v>
      </c>
      <c r="E1569" s="1" t="s">
        <v>2525</v>
      </c>
      <c r="F1569" s="1">
        <v>2.6950649613659999E-3</v>
      </c>
      <c r="G1569" s="1">
        <v>3.0040451634903799E-2</v>
      </c>
      <c r="H1569" s="1">
        <v>4.4663633861290801</v>
      </c>
      <c r="I1569" s="1">
        <v>5.29140644201303</v>
      </c>
      <c r="J1569" s="1">
        <v>6.2473671897143497</v>
      </c>
      <c r="K1569" s="1">
        <v>5.56408750606521</v>
      </c>
      <c r="L1569" s="1">
        <v>4.3285481948314999</v>
      </c>
      <c r="M1569" s="1">
        <v>3.5808778917814501</v>
      </c>
      <c r="N1569" s="1">
        <v>4.3663528315550701</v>
      </c>
      <c r="O1569" s="1">
        <v>3.5848130750862501</v>
      </c>
      <c r="P1569" s="1">
        <v>3.5124362523221202</v>
      </c>
      <c r="Q1569" s="1">
        <v>4.1155507350720297</v>
      </c>
    </row>
    <row r="1570" spans="1:17" x14ac:dyDescent="0.2">
      <c r="A1570" s="1">
        <v>3135184</v>
      </c>
      <c r="B1570" s="1" t="s">
        <v>3126</v>
      </c>
      <c r="C1570" s="1" t="s">
        <v>3127</v>
      </c>
      <c r="D1570" s="1">
        <v>1.19595853434406</v>
      </c>
      <c r="E1570" s="1" t="s">
        <v>2525</v>
      </c>
      <c r="F1570" s="1">
        <v>2.6900083847644098E-3</v>
      </c>
      <c r="G1570" s="1">
        <v>3.0040451634903799E-2</v>
      </c>
      <c r="H1570" s="1">
        <v>5.8021753490896399</v>
      </c>
      <c r="I1570" s="1">
        <v>5.86939205714084</v>
      </c>
      <c r="J1570" s="1">
        <v>6.1006216218958702</v>
      </c>
      <c r="K1570" s="1">
        <v>5.9392470833707396</v>
      </c>
      <c r="L1570" s="1">
        <v>6.7094164683595903</v>
      </c>
      <c r="M1570" s="1">
        <v>4.3669812129604804</v>
      </c>
      <c r="N1570" s="1">
        <v>5.6960666932984898</v>
      </c>
      <c r="O1570" s="1">
        <v>4.13207639506434</v>
      </c>
      <c r="P1570" s="1">
        <v>5.2176493720081503</v>
      </c>
      <c r="Q1570" s="1">
        <v>5.02828623480492</v>
      </c>
    </row>
    <row r="1571" spans="1:17" x14ac:dyDescent="0.2">
      <c r="A1571" s="1">
        <v>3636956</v>
      </c>
      <c r="B1571" s="1" t="s">
        <v>3128</v>
      </c>
      <c r="C1571" s="1" t="s">
        <v>3129</v>
      </c>
      <c r="D1571" s="1">
        <v>1.0558084418906899</v>
      </c>
      <c r="E1571" s="1" t="s">
        <v>2525</v>
      </c>
      <c r="F1571" s="1">
        <v>2.69521416115789E-3</v>
      </c>
      <c r="G1571" s="1">
        <v>3.0040451634903799E-2</v>
      </c>
      <c r="H1571" s="1">
        <v>7.1092037411470903</v>
      </c>
      <c r="I1571" s="1">
        <v>6.9303502742689096</v>
      </c>
      <c r="J1571" s="1">
        <v>7.6330223012762604</v>
      </c>
      <c r="K1571" s="1">
        <v>7.0267866548754503</v>
      </c>
      <c r="L1571" s="1">
        <v>6.3878242152534499</v>
      </c>
      <c r="M1571" s="1">
        <v>5.6106301768618803</v>
      </c>
      <c r="N1571" s="1">
        <v>6.0629377715811996</v>
      </c>
      <c r="O1571" s="1">
        <v>5.5817164460862401</v>
      </c>
      <c r="P1571" s="1">
        <v>6.5102757203353399</v>
      </c>
      <c r="Q1571" s="1">
        <v>6.0425848625030403</v>
      </c>
    </row>
    <row r="1572" spans="1:17" x14ac:dyDescent="0.2">
      <c r="A1572" s="1">
        <v>2966371</v>
      </c>
      <c r="B1572" s="1" t="s">
        <v>3130</v>
      </c>
      <c r="C1572" s="1" t="s">
        <v>3131</v>
      </c>
      <c r="D1572" s="1">
        <v>1.7518753702990399</v>
      </c>
      <c r="E1572" s="1" t="s">
        <v>2525</v>
      </c>
      <c r="F1572" s="1">
        <v>2.7008102011269598E-3</v>
      </c>
      <c r="G1572" s="1">
        <v>3.0059395225156701E-2</v>
      </c>
      <c r="H1572" s="1">
        <v>7.6641802729572897</v>
      </c>
      <c r="I1572" s="1">
        <v>8.0736522065915199</v>
      </c>
      <c r="J1572" s="1">
        <v>7.3131140304059601</v>
      </c>
      <c r="K1572" s="1">
        <v>7.6641802729572897</v>
      </c>
      <c r="L1572" s="1">
        <v>6.7676654084912196</v>
      </c>
      <c r="M1572" s="1">
        <v>5.44605199300746</v>
      </c>
      <c r="N1572" s="1">
        <v>6.7975524740450499</v>
      </c>
      <c r="O1572" s="1">
        <v>3.93084434103424</v>
      </c>
      <c r="P1572" s="1">
        <v>5.9189485104935002</v>
      </c>
      <c r="Q1572" s="1">
        <v>6.6300180213278397</v>
      </c>
    </row>
    <row r="1573" spans="1:17" x14ac:dyDescent="0.2">
      <c r="A1573" s="1">
        <v>2325002</v>
      </c>
      <c r="B1573" s="1" t="s">
        <v>3132</v>
      </c>
      <c r="C1573" s="1" t="s">
        <v>3133</v>
      </c>
      <c r="D1573" s="1">
        <v>1.36483643348813</v>
      </c>
      <c r="E1573" s="1" t="s">
        <v>2525</v>
      </c>
      <c r="F1573" s="1">
        <v>2.7038777177347401E-3</v>
      </c>
      <c r="G1573" s="1">
        <v>3.0073295828731399E-2</v>
      </c>
      <c r="H1573" s="1">
        <v>7.95873348584262</v>
      </c>
      <c r="I1573" s="1">
        <v>7.32648470051587</v>
      </c>
      <c r="J1573" s="1">
        <v>7.9396011295087296</v>
      </c>
      <c r="K1573" s="1">
        <v>7.4343601522618101</v>
      </c>
      <c r="L1573" s="1">
        <v>7.4714584878047399</v>
      </c>
      <c r="M1573" s="1">
        <v>6.0284208884943302</v>
      </c>
      <c r="N1573" s="1">
        <v>6.3877147089469704</v>
      </c>
      <c r="O1573" s="1">
        <v>4.9399928838531002</v>
      </c>
      <c r="P1573" s="1">
        <v>6.8135226769071604</v>
      </c>
      <c r="Q1573" s="1">
        <v>7.1368046302915404</v>
      </c>
    </row>
    <row r="1574" spans="1:17" x14ac:dyDescent="0.2">
      <c r="A1574" s="1">
        <v>3251490</v>
      </c>
      <c r="B1574" s="1" t="s">
        <v>3134</v>
      </c>
      <c r="C1574" s="1" t="s">
        <v>3135</v>
      </c>
      <c r="D1574" s="1">
        <v>1.11144730192804</v>
      </c>
      <c r="E1574" s="1" t="s">
        <v>2525</v>
      </c>
      <c r="F1574" s="1">
        <v>2.7077757058904099E-3</v>
      </c>
      <c r="G1574" s="1">
        <v>3.00862448573215E-2</v>
      </c>
      <c r="H1574" s="1">
        <v>7.1158120830966398</v>
      </c>
      <c r="I1574" s="1">
        <v>6.6577141675089502</v>
      </c>
      <c r="J1574" s="1">
        <v>6.3190542069022504</v>
      </c>
      <c r="K1574" s="1">
        <v>6.35715663465791</v>
      </c>
      <c r="L1574" s="1">
        <v>6.6125045349701796</v>
      </c>
      <c r="M1574" s="1">
        <v>4.8760190271225703</v>
      </c>
      <c r="N1574" s="1">
        <v>6.0275167220968404</v>
      </c>
      <c r="O1574" s="1">
        <v>4.9028091109817602</v>
      </c>
      <c r="P1574" s="1">
        <v>5.7917872324035304</v>
      </c>
      <c r="Q1574" s="1">
        <v>5.90687302489102</v>
      </c>
    </row>
    <row r="1575" spans="1:17" x14ac:dyDescent="0.2">
      <c r="A1575" s="1">
        <v>3429312</v>
      </c>
      <c r="B1575" s="1" t="s">
        <v>3136</v>
      </c>
      <c r="C1575" s="1" t="s">
        <v>3137</v>
      </c>
      <c r="D1575" s="1">
        <v>2.2666494165782698</v>
      </c>
      <c r="E1575" s="1" t="s">
        <v>2525</v>
      </c>
      <c r="F1575" s="1">
        <v>2.71274635703923E-3</v>
      </c>
      <c r="G1575" s="1">
        <v>3.0105164834242599E-2</v>
      </c>
      <c r="H1575" s="1">
        <v>10.934553312083599</v>
      </c>
      <c r="I1575" s="1">
        <v>11.418756267638001</v>
      </c>
      <c r="J1575" s="1">
        <v>11.0203798635408</v>
      </c>
      <c r="K1575" s="1">
        <v>10.639933796865</v>
      </c>
      <c r="L1575" s="1">
        <v>10.831778983532001</v>
      </c>
      <c r="M1575" s="1">
        <v>6.2733499544117004</v>
      </c>
      <c r="N1575" s="1">
        <v>9.9383714757985206</v>
      </c>
      <c r="O1575" s="1">
        <v>7.68114657858467</v>
      </c>
      <c r="P1575" s="1">
        <v>9.5106246580412392</v>
      </c>
      <c r="Q1575" s="1">
        <v>10.108662473931901</v>
      </c>
    </row>
    <row r="1576" spans="1:17" x14ac:dyDescent="0.2">
      <c r="A1576" s="1">
        <v>2907459</v>
      </c>
      <c r="B1576" s="1" t="s">
        <v>3138</v>
      </c>
      <c r="C1576" s="1" t="s">
        <v>3139</v>
      </c>
      <c r="D1576" s="1">
        <v>1.5706159134334201</v>
      </c>
      <c r="E1576" s="1" t="s">
        <v>2525</v>
      </c>
      <c r="F1576" s="1">
        <v>2.7147902058881099E-3</v>
      </c>
      <c r="G1576" s="1">
        <v>3.0105164834242599E-2</v>
      </c>
      <c r="H1576" s="1">
        <v>9.2453917921341606</v>
      </c>
      <c r="I1576" s="1">
        <v>8.7124804927355601</v>
      </c>
      <c r="J1576" s="1">
        <v>8.8300365324015893</v>
      </c>
      <c r="K1576" s="1">
        <v>8.4110997569869692</v>
      </c>
      <c r="L1576" s="1">
        <v>7.8620680336653699</v>
      </c>
      <c r="M1576" s="1">
        <v>5.9408521770755902</v>
      </c>
      <c r="N1576" s="1">
        <v>6.8661055251601901</v>
      </c>
      <c r="O1576" s="1">
        <v>6.3407545940998604</v>
      </c>
      <c r="P1576" s="1">
        <v>8.1086417084352291</v>
      </c>
      <c r="Q1576" s="1">
        <v>7.9516430359857004</v>
      </c>
    </row>
    <row r="1577" spans="1:17" x14ac:dyDescent="0.2">
      <c r="A1577" s="1">
        <v>3311157</v>
      </c>
      <c r="B1577" s="1" t="s">
        <v>3140</v>
      </c>
      <c r="C1577" s="1" t="s">
        <v>3141</v>
      </c>
      <c r="D1577" s="1">
        <v>2.5834630410530801</v>
      </c>
      <c r="E1577" s="1" t="s">
        <v>2525</v>
      </c>
      <c r="F1577" s="1">
        <v>2.72098718896147E-3</v>
      </c>
      <c r="G1577" s="1">
        <v>3.0156922968897801E-2</v>
      </c>
      <c r="H1577" s="1">
        <v>6.8303753746669003</v>
      </c>
      <c r="I1577" s="1">
        <v>9.3538999522505808</v>
      </c>
      <c r="J1577" s="1">
        <v>7.6421984830846998</v>
      </c>
      <c r="K1577" s="1">
        <v>9.6522757056238202</v>
      </c>
      <c r="L1577" s="1">
        <v>9.1853589217343306</v>
      </c>
      <c r="M1577" s="1">
        <v>4.4823013381563399</v>
      </c>
      <c r="N1577" s="1">
        <v>7.6627238163255402</v>
      </c>
      <c r="O1577" s="1">
        <v>4.2295396046185401</v>
      </c>
      <c r="P1577" s="1">
        <v>6.9237420526702804</v>
      </c>
      <c r="Q1577" s="1">
        <v>6.4484864203242296</v>
      </c>
    </row>
    <row r="1578" spans="1:17" x14ac:dyDescent="0.2">
      <c r="A1578" s="1">
        <v>3157660</v>
      </c>
      <c r="B1578" s="1" t="s">
        <v>3142</v>
      </c>
      <c r="C1578" s="1" t="s">
        <v>3143</v>
      </c>
      <c r="D1578" s="1">
        <v>2.2224088345692099</v>
      </c>
      <c r="E1578" s="1" t="s">
        <v>2525</v>
      </c>
      <c r="F1578" s="1">
        <v>2.7352705464560199E-3</v>
      </c>
      <c r="G1578" s="1">
        <v>3.02276097107682E-2</v>
      </c>
      <c r="H1578" s="1">
        <v>9.3391018302178601</v>
      </c>
      <c r="I1578" s="1">
        <v>10.104884401177101</v>
      </c>
      <c r="J1578" s="1">
        <v>10.152615049771001</v>
      </c>
      <c r="K1578" s="1">
        <v>8.8958585138848694</v>
      </c>
      <c r="L1578" s="1">
        <v>8.2122380634722294</v>
      </c>
      <c r="M1578" s="1">
        <v>5.7396447345462702</v>
      </c>
      <c r="N1578" s="1">
        <v>8.6939054671141598</v>
      </c>
      <c r="O1578" s="1">
        <v>5.5456324851129404</v>
      </c>
      <c r="P1578" s="1">
        <v>7.3332026778163701</v>
      </c>
      <c r="Q1578" s="1">
        <v>8.2802683210873003</v>
      </c>
    </row>
    <row r="1579" spans="1:17" x14ac:dyDescent="0.2">
      <c r="A1579" s="1">
        <v>3471374</v>
      </c>
      <c r="B1579" s="1" t="s">
        <v>3144</v>
      </c>
      <c r="C1579" s="1" t="s">
        <v>3145</v>
      </c>
      <c r="D1579" s="1">
        <v>2.05113748022355</v>
      </c>
      <c r="E1579" s="1" t="s">
        <v>2525</v>
      </c>
      <c r="F1579" s="1">
        <v>2.74200091705405E-3</v>
      </c>
      <c r="G1579" s="1">
        <v>3.02276097107682E-2</v>
      </c>
      <c r="H1579" s="1">
        <v>8.9232841148971094</v>
      </c>
      <c r="I1579" s="1">
        <v>9.4241857343409805</v>
      </c>
      <c r="J1579" s="1">
        <v>9.2860937828911894</v>
      </c>
      <c r="K1579" s="1">
        <v>10.0358437049951</v>
      </c>
      <c r="L1579" s="1">
        <v>9.7252124150418702</v>
      </c>
      <c r="M1579" s="1">
        <v>5.4495799825297198</v>
      </c>
      <c r="N1579" s="1">
        <v>8.8165484354763901</v>
      </c>
      <c r="O1579" s="1">
        <v>6.3654110499542202</v>
      </c>
      <c r="P1579" s="1">
        <v>8.4619779061175393</v>
      </c>
      <c r="Q1579" s="1">
        <v>8.0454149769706103</v>
      </c>
    </row>
    <row r="1580" spans="1:17" x14ac:dyDescent="0.2">
      <c r="A1580" s="1">
        <v>2351854</v>
      </c>
      <c r="B1580" s="1" t="s">
        <v>3146</v>
      </c>
      <c r="C1580" s="1" t="s">
        <v>3147</v>
      </c>
      <c r="D1580" s="1">
        <v>1.5383737554035599</v>
      </c>
      <c r="E1580" s="1" t="s">
        <v>2525</v>
      </c>
      <c r="F1580" s="1">
        <v>2.7424713367136498E-3</v>
      </c>
      <c r="G1580" s="1">
        <v>3.02276097107682E-2</v>
      </c>
      <c r="H1580" s="1">
        <v>7.0649339160954696</v>
      </c>
      <c r="I1580" s="1">
        <v>6.1968597069715798</v>
      </c>
      <c r="J1580" s="1">
        <v>7.5171743658652499</v>
      </c>
      <c r="K1580" s="1">
        <v>7.3844014403441802</v>
      </c>
      <c r="L1580" s="1">
        <v>6.05825716648551</v>
      </c>
      <c r="M1580" s="1">
        <v>5.3259881915888201</v>
      </c>
      <c r="N1580" s="1">
        <v>4.8337460073836702</v>
      </c>
      <c r="O1580" s="1">
        <v>4.1906635476865803</v>
      </c>
      <c r="P1580" s="1">
        <v>6.0548190626079901</v>
      </c>
      <c r="Q1580" s="1">
        <v>6.1245410094771202</v>
      </c>
    </row>
    <row r="1581" spans="1:17" x14ac:dyDescent="0.2">
      <c r="A1581" s="1">
        <v>3525313</v>
      </c>
      <c r="B1581" s="1" t="s">
        <v>3148</v>
      </c>
      <c r="C1581" s="1" t="s">
        <v>3149</v>
      </c>
      <c r="D1581" s="1">
        <v>1.3705647579200799</v>
      </c>
      <c r="E1581" s="1" t="s">
        <v>2525</v>
      </c>
      <c r="F1581" s="1">
        <v>2.7394075653019399E-3</v>
      </c>
      <c r="G1581" s="1">
        <v>3.02276097107682E-2</v>
      </c>
      <c r="H1581" s="1">
        <v>8.2207162557847901</v>
      </c>
      <c r="I1581" s="1">
        <v>6.8269723161221796</v>
      </c>
      <c r="J1581" s="1">
        <v>8.2072504036801099</v>
      </c>
      <c r="K1581" s="1">
        <v>8.5841712193965893</v>
      </c>
      <c r="L1581" s="1">
        <v>6.8759351235306099</v>
      </c>
      <c r="M1581" s="1">
        <v>6.5847278183917997</v>
      </c>
      <c r="N1581" s="1">
        <v>6.1784246944238204</v>
      </c>
      <c r="O1581" s="1">
        <v>6.0133264313905599</v>
      </c>
      <c r="P1581" s="1">
        <v>6.9245056311437496</v>
      </c>
      <c r="Q1581" s="1">
        <v>6.1612369535639502</v>
      </c>
    </row>
    <row r="1582" spans="1:17" x14ac:dyDescent="0.2">
      <c r="A1582" s="1">
        <v>2496536</v>
      </c>
      <c r="B1582" s="1" t="s">
        <v>3150</v>
      </c>
      <c r="C1582" s="1" t="s">
        <v>3151</v>
      </c>
      <c r="D1582" s="1">
        <v>1.32609372687437</v>
      </c>
      <c r="E1582" s="1" t="s">
        <v>2525</v>
      </c>
      <c r="F1582" s="1">
        <v>2.7358347860097702E-3</v>
      </c>
      <c r="G1582" s="1">
        <v>3.02276097107682E-2</v>
      </c>
      <c r="H1582" s="1">
        <v>5.3628012628422397</v>
      </c>
      <c r="I1582" s="1">
        <v>5.8212881280234496</v>
      </c>
      <c r="J1582" s="1">
        <v>6.2571304454701302</v>
      </c>
      <c r="K1582" s="1">
        <v>4.8754942223445301</v>
      </c>
      <c r="L1582" s="1">
        <v>4.6747907121612604</v>
      </c>
      <c r="M1582" s="1">
        <v>3.90805322059501</v>
      </c>
      <c r="N1582" s="1">
        <v>5.0479184142413303</v>
      </c>
      <c r="O1582" s="1">
        <v>3.8731900829536499</v>
      </c>
      <c r="P1582" s="1">
        <v>3.5654103998004798</v>
      </c>
      <c r="Q1582" s="1">
        <v>3.9664640188792699</v>
      </c>
    </row>
    <row r="1583" spans="1:17" x14ac:dyDescent="0.2">
      <c r="A1583" s="1">
        <v>3174510</v>
      </c>
      <c r="B1583" s="1" t="s">
        <v>3152</v>
      </c>
      <c r="C1583" s="1" t="s">
        <v>3153</v>
      </c>
      <c r="D1583" s="1">
        <v>1.21082329449493</v>
      </c>
      <c r="E1583" s="1" t="s">
        <v>2525</v>
      </c>
      <c r="F1583" s="1">
        <v>2.7364378405436199E-3</v>
      </c>
      <c r="G1583" s="1">
        <v>3.02276097107682E-2</v>
      </c>
      <c r="H1583" s="1">
        <v>6.0736397299096803</v>
      </c>
      <c r="I1583" s="1">
        <v>5.0671722457269999</v>
      </c>
      <c r="J1583" s="1">
        <v>5.8610838976913104</v>
      </c>
      <c r="K1583" s="1">
        <v>5.0671722457269999</v>
      </c>
      <c r="L1583" s="1">
        <v>6.0884139723065198</v>
      </c>
      <c r="M1583" s="1">
        <v>5.24747150914847</v>
      </c>
      <c r="N1583" s="1">
        <v>4.4837106349071201</v>
      </c>
      <c r="O1583" s="1">
        <v>4.1327687467924097</v>
      </c>
      <c r="P1583" s="1">
        <v>4.4538930078846004</v>
      </c>
      <c r="Q1583" s="1">
        <v>3.7855217201542901</v>
      </c>
    </row>
    <row r="1584" spans="1:17" x14ac:dyDescent="0.2">
      <c r="A1584" s="1">
        <v>3453218</v>
      </c>
      <c r="B1584" s="1" t="s">
        <v>3154</v>
      </c>
      <c r="C1584" s="1" t="s">
        <v>3155</v>
      </c>
      <c r="D1584" s="1">
        <v>1.1418547409361799</v>
      </c>
      <c r="E1584" s="1" t="s">
        <v>2525</v>
      </c>
      <c r="F1584" s="1">
        <v>2.7323092856379899E-3</v>
      </c>
      <c r="G1584" s="1">
        <v>3.02276097107682E-2</v>
      </c>
      <c r="H1584" s="1">
        <v>5.6685914353278699</v>
      </c>
      <c r="I1584" s="1">
        <v>6.0724471564557598</v>
      </c>
      <c r="J1584" s="1">
        <v>5.7444878050709001</v>
      </c>
      <c r="K1584" s="1">
        <v>5.9305838233851196</v>
      </c>
      <c r="L1584" s="1">
        <v>6.2090478254620303</v>
      </c>
      <c r="M1584" s="1">
        <v>4.9913968468489003</v>
      </c>
      <c r="N1584" s="1">
        <v>5.2141351727107699</v>
      </c>
      <c r="O1584" s="1">
        <v>3.6411665504606798</v>
      </c>
      <c r="P1584" s="1">
        <v>5.0180169418042402</v>
      </c>
      <c r="Q1584" s="1">
        <v>5.0511688291962198</v>
      </c>
    </row>
    <row r="1585" spans="1:17" x14ac:dyDescent="0.2">
      <c r="A1585" s="1">
        <v>3733999</v>
      </c>
      <c r="B1585" s="1" t="s">
        <v>3156</v>
      </c>
      <c r="C1585" s="1" t="s">
        <v>3157</v>
      </c>
      <c r="D1585" s="1">
        <v>1.08448186202731</v>
      </c>
      <c r="E1585" s="1" t="s">
        <v>2525</v>
      </c>
      <c r="F1585" s="1">
        <v>2.7363531841977299E-3</v>
      </c>
      <c r="G1585" s="1">
        <v>3.02276097107682E-2</v>
      </c>
      <c r="H1585" s="1">
        <v>5.6002547989723404</v>
      </c>
      <c r="I1585" s="1">
        <v>5.8160671077816</v>
      </c>
      <c r="J1585" s="1">
        <v>5.5187131962099798</v>
      </c>
      <c r="K1585" s="1">
        <v>5.5187131962099798</v>
      </c>
      <c r="L1585" s="1">
        <v>5.4390565559194899</v>
      </c>
      <c r="M1585" s="1">
        <v>4.4342951875609398</v>
      </c>
      <c r="N1585" s="1">
        <v>4.4527651422020398</v>
      </c>
      <c r="O1585" s="1">
        <v>3.5446577711500198</v>
      </c>
      <c r="P1585" s="1">
        <v>5.0046266153849102</v>
      </c>
      <c r="Q1585" s="1">
        <v>5.0340508286589198</v>
      </c>
    </row>
    <row r="1586" spans="1:17" x14ac:dyDescent="0.2">
      <c r="A1586" s="1">
        <v>3757970</v>
      </c>
      <c r="B1586" s="1" t="s">
        <v>3158</v>
      </c>
      <c r="C1586" s="1" t="s">
        <v>3159</v>
      </c>
      <c r="D1586" s="1">
        <v>1.3497879367736201</v>
      </c>
      <c r="E1586" s="1" t="s">
        <v>2525</v>
      </c>
      <c r="F1586" s="1">
        <v>2.7549151445746098E-3</v>
      </c>
      <c r="G1586" s="1">
        <v>3.0276750818742999E-2</v>
      </c>
      <c r="H1586" s="1">
        <v>6.9117359328544401</v>
      </c>
      <c r="I1586" s="1">
        <v>5.7798840438432899</v>
      </c>
      <c r="J1586" s="1">
        <v>6.16641871223817</v>
      </c>
      <c r="K1586" s="1">
        <v>5.8239171155065597</v>
      </c>
      <c r="L1586" s="1">
        <v>4.9635977506826396</v>
      </c>
      <c r="M1586" s="1">
        <v>4.9878349496124201</v>
      </c>
      <c r="N1586" s="1">
        <v>4.9410555909303397</v>
      </c>
      <c r="O1586" s="1">
        <v>3.6971598885212802</v>
      </c>
      <c r="P1586" s="1">
        <v>4.8580864284927801</v>
      </c>
      <c r="Q1586" s="1">
        <v>4.4124770137001699</v>
      </c>
    </row>
    <row r="1587" spans="1:17" x14ac:dyDescent="0.2">
      <c r="A1587" s="1">
        <v>3376155</v>
      </c>
      <c r="B1587" s="1" t="s">
        <v>3160</v>
      </c>
      <c r="C1587" s="1" t="s">
        <v>3161</v>
      </c>
      <c r="D1587" s="1">
        <v>1.17459603894843</v>
      </c>
      <c r="E1587" s="1" t="s">
        <v>2525</v>
      </c>
      <c r="F1587" s="1">
        <v>2.7563433257141801E-3</v>
      </c>
      <c r="G1587" s="1">
        <v>3.0276750818742999E-2</v>
      </c>
      <c r="H1587" s="1">
        <v>8.3520716625618796</v>
      </c>
      <c r="I1587" s="1">
        <v>8.2910669055416601</v>
      </c>
      <c r="J1587" s="1">
        <v>8.5730902089281908</v>
      </c>
      <c r="K1587" s="1">
        <v>8.2910669055416601</v>
      </c>
      <c r="L1587" s="1">
        <v>8.3364342906247497</v>
      </c>
      <c r="M1587" s="1">
        <v>6.5429355474405204</v>
      </c>
      <c r="N1587" s="1">
        <v>7.63588896955115</v>
      </c>
      <c r="O1587" s="1">
        <v>6.3338564340636996</v>
      </c>
      <c r="P1587" s="1">
        <v>7.9198139944190897</v>
      </c>
      <c r="Q1587" s="1">
        <v>7.5382548329815098</v>
      </c>
    </row>
    <row r="1588" spans="1:17" x14ac:dyDescent="0.2">
      <c r="A1588" s="1">
        <v>2436378</v>
      </c>
      <c r="B1588" s="1" t="s">
        <v>3162</v>
      </c>
      <c r="C1588" s="1" t="s">
        <v>3163</v>
      </c>
      <c r="D1588" s="1">
        <v>1.13631550686387</v>
      </c>
      <c r="E1588" s="1" t="s">
        <v>2525</v>
      </c>
      <c r="F1588" s="1">
        <v>2.7503250541504299E-3</v>
      </c>
      <c r="G1588" s="1">
        <v>3.0276750818742999E-2</v>
      </c>
      <c r="H1588" s="1">
        <v>8.0989573371757206</v>
      </c>
      <c r="I1588" s="1">
        <v>7.3346836452268898</v>
      </c>
      <c r="J1588" s="1">
        <v>8.0933867545300906</v>
      </c>
      <c r="K1588" s="1">
        <v>7.7836328758627404</v>
      </c>
      <c r="L1588" s="1">
        <v>7.5825332760801096</v>
      </c>
      <c r="M1588" s="1">
        <v>7.10807325436111</v>
      </c>
      <c r="N1588" s="1">
        <v>6.5329000056563196</v>
      </c>
      <c r="O1588" s="1">
        <v>5.6910340127679602</v>
      </c>
      <c r="P1588" s="1">
        <v>6.7308481731481598</v>
      </c>
      <c r="Q1588" s="1">
        <v>7.1487609086226396</v>
      </c>
    </row>
    <row r="1589" spans="1:17" x14ac:dyDescent="0.2">
      <c r="A1589" s="1">
        <v>3488022</v>
      </c>
      <c r="B1589" s="1" t="s">
        <v>3164</v>
      </c>
      <c r="C1589" s="1" t="s">
        <v>3164</v>
      </c>
      <c r="D1589" s="1">
        <v>1.1052557142202999</v>
      </c>
      <c r="E1589" s="1" t="s">
        <v>2525</v>
      </c>
      <c r="F1589" s="1">
        <v>2.75655847715965E-3</v>
      </c>
      <c r="G1589" s="1">
        <v>3.0276750818742999E-2</v>
      </c>
      <c r="H1589" s="1">
        <v>6.2780848709326396</v>
      </c>
      <c r="I1589" s="1">
        <v>6.5187936830189601</v>
      </c>
      <c r="J1589" s="1">
        <v>6.78870121874687</v>
      </c>
      <c r="K1589" s="1">
        <v>6.5582114997231997</v>
      </c>
      <c r="L1589" s="1">
        <v>5.7652322166976298</v>
      </c>
      <c r="M1589" s="1">
        <v>5.3093168413347804</v>
      </c>
      <c r="N1589" s="1">
        <v>5.7991364886462398</v>
      </c>
      <c r="O1589" s="1">
        <v>4.4237233162603502</v>
      </c>
      <c r="P1589" s="1">
        <v>5.35243171702081</v>
      </c>
      <c r="Q1589" s="1">
        <v>5.4981365547556003</v>
      </c>
    </row>
    <row r="1590" spans="1:17" x14ac:dyDescent="0.2">
      <c r="A1590" s="1">
        <v>3835418</v>
      </c>
      <c r="B1590" s="1" t="s">
        <v>3165</v>
      </c>
      <c r="C1590" s="1" t="s">
        <v>3166</v>
      </c>
      <c r="D1590" s="1">
        <v>1.04838047041188</v>
      </c>
      <c r="E1590" s="1" t="s">
        <v>2525</v>
      </c>
      <c r="F1590" s="1">
        <v>2.7485391938956399E-3</v>
      </c>
      <c r="G1590" s="1">
        <v>3.0276750818742999E-2</v>
      </c>
      <c r="H1590" s="1">
        <v>4.6652420499260696</v>
      </c>
      <c r="I1590" s="1">
        <v>5.1359470639804101</v>
      </c>
      <c r="J1590" s="1">
        <v>4.8701454664942698</v>
      </c>
      <c r="K1590" s="1">
        <v>5.0569472769236503</v>
      </c>
      <c r="L1590" s="1">
        <v>5.95069819890894</v>
      </c>
      <c r="M1590" s="1">
        <v>3.6573616033513598</v>
      </c>
      <c r="N1590" s="1">
        <v>4.4726536289164001</v>
      </c>
      <c r="O1590" s="1">
        <v>3.9159566887302701</v>
      </c>
      <c r="P1590" s="1">
        <v>4.1477827273755699</v>
      </c>
      <c r="Q1590" s="1">
        <v>4.2433230558003396</v>
      </c>
    </row>
    <row r="1591" spans="1:17" x14ac:dyDescent="0.2">
      <c r="A1591" s="1">
        <v>3326252</v>
      </c>
      <c r="B1591" s="1" t="s">
        <v>3167</v>
      </c>
      <c r="C1591" s="1" t="s">
        <v>3168</v>
      </c>
      <c r="D1591" s="1">
        <v>1.21297474212574</v>
      </c>
      <c r="E1591" s="1" t="s">
        <v>2525</v>
      </c>
      <c r="F1591" s="1">
        <v>2.7615780897874299E-3</v>
      </c>
      <c r="G1591" s="1">
        <v>3.0316755777711299E-2</v>
      </c>
      <c r="H1591" s="1">
        <v>6.8707153060050299</v>
      </c>
      <c r="I1591" s="1">
        <v>6.5491545017066102</v>
      </c>
      <c r="J1591" s="1">
        <v>7.4155902419702402</v>
      </c>
      <c r="K1591" s="1">
        <v>6.8987002627446197</v>
      </c>
      <c r="L1591" s="1">
        <v>7.1598914522119701</v>
      </c>
      <c r="M1591" s="1">
        <v>5.5973235608621001</v>
      </c>
      <c r="N1591" s="1">
        <v>5.9136389639280704</v>
      </c>
      <c r="O1591" s="1">
        <v>4.6997795167048499</v>
      </c>
      <c r="P1591" s="1">
        <v>6.5188911152037496</v>
      </c>
      <c r="Q1591" s="1">
        <v>6.0995448973109996</v>
      </c>
    </row>
    <row r="1592" spans="1:17" x14ac:dyDescent="0.2">
      <c r="A1592" s="1">
        <v>3564790</v>
      </c>
      <c r="B1592" s="1" t="s">
        <v>3169</v>
      </c>
      <c r="C1592" s="1" t="s">
        <v>3170</v>
      </c>
      <c r="D1592" s="1">
        <v>1.9421975127968101</v>
      </c>
      <c r="E1592" s="1" t="s">
        <v>2525</v>
      </c>
      <c r="F1592" s="1">
        <v>2.76462762182632E-3</v>
      </c>
      <c r="G1592" s="1">
        <v>3.0335103980069299E-2</v>
      </c>
      <c r="H1592" s="1">
        <v>7.8640902599007196</v>
      </c>
      <c r="I1592" s="1">
        <v>8.1251169055666601</v>
      </c>
      <c r="J1592" s="1">
        <v>8.7577822326603894</v>
      </c>
      <c r="K1592" s="1">
        <v>7.4810278623499702</v>
      </c>
      <c r="L1592" s="1">
        <v>8.1346141867141295</v>
      </c>
      <c r="M1592" s="1">
        <v>5.1258385518023903</v>
      </c>
      <c r="N1592" s="1">
        <v>6.9752555860743497</v>
      </c>
      <c r="O1592" s="1">
        <v>4.2749076342732399</v>
      </c>
      <c r="P1592" s="1">
        <v>7.2002264632906003</v>
      </c>
      <c r="Q1592" s="1">
        <v>7.0754156477672296</v>
      </c>
    </row>
    <row r="1593" spans="1:17" x14ac:dyDescent="0.2">
      <c r="A1593" s="1">
        <v>2809831</v>
      </c>
      <c r="B1593" s="1" t="s">
        <v>3171</v>
      </c>
      <c r="C1593" s="1" t="s">
        <v>3172</v>
      </c>
      <c r="D1593" s="1">
        <v>1.9384088353684401</v>
      </c>
      <c r="E1593" s="1" t="s">
        <v>2525</v>
      </c>
      <c r="F1593" s="1">
        <v>2.7739552163992699E-3</v>
      </c>
      <c r="G1593" s="1">
        <v>3.0384143255195201E-2</v>
      </c>
      <c r="H1593" s="1">
        <v>4.2818511366832297</v>
      </c>
      <c r="I1593" s="1">
        <v>6.9786350666155998</v>
      </c>
      <c r="J1593" s="1">
        <v>5.8125995472606</v>
      </c>
      <c r="K1593" s="1">
        <v>6.0479963463588797</v>
      </c>
      <c r="L1593" s="1">
        <v>4.0051720605696302</v>
      </c>
      <c r="M1593" s="1">
        <v>3.7489080794427299</v>
      </c>
      <c r="N1593" s="1">
        <v>3.2749703408941899</v>
      </c>
      <c r="O1593" s="1">
        <v>2.4361771004967898</v>
      </c>
      <c r="P1593" s="1">
        <v>3.8256344563485398</v>
      </c>
      <c r="Q1593" s="1">
        <v>4.1485200034634699</v>
      </c>
    </row>
    <row r="1594" spans="1:17" x14ac:dyDescent="0.2">
      <c r="A1594" s="1">
        <v>2361036</v>
      </c>
      <c r="B1594" s="1" t="s">
        <v>3173</v>
      </c>
      <c r="C1594" s="1" t="s">
        <v>3174</v>
      </c>
      <c r="D1594" s="1">
        <v>1.36272671697548</v>
      </c>
      <c r="E1594" s="1" t="s">
        <v>2525</v>
      </c>
      <c r="F1594" s="1">
        <v>2.7713638844839399E-3</v>
      </c>
      <c r="G1594" s="1">
        <v>3.0384143255195201E-2</v>
      </c>
      <c r="H1594" s="1">
        <v>7.4760072098834902</v>
      </c>
      <c r="I1594" s="1">
        <v>7.159958488699</v>
      </c>
      <c r="J1594" s="1">
        <v>7.2556061193030104</v>
      </c>
      <c r="K1594" s="1">
        <v>7.2304772465872</v>
      </c>
      <c r="L1594" s="1">
        <v>6.9409879663021101</v>
      </c>
      <c r="M1594" s="1">
        <v>4.9906876828934701</v>
      </c>
      <c r="N1594" s="1">
        <v>6.4566820563920704</v>
      </c>
      <c r="O1594" s="1">
        <v>4.8005725194611699</v>
      </c>
      <c r="P1594" s="1">
        <v>6.3246026179366197</v>
      </c>
      <c r="Q1594" s="1">
        <v>6.6768585692140601</v>
      </c>
    </row>
    <row r="1595" spans="1:17" x14ac:dyDescent="0.2">
      <c r="A1595" s="1">
        <v>3851603</v>
      </c>
      <c r="B1595" s="1" t="s">
        <v>3175</v>
      </c>
      <c r="C1595" s="1" t="s">
        <v>3176</v>
      </c>
      <c r="D1595" s="1">
        <v>1.20351085133933</v>
      </c>
      <c r="E1595" s="1" t="s">
        <v>2525</v>
      </c>
      <c r="F1595" s="1">
        <v>2.7781460715077598E-3</v>
      </c>
      <c r="G1595" s="1">
        <v>3.0384143255195201E-2</v>
      </c>
      <c r="H1595" s="1">
        <v>7.3356883976179503</v>
      </c>
      <c r="I1595" s="1">
        <v>7.3356883976179503</v>
      </c>
      <c r="J1595" s="1">
        <v>7.2349148828167502</v>
      </c>
      <c r="K1595" s="1">
        <v>7.40698043956671</v>
      </c>
      <c r="L1595" s="1">
        <v>6.7426036248703598</v>
      </c>
      <c r="M1595" s="1">
        <v>5.5375113967584699</v>
      </c>
      <c r="N1595" s="1">
        <v>6.4846035380797096</v>
      </c>
      <c r="O1595" s="1">
        <v>5.0046862603568298</v>
      </c>
      <c r="P1595" s="1">
        <v>6.5062770330702504</v>
      </c>
      <c r="Q1595" s="1">
        <v>6.5052432575277903</v>
      </c>
    </row>
    <row r="1596" spans="1:17" x14ac:dyDescent="0.2">
      <c r="A1596" s="1">
        <v>2904248</v>
      </c>
      <c r="B1596" s="1" t="s">
        <v>3177</v>
      </c>
      <c r="C1596" s="1" t="s">
        <v>3178</v>
      </c>
      <c r="D1596" s="1">
        <v>1.06499686516519</v>
      </c>
      <c r="E1596" s="1" t="s">
        <v>2525</v>
      </c>
      <c r="F1596" s="1">
        <v>2.7779095019471599E-3</v>
      </c>
      <c r="G1596" s="1">
        <v>3.0384143255195201E-2</v>
      </c>
      <c r="H1596" s="1">
        <v>8.2382018295814596</v>
      </c>
      <c r="I1596" s="1">
        <v>7.7591184042284702</v>
      </c>
      <c r="J1596" s="1">
        <v>8.5006704782736904</v>
      </c>
      <c r="K1596" s="1">
        <v>8.01579379429384</v>
      </c>
      <c r="L1596" s="1">
        <v>8.00066002148594</v>
      </c>
      <c r="M1596" s="1">
        <v>6.4524660243364202</v>
      </c>
      <c r="N1596" s="1">
        <v>6.99381909213509</v>
      </c>
      <c r="O1596" s="1">
        <v>6.5943352813879699</v>
      </c>
      <c r="P1596" s="1">
        <v>7.4751652555033496</v>
      </c>
      <c r="Q1596" s="1">
        <v>7.6736745486746196</v>
      </c>
    </row>
    <row r="1597" spans="1:17" x14ac:dyDescent="0.2">
      <c r="A1597" s="1">
        <v>3003228</v>
      </c>
      <c r="B1597" s="1" t="s">
        <v>3179</v>
      </c>
      <c r="C1597" s="1" t="s">
        <v>3180</v>
      </c>
      <c r="D1597" s="1">
        <v>1.4188585640864499</v>
      </c>
      <c r="E1597" s="1" t="s">
        <v>2525</v>
      </c>
      <c r="F1597" s="1">
        <v>2.7801600643257199E-3</v>
      </c>
      <c r="G1597" s="1">
        <v>3.03843610605131E-2</v>
      </c>
      <c r="H1597" s="1">
        <v>8.9826823748259006</v>
      </c>
      <c r="I1597" s="1">
        <v>9.3528004095410004</v>
      </c>
      <c r="J1597" s="1">
        <v>8.5645329087922306</v>
      </c>
      <c r="K1597" s="1">
        <v>8.9420085788750701</v>
      </c>
      <c r="L1597" s="1">
        <v>7.7955702047567197</v>
      </c>
      <c r="M1597" s="1">
        <v>6.6225015716498001</v>
      </c>
      <c r="N1597" s="1">
        <v>7.9863782231473497</v>
      </c>
      <c r="O1597" s="1">
        <v>6.4127344909538504</v>
      </c>
      <c r="P1597" s="1">
        <v>7.5129086375254301</v>
      </c>
      <c r="Q1597" s="1">
        <v>8.0087787330822593</v>
      </c>
    </row>
    <row r="1598" spans="1:17" x14ac:dyDescent="0.2">
      <c r="A1598" s="1">
        <v>3903670</v>
      </c>
      <c r="B1598" s="1" t="s">
        <v>3181</v>
      </c>
      <c r="C1598" s="1" t="s">
        <v>3182</v>
      </c>
      <c r="D1598" s="1">
        <v>1.27318914594278</v>
      </c>
      <c r="E1598" s="1" t="s">
        <v>2525</v>
      </c>
      <c r="F1598" s="1">
        <v>2.78344086697291E-3</v>
      </c>
      <c r="G1598" s="1">
        <v>3.04051200610128E-2</v>
      </c>
      <c r="H1598" s="1">
        <v>7.6597677181354697</v>
      </c>
      <c r="I1598" s="1">
        <v>7.1064445513938201</v>
      </c>
      <c r="J1598" s="1">
        <v>7.4281025266744001</v>
      </c>
      <c r="K1598" s="1">
        <v>7.91760993218438</v>
      </c>
      <c r="L1598" s="1">
        <v>6.4882728004326502</v>
      </c>
      <c r="M1598" s="1">
        <v>6.0972765881046698</v>
      </c>
      <c r="N1598" s="1">
        <v>6.7022975395422497</v>
      </c>
      <c r="O1598" s="1">
        <v>5.1278801719535396</v>
      </c>
      <c r="P1598" s="1">
        <v>5.8745832535895603</v>
      </c>
      <c r="Q1598" s="1">
        <v>6.4322142459167999</v>
      </c>
    </row>
    <row r="1599" spans="1:17" x14ac:dyDescent="0.2">
      <c r="A1599" s="1">
        <v>3807569</v>
      </c>
      <c r="B1599" s="1" t="s">
        <v>3183</v>
      </c>
      <c r="C1599" s="1" t="s">
        <v>3184</v>
      </c>
      <c r="D1599" s="1">
        <v>2.0456179631806601</v>
      </c>
      <c r="E1599" s="1" t="s">
        <v>2525</v>
      </c>
      <c r="F1599" s="1">
        <v>2.78507323706991E-3</v>
      </c>
      <c r="G1599" s="1">
        <v>3.04078606255683E-2</v>
      </c>
      <c r="H1599" s="1">
        <v>7.6682474904667899</v>
      </c>
      <c r="I1599" s="1">
        <v>7.6642564985864396</v>
      </c>
      <c r="J1599" s="1">
        <v>6.7763348050887204</v>
      </c>
      <c r="K1599" s="1">
        <v>8.7168010726797895</v>
      </c>
      <c r="L1599" s="1">
        <v>7.12840074710018</v>
      </c>
      <c r="M1599" s="1">
        <v>4.8056523052114501</v>
      </c>
      <c r="N1599" s="1">
        <v>5.7570988544929502</v>
      </c>
      <c r="O1599" s="1">
        <v>3.6950942558306501</v>
      </c>
      <c r="P1599" s="1">
        <v>6.4762298684270299</v>
      </c>
      <c r="Q1599" s="1">
        <v>6.9918755140565398</v>
      </c>
    </row>
    <row r="1600" spans="1:17" x14ac:dyDescent="0.2">
      <c r="A1600" s="1">
        <v>2522094</v>
      </c>
      <c r="B1600" s="1" t="s">
        <v>3185</v>
      </c>
      <c r="D1600" s="1">
        <v>1.5145020658772199</v>
      </c>
      <c r="E1600" s="1" t="s">
        <v>2525</v>
      </c>
      <c r="F1600" s="1">
        <v>2.78974337225026E-3</v>
      </c>
      <c r="G1600" s="1">
        <v>3.0443748818344399E-2</v>
      </c>
      <c r="H1600" s="1">
        <v>8.7971443940212506</v>
      </c>
      <c r="I1600" s="1">
        <v>8.5213720840761802</v>
      </c>
      <c r="J1600" s="1">
        <v>8.3904734030642505</v>
      </c>
      <c r="K1600" s="1">
        <v>8.2556096552285005</v>
      </c>
      <c r="L1600" s="1">
        <v>8.1210594284821909</v>
      </c>
      <c r="M1600" s="1">
        <v>5.8244064248622198</v>
      </c>
      <c r="N1600" s="1">
        <v>7.2001070009350796</v>
      </c>
      <c r="O1600" s="1">
        <v>5.8343826742779701</v>
      </c>
      <c r="P1600" s="1">
        <v>7.8594231383265001</v>
      </c>
      <c r="Q1600" s="1">
        <v>7.7948293970844702</v>
      </c>
    </row>
    <row r="1601" spans="1:17" x14ac:dyDescent="0.2">
      <c r="A1601" s="1">
        <v>3804195</v>
      </c>
      <c r="B1601" s="1" t="s">
        <v>3186</v>
      </c>
      <c r="C1601" s="1" t="s">
        <v>3187</v>
      </c>
      <c r="D1601" s="1">
        <v>1.3550312063876999</v>
      </c>
      <c r="E1601" s="1" t="s">
        <v>2525</v>
      </c>
      <c r="F1601" s="1">
        <v>2.7925139851429498E-3</v>
      </c>
      <c r="G1601" s="1">
        <v>3.04588827190196E-2</v>
      </c>
      <c r="H1601" s="1">
        <v>6.7642938317596597</v>
      </c>
      <c r="I1601" s="1">
        <v>7.45474616659149</v>
      </c>
      <c r="J1601" s="1">
        <v>5.8996434740980899</v>
      </c>
      <c r="K1601" s="1">
        <v>6.3197161178663004</v>
      </c>
      <c r="L1601" s="1">
        <v>6.8343931051966704</v>
      </c>
      <c r="M1601" s="1">
        <v>4.9313208923933898</v>
      </c>
      <c r="N1601" s="1">
        <v>5.6261666325215698</v>
      </c>
      <c r="O1601" s="1">
        <v>4.2860103550640298</v>
      </c>
      <c r="P1601" s="1">
        <v>5.9482360828991201</v>
      </c>
      <c r="Q1601" s="1">
        <v>5.7059027006956198</v>
      </c>
    </row>
    <row r="1602" spans="1:17" x14ac:dyDescent="0.2">
      <c r="A1602" s="1">
        <v>2559807</v>
      </c>
      <c r="B1602" s="1" t="s">
        <v>3188</v>
      </c>
      <c r="C1602" s="1" t="s">
        <v>3189</v>
      </c>
      <c r="D1602" s="1">
        <v>1.9157176687151201</v>
      </c>
      <c r="E1602" s="1" t="s">
        <v>2525</v>
      </c>
      <c r="F1602" s="1">
        <v>2.8108731945556799E-3</v>
      </c>
      <c r="G1602" s="1">
        <v>3.04778964952537E-2</v>
      </c>
      <c r="H1602" s="1">
        <v>7.5530059529619704</v>
      </c>
      <c r="I1602" s="1">
        <v>7.4669706118200496</v>
      </c>
      <c r="J1602" s="1">
        <v>7.7320385498289603</v>
      </c>
      <c r="K1602" s="1">
        <v>8.6036931326786803</v>
      </c>
      <c r="L1602" s="1">
        <v>8.3543961971112299</v>
      </c>
      <c r="M1602" s="1">
        <v>4.7187647043038803</v>
      </c>
      <c r="N1602" s="1">
        <v>6.8961176887735798</v>
      </c>
      <c r="O1602" s="1">
        <v>4.4923317980799302</v>
      </c>
      <c r="P1602" s="1">
        <v>6.8285398881265502</v>
      </c>
      <c r="Q1602" s="1">
        <v>7.1957620215413698</v>
      </c>
    </row>
    <row r="1603" spans="1:17" x14ac:dyDescent="0.2">
      <c r="A1603" s="1">
        <v>3100166</v>
      </c>
      <c r="B1603" s="1" t="s">
        <v>3190</v>
      </c>
      <c r="C1603" s="1" t="s">
        <v>3191</v>
      </c>
      <c r="D1603" s="1">
        <v>1.82772405645883</v>
      </c>
      <c r="E1603" s="1" t="s">
        <v>2525</v>
      </c>
      <c r="F1603" s="1">
        <v>2.8103162088942198E-3</v>
      </c>
      <c r="G1603" s="1">
        <v>3.04778964952537E-2</v>
      </c>
      <c r="H1603" s="1">
        <v>8.6799430355015605</v>
      </c>
      <c r="I1603" s="1">
        <v>9.27247568584046</v>
      </c>
      <c r="J1603" s="1">
        <v>8.9345546080218998</v>
      </c>
      <c r="K1603" s="1">
        <v>9.1836473528086096</v>
      </c>
      <c r="L1603" s="1">
        <v>9.8129585878993097</v>
      </c>
      <c r="M1603" s="1">
        <v>6.3960288439372901</v>
      </c>
      <c r="N1603" s="1">
        <v>8.2435973887966796</v>
      </c>
      <c r="O1603" s="1">
        <v>5.6740448659272804</v>
      </c>
      <c r="P1603" s="1">
        <v>7.83350179996485</v>
      </c>
      <c r="Q1603" s="1">
        <v>8.5977860891515796</v>
      </c>
    </row>
    <row r="1604" spans="1:17" x14ac:dyDescent="0.2">
      <c r="A1604" s="1">
        <v>2507495</v>
      </c>
      <c r="B1604" s="1" t="s">
        <v>3192</v>
      </c>
      <c r="C1604" s="1" t="s">
        <v>3193</v>
      </c>
      <c r="D1604" s="1">
        <v>1.7396671680793401</v>
      </c>
      <c r="E1604" s="1" t="s">
        <v>2525</v>
      </c>
      <c r="F1604" s="1">
        <v>2.8062830095712098E-3</v>
      </c>
      <c r="G1604" s="1">
        <v>3.04778964952537E-2</v>
      </c>
      <c r="H1604" s="1">
        <v>7.7470634766730697</v>
      </c>
      <c r="I1604" s="1">
        <v>8.4323477839553806</v>
      </c>
      <c r="J1604" s="1">
        <v>7.9670418530375402</v>
      </c>
      <c r="K1604" s="1">
        <v>7.9046769578732299</v>
      </c>
      <c r="L1604" s="1">
        <v>8.5726382509891295</v>
      </c>
      <c r="M1604" s="1">
        <v>4.9295912982866703</v>
      </c>
      <c r="N1604" s="1">
        <v>7.2992857314369104</v>
      </c>
      <c r="O1604" s="1">
        <v>5.2810599705862602</v>
      </c>
      <c r="P1604" s="1">
        <v>6.8964336287565597</v>
      </c>
      <c r="Q1604" s="1">
        <v>7.5190618530652502</v>
      </c>
    </row>
    <row r="1605" spans="1:17" x14ac:dyDescent="0.2">
      <c r="A1605" s="1">
        <v>2388219</v>
      </c>
      <c r="B1605" s="1" t="s">
        <v>3194</v>
      </c>
      <c r="C1605" s="1" t="s">
        <v>3195</v>
      </c>
      <c r="D1605" s="1">
        <v>1.5146520202839699</v>
      </c>
      <c r="E1605" s="1" t="s">
        <v>2525</v>
      </c>
      <c r="F1605" s="1">
        <v>2.8090652734764502E-3</v>
      </c>
      <c r="G1605" s="1">
        <v>3.04778964952537E-2</v>
      </c>
      <c r="H1605" s="1">
        <v>6.4797195882601297</v>
      </c>
      <c r="I1605" s="1">
        <v>4.58147453435922</v>
      </c>
      <c r="J1605" s="1">
        <v>6.6173446666876403</v>
      </c>
      <c r="K1605" s="1">
        <v>5.0310199017411597</v>
      </c>
      <c r="L1605" s="1">
        <v>5.4376795180601896</v>
      </c>
      <c r="M1605" s="1">
        <v>4.9383194099843202</v>
      </c>
      <c r="N1605" s="1">
        <v>4.1880897387882898</v>
      </c>
      <c r="O1605" s="1">
        <v>3.4891158699893698</v>
      </c>
      <c r="P1605" s="1">
        <v>4.1817037466096396</v>
      </c>
      <c r="Q1605" s="1">
        <v>3.7767493423168901</v>
      </c>
    </row>
    <row r="1606" spans="1:17" x14ac:dyDescent="0.2">
      <c r="A1606" s="1">
        <v>3556888</v>
      </c>
      <c r="B1606" s="1" t="s">
        <v>3196</v>
      </c>
      <c r="C1606" s="1" t="s">
        <v>3197</v>
      </c>
      <c r="D1606" s="1">
        <v>1.4775807176506399</v>
      </c>
      <c r="E1606" s="1" t="s">
        <v>2525</v>
      </c>
      <c r="F1606" s="1">
        <v>2.8004318624238501E-3</v>
      </c>
      <c r="G1606" s="1">
        <v>3.04778964952537E-2</v>
      </c>
      <c r="H1606" s="1">
        <v>7.8728506439913799</v>
      </c>
      <c r="I1606" s="1">
        <v>7.4709683007051799</v>
      </c>
      <c r="J1606" s="1">
        <v>8.0133647162217692</v>
      </c>
      <c r="K1606" s="1">
        <v>7.63306122174916</v>
      </c>
      <c r="L1606" s="1">
        <v>7.0579689901827702</v>
      </c>
      <c r="M1606" s="1">
        <v>4.87727477621248</v>
      </c>
      <c r="N1606" s="1">
        <v>6.5217985505884499</v>
      </c>
      <c r="O1606" s="1">
        <v>5.3993921411431902</v>
      </c>
      <c r="P1606" s="1">
        <v>6.8800592464430199</v>
      </c>
      <c r="Q1606" s="1">
        <v>6.9817855702099303</v>
      </c>
    </row>
    <row r="1607" spans="1:17" x14ac:dyDescent="0.2">
      <c r="A1607" s="1">
        <v>2374872</v>
      </c>
      <c r="B1607" s="1" t="s">
        <v>3198</v>
      </c>
      <c r="C1607" s="1" t="s">
        <v>3199</v>
      </c>
      <c r="D1607" s="1">
        <v>1.3209394336000699</v>
      </c>
      <c r="E1607" s="1" t="s">
        <v>2525</v>
      </c>
      <c r="F1607" s="1">
        <v>2.8059316005025398E-3</v>
      </c>
      <c r="G1607" s="1">
        <v>3.04778964952537E-2</v>
      </c>
      <c r="H1607" s="1">
        <v>7.5057560737442097</v>
      </c>
      <c r="I1607" s="1">
        <v>6.9633407342195497</v>
      </c>
      <c r="J1607" s="1">
        <v>7.8026709003248502</v>
      </c>
      <c r="K1607" s="1">
        <v>6.9933703605140698</v>
      </c>
      <c r="L1607" s="1">
        <v>7.31878820921676</v>
      </c>
      <c r="M1607" s="1">
        <v>5.5249827441650199</v>
      </c>
      <c r="N1607" s="1">
        <v>6.0589231429162904</v>
      </c>
      <c r="O1607" s="1">
        <v>4.9242879148438599</v>
      </c>
      <c r="P1607" s="1">
        <v>6.61554703271789</v>
      </c>
      <c r="Q1607" s="1">
        <v>6.8554882753760298</v>
      </c>
    </row>
    <row r="1608" spans="1:17" x14ac:dyDescent="0.2">
      <c r="A1608" s="1">
        <v>2443575</v>
      </c>
      <c r="B1608" s="1" t="s">
        <v>3200</v>
      </c>
      <c r="C1608" s="1" t="s">
        <v>3201</v>
      </c>
      <c r="D1608" s="1">
        <v>1.27087753139084</v>
      </c>
      <c r="E1608" s="1" t="s">
        <v>2525</v>
      </c>
      <c r="F1608" s="1">
        <v>2.8054251515375701E-3</v>
      </c>
      <c r="G1608" s="1">
        <v>3.04778964952537E-2</v>
      </c>
      <c r="H1608" s="1">
        <v>5.3899844206155896</v>
      </c>
      <c r="I1608" s="1">
        <v>6.0009709759987997</v>
      </c>
      <c r="J1608" s="1">
        <v>6.6723907719351603</v>
      </c>
      <c r="K1608" s="1">
        <v>5.6859997158537903</v>
      </c>
      <c r="L1608" s="1">
        <v>4.8308810419128196</v>
      </c>
      <c r="M1608" s="1">
        <v>4.4592930345820303</v>
      </c>
      <c r="N1608" s="1">
        <v>4.5632472870726497</v>
      </c>
      <c r="O1608" s="1">
        <v>3.6873177084151099</v>
      </c>
      <c r="P1608" s="1">
        <v>4.7559466934752797</v>
      </c>
      <c r="Q1608" s="1">
        <v>4.76003454581691</v>
      </c>
    </row>
    <row r="1609" spans="1:17" x14ac:dyDescent="0.2">
      <c r="A1609" s="1">
        <v>2662657</v>
      </c>
      <c r="B1609" s="1" t="s">
        <v>3202</v>
      </c>
      <c r="C1609" s="1" t="s">
        <v>3203</v>
      </c>
      <c r="D1609" s="1">
        <v>1.2425113015179801</v>
      </c>
      <c r="E1609" s="1" t="s">
        <v>2525</v>
      </c>
      <c r="F1609" s="1">
        <v>2.8077167856132099E-3</v>
      </c>
      <c r="G1609" s="1">
        <v>3.04778964952537E-2</v>
      </c>
      <c r="H1609" s="1">
        <v>8.3638386642818894</v>
      </c>
      <c r="I1609" s="1">
        <v>8.5449284275455692</v>
      </c>
      <c r="J1609" s="1">
        <v>8.7804304809648901</v>
      </c>
      <c r="K1609" s="1">
        <v>8.6882934361452797</v>
      </c>
      <c r="L1609" s="1">
        <v>8.0760103635865601</v>
      </c>
      <c r="M1609" s="1">
        <v>6.7722216366779904</v>
      </c>
      <c r="N1609" s="1">
        <v>7.3766731712112499</v>
      </c>
      <c r="O1609" s="1">
        <v>6.26518342032682</v>
      </c>
      <c r="P1609" s="1">
        <v>7.7093271542046304</v>
      </c>
      <c r="Q1609" s="1">
        <v>8.1175394825136191</v>
      </c>
    </row>
    <row r="1610" spans="1:17" x14ac:dyDescent="0.2">
      <c r="A1610" s="1">
        <v>2694397</v>
      </c>
      <c r="B1610" s="1" t="s">
        <v>3204</v>
      </c>
      <c r="C1610" s="1" t="s">
        <v>3205</v>
      </c>
      <c r="D1610" s="1">
        <v>1.78891797860193</v>
      </c>
      <c r="E1610" s="1" t="s">
        <v>2525</v>
      </c>
      <c r="F1610" s="1">
        <v>2.8164250501694701E-3</v>
      </c>
      <c r="G1610" s="1">
        <v>3.0503181000182698E-2</v>
      </c>
      <c r="H1610" s="1">
        <v>9.7900184521177405</v>
      </c>
      <c r="I1610" s="1">
        <v>9.6830680076298492</v>
      </c>
      <c r="J1610" s="1">
        <v>9.2872887074128307</v>
      </c>
      <c r="K1610" s="1">
        <v>8.9014558314139194</v>
      </c>
      <c r="L1610" s="1">
        <v>9.1008123235782001</v>
      </c>
      <c r="M1610" s="1">
        <v>6.2821253634166903</v>
      </c>
      <c r="N1610" s="1">
        <v>8.0271500730856804</v>
      </c>
      <c r="O1610" s="1">
        <v>6.2168094356810499</v>
      </c>
      <c r="P1610" s="1">
        <v>8.4308437968393708</v>
      </c>
      <c r="Q1610" s="1">
        <v>8.8611247601201093</v>
      </c>
    </row>
    <row r="1611" spans="1:17" x14ac:dyDescent="0.2">
      <c r="A1611" s="1">
        <v>3502570</v>
      </c>
      <c r="B1611" s="1" t="s">
        <v>3206</v>
      </c>
      <c r="C1611" s="1" t="s">
        <v>3207</v>
      </c>
      <c r="D1611" s="1">
        <v>1.6125875549336399</v>
      </c>
      <c r="E1611" s="1" t="s">
        <v>2525</v>
      </c>
      <c r="F1611" s="1">
        <v>2.8173625447899401E-3</v>
      </c>
      <c r="G1611" s="1">
        <v>3.0503181000182698E-2</v>
      </c>
      <c r="H1611" s="1">
        <v>8.2594797202172305</v>
      </c>
      <c r="I1611" s="1">
        <v>8.3388814121687407</v>
      </c>
      <c r="J1611" s="1">
        <v>8.6639172736705206</v>
      </c>
      <c r="K1611" s="1">
        <v>8.5298389932613006</v>
      </c>
      <c r="L1611" s="1">
        <v>7.0499351717370997</v>
      </c>
      <c r="M1611" s="1">
        <v>5.5784951192175702</v>
      </c>
      <c r="N1611" s="1">
        <v>7.2808813613874701</v>
      </c>
      <c r="O1611" s="1">
        <v>5.5304535419443503</v>
      </c>
      <c r="P1611" s="1">
        <v>6.9196371987663996</v>
      </c>
      <c r="Q1611" s="1">
        <v>7.46964757507088</v>
      </c>
    </row>
    <row r="1612" spans="1:17" x14ac:dyDescent="0.2">
      <c r="A1612" s="1">
        <v>2883609</v>
      </c>
      <c r="B1612" s="1" t="s">
        <v>3208</v>
      </c>
      <c r="C1612" s="1" t="s">
        <v>3209</v>
      </c>
      <c r="D1612" s="1">
        <v>1.60561799589656</v>
      </c>
      <c r="E1612" s="1" t="s">
        <v>2525</v>
      </c>
      <c r="F1612" s="1">
        <v>2.81645016147686E-3</v>
      </c>
      <c r="G1612" s="1">
        <v>3.0503181000182698E-2</v>
      </c>
      <c r="H1612" s="1">
        <v>8.3308019931917592</v>
      </c>
      <c r="I1612" s="1">
        <v>8.8518619565369203</v>
      </c>
      <c r="J1612" s="1">
        <v>8.1604463351218808</v>
      </c>
      <c r="K1612" s="1">
        <v>7.8261826529132899</v>
      </c>
      <c r="L1612" s="1">
        <v>8.6946306682512802</v>
      </c>
      <c r="M1612" s="1">
        <v>5.2912507487814002</v>
      </c>
      <c r="N1612" s="1">
        <v>7.4207391989645499</v>
      </c>
      <c r="O1612" s="1">
        <v>6.04292167076557</v>
      </c>
      <c r="P1612" s="1">
        <v>7.3143602805552996</v>
      </c>
      <c r="Q1612" s="1">
        <v>7.7665617274655396</v>
      </c>
    </row>
    <row r="1613" spans="1:17" x14ac:dyDescent="0.2">
      <c r="A1613" s="1">
        <v>3031517</v>
      </c>
      <c r="B1613" s="1" t="s">
        <v>3210</v>
      </c>
      <c r="C1613" s="1" t="s">
        <v>3211</v>
      </c>
      <c r="D1613" s="1">
        <v>1.5298066562462</v>
      </c>
      <c r="E1613" s="1" t="s">
        <v>2525</v>
      </c>
      <c r="F1613" s="1">
        <v>2.8282978016695298E-3</v>
      </c>
      <c r="G1613" s="1">
        <v>3.0555881424989301E-2</v>
      </c>
      <c r="H1613" s="1">
        <v>6.7368672311412698</v>
      </c>
      <c r="I1613" s="1">
        <v>8.1783988350736792</v>
      </c>
      <c r="J1613" s="1">
        <v>7.8897155386403197</v>
      </c>
      <c r="K1613" s="1">
        <v>7.3049091703704097</v>
      </c>
      <c r="L1613" s="1">
        <v>5.7334985070265896</v>
      </c>
      <c r="M1613" s="1">
        <v>4.9160527978903898</v>
      </c>
      <c r="N1613" s="1">
        <v>5.69005182672025</v>
      </c>
      <c r="O1613" s="1">
        <v>6.0073387244418397</v>
      </c>
      <c r="P1613" s="1">
        <v>5.7539876162205497</v>
      </c>
      <c r="Q1613" s="1">
        <v>5.8269250357482401</v>
      </c>
    </row>
    <row r="1614" spans="1:17" x14ac:dyDescent="0.2">
      <c r="A1614" s="1">
        <v>2961317</v>
      </c>
      <c r="B1614" s="1" t="s">
        <v>3212</v>
      </c>
      <c r="C1614" s="1" t="s">
        <v>3213</v>
      </c>
      <c r="D1614" s="1">
        <v>1.5054686807428801</v>
      </c>
      <c r="E1614" s="1" t="s">
        <v>2525</v>
      </c>
      <c r="F1614" s="1">
        <v>2.82917115733625E-3</v>
      </c>
      <c r="G1614" s="1">
        <v>3.0555881424989301E-2</v>
      </c>
      <c r="H1614" s="1">
        <v>7.2748265992155998</v>
      </c>
      <c r="I1614" s="1">
        <v>7.6679111537243498</v>
      </c>
      <c r="J1614" s="1">
        <v>7.3189848122586003</v>
      </c>
      <c r="K1614" s="1">
        <v>7.3192730500158296</v>
      </c>
      <c r="L1614" s="1">
        <v>7.1333893484578796</v>
      </c>
      <c r="M1614" s="1">
        <v>5.2480725720621697</v>
      </c>
      <c r="N1614" s="1">
        <v>6.3017001070930396</v>
      </c>
      <c r="O1614" s="1">
        <v>4.3478359175975196</v>
      </c>
      <c r="P1614" s="1">
        <v>6.4362888327765804</v>
      </c>
      <c r="Q1614" s="1">
        <v>6.8531441304285501</v>
      </c>
    </row>
    <row r="1615" spans="1:17" x14ac:dyDescent="0.2">
      <c r="A1615" s="1">
        <v>2671101</v>
      </c>
      <c r="B1615" s="1" t="s">
        <v>3214</v>
      </c>
      <c r="C1615" s="1" t="s">
        <v>3215</v>
      </c>
      <c r="D1615" s="1">
        <v>1.49461091492249</v>
      </c>
      <c r="E1615" s="1" t="s">
        <v>2525</v>
      </c>
      <c r="F1615" s="1">
        <v>2.8335984987409098E-3</v>
      </c>
      <c r="G1615" s="1">
        <v>3.0573694390091201E-2</v>
      </c>
      <c r="H1615" s="1">
        <v>6.5695741896400399</v>
      </c>
      <c r="I1615" s="1">
        <v>7.8918449619346198</v>
      </c>
      <c r="J1615" s="1">
        <v>6.1366929706860702</v>
      </c>
      <c r="K1615" s="1">
        <v>6.8805879030197801</v>
      </c>
      <c r="L1615" s="1">
        <v>6.4923175212292197</v>
      </c>
      <c r="M1615" s="1">
        <v>5.0687519621548303</v>
      </c>
      <c r="N1615" s="1">
        <v>5.4300889631224996</v>
      </c>
      <c r="O1615" s="1">
        <v>4.0853010621313102</v>
      </c>
      <c r="P1615" s="1">
        <v>5.7951102824777996</v>
      </c>
      <c r="Q1615" s="1">
        <v>6.1187107020108504</v>
      </c>
    </row>
    <row r="1616" spans="1:17" x14ac:dyDescent="0.2">
      <c r="A1616" s="1">
        <v>3851072</v>
      </c>
      <c r="B1616" s="1" t="s">
        <v>3216</v>
      </c>
      <c r="C1616" s="1" t="s">
        <v>3217</v>
      </c>
      <c r="D1616" s="1">
        <v>1.32057805380314</v>
      </c>
      <c r="E1616" s="1" t="s">
        <v>2525</v>
      </c>
      <c r="F1616" s="1">
        <v>2.8391426014884699E-3</v>
      </c>
      <c r="G1616" s="1">
        <v>3.0618504557257599E-2</v>
      </c>
      <c r="H1616" s="1">
        <v>7.1536283383048902</v>
      </c>
      <c r="I1616" s="1">
        <v>7.0269757476411696</v>
      </c>
      <c r="J1616" s="1">
        <v>7.5063346182483199</v>
      </c>
      <c r="K1616" s="1">
        <v>7.5966213024146496</v>
      </c>
      <c r="L1616" s="1">
        <v>6.9304248480482897</v>
      </c>
      <c r="M1616" s="1">
        <v>4.7966739998389798</v>
      </c>
      <c r="N1616" s="1">
        <v>6.5066357164798099</v>
      </c>
      <c r="O1616" s="1">
        <v>5.3758793961872096</v>
      </c>
      <c r="P1616" s="1">
        <v>6.7536867122157096</v>
      </c>
      <c r="Q1616" s="1">
        <v>6.1782187609198997</v>
      </c>
    </row>
    <row r="1617" spans="1:17" x14ac:dyDescent="0.2">
      <c r="A1617" s="1">
        <v>2447414</v>
      </c>
      <c r="B1617" s="1" t="s">
        <v>3218</v>
      </c>
      <c r="C1617" s="1" t="s">
        <v>3219</v>
      </c>
      <c r="D1617" s="1">
        <v>1.70624780622026</v>
      </c>
      <c r="E1617" s="1" t="s">
        <v>2525</v>
      </c>
      <c r="F1617" s="1">
        <v>2.8475293567433802E-3</v>
      </c>
      <c r="G1617" s="1">
        <v>3.0682098291708999E-2</v>
      </c>
      <c r="H1617" s="1">
        <v>7.0204070286206202</v>
      </c>
      <c r="I1617" s="1">
        <v>6.0965531270437996</v>
      </c>
      <c r="J1617" s="1">
        <v>8.2353691131525508</v>
      </c>
      <c r="K1617" s="1">
        <v>7.4100470069268196</v>
      </c>
      <c r="L1617" s="1">
        <v>6.9162543920188098</v>
      </c>
      <c r="M1617" s="1">
        <v>5.0835721224611801</v>
      </c>
      <c r="N1617" s="1">
        <v>4.4912927131383498</v>
      </c>
      <c r="O1617" s="1">
        <v>4.7188306965156697</v>
      </c>
      <c r="P1617" s="1">
        <v>6.2666996462483997</v>
      </c>
      <c r="Q1617" s="1">
        <v>6.5869964582977296</v>
      </c>
    </row>
    <row r="1618" spans="1:17" x14ac:dyDescent="0.2">
      <c r="A1618" s="1">
        <v>2813060</v>
      </c>
      <c r="B1618" s="1" t="s">
        <v>3220</v>
      </c>
      <c r="C1618" s="1" t="s">
        <v>3221</v>
      </c>
      <c r="D1618" s="1">
        <v>1.1933198351901799</v>
      </c>
      <c r="E1618" s="1" t="s">
        <v>2525</v>
      </c>
      <c r="F1618" s="1">
        <v>2.8478273049821301E-3</v>
      </c>
      <c r="G1618" s="1">
        <v>3.0682098291708999E-2</v>
      </c>
      <c r="H1618" s="1">
        <v>6.9113630871443004</v>
      </c>
      <c r="I1618" s="1">
        <v>6.9715617206537797</v>
      </c>
      <c r="J1618" s="1">
        <v>6.7916658179999096</v>
      </c>
      <c r="K1618" s="1">
        <v>7.4053334564495801</v>
      </c>
      <c r="L1618" s="1">
        <v>6.7483467228299698</v>
      </c>
      <c r="M1618" s="1">
        <v>5.0767498753053397</v>
      </c>
      <c r="N1618" s="1">
        <v>5.8548144410857796</v>
      </c>
      <c r="O1618" s="1">
        <v>5.0589061291372301</v>
      </c>
      <c r="P1618" s="1">
        <v>6.5946525367176498</v>
      </c>
      <c r="Q1618" s="1">
        <v>6.2765486468806397</v>
      </c>
    </row>
    <row r="1619" spans="1:17" x14ac:dyDescent="0.2">
      <c r="A1619" s="1">
        <v>3830246</v>
      </c>
      <c r="B1619" s="1" t="s">
        <v>3222</v>
      </c>
      <c r="C1619" s="1" t="s">
        <v>3223</v>
      </c>
      <c r="D1619" s="1">
        <v>1.15340931126042</v>
      </c>
      <c r="E1619" s="1" t="s">
        <v>2525</v>
      </c>
      <c r="F1619" s="1">
        <v>2.85728408905404E-3</v>
      </c>
      <c r="G1619" s="1">
        <v>3.0755480278456801E-2</v>
      </c>
      <c r="H1619" s="1">
        <v>9.0910066620821901</v>
      </c>
      <c r="I1619" s="1">
        <v>8.3148450087736805</v>
      </c>
      <c r="J1619" s="1">
        <v>8.5427699481658994</v>
      </c>
      <c r="K1619" s="1">
        <v>7.7661525738979602</v>
      </c>
      <c r="L1619" s="1">
        <v>8.4195150977042292</v>
      </c>
      <c r="M1619" s="1">
        <v>7.1969744070937303</v>
      </c>
      <c r="N1619" s="1">
        <v>7.5763499779416996</v>
      </c>
      <c r="O1619" s="1">
        <v>6.4280624236764803</v>
      </c>
      <c r="P1619" s="1">
        <v>7.4065038029377002</v>
      </c>
      <c r="Q1619" s="1">
        <v>7.7593521226722597</v>
      </c>
    </row>
    <row r="1620" spans="1:17" x14ac:dyDescent="0.2">
      <c r="A1620" s="1">
        <v>3665161</v>
      </c>
      <c r="B1620" s="1" t="s">
        <v>3224</v>
      </c>
      <c r="C1620" s="1" t="s">
        <v>3225</v>
      </c>
      <c r="D1620" s="1">
        <v>1.1634146359617601</v>
      </c>
      <c r="E1620" s="1" t="s">
        <v>2525</v>
      </c>
      <c r="F1620" s="1">
        <v>2.8620877629572999E-3</v>
      </c>
      <c r="G1620" s="1">
        <v>3.07754830241589E-2</v>
      </c>
      <c r="H1620" s="1">
        <v>6.9689456314697198</v>
      </c>
      <c r="I1620" s="1">
        <v>6.31321354913519</v>
      </c>
      <c r="J1620" s="1">
        <v>6.7196787658298804</v>
      </c>
      <c r="K1620" s="1">
        <v>6.4158943449004102</v>
      </c>
      <c r="L1620" s="1">
        <v>6.2554124774179902</v>
      </c>
      <c r="M1620" s="1">
        <v>5.7516506893907096</v>
      </c>
      <c r="N1620" s="1">
        <v>5.2632780287397596</v>
      </c>
      <c r="O1620" s="1">
        <v>4.2854157630872303</v>
      </c>
      <c r="P1620" s="1">
        <v>5.7858906834703099</v>
      </c>
      <c r="Q1620" s="1">
        <v>5.7698364242563702</v>
      </c>
    </row>
    <row r="1621" spans="1:17" x14ac:dyDescent="0.2">
      <c r="A1621" s="1">
        <v>2587841</v>
      </c>
      <c r="B1621" s="1" t="s">
        <v>3226</v>
      </c>
      <c r="C1621" s="1" t="s">
        <v>3227</v>
      </c>
      <c r="D1621" s="1">
        <v>1.0078519148569101</v>
      </c>
      <c r="E1621" s="1" t="s">
        <v>2525</v>
      </c>
      <c r="F1621" s="1">
        <v>2.8612952532377799E-3</v>
      </c>
      <c r="G1621" s="1">
        <v>3.07754830241589E-2</v>
      </c>
      <c r="H1621" s="1">
        <v>6.7709098998911204</v>
      </c>
      <c r="I1621" s="1">
        <v>6.7970908632732199</v>
      </c>
      <c r="J1621" s="1">
        <v>7.6925582900575398</v>
      </c>
      <c r="K1621" s="1">
        <v>7.7907504484863299</v>
      </c>
      <c r="L1621" s="1">
        <v>7.2983375069219498</v>
      </c>
      <c r="M1621" s="1">
        <v>5.8690470753107604</v>
      </c>
      <c r="N1621" s="1">
        <v>6.37262627691468</v>
      </c>
      <c r="O1621" s="1">
        <v>6.1673314220107596</v>
      </c>
      <c r="P1621" s="1">
        <v>6.4891048860876603</v>
      </c>
      <c r="Q1621" s="1">
        <v>6.4122777740217503</v>
      </c>
    </row>
    <row r="1622" spans="1:17" x14ac:dyDescent="0.2">
      <c r="A1622" s="1">
        <v>3294242</v>
      </c>
      <c r="B1622" s="1" t="s">
        <v>3228</v>
      </c>
      <c r="C1622" s="1" t="s">
        <v>3229</v>
      </c>
      <c r="D1622" s="1">
        <v>1.4067621126380501</v>
      </c>
      <c r="E1622" s="1" t="s">
        <v>2525</v>
      </c>
      <c r="F1622" s="1">
        <v>2.8647043986071799E-3</v>
      </c>
      <c r="G1622" s="1">
        <v>3.0788578377804101E-2</v>
      </c>
      <c r="H1622" s="1">
        <v>7.4379337244367401</v>
      </c>
      <c r="I1622" s="1">
        <v>6.92816988039558</v>
      </c>
      <c r="J1622" s="1">
        <v>6.8696815518708796</v>
      </c>
      <c r="K1622" s="1">
        <v>6.8642323260696196</v>
      </c>
      <c r="L1622" s="1">
        <v>6.9790936825945202</v>
      </c>
      <c r="M1622" s="1">
        <v>4.4476903213961103</v>
      </c>
      <c r="N1622" s="1">
        <v>6.0977832682348998</v>
      </c>
      <c r="O1622" s="1">
        <v>4.7854968354576801</v>
      </c>
      <c r="P1622" s="1">
        <v>6.3303571915051302</v>
      </c>
      <c r="Q1622" s="1">
        <v>6.3839729855832497</v>
      </c>
    </row>
    <row r="1623" spans="1:17" x14ac:dyDescent="0.2">
      <c r="A1623" s="1">
        <v>3764872</v>
      </c>
      <c r="B1623" s="1" t="s">
        <v>3230</v>
      </c>
      <c r="C1623" s="1" t="s">
        <v>3231</v>
      </c>
      <c r="D1623" s="1">
        <v>1.2669159727399999</v>
      </c>
      <c r="E1623" s="1" t="s">
        <v>2525</v>
      </c>
      <c r="F1623" s="1">
        <v>2.8830501677761999E-3</v>
      </c>
      <c r="G1623" s="1">
        <v>3.09253495335877E-2</v>
      </c>
      <c r="H1623" s="1">
        <v>5.0079665388296002</v>
      </c>
      <c r="I1623" s="1">
        <v>4.7658628120509503</v>
      </c>
      <c r="J1623" s="1">
        <v>4.8588452762229801</v>
      </c>
      <c r="K1623" s="1">
        <v>4.6492695107330402</v>
      </c>
      <c r="L1623" s="1">
        <v>4.78943494302173</v>
      </c>
      <c r="M1623" s="1">
        <v>3.9424504708648298</v>
      </c>
      <c r="N1623" s="1">
        <v>4.4934793922932004</v>
      </c>
      <c r="O1623" s="1">
        <v>2.6871396259363798</v>
      </c>
      <c r="P1623" s="1">
        <v>2.7151925279072402</v>
      </c>
      <c r="Q1623" s="1">
        <v>3.8985372001566501</v>
      </c>
    </row>
    <row r="1624" spans="1:17" x14ac:dyDescent="0.2">
      <c r="A1624" s="1">
        <v>3772719</v>
      </c>
      <c r="B1624" s="1" t="s">
        <v>3232</v>
      </c>
      <c r="C1624" s="1" t="s">
        <v>3233</v>
      </c>
      <c r="D1624" s="1">
        <v>2.1528722802973901</v>
      </c>
      <c r="E1624" s="1" t="s">
        <v>2525</v>
      </c>
      <c r="F1624" s="1">
        <v>2.8861058286081399E-3</v>
      </c>
      <c r="G1624" s="1">
        <v>3.09430469525055E-2</v>
      </c>
      <c r="H1624" s="1">
        <v>11.0254565882791</v>
      </c>
      <c r="I1624" s="1">
        <v>9.8817545556700903</v>
      </c>
      <c r="J1624" s="1">
        <v>9.5714392372131094</v>
      </c>
      <c r="K1624" s="1">
        <v>9.5682828527695492</v>
      </c>
      <c r="L1624" s="1">
        <v>8.6595920941795193</v>
      </c>
      <c r="M1624" s="1">
        <v>6.2142614620017103</v>
      </c>
      <c r="N1624" s="1">
        <v>8.2931092231897896</v>
      </c>
      <c r="O1624" s="1">
        <v>5.9980024933712404</v>
      </c>
      <c r="P1624" s="1">
        <v>8.8104974218588801</v>
      </c>
      <c r="Q1624" s="1">
        <v>8.6262933262028003</v>
      </c>
    </row>
    <row r="1625" spans="1:17" x14ac:dyDescent="0.2">
      <c r="A1625" s="1">
        <v>3800070</v>
      </c>
      <c r="B1625" s="1" t="s">
        <v>3234</v>
      </c>
      <c r="C1625" s="1" t="s">
        <v>3235</v>
      </c>
      <c r="D1625" s="1">
        <v>1.9855287877397201</v>
      </c>
      <c r="E1625" s="1" t="s">
        <v>2525</v>
      </c>
      <c r="F1625" s="1">
        <v>2.89062541866082E-3</v>
      </c>
      <c r="G1625" s="1">
        <v>3.0976414844276198E-2</v>
      </c>
      <c r="H1625" s="1">
        <v>5.1710655664676404</v>
      </c>
      <c r="I1625" s="1">
        <v>5.0730492025103402</v>
      </c>
      <c r="J1625" s="1">
        <v>7.9545166408287402</v>
      </c>
      <c r="K1625" s="1">
        <v>5.6529628948722799</v>
      </c>
      <c r="L1625" s="1">
        <v>6.1765223377831999</v>
      </c>
      <c r="M1625" s="1">
        <v>3.5629154631505102</v>
      </c>
      <c r="N1625" s="1">
        <v>4.2199693605122102</v>
      </c>
      <c r="O1625" s="1">
        <v>2.7499122991563398</v>
      </c>
      <c r="P1625" s="1">
        <v>4.5849475082779199</v>
      </c>
      <c r="Q1625" s="1">
        <v>4.9827280726666299</v>
      </c>
    </row>
    <row r="1626" spans="1:17" x14ac:dyDescent="0.2">
      <c r="A1626" s="1">
        <v>2363042</v>
      </c>
      <c r="B1626" s="1" t="s">
        <v>3236</v>
      </c>
      <c r="C1626" s="1" t="s">
        <v>3237</v>
      </c>
      <c r="D1626" s="1">
        <v>1.48068124230776</v>
      </c>
      <c r="E1626" s="1" t="s">
        <v>2525</v>
      </c>
      <c r="F1626" s="1">
        <v>2.8988181547544298E-3</v>
      </c>
      <c r="G1626" s="1">
        <v>3.1049093140778399E-2</v>
      </c>
      <c r="H1626" s="1">
        <v>8.1057441341417693</v>
      </c>
      <c r="I1626" s="1">
        <v>7.8338048999874701</v>
      </c>
      <c r="J1626" s="1">
        <v>8.4654146988800694</v>
      </c>
      <c r="K1626" s="1">
        <v>8.7430765121841407</v>
      </c>
      <c r="L1626" s="1">
        <v>7.4632878435065502</v>
      </c>
      <c r="M1626" s="1">
        <v>6.8130601217598201</v>
      </c>
      <c r="N1626" s="1">
        <v>7.3133177978199901</v>
      </c>
      <c r="O1626" s="1">
        <v>5.0895600334964497</v>
      </c>
      <c r="P1626" s="1">
        <v>7.08818319661221</v>
      </c>
      <c r="Q1626" s="1">
        <v>6.9038007274727402</v>
      </c>
    </row>
    <row r="1627" spans="1:17" x14ac:dyDescent="0.2">
      <c r="A1627" s="1">
        <v>2360158</v>
      </c>
      <c r="B1627" s="1" t="s">
        <v>3238</v>
      </c>
      <c r="C1627" s="1" t="s">
        <v>3239</v>
      </c>
      <c r="D1627" s="1">
        <v>1.3606615199072201</v>
      </c>
      <c r="E1627" s="1" t="s">
        <v>2525</v>
      </c>
      <c r="F1627" s="1">
        <v>2.9034319280914502E-3</v>
      </c>
      <c r="G1627" s="1">
        <v>3.1068274267973199E-2</v>
      </c>
      <c r="H1627" s="1">
        <v>7.1649516055804296</v>
      </c>
      <c r="I1627" s="1">
        <v>7.4973699657124104</v>
      </c>
      <c r="J1627" s="1">
        <v>7.5232371624202798</v>
      </c>
      <c r="K1627" s="1">
        <v>7.1840836797011498</v>
      </c>
      <c r="L1627" s="1">
        <v>5.8891900586401098</v>
      </c>
      <c r="M1627" s="1">
        <v>4.8249685722098201</v>
      </c>
      <c r="N1627" s="1">
        <v>6.4283974328265696</v>
      </c>
      <c r="O1627" s="1">
        <v>5.5247143709493898</v>
      </c>
      <c r="P1627" s="1">
        <v>5.5698878396712201</v>
      </c>
      <c r="Q1627" s="1">
        <v>6.1075566568613002</v>
      </c>
    </row>
    <row r="1628" spans="1:17" x14ac:dyDescent="0.2">
      <c r="A1628" s="1">
        <v>3758510</v>
      </c>
      <c r="B1628" s="1" t="s">
        <v>3240</v>
      </c>
      <c r="C1628" s="1" t="s">
        <v>3241</v>
      </c>
      <c r="D1628" s="1">
        <v>1.6377448150402101</v>
      </c>
      <c r="E1628" s="1" t="s">
        <v>2525</v>
      </c>
      <c r="F1628" s="1">
        <v>2.9074326981150598E-3</v>
      </c>
      <c r="G1628" s="1">
        <v>3.1095967501560001E-2</v>
      </c>
      <c r="H1628" s="1">
        <v>7.8985944251427096</v>
      </c>
      <c r="I1628" s="1">
        <v>5.7005409882790996</v>
      </c>
      <c r="J1628" s="1">
        <v>7.5394728408817597</v>
      </c>
      <c r="K1628" s="1">
        <v>5.63830349120063</v>
      </c>
      <c r="L1628" s="1">
        <v>6.9364564201902104</v>
      </c>
      <c r="M1628" s="1">
        <v>5.7945017805912302</v>
      </c>
      <c r="N1628" s="1">
        <v>4.7165861770293098</v>
      </c>
      <c r="O1628" s="1">
        <v>4.4536464496738297</v>
      </c>
      <c r="P1628" s="1">
        <v>5.3315115561801196</v>
      </c>
      <c r="Q1628" s="1">
        <v>5.2283981270188802</v>
      </c>
    </row>
    <row r="1629" spans="1:17" x14ac:dyDescent="0.2">
      <c r="A1629" s="1">
        <v>2406597</v>
      </c>
      <c r="B1629" s="1" t="s">
        <v>3242</v>
      </c>
      <c r="C1629" s="1" t="s">
        <v>3243</v>
      </c>
      <c r="D1629" s="1">
        <v>1.45158578817595</v>
      </c>
      <c r="E1629" s="1" t="s">
        <v>2525</v>
      </c>
      <c r="F1629" s="1">
        <v>2.91960995150187E-3</v>
      </c>
      <c r="G1629" s="1">
        <v>3.1211041594224199E-2</v>
      </c>
      <c r="H1629" s="1">
        <v>7.7605585850500596</v>
      </c>
      <c r="I1629" s="1">
        <v>7.7118237404693204</v>
      </c>
      <c r="J1629" s="1">
        <v>7.7605585850500596</v>
      </c>
      <c r="K1629" s="1">
        <v>8.0173607285068194</v>
      </c>
      <c r="L1629" s="1">
        <v>6.6161710962902296</v>
      </c>
      <c r="M1629" s="1">
        <v>5.4998159827092001</v>
      </c>
      <c r="N1629" s="1">
        <v>6.7001665695286903</v>
      </c>
      <c r="O1629" s="1">
        <v>4.9926633239368901</v>
      </c>
      <c r="P1629" s="1">
        <v>6.5004620109339299</v>
      </c>
      <c r="Q1629" s="1">
        <v>6.9154359073780496</v>
      </c>
    </row>
    <row r="1630" spans="1:17" x14ac:dyDescent="0.2">
      <c r="A1630" s="1">
        <v>3191147</v>
      </c>
      <c r="B1630" s="1" t="s">
        <v>3244</v>
      </c>
      <c r="C1630" s="1" t="s">
        <v>3245</v>
      </c>
      <c r="D1630" s="1">
        <v>1.18898621235067</v>
      </c>
      <c r="E1630" s="1" t="s">
        <v>2525</v>
      </c>
      <c r="F1630" s="1">
        <v>2.9228499315162699E-3</v>
      </c>
      <c r="G1630" s="1">
        <v>3.1230509632332301E-2</v>
      </c>
      <c r="H1630" s="1">
        <v>7.4006151729279903</v>
      </c>
      <c r="I1630" s="1">
        <v>6.73697207466018</v>
      </c>
      <c r="J1630" s="1">
        <v>6.2944183629144703</v>
      </c>
      <c r="K1630" s="1">
        <v>7.0220342079988001</v>
      </c>
      <c r="L1630" s="1">
        <v>6.7637948368031804</v>
      </c>
      <c r="M1630" s="1">
        <v>5.9535906373561804</v>
      </c>
      <c r="N1630" s="1">
        <v>5.4827641681736496</v>
      </c>
      <c r="O1630" s="1">
        <v>4.64167614100396</v>
      </c>
      <c r="P1630" s="1">
        <v>6.1503430350919999</v>
      </c>
      <c r="Q1630" s="1">
        <v>6.0445296119254701</v>
      </c>
    </row>
    <row r="1631" spans="1:17" x14ac:dyDescent="0.2">
      <c r="A1631" s="1">
        <v>2440476</v>
      </c>
      <c r="B1631" s="1" t="s">
        <v>3246</v>
      </c>
      <c r="C1631" s="1" t="s">
        <v>3247</v>
      </c>
      <c r="D1631" s="1">
        <v>1.54078303199839</v>
      </c>
      <c r="E1631" s="1" t="s">
        <v>2525</v>
      </c>
      <c r="F1631" s="1">
        <v>2.9334637349969599E-3</v>
      </c>
      <c r="G1631" s="1">
        <v>3.1298337504128998E-2</v>
      </c>
      <c r="H1631" s="1">
        <v>8.8367981794561103</v>
      </c>
      <c r="I1631" s="1">
        <v>8.2982964947451503</v>
      </c>
      <c r="J1631" s="1">
        <v>8.6380742948097406</v>
      </c>
      <c r="K1631" s="1">
        <v>8.3389809355435407</v>
      </c>
      <c r="L1631" s="1">
        <v>8.7122691460112307</v>
      </c>
      <c r="M1631" s="1">
        <v>6.3822354556649596</v>
      </c>
      <c r="N1631" s="1">
        <v>7.51199934401322</v>
      </c>
      <c r="O1631" s="1">
        <v>5.5000488159054397</v>
      </c>
      <c r="P1631" s="1">
        <v>7.6935077084743702</v>
      </c>
      <c r="Q1631" s="1">
        <v>8.0327125665158103</v>
      </c>
    </row>
    <row r="1632" spans="1:17" x14ac:dyDescent="0.2">
      <c r="A1632" s="1">
        <v>2399765</v>
      </c>
      <c r="B1632" s="1" t="s">
        <v>3248</v>
      </c>
      <c r="C1632" s="1" t="s">
        <v>3249</v>
      </c>
      <c r="D1632" s="1">
        <v>1.7787328348970799</v>
      </c>
      <c r="E1632" s="1" t="s">
        <v>2525</v>
      </c>
      <c r="F1632" s="1">
        <v>2.9404964609731298E-3</v>
      </c>
      <c r="G1632" s="1">
        <v>3.1299152621403599E-2</v>
      </c>
      <c r="H1632" s="1">
        <v>9.5735866307358997</v>
      </c>
      <c r="I1632" s="1">
        <v>9.0441461728897998</v>
      </c>
      <c r="J1632" s="1">
        <v>9.5050069743411907</v>
      </c>
      <c r="K1632" s="1">
        <v>9.9700655308684691</v>
      </c>
      <c r="L1632" s="1">
        <v>9.1487403390620106</v>
      </c>
      <c r="M1632" s="1">
        <v>6.1726926362672696</v>
      </c>
      <c r="N1632" s="1">
        <v>8.2857277886239107</v>
      </c>
      <c r="O1632" s="1">
        <v>6.4894502676673502</v>
      </c>
      <c r="P1632" s="1">
        <v>8.7443657894301907</v>
      </c>
      <c r="Q1632" s="1">
        <v>8.6556449914232694</v>
      </c>
    </row>
    <row r="1633" spans="1:17" x14ac:dyDescent="0.2">
      <c r="A1633" s="1">
        <v>3829575</v>
      </c>
      <c r="B1633" s="1" t="s">
        <v>3250</v>
      </c>
      <c r="C1633" s="1" t="s">
        <v>3251</v>
      </c>
      <c r="D1633" s="1">
        <v>1.3162276519149401</v>
      </c>
      <c r="E1633" s="1" t="s">
        <v>2525</v>
      </c>
      <c r="F1633" s="1">
        <v>2.9396196734261001E-3</v>
      </c>
      <c r="G1633" s="1">
        <v>3.1299152621403599E-2</v>
      </c>
      <c r="H1633" s="1">
        <v>8.2856627533661609</v>
      </c>
      <c r="I1633" s="1">
        <v>8.3835041752603203</v>
      </c>
      <c r="J1633" s="1">
        <v>8.3816936080826494</v>
      </c>
      <c r="K1633" s="1">
        <v>8.6533378660048808</v>
      </c>
      <c r="L1633" s="1">
        <v>8.8637078626964296</v>
      </c>
      <c r="M1633" s="1">
        <v>6.7481517074581001</v>
      </c>
      <c r="N1633" s="1">
        <v>7.9185759485859597</v>
      </c>
      <c r="O1633" s="1">
        <v>5.9381279212534501</v>
      </c>
      <c r="P1633" s="1">
        <v>7.7196492204941896</v>
      </c>
      <c r="Q1633" s="1">
        <v>7.6622632080440498</v>
      </c>
    </row>
    <row r="1634" spans="1:17" x14ac:dyDescent="0.2">
      <c r="A1634" s="1">
        <v>3770743</v>
      </c>
      <c r="B1634" s="1" t="s">
        <v>3252</v>
      </c>
      <c r="C1634" s="1" t="s">
        <v>3253</v>
      </c>
      <c r="D1634" s="1">
        <v>1.3069903800945999</v>
      </c>
      <c r="E1634" s="1" t="s">
        <v>2525</v>
      </c>
      <c r="F1634" s="1">
        <v>2.9428893208092799E-3</v>
      </c>
      <c r="G1634" s="1">
        <v>3.1299152621403599E-2</v>
      </c>
      <c r="H1634" s="1">
        <v>7.7435899425770298</v>
      </c>
      <c r="I1634" s="1">
        <v>7.6241263341487304</v>
      </c>
      <c r="J1634" s="1">
        <v>7.8839266769973504</v>
      </c>
      <c r="K1634" s="1">
        <v>7.9091086188782702</v>
      </c>
      <c r="L1634" s="1">
        <v>7.9419450279645698</v>
      </c>
      <c r="M1634" s="1">
        <v>6.1588417021022899</v>
      </c>
      <c r="N1634" s="1">
        <v>6.6388608510738001</v>
      </c>
      <c r="O1634" s="1">
        <v>5.2401124175281</v>
      </c>
      <c r="P1634" s="1">
        <v>7.2853637461999501</v>
      </c>
      <c r="Q1634" s="1">
        <v>7.2445659831888101</v>
      </c>
    </row>
    <row r="1635" spans="1:17" x14ac:dyDescent="0.2">
      <c r="A1635" s="1">
        <v>4010768</v>
      </c>
      <c r="B1635" s="1" t="s">
        <v>3254</v>
      </c>
      <c r="C1635" s="1" t="s">
        <v>3255</v>
      </c>
      <c r="D1635" s="1">
        <v>1.2449925749824899</v>
      </c>
      <c r="E1635" s="1" t="s">
        <v>2525</v>
      </c>
      <c r="F1635" s="1">
        <v>2.9397024201389598E-3</v>
      </c>
      <c r="G1635" s="1">
        <v>3.1299152621403599E-2</v>
      </c>
      <c r="H1635" s="1">
        <v>7.0804736618856001</v>
      </c>
      <c r="I1635" s="1">
        <v>6.75838397560796</v>
      </c>
      <c r="J1635" s="1">
        <v>5.74390621786387</v>
      </c>
      <c r="K1635" s="1">
        <v>6.4169019882725999</v>
      </c>
      <c r="L1635" s="1">
        <v>6.2388994132719899</v>
      </c>
      <c r="M1635" s="1">
        <v>5.5419705353432898</v>
      </c>
      <c r="N1635" s="1">
        <v>4.9095479073069503</v>
      </c>
      <c r="O1635" s="1">
        <v>4.2520173557799197</v>
      </c>
      <c r="P1635" s="1">
        <v>5.7170893890691703</v>
      </c>
      <c r="Q1635" s="1">
        <v>5.5929771944902198</v>
      </c>
    </row>
    <row r="1636" spans="1:17" x14ac:dyDescent="0.2">
      <c r="A1636" s="1">
        <v>3773312</v>
      </c>
      <c r="B1636" s="1" t="s">
        <v>3256</v>
      </c>
      <c r="C1636" s="1" t="s">
        <v>3257</v>
      </c>
      <c r="D1636" s="1">
        <v>1.1542870463180199</v>
      </c>
      <c r="E1636" s="1" t="s">
        <v>2525</v>
      </c>
      <c r="F1636" s="1">
        <v>2.94349397693451E-3</v>
      </c>
      <c r="G1636" s="1">
        <v>3.1299152621403599E-2</v>
      </c>
      <c r="H1636" s="1">
        <v>6.9805479894501596</v>
      </c>
      <c r="I1636" s="1">
        <v>6.2459748142887301</v>
      </c>
      <c r="J1636" s="1">
        <v>7.1900998207489399</v>
      </c>
      <c r="K1636" s="1">
        <v>7.4256250247062896</v>
      </c>
      <c r="L1636" s="1">
        <v>6.45898914011845</v>
      </c>
      <c r="M1636" s="1">
        <v>5.7430004359252598</v>
      </c>
      <c r="N1636" s="1">
        <v>5.8961516640822804</v>
      </c>
      <c r="O1636" s="1">
        <v>4.87649484850321</v>
      </c>
      <c r="P1636" s="1">
        <v>6.2471940990493096</v>
      </c>
      <c r="Q1636" s="1">
        <v>5.7669605101624102</v>
      </c>
    </row>
    <row r="1637" spans="1:17" x14ac:dyDescent="0.2">
      <c r="A1637" s="1">
        <v>2809793</v>
      </c>
      <c r="B1637" s="1" t="s">
        <v>3258</v>
      </c>
      <c r="C1637" s="1" t="s">
        <v>3259</v>
      </c>
      <c r="D1637" s="1">
        <v>1.83203314472865</v>
      </c>
      <c r="E1637" s="1" t="s">
        <v>2525</v>
      </c>
      <c r="F1637" s="1">
        <v>2.9489692338825501E-3</v>
      </c>
      <c r="G1637" s="1">
        <v>3.1319251000699599E-2</v>
      </c>
      <c r="H1637" s="1">
        <v>4.5020023933568796</v>
      </c>
      <c r="I1637" s="1">
        <v>4.9655744708094796</v>
      </c>
      <c r="J1637" s="1">
        <v>6.4874047862987299</v>
      </c>
      <c r="K1637" s="1">
        <v>7.0607362324055503</v>
      </c>
      <c r="L1637" s="1">
        <v>6.8574706480452798</v>
      </c>
      <c r="M1637" s="1">
        <v>3.8785618189472602</v>
      </c>
      <c r="N1637" s="1">
        <v>4.5728064631778498</v>
      </c>
      <c r="O1637" s="1">
        <v>3.4366262546374</v>
      </c>
      <c r="P1637" s="1">
        <v>3.7506751623140002</v>
      </c>
      <c r="Q1637" s="1">
        <v>5.0743531081961404</v>
      </c>
    </row>
    <row r="1638" spans="1:17" x14ac:dyDescent="0.2">
      <c r="A1638" s="1">
        <v>2954489</v>
      </c>
      <c r="B1638" s="1" t="s">
        <v>3260</v>
      </c>
      <c r="C1638" s="1" t="s">
        <v>3261</v>
      </c>
      <c r="D1638" s="1">
        <v>1.0313016393985499</v>
      </c>
      <c r="E1638" s="1" t="s">
        <v>2525</v>
      </c>
      <c r="F1638" s="1">
        <v>2.95096446995781E-3</v>
      </c>
      <c r="G1638" s="1">
        <v>3.1319251000699599E-2</v>
      </c>
      <c r="H1638" s="1">
        <v>7.8686831408880602</v>
      </c>
      <c r="I1638" s="1">
        <v>7.3732083377844297</v>
      </c>
      <c r="J1638" s="1">
        <v>7.9035551702244602</v>
      </c>
      <c r="K1638" s="1">
        <v>7.40358254471957</v>
      </c>
      <c r="L1638" s="1">
        <v>6.5741831233924302</v>
      </c>
      <c r="M1638" s="1">
        <v>6.5014191261986696</v>
      </c>
      <c r="N1638" s="1">
        <v>6.6771319479555604</v>
      </c>
      <c r="O1638" s="1">
        <v>6.3640133207815204</v>
      </c>
      <c r="P1638" s="1">
        <v>6.2685058208618898</v>
      </c>
      <c r="Q1638" s="1">
        <v>6.1556339042185604</v>
      </c>
    </row>
    <row r="1639" spans="1:17" x14ac:dyDescent="0.2">
      <c r="A1639" s="1">
        <v>2882897</v>
      </c>
      <c r="B1639" s="1" t="s">
        <v>3262</v>
      </c>
      <c r="C1639" s="1" t="s">
        <v>3263</v>
      </c>
      <c r="D1639" s="1">
        <v>1.1570332660737599</v>
      </c>
      <c r="E1639" s="1" t="s">
        <v>2525</v>
      </c>
      <c r="F1639" s="1">
        <v>2.9573450619447398E-3</v>
      </c>
      <c r="G1639" s="1">
        <v>3.1370661281188303E-2</v>
      </c>
      <c r="H1639" s="1">
        <v>5.49617473714944</v>
      </c>
      <c r="I1639" s="1">
        <v>5.3268465831655201</v>
      </c>
      <c r="J1639" s="1">
        <v>5.7283024610987399</v>
      </c>
      <c r="K1639" s="1">
        <v>5.3268465831655201</v>
      </c>
      <c r="L1639" s="1">
        <v>5.8769844108789604</v>
      </c>
      <c r="M1639" s="1">
        <v>4.4786698594429399</v>
      </c>
      <c r="N1639" s="1">
        <v>4.0757395054950996</v>
      </c>
      <c r="O1639" s="1">
        <v>3.4263349307931499</v>
      </c>
      <c r="P1639" s="1">
        <v>5.0861513653673596</v>
      </c>
      <c r="Q1639" s="1">
        <v>4.90309278399085</v>
      </c>
    </row>
    <row r="1640" spans="1:17" x14ac:dyDescent="0.2">
      <c r="A1640" s="1">
        <v>2352106</v>
      </c>
      <c r="B1640" s="1" t="s">
        <v>3264</v>
      </c>
      <c r="C1640" s="1" t="s">
        <v>3265</v>
      </c>
      <c r="D1640" s="1">
        <v>1.53791175321243</v>
      </c>
      <c r="E1640" s="1" t="s">
        <v>2525</v>
      </c>
      <c r="F1640" s="1">
        <v>2.96687499812251E-3</v>
      </c>
      <c r="G1640" s="1">
        <v>3.14565922850071E-2</v>
      </c>
      <c r="H1640" s="1">
        <v>7.35143226329307</v>
      </c>
      <c r="I1640" s="1">
        <v>6.5653797572574097</v>
      </c>
      <c r="J1640" s="1">
        <v>7.2096954930912904</v>
      </c>
      <c r="K1640" s="1">
        <v>7.1204100978206197</v>
      </c>
      <c r="L1640" s="1">
        <v>7.2347459356091299</v>
      </c>
      <c r="M1640" s="1">
        <v>4.90936078971394</v>
      </c>
      <c r="N1640" s="1">
        <v>5.99982751611428</v>
      </c>
      <c r="O1640" s="1">
        <v>4.0693952376136897</v>
      </c>
      <c r="P1640" s="1">
        <v>6.4612331787067996</v>
      </c>
      <c r="Q1640" s="1">
        <v>6.3522880588606698</v>
      </c>
    </row>
    <row r="1641" spans="1:17" x14ac:dyDescent="0.2">
      <c r="A1641" s="1">
        <v>3726960</v>
      </c>
      <c r="B1641" s="1" t="s">
        <v>3266</v>
      </c>
      <c r="C1641" s="1" t="s">
        <v>3267</v>
      </c>
      <c r="D1641" s="1">
        <v>1.08032051307975</v>
      </c>
      <c r="E1641" s="1" t="s">
        <v>2525</v>
      </c>
      <c r="F1641" s="1">
        <v>2.96994437678821E-3</v>
      </c>
      <c r="G1641" s="1">
        <v>3.1458828526220103E-2</v>
      </c>
      <c r="H1641" s="1">
        <v>7.9182406958989002</v>
      </c>
      <c r="I1641" s="1">
        <v>8.1569577406972407</v>
      </c>
      <c r="J1641" s="1">
        <v>7.98260269023391</v>
      </c>
      <c r="K1641" s="1">
        <v>8.1546711465231496</v>
      </c>
      <c r="L1641" s="1">
        <v>7.3991348152882104</v>
      </c>
      <c r="M1641" s="1">
        <v>7.1800165252385302</v>
      </c>
      <c r="N1641" s="1">
        <v>7.2732721115239798</v>
      </c>
      <c r="O1641" s="1">
        <v>5.9346045828580296</v>
      </c>
      <c r="P1641" s="1">
        <v>6.7255382782986199</v>
      </c>
      <c r="Q1641" s="1">
        <v>7.0965730253235098</v>
      </c>
    </row>
    <row r="1642" spans="1:17" x14ac:dyDescent="0.2">
      <c r="A1642" s="1">
        <v>3359910</v>
      </c>
      <c r="B1642" s="1" t="s">
        <v>3268</v>
      </c>
      <c r="C1642" s="1" t="s">
        <v>3269</v>
      </c>
      <c r="D1642" s="1">
        <v>1.1701019777755901</v>
      </c>
      <c r="E1642" s="1" t="s">
        <v>2525</v>
      </c>
      <c r="F1642" s="1">
        <v>2.97149181004774E-3</v>
      </c>
      <c r="G1642" s="1">
        <v>3.14600799571721E-2</v>
      </c>
      <c r="H1642" s="1">
        <v>7.1633044324784398</v>
      </c>
      <c r="I1642" s="1">
        <v>6.8094759740209696</v>
      </c>
      <c r="J1642" s="1">
        <v>7.1620485210806102</v>
      </c>
      <c r="K1642" s="1">
        <v>6.9045658899917601</v>
      </c>
      <c r="L1642" s="1">
        <v>6.6658302669597296</v>
      </c>
      <c r="M1642" s="1">
        <v>5.2785231493201499</v>
      </c>
      <c r="N1642" s="1">
        <v>6.3050330572882904</v>
      </c>
      <c r="O1642" s="1">
        <v>4.80770895205454</v>
      </c>
      <c r="P1642" s="1">
        <v>6.36230453308323</v>
      </c>
      <c r="Q1642" s="1">
        <v>6.1011455039073397</v>
      </c>
    </row>
    <row r="1643" spans="1:17" x14ac:dyDescent="0.2">
      <c r="A1643" s="1">
        <v>2501697</v>
      </c>
      <c r="B1643" s="1" t="s">
        <v>3270</v>
      </c>
      <c r="C1643" s="1" t="s">
        <v>3271</v>
      </c>
      <c r="D1643" s="1">
        <v>2.25271294826769</v>
      </c>
      <c r="E1643" s="1" t="s">
        <v>2525</v>
      </c>
      <c r="F1643" s="1">
        <v>2.98132775087774E-3</v>
      </c>
      <c r="G1643" s="1">
        <v>3.1545349579996697E-2</v>
      </c>
      <c r="H1643" s="1">
        <v>9.1827687243030898</v>
      </c>
      <c r="I1643" s="1">
        <v>9.3173508397852292</v>
      </c>
      <c r="J1643" s="1">
        <v>9.8605385566286401</v>
      </c>
      <c r="K1643" s="1">
        <v>9.5228769702426899</v>
      </c>
      <c r="L1643" s="1">
        <v>9.8723569259663293</v>
      </c>
      <c r="M1643" s="1">
        <v>5.5343121675190403</v>
      </c>
      <c r="N1643" s="1">
        <v>8.4979006517776607</v>
      </c>
      <c r="O1643" s="1">
        <v>5.40052834245102</v>
      </c>
      <c r="P1643" s="1">
        <v>8.3793593676702205</v>
      </c>
      <c r="Q1643" s="1">
        <v>8.6802267461695894</v>
      </c>
    </row>
    <row r="1644" spans="1:17" x14ac:dyDescent="0.2">
      <c r="A1644" s="1">
        <v>3526378</v>
      </c>
      <c r="B1644" s="1" t="s">
        <v>3272</v>
      </c>
      <c r="C1644" s="1" t="s">
        <v>3273</v>
      </c>
      <c r="D1644" s="1">
        <v>1.41863980969464</v>
      </c>
      <c r="E1644" s="1" t="s">
        <v>2525</v>
      </c>
      <c r="F1644" s="1">
        <v>2.9838452512631398E-3</v>
      </c>
      <c r="G1644" s="1">
        <v>3.1545349579996697E-2</v>
      </c>
      <c r="H1644" s="1">
        <v>5.74867598940296</v>
      </c>
      <c r="I1644" s="1">
        <v>6.3456145645790398</v>
      </c>
      <c r="J1644" s="1">
        <v>7.1603000857832599</v>
      </c>
      <c r="K1644" s="1">
        <v>6.9104588199047496</v>
      </c>
      <c r="L1644" s="1">
        <v>5.1226148859335403</v>
      </c>
      <c r="M1644" s="1">
        <v>4.2661464122424899</v>
      </c>
      <c r="N1644" s="1">
        <v>5.5123067001947499</v>
      </c>
      <c r="O1644" s="1">
        <v>4.6020758862151201</v>
      </c>
      <c r="P1644" s="1">
        <v>4.6621624391194096</v>
      </c>
      <c r="Q1644" s="1">
        <v>5.1517738593585598</v>
      </c>
    </row>
    <row r="1645" spans="1:17" x14ac:dyDescent="0.2">
      <c r="A1645" s="1">
        <v>3699080</v>
      </c>
      <c r="B1645" s="1" t="s">
        <v>3274</v>
      </c>
      <c r="C1645" s="1" t="s">
        <v>3275</v>
      </c>
      <c r="D1645" s="1">
        <v>1.12744728039103</v>
      </c>
      <c r="E1645" s="1" t="s">
        <v>2525</v>
      </c>
      <c r="F1645" s="1">
        <v>2.9829750639375702E-3</v>
      </c>
      <c r="G1645" s="1">
        <v>3.1545349579996697E-2</v>
      </c>
      <c r="H1645" s="1">
        <v>5.5348358040772103</v>
      </c>
      <c r="I1645" s="1">
        <v>5.3730750243462904</v>
      </c>
      <c r="J1645" s="1">
        <v>6.6978840199699903</v>
      </c>
      <c r="K1645" s="1">
        <v>5.6641862910096901</v>
      </c>
      <c r="L1645" s="1">
        <v>5.1583739552961001</v>
      </c>
      <c r="M1645" s="1">
        <v>4.7995157237098303</v>
      </c>
      <c r="N1645" s="1">
        <v>4.8758413478925799</v>
      </c>
      <c r="O1645" s="1">
        <v>4.0386917481176798</v>
      </c>
      <c r="P1645" s="1">
        <v>4.5927167685427204</v>
      </c>
      <c r="Q1645" s="1">
        <v>4.4843531044813103</v>
      </c>
    </row>
    <row r="1646" spans="1:17" x14ac:dyDescent="0.2">
      <c r="A1646" s="1">
        <v>2694123</v>
      </c>
      <c r="B1646" s="1" t="s">
        <v>3276</v>
      </c>
      <c r="C1646" s="1" t="s">
        <v>3277</v>
      </c>
      <c r="D1646" s="1">
        <v>1.0699247897498301</v>
      </c>
      <c r="E1646" s="1" t="s">
        <v>2525</v>
      </c>
      <c r="F1646" s="1">
        <v>2.9857744923186698E-3</v>
      </c>
      <c r="G1646" s="1">
        <v>3.1550591622864201E-2</v>
      </c>
      <c r="H1646" s="1">
        <v>6.6749368854543798</v>
      </c>
      <c r="I1646" s="1">
        <v>5.5025128056961501</v>
      </c>
      <c r="J1646" s="1">
        <v>6.1419354469392999</v>
      </c>
      <c r="K1646" s="1">
        <v>5.8215672440383797</v>
      </c>
      <c r="L1646" s="1">
        <v>6.4823649862728701</v>
      </c>
      <c r="M1646" s="1">
        <v>5.3137549600909297</v>
      </c>
      <c r="N1646" s="1">
        <v>4.7236900735568801</v>
      </c>
      <c r="O1646" s="1">
        <v>4.5449861180113702</v>
      </c>
      <c r="P1646" s="1">
        <v>5.2461772684468597</v>
      </c>
      <c r="Q1646" s="1">
        <v>5.4450849995458803</v>
      </c>
    </row>
    <row r="1647" spans="1:17" x14ac:dyDescent="0.2">
      <c r="A1647" s="1">
        <v>3528115</v>
      </c>
      <c r="B1647" s="1" t="s">
        <v>3278</v>
      </c>
      <c r="C1647" s="1" t="s">
        <v>3279</v>
      </c>
      <c r="D1647" s="1">
        <v>1.7768910779818501</v>
      </c>
      <c r="E1647" s="1" t="s">
        <v>2525</v>
      </c>
      <c r="F1647" s="1">
        <v>2.9885916041837899E-3</v>
      </c>
      <c r="G1647" s="1">
        <v>3.1565206237854797E-2</v>
      </c>
      <c r="H1647" s="1">
        <v>8.4894429787510699</v>
      </c>
      <c r="I1647" s="1">
        <v>8.1927188855632398</v>
      </c>
      <c r="J1647" s="1">
        <v>8.4521832272166808</v>
      </c>
      <c r="K1647" s="1">
        <v>8.3295102974394606</v>
      </c>
      <c r="L1647" s="1">
        <v>8.3294137340222001</v>
      </c>
      <c r="M1647" s="1">
        <v>4.6113378295182299</v>
      </c>
      <c r="N1647" s="1">
        <v>7.26344196174177</v>
      </c>
      <c r="O1647" s="1">
        <v>6.0051461647185302</v>
      </c>
      <c r="P1647" s="1">
        <v>7.8540674963665102</v>
      </c>
      <c r="Q1647" s="1">
        <v>7.1748202807383299</v>
      </c>
    </row>
    <row r="1648" spans="1:17" x14ac:dyDescent="0.2">
      <c r="A1648" s="1">
        <v>3977067</v>
      </c>
      <c r="B1648" s="1" t="s">
        <v>3280</v>
      </c>
      <c r="C1648" s="1" t="s">
        <v>3281</v>
      </c>
      <c r="D1648" s="1">
        <v>2.1015020062874399</v>
      </c>
      <c r="E1648" s="1" t="s">
        <v>2525</v>
      </c>
      <c r="F1648" s="1">
        <v>3.0050994557777599E-3</v>
      </c>
      <c r="G1648" s="1">
        <v>3.1570282159624999E-2</v>
      </c>
      <c r="H1648" s="1">
        <v>9.9625982658429795</v>
      </c>
      <c r="I1648" s="1">
        <v>8.6437847503838103</v>
      </c>
      <c r="J1648" s="1">
        <v>9.5601626045370498</v>
      </c>
      <c r="K1648" s="1">
        <v>9.9326779396293006</v>
      </c>
      <c r="L1648" s="1">
        <v>9.2091737044200705</v>
      </c>
      <c r="M1648" s="1">
        <v>6.0538702058613696</v>
      </c>
      <c r="N1648" s="1">
        <v>7.5417049342581999</v>
      </c>
      <c r="O1648" s="1">
        <v>5.6498241975135901</v>
      </c>
      <c r="P1648" s="1">
        <v>8.9475791359918908</v>
      </c>
      <c r="Q1648" s="1">
        <v>8.6079087597509396</v>
      </c>
    </row>
    <row r="1649" spans="1:17" x14ac:dyDescent="0.2">
      <c r="A1649" s="1">
        <v>3139882</v>
      </c>
      <c r="B1649" s="1" t="s">
        <v>3282</v>
      </c>
      <c r="C1649" s="1" t="s">
        <v>3283</v>
      </c>
      <c r="D1649" s="1">
        <v>1.95147030280892</v>
      </c>
      <c r="E1649" s="1" t="s">
        <v>2525</v>
      </c>
      <c r="F1649" s="1">
        <v>3.0037338142177399E-3</v>
      </c>
      <c r="G1649" s="1">
        <v>3.1570282159624999E-2</v>
      </c>
      <c r="H1649" s="1">
        <v>9.3058540428528893</v>
      </c>
      <c r="I1649" s="1">
        <v>9.6806371569767897</v>
      </c>
      <c r="J1649" s="1">
        <v>9.8878623241222492</v>
      </c>
      <c r="K1649" s="1">
        <v>9.9877372334558991</v>
      </c>
      <c r="L1649" s="1">
        <v>10.576888521538701</v>
      </c>
      <c r="M1649" s="1">
        <v>6.1827611690914503</v>
      </c>
      <c r="N1649" s="1">
        <v>9.1909046215749903</v>
      </c>
      <c r="O1649" s="1">
        <v>6.7659906366558298</v>
      </c>
      <c r="P1649" s="1">
        <v>8.5335638657720594</v>
      </c>
      <c r="Q1649" s="1">
        <v>9.0084074718076099</v>
      </c>
    </row>
    <row r="1650" spans="1:17" x14ac:dyDescent="0.2">
      <c r="A1650" s="1">
        <v>2884658</v>
      </c>
      <c r="B1650" s="1" t="s">
        <v>3284</v>
      </c>
      <c r="C1650" s="1" t="s">
        <v>3285</v>
      </c>
      <c r="D1650" s="1">
        <v>1.7778449958809399</v>
      </c>
      <c r="E1650" s="1" t="s">
        <v>2525</v>
      </c>
      <c r="F1650" s="1">
        <v>3.0054581423808002E-3</v>
      </c>
      <c r="G1650" s="1">
        <v>3.1570282159624999E-2</v>
      </c>
      <c r="H1650" s="1">
        <v>6.5358887776707304</v>
      </c>
      <c r="I1650" s="1">
        <v>6.8393215756570003</v>
      </c>
      <c r="J1650" s="1">
        <v>6.5617858829961602</v>
      </c>
      <c r="K1650" s="1">
        <v>6.5982289267857297</v>
      </c>
      <c r="L1650" s="1">
        <v>7.1192741122382897</v>
      </c>
      <c r="M1650" s="1">
        <v>3.8850183461116901</v>
      </c>
      <c r="N1650" s="1">
        <v>5.6389116011824898</v>
      </c>
      <c r="O1650" s="1">
        <v>3.3193305172636101</v>
      </c>
      <c r="P1650" s="1">
        <v>5.6710639109685097</v>
      </c>
      <c r="Q1650" s="1">
        <v>6.2509499204169297</v>
      </c>
    </row>
    <row r="1651" spans="1:17" x14ac:dyDescent="0.2">
      <c r="A1651" s="1">
        <v>3908831</v>
      </c>
      <c r="B1651" s="1" t="s">
        <v>3286</v>
      </c>
      <c r="C1651" s="1" t="s">
        <v>3287</v>
      </c>
      <c r="D1651" s="1">
        <v>1.3301133497327899</v>
      </c>
      <c r="E1651" s="1" t="s">
        <v>2525</v>
      </c>
      <c r="F1651" s="1">
        <v>3.0059276886243301E-3</v>
      </c>
      <c r="G1651" s="1">
        <v>3.1570282159624999E-2</v>
      </c>
      <c r="H1651" s="1">
        <v>7.63825092684253</v>
      </c>
      <c r="I1651" s="1">
        <v>6.4612154935808697</v>
      </c>
      <c r="J1651" s="1">
        <v>6.6651429327442804</v>
      </c>
      <c r="K1651" s="1">
        <v>6.6864795568369901</v>
      </c>
      <c r="L1651" s="1">
        <v>7.5270640243620797</v>
      </c>
      <c r="M1651" s="1">
        <v>5.4445723290300503</v>
      </c>
      <c r="N1651" s="1">
        <v>5.8467990942447097</v>
      </c>
      <c r="O1651" s="1">
        <v>4.6155154280350903</v>
      </c>
      <c r="P1651" s="1">
        <v>6.5136517101139804</v>
      </c>
      <c r="Q1651" s="1">
        <v>5.90704762427894</v>
      </c>
    </row>
    <row r="1652" spans="1:17" x14ac:dyDescent="0.2">
      <c r="A1652" s="1">
        <v>3381925</v>
      </c>
      <c r="B1652" s="1" t="s">
        <v>3288</v>
      </c>
      <c r="C1652" s="1" t="s">
        <v>3289</v>
      </c>
      <c r="D1652" s="1">
        <v>1.25827566701629</v>
      </c>
      <c r="E1652" s="1" t="s">
        <v>2525</v>
      </c>
      <c r="F1652" s="1">
        <v>3.0004520611549598E-3</v>
      </c>
      <c r="G1652" s="1">
        <v>3.1570282159624999E-2</v>
      </c>
      <c r="H1652" s="1">
        <v>5.7306468818799603</v>
      </c>
      <c r="I1652" s="1">
        <v>5.4067588443093504</v>
      </c>
      <c r="J1652" s="1">
        <v>7.1732240484084402</v>
      </c>
      <c r="K1652" s="1">
        <v>5.6620996736609399</v>
      </c>
      <c r="L1652" s="1">
        <v>5.54817081693521</v>
      </c>
      <c r="M1652" s="1">
        <v>5.1201943835334403</v>
      </c>
      <c r="N1652" s="1">
        <v>4.8461149180401799</v>
      </c>
      <c r="O1652" s="1">
        <v>4.4336081445442401</v>
      </c>
      <c r="P1652" s="1">
        <v>4.71219601336258</v>
      </c>
      <c r="Q1652" s="1">
        <v>4.1174084706319896</v>
      </c>
    </row>
    <row r="1653" spans="1:17" x14ac:dyDescent="0.2">
      <c r="A1653" s="1">
        <v>3402697</v>
      </c>
      <c r="B1653" s="1" t="s">
        <v>3290</v>
      </c>
      <c r="C1653" s="1" t="s">
        <v>3291</v>
      </c>
      <c r="D1653" s="1">
        <v>1.2356085574359399</v>
      </c>
      <c r="E1653" s="1" t="s">
        <v>2525</v>
      </c>
      <c r="F1653" s="1">
        <v>2.9993422635368602E-3</v>
      </c>
      <c r="G1653" s="1">
        <v>3.1570282159624999E-2</v>
      </c>
      <c r="H1653" s="1">
        <v>8.0243408200171</v>
      </c>
      <c r="I1653" s="1">
        <v>7.6973399367845099</v>
      </c>
      <c r="J1653" s="1">
        <v>7.6447210302765498</v>
      </c>
      <c r="K1653" s="1">
        <v>8.1557374964720104</v>
      </c>
      <c r="L1653" s="1">
        <v>6.6104429321416101</v>
      </c>
      <c r="M1653" s="1">
        <v>6.4864290096040804</v>
      </c>
      <c r="N1653" s="1">
        <v>6.56114617654488</v>
      </c>
      <c r="O1653" s="1">
        <v>5.4925208753969796</v>
      </c>
      <c r="P1653" s="1">
        <v>6.7070336499905796</v>
      </c>
      <c r="Q1653" s="1">
        <v>6.7074097169755502</v>
      </c>
    </row>
    <row r="1654" spans="1:17" x14ac:dyDescent="0.2">
      <c r="A1654" s="1">
        <v>3784727</v>
      </c>
      <c r="B1654" s="1" t="s">
        <v>3292</v>
      </c>
      <c r="C1654" s="1" t="s">
        <v>3293</v>
      </c>
      <c r="D1654" s="1">
        <v>1.22121849143609</v>
      </c>
      <c r="E1654" s="1" t="s">
        <v>2525</v>
      </c>
      <c r="F1654" s="1">
        <v>3.0077180359244799E-3</v>
      </c>
      <c r="G1654" s="1">
        <v>3.1570282159624999E-2</v>
      </c>
      <c r="H1654" s="1">
        <v>6.0707760342463502</v>
      </c>
      <c r="I1654" s="1">
        <v>6.41076060856608</v>
      </c>
      <c r="J1654" s="1">
        <v>5.5580803553430398</v>
      </c>
      <c r="K1654" s="1">
        <v>6.5344743290987397</v>
      </c>
      <c r="L1654" s="1">
        <v>6.1783719155835204</v>
      </c>
      <c r="M1654" s="1">
        <v>4.0808924504999897</v>
      </c>
      <c r="N1654" s="1">
        <v>5.5700364597154302</v>
      </c>
      <c r="O1654" s="1">
        <v>4.3101908448498003</v>
      </c>
      <c r="P1654" s="1">
        <v>5.2927092236202702</v>
      </c>
      <c r="Q1654" s="1">
        <v>5.3925418069717601</v>
      </c>
    </row>
    <row r="1655" spans="1:17" x14ac:dyDescent="0.2">
      <c r="A1655" s="1">
        <v>3190558</v>
      </c>
      <c r="B1655" s="1" t="s">
        <v>3294</v>
      </c>
      <c r="C1655" s="1" t="s">
        <v>3295</v>
      </c>
      <c r="D1655" s="1">
        <v>1.2008071211442699</v>
      </c>
      <c r="E1655" s="1" t="s">
        <v>2525</v>
      </c>
      <c r="F1655" s="1">
        <v>2.9918017478105501E-3</v>
      </c>
      <c r="G1655" s="1">
        <v>3.1570282159624999E-2</v>
      </c>
      <c r="H1655" s="1">
        <v>7.8851674200116699</v>
      </c>
      <c r="I1655" s="1">
        <v>7.2019252628144903</v>
      </c>
      <c r="J1655" s="1">
        <v>7.5907238545092302</v>
      </c>
      <c r="K1655" s="1">
        <v>7.5755166075766596</v>
      </c>
      <c r="L1655" s="1">
        <v>8.0227764566556896</v>
      </c>
      <c r="M1655" s="1">
        <v>5.7288263142439</v>
      </c>
      <c r="N1655" s="1">
        <v>6.7205483489337201</v>
      </c>
      <c r="O1655" s="1">
        <v>5.76515694834647</v>
      </c>
      <c r="P1655" s="1">
        <v>7.31568810557566</v>
      </c>
      <c r="Q1655" s="1">
        <v>6.7418542787466498</v>
      </c>
    </row>
    <row r="1656" spans="1:17" x14ac:dyDescent="0.2">
      <c r="A1656" s="1">
        <v>2830638</v>
      </c>
      <c r="B1656" s="1" t="s">
        <v>3296</v>
      </c>
      <c r="C1656" s="1" t="s">
        <v>3297</v>
      </c>
      <c r="D1656" s="1">
        <v>1.1782022555567</v>
      </c>
      <c r="E1656" s="1" t="s">
        <v>2525</v>
      </c>
      <c r="F1656" s="1">
        <v>2.9951463947430301E-3</v>
      </c>
      <c r="G1656" s="1">
        <v>3.1570282159624999E-2</v>
      </c>
      <c r="H1656" s="1">
        <v>5.7456604901998496</v>
      </c>
      <c r="I1656" s="1">
        <v>4.1797398320336301</v>
      </c>
      <c r="J1656" s="1">
        <v>5.4683667131449596</v>
      </c>
      <c r="K1656" s="1">
        <v>4.6364555060701402</v>
      </c>
      <c r="L1656" s="1">
        <v>5.0063656378824897</v>
      </c>
      <c r="M1656" s="1">
        <v>4.2877238738091004</v>
      </c>
      <c r="N1656" s="1">
        <v>3.8655438364029502</v>
      </c>
      <c r="O1656" s="1">
        <v>3.2314615432045701</v>
      </c>
      <c r="P1656" s="1">
        <v>3.9493013640499499</v>
      </c>
      <c r="Q1656" s="1">
        <v>3.81154628408098</v>
      </c>
    </row>
    <row r="1657" spans="1:17" x14ac:dyDescent="0.2">
      <c r="A1657" s="1">
        <v>3388914</v>
      </c>
      <c r="B1657" s="1" t="s">
        <v>3298</v>
      </c>
      <c r="C1657" s="1" t="s">
        <v>3299</v>
      </c>
      <c r="D1657" s="1">
        <v>1.09684385336833</v>
      </c>
      <c r="E1657" s="1" t="s">
        <v>2525</v>
      </c>
      <c r="F1657" s="1">
        <v>2.99454317656025E-3</v>
      </c>
      <c r="G1657" s="1">
        <v>3.1570282159624999E-2</v>
      </c>
      <c r="H1657" s="1">
        <v>6.2791543973755202</v>
      </c>
      <c r="I1657" s="1">
        <v>6.3489157320588703</v>
      </c>
      <c r="J1657" s="1">
        <v>6.5960184901618204</v>
      </c>
      <c r="K1657" s="1">
        <v>7.0002474164644601</v>
      </c>
      <c r="L1657" s="1">
        <v>6.59481388385454</v>
      </c>
      <c r="M1657" s="1">
        <v>5.5717265389678996</v>
      </c>
      <c r="N1657" s="1">
        <v>5.8867895615869701</v>
      </c>
      <c r="O1657" s="1">
        <v>4.4427680361171999</v>
      </c>
      <c r="P1657" s="1">
        <v>5.7765316351837201</v>
      </c>
      <c r="Q1657" s="1">
        <v>5.6571148812177698</v>
      </c>
    </row>
    <row r="1658" spans="1:17" x14ac:dyDescent="0.2">
      <c r="A1658" s="1">
        <v>2586227</v>
      </c>
      <c r="B1658" s="1" t="s">
        <v>3300</v>
      </c>
      <c r="C1658" s="1" t="s">
        <v>3301</v>
      </c>
      <c r="D1658" s="1">
        <v>1.0918352695128699</v>
      </c>
      <c r="E1658" s="1" t="s">
        <v>2525</v>
      </c>
      <c r="F1658" s="1">
        <v>3.00184566905198E-3</v>
      </c>
      <c r="G1658" s="1">
        <v>3.1570282159624999E-2</v>
      </c>
      <c r="H1658" s="1">
        <v>4.5343874435977298</v>
      </c>
      <c r="I1658" s="1">
        <v>4.9386544504284702</v>
      </c>
      <c r="J1658" s="1">
        <v>4.7105776808139499</v>
      </c>
      <c r="K1658" s="1">
        <v>5.1820248699388101</v>
      </c>
      <c r="L1658" s="1">
        <v>4.0758297822512803</v>
      </c>
      <c r="M1658" s="1">
        <v>3.61056519741211</v>
      </c>
      <c r="N1658" s="1">
        <v>4.2955434708323601</v>
      </c>
      <c r="O1658" s="1">
        <v>3.5082734319573898</v>
      </c>
      <c r="P1658" s="1">
        <v>2.9205847200732702</v>
      </c>
      <c r="Q1658" s="1">
        <v>3.6473310591907402</v>
      </c>
    </row>
    <row r="1659" spans="1:17" x14ac:dyDescent="0.2">
      <c r="A1659" s="1">
        <v>3292448</v>
      </c>
      <c r="B1659" s="1" t="s">
        <v>3302</v>
      </c>
      <c r="C1659" s="1" t="s">
        <v>3303</v>
      </c>
      <c r="D1659" s="1">
        <v>1.06539053275743</v>
      </c>
      <c r="E1659" s="1" t="s">
        <v>2525</v>
      </c>
      <c r="F1659" s="1">
        <v>2.99664873801569E-3</v>
      </c>
      <c r="G1659" s="1">
        <v>3.1570282159624999E-2</v>
      </c>
      <c r="H1659" s="1">
        <v>6.2370306517008096</v>
      </c>
      <c r="I1659" s="1">
        <v>5.9635037694573096</v>
      </c>
      <c r="J1659" s="1">
        <v>5.9035662057539202</v>
      </c>
      <c r="K1659" s="1">
        <v>6.3888298557168799</v>
      </c>
      <c r="L1659" s="1">
        <v>6.3298916637362304</v>
      </c>
      <c r="M1659" s="1">
        <v>4.7301956396802796</v>
      </c>
      <c r="N1659" s="1">
        <v>6.0113326909059799</v>
      </c>
      <c r="O1659" s="1">
        <v>4.5671128800923002</v>
      </c>
      <c r="P1659" s="1">
        <v>4.9052775130796897</v>
      </c>
      <c r="Q1659" s="1">
        <v>5.2819507588197698</v>
      </c>
    </row>
    <row r="1660" spans="1:17" x14ac:dyDescent="0.2">
      <c r="A1660" s="1">
        <v>2487082</v>
      </c>
      <c r="B1660" s="1" t="s">
        <v>3304</v>
      </c>
      <c r="C1660" s="1" t="s">
        <v>3305</v>
      </c>
      <c r="D1660" s="1">
        <v>1.2914058568748501</v>
      </c>
      <c r="E1660" s="1" t="s">
        <v>2525</v>
      </c>
      <c r="F1660" s="1">
        <v>3.0152277671207099E-3</v>
      </c>
      <c r="G1660" s="1">
        <v>3.1618951111050002E-2</v>
      </c>
      <c r="H1660" s="1">
        <v>7.0049290986828101</v>
      </c>
      <c r="I1660" s="1">
        <v>6.9427830722047199</v>
      </c>
      <c r="J1660" s="1">
        <v>7.1464880116399696</v>
      </c>
      <c r="K1660" s="1">
        <v>8.0145922373097207</v>
      </c>
      <c r="L1660" s="1">
        <v>6.81392809579045</v>
      </c>
      <c r="M1660" s="1">
        <v>5.2819234002551996</v>
      </c>
      <c r="N1660" s="1">
        <v>5.8182890772265496</v>
      </c>
      <c r="O1660" s="1">
        <v>5.1602925084726099</v>
      </c>
      <c r="P1660" s="1">
        <v>6.7590714220376</v>
      </c>
      <c r="Q1660" s="1">
        <v>6.4461148232614702</v>
      </c>
    </row>
    <row r="1661" spans="1:17" x14ac:dyDescent="0.2">
      <c r="A1661" s="1">
        <v>4012949</v>
      </c>
      <c r="B1661" s="1" t="s">
        <v>3306</v>
      </c>
      <c r="C1661" s="1" t="s">
        <v>3307</v>
      </c>
      <c r="D1661" s="1">
        <v>1.4720798173716201</v>
      </c>
      <c r="E1661" s="1" t="s">
        <v>2525</v>
      </c>
      <c r="F1661" s="1">
        <v>3.0185571864828702E-3</v>
      </c>
      <c r="G1661" s="1">
        <v>3.1628192462275301E-2</v>
      </c>
      <c r="H1661" s="1">
        <v>6.4566025597593404</v>
      </c>
      <c r="I1661" s="1">
        <v>5.9219443559544001</v>
      </c>
      <c r="J1661" s="1">
        <v>5.7786162380183601</v>
      </c>
      <c r="K1661" s="1">
        <v>6.4681864447414998</v>
      </c>
      <c r="L1661" s="1">
        <v>6.8788917784281098</v>
      </c>
      <c r="M1661" s="1">
        <v>4.1664190816387903</v>
      </c>
      <c r="N1661" s="1">
        <v>5.60409615689671</v>
      </c>
      <c r="O1661" s="1">
        <v>3.5446017421909599</v>
      </c>
      <c r="P1661" s="1">
        <v>5.4253915854049</v>
      </c>
      <c r="Q1661" s="1">
        <v>5.4033337239122403</v>
      </c>
    </row>
    <row r="1662" spans="1:17" x14ac:dyDescent="0.2">
      <c r="A1662" s="1">
        <v>2700197</v>
      </c>
      <c r="B1662" s="1" t="s">
        <v>3308</v>
      </c>
      <c r="C1662" s="1" t="s">
        <v>3309</v>
      </c>
      <c r="D1662" s="1">
        <v>1.6018384504796399</v>
      </c>
      <c r="E1662" s="1" t="s">
        <v>2525</v>
      </c>
      <c r="F1662" s="1">
        <v>3.0212292165353598E-3</v>
      </c>
      <c r="G1662" s="1">
        <v>3.1636668070960897E-2</v>
      </c>
      <c r="H1662" s="1">
        <v>6.6052880447014202</v>
      </c>
      <c r="I1662" s="1">
        <v>6.7802361195423897</v>
      </c>
      <c r="J1662" s="1">
        <v>5.4712158432296798</v>
      </c>
      <c r="K1662" s="1">
        <v>5.6578684609322396</v>
      </c>
      <c r="L1662" s="1">
        <v>6.6729834986624903</v>
      </c>
      <c r="M1662" s="1">
        <v>4.1790473442948297</v>
      </c>
      <c r="N1662" s="1">
        <v>5.2447128794219697</v>
      </c>
      <c r="O1662" s="1">
        <v>3.2176598997965198</v>
      </c>
      <c r="P1662" s="1">
        <v>4.8990685786323898</v>
      </c>
      <c r="Q1662" s="1">
        <v>5.6379110125243104</v>
      </c>
    </row>
    <row r="1663" spans="1:17" x14ac:dyDescent="0.2">
      <c r="A1663" s="1">
        <v>3765299</v>
      </c>
      <c r="B1663" s="1" t="s">
        <v>3310</v>
      </c>
      <c r="C1663" s="1" t="s">
        <v>3311</v>
      </c>
      <c r="D1663" s="1">
        <v>1.5859977605586499</v>
      </c>
      <c r="E1663" s="1" t="s">
        <v>2525</v>
      </c>
      <c r="F1663" s="1">
        <v>3.0261529586877102E-3</v>
      </c>
      <c r="G1663" s="1">
        <v>3.16420384759349E-2</v>
      </c>
      <c r="H1663" s="1">
        <v>6.9993238532071196</v>
      </c>
      <c r="I1663" s="1">
        <v>7.7214480692723697</v>
      </c>
      <c r="J1663" s="1">
        <v>6.9190821678139098</v>
      </c>
      <c r="K1663" s="1">
        <v>6.9746692017415599</v>
      </c>
      <c r="L1663" s="1">
        <v>7.0712816924492596</v>
      </c>
      <c r="M1663" s="1">
        <v>4.8580788995519901</v>
      </c>
      <c r="N1663" s="1">
        <v>6.41242875445643</v>
      </c>
      <c r="O1663" s="1">
        <v>3.9930902457734501</v>
      </c>
      <c r="P1663" s="1">
        <v>6.1336753790868803</v>
      </c>
      <c r="Q1663" s="1">
        <v>6.3585429028222098</v>
      </c>
    </row>
    <row r="1664" spans="1:17" x14ac:dyDescent="0.2">
      <c r="A1664" s="1">
        <v>3583638</v>
      </c>
      <c r="B1664" s="1" t="s">
        <v>3312</v>
      </c>
      <c r="C1664" s="1" t="s">
        <v>3313</v>
      </c>
      <c r="D1664" s="1">
        <v>1.2844375761484299</v>
      </c>
      <c r="E1664" s="1" t="s">
        <v>2525</v>
      </c>
      <c r="F1664" s="1">
        <v>3.0274923006823298E-3</v>
      </c>
      <c r="G1664" s="1">
        <v>3.16420384759349E-2</v>
      </c>
      <c r="H1664" s="1">
        <v>7.7587219970026498</v>
      </c>
      <c r="I1664" s="1">
        <v>7.7587219970026498</v>
      </c>
      <c r="J1664" s="1">
        <v>7.7932754343370503</v>
      </c>
      <c r="K1664" s="1">
        <v>7.78330135269292</v>
      </c>
      <c r="L1664" s="1">
        <v>7.4164133997800796</v>
      </c>
      <c r="M1664" s="1">
        <v>5.7818669735601498</v>
      </c>
      <c r="N1664" s="1">
        <v>6.85446650150213</v>
      </c>
      <c r="O1664" s="1">
        <v>5.2937765907886796</v>
      </c>
      <c r="P1664" s="1">
        <v>7.1598938256182896</v>
      </c>
      <c r="Q1664" s="1">
        <v>6.9982424086039403</v>
      </c>
    </row>
    <row r="1665" spans="1:17" x14ac:dyDescent="0.2">
      <c r="A1665" s="1">
        <v>3009229</v>
      </c>
      <c r="B1665" s="1" t="s">
        <v>3314</v>
      </c>
      <c r="C1665" s="1" t="s">
        <v>3315</v>
      </c>
      <c r="D1665" s="1">
        <v>1.23451759975908</v>
      </c>
      <c r="E1665" s="1" t="s">
        <v>2525</v>
      </c>
      <c r="F1665" s="1">
        <v>3.0242566378692499E-3</v>
      </c>
      <c r="G1665" s="1">
        <v>3.16420384759349E-2</v>
      </c>
      <c r="H1665" s="1">
        <v>8.5590387016454006</v>
      </c>
      <c r="I1665" s="1">
        <v>7.2120742498624102</v>
      </c>
      <c r="J1665" s="1">
        <v>7.7622263428338698</v>
      </c>
      <c r="K1665" s="1">
        <v>7.91993788532253</v>
      </c>
      <c r="L1665" s="1">
        <v>7.2454734748664498</v>
      </c>
      <c r="M1665" s="1">
        <v>6.6319250923889603</v>
      </c>
      <c r="N1665" s="1">
        <v>6.4234502348817601</v>
      </c>
      <c r="O1665" s="1">
        <v>5.5691519508466403</v>
      </c>
      <c r="P1665" s="1">
        <v>6.9322728751887004</v>
      </c>
      <c r="Q1665" s="1">
        <v>6.9693625024291999</v>
      </c>
    </row>
    <row r="1666" spans="1:17" x14ac:dyDescent="0.2">
      <c r="A1666" s="1">
        <v>2910364</v>
      </c>
      <c r="B1666" s="1" t="s">
        <v>3316</v>
      </c>
      <c r="C1666" s="1" t="s">
        <v>3317</v>
      </c>
      <c r="D1666" s="1">
        <v>1.14051669821824</v>
      </c>
      <c r="E1666" s="1" t="s">
        <v>2525</v>
      </c>
      <c r="F1666" s="1">
        <v>3.0263571518277001E-3</v>
      </c>
      <c r="G1666" s="1">
        <v>3.16420384759349E-2</v>
      </c>
      <c r="H1666" s="1">
        <v>6.46751400665429</v>
      </c>
      <c r="I1666" s="1">
        <v>6.3935504408572097</v>
      </c>
      <c r="J1666" s="1">
        <v>6.2708655630822898</v>
      </c>
      <c r="K1666" s="1">
        <v>6.2874836395765401</v>
      </c>
      <c r="L1666" s="1">
        <v>6.3363978803272198</v>
      </c>
      <c r="M1666" s="1">
        <v>4.9644088338974397</v>
      </c>
      <c r="N1666" s="1">
        <v>5.6826955395377796</v>
      </c>
      <c r="O1666" s="1">
        <v>4.1278036415400097</v>
      </c>
      <c r="P1666" s="1">
        <v>5.4158408894337997</v>
      </c>
      <c r="Q1666" s="1">
        <v>5.86247913499734</v>
      </c>
    </row>
    <row r="1667" spans="1:17" x14ac:dyDescent="0.2">
      <c r="A1667" s="1">
        <v>3650802</v>
      </c>
      <c r="B1667" s="1" t="s">
        <v>3318</v>
      </c>
      <c r="C1667" s="1" t="s">
        <v>3319</v>
      </c>
      <c r="D1667" s="1">
        <v>1.2132547361621999</v>
      </c>
      <c r="E1667" s="1" t="s">
        <v>2525</v>
      </c>
      <c r="F1667" s="1">
        <v>3.0363118575479301E-3</v>
      </c>
      <c r="G1667" s="1">
        <v>3.1709356974041703E-2</v>
      </c>
      <c r="H1667" s="1">
        <v>6.07662219882857</v>
      </c>
      <c r="I1667" s="1">
        <v>6.3327305149967801</v>
      </c>
      <c r="J1667" s="1">
        <v>5.68000814335955</v>
      </c>
      <c r="K1667" s="1">
        <v>6.5175175658723301</v>
      </c>
      <c r="L1667" s="1">
        <v>5.7721131136918604</v>
      </c>
      <c r="M1667" s="1">
        <v>4.3744113940623599</v>
      </c>
      <c r="N1667" s="1">
        <v>5.4267695733653403</v>
      </c>
      <c r="O1667" s="1">
        <v>3.8972672883891302</v>
      </c>
      <c r="P1667" s="1">
        <v>5.3170160619845097</v>
      </c>
      <c r="Q1667" s="1">
        <v>5.2972535381367702</v>
      </c>
    </row>
    <row r="1668" spans="1:17" x14ac:dyDescent="0.2">
      <c r="A1668" s="1">
        <v>3178416</v>
      </c>
      <c r="B1668" s="1" t="s">
        <v>3320</v>
      </c>
      <c r="C1668" s="1" t="s">
        <v>3321</v>
      </c>
      <c r="D1668" s="1">
        <v>1.12213101435537</v>
      </c>
      <c r="E1668" s="1" t="s">
        <v>2525</v>
      </c>
      <c r="F1668" s="1">
        <v>3.03937748221601E-3</v>
      </c>
      <c r="G1668" s="1">
        <v>3.1709356974041703E-2</v>
      </c>
      <c r="H1668" s="1">
        <v>7.5265463628164904</v>
      </c>
      <c r="I1668" s="1">
        <v>7.8146003560941004</v>
      </c>
      <c r="J1668" s="1">
        <v>7.7086805260717997</v>
      </c>
      <c r="K1668" s="1">
        <v>8.1544153690001195</v>
      </c>
      <c r="L1668" s="1">
        <v>7.3816026846100904</v>
      </c>
      <c r="M1668" s="1">
        <v>6.08919726629727</v>
      </c>
      <c r="N1668" s="1">
        <v>6.95112565770886</v>
      </c>
      <c r="O1668" s="1">
        <v>5.7879862248495701</v>
      </c>
      <c r="P1668" s="1">
        <v>7.1202031076105401</v>
      </c>
      <c r="Q1668" s="1">
        <v>7.0266779703495104</v>
      </c>
    </row>
    <row r="1669" spans="1:17" x14ac:dyDescent="0.2">
      <c r="A1669" s="1">
        <v>3532393</v>
      </c>
      <c r="B1669" s="1" t="s">
        <v>3322</v>
      </c>
      <c r="C1669" s="1" t="s">
        <v>3322</v>
      </c>
      <c r="D1669" s="1">
        <v>1.3112757993644899</v>
      </c>
      <c r="E1669" s="1" t="s">
        <v>2525</v>
      </c>
      <c r="F1669" s="1">
        <v>3.0447305431483E-3</v>
      </c>
      <c r="G1669" s="1">
        <v>3.1731801129373703E-2</v>
      </c>
      <c r="H1669" s="1">
        <v>5.8875247540939801</v>
      </c>
      <c r="I1669" s="1">
        <v>5.7767074651253596</v>
      </c>
      <c r="J1669" s="1">
        <v>6.9983512873214098</v>
      </c>
      <c r="K1669" s="1">
        <v>5.9928866112230903</v>
      </c>
      <c r="L1669" s="1">
        <v>5.2370065239612096</v>
      </c>
      <c r="M1669" s="1">
        <v>3.8865220293827698</v>
      </c>
      <c r="N1669" s="1">
        <v>5.2991149305978</v>
      </c>
      <c r="O1669" s="1">
        <v>4.2338763712018901</v>
      </c>
      <c r="P1669" s="1">
        <v>4.8343819729589601</v>
      </c>
      <c r="Q1669" s="1">
        <v>5.0822023407611603</v>
      </c>
    </row>
    <row r="1670" spans="1:17" x14ac:dyDescent="0.2">
      <c r="A1670" s="1">
        <v>2776998</v>
      </c>
      <c r="B1670" s="1" t="s">
        <v>3323</v>
      </c>
      <c r="C1670" s="1" t="s">
        <v>3324</v>
      </c>
      <c r="D1670" s="1">
        <v>1.0437541710376399</v>
      </c>
      <c r="E1670" s="1" t="s">
        <v>2525</v>
      </c>
      <c r="F1670" s="1">
        <v>3.0435758083463501E-3</v>
      </c>
      <c r="G1670" s="1">
        <v>3.1731801129373703E-2</v>
      </c>
      <c r="H1670" s="1">
        <v>5.0537860252859099</v>
      </c>
      <c r="I1670" s="1">
        <v>5.7883528599880796</v>
      </c>
      <c r="J1670" s="1">
        <v>5.3612712068118702</v>
      </c>
      <c r="K1670" s="1">
        <v>5.4180974533455597</v>
      </c>
      <c r="L1670" s="1">
        <v>5.8717619025586201</v>
      </c>
      <c r="M1670" s="1">
        <v>4.0103096865635104</v>
      </c>
      <c r="N1670" s="1">
        <v>5.0356869621233296</v>
      </c>
      <c r="O1670" s="1">
        <v>3.8986253005223199</v>
      </c>
      <c r="P1670" s="1">
        <v>4.5429151284986</v>
      </c>
      <c r="Q1670" s="1">
        <v>4.7869615150940703</v>
      </c>
    </row>
    <row r="1671" spans="1:17" x14ac:dyDescent="0.2">
      <c r="A1671" s="1">
        <v>3250237</v>
      </c>
      <c r="B1671" s="1" t="s">
        <v>3325</v>
      </c>
      <c r="C1671" s="1" t="s">
        <v>3326</v>
      </c>
      <c r="D1671" s="1">
        <v>1.42540246372366</v>
      </c>
      <c r="E1671" s="1" t="s">
        <v>2525</v>
      </c>
      <c r="F1671" s="1">
        <v>3.05420467860513E-3</v>
      </c>
      <c r="G1671" s="1">
        <v>3.1809279453177103E-2</v>
      </c>
      <c r="H1671" s="1">
        <v>7.3203966522582604</v>
      </c>
      <c r="I1671" s="1">
        <v>5.1906627550150501</v>
      </c>
      <c r="J1671" s="1">
        <v>5.7546482059494704</v>
      </c>
      <c r="K1671" s="1">
        <v>5.7313057437183001</v>
      </c>
      <c r="L1671" s="1">
        <v>6.3393473982171198</v>
      </c>
      <c r="M1671" s="1">
        <v>5.4285975222465899</v>
      </c>
      <c r="N1671" s="1">
        <v>4.1527568008631999</v>
      </c>
      <c r="O1671" s="1">
        <v>4.0716913639481804</v>
      </c>
      <c r="P1671" s="1">
        <v>4.8174624816350704</v>
      </c>
      <c r="Q1671" s="1">
        <v>4.7388402678468404</v>
      </c>
    </row>
    <row r="1672" spans="1:17" x14ac:dyDescent="0.2">
      <c r="A1672" s="1">
        <v>2434527</v>
      </c>
      <c r="B1672" s="1" t="s">
        <v>3327</v>
      </c>
      <c r="C1672" s="1" t="s">
        <v>3328</v>
      </c>
      <c r="D1672" s="1">
        <v>1.8765066878097401</v>
      </c>
      <c r="E1672" s="1" t="s">
        <v>2525</v>
      </c>
      <c r="F1672" s="1">
        <v>3.0610256278245499E-3</v>
      </c>
      <c r="G1672" s="1">
        <v>3.1836661561748802E-2</v>
      </c>
      <c r="H1672" s="1">
        <v>7.5107210425470603</v>
      </c>
      <c r="I1672" s="1">
        <v>8.1255232270335007</v>
      </c>
      <c r="J1672" s="1">
        <v>8.0466694696768606</v>
      </c>
      <c r="K1672" s="1">
        <v>7.2719327764140003</v>
      </c>
      <c r="L1672" s="1">
        <v>8.1757437551676002</v>
      </c>
      <c r="M1672" s="1">
        <v>4.3385228928513504</v>
      </c>
      <c r="N1672" s="1">
        <v>6.3924283881440296</v>
      </c>
      <c r="O1672" s="1">
        <v>4.8403659751789299</v>
      </c>
      <c r="P1672" s="1">
        <v>6.6305519915775104</v>
      </c>
      <c r="Q1672" s="1">
        <v>7.5461875840385098</v>
      </c>
    </row>
    <row r="1673" spans="1:17" x14ac:dyDescent="0.2">
      <c r="A1673" s="1">
        <v>3086206</v>
      </c>
      <c r="B1673" s="1" t="s">
        <v>3329</v>
      </c>
      <c r="C1673" s="1" t="s">
        <v>3330</v>
      </c>
      <c r="D1673" s="1">
        <v>1.5236405805728399</v>
      </c>
      <c r="E1673" s="1" t="s">
        <v>2525</v>
      </c>
      <c r="F1673" s="1">
        <v>3.0705514612995202E-3</v>
      </c>
      <c r="G1673" s="1">
        <v>3.1910249393136803E-2</v>
      </c>
      <c r="H1673" s="1">
        <v>8.4945540609502608</v>
      </c>
      <c r="I1673" s="1">
        <v>9.2023079035408308</v>
      </c>
      <c r="J1673" s="1">
        <v>8.4869688650047799</v>
      </c>
      <c r="K1673" s="1">
        <v>8.1614803424750999</v>
      </c>
      <c r="L1673" s="1">
        <v>7.9569821841057697</v>
      </c>
      <c r="M1673" s="1">
        <v>5.7436325319981103</v>
      </c>
      <c r="N1673" s="1">
        <v>7.6366118745981604</v>
      </c>
      <c r="O1673" s="1">
        <v>6.0324087381987601</v>
      </c>
      <c r="P1673" s="1">
        <v>7.6094786318224097</v>
      </c>
      <c r="Q1673" s="1">
        <v>7.6619586765950896</v>
      </c>
    </row>
    <row r="1674" spans="1:17" x14ac:dyDescent="0.2">
      <c r="A1674" s="1">
        <v>3209384</v>
      </c>
      <c r="B1674" s="1" t="s">
        <v>3331</v>
      </c>
      <c r="C1674" s="1" t="s">
        <v>3332</v>
      </c>
      <c r="D1674" s="1">
        <v>1.43486652195094</v>
      </c>
      <c r="E1674" s="1" t="s">
        <v>2525</v>
      </c>
      <c r="F1674" s="1">
        <v>3.07667568409548E-3</v>
      </c>
      <c r="G1674" s="1">
        <v>3.1934593312541601E-2</v>
      </c>
      <c r="H1674" s="1">
        <v>8.1068788668055607</v>
      </c>
      <c r="I1674" s="1">
        <v>8.2403861274204893</v>
      </c>
      <c r="J1674" s="1">
        <v>7.4105494747152001</v>
      </c>
      <c r="K1674" s="1">
        <v>7.5428671754526899</v>
      </c>
      <c r="L1674" s="1">
        <v>7.4815046033543204</v>
      </c>
      <c r="M1674" s="1">
        <v>5.0292687984942299</v>
      </c>
      <c r="N1674" s="1">
        <v>7.4720665292361401</v>
      </c>
      <c r="O1674" s="1">
        <v>5.9022526045560602</v>
      </c>
      <c r="P1674" s="1">
        <v>6.6422440507512297</v>
      </c>
      <c r="Q1674" s="1">
        <v>6.5620216549558901</v>
      </c>
    </row>
    <row r="1675" spans="1:17" x14ac:dyDescent="0.2">
      <c r="A1675" s="1">
        <v>3854892</v>
      </c>
      <c r="B1675" s="1" t="s">
        <v>3333</v>
      </c>
      <c r="C1675" s="1" t="s">
        <v>3334</v>
      </c>
      <c r="D1675" s="1">
        <v>1.1654098495542899</v>
      </c>
      <c r="E1675" s="1" t="s">
        <v>2525</v>
      </c>
      <c r="F1675" s="1">
        <v>3.07737250316339E-3</v>
      </c>
      <c r="G1675" s="1">
        <v>3.1934593312541601E-2</v>
      </c>
      <c r="H1675" s="1">
        <v>8.9427460622777399</v>
      </c>
      <c r="I1675" s="1">
        <v>8.8506854070136605</v>
      </c>
      <c r="J1675" s="1">
        <v>9.2244914789260601</v>
      </c>
      <c r="K1675" s="1">
        <v>9.1950765377283901</v>
      </c>
      <c r="L1675" s="1">
        <v>7.6730473130377304</v>
      </c>
      <c r="M1675" s="1">
        <v>7.7221172486744596</v>
      </c>
      <c r="N1675" s="1">
        <v>7.9138343729462797</v>
      </c>
      <c r="O1675" s="1">
        <v>7.0649817093517804</v>
      </c>
      <c r="P1675" s="1">
        <v>7.4845316786253404</v>
      </c>
      <c r="Q1675" s="1">
        <v>7.8735325416142699</v>
      </c>
    </row>
    <row r="1676" spans="1:17" x14ac:dyDescent="0.2">
      <c r="A1676" s="1">
        <v>3340449</v>
      </c>
      <c r="B1676" s="1" t="s">
        <v>3335</v>
      </c>
      <c r="C1676" s="1" t="s">
        <v>3336</v>
      </c>
      <c r="D1676" s="1">
        <v>1.45403192520719</v>
      </c>
      <c r="E1676" s="1" t="s">
        <v>2525</v>
      </c>
      <c r="F1676" s="1">
        <v>3.0832765054452402E-3</v>
      </c>
      <c r="G1676" s="1">
        <v>3.1947517810272302E-2</v>
      </c>
      <c r="H1676" s="1">
        <v>7.1359307278283897</v>
      </c>
      <c r="I1676" s="1">
        <v>6.3917062466359402</v>
      </c>
      <c r="J1676" s="1">
        <v>7.3519619976966304</v>
      </c>
      <c r="K1676" s="1">
        <v>8.2467235372377505</v>
      </c>
      <c r="L1676" s="1">
        <v>7.8575243179256402</v>
      </c>
      <c r="M1676" s="1">
        <v>6.0466719298319997</v>
      </c>
      <c r="N1676" s="1">
        <v>5.6595075959473302</v>
      </c>
      <c r="O1676" s="1">
        <v>4.8683621902370398</v>
      </c>
      <c r="P1676" s="1">
        <v>6.6893420168283804</v>
      </c>
      <c r="Q1676" s="1">
        <v>6.4498034684436396</v>
      </c>
    </row>
    <row r="1677" spans="1:17" x14ac:dyDescent="0.2">
      <c r="A1677" s="1">
        <v>2648141</v>
      </c>
      <c r="B1677" s="1" t="s">
        <v>3337</v>
      </c>
      <c r="C1677" s="1" t="s">
        <v>3338</v>
      </c>
      <c r="D1677" s="1">
        <v>1.17810612060729</v>
      </c>
      <c r="E1677" s="1" t="s">
        <v>2525</v>
      </c>
      <c r="F1677" s="1">
        <v>3.0818796059294399E-3</v>
      </c>
      <c r="G1677" s="1">
        <v>3.1947517810272302E-2</v>
      </c>
      <c r="H1677" s="1">
        <v>7.6343985904973701</v>
      </c>
      <c r="I1677" s="1">
        <v>7.5297967173376597</v>
      </c>
      <c r="J1677" s="1">
        <v>7.6979863447829997</v>
      </c>
      <c r="K1677" s="1">
        <v>8.0110356539418692</v>
      </c>
      <c r="L1677" s="1">
        <v>7.4439269734686002</v>
      </c>
      <c r="M1677" s="1">
        <v>6.9306250028051304</v>
      </c>
      <c r="N1677" s="1">
        <v>6.7759981992042997</v>
      </c>
      <c r="O1677" s="1">
        <v>5.2883020681496404</v>
      </c>
      <c r="P1677" s="1">
        <v>7.01707980000295</v>
      </c>
      <c r="Q1677" s="1">
        <v>6.4146086068300301</v>
      </c>
    </row>
    <row r="1678" spans="1:17" x14ac:dyDescent="0.2">
      <c r="A1678" s="1">
        <v>3724698</v>
      </c>
      <c r="B1678" s="1" t="s">
        <v>3339</v>
      </c>
      <c r="C1678" s="1" t="s">
        <v>3340</v>
      </c>
      <c r="D1678" s="1">
        <v>1.42181152318654</v>
      </c>
      <c r="E1678" s="1" t="s">
        <v>2525</v>
      </c>
      <c r="F1678" s="1">
        <v>3.0891284284846098E-3</v>
      </c>
      <c r="G1678" s="1">
        <v>3.1967468659790603E-2</v>
      </c>
      <c r="H1678" s="1">
        <v>7.5386438288154203</v>
      </c>
      <c r="I1678" s="1">
        <v>7.5851077370009401</v>
      </c>
      <c r="J1678" s="1">
        <v>7.3021732460507804</v>
      </c>
      <c r="K1678" s="1">
        <v>7.2410749213876997</v>
      </c>
      <c r="L1678" s="1">
        <v>7.6338029172194801</v>
      </c>
      <c r="M1678" s="1">
        <v>5.0878599227279704</v>
      </c>
      <c r="N1678" s="1">
        <v>6.7234561644665796</v>
      </c>
      <c r="O1678" s="1">
        <v>4.8842427465416298</v>
      </c>
      <c r="P1678" s="1">
        <v>6.7345717034355896</v>
      </c>
      <c r="Q1678" s="1">
        <v>6.7616144973698598</v>
      </c>
    </row>
    <row r="1679" spans="1:17" x14ac:dyDescent="0.2">
      <c r="A1679" s="1">
        <v>2766289</v>
      </c>
      <c r="B1679" s="1" t="s">
        <v>3341</v>
      </c>
      <c r="C1679" s="1" t="s">
        <v>3342</v>
      </c>
      <c r="D1679" s="1">
        <v>1.1158237458865401</v>
      </c>
      <c r="E1679" s="1" t="s">
        <v>2525</v>
      </c>
      <c r="F1679" s="1">
        <v>3.0890124778228901E-3</v>
      </c>
      <c r="G1679" s="1">
        <v>3.1967468659790603E-2</v>
      </c>
      <c r="H1679" s="1">
        <v>3.2430006703092098</v>
      </c>
      <c r="I1679" s="1">
        <v>4.3688280262529604</v>
      </c>
      <c r="J1679" s="1">
        <v>4.6434541874503097</v>
      </c>
      <c r="K1679" s="1">
        <v>4.3688280262529604</v>
      </c>
      <c r="L1679" s="1">
        <v>5.0154592766121304</v>
      </c>
      <c r="M1679" s="1">
        <v>3.2961054082338301</v>
      </c>
      <c r="N1679" s="1">
        <v>3.3399216034223902</v>
      </c>
      <c r="O1679" s="1">
        <v>2.9936830277278301</v>
      </c>
      <c r="P1679" s="1">
        <v>3.2309971970707299</v>
      </c>
      <c r="Q1679" s="1">
        <v>3.1997442209901101</v>
      </c>
    </row>
    <row r="1680" spans="1:17" x14ac:dyDescent="0.2">
      <c r="A1680" s="1">
        <v>3095223</v>
      </c>
      <c r="B1680" s="1" t="s">
        <v>3343</v>
      </c>
      <c r="C1680" s="1" t="s">
        <v>3344</v>
      </c>
      <c r="D1680" s="1">
        <v>1.6830028952867999</v>
      </c>
      <c r="E1680" s="1" t="s">
        <v>2525</v>
      </c>
      <c r="F1680" s="1">
        <v>3.0930556275536301E-3</v>
      </c>
      <c r="G1680" s="1">
        <v>3.1993067395715703E-2</v>
      </c>
      <c r="H1680" s="1">
        <v>6.1129345561054196</v>
      </c>
      <c r="I1680" s="1">
        <v>4.3274485813506098</v>
      </c>
      <c r="J1680" s="1">
        <v>5.6189581855908104</v>
      </c>
      <c r="K1680" s="1">
        <v>5.7244758058070797</v>
      </c>
      <c r="L1680" s="1">
        <v>7.4491868132893098</v>
      </c>
      <c r="M1680" s="1">
        <v>4.4319801743586096</v>
      </c>
      <c r="N1680" s="1">
        <v>4.1252838579524198</v>
      </c>
      <c r="O1680" s="1">
        <v>3.4560743660948501</v>
      </c>
      <c r="P1680" s="1">
        <v>4.7493370866554203</v>
      </c>
      <c r="Q1680" s="1">
        <v>4.0553139806479299</v>
      </c>
    </row>
    <row r="1681" spans="1:17" x14ac:dyDescent="0.2">
      <c r="A1681" s="1">
        <v>2426559</v>
      </c>
      <c r="B1681" s="1" t="s">
        <v>3345</v>
      </c>
      <c r="C1681" s="1" t="s">
        <v>3346</v>
      </c>
      <c r="D1681" s="1">
        <v>1.50606974359178</v>
      </c>
      <c r="E1681" s="1" t="s">
        <v>2525</v>
      </c>
      <c r="F1681" s="1">
        <v>3.09899584749181E-3</v>
      </c>
      <c r="G1681" s="1">
        <v>3.2039454015567098E-2</v>
      </c>
      <c r="H1681" s="1">
        <v>6.5768007385661402</v>
      </c>
      <c r="I1681" s="1">
        <v>6.4287567499637097</v>
      </c>
      <c r="J1681" s="1">
        <v>7.12560871420279</v>
      </c>
      <c r="K1681" s="1">
        <v>6.7194030000665501</v>
      </c>
      <c r="L1681" s="1">
        <v>7.7142548434602203</v>
      </c>
      <c r="M1681" s="1">
        <v>4.9874384519588402</v>
      </c>
      <c r="N1681" s="1">
        <v>5.6978659452515403</v>
      </c>
      <c r="O1681" s="1">
        <v>4.0062878513948901</v>
      </c>
      <c r="P1681" s="1">
        <v>6.0743061880881397</v>
      </c>
      <c r="Q1681" s="1">
        <v>6.2685768916071201</v>
      </c>
    </row>
    <row r="1682" spans="1:17" x14ac:dyDescent="0.2">
      <c r="A1682" s="1">
        <v>3434393</v>
      </c>
      <c r="B1682" s="1" t="s">
        <v>3347</v>
      </c>
      <c r="C1682" s="1" t="s">
        <v>3348</v>
      </c>
      <c r="D1682" s="1">
        <v>2.43239179751943</v>
      </c>
      <c r="E1682" s="1" t="s">
        <v>2525</v>
      </c>
      <c r="F1682" s="1">
        <v>3.1083337109803701E-3</v>
      </c>
      <c r="G1682" s="1">
        <v>3.2049356588967903E-2</v>
      </c>
      <c r="H1682" s="1">
        <v>9.4438742371780098</v>
      </c>
      <c r="I1682" s="1">
        <v>9.3548661417661307</v>
      </c>
      <c r="J1682" s="1">
        <v>9.3990631443608201</v>
      </c>
      <c r="K1682" s="1">
        <v>10.1857877646364</v>
      </c>
      <c r="L1682" s="1">
        <v>8.0399013838938398</v>
      </c>
      <c r="M1682" s="1">
        <v>4.8113419362172998</v>
      </c>
      <c r="N1682" s="1">
        <v>8.7379949227229705</v>
      </c>
      <c r="O1682" s="1">
        <v>6.6853313429723604</v>
      </c>
      <c r="P1682" s="1">
        <v>5.6428289204116702</v>
      </c>
      <c r="Q1682" s="1">
        <v>8.3840365619137405</v>
      </c>
    </row>
    <row r="1683" spans="1:17" x14ac:dyDescent="0.2">
      <c r="A1683" s="1">
        <v>2542737</v>
      </c>
      <c r="B1683" s="1" t="s">
        <v>3349</v>
      </c>
      <c r="C1683" s="1" t="s">
        <v>3350</v>
      </c>
      <c r="D1683" s="1">
        <v>2.3969073329677402</v>
      </c>
      <c r="E1683" s="1" t="s">
        <v>2525</v>
      </c>
      <c r="F1683" s="1">
        <v>3.1045824633905502E-3</v>
      </c>
      <c r="G1683" s="1">
        <v>3.2049356588967903E-2</v>
      </c>
      <c r="H1683" s="1">
        <v>10.744765072351599</v>
      </c>
      <c r="I1683" s="1">
        <v>10.881133452215099</v>
      </c>
      <c r="J1683" s="1">
        <v>10.788197002447699</v>
      </c>
      <c r="K1683" s="1">
        <v>10.877042683620999</v>
      </c>
      <c r="L1683" s="1">
        <v>10.250789278263801</v>
      </c>
      <c r="M1683" s="1">
        <v>6.5708496653175796</v>
      </c>
      <c r="N1683" s="1">
        <v>9.2903276603388001</v>
      </c>
      <c r="O1683" s="1">
        <v>6.1085782741562804</v>
      </c>
      <c r="P1683" s="1">
        <v>9.8263742794503095</v>
      </c>
      <c r="Q1683" s="1">
        <v>9.7612609447975203</v>
      </c>
    </row>
    <row r="1684" spans="1:17" x14ac:dyDescent="0.2">
      <c r="A1684" s="1">
        <v>2712040</v>
      </c>
      <c r="B1684" s="1" t="s">
        <v>3351</v>
      </c>
      <c r="C1684" s="1" t="s">
        <v>3352</v>
      </c>
      <c r="D1684" s="1">
        <v>1.2256053222812</v>
      </c>
      <c r="E1684" s="1" t="s">
        <v>2525</v>
      </c>
      <c r="F1684" s="1">
        <v>3.1053330735547301E-3</v>
      </c>
      <c r="G1684" s="1">
        <v>3.2049356588967903E-2</v>
      </c>
      <c r="H1684" s="1">
        <v>7.3172339848820602</v>
      </c>
      <c r="I1684" s="1">
        <v>7.1505824897353696</v>
      </c>
      <c r="J1684" s="1">
        <v>6.9216726731144798</v>
      </c>
      <c r="K1684" s="1">
        <v>6.9776527241508299</v>
      </c>
      <c r="L1684" s="1">
        <v>8.3703625093344503</v>
      </c>
      <c r="M1684" s="1">
        <v>5.7844823945575499</v>
      </c>
      <c r="N1684" s="1">
        <v>6.45511687270122</v>
      </c>
      <c r="O1684" s="1">
        <v>5.3762306263131698</v>
      </c>
      <c r="P1684" s="1">
        <v>6.3733704960105397</v>
      </c>
      <c r="Q1684" s="1">
        <v>6.6202773802286803</v>
      </c>
    </row>
    <row r="1685" spans="1:17" x14ac:dyDescent="0.2">
      <c r="A1685" s="1">
        <v>3471704</v>
      </c>
      <c r="B1685" s="1" t="s">
        <v>3353</v>
      </c>
      <c r="C1685" s="1" t="s">
        <v>3354</v>
      </c>
      <c r="D1685" s="1">
        <v>1.05809683132179</v>
      </c>
      <c r="E1685" s="1" t="s">
        <v>2525</v>
      </c>
      <c r="F1685" s="1">
        <v>3.1086900330492199E-3</v>
      </c>
      <c r="G1685" s="1">
        <v>3.2049356588967903E-2</v>
      </c>
      <c r="H1685" s="1">
        <v>5.9389583152404199</v>
      </c>
      <c r="I1685" s="1">
        <v>6.38043495538572</v>
      </c>
      <c r="J1685" s="1">
        <v>5.9853879961862901</v>
      </c>
      <c r="K1685" s="1">
        <v>6.5530507814221997</v>
      </c>
      <c r="L1685" s="1">
        <v>6.3609240170792098</v>
      </c>
      <c r="M1685" s="1">
        <v>4.3707890633557396</v>
      </c>
      <c r="N1685" s="1">
        <v>5.2989531312059004</v>
      </c>
      <c r="O1685" s="1">
        <v>4.9554622857084203</v>
      </c>
      <c r="P1685" s="1">
        <v>5.4894375172955598</v>
      </c>
      <c r="Q1685" s="1">
        <v>5.81362991113925</v>
      </c>
    </row>
    <row r="1686" spans="1:17" x14ac:dyDescent="0.2">
      <c r="A1686" s="1">
        <v>3760625</v>
      </c>
      <c r="B1686" s="1" t="s">
        <v>3355</v>
      </c>
      <c r="C1686" s="1" t="s">
        <v>3356</v>
      </c>
      <c r="D1686" s="1">
        <v>1.32037183606065</v>
      </c>
      <c r="E1686" s="1" t="s">
        <v>2525</v>
      </c>
      <c r="F1686" s="1">
        <v>3.1108755451177E-3</v>
      </c>
      <c r="G1686" s="1">
        <v>3.2051393420458603E-2</v>
      </c>
      <c r="H1686" s="1">
        <v>6.6633570328403797</v>
      </c>
      <c r="I1686" s="1">
        <v>6.4273720380918196</v>
      </c>
      <c r="J1686" s="1">
        <v>6.3657325291198097</v>
      </c>
      <c r="K1686" s="1">
        <v>6.64879255532143</v>
      </c>
      <c r="L1686" s="1">
        <v>6.82860851346544</v>
      </c>
      <c r="M1686" s="1">
        <v>4.8032010890963397</v>
      </c>
      <c r="N1686" s="1">
        <v>6.0493023075008097</v>
      </c>
      <c r="O1686" s="1">
        <v>3.9707482183809799</v>
      </c>
      <c r="P1686" s="1">
        <v>5.7391799505630701</v>
      </c>
      <c r="Q1686" s="1">
        <v>5.7695719229944196</v>
      </c>
    </row>
    <row r="1687" spans="1:17" x14ac:dyDescent="0.2">
      <c r="A1687" s="1">
        <v>2899519</v>
      </c>
      <c r="B1687" s="1" t="s">
        <v>3357</v>
      </c>
      <c r="C1687" s="1" t="s">
        <v>3358</v>
      </c>
      <c r="D1687" s="1">
        <v>1.1786477671918101</v>
      </c>
      <c r="E1687" s="1" t="s">
        <v>2525</v>
      </c>
      <c r="F1687" s="1">
        <v>3.1117999063886301E-3</v>
      </c>
      <c r="G1687" s="1">
        <v>3.2051393420458603E-2</v>
      </c>
      <c r="H1687" s="1">
        <v>6.7018694284717002</v>
      </c>
      <c r="I1687" s="1">
        <v>6.4488631481304397</v>
      </c>
      <c r="J1687" s="1">
        <v>7.2816118371901899</v>
      </c>
      <c r="K1687" s="1">
        <v>7.0868510085569598</v>
      </c>
      <c r="L1687" s="1">
        <v>5.7783169318417098</v>
      </c>
      <c r="M1687" s="1">
        <v>5.72533558779981</v>
      </c>
      <c r="N1687" s="1">
        <v>5.6023620712698898</v>
      </c>
      <c r="O1687" s="1">
        <v>4.6790131085131703</v>
      </c>
      <c r="P1687" s="1">
        <v>5.6785855258353601</v>
      </c>
      <c r="Q1687" s="1">
        <v>5.7189772248137203</v>
      </c>
    </row>
    <row r="1688" spans="1:17" x14ac:dyDescent="0.2">
      <c r="A1688" s="1">
        <v>3733065</v>
      </c>
      <c r="B1688" s="1" t="s">
        <v>3359</v>
      </c>
      <c r="C1688" s="1" t="s">
        <v>3360</v>
      </c>
      <c r="D1688" s="1">
        <v>1.0645210857969101</v>
      </c>
      <c r="E1688" s="1" t="s">
        <v>2525</v>
      </c>
      <c r="F1688" s="1">
        <v>3.1147910415112298E-3</v>
      </c>
      <c r="G1688" s="1">
        <v>3.2067196265062499E-2</v>
      </c>
      <c r="H1688" s="1">
        <v>5.0758632667381898</v>
      </c>
      <c r="I1688" s="1">
        <v>5.8186550617139101</v>
      </c>
      <c r="J1688" s="1">
        <v>5.7504507946000798</v>
      </c>
      <c r="K1688" s="1">
        <v>5.29694390646464</v>
      </c>
      <c r="L1688" s="1">
        <v>4.7358696663211504</v>
      </c>
      <c r="M1688" s="1">
        <v>4.3269120823604101</v>
      </c>
      <c r="N1688" s="1">
        <v>4.8294722173447502</v>
      </c>
      <c r="O1688" s="1">
        <v>3.6844219245812302</v>
      </c>
      <c r="P1688" s="1">
        <v>4.4116461065358097</v>
      </c>
      <c r="Q1688" s="1">
        <v>4.1027249360312403</v>
      </c>
    </row>
    <row r="1689" spans="1:17" x14ac:dyDescent="0.2">
      <c r="A1689" s="1">
        <v>3635159</v>
      </c>
      <c r="B1689" s="1" t="s">
        <v>3361</v>
      </c>
      <c r="C1689" s="1" t="s">
        <v>3362</v>
      </c>
      <c r="D1689" s="1">
        <v>2.4177095641553801</v>
      </c>
      <c r="E1689" s="1" t="s">
        <v>2525</v>
      </c>
      <c r="F1689" s="1">
        <v>3.12003462298508E-3</v>
      </c>
      <c r="G1689" s="1">
        <v>3.2106162733298103E-2</v>
      </c>
      <c r="H1689" s="1">
        <v>6.4354262185743201</v>
      </c>
      <c r="I1689" s="1">
        <v>6.0537648097462498</v>
      </c>
      <c r="J1689" s="1">
        <v>8.81976791515266</v>
      </c>
      <c r="K1689" s="1">
        <v>7.5196487290202398</v>
      </c>
      <c r="L1689" s="1">
        <v>5.0930217633829997</v>
      </c>
      <c r="M1689" s="1">
        <v>5.77737288023304</v>
      </c>
      <c r="N1689" s="1">
        <v>5.1702236023583001</v>
      </c>
      <c r="O1689" s="1">
        <v>2.8078376217687602</v>
      </c>
      <c r="P1689" s="1">
        <v>4.4351092328130504</v>
      </c>
      <c r="Q1689" s="1">
        <v>3.6425382779264202</v>
      </c>
    </row>
    <row r="1690" spans="1:17" x14ac:dyDescent="0.2">
      <c r="A1690" s="1">
        <v>3290785</v>
      </c>
      <c r="B1690" s="1" t="s">
        <v>3363</v>
      </c>
      <c r="C1690" s="1" t="s">
        <v>3364</v>
      </c>
      <c r="D1690" s="1">
        <v>1.6783148361296001</v>
      </c>
      <c r="E1690" s="1" t="s">
        <v>2525</v>
      </c>
      <c r="F1690" s="1">
        <v>3.1235049891664198E-3</v>
      </c>
      <c r="G1690" s="1">
        <v>3.2126854353524401E-2</v>
      </c>
      <c r="H1690" s="1">
        <v>8.6092008249108307</v>
      </c>
      <c r="I1690" s="1">
        <v>7.99102496377661</v>
      </c>
      <c r="J1690" s="1">
        <v>7.8165964133521504</v>
      </c>
      <c r="K1690" s="1">
        <v>7.3855817868819802</v>
      </c>
      <c r="L1690" s="1">
        <v>8.31087270382403</v>
      </c>
      <c r="M1690" s="1">
        <v>5.5544747821881701</v>
      </c>
      <c r="N1690" s="1">
        <v>6.8903755138402802</v>
      </c>
      <c r="O1690" s="1">
        <v>4.7715681837541002</v>
      </c>
      <c r="P1690" s="1">
        <v>7.26279173109151</v>
      </c>
      <c r="Q1690" s="1">
        <v>7.24249230122353</v>
      </c>
    </row>
    <row r="1691" spans="1:17" x14ac:dyDescent="0.2">
      <c r="A1691" s="1">
        <v>2488038</v>
      </c>
      <c r="B1691" s="1" t="s">
        <v>3365</v>
      </c>
      <c r="C1691" s="1" t="s">
        <v>3366</v>
      </c>
      <c r="D1691" s="1">
        <v>1.0761917423398899</v>
      </c>
      <c r="E1691" s="1" t="s">
        <v>2525</v>
      </c>
      <c r="F1691" s="1">
        <v>3.1274885090535401E-3</v>
      </c>
      <c r="G1691" s="1">
        <v>3.21528022292282E-2</v>
      </c>
      <c r="H1691" s="1">
        <v>7.7297093207585403</v>
      </c>
      <c r="I1691" s="1">
        <v>7.7294333879604498</v>
      </c>
      <c r="J1691" s="1">
        <v>7.9698200783022104</v>
      </c>
      <c r="K1691" s="1">
        <v>8.3602589109322505</v>
      </c>
      <c r="L1691" s="1">
        <v>7.3780710360422903</v>
      </c>
      <c r="M1691" s="1">
        <v>6.7802813414965497</v>
      </c>
      <c r="N1691" s="1">
        <v>6.8742231033143204</v>
      </c>
      <c r="O1691" s="1">
        <v>5.8810450475238198</v>
      </c>
      <c r="P1691" s="1">
        <v>7.2511291935045596</v>
      </c>
      <c r="Q1691" s="1">
        <v>6.9996553364570397</v>
      </c>
    </row>
    <row r="1692" spans="1:17" x14ac:dyDescent="0.2">
      <c r="A1692" s="1">
        <v>2927506</v>
      </c>
      <c r="B1692" s="1" t="s">
        <v>3367</v>
      </c>
      <c r="C1692" s="1" t="s">
        <v>3368</v>
      </c>
      <c r="D1692" s="1">
        <v>1.44738649120339</v>
      </c>
      <c r="E1692" s="1" t="s">
        <v>2525</v>
      </c>
      <c r="F1692" s="1">
        <v>3.1348721971898299E-3</v>
      </c>
      <c r="G1692" s="1">
        <v>3.2168611623470997E-2</v>
      </c>
      <c r="H1692" s="1">
        <v>7.6010858968036699</v>
      </c>
      <c r="I1692" s="1">
        <v>6.0774162301378603</v>
      </c>
      <c r="J1692" s="1">
        <v>7.8465730126779203</v>
      </c>
      <c r="K1692" s="1">
        <v>7.49876417846537</v>
      </c>
      <c r="L1692" s="1">
        <v>7.6883504398816003</v>
      </c>
      <c r="M1692" s="1">
        <v>5.69263728125458</v>
      </c>
      <c r="N1692" s="1">
        <v>6.0068671531051496</v>
      </c>
      <c r="O1692" s="1">
        <v>4.8917979282553201</v>
      </c>
      <c r="P1692" s="1">
        <v>6.8463012347543097</v>
      </c>
      <c r="Q1692" s="1">
        <v>6.03765370458009</v>
      </c>
    </row>
    <row r="1693" spans="1:17" x14ac:dyDescent="0.2">
      <c r="A1693" s="1">
        <v>3679564</v>
      </c>
      <c r="B1693" s="1" t="s">
        <v>3369</v>
      </c>
      <c r="C1693" s="1" t="s">
        <v>3370</v>
      </c>
      <c r="D1693" s="1">
        <v>1.32765205233803</v>
      </c>
      <c r="E1693" s="1" t="s">
        <v>2525</v>
      </c>
      <c r="F1693" s="1">
        <v>3.1328566598643201E-3</v>
      </c>
      <c r="G1693" s="1">
        <v>3.2168611623470997E-2</v>
      </c>
      <c r="H1693" s="1">
        <v>8.4037427341497004</v>
      </c>
      <c r="I1693" s="1">
        <v>8.2266233661426096</v>
      </c>
      <c r="J1693" s="1">
        <v>8.2100248593446903</v>
      </c>
      <c r="K1693" s="1">
        <v>8.2100248593446903</v>
      </c>
      <c r="L1693" s="1">
        <v>8.6831918408541107</v>
      </c>
      <c r="M1693" s="1">
        <v>6.3209734871954897</v>
      </c>
      <c r="N1693" s="1">
        <v>7.6088792696204903</v>
      </c>
      <c r="O1693" s="1">
        <v>5.8531176854702798</v>
      </c>
      <c r="P1693" s="1">
        <v>7.5857128629068997</v>
      </c>
      <c r="Q1693" s="1">
        <v>7.7266640929525003</v>
      </c>
    </row>
    <row r="1694" spans="1:17" x14ac:dyDescent="0.2">
      <c r="A1694" s="1">
        <v>2612625</v>
      </c>
      <c r="B1694" s="1" t="s">
        <v>3371</v>
      </c>
      <c r="C1694" s="1" t="s">
        <v>3372</v>
      </c>
      <c r="D1694" s="1">
        <v>1.1642960787643299</v>
      </c>
      <c r="E1694" s="1" t="s">
        <v>2525</v>
      </c>
      <c r="F1694" s="1">
        <v>3.1347204760397498E-3</v>
      </c>
      <c r="G1694" s="1">
        <v>3.2168611623470997E-2</v>
      </c>
      <c r="H1694" s="1">
        <v>6.1979257259990099</v>
      </c>
      <c r="I1694" s="1">
        <v>6.4273479874924302</v>
      </c>
      <c r="J1694" s="1">
        <v>7.1162039506420198</v>
      </c>
      <c r="K1694" s="1">
        <v>7.1765519957457196</v>
      </c>
      <c r="L1694" s="1">
        <v>6.42031821025454</v>
      </c>
      <c r="M1694" s="1">
        <v>5.2140028473778699</v>
      </c>
      <c r="N1694" s="1">
        <v>6.3187637989435599</v>
      </c>
      <c r="O1694" s="1">
        <v>4.7919196453041204</v>
      </c>
      <c r="P1694" s="1">
        <v>5.4318765751127902</v>
      </c>
      <c r="Q1694" s="1">
        <v>5.7603046095737396</v>
      </c>
    </row>
    <row r="1695" spans="1:17" x14ac:dyDescent="0.2">
      <c r="A1695" s="1">
        <v>3129465</v>
      </c>
      <c r="B1695" s="1" t="s">
        <v>3373</v>
      </c>
      <c r="C1695" s="1" t="s">
        <v>3374</v>
      </c>
      <c r="D1695" s="1">
        <v>1.1798489231972</v>
      </c>
      <c r="E1695" s="1" t="s">
        <v>2525</v>
      </c>
      <c r="F1695" s="1">
        <v>3.1386998108809999E-3</v>
      </c>
      <c r="G1695" s="1">
        <v>3.21928804926849E-2</v>
      </c>
      <c r="H1695" s="1">
        <v>6.8010430943867304</v>
      </c>
      <c r="I1695" s="1">
        <v>6.21748703474276</v>
      </c>
      <c r="J1695" s="1">
        <v>6.2351221955162002</v>
      </c>
      <c r="K1695" s="1">
        <v>6.2351221955162002</v>
      </c>
      <c r="L1695" s="1">
        <v>5.9586751996893801</v>
      </c>
      <c r="M1695" s="1">
        <v>5.00957605547213</v>
      </c>
      <c r="N1695" s="1">
        <v>4.8875827983261697</v>
      </c>
      <c r="O1695" s="1">
        <v>4.1382090283354902</v>
      </c>
      <c r="P1695" s="1">
        <v>5.7572051895551501</v>
      </c>
      <c r="Q1695" s="1">
        <v>5.7556320321763401</v>
      </c>
    </row>
    <row r="1696" spans="1:17" x14ac:dyDescent="0.2">
      <c r="A1696" s="1">
        <v>3918574</v>
      </c>
      <c r="B1696" s="1" t="s">
        <v>3375</v>
      </c>
      <c r="C1696" s="1" t="s">
        <v>3376</v>
      </c>
      <c r="D1696" s="1">
        <v>1.7189886611051499</v>
      </c>
      <c r="E1696" s="1" t="s">
        <v>2525</v>
      </c>
      <c r="F1696" s="1">
        <v>3.1429422910623501E-3</v>
      </c>
      <c r="G1696" s="1">
        <v>3.2193258920417099E-2</v>
      </c>
      <c r="H1696" s="1">
        <v>6.0867293913886096</v>
      </c>
      <c r="I1696" s="1">
        <v>7.03527612010729</v>
      </c>
      <c r="J1696" s="1">
        <v>6.7687136884781998</v>
      </c>
      <c r="K1696" s="1">
        <v>7.2635868611230698</v>
      </c>
      <c r="L1696" s="1">
        <v>6.9724688141067901</v>
      </c>
      <c r="M1696" s="1">
        <v>4.1664044941486997</v>
      </c>
      <c r="N1696" s="1">
        <v>6.33659656856931</v>
      </c>
      <c r="O1696" s="1">
        <v>3.6140308550104199</v>
      </c>
      <c r="P1696" s="1">
        <v>5.44066028290543</v>
      </c>
      <c r="Q1696" s="1">
        <v>5.9741393690443401</v>
      </c>
    </row>
    <row r="1697" spans="1:17" x14ac:dyDescent="0.2">
      <c r="A1697" s="1">
        <v>3980455</v>
      </c>
      <c r="B1697" s="1" t="s">
        <v>3377</v>
      </c>
      <c r="C1697" s="1" t="s">
        <v>3378</v>
      </c>
      <c r="D1697" s="1">
        <v>1.50533789285899</v>
      </c>
      <c r="E1697" s="1" t="s">
        <v>2525</v>
      </c>
      <c r="F1697" s="1">
        <v>3.1431245022932302E-3</v>
      </c>
      <c r="G1697" s="1">
        <v>3.2193258920417099E-2</v>
      </c>
      <c r="H1697" s="1">
        <v>7.0425056650343096</v>
      </c>
      <c r="I1697" s="1">
        <v>6.8768811046108898</v>
      </c>
      <c r="J1697" s="1">
        <v>6.7223428284759201</v>
      </c>
      <c r="K1697" s="1">
        <v>8.2985424440357907</v>
      </c>
      <c r="L1697" s="1">
        <v>6.86473211320929</v>
      </c>
      <c r="M1697" s="1">
        <v>4.3263021652173199</v>
      </c>
      <c r="N1697" s="1">
        <v>6.3658342923127504</v>
      </c>
      <c r="O1697" s="1">
        <v>5.3649756161206401</v>
      </c>
      <c r="P1697" s="1">
        <v>5.9350397650676197</v>
      </c>
      <c r="Q1697" s="1">
        <v>6.2861628523529403</v>
      </c>
    </row>
    <row r="1698" spans="1:17" x14ac:dyDescent="0.2">
      <c r="A1698" s="1">
        <v>3783749</v>
      </c>
      <c r="B1698" s="1" t="s">
        <v>3379</v>
      </c>
      <c r="C1698" s="1" t="s">
        <v>3380</v>
      </c>
      <c r="D1698" s="1">
        <v>1.23217471843565</v>
      </c>
      <c r="E1698" s="1" t="s">
        <v>2525</v>
      </c>
      <c r="F1698" s="1">
        <v>3.14167837496662E-3</v>
      </c>
      <c r="G1698" s="1">
        <v>3.2193258920417099E-2</v>
      </c>
      <c r="H1698" s="1">
        <v>5.5743009537777999</v>
      </c>
      <c r="I1698" s="1">
        <v>5.6050941676803099</v>
      </c>
      <c r="J1698" s="1">
        <v>5.5743009537777999</v>
      </c>
      <c r="K1698" s="1">
        <v>5.6760186405982802</v>
      </c>
      <c r="L1698" s="1">
        <v>6.27750946414863</v>
      </c>
      <c r="M1698" s="1">
        <v>3.9921193053768098</v>
      </c>
      <c r="N1698" s="1">
        <v>5.0946917022517901</v>
      </c>
      <c r="O1698" s="1">
        <v>3.51948142891169</v>
      </c>
      <c r="P1698" s="1">
        <v>4.6775346527953996</v>
      </c>
      <c r="Q1698" s="1">
        <v>5.26252349846889</v>
      </c>
    </row>
    <row r="1699" spans="1:17" x14ac:dyDescent="0.2">
      <c r="A1699" s="1">
        <v>3366519</v>
      </c>
      <c r="B1699" s="1" t="s">
        <v>3381</v>
      </c>
      <c r="C1699" s="1" t="s">
        <v>3382</v>
      </c>
      <c r="D1699" s="1">
        <v>1.00627537202971</v>
      </c>
      <c r="E1699" s="1" t="s">
        <v>2525</v>
      </c>
      <c r="F1699" s="1">
        <v>3.1515207546840402E-3</v>
      </c>
      <c r="G1699" s="1">
        <v>3.2249243761669197E-2</v>
      </c>
      <c r="H1699" s="1">
        <v>4.8208960723619203</v>
      </c>
      <c r="I1699" s="1">
        <v>4.8055775910079603</v>
      </c>
      <c r="J1699" s="1">
        <v>4.7088436477869902</v>
      </c>
      <c r="K1699" s="1">
        <v>4.9893774000385402</v>
      </c>
      <c r="L1699" s="1">
        <v>5.28316458620818</v>
      </c>
      <c r="M1699" s="1">
        <v>3.8108934345864802</v>
      </c>
      <c r="N1699" s="1">
        <v>4.21259948072366</v>
      </c>
      <c r="O1699" s="1">
        <v>3.0675882060372399</v>
      </c>
      <c r="P1699" s="1">
        <v>4.25233677660301</v>
      </c>
      <c r="Q1699" s="1">
        <v>4.2330645393046602</v>
      </c>
    </row>
    <row r="1700" spans="1:17" x14ac:dyDescent="0.2">
      <c r="A1700" s="1">
        <v>3214582</v>
      </c>
      <c r="B1700" s="1" t="s">
        <v>3383</v>
      </c>
      <c r="C1700" s="1" t="s">
        <v>3384</v>
      </c>
      <c r="D1700" s="1">
        <v>1.5789469156081899</v>
      </c>
      <c r="E1700" s="1" t="s">
        <v>2525</v>
      </c>
      <c r="F1700" s="1">
        <v>3.1540276851270599E-3</v>
      </c>
      <c r="G1700" s="1">
        <v>3.2259899338908798E-2</v>
      </c>
      <c r="H1700" s="1">
        <v>6.90053818246479</v>
      </c>
      <c r="I1700" s="1">
        <v>7.1719805006788802</v>
      </c>
      <c r="J1700" s="1">
        <v>7.4018221163050599</v>
      </c>
      <c r="K1700" s="1">
        <v>7.6199274376068704</v>
      </c>
      <c r="L1700" s="1">
        <v>7.5132021888849003</v>
      </c>
      <c r="M1700" s="1">
        <v>4.5872859549193699</v>
      </c>
      <c r="N1700" s="1">
        <v>6.6932727132415497</v>
      </c>
      <c r="O1700" s="1">
        <v>4.5170485426512297</v>
      </c>
      <c r="P1700" s="1">
        <v>6.4134016746091698</v>
      </c>
      <c r="Q1700" s="1">
        <v>6.5017269624782399</v>
      </c>
    </row>
    <row r="1701" spans="1:17" x14ac:dyDescent="0.2">
      <c r="A1701" s="1">
        <v>3771513</v>
      </c>
      <c r="B1701" s="1" t="s">
        <v>3385</v>
      </c>
      <c r="C1701" s="1" t="s">
        <v>3386</v>
      </c>
      <c r="D1701" s="1">
        <v>1.14303202420589</v>
      </c>
      <c r="E1701" s="1" t="s">
        <v>2525</v>
      </c>
      <c r="F1701" s="1">
        <v>3.16034380272026E-3</v>
      </c>
      <c r="G1701" s="1">
        <v>3.2294488134482699E-2</v>
      </c>
      <c r="H1701" s="1">
        <v>7.1424386082717302</v>
      </c>
      <c r="I1701" s="1">
        <v>7.0783040944442002</v>
      </c>
      <c r="J1701" s="1">
        <v>7.1826475546275503</v>
      </c>
      <c r="K1701" s="1">
        <v>7.1424386082717302</v>
      </c>
      <c r="L1701" s="1">
        <v>6.4182138698044504</v>
      </c>
      <c r="M1701" s="1">
        <v>5.3068420029959196</v>
      </c>
      <c r="N1701" s="1">
        <v>6.4187220117010098</v>
      </c>
      <c r="O1701" s="1">
        <v>5.0530019712513603</v>
      </c>
      <c r="P1701" s="1">
        <v>6.0988026582870498</v>
      </c>
      <c r="Q1701" s="1">
        <v>6.3715139701548802</v>
      </c>
    </row>
    <row r="1702" spans="1:17" x14ac:dyDescent="0.2">
      <c r="A1702" s="1">
        <v>3301512</v>
      </c>
      <c r="B1702" s="1" t="s">
        <v>3387</v>
      </c>
      <c r="C1702" s="1" t="s">
        <v>3388</v>
      </c>
      <c r="D1702" s="1">
        <v>1.9362081009244301</v>
      </c>
      <c r="E1702" s="1" t="s">
        <v>2525</v>
      </c>
      <c r="F1702" s="1">
        <v>3.17571940997865E-3</v>
      </c>
      <c r="G1702" s="1">
        <v>3.23423986714821E-2</v>
      </c>
      <c r="H1702" s="1">
        <v>8.4142793672025107</v>
      </c>
      <c r="I1702" s="1">
        <v>9.0599197030127598</v>
      </c>
      <c r="J1702" s="1">
        <v>8.4631436225722592</v>
      </c>
      <c r="K1702" s="1">
        <v>8.3158248409907696</v>
      </c>
      <c r="L1702" s="1">
        <v>8.9703973770503609</v>
      </c>
      <c r="M1702" s="1">
        <v>4.8599883679082003</v>
      </c>
      <c r="N1702" s="1">
        <v>7.3018216491167696</v>
      </c>
      <c r="O1702" s="1">
        <v>5.5851587536326299</v>
      </c>
      <c r="P1702" s="1">
        <v>7.7233996296989398</v>
      </c>
      <c r="Q1702" s="1">
        <v>8.0721560058499495</v>
      </c>
    </row>
    <row r="1703" spans="1:17" x14ac:dyDescent="0.2">
      <c r="A1703" s="1">
        <v>2894689</v>
      </c>
      <c r="B1703" s="1" t="s">
        <v>3389</v>
      </c>
      <c r="C1703" s="1" t="s">
        <v>3390</v>
      </c>
      <c r="D1703" s="1">
        <v>1.72589753808628</v>
      </c>
      <c r="E1703" s="1" t="s">
        <v>2525</v>
      </c>
      <c r="F1703" s="1">
        <v>3.17341566615373E-3</v>
      </c>
      <c r="G1703" s="1">
        <v>3.23423986714821E-2</v>
      </c>
      <c r="H1703" s="1">
        <v>7.08024077071821</v>
      </c>
      <c r="I1703" s="1">
        <v>7.2235305005558699</v>
      </c>
      <c r="J1703" s="1">
        <v>7.7496550346876703</v>
      </c>
      <c r="K1703" s="1">
        <v>7.1510467370553501</v>
      </c>
      <c r="L1703" s="1">
        <v>6.31473713787038</v>
      </c>
      <c r="M1703" s="1">
        <v>5.1468629958170098</v>
      </c>
      <c r="N1703" s="1">
        <v>5.8260983948872997</v>
      </c>
      <c r="O1703" s="1">
        <v>3.5242323530598001</v>
      </c>
      <c r="P1703" s="1">
        <v>5.8140126935490102</v>
      </c>
      <c r="Q1703" s="1">
        <v>6.5785160531429598</v>
      </c>
    </row>
    <row r="1704" spans="1:17" x14ac:dyDescent="0.2">
      <c r="A1704" s="1">
        <v>2423175</v>
      </c>
      <c r="B1704" s="1" t="s">
        <v>3391</v>
      </c>
      <c r="C1704" s="1" t="s">
        <v>3392</v>
      </c>
      <c r="D1704" s="1">
        <v>1.26722194869921</v>
      </c>
      <c r="E1704" s="1" t="s">
        <v>2525</v>
      </c>
      <c r="F1704" s="1">
        <v>3.1767873303232201E-3</v>
      </c>
      <c r="G1704" s="1">
        <v>3.23423986714821E-2</v>
      </c>
      <c r="H1704" s="1">
        <v>5.2877540653514901</v>
      </c>
      <c r="I1704" s="1">
        <v>5.4605692084130899</v>
      </c>
      <c r="J1704" s="1">
        <v>4.9749226989173803</v>
      </c>
      <c r="K1704" s="1">
        <v>5.7172461112502404</v>
      </c>
      <c r="L1704" s="1">
        <v>6.3099407930409903</v>
      </c>
      <c r="M1704" s="1">
        <v>3.2727987133290299</v>
      </c>
      <c r="N1704" s="1">
        <v>4.6481438480965904</v>
      </c>
      <c r="O1704" s="1">
        <v>3.9411792294978198</v>
      </c>
      <c r="P1704" s="1">
        <v>4.6682098441689002</v>
      </c>
      <c r="Q1704" s="1">
        <v>4.8839914983847903</v>
      </c>
    </row>
    <row r="1705" spans="1:17" x14ac:dyDescent="0.2">
      <c r="A1705" s="1">
        <v>3221633</v>
      </c>
      <c r="B1705" s="1" t="s">
        <v>3393</v>
      </c>
      <c r="C1705" s="1" t="s">
        <v>3394</v>
      </c>
      <c r="D1705" s="1">
        <v>1.1833039096696401</v>
      </c>
      <c r="E1705" s="1" t="s">
        <v>2525</v>
      </c>
      <c r="F1705" s="1">
        <v>3.17625333088037E-3</v>
      </c>
      <c r="G1705" s="1">
        <v>3.23423986714821E-2</v>
      </c>
      <c r="H1705" s="1">
        <v>6.9064811454766399</v>
      </c>
      <c r="I1705" s="1">
        <v>6.4873750920983904</v>
      </c>
      <c r="J1705" s="1">
        <v>6.9698282152408</v>
      </c>
      <c r="K1705" s="1">
        <v>6.9304532949049102</v>
      </c>
      <c r="L1705" s="1">
        <v>5.6873873117118503</v>
      </c>
      <c r="M1705" s="1">
        <v>5.0411740907958498</v>
      </c>
      <c r="N1705" s="1">
        <v>6.0323387839567397</v>
      </c>
      <c r="O1705" s="1">
        <v>4.7779675614295103</v>
      </c>
      <c r="P1705" s="1">
        <v>5.4196531724643604</v>
      </c>
      <c r="Q1705" s="1">
        <v>5.7938719024379299</v>
      </c>
    </row>
    <row r="1706" spans="1:17" x14ac:dyDescent="0.2">
      <c r="A1706" s="1">
        <v>2367843</v>
      </c>
      <c r="B1706" s="1" t="s">
        <v>3395</v>
      </c>
      <c r="C1706" s="1" t="s">
        <v>3396</v>
      </c>
      <c r="D1706" s="1">
        <v>1.29921706147428</v>
      </c>
      <c r="E1706" s="1" t="s">
        <v>2525</v>
      </c>
      <c r="F1706" s="1">
        <v>3.1798812189570498E-3</v>
      </c>
      <c r="G1706" s="1">
        <v>3.23589299632287E-2</v>
      </c>
      <c r="H1706" s="1">
        <v>7.4197162177370499</v>
      </c>
      <c r="I1706" s="1">
        <v>6.8413877616507</v>
      </c>
      <c r="J1706" s="1">
        <v>6.9724458510422798</v>
      </c>
      <c r="K1706" s="1">
        <v>6.5698383929852104</v>
      </c>
      <c r="L1706" s="1">
        <v>7.3400249140298301</v>
      </c>
      <c r="M1706" s="1">
        <v>5.24093089884233</v>
      </c>
      <c r="N1706" s="1">
        <v>6.13266961430244</v>
      </c>
      <c r="O1706" s="1">
        <v>4.5781728665807799</v>
      </c>
      <c r="P1706" s="1">
        <v>6.2500389906524196</v>
      </c>
      <c r="Q1706" s="1">
        <v>6.4455154596957103</v>
      </c>
    </row>
    <row r="1707" spans="1:17" x14ac:dyDescent="0.2">
      <c r="A1707" s="1">
        <v>3638048</v>
      </c>
      <c r="B1707" s="1" t="s">
        <v>3397</v>
      </c>
      <c r="C1707" s="1" t="s">
        <v>3398</v>
      </c>
      <c r="D1707" s="1">
        <v>2.1321600494321502</v>
      </c>
      <c r="E1707" s="1" t="s">
        <v>2525</v>
      </c>
      <c r="F1707" s="1">
        <v>3.1868806763184401E-3</v>
      </c>
      <c r="G1707" s="1">
        <v>3.2415171241425601E-2</v>
      </c>
      <c r="H1707" s="1">
        <v>8.4573755383387397</v>
      </c>
      <c r="I1707" s="1">
        <v>8.3442922782770097</v>
      </c>
      <c r="J1707" s="1">
        <v>9.7346836490162296</v>
      </c>
      <c r="K1707" s="1">
        <v>7.8696145528811901</v>
      </c>
      <c r="L1707" s="1">
        <v>6.1697086385214996</v>
      </c>
      <c r="M1707" s="1">
        <v>5.7220190337758803</v>
      </c>
      <c r="N1707" s="1">
        <v>7.1568263507485597</v>
      </c>
      <c r="O1707" s="1">
        <v>4.5440928805288303</v>
      </c>
      <c r="P1707" s="1">
        <v>5.9327540882335201</v>
      </c>
      <c r="Q1707" s="1">
        <v>6.5591820565871304</v>
      </c>
    </row>
    <row r="1708" spans="1:17" x14ac:dyDescent="0.2">
      <c r="A1708" s="1">
        <v>2881554</v>
      </c>
      <c r="B1708" s="1" t="s">
        <v>3399</v>
      </c>
      <c r="C1708" s="1" t="s">
        <v>3400</v>
      </c>
      <c r="D1708" s="1">
        <v>1.51597416734449</v>
      </c>
      <c r="E1708" s="1" t="s">
        <v>2525</v>
      </c>
      <c r="F1708" s="1">
        <v>3.1899119533283699E-3</v>
      </c>
      <c r="G1708" s="1">
        <v>3.2421587371904398E-2</v>
      </c>
      <c r="H1708" s="1">
        <v>7.7260328896681996</v>
      </c>
      <c r="I1708" s="1">
        <v>7.90421693419791</v>
      </c>
      <c r="J1708" s="1">
        <v>7.5276874012288504</v>
      </c>
      <c r="K1708" s="1">
        <v>7.7260328896681996</v>
      </c>
      <c r="L1708" s="1">
        <v>7.4953616916693298</v>
      </c>
      <c r="M1708" s="1">
        <v>5.4590809898545096</v>
      </c>
      <c r="N1708" s="1">
        <v>6.8206648159150101</v>
      </c>
      <c r="O1708" s="1">
        <v>4.6325087920356696</v>
      </c>
      <c r="P1708" s="1">
        <v>7.0105706309544296</v>
      </c>
      <c r="Q1708" s="1">
        <v>6.8766357409504204</v>
      </c>
    </row>
    <row r="1709" spans="1:17" x14ac:dyDescent="0.2">
      <c r="A1709" s="1">
        <v>3776193</v>
      </c>
      <c r="B1709" s="1" t="s">
        <v>3401</v>
      </c>
      <c r="C1709" s="1" t="s">
        <v>3402</v>
      </c>
      <c r="D1709" s="1">
        <v>1.37190520451745</v>
      </c>
      <c r="E1709" s="1" t="s">
        <v>2525</v>
      </c>
      <c r="F1709" s="1">
        <v>3.1904574189062299E-3</v>
      </c>
      <c r="G1709" s="1">
        <v>3.2421587371904398E-2</v>
      </c>
      <c r="H1709" s="1">
        <v>6.3758716348400997</v>
      </c>
      <c r="I1709" s="1">
        <v>6.4817944307824504</v>
      </c>
      <c r="J1709" s="1">
        <v>6.6816695108266</v>
      </c>
      <c r="K1709" s="1">
        <v>6.5697242506668996</v>
      </c>
      <c r="L1709" s="1">
        <v>6.9880370101327598</v>
      </c>
      <c r="M1709" s="1">
        <v>4.0068300287735399</v>
      </c>
      <c r="N1709" s="1">
        <v>6.4141875363564997</v>
      </c>
      <c r="O1709" s="1">
        <v>4.8691953051010097</v>
      </c>
      <c r="P1709" s="1">
        <v>5.7520705655032298</v>
      </c>
      <c r="Q1709" s="1">
        <v>5.19528737892729</v>
      </c>
    </row>
    <row r="1710" spans="1:17" x14ac:dyDescent="0.2">
      <c r="A1710" s="1">
        <v>3293280</v>
      </c>
      <c r="B1710" s="1" t="s">
        <v>3403</v>
      </c>
      <c r="C1710" s="1" t="s">
        <v>3404</v>
      </c>
      <c r="D1710" s="1">
        <v>1.2278533600475501</v>
      </c>
      <c r="E1710" s="1" t="s">
        <v>2525</v>
      </c>
      <c r="F1710" s="1">
        <v>3.2076494221967501E-3</v>
      </c>
      <c r="G1710" s="1">
        <v>3.2551208590120999E-2</v>
      </c>
      <c r="H1710" s="1">
        <v>8.3169771495183102</v>
      </c>
      <c r="I1710" s="1">
        <v>7.3177152299574901</v>
      </c>
      <c r="J1710" s="1">
        <v>7.6492991238257098</v>
      </c>
      <c r="K1710" s="1">
        <v>7.63268330678045</v>
      </c>
      <c r="L1710" s="1">
        <v>7.9188567705421198</v>
      </c>
      <c r="M1710" s="1">
        <v>6.3896920169784304</v>
      </c>
      <c r="N1710" s="1">
        <v>6.2859185909223001</v>
      </c>
      <c r="O1710" s="1">
        <v>5.5739265922734402</v>
      </c>
      <c r="P1710" s="1">
        <v>7.3532674186425702</v>
      </c>
      <c r="Q1710" s="1">
        <v>7.0934601615695696</v>
      </c>
    </row>
    <row r="1711" spans="1:17" x14ac:dyDescent="0.2">
      <c r="A1711" s="1">
        <v>2917767</v>
      </c>
      <c r="B1711" s="1" t="s">
        <v>3405</v>
      </c>
      <c r="C1711" s="1" t="s">
        <v>3406</v>
      </c>
      <c r="D1711" s="1">
        <v>1.4158631403597399</v>
      </c>
      <c r="E1711" s="1" t="s">
        <v>2525</v>
      </c>
      <c r="F1711" s="1">
        <v>3.2113521305009302E-3</v>
      </c>
      <c r="G1711" s="1">
        <v>3.2573765780855302E-2</v>
      </c>
      <c r="H1711" s="1">
        <v>6.4327863863872699</v>
      </c>
      <c r="I1711" s="1">
        <v>6.4926500343037699</v>
      </c>
      <c r="J1711" s="1">
        <v>5.3996920368622696</v>
      </c>
      <c r="K1711" s="1">
        <v>4.87580774198564</v>
      </c>
      <c r="L1711" s="1">
        <v>5.4736553945382003</v>
      </c>
      <c r="M1711" s="1">
        <v>3.8883933506109298</v>
      </c>
      <c r="N1711" s="1">
        <v>4.7820993593426904</v>
      </c>
      <c r="O1711" s="1">
        <v>3.3414449778945001</v>
      </c>
      <c r="P1711" s="1">
        <v>4.6050748508247397</v>
      </c>
      <c r="Q1711" s="1">
        <v>4.9782633536055902</v>
      </c>
    </row>
    <row r="1712" spans="1:17" x14ac:dyDescent="0.2">
      <c r="A1712" s="1">
        <v>2989493</v>
      </c>
      <c r="B1712" s="1" t="s">
        <v>3407</v>
      </c>
      <c r="D1712" s="1">
        <v>1.3696698227055799</v>
      </c>
      <c r="E1712" s="1" t="s">
        <v>2525</v>
      </c>
      <c r="F1712" s="1">
        <v>3.2209536087091802E-3</v>
      </c>
      <c r="G1712" s="1">
        <v>3.2641072689363601E-2</v>
      </c>
      <c r="H1712" s="1">
        <v>5.7726607280129896</v>
      </c>
      <c r="I1712" s="1">
        <v>7.06952307710878</v>
      </c>
      <c r="J1712" s="1">
        <v>5.7211754773756098</v>
      </c>
      <c r="K1712" s="1">
        <v>5.5872673153017702</v>
      </c>
      <c r="L1712" s="1">
        <v>5.9313261977681604</v>
      </c>
      <c r="M1712" s="1">
        <v>4.4988513973019302</v>
      </c>
      <c r="N1712" s="1">
        <v>5.4165656404149001</v>
      </c>
      <c r="O1712" s="1">
        <v>3.4995550333470899</v>
      </c>
      <c r="P1712" s="1">
        <v>4.8688406225355498</v>
      </c>
      <c r="Q1712" s="1">
        <v>4.9497909884399496</v>
      </c>
    </row>
    <row r="1713" spans="1:17" x14ac:dyDescent="0.2">
      <c r="A1713" s="1">
        <v>2371694</v>
      </c>
      <c r="B1713" s="1" t="s">
        <v>3408</v>
      </c>
      <c r="C1713" s="1" t="s">
        <v>3409</v>
      </c>
      <c r="D1713" s="1">
        <v>1.13281362680296</v>
      </c>
      <c r="E1713" s="1" t="s">
        <v>2525</v>
      </c>
      <c r="F1713" s="1">
        <v>3.2206839776979901E-3</v>
      </c>
      <c r="G1713" s="1">
        <v>3.2641072689363601E-2</v>
      </c>
      <c r="H1713" s="1">
        <v>4.8600932267324799</v>
      </c>
      <c r="I1713" s="1">
        <v>5.4529390767623198</v>
      </c>
      <c r="J1713" s="1">
        <v>4.9792340069932299</v>
      </c>
      <c r="K1713" s="1">
        <v>4.9687729037300397</v>
      </c>
      <c r="L1713" s="1">
        <v>5.2346616989985302</v>
      </c>
      <c r="M1713" s="1">
        <v>4.5176017805785698</v>
      </c>
      <c r="N1713" s="1">
        <v>3.8379471073226501</v>
      </c>
      <c r="O1713" s="1">
        <v>2.8905514860113302</v>
      </c>
      <c r="P1713" s="1">
        <v>4.1504256493895104</v>
      </c>
      <c r="Q1713" s="1">
        <v>4.4351067558997599</v>
      </c>
    </row>
    <row r="1714" spans="1:17" x14ac:dyDescent="0.2">
      <c r="A1714" s="1">
        <v>2735362</v>
      </c>
      <c r="B1714" s="1" t="s">
        <v>3410</v>
      </c>
      <c r="C1714" s="1" t="s">
        <v>3411</v>
      </c>
      <c r="D1714" s="1">
        <v>1.52489740806434</v>
      </c>
      <c r="E1714" s="1" t="s">
        <v>2525</v>
      </c>
      <c r="F1714" s="1">
        <v>3.2258209270504602E-3</v>
      </c>
      <c r="G1714" s="1">
        <v>3.2669792315366E-2</v>
      </c>
      <c r="H1714" s="1">
        <v>6.1108784294205902</v>
      </c>
      <c r="I1714" s="1">
        <v>7.2126055638534501</v>
      </c>
      <c r="J1714" s="1">
        <v>5.3983979757060503</v>
      </c>
      <c r="K1714" s="1">
        <v>5.1808728838735503</v>
      </c>
      <c r="L1714" s="1">
        <v>6.72199590072705</v>
      </c>
      <c r="M1714" s="1">
        <v>4.52878883863215</v>
      </c>
      <c r="N1714" s="1">
        <v>4.9075474397628396</v>
      </c>
      <c r="O1714" s="1">
        <v>3.482437505294</v>
      </c>
      <c r="P1714" s="1">
        <v>5.0877478496358801</v>
      </c>
      <c r="Q1714" s="1">
        <v>4.9937420799341501</v>
      </c>
    </row>
    <row r="1715" spans="1:17" x14ac:dyDescent="0.2">
      <c r="A1715" s="1">
        <v>2878446</v>
      </c>
      <c r="B1715" s="1" t="s">
        <v>3412</v>
      </c>
      <c r="C1715" s="1" t="s">
        <v>3413</v>
      </c>
      <c r="D1715" s="1">
        <v>1.5405117488181199</v>
      </c>
      <c r="E1715" s="1" t="s">
        <v>2525</v>
      </c>
      <c r="F1715" s="1">
        <v>3.2370748753709801E-3</v>
      </c>
      <c r="G1715" s="1">
        <v>3.2676535659083003E-2</v>
      </c>
      <c r="H1715" s="1">
        <v>8.7599564986085507</v>
      </c>
      <c r="I1715" s="1">
        <v>8.6896687918169402</v>
      </c>
      <c r="J1715" s="1">
        <v>8.6216620850860206</v>
      </c>
      <c r="K1715" s="1">
        <v>8.7016759661921999</v>
      </c>
      <c r="L1715" s="1">
        <v>7.1758052181978504</v>
      </c>
      <c r="M1715" s="1">
        <v>5.8938719765578496</v>
      </c>
      <c r="N1715" s="1">
        <v>7.6132348608062301</v>
      </c>
      <c r="O1715" s="1">
        <v>6.0591796419020199</v>
      </c>
      <c r="P1715" s="1">
        <v>6.9050686542967004</v>
      </c>
      <c r="Q1715" s="1">
        <v>7.7748546822481304</v>
      </c>
    </row>
    <row r="1716" spans="1:17" x14ac:dyDescent="0.2">
      <c r="A1716" s="1">
        <v>3190939</v>
      </c>
      <c r="B1716" s="1" t="s">
        <v>3414</v>
      </c>
      <c r="C1716" s="1" t="s">
        <v>3415</v>
      </c>
      <c r="D1716" s="1">
        <v>1.4861996789125</v>
      </c>
      <c r="E1716" s="1" t="s">
        <v>2525</v>
      </c>
      <c r="F1716" s="1">
        <v>3.2329094527968399E-3</v>
      </c>
      <c r="G1716" s="1">
        <v>3.2676535659083003E-2</v>
      </c>
      <c r="H1716" s="1">
        <v>8.1204102812456007</v>
      </c>
      <c r="I1716" s="1">
        <v>8.0210409475914997</v>
      </c>
      <c r="J1716" s="1">
        <v>8.3331852727956797</v>
      </c>
      <c r="K1716" s="1">
        <v>8.14812053956733</v>
      </c>
      <c r="L1716" s="1">
        <v>7.3777815774096398</v>
      </c>
      <c r="M1716" s="1">
        <v>6.1812063464987101</v>
      </c>
      <c r="N1716" s="1">
        <v>6.8175576788974004</v>
      </c>
      <c r="O1716" s="1">
        <v>4.9692590071748901</v>
      </c>
      <c r="P1716" s="1">
        <v>7.1666298671850699</v>
      </c>
      <c r="Q1716" s="1">
        <v>7.4348873242911697</v>
      </c>
    </row>
    <row r="1717" spans="1:17" x14ac:dyDescent="0.2">
      <c r="A1717" s="1">
        <v>3902682</v>
      </c>
      <c r="B1717" s="1" t="s">
        <v>3416</v>
      </c>
      <c r="C1717" s="1" t="s">
        <v>3417</v>
      </c>
      <c r="D1717" s="1">
        <v>1.4533027444816899</v>
      </c>
      <c r="E1717" s="1" t="s">
        <v>2525</v>
      </c>
      <c r="F1717" s="1">
        <v>3.2346333322854099E-3</v>
      </c>
      <c r="G1717" s="1">
        <v>3.2676535659083003E-2</v>
      </c>
      <c r="H1717" s="1">
        <v>6.67668850686041</v>
      </c>
      <c r="I1717" s="1">
        <v>5.0553320534445296</v>
      </c>
      <c r="J1717" s="1">
        <v>5.3319459488581797</v>
      </c>
      <c r="K1717" s="1">
        <v>5.9391717760012401</v>
      </c>
      <c r="L1717" s="1">
        <v>6.3543963971341402</v>
      </c>
      <c r="M1717" s="1">
        <v>3.9105245715370698</v>
      </c>
      <c r="N1717" s="1">
        <v>4.4552827116431404</v>
      </c>
      <c r="O1717" s="1">
        <v>3.4296301838247598</v>
      </c>
      <c r="P1717" s="1">
        <v>5.1298406286934597</v>
      </c>
      <c r="Q1717" s="1">
        <v>5.1657428641916203</v>
      </c>
    </row>
    <row r="1718" spans="1:17" x14ac:dyDescent="0.2">
      <c r="A1718" s="1">
        <v>2577896</v>
      </c>
      <c r="B1718" s="1" t="s">
        <v>3418</v>
      </c>
      <c r="C1718" s="1" t="s">
        <v>3419</v>
      </c>
      <c r="D1718" s="1">
        <v>1.1788702932369799</v>
      </c>
      <c r="E1718" s="1" t="s">
        <v>2525</v>
      </c>
      <c r="F1718" s="1">
        <v>3.2357854928106002E-3</v>
      </c>
      <c r="G1718" s="1">
        <v>3.2676535659083003E-2</v>
      </c>
      <c r="H1718" s="1">
        <v>5.6509481473322198</v>
      </c>
      <c r="I1718" s="1">
        <v>5.17130160683055</v>
      </c>
      <c r="J1718" s="1">
        <v>6.20698720196728</v>
      </c>
      <c r="K1718" s="1">
        <v>6.0244909388629004</v>
      </c>
      <c r="L1718" s="1">
        <v>6.5996154368389099</v>
      </c>
      <c r="M1718" s="1">
        <v>5.1170521835667602</v>
      </c>
      <c r="N1718" s="1">
        <v>4.7856482482016398</v>
      </c>
      <c r="O1718" s="1">
        <v>3.8573972001679802</v>
      </c>
      <c r="P1718" s="1">
        <v>5.0378612627225801</v>
      </c>
      <c r="Q1718" s="1">
        <v>4.9610329709879704</v>
      </c>
    </row>
    <row r="1719" spans="1:17" x14ac:dyDescent="0.2">
      <c r="A1719" s="1">
        <v>2863363</v>
      </c>
      <c r="B1719" s="1" t="s">
        <v>3420</v>
      </c>
      <c r="C1719" s="1" t="s">
        <v>3421</v>
      </c>
      <c r="D1719" s="1">
        <v>1.5011933861429401</v>
      </c>
      <c r="E1719" s="1" t="s">
        <v>2525</v>
      </c>
      <c r="F1719" s="1">
        <v>3.2399362130490798E-3</v>
      </c>
      <c r="G1719" s="1">
        <v>3.2682967912659601E-2</v>
      </c>
      <c r="H1719" s="1">
        <v>4.8997153459032701</v>
      </c>
      <c r="I1719" s="1">
        <v>4.36623552867953</v>
      </c>
      <c r="J1719" s="1">
        <v>4.36623552867953</v>
      </c>
      <c r="K1719" s="1">
        <v>6.74230384817435</v>
      </c>
      <c r="L1719" s="1">
        <v>5.1186861970568396</v>
      </c>
      <c r="M1719" s="1">
        <v>3.9948126017431398</v>
      </c>
      <c r="N1719" s="1">
        <v>4.0006324473070602</v>
      </c>
      <c r="O1719" s="1">
        <v>3.2898623481950402</v>
      </c>
      <c r="P1719" s="1">
        <v>3.64117750316551</v>
      </c>
      <c r="Q1719" s="1">
        <v>3.0607246173680598</v>
      </c>
    </row>
    <row r="1720" spans="1:17" x14ac:dyDescent="0.2">
      <c r="A1720" s="1">
        <v>3905073</v>
      </c>
      <c r="B1720" s="1" t="s">
        <v>3422</v>
      </c>
      <c r="C1720" s="1" t="s">
        <v>3423</v>
      </c>
      <c r="D1720" s="1">
        <v>1.1225750391298699</v>
      </c>
      <c r="E1720" s="1" t="s">
        <v>2525</v>
      </c>
      <c r="F1720" s="1">
        <v>3.2467781428137999E-3</v>
      </c>
      <c r="G1720" s="1">
        <v>3.2721993453056097E-2</v>
      </c>
      <c r="H1720" s="1">
        <v>6.6840190517001696</v>
      </c>
      <c r="I1720" s="1">
        <v>5.8260194517931403</v>
      </c>
      <c r="J1720" s="1">
        <v>5.9829233103478696</v>
      </c>
      <c r="K1720" s="1">
        <v>5.8260194517931403</v>
      </c>
      <c r="L1720" s="1">
        <v>6.6408134458271597</v>
      </c>
      <c r="M1720" s="1">
        <v>5.1292705955566698</v>
      </c>
      <c r="N1720" s="1">
        <v>5.1371289108607003</v>
      </c>
      <c r="O1720" s="1">
        <v>4.1591146548400797</v>
      </c>
      <c r="P1720" s="1">
        <v>5.3821700879474799</v>
      </c>
      <c r="Q1720" s="1">
        <v>5.5392352666071902</v>
      </c>
    </row>
    <row r="1721" spans="1:17" x14ac:dyDescent="0.2">
      <c r="A1721" s="1">
        <v>3894637</v>
      </c>
      <c r="B1721" s="1" t="s">
        <v>3424</v>
      </c>
      <c r="C1721" s="1" t="s">
        <v>3425</v>
      </c>
      <c r="D1721" s="1">
        <v>1.6431088839841399</v>
      </c>
      <c r="E1721" s="1" t="s">
        <v>2525</v>
      </c>
      <c r="F1721" s="1">
        <v>3.2581091390730299E-3</v>
      </c>
      <c r="G1721" s="1">
        <v>3.2776160996406102E-2</v>
      </c>
      <c r="H1721" s="1">
        <v>8.8326153163110508</v>
      </c>
      <c r="I1721" s="1">
        <v>8.0442198906078897</v>
      </c>
      <c r="J1721" s="1">
        <v>8.1564339567917798</v>
      </c>
      <c r="K1721" s="1">
        <v>8.7456089494745992</v>
      </c>
      <c r="L1721" s="1">
        <v>7.9604769856534201</v>
      </c>
      <c r="M1721" s="1">
        <v>6.8795437736190603</v>
      </c>
      <c r="N1721" s="1">
        <v>7.0033704027624699</v>
      </c>
      <c r="O1721" s="1">
        <v>4.7529969812743298</v>
      </c>
      <c r="P1721" s="1">
        <v>7.5137936130355403</v>
      </c>
      <c r="Q1721" s="1">
        <v>7.3741059082266602</v>
      </c>
    </row>
    <row r="1722" spans="1:17" x14ac:dyDescent="0.2">
      <c r="A1722" s="1">
        <v>3815538</v>
      </c>
      <c r="B1722" s="1" t="s">
        <v>3426</v>
      </c>
      <c r="C1722" s="1" t="s">
        <v>3427</v>
      </c>
      <c r="D1722" s="1">
        <v>1.6130311613057799</v>
      </c>
      <c r="E1722" s="1" t="s">
        <v>2525</v>
      </c>
      <c r="F1722" s="1">
        <v>3.2571784863046202E-3</v>
      </c>
      <c r="G1722" s="1">
        <v>3.2776160996406102E-2</v>
      </c>
      <c r="H1722" s="1">
        <v>9.8393614616518796</v>
      </c>
      <c r="I1722" s="1">
        <v>9.5089762760064396</v>
      </c>
      <c r="J1722" s="1">
        <v>9.5701770122299497</v>
      </c>
      <c r="K1722" s="1">
        <v>9.7995883459674502</v>
      </c>
      <c r="L1722" s="1">
        <v>9.0583772633933499</v>
      </c>
      <c r="M1722" s="1">
        <v>6.6254175388688399</v>
      </c>
      <c r="N1722" s="1">
        <v>8.3877680828545795</v>
      </c>
      <c r="O1722" s="1">
        <v>6.8778442492510603</v>
      </c>
      <c r="P1722" s="1">
        <v>8.66874357623281</v>
      </c>
      <c r="Q1722" s="1">
        <v>9.1515511055128993</v>
      </c>
    </row>
    <row r="1723" spans="1:17" x14ac:dyDescent="0.2">
      <c r="A1723" s="1">
        <v>3649245</v>
      </c>
      <c r="B1723" s="1" t="s">
        <v>3428</v>
      </c>
      <c r="C1723" s="1" t="s">
        <v>3429</v>
      </c>
      <c r="D1723" s="1">
        <v>1.5397209049032099</v>
      </c>
      <c r="E1723" s="1" t="s">
        <v>2525</v>
      </c>
      <c r="F1723" s="1">
        <v>3.26641595800702E-3</v>
      </c>
      <c r="G1723" s="1">
        <v>3.2826144141247501E-2</v>
      </c>
      <c r="H1723" s="1">
        <v>7.2992326832331003</v>
      </c>
      <c r="I1723" s="1">
        <v>7.7666978618734603</v>
      </c>
      <c r="J1723" s="1">
        <v>7.3541412907027803</v>
      </c>
      <c r="K1723" s="1">
        <v>7.4013864822627999</v>
      </c>
      <c r="L1723" s="1">
        <v>7.53147581924995</v>
      </c>
      <c r="M1723" s="1">
        <v>5.0510068709151401</v>
      </c>
      <c r="N1723" s="1">
        <v>6.4421518228501196</v>
      </c>
      <c r="O1723" s="1">
        <v>4.4998716727742698</v>
      </c>
      <c r="P1723" s="1">
        <v>6.8164020718921403</v>
      </c>
      <c r="Q1723" s="1">
        <v>6.8448971743743803</v>
      </c>
    </row>
    <row r="1724" spans="1:17" x14ac:dyDescent="0.2">
      <c r="A1724" s="1">
        <v>2948713</v>
      </c>
      <c r="B1724" s="1" t="s">
        <v>3430</v>
      </c>
      <c r="C1724" s="1" t="s">
        <v>3431</v>
      </c>
      <c r="D1724" s="1">
        <v>1.1090666257519699</v>
      </c>
      <c r="E1724" s="1" t="s">
        <v>2525</v>
      </c>
      <c r="F1724" s="1">
        <v>3.2708631210516502E-3</v>
      </c>
      <c r="G1724" s="1">
        <v>3.2829442844262598E-2</v>
      </c>
      <c r="H1724" s="1">
        <v>7.0355252649792099</v>
      </c>
      <c r="I1724" s="1">
        <v>6.6632418972794598</v>
      </c>
      <c r="J1724" s="1">
        <v>7.0263717145993096</v>
      </c>
      <c r="K1724" s="1">
        <v>6.7685822605361103</v>
      </c>
      <c r="L1724" s="1">
        <v>5.9374742162903296</v>
      </c>
      <c r="M1724" s="1">
        <v>5.3874147668896004</v>
      </c>
      <c r="N1724" s="1">
        <v>5.5559653587228199</v>
      </c>
      <c r="O1724" s="1">
        <v>4.914596100732</v>
      </c>
      <c r="P1724" s="1">
        <v>5.7177746253782402</v>
      </c>
      <c r="Q1724" s="1">
        <v>6.3101113732019103</v>
      </c>
    </row>
    <row r="1725" spans="1:17" x14ac:dyDescent="0.2">
      <c r="A1725" s="1">
        <v>3168508</v>
      </c>
      <c r="B1725" s="1" t="s">
        <v>3432</v>
      </c>
      <c r="C1725" s="1" t="s">
        <v>3433</v>
      </c>
      <c r="D1725" s="1">
        <v>1.36036740130392</v>
      </c>
      <c r="E1725" s="1" t="s">
        <v>2525</v>
      </c>
      <c r="F1725" s="1">
        <v>3.2909176722320998E-3</v>
      </c>
      <c r="G1725" s="1">
        <v>3.2943841394388503E-2</v>
      </c>
      <c r="H1725" s="1">
        <v>4.8411442734762398</v>
      </c>
      <c r="I1725" s="1">
        <v>3.2342536480004802</v>
      </c>
      <c r="J1725" s="1">
        <v>4.7567915296354499</v>
      </c>
      <c r="K1725" s="1">
        <v>5.1953901408207903</v>
      </c>
      <c r="L1725" s="1">
        <v>4.8304605111988197</v>
      </c>
      <c r="M1725" s="1">
        <v>3.6836439838075998</v>
      </c>
      <c r="N1725" s="1">
        <v>3.86928517038251</v>
      </c>
      <c r="O1725" s="1">
        <v>2.6722169136484002</v>
      </c>
      <c r="P1725" s="1">
        <v>2.9827315716661902</v>
      </c>
      <c r="Q1725" s="1">
        <v>2.8483254571074599</v>
      </c>
    </row>
    <row r="1726" spans="1:17" x14ac:dyDescent="0.2">
      <c r="A1726" s="1">
        <v>3347549</v>
      </c>
      <c r="B1726" s="1" t="s">
        <v>3434</v>
      </c>
      <c r="C1726" s="1" t="s">
        <v>3435</v>
      </c>
      <c r="D1726" s="1">
        <v>1.2989234772202101</v>
      </c>
      <c r="E1726" s="1" t="s">
        <v>2525</v>
      </c>
      <c r="F1726" s="1">
        <v>3.2893096858503299E-3</v>
      </c>
      <c r="G1726" s="1">
        <v>3.2943841394388503E-2</v>
      </c>
      <c r="H1726" s="1">
        <v>5.3825796645565402</v>
      </c>
      <c r="I1726" s="1">
        <v>5.7887209762553899</v>
      </c>
      <c r="J1726" s="1">
        <v>5.0118946602221097</v>
      </c>
      <c r="K1726" s="1">
        <v>5.3825796645565402</v>
      </c>
      <c r="L1726" s="1">
        <v>6.23639734164228</v>
      </c>
      <c r="M1726" s="1">
        <v>4.0923489943220401</v>
      </c>
      <c r="N1726" s="1">
        <v>4.9762294842428103</v>
      </c>
      <c r="O1726" s="1">
        <v>3.0675027995853901</v>
      </c>
      <c r="P1726" s="1">
        <v>4.5569444441651399</v>
      </c>
      <c r="Q1726" s="1">
        <v>4.6145291988164097</v>
      </c>
    </row>
    <row r="1727" spans="1:17" x14ac:dyDescent="0.2">
      <c r="A1727" s="1">
        <v>3236538</v>
      </c>
      <c r="B1727" s="1" t="s">
        <v>3436</v>
      </c>
      <c r="C1727" s="1" t="s">
        <v>3437</v>
      </c>
      <c r="D1727" s="1">
        <v>1.1034847510384</v>
      </c>
      <c r="E1727" s="1" t="s">
        <v>2525</v>
      </c>
      <c r="F1727" s="1">
        <v>3.2912410715669502E-3</v>
      </c>
      <c r="G1727" s="1">
        <v>3.2943841394388503E-2</v>
      </c>
      <c r="H1727" s="1">
        <v>5.0934223554253499</v>
      </c>
      <c r="I1727" s="1">
        <v>4.2322514772986599</v>
      </c>
      <c r="J1727" s="1">
        <v>4.7439627680225502</v>
      </c>
      <c r="K1727" s="1">
        <v>4.7126226135100797</v>
      </c>
      <c r="L1727" s="1">
        <v>4.7926958723971298</v>
      </c>
      <c r="M1727" s="1">
        <v>3.5297213693309</v>
      </c>
      <c r="N1727" s="1">
        <v>3.60674599274147</v>
      </c>
      <c r="O1727" s="1">
        <v>2.6698862642662302</v>
      </c>
      <c r="P1727" s="1">
        <v>4.0697773375775501</v>
      </c>
      <c r="Q1727" s="1">
        <v>4.1814003675456002</v>
      </c>
    </row>
    <row r="1728" spans="1:17" x14ac:dyDescent="0.2">
      <c r="A1728" s="1">
        <v>3667766</v>
      </c>
      <c r="B1728" s="1" t="s">
        <v>3438</v>
      </c>
      <c r="C1728" s="1" t="s">
        <v>3439</v>
      </c>
      <c r="D1728" s="1">
        <v>2.2110956961737398</v>
      </c>
      <c r="E1728" s="1" t="s">
        <v>2525</v>
      </c>
      <c r="F1728" s="1">
        <v>3.2966702174028E-3</v>
      </c>
      <c r="G1728" s="1">
        <v>3.2968199979669703E-2</v>
      </c>
      <c r="H1728" s="1">
        <v>8.4105270259859797</v>
      </c>
      <c r="I1728" s="1">
        <v>7.8020899362712699</v>
      </c>
      <c r="J1728" s="1">
        <v>8.3869394032922706</v>
      </c>
      <c r="K1728" s="1">
        <v>9.0992565610929592</v>
      </c>
      <c r="L1728" s="1">
        <v>7.6353159876229801</v>
      </c>
      <c r="M1728" s="1">
        <v>3.95695760091261</v>
      </c>
      <c r="N1728" s="1">
        <v>7.4103216016978299</v>
      </c>
      <c r="O1728" s="1">
        <v>4.7246862285805298</v>
      </c>
      <c r="P1728" s="1">
        <v>7.0544237634207096</v>
      </c>
      <c r="Q1728" s="1">
        <v>7.1322612387850999</v>
      </c>
    </row>
    <row r="1729" spans="1:17" x14ac:dyDescent="0.2">
      <c r="A1729" s="1">
        <v>2491702</v>
      </c>
      <c r="B1729" s="1" t="s">
        <v>3440</v>
      </c>
      <c r="C1729" s="1" t="s">
        <v>3441</v>
      </c>
      <c r="D1729" s="1">
        <v>1.08575769809509</v>
      </c>
      <c r="E1729" s="1" t="s">
        <v>2525</v>
      </c>
      <c r="F1729" s="1">
        <v>3.29593346418718E-3</v>
      </c>
      <c r="G1729" s="1">
        <v>3.2968199979669703E-2</v>
      </c>
      <c r="H1729" s="1">
        <v>6.2738931946592897</v>
      </c>
      <c r="I1729" s="1">
        <v>6.21317240746263</v>
      </c>
      <c r="J1729" s="1">
        <v>6.9566208350382297</v>
      </c>
      <c r="K1729" s="1">
        <v>6.9018038056399602</v>
      </c>
      <c r="L1729" s="1">
        <v>6.0480717924706804</v>
      </c>
      <c r="M1729" s="1">
        <v>5.43902192388137</v>
      </c>
      <c r="N1729" s="1">
        <v>5.9460837372229101</v>
      </c>
      <c r="O1729" s="1">
        <v>4.5773995263107699</v>
      </c>
      <c r="P1729" s="1">
        <v>5.4372250232758104</v>
      </c>
      <c r="Q1729" s="1">
        <v>5.56504333410449</v>
      </c>
    </row>
    <row r="1730" spans="1:17" x14ac:dyDescent="0.2">
      <c r="A1730" s="1">
        <v>3460127</v>
      </c>
      <c r="B1730" s="1" t="s">
        <v>3442</v>
      </c>
      <c r="C1730" s="1" t="s">
        <v>3443</v>
      </c>
      <c r="D1730" s="1">
        <v>1.75753673262504</v>
      </c>
      <c r="E1730" s="1" t="s">
        <v>2525</v>
      </c>
      <c r="F1730" s="1">
        <v>3.3060899772020002E-3</v>
      </c>
      <c r="G1730" s="1">
        <v>3.3003422491054299E-2</v>
      </c>
      <c r="H1730" s="1">
        <v>8.4277043799216802</v>
      </c>
      <c r="I1730" s="1">
        <v>7.6684353313234697</v>
      </c>
      <c r="J1730" s="1">
        <v>7.8611100465452903</v>
      </c>
      <c r="K1730" s="1">
        <v>8.6118258259702003</v>
      </c>
      <c r="L1730" s="1">
        <v>8.6488041571141405</v>
      </c>
      <c r="M1730" s="1">
        <v>5.2132971988387196</v>
      </c>
      <c r="N1730" s="1">
        <v>7.1065820885570803</v>
      </c>
      <c r="O1730" s="1">
        <v>5.1108607708069203</v>
      </c>
      <c r="P1730" s="1">
        <v>7.5158647098728304</v>
      </c>
      <c r="Q1730" s="1">
        <v>7.4835913096740097</v>
      </c>
    </row>
    <row r="1731" spans="1:17" x14ac:dyDescent="0.2">
      <c r="A1731" s="1">
        <v>2977690</v>
      </c>
      <c r="B1731" s="1" t="s">
        <v>3444</v>
      </c>
      <c r="C1731" s="1" t="s">
        <v>3445</v>
      </c>
      <c r="D1731" s="1">
        <v>1.70683535308478</v>
      </c>
      <c r="E1731" s="1" t="s">
        <v>2525</v>
      </c>
      <c r="F1731" s="1">
        <v>3.3053217748912202E-3</v>
      </c>
      <c r="G1731" s="1">
        <v>3.3003422491054299E-2</v>
      </c>
      <c r="H1731" s="1">
        <v>7.4988432983014199</v>
      </c>
      <c r="I1731" s="1">
        <v>7.6413312087496097</v>
      </c>
      <c r="J1731" s="1">
        <v>8.0817731981527707</v>
      </c>
      <c r="K1731" s="1">
        <v>7.2257281559110398</v>
      </c>
      <c r="L1731" s="1">
        <v>5.9285495675474902</v>
      </c>
      <c r="M1731" s="1">
        <v>4.19478255070897</v>
      </c>
      <c r="N1731" s="1">
        <v>5.7865728202428501</v>
      </c>
      <c r="O1731" s="1">
        <v>5.0515392623779496</v>
      </c>
      <c r="P1731" s="1">
        <v>6.25107574089445</v>
      </c>
      <c r="Q1731" s="1">
        <v>6.55807828901421</v>
      </c>
    </row>
    <row r="1732" spans="1:17" x14ac:dyDescent="0.2">
      <c r="A1732" s="1">
        <v>3468009</v>
      </c>
      <c r="B1732" s="1" t="s">
        <v>3446</v>
      </c>
      <c r="C1732" s="1" t="s">
        <v>3447</v>
      </c>
      <c r="D1732" s="1">
        <v>1.65867261681631</v>
      </c>
      <c r="E1732" s="1" t="s">
        <v>2525</v>
      </c>
      <c r="F1732" s="1">
        <v>3.3076893378431601E-3</v>
      </c>
      <c r="G1732" s="1">
        <v>3.3003422491054299E-2</v>
      </c>
      <c r="H1732" s="1">
        <v>6.3224859599990202</v>
      </c>
      <c r="I1732" s="1">
        <v>7.5542386791393197</v>
      </c>
      <c r="J1732" s="1">
        <v>6.3745652679499099</v>
      </c>
      <c r="K1732" s="1">
        <v>6.9912300937025904</v>
      </c>
      <c r="L1732" s="1">
        <v>7.5800623476607996</v>
      </c>
      <c r="M1732" s="1">
        <v>4.3051878379632704</v>
      </c>
      <c r="N1732" s="1">
        <v>6.0777236053651098</v>
      </c>
      <c r="O1732" s="1">
        <v>4.0418577412382399</v>
      </c>
      <c r="P1732" s="1">
        <v>5.8597923764052799</v>
      </c>
      <c r="Q1732" s="1">
        <v>6.2446577033981603</v>
      </c>
    </row>
    <row r="1733" spans="1:17" x14ac:dyDescent="0.2">
      <c r="A1733" s="1">
        <v>2904877</v>
      </c>
      <c r="B1733" s="1" t="s">
        <v>3448</v>
      </c>
      <c r="C1733" s="1" t="s">
        <v>3449</v>
      </c>
      <c r="D1733" s="1">
        <v>1.20396212346083</v>
      </c>
      <c r="E1733" s="1" t="s">
        <v>2525</v>
      </c>
      <c r="F1733" s="1">
        <v>3.3066506246793399E-3</v>
      </c>
      <c r="G1733" s="1">
        <v>3.3003422491054299E-2</v>
      </c>
      <c r="H1733" s="1">
        <v>6.7229289794046903</v>
      </c>
      <c r="I1733" s="1">
        <v>6.2427656562097997</v>
      </c>
      <c r="J1733" s="1">
        <v>6.9114786176499097</v>
      </c>
      <c r="K1733" s="1">
        <v>6.5052738707736903</v>
      </c>
      <c r="L1733" s="1">
        <v>6.7734758226137304</v>
      </c>
      <c r="M1733" s="1">
        <v>4.67009897733874</v>
      </c>
      <c r="N1733" s="1">
        <v>5.8125419515550298</v>
      </c>
      <c r="O1733" s="1">
        <v>4.5945915460103803</v>
      </c>
      <c r="P1733" s="1">
        <v>5.9448436486434897</v>
      </c>
      <c r="Q1733" s="1">
        <v>6.1140362058000397</v>
      </c>
    </row>
    <row r="1734" spans="1:17" x14ac:dyDescent="0.2">
      <c r="A1734" s="1">
        <v>3781124</v>
      </c>
      <c r="B1734" s="1" t="s">
        <v>3450</v>
      </c>
      <c r="C1734" s="1" t="s">
        <v>3451</v>
      </c>
      <c r="D1734" s="1">
        <v>1.1885578039357101</v>
      </c>
      <c r="E1734" s="1" t="s">
        <v>2525</v>
      </c>
      <c r="F1734" s="1">
        <v>3.3018702414264402E-3</v>
      </c>
      <c r="G1734" s="1">
        <v>3.3003422491054299E-2</v>
      </c>
      <c r="H1734" s="1">
        <v>7.0550550583385796</v>
      </c>
      <c r="I1734" s="1">
        <v>7.1256364980594702</v>
      </c>
      <c r="J1734" s="1">
        <v>6.9044734429189001</v>
      </c>
      <c r="K1734" s="1">
        <v>6.7752953227353299</v>
      </c>
      <c r="L1734" s="1">
        <v>6.9066252476527703</v>
      </c>
      <c r="M1734" s="1">
        <v>5.1896906054760503</v>
      </c>
      <c r="N1734" s="1">
        <v>6.6018036809717504</v>
      </c>
      <c r="O1734" s="1">
        <v>4.7907087080090598</v>
      </c>
      <c r="P1734" s="1">
        <v>6.0228757125154102</v>
      </c>
      <c r="Q1734" s="1">
        <v>6.2192178430542304</v>
      </c>
    </row>
    <row r="1735" spans="1:17" x14ac:dyDescent="0.2">
      <c r="A1735" s="1">
        <v>2659577</v>
      </c>
      <c r="B1735" s="1" t="s">
        <v>3452</v>
      </c>
      <c r="C1735" s="1" t="s">
        <v>3453</v>
      </c>
      <c r="D1735" s="1">
        <v>1.4223439688969599</v>
      </c>
      <c r="E1735" s="1" t="s">
        <v>2525</v>
      </c>
      <c r="F1735" s="1">
        <v>3.31325943762374E-3</v>
      </c>
      <c r="G1735" s="1">
        <v>3.30348349385877E-2</v>
      </c>
      <c r="H1735" s="1">
        <v>7.3427311511877802</v>
      </c>
      <c r="I1735" s="1">
        <v>7.1702080013160803</v>
      </c>
      <c r="J1735" s="1">
        <v>7.0622791788224397</v>
      </c>
      <c r="K1735" s="1">
        <v>6.8747635358184001</v>
      </c>
      <c r="L1735" s="1">
        <v>7.6454872627283201</v>
      </c>
      <c r="M1735" s="1">
        <v>4.9737422142238996</v>
      </c>
      <c r="N1735" s="1">
        <v>6.1029249785795701</v>
      </c>
      <c r="O1735" s="1">
        <v>4.62287024640976</v>
      </c>
      <c r="P1735" s="1">
        <v>6.5258700901432301</v>
      </c>
      <c r="Q1735" s="1">
        <v>6.7583417560317898</v>
      </c>
    </row>
    <row r="1736" spans="1:17" x14ac:dyDescent="0.2">
      <c r="A1736" s="1">
        <v>2824872</v>
      </c>
      <c r="B1736" s="1" t="s">
        <v>3454</v>
      </c>
      <c r="C1736" s="1" t="s">
        <v>3455</v>
      </c>
      <c r="D1736" s="1">
        <v>1.1250823332701501</v>
      </c>
      <c r="E1736" s="1" t="s">
        <v>2525</v>
      </c>
      <c r="F1736" s="1">
        <v>3.3138392414884198E-3</v>
      </c>
      <c r="G1736" s="1">
        <v>3.30348349385877E-2</v>
      </c>
      <c r="H1736" s="1">
        <v>6.5635697399817001</v>
      </c>
      <c r="I1736" s="1">
        <v>7.0430530173997097</v>
      </c>
      <c r="J1736" s="1">
        <v>6.8991254788144998</v>
      </c>
      <c r="K1736" s="1">
        <v>7.3216382538754896</v>
      </c>
      <c r="L1736" s="1">
        <v>5.6434461363878796</v>
      </c>
      <c r="M1736" s="1">
        <v>5.67974244628744</v>
      </c>
      <c r="N1736" s="1">
        <v>5.8537975946172498</v>
      </c>
      <c r="O1736" s="1">
        <v>5.4379517903156298</v>
      </c>
      <c r="P1736" s="1">
        <v>5.1909651019999998</v>
      </c>
      <c r="Q1736" s="1">
        <v>5.6829640268882002</v>
      </c>
    </row>
    <row r="1737" spans="1:17" x14ac:dyDescent="0.2">
      <c r="A1737" s="1">
        <v>2810458</v>
      </c>
      <c r="B1737" s="1" t="s">
        <v>3456</v>
      </c>
      <c r="C1737" s="1" t="s">
        <v>3457</v>
      </c>
      <c r="D1737" s="1">
        <v>1.2299648762244899</v>
      </c>
      <c r="E1737" s="1" t="s">
        <v>2525</v>
      </c>
      <c r="F1737" s="1">
        <v>3.3204143905406899E-3</v>
      </c>
      <c r="G1737" s="1">
        <v>3.3055468634188699E-2</v>
      </c>
      <c r="H1737" s="1">
        <v>6.6590018954796601</v>
      </c>
      <c r="I1737" s="1">
        <v>7.2286780603248797</v>
      </c>
      <c r="J1737" s="1">
        <v>6.5542693517636001</v>
      </c>
      <c r="K1737" s="1">
        <v>6.5772194845756102</v>
      </c>
      <c r="L1737" s="1">
        <v>6.4254476769198696</v>
      </c>
      <c r="M1737" s="1">
        <v>5.09827882323032</v>
      </c>
      <c r="N1737" s="1">
        <v>6.3969594996583403</v>
      </c>
      <c r="O1737" s="1">
        <v>4.4381242364168898</v>
      </c>
      <c r="P1737" s="1">
        <v>5.5103480843935904</v>
      </c>
      <c r="Q1737" s="1">
        <v>5.8510814442420402</v>
      </c>
    </row>
    <row r="1738" spans="1:17" x14ac:dyDescent="0.2">
      <c r="A1738" s="1">
        <v>3894365</v>
      </c>
      <c r="B1738" s="1" t="s">
        <v>3458</v>
      </c>
      <c r="C1738" s="1" t="s">
        <v>3459</v>
      </c>
      <c r="D1738" s="1">
        <v>1.15860367845449</v>
      </c>
      <c r="E1738" s="1" t="s">
        <v>2525</v>
      </c>
      <c r="F1738" s="1">
        <v>3.3190221771227301E-3</v>
      </c>
      <c r="G1738" s="1">
        <v>3.3055468634188699E-2</v>
      </c>
      <c r="H1738" s="1">
        <v>7.3167642547512797</v>
      </c>
      <c r="I1738" s="1">
        <v>5.8249480292044904</v>
      </c>
      <c r="J1738" s="1">
        <v>6.4882781370460503</v>
      </c>
      <c r="K1738" s="1">
        <v>7.1802854981281801</v>
      </c>
      <c r="L1738" s="1">
        <v>6.75459916945002</v>
      </c>
      <c r="M1738" s="1">
        <v>5.2688290171517203</v>
      </c>
      <c r="N1738" s="1">
        <v>5.3315305833458098</v>
      </c>
      <c r="O1738" s="1">
        <v>5.3251828963198502</v>
      </c>
      <c r="P1738" s="1">
        <v>6.2903119497198903</v>
      </c>
      <c r="Q1738" s="1">
        <v>5.5560022497702803</v>
      </c>
    </row>
    <row r="1739" spans="1:17" x14ac:dyDescent="0.2">
      <c r="A1739" s="1">
        <v>3336378</v>
      </c>
      <c r="B1739" s="1" t="s">
        <v>3460</v>
      </c>
      <c r="C1739" s="1" t="s">
        <v>3461</v>
      </c>
      <c r="D1739" s="1">
        <v>1.0017997902560001</v>
      </c>
      <c r="E1739" s="1" t="s">
        <v>2525</v>
      </c>
      <c r="F1739" s="1">
        <v>3.3192940711820199E-3</v>
      </c>
      <c r="G1739" s="1">
        <v>3.3055468634188699E-2</v>
      </c>
      <c r="H1739" s="1">
        <v>7.3591828452920298</v>
      </c>
      <c r="I1739" s="1">
        <v>6.8617421641144896</v>
      </c>
      <c r="J1739" s="1">
        <v>7.4850250024328497</v>
      </c>
      <c r="K1739" s="1">
        <v>7.0856915535795997</v>
      </c>
      <c r="L1739" s="1">
        <v>6.9050031796435496</v>
      </c>
      <c r="M1739" s="1">
        <v>6.5213391164272201</v>
      </c>
      <c r="N1739" s="1">
        <v>6.0346182156427801</v>
      </c>
      <c r="O1739" s="1">
        <v>5.3416754834894498</v>
      </c>
      <c r="P1739" s="1">
        <v>6.5090343437892804</v>
      </c>
      <c r="Q1739" s="1">
        <v>6.2809786344337999</v>
      </c>
    </row>
    <row r="1740" spans="1:17" x14ac:dyDescent="0.2">
      <c r="A1740" s="1">
        <v>2566740</v>
      </c>
      <c r="B1740" s="1" t="s">
        <v>3462</v>
      </c>
      <c r="C1740" s="1" t="s">
        <v>3463</v>
      </c>
      <c r="D1740" s="1">
        <v>1.1981210412077401</v>
      </c>
      <c r="E1740" s="1" t="s">
        <v>2525</v>
      </c>
      <c r="F1740" s="1">
        <v>3.3226713484937101E-3</v>
      </c>
      <c r="G1740" s="1">
        <v>3.3062983296426401E-2</v>
      </c>
      <c r="H1740" s="1">
        <v>4.2612467225578099</v>
      </c>
      <c r="I1740" s="1">
        <v>4.6548971987537398</v>
      </c>
      <c r="J1740" s="1">
        <v>5.91447787173359</v>
      </c>
      <c r="K1740" s="1">
        <v>5.8192021230216602</v>
      </c>
      <c r="L1740" s="1">
        <v>4.6964705721173603</v>
      </c>
      <c r="M1740" s="1">
        <v>4.1451219733894398</v>
      </c>
      <c r="N1740" s="1">
        <v>3.9666632817959599</v>
      </c>
      <c r="O1740" s="1">
        <v>3.6718906848503101</v>
      </c>
      <c r="P1740" s="1">
        <v>3.8809604488552201</v>
      </c>
      <c r="Q1740" s="1">
        <v>3.6910528932545099</v>
      </c>
    </row>
    <row r="1741" spans="1:17" x14ac:dyDescent="0.2">
      <c r="A1741" s="1">
        <v>2673937</v>
      </c>
      <c r="B1741" s="1" t="s">
        <v>3464</v>
      </c>
      <c r="C1741" s="1" t="s">
        <v>3465</v>
      </c>
      <c r="D1741" s="1">
        <v>1.3043234767037399</v>
      </c>
      <c r="E1741" s="1" t="s">
        <v>2525</v>
      </c>
      <c r="F1741" s="1">
        <v>3.3352532109363802E-3</v>
      </c>
      <c r="G1741" s="1">
        <v>3.3143231794998097E-2</v>
      </c>
      <c r="H1741" s="1">
        <v>8.51765664429157</v>
      </c>
      <c r="I1741" s="1">
        <v>8.5581616199125392</v>
      </c>
      <c r="J1741" s="1">
        <v>8.6735155114557205</v>
      </c>
      <c r="K1741" s="1">
        <v>8.51765664429157</v>
      </c>
      <c r="L1741" s="1">
        <v>7.6179371897623698</v>
      </c>
      <c r="M1741" s="1">
        <v>6.4800904900099203</v>
      </c>
      <c r="N1741" s="1">
        <v>7.4709624839659998</v>
      </c>
      <c r="O1741" s="1">
        <v>6.0355366627922296</v>
      </c>
      <c r="P1741" s="1">
        <v>7.5760016412018096</v>
      </c>
      <c r="Q1741" s="1">
        <v>7.8007189482251302</v>
      </c>
    </row>
    <row r="1742" spans="1:17" x14ac:dyDescent="0.2">
      <c r="A1742" s="1">
        <v>3978620</v>
      </c>
      <c r="B1742" s="1" t="s">
        <v>3466</v>
      </c>
      <c r="C1742" s="1" t="s">
        <v>3467</v>
      </c>
      <c r="D1742" s="1">
        <v>1.1182844305617601</v>
      </c>
      <c r="E1742" s="1" t="s">
        <v>2525</v>
      </c>
      <c r="F1742" s="1">
        <v>3.3441182094737301E-3</v>
      </c>
      <c r="G1742" s="1">
        <v>3.3192864389768303E-2</v>
      </c>
      <c r="H1742" s="1">
        <v>7.3928077346982599</v>
      </c>
      <c r="I1742" s="1">
        <v>6.21130032806572</v>
      </c>
      <c r="J1742" s="1">
        <v>6.7123935001095498</v>
      </c>
      <c r="K1742" s="1">
        <v>7.0026387678968796</v>
      </c>
      <c r="L1742" s="1">
        <v>7.0005573054873498</v>
      </c>
      <c r="M1742" s="1">
        <v>6.2378020763535096</v>
      </c>
      <c r="N1742" s="1">
        <v>5.3733405538529198</v>
      </c>
      <c r="O1742" s="1">
        <v>4.99336518126192</v>
      </c>
      <c r="P1742" s="1">
        <v>6.0571677431215498</v>
      </c>
      <c r="Q1742" s="1">
        <v>6.06659992885906</v>
      </c>
    </row>
    <row r="1743" spans="1:17" x14ac:dyDescent="0.2">
      <c r="A1743" s="1">
        <v>2902348</v>
      </c>
      <c r="B1743" s="1" t="s">
        <v>3468</v>
      </c>
      <c r="C1743" s="1" t="s">
        <v>3469</v>
      </c>
      <c r="D1743" s="1">
        <v>1.03038647671185</v>
      </c>
      <c r="E1743" s="1" t="s">
        <v>2525</v>
      </c>
      <c r="F1743" s="1">
        <v>3.3459657400188901E-3</v>
      </c>
      <c r="G1743" s="1">
        <v>3.3192864389768303E-2</v>
      </c>
      <c r="H1743" s="1">
        <v>6.8244561359300997</v>
      </c>
      <c r="I1743" s="1">
        <v>5.9607437057941404</v>
      </c>
      <c r="J1743" s="1">
        <v>7.0760785686510301</v>
      </c>
      <c r="K1743" s="1">
        <v>6.24324636719009</v>
      </c>
      <c r="L1743" s="1">
        <v>6.4806555700603496</v>
      </c>
      <c r="M1743" s="1">
        <v>5.83397918566118</v>
      </c>
      <c r="N1743" s="1">
        <v>5.1001810834913996</v>
      </c>
      <c r="O1743" s="1">
        <v>5.0213506025958399</v>
      </c>
      <c r="P1743" s="1">
        <v>5.7950394536161403</v>
      </c>
      <c r="Q1743" s="1">
        <v>5.6826976387019297</v>
      </c>
    </row>
    <row r="1744" spans="1:17" x14ac:dyDescent="0.2">
      <c r="A1744" s="1">
        <v>3886179</v>
      </c>
      <c r="B1744" s="1" t="s">
        <v>3470</v>
      </c>
      <c r="C1744" s="1" t="s">
        <v>3471</v>
      </c>
      <c r="D1744" s="1">
        <v>1.1853057876559101</v>
      </c>
      <c r="E1744" s="1" t="s">
        <v>2525</v>
      </c>
      <c r="F1744" s="1">
        <v>3.34850364633684E-3</v>
      </c>
      <c r="G1744" s="1">
        <v>3.3199961152937003E-2</v>
      </c>
      <c r="H1744" s="1">
        <v>6.1715443955148501</v>
      </c>
      <c r="I1744" s="1">
        <v>6.0533893315797798</v>
      </c>
      <c r="J1744" s="1">
        <v>5.9606659629265</v>
      </c>
      <c r="K1744" s="1">
        <v>6.5313424913067601</v>
      </c>
      <c r="L1744" s="1">
        <v>5.3034527224612704</v>
      </c>
      <c r="M1744" s="1">
        <v>4.9286560756040902</v>
      </c>
      <c r="N1744" s="1">
        <v>4.9216238937363297</v>
      </c>
      <c r="O1744" s="1">
        <v>3.7545217815652601</v>
      </c>
      <c r="P1744" s="1">
        <v>5.29538363593237</v>
      </c>
      <c r="Q1744" s="1">
        <v>5.1936805786715503</v>
      </c>
    </row>
    <row r="1745" spans="1:17" x14ac:dyDescent="0.2">
      <c r="A1745" s="1">
        <v>2373736</v>
      </c>
      <c r="B1745" s="1" t="s">
        <v>3472</v>
      </c>
      <c r="C1745" s="1" t="s">
        <v>3473</v>
      </c>
      <c r="D1745" s="1">
        <v>1.7391562887755301</v>
      </c>
      <c r="E1745" s="1" t="s">
        <v>2525</v>
      </c>
      <c r="F1745" s="1">
        <v>3.3540170398726299E-3</v>
      </c>
      <c r="G1745" s="1">
        <v>3.3209747667402797E-2</v>
      </c>
      <c r="H1745" s="1">
        <v>6.7273230229318699</v>
      </c>
      <c r="I1745" s="1">
        <v>7.4449111670814601</v>
      </c>
      <c r="J1745" s="1">
        <v>7.4406604988584002</v>
      </c>
      <c r="K1745" s="1">
        <v>7.6562863640399801</v>
      </c>
      <c r="L1745" s="1">
        <v>7.6869974150114402</v>
      </c>
      <c r="M1745" s="1">
        <v>4.61371641219338</v>
      </c>
      <c r="N1745" s="1">
        <v>6.7674935436794401</v>
      </c>
      <c r="O1745" s="1">
        <v>4.0583106062993703</v>
      </c>
      <c r="P1745" s="1">
        <v>6.3419044758844496</v>
      </c>
      <c r="Q1745" s="1">
        <v>6.4789719859888404</v>
      </c>
    </row>
    <row r="1746" spans="1:17" x14ac:dyDescent="0.2">
      <c r="A1746" s="1">
        <v>2879927</v>
      </c>
      <c r="B1746" s="1" t="s">
        <v>3474</v>
      </c>
      <c r="C1746" s="1" t="s">
        <v>3475</v>
      </c>
      <c r="D1746" s="1">
        <v>1.45817814030396</v>
      </c>
      <c r="E1746" s="1" t="s">
        <v>2525</v>
      </c>
      <c r="F1746" s="1">
        <v>3.3539056986882001E-3</v>
      </c>
      <c r="G1746" s="1">
        <v>3.3209747667402797E-2</v>
      </c>
      <c r="H1746" s="1">
        <v>7.5045334269189699</v>
      </c>
      <c r="I1746" s="1">
        <v>7.5053358445101397</v>
      </c>
      <c r="J1746" s="1">
        <v>7.0191719774117498</v>
      </c>
      <c r="K1746" s="1">
        <v>7.33111724373396</v>
      </c>
      <c r="L1746" s="1">
        <v>8.2420578787828607</v>
      </c>
      <c r="M1746" s="1">
        <v>4.6853454292418597</v>
      </c>
      <c r="N1746" s="1">
        <v>6.6928364691334696</v>
      </c>
      <c r="O1746" s="1">
        <v>5.5167731106371596</v>
      </c>
      <c r="P1746" s="1">
        <v>6.6488152794859898</v>
      </c>
      <c r="Q1746" s="1">
        <v>6.7675553813393998</v>
      </c>
    </row>
    <row r="1747" spans="1:17" x14ac:dyDescent="0.2">
      <c r="A1747" s="1">
        <v>2709778</v>
      </c>
      <c r="B1747" s="1" t="s">
        <v>3476</v>
      </c>
      <c r="C1747" s="1" t="s">
        <v>3477</v>
      </c>
      <c r="D1747" s="1">
        <v>1.1586155131450699</v>
      </c>
      <c r="E1747" s="1" t="s">
        <v>2525</v>
      </c>
      <c r="F1747" s="1">
        <v>3.3515378465885899E-3</v>
      </c>
      <c r="G1747" s="1">
        <v>3.3209747667402797E-2</v>
      </c>
      <c r="H1747" s="1">
        <v>7.0912946909000398</v>
      </c>
      <c r="I1747" s="1">
        <v>6.3418615334937103</v>
      </c>
      <c r="J1747" s="1">
        <v>6.9803849981192396</v>
      </c>
      <c r="K1747" s="1">
        <v>6.9803849981192396</v>
      </c>
      <c r="L1747" s="1">
        <v>6.3152767305361799</v>
      </c>
      <c r="M1747" s="1">
        <v>5.7152179609149298</v>
      </c>
      <c r="N1747" s="1">
        <v>5.3385484300752397</v>
      </c>
      <c r="O1747" s="1">
        <v>4.7087087936041598</v>
      </c>
      <c r="P1747" s="1">
        <v>6.4317616655365404</v>
      </c>
      <c r="Q1747" s="1">
        <v>5.7218885353122104</v>
      </c>
    </row>
    <row r="1748" spans="1:17" x14ac:dyDescent="0.2">
      <c r="A1748" s="1">
        <v>2633737</v>
      </c>
      <c r="B1748" s="1" t="s">
        <v>3478</v>
      </c>
      <c r="C1748" s="1" t="s">
        <v>3479</v>
      </c>
      <c r="D1748" s="1">
        <v>2.1468028641328298</v>
      </c>
      <c r="E1748" s="1" t="s">
        <v>2525</v>
      </c>
      <c r="F1748" s="1">
        <v>3.36038012127368E-3</v>
      </c>
      <c r="G1748" s="1">
        <v>3.32248348454404E-2</v>
      </c>
      <c r="H1748" s="1">
        <v>3.1814180377007601</v>
      </c>
      <c r="I1748" s="1">
        <v>4.1876308855793596</v>
      </c>
      <c r="J1748" s="1">
        <v>4.8898289397948904</v>
      </c>
      <c r="K1748" s="1">
        <v>5.9163200495621604</v>
      </c>
      <c r="L1748" s="1">
        <v>7.2799806411157304</v>
      </c>
      <c r="M1748" s="1">
        <v>3.5837730832252901</v>
      </c>
      <c r="N1748" s="1">
        <v>3.1087884406520598</v>
      </c>
      <c r="O1748" s="1">
        <v>2.32664669913179</v>
      </c>
      <c r="P1748" s="1">
        <v>2.9675460313191202</v>
      </c>
      <c r="Q1748" s="1">
        <v>2.7344099787605201</v>
      </c>
    </row>
    <row r="1749" spans="1:17" x14ac:dyDescent="0.2">
      <c r="A1749" s="1">
        <v>2975680</v>
      </c>
      <c r="B1749" s="1" t="s">
        <v>3480</v>
      </c>
      <c r="C1749" s="1" t="s">
        <v>3481</v>
      </c>
      <c r="D1749" s="1">
        <v>1.6704681060945501</v>
      </c>
      <c r="E1749" s="1" t="s">
        <v>2525</v>
      </c>
      <c r="F1749" s="1">
        <v>3.3630880939367201E-3</v>
      </c>
      <c r="G1749" s="1">
        <v>3.32248348454404E-2</v>
      </c>
      <c r="H1749" s="1">
        <v>7.4622712034946002</v>
      </c>
      <c r="I1749" s="1">
        <v>7.6885910387927998</v>
      </c>
      <c r="J1749" s="1">
        <v>7.5032487978947602</v>
      </c>
      <c r="K1749" s="1">
        <v>7.2942771836607596</v>
      </c>
      <c r="L1749" s="1">
        <v>7.6177947274064799</v>
      </c>
      <c r="M1749" s="1">
        <v>4.3334546712432802</v>
      </c>
      <c r="N1749" s="1">
        <v>6.5625951471518702</v>
      </c>
      <c r="O1749" s="1">
        <v>4.7421297584167101</v>
      </c>
      <c r="P1749" s="1">
        <v>6.5390922260272797</v>
      </c>
      <c r="Q1749" s="1">
        <v>7.03657061793752</v>
      </c>
    </row>
    <row r="1750" spans="1:17" x14ac:dyDescent="0.2">
      <c r="A1750" s="1">
        <v>2585167</v>
      </c>
      <c r="B1750" s="1" t="s">
        <v>3482</v>
      </c>
      <c r="C1750" s="1" t="s">
        <v>3483</v>
      </c>
      <c r="D1750" s="1">
        <v>1.3316605293172701</v>
      </c>
      <c r="E1750" s="1" t="s">
        <v>2525</v>
      </c>
      <c r="F1750" s="1">
        <v>3.3627689977892301E-3</v>
      </c>
      <c r="G1750" s="1">
        <v>3.32248348454404E-2</v>
      </c>
      <c r="H1750" s="1">
        <v>4.2489567997090401</v>
      </c>
      <c r="I1750" s="1">
        <v>5.0966922148483302</v>
      </c>
      <c r="J1750" s="1">
        <v>3.9890216581655702</v>
      </c>
      <c r="K1750" s="1">
        <v>3.6754594920040899</v>
      </c>
      <c r="L1750" s="1">
        <v>2.8030747585164</v>
      </c>
      <c r="M1750" s="1">
        <v>2.7970768315667298</v>
      </c>
      <c r="N1750" s="1">
        <v>2.3484894109783299</v>
      </c>
      <c r="O1750" s="1">
        <v>3.0672218742070898</v>
      </c>
      <c r="P1750" s="1">
        <v>2.1857342293397499</v>
      </c>
      <c r="Q1750" s="1">
        <v>2.7563799305651902</v>
      </c>
    </row>
    <row r="1751" spans="1:17" x14ac:dyDescent="0.2">
      <c r="A1751" s="1">
        <v>3125001</v>
      </c>
      <c r="B1751" s="1" t="s">
        <v>3484</v>
      </c>
      <c r="C1751" s="1" t="s">
        <v>3485</v>
      </c>
      <c r="D1751" s="1">
        <v>1.2067600490289001</v>
      </c>
      <c r="E1751" s="1" t="s">
        <v>2525</v>
      </c>
      <c r="F1751" s="1">
        <v>3.3603776033208099E-3</v>
      </c>
      <c r="G1751" s="1">
        <v>3.32248348454404E-2</v>
      </c>
      <c r="H1751" s="1">
        <v>5.3249237141488699</v>
      </c>
      <c r="I1751" s="1">
        <v>5.4476207354549997</v>
      </c>
      <c r="J1751" s="1">
        <v>4.95255341924</v>
      </c>
      <c r="K1751" s="1">
        <v>5.7109778617486597</v>
      </c>
      <c r="L1751" s="1">
        <v>4.7659416820567504</v>
      </c>
      <c r="M1751" s="1">
        <v>3.7008567036284701</v>
      </c>
      <c r="N1751" s="1">
        <v>4.3427459531672596</v>
      </c>
      <c r="O1751" s="1">
        <v>3.1111248206479298</v>
      </c>
      <c r="P1751" s="1">
        <v>4.9425746274413598</v>
      </c>
      <c r="Q1751" s="1">
        <v>4.0709150626197799</v>
      </c>
    </row>
    <row r="1752" spans="1:17" x14ac:dyDescent="0.2">
      <c r="A1752" s="1">
        <v>3775157</v>
      </c>
      <c r="B1752" s="1" t="s">
        <v>3486</v>
      </c>
      <c r="C1752" s="1" t="s">
        <v>3487</v>
      </c>
      <c r="D1752" s="1">
        <v>1.1655185628870199</v>
      </c>
      <c r="E1752" s="1" t="s">
        <v>2525</v>
      </c>
      <c r="F1752" s="1">
        <v>3.3579752107712598E-3</v>
      </c>
      <c r="G1752" s="1">
        <v>3.32248348454404E-2</v>
      </c>
      <c r="H1752" s="1">
        <v>8.2342045556512602</v>
      </c>
      <c r="I1752" s="1">
        <v>7.6577145878308999</v>
      </c>
      <c r="J1752" s="1">
        <v>7.9176037842426901</v>
      </c>
      <c r="K1752" s="1">
        <v>8.0030731888795401</v>
      </c>
      <c r="L1752" s="1">
        <v>8.0957292662941001</v>
      </c>
      <c r="M1752" s="1">
        <v>6.8511160784157497</v>
      </c>
      <c r="N1752" s="1">
        <v>7.0756730530823901</v>
      </c>
      <c r="O1752" s="1">
        <v>5.6045107329889898</v>
      </c>
      <c r="P1752" s="1">
        <v>7.44828608493017</v>
      </c>
      <c r="Q1752" s="1">
        <v>7.1011466190460997</v>
      </c>
    </row>
    <row r="1753" spans="1:17" x14ac:dyDescent="0.2">
      <c r="A1753" s="1">
        <v>2384956</v>
      </c>
      <c r="B1753" s="1" t="s">
        <v>3488</v>
      </c>
      <c r="C1753" s="1" t="s">
        <v>3489</v>
      </c>
      <c r="D1753" s="1">
        <v>1.36156912664984</v>
      </c>
      <c r="E1753" s="1" t="s">
        <v>2525</v>
      </c>
      <c r="F1753" s="1">
        <v>3.3731367043346502E-3</v>
      </c>
      <c r="G1753" s="1">
        <v>3.3250243912616002E-2</v>
      </c>
      <c r="H1753" s="1">
        <v>6.8533014566667596</v>
      </c>
      <c r="I1753" s="1">
        <v>7.3440332313782504</v>
      </c>
      <c r="J1753" s="1">
        <v>6.8611003329955196</v>
      </c>
      <c r="K1753" s="1">
        <v>6.2604305212601599</v>
      </c>
      <c r="L1753" s="1">
        <v>6.2249107505041898</v>
      </c>
      <c r="M1753" s="1">
        <v>4.6103349843565304</v>
      </c>
      <c r="N1753" s="1">
        <v>6.0491783136102404</v>
      </c>
      <c r="O1753" s="1">
        <v>4.3819226865015297</v>
      </c>
      <c r="P1753" s="1">
        <v>5.55103533167929</v>
      </c>
      <c r="Q1753" s="1">
        <v>6.1434593434080798</v>
      </c>
    </row>
    <row r="1754" spans="1:17" x14ac:dyDescent="0.2">
      <c r="A1754" s="1">
        <v>3635125</v>
      </c>
      <c r="B1754" s="1" t="s">
        <v>3490</v>
      </c>
      <c r="C1754" s="1" t="s">
        <v>3491</v>
      </c>
      <c r="D1754" s="1">
        <v>1.31136978780599</v>
      </c>
      <c r="E1754" s="1" t="s">
        <v>2525</v>
      </c>
      <c r="F1754" s="1">
        <v>3.37521654511909E-3</v>
      </c>
      <c r="G1754" s="1">
        <v>3.3250243912616002E-2</v>
      </c>
      <c r="H1754" s="1">
        <v>5.9623845906824</v>
      </c>
      <c r="I1754" s="1">
        <v>5.8957336421701401</v>
      </c>
      <c r="J1754" s="1">
        <v>6.9015549942078698</v>
      </c>
      <c r="K1754" s="1">
        <v>5.7755025919453997</v>
      </c>
      <c r="L1754" s="1">
        <v>5.44801067276099</v>
      </c>
      <c r="M1754" s="1">
        <v>4.3663890045212801</v>
      </c>
      <c r="N1754" s="1">
        <v>4.9634995829662998</v>
      </c>
      <c r="O1754" s="1">
        <v>3.75435412714114</v>
      </c>
      <c r="P1754" s="1">
        <v>4.68519710909578</v>
      </c>
      <c r="Q1754" s="1">
        <v>5.6568977290123703</v>
      </c>
    </row>
    <row r="1755" spans="1:17" x14ac:dyDescent="0.2">
      <c r="A1755" s="1">
        <v>2486740</v>
      </c>
      <c r="B1755" s="1" t="s">
        <v>3492</v>
      </c>
      <c r="C1755" s="1" t="s">
        <v>3493</v>
      </c>
      <c r="D1755" s="1">
        <v>1.0494388811422</v>
      </c>
      <c r="E1755" s="1" t="s">
        <v>2525</v>
      </c>
      <c r="F1755" s="1">
        <v>3.37368168990302E-3</v>
      </c>
      <c r="G1755" s="1">
        <v>3.3250243912616002E-2</v>
      </c>
      <c r="H1755" s="1">
        <v>5.3139277795094797</v>
      </c>
      <c r="I1755" s="1">
        <v>4.8280714317934699</v>
      </c>
      <c r="J1755" s="1">
        <v>5.5651070374580298</v>
      </c>
      <c r="K1755" s="1">
        <v>5.9899365105405602</v>
      </c>
      <c r="L1755" s="1">
        <v>5.6925660506827196</v>
      </c>
      <c r="M1755" s="1">
        <v>4.6166397381422701</v>
      </c>
      <c r="N1755" s="1">
        <v>3.80357725804536</v>
      </c>
      <c r="O1755" s="1">
        <v>4.1495274917174001</v>
      </c>
      <c r="P1755" s="1">
        <v>4.7909125586318604</v>
      </c>
      <c r="Q1755" s="1">
        <v>4.7817573577363603</v>
      </c>
    </row>
    <row r="1756" spans="1:17" x14ac:dyDescent="0.2">
      <c r="A1756" s="1">
        <v>2997097</v>
      </c>
      <c r="B1756" s="1" t="s">
        <v>3494</v>
      </c>
      <c r="C1756" s="1" t="s">
        <v>3495</v>
      </c>
      <c r="D1756" s="1">
        <v>1.7486295490264301</v>
      </c>
      <c r="E1756" s="1" t="s">
        <v>2525</v>
      </c>
      <c r="F1756" s="1">
        <v>3.3904449359071099E-3</v>
      </c>
      <c r="G1756" s="1">
        <v>3.33007958430395E-2</v>
      </c>
      <c r="H1756" s="1">
        <v>5.4367765658892901</v>
      </c>
      <c r="I1756" s="1">
        <v>6.2021261125124898</v>
      </c>
      <c r="J1756" s="1">
        <v>5.7079244315391104</v>
      </c>
      <c r="K1756" s="1">
        <v>5.7003323637948604</v>
      </c>
      <c r="L1756" s="1">
        <v>5.4811230498382999</v>
      </c>
      <c r="M1756" s="1">
        <v>4.0397089324183897</v>
      </c>
      <c r="N1756" s="1">
        <v>5.0095302412750904</v>
      </c>
      <c r="O1756" s="1">
        <v>1.85842113785664</v>
      </c>
      <c r="P1756" s="1">
        <v>3.9988866540880901</v>
      </c>
      <c r="Q1756" s="1">
        <v>4.8785878128037101</v>
      </c>
    </row>
    <row r="1757" spans="1:17" x14ac:dyDescent="0.2">
      <c r="A1757" s="1">
        <v>3166718</v>
      </c>
      <c r="B1757" s="1" t="s">
        <v>3496</v>
      </c>
      <c r="C1757" s="1" t="s">
        <v>3497</v>
      </c>
      <c r="D1757" s="1">
        <v>1.3753036685717299</v>
      </c>
      <c r="E1757" s="1" t="s">
        <v>2525</v>
      </c>
      <c r="F1757" s="1">
        <v>3.3949810579501799E-3</v>
      </c>
      <c r="G1757" s="1">
        <v>3.3315616614597102E-2</v>
      </c>
      <c r="H1757" s="1">
        <v>7.1232343124322304</v>
      </c>
      <c r="I1757" s="1">
        <v>7.1505105081101803</v>
      </c>
      <c r="J1757" s="1">
        <v>7.2183439019042899</v>
      </c>
      <c r="K1757" s="1">
        <v>7.3417806256912499</v>
      </c>
      <c r="L1757" s="1">
        <v>7.6618715298891704</v>
      </c>
      <c r="M1757" s="1">
        <v>5.4301967413916596</v>
      </c>
      <c r="N1757" s="1">
        <v>6.3223868177842002</v>
      </c>
      <c r="O1757" s="1">
        <v>4.5336465362541603</v>
      </c>
      <c r="P1757" s="1">
        <v>6.6216173037860102</v>
      </c>
      <c r="Q1757" s="1">
        <v>6.7113751359524496</v>
      </c>
    </row>
    <row r="1758" spans="1:17" x14ac:dyDescent="0.2">
      <c r="A1758" s="1">
        <v>2793054</v>
      </c>
      <c r="B1758" s="1" t="s">
        <v>3498</v>
      </c>
      <c r="C1758" s="1" t="s">
        <v>3499</v>
      </c>
      <c r="D1758" s="1">
        <v>1.7702515416089999</v>
      </c>
      <c r="E1758" s="1" t="s">
        <v>2525</v>
      </c>
      <c r="F1758" s="1">
        <v>3.39865378005685E-3</v>
      </c>
      <c r="G1758" s="1">
        <v>3.3321945814178799E-2</v>
      </c>
      <c r="H1758" s="1">
        <v>5.8094011233817104</v>
      </c>
      <c r="I1758" s="1">
        <v>6.8440410841967498</v>
      </c>
      <c r="J1758" s="1">
        <v>5.5267895177919097</v>
      </c>
      <c r="K1758" s="1">
        <v>6.02733541767675</v>
      </c>
      <c r="L1758" s="1">
        <v>7.0032578964759198</v>
      </c>
      <c r="M1758" s="1">
        <v>3.8588664461444799</v>
      </c>
      <c r="N1758" s="1">
        <v>4.9402404685935002</v>
      </c>
      <c r="O1758" s="1">
        <v>2.7585286273873502</v>
      </c>
      <c r="P1758" s="1">
        <v>5.3584043938242196</v>
      </c>
      <c r="Q1758" s="1">
        <v>5.44352739552847</v>
      </c>
    </row>
    <row r="1759" spans="1:17" x14ac:dyDescent="0.2">
      <c r="A1759" s="1">
        <v>3331903</v>
      </c>
      <c r="B1759" s="1" t="s">
        <v>3500</v>
      </c>
      <c r="C1759" s="1" t="s">
        <v>3501</v>
      </c>
      <c r="D1759" s="1">
        <v>1.0425478898776901</v>
      </c>
      <c r="E1759" s="1" t="s">
        <v>2525</v>
      </c>
      <c r="F1759" s="1">
        <v>3.4031726177526601E-3</v>
      </c>
      <c r="G1759" s="1">
        <v>3.3351394696951801E-2</v>
      </c>
      <c r="H1759" s="1">
        <v>4.7064936364360399</v>
      </c>
      <c r="I1759" s="1">
        <v>4.19452043285711</v>
      </c>
      <c r="J1759" s="1">
        <v>5.6193306717820999</v>
      </c>
      <c r="K1759" s="1">
        <v>4.7661149881353104</v>
      </c>
      <c r="L1759" s="1">
        <v>5.0143318896901796</v>
      </c>
      <c r="M1759" s="1">
        <v>4.1065451466935396</v>
      </c>
      <c r="N1759" s="1">
        <v>4.0298041148813804</v>
      </c>
      <c r="O1759" s="1">
        <v>3.84873269838823</v>
      </c>
      <c r="P1759" s="1">
        <v>3.8226903834294501</v>
      </c>
      <c r="Q1759" s="1">
        <v>3.2802798261196999</v>
      </c>
    </row>
    <row r="1760" spans="1:17" x14ac:dyDescent="0.2">
      <c r="A1760" s="1">
        <v>3434525</v>
      </c>
      <c r="B1760" s="1" t="s">
        <v>3502</v>
      </c>
      <c r="C1760" s="1" t="s">
        <v>3503</v>
      </c>
      <c r="D1760" s="1">
        <v>1.7756253779228199</v>
      </c>
      <c r="E1760" s="1" t="s">
        <v>2525</v>
      </c>
      <c r="F1760" s="1">
        <v>3.4161778903337402E-3</v>
      </c>
      <c r="G1760" s="1">
        <v>3.3405501880816202E-2</v>
      </c>
      <c r="H1760" s="1">
        <v>8.3868086489554408</v>
      </c>
      <c r="I1760" s="1">
        <v>8.7198449584476201</v>
      </c>
      <c r="J1760" s="1">
        <v>9.1672760785560392</v>
      </c>
      <c r="K1760" s="1">
        <v>8.7438597675269705</v>
      </c>
      <c r="L1760" s="1">
        <v>8.4197773741318809</v>
      </c>
      <c r="M1760" s="1">
        <v>5.7803032411505901</v>
      </c>
      <c r="N1760" s="1">
        <v>7.46616999505971</v>
      </c>
      <c r="O1760" s="1">
        <v>5.3247500778977903</v>
      </c>
      <c r="P1760" s="1">
        <v>7.7067551502871696</v>
      </c>
      <c r="Q1760" s="1">
        <v>8.2814614736085996</v>
      </c>
    </row>
    <row r="1761" spans="1:17" x14ac:dyDescent="0.2">
      <c r="A1761" s="1">
        <v>3633460</v>
      </c>
      <c r="B1761" s="1" t="s">
        <v>3504</v>
      </c>
      <c r="C1761" s="1" t="s">
        <v>3505</v>
      </c>
      <c r="D1761" s="1">
        <v>1.31702833865961</v>
      </c>
      <c r="E1761" s="1" t="s">
        <v>2525</v>
      </c>
      <c r="F1761" s="1">
        <v>3.4162820741318999E-3</v>
      </c>
      <c r="G1761" s="1">
        <v>3.3405501880816202E-2</v>
      </c>
      <c r="H1761" s="1">
        <v>6.5790060435763804</v>
      </c>
      <c r="I1761" s="1">
        <v>6.5026485222280703</v>
      </c>
      <c r="J1761" s="1">
        <v>7.2739739594505801</v>
      </c>
      <c r="K1761" s="1">
        <v>6.5790060435763804</v>
      </c>
      <c r="L1761" s="1">
        <v>6.4456460955302504</v>
      </c>
      <c r="M1761" s="1">
        <v>5.4170252610604104</v>
      </c>
      <c r="N1761" s="1">
        <v>5.2418869332536104</v>
      </c>
      <c r="O1761" s="1">
        <v>4.0252758345307198</v>
      </c>
      <c r="P1761" s="1">
        <v>6.0608097925613897</v>
      </c>
      <c r="Q1761" s="1">
        <v>6.0501411496574802</v>
      </c>
    </row>
    <row r="1762" spans="1:17" x14ac:dyDescent="0.2">
      <c r="A1762" s="1">
        <v>3009399</v>
      </c>
      <c r="B1762" s="1" t="s">
        <v>3506</v>
      </c>
      <c r="C1762" s="1" t="s">
        <v>3507</v>
      </c>
      <c r="D1762" s="1">
        <v>1.5396010842636101</v>
      </c>
      <c r="E1762" s="1" t="s">
        <v>2525</v>
      </c>
      <c r="F1762" s="1">
        <v>3.4263512971388502E-3</v>
      </c>
      <c r="G1762" s="1">
        <v>3.3459369299610998E-2</v>
      </c>
      <c r="H1762" s="1">
        <v>10.306185350422099</v>
      </c>
      <c r="I1762" s="1">
        <v>9.2645808436576207</v>
      </c>
      <c r="J1762" s="1">
        <v>9.7380483411404892</v>
      </c>
      <c r="K1762" s="1">
        <v>9.8690513434431999</v>
      </c>
      <c r="L1762" s="1">
        <v>8.4729069906245602</v>
      </c>
      <c r="M1762" s="1">
        <v>8.0742461860133705</v>
      </c>
      <c r="N1762" s="1">
        <v>7.6161843236536599</v>
      </c>
      <c r="O1762" s="1">
        <v>6.8845870339280602</v>
      </c>
      <c r="P1762" s="1">
        <v>9.2517637038724807</v>
      </c>
      <c r="Q1762" s="1">
        <v>8.1259862005023606</v>
      </c>
    </row>
    <row r="1763" spans="1:17" x14ac:dyDescent="0.2">
      <c r="A1763" s="1">
        <v>3849549</v>
      </c>
      <c r="B1763" s="1" t="s">
        <v>3508</v>
      </c>
      <c r="C1763" s="1" t="s">
        <v>3509</v>
      </c>
      <c r="D1763" s="1">
        <v>1.2769271579532</v>
      </c>
      <c r="E1763" s="1" t="s">
        <v>2525</v>
      </c>
      <c r="F1763" s="1">
        <v>3.42544261774876E-3</v>
      </c>
      <c r="G1763" s="1">
        <v>3.3459369299610998E-2</v>
      </c>
      <c r="H1763" s="1">
        <v>4.1215677294249398</v>
      </c>
      <c r="I1763" s="1">
        <v>4.8896185055570198</v>
      </c>
      <c r="J1763" s="1">
        <v>4.5116316375654</v>
      </c>
      <c r="K1763" s="1">
        <v>4.6425019493983397</v>
      </c>
      <c r="L1763" s="1">
        <v>5.1745251778789303</v>
      </c>
      <c r="M1763" s="1">
        <v>3.0518990542333002</v>
      </c>
      <c r="N1763" s="1">
        <v>4.0234505164219696</v>
      </c>
      <c r="O1763" s="1">
        <v>2.2498048938266701</v>
      </c>
      <c r="P1763" s="1">
        <v>3.5456784049327998</v>
      </c>
      <c r="Q1763" s="1">
        <v>4.0843763406438898</v>
      </c>
    </row>
    <row r="1764" spans="1:17" x14ac:dyDescent="0.2">
      <c r="A1764" s="1">
        <v>3940185</v>
      </c>
      <c r="B1764" s="1" t="s">
        <v>3510</v>
      </c>
      <c r="C1764" s="1" t="s">
        <v>3511</v>
      </c>
      <c r="D1764" s="1">
        <v>1.1526933953346701</v>
      </c>
      <c r="E1764" s="1" t="s">
        <v>2525</v>
      </c>
      <c r="F1764" s="1">
        <v>3.4244201776005498E-3</v>
      </c>
      <c r="G1764" s="1">
        <v>3.3459369299610998E-2</v>
      </c>
      <c r="H1764" s="1">
        <v>8.4040106672354593</v>
      </c>
      <c r="I1764" s="1">
        <v>7.6739977817104901</v>
      </c>
      <c r="J1764" s="1">
        <v>8.7658615129638697</v>
      </c>
      <c r="K1764" s="1">
        <v>8.8320285574134996</v>
      </c>
      <c r="L1764" s="1">
        <v>7.4426884027706901</v>
      </c>
      <c r="M1764" s="1">
        <v>6.4768010784973598</v>
      </c>
      <c r="N1764" s="1">
        <v>7.3873628464961199</v>
      </c>
      <c r="O1764" s="1">
        <v>7.0002746338312303</v>
      </c>
      <c r="P1764" s="1">
        <v>7.15246083868022</v>
      </c>
      <c r="Q1764" s="1">
        <v>7.3382205479157498</v>
      </c>
    </row>
    <row r="1765" spans="1:17" x14ac:dyDescent="0.2">
      <c r="A1765" s="1">
        <v>2705266</v>
      </c>
      <c r="B1765" s="1" t="s">
        <v>3512</v>
      </c>
      <c r="C1765" s="1" t="s">
        <v>3513</v>
      </c>
      <c r="D1765" s="1">
        <v>1.0595744478855</v>
      </c>
      <c r="E1765" s="1" t="s">
        <v>2525</v>
      </c>
      <c r="F1765" s="1">
        <v>3.4323115961331502E-3</v>
      </c>
      <c r="G1765" s="1">
        <v>3.3487859283017202E-2</v>
      </c>
      <c r="H1765" s="1">
        <v>6.4246348804289104</v>
      </c>
      <c r="I1765" s="1">
        <v>6.1603156220846902</v>
      </c>
      <c r="J1765" s="1">
        <v>6.82041381893485</v>
      </c>
      <c r="K1765" s="1">
        <v>5.75881971776443</v>
      </c>
      <c r="L1765" s="1">
        <v>6.3039419158169503</v>
      </c>
      <c r="M1765" s="1">
        <v>5.1641836464360802</v>
      </c>
      <c r="N1765" s="1">
        <v>5.4069462775566102</v>
      </c>
      <c r="O1765" s="1">
        <v>4.4024228325755601</v>
      </c>
      <c r="P1765" s="1">
        <v>5.5421409977560501</v>
      </c>
      <c r="Q1765" s="1">
        <v>5.6545599612780499</v>
      </c>
    </row>
    <row r="1766" spans="1:17" x14ac:dyDescent="0.2">
      <c r="A1766" s="1">
        <v>3677752</v>
      </c>
      <c r="B1766" s="1" t="s">
        <v>3514</v>
      </c>
      <c r="C1766" s="1" t="s">
        <v>3515</v>
      </c>
      <c r="D1766" s="1">
        <v>1.33551331357489</v>
      </c>
      <c r="E1766" s="1" t="s">
        <v>2525</v>
      </c>
      <c r="F1766" s="1">
        <v>3.43519095151976E-3</v>
      </c>
      <c r="G1766" s="1">
        <v>3.3501102363270502E-2</v>
      </c>
      <c r="H1766" s="1">
        <v>8.2171667045810892</v>
      </c>
      <c r="I1766" s="1">
        <v>7.6110625851506803</v>
      </c>
      <c r="J1766" s="1">
        <v>9.0067329898497306</v>
      </c>
      <c r="K1766" s="1">
        <v>7.9860078478138599</v>
      </c>
      <c r="L1766" s="1">
        <v>7.6205308812946999</v>
      </c>
      <c r="M1766" s="1">
        <v>6.2555333218540596</v>
      </c>
      <c r="N1766" s="1">
        <v>7.2564745733146401</v>
      </c>
      <c r="O1766" s="1">
        <v>5.7388413751422096</v>
      </c>
      <c r="P1766" s="1">
        <v>7.1845726572815902</v>
      </c>
      <c r="Q1766" s="1">
        <v>7.3285125132231297</v>
      </c>
    </row>
    <row r="1767" spans="1:17" x14ac:dyDescent="0.2">
      <c r="A1767" s="1">
        <v>2824986</v>
      </c>
      <c r="B1767" s="1" t="s">
        <v>3516</v>
      </c>
      <c r="C1767" s="1" t="s">
        <v>3517</v>
      </c>
      <c r="D1767" s="1">
        <v>1.01569867994869</v>
      </c>
      <c r="E1767" s="1" t="s">
        <v>2525</v>
      </c>
      <c r="F1767" s="1">
        <v>3.43723797317017E-3</v>
      </c>
      <c r="G1767" s="1">
        <v>3.3506220118444903E-2</v>
      </c>
      <c r="H1767" s="1">
        <v>6.4307545335793401</v>
      </c>
      <c r="I1767" s="1">
        <v>6.8413189301874597</v>
      </c>
      <c r="J1767" s="1">
        <v>6.6475567726859204</v>
      </c>
      <c r="K1767" s="1">
        <v>7.0851694893761898</v>
      </c>
      <c r="L1767" s="1">
        <v>6.4794554659632597</v>
      </c>
      <c r="M1767" s="1">
        <v>5.0105644937195697</v>
      </c>
      <c r="N1767" s="1">
        <v>6.3937437748924504</v>
      </c>
      <c r="O1767" s="1">
        <v>5.5221796165134096</v>
      </c>
      <c r="P1767" s="1">
        <v>5.5489177102181699</v>
      </c>
      <c r="Q1767" s="1">
        <v>5.9303561967051204</v>
      </c>
    </row>
    <row r="1768" spans="1:17" x14ac:dyDescent="0.2">
      <c r="A1768" s="1">
        <v>3096171</v>
      </c>
      <c r="B1768" s="1" t="s">
        <v>3518</v>
      </c>
      <c r="C1768" s="1" t="s">
        <v>3519</v>
      </c>
      <c r="D1768" s="1">
        <v>1.2295326033868399</v>
      </c>
      <c r="E1768" s="1" t="s">
        <v>2525</v>
      </c>
      <c r="F1768" s="1">
        <v>3.44399392459646E-3</v>
      </c>
      <c r="G1768" s="1">
        <v>3.3527532186772499E-2</v>
      </c>
      <c r="H1768" s="1">
        <v>6.4007324121290896</v>
      </c>
      <c r="I1768" s="1">
        <v>5.8057909908728798</v>
      </c>
      <c r="J1768" s="1">
        <v>6.8922628240207802</v>
      </c>
      <c r="K1768" s="1">
        <v>5.7188531267087201</v>
      </c>
      <c r="L1768" s="1">
        <v>6.2031602260877303</v>
      </c>
      <c r="M1768" s="1">
        <v>5.6327228747723801</v>
      </c>
      <c r="N1768" s="1">
        <v>4.9036874094316296</v>
      </c>
      <c r="O1768" s="1">
        <v>3.8931805837656199</v>
      </c>
      <c r="P1768" s="1">
        <v>5.1756334132657704</v>
      </c>
      <c r="Q1768" s="1">
        <v>5.2679122816496102</v>
      </c>
    </row>
    <row r="1769" spans="1:17" x14ac:dyDescent="0.2">
      <c r="A1769" s="1">
        <v>3511168</v>
      </c>
      <c r="B1769" s="1" t="s">
        <v>3520</v>
      </c>
      <c r="C1769" s="1" t="s">
        <v>3521</v>
      </c>
      <c r="D1769" s="1">
        <v>1.0752219542200101</v>
      </c>
      <c r="E1769" s="1" t="s">
        <v>2525</v>
      </c>
      <c r="F1769" s="1">
        <v>3.45661704101138E-3</v>
      </c>
      <c r="G1769" s="1">
        <v>3.3568838014482003E-2</v>
      </c>
      <c r="H1769" s="1">
        <v>5.4121974425699397</v>
      </c>
      <c r="I1769" s="1">
        <v>6.0000457267049896</v>
      </c>
      <c r="J1769" s="1">
        <v>5.9052618528166096</v>
      </c>
      <c r="K1769" s="1">
        <v>5.5751937559135296</v>
      </c>
      <c r="L1769" s="1">
        <v>5.5837736166853098</v>
      </c>
      <c r="M1769" s="1">
        <v>4.7167188807646401</v>
      </c>
      <c r="N1769" s="1">
        <v>4.4340477129378701</v>
      </c>
      <c r="O1769" s="1">
        <v>3.6906873806163198</v>
      </c>
      <c r="P1769" s="1">
        <v>5.23358747587252</v>
      </c>
      <c r="Q1769" s="1">
        <v>5.0253211733989902</v>
      </c>
    </row>
    <row r="1770" spans="1:17" x14ac:dyDescent="0.2">
      <c r="A1770" s="1">
        <v>3705967</v>
      </c>
      <c r="B1770" s="1" t="s">
        <v>3522</v>
      </c>
      <c r="C1770" s="1" t="s">
        <v>3523</v>
      </c>
      <c r="D1770" s="1">
        <v>2.0426239159594299</v>
      </c>
      <c r="E1770" s="1" t="s">
        <v>2525</v>
      </c>
      <c r="F1770" s="1">
        <v>3.4606579975049899E-3</v>
      </c>
      <c r="G1770" s="1">
        <v>3.3585777417584797E-2</v>
      </c>
      <c r="H1770" s="1">
        <v>8.3813207496992401</v>
      </c>
      <c r="I1770" s="1">
        <v>8.4737584583818109</v>
      </c>
      <c r="J1770" s="1">
        <v>9.3534856954913508</v>
      </c>
      <c r="K1770" s="1">
        <v>9.8480829061906103</v>
      </c>
      <c r="L1770" s="1">
        <v>7.3625543341497099</v>
      </c>
      <c r="M1770" s="1">
        <v>5.2419526292482503</v>
      </c>
      <c r="N1770" s="1">
        <v>6.9571052875839596</v>
      </c>
      <c r="O1770" s="1">
        <v>5.4572651462945903</v>
      </c>
      <c r="P1770" s="1">
        <v>7.94551708743899</v>
      </c>
      <c r="Q1770" s="1">
        <v>7.6042424135497697</v>
      </c>
    </row>
    <row r="1771" spans="1:17" x14ac:dyDescent="0.2">
      <c r="A1771" s="1">
        <v>2950629</v>
      </c>
      <c r="B1771" s="1" t="s">
        <v>3524</v>
      </c>
      <c r="C1771" s="1" t="s">
        <v>3525</v>
      </c>
      <c r="D1771" s="1">
        <v>1.3085168447143101</v>
      </c>
      <c r="E1771" s="1" t="s">
        <v>2525</v>
      </c>
      <c r="F1771" s="1">
        <v>3.4653264648461701E-3</v>
      </c>
      <c r="G1771" s="1">
        <v>3.3616263031171899E-2</v>
      </c>
      <c r="H1771" s="1">
        <v>9.5431168204592307</v>
      </c>
      <c r="I1771" s="1">
        <v>8.5002893797000905</v>
      </c>
      <c r="J1771" s="1">
        <v>9.2899682541442896</v>
      </c>
      <c r="K1771" s="1">
        <v>8.6838901331243008</v>
      </c>
      <c r="L1771" s="1">
        <v>8.9163061161382604</v>
      </c>
      <c r="M1771" s="1">
        <v>7.0908635075892699</v>
      </c>
      <c r="N1771" s="1">
        <v>7.7916486910118001</v>
      </c>
      <c r="O1771" s="1">
        <v>6.67740864524536</v>
      </c>
      <c r="P1771" s="1">
        <v>8.4564647039641994</v>
      </c>
      <c r="Q1771" s="1">
        <v>8.3746009321840003</v>
      </c>
    </row>
    <row r="1772" spans="1:17" x14ac:dyDescent="0.2">
      <c r="A1772" s="1">
        <v>2377094</v>
      </c>
      <c r="B1772" s="1" t="s">
        <v>3526</v>
      </c>
      <c r="C1772" s="1" t="s">
        <v>3527</v>
      </c>
      <c r="D1772" s="1">
        <v>1.1650714717763899</v>
      </c>
      <c r="E1772" s="1" t="s">
        <v>2525</v>
      </c>
      <c r="F1772" s="1">
        <v>3.46913614649002E-3</v>
      </c>
      <c r="G1772" s="1">
        <v>3.3623582439626501E-2</v>
      </c>
      <c r="H1772" s="1">
        <v>6.6708429916347596</v>
      </c>
      <c r="I1772" s="1">
        <v>6.6887683152368602</v>
      </c>
      <c r="J1772" s="1">
        <v>7.3921670736883103</v>
      </c>
      <c r="K1772" s="1">
        <v>6.7229021055585596</v>
      </c>
      <c r="L1772" s="1">
        <v>7.6839958964369197</v>
      </c>
      <c r="M1772" s="1">
        <v>5.4366860907847299</v>
      </c>
      <c r="N1772" s="1">
        <v>6.3657918808243403</v>
      </c>
      <c r="O1772" s="1">
        <v>5.10165515415044</v>
      </c>
      <c r="P1772" s="1">
        <v>6.0206877486001398</v>
      </c>
      <c r="Q1772" s="1">
        <v>6.4084981493138002</v>
      </c>
    </row>
    <row r="1773" spans="1:17" x14ac:dyDescent="0.2">
      <c r="A1773" s="1">
        <v>3822347</v>
      </c>
      <c r="B1773" s="1" t="s">
        <v>3528</v>
      </c>
      <c r="C1773" s="1" t="s">
        <v>3529</v>
      </c>
      <c r="D1773" s="1">
        <v>1.1004910365676399</v>
      </c>
      <c r="E1773" s="1" t="s">
        <v>2525</v>
      </c>
      <c r="F1773" s="1">
        <v>3.46907653341924E-3</v>
      </c>
      <c r="G1773" s="1">
        <v>3.3623582439626501E-2</v>
      </c>
      <c r="H1773" s="1">
        <v>7.5801520596339804</v>
      </c>
      <c r="I1773" s="1">
        <v>7.4309701329941404</v>
      </c>
      <c r="J1773" s="1">
        <v>7.5932954906193997</v>
      </c>
      <c r="K1773" s="1">
        <v>7.6025839603544103</v>
      </c>
      <c r="L1773" s="1">
        <v>6.7997507406139501</v>
      </c>
      <c r="M1773" s="1">
        <v>6.4645470175719897</v>
      </c>
      <c r="N1773" s="1">
        <v>6.4782883969603304</v>
      </c>
      <c r="O1773" s="1">
        <v>5.2685158581987599</v>
      </c>
      <c r="P1773" s="1">
        <v>6.5836211935601998</v>
      </c>
      <c r="Q1773" s="1">
        <v>6.7093247350863798</v>
      </c>
    </row>
    <row r="1774" spans="1:17" x14ac:dyDescent="0.2">
      <c r="A1774" s="1">
        <v>3544387</v>
      </c>
      <c r="B1774" s="1" t="s">
        <v>3530</v>
      </c>
      <c r="C1774" s="1" t="s">
        <v>3531</v>
      </c>
      <c r="D1774" s="1">
        <v>1.1929031359794999</v>
      </c>
      <c r="E1774" s="1" t="s">
        <v>2525</v>
      </c>
      <c r="F1774" s="1">
        <v>3.4752784143836399E-3</v>
      </c>
      <c r="G1774" s="1">
        <v>3.3653476981521498E-2</v>
      </c>
      <c r="H1774" s="1">
        <v>7.1234729976964504</v>
      </c>
      <c r="I1774" s="1">
        <v>6.8550890653516303</v>
      </c>
      <c r="J1774" s="1">
        <v>7.5749084614207103</v>
      </c>
      <c r="K1774" s="1">
        <v>7.7640784917503902</v>
      </c>
      <c r="L1774" s="1">
        <v>6.8324882757401797</v>
      </c>
      <c r="M1774" s="1">
        <v>5.6957413887254296</v>
      </c>
      <c r="N1774" s="1">
        <v>6.6194838269137701</v>
      </c>
      <c r="O1774" s="1">
        <v>5.0543338537093803</v>
      </c>
      <c r="P1774" s="1">
        <v>6.3741198887308901</v>
      </c>
      <c r="Q1774" s="1">
        <v>6.4418426539823699</v>
      </c>
    </row>
    <row r="1775" spans="1:17" x14ac:dyDescent="0.2">
      <c r="A1775" s="1">
        <v>3996404</v>
      </c>
      <c r="B1775" s="1" t="s">
        <v>3532</v>
      </c>
      <c r="C1775" s="1" t="s">
        <v>3533</v>
      </c>
      <c r="D1775" s="1">
        <v>1.0073440065336401</v>
      </c>
      <c r="E1775" s="1" t="s">
        <v>2525</v>
      </c>
      <c r="F1775" s="1">
        <v>3.48029128301937E-3</v>
      </c>
      <c r="G1775" s="1">
        <v>3.3687199397774599E-2</v>
      </c>
      <c r="H1775" s="1">
        <v>9.1376967054450002</v>
      </c>
      <c r="I1775" s="1">
        <v>8.5801700369902605</v>
      </c>
      <c r="J1775" s="1">
        <v>8.9660313373928098</v>
      </c>
      <c r="K1775" s="1">
        <v>8.7560636524553797</v>
      </c>
      <c r="L1775" s="1">
        <v>8.4155188057093309</v>
      </c>
      <c r="M1775" s="1">
        <v>7.4292424265869297</v>
      </c>
      <c r="N1775" s="1">
        <v>7.7272537611306804</v>
      </c>
      <c r="O1775" s="1">
        <v>7.1478437830430002</v>
      </c>
      <c r="P1775" s="1">
        <v>8.2122583224439705</v>
      </c>
      <c r="Q1775" s="1">
        <v>8.3021622121199901</v>
      </c>
    </row>
    <row r="1776" spans="1:17" x14ac:dyDescent="0.2">
      <c r="A1776" s="1">
        <v>3066751</v>
      </c>
      <c r="B1776" s="1" t="s">
        <v>3534</v>
      </c>
      <c r="C1776" s="1" t="s">
        <v>3535</v>
      </c>
      <c r="D1776" s="1">
        <v>1.9763621605408801</v>
      </c>
      <c r="E1776" s="1" t="s">
        <v>2525</v>
      </c>
      <c r="F1776" s="1">
        <v>3.4878121503748899E-3</v>
      </c>
      <c r="G1776" s="1">
        <v>3.3700084472261901E-2</v>
      </c>
      <c r="H1776" s="1">
        <v>7.9235042363467896</v>
      </c>
      <c r="I1776" s="1">
        <v>8.1083655154471597</v>
      </c>
      <c r="J1776" s="1">
        <v>7.4711217152387803</v>
      </c>
      <c r="K1776" s="1">
        <v>8.0642589556380102</v>
      </c>
      <c r="L1776" s="1">
        <v>9.2125054978392598</v>
      </c>
      <c r="M1776" s="1">
        <v>4.7422289013258299</v>
      </c>
      <c r="N1776" s="1">
        <v>6.8580806707289899</v>
      </c>
      <c r="O1776" s="1">
        <v>4.6607508349503801</v>
      </c>
      <c r="P1776" s="1">
        <v>7.2610222235068003</v>
      </c>
      <c r="Q1776" s="1">
        <v>7.3758624872935998</v>
      </c>
    </row>
    <row r="1777" spans="1:17" x14ac:dyDescent="0.2">
      <c r="A1777" s="1">
        <v>3757840</v>
      </c>
      <c r="B1777" s="1" t="s">
        <v>3536</v>
      </c>
      <c r="C1777" s="1" t="s">
        <v>3537</v>
      </c>
      <c r="D1777" s="1">
        <v>1.9568883976707601</v>
      </c>
      <c r="E1777" s="1" t="s">
        <v>2525</v>
      </c>
      <c r="F1777" s="1">
        <v>3.4836650198004498E-3</v>
      </c>
      <c r="G1777" s="1">
        <v>3.3700084472261901E-2</v>
      </c>
      <c r="H1777" s="1">
        <v>10.077599731128201</v>
      </c>
      <c r="I1777" s="1">
        <v>9.6005334266467592</v>
      </c>
      <c r="J1777" s="1">
        <v>9.9099818073490695</v>
      </c>
      <c r="K1777" s="1">
        <v>9.8549490548191905</v>
      </c>
      <c r="L1777" s="1">
        <v>9.3981441022064907</v>
      </c>
      <c r="M1777" s="1">
        <v>6.42317938903608</v>
      </c>
      <c r="N1777" s="1">
        <v>8.3936194096406105</v>
      </c>
      <c r="O1777" s="1">
        <v>6.0966630034595601</v>
      </c>
      <c r="P1777" s="1">
        <v>9.3904361374321805</v>
      </c>
      <c r="Q1777" s="1">
        <v>8.7528681942274904</v>
      </c>
    </row>
    <row r="1778" spans="1:17" x14ac:dyDescent="0.2">
      <c r="A1778" s="1">
        <v>2395890</v>
      </c>
      <c r="B1778" s="1" t="s">
        <v>3538</v>
      </c>
      <c r="C1778" s="1" t="s">
        <v>3539</v>
      </c>
      <c r="D1778" s="1">
        <v>1.28102447280383</v>
      </c>
      <c r="E1778" s="1" t="s">
        <v>2525</v>
      </c>
      <c r="F1778" s="1">
        <v>3.4866301569953101E-3</v>
      </c>
      <c r="G1778" s="1">
        <v>3.3700084472261901E-2</v>
      </c>
      <c r="H1778" s="1">
        <v>7.6049073417001098</v>
      </c>
      <c r="I1778" s="1">
        <v>7.8619724133153204</v>
      </c>
      <c r="J1778" s="1">
        <v>7.2129668436629704</v>
      </c>
      <c r="K1778" s="1">
        <v>7.2489247184370704</v>
      </c>
      <c r="L1778" s="1">
        <v>7.5338489852157604</v>
      </c>
      <c r="M1778" s="1">
        <v>6.02041324425831</v>
      </c>
      <c r="N1778" s="1">
        <v>6.1492897880882298</v>
      </c>
      <c r="O1778" s="1">
        <v>4.9677162536591597</v>
      </c>
      <c r="P1778" s="1">
        <v>7.0130466417251398</v>
      </c>
      <c r="Q1778" s="1">
        <v>6.9070320105812204</v>
      </c>
    </row>
    <row r="1779" spans="1:17" x14ac:dyDescent="0.2">
      <c r="A1779" s="1">
        <v>3388631</v>
      </c>
      <c r="B1779" s="1" t="s">
        <v>3540</v>
      </c>
      <c r="C1779" s="1" t="s">
        <v>3541</v>
      </c>
      <c r="D1779" s="1">
        <v>2.22829738862684</v>
      </c>
      <c r="E1779" s="1" t="s">
        <v>2525</v>
      </c>
      <c r="F1779" s="1">
        <v>3.5068367203018999E-3</v>
      </c>
      <c r="G1779" s="1">
        <v>3.3762253069297303E-2</v>
      </c>
      <c r="H1779" s="1">
        <v>9.5573591227710804</v>
      </c>
      <c r="I1779" s="1">
        <v>9.8839959733015093</v>
      </c>
      <c r="J1779" s="1">
        <v>9.1453056369312797</v>
      </c>
      <c r="K1779" s="1">
        <v>9.4843870044238408</v>
      </c>
      <c r="L1779" s="1">
        <v>9.8679175869584803</v>
      </c>
      <c r="M1779" s="1">
        <v>5.0980912194010699</v>
      </c>
      <c r="N1779" s="1">
        <v>8.8804276832409403</v>
      </c>
      <c r="O1779" s="1">
        <v>6.0264121523363698</v>
      </c>
      <c r="P1779" s="1">
        <v>8.0635960291802995</v>
      </c>
      <c r="Q1779" s="1">
        <v>8.7289512970932996</v>
      </c>
    </row>
    <row r="1780" spans="1:17" x14ac:dyDescent="0.2">
      <c r="A1780" s="1">
        <v>2921296</v>
      </c>
      <c r="B1780" s="1" t="s">
        <v>3542</v>
      </c>
      <c r="C1780" s="1" t="s">
        <v>3543</v>
      </c>
      <c r="D1780" s="1">
        <v>1.5707589714555299</v>
      </c>
      <c r="E1780" s="1" t="s">
        <v>2525</v>
      </c>
      <c r="F1780" s="1">
        <v>3.5125873212798501E-3</v>
      </c>
      <c r="G1780" s="1">
        <v>3.3762253069297303E-2</v>
      </c>
      <c r="H1780" s="1">
        <v>7.2194403582734203</v>
      </c>
      <c r="I1780" s="1">
        <v>7.2077216392382102</v>
      </c>
      <c r="J1780" s="1">
        <v>6.90174273973639</v>
      </c>
      <c r="K1780" s="1">
        <v>7.2278689044359998</v>
      </c>
      <c r="L1780" s="1">
        <v>6.8934667637478304</v>
      </c>
      <c r="M1780" s="1">
        <v>4.4625221771589896</v>
      </c>
      <c r="N1780" s="1">
        <v>6.0467056109483597</v>
      </c>
      <c r="O1780" s="1">
        <v>4.1427701064787898</v>
      </c>
      <c r="P1780" s="1">
        <v>6.42261361403372</v>
      </c>
      <c r="Q1780" s="1">
        <v>6.5218340395343297</v>
      </c>
    </row>
    <row r="1781" spans="1:17" x14ac:dyDescent="0.2">
      <c r="A1781" s="1">
        <v>3829768</v>
      </c>
      <c r="B1781" s="1" t="s">
        <v>3544</v>
      </c>
      <c r="C1781" s="1" t="s">
        <v>2436</v>
      </c>
      <c r="D1781" s="1">
        <v>1.32019578112221</v>
      </c>
      <c r="E1781" s="1" t="s">
        <v>2525</v>
      </c>
      <c r="F1781" s="1">
        <v>3.5117827373657802E-3</v>
      </c>
      <c r="G1781" s="1">
        <v>3.3762253069297303E-2</v>
      </c>
      <c r="H1781" s="1">
        <v>7.4895292204757098</v>
      </c>
      <c r="I1781" s="1">
        <v>7.6082884426507604</v>
      </c>
      <c r="J1781" s="1">
        <v>7.7245392912928397</v>
      </c>
      <c r="K1781" s="1">
        <v>7.8431955760659102</v>
      </c>
      <c r="L1781" s="1">
        <v>8.2929693532752999</v>
      </c>
      <c r="M1781" s="1">
        <v>5.8272754612780702</v>
      </c>
      <c r="N1781" s="1">
        <v>7.0034041504478299</v>
      </c>
      <c r="O1781" s="1">
        <v>5.3221987815146203</v>
      </c>
      <c r="P1781" s="1">
        <v>6.8935659987386497</v>
      </c>
      <c r="Q1781" s="1">
        <v>7.3110985861703002</v>
      </c>
    </row>
    <row r="1782" spans="1:17" x14ac:dyDescent="0.2">
      <c r="A1782" s="1">
        <v>3421300</v>
      </c>
      <c r="B1782" s="1" t="s">
        <v>3545</v>
      </c>
      <c r="C1782" s="1" t="s">
        <v>3546</v>
      </c>
      <c r="D1782" s="1">
        <v>1.22063078827428</v>
      </c>
      <c r="E1782" s="1" t="s">
        <v>2525</v>
      </c>
      <c r="F1782" s="1">
        <v>3.5113432277522499E-3</v>
      </c>
      <c r="G1782" s="1">
        <v>3.3762253069297303E-2</v>
      </c>
      <c r="H1782" s="1">
        <v>7.0896396108260697</v>
      </c>
      <c r="I1782" s="1">
        <v>7.3039624009002004</v>
      </c>
      <c r="J1782" s="1">
        <v>7.0609881408232402</v>
      </c>
      <c r="K1782" s="1">
        <v>8.1290183342996905</v>
      </c>
      <c r="L1782" s="1">
        <v>8.0668243656335594</v>
      </c>
      <c r="M1782" s="1">
        <v>5.9006982114135802</v>
      </c>
      <c r="N1782" s="1">
        <v>6.94331040571429</v>
      </c>
      <c r="O1782" s="1">
        <v>5.4620093321155601</v>
      </c>
      <c r="P1782" s="1">
        <v>6.5435423273383098</v>
      </c>
      <c r="Q1782" s="1">
        <v>6.6977186345296102</v>
      </c>
    </row>
    <row r="1783" spans="1:17" x14ac:dyDescent="0.2">
      <c r="A1783" s="1">
        <v>3895232</v>
      </c>
      <c r="B1783" s="1" t="s">
        <v>3547</v>
      </c>
      <c r="C1783" s="1" t="s">
        <v>3548</v>
      </c>
      <c r="D1783" s="1">
        <v>1.04901513436558</v>
      </c>
      <c r="E1783" s="1" t="s">
        <v>2525</v>
      </c>
      <c r="F1783" s="1">
        <v>3.50664355236342E-3</v>
      </c>
      <c r="G1783" s="1">
        <v>3.3762253069297303E-2</v>
      </c>
      <c r="H1783" s="1">
        <v>5.9774676957105797</v>
      </c>
      <c r="I1783" s="1">
        <v>5.5810577159129204</v>
      </c>
      <c r="J1783" s="1">
        <v>5.4833701185180397</v>
      </c>
      <c r="K1783" s="1">
        <v>5.6812939190825498</v>
      </c>
      <c r="L1783" s="1">
        <v>5.4574088378231904</v>
      </c>
      <c r="M1783" s="1">
        <v>4.8533499629333301</v>
      </c>
      <c r="N1783" s="1">
        <v>4.8206867269448903</v>
      </c>
      <c r="O1783" s="1">
        <v>3.5398312233646498</v>
      </c>
      <c r="P1783" s="1">
        <v>4.9182710282055604</v>
      </c>
      <c r="Q1783" s="1">
        <v>4.8033836737709503</v>
      </c>
    </row>
    <row r="1784" spans="1:17" x14ac:dyDescent="0.2">
      <c r="A1784" s="1">
        <v>3883971</v>
      </c>
      <c r="B1784" s="1" t="s">
        <v>3549</v>
      </c>
      <c r="C1784" s="1" t="s">
        <v>3550</v>
      </c>
      <c r="D1784" s="1">
        <v>1.0237292311011601</v>
      </c>
      <c r="E1784" s="1" t="s">
        <v>2525</v>
      </c>
      <c r="F1784" s="1">
        <v>3.5091629364246901E-3</v>
      </c>
      <c r="G1784" s="1">
        <v>3.3762253069297303E-2</v>
      </c>
      <c r="H1784" s="1">
        <v>7.5802207878836603</v>
      </c>
      <c r="I1784" s="1">
        <v>6.8719109493746799</v>
      </c>
      <c r="J1784" s="1">
        <v>7.5772260646470402</v>
      </c>
      <c r="K1784" s="1">
        <v>7.4989540188850103</v>
      </c>
      <c r="L1784" s="1">
        <v>7.2816607889187202</v>
      </c>
      <c r="M1784" s="1">
        <v>6.2005335820097098</v>
      </c>
      <c r="N1784" s="1">
        <v>6.4536224551295396</v>
      </c>
      <c r="O1784" s="1">
        <v>5.5391630438034403</v>
      </c>
      <c r="P1784" s="1">
        <v>6.5947493553809604</v>
      </c>
      <c r="Q1784" s="1">
        <v>6.9032580178796401</v>
      </c>
    </row>
    <row r="1785" spans="1:17" x14ac:dyDescent="0.2">
      <c r="A1785" s="1">
        <v>3223928</v>
      </c>
      <c r="B1785" s="1" t="s">
        <v>3551</v>
      </c>
      <c r="C1785" s="1" t="s">
        <v>3552</v>
      </c>
      <c r="D1785" s="1">
        <v>1.86813164326329</v>
      </c>
      <c r="E1785" s="1" t="s">
        <v>2525</v>
      </c>
      <c r="F1785" s="1">
        <v>3.54088256309032E-3</v>
      </c>
      <c r="G1785" s="1">
        <v>3.3876611320454803E-2</v>
      </c>
      <c r="H1785" s="1">
        <v>8.2531124894933399</v>
      </c>
      <c r="I1785" s="1">
        <v>8.0083822478245406</v>
      </c>
      <c r="J1785" s="1">
        <v>8.6064335743116001</v>
      </c>
      <c r="K1785" s="1">
        <v>9.4684960939887102</v>
      </c>
      <c r="L1785" s="1">
        <v>9.1156255912607698</v>
      </c>
      <c r="M1785" s="1">
        <v>5.7241425045026801</v>
      </c>
      <c r="N1785" s="1">
        <v>7.1398997317464197</v>
      </c>
      <c r="O1785" s="1">
        <v>5.3117844157615401</v>
      </c>
      <c r="P1785" s="1">
        <v>8.3833770332377799</v>
      </c>
      <c r="Q1785" s="1">
        <v>7.5521880953141096</v>
      </c>
    </row>
    <row r="1786" spans="1:17" x14ac:dyDescent="0.2">
      <c r="A1786" s="1">
        <v>3490504</v>
      </c>
      <c r="B1786" s="1" t="s">
        <v>3553</v>
      </c>
      <c r="C1786" s="1" t="s">
        <v>3554</v>
      </c>
      <c r="D1786" s="1">
        <v>1.46536854343436</v>
      </c>
      <c r="E1786" s="1" t="s">
        <v>2525</v>
      </c>
      <c r="F1786" s="1">
        <v>3.5383208950374302E-3</v>
      </c>
      <c r="G1786" s="1">
        <v>3.3876611320454803E-2</v>
      </c>
      <c r="H1786" s="1">
        <v>5.6446818146186901</v>
      </c>
      <c r="I1786" s="1">
        <v>6.6937719292856901</v>
      </c>
      <c r="J1786" s="1">
        <v>6.9567306086263798</v>
      </c>
      <c r="K1786" s="1">
        <v>5.7237282648441603</v>
      </c>
      <c r="L1786" s="1">
        <v>6.0746574892552596</v>
      </c>
      <c r="M1786" s="1">
        <v>4.9120638081354402</v>
      </c>
      <c r="N1786" s="1">
        <v>5.3769807406917103</v>
      </c>
      <c r="O1786" s="1">
        <v>3.2375113284339001</v>
      </c>
      <c r="P1786" s="1">
        <v>4.9797285817724104</v>
      </c>
      <c r="Q1786" s="1">
        <v>5.2604429304249303</v>
      </c>
    </row>
    <row r="1787" spans="1:17" x14ac:dyDescent="0.2">
      <c r="A1787" s="1">
        <v>3136129</v>
      </c>
      <c r="B1787" s="1" t="s">
        <v>3555</v>
      </c>
      <c r="C1787" s="1" t="s">
        <v>3556</v>
      </c>
      <c r="D1787" s="1">
        <v>1.4562959433521401</v>
      </c>
      <c r="E1787" s="1" t="s">
        <v>2525</v>
      </c>
      <c r="F1787" s="1">
        <v>3.5391567471729501E-3</v>
      </c>
      <c r="G1787" s="1">
        <v>3.3876611320454803E-2</v>
      </c>
      <c r="H1787" s="1">
        <v>10.3294846899274</v>
      </c>
      <c r="I1787" s="1">
        <v>10.8510971259611</v>
      </c>
      <c r="J1787" s="1">
        <v>11.205817312040701</v>
      </c>
      <c r="K1787" s="1">
        <v>11.049674439305299</v>
      </c>
      <c r="L1787" s="1">
        <v>9.3241285650613701</v>
      </c>
      <c r="M1787" s="1">
        <v>8.7226346799220593</v>
      </c>
      <c r="N1787" s="1">
        <v>9.9257570833355206</v>
      </c>
      <c r="O1787" s="1">
        <v>8.1014051862320091</v>
      </c>
      <c r="P1787" s="1">
        <v>9.2384610936628402</v>
      </c>
      <c r="Q1787" s="1">
        <v>9.4904643723827302</v>
      </c>
    </row>
    <row r="1788" spans="1:17" x14ac:dyDescent="0.2">
      <c r="A1788" s="1">
        <v>3474697</v>
      </c>
      <c r="B1788" s="1" t="s">
        <v>3557</v>
      </c>
      <c r="D1788" s="1">
        <v>1.44826893769751</v>
      </c>
      <c r="E1788" s="1" t="s">
        <v>2525</v>
      </c>
      <c r="F1788" s="1">
        <v>3.5301777415509398E-3</v>
      </c>
      <c r="G1788" s="1">
        <v>3.3876611320454803E-2</v>
      </c>
      <c r="H1788" s="1">
        <v>7.1948985233664704</v>
      </c>
      <c r="I1788" s="1">
        <v>6.9694404820847904</v>
      </c>
      <c r="J1788" s="1">
        <v>6.8921000992946304</v>
      </c>
      <c r="K1788" s="1">
        <v>7.5420506123195503</v>
      </c>
      <c r="L1788" s="1">
        <v>6.8590604048267103</v>
      </c>
      <c r="M1788" s="1">
        <v>4.8584791892951902</v>
      </c>
      <c r="N1788" s="1">
        <v>6.1473067653602103</v>
      </c>
      <c r="O1788" s="1">
        <v>4.3180142204077399</v>
      </c>
      <c r="P1788" s="1">
        <v>6.5159765861791996</v>
      </c>
      <c r="Q1788" s="1">
        <v>6.3764286721622803</v>
      </c>
    </row>
    <row r="1789" spans="1:17" x14ac:dyDescent="0.2">
      <c r="A1789" s="1">
        <v>3851055</v>
      </c>
      <c r="B1789" s="1" t="s">
        <v>3558</v>
      </c>
      <c r="C1789" s="1" t="s">
        <v>3559</v>
      </c>
      <c r="D1789" s="1">
        <v>1.2945734999711001</v>
      </c>
      <c r="E1789" s="1" t="s">
        <v>2525</v>
      </c>
      <c r="F1789" s="1">
        <v>3.5414148674920102E-3</v>
      </c>
      <c r="G1789" s="1">
        <v>3.3876611320454803E-2</v>
      </c>
      <c r="H1789" s="1">
        <v>8.2042956565103804</v>
      </c>
      <c r="I1789" s="1">
        <v>8.3710845215837697</v>
      </c>
      <c r="J1789" s="1">
        <v>7.9530928691872003</v>
      </c>
      <c r="K1789" s="1">
        <v>8.2979396377147498</v>
      </c>
      <c r="L1789" s="1">
        <v>7.6275899806130596</v>
      </c>
      <c r="M1789" s="1">
        <v>6.2002792545245704</v>
      </c>
      <c r="N1789" s="1">
        <v>7.44210200329477</v>
      </c>
      <c r="O1789" s="1">
        <v>5.75587747005327</v>
      </c>
      <c r="P1789" s="1">
        <v>6.8424932134273604</v>
      </c>
      <c r="Q1789" s="1">
        <v>7.7403832244536703</v>
      </c>
    </row>
    <row r="1790" spans="1:17" x14ac:dyDescent="0.2">
      <c r="A1790" s="1">
        <v>2886595</v>
      </c>
      <c r="B1790" s="1" t="s">
        <v>3560</v>
      </c>
      <c r="C1790" s="1" t="s">
        <v>3561</v>
      </c>
      <c r="D1790" s="1">
        <v>1.1220659103233099</v>
      </c>
      <c r="E1790" s="1" t="s">
        <v>2525</v>
      </c>
      <c r="F1790" s="1">
        <v>3.5374917748748598E-3</v>
      </c>
      <c r="G1790" s="1">
        <v>3.3876611320454803E-2</v>
      </c>
      <c r="H1790" s="1">
        <v>6.85576768605514</v>
      </c>
      <c r="I1790" s="1">
        <v>6.2782960339922802</v>
      </c>
      <c r="J1790" s="1">
        <v>8.0616811734607197</v>
      </c>
      <c r="K1790" s="1">
        <v>7.2303678980504298</v>
      </c>
      <c r="L1790" s="1">
        <v>6.7768898618259996</v>
      </c>
      <c r="M1790" s="1">
        <v>5.6743526703723104</v>
      </c>
      <c r="N1790" s="1">
        <v>6.0085000602646002</v>
      </c>
      <c r="O1790" s="1">
        <v>5.6555094611044696</v>
      </c>
      <c r="P1790" s="1">
        <v>6.1677644561331402</v>
      </c>
      <c r="Q1790" s="1">
        <v>6.0865464538934901</v>
      </c>
    </row>
    <row r="1791" spans="1:17" x14ac:dyDescent="0.2">
      <c r="A1791" s="1">
        <v>2345196</v>
      </c>
      <c r="B1791" s="1" t="s">
        <v>3562</v>
      </c>
      <c r="C1791" s="1" t="s">
        <v>3563</v>
      </c>
      <c r="D1791" s="1">
        <v>1.18669598937472</v>
      </c>
      <c r="E1791" s="1" t="s">
        <v>2525</v>
      </c>
      <c r="F1791" s="1">
        <v>3.5471577909943698E-3</v>
      </c>
      <c r="G1791" s="1">
        <v>3.3902079955526299E-2</v>
      </c>
      <c r="H1791" s="1">
        <v>7.3141914301986199</v>
      </c>
      <c r="I1791" s="1">
        <v>6.44836958084323</v>
      </c>
      <c r="J1791" s="1">
        <v>6.44836958084323</v>
      </c>
      <c r="K1791" s="1">
        <v>6.5638648245588804</v>
      </c>
      <c r="L1791" s="1">
        <v>7.4307518820625704</v>
      </c>
      <c r="M1791" s="1">
        <v>5.3052270551596701</v>
      </c>
      <c r="N1791" s="1">
        <v>6.0582572688270098</v>
      </c>
      <c r="O1791" s="1">
        <v>4.7626806002681104</v>
      </c>
      <c r="P1791" s="1">
        <v>6.0074178206858901</v>
      </c>
      <c r="Q1791" s="1">
        <v>6.13848460669226</v>
      </c>
    </row>
    <row r="1792" spans="1:17" x14ac:dyDescent="0.2">
      <c r="A1792" s="1">
        <v>2598261</v>
      </c>
      <c r="B1792" s="1" t="s">
        <v>3564</v>
      </c>
      <c r="C1792" s="1" t="s">
        <v>3565</v>
      </c>
      <c r="D1792" s="1">
        <v>2.2370124251616699</v>
      </c>
      <c r="E1792" s="1" t="s">
        <v>2525</v>
      </c>
      <c r="F1792" s="1">
        <v>3.5500911867666798E-3</v>
      </c>
      <c r="G1792" s="1">
        <v>3.3915389371493597E-2</v>
      </c>
      <c r="H1792" s="1">
        <v>9.6530477081727497</v>
      </c>
      <c r="I1792" s="1">
        <v>8.3736143500529501</v>
      </c>
      <c r="J1792" s="1">
        <v>9.4859715010850891</v>
      </c>
      <c r="K1792" s="1">
        <v>9.4775334292773703</v>
      </c>
      <c r="L1792" s="1">
        <v>7.4780111450115596</v>
      </c>
      <c r="M1792" s="1">
        <v>5.7123374574302499</v>
      </c>
      <c r="N1792" s="1">
        <v>6.9286355828257404</v>
      </c>
      <c r="O1792" s="1">
        <v>4.7716369663693996</v>
      </c>
      <c r="P1792" s="1">
        <v>8.55584788331055</v>
      </c>
      <c r="Q1792" s="1">
        <v>7.3146581178554104</v>
      </c>
    </row>
    <row r="1793" spans="1:17" x14ac:dyDescent="0.2">
      <c r="A1793" s="1">
        <v>3225348</v>
      </c>
      <c r="B1793" s="1" t="s">
        <v>3566</v>
      </c>
      <c r="C1793" s="1" t="s">
        <v>3567</v>
      </c>
      <c r="D1793" s="1">
        <v>1.7038366484995899</v>
      </c>
      <c r="E1793" s="1" t="s">
        <v>2525</v>
      </c>
      <c r="F1793" s="1">
        <v>3.55406703613796E-3</v>
      </c>
      <c r="G1793" s="1">
        <v>3.3938641879580303E-2</v>
      </c>
      <c r="H1793" s="1">
        <v>8.7081396956074499</v>
      </c>
      <c r="I1793" s="1">
        <v>8.7169054725802795</v>
      </c>
      <c r="J1793" s="1">
        <v>8.4898353795010006</v>
      </c>
      <c r="K1793" s="1">
        <v>8.5403353461680993</v>
      </c>
      <c r="L1793" s="1">
        <v>8.2909568147731694</v>
      </c>
      <c r="M1793" s="1">
        <v>6.0124585537280302</v>
      </c>
      <c r="N1793" s="1">
        <v>7.4755818138767998</v>
      </c>
      <c r="O1793" s="1">
        <v>5.0614287046392699</v>
      </c>
      <c r="P1793" s="1">
        <v>7.6612614027487904</v>
      </c>
      <c r="Q1793" s="1">
        <v>8.01625899113915</v>
      </c>
    </row>
    <row r="1794" spans="1:17" x14ac:dyDescent="0.2">
      <c r="A1794" s="1">
        <v>3988740</v>
      </c>
      <c r="B1794" s="1" t="s">
        <v>3568</v>
      </c>
      <c r="C1794" s="1" t="s">
        <v>3569</v>
      </c>
      <c r="D1794" s="1">
        <v>2.04769987014634</v>
      </c>
      <c r="E1794" s="1" t="s">
        <v>2525</v>
      </c>
      <c r="F1794" s="1">
        <v>3.55797919282674E-3</v>
      </c>
      <c r="G1794" s="1">
        <v>3.3961266267697097E-2</v>
      </c>
      <c r="H1794" s="1">
        <v>9.37736760480783</v>
      </c>
      <c r="I1794" s="1">
        <v>9.5319883222058497</v>
      </c>
      <c r="J1794" s="1">
        <v>9.1747805094327308</v>
      </c>
      <c r="K1794" s="1">
        <v>9.9673400211955698</v>
      </c>
      <c r="L1794" s="1">
        <v>9.8018263834481303</v>
      </c>
      <c r="M1794" s="1">
        <v>6.0293220612821301</v>
      </c>
      <c r="N1794" s="1">
        <v>8.3196308967080199</v>
      </c>
      <c r="O1794" s="1">
        <v>5.6758552296371301</v>
      </c>
      <c r="P1794" s="1">
        <v>8.7983200511000899</v>
      </c>
      <c r="Q1794" s="1">
        <v>8.7916752516310392</v>
      </c>
    </row>
    <row r="1795" spans="1:17" x14ac:dyDescent="0.2">
      <c r="A1795" s="1">
        <v>2363618</v>
      </c>
      <c r="B1795" s="1" t="s">
        <v>3570</v>
      </c>
      <c r="C1795" s="1" t="s">
        <v>3571</v>
      </c>
      <c r="D1795" s="1">
        <v>1.5658905629936599</v>
      </c>
      <c r="E1795" s="1" t="s">
        <v>2525</v>
      </c>
      <c r="F1795" s="1">
        <v>3.5678973331316598E-3</v>
      </c>
      <c r="G1795" s="1">
        <v>3.4026424696516899E-2</v>
      </c>
      <c r="H1795" s="1">
        <v>6.0707760342463502</v>
      </c>
      <c r="I1795" s="1">
        <v>5.9121232473561003</v>
      </c>
      <c r="J1795" s="1">
        <v>6.8464326113810898</v>
      </c>
      <c r="K1795" s="1">
        <v>6.2217397171590996</v>
      </c>
      <c r="L1795" s="1">
        <v>4.9305310767704098</v>
      </c>
      <c r="M1795" s="1">
        <v>4.0083490521636698</v>
      </c>
      <c r="N1795" s="1">
        <v>4.6977469766082001</v>
      </c>
      <c r="O1795" s="1">
        <v>3.1819614104958198</v>
      </c>
      <c r="P1795" s="1">
        <v>4.6277464998703204</v>
      </c>
      <c r="Q1795" s="1">
        <v>5.6363459328067398</v>
      </c>
    </row>
    <row r="1796" spans="1:17" x14ac:dyDescent="0.2">
      <c r="A1796" s="1">
        <v>3863060</v>
      </c>
      <c r="B1796" s="1" t="s">
        <v>3572</v>
      </c>
      <c r="C1796" s="1" t="s">
        <v>3573</v>
      </c>
      <c r="D1796" s="1">
        <v>1.1260588199227299</v>
      </c>
      <c r="E1796" s="1" t="s">
        <v>2525</v>
      </c>
      <c r="F1796" s="1">
        <v>3.5671950544626302E-3</v>
      </c>
      <c r="G1796" s="1">
        <v>3.4026424696516899E-2</v>
      </c>
      <c r="H1796" s="1">
        <v>7.1796192261181497</v>
      </c>
      <c r="I1796" s="1">
        <v>6.2557519860189599</v>
      </c>
      <c r="J1796" s="1">
        <v>7.3432839031274302</v>
      </c>
      <c r="K1796" s="1">
        <v>6.6694408176619797</v>
      </c>
      <c r="L1796" s="1">
        <v>7.8517754368672499</v>
      </c>
      <c r="M1796" s="1">
        <v>6.1046049853995497</v>
      </c>
      <c r="N1796" s="1">
        <v>5.63115068852641</v>
      </c>
      <c r="O1796" s="1">
        <v>5.6138690651171999</v>
      </c>
      <c r="P1796" s="1">
        <v>6.4574292788274601</v>
      </c>
      <c r="Q1796" s="1">
        <v>5.8625232523094999</v>
      </c>
    </row>
    <row r="1797" spans="1:17" x14ac:dyDescent="0.2">
      <c r="A1797" s="1">
        <v>3815936</v>
      </c>
      <c r="B1797" s="1" t="s">
        <v>3574</v>
      </c>
      <c r="C1797" s="1" t="s">
        <v>3575</v>
      </c>
      <c r="D1797" s="1">
        <v>1.2780246053634901</v>
      </c>
      <c r="E1797" s="1" t="s">
        <v>2525</v>
      </c>
      <c r="F1797" s="1">
        <v>3.5740742878255598E-3</v>
      </c>
      <c r="G1797" s="1">
        <v>3.4041085741812402E-2</v>
      </c>
      <c r="H1797" s="1">
        <v>6.7293131809477398</v>
      </c>
      <c r="I1797" s="1">
        <v>6.7293131809477398</v>
      </c>
      <c r="J1797" s="1">
        <v>7.7404002144523796</v>
      </c>
      <c r="K1797" s="1">
        <v>8.1247103195596093</v>
      </c>
      <c r="L1797" s="1">
        <v>6.8711965235450396</v>
      </c>
      <c r="M1797" s="1">
        <v>6.3083603415168596</v>
      </c>
      <c r="N1797" s="1">
        <v>5.9027222465916003</v>
      </c>
      <c r="O1797" s="1">
        <v>4.98252337271136</v>
      </c>
      <c r="P1797" s="1">
        <v>6.2646119340337396</v>
      </c>
      <c r="Q1797" s="1">
        <v>6.3465924977814803</v>
      </c>
    </row>
    <row r="1798" spans="1:17" x14ac:dyDescent="0.2">
      <c r="A1798" s="1">
        <v>3395416</v>
      </c>
      <c r="B1798" s="1" t="s">
        <v>3576</v>
      </c>
      <c r="C1798" s="1" t="s">
        <v>3577</v>
      </c>
      <c r="D1798" s="1">
        <v>2.1778201298485298</v>
      </c>
      <c r="E1798" s="1" t="s">
        <v>2525</v>
      </c>
      <c r="F1798" s="1">
        <v>3.5834017751016399E-3</v>
      </c>
      <c r="G1798" s="1">
        <v>3.4100413520000997E-2</v>
      </c>
      <c r="H1798" s="1">
        <v>12.201628428539699</v>
      </c>
      <c r="I1798" s="1">
        <v>11.8424272620199</v>
      </c>
      <c r="J1798" s="1">
        <v>12.3971267227446</v>
      </c>
      <c r="K1798" s="1">
        <v>12.432788754173099</v>
      </c>
      <c r="L1798" s="1">
        <v>11.766336326085201</v>
      </c>
      <c r="M1798" s="1">
        <v>7.9368352012439196</v>
      </c>
      <c r="N1798" s="1">
        <v>11.1285777847798</v>
      </c>
      <c r="O1798" s="1">
        <v>8.3526434368446392</v>
      </c>
      <c r="P1798" s="1">
        <v>11.3842945192528</v>
      </c>
      <c r="Q1798" s="1">
        <v>10.9488559021987</v>
      </c>
    </row>
    <row r="1799" spans="1:17" x14ac:dyDescent="0.2">
      <c r="A1799" s="1">
        <v>3279410</v>
      </c>
      <c r="B1799" s="1" t="s">
        <v>3578</v>
      </c>
      <c r="C1799" s="1" t="s">
        <v>3579</v>
      </c>
      <c r="D1799" s="1">
        <v>1.2684389697006</v>
      </c>
      <c r="E1799" s="1" t="s">
        <v>2525</v>
      </c>
      <c r="F1799" s="1">
        <v>3.5884057160435398E-3</v>
      </c>
      <c r="G1799" s="1">
        <v>3.4133274942020002E-2</v>
      </c>
      <c r="H1799" s="1">
        <v>5.7548112799231603</v>
      </c>
      <c r="I1799" s="1">
        <v>6.2472235729510803</v>
      </c>
      <c r="J1799" s="1">
        <v>6.0348936370672197</v>
      </c>
      <c r="K1799" s="1">
        <v>6.3762408218772997</v>
      </c>
      <c r="L1799" s="1">
        <v>5.4787331426569796</v>
      </c>
      <c r="M1799" s="1">
        <v>4.9926390230413196</v>
      </c>
      <c r="N1799" s="1">
        <v>5.0607990451181601</v>
      </c>
      <c r="O1799" s="1">
        <v>3.32167933376155</v>
      </c>
      <c r="P1799" s="1">
        <v>5.1300528597530404</v>
      </c>
      <c r="Q1799" s="1">
        <v>5.0445373442986599</v>
      </c>
    </row>
    <row r="1800" spans="1:17" x14ac:dyDescent="0.2">
      <c r="A1800" s="1">
        <v>3979659</v>
      </c>
      <c r="B1800" s="1" t="s">
        <v>3580</v>
      </c>
      <c r="C1800" s="1" t="s">
        <v>3581</v>
      </c>
      <c r="D1800" s="1">
        <v>1.82972423668968</v>
      </c>
      <c r="E1800" s="1" t="s">
        <v>2525</v>
      </c>
      <c r="F1800" s="1">
        <v>3.59833167236117E-3</v>
      </c>
      <c r="G1800" s="1">
        <v>3.41686274548497E-2</v>
      </c>
      <c r="H1800" s="1">
        <v>9.6470953602245704</v>
      </c>
      <c r="I1800" s="1">
        <v>8.4414022956076007</v>
      </c>
      <c r="J1800" s="1">
        <v>9.4967630286455602</v>
      </c>
      <c r="K1800" s="1">
        <v>9.7214040300256208</v>
      </c>
      <c r="L1800" s="1">
        <v>8.9978598943377595</v>
      </c>
      <c r="M1800" s="1">
        <v>5.9853823584108401</v>
      </c>
      <c r="N1800" s="1">
        <v>7.7717462496366796</v>
      </c>
      <c r="O1800" s="1">
        <v>6.2805714473389402</v>
      </c>
      <c r="P1800" s="1">
        <v>9.0254924992025796</v>
      </c>
      <c r="Q1800" s="1">
        <v>8.0927108708036695</v>
      </c>
    </row>
    <row r="1801" spans="1:17" x14ac:dyDescent="0.2">
      <c r="A1801" s="1">
        <v>2954423</v>
      </c>
      <c r="B1801" s="1" t="s">
        <v>3582</v>
      </c>
      <c r="C1801" s="1" t="s">
        <v>3583</v>
      </c>
      <c r="D1801" s="1">
        <v>1.1363450112328199</v>
      </c>
      <c r="E1801" s="1" t="s">
        <v>2525</v>
      </c>
      <c r="F1801" s="1">
        <v>3.59679637156273E-3</v>
      </c>
      <c r="G1801" s="1">
        <v>3.41686274548497E-2</v>
      </c>
      <c r="H1801" s="1">
        <v>8.30051076248537</v>
      </c>
      <c r="I1801" s="1">
        <v>7.4076507222667498</v>
      </c>
      <c r="J1801" s="1">
        <v>7.9646097215895999</v>
      </c>
      <c r="K1801" s="1">
        <v>7.4432613135669099</v>
      </c>
      <c r="L1801" s="1">
        <v>6.9960749918845604</v>
      </c>
      <c r="M1801" s="1">
        <v>6.3973940012166803</v>
      </c>
      <c r="N1801" s="1">
        <v>6.6656946443084601</v>
      </c>
      <c r="O1801" s="1">
        <v>5.6866394750284197</v>
      </c>
      <c r="P1801" s="1">
        <v>6.5985842304860904</v>
      </c>
      <c r="Q1801" s="1">
        <v>7.0820701045894499</v>
      </c>
    </row>
    <row r="1802" spans="1:17" x14ac:dyDescent="0.2">
      <c r="A1802" s="1">
        <v>3513794</v>
      </c>
      <c r="B1802" s="1" t="s">
        <v>3584</v>
      </c>
      <c r="C1802" s="1" t="s">
        <v>3585</v>
      </c>
      <c r="D1802" s="1">
        <v>1.11615930142272</v>
      </c>
      <c r="E1802" s="1" t="s">
        <v>2525</v>
      </c>
      <c r="F1802" s="1">
        <v>3.59537455950817E-3</v>
      </c>
      <c r="G1802" s="1">
        <v>3.41686274548497E-2</v>
      </c>
      <c r="H1802" s="1">
        <v>5.6190128225792799</v>
      </c>
      <c r="I1802" s="1">
        <v>6.1347371628376797</v>
      </c>
      <c r="J1802" s="1">
        <v>6.1063597594957999</v>
      </c>
      <c r="K1802" s="1">
        <v>5.46874946147671</v>
      </c>
      <c r="L1802" s="1">
        <v>5.8774506872031997</v>
      </c>
      <c r="M1802" s="1">
        <v>4.7093781321183101</v>
      </c>
      <c r="N1802" s="1">
        <v>4.8409459632538399</v>
      </c>
      <c r="O1802" s="1">
        <v>3.6574360085275202</v>
      </c>
      <c r="P1802" s="1">
        <v>5.2502820854139101</v>
      </c>
      <c r="Q1802" s="1">
        <v>5.1674711971654697</v>
      </c>
    </row>
    <row r="1803" spans="1:17" x14ac:dyDescent="0.2">
      <c r="A1803" s="1">
        <v>2946225</v>
      </c>
      <c r="B1803" s="1" t="s">
        <v>3586</v>
      </c>
      <c r="C1803" s="1" t="s">
        <v>3587</v>
      </c>
      <c r="D1803" s="1">
        <v>1.6155218880861799</v>
      </c>
      <c r="E1803" s="1" t="s">
        <v>2525</v>
      </c>
      <c r="F1803" s="1">
        <v>3.6006564837838301E-3</v>
      </c>
      <c r="G1803" s="1">
        <v>3.41759594068849E-2</v>
      </c>
      <c r="H1803" s="1">
        <v>4.2124631523965403</v>
      </c>
      <c r="I1803" s="1">
        <v>3.9241015933441501</v>
      </c>
      <c r="J1803" s="1">
        <v>2.39407915948544</v>
      </c>
      <c r="K1803" s="1">
        <v>3.8805046647546502</v>
      </c>
      <c r="L1803" s="1">
        <v>3.3304388600306898</v>
      </c>
      <c r="M1803" s="1">
        <v>1.78493566332661</v>
      </c>
      <c r="N1803" s="1">
        <v>3.57759254067861</v>
      </c>
      <c r="O1803" s="1">
        <v>1.32623884991805</v>
      </c>
      <c r="P1803" s="1">
        <v>1.7169233581046399</v>
      </c>
      <c r="Q1803" s="1">
        <v>1.2582875775526601</v>
      </c>
    </row>
    <row r="1804" spans="1:17" x14ac:dyDescent="0.2">
      <c r="A1804" s="1">
        <v>3442396</v>
      </c>
      <c r="B1804" s="1" t="s">
        <v>3588</v>
      </c>
      <c r="C1804" s="1" t="s">
        <v>3589</v>
      </c>
      <c r="D1804" s="1">
        <v>1.84576600336117</v>
      </c>
      <c r="E1804" s="1" t="s">
        <v>2525</v>
      </c>
      <c r="F1804" s="1">
        <v>3.60564446856536E-3</v>
      </c>
      <c r="G1804" s="1">
        <v>3.4208551895513903E-2</v>
      </c>
      <c r="H1804" s="1">
        <v>9.7993661864639492</v>
      </c>
      <c r="I1804" s="1">
        <v>9.5279333457147608</v>
      </c>
      <c r="J1804" s="1">
        <v>10.0248771823317</v>
      </c>
      <c r="K1804" s="1">
        <v>9.5020422254258197</v>
      </c>
      <c r="L1804" s="1">
        <v>8.3342112421620804</v>
      </c>
      <c r="M1804" s="1">
        <v>6.5382280313561001</v>
      </c>
      <c r="N1804" s="1">
        <v>8.2599714715394708</v>
      </c>
      <c r="O1804" s="1">
        <v>5.9853911257422201</v>
      </c>
      <c r="P1804" s="1">
        <v>8.6384581536585205</v>
      </c>
      <c r="Q1804" s="1">
        <v>8.5375513829961491</v>
      </c>
    </row>
    <row r="1805" spans="1:17" x14ac:dyDescent="0.2">
      <c r="A1805" s="1">
        <v>3832256</v>
      </c>
      <c r="B1805" s="1" t="s">
        <v>3590</v>
      </c>
      <c r="C1805" s="1" t="s">
        <v>3591</v>
      </c>
      <c r="D1805" s="1">
        <v>1.2572891759843701</v>
      </c>
      <c r="E1805" s="1" t="s">
        <v>2525</v>
      </c>
      <c r="F1805" s="1">
        <v>3.6085803561577401E-3</v>
      </c>
      <c r="G1805" s="1">
        <v>3.4221655415505398E-2</v>
      </c>
      <c r="H1805" s="1">
        <v>8.3401846241579403</v>
      </c>
      <c r="I1805" s="1">
        <v>8.4019775451439394</v>
      </c>
      <c r="J1805" s="1">
        <v>8.3401846241579403</v>
      </c>
      <c r="K1805" s="1">
        <v>8.4659032838853001</v>
      </c>
      <c r="L1805" s="1">
        <v>8.7259407463256906</v>
      </c>
      <c r="M1805" s="1">
        <v>6.9922925945429197</v>
      </c>
      <c r="N1805" s="1">
        <v>7.9089463832531699</v>
      </c>
      <c r="O1805" s="1">
        <v>5.8647042070513198</v>
      </c>
      <c r="P1805" s="1">
        <v>7.3723822176187204</v>
      </c>
      <c r="Q1805" s="1">
        <v>7.8494195412828098</v>
      </c>
    </row>
    <row r="1806" spans="1:17" x14ac:dyDescent="0.2">
      <c r="A1806" s="1">
        <v>3887635</v>
      </c>
      <c r="B1806" s="1" t="s">
        <v>3592</v>
      </c>
      <c r="C1806" s="1" t="s">
        <v>3593</v>
      </c>
      <c r="D1806" s="1">
        <v>1.63937297271459</v>
      </c>
      <c r="E1806" s="1" t="s">
        <v>2525</v>
      </c>
      <c r="F1806" s="1">
        <v>3.6137270421019098E-3</v>
      </c>
      <c r="G1806" s="1">
        <v>3.4227478432552298E-2</v>
      </c>
      <c r="H1806" s="1">
        <v>8.2286342607527807</v>
      </c>
      <c r="I1806" s="1">
        <v>7.3742507192018101</v>
      </c>
      <c r="J1806" s="1">
        <v>7.2366804740635002</v>
      </c>
      <c r="K1806" s="1">
        <v>6.9460615079265997</v>
      </c>
      <c r="L1806" s="1">
        <v>8.2539973402354896</v>
      </c>
      <c r="M1806" s="1">
        <v>4.4588957660977604</v>
      </c>
      <c r="N1806" s="1">
        <v>6.6151076079983504</v>
      </c>
      <c r="O1806" s="1">
        <v>5.2706969919153597</v>
      </c>
      <c r="P1806" s="1">
        <v>6.9096587660453803</v>
      </c>
      <c r="Q1806" s="1">
        <v>6.58840030655041</v>
      </c>
    </row>
    <row r="1807" spans="1:17" x14ac:dyDescent="0.2">
      <c r="A1807" s="1">
        <v>3860450</v>
      </c>
      <c r="B1807" s="1" t="s">
        <v>3594</v>
      </c>
      <c r="C1807" s="1" t="s">
        <v>3595</v>
      </c>
      <c r="D1807" s="1">
        <v>1.1691071878338599</v>
      </c>
      <c r="E1807" s="1" t="s">
        <v>2525</v>
      </c>
      <c r="F1807" s="1">
        <v>3.6117694340258599E-3</v>
      </c>
      <c r="G1807" s="1">
        <v>3.4227478432552298E-2</v>
      </c>
      <c r="H1807" s="1">
        <v>4.1359392701717397</v>
      </c>
      <c r="I1807" s="1">
        <v>4.7141613427740996</v>
      </c>
      <c r="J1807" s="1">
        <v>4.4097569726274397</v>
      </c>
      <c r="K1807" s="1">
        <v>5.1082420609542201</v>
      </c>
      <c r="L1807" s="1">
        <v>5.1903096103062296</v>
      </c>
      <c r="M1807" s="1">
        <v>3.9655153307373801</v>
      </c>
      <c r="N1807" s="1">
        <v>3.7383789755326702</v>
      </c>
      <c r="O1807" s="1">
        <v>2.53695836550349</v>
      </c>
      <c r="P1807" s="1">
        <v>3.4267073316335499</v>
      </c>
      <c r="Q1807" s="1">
        <v>4.0453133142573598</v>
      </c>
    </row>
    <row r="1808" spans="1:17" x14ac:dyDescent="0.2">
      <c r="A1808" s="1">
        <v>2901352</v>
      </c>
      <c r="B1808" s="1" t="s">
        <v>3596</v>
      </c>
      <c r="C1808" s="1" t="s">
        <v>3597</v>
      </c>
      <c r="D1808" s="1">
        <v>1.1917120244783299</v>
      </c>
      <c r="E1808" s="1" t="s">
        <v>2525</v>
      </c>
      <c r="F1808" s="1">
        <v>3.6191702180147101E-3</v>
      </c>
      <c r="G1808" s="1">
        <v>3.4248304242786597E-2</v>
      </c>
      <c r="H1808" s="1">
        <v>8.4627445123123</v>
      </c>
      <c r="I1808" s="1">
        <v>8.3352022913663806</v>
      </c>
      <c r="J1808" s="1">
        <v>8.2114044862381395</v>
      </c>
      <c r="K1808" s="1">
        <v>7.8565021169862099</v>
      </c>
      <c r="L1808" s="1">
        <v>8.0117025482205602</v>
      </c>
      <c r="M1808" s="1">
        <v>6.3719019727072297</v>
      </c>
      <c r="N1808" s="1">
        <v>6.9485862744653604</v>
      </c>
      <c r="O1808" s="1">
        <v>6.1358612116702096</v>
      </c>
      <c r="P1808" s="1">
        <v>7.7145604417754399</v>
      </c>
      <c r="Q1808" s="1">
        <v>7.7480859321137201</v>
      </c>
    </row>
    <row r="1809" spans="1:17" x14ac:dyDescent="0.2">
      <c r="A1809" s="1">
        <v>3816380</v>
      </c>
      <c r="B1809" s="1" t="s">
        <v>3598</v>
      </c>
      <c r="C1809" s="1" t="s">
        <v>3599</v>
      </c>
      <c r="D1809" s="1">
        <v>1.95181232497965</v>
      </c>
      <c r="E1809" s="1" t="s">
        <v>2525</v>
      </c>
      <c r="F1809" s="1">
        <v>3.62163955005111E-3</v>
      </c>
      <c r="G1809" s="1">
        <v>3.4252868694557598E-2</v>
      </c>
      <c r="H1809" s="1">
        <v>8.6249534277344502</v>
      </c>
      <c r="I1809" s="1">
        <v>9.11254009500521</v>
      </c>
      <c r="J1809" s="1">
        <v>9.3350329380628008</v>
      </c>
      <c r="K1809" s="1">
        <v>9.7508183183993307</v>
      </c>
      <c r="L1809" s="1">
        <v>8.5260171852643598</v>
      </c>
      <c r="M1809" s="1">
        <v>5.1861671346233402</v>
      </c>
      <c r="N1809" s="1">
        <v>8.6052332055337093</v>
      </c>
      <c r="O1809" s="1">
        <v>6.1579232458964102</v>
      </c>
      <c r="P1809" s="1">
        <v>7.6538423516795797</v>
      </c>
      <c r="Q1809" s="1">
        <v>7.9871344018348802</v>
      </c>
    </row>
    <row r="1810" spans="1:17" x14ac:dyDescent="0.2">
      <c r="A1810" s="1">
        <v>3699581</v>
      </c>
      <c r="B1810" s="1" t="s">
        <v>3600</v>
      </c>
      <c r="C1810" s="1" t="s">
        <v>3601</v>
      </c>
      <c r="D1810" s="1">
        <v>1.1594885967114801</v>
      </c>
      <c r="E1810" s="1" t="s">
        <v>2525</v>
      </c>
      <c r="F1810" s="1">
        <v>3.62276490486257E-3</v>
      </c>
      <c r="G1810" s="1">
        <v>3.4252868694557598E-2</v>
      </c>
      <c r="H1810" s="1">
        <v>7.1072687610540299</v>
      </c>
      <c r="I1810" s="1">
        <v>6.7593025925456702</v>
      </c>
      <c r="J1810" s="1">
        <v>7.6488258359756003</v>
      </c>
      <c r="K1810" s="1">
        <v>7.8315570796607599</v>
      </c>
      <c r="L1810" s="1">
        <v>6.6304813280055903</v>
      </c>
      <c r="M1810" s="1">
        <v>6.7904787727752103</v>
      </c>
      <c r="N1810" s="1">
        <v>6.33152426321944</v>
      </c>
      <c r="O1810" s="1">
        <v>5.54175103297489</v>
      </c>
      <c r="P1810" s="1">
        <v>5.9362566798947203</v>
      </c>
      <c r="Q1810" s="1">
        <v>5.5799818648200104</v>
      </c>
    </row>
    <row r="1811" spans="1:17" x14ac:dyDescent="0.2">
      <c r="A1811" s="1">
        <v>3376193</v>
      </c>
      <c r="B1811" s="1" t="s">
        <v>3602</v>
      </c>
      <c r="C1811" s="1" t="s">
        <v>3603</v>
      </c>
      <c r="D1811" s="1">
        <v>1.12563183681005</v>
      </c>
      <c r="E1811" s="1" t="s">
        <v>2525</v>
      </c>
      <c r="F1811" s="1">
        <v>3.6316687065624702E-3</v>
      </c>
      <c r="G1811" s="1">
        <v>3.4322309961419703E-2</v>
      </c>
      <c r="H1811" s="1">
        <v>7.2325406595681301</v>
      </c>
      <c r="I1811" s="1">
        <v>7.6768191485581099</v>
      </c>
      <c r="J1811" s="1">
        <v>7.4873986096732601</v>
      </c>
      <c r="K1811" s="1">
        <v>7.0607362324055503</v>
      </c>
      <c r="L1811" s="1">
        <v>6.9374580572389801</v>
      </c>
      <c r="M1811" s="1">
        <v>6.1770859167548897</v>
      </c>
      <c r="N1811" s="1">
        <v>6.2638376134074898</v>
      </c>
      <c r="O1811" s="1">
        <v>5.0719827933474297</v>
      </c>
      <c r="P1811" s="1">
        <v>6.7678544273201702</v>
      </c>
      <c r="Q1811" s="1">
        <v>6.4860327725638296</v>
      </c>
    </row>
    <row r="1812" spans="1:17" x14ac:dyDescent="0.2">
      <c r="A1812" s="1">
        <v>2389062</v>
      </c>
      <c r="B1812" s="1" t="s">
        <v>3604</v>
      </c>
      <c r="C1812" s="1" t="s">
        <v>3605</v>
      </c>
      <c r="D1812" s="1">
        <v>2.5306467490894802</v>
      </c>
      <c r="E1812" s="1" t="s">
        <v>2525</v>
      </c>
      <c r="F1812" s="1">
        <v>3.6342270016184999E-3</v>
      </c>
      <c r="G1812" s="1">
        <v>3.43269947472047E-2</v>
      </c>
      <c r="H1812" s="1">
        <v>5.0166896694335303</v>
      </c>
      <c r="I1812" s="1">
        <v>7.3913399538062503</v>
      </c>
      <c r="J1812" s="1">
        <v>6.1789119888689203</v>
      </c>
      <c r="K1812" s="1">
        <v>7.1844117021529899</v>
      </c>
      <c r="L1812" s="1">
        <v>6.8889251126027098</v>
      </c>
      <c r="M1812" s="1">
        <v>2.3824940182926002</v>
      </c>
      <c r="N1812" s="1">
        <v>4.3684232288510998</v>
      </c>
      <c r="O1812" s="1">
        <v>1.9836978317499401</v>
      </c>
      <c r="P1812" s="1">
        <v>5.3971832466625402</v>
      </c>
      <c r="Q1812" s="1">
        <v>5.8752463558608303</v>
      </c>
    </row>
    <row r="1813" spans="1:17" x14ac:dyDescent="0.2">
      <c r="A1813" s="1">
        <v>3766334</v>
      </c>
      <c r="B1813" s="1" t="s">
        <v>3606</v>
      </c>
      <c r="C1813" s="1" t="s">
        <v>3607</v>
      </c>
      <c r="D1813" s="1">
        <v>1.58074223728083</v>
      </c>
      <c r="E1813" s="1" t="s">
        <v>2525</v>
      </c>
      <c r="F1813" s="1">
        <v>3.6444751820202599E-3</v>
      </c>
      <c r="G1813" s="1">
        <v>3.4369555797535603E-2</v>
      </c>
      <c r="H1813" s="1">
        <v>8.3927886347727405</v>
      </c>
      <c r="I1813" s="1">
        <v>8.6626468258135301</v>
      </c>
      <c r="J1813" s="1">
        <v>7.9206554977575196</v>
      </c>
      <c r="K1813" s="1">
        <v>8.1616985693816293</v>
      </c>
      <c r="L1813" s="1">
        <v>8.8671808067649796</v>
      </c>
      <c r="M1813" s="1">
        <v>6.0059431679161204</v>
      </c>
      <c r="N1813" s="1">
        <v>7.5912611043946301</v>
      </c>
      <c r="O1813" s="1">
        <v>5.3013800876245201</v>
      </c>
      <c r="P1813" s="1">
        <v>7.47244454434363</v>
      </c>
      <c r="Q1813" s="1">
        <v>7.73023024380735</v>
      </c>
    </row>
    <row r="1814" spans="1:17" x14ac:dyDescent="0.2">
      <c r="A1814" s="1">
        <v>2371474</v>
      </c>
      <c r="B1814" s="1" t="s">
        <v>3608</v>
      </c>
      <c r="C1814" s="1" t="s">
        <v>3609</v>
      </c>
      <c r="D1814" s="1">
        <v>1.0786160094811501</v>
      </c>
      <c r="E1814" s="1" t="s">
        <v>2525</v>
      </c>
      <c r="F1814" s="1">
        <v>3.6442876341295301E-3</v>
      </c>
      <c r="G1814" s="1">
        <v>3.4369555797535603E-2</v>
      </c>
      <c r="H1814" s="1">
        <v>7.0662054680383202</v>
      </c>
      <c r="I1814" s="1">
        <v>6.7281739696003804</v>
      </c>
      <c r="J1814" s="1">
        <v>6.9043569661886099</v>
      </c>
      <c r="K1814" s="1">
        <v>6.7984283643769503</v>
      </c>
      <c r="L1814" s="1">
        <v>6.0442982561904302</v>
      </c>
      <c r="M1814" s="1">
        <v>5.98136081245943</v>
      </c>
      <c r="N1814" s="1">
        <v>5.8310223013010898</v>
      </c>
      <c r="O1814" s="1">
        <v>4.7118521142680097</v>
      </c>
      <c r="P1814" s="1">
        <v>5.6235275833795502</v>
      </c>
      <c r="Q1814" s="1">
        <v>6.0006201655808402</v>
      </c>
    </row>
    <row r="1815" spans="1:17" x14ac:dyDescent="0.2">
      <c r="A1815" s="1">
        <v>3868768</v>
      </c>
      <c r="B1815" s="1" t="s">
        <v>3610</v>
      </c>
      <c r="C1815" s="1" t="s">
        <v>3611</v>
      </c>
      <c r="D1815" s="1">
        <v>2.1158278249904199</v>
      </c>
      <c r="E1815" s="1" t="s">
        <v>2525</v>
      </c>
      <c r="F1815" s="1">
        <v>3.6504151262458599E-3</v>
      </c>
      <c r="G1815" s="1">
        <v>3.4391406318803303E-2</v>
      </c>
      <c r="H1815" s="1">
        <v>7.2997745392001097</v>
      </c>
      <c r="I1815" s="1">
        <v>4.18310326368292</v>
      </c>
      <c r="J1815" s="1">
        <v>7.7967521605009296</v>
      </c>
      <c r="K1815" s="1">
        <v>6.3103686616230998</v>
      </c>
      <c r="L1815" s="1">
        <v>5.1260305303932503</v>
      </c>
      <c r="M1815" s="1">
        <v>5.1374150258566402</v>
      </c>
      <c r="N1815" s="1">
        <v>3.52074089746979</v>
      </c>
      <c r="O1815" s="1">
        <v>3.5958867354409998</v>
      </c>
      <c r="P1815" s="1">
        <v>4.1765363807173603</v>
      </c>
      <c r="Q1815" s="1">
        <v>3.7063109909634302</v>
      </c>
    </row>
    <row r="1816" spans="1:17" x14ac:dyDescent="0.2">
      <c r="A1816" s="1">
        <v>2318736</v>
      </c>
      <c r="B1816" s="1" t="s">
        <v>3612</v>
      </c>
      <c r="C1816" s="1" t="s">
        <v>3613</v>
      </c>
      <c r="D1816" s="1">
        <v>1.72350480335558</v>
      </c>
      <c r="E1816" s="1" t="s">
        <v>2525</v>
      </c>
      <c r="F1816" s="1">
        <v>3.65429444254121E-3</v>
      </c>
      <c r="G1816" s="1">
        <v>3.44031971662851E-2</v>
      </c>
      <c r="H1816" s="1">
        <v>8.0528086199753108</v>
      </c>
      <c r="I1816" s="1">
        <v>7.7438270354327399</v>
      </c>
      <c r="J1816" s="1">
        <v>8.1074848830085493</v>
      </c>
      <c r="K1816" s="1">
        <v>7.9658728878475102</v>
      </c>
      <c r="L1816" s="1">
        <v>7.6332599348526102</v>
      </c>
      <c r="M1816" s="1">
        <v>5.3464947267645897</v>
      </c>
      <c r="N1816" s="1">
        <v>7.6825610020860697</v>
      </c>
      <c r="O1816" s="1">
        <v>4.4610579300364499</v>
      </c>
      <c r="P1816" s="1">
        <v>6.5089203372896796</v>
      </c>
      <c r="Q1816" s="1">
        <v>6.8866953481620703</v>
      </c>
    </row>
    <row r="1817" spans="1:17" x14ac:dyDescent="0.2">
      <c r="A1817" s="1">
        <v>2712632</v>
      </c>
      <c r="B1817" s="1" t="s">
        <v>3614</v>
      </c>
      <c r="C1817" s="1" t="s">
        <v>3615</v>
      </c>
      <c r="D1817" s="1">
        <v>1.7912396833940201</v>
      </c>
      <c r="E1817" s="1" t="s">
        <v>2525</v>
      </c>
      <c r="F1817" s="1">
        <v>3.6577931021151899E-3</v>
      </c>
      <c r="G1817" s="1">
        <v>3.4410479572246501E-2</v>
      </c>
      <c r="H1817" s="1">
        <v>7.6243917868968998</v>
      </c>
      <c r="I1817" s="1">
        <v>6.3311866955503397</v>
      </c>
      <c r="J1817" s="1">
        <v>8.0520740188418802</v>
      </c>
      <c r="K1817" s="1">
        <v>7.5773753673030599</v>
      </c>
      <c r="L1817" s="1">
        <v>8.8296020012747007</v>
      </c>
      <c r="M1817" s="1">
        <v>4.47905816062831</v>
      </c>
      <c r="N1817" s="1">
        <v>6.7307563893632398</v>
      </c>
      <c r="O1817" s="1">
        <v>5.1824933667616797</v>
      </c>
      <c r="P1817" s="1">
        <v>6.4515442314807103</v>
      </c>
      <c r="Q1817" s="1">
        <v>6.6145793046628203</v>
      </c>
    </row>
    <row r="1818" spans="1:17" x14ac:dyDescent="0.2">
      <c r="A1818" s="1">
        <v>2644155</v>
      </c>
      <c r="B1818" s="1" t="s">
        <v>3616</v>
      </c>
      <c r="C1818" s="1" t="s">
        <v>3617</v>
      </c>
      <c r="D1818" s="1">
        <v>1.22004881663793</v>
      </c>
      <c r="E1818" s="1" t="s">
        <v>2525</v>
      </c>
      <c r="F1818" s="1">
        <v>3.6581946390012599E-3</v>
      </c>
      <c r="G1818" s="1">
        <v>3.4410479572246501E-2</v>
      </c>
      <c r="H1818" s="1">
        <v>7.4856340353740798</v>
      </c>
      <c r="I1818" s="1">
        <v>6.5510941393721502</v>
      </c>
      <c r="J1818" s="1">
        <v>6.7401722556367698</v>
      </c>
      <c r="K1818" s="1">
        <v>7.5271509600173996</v>
      </c>
      <c r="L1818" s="1">
        <v>7.9818664179893899</v>
      </c>
      <c r="M1818" s="1">
        <v>6.0984236026667196</v>
      </c>
      <c r="N1818" s="1">
        <v>6.5469997716316799</v>
      </c>
      <c r="O1818" s="1">
        <v>5.0920440899001997</v>
      </c>
      <c r="P1818" s="1">
        <v>6.2785453579052204</v>
      </c>
      <c r="Q1818" s="1">
        <v>6.1696609030963296</v>
      </c>
    </row>
    <row r="1819" spans="1:17" x14ac:dyDescent="0.2">
      <c r="A1819" s="1">
        <v>2869438</v>
      </c>
      <c r="B1819" s="1" t="s">
        <v>3618</v>
      </c>
      <c r="C1819" s="1" t="s">
        <v>3619</v>
      </c>
      <c r="D1819" s="1">
        <v>1.5851767649383199</v>
      </c>
      <c r="E1819" s="1" t="s">
        <v>2525</v>
      </c>
      <c r="F1819" s="1">
        <v>3.6683402134865101E-3</v>
      </c>
      <c r="G1819" s="1">
        <v>3.44559130479513E-2</v>
      </c>
      <c r="H1819" s="1">
        <v>6.5105334846818499</v>
      </c>
      <c r="I1819" s="1">
        <v>6.9802211997413197</v>
      </c>
      <c r="J1819" s="1">
        <v>5.0852905559270898</v>
      </c>
      <c r="K1819" s="1">
        <v>6.92551063028007</v>
      </c>
      <c r="L1819" s="1">
        <v>7.2796080281387896</v>
      </c>
      <c r="M1819" s="1">
        <v>4.1146585442932997</v>
      </c>
      <c r="N1819" s="1">
        <v>5.8205529918150498</v>
      </c>
      <c r="O1819" s="1">
        <v>4.28152839531558</v>
      </c>
      <c r="P1819" s="1">
        <v>4.9553719700646504</v>
      </c>
      <c r="Q1819" s="1">
        <v>5.6831681725889203</v>
      </c>
    </row>
    <row r="1820" spans="1:17" x14ac:dyDescent="0.2">
      <c r="A1820" s="1">
        <v>3996430</v>
      </c>
      <c r="B1820" s="1" t="s">
        <v>3620</v>
      </c>
      <c r="C1820" s="1" t="s">
        <v>3621</v>
      </c>
      <c r="D1820" s="1">
        <v>1.1596541286872</v>
      </c>
      <c r="E1820" s="1" t="s">
        <v>2525</v>
      </c>
      <c r="F1820" s="1">
        <v>3.6668010328383101E-3</v>
      </c>
      <c r="G1820" s="1">
        <v>3.44559130479513E-2</v>
      </c>
      <c r="H1820" s="1">
        <v>7.8897313103562396</v>
      </c>
      <c r="I1820" s="1">
        <v>7.1887187477765897</v>
      </c>
      <c r="J1820" s="1">
        <v>8.2219812381437993</v>
      </c>
      <c r="K1820" s="1">
        <v>7.6166756129421396</v>
      </c>
      <c r="L1820" s="1">
        <v>6.5917390108213096</v>
      </c>
      <c r="M1820" s="1">
        <v>6.6609409910504596</v>
      </c>
      <c r="N1820" s="1">
        <v>6.69153988907195</v>
      </c>
      <c r="O1820" s="1">
        <v>5.69819102331049</v>
      </c>
      <c r="P1820" s="1">
        <v>6.2498760872653998</v>
      </c>
      <c r="Q1820" s="1">
        <v>6.4100272859057901</v>
      </c>
    </row>
    <row r="1821" spans="1:17" x14ac:dyDescent="0.2">
      <c r="A1821" s="1">
        <v>2380991</v>
      </c>
      <c r="B1821" s="1" t="s">
        <v>3622</v>
      </c>
      <c r="C1821" s="1" t="s">
        <v>3623</v>
      </c>
      <c r="D1821" s="1">
        <v>1.4402664342443601</v>
      </c>
      <c r="E1821" s="1" t="s">
        <v>2525</v>
      </c>
      <c r="F1821" s="1">
        <v>3.6887653083276699E-3</v>
      </c>
      <c r="G1821" s="1">
        <v>3.4552939402309399E-2</v>
      </c>
      <c r="H1821" s="1">
        <v>7.0858154988287101</v>
      </c>
      <c r="I1821" s="1">
        <v>7.2023374287137099</v>
      </c>
      <c r="J1821" s="1">
        <v>6.9425032043672799</v>
      </c>
      <c r="K1821" s="1">
        <v>6.9046665341365498</v>
      </c>
      <c r="L1821" s="1">
        <v>7.8512963616086804</v>
      </c>
      <c r="M1821" s="1">
        <v>4.8465166503472004</v>
      </c>
      <c r="N1821" s="1">
        <v>6.59078491246271</v>
      </c>
      <c r="O1821" s="1">
        <v>4.5968171268139697</v>
      </c>
      <c r="P1821" s="1">
        <v>6.2502550386486604</v>
      </c>
      <c r="Q1821" s="1">
        <v>6.5009131281606196</v>
      </c>
    </row>
    <row r="1822" spans="1:17" x14ac:dyDescent="0.2">
      <c r="A1822" s="1">
        <v>3978424</v>
      </c>
      <c r="B1822" s="1" t="s">
        <v>3624</v>
      </c>
      <c r="C1822" s="1" t="s">
        <v>3625</v>
      </c>
      <c r="D1822" s="1">
        <v>1.2526217838431</v>
      </c>
      <c r="E1822" s="1" t="s">
        <v>2525</v>
      </c>
      <c r="F1822" s="1">
        <v>3.6890376446062001E-3</v>
      </c>
      <c r="G1822" s="1">
        <v>3.4552939402309399E-2</v>
      </c>
      <c r="H1822" s="1">
        <v>6.3951441149075503</v>
      </c>
      <c r="I1822" s="1">
        <v>6.3637692678575002</v>
      </c>
      <c r="J1822" s="1">
        <v>5.9525760065112996</v>
      </c>
      <c r="K1822" s="1">
        <v>7.0262637497808704</v>
      </c>
      <c r="L1822" s="1">
        <v>6.3895807010784997</v>
      </c>
      <c r="M1822" s="1">
        <v>5.5463563457402296</v>
      </c>
      <c r="N1822" s="1">
        <v>5.7065103005794198</v>
      </c>
      <c r="O1822" s="1">
        <v>3.8863962144570698</v>
      </c>
      <c r="P1822" s="1">
        <v>5.1008853045600899</v>
      </c>
      <c r="Q1822" s="1">
        <v>5.6240767555834204</v>
      </c>
    </row>
    <row r="1823" spans="1:17" x14ac:dyDescent="0.2">
      <c r="A1823" s="1">
        <v>3571904</v>
      </c>
      <c r="B1823" s="1" t="s">
        <v>3626</v>
      </c>
      <c r="C1823" s="1" t="s">
        <v>3627</v>
      </c>
      <c r="D1823" s="1">
        <v>2.0296266577550601</v>
      </c>
      <c r="E1823" s="1" t="s">
        <v>2525</v>
      </c>
      <c r="F1823" s="1">
        <v>3.7014812865721501E-3</v>
      </c>
      <c r="G1823" s="1">
        <v>3.4654744618774901E-2</v>
      </c>
      <c r="H1823" s="1">
        <v>8.6431591201704805</v>
      </c>
      <c r="I1823" s="1">
        <v>8.97281523474288</v>
      </c>
      <c r="J1823" s="1">
        <v>9.4187634439418293</v>
      </c>
      <c r="K1823" s="1">
        <v>10.1354594769837</v>
      </c>
      <c r="L1823" s="1">
        <v>7.0324082931321499</v>
      </c>
      <c r="M1823" s="1">
        <v>5.3839404457980402</v>
      </c>
      <c r="N1823" s="1">
        <v>7.7875686469409002</v>
      </c>
      <c r="O1823" s="1">
        <v>6.06399991672256</v>
      </c>
      <c r="P1823" s="1">
        <v>7.0568484448474598</v>
      </c>
      <c r="Q1823" s="1">
        <v>7.7621148258867896</v>
      </c>
    </row>
    <row r="1824" spans="1:17" x14ac:dyDescent="0.2">
      <c r="A1824" s="1">
        <v>3867092</v>
      </c>
      <c r="B1824" s="1" t="s">
        <v>3628</v>
      </c>
      <c r="C1824" s="1" t="s">
        <v>3629</v>
      </c>
      <c r="D1824" s="1">
        <v>2.2485715436720302</v>
      </c>
      <c r="E1824" s="1" t="s">
        <v>2525</v>
      </c>
      <c r="F1824" s="1">
        <v>3.7097948167350201E-3</v>
      </c>
      <c r="G1824" s="1">
        <v>3.4691648680425902E-2</v>
      </c>
      <c r="H1824" s="1">
        <v>9.2209059879468604</v>
      </c>
      <c r="I1824" s="1">
        <v>9.2632769811612992</v>
      </c>
      <c r="J1824" s="1">
        <v>9.4944300805255804</v>
      </c>
      <c r="K1824" s="1">
        <v>8.89450880042431</v>
      </c>
      <c r="L1824" s="1">
        <v>9.4688795894070292</v>
      </c>
      <c r="M1824" s="1">
        <v>5.6204721418729502</v>
      </c>
      <c r="N1824" s="1">
        <v>7.5025862735909596</v>
      </c>
      <c r="O1824" s="1">
        <v>4.7871559763234801</v>
      </c>
      <c r="P1824" s="1">
        <v>8.4365429599391408</v>
      </c>
      <c r="Q1824" s="1">
        <v>8.7523863693783905</v>
      </c>
    </row>
    <row r="1825" spans="1:17" x14ac:dyDescent="0.2">
      <c r="A1825" s="1">
        <v>3662612</v>
      </c>
      <c r="B1825" s="1" t="s">
        <v>3630</v>
      </c>
      <c r="C1825" s="1" t="s">
        <v>3631</v>
      </c>
      <c r="D1825" s="1">
        <v>1.3343579596199699</v>
      </c>
      <c r="E1825" s="1" t="s">
        <v>2525</v>
      </c>
      <c r="F1825" s="1">
        <v>3.7117274382083101E-3</v>
      </c>
      <c r="G1825" s="1">
        <v>3.4691648680425902E-2</v>
      </c>
      <c r="H1825" s="1">
        <v>6.8522116979783698</v>
      </c>
      <c r="I1825" s="1">
        <v>6.96792795047803</v>
      </c>
      <c r="J1825" s="1">
        <v>7.2915059281693404</v>
      </c>
      <c r="K1825" s="1">
        <v>6.96792795047803</v>
      </c>
      <c r="L1825" s="1">
        <v>6.8798194321050898</v>
      </c>
      <c r="M1825" s="1">
        <v>5.1824856288838896</v>
      </c>
      <c r="N1825" s="1">
        <v>6.0594965612301399</v>
      </c>
      <c r="O1825" s="1">
        <v>4.2790784639249502</v>
      </c>
      <c r="P1825" s="1">
        <v>6.36433069468195</v>
      </c>
      <c r="Q1825" s="1">
        <v>6.40221181238807</v>
      </c>
    </row>
    <row r="1826" spans="1:17" x14ac:dyDescent="0.2">
      <c r="A1826" s="1">
        <v>2868283</v>
      </c>
      <c r="B1826" s="1" t="s">
        <v>3632</v>
      </c>
      <c r="C1826" s="1" t="s">
        <v>3633</v>
      </c>
      <c r="D1826" s="1">
        <v>1.1214882800494099</v>
      </c>
      <c r="E1826" s="1" t="s">
        <v>2525</v>
      </c>
      <c r="F1826" s="1">
        <v>3.7077104346051799E-3</v>
      </c>
      <c r="G1826" s="1">
        <v>3.4691648680425902E-2</v>
      </c>
      <c r="H1826" s="1">
        <v>4.9251560244611499</v>
      </c>
      <c r="I1826" s="1">
        <v>5.5521770870219402</v>
      </c>
      <c r="J1826" s="1">
        <v>4.6788074154680901</v>
      </c>
      <c r="K1826" s="1">
        <v>5.29298559338931</v>
      </c>
      <c r="L1826" s="1">
        <v>5.2129103955683203</v>
      </c>
      <c r="M1826" s="1">
        <v>3.7957914058591098</v>
      </c>
      <c r="N1826" s="1">
        <v>4.6462559464695996</v>
      </c>
      <c r="O1826" s="1">
        <v>3.0271730111284598</v>
      </c>
      <c r="P1826" s="1">
        <v>4.2788343772856701</v>
      </c>
      <c r="Q1826" s="1">
        <v>4.3065403749189501</v>
      </c>
    </row>
    <row r="1827" spans="1:17" x14ac:dyDescent="0.2">
      <c r="A1827" s="1">
        <v>2484841</v>
      </c>
      <c r="B1827" s="1" t="s">
        <v>3634</v>
      </c>
      <c r="C1827" s="1" t="s">
        <v>3635</v>
      </c>
      <c r="D1827" s="1">
        <v>1.51201924842289</v>
      </c>
      <c r="E1827" s="1" t="s">
        <v>2525</v>
      </c>
      <c r="F1827" s="1">
        <v>3.71571288223954E-3</v>
      </c>
      <c r="G1827" s="1">
        <v>3.4714158001262499E-2</v>
      </c>
      <c r="H1827" s="1">
        <v>6.8375877738214701</v>
      </c>
      <c r="I1827" s="1">
        <v>7.21145912621287</v>
      </c>
      <c r="J1827" s="1">
        <v>7.3473627325781097</v>
      </c>
      <c r="K1827" s="1">
        <v>7.4914577234139204</v>
      </c>
      <c r="L1827" s="1">
        <v>7.0073927718565496</v>
      </c>
      <c r="M1827" s="1">
        <v>5.5113126888853801</v>
      </c>
      <c r="N1827" s="1">
        <v>6.3093380595911999</v>
      </c>
      <c r="O1827" s="1">
        <v>3.8604538272340401</v>
      </c>
      <c r="P1827" s="1">
        <v>6.3735005361467296</v>
      </c>
      <c r="Q1827" s="1">
        <v>6.2805587739111299</v>
      </c>
    </row>
    <row r="1828" spans="1:17" x14ac:dyDescent="0.2">
      <c r="A1828" s="1">
        <v>3613300</v>
      </c>
      <c r="B1828" s="1" t="s">
        <v>3636</v>
      </c>
      <c r="C1828" s="1" t="s">
        <v>3637</v>
      </c>
      <c r="D1828" s="1">
        <v>1.07125064456731</v>
      </c>
      <c r="E1828" s="1" t="s">
        <v>2525</v>
      </c>
      <c r="F1828" s="1">
        <v>3.7179258461546199E-3</v>
      </c>
      <c r="G1828" s="1">
        <v>3.4720095799622097E-2</v>
      </c>
      <c r="H1828" s="1">
        <v>6.4649094491159103</v>
      </c>
      <c r="I1828" s="1">
        <v>6.4653624687233897</v>
      </c>
      <c r="J1828" s="1">
        <v>6.6694441392251296</v>
      </c>
      <c r="K1828" s="1">
        <v>6.6254691428882504</v>
      </c>
      <c r="L1828" s="1">
        <v>6.79799104823371</v>
      </c>
      <c r="M1828" s="1">
        <v>5.5220593659050996</v>
      </c>
      <c r="N1828" s="1">
        <v>5.9138087500460204</v>
      </c>
      <c r="O1828" s="1">
        <v>4.4297298377466499</v>
      </c>
      <c r="P1828" s="1">
        <v>5.7961574446206399</v>
      </c>
      <c r="Q1828" s="1">
        <v>6.0051676270314296</v>
      </c>
    </row>
    <row r="1829" spans="1:17" x14ac:dyDescent="0.2">
      <c r="A1829" s="1">
        <v>2748830</v>
      </c>
      <c r="B1829" s="1" t="s">
        <v>3638</v>
      </c>
      <c r="C1829" s="1" t="s">
        <v>3639</v>
      </c>
      <c r="D1829" s="1">
        <v>1.6257712362313701</v>
      </c>
      <c r="E1829" s="1" t="s">
        <v>2525</v>
      </c>
      <c r="F1829" s="1">
        <v>3.7210732040085901E-3</v>
      </c>
      <c r="G1829" s="1">
        <v>3.47347507605738E-2</v>
      </c>
      <c r="H1829" s="1">
        <v>6.86887860488185</v>
      </c>
      <c r="I1829" s="1">
        <v>7.7099253354001203</v>
      </c>
      <c r="J1829" s="1">
        <v>7.0067792858374602</v>
      </c>
      <c r="K1829" s="1">
        <v>8.8496375477054094</v>
      </c>
      <c r="L1829" s="1">
        <v>7.1633998315608398</v>
      </c>
      <c r="M1829" s="1">
        <v>5.1834692912543803</v>
      </c>
      <c r="N1829" s="1">
        <v>6.2956733336963397</v>
      </c>
      <c r="O1829" s="1">
        <v>4.8493840565458202</v>
      </c>
      <c r="P1829" s="1">
        <v>7.0886819191511199</v>
      </c>
      <c r="Q1829" s="1">
        <v>6.0525558235811596</v>
      </c>
    </row>
    <row r="1830" spans="1:17" x14ac:dyDescent="0.2">
      <c r="A1830" s="1">
        <v>2838688</v>
      </c>
      <c r="B1830" s="1" t="s">
        <v>3640</v>
      </c>
      <c r="C1830" s="1" t="s">
        <v>3641</v>
      </c>
      <c r="D1830" s="1">
        <v>1.11890086271515</v>
      </c>
      <c r="E1830" s="1" t="s">
        <v>2525</v>
      </c>
      <c r="F1830" s="1">
        <v>3.73208170231003E-3</v>
      </c>
      <c r="G1830" s="1">
        <v>3.4822742835754997E-2</v>
      </c>
      <c r="H1830" s="1">
        <v>6.6737924678118397</v>
      </c>
      <c r="I1830" s="1">
        <v>6.9042138463666998</v>
      </c>
      <c r="J1830" s="1">
        <v>7.0626070393120797</v>
      </c>
      <c r="K1830" s="1">
        <v>7.2895222256985903</v>
      </c>
      <c r="L1830" s="1">
        <v>7.3206310384376403</v>
      </c>
      <c r="M1830" s="1">
        <v>5.36713551122517</v>
      </c>
      <c r="N1830" s="1">
        <v>6.4369388216554801</v>
      </c>
      <c r="O1830" s="1">
        <v>5.10933107789727</v>
      </c>
      <c r="P1830" s="1">
        <v>6.1543994020510997</v>
      </c>
      <c r="Q1830" s="1">
        <v>6.5884574912221003</v>
      </c>
    </row>
    <row r="1831" spans="1:17" x14ac:dyDescent="0.2">
      <c r="A1831" s="1">
        <v>2855285</v>
      </c>
      <c r="B1831" s="1" t="s">
        <v>3642</v>
      </c>
      <c r="C1831" s="1" t="s">
        <v>3643</v>
      </c>
      <c r="D1831" s="1">
        <v>2.1844035665981498</v>
      </c>
      <c r="E1831" s="1" t="s">
        <v>2525</v>
      </c>
      <c r="F1831" s="1">
        <v>3.7374840722483901E-3</v>
      </c>
      <c r="G1831" s="1">
        <v>3.4843609451189798E-2</v>
      </c>
      <c r="H1831" s="1">
        <v>5.9511836682469097</v>
      </c>
      <c r="I1831" s="1">
        <v>8.0222663151998006</v>
      </c>
      <c r="J1831" s="1">
        <v>7.6623479993572703</v>
      </c>
      <c r="K1831" s="1">
        <v>8.1546207364135892</v>
      </c>
      <c r="L1831" s="1">
        <v>7.0908761539789902</v>
      </c>
      <c r="M1831" s="1">
        <v>3.3734197337251501</v>
      </c>
      <c r="N1831" s="1">
        <v>6.5170823282870902</v>
      </c>
      <c r="O1831" s="1">
        <v>3.9086649898855002</v>
      </c>
      <c r="P1831" s="1">
        <v>5.7932622649773604</v>
      </c>
      <c r="Q1831" s="1">
        <v>6.3668477233307099</v>
      </c>
    </row>
    <row r="1832" spans="1:17" x14ac:dyDescent="0.2">
      <c r="A1832" s="1">
        <v>2721777</v>
      </c>
      <c r="B1832" s="1" t="s">
        <v>3644</v>
      </c>
      <c r="C1832" s="1" t="s">
        <v>3645</v>
      </c>
      <c r="D1832" s="1">
        <v>1.2953053815928399</v>
      </c>
      <c r="E1832" s="1" t="s">
        <v>2525</v>
      </c>
      <c r="F1832" s="1">
        <v>3.7513882963725901E-3</v>
      </c>
      <c r="G1832" s="1">
        <v>3.4933626324881402E-2</v>
      </c>
      <c r="H1832" s="1">
        <v>6.9289804223002198</v>
      </c>
      <c r="I1832" s="1">
        <v>7.5380769423610099</v>
      </c>
      <c r="J1832" s="1">
        <v>8.2277349551660404</v>
      </c>
      <c r="K1832" s="1">
        <v>6.9850086494495498</v>
      </c>
      <c r="L1832" s="1">
        <v>7.1794242874944603</v>
      </c>
      <c r="M1832" s="1">
        <v>5.5850462202740996</v>
      </c>
      <c r="N1832" s="1">
        <v>6.6516574699279598</v>
      </c>
      <c r="O1832" s="1">
        <v>5.0768145206969404</v>
      </c>
      <c r="P1832" s="1">
        <v>6.3562114347137397</v>
      </c>
      <c r="Q1832" s="1">
        <v>6.7129687031943499</v>
      </c>
    </row>
    <row r="1833" spans="1:17" x14ac:dyDescent="0.2">
      <c r="A1833" s="1">
        <v>3387413</v>
      </c>
      <c r="B1833" s="1" t="s">
        <v>3646</v>
      </c>
      <c r="C1833" s="1" t="s">
        <v>3647</v>
      </c>
      <c r="D1833" s="1">
        <v>1.1296397942801</v>
      </c>
      <c r="E1833" s="1" t="s">
        <v>2525</v>
      </c>
      <c r="F1833" s="1">
        <v>3.7523337741078898E-3</v>
      </c>
      <c r="G1833" s="1">
        <v>3.4933626324881402E-2</v>
      </c>
      <c r="H1833" s="1">
        <v>5.35044691846623</v>
      </c>
      <c r="I1833" s="1">
        <v>5.4392884700217703</v>
      </c>
      <c r="J1833" s="1">
        <v>5.83743600401794</v>
      </c>
      <c r="K1833" s="1">
        <v>5.37058074623374</v>
      </c>
      <c r="L1833" s="1">
        <v>4.4761412710616097</v>
      </c>
      <c r="M1833" s="1">
        <v>4.9720216518665099</v>
      </c>
      <c r="N1833" s="1">
        <v>4.3397766571662597</v>
      </c>
      <c r="O1833" s="1">
        <v>3.58283067806346</v>
      </c>
      <c r="P1833" s="1">
        <v>3.9951276821794299</v>
      </c>
      <c r="Q1833" s="1">
        <v>3.9359377691251201</v>
      </c>
    </row>
    <row r="1834" spans="1:17" x14ac:dyDescent="0.2">
      <c r="A1834" s="1">
        <v>2892393</v>
      </c>
      <c r="B1834" s="1" t="s">
        <v>3648</v>
      </c>
      <c r="C1834" s="1" t="s">
        <v>3649</v>
      </c>
      <c r="D1834" s="1">
        <v>1.1650109729507301</v>
      </c>
      <c r="E1834" s="1" t="s">
        <v>2525</v>
      </c>
      <c r="F1834" s="1">
        <v>3.7559320893659001E-3</v>
      </c>
      <c r="G1834" s="1">
        <v>3.4941598148365498E-2</v>
      </c>
      <c r="H1834" s="1">
        <v>5.75306060410594</v>
      </c>
      <c r="I1834" s="1">
        <v>5.4876306351273803</v>
      </c>
      <c r="J1834" s="1">
        <v>6.3373442268819202</v>
      </c>
      <c r="K1834" s="1">
        <v>5.4810177291306896</v>
      </c>
      <c r="L1834" s="1">
        <v>4.7080578992217896</v>
      </c>
      <c r="M1834" s="1">
        <v>4.31219721136228</v>
      </c>
      <c r="N1834" s="1">
        <v>4.6802619899240003</v>
      </c>
      <c r="O1834" s="1">
        <v>3.6424898158490402</v>
      </c>
      <c r="P1834" s="1">
        <v>4.37648241237234</v>
      </c>
      <c r="Q1834" s="1">
        <v>4.9306248002064201</v>
      </c>
    </row>
    <row r="1835" spans="1:17" x14ac:dyDescent="0.2">
      <c r="A1835" s="1">
        <v>2318637</v>
      </c>
      <c r="B1835" s="1" t="s">
        <v>3650</v>
      </c>
      <c r="C1835" s="1" t="s">
        <v>3651</v>
      </c>
      <c r="D1835" s="1">
        <v>1.5005323405475499</v>
      </c>
      <c r="E1835" s="1" t="s">
        <v>2525</v>
      </c>
      <c r="F1835" s="1">
        <v>3.7659782344980001E-3</v>
      </c>
      <c r="G1835" s="1">
        <v>3.4972910053402299E-2</v>
      </c>
      <c r="H1835" s="1">
        <v>7.9737244645442997</v>
      </c>
      <c r="I1835" s="1">
        <v>7.7225466397804503</v>
      </c>
      <c r="J1835" s="1">
        <v>7.86067876678222</v>
      </c>
      <c r="K1835" s="1">
        <v>8.3741116304606091</v>
      </c>
      <c r="L1835" s="1">
        <v>8.1213826296125902</v>
      </c>
      <c r="M1835" s="1">
        <v>5.5813237434853704</v>
      </c>
      <c r="N1835" s="1">
        <v>6.7114318655384304</v>
      </c>
      <c r="O1835" s="1">
        <v>5.2408340814644996</v>
      </c>
      <c r="P1835" s="1">
        <v>7.6114006133774597</v>
      </c>
      <c r="Q1835" s="1">
        <v>7.4047921245766597</v>
      </c>
    </row>
    <row r="1836" spans="1:17" x14ac:dyDescent="0.2">
      <c r="A1836" s="1">
        <v>3107342</v>
      </c>
      <c r="B1836" s="1" t="s">
        <v>3652</v>
      </c>
      <c r="C1836" s="1" t="s">
        <v>3653</v>
      </c>
      <c r="D1836" s="1">
        <v>1.1669007669778899</v>
      </c>
      <c r="E1836" s="1" t="s">
        <v>2525</v>
      </c>
      <c r="F1836" s="1">
        <v>3.7616600186009801E-3</v>
      </c>
      <c r="G1836" s="1">
        <v>3.4972910053402299E-2</v>
      </c>
      <c r="H1836" s="1">
        <v>7.3028232859753297</v>
      </c>
      <c r="I1836" s="1">
        <v>5.68342377780536</v>
      </c>
      <c r="J1836" s="1">
        <v>6.3434778084044803</v>
      </c>
      <c r="K1836" s="1">
        <v>6.7803265826131804</v>
      </c>
      <c r="L1836" s="1">
        <v>6.8455869580015802</v>
      </c>
      <c r="M1836" s="1">
        <v>5.3313297970092499</v>
      </c>
      <c r="N1836" s="1">
        <v>5.7689574357781801</v>
      </c>
      <c r="O1836" s="1">
        <v>4.7339336548461901</v>
      </c>
      <c r="P1836" s="1">
        <v>5.9094217441366403</v>
      </c>
      <c r="Q1836" s="1">
        <v>5.37749194614024</v>
      </c>
    </row>
    <row r="1837" spans="1:17" x14ac:dyDescent="0.2">
      <c r="A1837" s="1">
        <v>2423597</v>
      </c>
      <c r="B1837" s="1" t="s">
        <v>3654</v>
      </c>
      <c r="C1837" s="1" t="s">
        <v>3655</v>
      </c>
      <c r="D1837" s="1">
        <v>1.2700657085356899</v>
      </c>
      <c r="E1837" s="1" t="s">
        <v>2525</v>
      </c>
      <c r="F1837" s="1">
        <v>3.7697083198310402E-3</v>
      </c>
      <c r="G1837" s="1">
        <v>3.4973848238283499E-2</v>
      </c>
      <c r="H1837" s="1">
        <v>6.3850089441090203</v>
      </c>
      <c r="I1837" s="1">
        <v>6.1653503469772097</v>
      </c>
      <c r="J1837" s="1">
        <v>6.3850089441090203</v>
      </c>
      <c r="K1837" s="1">
        <v>6.42145557964316</v>
      </c>
      <c r="L1837" s="1">
        <v>6.6895922242526096</v>
      </c>
      <c r="M1837" s="1">
        <v>4.7951262447865197</v>
      </c>
      <c r="N1837" s="1">
        <v>5.81806900678707</v>
      </c>
      <c r="O1837" s="1">
        <v>3.8136902431177799</v>
      </c>
      <c r="P1837" s="1">
        <v>5.4609877422049697</v>
      </c>
      <c r="Q1837" s="1">
        <v>5.8082142595162498</v>
      </c>
    </row>
    <row r="1838" spans="1:17" x14ac:dyDescent="0.2">
      <c r="A1838" s="1">
        <v>2601341</v>
      </c>
      <c r="B1838" s="1" t="s">
        <v>3656</v>
      </c>
      <c r="C1838" s="1" t="s">
        <v>3657</v>
      </c>
      <c r="D1838" s="1">
        <v>1.0430271670690701</v>
      </c>
      <c r="E1838" s="1" t="s">
        <v>2525</v>
      </c>
      <c r="F1838" s="1">
        <v>3.7806428947978299E-3</v>
      </c>
      <c r="G1838" s="1">
        <v>3.5038202424166297E-2</v>
      </c>
      <c r="H1838" s="1">
        <v>7.3226337077747798</v>
      </c>
      <c r="I1838" s="1">
        <v>7.3226337077747798</v>
      </c>
      <c r="J1838" s="1">
        <v>7.3226337077747798</v>
      </c>
      <c r="K1838" s="1">
        <v>7.4935678582129803</v>
      </c>
      <c r="L1838" s="1">
        <v>7.35720950224513</v>
      </c>
      <c r="M1838" s="1">
        <v>5.6140512688262501</v>
      </c>
      <c r="N1838" s="1">
        <v>6.6504764814028698</v>
      </c>
      <c r="O1838" s="1">
        <v>5.67064152688482</v>
      </c>
      <c r="P1838" s="1">
        <v>6.8929135021716998</v>
      </c>
      <c r="Q1838" s="1">
        <v>6.7754598691514403</v>
      </c>
    </row>
    <row r="1839" spans="1:17" x14ac:dyDescent="0.2">
      <c r="A1839" s="1">
        <v>4022370</v>
      </c>
      <c r="B1839" s="1" t="s">
        <v>3658</v>
      </c>
      <c r="C1839" s="1" t="s">
        <v>3659</v>
      </c>
      <c r="D1839" s="1">
        <v>1.81065705421225</v>
      </c>
      <c r="E1839" s="1" t="s">
        <v>2525</v>
      </c>
      <c r="F1839" s="1">
        <v>3.78328192605874E-3</v>
      </c>
      <c r="G1839" s="1">
        <v>3.5047903398349699E-2</v>
      </c>
      <c r="H1839" s="1">
        <v>7.0310579235663404</v>
      </c>
      <c r="I1839" s="1">
        <v>8.7634325403150903</v>
      </c>
      <c r="J1839" s="1">
        <v>6.9823684897837399</v>
      </c>
      <c r="K1839" s="1">
        <v>7.0283271003992001</v>
      </c>
      <c r="L1839" s="1">
        <v>7.47507845004841</v>
      </c>
      <c r="M1839" s="1">
        <v>4.9451340665639503</v>
      </c>
      <c r="N1839" s="1">
        <v>5.9486536383396498</v>
      </c>
      <c r="O1839" s="1">
        <v>4.0456925538836597</v>
      </c>
      <c r="P1839" s="1">
        <v>6.9422133298566697</v>
      </c>
      <c r="Q1839" s="1">
        <v>6.3452856444076202</v>
      </c>
    </row>
    <row r="1840" spans="1:17" x14ac:dyDescent="0.2">
      <c r="A1840" s="1">
        <v>3717052</v>
      </c>
      <c r="B1840" s="1" t="s">
        <v>3660</v>
      </c>
      <c r="C1840" s="1" t="s">
        <v>3661</v>
      </c>
      <c r="D1840" s="1">
        <v>1.1722248974518401</v>
      </c>
      <c r="E1840" s="1" t="s">
        <v>2525</v>
      </c>
      <c r="F1840" s="1">
        <v>3.7928941896526402E-3</v>
      </c>
      <c r="G1840" s="1">
        <v>3.5107398657882399E-2</v>
      </c>
      <c r="H1840" s="1">
        <v>7.3234143906744897</v>
      </c>
      <c r="I1840" s="1">
        <v>7.0075919254142098</v>
      </c>
      <c r="J1840" s="1">
        <v>7.1267876188603498</v>
      </c>
      <c r="K1840" s="1">
        <v>6.6637445564867903</v>
      </c>
      <c r="L1840" s="1">
        <v>7.00881365087624</v>
      </c>
      <c r="M1840" s="1">
        <v>5.4049663994189103</v>
      </c>
      <c r="N1840" s="1">
        <v>6.3859108001929101</v>
      </c>
      <c r="O1840" s="1">
        <v>4.7751160436181497</v>
      </c>
      <c r="P1840" s="1">
        <v>6.3901372038637101</v>
      </c>
      <c r="Q1840" s="1">
        <v>6.3130972079591796</v>
      </c>
    </row>
    <row r="1841" spans="1:17" x14ac:dyDescent="0.2">
      <c r="A1841" s="1">
        <v>3911217</v>
      </c>
      <c r="B1841" s="1" t="s">
        <v>3662</v>
      </c>
      <c r="C1841" s="1" t="s">
        <v>3663</v>
      </c>
      <c r="D1841" s="1">
        <v>1.16157870535879</v>
      </c>
      <c r="E1841" s="1" t="s">
        <v>2525</v>
      </c>
      <c r="F1841" s="1">
        <v>3.8098105937680801E-3</v>
      </c>
      <c r="G1841" s="1">
        <v>3.5205172390734202E-2</v>
      </c>
      <c r="H1841" s="1">
        <v>7.0430496877803304</v>
      </c>
      <c r="I1841" s="1">
        <v>7.0560974673931902</v>
      </c>
      <c r="J1841" s="1">
        <v>7.7667922226645096</v>
      </c>
      <c r="K1841" s="1">
        <v>7.2832324446434198</v>
      </c>
      <c r="L1841" s="1">
        <v>7.2010272557952399</v>
      </c>
      <c r="M1841" s="1">
        <v>6.4845073094899304</v>
      </c>
      <c r="N1841" s="1">
        <v>5.6827529565825801</v>
      </c>
      <c r="O1841" s="1">
        <v>5.1594227621639703</v>
      </c>
      <c r="P1841" s="1">
        <v>6.9561831898440802</v>
      </c>
      <c r="Q1841" s="1">
        <v>6.2594393334021703</v>
      </c>
    </row>
    <row r="1842" spans="1:17" x14ac:dyDescent="0.2">
      <c r="A1842" s="1">
        <v>3375862</v>
      </c>
      <c r="B1842" s="1" t="s">
        <v>3664</v>
      </c>
      <c r="C1842" s="1" t="s">
        <v>3665</v>
      </c>
      <c r="D1842" s="1">
        <v>1.5738910565035</v>
      </c>
      <c r="E1842" s="1" t="s">
        <v>2525</v>
      </c>
      <c r="F1842" s="1">
        <v>3.8171782095488601E-3</v>
      </c>
      <c r="G1842" s="1">
        <v>3.5213708956571603E-2</v>
      </c>
      <c r="H1842" s="1">
        <v>7.8831047856919803</v>
      </c>
      <c r="I1842" s="1">
        <v>7.5012148443236697</v>
      </c>
      <c r="J1842" s="1">
        <v>8.5092242296025304</v>
      </c>
      <c r="K1842" s="1">
        <v>8.0138106715245101</v>
      </c>
      <c r="L1842" s="1">
        <v>8.3325160078561709</v>
      </c>
      <c r="M1842" s="1">
        <v>5.92084346468158</v>
      </c>
      <c r="N1842" s="1">
        <v>6.68003157536186</v>
      </c>
      <c r="O1842" s="1">
        <v>4.8845785145057201</v>
      </c>
      <c r="P1842" s="1">
        <v>7.6059863138991304</v>
      </c>
      <c r="Q1842" s="1">
        <v>7.2789753880331096</v>
      </c>
    </row>
    <row r="1843" spans="1:17" x14ac:dyDescent="0.2">
      <c r="A1843" s="1">
        <v>3626826</v>
      </c>
      <c r="B1843" s="1" t="s">
        <v>3666</v>
      </c>
      <c r="C1843" s="1" t="s">
        <v>3667</v>
      </c>
      <c r="D1843" s="1">
        <v>1.25659884054848</v>
      </c>
      <c r="E1843" s="1" t="s">
        <v>2525</v>
      </c>
      <c r="F1843" s="1">
        <v>3.8293618627163301E-3</v>
      </c>
      <c r="G1843" s="1">
        <v>3.52768525753182E-2</v>
      </c>
      <c r="H1843" s="1">
        <v>7.2230987758655099</v>
      </c>
      <c r="I1843" s="1">
        <v>6.6558142788055399</v>
      </c>
      <c r="J1843" s="1">
        <v>7.4524212883852696</v>
      </c>
      <c r="K1843" s="1">
        <v>7.61774909002723</v>
      </c>
      <c r="L1843" s="1">
        <v>7.8667906189858998</v>
      </c>
      <c r="M1843" s="1">
        <v>5.3405646374626201</v>
      </c>
      <c r="N1843" s="1">
        <v>6.6014453775609701</v>
      </c>
      <c r="O1843" s="1">
        <v>5.2837946200788002</v>
      </c>
      <c r="P1843" s="1">
        <v>6.6517848565021396</v>
      </c>
      <c r="Q1843" s="1">
        <v>6.6552903577225297</v>
      </c>
    </row>
    <row r="1844" spans="1:17" x14ac:dyDescent="0.2">
      <c r="A1844" s="1">
        <v>2422517</v>
      </c>
      <c r="B1844" s="1" t="s">
        <v>3668</v>
      </c>
      <c r="C1844" s="1" t="s">
        <v>3669</v>
      </c>
      <c r="D1844" s="1">
        <v>1.13699411694916</v>
      </c>
      <c r="E1844" s="1" t="s">
        <v>2525</v>
      </c>
      <c r="F1844" s="1">
        <v>3.8320364593878498E-3</v>
      </c>
      <c r="G1844" s="1">
        <v>3.52768525753182E-2</v>
      </c>
      <c r="H1844" s="1">
        <v>6.0001895704731698</v>
      </c>
      <c r="I1844" s="1">
        <v>6.3755149872559498</v>
      </c>
      <c r="J1844" s="1">
        <v>5.9521953278817197</v>
      </c>
      <c r="K1844" s="1">
        <v>6.0566332747573099</v>
      </c>
      <c r="L1844" s="1">
        <v>6.5542992524472599</v>
      </c>
      <c r="M1844" s="1">
        <v>4.5226600579984897</v>
      </c>
      <c r="N1844" s="1">
        <v>5.7769785789493504</v>
      </c>
      <c r="O1844" s="1">
        <v>4.1872639522690402</v>
      </c>
      <c r="P1844" s="1">
        <v>5.1454064598941001</v>
      </c>
      <c r="Q1844" s="1">
        <v>5.6215527789586099</v>
      </c>
    </row>
    <row r="1845" spans="1:17" x14ac:dyDescent="0.2">
      <c r="A1845" s="1">
        <v>2600068</v>
      </c>
      <c r="B1845" s="1" t="s">
        <v>3670</v>
      </c>
      <c r="C1845" s="1" t="s">
        <v>3671</v>
      </c>
      <c r="D1845" s="1">
        <v>1.6592638161909199</v>
      </c>
      <c r="E1845" s="1" t="s">
        <v>2525</v>
      </c>
      <c r="F1845" s="1">
        <v>3.8372196708596402E-3</v>
      </c>
      <c r="G1845" s="1">
        <v>3.5280301660522803E-2</v>
      </c>
      <c r="H1845" s="1">
        <v>8.7821382894517299</v>
      </c>
      <c r="I1845" s="1">
        <v>8.3601645818067798</v>
      </c>
      <c r="J1845" s="1">
        <v>9.2570974207429693</v>
      </c>
      <c r="K1845" s="1">
        <v>8.8191346985096306</v>
      </c>
      <c r="L1845" s="1">
        <v>7.0402050860811896</v>
      </c>
      <c r="M1845" s="1">
        <v>6.5960853593857598</v>
      </c>
      <c r="N1845" s="1">
        <v>6.3585835216196802</v>
      </c>
      <c r="O1845" s="1">
        <v>5.6168954121804502</v>
      </c>
      <c r="P1845" s="1">
        <v>7.5155952040110403</v>
      </c>
      <c r="Q1845" s="1">
        <v>7.8752614984407598</v>
      </c>
    </row>
    <row r="1846" spans="1:17" x14ac:dyDescent="0.2">
      <c r="A1846" s="1">
        <v>2914777</v>
      </c>
      <c r="B1846" s="1" t="s">
        <v>3672</v>
      </c>
      <c r="C1846" s="1" t="s">
        <v>3673</v>
      </c>
      <c r="D1846" s="1">
        <v>1.1719743672734499</v>
      </c>
      <c r="E1846" s="1" t="s">
        <v>2525</v>
      </c>
      <c r="F1846" s="1">
        <v>3.8362707131726699E-3</v>
      </c>
      <c r="G1846" s="1">
        <v>3.5280301660522803E-2</v>
      </c>
      <c r="H1846" s="1">
        <v>5.1797027162040701</v>
      </c>
      <c r="I1846" s="1">
        <v>3.6996594469736399</v>
      </c>
      <c r="J1846" s="1">
        <v>4.4306118760392703</v>
      </c>
      <c r="K1846" s="1">
        <v>3.7469946184259499</v>
      </c>
      <c r="L1846" s="1">
        <v>4.00966934121635</v>
      </c>
      <c r="M1846" s="1">
        <v>3.2256517419334099</v>
      </c>
      <c r="N1846" s="1">
        <v>3.3588118638850899</v>
      </c>
      <c r="O1846" s="1">
        <v>2.22673756858442</v>
      </c>
      <c r="P1846" s="1">
        <v>3.0615681070049798</v>
      </c>
      <c r="Q1846" s="1">
        <v>3.3339968810841398</v>
      </c>
    </row>
    <row r="1847" spans="1:17" x14ac:dyDescent="0.2">
      <c r="A1847" s="1">
        <v>3683050</v>
      </c>
      <c r="B1847" s="1" t="s">
        <v>3674</v>
      </c>
      <c r="C1847" s="1" t="s">
        <v>3675</v>
      </c>
      <c r="D1847" s="1">
        <v>1.0092112950754399</v>
      </c>
      <c r="E1847" s="1" t="s">
        <v>2525</v>
      </c>
      <c r="F1847" s="1">
        <v>3.8424940465894798E-3</v>
      </c>
      <c r="G1847" s="1">
        <v>3.5314044450722698E-2</v>
      </c>
      <c r="H1847" s="1">
        <v>6.4101716841416199</v>
      </c>
      <c r="I1847" s="1">
        <v>6.7366939780280397</v>
      </c>
      <c r="J1847" s="1">
        <v>6.4765003642152204</v>
      </c>
      <c r="K1847" s="1">
        <v>6.4843750273421801</v>
      </c>
      <c r="L1847" s="1">
        <v>7.3063556230761204</v>
      </c>
      <c r="M1847" s="1">
        <v>5.1185512895043299</v>
      </c>
      <c r="N1847" s="1">
        <v>6.3703449578940097</v>
      </c>
      <c r="O1847" s="1">
        <v>5.4387822748491503</v>
      </c>
      <c r="P1847" s="1">
        <v>5.78539931877207</v>
      </c>
      <c r="Q1847" s="1">
        <v>5.6549623604064001</v>
      </c>
    </row>
    <row r="1848" spans="1:17" x14ac:dyDescent="0.2">
      <c r="A1848" s="1">
        <v>3093259</v>
      </c>
      <c r="B1848" s="1" t="s">
        <v>3676</v>
      </c>
      <c r="C1848" s="1" t="s">
        <v>3677</v>
      </c>
      <c r="D1848" s="1">
        <v>1.1154621674513201</v>
      </c>
      <c r="E1848" s="1" t="s">
        <v>2525</v>
      </c>
      <c r="F1848" s="1">
        <v>3.84758776207872E-3</v>
      </c>
      <c r="G1848" s="1">
        <v>3.5330539444114101E-2</v>
      </c>
      <c r="H1848" s="1">
        <v>6.6628457157702297</v>
      </c>
      <c r="I1848" s="1">
        <v>6.4943439016849398</v>
      </c>
      <c r="J1848" s="1">
        <v>6.5466084965281803</v>
      </c>
      <c r="K1848" s="1">
        <v>6.5466084965281803</v>
      </c>
      <c r="L1848" s="1">
        <v>6.9181310975877697</v>
      </c>
      <c r="M1848" s="1">
        <v>5.0857596667437797</v>
      </c>
      <c r="N1848" s="1">
        <v>5.2199455806755699</v>
      </c>
      <c r="O1848" s="1">
        <v>4.8654316523850802</v>
      </c>
      <c r="P1848" s="1">
        <v>5.8504080772750999</v>
      </c>
      <c r="Q1848" s="1">
        <v>6.5696818937631898</v>
      </c>
    </row>
    <row r="1849" spans="1:17" x14ac:dyDescent="0.2">
      <c r="A1849" s="1">
        <v>3250373</v>
      </c>
      <c r="B1849" s="1" t="s">
        <v>3678</v>
      </c>
      <c r="C1849" s="1" t="s">
        <v>3679</v>
      </c>
      <c r="D1849" s="1">
        <v>1.2128292099009499</v>
      </c>
      <c r="E1849" s="1" t="s">
        <v>2525</v>
      </c>
      <c r="F1849" s="1">
        <v>3.8562253376293902E-3</v>
      </c>
      <c r="G1849" s="1">
        <v>3.53579774009114E-2</v>
      </c>
      <c r="H1849" s="1">
        <v>9.1815407715177706</v>
      </c>
      <c r="I1849" s="1">
        <v>8.5970055276590003</v>
      </c>
      <c r="J1849" s="1">
        <v>7.9918143774440704</v>
      </c>
      <c r="K1849" s="1">
        <v>8.5637513733205193</v>
      </c>
      <c r="L1849" s="1">
        <v>8.1546131179640398</v>
      </c>
      <c r="M1849" s="1">
        <v>6.79277943474938</v>
      </c>
      <c r="N1849" s="1">
        <v>7.5089111337979997</v>
      </c>
      <c r="O1849" s="1">
        <v>6.3772908714635204</v>
      </c>
      <c r="P1849" s="1">
        <v>7.8552076607002004</v>
      </c>
      <c r="Q1849" s="1">
        <v>7.8903900176895601</v>
      </c>
    </row>
    <row r="1850" spans="1:17" x14ac:dyDescent="0.2">
      <c r="A1850" s="1">
        <v>3376235</v>
      </c>
      <c r="B1850" s="1" t="s">
        <v>3680</v>
      </c>
      <c r="C1850" s="1" t="s">
        <v>3681</v>
      </c>
      <c r="D1850" s="1">
        <v>1.11623997945492</v>
      </c>
      <c r="E1850" s="1" t="s">
        <v>2525</v>
      </c>
      <c r="F1850" s="1">
        <v>3.8559173465121401E-3</v>
      </c>
      <c r="G1850" s="1">
        <v>3.53579774009114E-2</v>
      </c>
      <c r="H1850" s="1">
        <v>7.4769974969844499</v>
      </c>
      <c r="I1850" s="1">
        <v>6.91788073408848</v>
      </c>
      <c r="J1850" s="1">
        <v>8.3413654945010904</v>
      </c>
      <c r="K1850" s="1">
        <v>7.5704041057084304</v>
      </c>
      <c r="L1850" s="1">
        <v>7.1294936097933199</v>
      </c>
      <c r="M1850" s="1">
        <v>6.4049488175629499</v>
      </c>
      <c r="N1850" s="1">
        <v>6.9999050031743701</v>
      </c>
      <c r="O1850" s="1">
        <v>5.7149975000610604</v>
      </c>
      <c r="P1850" s="1">
        <v>6.4807535404296104</v>
      </c>
      <c r="Q1850" s="1">
        <v>6.2543366825732001</v>
      </c>
    </row>
    <row r="1851" spans="1:17" x14ac:dyDescent="0.2">
      <c r="A1851" s="1">
        <v>3959918</v>
      </c>
      <c r="B1851" s="1" t="s">
        <v>3682</v>
      </c>
      <c r="C1851" s="1" t="s">
        <v>3683</v>
      </c>
      <c r="D1851" s="1">
        <v>1.67303664670416</v>
      </c>
      <c r="E1851" s="1" t="s">
        <v>2525</v>
      </c>
      <c r="F1851" s="1">
        <v>3.8593003766480101E-3</v>
      </c>
      <c r="G1851" s="1">
        <v>3.5365137631306998E-2</v>
      </c>
      <c r="H1851" s="1">
        <v>8.5759178451793208</v>
      </c>
      <c r="I1851" s="1">
        <v>8.8709163888942992</v>
      </c>
      <c r="J1851" s="1">
        <v>8.4430181513757798</v>
      </c>
      <c r="K1851" s="1">
        <v>9.2258332437770498</v>
      </c>
      <c r="L1851" s="1">
        <v>7.5481076638778504</v>
      </c>
      <c r="M1851" s="1">
        <v>6.0510098515598401</v>
      </c>
      <c r="N1851" s="1">
        <v>7.8733958833725097</v>
      </c>
      <c r="O1851" s="1">
        <v>5.3813915474298799</v>
      </c>
      <c r="P1851" s="1">
        <v>7.28953806975393</v>
      </c>
      <c r="Q1851" s="1">
        <v>7.7032747074673402</v>
      </c>
    </row>
    <row r="1852" spans="1:17" x14ac:dyDescent="0.2">
      <c r="A1852" s="1">
        <v>3238761</v>
      </c>
      <c r="B1852" s="1" t="s">
        <v>3684</v>
      </c>
      <c r="C1852" s="1" t="s">
        <v>3685</v>
      </c>
      <c r="D1852" s="1">
        <v>1.7952248455733399</v>
      </c>
      <c r="E1852" s="1" t="s">
        <v>2525</v>
      </c>
      <c r="F1852" s="1">
        <v>3.8857985355095202E-3</v>
      </c>
      <c r="G1852" s="1">
        <v>3.53899331007912E-2</v>
      </c>
      <c r="H1852" s="1">
        <v>7.8459614081384697</v>
      </c>
      <c r="I1852" s="1">
        <v>7.7823822124011501</v>
      </c>
      <c r="J1852" s="1">
        <v>8.6273513906750896</v>
      </c>
      <c r="K1852" s="1">
        <v>8.0338046525560998</v>
      </c>
      <c r="L1852" s="1">
        <v>6.3629927801965698</v>
      </c>
      <c r="M1852" s="1">
        <v>6.6953389456016001</v>
      </c>
      <c r="N1852" s="1">
        <v>6.2495661652699503</v>
      </c>
      <c r="O1852" s="1">
        <v>4.0114532295811696</v>
      </c>
      <c r="P1852" s="1">
        <v>6.41797525427517</v>
      </c>
      <c r="Q1852" s="1">
        <v>6.3020346213727896</v>
      </c>
    </row>
    <row r="1853" spans="1:17" x14ac:dyDescent="0.2">
      <c r="A1853" s="1">
        <v>3943207</v>
      </c>
      <c r="B1853" s="1" t="s">
        <v>3686</v>
      </c>
      <c r="C1853" s="1" t="s">
        <v>3687</v>
      </c>
      <c r="D1853" s="1">
        <v>1.62103358300502</v>
      </c>
      <c r="E1853" s="1" t="s">
        <v>2525</v>
      </c>
      <c r="F1853" s="1">
        <v>3.8760149315261502E-3</v>
      </c>
      <c r="G1853" s="1">
        <v>3.53899331007912E-2</v>
      </c>
      <c r="H1853" s="1">
        <v>7.9322113727809596</v>
      </c>
      <c r="I1853" s="1">
        <v>7.4654214033064603</v>
      </c>
      <c r="J1853" s="1">
        <v>7.9936311842979704</v>
      </c>
      <c r="K1853" s="1">
        <v>8.7164648265457707</v>
      </c>
      <c r="L1853" s="1">
        <v>6.8825375021518704</v>
      </c>
      <c r="M1853" s="1">
        <v>4.7951262447865197</v>
      </c>
      <c r="N1853" s="1">
        <v>7.3286581192404299</v>
      </c>
      <c r="O1853" s="1">
        <v>5.5757507707151497</v>
      </c>
      <c r="P1853" s="1">
        <v>6.7944083151062502</v>
      </c>
      <c r="Q1853" s="1">
        <v>6.3911549242095704</v>
      </c>
    </row>
    <row r="1854" spans="1:17" x14ac:dyDescent="0.2">
      <c r="A1854" s="1">
        <v>3250204</v>
      </c>
      <c r="B1854" s="1" t="s">
        <v>3688</v>
      </c>
      <c r="C1854" s="1" t="s">
        <v>3689</v>
      </c>
      <c r="D1854" s="1">
        <v>1.60613369814562</v>
      </c>
      <c r="E1854" s="1" t="s">
        <v>2525</v>
      </c>
      <c r="F1854" s="1">
        <v>3.8832550616877599E-3</v>
      </c>
      <c r="G1854" s="1">
        <v>3.53899331007912E-2</v>
      </c>
      <c r="H1854" s="1">
        <v>7.6902808797645799</v>
      </c>
      <c r="I1854" s="1">
        <v>6.7105956414538497</v>
      </c>
      <c r="J1854" s="1">
        <v>6.9711555671912198</v>
      </c>
      <c r="K1854" s="1">
        <v>6.9484107954694396</v>
      </c>
      <c r="L1854" s="1">
        <v>6.9321629454383098</v>
      </c>
      <c r="M1854" s="1">
        <v>4.58490847948406</v>
      </c>
      <c r="N1854" s="1">
        <v>6.2916626032260101</v>
      </c>
      <c r="O1854" s="1">
        <v>3.87147584472322</v>
      </c>
      <c r="P1854" s="1">
        <v>6.2118029394559802</v>
      </c>
      <c r="Q1854" s="1">
        <v>6.2620874717000303</v>
      </c>
    </row>
    <row r="1855" spans="1:17" x14ac:dyDescent="0.2">
      <c r="A1855" s="1">
        <v>3537557</v>
      </c>
      <c r="B1855" s="1" t="s">
        <v>3690</v>
      </c>
      <c r="C1855" s="1" t="s">
        <v>3691</v>
      </c>
      <c r="D1855" s="1">
        <v>1.5323540602519099</v>
      </c>
      <c r="E1855" s="1" t="s">
        <v>2525</v>
      </c>
      <c r="F1855" s="1">
        <v>3.8831164886720302E-3</v>
      </c>
      <c r="G1855" s="1">
        <v>3.53899331007912E-2</v>
      </c>
      <c r="H1855" s="1">
        <v>6.13693863289273</v>
      </c>
      <c r="I1855" s="1">
        <v>6.5491545017066102</v>
      </c>
      <c r="J1855" s="1">
        <v>6.8752333044442899</v>
      </c>
      <c r="K1855" s="1">
        <v>6.6385919648483398</v>
      </c>
      <c r="L1855" s="1">
        <v>6.7149042620042296</v>
      </c>
      <c r="M1855" s="1">
        <v>3.9898891521086899</v>
      </c>
      <c r="N1855" s="1">
        <v>5.7919905368160203</v>
      </c>
      <c r="O1855" s="1">
        <v>3.72450043787964</v>
      </c>
      <c r="P1855" s="1">
        <v>5.8061766968536999</v>
      </c>
      <c r="Q1855" s="1">
        <v>5.9404955409785796</v>
      </c>
    </row>
    <row r="1856" spans="1:17" x14ac:dyDescent="0.2">
      <c r="A1856" s="1">
        <v>2566414</v>
      </c>
      <c r="B1856" s="1" t="s">
        <v>3692</v>
      </c>
      <c r="C1856" s="1" t="s">
        <v>3693</v>
      </c>
      <c r="D1856" s="1">
        <v>1.32165667233397</v>
      </c>
      <c r="E1856" s="1" t="s">
        <v>2525</v>
      </c>
      <c r="F1856" s="1">
        <v>3.87753823953591E-3</v>
      </c>
      <c r="G1856" s="1">
        <v>3.53899331007912E-2</v>
      </c>
      <c r="H1856" s="1">
        <v>4.7551294890853697</v>
      </c>
      <c r="I1856" s="1">
        <v>5.9392470833707396</v>
      </c>
      <c r="J1856" s="1">
        <v>6.3699714235822196</v>
      </c>
      <c r="K1856" s="1">
        <v>6.2955697812562601</v>
      </c>
      <c r="L1856" s="1">
        <v>5.9517664733481404</v>
      </c>
      <c r="M1856" s="1">
        <v>3.9734827706296301</v>
      </c>
      <c r="N1856" s="1">
        <v>4.9699135651511002</v>
      </c>
      <c r="O1856" s="1">
        <v>3.86317791042817</v>
      </c>
      <c r="P1856" s="1">
        <v>4.4733785808736899</v>
      </c>
      <c r="Q1856" s="1">
        <v>5.4234480618903103</v>
      </c>
    </row>
    <row r="1857" spans="1:17" x14ac:dyDescent="0.2">
      <c r="A1857" s="1">
        <v>3228007</v>
      </c>
      <c r="B1857" s="1" t="s">
        <v>3694</v>
      </c>
      <c r="C1857" s="1" t="s">
        <v>3695</v>
      </c>
      <c r="D1857" s="1">
        <v>1.23082418248411</v>
      </c>
      <c r="E1857" s="1" t="s">
        <v>2525</v>
      </c>
      <c r="F1857" s="1">
        <v>3.8804101674495099E-3</v>
      </c>
      <c r="G1857" s="1">
        <v>3.53899331007912E-2</v>
      </c>
      <c r="H1857" s="1">
        <v>7.29448288090743</v>
      </c>
      <c r="I1857" s="1">
        <v>7.1466906971550896</v>
      </c>
      <c r="J1857" s="1">
        <v>6.77483619320284</v>
      </c>
      <c r="K1857" s="1">
        <v>6.6110628680292303</v>
      </c>
      <c r="L1857" s="1">
        <v>7.2355197928613304</v>
      </c>
      <c r="M1857" s="1">
        <v>4.7249054746695496</v>
      </c>
      <c r="N1857" s="1">
        <v>6.6079078188287603</v>
      </c>
      <c r="O1857" s="1">
        <v>5.23258563877196</v>
      </c>
      <c r="P1857" s="1">
        <v>6.2787480040777304</v>
      </c>
      <c r="Q1857" s="1">
        <v>6.06432458338739</v>
      </c>
    </row>
    <row r="1858" spans="1:17" x14ac:dyDescent="0.2">
      <c r="A1858" s="1">
        <v>3432267</v>
      </c>
      <c r="B1858" s="1" t="s">
        <v>3696</v>
      </c>
      <c r="C1858" s="1" t="s">
        <v>3697</v>
      </c>
      <c r="D1858" s="1">
        <v>1.2125311961482901</v>
      </c>
      <c r="E1858" s="1" t="s">
        <v>2525</v>
      </c>
      <c r="F1858" s="1">
        <v>3.8861236792791E-3</v>
      </c>
      <c r="G1858" s="1">
        <v>3.53899331007912E-2</v>
      </c>
      <c r="H1858" s="1">
        <v>6.4363728792156198</v>
      </c>
      <c r="I1858" s="1">
        <v>6.45910356775794</v>
      </c>
      <c r="J1858" s="1">
        <v>6.4017604399872701</v>
      </c>
      <c r="K1858" s="1">
        <v>6.9616397863137101</v>
      </c>
      <c r="L1858" s="1">
        <v>7.41176959490718</v>
      </c>
      <c r="M1858" s="1">
        <v>4.9722955902668797</v>
      </c>
      <c r="N1858" s="1">
        <v>5.7990822584393404</v>
      </c>
      <c r="O1858" s="1">
        <v>4.6263171677937498</v>
      </c>
      <c r="P1858" s="1">
        <v>6.2140044315212402</v>
      </c>
      <c r="Q1858" s="1">
        <v>5.9962908394190499</v>
      </c>
    </row>
    <row r="1859" spans="1:17" x14ac:dyDescent="0.2">
      <c r="A1859" s="1">
        <v>3027915</v>
      </c>
      <c r="B1859" s="1" t="s">
        <v>3698</v>
      </c>
      <c r="C1859" s="1" t="s">
        <v>3699</v>
      </c>
      <c r="D1859" s="1">
        <v>1.1391553805141199</v>
      </c>
      <c r="E1859" s="1" t="s">
        <v>2525</v>
      </c>
      <c r="F1859" s="1">
        <v>3.8797353052048302E-3</v>
      </c>
      <c r="G1859" s="1">
        <v>3.53899331007912E-2</v>
      </c>
      <c r="H1859" s="1">
        <v>6.4582388565365596</v>
      </c>
      <c r="I1859" s="1">
        <v>6.5323822187689302</v>
      </c>
      <c r="J1859" s="1">
        <v>6.4238849946425498</v>
      </c>
      <c r="K1859" s="1">
        <v>6.7583292162192201</v>
      </c>
      <c r="L1859" s="1">
        <v>6.2794068584279596</v>
      </c>
      <c r="M1859" s="1">
        <v>4.83782922407981</v>
      </c>
      <c r="N1859" s="1">
        <v>5.9790599748863196</v>
      </c>
      <c r="O1859" s="1">
        <v>4.4356307811606701</v>
      </c>
      <c r="P1859" s="1">
        <v>5.3984166445449899</v>
      </c>
      <c r="Q1859" s="1">
        <v>6.10552861735282</v>
      </c>
    </row>
    <row r="1860" spans="1:17" x14ac:dyDescent="0.2">
      <c r="A1860" s="1">
        <v>2709414</v>
      </c>
      <c r="B1860" s="1" t="s">
        <v>3700</v>
      </c>
      <c r="C1860" s="1" t="s">
        <v>3701</v>
      </c>
      <c r="D1860" s="1">
        <v>1.0413224704252</v>
      </c>
      <c r="E1860" s="1" t="s">
        <v>2525</v>
      </c>
      <c r="F1860" s="1">
        <v>3.8849724318399501E-3</v>
      </c>
      <c r="G1860" s="1">
        <v>3.53899331007912E-2</v>
      </c>
      <c r="H1860" s="1">
        <v>5.9952457889674902</v>
      </c>
      <c r="I1860" s="1">
        <v>5.4984861621976204</v>
      </c>
      <c r="J1860" s="1">
        <v>5.3499889937918299</v>
      </c>
      <c r="K1860" s="1">
        <v>5.4955137284246698</v>
      </c>
      <c r="L1860" s="1">
        <v>6.13880617366324</v>
      </c>
      <c r="M1860" s="1">
        <v>4.42687222200209</v>
      </c>
      <c r="N1860" s="1">
        <v>4.8758471376227002</v>
      </c>
      <c r="O1860" s="1">
        <v>3.8413077203904402</v>
      </c>
      <c r="P1860" s="1">
        <v>4.9648193295562804</v>
      </c>
      <c r="Q1860" s="1">
        <v>5.1625820853473403</v>
      </c>
    </row>
    <row r="1861" spans="1:17" x14ac:dyDescent="0.2">
      <c r="A1861" s="1">
        <v>3279575</v>
      </c>
      <c r="B1861" s="1" t="s">
        <v>3702</v>
      </c>
      <c r="C1861" s="1" t="s">
        <v>3703</v>
      </c>
      <c r="D1861" s="1">
        <v>1.03931849594929</v>
      </c>
      <c r="E1861" s="1" t="s">
        <v>2525</v>
      </c>
      <c r="F1861" s="1">
        <v>3.8664632855734201E-3</v>
      </c>
      <c r="G1861" s="1">
        <v>3.53899331007912E-2</v>
      </c>
      <c r="H1861" s="1">
        <v>8.0922000842315391</v>
      </c>
      <c r="I1861" s="1">
        <v>7.8687550740313297</v>
      </c>
      <c r="J1861" s="1">
        <v>8.0693226647525105</v>
      </c>
      <c r="K1861" s="1">
        <v>8.2181488020624496</v>
      </c>
      <c r="L1861" s="1">
        <v>7.5972971218739103</v>
      </c>
      <c r="M1861" s="1">
        <v>6.67295634108494</v>
      </c>
      <c r="N1861" s="1">
        <v>6.88776592911241</v>
      </c>
      <c r="O1861" s="1">
        <v>6.1630917968172803</v>
      </c>
      <c r="P1861" s="1">
        <v>7.7139976278990403</v>
      </c>
      <c r="Q1861" s="1">
        <v>7.2113195722916004</v>
      </c>
    </row>
    <row r="1862" spans="1:17" x14ac:dyDescent="0.2">
      <c r="A1862" s="1">
        <v>3442475</v>
      </c>
      <c r="B1862" s="1" t="s">
        <v>3704</v>
      </c>
      <c r="C1862" s="1" t="s">
        <v>3705</v>
      </c>
      <c r="D1862" s="1">
        <v>1.7903616126673501</v>
      </c>
      <c r="E1862" s="1" t="s">
        <v>2525</v>
      </c>
      <c r="F1862" s="1">
        <v>3.8947344161935102E-3</v>
      </c>
      <c r="G1862" s="1">
        <v>3.5412290745502402E-2</v>
      </c>
      <c r="H1862" s="1">
        <v>9.0608792684751194</v>
      </c>
      <c r="I1862" s="1">
        <v>8.6256889422085798</v>
      </c>
      <c r="J1862" s="1">
        <v>9.3898798467554698</v>
      </c>
      <c r="K1862" s="1">
        <v>10.343895658277299</v>
      </c>
      <c r="L1862" s="1">
        <v>8.4492887417134401</v>
      </c>
      <c r="M1862" s="1">
        <v>6.5877223138277401</v>
      </c>
      <c r="N1862" s="1">
        <v>7.3748514620860197</v>
      </c>
      <c r="O1862" s="1">
        <v>5.9700967922533996</v>
      </c>
      <c r="P1862" s="1">
        <v>8.7572963792494498</v>
      </c>
      <c r="Q1862" s="1">
        <v>8.2278574466765608</v>
      </c>
    </row>
    <row r="1863" spans="1:17" x14ac:dyDescent="0.2">
      <c r="A1863" s="1">
        <v>2413180</v>
      </c>
      <c r="B1863" s="1" t="s">
        <v>3706</v>
      </c>
      <c r="C1863" s="1" t="s">
        <v>3707</v>
      </c>
      <c r="D1863" s="1">
        <v>1.1752966181344899</v>
      </c>
      <c r="E1863" s="1" t="s">
        <v>2525</v>
      </c>
      <c r="F1863" s="1">
        <v>3.8950141245223499E-3</v>
      </c>
      <c r="G1863" s="1">
        <v>3.5412290745502402E-2</v>
      </c>
      <c r="H1863" s="1">
        <v>6.0776326102097897</v>
      </c>
      <c r="I1863" s="1">
        <v>5.6865287139919403</v>
      </c>
      <c r="J1863" s="1">
        <v>5.9661192355226698</v>
      </c>
      <c r="K1863" s="1">
        <v>7.0162790340997603</v>
      </c>
      <c r="L1863" s="1">
        <v>6.0566987449986804</v>
      </c>
      <c r="M1863" s="1">
        <v>4.6121720062699296</v>
      </c>
      <c r="N1863" s="1">
        <v>5.7005157543878502</v>
      </c>
      <c r="O1863" s="1">
        <v>4.1762517753614397</v>
      </c>
      <c r="P1863" s="1">
        <v>5.2154858185329998</v>
      </c>
      <c r="Q1863" s="1">
        <v>5.22234989359817</v>
      </c>
    </row>
    <row r="1864" spans="1:17" x14ac:dyDescent="0.2">
      <c r="A1864" s="1">
        <v>3901055</v>
      </c>
      <c r="B1864" s="1" t="s">
        <v>3708</v>
      </c>
      <c r="C1864" s="1" t="s">
        <v>3709</v>
      </c>
      <c r="D1864" s="1">
        <v>1.1510180451905101</v>
      </c>
      <c r="E1864" s="1" t="s">
        <v>2525</v>
      </c>
      <c r="F1864" s="1">
        <v>3.8942954302643501E-3</v>
      </c>
      <c r="G1864" s="1">
        <v>3.5412290745502402E-2</v>
      </c>
      <c r="H1864" s="1">
        <v>6.8867957247853502</v>
      </c>
      <c r="I1864" s="1">
        <v>6.3050100562959299</v>
      </c>
      <c r="J1864" s="1">
        <v>7.3252139932744704</v>
      </c>
      <c r="K1864" s="1">
        <v>7.7513632206019398</v>
      </c>
      <c r="L1864" s="1">
        <v>6.8298093972156702</v>
      </c>
      <c r="M1864" s="1">
        <v>5.3334768463694902</v>
      </c>
      <c r="N1864" s="1">
        <v>5.7284387736868299</v>
      </c>
      <c r="O1864" s="1">
        <v>5.5857393343095501</v>
      </c>
      <c r="P1864" s="1">
        <v>6.6881608472489802</v>
      </c>
      <c r="Q1864" s="1">
        <v>6.0072863646059398</v>
      </c>
    </row>
    <row r="1865" spans="1:17" x14ac:dyDescent="0.2">
      <c r="A1865" s="1">
        <v>2365119</v>
      </c>
      <c r="B1865" s="1" t="s">
        <v>3710</v>
      </c>
      <c r="C1865" s="1" t="s">
        <v>3711</v>
      </c>
      <c r="D1865" s="1">
        <v>2.0814902778985802</v>
      </c>
      <c r="E1865" s="1" t="s">
        <v>2525</v>
      </c>
      <c r="F1865" s="1">
        <v>3.9046188544594601E-3</v>
      </c>
      <c r="G1865" s="1">
        <v>3.5455678880159699E-2</v>
      </c>
      <c r="H1865" s="1">
        <v>9.7226578480810506</v>
      </c>
      <c r="I1865" s="1">
        <v>9.9853327435496801</v>
      </c>
      <c r="J1865" s="1">
        <v>10.6281770577845</v>
      </c>
      <c r="K1865" s="1">
        <v>9.75143074904231</v>
      </c>
      <c r="L1865" s="1">
        <v>7.5650671295219798</v>
      </c>
      <c r="M1865" s="1">
        <v>6.0410503670395297</v>
      </c>
      <c r="N1865" s="1">
        <v>8.7805903179468494</v>
      </c>
      <c r="O1865" s="1">
        <v>6.52558798525234</v>
      </c>
      <c r="P1865" s="1">
        <v>7.67375490130014</v>
      </c>
      <c r="Q1865" s="1">
        <v>8.2242305669477602</v>
      </c>
    </row>
    <row r="1866" spans="1:17" x14ac:dyDescent="0.2">
      <c r="A1866" s="1">
        <v>2871821</v>
      </c>
      <c r="B1866" s="1" t="s">
        <v>3712</v>
      </c>
      <c r="C1866" s="1" t="s">
        <v>3713</v>
      </c>
      <c r="D1866" s="1">
        <v>1.7422605098166399</v>
      </c>
      <c r="E1866" s="1" t="s">
        <v>2525</v>
      </c>
      <c r="F1866" s="1">
        <v>3.9320074971823504E-3</v>
      </c>
      <c r="G1866" s="1">
        <v>3.5601570144171403E-2</v>
      </c>
      <c r="H1866" s="1">
        <v>7.2015951305755301</v>
      </c>
      <c r="I1866" s="1">
        <v>7.6078575224405602</v>
      </c>
      <c r="J1866" s="1">
        <v>7.0468173076307998</v>
      </c>
      <c r="K1866" s="1">
        <v>7.0617720350518702</v>
      </c>
      <c r="L1866" s="1">
        <v>7.13578882153646</v>
      </c>
      <c r="M1866" s="1">
        <v>4.7658023320246201</v>
      </c>
      <c r="N1866" s="1">
        <v>5.71874629888302</v>
      </c>
      <c r="O1866" s="1">
        <v>3.5919389939627702</v>
      </c>
      <c r="P1866" s="1">
        <v>6.5005067757718002</v>
      </c>
      <c r="Q1866" s="1">
        <v>6.76553386750982</v>
      </c>
    </row>
    <row r="1867" spans="1:17" x14ac:dyDescent="0.2">
      <c r="A1867" s="1">
        <v>3902743</v>
      </c>
      <c r="B1867" s="1" t="s">
        <v>3714</v>
      </c>
      <c r="C1867" s="1" t="s">
        <v>3715</v>
      </c>
      <c r="D1867" s="1">
        <v>1.53606774798665</v>
      </c>
      <c r="E1867" s="1" t="s">
        <v>2525</v>
      </c>
      <c r="F1867" s="1">
        <v>3.9301504363751802E-3</v>
      </c>
      <c r="G1867" s="1">
        <v>3.5601570144171403E-2</v>
      </c>
      <c r="H1867" s="1">
        <v>5.5049230415104597</v>
      </c>
      <c r="I1867" s="1">
        <v>4.5706048583466199</v>
      </c>
      <c r="J1867" s="1">
        <v>4.9342220994157699</v>
      </c>
      <c r="K1867" s="1">
        <v>5.1481176902632297</v>
      </c>
      <c r="L1867" s="1">
        <v>6.4247446796165004</v>
      </c>
      <c r="M1867" s="1">
        <v>3.8674124437975901</v>
      </c>
      <c r="N1867" s="1">
        <v>3.6677526322649801</v>
      </c>
      <c r="O1867" s="1">
        <v>2.3508465141034698</v>
      </c>
      <c r="P1867" s="1">
        <v>4.3678913386458902</v>
      </c>
      <c r="Q1867" s="1">
        <v>4.6483707004074102</v>
      </c>
    </row>
    <row r="1868" spans="1:17" x14ac:dyDescent="0.2">
      <c r="A1868" s="1">
        <v>2830946</v>
      </c>
      <c r="B1868" s="1" t="s">
        <v>3716</v>
      </c>
      <c r="C1868" s="1" t="s">
        <v>3717</v>
      </c>
      <c r="D1868" s="1">
        <v>1.1979924188276601</v>
      </c>
      <c r="E1868" s="1" t="s">
        <v>2525</v>
      </c>
      <c r="F1868" s="1">
        <v>3.9288614336117E-3</v>
      </c>
      <c r="G1868" s="1">
        <v>3.5601570144171403E-2</v>
      </c>
      <c r="H1868" s="1">
        <v>8.3371212912552206</v>
      </c>
      <c r="I1868" s="1">
        <v>7.9533135457072701</v>
      </c>
      <c r="J1868" s="1">
        <v>7.9819476903237696</v>
      </c>
      <c r="K1868" s="1">
        <v>8.3251532661622498</v>
      </c>
      <c r="L1868" s="1">
        <v>7.6152617941806398</v>
      </c>
      <c r="M1868" s="1">
        <v>6.1668837945869504</v>
      </c>
      <c r="N1868" s="1">
        <v>7.2813279882775204</v>
      </c>
      <c r="O1868" s="1">
        <v>5.9484148840528999</v>
      </c>
      <c r="P1868" s="1">
        <v>7.1620507904895501</v>
      </c>
      <c r="Q1868" s="1">
        <v>7.6641580360839203</v>
      </c>
    </row>
    <row r="1869" spans="1:17" x14ac:dyDescent="0.2">
      <c r="A1869" s="1">
        <v>2951087</v>
      </c>
      <c r="B1869" s="1" t="s">
        <v>3718</v>
      </c>
      <c r="C1869" s="1" t="s">
        <v>3719</v>
      </c>
      <c r="D1869" s="1">
        <v>1.0068704274623701</v>
      </c>
      <c r="E1869" s="1" t="s">
        <v>2525</v>
      </c>
      <c r="F1869" s="1">
        <v>3.9261348810322103E-3</v>
      </c>
      <c r="G1869" s="1">
        <v>3.5601570144171403E-2</v>
      </c>
      <c r="H1869" s="1">
        <v>6.5220891347226901</v>
      </c>
      <c r="I1869" s="1">
        <v>6.5220891347226901</v>
      </c>
      <c r="J1869" s="1">
        <v>6.75409588282551</v>
      </c>
      <c r="K1869" s="1">
        <v>6.7692184347886402</v>
      </c>
      <c r="L1869" s="1">
        <v>6.1541519303493404</v>
      </c>
      <c r="M1869" s="1">
        <v>5.3604975118318103</v>
      </c>
      <c r="N1869" s="1">
        <v>5.9128685702954398</v>
      </c>
      <c r="O1869" s="1">
        <v>4.6725464296397101</v>
      </c>
      <c r="P1869" s="1">
        <v>5.7609407209044701</v>
      </c>
      <c r="Q1869" s="1">
        <v>5.9804391474255896</v>
      </c>
    </row>
    <row r="1870" spans="1:17" x14ac:dyDescent="0.2">
      <c r="A1870" s="1">
        <v>2372924</v>
      </c>
      <c r="B1870" s="1" t="s">
        <v>3720</v>
      </c>
      <c r="C1870" s="1" t="s">
        <v>3721</v>
      </c>
      <c r="D1870" s="1">
        <v>1.62008076543673</v>
      </c>
      <c r="E1870" s="1" t="s">
        <v>2525</v>
      </c>
      <c r="F1870" s="1">
        <v>3.9338412742313603E-3</v>
      </c>
      <c r="G1870" s="1">
        <v>3.5603528078579999E-2</v>
      </c>
      <c r="H1870" s="1">
        <v>7.1117916806870403</v>
      </c>
      <c r="I1870" s="1">
        <v>7.5312824122253899</v>
      </c>
      <c r="J1870" s="1">
        <v>7.1117916806870403</v>
      </c>
      <c r="K1870" s="1">
        <v>6.8455465885401701</v>
      </c>
      <c r="L1870" s="1">
        <v>7.7052233270641297</v>
      </c>
      <c r="M1870" s="1">
        <v>4.2281138171767703</v>
      </c>
      <c r="N1870" s="1">
        <v>6.3740115463660096</v>
      </c>
      <c r="O1870" s="1">
        <v>4.52196032898705</v>
      </c>
      <c r="P1870" s="1">
        <v>6.5879159935238496</v>
      </c>
      <c r="Q1870" s="1">
        <v>6.4932301759664499</v>
      </c>
    </row>
    <row r="1871" spans="1:17" x14ac:dyDescent="0.2">
      <c r="A1871" s="1">
        <v>3917155</v>
      </c>
      <c r="B1871" s="1" t="s">
        <v>3722</v>
      </c>
      <c r="C1871" s="1" t="s">
        <v>3723</v>
      </c>
      <c r="D1871" s="1">
        <v>1.5180046625262</v>
      </c>
      <c r="E1871" s="1" t="s">
        <v>2525</v>
      </c>
      <c r="F1871" s="1">
        <v>3.9494917571166596E-3</v>
      </c>
      <c r="G1871" s="1">
        <v>3.5701134729320197E-2</v>
      </c>
      <c r="H1871" s="1">
        <v>5.8186478396052896</v>
      </c>
      <c r="I1871" s="1">
        <v>7.5047766805184901</v>
      </c>
      <c r="J1871" s="1">
        <v>6.4320419960486399</v>
      </c>
      <c r="K1871" s="1">
        <v>6.7350395768642599</v>
      </c>
      <c r="L1871" s="1">
        <v>5.9144397314015302</v>
      </c>
      <c r="M1871" s="1">
        <v>4.3815267269976204</v>
      </c>
      <c r="N1871" s="1">
        <v>6.4224815220355804</v>
      </c>
      <c r="O1871" s="1">
        <v>4.1861105627960002</v>
      </c>
      <c r="P1871" s="1">
        <v>4.7374141463202903</v>
      </c>
      <c r="Q1871" s="1">
        <v>5.0873895536577303</v>
      </c>
    </row>
    <row r="1872" spans="1:17" x14ac:dyDescent="0.2">
      <c r="A1872" s="1">
        <v>2950167</v>
      </c>
      <c r="B1872" s="1" t="s">
        <v>3724</v>
      </c>
      <c r="C1872" s="1" t="s">
        <v>3725</v>
      </c>
      <c r="D1872" s="1">
        <v>1.0025305610681099</v>
      </c>
      <c r="E1872" s="1" t="s">
        <v>2525</v>
      </c>
      <c r="F1872" s="1">
        <v>3.94881476622015E-3</v>
      </c>
      <c r="G1872" s="1">
        <v>3.5701134729320197E-2</v>
      </c>
      <c r="H1872" s="1">
        <v>7.2619848614425297</v>
      </c>
      <c r="I1872" s="1">
        <v>6.2236200207942103</v>
      </c>
      <c r="J1872" s="1">
        <v>6.8217862990000704</v>
      </c>
      <c r="K1872" s="1">
        <v>6.4630013934847801</v>
      </c>
      <c r="L1872" s="1">
        <v>7.5735504734515802</v>
      </c>
      <c r="M1872" s="1">
        <v>5.9846791548593004</v>
      </c>
      <c r="N1872" s="1">
        <v>5.7131252792576399</v>
      </c>
      <c r="O1872" s="1">
        <v>5.6085751216917403</v>
      </c>
      <c r="P1872" s="1">
        <v>6.09549223866851</v>
      </c>
      <c r="Q1872" s="1">
        <v>5.9294184483554204</v>
      </c>
    </row>
    <row r="1873" spans="1:17" x14ac:dyDescent="0.2">
      <c r="A1873" s="1">
        <v>2409344</v>
      </c>
      <c r="B1873" s="1" t="s">
        <v>3726</v>
      </c>
      <c r="C1873" s="1" t="s">
        <v>3727</v>
      </c>
      <c r="D1873" s="1">
        <v>1.2216935897335099</v>
      </c>
      <c r="E1873" s="1" t="s">
        <v>2525</v>
      </c>
      <c r="F1873" s="1">
        <v>3.9528852574322202E-3</v>
      </c>
      <c r="G1873" s="1">
        <v>3.5717141790369701E-2</v>
      </c>
      <c r="H1873" s="1">
        <v>6.86068990856604</v>
      </c>
      <c r="I1873" s="1">
        <v>6.9150935547308796</v>
      </c>
      <c r="J1873" s="1">
        <v>6.7168251987536296</v>
      </c>
      <c r="K1873" s="1">
        <v>6.9480248375439198</v>
      </c>
      <c r="L1873" s="1">
        <v>6.78791002351175</v>
      </c>
      <c r="M1873" s="1">
        <v>5.3355775519556001</v>
      </c>
      <c r="N1873" s="1">
        <v>5.9885756446415597</v>
      </c>
      <c r="O1873" s="1">
        <v>4.3444805228802901</v>
      </c>
      <c r="P1873" s="1">
        <v>5.9606408763469902</v>
      </c>
      <c r="Q1873" s="1">
        <v>6.4908009786142404</v>
      </c>
    </row>
    <row r="1874" spans="1:17" x14ac:dyDescent="0.2">
      <c r="A1874" s="1">
        <v>3107548</v>
      </c>
      <c r="B1874" s="1" t="s">
        <v>3728</v>
      </c>
      <c r="C1874" s="1" t="s">
        <v>3729</v>
      </c>
      <c r="D1874" s="1">
        <v>1.8288056059256601</v>
      </c>
      <c r="E1874" s="1" t="s">
        <v>2525</v>
      </c>
      <c r="F1874" s="1">
        <v>3.9577951611162003E-3</v>
      </c>
      <c r="G1874" s="1">
        <v>3.57286373065136E-2</v>
      </c>
      <c r="H1874" s="1">
        <v>8.8681509919134296</v>
      </c>
      <c r="I1874" s="1">
        <v>9.0189652217109106</v>
      </c>
      <c r="J1874" s="1">
        <v>8.9738105494216995</v>
      </c>
      <c r="K1874" s="1">
        <v>7.5624816603375704</v>
      </c>
      <c r="L1874" s="1">
        <v>9.2134737953341705</v>
      </c>
      <c r="M1874" s="1">
        <v>5.5677313684538197</v>
      </c>
      <c r="N1874" s="1">
        <v>7.7590405059988496</v>
      </c>
      <c r="O1874" s="1">
        <v>5.5442526782398298</v>
      </c>
      <c r="P1874" s="1">
        <v>7.5408842602579904</v>
      </c>
      <c r="Q1874" s="1">
        <v>8.0809453761390202</v>
      </c>
    </row>
    <row r="1875" spans="1:17" x14ac:dyDescent="0.2">
      <c r="A1875" s="1">
        <v>2823745</v>
      </c>
      <c r="B1875" s="1" t="s">
        <v>3730</v>
      </c>
      <c r="C1875" s="1" t="s">
        <v>3731</v>
      </c>
      <c r="D1875" s="1">
        <v>1.50001861120701</v>
      </c>
      <c r="E1875" s="1" t="s">
        <v>2525</v>
      </c>
      <c r="F1875" s="1">
        <v>3.9638303525664203E-3</v>
      </c>
      <c r="G1875" s="1">
        <v>3.57286373065136E-2</v>
      </c>
      <c r="H1875" s="1">
        <v>7.0893004326261897</v>
      </c>
      <c r="I1875" s="1">
        <v>7.4501747615186602</v>
      </c>
      <c r="J1875" s="1">
        <v>7.18846720465414</v>
      </c>
      <c r="K1875" s="1">
        <v>7.8682565486852596</v>
      </c>
      <c r="L1875" s="1">
        <v>7.7303169485992802</v>
      </c>
      <c r="M1875" s="1">
        <v>5.1793300625023102</v>
      </c>
      <c r="N1875" s="1">
        <v>7.0672208520999602</v>
      </c>
      <c r="O1875" s="1">
        <v>4.5755571496830703</v>
      </c>
      <c r="P1875" s="1">
        <v>6.3049428070539202</v>
      </c>
      <c r="Q1875" s="1">
        <v>6.6993719687092304</v>
      </c>
    </row>
    <row r="1876" spans="1:17" x14ac:dyDescent="0.2">
      <c r="A1876" s="1">
        <v>2685304</v>
      </c>
      <c r="B1876" s="1" t="s">
        <v>3732</v>
      </c>
      <c r="C1876" s="1" t="s">
        <v>3733</v>
      </c>
      <c r="D1876" s="1">
        <v>1.2123828837326001</v>
      </c>
      <c r="E1876" s="1" t="s">
        <v>2525</v>
      </c>
      <c r="F1876" s="1">
        <v>3.9650855196359299E-3</v>
      </c>
      <c r="G1876" s="1">
        <v>3.57286373065136E-2</v>
      </c>
      <c r="H1876" s="1">
        <v>7.7327074189421898</v>
      </c>
      <c r="I1876" s="1">
        <v>7.6709347755428103</v>
      </c>
      <c r="J1876" s="1">
        <v>7.8260087773597302</v>
      </c>
      <c r="K1876" s="1">
        <v>7.95790221412134</v>
      </c>
      <c r="L1876" s="1">
        <v>6.9968255841388096</v>
      </c>
      <c r="M1876" s="1">
        <v>6.3794567272426503</v>
      </c>
      <c r="N1876" s="1">
        <v>6.3358547406608903</v>
      </c>
      <c r="O1876" s="1">
        <v>5.3951800875739604</v>
      </c>
      <c r="P1876" s="1">
        <v>7.4473111691051503</v>
      </c>
      <c r="Q1876" s="1">
        <v>6.5646616268592402</v>
      </c>
    </row>
    <row r="1877" spans="1:17" x14ac:dyDescent="0.2">
      <c r="A1877" s="1">
        <v>3458337</v>
      </c>
      <c r="B1877" s="1" t="s">
        <v>3734</v>
      </c>
      <c r="C1877" s="1" t="s">
        <v>3735</v>
      </c>
      <c r="D1877" s="1">
        <v>1.1326689668083501</v>
      </c>
      <c r="E1877" s="1" t="s">
        <v>2525</v>
      </c>
      <c r="F1877" s="1">
        <v>3.9559249659876002E-3</v>
      </c>
      <c r="G1877" s="1">
        <v>3.57286373065136E-2</v>
      </c>
      <c r="H1877" s="1">
        <v>8.3800317620161007</v>
      </c>
      <c r="I1877" s="1">
        <v>8.0324338836164308</v>
      </c>
      <c r="J1877" s="1">
        <v>8.0829272001983608</v>
      </c>
      <c r="K1877" s="1">
        <v>8.5309954315915508</v>
      </c>
      <c r="L1877" s="1">
        <v>8.0759693868709199</v>
      </c>
      <c r="M1877" s="1">
        <v>6.3266573058433799</v>
      </c>
      <c r="N1877" s="1">
        <v>7.4306051596500602</v>
      </c>
      <c r="O1877" s="1">
        <v>6.35761470177437</v>
      </c>
      <c r="P1877" s="1">
        <v>7.8667606850874296</v>
      </c>
      <c r="Q1877" s="1">
        <v>7.4573749778963796</v>
      </c>
    </row>
    <row r="1878" spans="1:17" x14ac:dyDescent="0.2">
      <c r="A1878" s="1">
        <v>3245682</v>
      </c>
      <c r="B1878" s="1" t="s">
        <v>3736</v>
      </c>
      <c r="C1878" s="1" t="s">
        <v>3737</v>
      </c>
      <c r="D1878" s="1">
        <v>1.1429150755120301</v>
      </c>
      <c r="E1878" s="1" t="s">
        <v>2525</v>
      </c>
      <c r="F1878" s="1">
        <v>3.9712895666701997E-3</v>
      </c>
      <c r="G1878" s="1">
        <v>3.5765979808501498E-2</v>
      </c>
      <c r="H1878" s="1">
        <v>6.1723870889583603</v>
      </c>
      <c r="I1878" s="1">
        <v>5.9495357672784301</v>
      </c>
      <c r="J1878" s="1">
        <v>5.8640899860796303</v>
      </c>
      <c r="K1878" s="1">
        <v>6.1039145080464499</v>
      </c>
      <c r="L1878" s="1">
        <v>5.2160395459075799</v>
      </c>
      <c r="M1878" s="1">
        <v>5.1644382670351199</v>
      </c>
      <c r="N1878" s="1">
        <v>5.6325976918678702</v>
      </c>
      <c r="O1878" s="1">
        <v>4.2467987400904903</v>
      </c>
      <c r="P1878" s="1">
        <v>4.3341001592930004</v>
      </c>
      <c r="Q1878" s="1">
        <v>4.2134566604238204</v>
      </c>
    </row>
    <row r="1879" spans="1:17" x14ac:dyDescent="0.2">
      <c r="A1879" s="1">
        <v>3326183</v>
      </c>
      <c r="B1879" s="1" t="s">
        <v>3738</v>
      </c>
      <c r="C1879" s="1" t="s">
        <v>3739</v>
      </c>
      <c r="D1879" s="1">
        <v>1.57908649088832</v>
      </c>
      <c r="E1879" s="1" t="s">
        <v>2525</v>
      </c>
      <c r="F1879" s="1">
        <v>3.9737313089498799E-3</v>
      </c>
      <c r="G1879" s="1">
        <v>3.57733332684236E-2</v>
      </c>
      <c r="H1879" s="1">
        <v>9.0246300953557697</v>
      </c>
      <c r="I1879" s="1">
        <v>8.8759752800747904</v>
      </c>
      <c r="J1879" s="1">
        <v>9.2583877624234301</v>
      </c>
      <c r="K1879" s="1">
        <v>8.9846492473453097</v>
      </c>
      <c r="L1879" s="1">
        <v>8.9716848036986896</v>
      </c>
      <c r="M1879" s="1">
        <v>6.79245669659577</v>
      </c>
      <c r="N1879" s="1">
        <v>8.2679739101636205</v>
      </c>
      <c r="O1879" s="1">
        <v>5.6846701726633304</v>
      </c>
      <c r="P1879" s="1">
        <v>8.1554127194711992</v>
      </c>
      <c r="Q1879" s="1">
        <v>8.3193812355624992</v>
      </c>
    </row>
    <row r="1880" spans="1:17" x14ac:dyDescent="0.2">
      <c r="A1880" s="1">
        <v>3556556</v>
      </c>
      <c r="B1880" s="1" t="s">
        <v>3740</v>
      </c>
      <c r="C1880" s="1" t="s">
        <v>3741</v>
      </c>
      <c r="D1880" s="1">
        <v>2.4801340717149598</v>
      </c>
      <c r="E1880" s="1" t="s">
        <v>2525</v>
      </c>
      <c r="F1880" s="1">
        <v>3.9854212629862797E-3</v>
      </c>
      <c r="G1880" s="1">
        <v>3.5842449335748303E-2</v>
      </c>
      <c r="H1880" s="1">
        <v>10.863847517646199</v>
      </c>
      <c r="I1880" s="1">
        <v>10.8070365996816</v>
      </c>
      <c r="J1880" s="1">
        <v>11.436890669032101</v>
      </c>
      <c r="K1880" s="1">
        <v>11.3789612571143</v>
      </c>
      <c r="L1880" s="1">
        <v>9.9118790632001197</v>
      </c>
      <c r="M1880" s="1">
        <v>6.0501033512520896</v>
      </c>
      <c r="N1880" s="1">
        <v>10.0701731390891</v>
      </c>
      <c r="O1880" s="1">
        <v>6.6765703425002698</v>
      </c>
      <c r="P1880" s="1">
        <v>9.3725094275990308</v>
      </c>
      <c r="Q1880" s="1">
        <v>9.8285884876590206</v>
      </c>
    </row>
    <row r="1881" spans="1:17" x14ac:dyDescent="0.2">
      <c r="A1881" s="1">
        <v>2475209</v>
      </c>
      <c r="B1881" s="1" t="s">
        <v>3742</v>
      </c>
      <c r="C1881" s="1" t="s">
        <v>3743</v>
      </c>
      <c r="D1881" s="1">
        <v>1.5577706694264299</v>
      </c>
      <c r="E1881" s="1" t="s">
        <v>2525</v>
      </c>
      <c r="F1881" s="1">
        <v>3.9862939427518897E-3</v>
      </c>
      <c r="G1881" s="1">
        <v>3.5842449335748303E-2</v>
      </c>
      <c r="H1881" s="1">
        <v>8.7362485501490195</v>
      </c>
      <c r="I1881" s="1">
        <v>9.3247835216624804</v>
      </c>
      <c r="J1881" s="1">
        <v>9.2077811614700398</v>
      </c>
      <c r="K1881" s="1">
        <v>9.1510859229729906</v>
      </c>
      <c r="L1881" s="1">
        <v>8.8986391748839306</v>
      </c>
      <c r="M1881" s="1">
        <v>7.1822739210157698</v>
      </c>
      <c r="N1881" s="1">
        <v>8.5438353045435598</v>
      </c>
      <c r="O1881" s="1">
        <v>5.68562368656203</v>
      </c>
      <c r="P1881" s="1">
        <v>8.1888721343528204</v>
      </c>
      <c r="Q1881" s="1">
        <v>7.9290799375321104</v>
      </c>
    </row>
    <row r="1882" spans="1:17" x14ac:dyDescent="0.2">
      <c r="A1882" s="1">
        <v>2445141</v>
      </c>
      <c r="B1882" s="1" t="s">
        <v>3744</v>
      </c>
      <c r="C1882" s="1" t="s">
        <v>1905</v>
      </c>
      <c r="D1882" s="1">
        <v>1.01688543665826</v>
      </c>
      <c r="E1882" s="1" t="s">
        <v>2525</v>
      </c>
      <c r="F1882" s="1">
        <v>3.9891719621763799E-3</v>
      </c>
      <c r="G1882" s="1">
        <v>3.5853680710275303E-2</v>
      </c>
      <c r="H1882" s="1">
        <v>5.4747358901322203</v>
      </c>
      <c r="I1882" s="1">
        <v>5.5113316363373599</v>
      </c>
      <c r="J1882" s="1">
        <v>5.6866727080252799</v>
      </c>
      <c r="K1882" s="1">
        <v>5.4865038686528802</v>
      </c>
      <c r="L1882" s="1">
        <v>5.5150501510623302</v>
      </c>
      <c r="M1882" s="1">
        <v>3.8374964471494102</v>
      </c>
      <c r="N1882" s="1">
        <v>5.02935450295326</v>
      </c>
      <c r="O1882" s="1">
        <v>4.0064775563593003</v>
      </c>
      <c r="P1882" s="1">
        <v>4.5144166171256304</v>
      </c>
      <c r="Q1882" s="1">
        <v>5.2021219473311602</v>
      </c>
    </row>
    <row r="1883" spans="1:17" x14ac:dyDescent="0.2">
      <c r="A1883" s="1">
        <v>2540317</v>
      </c>
      <c r="B1883" s="1" t="s">
        <v>3745</v>
      </c>
      <c r="C1883" s="1" t="s">
        <v>3746</v>
      </c>
      <c r="D1883" s="1">
        <v>2.25148336902611</v>
      </c>
      <c r="E1883" s="1" t="s">
        <v>2525</v>
      </c>
      <c r="F1883" s="1">
        <v>3.9939301875329698E-3</v>
      </c>
      <c r="G1883" s="1">
        <v>3.5866749100177002E-2</v>
      </c>
      <c r="H1883" s="1">
        <v>10.6721522313502</v>
      </c>
      <c r="I1883" s="1">
        <v>10.8818928515539</v>
      </c>
      <c r="J1883" s="1">
        <v>11.1622061936571</v>
      </c>
      <c r="K1883" s="1">
        <v>10.6511572336728</v>
      </c>
      <c r="L1883" s="1">
        <v>10.663161653953299</v>
      </c>
      <c r="M1883" s="1">
        <v>6.4127775446488604</v>
      </c>
      <c r="N1883" s="1">
        <v>9.5792270404228201</v>
      </c>
      <c r="O1883" s="1">
        <v>6.8567988755282299</v>
      </c>
      <c r="P1883" s="1">
        <v>9.7605862426012493</v>
      </c>
      <c r="Q1883" s="1">
        <v>10.163763615855601</v>
      </c>
    </row>
    <row r="1884" spans="1:17" x14ac:dyDescent="0.2">
      <c r="A1884" s="1">
        <v>3200648</v>
      </c>
      <c r="B1884" s="1" t="s">
        <v>3747</v>
      </c>
      <c r="C1884" s="1" t="s">
        <v>3748</v>
      </c>
      <c r="D1884" s="1">
        <v>1.3361101923434699</v>
      </c>
      <c r="E1884" s="1" t="s">
        <v>2525</v>
      </c>
      <c r="F1884" s="1">
        <v>3.9986703011757703E-3</v>
      </c>
      <c r="G1884" s="1">
        <v>3.5866749100177002E-2</v>
      </c>
      <c r="H1884" s="1">
        <v>7.8047717855560501</v>
      </c>
      <c r="I1884" s="1">
        <v>6.7195480131691099</v>
      </c>
      <c r="J1884" s="1">
        <v>8.0445024254482398</v>
      </c>
      <c r="K1884" s="1">
        <v>8.7811524360232092</v>
      </c>
      <c r="L1884" s="1">
        <v>7.3865848104162</v>
      </c>
      <c r="M1884" s="1">
        <v>6.2548831908078499</v>
      </c>
      <c r="N1884" s="1">
        <v>6.7644797641903702</v>
      </c>
      <c r="O1884" s="1">
        <v>5.5299097877268704</v>
      </c>
      <c r="P1884" s="1">
        <v>6.9515468653475097</v>
      </c>
      <c r="Q1884" s="1">
        <v>6.5551889008228699</v>
      </c>
    </row>
    <row r="1885" spans="1:17" x14ac:dyDescent="0.2">
      <c r="A1885" s="1">
        <v>3227098</v>
      </c>
      <c r="B1885" s="1" t="s">
        <v>3749</v>
      </c>
      <c r="C1885" s="1" t="s">
        <v>3750</v>
      </c>
      <c r="D1885" s="1">
        <v>1.0787215954300999</v>
      </c>
      <c r="E1885" s="1" t="s">
        <v>2525</v>
      </c>
      <c r="F1885" s="1">
        <v>3.9987734447246501E-3</v>
      </c>
      <c r="G1885" s="1">
        <v>3.5866749100177002E-2</v>
      </c>
      <c r="H1885" s="1">
        <v>6.91617693225216</v>
      </c>
      <c r="I1885" s="1">
        <v>6.8536026568135497</v>
      </c>
      <c r="J1885" s="1">
        <v>6.90438176922006</v>
      </c>
      <c r="K1885" s="1">
        <v>7.2418484964051997</v>
      </c>
      <c r="L1885" s="1">
        <v>6.4395519768409804</v>
      </c>
      <c r="M1885" s="1">
        <v>5.9105323048530796</v>
      </c>
      <c r="N1885" s="1">
        <v>5.9250622797017103</v>
      </c>
      <c r="O1885" s="1">
        <v>4.7362837994650997</v>
      </c>
      <c r="P1885" s="1">
        <v>6.0367351874299198</v>
      </c>
      <c r="Q1885" s="1">
        <v>6.3533402829316401</v>
      </c>
    </row>
    <row r="1886" spans="1:17" x14ac:dyDescent="0.2">
      <c r="A1886" s="1">
        <v>2420521</v>
      </c>
      <c r="B1886" s="1" t="s">
        <v>3751</v>
      </c>
      <c r="C1886" s="1" t="s">
        <v>3752</v>
      </c>
      <c r="D1886" s="1">
        <v>1.0551217650546501</v>
      </c>
      <c r="E1886" s="1" t="s">
        <v>2525</v>
      </c>
      <c r="F1886" s="1">
        <v>3.9965252575003603E-3</v>
      </c>
      <c r="G1886" s="1">
        <v>3.5866749100177002E-2</v>
      </c>
      <c r="H1886" s="1">
        <v>3.6983865693953</v>
      </c>
      <c r="I1886" s="1">
        <v>4.0600809707844396</v>
      </c>
      <c r="J1886" s="1">
        <v>3.7088784179616301</v>
      </c>
      <c r="K1886" s="1">
        <v>3.6983865693953</v>
      </c>
      <c r="L1886" s="1">
        <v>4.5425058038375097</v>
      </c>
      <c r="M1886" s="1">
        <v>3.4285453377970998</v>
      </c>
      <c r="N1886" s="1">
        <v>3.0859415576495302</v>
      </c>
      <c r="O1886" s="1">
        <v>1.99313411418787</v>
      </c>
      <c r="P1886" s="1">
        <v>2.8721501382539198</v>
      </c>
      <c r="Q1886" s="1">
        <v>3.05285835821249</v>
      </c>
    </row>
    <row r="1887" spans="1:17" x14ac:dyDescent="0.2">
      <c r="A1887" s="1">
        <v>4009288</v>
      </c>
      <c r="B1887" s="1" t="s">
        <v>3753</v>
      </c>
      <c r="C1887" s="1" t="s">
        <v>3754</v>
      </c>
      <c r="D1887" s="1">
        <v>1.4857153957345399</v>
      </c>
      <c r="E1887" s="1" t="s">
        <v>2525</v>
      </c>
      <c r="F1887" s="1">
        <v>4.0113990026469596E-3</v>
      </c>
      <c r="G1887" s="1">
        <v>3.5920637095541399E-2</v>
      </c>
      <c r="H1887" s="1">
        <v>9.0813423585449602</v>
      </c>
      <c r="I1887" s="1">
        <v>8.1745876864236102</v>
      </c>
      <c r="J1887" s="1">
        <v>8.6251771391346104</v>
      </c>
      <c r="K1887" s="1">
        <v>9.1142581601538009</v>
      </c>
      <c r="L1887" s="1">
        <v>7.8924300284875297</v>
      </c>
      <c r="M1887" s="1">
        <v>6.6817338412268796</v>
      </c>
      <c r="N1887" s="1">
        <v>7.8907392708976003</v>
      </c>
      <c r="O1887" s="1">
        <v>5.6220278306394098</v>
      </c>
      <c r="P1887" s="1">
        <v>7.48378043180956</v>
      </c>
      <c r="Q1887" s="1">
        <v>7.7809370194983396</v>
      </c>
    </row>
    <row r="1888" spans="1:17" x14ac:dyDescent="0.2">
      <c r="A1888" s="1">
        <v>3971329</v>
      </c>
      <c r="B1888" s="1" t="s">
        <v>3755</v>
      </c>
      <c r="C1888" s="1" t="s">
        <v>3756</v>
      </c>
      <c r="D1888" s="1">
        <v>1.39472676637951</v>
      </c>
      <c r="E1888" s="1" t="s">
        <v>2525</v>
      </c>
      <c r="F1888" s="1">
        <v>4.01507610844762E-3</v>
      </c>
      <c r="G1888" s="1">
        <v>3.5920637095541399E-2</v>
      </c>
      <c r="H1888" s="1">
        <v>6.3989852259727096</v>
      </c>
      <c r="I1888" s="1">
        <v>5.7067358010398301</v>
      </c>
      <c r="J1888" s="1">
        <v>5.51154877160916</v>
      </c>
      <c r="K1888" s="1">
        <v>6.0112751359727001</v>
      </c>
      <c r="L1888" s="1">
        <v>6.6804485265120599</v>
      </c>
      <c r="M1888" s="1">
        <v>4.7090599538498896</v>
      </c>
      <c r="N1888" s="1">
        <v>4.8550044836489503</v>
      </c>
      <c r="O1888" s="1">
        <v>3.1638873852155101</v>
      </c>
      <c r="P1888" s="1">
        <v>5.25684941353847</v>
      </c>
      <c r="Q1888" s="1">
        <v>5.3505583929560796</v>
      </c>
    </row>
    <row r="1889" spans="1:17" x14ac:dyDescent="0.2">
      <c r="A1889" s="1">
        <v>3413950</v>
      </c>
      <c r="B1889" s="1" t="s">
        <v>3757</v>
      </c>
      <c r="C1889" s="1" t="s">
        <v>3758</v>
      </c>
      <c r="D1889" s="1">
        <v>1.18917418248883</v>
      </c>
      <c r="E1889" s="1" t="s">
        <v>2525</v>
      </c>
      <c r="F1889" s="1">
        <v>4.0154987374568197E-3</v>
      </c>
      <c r="G1889" s="1">
        <v>3.5920637095541399E-2</v>
      </c>
      <c r="H1889" s="1">
        <v>6.86540761060487</v>
      </c>
      <c r="I1889" s="1">
        <v>7.3165488577681304</v>
      </c>
      <c r="J1889" s="1">
        <v>6.7947425495242797</v>
      </c>
      <c r="K1889" s="1">
        <v>6.5833771977517603</v>
      </c>
      <c r="L1889" s="1">
        <v>6.9221419125339896</v>
      </c>
      <c r="M1889" s="1">
        <v>5.0329035651741796</v>
      </c>
      <c r="N1889" s="1">
        <v>6.3905197064661197</v>
      </c>
      <c r="O1889" s="1">
        <v>4.7708855672366104</v>
      </c>
      <c r="P1889" s="1">
        <v>6.0324798656923102</v>
      </c>
      <c r="Q1889" s="1">
        <v>6.3095585111696604</v>
      </c>
    </row>
    <row r="1890" spans="1:17" x14ac:dyDescent="0.2">
      <c r="A1890" s="1">
        <v>2326496</v>
      </c>
      <c r="B1890" s="1" t="s">
        <v>3759</v>
      </c>
      <c r="C1890" s="1" t="s">
        <v>3760</v>
      </c>
      <c r="D1890" s="1">
        <v>1.14358389228905</v>
      </c>
      <c r="E1890" s="1" t="s">
        <v>2525</v>
      </c>
      <c r="F1890" s="1">
        <v>4.0178369237755199E-3</v>
      </c>
      <c r="G1890" s="1">
        <v>3.5920637095541399E-2</v>
      </c>
      <c r="H1890" s="1">
        <v>7.6452326677543301</v>
      </c>
      <c r="I1890" s="1">
        <v>7.7020335783366498</v>
      </c>
      <c r="J1890" s="1">
        <v>7.4724169390849298</v>
      </c>
      <c r="K1890" s="1">
        <v>7.4677343353302996</v>
      </c>
      <c r="L1890" s="1">
        <v>7.3942546112172796</v>
      </c>
      <c r="M1890" s="1">
        <v>5.7024194928440703</v>
      </c>
      <c r="N1890" s="1">
        <v>6.3628477442947302</v>
      </c>
      <c r="O1890" s="1">
        <v>5.6411931540716198</v>
      </c>
      <c r="P1890" s="1">
        <v>6.95150131378435</v>
      </c>
      <c r="Q1890" s="1">
        <v>7.3057909652834896</v>
      </c>
    </row>
    <row r="1891" spans="1:17" x14ac:dyDescent="0.2">
      <c r="A1891" s="1">
        <v>3708798</v>
      </c>
      <c r="B1891" s="1" t="s">
        <v>3761</v>
      </c>
      <c r="C1891" s="1" t="s">
        <v>3762</v>
      </c>
      <c r="D1891" s="1">
        <v>1.1449812557569301</v>
      </c>
      <c r="E1891" s="1" t="s">
        <v>2525</v>
      </c>
      <c r="F1891" s="1">
        <v>4.0256668951148796E-3</v>
      </c>
      <c r="G1891" s="1">
        <v>3.5961426147878901E-2</v>
      </c>
      <c r="H1891" s="1">
        <v>6.7788869651106198</v>
      </c>
      <c r="I1891" s="1">
        <v>6.4797628703754198</v>
      </c>
      <c r="J1891" s="1">
        <v>6.9860530035420503</v>
      </c>
      <c r="K1891" s="1">
        <v>6.98904109633835</v>
      </c>
      <c r="L1891" s="1">
        <v>6.0129408174449601</v>
      </c>
      <c r="M1891" s="1">
        <v>5.8444339625367396</v>
      </c>
      <c r="N1891" s="1">
        <v>5.5472453150872596</v>
      </c>
      <c r="O1891" s="1">
        <v>4.4071478765615</v>
      </c>
      <c r="P1891" s="1">
        <v>5.7848177370343299</v>
      </c>
      <c r="Q1891" s="1">
        <v>5.9381335828069197</v>
      </c>
    </row>
    <row r="1892" spans="1:17" x14ac:dyDescent="0.2">
      <c r="A1892" s="1">
        <v>2835792</v>
      </c>
      <c r="B1892" s="1" t="s">
        <v>3763</v>
      </c>
      <c r="C1892" s="1" t="s">
        <v>3764</v>
      </c>
      <c r="D1892" s="1">
        <v>1.4683441167511999</v>
      </c>
      <c r="E1892" s="1" t="s">
        <v>2525</v>
      </c>
      <c r="F1892" s="1">
        <v>4.0292545534730499E-3</v>
      </c>
      <c r="G1892" s="1">
        <v>3.5974104757415401E-2</v>
      </c>
      <c r="H1892" s="1">
        <v>8.2300151525987495</v>
      </c>
      <c r="I1892" s="1">
        <v>7.8302135087932498</v>
      </c>
      <c r="J1892" s="1">
        <v>8.2021559939582094</v>
      </c>
      <c r="K1892" s="1">
        <v>8.3663675880241204</v>
      </c>
      <c r="L1892" s="1">
        <v>7.9453798035119698</v>
      </c>
      <c r="M1892" s="1">
        <v>5.5999925763104503</v>
      </c>
      <c r="N1892" s="1">
        <v>6.7163114386209903</v>
      </c>
      <c r="O1892" s="1">
        <v>5.5576446503246704</v>
      </c>
      <c r="P1892" s="1">
        <v>7.5721685585453198</v>
      </c>
      <c r="Q1892" s="1">
        <v>7.7862942393288703</v>
      </c>
    </row>
    <row r="1893" spans="1:17" x14ac:dyDescent="0.2">
      <c r="A1893" s="1">
        <v>3725481</v>
      </c>
      <c r="B1893" s="1" t="s">
        <v>3765</v>
      </c>
      <c r="C1893" s="1" t="s">
        <v>3766</v>
      </c>
      <c r="D1893" s="1">
        <v>1.27298128118128</v>
      </c>
      <c r="E1893" s="1" t="s">
        <v>2525</v>
      </c>
      <c r="F1893" s="1">
        <v>4.0303549285260303E-3</v>
      </c>
      <c r="G1893" s="1">
        <v>3.5974104757415401E-2</v>
      </c>
      <c r="H1893" s="1">
        <v>8.5154446050556203</v>
      </c>
      <c r="I1893" s="1">
        <v>8.13560622619638</v>
      </c>
      <c r="J1893" s="1">
        <v>8.0862588983390005</v>
      </c>
      <c r="K1893" s="1">
        <v>8.2968366898494406</v>
      </c>
      <c r="L1893" s="1">
        <v>8.2628949000006404</v>
      </c>
      <c r="M1893" s="1">
        <v>6.46451499455027</v>
      </c>
      <c r="N1893" s="1">
        <v>7.1594803963598199</v>
      </c>
      <c r="O1893" s="1">
        <v>5.78613331755834</v>
      </c>
      <c r="P1893" s="1">
        <v>7.5603641707889899</v>
      </c>
      <c r="Q1893" s="1">
        <v>7.9616420342772498</v>
      </c>
    </row>
    <row r="1894" spans="1:17" x14ac:dyDescent="0.2">
      <c r="A1894" s="1">
        <v>2451309</v>
      </c>
      <c r="B1894" s="1" t="s">
        <v>3767</v>
      </c>
      <c r="C1894" s="1" t="s">
        <v>3768</v>
      </c>
      <c r="D1894" s="1">
        <v>1.4344124043072299</v>
      </c>
      <c r="E1894" s="1" t="s">
        <v>2525</v>
      </c>
      <c r="F1894" s="1">
        <v>4.0442131008757796E-3</v>
      </c>
      <c r="G1894" s="1">
        <v>3.59971678570302E-2</v>
      </c>
      <c r="H1894" s="1">
        <v>7.9891439727455698</v>
      </c>
      <c r="I1894" s="1">
        <v>7.54090521578531</v>
      </c>
      <c r="J1894" s="1">
        <v>8.02133553296974</v>
      </c>
      <c r="K1894" s="1">
        <v>6.7152778136549403</v>
      </c>
      <c r="L1894" s="1">
        <v>7.6819191775437101</v>
      </c>
      <c r="M1894" s="1">
        <v>5.2534899920728</v>
      </c>
      <c r="N1894" s="1">
        <v>6.4492771631434698</v>
      </c>
      <c r="O1894" s="1">
        <v>5.1603240131179504</v>
      </c>
      <c r="P1894" s="1">
        <v>6.76907225341591</v>
      </c>
      <c r="Q1894" s="1">
        <v>7.1443562694129996</v>
      </c>
    </row>
    <row r="1895" spans="1:17" x14ac:dyDescent="0.2">
      <c r="A1895" s="1">
        <v>2876479</v>
      </c>
      <c r="B1895" s="1" t="s">
        <v>3769</v>
      </c>
      <c r="C1895" s="1" t="s">
        <v>3770</v>
      </c>
      <c r="D1895" s="1">
        <v>1.1984195980985901</v>
      </c>
      <c r="E1895" s="1" t="s">
        <v>2525</v>
      </c>
      <c r="F1895" s="1">
        <v>4.0527382227094604E-3</v>
      </c>
      <c r="G1895" s="1">
        <v>3.5998717118667499E-2</v>
      </c>
      <c r="H1895" s="1">
        <v>7.9291440163950702</v>
      </c>
      <c r="I1895" s="1">
        <v>7.4085555447938303</v>
      </c>
      <c r="J1895" s="1">
        <v>8.2112891466942397</v>
      </c>
      <c r="K1895" s="1">
        <v>8.8403423183418894</v>
      </c>
      <c r="L1895" s="1">
        <v>7.3450024431489798</v>
      </c>
      <c r="M1895" s="1">
        <v>7.2462364064090803</v>
      </c>
      <c r="N1895" s="1">
        <v>6.9262699308321798</v>
      </c>
      <c r="O1895" s="1">
        <v>5.9160074336193498</v>
      </c>
      <c r="P1895" s="1">
        <v>6.5809389414538702</v>
      </c>
      <c r="Q1895" s="1">
        <v>7.0727827665665899</v>
      </c>
    </row>
    <row r="1896" spans="1:17" x14ac:dyDescent="0.2">
      <c r="A1896" s="1">
        <v>2836451</v>
      </c>
      <c r="B1896" s="1" t="s">
        <v>3771</v>
      </c>
      <c r="C1896" s="1" t="s">
        <v>3772</v>
      </c>
      <c r="D1896" s="1">
        <v>1.2950349517969699</v>
      </c>
      <c r="E1896" s="1" t="s">
        <v>2525</v>
      </c>
      <c r="F1896" s="1">
        <v>4.0548293155258999E-3</v>
      </c>
      <c r="G1896" s="1">
        <v>3.60027624300285E-2</v>
      </c>
      <c r="H1896" s="1">
        <v>6.0906060658492898</v>
      </c>
      <c r="I1896" s="1">
        <v>6.27429571171555</v>
      </c>
      <c r="J1896" s="1">
        <v>6.168368351722</v>
      </c>
      <c r="K1896" s="1">
        <v>6.4333782797800199</v>
      </c>
      <c r="L1896" s="1">
        <v>6.9279035730880301</v>
      </c>
      <c r="M1896" s="1">
        <v>4.5373697669955</v>
      </c>
      <c r="N1896" s="1">
        <v>5.5809426786575598</v>
      </c>
      <c r="O1896" s="1">
        <v>3.8673894695039399</v>
      </c>
      <c r="P1896" s="1">
        <v>5.8457606755462796</v>
      </c>
      <c r="Q1896" s="1">
        <v>5.5879146324667701</v>
      </c>
    </row>
    <row r="1897" spans="1:17" x14ac:dyDescent="0.2">
      <c r="A1897" s="1">
        <v>3717870</v>
      </c>
      <c r="B1897" s="1" t="s">
        <v>3773</v>
      </c>
      <c r="C1897" s="1" t="s">
        <v>3774</v>
      </c>
      <c r="D1897" s="1">
        <v>1.3545799867867701</v>
      </c>
      <c r="E1897" s="1" t="s">
        <v>2525</v>
      </c>
      <c r="F1897" s="1">
        <v>4.0694642689946799E-3</v>
      </c>
      <c r="G1897" s="1">
        <v>3.6118136300339498E-2</v>
      </c>
      <c r="H1897" s="1">
        <v>7.8829022768296202</v>
      </c>
      <c r="I1897" s="1">
        <v>8.6871616925397692</v>
      </c>
      <c r="J1897" s="1">
        <v>7.1493575047636897</v>
      </c>
      <c r="K1897" s="1">
        <v>8.1849602306530507</v>
      </c>
      <c r="L1897" s="1">
        <v>7.1504306623126501</v>
      </c>
      <c r="M1897" s="1">
        <v>5.9257299818645697</v>
      </c>
      <c r="N1897" s="1">
        <v>6.8208602965966803</v>
      </c>
      <c r="O1897" s="1">
        <v>5.51388756393942</v>
      </c>
      <c r="P1897" s="1">
        <v>6.857382987616</v>
      </c>
      <c r="Q1897" s="1">
        <v>7.1640516031482502</v>
      </c>
    </row>
    <row r="1898" spans="1:17" x14ac:dyDescent="0.2">
      <c r="A1898" s="1">
        <v>2438504</v>
      </c>
      <c r="B1898" s="1" t="s">
        <v>3775</v>
      </c>
      <c r="C1898" s="1" t="s">
        <v>3776</v>
      </c>
      <c r="D1898" s="1">
        <v>1.8086486828200801</v>
      </c>
      <c r="E1898" s="1" t="s">
        <v>2525</v>
      </c>
      <c r="F1898" s="1">
        <v>4.0865099896171403E-3</v>
      </c>
      <c r="G1898" s="1">
        <v>3.6185815845744602E-2</v>
      </c>
      <c r="H1898" s="1">
        <v>9.0365945367354996</v>
      </c>
      <c r="I1898" s="1">
        <v>8.5173219731666894</v>
      </c>
      <c r="J1898" s="1">
        <v>8.6433206488625807</v>
      </c>
      <c r="K1898" s="1">
        <v>8.5322639920280299</v>
      </c>
      <c r="L1898" s="1">
        <v>8.2346861527732003</v>
      </c>
      <c r="M1898" s="1">
        <v>6.3615736174871902</v>
      </c>
      <c r="N1898" s="1">
        <v>7.4572447074961596</v>
      </c>
      <c r="O1898" s="1">
        <v>4.6126220416556096</v>
      </c>
      <c r="P1898" s="1">
        <v>7.3787651774578897</v>
      </c>
      <c r="Q1898" s="1">
        <v>8.1107383453687607</v>
      </c>
    </row>
    <row r="1899" spans="1:17" x14ac:dyDescent="0.2">
      <c r="A1899" s="1">
        <v>3476265</v>
      </c>
      <c r="B1899" s="1" t="s">
        <v>3777</v>
      </c>
      <c r="C1899" s="1" t="s">
        <v>3778</v>
      </c>
      <c r="D1899" s="1">
        <v>1.52079683598571</v>
      </c>
      <c r="E1899" s="1" t="s">
        <v>2525</v>
      </c>
      <c r="F1899" s="1">
        <v>4.08253043830207E-3</v>
      </c>
      <c r="G1899" s="1">
        <v>3.6185815845744602E-2</v>
      </c>
      <c r="H1899" s="1">
        <v>8.1950633781195492</v>
      </c>
      <c r="I1899" s="1">
        <v>8.0193606495256606</v>
      </c>
      <c r="J1899" s="1">
        <v>8.0907429987664194</v>
      </c>
      <c r="K1899" s="1">
        <v>8.4036760143788207</v>
      </c>
      <c r="L1899" s="1">
        <v>7.0060270138584402</v>
      </c>
      <c r="M1899" s="1">
        <v>5.7542656562444403</v>
      </c>
      <c r="N1899" s="1">
        <v>7.01418631982503</v>
      </c>
      <c r="O1899" s="1">
        <v>5.00697137123014</v>
      </c>
      <c r="P1899" s="1">
        <v>7.1061709681314102</v>
      </c>
      <c r="Q1899" s="1">
        <v>7.2292915592893099</v>
      </c>
    </row>
    <row r="1900" spans="1:17" x14ac:dyDescent="0.2">
      <c r="A1900" s="1">
        <v>2562821</v>
      </c>
      <c r="B1900" s="1" t="s">
        <v>3779</v>
      </c>
      <c r="C1900" s="1" t="s">
        <v>3780</v>
      </c>
      <c r="D1900" s="1">
        <v>1.5192668433813601</v>
      </c>
      <c r="E1900" s="1" t="s">
        <v>2525</v>
      </c>
      <c r="F1900" s="1">
        <v>4.0839467969663104E-3</v>
      </c>
      <c r="G1900" s="1">
        <v>3.6185815845744602E-2</v>
      </c>
      <c r="H1900" s="1">
        <v>8.4030279177887692</v>
      </c>
      <c r="I1900" s="1">
        <v>8.8296697410457199</v>
      </c>
      <c r="J1900" s="1">
        <v>9.2448317442717904</v>
      </c>
      <c r="K1900" s="1">
        <v>8.6005795317979903</v>
      </c>
      <c r="L1900" s="1">
        <v>8.4235433680783807</v>
      </c>
      <c r="M1900" s="1">
        <v>6.1040610899856897</v>
      </c>
      <c r="N1900" s="1">
        <v>7.7526711022155101</v>
      </c>
      <c r="O1900" s="1">
        <v>5.9499490934643404</v>
      </c>
      <c r="P1900" s="1">
        <v>7.83790870549843</v>
      </c>
      <c r="Q1900" s="1">
        <v>8.2607280949118795</v>
      </c>
    </row>
    <row r="1901" spans="1:17" x14ac:dyDescent="0.2">
      <c r="A1901" s="1">
        <v>3454223</v>
      </c>
      <c r="B1901" s="1" t="s">
        <v>3781</v>
      </c>
      <c r="C1901" s="1" t="s">
        <v>3782</v>
      </c>
      <c r="D1901" s="1">
        <v>1.21514839463095</v>
      </c>
      <c r="E1901" s="1" t="s">
        <v>2525</v>
      </c>
      <c r="F1901" s="1">
        <v>4.0869537137122802E-3</v>
      </c>
      <c r="G1901" s="1">
        <v>3.6185815845744602E-2</v>
      </c>
      <c r="H1901" s="1">
        <v>7.2012513402717202</v>
      </c>
      <c r="I1901" s="1">
        <v>5.86956477256971</v>
      </c>
      <c r="J1901" s="1">
        <v>7.1968830158944899</v>
      </c>
      <c r="K1901" s="1">
        <v>7.3547107764603998</v>
      </c>
      <c r="L1901" s="1">
        <v>7.4103607663151196</v>
      </c>
      <c r="M1901" s="1">
        <v>5.9713314325957798</v>
      </c>
      <c r="N1901" s="1">
        <v>6.2505510300264397</v>
      </c>
      <c r="O1901" s="1">
        <v>5.1730533640467096</v>
      </c>
      <c r="P1901" s="1">
        <v>6.2673103146156102</v>
      </c>
      <c r="Q1901" s="1">
        <v>5.2947825570721303</v>
      </c>
    </row>
    <row r="1902" spans="1:17" x14ac:dyDescent="0.2">
      <c r="A1902" s="1">
        <v>2642325</v>
      </c>
      <c r="B1902" s="1" t="s">
        <v>3783</v>
      </c>
      <c r="C1902" s="1" t="s">
        <v>3784</v>
      </c>
      <c r="D1902" s="1">
        <v>1.4423970623285001</v>
      </c>
      <c r="E1902" s="1" t="s">
        <v>2525</v>
      </c>
      <c r="F1902" s="1">
        <v>4.1172502332055298E-3</v>
      </c>
      <c r="G1902" s="1">
        <v>3.6380889154189799E-2</v>
      </c>
      <c r="H1902" s="1">
        <v>7.2440208966244501</v>
      </c>
      <c r="I1902" s="1">
        <v>6.8807478688627404</v>
      </c>
      <c r="J1902" s="1">
        <v>6.9642124293422798</v>
      </c>
      <c r="K1902" s="1">
        <v>6.5980556281335696</v>
      </c>
      <c r="L1902" s="1">
        <v>8.1180335483425701</v>
      </c>
      <c r="M1902" s="1">
        <v>4.80787968469566</v>
      </c>
      <c r="N1902" s="1">
        <v>6.1380806650366804</v>
      </c>
      <c r="O1902" s="1">
        <v>4.7418100555465497</v>
      </c>
      <c r="P1902" s="1">
        <v>6.2691970955029701</v>
      </c>
      <c r="Q1902" s="1">
        <v>6.63611755888122</v>
      </c>
    </row>
    <row r="1903" spans="1:17" x14ac:dyDescent="0.2">
      <c r="A1903" s="1">
        <v>3569401</v>
      </c>
      <c r="B1903" s="1" t="s">
        <v>3785</v>
      </c>
      <c r="C1903" s="1" t="s">
        <v>3786</v>
      </c>
      <c r="D1903" s="1">
        <v>1.3042699848427699</v>
      </c>
      <c r="E1903" s="1" t="s">
        <v>2525</v>
      </c>
      <c r="F1903" s="1">
        <v>4.1206709346138602E-3</v>
      </c>
      <c r="G1903" s="1">
        <v>3.6396503989480598E-2</v>
      </c>
      <c r="H1903" s="1">
        <v>6.91993789549272</v>
      </c>
      <c r="I1903" s="1">
        <v>7.7012102102630502</v>
      </c>
      <c r="J1903" s="1">
        <v>7.2114959109554304</v>
      </c>
      <c r="K1903" s="1">
        <v>7.1907437790377804</v>
      </c>
      <c r="L1903" s="1">
        <v>6.9919725343445798</v>
      </c>
      <c r="M1903" s="1">
        <v>5.5389757057804196</v>
      </c>
      <c r="N1903" s="1">
        <v>6.51373355187157</v>
      </c>
      <c r="O1903" s="1">
        <v>4.5255965776595302</v>
      </c>
      <c r="P1903" s="1">
        <v>6.4864566319723602</v>
      </c>
      <c r="Q1903" s="1">
        <v>6.4292479385958199</v>
      </c>
    </row>
    <row r="1904" spans="1:17" x14ac:dyDescent="0.2">
      <c r="A1904" s="1">
        <v>3725392</v>
      </c>
      <c r="B1904" s="1" t="s">
        <v>3787</v>
      </c>
      <c r="C1904" s="1" t="s">
        <v>3788</v>
      </c>
      <c r="D1904" s="1">
        <v>1.9285255937146</v>
      </c>
      <c r="E1904" s="1" t="s">
        <v>2525</v>
      </c>
      <c r="F1904" s="1">
        <v>4.1280387964288401E-3</v>
      </c>
      <c r="G1904" s="1">
        <v>3.6398207363616701E-2</v>
      </c>
      <c r="H1904" s="1">
        <v>8.5006330793620606</v>
      </c>
      <c r="I1904" s="1">
        <v>8.2909722980977296</v>
      </c>
      <c r="J1904" s="1">
        <v>7.9767243216463601</v>
      </c>
      <c r="K1904" s="1">
        <v>8.2909722980977296</v>
      </c>
      <c r="L1904" s="1">
        <v>8.2650604767978706</v>
      </c>
      <c r="M1904" s="1">
        <v>4.1197392697553399</v>
      </c>
      <c r="N1904" s="1">
        <v>7.0420897222768302</v>
      </c>
      <c r="O1904" s="1">
        <v>5.4794230372248602</v>
      </c>
      <c r="P1904" s="1">
        <v>7.5063850652865503</v>
      </c>
      <c r="Q1904" s="1">
        <v>7.5340974108851899</v>
      </c>
    </row>
    <row r="1905" spans="1:17" x14ac:dyDescent="0.2">
      <c r="A1905" s="1">
        <v>3807370</v>
      </c>
      <c r="B1905" s="1" t="s">
        <v>3789</v>
      </c>
      <c r="C1905" s="1" t="s">
        <v>3790</v>
      </c>
      <c r="D1905" s="1">
        <v>1.46645289854757</v>
      </c>
      <c r="E1905" s="1" t="s">
        <v>2525</v>
      </c>
      <c r="F1905" s="1">
        <v>4.1260569099674004E-3</v>
      </c>
      <c r="G1905" s="1">
        <v>3.6398207363616701E-2</v>
      </c>
      <c r="H1905" s="1">
        <v>6.6408153000923704</v>
      </c>
      <c r="I1905" s="1">
        <v>7.0967980052415101</v>
      </c>
      <c r="J1905" s="1">
        <v>6.1497044925365403</v>
      </c>
      <c r="K1905" s="1">
        <v>6.6759483018305996</v>
      </c>
      <c r="L1905" s="1">
        <v>6.1666401204413903</v>
      </c>
      <c r="M1905" s="1">
        <v>3.6815374948532198</v>
      </c>
      <c r="N1905" s="1">
        <v>5.9763123892852397</v>
      </c>
      <c r="O1905" s="1">
        <v>4.3866944303915103</v>
      </c>
      <c r="P1905" s="1">
        <v>5.4754482157435396</v>
      </c>
      <c r="Q1905" s="1">
        <v>5.8776491971310696</v>
      </c>
    </row>
    <row r="1906" spans="1:17" x14ac:dyDescent="0.2">
      <c r="A1906" s="1">
        <v>3426502</v>
      </c>
      <c r="B1906" s="1" t="s">
        <v>3791</v>
      </c>
      <c r="C1906" s="1" t="s">
        <v>3792</v>
      </c>
      <c r="D1906" s="1">
        <v>1.1194148904721699</v>
      </c>
      <c r="E1906" s="1" t="s">
        <v>2525</v>
      </c>
      <c r="F1906" s="1">
        <v>4.1291319697856002E-3</v>
      </c>
      <c r="G1906" s="1">
        <v>3.6398207363616701E-2</v>
      </c>
      <c r="H1906" s="1">
        <v>5.8603048086176397</v>
      </c>
      <c r="I1906" s="1">
        <v>5.4918364238720203</v>
      </c>
      <c r="J1906" s="1">
        <v>6.2806777930846804</v>
      </c>
      <c r="K1906" s="1">
        <v>6.9994171659257001</v>
      </c>
      <c r="L1906" s="1">
        <v>6.4432433535997404</v>
      </c>
      <c r="M1906" s="1">
        <v>4.9818069006266699</v>
      </c>
      <c r="N1906" s="1">
        <v>5.4045662497261402</v>
      </c>
      <c r="O1906" s="1">
        <v>4.4791637534262296</v>
      </c>
      <c r="P1906" s="1">
        <v>5.64856740325137</v>
      </c>
      <c r="Q1906" s="1">
        <v>4.9643007857084998</v>
      </c>
    </row>
    <row r="1907" spans="1:17" x14ac:dyDescent="0.2">
      <c r="A1907" s="1">
        <v>3239891</v>
      </c>
      <c r="B1907" s="1" t="s">
        <v>3793</v>
      </c>
      <c r="C1907" s="1" t="s">
        <v>3794</v>
      </c>
      <c r="D1907" s="1">
        <v>1.32098135399295</v>
      </c>
      <c r="E1907" s="1" t="s">
        <v>2525</v>
      </c>
      <c r="F1907" s="1">
        <v>4.1342701975648497E-3</v>
      </c>
      <c r="G1907" s="1">
        <v>3.6407842111540301E-2</v>
      </c>
      <c r="H1907" s="1">
        <v>6.5508778011791202</v>
      </c>
      <c r="I1907" s="1">
        <v>6.65499775502344</v>
      </c>
      <c r="J1907" s="1">
        <v>8.3941335151441994</v>
      </c>
      <c r="K1907" s="1">
        <v>8.0350639883858808</v>
      </c>
      <c r="L1907" s="1">
        <v>7.8353267682044496</v>
      </c>
      <c r="M1907" s="1">
        <v>5.5162835021325201</v>
      </c>
      <c r="N1907" s="1">
        <v>6.65273187224295</v>
      </c>
      <c r="O1907" s="1">
        <v>6.12166346386058</v>
      </c>
      <c r="P1907" s="1">
        <v>6.3836183402637703</v>
      </c>
      <c r="Q1907" s="1">
        <v>6.1911958794725104</v>
      </c>
    </row>
    <row r="1908" spans="1:17" x14ac:dyDescent="0.2">
      <c r="A1908" s="1">
        <v>2922715</v>
      </c>
      <c r="B1908" s="1" t="s">
        <v>3795</v>
      </c>
      <c r="C1908" s="1" t="s">
        <v>3796</v>
      </c>
      <c r="D1908" s="1">
        <v>1.239014365124</v>
      </c>
      <c r="E1908" s="1" t="s">
        <v>2525</v>
      </c>
      <c r="F1908" s="1">
        <v>4.1351871918064E-3</v>
      </c>
      <c r="G1908" s="1">
        <v>3.6407842111540301E-2</v>
      </c>
      <c r="H1908" s="1">
        <v>4.5907600386741798</v>
      </c>
      <c r="I1908" s="1">
        <v>4.9353373431938703</v>
      </c>
      <c r="J1908" s="1">
        <v>5.1374478479677501</v>
      </c>
      <c r="K1908" s="1">
        <v>6.4576469010284097</v>
      </c>
      <c r="L1908" s="1">
        <v>4.7408646442011104</v>
      </c>
      <c r="M1908" s="1">
        <v>4.19764023031078</v>
      </c>
      <c r="N1908" s="1">
        <v>3.8022228673212202</v>
      </c>
      <c r="O1908" s="1">
        <v>3.26069187913046</v>
      </c>
      <c r="P1908" s="1">
        <v>4.2762942625931499</v>
      </c>
      <c r="Q1908" s="1">
        <v>4.1301357100897</v>
      </c>
    </row>
    <row r="1909" spans="1:17" x14ac:dyDescent="0.2">
      <c r="A1909" s="1">
        <v>3402315</v>
      </c>
      <c r="B1909" s="1" t="s">
        <v>3797</v>
      </c>
      <c r="C1909" s="1" t="s">
        <v>3798</v>
      </c>
      <c r="D1909" s="1">
        <v>1.98321433913038</v>
      </c>
      <c r="E1909" s="1" t="s">
        <v>2525</v>
      </c>
      <c r="F1909" s="1">
        <v>4.1383724024657504E-3</v>
      </c>
      <c r="G1909" s="1">
        <v>3.64213174532882E-2</v>
      </c>
      <c r="H1909" s="1">
        <v>8.7449205386145898</v>
      </c>
      <c r="I1909" s="1">
        <v>8.5529534011537596</v>
      </c>
      <c r="J1909" s="1">
        <v>8.6175805466592692</v>
      </c>
      <c r="K1909" s="1">
        <v>9.6717707265409505</v>
      </c>
      <c r="L1909" s="1">
        <v>9.70118276492666</v>
      </c>
      <c r="M1909" s="1">
        <v>6.0185589037909999</v>
      </c>
      <c r="N1909" s="1">
        <v>7.3384535088542098</v>
      </c>
      <c r="O1909" s="1">
        <v>5.3045510427952198</v>
      </c>
      <c r="P1909" s="1">
        <v>8.9738204236305492</v>
      </c>
      <c r="Q1909" s="1">
        <v>7.7369524031723298</v>
      </c>
    </row>
    <row r="1910" spans="1:17" x14ac:dyDescent="0.2">
      <c r="A1910" s="1">
        <v>3044753</v>
      </c>
      <c r="B1910" s="1" t="s">
        <v>3799</v>
      </c>
      <c r="C1910" s="1" t="s">
        <v>3800</v>
      </c>
      <c r="D1910" s="1">
        <v>1.3000371055878299</v>
      </c>
      <c r="E1910" s="1" t="s">
        <v>2525</v>
      </c>
      <c r="F1910" s="1">
        <v>4.1487517381840998E-3</v>
      </c>
      <c r="G1910" s="1">
        <v>3.6498071346590798E-2</v>
      </c>
      <c r="H1910" s="1">
        <v>4.6665953107264704</v>
      </c>
      <c r="I1910" s="1">
        <v>5.5497697505483297</v>
      </c>
      <c r="J1910" s="1">
        <v>5.3140308817203703</v>
      </c>
      <c r="K1910" s="1">
        <v>5.6501355042445898</v>
      </c>
      <c r="L1910" s="1">
        <v>4.0261604495266896</v>
      </c>
      <c r="M1910" s="1">
        <v>3.80783644980737</v>
      </c>
      <c r="N1910" s="1">
        <v>4.2343057792948704</v>
      </c>
      <c r="O1910" s="1">
        <v>2.84798231528409</v>
      </c>
      <c r="P1910" s="1">
        <v>3.4632504997920401</v>
      </c>
      <c r="Q1910" s="1">
        <v>4.3531313246489196</v>
      </c>
    </row>
    <row r="1911" spans="1:17" x14ac:dyDescent="0.2">
      <c r="A1911" s="1">
        <v>3906942</v>
      </c>
      <c r="B1911" s="1" t="s">
        <v>3801</v>
      </c>
      <c r="C1911" s="1" t="s">
        <v>3802</v>
      </c>
      <c r="D1911" s="1">
        <v>2.0697586107338601</v>
      </c>
      <c r="E1911" s="1" t="s">
        <v>2525</v>
      </c>
      <c r="F1911" s="1">
        <v>4.1626898042753501E-3</v>
      </c>
      <c r="G1911" s="1">
        <v>3.65622367445749E-2</v>
      </c>
      <c r="H1911" s="1">
        <v>9.9811246709527399</v>
      </c>
      <c r="I1911" s="1">
        <v>9.4654047199833204</v>
      </c>
      <c r="J1911" s="1">
        <v>9.5728881579071796</v>
      </c>
      <c r="K1911" s="1">
        <v>9.7998586070298508</v>
      </c>
      <c r="L1911" s="1">
        <v>9.74702338388534</v>
      </c>
      <c r="M1911" s="1">
        <v>5.77826959260394</v>
      </c>
      <c r="N1911" s="1">
        <v>8.3203589832053506</v>
      </c>
      <c r="O1911" s="1">
        <v>6.0201651091168102</v>
      </c>
      <c r="P1911" s="1">
        <v>9.1627999988825497</v>
      </c>
      <c r="Q1911" s="1">
        <v>8.9359128022804892</v>
      </c>
    </row>
    <row r="1912" spans="1:17" x14ac:dyDescent="0.2">
      <c r="A1912" s="1">
        <v>3190659</v>
      </c>
      <c r="B1912" s="1" t="s">
        <v>3803</v>
      </c>
      <c r="C1912" s="1" t="s">
        <v>3804</v>
      </c>
      <c r="D1912" s="1">
        <v>1.7445499374793401</v>
      </c>
      <c r="E1912" s="1" t="s">
        <v>2525</v>
      </c>
      <c r="F1912" s="1">
        <v>4.1587757220317599E-3</v>
      </c>
      <c r="G1912" s="1">
        <v>3.65622367445749E-2</v>
      </c>
      <c r="H1912" s="1">
        <v>9.3629334752529001</v>
      </c>
      <c r="I1912" s="1">
        <v>8.90036761551967</v>
      </c>
      <c r="J1912" s="1">
        <v>9.4190605209492499</v>
      </c>
      <c r="K1912" s="1">
        <v>10.41650541425</v>
      </c>
      <c r="L1912" s="1">
        <v>9.6988873992797</v>
      </c>
      <c r="M1912" s="1">
        <v>6.7905230662298504</v>
      </c>
      <c r="N1912" s="1">
        <v>8.9163921785067402</v>
      </c>
      <c r="O1912" s="1">
        <v>6.2325011728978899</v>
      </c>
      <c r="P1912" s="1">
        <v>8.4023488787121696</v>
      </c>
      <c r="Q1912" s="1">
        <v>8.7332394415081591</v>
      </c>
    </row>
    <row r="1913" spans="1:17" x14ac:dyDescent="0.2">
      <c r="A1913" s="1">
        <v>2458701</v>
      </c>
      <c r="B1913" s="1" t="s">
        <v>3805</v>
      </c>
      <c r="C1913" s="1" t="s">
        <v>3806</v>
      </c>
      <c r="D1913" s="1">
        <v>1.5941143603019601</v>
      </c>
      <c r="E1913" s="1" t="s">
        <v>2525</v>
      </c>
      <c r="F1913" s="1">
        <v>4.1621697215829499E-3</v>
      </c>
      <c r="G1913" s="1">
        <v>3.65622367445749E-2</v>
      </c>
      <c r="H1913" s="1">
        <v>8.3081315141277905</v>
      </c>
      <c r="I1913" s="1">
        <v>8.5595947541806492</v>
      </c>
      <c r="J1913" s="1">
        <v>8.3081315141277905</v>
      </c>
      <c r="K1913" s="1">
        <v>7.9422478617174201</v>
      </c>
      <c r="L1913" s="1">
        <v>8.4352659965139605</v>
      </c>
      <c r="M1913" s="1">
        <v>5.6747725989087003</v>
      </c>
      <c r="N1913" s="1">
        <v>7.3004450408835897</v>
      </c>
      <c r="O1913" s="1">
        <v>5.2212421118211498</v>
      </c>
      <c r="P1913" s="1">
        <v>7.6793602741731304</v>
      </c>
      <c r="Q1913" s="1">
        <v>7.7069798133712402</v>
      </c>
    </row>
    <row r="1914" spans="1:17" x14ac:dyDescent="0.2">
      <c r="A1914" s="1">
        <v>3608113</v>
      </c>
      <c r="B1914" s="1" t="s">
        <v>3807</v>
      </c>
      <c r="C1914" s="1" t="s">
        <v>3808</v>
      </c>
      <c r="D1914" s="1">
        <v>1.57515729678787</v>
      </c>
      <c r="E1914" s="1" t="s">
        <v>2525</v>
      </c>
      <c r="F1914" s="1">
        <v>4.1612866373459999E-3</v>
      </c>
      <c r="G1914" s="1">
        <v>3.65622367445749E-2</v>
      </c>
      <c r="H1914" s="1">
        <v>8.5096615238827997</v>
      </c>
      <c r="I1914" s="1">
        <v>8.4771951297058497</v>
      </c>
      <c r="J1914" s="1">
        <v>9.1177478306435802</v>
      </c>
      <c r="K1914" s="1">
        <v>8.1400373930853807</v>
      </c>
      <c r="L1914" s="1">
        <v>8.2826910898709603</v>
      </c>
      <c r="M1914" s="1">
        <v>5.2181961510700097</v>
      </c>
      <c r="N1914" s="1">
        <v>7.59771432225212</v>
      </c>
      <c r="O1914" s="1">
        <v>6.3450708592200398</v>
      </c>
      <c r="P1914" s="1">
        <v>7.6882481472449902</v>
      </c>
      <c r="Q1914" s="1">
        <v>7.8023170034620497</v>
      </c>
    </row>
    <row r="1915" spans="1:17" x14ac:dyDescent="0.2">
      <c r="A1915" s="1">
        <v>3319840</v>
      </c>
      <c r="B1915" s="1" t="s">
        <v>3809</v>
      </c>
      <c r="C1915" s="1" t="s">
        <v>3810</v>
      </c>
      <c r="D1915" s="1">
        <v>1.83440322501332</v>
      </c>
      <c r="E1915" s="1" t="s">
        <v>2525</v>
      </c>
      <c r="F1915" s="1">
        <v>4.1646983665333797E-3</v>
      </c>
      <c r="G1915" s="1">
        <v>3.6565287493325098E-2</v>
      </c>
      <c r="H1915" s="1">
        <v>7.5492200051945604</v>
      </c>
      <c r="I1915" s="1">
        <v>7.5063633636846099</v>
      </c>
      <c r="J1915" s="1">
        <v>7.6642208428553298</v>
      </c>
      <c r="K1915" s="1">
        <v>7.8150747364955899</v>
      </c>
      <c r="L1915" s="1">
        <v>7.4294716275680699</v>
      </c>
      <c r="M1915" s="1">
        <v>4.1629585772889799</v>
      </c>
      <c r="N1915" s="1">
        <v>6.6309997121295003</v>
      </c>
      <c r="O1915" s="1">
        <v>4.2676003634644104</v>
      </c>
      <c r="P1915" s="1">
        <v>6.7164996403414303</v>
      </c>
      <c r="Q1915" s="1">
        <v>7.0142761575072097</v>
      </c>
    </row>
    <row r="1916" spans="1:17" x14ac:dyDescent="0.2">
      <c r="A1916" s="1">
        <v>2383726</v>
      </c>
      <c r="B1916" s="1" t="s">
        <v>3811</v>
      </c>
      <c r="C1916" s="1" t="s">
        <v>3812</v>
      </c>
      <c r="D1916" s="1">
        <v>1.86692400411496</v>
      </c>
      <c r="E1916" s="1" t="s">
        <v>2525</v>
      </c>
      <c r="F1916" s="1">
        <v>4.1684864105351197E-3</v>
      </c>
      <c r="G1916" s="1">
        <v>3.65839531029859E-2</v>
      </c>
      <c r="H1916" s="1">
        <v>10.7998606202839</v>
      </c>
      <c r="I1916" s="1">
        <v>10.565215788969899</v>
      </c>
      <c r="J1916" s="1">
        <v>10.873702149002501</v>
      </c>
      <c r="K1916" s="1">
        <v>10.606915056507599</v>
      </c>
      <c r="L1916" s="1">
        <v>10.1616566603184</v>
      </c>
      <c r="M1916" s="1">
        <v>7.2057487765103101</v>
      </c>
      <c r="N1916" s="1">
        <v>9.4537023799849305</v>
      </c>
      <c r="O1916" s="1">
        <v>7.1663917256602003</v>
      </c>
      <c r="P1916" s="1">
        <v>9.8544295949220295</v>
      </c>
      <c r="Q1916" s="1">
        <v>9.9924577774300207</v>
      </c>
    </row>
    <row r="1917" spans="1:17" x14ac:dyDescent="0.2">
      <c r="A1917" s="1">
        <v>2336271</v>
      </c>
      <c r="B1917" s="1" t="s">
        <v>3813</v>
      </c>
      <c r="C1917" s="1" t="s">
        <v>3814</v>
      </c>
      <c r="D1917" s="1">
        <v>2.3682276668387798</v>
      </c>
      <c r="E1917" s="1" t="s">
        <v>2525</v>
      </c>
      <c r="F1917" s="1">
        <v>4.1748074470856896E-3</v>
      </c>
      <c r="G1917" s="1">
        <v>3.6595653810355698E-2</v>
      </c>
      <c r="H1917" s="1">
        <v>9.4723403261486006</v>
      </c>
      <c r="I1917" s="1">
        <v>9.7631444209745002</v>
      </c>
      <c r="J1917" s="1">
        <v>8.8294264606034893</v>
      </c>
      <c r="K1917" s="1">
        <v>8.9107285035849806</v>
      </c>
      <c r="L1917" s="1">
        <v>8.8605650633812107</v>
      </c>
      <c r="M1917" s="1">
        <v>4.2099913370833004</v>
      </c>
      <c r="N1917" s="1">
        <v>7.5760788563196897</v>
      </c>
      <c r="O1917" s="1">
        <v>5.5148050303236102</v>
      </c>
      <c r="P1917" s="1">
        <v>8.3207503472747995</v>
      </c>
      <c r="Q1917" s="1">
        <v>8.3734408694974896</v>
      </c>
    </row>
    <row r="1918" spans="1:17" x14ac:dyDescent="0.2">
      <c r="A1918" s="1">
        <v>3563372</v>
      </c>
      <c r="B1918" s="1" t="s">
        <v>3815</v>
      </c>
      <c r="C1918" s="1" t="s">
        <v>3816</v>
      </c>
      <c r="D1918" s="1">
        <v>1.1672242730209901</v>
      </c>
      <c r="E1918" s="1" t="s">
        <v>2525</v>
      </c>
      <c r="F1918" s="1">
        <v>4.1745486678265902E-3</v>
      </c>
      <c r="G1918" s="1">
        <v>3.6595653810355698E-2</v>
      </c>
      <c r="H1918" s="1">
        <v>4.8586218672416503</v>
      </c>
      <c r="I1918" s="1">
        <v>5.7513813814033403</v>
      </c>
      <c r="J1918" s="1">
        <v>5.9112695719727801</v>
      </c>
      <c r="K1918" s="1">
        <v>5.5681144250477503</v>
      </c>
      <c r="L1918" s="1">
        <v>5.0374875266373298</v>
      </c>
      <c r="M1918" s="1">
        <v>4.5644681623395904</v>
      </c>
      <c r="N1918" s="1">
        <v>4.6508682138450004</v>
      </c>
      <c r="O1918" s="1">
        <v>3.20297692519449</v>
      </c>
      <c r="P1918" s="1">
        <v>4.1250777683859496</v>
      </c>
      <c r="Q1918" s="1">
        <v>4.7473623374328797</v>
      </c>
    </row>
    <row r="1919" spans="1:17" x14ac:dyDescent="0.2">
      <c r="A1919" s="1">
        <v>3403077</v>
      </c>
      <c r="B1919" s="1" t="s">
        <v>3817</v>
      </c>
      <c r="C1919" s="1" t="s">
        <v>3818</v>
      </c>
      <c r="D1919" s="1">
        <v>2.02642301743658</v>
      </c>
      <c r="E1919" s="1" t="s">
        <v>2525</v>
      </c>
      <c r="F1919" s="1">
        <v>4.1818714552827197E-3</v>
      </c>
      <c r="G1919" s="1">
        <v>3.6613831584020699E-2</v>
      </c>
      <c r="H1919" s="1">
        <v>8.2668525826687596</v>
      </c>
      <c r="I1919" s="1">
        <v>9.5291607558961502</v>
      </c>
      <c r="J1919" s="1">
        <v>9.2093193699612694</v>
      </c>
      <c r="K1919" s="1">
        <v>9.48150945654087</v>
      </c>
      <c r="L1919" s="1">
        <v>7.4320220179077499</v>
      </c>
      <c r="M1919" s="1">
        <v>6.2095073109890002</v>
      </c>
      <c r="N1919" s="1">
        <v>6.9713109217657898</v>
      </c>
      <c r="O1919" s="1">
        <v>4.7869260729688596</v>
      </c>
      <c r="P1919" s="1">
        <v>8.0214508823968806</v>
      </c>
      <c r="Q1919" s="1">
        <v>7.7975539076713796</v>
      </c>
    </row>
    <row r="1920" spans="1:17" x14ac:dyDescent="0.2">
      <c r="A1920" s="1">
        <v>2363424</v>
      </c>
      <c r="B1920" s="1" t="s">
        <v>3819</v>
      </c>
      <c r="C1920" s="1" t="s">
        <v>3820</v>
      </c>
      <c r="D1920" s="1">
        <v>1.3550868788555099</v>
      </c>
      <c r="E1920" s="1" t="s">
        <v>2525</v>
      </c>
      <c r="F1920" s="1">
        <v>4.1914348713043897E-3</v>
      </c>
      <c r="G1920" s="1">
        <v>3.6639266462383302E-2</v>
      </c>
      <c r="H1920" s="1">
        <v>8.1738741965894697</v>
      </c>
      <c r="I1920" s="1">
        <v>8.4953904521195494</v>
      </c>
      <c r="J1920" s="1">
        <v>8.8030750612249804</v>
      </c>
      <c r="K1920" s="1">
        <v>8.4517389589968399</v>
      </c>
      <c r="L1920" s="1">
        <v>8.0955005151386299</v>
      </c>
      <c r="M1920" s="1">
        <v>6.32294252956269</v>
      </c>
      <c r="N1920" s="1">
        <v>7.5962643386683997</v>
      </c>
      <c r="O1920" s="1">
        <v>5.8321443587714397</v>
      </c>
      <c r="P1920" s="1">
        <v>7.4283188020652204</v>
      </c>
      <c r="Q1920" s="1">
        <v>8.0644747607241403</v>
      </c>
    </row>
    <row r="1921" spans="1:17" x14ac:dyDescent="0.2">
      <c r="A1921" s="1">
        <v>2442103</v>
      </c>
      <c r="B1921" s="1" t="s">
        <v>3821</v>
      </c>
      <c r="C1921" s="1" t="s">
        <v>3822</v>
      </c>
      <c r="D1921" s="1">
        <v>1.29730337528064</v>
      </c>
      <c r="E1921" s="1" t="s">
        <v>2525</v>
      </c>
      <c r="F1921" s="1">
        <v>4.1869303610917097E-3</v>
      </c>
      <c r="G1921" s="1">
        <v>3.6639266462383302E-2</v>
      </c>
      <c r="H1921" s="1">
        <v>7.31290986404737</v>
      </c>
      <c r="I1921" s="1">
        <v>7.54279260150527</v>
      </c>
      <c r="J1921" s="1">
        <v>7.4383271658932202</v>
      </c>
      <c r="K1921" s="1">
        <v>7.6676821806617603</v>
      </c>
      <c r="L1921" s="1">
        <v>7.7766476021738304</v>
      </c>
      <c r="M1921" s="1">
        <v>5.7215167802464899</v>
      </c>
      <c r="N1921" s="1">
        <v>6.6579334788822102</v>
      </c>
      <c r="O1921" s="1">
        <v>4.9393185413831597</v>
      </c>
      <c r="P1921" s="1">
        <v>6.8247204215873696</v>
      </c>
      <c r="Q1921" s="1">
        <v>7.1083533157790102</v>
      </c>
    </row>
    <row r="1922" spans="1:17" x14ac:dyDescent="0.2">
      <c r="A1922" s="1">
        <v>3927226</v>
      </c>
      <c r="B1922" s="1" t="s">
        <v>3823</v>
      </c>
      <c r="C1922" s="1" t="s">
        <v>3824</v>
      </c>
      <c r="D1922" s="1">
        <v>2.0570991413753199</v>
      </c>
      <c r="E1922" s="1" t="s">
        <v>2525</v>
      </c>
      <c r="F1922" s="1">
        <v>4.2103863276786802E-3</v>
      </c>
      <c r="G1922" s="1">
        <v>3.6761194841790398E-2</v>
      </c>
      <c r="H1922" s="1">
        <v>10.586458999348899</v>
      </c>
      <c r="I1922" s="1">
        <v>10.6962961976814</v>
      </c>
      <c r="J1922" s="1">
        <v>10.4885729955647</v>
      </c>
      <c r="K1922" s="1">
        <v>10.3348494806612</v>
      </c>
      <c r="L1922" s="1">
        <v>9.9400933207106394</v>
      </c>
      <c r="M1922" s="1">
        <v>7.01699035139427</v>
      </c>
      <c r="N1922" s="1">
        <v>8.9770695816682906</v>
      </c>
      <c r="O1922" s="1">
        <v>6.3275101443975501</v>
      </c>
      <c r="P1922" s="1">
        <v>10.0714347432351</v>
      </c>
      <c r="Q1922" s="1">
        <v>9.3677704663950401</v>
      </c>
    </row>
    <row r="1923" spans="1:17" x14ac:dyDescent="0.2">
      <c r="A1923" s="1">
        <v>2899206</v>
      </c>
      <c r="B1923" s="1" t="s">
        <v>3825</v>
      </c>
      <c r="C1923" s="1" t="s">
        <v>3826</v>
      </c>
      <c r="D1923" s="1">
        <v>1.6558562100132499</v>
      </c>
      <c r="E1923" s="1" t="s">
        <v>2525</v>
      </c>
      <c r="F1923" s="1">
        <v>4.2172827631192103E-3</v>
      </c>
      <c r="G1923" s="1">
        <v>3.6777579595490099E-2</v>
      </c>
      <c r="H1923" s="1">
        <v>9.7208715408311797</v>
      </c>
      <c r="I1923" s="1">
        <v>8.3521543740893307</v>
      </c>
      <c r="J1923" s="1">
        <v>10.182990389801001</v>
      </c>
      <c r="K1923" s="1">
        <v>9.3021722504460609</v>
      </c>
      <c r="L1923" s="1">
        <v>7.2662190651738001</v>
      </c>
      <c r="M1923" s="1">
        <v>8.0694049038755207</v>
      </c>
      <c r="N1923" s="1">
        <v>7.3790287416034497</v>
      </c>
      <c r="O1923" s="1">
        <v>7.3077635282146396</v>
      </c>
      <c r="P1923" s="1">
        <v>6.7836271890247097</v>
      </c>
      <c r="Q1923" s="1">
        <v>7.0053022075568103</v>
      </c>
    </row>
    <row r="1924" spans="1:17" x14ac:dyDescent="0.2">
      <c r="A1924" s="1">
        <v>2344542</v>
      </c>
      <c r="B1924" s="1" t="s">
        <v>3827</v>
      </c>
      <c r="C1924" s="1" t="s">
        <v>3828</v>
      </c>
      <c r="D1924" s="1">
        <v>1.3679007756831101</v>
      </c>
      <c r="E1924" s="1" t="s">
        <v>2525</v>
      </c>
      <c r="F1924" s="1">
        <v>4.21725856826103E-3</v>
      </c>
      <c r="G1924" s="1">
        <v>3.6777579595490099E-2</v>
      </c>
      <c r="H1924" s="1">
        <v>6.1681456557749597</v>
      </c>
      <c r="I1924" s="1">
        <v>6.3707800284037699</v>
      </c>
      <c r="J1924" s="1">
        <v>6.2841495030301999</v>
      </c>
      <c r="K1924" s="1">
        <v>6.5282343206537004</v>
      </c>
      <c r="L1924" s="1">
        <v>6.8125385852401301</v>
      </c>
      <c r="M1924" s="1">
        <v>4.7345403441140199</v>
      </c>
      <c r="N1924" s="1">
        <v>5.6131850536863297</v>
      </c>
      <c r="O1924" s="1">
        <v>3.5777504144384298</v>
      </c>
      <c r="P1924" s="1">
        <v>5.3579906844954204</v>
      </c>
      <c r="Q1924" s="1">
        <v>6.0408777179530304</v>
      </c>
    </row>
    <row r="1925" spans="1:17" x14ac:dyDescent="0.2">
      <c r="A1925" s="1">
        <v>3476130</v>
      </c>
      <c r="B1925" s="1" t="s">
        <v>3829</v>
      </c>
      <c r="C1925" s="1" t="s">
        <v>3830</v>
      </c>
      <c r="D1925" s="1">
        <v>1.1459656233792901</v>
      </c>
      <c r="E1925" s="1" t="s">
        <v>2525</v>
      </c>
      <c r="F1925" s="1">
        <v>4.2143333539623696E-3</v>
      </c>
      <c r="G1925" s="1">
        <v>3.6777579595490099E-2</v>
      </c>
      <c r="H1925" s="1">
        <v>6.5441889578299097</v>
      </c>
      <c r="I1925" s="1">
        <v>6.7674671742810597</v>
      </c>
      <c r="J1925" s="1">
        <v>6.9297217535760902</v>
      </c>
      <c r="K1925" s="1">
        <v>6.5441889578299097</v>
      </c>
      <c r="L1925" s="1">
        <v>7.5162909820007604</v>
      </c>
      <c r="M1925" s="1">
        <v>5.2744575665269204</v>
      </c>
      <c r="N1925" s="1">
        <v>6.4736340429982304</v>
      </c>
      <c r="O1925" s="1">
        <v>4.8478852178647598</v>
      </c>
      <c r="P1925" s="1">
        <v>6.0588450931547397</v>
      </c>
      <c r="Q1925" s="1">
        <v>5.9172077880766496</v>
      </c>
    </row>
    <row r="1926" spans="1:17" x14ac:dyDescent="0.2">
      <c r="A1926" s="1">
        <v>3690154</v>
      </c>
      <c r="B1926" s="1" t="s">
        <v>3831</v>
      </c>
      <c r="C1926" s="1" t="s">
        <v>3832</v>
      </c>
      <c r="D1926" s="1">
        <v>1.2624732262216101</v>
      </c>
      <c r="E1926" s="1" t="s">
        <v>2525</v>
      </c>
      <c r="F1926" s="1">
        <v>4.2206330028991997E-3</v>
      </c>
      <c r="G1926" s="1">
        <v>3.6792219020520503E-2</v>
      </c>
      <c r="H1926" s="1">
        <v>5.2650310801355102</v>
      </c>
      <c r="I1926" s="1">
        <v>5.2068129166031696</v>
      </c>
      <c r="J1926" s="1">
        <v>6.98303610545869</v>
      </c>
      <c r="K1926" s="1">
        <v>5.93757930946414</v>
      </c>
      <c r="L1926" s="1">
        <v>5.7121799245780602</v>
      </c>
      <c r="M1926" s="1">
        <v>4.8698310258358504</v>
      </c>
      <c r="N1926" s="1">
        <v>5.0319352952561198</v>
      </c>
      <c r="O1926" s="1">
        <v>3.7010786507654299</v>
      </c>
      <c r="P1926" s="1">
        <v>4.6250595254971101</v>
      </c>
      <c r="Q1926" s="1">
        <v>4.5643687077770299</v>
      </c>
    </row>
    <row r="1927" spans="1:17" x14ac:dyDescent="0.2">
      <c r="A1927" s="1">
        <v>2719617</v>
      </c>
      <c r="B1927" s="1" t="s">
        <v>3833</v>
      </c>
      <c r="C1927" s="1" t="s">
        <v>3834</v>
      </c>
      <c r="D1927" s="1">
        <v>1.0381569887947799</v>
      </c>
      <c r="E1927" s="1" t="s">
        <v>2525</v>
      </c>
      <c r="F1927" s="1">
        <v>4.2238951320546104E-3</v>
      </c>
      <c r="G1927" s="1">
        <v>3.6806079078247803E-2</v>
      </c>
      <c r="H1927" s="1">
        <v>6.0189721455593501</v>
      </c>
      <c r="I1927" s="1">
        <v>6.1191191415041901</v>
      </c>
      <c r="J1927" s="1">
        <v>6.74722652371499</v>
      </c>
      <c r="K1927" s="1">
        <v>6.9624391646963399</v>
      </c>
      <c r="L1927" s="1">
        <v>6.7553899078574497</v>
      </c>
      <c r="M1927" s="1">
        <v>6.1639272444783701</v>
      </c>
      <c r="N1927" s="1">
        <v>5.0551344582673003</v>
      </c>
      <c r="O1927" s="1">
        <v>5.0722424607917898</v>
      </c>
      <c r="P1927" s="1">
        <v>5.8012167630673801</v>
      </c>
      <c r="Q1927" s="1">
        <v>5.31984101275357</v>
      </c>
    </row>
    <row r="1928" spans="1:17" x14ac:dyDescent="0.2">
      <c r="A1928" s="1">
        <v>2844203</v>
      </c>
      <c r="B1928" s="1" t="s">
        <v>3835</v>
      </c>
      <c r="C1928" s="1" t="s">
        <v>3836</v>
      </c>
      <c r="D1928" s="1">
        <v>2.1432903898625502</v>
      </c>
      <c r="E1928" s="1" t="s">
        <v>2525</v>
      </c>
      <c r="F1928" s="1">
        <v>4.2317490311243504E-3</v>
      </c>
      <c r="G1928" s="1">
        <v>3.6808258101596103E-2</v>
      </c>
      <c r="H1928" s="1">
        <v>10.300994754662501</v>
      </c>
      <c r="I1928" s="1">
        <v>10.2974190868463</v>
      </c>
      <c r="J1928" s="1">
        <v>10.569241737144701</v>
      </c>
      <c r="K1928" s="1">
        <v>10.159695020995599</v>
      </c>
      <c r="L1928" s="1">
        <v>9.8392104838692394</v>
      </c>
      <c r="M1928" s="1">
        <v>6.0129262073603096</v>
      </c>
      <c r="N1928" s="1">
        <v>9.4221079995004295</v>
      </c>
      <c r="O1928" s="1">
        <v>6.50274368547585</v>
      </c>
      <c r="P1928" s="1">
        <v>9.1106513743459807</v>
      </c>
      <c r="Q1928" s="1">
        <v>9.4016798675230309</v>
      </c>
    </row>
    <row r="1929" spans="1:17" x14ac:dyDescent="0.2">
      <c r="A1929" s="1">
        <v>3379390</v>
      </c>
      <c r="B1929" s="1" t="s">
        <v>3837</v>
      </c>
      <c r="C1929" s="1" t="s">
        <v>3838</v>
      </c>
      <c r="D1929" s="1">
        <v>1.09922652859249</v>
      </c>
      <c r="E1929" s="1" t="s">
        <v>2525</v>
      </c>
      <c r="F1929" s="1">
        <v>4.2304407709125597E-3</v>
      </c>
      <c r="G1929" s="1">
        <v>3.6808258101596103E-2</v>
      </c>
      <c r="H1929" s="1">
        <v>5.7245942967377204</v>
      </c>
      <c r="I1929" s="1">
        <v>6.9080079856415804</v>
      </c>
      <c r="J1929" s="1">
        <v>6.1093200576675599</v>
      </c>
      <c r="K1929" s="1">
        <v>6.3720366331517901</v>
      </c>
      <c r="L1929" s="1">
        <v>6.6603483181168501</v>
      </c>
      <c r="M1929" s="1">
        <v>4.8994787195313396</v>
      </c>
      <c r="N1929" s="1">
        <v>5.7666711314920196</v>
      </c>
      <c r="O1929" s="1">
        <v>4.4919678879729998</v>
      </c>
      <c r="P1929" s="1">
        <v>5.6511732245222301</v>
      </c>
      <c r="Q1929" s="1">
        <v>5.4688836848344504</v>
      </c>
    </row>
    <row r="1930" spans="1:17" x14ac:dyDescent="0.2">
      <c r="A1930" s="1">
        <v>3690084</v>
      </c>
      <c r="B1930" s="1" t="s">
        <v>3839</v>
      </c>
      <c r="C1930" s="1" t="s">
        <v>3840</v>
      </c>
      <c r="D1930" s="1">
        <v>1.6699865597647801</v>
      </c>
      <c r="E1930" s="1" t="s">
        <v>2525</v>
      </c>
      <c r="F1930" s="1">
        <v>4.2434779756096701E-3</v>
      </c>
      <c r="G1930" s="1">
        <v>3.68599817368368E-2</v>
      </c>
      <c r="H1930" s="1">
        <v>7.0465100779855998</v>
      </c>
      <c r="I1930" s="1">
        <v>7.26937618764617</v>
      </c>
      <c r="J1930" s="1">
        <v>7.4873411357464903</v>
      </c>
      <c r="K1930" s="1">
        <v>7.4948417622093002</v>
      </c>
      <c r="L1930" s="1">
        <v>7.51493292002883</v>
      </c>
      <c r="M1930" s="1">
        <v>5.1891117072657398</v>
      </c>
      <c r="N1930" s="1">
        <v>6.53614795281264</v>
      </c>
      <c r="O1930" s="1">
        <v>3.6889891992650998</v>
      </c>
      <c r="P1930" s="1">
        <v>6.5490045662811101</v>
      </c>
      <c r="Q1930" s="1">
        <v>6.4998158591679198</v>
      </c>
    </row>
    <row r="1931" spans="1:17" x14ac:dyDescent="0.2">
      <c r="A1931" s="1">
        <v>2636125</v>
      </c>
      <c r="B1931" s="1" t="s">
        <v>3841</v>
      </c>
      <c r="C1931" s="1" t="s">
        <v>3842</v>
      </c>
      <c r="D1931" s="1">
        <v>1.2257215213477199</v>
      </c>
      <c r="E1931" s="1" t="s">
        <v>2525</v>
      </c>
      <c r="F1931" s="1">
        <v>4.2466034640082596E-3</v>
      </c>
      <c r="G1931" s="1">
        <v>3.68725794265427E-2</v>
      </c>
      <c r="H1931" s="1">
        <v>6.1841529342398402</v>
      </c>
      <c r="I1931" s="1">
        <v>5.2255865291854304</v>
      </c>
      <c r="J1931" s="1">
        <v>6.0899915215177201</v>
      </c>
      <c r="K1931" s="1">
        <v>5.8495921003981097</v>
      </c>
      <c r="L1931" s="1">
        <v>5.0597970197815503</v>
      </c>
      <c r="M1931" s="1">
        <v>4.7195565562658004</v>
      </c>
      <c r="N1931" s="1">
        <v>3.7990154640068101</v>
      </c>
      <c r="O1931" s="1">
        <v>3.6756414540547802</v>
      </c>
      <c r="P1931" s="1">
        <v>5.1640074397474498</v>
      </c>
      <c r="Q1931" s="1">
        <v>4.9222915843092299</v>
      </c>
    </row>
    <row r="1932" spans="1:17" x14ac:dyDescent="0.2">
      <c r="A1932" s="1">
        <v>2510485</v>
      </c>
      <c r="B1932" s="1" t="s">
        <v>3843</v>
      </c>
      <c r="C1932" s="1" t="s">
        <v>3844</v>
      </c>
      <c r="D1932" s="1">
        <v>1.13188805639664</v>
      </c>
      <c r="E1932" s="1" t="s">
        <v>2525</v>
      </c>
      <c r="F1932" s="1">
        <v>4.2509954701716E-3</v>
      </c>
      <c r="G1932" s="1">
        <v>3.6896159816225203E-2</v>
      </c>
      <c r="H1932" s="1">
        <v>5.8092898715173797</v>
      </c>
      <c r="I1932" s="1">
        <v>6.1535872469504804</v>
      </c>
      <c r="J1932" s="1">
        <v>5.9138445385532696</v>
      </c>
      <c r="K1932" s="1">
        <v>5.4772144208437599</v>
      </c>
      <c r="L1932" s="1">
        <v>6.4703517081129904</v>
      </c>
      <c r="M1932" s="1">
        <v>4.28448137340507</v>
      </c>
      <c r="N1932" s="1">
        <v>5.3742399312094102</v>
      </c>
      <c r="O1932" s="1">
        <v>4.0129739599844196</v>
      </c>
      <c r="P1932" s="1">
        <v>5.0484408460025696</v>
      </c>
      <c r="Q1932" s="1">
        <v>5.4447113933931996</v>
      </c>
    </row>
    <row r="1933" spans="1:17" x14ac:dyDescent="0.2">
      <c r="A1933" s="1">
        <v>3532313</v>
      </c>
      <c r="B1933" s="1" t="s">
        <v>3845</v>
      </c>
      <c r="C1933" s="1" t="s">
        <v>3846</v>
      </c>
      <c r="D1933" s="1">
        <v>1.66455013150862</v>
      </c>
      <c r="E1933" s="1" t="s">
        <v>2525</v>
      </c>
      <c r="F1933" s="1">
        <v>4.2602328156846302E-3</v>
      </c>
      <c r="G1933" s="1">
        <v>3.6944539120046797E-2</v>
      </c>
      <c r="H1933" s="1">
        <v>6.8076322118937496</v>
      </c>
      <c r="I1933" s="1">
        <v>6.9127764727518697</v>
      </c>
      <c r="J1933" s="1">
        <v>7.4622825799147696</v>
      </c>
      <c r="K1933" s="1">
        <v>6.8193531487694301</v>
      </c>
      <c r="L1933" s="1">
        <v>7.0529387398092602</v>
      </c>
      <c r="M1933" s="1">
        <v>3.79054566670378</v>
      </c>
      <c r="N1933" s="1">
        <v>6.0866786817593397</v>
      </c>
      <c r="O1933" s="1">
        <v>4.2661259637761599</v>
      </c>
      <c r="P1933" s="1">
        <v>5.9333835560220498</v>
      </c>
      <c r="Q1933" s="1">
        <v>6.6554986273346497</v>
      </c>
    </row>
    <row r="1934" spans="1:17" x14ac:dyDescent="0.2">
      <c r="A1934" s="1">
        <v>2810764</v>
      </c>
      <c r="B1934" s="1" t="s">
        <v>3847</v>
      </c>
      <c r="C1934" s="1" t="s">
        <v>3848</v>
      </c>
      <c r="D1934" s="1">
        <v>1.3525375724320401</v>
      </c>
      <c r="E1934" s="1" t="s">
        <v>2525</v>
      </c>
      <c r="F1934" s="1">
        <v>4.2616048714642198E-3</v>
      </c>
      <c r="G1934" s="1">
        <v>3.6944539120046797E-2</v>
      </c>
      <c r="H1934" s="1">
        <v>4.1499217366675198</v>
      </c>
      <c r="I1934" s="1">
        <v>4.9951755263144397</v>
      </c>
      <c r="J1934" s="1">
        <v>5.0440927366076096</v>
      </c>
      <c r="K1934" s="1">
        <v>5.6942512543548096</v>
      </c>
      <c r="L1934" s="1">
        <v>4.1630133391624602</v>
      </c>
      <c r="M1934" s="1">
        <v>3.7282655552652</v>
      </c>
      <c r="N1934" s="1">
        <v>3.6421762096000201</v>
      </c>
      <c r="O1934" s="1">
        <v>2.2173482128761401</v>
      </c>
      <c r="P1934" s="1">
        <v>4.1039502404334103</v>
      </c>
      <c r="Q1934" s="1">
        <v>3.59202651277189</v>
      </c>
    </row>
    <row r="1935" spans="1:17" x14ac:dyDescent="0.2">
      <c r="A1935" s="1">
        <v>3401756</v>
      </c>
      <c r="B1935" s="1" t="s">
        <v>3849</v>
      </c>
      <c r="C1935" s="1" t="s">
        <v>3850</v>
      </c>
      <c r="D1935" s="1">
        <v>1.69270964164286</v>
      </c>
      <c r="E1935" s="1" t="s">
        <v>2525</v>
      </c>
      <c r="F1935" s="1">
        <v>4.2690541228544796E-3</v>
      </c>
      <c r="G1935" s="1">
        <v>3.6945306389471501E-2</v>
      </c>
      <c r="H1935" s="1">
        <v>4.7228040435680301</v>
      </c>
      <c r="I1935" s="1">
        <v>4.44898634111233</v>
      </c>
      <c r="J1935" s="1">
        <v>5.1852334387544996</v>
      </c>
      <c r="K1935" s="1">
        <v>7.4091977317984101</v>
      </c>
      <c r="L1935" s="1">
        <v>5.0173455982814898</v>
      </c>
      <c r="M1935" s="1">
        <v>3.7286502794417098</v>
      </c>
      <c r="N1935" s="1">
        <v>4.0925551164579304</v>
      </c>
      <c r="O1935" s="1">
        <v>2.7226441622953401</v>
      </c>
      <c r="P1935" s="1">
        <v>3.9323248607804802</v>
      </c>
      <c r="Q1935" s="1">
        <v>3.8438445263249799</v>
      </c>
    </row>
    <row r="1936" spans="1:17" x14ac:dyDescent="0.2">
      <c r="A1936" s="1">
        <v>3332298</v>
      </c>
      <c r="B1936" s="1" t="s">
        <v>3851</v>
      </c>
      <c r="C1936" s="1" t="s">
        <v>3852</v>
      </c>
      <c r="D1936" s="1">
        <v>1.5958973996822801</v>
      </c>
      <c r="E1936" s="1" t="s">
        <v>2525</v>
      </c>
      <c r="F1936" s="1">
        <v>4.2682784973629003E-3</v>
      </c>
      <c r="G1936" s="1">
        <v>3.6945306389471501E-2</v>
      </c>
      <c r="H1936" s="1">
        <v>5.1205855569763603</v>
      </c>
      <c r="I1936" s="1">
        <v>4.0746940611193203</v>
      </c>
      <c r="J1936" s="1">
        <v>5.3884700293035204</v>
      </c>
      <c r="K1936" s="1">
        <v>6.1686544545766804</v>
      </c>
      <c r="L1936" s="1">
        <v>5.9590081029240496</v>
      </c>
      <c r="M1936" s="1">
        <v>3.9201158979279702</v>
      </c>
      <c r="N1936" s="1">
        <v>3.0649462565220902</v>
      </c>
      <c r="O1936" s="1">
        <v>2.6362930508086899</v>
      </c>
      <c r="P1936" s="1">
        <v>4.77545484550346</v>
      </c>
      <c r="Q1936" s="1">
        <v>4.3351151557263199</v>
      </c>
    </row>
    <row r="1937" spans="1:17" x14ac:dyDescent="0.2">
      <c r="A1937" s="1">
        <v>3048749</v>
      </c>
      <c r="B1937" s="1" t="s">
        <v>3853</v>
      </c>
      <c r="C1937" s="1" t="s">
        <v>3854</v>
      </c>
      <c r="D1937" s="1">
        <v>1.0912668810463699</v>
      </c>
      <c r="E1937" s="1" t="s">
        <v>2525</v>
      </c>
      <c r="F1937" s="1">
        <v>4.2700858413890997E-3</v>
      </c>
      <c r="G1937" s="1">
        <v>3.6945306389471501E-2</v>
      </c>
      <c r="H1937" s="1">
        <v>7.5641368312730899</v>
      </c>
      <c r="I1937" s="1">
        <v>6.8545565791266601</v>
      </c>
      <c r="J1937" s="1">
        <v>7.7192318171397698</v>
      </c>
      <c r="K1937" s="1">
        <v>7.3628153948476402</v>
      </c>
      <c r="L1937" s="1">
        <v>6.21540193616908</v>
      </c>
      <c r="M1937" s="1">
        <v>5.7887274781382203</v>
      </c>
      <c r="N1937" s="1">
        <v>6.0367424291391201</v>
      </c>
      <c r="O1937" s="1">
        <v>5.6389174030611704</v>
      </c>
      <c r="P1937" s="1">
        <v>6.3286028751657604</v>
      </c>
      <c r="Q1937" s="1">
        <v>6.4668179678201003</v>
      </c>
    </row>
    <row r="1938" spans="1:17" x14ac:dyDescent="0.2">
      <c r="A1938" s="1">
        <v>3679533</v>
      </c>
      <c r="B1938" s="1" t="s">
        <v>3855</v>
      </c>
      <c r="C1938" s="1" t="s">
        <v>3856</v>
      </c>
      <c r="D1938" s="1">
        <v>1.0241759371185699</v>
      </c>
      <c r="E1938" s="1" t="s">
        <v>2525</v>
      </c>
      <c r="F1938" s="1">
        <v>4.2648547838281901E-3</v>
      </c>
      <c r="G1938" s="1">
        <v>3.6945306389471501E-2</v>
      </c>
      <c r="H1938" s="1">
        <v>7.2204560737588599</v>
      </c>
      <c r="I1938" s="1">
        <v>6.5594362164696101</v>
      </c>
      <c r="J1938" s="1">
        <v>6.8012489774887603</v>
      </c>
      <c r="K1938" s="1">
        <v>7.8630291484821004</v>
      </c>
      <c r="L1938" s="1">
        <v>7.0637488166436198</v>
      </c>
      <c r="M1938" s="1">
        <v>6.30253103832026</v>
      </c>
      <c r="N1938" s="1">
        <v>6.5163656354080199</v>
      </c>
      <c r="O1938" s="1">
        <v>5.5023233245884802</v>
      </c>
      <c r="P1938" s="1">
        <v>5.9166857747908397</v>
      </c>
      <c r="Q1938" s="1">
        <v>6.1491337741425296</v>
      </c>
    </row>
    <row r="1939" spans="1:17" x14ac:dyDescent="0.2">
      <c r="A1939" s="1">
        <v>2641263</v>
      </c>
      <c r="B1939" s="1" t="s">
        <v>3857</v>
      </c>
      <c r="C1939" s="1" t="s">
        <v>3858</v>
      </c>
      <c r="D1939" s="1">
        <v>1.8524229348142001</v>
      </c>
      <c r="E1939" s="1" t="s">
        <v>2525</v>
      </c>
      <c r="F1939" s="1">
        <v>4.2836926972680397E-3</v>
      </c>
      <c r="G1939" s="1">
        <v>3.7019379646472998E-2</v>
      </c>
      <c r="H1939" s="1">
        <v>9.3255828357278592</v>
      </c>
      <c r="I1939" s="1">
        <v>8.8717635338833691</v>
      </c>
      <c r="J1939" s="1">
        <v>8.6892520727249405</v>
      </c>
      <c r="K1939" s="1">
        <v>8.8319739724110207</v>
      </c>
      <c r="L1939" s="1">
        <v>9.2243932348814397</v>
      </c>
      <c r="M1939" s="1">
        <v>5.8065667331068704</v>
      </c>
      <c r="N1939" s="1">
        <v>7.2168329745757402</v>
      </c>
      <c r="O1939" s="1">
        <v>5.6017816089109997</v>
      </c>
      <c r="P1939" s="1">
        <v>8.3206886557366193</v>
      </c>
      <c r="Q1939" s="1">
        <v>8.7349810032273894</v>
      </c>
    </row>
    <row r="1940" spans="1:17" x14ac:dyDescent="0.2">
      <c r="A1940" s="1">
        <v>2695941</v>
      </c>
      <c r="B1940" s="1" t="s">
        <v>3859</v>
      </c>
      <c r="C1940" s="1" t="s">
        <v>3860</v>
      </c>
      <c r="D1940" s="1">
        <v>1.0365644742720399</v>
      </c>
      <c r="E1940" s="1" t="s">
        <v>2525</v>
      </c>
      <c r="F1940" s="1">
        <v>4.28707585101525E-3</v>
      </c>
      <c r="G1940" s="1">
        <v>3.7034076356631397E-2</v>
      </c>
      <c r="H1940" s="1">
        <v>6.6344915366249202</v>
      </c>
      <c r="I1940" s="1">
        <v>6.0249278396163701</v>
      </c>
      <c r="J1940" s="1">
        <v>6.0249278396163701</v>
      </c>
      <c r="K1940" s="1">
        <v>5.9034232641726803</v>
      </c>
      <c r="L1940" s="1">
        <v>6.66378203442473</v>
      </c>
      <c r="M1940" s="1">
        <v>4.6079261732361099</v>
      </c>
      <c r="N1940" s="1">
        <v>5.7436355640205097</v>
      </c>
      <c r="O1940" s="1">
        <v>4.7545367418292104</v>
      </c>
      <c r="P1940" s="1">
        <v>5.23667729425269</v>
      </c>
      <c r="Q1940" s="1">
        <v>5.7259543697563604</v>
      </c>
    </row>
    <row r="1941" spans="1:17" x14ac:dyDescent="0.2">
      <c r="A1941" s="1">
        <v>3724969</v>
      </c>
      <c r="B1941" s="1" t="s">
        <v>3861</v>
      </c>
      <c r="C1941" s="1" t="s">
        <v>3862</v>
      </c>
      <c r="D1941" s="1">
        <v>1.68710122065777</v>
      </c>
      <c r="E1941" s="1" t="s">
        <v>2525</v>
      </c>
      <c r="F1941" s="1">
        <v>4.2970715180524997E-3</v>
      </c>
      <c r="G1941" s="1">
        <v>3.7088006298600103E-2</v>
      </c>
      <c r="H1941" s="1">
        <v>8.2985043860467709</v>
      </c>
      <c r="I1941" s="1">
        <v>7.5789773753609397</v>
      </c>
      <c r="J1941" s="1">
        <v>8.1899293558042903</v>
      </c>
      <c r="K1941" s="1">
        <v>7.4178038225442204</v>
      </c>
      <c r="L1941" s="1">
        <v>7.4415726159029703</v>
      </c>
      <c r="M1941" s="1">
        <v>5.3512977708923302</v>
      </c>
      <c r="N1941" s="1">
        <v>6.6008269907462003</v>
      </c>
      <c r="O1941" s="1">
        <v>4.3232407711685399</v>
      </c>
      <c r="P1941" s="1">
        <v>7.0981258531189297</v>
      </c>
      <c r="Q1941" s="1">
        <v>7.1177900664443499</v>
      </c>
    </row>
    <row r="1942" spans="1:17" x14ac:dyDescent="0.2">
      <c r="A1942" s="1">
        <v>3830530</v>
      </c>
      <c r="B1942" s="1" t="s">
        <v>3863</v>
      </c>
      <c r="C1942" s="1" t="s">
        <v>3864</v>
      </c>
      <c r="D1942" s="1">
        <v>1.1727393812597899</v>
      </c>
      <c r="E1942" s="1" t="s">
        <v>2525</v>
      </c>
      <c r="F1942" s="1">
        <v>4.3005853440674698E-3</v>
      </c>
      <c r="G1942" s="1">
        <v>3.7088006298600103E-2</v>
      </c>
      <c r="H1942" s="1">
        <v>8.1084813706867696</v>
      </c>
      <c r="I1942" s="1">
        <v>7.7395283842713702</v>
      </c>
      <c r="J1942" s="1">
        <v>7.8345823035803104</v>
      </c>
      <c r="K1942" s="1">
        <v>7.8335853993335398</v>
      </c>
      <c r="L1942" s="1">
        <v>8.1257928763723495</v>
      </c>
      <c r="M1942" s="1">
        <v>6.05393277318713</v>
      </c>
      <c r="N1942" s="1">
        <v>7.0740259132747001</v>
      </c>
      <c r="O1942" s="1">
        <v>5.8430648145130304</v>
      </c>
      <c r="P1942" s="1">
        <v>7.1457854443229003</v>
      </c>
      <c r="Q1942" s="1">
        <v>7.6614644826476201</v>
      </c>
    </row>
    <row r="1943" spans="1:17" x14ac:dyDescent="0.2">
      <c r="A1943" s="1">
        <v>2902958</v>
      </c>
      <c r="B1943" s="1" t="s">
        <v>3865</v>
      </c>
      <c r="C1943" s="1" t="s">
        <v>3866</v>
      </c>
      <c r="D1943" s="1">
        <v>1.41258872725828</v>
      </c>
      <c r="E1943" s="1" t="s">
        <v>2525</v>
      </c>
      <c r="F1943" s="1">
        <v>4.3253934381648701E-3</v>
      </c>
      <c r="G1943" s="1">
        <v>3.7248135746262498E-2</v>
      </c>
      <c r="H1943" s="1">
        <v>8.0158575859194805</v>
      </c>
      <c r="I1943" s="1">
        <v>6.85725624335684</v>
      </c>
      <c r="J1943" s="1">
        <v>8.3649940293399503</v>
      </c>
      <c r="K1943" s="1">
        <v>8.2563555530199704</v>
      </c>
      <c r="L1943" s="1">
        <v>7.4809793584190398</v>
      </c>
      <c r="M1943" s="1">
        <v>6.37869957254994</v>
      </c>
      <c r="N1943" s="1">
        <v>6.5672468170876801</v>
      </c>
      <c r="O1943" s="1">
        <v>4.9831226740619803</v>
      </c>
      <c r="P1943" s="1">
        <v>7.04526465902822</v>
      </c>
      <c r="Q1943" s="1">
        <v>6.9381654110360396</v>
      </c>
    </row>
    <row r="1944" spans="1:17" x14ac:dyDescent="0.2">
      <c r="A1944" s="1">
        <v>3531479</v>
      </c>
      <c r="B1944" s="1" t="s">
        <v>3867</v>
      </c>
      <c r="C1944" s="1" t="s">
        <v>3868</v>
      </c>
      <c r="D1944" s="1">
        <v>1.2311346224783</v>
      </c>
      <c r="E1944" s="1" t="s">
        <v>2525</v>
      </c>
      <c r="F1944" s="1">
        <v>4.3305007057704301E-3</v>
      </c>
      <c r="G1944" s="1">
        <v>3.7277532669031201E-2</v>
      </c>
      <c r="H1944" s="1">
        <v>7.6421058746558597</v>
      </c>
      <c r="I1944" s="1">
        <v>7.5821905408513199</v>
      </c>
      <c r="J1944" s="1">
        <v>7.4374372758292298</v>
      </c>
      <c r="K1944" s="1">
        <v>7.1370525850664999</v>
      </c>
      <c r="L1944" s="1">
        <v>7.0981048720618496</v>
      </c>
      <c r="M1944" s="1">
        <v>5.5776502151943097</v>
      </c>
      <c r="N1944" s="1">
        <v>6.9963657384581799</v>
      </c>
      <c r="O1944" s="1">
        <v>5.04408102088105</v>
      </c>
      <c r="P1944" s="1">
        <v>6.7577089417209404</v>
      </c>
      <c r="Q1944" s="1">
        <v>6.3654121198187701</v>
      </c>
    </row>
    <row r="1945" spans="1:17" x14ac:dyDescent="0.2">
      <c r="A1945" s="1">
        <v>3771297</v>
      </c>
      <c r="B1945" s="1" t="s">
        <v>3869</v>
      </c>
      <c r="C1945" s="1" t="s">
        <v>3870</v>
      </c>
      <c r="D1945" s="1">
        <v>1.53672358180555</v>
      </c>
      <c r="E1945" s="1" t="s">
        <v>2525</v>
      </c>
      <c r="F1945" s="1">
        <v>4.3358097307836501E-3</v>
      </c>
      <c r="G1945" s="1">
        <v>3.7294063299835402E-2</v>
      </c>
      <c r="H1945" s="1">
        <v>7.8124304759307401</v>
      </c>
      <c r="I1945" s="1">
        <v>7.6558447911321004</v>
      </c>
      <c r="J1945" s="1">
        <v>7.8124304759307401</v>
      </c>
      <c r="K1945" s="1">
        <v>7.8731383580627998</v>
      </c>
      <c r="L1945" s="1">
        <v>7.4627629952418104</v>
      </c>
      <c r="M1945" s="1">
        <v>4.8173704608511398</v>
      </c>
      <c r="N1945" s="1">
        <v>6.7491425915080203</v>
      </c>
      <c r="O1945" s="1">
        <v>5.08264742530109</v>
      </c>
      <c r="P1945" s="1">
        <v>7.0670352253080901</v>
      </c>
      <c r="Q1945" s="1">
        <v>7.2167934843021202</v>
      </c>
    </row>
    <row r="1946" spans="1:17" x14ac:dyDescent="0.2">
      <c r="A1946" s="1">
        <v>3204285</v>
      </c>
      <c r="B1946" s="1" t="s">
        <v>3871</v>
      </c>
      <c r="C1946" s="1" t="s">
        <v>3872</v>
      </c>
      <c r="D1946" s="1">
        <v>1.6015841715896599</v>
      </c>
      <c r="E1946" s="1" t="s">
        <v>2525</v>
      </c>
      <c r="F1946" s="1">
        <v>4.3397290093832898E-3</v>
      </c>
      <c r="G1946" s="1">
        <v>3.7313193447474802E-2</v>
      </c>
      <c r="H1946" s="1">
        <v>6.6110007158710804</v>
      </c>
      <c r="I1946" s="1">
        <v>7.5994093036800701</v>
      </c>
      <c r="J1946" s="1">
        <v>8.2945318525831606</v>
      </c>
      <c r="K1946" s="1">
        <v>8.5728496738847202</v>
      </c>
      <c r="L1946" s="1">
        <v>6.3242377692140499</v>
      </c>
      <c r="M1946" s="1">
        <v>6.3989712134194097</v>
      </c>
      <c r="N1946" s="1">
        <v>6.5134525500398697</v>
      </c>
      <c r="O1946" s="1">
        <v>4.8069042849399404</v>
      </c>
      <c r="P1946" s="1">
        <v>5.5606243429236502</v>
      </c>
      <c r="Q1946" s="1">
        <v>6.1141560659618897</v>
      </c>
    </row>
    <row r="1947" spans="1:17" x14ac:dyDescent="0.2">
      <c r="A1947" s="1">
        <v>3375518</v>
      </c>
      <c r="B1947" s="1" t="s">
        <v>3873</v>
      </c>
      <c r="C1947" s="1" t="s">
        <v>3874</v>
      </c>
      <c r="D1947" s="1">
        <v>1.8886526556323699</v>
      </c>
      <c r="E1947" s="1" t="s">
        <v>2525</v>
      </c>
      <c r="F1947" s="1">
        <v>4.3432720493900203E-3</v>
      </c>
      <c r="G1947" s="1">
        <v>3.73226778687143E-2</v>
      </c>
      <c r="H1947" s="1">
        <v>8.9027938836083305</v>
      </c>
      <c r="I1947" s="1">
        <v>9.0139996497063599</v>
      </c>
      <c r="J1947" s="1">
        <v>9.3889081897032405</v>
      </c>
      <c r="K1947" s="1">
        <v>9.4835323109543292</v>
      </c>
      <c r="L1947" s="1">
        <v>7.4378252333974197</v>
      </c>
      <c r="M1947" s="1">
        <v>6.0792016499794599</v>
      </c>
      <c r="N1947" s="1">
        <v>8.1395573237530598</v>
      </c>
      <c r="O1947" s="1">
        <v>5.2709321740802704</v>
      </c>
      <c r="P1947" s="1">
        <v>7.3882448889954002</v>
      </c>
      <c r="Q1947" s="1">
        <v>7.9058599523996103</v>
      </c>
    </row>
    <row r="1948" spans="1:17" x14ac:dyDescent="0.2">
      <c r="A1948" s="1">
        <v>3775686</v>
      </c>
      <c r="B1948" s="1" t="s">
        <v>3875</v>
      </c>
      <c r="C1948" s="1" t="s">
        <v>3876</v>
      </c>
      <c r="D1948" s="1">
        <v>1.4554515710110201</v>
      </c>
      <c r="E1948" s="1" t="s">
        <v>2525</v>
      </c>
      <c r="F1948" s="1">
        <v>4.3442233746602103E-3</v>
      </c>
      <c r="G1948" s="1">
        <v>3.73226778687143E-2</v>
      </c>
      <c r="H1948" s="1">
        <v>6.7910653519399302</v>
      </c>
      <c r="I1948" s="1">
        <v>6.46842691906871</v>
      </c>
      <c r="J1948" s="1">
        <v>7.1275457854155402</v>
      </c>
      <c r="K1948" s="1">
        <v>6.9811293724095203</v>
      </c>
      <c r="L1948" s="1">
        <v>6.7646817242587902</v>
      </c>
      <c r="M1948" s="1">
        <v>4.3346717856637502</v>
      </c>
      <c r="N1948" s="1">
        <v>6.1235039670485003</v>
      </c>
      <c r="O1948" s="1">
        <v>4.1302376863311503</v>
      </c>
      <c r="P1948" s="1">
        <v>5.9414250654406198</v>
      </c>
      <c r="Q1948" s="1">
        <v>6.3257527935533897</v>
      </c>
    </row>
    <row r="1949" spans="1:17" x14ac:dyDescent="0.2">
      <c r="A1949" s="1">
        <v>3146565</v>
      </c>
      <c r="B1949" s="1" t="s">
        <v>3877</v>
      </c>
      <c r="C1949" s="1" t="s">
        <v>3878</v>
      </c>
      <c r="D1949" s="1">
        <v>1.43483393508128</v>
      </c>
      <c r="E1949" s="1" t="s">
        <v>2525</v>
      </c>
      <c r="F1949" s="1">
        <v>4.3461552169468598E-3</v>
      </c>
      <c r="G1949" s="1">
        <v>3.73247063910329E-2</v>
      </c>
      <c r="H1949" s="1">
        <v>6.5173721074705897</v>
      </c>
      <c r="I1949" s="1">
        <v>6.6854923021068702</v>
      </c>
      <c r="J1949" s="1">
        <v>7.4604112553666901</v>
      </c>
      <c r="K1949" s="1">
        <v>6.9091380426308904</v>
      </c>
      <c r="L1949" s="1">
        <v>8.29868282487163</v>
      </c>
      <c r="M1949" s="1">
        <v>4.7820742512842198</v>
      </c>
      <c r="N1949" s="1">
        <v>6.8312184597372099</v>
      </c>
      <c r="O1949" s="1">
        <v>5.3217171050650496</v>
      </c>
      <c r="P1949" s="1">
        <v>6.0866389358737099</v>
      </c>
      <c r="Q1949" s="1">
        <v>5.6752781050800802</v>
      </c>
    </row>
    <row r="1950" spans="1:17" x14ac:dyDescent="0.2">
      <c r="A1950" s="1">
        <v>2642791</v>
      </c>
      <c r="B1950" s="1" t="s">
        <v>3879</v>
      </c>
      <c r="C1950" s="1" t="s">
        <v>3880</v>
      </c>
      <c r="D1950" s="1">
        <v>1.3968056668526301</v>
      </c>
      <c r="E1950" s="1" t="s">
        <v>2525</v>
      </c>
      <c r="F1950" s="1">
        <v>4.3528914706026604E-3</v>
      </c>
      <c r="G1950" s="1">
        <v>3.7362178605457298E-2</v>
      </c>
      <c r="H1950" s="1">
        <v>7.0610157106785199</v>
      </c>
      <c r="I1950" s="1">
        <v>6.79906892700585</v>
      </c>
      <c r="J1950" s="1">
        <v>6.0552601326547197</v>
      </c>
      <c r="K1950" s="1">
        <v>6.0869614626208</v>
      </c>
      <c r="L1950" s="1">
        <v>7.0778281056297896</v>
      </c>
      <c r="M1950" s="1">
        <v>4.13249011746358</v>
      </c>
      <c r="N1950" s="1">
        <v>5.7477383078067996</v>
      </c>
      <c r="O1950" s="1">
        <v>4.3831703181729296</v>
      </c>
      <c r="P1950" s="1">
        <v>5.8208749518025904</v>
      </c>
      <c r="Q1950" s="1">
        <v>6.0118323090806296</v>
      </c>
    </row>
    <row r="1951" spans="1:17" x14ac:dyDescent="0.2">
      <c r="A1951" s="1">
        <v>2952065</v>
      </c>
      <c r="B1951" s="1" t="s">
        <v>3881</v>
      </c>
      <c r="C1951" s="1" t="s">
        <v>3882</v>
      </c>
      <c r="D1951" s="1">
        <v>1.1620396165531801</v>
      </c>
      <c r="E1951" s="1" t="s">
        <v>2525</v>
      </c>
      <c r="F1951" s="1">
        <v>4.3554846066079797E-3</v>
      </c>
      <c r="G1951" s="1">
        <v>3.7362178605457298E-2</v>
      </c>
      <c r="H1951" s="1">
        <v>7.3456092130420796</v>
      </c>
      <c r="I1951" s="1">
        <v>6.8303798911209697</v>
      </c>
      <c r="J1951" s="1">
        <v>7.9697951756941103</v>
      </c>
      <c r="K1951" s="1">
        <v>7.0533119450455901</v>
      </c>
      <c r="L1951" s="1">
        <v>6.7440774787190403</v>
      </c>
      <c r="M1951" s="1">
        <v>5.8937351537598497</v>
      </c>
      <c r="N1951" s="1">
        <v>5.6892211814767402</v>
      </c>
      <c r="O1951" s="1">
        <v>5.2757809720828801</v>
      </c>
      <c r="P1951" s="1">
        <v>6.48276046410614</v>
      </c>
      <c r="Q1951" s="1">
        <v>6.7914778494302999</v>
      </c>
    </row>
    <row r="1952" spans="1:17" x14ac:dyDescent="0.2">
      <c r="A1952" s="1">
        <v>3907190</v>
      </c>
      <c r="B1952" s="1" t="s">
        <v>3883</v>
      </c>
      <c r="C1952" s="1" t="s">
        <v>3884</v>
      </c>
      <c r="D1952" s="1">
        <v>2.7629700955008598</v>
      </c>
      <c r="E1952" s="1" t="s">
        <v>2525</v>
      </c>
      <c r="F1952" s="1">
        <v>4.3626306169488697E-3</v>
      </c>
      <c r="G1952" s="1">
        <v>3.7367655052082102E-2</v>
      </c>
      <c r="H1952" s="1">
        <v>10.9251289787306</v>
      </c>
      <c r="I1952" s="1">
        <v>10.744552963592501</v>
      </c>
      <c r="J1952" s="1">
        <v>10.4864998612927</v>
      </c>
      <c r="K1952" s="1">
        <v>7.1125851224247798</v>
      </c>
      <c r="L1952" s="1">
        <v>8.2010651817414502</v>
      </c>
      <c r="M1952" s="1">
        <v>5.04824431357188</v>
      </c>
      <c r="N1952" s="1">
        <v>6.8770678536258503</v>
      </c>
      <c r="O1952" s="1">
        <v>5.4640616883972504</v>
      </c>
      <c r="P1952" s="1">
        <v>7.8461650097489102</v>
      </c>
      <c r="Q1952" s="1">
        <v>8.4194427649338692</v>
      </c>
    </row>
    <row r="1953" spans="1:17" x14ac:dyDescent="0.2">
      <c r="A1953" s="1">
        <v>2638789</v>
      </c>
      <c r="B1953" s="1" t="s">
        <v>3885</v>
      </c>
      <c r="C1953" s="1" t="s">
        <v>3886</v>
      </c>
      <c r="D1953" s="1">
        <v>1.46733904899421</v>
      </c>
      <c r="E1953" s="1" t="s">
        <v>2525</v>
      </c>
      <c r="F1953" s="1">
        <v>4.3613131928979497E-3</v>
      </c>
      <c r="G1953" s="1">
        <v>3.7367655052082102E-2</v>
      </c>
      <c r="H1953" s="1">
        <v>5.3350715435599501</v>
      </c>
      <c r="I1953" s="1">
        <v>4.2007560885320201</v>
      </c>
      <c r="J1953" s="1">
        <v>5.7853326428669396</v>
      </c>
      <c r="K1953" s="1">
        <v>6.2441392988092703</v>
      </c>
      <c r="L1953" s="1">
        <v>5.6364797136734097</v>
      </c>
      <c r="M1953" s="1">
        <v>4.93471090742411</v>
      </c>
      <c r="N1953" s="1">
        <v>3.6684058172456</v>
      </c>
      <c r="O1953" s="1">
        <v>2.8962466388479799</v>
      </c>
      <c r="P1953" s="1">
        <v>4.4611663561717103</v>
      </c>
      <c r="Q1953" s="1">
        <v>3.9045543227811601</v>
      </c>
    </row>
    <row r="1954" spans="1:17" x14ac:dyDescent="0.2">
      <c r="A1954" s="1">
        <v>3267455</v>
      </c>
      <c r="B1954" s="1" t="s">
        <v>3887</v>
      </c>
      <c r="C1954" s="1" t="s">
        <v>3888</v>
      </c>
      <c r="D1954" s="1">
        <v>1.45046002242554</v>
      </c>
      <c r="E1954" s="1" t="s">
        <v>2525</v>
      </c>
      <c r="F1954" s="1">
        <v>4.3620917167626E-3</v>
      </c>
      <c r="G1954" s="1">
        <v>3.7367655052082102E-2</v>
      </c>
      <c r="H1954" s="1">
        <v>7.8978797228137996</v>
      </c>
      <c r="I1954" s="1">
        <v>8.1130065139784104</v>
      </c>
      <c r="J1954" s="1">
        <v>7.8150270940161102</v>
      </c>
      <c r="K1954" s="1">
        <v>7.6909947304329203</v>
      </c>
      <c r="L1954" s="1">
        <v>8.3100389584545802</v>
      </c>
      <c r="M1954" s="1">
        <v>5.3411218142080896</v>
      </c>
      <c r="N1954" s="1">
        <v>7.0060873225517497</v>
      </c>
      <c r="O1954" s="1">
        <v>5.4226580146680199</v>
      </c>
      <c r="P1954" s="1">
        <v>7.3978245470906803</v>
      </c>
      <c r="Q1954" s="1">
        <v>7.4069552090495998</v>
      </c>
    </row>
    <row r="1955" spans="1:17" x14ac:dyDescent="0.2">
      <c r="A1955" s="1">
        <v>3782166</v>
      </c>
      <c r="B1955" s="1" t="s">
        <v>3889</v>
      </c>
      <c r="C1955" s="1" t="s">
        <v>3890</v>
      </c>
      <c r="D1955" s="1">
        <v>1.2573203954373</v>
      </c>
      <c r="E1955" s="1" t="s">
        <v>2525</v>
      </c>
      <c r="F1955" s="1">
        <v>4.3675494257169297E-3</v>
      </c>
      <c r="G1955" s="1">
        <v>3.7391727113751598E-2</v>
      </c>
      <c r="H1955" s="1">
        <v>5.8949081843566997</v>
      </c>
      <c r="I1955" s="1">
        <v>6.5083408368907598</v>
      </c>
      <c r="J1955" s="1">
        <v>4.9671993921444697</v>
      </c>
      <c r="K1955" s="1">
        <v>6.3745962143557202</v>
      </c>
      <c r="L1955" s="1">
        <v>5.7150881249159697</v>
      </c>
      <c r="M1955" s="1">
        <v>3.9253932154945299</v>
      </c>
      <c r="N1955" s="1">
        <v>5.3124091490686398</v>
      </c>
      <c r="O1955" s="1">
        <v>3.97909192804295</v>
      </c>
      <c r="P1955" s="1">
        <v>5.0250846251826298</v>
      </c>
      <c r="Q1955" s="1">
        <v>4.9315518576884001</v>
      </c>
    </row>
    <row r="1956" spans="1:17" x14ac:dyDescent="0.2">
      <c r="A1956" s="1">
        <v>3869714</v>
      </c>
      <c r="B1956" s="1" t="s">
        <v>3891</v>
      </c>
      <c r="C1956" s="1" t="s">
        <v>3892</v>
      </c>
      <c r="D1956" s="1">
        <v>1.0794827171616199</v>
      </c>
      <c r="E1956" s="1" t="s">
        <v>2525</v>
      </c>
      <c r="F1956" s="1">
        <v>4.3702647604167101E-3</v>
      </c>
      <c r="G1956" s="1">
        <v>3.7400426765758998E-2</v>
      </c>
      <c r="H1956" s="1">
        <v>3.5837618535019802</v>
      </c>
      <c r="I1956" s="1">
        <v>3.9496955865181902</v>
      </c>
      <c r="J1956" s="1">
        <v>3.5077846476513499</v>
      </c>
      <c r="K1956" s="1">
        <v>4.0855761665727597</v>
      </c>
      <c r="L1956" s="1">
        <v>3.9744567898434902</v>
      </c>
      <c r="M1956" s="1">
        <v>2.7573590271797301</v>
      </c>
      <c r="N1956" s="1">
        <v>2.6745371246571201</v>
      </c>
      <c r="O1956" s="1">
        <v>1.7022651331899099</v>
      </c>
      <c r="P1956" s="1">
        <v>3.2668096910403999</v>
      </c>
      <c r="Q1956" s="1">
        <v>3.30289048221249</v>
      </c>
    </row>
    <row r="1957" spans="1:17" x14ac:dyDescent="0.2">
      <c r="A1957" s="1">
        <v>2411228</v>
      </c>
      <c r="B1957" s="1" t="s">
        <v>3893</v>
      </c>
      <c r="C1957" s="1" t="s">
        <v>3894</v>
      </c>
      <c r="D1957" s="1">
        <v>1.15021579203024</v>
      </c>
      <c r="E1957" s="1" t="s">
        <v>2525</v>
      </c>
      <c r="F1957" s="1">
        <v>4.3726041718242202E-3</v>
      </c>
      <c r="G1957" s="1">
        <v>3.74059037800323E-2</v>
      </c>
      <c r="H1957" s="1">
        <v>4.8673337543883699</v>
      </c>
      <c r="I1957" s="1">
        <v>3.9574003854209701</v>
      </c>
      <c r="J1957" s="1">
        <v>4.55919146886243</v>
      </c>
      <c r="K1957" s="1">
        <v>3.9574003854209701</v>
      </c>
      <c r="L1957" s="1">
        <v>5.3807543100382098</v>
      </c>
      <c r="M1957" s="1">
        <v>3.71821248380349</v>
      </c>
      <c r="N1957" s="1">
        <v>3.50516635094238</v>
      </c>
      <c r="O1957" s="1">
        <v>2.5732929638186599</v>
      </c>
      <c r="P1957" s="1">
        <v>3.7190090346489599</v>
      </c>
      <c r="Q1957" s="1">
        <v>3.4553205107662701</v>
      </c>
    </row>
    <row r="1958" spans="1:17" x14ac:dyDescent="0.2">
      <c r="A1958" s="1">
        <v>3628994</v>
      </c>
      <c r="B1958" s="1" t="s">
        <v>3895</v>
      </c>
      <c r="C1958" s="1" t="s">
        <v>3896</v>
      </c>
      <c r="D1958" s="1">
        <v>1.5084769291020499</v>
      </c>
      <c r="E1958" s="1" t="s">
        <v>2525</v>
      </c>
      <c r="F1958" s="1">
        <v>4.3763611590508199E-3</v>
      </c>
      <c r="G1958" s="1">
        <v>3.7408965231793302E-2</v>
      </c>
      <c r="H1958" s="1">
        <v>9.73763580045064</v>
      </c>
      <c r="I1958" s="1">
        <v>9.7148730423626901</v>
      </c>
      <c r="J1958" s="1">
        <v>9.6177066298343306</v>
      </c>
      <c r="K1958" s="1">
        <v>9.6645903134539299</v>
      </c>
      <c r="L1958" s="1">
        <v>9.0119149756068797</v>
      </c>
      <c r="M1958" s="1">
        <v>6.7576546569218703</v>
      </c>
      <c r="N1958" s="1">
        <v>8.6758795498414703</v>
      </c>
      <c r="O1958" s="1">
        <v>6.9481147730498396</v>
      </c>
      <c r="P1958" s="1">
        <v>8.9160611643981493</v>
      </c>
      <c r="Q1958" s="1">
        <v>8.9066259719868803</v>
      </c>
    </row>
    <row r="1959" spans="1:17" x14ac:dyDescent="0.2">
      <c r="A1959" s="1">
        <v>2427930</v>
      </c>
      <c r="B1959" s="1" t="s">
        <v>3897</v>
      </c>
      <c r="C1959" s="1" t="s">
        <v>3898</v>
      </c>
      <c r="D1959" s="1">
        <v>1.4653636360853499</v>
      </c>
      <c r="E1959" s="1" t="s">
        <v>2525</v>
      </c>
      <c r="F1959" s="1">
        <v>4.3751823830407996E-3</v>
      </c>
      <c r="G1959" s="1">
        <v>3.7408965231793302E-2</v>
      </c>
      <c r="H1959" s="1">
        <v>7.8839377606641197</v>
      </c>
      <c r="I1959" s="1">
        <v>7.1871766363997196</v>
      </c>
      <c r="J1959" s="1">
        <v>8.2244252784288001</v>
      </c>
      <c r="K1959" s="1">
        <v>7.7151565294848297</v>
      </c>
      <c r="L1959" s="1">
        <v>7.3887068084349803</v>
      </c>
      <c r="M1959" s="1">
        <v>5.8961759655005599</v>
      </c>
      <c r="N1959" s="1">
        <v>7.1202588093814398</v>
      </c>
      <c r="O1959" s="1">
        <v>4.5949144601615002</v>
      </c>
      <c r="P1959" s="1">
        <v>6.6410546744251304</v>
      </c>
      <c r="Q1959" s="1">
        <v>6.8201809235170803</v>
      </c>
    </row>
    <row r="1960" spans="1:17" x14ac:dyDescent="0.2">
      <c r="A1960" s="1">
        <v>3926138</v>
      </c>
      <c r="B1960" s="1" t="s">
        <v>3899</v>
      </c>
      <c r="C1960" s="1" t="s">
        <v>3900</v>
      </c>
      <c r="D1960" s="1">
        <v>1.3380268491888501</v>
      </c>
      <c r="E1960" s="1" t="s">
        <v>2525</v>
      </c>
      <c r="F1960" s="1">
        <v>4.3823619472710103E-3</v>
      </c>
      <c r="G1960" s="1">
        <v>3.7429978275244399E-2</v>
      </c>
      <c r="H1960" s="1">
        <v>5.8385002072828103</v>
      </c>
      <c r="I1960" s="1">
        <v>6.4308159299043703</v>
      </c>
      <c r="J1960" s="1">
        <v>6.1118653279816897</v>
      </c>
      <c r="K1960" s="1">
        <v>6.1466793003823197</v>
      </c>
      <c r="L1960" s="1">
        <v>5.7246764721524999</v>
      </c>
      <c r="M1960" s="1">
        <v>4.6254949076417704</v>
      </c>
      <c r="N1960" s="1">
        <v>4.8998320315078203</v>
      </c>
      <c r="O1960" s="1">
        <v>3.1989892210924098</v>
      </c>
      <c r="P1960" s="1">
        <v>5.1979715726757201</v>
      </c>
      <c r="Q1960" s="1">
        <v>5.6401152588417096</v>
      </c>
    </row>
    <row r="1961" spans="1:17" x14ac:dyDescent="0.2">
      <c r="A1961" s="1">
        <v>3051655</v>
      </c>
      <c r="B1961" s="1" t="s">
        <v>3901</v>
      </c>
      <c r="C1961" s="1" t="s">
        <v>3902</v>
      </c>
      <c r="D1961" s="1">
        <v>1.12690740840579</v>
      </c>
      <c r="E1961" s="1" t="s">
        <v>2525</v>
      </c>
      <c r="F1961" s="1">
        <v>4.3838331887279796E-3</v>
      </c>
      <c r="G1961" s="1">
        <v>3.7429978275244399E-2</v>
      </c>
      <c r="H1961" s="1">
        <v>7.6490147720125004</v>
      </c>
      <c r="I1961" s="1">
        <v>7.4626051453489</v>
      </c>
      <c r="J1961" s="1">
        <v>7.98073979234933</v>
      </c>
      <c r="K1961" s="1">
        <v>7.6859997586816098</v>
      </c>
      <c r="L1961" s="1">
        <v>7.0685440086446896</v>
      </c>
      <c r="M1961" s="1">
        <v>5.8836934793737603</v>
      </c>
      <c r="N1961" s="1">
        <v>6.5965106139694596</v>
      </c>
      <c r="O1961" s="1">
        <v>5.6256223079933498</v>
      </c>
      <c r="P1961" s="1">
        <v>6.9061839874928399</v>
      </c>
      <c r="Q1961" s="1">
        <v>7.2003560461787002</v>
      </c>
    </row>
    <row r="1962" spans="1:17" x14ac:dyDescent="0.2">
      <c r="A1962" s="1">
        <v>3130113</v>
      </c>
      <c r="B1962" s="1" t="s">
        <v>3903</v>
      </c>
      <c r="C1962" s="1" t="s">
        <v>3904</v>
      </c>
      <c r="D1962" s="1">
        <v>1.06579287774932</v>
      </c>
      <c r="E1962" s="1" t="s">
        <v>2525</v>
      </c>
      <c r="F1962" s="1">
        <v>4.3846389829738297E-3</v>
      </c>
      <c r="G1962" s="1">
        <v>3.7429978275244399E-2</v>
      </c>
      <c r="H1962" s="1">
        <v>6.3465755667365196</v>
      </c>
      <c r="I1962" s="1">
        <v>5.6785823687359303</v>
      </c>
      <c r="J1962" s="1">
        <v>6.1623620416659097</v>
      </c>
      <c r="K1962" s="1">
        <v>6.2044143497341198</v>
      </c>
      <c r="L1962" s="1">
        <v>5.4946519919450196</v>
      </c>
      <c r="M1962" s="1">
        <v>4.7534012577700704</v>
      </c>
      <c r="N1962" s="1">
        <v>5.5424503780871897</v>
      </c>
      <c r="O1962" s="1">
        <v>4.0401827594930504</v>
      </c>
      <c r="P1962" s="1">
        <v>4.9477299087465401</v>
      </c>
      <c r="Q1962" s="1">
        <v>5.2738576259740704</v>
      </c>
    </row>
    <row r="1963" spans="1:17" x14ac:dyDescent="0.2">
      <c r="A1963" s="1">
        <v>3220977</v>
      </c>
      <c r="B1963" s="1" t="s">
        <v>3905</v>
      </c>
      <c r="C1963" s="1" t="s">
        <v>3906</v>
      </c>
      <c r="D1963" s="1">
        <v>1.98910297300642</v>
      </c>
      <c r="E1963" s="1" t="s">
        <v>2525</v>
      </c>
      <c r="F1963" s="1">
        <v>4.3955333253837001E-3</v>
      </c>
      <c r="G1963" s="1">
        <v>3.7470985292416999E-2</v>
      </c>
      <c r="H1963" s="1">
        <v>9.6947381172160796</v>
      </c>
      <c r="I1963" s="1">
        <v>9.4606775659496201</v>
      </c>
      <c r="J1963" s="1">
        <v>9.8767922987566408</v>
      </c>
      <c r="K1963" s="1">
        <v>9.3008131881081901</v>
      </c>
      <c r="L1963" s="1">
        <v>9.3617953038773507</v>
      </c>
      <c r="M1963" s="1">
        <v>6.54416095789023</v>
      </c>
      <c r="N1963" s="1">
        <v>8.3737972811035704</v>
      </c>
      <c r="O1963" s="1">
        <v>5.29591900640966</v>
      </c>
      <c r="P1963" s="1">
        <v>8.7858442059941506</v>
      </c>
      <c r="Q1963" s="1">
        <v>8.7495801574781709</v>
      </c>
    </row>
    <row r="1964" spans="1:17" x14ac:dyDescent="0.2">
      <c r="A1964" s="1">
        <v>3718682</v>
      </c>
      <c r="B1964" s="1" t="s">
        <v>3907</v>
      </c>
      <c r="C1964" s="1" t="s">
        <v>3908</v>
      </c>
      <c r="D1964" s="1">
        <v>1.88807601232366</v>
      </c>
      <c r="E1964" s="1" t="s">
        <v>2525</v>
      </c>
      <c r="F1964" s="1">
        <v>4.3939671576544003E-3</v>
      </c>
      <c r="G1964" s="1">
        <v>3.7470985292416999E-2</v>
      </c>
      <c r="H1964" s="1">
        <v>8.5217485493340508</v>
      </c>
      <c r="I1964" s="1">
        <v>8.1390026875806907</v>
      </c>
      <c r="J1964" s="1">
        <v>10.597344224010101</v>
      </c>
      <c r="K1964" s="1">
        <v>8.3187304294983893</v>
      </c>
      <c r="L1964" s="1">
        <v>8.2667342131897108</v>
      </c>
      <c r="M1964" s="1">
        <v>6.3050771560961296</v>
      </c>
      <c r="N1964" s="1">
        <v>7.4106348552810299</v>
      </c>
      <c r="O1964" s="1">
        <v>5.2921395437480001</v>
      </c>
      <c r="P1964" s="1">
        <v>7.9391210187271</v>
      </c>
      <c r="Q1964" s="1">
        <v>7.4562074681424004</v>
      </c>
    </row>
    <row r="1965" spans="1:17" x14ac:dyDescent="0.2">
      <c r="A1965" s="1">
        <v>3921068</v>
      </c>
      <c r="B1965" s="1" t="s">
        <v>3909</v>
      </c>
      <c r="C1965" s="1" t="s">
        <v>3910</v>
      </c>
      <c r="D1965" s="1">
        <v>1.8048615110160799</v>
      </c>
      <c r="E1965" s="1" t="s">
        <v>2525</v>
      </c>
      <c r="F1965" s="1">
        <v>4.41400206812284E-3</v>
      </c>
      <c r="G1965" s="1">
        <v>3.7555701399865402E-2</v>
      </c>
      <c r="H1965" s="1">
        <v>8.3483326686499293</v>
      </c>
      <c r="I1965" s="1">
        <v>7.3304137011576298</v>
      </c>
      <c r="J1965" s="1">
        <v>9.0801359402368291</v>
      </c>
      <c r="K1965" s="1">
        <v>9.5207295546321795</v>
      </c>
      <c r="L1965" s="1">
        <v>7.8608966350148801</v>
      </c>
      <c r="M1965" s="1">
        <v>5.6825549843881697</v>
      </c>
      <c r="N1965" s="1">
        <v>7.2394504105364597</v>
      </c>
      <c r="O1965" s="1">
        <v>5.3154397815146899</v>
      </c>
      <c r="P1965" s="1">
        <v>7.9460443106115601</v>
      </c>
      <c r="Q1965" s="1">
        <v>6.9327114575601501</v>
      </c>
    </row>
    <row r="1966" spans="1:17" x14ac:dyDescent="0.2">
      <c r="A1966" s="1">
        <v>3904226</v>
      </c>
      <c r="B1966" s="1" t="s">
        <v>3911</v>
      </c>
      <c r="C1966" s="1" t="s">
        <v>3912</v>
      </c>
      <c r="D1966" s="1">
        <v>1.1216623158746299</v>
      </c>
      <c r="E1966" s="1" t="s">
        <v>2525</v>
      </c>
      <c r="F1966" s="1">
        <v>4.4127011314193101E-3</v>
      </c>
      <c r="G1966" s="1">
        <v>3.7555701399865402E-2</v>
      </c>
      <c r="H1966" s="1">
        <v>8.0156110412972605</v>
      </c>
      <c r="I1966" s="1">
        <v>7.7990948611862203</v>
      </c>
      <c r="J1966" s="1">
        <v>7.7695679139688698</v>
      </c>
      <c r="K1966" s="1">
        <v>8.0638506674980608</v>
      </c>
      <c r="L1966" s="1">
        <v>7.65667954218448</v>
      </c>
      <c r="M1966" s="1">
        <v>5.9242371619448901</v>
      </c>
      <c r="N1966" s="1">
        <v>7.8876202607738497</v>
      </c>
      <c r="O1966" s="1">
        <v>6.40239335975809</v>
      </c>
      <c r="P1966" s="1">
        <v>6.7111768709031603</v>
      </c>
      <c r="Q1966" s="1">
        <v>6.7710647933817398</v>
      </c>
    </row>
    <row r="1967" spans="1:17" x14ac:dyDescent="0.2">
      <c r="A1967" s="1">
        <v>3513883</v>
      </c>
      <c r="B1967" s="1" t="s">
        <v>3913</v>
      </c>
      <c r="C1967" s="1" t="s">
        <v>3914</v>
      </c>
      <c r="D1967" s="1">
        <v>1.38980075356121</v>
      </c>
      <c r="E1967" s="1" t="s">
        <v>2525</v>
      </c>
      <c r="F1967" s="1">
        <v>4.4157977747714596E-3</v>
      </c>
      <c r="G1967" s="1">
        <v>3.7556462449959298E-2</v>
      </c>
      <c r="H1967" s="1">
        <v>6.7559837530376203</v>
      </c>
      <c r="I1967" s="1">
        <v>6.6432619461408402</v>
      </c>
      <c r="J1967" s="1">
        <v>7.9594143720207002</v>
      </c>
      <c r="K1967" s="1">
        <v>7.2770215153606799</v>
      </c>
      <c r="L1967" s="1">
        <v>6.7204984717062004</v>
      </c>
      <c r="M1967" s="1">
        <v>5.28450716014365</v>
      </c>
      <c r="N1967" s="1">
        <v>6.0570235735000901</v>
      </c>
      <c r="O1967" s="1">
        <v>4.3689787140947303</v>
      </c>
      <c r="P1967" s="1">
        <v>6.2806906960431697</v>
      </c>
      <c r="Q1967" s="1">
        <v>6.4159761466783696</v>
      </c>
    </row>
    <row r="1968" spans="1:17" x14ac:dyDescent="0.2">
      <c r="A1968" s="1">
        <v>3414846</v>
      </c>
      <c r="B1968" s="1" t="s">
        <v>3915</v>
      </c>
      <c r="C1968" s="1" t="s">
        <v>3916</v>
      </c>
      <c r="D1968" s="1">
        <v>2.2036201749495299</v>
      </c>
      <c r="E1968" s="1" t="s">
        <v>2525</v>
      </c>
      <c r="F1968" s="1">
        <v>4.4175080464633198E-3</v>
      </c>
      <c r="G1968" s="1">
        <v>3.7556496566513803E-2</v>
      </c>
      <c r="H1968" s="1">
        <v>10.6968938714235</v>
      </c>
      <c r="I1968" s="1">
        <v>10.158525022032199</v>
      </c>
      <c r="J1968" s="1">
        <v>10.2881664632901</v>
      </c>
      <c r="K1968" s="1">
        <v>10.257778700668499</v>
      </c>
      <c r="L1968" s="1">
        <v>10.157598298724</v>
      </c>
      <c r="M1968" s="1">
        <v>6.63020034555751</v>
      </c>
      <c r="N1968" s="1">
        <v>8.5325995079026509</v>
      </c>
      <c r="O1968" s="1">
        <v>5.93478533158261</v>
      </c>
      <c r="P1968" s="1">
        <v>9.9252079962642501</v>
      </c>
      <c r="Q1968" s="1">
        <v>9.5180683000836108</v>
      </c>
    </row>
    <row r="1969" spans="1:17" x14ac:dyDescent="0.2">
      <c r="A1969" s="1">
        <v>3371114</v>
      </c>
      <c r="B1969" s="1" t="s">
        <v>3917</v>
      </c>
      <c r="C1969" s="1" t="s">
        <v>3918</v>
      </c>
      <c r="D1969" s="1">
        <v>1.39116751599679</v>
      </c>
      <c r="E1969" s="1" t="s">
        <v>2525</v>
      </c>
      <c r="F1969" s="1">
        <v>4.4362876535254401E-3</v>
      </c>
      <c r="G1969" s="1">
        <v>3.7643457032285499E-2</v>
      </c>
      <c r="H1969" s="1">
        <v>7.3047489832245498</v>
      </c>
      <c r="I1969" s="1">
        <v>6.1546219249100904</v>
      </c>
      <c r="J1969" s="1">
        <v>5.7777099985428997</v>
      </c>
      <c r="K1969" s="1">
        <v>6.6583914835517097</v>
      </c>
      <c r="L1969" s="1">
        <v>6.5121491498209201</v>
      </c>
      <c r="M1969" s="1">
        <v>4.8429575121758397</v>
      </c>
      <c r="N1969" s="1">
        <v>5.7914627166889296</v>
      </c>
      <c r="O1969" s="1">
        <v>3.7771495249637201</v>
      </c>
      <c r="P1969" s="1">
        <v>5.1910909926742796</v>
      </c>
      <c r="Q1969" s="1">
        <v>5.8491232135634696</v>
      </c>
    </row>
    <row r="1970" spans="1:17" x14ac:dyDescent="0.2">
      <c r="A1970" s="1">
        <v>2727793</v>
      </c>
      <c r="B1970" s="1" t="s">
        <v>3919</v>
      </c>
      <c r="C1970" s="1" t="s">
        <v>3920</v>
      </c>
      <c r="D1970" s="1">
        <v>1.3003674961313401</v>
      </c>
      <c r="E1970" s="1" t="s">
        <v>2525</v>
      </c>
      <c r="F1970" s="1">
        <v>4.4430795982143998E-3</v>
      </c>
      <c r="G1970" s="1">
        <v>3.76489998846583E-2</v>
      </c>
      <c r="H1970" s="1">
        <v>7.2552515304375902</v>
      </c>
      <c r="I1970" s="1">
        <v>7.3948904353654097</v>
      </c>
      <c r="J1970" s="1">
        <v>7.4766715654093501</v>
      </c>
      <c r="K1970" s="1">
        <v>8.2181488020624496</v>
      </c>
      <c r="L1970" s="1">
        <v>8.2537357622548306</v>
      </c>
      <c r="M1970" s="1">
        <v>5.6079351930132502</v>
      </c>
      <c r="N1970" s="1">
        <v>6.9608731394046597</v>
      </c>
      <c r="O1970" s="1">
        <v>5.48302597675087</v>
      </c>
      <c r="P1970" s="1">
        <v>6.9828834278993401</v>
      </c>
      <c r="Q1970" s="1">
        <v>7.0621428778048196</v>
      </c>
    </row>
    <row r="1971" spans="1:17" x14ac:dyDescent="0.2">
      <c r="A1971" s="1">
        <v>2863049</v>
      </c>
      <c r="B1971" s="1" t="s">
        <v>3921</v>
      </c>
      <c r="C1971" s="1" t="s">
        <v>3922</v>
      </c>
      <c r="D1971" s="1">
        <v>1.1180914033964999</v>
      </c>
      <c r="E1971" s="1" t="s">
        <v>2525</v>
      </c>
      <c r="F1971" s="1">
        <v>4.4464918635311801E-3</v>
      </c>
      <c r="G1971" s="1">
        <v>3.7657457640702101E-2</v>
      </c>
      <c r="H1971" s="1">
        <v>5.9790000066862401</v>
      </c>
      <c r="I1971" s="1">
        <v>5.8066942865064899</v>
      </c>
      <c r="J1971" s="1">
        <v>5.7628913803188802</v>
      </c>
      <c r="K1971" s="1">
        <v>5.8284893474993904</v>
      </c>
      <c r="L1971" s="1">
        <v>5.1389898020924702</v>
      </c>
      <c r="M1971" s="1">
        <v>4.6929866815945704</v>
      </c>
      <c r="N1971" s="1">
        <v>5.24307153900277</v>
      </c>
      <c r="O1971" s="1">
        <v>3.4588278601301199</v>
      </c>
      <c r="P1971" s="1">
        <v>4.7588195914962999</v>
      </c>
      <c r="Q1971" s="1">
        <v>4.7719021338972096</v>
      </c>
    </row>
    <row r="1972" spans="1:17" x14ac:dyDescent="0.2">
      <c r="A1972" s="1">
        <v>3133345</v>
      </c>
      <c r="B1972" s="1" t="s">
        <v>3923</v>
      </c>
      <c r="C1972" s="1" t="s">
        <v>3924</v>
      </c>
      <c r="D1972" s="1">
        <v>1.3879288515153101</v>
      </c>
      <c r="E1972" s="1" t="s">
        <v>2525</v>
      </c>
      <c r="F1972" s="1">
        <v>4.45242458830011E-3</v>
      </c>
      <c r="G1972" s="1">
        <v>3.7672422992407403E-2</v>
      </c>
      <c r="H1972" s="1">
        <v>7.4077773429573703</v>
      </c>
      <c r="I1972" s="1">
        <v>6.9379425152086904</v>
      </c>
      <c r="J1972" s="1">
        <v>7.81601519980007</v>
      </c>
      <c r="K1972" s="1">
        <v>7.3256983779285498</v>
      </c>
      <c r="L1972" s="1">
        <v>7.25903222555832</v>
      </c>
      <c r="M1972" s="1">
        <v>5.8299098546663197</v>
      </c>
      <c r="N1972" s="1">
        <v>6.0607496524133602</v>
      </c>
      <c r="O1972" s="1">
        <v>4.3966027659724896</v>
      </c>
      <c r="P1972" s="1">
        <v>6.8129982226591403</v>
      </c>
      <c r="Q1972" s="1">
        <v>6.7065609081651498</v>
      </c>
    </row>
    <row r="1973" spans="1:17" x14ac:dyDescent="0.2">
      <c r="A1973" s="1">
        <v>3573078</v>
      </c>
      <c r="B1973" s="1" t="s">
        <v>3925</v>
      </c>
      <c r="C1973" s="1" t="s">
        <v>3926</v>
      </c>
      <c r="D1973" s="1">
        <v>1.2314132734199501</v>
      </c>
      <c r="E1973" s="1" t="s">
        <v>2525</v>
      </c>
      <c r="F1973" s="1">
        <v>4.4542084840352601E-3</v>
      </c>
      <c r="G1973" s="1">
        <v>3.7672422992407403E-2</v>
      </c>
      <c r="H1973" s="1">
        <v>6.7589147447940396</v>
      </c>
      <c r="I1973" s="1">
        <v>6.8495987768287803</v>
      </c>
      <c r="J1973" s="1">
        <v>7.1424254848294302</v>
      </c>
      <c r="K1973" s="1">
        <v>6.6777975846764503</v>
      </c>
      <c r="L1973" s="1">
        <v>6.2846332990043301</v>
      </c>
      <c r="M1973" s="1">
        <v>5.1962161349560096</v>
      </c>
      <c r="N1973" s="1">
        <v>5.9038213412412999</v>
      </c>
      <c r="O1973" s="1">
        <v>4.2435961411108796</v>
      </c>
      <c r="P1973" s="1">
        <v>6.0094843847604196</v>
      </c>
      <c r="Q1973" s="1">
        <v>6.2031855209646496</v>
      </c>
    </row>
    <row r="1974" spans="1:17" x14ac:dyDescent="0.2">
      <c r="A1974" s="1">
        <v>3701384</v>
      </c>
      <c r="B1974" s="1" t="s">
        <v>3927</v>
      </c>
      <c r="C1974" s="1" t="s">
        <v>3928</v>
      </c>
      <c r="D1974" s="1">
        <v>1.7699152599424799</v>
      </c>
      <c r="E1974" s="1" t="s">
        <v>2525</v>
      </c>
      <c r="F1974" s="1">
        <v>4.46180245354266E-3</v>
      </c>
      <c r="G1974" s="1">
        <v>3.77000897523714E-2</v>
      </c>
      <c r="H1974" s="1">
        <v>6.6259971517568603</v>
      </c>
      <c r="I1974" s="1">
        <v>6.3497679604943</v>
      </c>
      <c r="J1974" s="1">
        <v>6.96948023264369</v>
      </c>
      <c r="K1974" s="1">
        <v>6.8531595545387702</v>
      </c>
      <c r="L1974" s="1">
        <v>5.38623106643856</v>
      </c>
      <c r="M1974" s="1">
        <v>3.2404774427881602</v>
      </c>
      <c r="N1974" s="1">
        <v>6.0711297755716203</v>
      </c>
      <c r="O1974" s="1">
        <v>3.7414785822946199</v>
      </c>
      <c r="P1974" s="1">
        <v>4.5386862306922504</v>
      </c>
      <c r="Q1974" s="1">
        <v>5.7432876348131403</v>
      </c>
    </row>
    <row r="1975" spans="1:17" x14ac:dyDescent="0.2">
      <c r="A1975" s="1">
        <v>3269280</v>
      </c>
      <c r="B1975" s="1" t="s">
        <v>3929</v>
      </c>
      <c r="C1975" s="1" t="s">
        <v>3930</v>
      </c>
      <c r="D1975" s="1">
        <v>1.3245803307366399</v>
      </c>
      <c r="E1975" s="1" t="s">
        <v>2525</v>
      </c>
      <c r="F1975" s="1">
        <v>4.4610205112232898E-3</v>
      </c>
      <c r="G1975" s="1">
        <v>3.77000897523714E-2</v>
      </c>
      <c r="H1975" s="1">
        <v>6.0528077583524897</v>
      </c>
      <c r="I1975" s="1">
        <v>6.3891091272481297</v>
      </c>
      <c r="J1975" s="1">
        <v>6.4686289740866796</v>
      </c>
      <c r="K1975" s="1">
        <v>6.6776450932904696</v>
      </c>
      <c r="L1975" s="1">
        <v>6.4174961002684103</v>
      </c>
      <c r="M1975" s="1">
        <v>5.3968694570670399</v>
      </c>
      <c r="N1975" s="1">
        <v>5.19445220502796</v>
      </c>
      <c r="O1975" s="1">
        <v>3.45448002742729</v>
      </c>
      <c r="P1975" s="1">
        <v>5.7436153371726402</v>
      </c>
      <c r="Q1975" s="1">
        <v>5.5933683728680599</v>
      </c>
    </row>
    <row r="1976" spans="1:17" x14ac:dyDescent="0.2">
      <c r="A1976" s="1">
        <v>3355021</v>
      </c>
      <c r="B1976" s="1" t="s">
        <v>3931</v>
      </c>
      <c r="C1976" s="1" t="s">
        <v>3932</v>
      </c>
      <c r="D1976" s="1">
        <v>1.41794504637146</v>
      </c>
      <c r="E1976" s="1" t="s">
        <v>2525</v>
      </c>
      <c r="F1976" s="1">
        <v>4.4659325843594598E-3</v>
      </c>
      <c r="G1976" s="1">
        <v>3.7720507334741402E-2</v>
      </c>
      <c r="H1976" s="1">
        <v>6.7750088527184298</v>
      </c>
      <c r="I1976" s="1">
        <v>8.0444666096960393</v>
      </c>
      <c r="J1976" s="1">
        <v>6.7463244861540099</v>
      </c>
      <c r="K1976" s="1">
        <v>7.4249960074951904</v>
      </c>
      <c r="L1976" s="1">
        <v>6.9304501719001097</v>
      </c>
      <c r="M1976" s="1">
        <v>5.2751309470579404</v>
      </c>
      <c r="N1976" s="1">
        <v>6.7259954895274703</v>
      </c>
      <c r="O1976" s="1">
        <v>4.5411465005060601</v>
      </c>
      <c r="P1976" s="1">
        <v>5.8035891880392496</v>
      </c>
      <c r="Q1976" s="1">
        <v>6.4856587709757703</v>
      </c>
    </row>
    <row r="1977" spans="1:17" x14ac:dyDescent="0.2">
      <c r="A1977" s="1">
        <v>2656569</v>
      </c>
      <c r="B1977" s="1" t="s">
        <v>3933</v>
      </c>
      <c r="C1977" s="1" t="s">
        <v>3934</v>
      </c>
      <c r="D1977" s="1">
        <v>1.1471560694787899</v>
      </c>
      <c r="E1977" s="1" t="s">
        <v>2525</v>
      </c>
      <c r="F1977" s="1">
        <v>4.4847902162513604E-3</v>
      </c>
      <c r="G1977" s="1">
        <v>3.7836227462594303E-2</v>
      </c>
      <c r="H1977" s="1">
        <v>8.2589640641425195</v>
      </c>
      <c r="I1977" s="1">
        <v>7.8198181542674501</v>
      </c>
      <c r="J1977" s="1">
        <v>8.1485293200474196</v>
      </c>
      <c r="K1977" s="1">
        <v>7.6548406418677404</v>
      </c>
      <c r="L1977" s="1">
        <v>8.4233281333224799</v>
      </c>
      <c r="M1977" s="1">
        <v>5.9186050537375001</v>
      </c>
      <c r="N1977" s="1">
        <v>7.44501498088965</v>
      </c>
      <c r="O1977" s="1">
        <v>6.6097104470805998</v>
      </c>
      <c r="P1977" s="1">
        <v>6.8856428691008498</v>
      </c>
      <c r="Q1977" s="1">
        <v>7.7107266154450702</v>
      </c>
    </row>
    <row r="1978" spans="1:17" x14ac:dyDescent="0.2">
      <c r="A1978" s="1">
        <v>3693837</v>
      </c>
      <c r="B1978" s="1" t="s">
        <v>3935</v>
      </c>
      <c r="C1978" s="1" t="s">
        <v>3936</v>
      </c>
      <c r="D1978" s="1">
        <v>2.3486480500359499</v>
      </c>
      <c r="E1978" s="1" t="s">
        <v>2525</v>
      </c>
      <c r="F1978" s="1">
        <v>4.4948558248504404E-3</v>
      </c>
      <c r="G1978" s="1">
        <v>3.7892099410487497E-2</v>
      </c>
      <c r="H1978" s="1">
        <v>10.5359038293656</v>
      </c>
      <c r="I1978" s="1">
        <v>9.9375946668914192</v>
      </c>
      <c r="J1978" s="1">
        <v>10.8270784752339</v>
      </c>
      <c r="K1978" s="1">
        <v>10.6273465331195</v>
      </c>
      <c r="L1978" s="1">
        <v>8.0636447009637493</v>
      </c>
      <c r="M1978" s="1">
        <v>6.4683376439259801</v>
      </c>
      <c r="N1978" s="1">
        <v>9.0216812488890596</v>
      </c>
      <c r="O1978" s="1">
        <v>5.6576519954505198</v>
      </c>
      <c r="P1978" s="1">
        <v>8.0146934665926199</v>
      </c>
      <c r="Q1978" s="1">
        <v>9.0859636005362301</v>
      </c>
    </row>
    <row r="1979" spans="1:17" x14ac:dyDescent="0.2">
      <c r="A1979" s="1">
        <v>3421523</v>
      </c>
      <c r="B1979" s="1" t="s">
        <v>3937</v>
      </c>
      <c r="C1979" s="1" t="s">
        <v>3938</v>
      </c>
      <c r="D1979" s="1">
        <v>1.51580560610334</v>
      </c>
      <c r="E1979" s="1" t="s">
        <v>2525</v>
      </c>
      <c r="F1979" s="1">
        <v>4.5157454849824299E-3</v>
      </c>
      <c r="G1979" s="1">
        <v>3.8016306128169301E-2</v>
      </c>
      <c r="H1979" s="1">
        <v>6.6936930930050798</v>
      </c>
      <c r="I1979" s="1">
        <v>6.2698991818240604</v>
      </c>
      <c r="J1979" s="1">
        <v>6.8673380859907098</v>
      </c>
      <c r="K1979" s="1">
        <v>7.3580466306784897</v>
      </c>
      <c r="L1979" s="1">
        <v>8.3783339874555995</v>
      </c>
      <c r="M1979" s="1">
        <v>5.3098021812293403</v>
      </c>
      <c r="N1979" s="1">
        <v>6.7157901639275801</v>
      </c>
      <c r="O1979" s="1">
        <v>4.5090322576511603</v>
      </c>
      <c r="P1979" s="1">
        <v>5.5082689030226</v>
      </c>
      <c r="Q1979" s="1">
        <v>5.9453894426065803</v>
      </c>
    </row>
    <row r="1980" spans="1:17" x14ac:dyDescent="0.2">
      <c r="A1980" s="1">
        <v>2360677</v>
      </c>
      <c r="B1980" s="1" t="s">
        <v>3939</v>
      </c>
      <c r="C1980" s="1" t="s">
        <v>3940</v>
      </c>
      <c r="D1980" s="1">
        <v>1.18407171604616</v>
      </c>
      <c r="E1980" s="1" t="s">
        <v>2525</v>
      </c>
      <c r="F1980" s="1">
        <v>4.5126130801274901E-3</v>
      </c>
      <c r="G1980" s="1">
        <v>3.8016306128169301E-2</v>
      </c>
      <c r="H1980" s="1">
        <v>8.6776638572408693</v>
      </c>
      <c r="I1980" s="1">
        <v>7.1191870105325901</v>
      </c>
      <c r="J1980" s="1">
        <v>7.9029657152750596</v>
      </c>
      <c r="K1980" s="1">
        <v>7.2332321312566199</v>
      </c>
      <c r="L1980" s="1">
        <v>7.1689762231734404</v>
      </c>
      <c r="M1980" s="1">
        <v>6.5914257786532504</v>
      </c>
      <c r="N1980" s="1">
        <v>6.3046832444768102</v>
      </c>
      <c r="O1980" s="1">
        <v>5.69767916063679</v>
      </c>
      <c r="P1980" s="1">
        <v>6.7121868603703101</v>
      </c>
      <c r="Q1980" s="1">
        <v>6.8756913131106101</v>
      </c>
    </row>
    <row r="1981" spans="1:17" x14ac:dyDescent="0.2">
      <c r="A1981" s="1">
        <v>3850501</v>
      </c>
      <c r="B1981" s="1" t="s">
        <v>3941</v>
      </c>
      <c r="C1981" s="1" t="s">
        <v>3942</v>
      </c>
      <c r="D1981" s="1">
        <v>1.0180193320394799</v>
      </c>
      <c r="E1981" s="1" t="s">
        <v>2525</v>
      </c>
      <c r="F1981" s="1">
        <v>4.5154495918204099E-3</v>
      </c>
      <c r="G1981" s="1">
        <v>3.8016306128169301E-2</v>
      </c>
      <c r="H1981" s="1">
        <v>4.3436210152821602</v>
      </c>
      <c r="I1981" s="1">
        <v>4.8184834366357796</v>
      </c>
      <c r="J1981" s="1">
        <v>4.7355091650528998</v>
      </c>
      <c r="K1981" s="1">
        <v>4.94821343959961</v>
      </c>
      <c r="L1981" s="1">
        <v>4.9312760046920197</v>
      </c>
      <c r="M1981" s="1">
        <v>4.1143839089096801</v>
      </c>
      <c r="N1981" s="1">
        <v>4.1478787221941698</v>
      </c>
      <c r="O1981" s="1">
        <v>3.7030890953799802</v>
      </c>
      <c r="P1981" s="1">
        <v>3.9781932250039498</v>
      </c>
      <c r="Q1981" s="1">
        <v>2.7434614495773002</v>
      </c>
    </row>
    <row r="1982" spans="1:17" x14ac:dyDescent="0.2">
      <c r="A1982" s="1">
        <v>2950714</v>
      </c>
      <c r="B1982" s="1" t="s">
        <v>3943</v>
      </c>
      <c r="C1982" s="1" t="s">
        <v>3944</v>
      </c>
      <c r="D1982" s="1">
        <v>1.9106593313303599</v>
      </c>
      <c r="E1982" s="1" t="s">
        <v>2525</v>
      </c>
      <c r="F1982" s="1">
        <v>4.52530875998135E-3</v>
      </c>
      <c r="G1982" s="1">
        <v>3.80345211782184E-2</v>
      </c>
      <c r="H1982" s="1">
        <v>10.549461941040599</v>
      </c>
      <c r="I1982" s="1">
        <v>10.2010216579974</v>
      </c>
      <c r="J1982" s="1">
        <v>10.696911002392699</v>
      </c>
      <c r="K1982" s="1">
        <v>9.7722669030284592</v>
      </c>
      <c r="L1982" s="1">
        <v>8.5886417204684093</v>
      </c>
      <c r="M1982" s="1">
        <v>6.8941564138649403</v>
      </c>
      <c r="N1982" s="1">
        <v>8.4894638633788606</v>
      </c>
      <c r="O1982" s="1">
        <v>6.5600113217035698</v>
      </c>
      <c r="P1982" s="1">
        <v>8.9064277127026994</v>
      </c>
      <c r="Q1982" s="1">
        <v>9.4049472566256895</v>
      </c>
    </row>
    <row r="1983" spans="1:17" x14ac:dyDescent="0.2">
      <c r="A1983" s="1">
        <v>2991233</v>
      </c>
      <c r="B1983" s="1" t="s">
        <v>3945</v>
      </c>
      <c r="C1983" s="1" t="s">
        <v>3946</v>
      </c>
      <c r="D1983" s="1">
        <v>1.80972006579702</v>
      </c>
      <c r="E1983" s="1" t="s">
        <v>2525</v>
      </c>
      <c r="F1983" s="1">
        <v>4.5268258181884301E-3</v>
      </c>
      <c r="G1983" s="1">
        <v>3.80345211782184E-2</v>
      </c>
      <c r="H1983" s="1">
        <v>7.9145730856280396</v>
      </c>
      <c r="I1983" s="1">
        <v>7.19432253203024</v>
      </c>
      <c r="J1983" s="1">
        <v>7.45034050561142</v>
      </c>
      <c r="K1983" s="1">
        <v>7.6654065194157903</v>
      </c>
      <c r="L1983" s="1">
        <v>8.3191278978887109</v>
      </c>
      <c r="M1983" s="1">
        <v>4.2665405627431303</v>
      </c>
      <c r="N1983" s="1">
        <v>6.6495070023254597</v>
      </c>
      <c r="O1983" s="1">
        <v>4.5890915751307197</v>
      </c>
      <c r="P1983" s="1">
        <v>7.0031047834006301</v>
      </c>
      <c r="Q1983" s="1">
        <v>6.98692628798916</v>
      </c>
    </row>
    <row r="1984" spans="1:17" x14ac:dyDescent="0.2">
      <c r="A1984" s="1">
        <v>2742224</v>
      </c>
      <c r="B1984" s="1" t="s">
        <v>3947</v>
      </c>
      <c r="C1984" s="1" t="s">
        <v>3948</v>
      </c>
      <c r="D1984" s="1">
        <v>1.3645552336950599</v>
      </c>
      <c r="E1984" s="1" t="s">
        <v>2525</v>
      </c>
      <c r="F1984" s="1">
        <v>4.5278257714046503E-3</v>
      </c>
      <c r="G1984" s="1">
        <v>3.80345211782184E-2</v>
      </c>
      <c r="H1984" s="1">
        <v>7.5571889173045097</v>
      </c>
      <c r="I1984" s="1">
        <v>7.0974420673001299</v>
      </c>
      <c r="J1984" s="1">
        <v>6.9214603128329104</v>
      </c>
      <c r="K1984" s="1">
        <v>7.20468130646739</v>
      </c>
      <c r="L1984" s="1">
        <v>6.6473577579685701</v>
      </c>
      <c r="M1984" s="1">
        <v>4.4484850340663096</v>
      </c>
      <c r="N1984" s="1">
        <v>6.0740226313334498</v>
      </c>
      <c r="O1984" s="1">
        <v>5.0765111341061102</v>
      </c>
      <c r="P1984" s="1">
        <v>6.7845810670914597</v>
      </c>
      <c r="Q1984" s="1">
        <v>6.2217543268008901</v>
      </c>
    </row>
    <row r="1985" spans="1:17" x14ac:dyDescent="0.2">
      <c r="A1985" s="1">
        <v>3260586</v>
      </c>
      <c r="B1985" s="1" t="s">
        <v>3949</v>
      </c>
      <c r="C1985" s="1" t="s">
        <v>3950</v>
      </c>
      <c r="D1985" s="1">
        <v>1.7203151421710501</v>
      </c>
      <c r="E1985" s="1" t="s">
        <v>2525</v>
      </c>
      <c r="F1985" s="1">
        <v>4.5373456707548396E-3</v>
      </c>
      <c r="G1985" s="1">
        <v>3.8039656930206403E-2</v>
      </c>
      <c r="H1985" s="1">
        <v>6.5811608803631199</v>
      </c>
      <c r="I1985" s="1">
        <v>8.1913567545022907</v>
      </c>
      <c r="J1985" s="1">
        <v>7.89559076124951</v>
      </c>
      <c r="K1985" s="1">
        <v>6.04519904463905</v>
      </c>
      <c r="L1985" s="1">
        <v>8.0303229113727994</v>
      </c>
      <c r="M1985" s="1">
        <v>5.1032930698813299</v>
      </c>
      <c r="N1985" s="1">
        <v>6.0944350037902799</v>
      </c>
      <c r="O1985" s="1">
        <v>4.3564460452416798</v>
      </c>
      <c r="P1985" s="1">
        <v>5.8319422815059303</v>
      </c>
      <c r="Q1985" s="1">
        <v>6.7559382408522897</v>
      </c>
    </row>
    <row r="1986" spans="1:17" x14ac:dyDescent="0.2">
      <c r="A1986" s="1">
        <v>3354764</v>
      </c>
      <c r="B1986" s="1" t="s">
        <v>3951</v>
      </c>
      <c r="C1986" s="1" t="s">
        <v>3952</v>
      </c>
      <c r="D1986" s="1">
        <v>1.5456818766860601</v>
      </c>
      <c r="E1986" s="1" t="s">
        <v>2525</v>
      </c>
      <c r="F1986" s="1">
        <v>4.5382826358966897E-3</v>
      </c>
      <c r="G1986" s="1">
        <v>3.8039656930206403E-2</v>
      </c>
      <c r="H1986" s="1">
        <v>8.8764255631937807</v>
      </c>
      <c r="I1986" s="1">
        <v>9.2917355674217905</v>
      </c>
      <c r="J1986" s="1">
        <v>8.4516482601470901</v>
      </c>
      <c r="K1986" s="1">
        <v>8.8666437023036</v>
      </c>
      <c r="L1986" s="1">
        <v>9.6420291847018103</v>
      </c>
      <c r="M1986" s="1">
        <v>6.41864820631731</v>
      </c>
      <c r="N1986" s="1">
        <v>8.2138113400399106</v>
      </c>
      <c r="O1986" s="1">
        <v>6.1745691775447904</v>
      </c>
      <c r="P1986" s="1">
        <v>8.2823175820273391</v>
      </c>
      <c r="Q1986" s="1">
        <v>8.3107265884084303</v>
      </c>
    </row>
    <row r="1987" spans="1:17" x14ac:dyDescent="0.2">
      <c r="A1987" s="1">
        <v>2421753</v>
      </c>
      <c r="B1987" s="1" t="s">
        <v>3953</v>
      </c>
      <c r="C1987" s="1" t="s">
        <v>3954</v>
      </c>
      <c r="D1987" s="1">
        <v>1.38067798720688</v>
      </c>
      <c r="E1987" s="1" t="s">
        <v>2525</v>
      </c>
      <c r="F1987" s="1">
        <v>4.5513022975925098E-3</v>
      </c>
      <c r="G1987" s="1">
        <v>3.81052548011825E-2</v>
      </c>
      <c r="H1987" s="1">
        <v>6.3583407253252604</v>
      </c>
      <c r="I1987" s="1">
        <v>6.4542099275983196</v>
      </c>
      <c r="J1987" s="1">
        <v>5.8965716082056998</v>
      </c>
      <c r="K1987" s="1">
        <v>5.8149669346562503</v>
      </c>
      <c r="L1987" s="1">
        <v>6.6501692183535699</v>
      </c>
      <c r="M1987" s="1">
        <v>3.9876840346450502</v>
      </c>
      <c r="N1987" s="1">
        <v>4.9666434202925096</v>
      </c>
      <c r="O1987" s="1">
        <v>3.8074827844870098</v>
      </c>
      <c r="P1987" s="1">
        <v>5.5024650875820997</v>
      </c>
      <c r="Q1987" s="1">
        <v>6.0065931510980199</v>
      </c>
    </row>
    <row r="1988" spans="1:17" x14ac:dyDescent="0.2">
      <c r="A1988" s="1">
        <v>2431031</v>
      </c>
      <c r="B1988" s="1" t="s">
        <v>3955</v>
      </c>
      <c r="C1988" s="1" t="s">
        <v>3956</v>
      </c>
      <c r="D1988" s="1">
        <v>1.6861844365507099</v>
      </c>
      <c r="E1988" s="1" t="s">
        <v>2525</v>
      </c>
      <c r="F1988" s="1">
        <v>4.5710886433442902E-3</v>
      </c>
      <c r="G1988" s="1">
        <v>3.8186379623521498E-2</v>
      </c>
      <c r="H1988" s="1">
        <v>8.43055204204102</v>
      </c>
      <c r="I1988" s="1">
        <v>9.0066292044995304</v>
      </c>
      <c r="J1988" s="1">
        <v>7.4758993218874901</v>
      </c>
      <c r="K1988" s="1">
        <v>8.7256574776648996</v>
      </c>
      <c r="L1988" s="1">
        <v>9.8672261636366603</v>
      </c>
      <c r="M1988" s="1">
        <v>6.4722070182034797</v>
      </c>
      <c r="N1988" s="1">
        <v>7.1596310469198601</v>
      </c>
      <c r="O1988" s="1">
        <v>5.6762530187618401</v>
      </c>
      <c r="P1988" s="1">
        <v>7.5501703431808496</v>
      </c>
      <c r="Q1988" s="1">
        <v>8.2167805999100398</v>
      </c>
    </row>
    <row r="1989" spans="1:17" x14ac:dyDescent="0.2">
      <c r="A1989" s="1">
        <v>2695393</v>
      </c>
      <c r="B1989" s="1" t="s">
        <v>3957</v>
      </c>
      <c r="C1989" s="1" t="s">
        <v>3958</v>
      </c>
      <c r="D1989" s="1">
        <v>1.4653682890513899</v>
      </c>
      <c r="E1989" s="1" t="s">
        <v>2525</v>
      </c>
      <c r="F1989" s="1">
        <v>4.5658927996697404E-3</v>
      </c>
      <c r="G1989" s="1">
        <v>3.8186379623521498E-2</v>
      </c>
      <c r="H1989" s="1">
        <v>8.8723565640948596</v>
      </c>
      <c r="I1989" s="1">
        <v>8.8895835213451306</v>
      </c>
      <c r="J1989" s="1">
        <v>8.8887282575607802</v>
      </c>
      <c r="K1989" s="1">
        <v>9.3025117722051291</v>
      </c>
      <c r="L1989" s="1">
        <v>9.1490242901515302</v>
      </c>
      <c r="M1989" s="1">
        <v>6.97154952795543</v>
      </c>
      <c r="N1989" s="1">
        <v>8.4426554165403296</v>
      </c>
      <c r="O1989" s="1">
        <v>5.9580019160007698</v>
      </c>
      <c r="P1989" s="1">
        <v>7.90763486688288</v>
      </c>
      <c r="Q1989" s="1">
        <v>8.49552123272111</v>
      </c>
    </row>
    <row r="1990" spans="1:17" x14ac:dyDescent="0.2">
      <c r="A1990" s="1">
        <v>3286286</v>
      </c>
      <c r="B1990" s="1" t="s">
        <v>3959</v>
      </c>
      <c r="C1990" s="1" t="s">
        <v>3960</v>
      </c>
      <c r="D1990" s="1">
        <v>1.41688109849836</v>
      </c>
      <c r="E1990" s="1" t="s">
        <v>2525</v>
      </c>
      <c r="F1990" s="1">
        <v>4.5670429430539304E-3</v>
      </c>
      <c r="G1990" s="1">
        <v>3.8186379623521498E-2</v>
      </c>
      <c r="H1990" s="1">
        <v>8.8055655071173806</v>
      </c>
      <c r="I1990" s="1">
        <v>8.1786941747406701</v>
      </c>
      <c r="J1990" s="1">
        <v>8.6012655719547002</v>
      </c>
      <c r="K1990" s="1">
        <v>8.7942245635730298</v>
      </c>
      <c r="L1990" s="1">
        <v>8.82249739253961</v>
      </c>
      <c r="M1990" s="1">
        <v>6.1012612335405798</v>
      </c>
      <c r="N1990" s="1">
        <v>7.5036039423608702</v>
      </c>
      <c r="O1990" s="1">
        <v>6.2067293794096496</v>
      </c>
      <c r="P1990" s="1">
        <v>8.2860679007432001</v>
      </c>
      <c r="Q1990" s="1">
        <v>8.0201792613792602</v>
      </c>
    </row>
    <row r="1991" spans="1:17" x14ac:dyDescent="0.2">
      <c r="A1991" s="1">
        <v>3952543</v>
      </c>
      <c r="B1991" s="1" t="s">
        <v>3961</v>
      </c>
      <c r="C1991" s="1" t="s">
        <v>3962</v>
      </c>
      <c r="D1991" s="1">
        <v>1.3970225108773899</v>
      </c>
      <c r="E1991" s="1" t="s">
        <v>2525</v>
      </c>
      <c r="F1991" s="1">
        <v>4.57938935213879E-3</v>
      </c>
      <c r="G1991" s="1">
        <v>3.8224095195269897E-2</v>
      </c>
      <c r="H1991" s="1">
        <v>8.1695261299961093</v>
      </c>
      <c r="I1991" s="1">
        <v>8.0105683627038307</v>
      </c>
      <c r="J1991" s="1">
        <v>8.3395099013318497</v>
      </c>
      <c r="K1991" s="1">
        <v>7.9836541407780404</v>
      </c>
      <c r="L1991" s="1">
        <v>7.04803183672513</v>
      </c>
      <c r="M1991" s="1">
        <v>6.0243286168023502</v>
      </c>
      <c r="N1991" s="1">
        <v>6.8364637476889998</v>
      </c>
      <c r="O1991" s="1">
        <v>5.1748968624493701</v>
      </c>
      <c r="P1991" s="1">
        <v>7.2524474101994203</v>
      </c>
      <c r="Q1991" s="1">
        <v>7.2780411800078904</v>
      </c>
    </row>
    <row r="1992" spans="1:17" x14ac:dyDescent="0.2">
      <c r="A1992" s="1">
        <v>2357996</v>
      </c>
      <c r="B1992" s="1" t="s">
        <v>3963</v>
      </c>
      <c r="C1992" s="1" t="s">
        <v>3964</v>
      </c>
      <c r="D1992" s="1">
        <v>1.05190557358841</v>
      </c>
      <c r="E1992" s="1" t="s">
        <v>2525</v>
      </c>
      <c r="F1992" s="1">
        <v>4.5790381137792904E-3</v>
      </c>
      <c r="G1992" s="1">
        <v>3.8224095195269897E-2</v>
      </c>
      <c r="H1992" s="1">
        <v>6.4721115267287699</v>
      </c>
      <c r="I1992" s="1">
        <v>6.6410980739330103</v>
      </c>
      <c r="J1992" s="1">
        <v>6.4293269437355196</v>
      </c>
      <c r="K1992" s="1">
        <v>6.6129400380505698</v>
      </c>
      <c r="L1992" s="1">
        <v>6.6585571079843104</v>
      </c>
      <c r="M1992" s="1">
        <v>4.9651857206857901</v>
      </c>
      <c r="N1992" s="1">
        <v>6.0247857701604799</v>
      </c>
      <c r="O1992" s="1">
        <v>4.6346138871564797</v>
      </c>
      <c r="P1992" s="1">
        <v>5.8412720386799304</v>
      </c>
      <c r="Q1992" s="1">
        <v>6.0886484058074499</v>
      </c>
    </row>
    <row r="1993" spans="1:17" x14ac:dyDescent="0.2">
      <c r="A1993" s="1">
        <v>2382336</v>
      </c>
      <c r="B1993" s="1" t="s">
        <v>3965</v>
      </c>
      <c r="C1993" s="1" t="s">
        <v>3966</v>
      </c>
      <c r="D1993" s="1">
        <v>1.6351930965282599</v>
      </c>
      <c r="E1993" s="1" t="s">
        <v>2525</v>
      </c>
      <c r="F1993" s="1">
        <v>4.5849200600196396E-3</v>
      </c>
      <c r="G1993" s="1">
        <v>3.8255752631194899E-2</v>
      </c>
      <c r="H1993" s="1">
        <v>7.2498523326423996</v>
      </c>
      <c r="I1993" s="1">
        <v>7.3342601084933303</v>
      </c>
      <c r="J1993" s="1">
        <v>7.6783906280892502</v>
      </c>
      <c r="K1993" s="1">
        <v>6.96525666289822</v>
      </c>
      <c r="L1993" s="1">
        <v>6.8816128623497397</v>
      </c>
      <c r="M1993" s="1">
        <v>5.012000711342</v>
      </c>
      <c r="N1993" s="1">
        <v>6.0271791363366196</v>
      </c>
      <c r="O1993" s="1">
        <v>3.7310806526425799</v>
      </c>
      <c r="P1993" s="1">
        <v>6.4582411680653404</v>
      </c>
      <c r="Q1993" s="1">
        <v>6.7049054434450897</v>
      </c>
    </row>
    <row r="1994" spans="1:17" x14ac:dyDescent="0.2">
      <c r="A1994" s="1">
        <v>3559690</v>
      </c>
      <c r="B1994" s="1" t="s">
        <v>3967</v>
      </c>
      <c r="C1994" s="1" t="s">
        <v>3968</v>
      </c>
      <c r="D1994" s="1">
        <v>1.2938953331693399</v>
      </c>
      <c r="E1994" s="1" t="s">
        <v>2525</v>
      </c>
      <c r="F1994" s="1">
        <v>4.5867910548833199E-3</v>
      </c>
      <c r="G1994" s="1">
        <v>3.82568616555653E-2</v>
      </c>
      <c r="H1994" s="1">
        <v>3.7860498139046701</v>
      </c>
      <c r="I1994" s="1">
        <v>4.5067747398984199</v>
      </c>
      <c r="J1994" s="1">
        <v>3.8088345277228002</v>
      </c>
      <c r="K1994" s="1">
        <v>3.9024205879942002</v>
      </c>
      <c r="L1994" s="1">
        <v>2.9037180984574502</v>
      </c>
      <c r="M1994" s="1">
        <v>3.0776239766824598</v>
      </c>
      <c r="N1994" s="1">
        <v>3.25953884297674</v>
      </c>
      <c r="O1994" s="1">
        <v>1.4035980629339999</v>
      </c>
      <c r="P1994" s="1">
        <v>2.3768122546257202</v>
      </c>
      <c r="Q1994" s="1">
        <v>2.3207479649119098</v>
      </c>
    </row>
    <row r="1995" spans="1:17" x14ac:dyDescent="0.2">
      <c r="A1995" s="1">
        <v>3833093</v>
      </c>
      <c r="B1995" s="1" t="s">
        <v>3969</v>
      </c>
      <c r="C1995" s="1" t="s">
        <v>3970</v>
      </c>
      <c r="D1995" s="1">
        <v>1.2339647715817299</v>
      </c>
      <c r="E1995" s="1" t="s">
        <v>2525</v>
      </c>
      <c r="F1995" s="1">
        <v>4.61387148708166E-3</v>
      </c>
      <c r="G1995" s="1">
        <v>3.8453587770599901E-2</v>
      </c>
      <c r="H1995" s="1">
        <v>7.7318524004280702</v>
      </c>
      <c r="I1995" s="1">
        <v>7.5599161619242103</v>
      </c>
      <c r="J1995" s="1">
        <v>8.0914012770454509</v>
      </c>
      <c r="K1995" s="1">
        <v>7.9011123766886602</v>
      </c>
      <c r="L1995" s="1">
        <v>6.7782547518835496</v>
      </c>
      <c r="M1995" s="1">
        <v>6.4438161777022804</v>
      </c>
      <c r="N1995" s="1">
        <v>6.6910619900373396</v>
      </c>
      <c r="O1995" s="1">
        <v>5.1452029121705696</v>
      </c>
      <c r="P1995" s="1">
        <v>6.69857950305241</v>
      </c>
      <c r="Q1995" s="1">
        <v>6.9140525270986899</v>
      </c>
    </row>
    <row r="1996" spans="1:17" x14ac:dyDescent="0.2">
      <c r="A1996" s="1">
        <v>3764384</v>
      </c>
      <c r="B1996" s="1" t="s">
        <v>3971</v>
      </c>
      <c r="C1996" s="1" t="s">
        <v>3972</v>
      </c>
      <c r="D1996" s="1">
        <v>1.53211924251704</v>
      </c>
      <c r="E1996" s="1" t="s">
        <v>2525</v>
      </c>
      <c r="F1996" s="1">
        <v>4.6192523138419202E-3</v>
      </c>
      <c r="G1996" s="1">
        <v>3.8479092101905997E-2</v>
      </c>
      <c r="H1996" s="1">
        <v>7.4370693149029199</v>
      </c>
      <c r="I1996" s="1">
        <v>7.5970933780654999</v>
      </c>
      <c r="J1996" s="1">
        <v>7.7496550346876703</v>
      </c>
      <c r="K1996" s="1">
        <v>8.4684145892400604</v>
      </c>
      <c r="L1996" s="1">
        <v>7.3173729470196296</v>
      </c>
      <c r="M1996" s="1">
        <v>5.1496594487243499</v>
      </c>
      <c r="N1996" s="1">
        <v>6.8754358157612803</v>
      </c>
      <c r="O1996" s="1">
        <v>4.9072630058196696</v>
      </c>
      <c r="P1996" s="1">
        <v>6.7090133088370498</v>
      </c>
      <c r="Q1996" s="1">
        <v>7.26763747218821</v>
      </c>
    </row>
    <row r="1997" spans="1:17" x14ac:dyDescent="0.2">
      <c r="A1997" s="1">
        <v>3948754</v>
      </c>
      <c r="B1997" s="1" t="s">
        <v>3973</v>
      </c>
      <c r="C1997" s="1" t="s">
        <v>3974</v>
      </c>
      <c r="D1997" s="1">
        <v>1.7067431446481101</v>
      </c>
      <c r="E1997" s="1" t="s">
        <v>2525</v>
      </c>
      <c r="F1997" s="1">
        <v>4.6223249534137504E-3</v>
      </c>
      <c r="G1997" s="1">
        <v>3.8480330767621099E-2</v>
      </c>
      <c r="H1997" s="1">
        <v>7.9130124378483604</v>
      </c>
      <c r="I1997" s="1">
        <v>7.9840700610630897</v>
      </c>
      <c r="J1997" s="1">
        <v>7.9732265429542704</v>
      </c>
      <c r="K1997" s="1">
        <v>8.3792847221358695</v>
      </c>
      <c r="L1997" s="1">
        <v>7.77250147598882</v>
      </c>
      <c r="M1997" s="1">
        <v>4.9531579386502997</v>
      </c>
      <c r="N1997" s="1">
        <v>7.4633682200557496</v>
      </c>
      <c r="O1997" s="1">
        <v>4.7861290872001696</v>
      </c>
      <c r="P1997" s="1">
        <v>7.0592642864461403</v>
      </c>
      <c r="Q1997" s="1">
        <v>7.2264599843975299</v>
      </c>
    </row>
    <row r="1998" spans="1:17" x14ac:dyDescent="0.2">
      <c r="A1998" s="1">
        <v>3439305</v>
      </c>
      <c r="B1998" s="1" t="s">
        <v>3975</v>
      </c>
      <c r="C1998" s="1" t="s">
        <v>3976</v>
      </c>
      <c r="D1998" s="1">
        <v>1.00191455162598</v>
      </c>
      <c r="E1998" s="1" t="s">
        <v>2525</v>
      </c>
      <c r="F1998" s="1">
        <v>4.6459602779238699E-3</v>
      </c>
      <c r="G1998" s="1">
        <v>3.8563487436359199E-2</v>
      </c>
      <c r="H1998" s="1">
        <v>5.3423356574374097</v>
      </c>
      <c r="I1998" s="1">
        <v>5.9293217344321603</v>
      </c>
      <c r="J1998" s="1">
        <v>5.1027027656400197</v>
      </c>
      <c r="K1998" s="1">
        <v>5.3423356574374097</v>
      </c>
      <c r="L1998" s="1">
        <v>4.4224433754209898</v>
      </c>
      <c r="M1998" s="1">
        <v>3.8805547502066302</v>
      </c>
      <c r="N1998" s="1">
        <v>4.6424891129642996</v>
      </c>
      <c r="O1998" s="1">
        <v>4.3715899852552802</v>
      </c>
      <c r="P1998" s="1">
        <v>4.04532826219637</v>
      </c>
      <c r="Q1998" s="1">
        <v>4.1896043216154997</v>
      </c>
    </row>
    <row r="1999" spans="1:17" x14ac:dyDescent="0.2">
      <c r="A1999" s="1">
        <v>2456746</v>
      </c>
      <c r="B1999" s="1" t="s">
        <v>3977</v>
      </c>
      <c r="C1999" s="1" t="s">
        <v>3978</v>
      </c>
      <c r="D1999" s="1">
        <v>1.57386548900044</v>
      </c>
      <c r="E1999" s="1" t="s">
        <v>2525</v>
      </c>
      <c r="F1999" s="1">
        <v>4.6632525910162903E-3</v>
      </c>
      <c r="G1999" s="1">
        <v>3.8603566917822602E-2</v>
      </c>
      <c r="H1999" s="1">
        <v>7.4154932632975399</v>
      </c>
      <c r="I1999" s="1">
        <v>7.7346507853446296</v>
      </c>
      <c r="J1999" s="1">
        <v>7.8260016842562603</v>
      </c>
      <c r="K1999" s="1">
        <v>6.9872046482707804</v>
      </c>
      <c r="L1999" s="1">
        <v>8.0016703451434505</v>
      </c>
      <c r="M1999" s="1">
        <v>4.8415990696060396</v>
      </c>
      <c r="N1999" s="1">
        <v>6.5167341374703396</v>
      </c>
      <c r="O1999" s="1">
        <v>4.7583486727120796</v>
      </c>
      <c r="P1999" s="1">
        <v>6.7679232901138997</v>
      </c>
      <c r="Q1999" s="1">
        <v>7.2110881114080803</v>
      </c>
    </row>
    <row r="2000" spans="1:17" x14ac:dyDescent="0.2">
      <c r="A2000" s="1">
        <v>2405312</v>
      </c>
      <c r="B2000" s="1" t="s">
        <v>3979</v>
      </c>
      <c r="C2000" s="1" t="s">
        <v>3980</v>
      </c>
      <c r="D2000" s="1">
        <v>1.27560970502962</v>
      </c>
      <c r="E2000" s="1" t="s">
        <v>2525</v>
      </c>
      <c r="F2000" s="1">
        <v>4.6642433398844801E-3</v>
      </c>
      <c r="G2000" s="1">
        <v>3.8603566917822602E-2</v>
      </c>
      <c r="H2000" s="1">
        <v>7.7789254564457702</v>
      </c>
      <c r="I2000" s="1">
        <v>7.2759733204435602</v>
      </c>
      <c r="J2000" s="1">
        <v>7.8735998506014502</v>
      </c>
      <c r="K2000" s="1">
        <v>7.3412280269288104</v>
      </c>
      <c r="L2000" s="1">
        <v>7.5174856756036599</v>
      </c>
      <c r="M2000" s="1">
        <v>6.7242784749191697</v>
      </c>
      <c r="N2000" s="1">
        <v>6.2239709368830702</v>
      </c>
      <c r="O2000" s="1">
        <v>4.8139738541166199</v>
      </c>
      <c r="P2000" s="1">
        <v>7.08926619717802</v>
      </c>
      <c r="Q2000" s="1">
        <v>6.5576743417783003</v>
      </c>
    </row>
    <row r="2001" spans="1:17" x14ac:dyDescent="0.2">
      <c r="A2001" s="1">
        <v>3818515</v>
      </c>
      <c r="B2001" s="1" t="s">
        <v>3981</v>
      </c>
      <c r="C2001" s="1" t="s">
        <v>3982</v>
      </c>
      <c r="D2001" s="1">
        <v>1.0657248477501999</v>
      </c>
      <c r="E2001" s="1" t="s">
        <v>2525</v>
      </c>
      <c r="F2001" s="1">
        <v>4.6697428475131796E-3</v>
      </c>
      <c r="G2001" s="1">
        <v>3.86122125531978E-2</v>
      </c>
      <c r="H2001" s="1">
        <v>7.3755252727785496</v>
      </c>
      <c r="I2001" s="1">
        <v>6.7423090983827496</v>
      </c>
      <c r="J2001" s="1">
        <v>7.0472703904532903</v>
      </c>
      <c r="K2001" s="1">
        <v>7.2559112020952501</v>
      </c>
      <c r="L2001" s="1">
        <v>6.5198440575420804</v>
      </c>
      <c r="M2001" s="1">
        <v>6.2057064960430903</v>
      </c>
      <c r="N2001" s="1">
        <v>6.0806637966961903</v>
      </c>
      <c r="O2001" s="1">
        <v>4.9126169304114997</v>
      </c>
      <c r="P2001" s="1">
        <v>6.4614131786143298</v>
      </c>
      <c r="Q2001" s="1">
        <v>5.95183538073581</v>
      </c>
    </row>
    <row r="2002" spans="1:17" x14ac:dyDescent="0.2">
      <c r="A2002" s="1">
        <v>3416895</v>
      </c>
      <c r="B2002" s="1" t="s">
        <v>3983</v>
      </c>
      <c r="C2002" s="1" t="s">
        <v>3984</v>
      </c>
      <c r="D2002" s="1">
        <v>1.4154674137185901</v>
      </c>
      <c r="E2002" s="1" t="s">
        <v>2525</v>
      </c>
      <c r="F2002" s="1">
        <v>4.68189879713715E-3</v>
      </c>
      <c r="G2002" s="1">
        <v>3.86981879173059E-2</v>
      </c>
      <c r="H2002" s="1">
        <v>7.8292883327099299</v>
      </c>
      <c r="I2002" s="1">
        <v>6.1096673018698899</v>
      </c>
      <c r="J2002" s="1">
        <v>6.1096673018698899</v>
      </c>
      <c r="K2002" s="1">
        <v>7.4960297775823097</v>
      </c>
      <c r="L2002" s="1">
        <v>6.8244702310042404</v>
      </c>
      <c r="M2002" s="1">
        <v>6.6316048172970499</v>
      </c>
      <c r="N2002" s="1">
        <v>5.2309787345592298</v>
      </c>
      <c r="O2002" s="1">
        <v>4.8039861629561704</v>
      </c>
      <c r="P2002" s="1">
        <v>5.5331209875376004</v>
      </c>
      <c r="Q2002" s="1">
        <v>5.0920951740932701</v>
      </c>
    </row>
    <row r="2003" spans="1:17" x14ac:dyDescent="0.2">
      <c r="A2003" s="1">
        <v>3840058</v>
      </c>
      <c r="B2003" s="1" t="s">
        <v>3985</v>
      </c>
      <c r="C2003" s="1" t="s">
        <v>3986</v>
      </c>
      <c r="D2003" s="1">
        <v>1.2993855408930499</v>
      </c>
      <c r="E2003" s="1" t="s">
        <v>2525</v>
      </c>
      <c r="F2003" s="1">
        <v>4.6958228803608802E-3</v>
      </c>
      <c r="G2003" s="1">
        <v>3.87572290798971E-2</v>
      </c>
      <c r="H2003" s="1">
        <v>8.1038124952416499</v>
      </c>
      <c r="I2003" s="1">
        <v>7.9446058492867104</v>
      </c>
      <c r="J2003" s="1">
        <v>8.9725507396819602</v>
      </c>
      <c r="K2003" s="1">
        <v>8.1688698632029197</v>
      </c>
      <c r="L2003" s="1">
        <v>8.2921435844556495</v>
      </c>
      <c r="M2003" s="1">
        <v>6.60641211775686</v>
      </c>
      <c r="N2003" s="1">
        <v>7.2115449316296401</v>
      </c>
      <c r="O2003" s="1">
        <v>5.7198521976632604</v>
      </c>
      <c r="P2003" s="1">
        <v>7.8411876318158598</v>
      </c>
      <c r="Q2003" s="1">
        <v>7.6060579485380204</v>
      </c>
    </row>
    <row r="2004" spans="1:17" x14ac:dyDescent="0.2">
      <c r="A2004" s="1">
        <v>2756029</v>
      </c>
      <c r="B2004" s="1" t="s">
        <v>3987</v>
      </c>
      <c r="C2004" s="1" t="s">
        <v>3988</v>
      </c>
      <c r="D2004" s="1">
        <v>1.2347403151927001</v>
      </c>
      <c r="E2004" s="1" t="s">
        <v>2525</v>
      </c>
      <c r="F2004" s="1">
        <v>4.7013592888672301E-3</v>
      </c>
      <c r="G2004" s="1">
        <v>3.87572290798971E-2</v>
      </c>
      <c r="H2004" s="1">
        <v>6.0870679457207704</v>
      </c>
      <c r="I2004" s="1">
        <v>6.2278138746593799</v>
      </c>
      <c r="J2004" s="1">
        <v>6.2098877453842798</v>
      </c>
      <c r="K2004" s="1">
        <v>6.28834467374016</v>
      </c>
      <c r="L2004" s="1">
        <v>5.6830377218752002</v>
      </c>
      <c r="M2004" s="1">
        <v>4.0069391952676696</v>
      </c>
      <c r="N2004" s="1">
        <v>5.6617854620125003</v>
      </c>
      <c r="O2004" s="1">
        <v>3.9843937094487898</v>
      </c>
      <c r="P2004" s="1">
        <v>4.9860135892482402</v>
      </c>
      <c r="Q2004" s="1">
        <v>5.68331842943907</v>
      </c>
    </row>
    <row r="2005" spans="1:17" x14ac:dyDescent="0.2">
      <c r="A2005" s="1">
        <v>3908358</v>
      </c>
      <c r="B2005" s="1" t="s">
        <v>3989</v>
      </c>
      <c r="C2005" s="1" t="s">
        <v>3990</v>
      </c>
      <c r="D2005" s="1">
        <v>1.2093848603890101</v>
      </c>
      <c r="E2005" s="1" t="s">
        <v>2525</v>
      </c>
      <c r="F2005" s="1">
        <v>4.6942053120004601E-3</v>
      </c>
      <c r="G2005" s="1">
        <v>3.87572290798971E-2</v>
      </c>
      <c r="H2005" s="1">
        <v>6.8023215370443797</v>
      </c>
      <c r="I2005" s="1">
        <v>6.9601291094446101</v>
      </c>
      <c r="J2005" s="1">
        <v>7.5798048607834998</v>
      </c>
      <c r="K2005" s="1">
        <v>7.4901024751746403</v>
      </c>
      <c r="L2005" s="1">
        <v>7.6601223514698802</v>
      </c>
      <c r="M2005" s="1">
        <v>6.4277895775769798</v>
      </c>
      <c r="N2005" s="1">
        <v>6.03505435942958</v>
      </c>
      <c r="O2005" s="1">
        <v>4.8130161352417398</v>
      </c>
      <c r="P2005" s="1">
        <v>6.7265560327337903</v>
      </c>
      <c r="Q2005" s="1">
        <v>6.4431399269898799</v>
      </c>
    </row>
    <row r="2006" spans="1:17" x14ac:dyDescent="0.2">
      <c r="A2006" s="1">
        <v>3105777</v>
      </c>
      <c r="B2006" s="1" t="s">
        <v>3991</v>
      </c>
      <c r="C2006" s="1" t="s">
        <v>3992</v>
      </c>
      <c r="D2006" s="1">
        <v>1.20484292933923</v>
      </c>
      <c r="E2006" s="1" t="s">
        <v>2525</v>
      </c>
      <c r="F2006" s="1">
        <v>4.7030628788301302E-3</v>
      </c>
      <c r="G2006" s="1">
        <v>3.87572290798971E-2</v>
      </c>
      <c r="H2006" s="1">
        <v>7.6729567630389903</v>
      </c>
      <c r="I2006" s="1">
        <v>8.2488106624922803</v>
      </c>
      <c r="J2006" s="1">
        <v>7.5607183233906303</v>
      </c>
      <c r="K2006" s="1">
        <v>7.4937690614024097</v>
      </c>
      <c r="L2006" s="1">
        <v>8.2779895166083008</v>
      </c>
      <c r="M2006" s="1">
        <v>5.4941274387398398</v>
      </c>
      <c r="N2006" s="1">
        <v>7.4524639077493902</v>
      </c>
      <c r="O2006" s="1">
        <v>6.3562444366289403</v>
      </c>
      <c r="P2006" s="1">
        <v>6.8993366674665504</v>
      </c>
      <c r="Q2006" s="1">
        <v>7.0278572296517297</v>
      </c>
    </row>
    <row r="2007" spans="1:17" x14ac:dyDescent="0.2">
      <c r="A2007" s="1">
        <v>2908474</v>
      </c>
      <c r="B2007" s="1" t="s">
        <v>3993</v>
      </c>
      <c r="C2007" s="1" t="s">
        <v>3994</v>
      </c>
      <c r="D2007" s="1">
        <v>2.2289860991875101</v>
      </c>
      <c r="E2007" s="1" t="s">
        <v>2525</v>
      </c>
      <c r="F2007" s="1">
        <v>4.71143926842571E-3</v>
      </c>
      <c r="G2007" s="1">
        <v>3.8767659714885397E-2</v>
      </c>
      <c r="H2007" s="1">
        <v>11.8930706452065</v>
      </c>
      <c r="I2007" s="1">
        <v>10.8448418731336</v>
      </c>
      <c r="J2007" s="1">
        <v>11.306333000909801</v>
      </c>
      <c r="K2007" s="1">
        <v>11.122432745882699</v>
      </c>
      <c r="L2007" s="1">
        <v>10.979899581235699</v>
      </c>
      <c r="M2007" s="1">
        <v>7.1531673796086004</v>
      </c>
      <c r="N2007" s="1">
        <v>10.0780938721912</v>
      </c>
      <c r="O2007" s="1">
        <v>6.9853497341236599</v>
      </c>
      <c r="P2007" s="1">
        <v>10.430686943862201</v>
      </c>
      <c r="Q2007" s="1">
        <v>10.3543494206451</v>
      </c>
    </row>
    <row r="2008" spans="1:17" x14ac:dyDescent="0.2">
      <c r="A2008" s="1">
        <v>3565303</v>
      </c>
      <c r="B2008" s="1" t="s">
        <v>3995</v>
      </c>
      <c r="C2008" s="1" t="s">
        <v>3996</v>
      </c>
      <c r="D2008" s="1">
        <v>1.2921404413155699</v>
      </c>
      <c r="E2008" s="1" t="s">
        <v>2525</v>
      </c>
      <c r="F2008" s="1">
        <v>4.70741215353999E-3</v>
      </c>
      <c r="G2008" s="1">
        <v>3.8767659714885397E-2</v>
      </c>
      <c r="H2008" s="1">
        <v>6.8536281713901301</v>
      </c>
      <c r="I2008" s="1">
        <v>6.8927437720751499</v>
      </c>
      <c r="J2008" s="1">
        <v>7.4826414719276002</v>
      </c>
      <c r="K2008" s="1">
        <v>7.4587881389690898</v>
      </c>
      <c r="L2008" s="1">
        <v>6.7525994972984797</v>
      </c>
      <c r="M2008" s="1">
        <v>6.2299315758315803</v>
      </c>
      <c r="N2008" s="1">
        <v>6.1153418411537803</v>
      </c>
      <c r="O2008" s="1">
        <v>4.2544448655743698</v>
      </c>
      <c r="P2008" s="1">
        <v>6.0892242891890502</v>
      </c>
      <c r="Q2008" s="1">
        <v>6.2907562733338303</v>
      </c>
    </row>
    <row r="2009" spans="1:17" x14ac:dyDescent="0.2">
      <c r="A2009" s="1">
        <v>2828146</v>
      </c>
      <c r="B2009" s="1" t="s">
        <v>3997</v>
      </c>
      <c r="C2009" s="1" t="s">
        <v>3998</v>
      </c>
      <c r="D2009" s="1">
        <v>1.77648206657369</v>
      </c>
      <c r="E2009" s="1" t="s">
        <v>2525</v>
      </c>
      <c r="F2009" s="1">
        <v>4.7188058480885703E-3</v>
      </c>
      <c r="G2009" s="1">
        <v>3.8813765142854097E-2</v>
      </c>
      <c r="H2009" s="1">
        <v>8.6108206691987608</v>
      </c>
      <c r="I2009" s="1">
        <v>8.87155985121308</v>
      </c>
      <c r="J2009" s="1">
        <v>8.8785739261013408</v>
      </c>
      <c r="K2009" s="1">
        <v>9.0491466572130701</v>
      </c>
      <c r="L2009" s="1">
        <v>9.2982369829716092</v>
      </c>
      <c r="M2009" s="1">
        <v>5.0916387110111003</v>
      </c>
      <c r="N2009" s="1">
        <v>7.6788146660772503</v>
      </c>
      <c r="O2009" s="1">
        <v>6.4962704170296401</v>
      </c>
      <c r="P2009" s="1">
        <v>8.0418687061052392</v>
      </c>
      <c r="Q2009" s="1">
        <v>8.5173352536061895</v>
      </c>
    </row>
    <row r="2010" spans="1:17" x14ac:dyDescent="0.2">
      <c r="A2010" s="1">
        <v>3566304</v>
      </c>
      <c r="B2010" s="1" t="s">
        <v>3999</v>
      </c>
      <c r="C2010" s="1" t="s">
        <v>4000</v>
      </c>
      <c r="D2010" s="1">
        <v>1.52799167911934</v>
      </c>
      <c r="E2010" s="1" t="s">
        <v>2525</v>
      </c>
      <c r="F2010" s="1">
        <v>4.7321149569583901E-3</v>
      </c>
      <c r="G2010" s="1">
        <v>3.8854430269820002E-2</v>
      </c>
      <c r="H2010" s="1">
        <v>7.9048644097659002</v>
      </c>
      <c r="I2010" s="1">
        <v>8.08766928280731</v>
      </c>
      <c r="J2010" s="1">
        <v>8.36027959754934</v>
      </c>
      <c r="K2010" s="1">
        <v>7.9823696233315804</v>
      </c>
      <c r="L2010" s="1">
        <v>7.76707748720104</v>
      </c>
      <c r="M2010" s="1">
        <v>5.18169089113242</v>
      </c>
      <c r="N2010" s="1">
        <v>7.2942028120725801</v>
      </c>
      <c r="O2010" s="1">
        <v>5.3037858519178398</v>
      </c>
      <c r="P2010" s="1">
        <v>7.4915035269656602</v>
      </c>
      <c r="Q2010" s="1">
        <v>7.1911189229699799</v>
      </c>
    </row>
    <row r="2011" spans="1:17" x14ac:dyDescent="0.2">
      <c r="A2011" s="1">
        <v>2694001</v>
      </c>
      <c r="B2011" s="1" t="s">
        <v>4001</v>
      </c>
      <c r="C2011" s="1" t="s">
        <v>4002</v>
      </c>
      <c r="D2011" s="1">
        <v>1.06712167223841</v>
      </c>
      <c r="E2011" s="1" t="s">
        <v>2525</v>
      </c>
      <c r="F2011" s="1">
        <v>4.7458397677535803E-3</v>
      </c>
      <c r="G2011" s="1">
        <v>3.89052808670481E-2</v>
      </c>
      <c r="H2011" s="1">
        <v>6.8078138927249201</v>
      </c>
      <c r="I2011" s="1">
        <v>7.2235427162142001</v>
      </c>
      <c r="J2011" s="1">
        <v>6.6052703778485196</v>
      </c>
      <c r="K2011" s="1">
        <v>6.7517630258897601</v>
      </c>
      <c r="L2011" s="1">
        <v>6.4140728288578899</v>
      </c>
      <c r="M2011" s="1">
        <v>5.8346835813699602</v>
      </c>
      <c r="N2011" s="1">
        <v>5.3509643235610396</v>
      </c>
      <c r="O2011" s="1">
        <v>4.7830825125959198</v>
      </c>
      <c r="P2011" s="1">
        <v>6.28230177500261</v>
      </c>
      <c r="Q2011" s="1">
        <v>6.2158222878137099</v>
      </c>
    </row>
    <row r="2012" spans="1:17" x14ac:dyDescent="0.2">
      <c r="A2012" s="1">
        <v>3019401</v>
      </c>
      <c r="B2012" s="1" t="s">
        <v>4003</v>
      </c>
      <c r="C2012" s="1" t="s">
        <v>4004</v>
      </c>
      <c r="D2012" s="1">
        <v>1.0569753257335099</v>
      </c>
      <c r="E2012" s="1" t="s">
        <v>2525</v>
      </c>
      <c r="F2012" s="1">
        <v>4.7481302167338103E-3</v>
      </c>
      <c r="G2012" s="1">
        <v>3.8909565971901698E-2</v>
      </c>
      <c r="H2012" s="1">
        <v>5.7377103413458199</v>
      </c>
      <c r="I2012" s="1">
        <v>5.7943615982241896</v>
      </c>
      <c r="J2012" s="1">
        <v>5.2423540434700904</v>
      </c>
      <c r="K2012" s="1">
        <v>6.4428150778781799</v>
      </c>
      <c r="L2012" s="1">
        <v>6.1798218217357199</v>
      </c>
      <c r="M2012" s="1">
        <v>4.37998802522843</v>
      </c>
      <c r="N2012" s="1">
        <v>5.0825681587077298</v>
      </c>
      <c r="O2012" s="1">
        <v>4.2768590523485397</v>
      </c>
      <c r="P2012" s="1">
        <v>4.8572103924539496</v>
      </c>
      <c r="Q2012" s="1">
        <v>5.5155606252477796</v>
      </c>
    </row>
    <row r="2013" spans="1:17" x14ac:dyDescent="0.2">
      <c r="A2013" s="1">
        <v>2957700</v>
      </c>
      <c r="B2013" s="1" t="s">
        <v>4005</v>
      </c>
      <c r="C2013" s="1" t="s">
        <v>4006</v>
      </c>
      <c r="D2013" s="1">
        <v>1.2643820378356501</v>
      </c>
      <c r="E2013" s="1" t="s">
        <v>2525</v>
      </c>
      <c r="F2013" s="1">
        <v>4.7560840507724503E-3</v>
      </c>
      <c r="G2013" s="1">
        <v>3.89457462952204E-2</v>
      </c>
      <c r="H2013" s="1">
        <v>6.8710773190380801</v>
      </c>
      <c r="I2013" s="1">
        <v>6.6357585043539604</v>
      </c>
      <c r="J2013" s="1">
        <v>6.4130865418034499</v>
      </c>
      <c r="K2013" s="1">
        <v>6.8710773190380801</v>
      </c>
      <c r="L2013" s="1">
        <v>7.0147403712064396</v>
      </c>
      <c r="M2013" s="1">
        <v>4.6374396354251903</v>
      </c>
      <c r="N2013" s="1">
        <v>6.1273966560790702</v>
      </c>
      <c r="O2013" s="1">
        <v>4.4446031116240903</v>
      </c>
      <c r="P2013" s="1">
        <v>6.0542219607162799</v>
      </c>
      <c r="Q2013" s="1">
        <v>6.2201685024171001</v>
      </c>
    </row>
    <row r="2014" spans="1:17" x14ac:dyDescent="0.2">
      <c r="A2014" s="1">
        <v>3415915</v>
      </c>
      <c r="B2014" s="1" t="s">
        <v>4007</v>
      </c>
      <c r="C2014" s="1" t="s">
        <v>4008</v>
      </c>
      <c r="D2014" s="1">
        <v>1.66890604389811</v>
      </c>
      <c r="E2014" s="1" t="s">
        <v>2525</v>
      </c>
      <c r="F2014" s="1">
        <v>4.7681457677456697E-3</v>
      </c>
      <c r="G2014" s="1">
        <v>3.9000987177201803E-2</v>
      </c>
      <c r="H2014" s="1">
        <v>7.9587814612912302</v>
      </c>
      <c r="I2014" s="1">
        <v>8.7241536147067595</v>
      </c>
      <c r="J2014" s="1">
        <v>8.2637897075704707</v>
      </c>
      <c r="K2014" s="1">
        <v>8.40010299325834</v>
      </c>
      <c r="L2014" s="1">
        <v>5.9406796820979002</v>
      </c>
      <c r="M2014" s="1">
        <v>5.4910471942471704</v>
      </c>
      <c r="N2014" s="1">
        <v>7.2255196717958601</v>
      </c>
      <c r="O2014" s="1">
        <v>5.6492467183434103</v>
      </c>
      <c r="P2014" s="1">
        <v>6.1574447159553696</v>
      </c>
      <c r="Q2014" s="1">
        <v>6.4197189390923404</v>
      </c>
    </row>
    <row r="2015" spans="1:17" x14ac:dyDescent="0.2">
      <c r="A2015" s="1">
        <v>3348852</v>
      </c>
      <c r="B2015" s="1" t="s">
        <v>4009</v>
      </c>
      <c r="C2015" s="1" t="s">
        <v>4010</v>
      </c>
      <c r="D2015" s="1">
        <v>1.2799472108722501</v>
      </c>
      <c r="E2015" s="1" t="s">
        <v>2525</v>
      </c>
      <c r="F2015" s="1">
        <v>4.77058244179505E-3</v>
      </c>
      <c r="G2015" s="1">
        <v>3.9006422780962502E-2</v>
      </c>
      <c r="H2015" s="1">
        <v>7.6093601994426896</v>
      </c>
      <c r="I2015" s="1">
        <v>7.4153832598795502</v>
      </c>
      <c r="J2015" s="1">
        <v>7.1774839240958599</v>
      </c>
      <c r="K2015" s="1">
        <v>7.3876847928724203</v>
      </c>
      <c r="L2015" s="1">
        <v>7.4200585124821599</v>
      </c>
      <c r="M2015" s="1">
        <v>5.7902967441659596</v>
      </c>
      <c r="N2015" s="1">
        <v>6.8444763554649004</v>
      </c>
      <c r="O2015" s="1">
        <v>4.6687171181418003</v>
      </c>
      <c r="P2015" s="1">
        <v>6.5514276413947004</v>
      </c>
      <c r="Q2015" s="1">
        <v>6.7553167752440597</v>
      </c>
    </row>
    <row r="2016" spans="1:17" x14ac:dyDescent="0.2">
      <c r="A2016" s="1">
        <v>2421883</v>
      </c>
      <c r="B2016" s="1" t="s">
        <v>4011</v>
      </c>
      <c r="C2016" s="1" t="s">
        <v>4012</v>
      </c>
      <c r="D2016" s="1">
        <v>1.5409217178657999</v>
      </c>
      <c r="E2016" s="1" t="s">
        <v>2525</v>
      </c>
      <c r="F2016" s="1">
        <v>4.7794156944365998E-3</v>
      </c>
      <c r="G2016" s="1">
        <v>3.9064136223633097E-2</v>
      </c>
      <c r="H2016" s="1">
        <v>6.2203669048199703</v>
      </c>
      <c r="I2016" s="1">
        <v>5.7512730468957596</v>
      </c>
      <c r="J2016" s="1">
        <v>6.5939689343309498</v>
      </c>
      <c r="K2016" s="1">
        <v>6.0741786465054597</v>
      </c>
      <c r="L2016" s="1">
        <v>7.1147726169096401</v>
      </c>
      <c r="M2016" s="1">
        <v>4.03123423191259</v>
      </c>
      <c r="N2016" s="1">
        <v>5.3902516493357</v>
      </c>
      <c r="O2016" s="1">
        <v>3.33962744861942</v>
      </c>
      <c r="P2016" s="1">
        <v>5.6855754340592499</v>
      </c>
      <c r="Q2016" s="1">
        <v>5.6032627962058097</v>
      </c>
    </row>
    <row r="2017" spans="1:17" x14ac:dyDescent="0.2">
      <c r="A2017" s="1">
        <v>3110999</v>
      </c>
      <c r="B2017" s="1" t="s">
        <v>4013</v>
      </c>
      <c r="C2017" s="1" t="s">
        <v>4014</v>
      </c>
      <c r="D2017" s="1">
        <v>1.24827272725333</v>
      </c>
      <c r="E2017" s="1" t="s">
        <v>2525</v>
      </c>
      <c r="F2017" s="1">
        <v>4.7860518597749799E-3</v>
      </c>
      <c r="G2017" s="1">
        <v>3.9074846990173301E-2</v>
      </c>
      <c r="H2017" s="1">
        <v>6.0290999836337997</v>
      </c>
      <c r="I2017" s="1">
        <v>6.3527527409185804</v>
      </c>
      <c r="J2017" s="1">
        <v>6.6916982101648799</v>
      </c>
      <c r="K2017" s="1">
        <v>5.4559845119703096</v>
      </c>
      <c r="L2017" s="1">
        <v>5.9789925246701996</v>
      </c>
      <c r="M2017" s="1">
        <v>3.7326380758126301</v>
      </c>
      <c r="N2017" s="1">
        <v>5.6199908073770999</v>
      </c>
      <c r="O2017" s="1">
        <v>4.6226594394800404</v>
      </c>
      <c r="P2017" s="1">
        <v>4.7747068360365104</v>
      </c>
      <c r="Q2017" s="1">
        <v>5.5171691763848401</v>
      </c>
    </row>
    <row r="2018" spans="1:17" x14ac:dyDescent="0.2">
      <c r="A2018" s="1">
        <v>2447993</v>
      </c>
      <c r="B2018" s="1" t="s">
        <v>4015</v>
      </c>
      <c r="C2018" s="1" t="s">
        <v>4016</v>
      </c>
      <c r="D2018" s="1">
        <v>1.1759174128823799</v>
      </c>
      <c r="E2018" s="1" t="s">
        <v>2525</v>
      </c>
      <c r="F2018" s="1">
        <v>4.7859449887559698E-3</v>
      </c>
      <c r="G2018" s="1">
        <v>3.9074846990173301E-2</v>
      </c>
      <c r="H2018" s="1">
        <v>5.32463660362568</v>
      </c>
      <c r="I2018" s="1">
        <v>5.83055027371989</v>
      </c>
      <c r="J2018" s="1">
        <v>5.4778162524912304</v>
      </c>
      <c r="K2018" s="1">
        <v>5.0948323502160804</v>
      </c>
      <c r="L2018" s="1">
        <v>5.6409543339686898</v>
      </c>
      <c r="M2018" s="1">
        <v>4.0381616377707701</v>
      </c>
      <c r="N2018" s="1">
        <v>4.3811822964453704</v>
      </c>
      <c r="O2018" s="1">
        <v>3.14179038782772</v>
      </c>
      <c r="P2018" s="1">
        <v>4.7978159387128203</v>
      </c>
      <c r="Q2018" s="1">
        <v>5.1302524888529799</v>
      </c>
    </row>
    <row r="2019" spans="1:17" x14ac:dyDescent="0.2">
      <c r="A2019" s="1">
        <v>3696571</v>
      </c>
      <c r="B2019" s="1" t="s">
        <v>4017</v>
      </c>
      <c r="C2019" s="1" t="s">
        <v>4018</v>
      </c>
      <c r="D2019" s="1">
        <v>1.0375111527516001</v>
      </c>
      <c r="E2019" s="1" t="s">
        <v>2525</v>
      </c>
      <c r="F2019" s="1">
        <v>4.7858988700732897E-3</v>
      </c>
      <c r="G2019" s="1">
        <v>3.9074846990173301E-2</v>
      </c>
      <c r="H2019" s="1">
        <v>7.8847210225359499</v>
      </c>
      <c r="I2019" s="1">
        <v>7.6895404461043801</v>
      </c>
      <c r="J2019" s="1">
        <v>8.0170894383968605</v>
      </c>
      <c r="K2019" s="1">
        <v>7.7988733716773604</v>
      </c>
      <c r="L2019" s="1">
        <v>7.3310431520141304</v>
      </c>
      <c r="M2019" s="1">
        <v>6.3119735920197702</v>
      </c>
      <c r="N2019" s="1">
        <v>6.9024518091937903</v>
      </c>
      <c r="O2019" s="1">
        <v>5.8450917374506002</v>
      </c>
      <c r="P2019" s="1">
        <v>7.2614048853520803</v>
      </c>
      <c r="Q2019" s="1">
        <v>7.2127896429544602</v>
      </c>
    </row>
    <row r="2020" spans="1:17" x14ac:dyDescent="0.2">
      <c r="A2020" s="1">
        <v>3563922</v>
      </c>
      <c r="B2020" s="1" t="s">
        <v>4019</v>
      </c>
      <c r="C2020" s="1" t="s">
        <v>4020</v>
      </c>
      <c r="D2020" s="1">
        <v>1.08945857923448</v>
      </c>
      <c r="E2020" s="1" t="s">
        <v>2525</v>
      </c>
      <c r="F2020" s="1">
        <v>4.7914173636532404E-3</v>
      </c>
      <c r="G2020" s="1">
        <v>3.9089654407476401E-2</v>
      </c>
      <c r="H2020" s="1">
        <v>6.1130756640745503</v>
      </c>
      <c r="I2020" s="1">
        <v>6.3671602960183602</v>
      </c>
      <c r="J2020" s="1">
        <v>6.5670774218933401</v>
      </c>
      <c r="K2020" s="1">
        <v>6.3425565879811696</v>
      </c>
      <c r="L2020" s="1">
        <v>6.3345630623233999</v>
      </c>
      <c r="M2020" s="1">
        <v>4.6733413156184902</v>
      </c>
      <c r="N2020" s="1">
        <v>6.0060340069958897</v>
      </c>
      <c r="O2020" s="1">
        <v>4.3559287160975204</v>
      </c>
      <c r="P2020" s="1">
        <v>5.5311504660704198</v>
      </c>
      <c r="Q2020" s="1">
        <v>5.7106856313361103</v>
      </c>
    </row>
    <row r="2021" spans="1:17" x14ac:dyDescent="0.2">
      <c r="A2021" s="1">
        <v>2880932</v>
      </c>
      <c r="B2021" s="1" t="s">
        <v>4021</v>
      </c>
      <c r="C2021" s="1" t="s">
        <v>4022</v>
      </c>
      <c r="D2021" s="1">
        <v>1.07023584128935</v>
      </c>
      <c r="E2021" s="1" t="s">
        <v>2525</v>
      </c>
      <c r="F2021" s="1">
        <v>4.7903131483940202E-3</v>
      </c>
      <c r="G2021" s="1">
        <v>3.9089654407476401E-2</v>
      </c>
      <c r="H2021" s="1">
        <v>8.48074930286087</v>
      </c>
      <c r="I2021" s="1">
        <v>8.4085210611862191</v>
      </c>
      <c r="J2021" s="1">
        <v>8.6438721992161707</v>
      </c>
      <c r="K2021" s="1">
        <v>8.8395487418446894</v>
      </c>
      <c r="L2021" s="1">
        <v>8.5794956496655299</v>
      </c>
      <c r="M2021" s="1">
        <v>7.2430788487658804</v>
      </c>
      <c r="N2021" s="1">
        <v>7.9217931465262801</v>
      </c>
      <c r="O2021" s="1">
        <v>6.4435804320228698</v>
      </c>
      <c r="P2021" s="1">
        <v>7.9097882608138397</v>
      </c>
      <c r="Q2021" s="1">
        <v>8.0827670601978596</v>
      </c>
    </row>
    <row r="2022" spans="1:17" x14ac:dyDescent="0.2">
      <c r="A2022" s="1">
        <v>3832777</v>
      </c>
      <c r="B2022" s="1" t="s">
        <v>4023</v>
      </c>
      <c r="C2022" s="1" t="s">
        <v>4024</v>
      </c>
      <c r="D2022" s="1">
        <v>1.08513366139301</v>
      </c>
      <c r="E2022" s="1" t="s">
        <v>2525</v>
      </c>
      <c r="F2022" s="1">
        <v>4.8025897892425597E-3</v>
      </c>
      <c r="G2022" s="1">
        <v>3.9137283913742299E-2</v>
      </c>
      <c r="H2022" s="1">
        <v>6.1950776278501296</v>
      </c>
      <c r="I2022" s="1">
        <v>5.7592182778007999</v>
      </c>
      <c r="J2022" s="1">
        <v>6.7097907646235297</v>
      </c>
      <c r="K2022" s="1">
        <v>6.1950776278501296</v>
      </c>
      <c r="L2022" s="1">
        <v>5.39131277306854</v>
      </c>
      <c r="M2022" s="1">
        <v>5.4743553667176101</v>
      </c>
      <c r="N2022" s="1">
        <v>5.1594626092467397</v>
      </c>
      <c r="O2022" s="1">
        <v>4.1092289902114096</v>
      </c>
      <c r="P2022" s="1">
        <v>4.9065705311705496</v>
      </c>
      <c r="Q2022" s="1">
        <v>5.1751912668817797</v>
      </c>
    </row>
    <row r="2023" spans="1:17" x14ac:dyDescent="0.2">
      <c r="A2023" s="1">
        <v>2641532</v>
      </c>
      <c r="B2023" s="1" t="s">
        <v>4025</v>
      </c>
      <c r="C2023" s="1" t="s">
        <v>4026</v>
      </c>
      <c r="D2023" s="1">
        <v>1.6544656117951499</v>
      </c>
      <c r="E2023" s="1" t="s">
        <v>2525</v>
      </c>
      <c r="F2023" s="1">
        <v>4.8066262479315698E-3</v>
      </c>
      <c r="G2023" s="1">
        <v>3.91555167319547E-2</v>
      </c>
      <c r="H2023" s="1">
        <v>8.9923587771733793</v>
      </c>
      <c r="I2023" s="1">
        <v>8.9486936552364007</v>
      </c>
      <c r="J2023" s="1">
        <v>8.1796171021917594</v>
      </c>
      <c r="K2023" s="1">
        <v>8.3888878076684694</v>
      </c>
      <c r="L2023" s="1">
        <v>8.4593821650469607</v>
      </c>
      <c r="M2023" s="1">
        <v>5.4502826489272103</v>
      </c>
      <c r="N2023" s="1">
        <v>7.3029221431035296</v>
      </c>
      <c r="O2023" s="1">
        <v>5.8550979834362096</v>
      </c>
      <c r="P2023" s="1">
        <v>7.7297237251223301</v>
      </c>
      <c r="Q2023" s="1">
        <v>8.3585849477519698</v>
      </c>
    </row>
    <row r="2024" spans="1:17" x14ac:dyDescent="0.2">
      <c r="A2024" s="1">
        <v>3473802</v>
      </c>
      <c r="B2024" s="1" t="s">
        <v>4027</v>
      </c>
      <c r="C2024" s="1" t="s">
        <v>4028</v>
      </c>
      <c r="D2024" s="1">
        <v>1.1962666671678199</v>
      </c>
      <c r="E2024" s="1" t="s">
        <v>2525</v>
      </c>
      <c r="F2024" s="1">
        <v>4.8114852934450902E-3</v>
      </c>
      <c r="G2024" s="1">
        <v>3.91555167319547E-2</v>
      </c>
      <c r="H2024" s="1">
        <v>6.52740939602376</v>
      </c>
      <c r="I2024" s="1">
        <v>6.7023004467192502</v>
      </c>
      <c r="J2024" s="1">
        <v>6.6490531027976703</v>
      </c>
      <c r="K2024" s="1">
        <v>6.6066588420784402</v>
      </c>
      <c r="L2024" s="1">
        <v>6.7867298610544902</v>
      </c>
      <c r="M2024" s="1">
        <v>4.6158330985404996</v>
      </c>
      <c r="N2024" s="1">
        <v>5.9247417980199204</v>
      </c>
      <c r="O2024" s="1">
        <v>4.4941072721272697</v>
      </c>
      <c r="P2024" s="1">
        <v>6.0023383732356299</v>
      </c>
      <c r="Q2024" s="1">
        <v>6.2537977709112003</v>
      </c>
    </row>
    <row r="2025" spans="1:17" x14ac:dyDescent="0.2">
      <c r="A2025" s="1">
        <v>3708186</v>
      </c>
      <c r="B2025" s="1" t="s">
        <v>4029</v>
      </c>
      <c r="D2025" s="1">
        <v>2.2721955974667298</v>
      </c>
      <c r="E2025" s="1" t="s">
        <v>2525</v>
      </c>
      <c r="F2025" s="1">
        <v>4.8151829640372002E-3</v>
      </c>
      <c r="G2025" s="1">
        <v>3.9167402890400098E-2</v>
      </c>
      <c r="H2025" s="1">
        <v>11.2182645243771</v>
      </c>
      <c r="I2025" s="1">
        <v>10.9749555960545</v>
      </c>
      <c r="J2025" s="1">
        <v>11.3884920908603</v>
      </c>
      <c r="K2025" s="1">
        <v>10.9854680097512</v>
      </c>
      <c r="L2025" s="1">
        <v>9.8542104754946003</v>
      </c>
      <c r="M2025" s="1">
        <v>6.7958563648402697</v>
      </c>
      <c r="N2025" s="1">
        <v>9.7122804400723801</v>
      </c>
      <c r="O2025" s="1">
        <v>6.58492730091531</v>
      </c>
      <c r="P2025" s="1">
        <v>9.8693150828711005</v>
      </c>
      <c r="Q2025" s="1">
        <v>10.098033520505</v>
      </c>
    </row>
    <row r="2026" spans="1:17" x14ac:dyDescent="0.2">
      <c r="A2026" s="1">
        <v>3476097</v>
      </c>
      <c r="B2026" s="1" t="s">
        <v>4030</v>
      </c>
      <c r="C2026" s="1" t="s">
        <v>4031</v>
      </c>
      <c r="D2026" s="1">
        <v>1.4595564965604899</v>
      </c>
      <c r="E2026" s="1" t="s">
        <v>2525</v>
      </c>
      <c r="F2026" s="1">
        <v>4.8292658671963296E-3</v>
      </c>
      <c r="G2026" s="1">
        <v>3.9252943501794098E-2</v>
      </c>
      <c r="H2026" s="1">
        <v>8.2799611510745308</v>
      </c>
      <c r="I2026" s="1">
        <v>8.9427728665812207</v>
      </c>
      <c r="J2026" s="1">
        <v>9.1621406501930895</v>
      </c>
      <c r="K2026" s="1">
        <v>9.06189539785737</v>
      </c>
      <c r="L2026" s="1">
        <v>8.3596753641182104</v>
      </c>
      <c r="M2026" s="1">
        <v>7.0152058003732201</v>
      </c>
      <c r="N2026" s="1">
        <v>7.7230982292489703</v>
      </c>
      <c r="O2026" s="1">
        <v>5.6347041281772299</v>
      </c>
      <c r="P2026" s="1">
        <v>8.1289985093915007</v>
      </c>
      <c r="Q2026" s="1">
        <v>8.0066562798310592</v>
      </c>
    </row>
    <row r="2027" spans="1:17" x14ac:dyDescent="0.2">
      <c r="A2027" s="1">
        <v>2777276</v>
      </c>
      <c r="B2027" s="1" t="s">
        <v>4032</v>
      </c>
      <c r="C2027" s="1" t="s">
        <v>4033</v>
      </c>
      <c r="D2027" s="1">
        <v>1.4401496718775599</v>
      </c>
      <c r="E2027" s="1" t="s">
        <v>2525</v>
      </c>
      <c r="F2027" s="1">
        <v>4.8361847998343397E-3</v>
      </c>
      <c r="G2027" s="1">
        <v>3.9280171080868599E-2</v>
      </c>
      <c r="H2027" s="1">
        <v>3.9898560551197102</v>
      </c>
      <c r="I2027" s="1">
        <v>4.7775308780610501</v>
      </c>
      <c r="J2027" s="1">
        <v>4.24273856166017</v>
      </c>
      <c r="K2027" s="1">
        <v>5.3879524688386198</v>
      </c>
      <c r="L2027" s="1">
        <v>6.2625322579910003</v>
      </c>
      <c r="M2027" s="1">
        <v>4.2260148398575099</v>
      </c>
      <c r="N2027" s="1">
        <v>3.6480411721228201</v>
      </c>
      <c r="O2027" s="1">
        <v>2.6426041417187398</v>
      </c>
      <c r="P2027" s="1">
        <v>3.6751775801365598</v>
      </c>
      <c r="Q2027" s="1">
        <v>3.2680241284471099</v>
      </c>
    </row>
    <row r="2028" spans="1:17" x14ac:dyDescent="0.2">
      <c r="A2028" s="1">
        <v>3111375</v>
      </c>
      <c r="B2028" s="1" t="s">
        <v>4034</v>
      </c>
      <c r="C2028" s="1" t="s">
        <v>4035</v>
      </c>
      <c r="D2028" s="1">
        <v>1.0912734508293001</v>
      </c>
      <c r="E2028" s="1" t="s">
        <v>2525</v>
      </c>
      <c r="F2028" s="1">
        <v>4.8357852982231003E-3</v>
      </c>
      <c r="G2028" s="1">
        <v>3.9280171080868599E-2</v>
      </c>
      <c r="H2028" s="1">
        <v>3.6056593020355301</v>
      </c>
      <c r="I2028" s="1">
        <v>4.29130701030219</v>
      </c>
      <c r="J2028" s="1">
        <v>4.7629228741309504</v>
      </c>
      <c r="K2028" s="1">
        <v>4.4352675333555203</v>
      </c>
      <c r="L2028" s="1">
        <v>4.8198548605699303</v>
      </c>
      <c r="M2028" s="1">
        <v>3.1345407442495299</v>
      </c>
      <c r="N2028" s="1">
        <v>3.6870217744964302</v>
      </c>
      <c r="O2028" s="1">
        <v>2.58503926854622</v>
      </c>
      <c r="P2028" s="1">
        <v>3.0906345866980698</v>
      </c>
      <c r="Q2028" s="1">
        <v>3.9614079522573702</v>
      </c>
    </row>
    <row r="2029" spans="1:17" x14ac:dyDescent="0.2">
      <c r="A2029" s="1">
        <v>3951887</v>
      </c>
      <c r="B2029" s="1" t="s">
        <v>4036</v>
      </c>
      <c r="C2029" s="1" t="s">
        <v>4037</v>
      </c>
      <c r="D2029" s="1">
        <v>1.65050116657034</v>
      </c>
      <c r="E2029" s="1" t="s">
        <v>2525</v>
      </c>
      <c r="F2029" s="1">
        <v>4.8573262985684498E-3</v>
      </c>
      <c r="G2029" s="1">
        <v>3.9367583208920198E-2</v>
      </c>
      <c r="H2029" s="1">
        <v>7.97516245888598</v>
      </c>
      <c r="I2029" s="1">
        <v>7.5550625234002</v>
      </c>
      <c r="J2029" s="1">
        <v>8.0701058970539794</v>
      </c>
      <c r="K2029" s="1">
        <v>7.6686138604757703</v>
      </c>
      <c r="L2029" s="1">
        <v>7.1222854192610203</v>
      </c>
      <c r="M2029" s="1">
        <v>4.8479253899771599</v>
      </c>
      <c r="N2029" s="1">
        <v>6.5150858854029403</v>
      </c>
      <c r="O2029" s="1">
        <v>4.5720848832819998</v>
      </c>
      <c r="P2029" s="1">
        <v>6.9506376838475097</v>
      </c>
      <c r="Q2029" s="1">
        <v>7.2529904837156201</v>
      </c>
    </row>
    <row r="2030" spans="1:17" x14ac:dyDescent="0.2">
      <c r="A2030" s="1">
        <v>2499053</v>
      </c>
      <c r="B2030" s="1" t="s">
        <v>4038</v>
      </c>
      <c r="C2030" s="1" t="s">
        <v>4039</v>
      </c>
      <c r="D2030" s="1">
        <v>1.9596979392543701</v>
      </c>
      <c r="E2030" s="1" t="s">
        <v>2525</v>
      </c>
      <c r="F2030" s="1">
        <v>4.86881800046485E-3</v>
      </c>
      <c r="G2030" s="1">
        <v>3.94036552956432E-2</v>
      </c>
      <c r="H2030" s="1">
        <v>7.6526905669899801</v>
      </c>
      <c r="I2030" s="1">
        <v>7.9004663279976297</v>
      </c>
      <c r="J2030" s="1">
        <v>7.8160994193003202</v>
      </c>
      <c r="K2030" s="1">
        <v>7.4936065593232204</v>
      </c>
      <c r="L2030" s="1">
        <v>7.7440111927647299</v>
      </c>
      <c r="M2030" s="1">
        <v>4.1085019501680904</v>
      </c>
      <c r="N2030" s="1">
        <v>6.30109051671388</v>
      </c>
      <c r="O2030" s="1">
        <v>4.0685570764304897</v>
      </c>
      <c r="P2030" s="1">
        <v>6.9994877947878598</v>
      </c>
      <c r="Q2030" s="1">
        <v>7.3307470320037202</v>
      </c>
    </row>
    <row r="2031" spans="1:17" x14ac:dyDescent="0.2">
      <c r="A2031" s="1">
        <v>3141346</v>
      </c>
      <c r="B2031" s="1" t="s">
        <v>4040</v>
      </c>
      <c r="C2031" s="1" t="s">
        <v>4041</v>
      </c>
      <c r="D2031" s="1">
        <v>1.2110090928006501</v>
      </c>
      <c r="E2031" s="1" t="s">
        <v>2525</v>
      </c>
      <c r="F2031" s="1">
        <v>4.8692900097292002E-3</v>
      </c>
      <c r="G2031" s="1">
        <v>3.94036552956432E-2</v>
      </c>
      <c r="H2031" s="1">
        <v>5.9293940300076899</v>
      </c>
      <c r="I2031" s="1">
        <v>6.1156436506074598</v>
      </c>
      <c r="J2031" s="1">
        <v>5.8574899216158096</v>
      </c>
      <c r="K2031" s="1">
        <v>6.1229678386460504</v>
      </c>
      <c r="L2031" s="1">
        <v>6.4118260590607301</v>
      </c>
      <c r="M2031" s="1">
        <v>4.1962473229396799</v>
      </c>
      <c r="N2031" s="1">
        <v>5.5672336542671399</v>
      </c>
      <c r="O2031" s="1">
        <v>3.77287482693063</v>
      </c>
      <c r="P2031" s="1">
        <v>5.4699355929579703</v>
      </c>
      <c r="Q2031" s="1">
        <v>5.3759846388390704</v>
      </c>
    </row>
    <row r="2032" spans="1:17" x14ac:dyDescent="0.2">
      <c r="A2032" s="1">
        <v>3515009</v>
      </c>
      <c r="B2032" s="1" t="s">
        <v>4042</v>
      </c>
      <c r="C2032" s="1" t="s">
        <v>4043</v>
      </c>
      <c r="D2032" s="1">
        <v>1.5975741952956699</v>
      </c>
      <c r="E2032" s="1" t="s">
        <v>2525</v>
      </c>
      <c r="F2032" s="1">
        <v>4.8748564699017003E-3</v>
      </c>
      <c r="G2032" s="1">
        <v>3.9406779074654098E-2</v>
      </c>
      <c r="H2032" s="1">
        <v>6.7093769531089498</v>
      </c>
      <c r="I2032" s="1">
        <v>7.3255071548831499</v>
      </c>
      <c r="J2032" s="1">
        <v>8.5500568001026593</v>
      </c>
      <c r="K2032" s="1">
        <v>7.7793466335763197</v>
      </c>
      <c r="L2032" s="1">
        <v>7.5248567593038702</v>
      </c>
      <c r="M2032" s="1">
        <v>4.6797476773058397</v>
      </c>
      <c r="N2032" s="1">
        <v>6.7364492427494804</v>
      </c>
      <c r="O2032" s="1">
        <v>5.0236951320018504</v>
      </c>
      <c r="P2032" s="1">
        <v>6.5642125757636096</v>
      </c>
      <c r="Q2032" s="1">
        <v>6.8971686966758297</v>
      </c>
    </row>
    <row r="2033" spans="1:17" x14ac:dyDescent="0.2">
      <c r="A2033" s="1">
        <v>3375545</v>
      </c>
      <c r="B2033" s="1" t="s">
        <v>4044</v>
      </c>
      <c r="C2033" s="1" t="s">
        <v>4045</v>
      </c>
      <c r="D2033" s="1">
        <v>1.34420063141038</v>
      </c>
      <c r="E2033" s="1" t="s">
        <v>2525</v>
      </c>
      <c r="F2033" s="1">
        <v>4.8739240371533602E-3</v>
      </c>
      <c r="G2033" s="1">
        <v>3.9406779074654098E-2</v>
      </c>
      <c r="H2033" s="1">
        <v>5.8869613973880996</v>
      </c>
      <c r="I2033" s="1">
        <v>6.9288663526989502</v>
      </c>
      <c r="J2033" s="1">
        <v>7.59152998371406</v>
      </c>
      <c r="K2033" s="1">
        <v>6.9118507075591502</v>
      </c>
      <c r="L2033" s="1">
        <v>6.1016499855434603</v>
      </c>
      <c r="M2033" s="1">
        <v>5.7997758095972696</v>
      </c>
      <c r="N2033" s="1">
        <v>5.8594690645358698</v>
      </c>
      <c r="O2033" s="1">
        <v>4.1067909852925197</v>
      </c>
      <c r="P2033" s="1">
        <v>5.5415386520676302</v>
      </c>
      <c r="Q2033" s="1">
        <v>5.3922807583585302</v>
      </c>
    </row>
    <row r="2034" spans="1:17" x14ac:dyDescent="0.2">
      <c r="A2034" s="1">
        <v>2818517</v>
      </c>
      <c r="B2034" s="1" t="s">
        <v>4046</v>
      </c>
      <c r="C2034" s="1" t="s">
        <v>4047</v>
      </c>
      <c r="D2034" s="1">
        <v>1.3630988195151601</v>
      </c>
      <c r="E2034" s="1" t="s">
        <v>2525</v>
      </c>
      <c r="F2034" s="1">
        <v>4.8895835384915503E-3</v>
      </c>
      <c r="G2034" s="1">
        <v>3.9495906462985002E-2</v>
      </c>
      <c r="H2034" s="1">
        <v>6.6252651935060696</v>
      </c>
      <c r="I2034" s="1">
        <v>6.6098861800984201</v>
      </c>
      <c r="J2034" s="1">
        <v>7.0636998986374104</v>
      </c>
      <c r="K2034" s="1">
        <v>8.0371046157704296</v>
      </c>
      <c r="L2034" s="1">
        <v>6.7954118240322599</v>
      </c>
      <c r="M2034" s="1">
        <v>5.4199981015027596</v>
      </c>
      <c r="N2034" s="1">
        <v>5.8635879574147802</v>
      </c>
      <c r="O2034" s="1">
        <v>4.3705798674018803</v>
      </c>
      <c r="P2034" s="1">
        <v>6.1893242999278604</v>
      </c>
      <c r="Q2034" s="1">
        <v>6.4723833882215098</v>
      </c>
    </row>
    <row r="2035" spans="1:17" x14ac:dyDescent="0.2">
      <c r="A2035" s="1">
        <v>2743370</v>
      </c>
      <c r="B2035" s="1" t="s">
        <v>4048</v>
      </c>
      <c r="C2035" s="1" t="s">
        <v>4049</v>
      </c>
      <c r="D2035" s="1">
        <v>1.29581070112081</v>
      </c>
      <c r="E2035" s="1" t="s">
        <v>2525</v>
      </c>
      <c r="F2035" s="1">
        <v>4.8949910522501101E-3</v>
      </c>
      <c r="G2035" s="1">
        <v>3.9495906462985002E-2</v>
      </c>
      <c r="H2035" s="1">
        <v>5.4898923710517904</v>
      </c>
      <c r="I2035" s="1">
        <v>6.1696633210976097</v>
      </c>
      <c r="J2035" s="1">
        <v>5.3044726448634103</v>
      </c>
      <c r="K2035" s="1">
        <v>4.8721999811729404</v>
      </c>
      <c r="L2035" s="1">
        <v>4.6850174563406703</v>
      </c>
      <c r="M2035" s="1">
        <v>4.7309764616355698</v>
      </c>
      <c r="N2035" s="1">
        <v>4.1869312807735604</v>
      </c>
      <c r="O2035" s="1">
        <v>3.2970646551826102</v>
      </c>
      <c r="P2035" s="1">
        <v>3.1548404080747301</v>
      </c>
      <c r="Q2035" s="1">
        <v>4.6723794632559104</v>
      </c>
    </row>
    <row r="2036" spans="1:17" x14ac:dyDescent="0.2">
      <c r="A2036" s="1">
        <v>3506153</v>
      </c>
      <c r="B2036" s="1" t="s">
        <v>4050</v>
      </c>
      <c r="C2036" s="1" t="s">
        <v>4051</v>
      </c>
      <c r="D2036" s="1">
        <v>1.2440027567087899</v>
      </c>
      <c r="E2036" s="1" t="s">
        <v>2525</v>
      </c>
      <c r="F2036" s="1">
        <v>4.8944134571417396E-3</v>
      </c>
      <c r="G2036" s="1">
        <v>3.9495906462985002E-2</v>
      </c>
      <c r="H2036" s="1">
        <v>6.0090106934558296</v>
      </c>
      <c r="I2036" s="1">
        <v>6.7282045015119101</v>
      </c>
      <c r="J2036" s="1">
        <v>7.0883838891871198</v>
      </c>
      <c r="K2036" s="1">
        <v>6.7498666903915101</v>
      </c>
      <c r="L2036" s="1">
        <v>6.5094635518035</v>
      </c>
      <c r="M2036" s="1">
        <v>4.5270617269633897</v>
      </c>
      <c r="N2036" s="1">
        <v>6.18040682905339</v>
      </c>
      <c r="O2036" s="1">
        <v>4.49491791742226</v>
      </c>
      <c r="P2036" s="1">
        <v>5.82956516138516</v>
      </c>
      <c r="Q2036" s="1">
        <v>5.8329639079817097</v>
      </c>
    </row>
    <row r="2037" spans="1:17" x14ac:dyDescent="0.2">
      <c r="A2037" s="1">
        <v>2536183</v>
      </c>
      <c r="B2037" s="1" t="s">
        <v>4052</v>
      </c>
      <c r="C2037" s="1" t="s">
        <v>4053</v>
      </c>
      <c r="D2037" s="1">
        <v>1.08943724282237</v>
      </c>
      <c r="E2037" s="1" t="s">
        <v>2525</v>
      </c>
      <c r="F2037" s="1">
        <v>4.8958044441594099E-3</v>
      </c>
      <c r="G2037" s="1">
        <v>3.9495906462985002E-2</v>
      </c>
      <c r="H2037" s="1">
        <v>7.1210732444129698</v>
      </c>
      <c r="I2037" s="1">
        <v>7.2998509829179001</v>
      </c>
      <c r="J2037" s="1">
        <v>7.2543081652763099</v>
      </c>
      <c r="K2037" s="1">
        <v>7.2601298936665701</v>
      </c>
      <c r="L2037" s="1">
        <v>6.6204635532804801</v>
      </c>
      <c r="M2037" s="1">
        <v>5.8145788472066098</v>
      </c>
      <c r="N2037" s="1">
        <v>6.1992423001211501</v>
      </c>
      <c r="O2037" s="1">
        <v>5.0569270377400404</v>
      </c>
      <c r="P2037" s="1">
        <v>6.1301344472351902</v>
      </c>
      <c r="Q2037" s="1">
        <v>6.9077569931394098</v>
      </c>
    </row>
    <row r="2038" spans="1:17" x14ac:dyDescent="0.2">
      <c r="A2038" s="1">
        <v>3619690</v>
      </c>
      <c r="B2038" s="1" t="s">
        <v>4054</v>
      </c>
      <c r="C2038" s="1" t="s">
        <v>4055</v>
      </c>
      <c r="D2038" s="1">
        <v>1.1491888578831899</v>
      </c>
      <c r="E2038" s="1" t="s">
        <v>2525</v>
      </c>
      <c r="F2038" s="1">
        <v>4.9064277355310203E-3</v>
      </c>
      <c r="G2038" s="1">
        <v>3.9544262499733897E-2</v>
      </c>
      <c r="H2038" s="1">
        <v>6.2520601303799497</v>
      </c>
      <c r="I2038" s="1">
        <v>5.4260487735624698</v>
      </c>
      <c r="J2038" s="1">
        <v>6.5915456727072499</v>
      </c>
      <c r="K2038" s="1">
        <v>6.2224843660290796</v>
      </c>
      <c r="L2038" s="1">
        <v>6.02668443942569</v>
      </c>
      <c r="M2038" s="1">
        <v>5.6613763709885996</v>
      </c>
      <c r="N2038" s="1">
        <v>4.6349469936377297</v>
      </c>
      <c r="O2038" s="1">
        <v>4.1083000388265702</v>
      </c>
      <c r="P2038" s="1">
        <v>5.6075253803214302</v>
      </c>
      <c r="Q2038" s="1">
        <v>4.7607303089141499</v>
      </c>
    </row>
    <row r="2039" spans="1:17" x14ac:dyDescent="0.2">
      <c r="A2039" s="1">
        <v>2693014</v>
      </c>
      <c r="B2039" s="1" t="s">
        <v>4056</v>
      </c>
      <c r="C2039" s="1" t="s">
        <v>4057</v>
      </c>
      <c r="D2039" s="1">
        <v>1.0205583082326299</v>
      </c>
      <c r="E2039" s="1" t="s">
        <v>2525</v>
      </c>
      <c r="F2039" s="1">
        <v>4.9195199878683399E-3</v>
      </c>
      <c r="G2039" s="1">
        <v>3.9620766356739903E-2</v>
      </c>
      <c r="H2039" s="1">
        <v>7.1194978956625699</v>
      </c>
      <c r="I2039" s="1">
        <v>7.0916019305896896</v>
      </c>
      <c r="J2039" s="1">
        <v>6.3042786785493501</v>
      </c>
      <c r="K2039" s="1">
        <v>6.15869683105928</v>
      </c>
      <c r="L2039" s="1">
        <v>6.2549062463661196</v>
      </c>
      <c r="M2039" s="1">
        <v>5.9471710211444702</v>
      </c>
      <c r="N2039" s="1">
        <v>5.4355776821816004</v>
      </c>
      <c r="O2039" s="1">
        <v>4.8545384637232898</v>
      </c>
      <c r="P2039" s="1">
        <v>5.7256413775534396</v>
      </c>
      <c r="Q2039" s="1">
        <v>5.8632614964610603</v>
      </c>
    </row>
    <row r="2040" spans="1:17" x14ac:dyDescent="0.2">
      <c r="A2040" s="1">
        <v>3921391</v>
      </c>
      <c r="B2040" s="1" t="s">
        <v>4058</v>
      </c>
      <c r="C2040" s="1" t="s">
        <v>4059</v>
      </c>
      <c r="D2040" s="1">
        <v>1.6665553394874</v>
      </c>
      <c r="E2040" s="1" t="s">
        <v>2525</v>
      </c>
      <c r="F2040" s="1">
        <v>4.9265955866552797E-3</v>
      </c>
      <c r="G2040" s="1">
        <v>3.9623230728694003E-2</v>
      </c>
      <c r="H2040" s="1">
        <v>6.5084170447076701</v>
      </c>
      <c r="I2040" s="1">
        <v>7.5067577596616299</v>
      </c>
      <c r="J2040" s="1">
        <v>6.5810926941223498</v>
      </c>
      <c r="K2040" s="1">
        <v>7.4133829663226596</v>
      </c>
      <c r="L2040" s="1">
        <v>6.9999836542337501</v>
      </c>
      <c r="M2040" s="1">
        <v>4.3546027939456096</v>
      </c>
      <c r="N2040" s="1">
        <v>5.90927078150865</v>
      </c>
      <c r="O2040" s="1">
        <v>3.7153741528300599</v>
      </c>
      <c r="P2040" s="1">
        <v>6.5008759493564803</v>
      </c>
      <c r="Q2040" s="1">
        <v>6.1967337439702401</v>
      </c>
    </row>
    <row r="2041" spans="1:17" x14ac:dyDescent="0.2">
      <c r="A2041" s="1">
        <v>2881747</v>
      </c>
      <c r="B2041" s="1" t="s">
        <v>4060</v>
      </c>
      <c r="C2041" s="1" t="s">
        <v>4061</v>
      </c>
      <c r="D2041" s="1">
        <v>1.27638944507582</v>
      </c>
      <c r="E2041" s="1" t="s">
        <v>2525</v>
      </c>
      <c r="F2041" s="1">
        <v>4.9238922304725699E-3</v>
      </c>
      <c r="G2041" s="1">
        <v>3.9623230728694003E-2</v>
      </c>
      <c r="H2041" s="1">
        <v>7.8211210712413104</v>
      </c>
      <c r="I2041" s="1">
        <v>8.2051571829570396</v>
      </c>
      <c r="J2041" s="1">
        <v>8.0725592188196202</v>
      </c>
      <c r="K2041" s="1">
        <v>8.9199315395723193</v>
      </c>
      <c r="L2041" s="1">
        <v>7.56064465491073</v>
      </c>
      <c r="M2041" s="1">
        <v>6.54122695530278</v>
      </c>
      <c r="N2041" s="1">
        <v>6.90894389282081</v>
      </c>
      <c r="O2041" s="1">
        <v>5.7073896480290998</v>
      </c>
      <c r="P2041" s="1">
        <v>7.7323956238056404</v>
      </c>
      <c r="Q2041" s="1">
        <v>7.3075103221636004</v>
      </c>
    </row>
    <row r="2042" spans="1:17" x14ac:dyDescent="0.2">
      <c r="A2042" s="1">
        <v>3504434</v>
      </c>
      <c r="B2042" s="1" t="s">
        <v>4062</v>
      </c>
      <c r="C2042" s="1" t="s">
        <v>4063</v>
      </c>
      <c r="D2042" s="1">
        <v>1.1261527661278501</v>
      </c>
      <c r="E2042" s="1" t="s">
        <v>2525</v>
      </c>
      <c r="F2042" s="1">
        <v>4.92882675640198E-3</v>
      </c>
      <c r="G2042" s="1">
        <v>3.9623230728694003E-2</v>
      </c>
      <c r="H2042" s="1">
        <v>4.99242195926701</v>
      </c>
      <c r="I2042" s="1">
        <v>5.0386519190681103</v>
      </c>
      <c r="J2042" s="1">
        <v>6.1430040248163298</v>
      </c>
      <c r="K2042" s="1">
        <v>5.1583119180105301</v>
      </c>
      <c r="L2042" s="1">
        <v>5.2790379125101499</v>
      </c>
      <c r="M2042" s="1">
        <v>4.3369131636007001</v>
      </c>
      <c r="N2042" s="1">
        <v>4.9221724773183402</v>
      </c>
      <c r="O2042" s="1">
        <v>3.23328624740524</v>
      </c>
      <c r="P2042" s="1">
        <v>4.2568521072491698</v>
      </c>
      <c r="Q2042" s="1">
        <v>4.2314399074594302</v>
      </c>
    </row>
    <row r="2043" spans="1:17" x14ac:dyDescent="0.2">
      <c r="A2043" s="1">
        <v>3852783</v>
      </c>
      <c r="B2043" s="1" t="s">
        <v>4064</v>
      </c>
      <c r="C2043" s="1" t="s">
        <v>4065</v>
      </c>
      <c r="D2043" s="1">
        <v>2.21352956159327</v>
      </c>
      <c r="E2043" s="1" t="s">
        <v>2525</v>
      </c>
      <c r="F2043" s="1">
        <v>4.9370675304432603E-3</v>
      </c>
      <c r="G2043" s="1">
        <v>3.96315803838755E-2</v>
      </c>
      <c r="H2043" s="1">
        <v>9.3910213049781497</v>
      </c>
      <c r="I2043" s="1">
        <v>9.0536925382012505</v>
      </c>
      <c r="J2043" s="1">
        <v>9.2750490083970796</v>
      </c>
      <c r="K2043" s="1">
        <v>8.8685560883961596</v>
      </c>
      <c r="L2043" s="1">
        <v>8.7287119799671906</v>
      </c>
      <c r="M2043" s="1">
        <v>5.6577186920539697</v>
      </c>
      <c r="N2043" s="1">
        <v>7.8808336169915201</v>
      </c>
      <c r="O2043" s="1">
        <v>4.2733458292327198</v>
      </c>
      <c r="P2043" s="1">
        <v>8.2994852292162893</v>
      </c>
      <c r="Q2043" s="1">
        <v>8.137999744479</v>
      </c>
    </row>
    <row r="2044" spans="1:17" x14ac:dyDescent="0.2">
      <c r="A2044" s="1">
        <v>3635198</v>
      </c>
      <c r="B2044" s="1" t="s">
        <v>4066</v>
      </c>
      <c r="C2044" s="1" t="s">
        <v>4067</v>
      </c>
      <c r="D2044" s="1">
        <v>1.40732108713046</v>
      </c>
      <c r="E2044" s="1" t="s">
        <v>2525</v>
      </c>
      <c r="F2044" s="1">
        <v>4.9631335557744696E-3</v>
      </c>
      <c r="G2044" s="1">
        <v>3.9756870586089801E-2</v>
      </c>
      <c r="H2044" s="1">
        <v>4.4685278474353298</v>
      </c>
      <c r="I2044" s="1">
        <v>4.7185828722608099</v>
      </c>
      <c r="J2044" s="1">
        <v>6.7382038679564999</v>
      </c>
      <c r="K2044" s="1">
        <v>5.5756026834755401</v>
      </c>
      <c r="L2044" s="1">
        <v>4.3979014077124097</v>
      </c>
      <c r="M2044" s="1">
        <v>3.6798547222255298</v>
      </c>
      <c r="N2044" s="1">
        <v>4.01325171093593</v>
      </c>
      <c r="O2044" s="1">
        <v>3.1456227440511899</v>
      </c>
      <c r="P2044" s="1">
        <v>4.0945230590566402</v>
      </c>
      <c r="Q2044" s="1">
        <v>3.92896100691901</v>
      </c>
    </row>
    <row r="2045" spans="1:17" x14ac:dyDescent="0.2">
      <c r="A2045" s="1">
        <v>2476075</v>
      </c>
      <c r="B2045" s="1" t="s">
        <v>4068</v>
      </c>
      <c r="C2045" s="1" t="s">
        <v>4069</v>
      </c>
      <c r="D2045" s="1">
        <v>1.14822596535551</v>
      </c>
      <c r="E2045" s="1" t="s">
        <v>2525</v>
      </c>
      <c r="F2045" s="1">
        <v>4.9612459196969301E-3</v>
      </c>
      <c r="G2045" s="1">
        <v>3.9756870586089801E-2</v>
      </c>
      <c r="H2045" s="1">
        <v>5.6847686373711097</v>
      </c>
      <c r="I2045" s="1">
        <v>6.1219807389663696</v>
      </c>
      <c r="J2045" s="1">
        <v>6.2988968112692696</v>
      </c>
      <c r="K2045" s="1">
        <v>6.01386735423368</v>
      </c>
      <c r="L2045" s="1">
        <v>6.8360910366141301</v>
      </c>
      <c r="M2045" s="1">
        <v>5.0851507735185502</v>
      </c>
      <c r="N2045" s="1">
        <v>5.2628644243252198</v>
      </c>
      <c r="O2045" s="1">
        <v>3.8807807886789898</v>
      </c>
      <c r="P2045" s="1">
        <v>5.4608786067516899</v>
      </c>
      <c r="Q2045" s="1">
        <v>5.5248001584025301</v>
      </c>
    </row>
    <row r="2046" spans="1:17" x14ac:dyDescent="0.2">
      <c r="A2046" s="1">
        <v>2653840</v>
      </c>
      <c r="B2046" s="1" t="s">
        <v>4070</v>
      </c>
      <c r="C2046" s="1" t="s">
        <v>4071</v>
      </c>
      <c r="D2046" s="1">
        <v>1.11787109033326</v>
      </c>
      <c r="E2046" s="1" t="s">
        <v>2525</v>
      </c>
      <c r="F2046" s="1">
        <v>4.9698473440486597E-3</v>
      </c>
      <c r="G2046" s="1">
        <v>3.9778658141765497E-2</v>
      </c>
      <c r="H2046" s="1">
        <v>6.4818116390326299</v>
      </c>
      <c r="I2046" s="1">
        <v>6.6569594691724001</v>
      </c>
      <c r="J2046" s="1">
        <v>6.0985298126950598</v>
      </c>
      <c r="K2046" s="1">
        <v>6.4516227940243898</v>
      </c>
      <c r="L2046" s="1">
        <v>6.7706674712774699</v>
      </c>
      <c r="M2046" s="1">
        <v>5.2888727257833796</v>
      </c>
      <c r="N2046" s="1">
        <v>5.7800939676800702</v>
      </c>
      <c r="O2046" s="1">
        <v>4.1552835306328504</v>
      </c>
      <c r="P2046" s="1">
        <v>5.7867357314364503</v>
      </c>
      <c r="Q2046" s="1">
        <v>5.8592497790029103</v>
      </c>
    </row>
    <row r="2047" spans="1:17" x14ac:dyDescent="0.2">
      <c r="A2047" s="1">
        <v>3152220</v>
      </c>
      <c r="B2047" s="1" t="s">
        <v>4072</v>
      </c>
      <c r="C2047" s="1" t="s">
        <v>4072</v>
      </c>
      <c r="D2047" s="1">
        <v>1.19055704802957</v>
      </c>
      <c r="E2047" s="1" t="s">
        <v>2525</v>
      </c>
      <c r="F2047" s="1">
        <v>4.9805646820326403E-3</v>
      </c>
      <c r="G2047" s="1">
        <v>3.9835468465196401E-2</v>
      </c>
      <c r="H2047" s="1">
        <v>6.0707760342463502</v>
      </c>
      <c r="I2047" s="1">
        <v>6.0678733788062003</v>
      </c>
      <c r="J2047" s="1">
        <v>7.0934560094211498</v>
      </c>
      <c r="K2047" s="1">
        <v>6.2105830085944298</v>
      </c>
      <c r="L2047" s="1">
        <v>6.7433195390863601</v>
      </c>
      <c r="M2047" s="1">
        <v>4.7087956726876303</v>
      </c>
      <c r="N2047" s="1">
        <v>5.7544589705009503</v>
      </c>
      <c r="O2047" s="1">
        <v>4.3327664925451499</v>
      </c>
      <c r="P2047" s="1">
        <v>5.4412510369930001</v>
      </c>
      <c r="Q2047" s="1">
        <v>5.9959505572799001</v>
      </c>
    </row>
    <row r="2048" spans="1:17" x14ac:dyDescent="0.2">
      <c r="A2048" s="1">
        <v>3470793</v>
      </c>
      <c r="B2048" s="1" t="s">
        <v>4073</v>
      </c>
      <c r="C2048" s="1" t="s">
        <v>4074</v>
      </c>
      <c r="D2048" s="1">
        <v>1.26265134341214</v>
      </c>
      <c r="E2048" s="1" t="s">
        <v>2525</v>
      </c>
      <c r="F2048" s="1">
        <v>4.9953365703672096E-3</v>
      </c>
      <c r="G2048" s="1">
        <v>3.9924601761202799E-2</v>
      </c>
      <c r="H2048" s="1">
        <v>6.7619182244232103</v>
      </c>
      <c r="I2048" s="1">
        <v>6.6229946404709397</v>
      </c>
      <c r="J2048" s="1">
        <v>7.3978653864135202</v>
      </c>
      <c r="K2048" s="1">
        <v>7.9899613868996404</v>
      </c>
      <c r="L2048" s="1">
        <v>6.7926125811138398</v>
      </c>
      <c r="M2048" s="1">
        <v>5.2070015678412203</v>
      </c>
      <c r="N2048" s="1">
        <v>5.7942316374730396</v>
      </c>
      <c r="O2048" s="1">
        <v>5.1041267318518901</v>
      </c>
      <c r="P2048" s="1">
        <v>6.68467693423489</v>
      </c>
      <c r="Q2048" s="1">
        <v>6.4620586308594197</v>
      </c>
    </row>
    <row r="2049" spans="1:17" x14ac:dyDescent="0.2">
      <c r="A2049" s="1">
        <v>2841284</v>
      </c>
      <c r="B2049" s="1" t="s">
        <v>4075</v>
      </c>
      <c r="C2049" s="1" t="s">
        <v>4076</v>
      </c>
      <c r="D2049" s="1">
        <v>1.4641195965035001</v>
      </c>
      <c r="E2049" s="1" t="s">
        <v>2525</v>
      </c>
      <c r="F2049" s="1">
        <v>5.0013766782645002E-3</v>
      </c>
      <c r="G2049" s="1">
        <v>3.9943514983449502E-2</v>
      </c>
      <c r="H2049" s="1">
        <v>9.0941022263882694</v>
      </c>
      <c r="I2049" s="1">
        <v>8.7088157949147096</v>
      </c>
      <c r="J2049" s="1">
        <v>9.1840384833243203</v>
      </c>
      <c r="K2049" s="1">
        <v>9.8197217312078102</v>
      </c>
      <c r="L2049" s="1">
        <v>8.8860097262178392</v>
      </c>
      <c r="M2049" s="1">
        <v>6.6452227630101701</v>
      </c>
      <c r="N2049" s="1">
        <v>8.8191757633408692</v>
      </c>
      <c r="O2049" s="1">
        <v>6.5187028542982404</v>
      </c>
      <c r="P2049" s="1">
        <v>8.0503570594851794</v>
      </c>
      <c r="Q2049" s="1">
        <v>8.3386315394009891</v>
      </c>
    </row>
    <row r="2050" spans="1:17" x14ac:dyDescent="0.2">
      <c r="A2050" s="1">
        <v>2427791</v>
      </c>
      <c r="B2050" s="1" t="s">
        <v>4077</v>
      </c>
      <c r="C2050" s="1" t="s">
        <v>4078</v>
      </c>
      <c r="D2050" s="1">
        <v>1.25617659266077</v>
      </c>
      <c r="E2050" s="1" t="s">
        <v>2525</v>
      </c>
      <c r="F2050" s="1">
        <v>5.0010113626030401E-3</v>
      </c>
      <c r="G2050" s="1">
        <v>3.9943514983449502E-2</v>
      </c>
      <c r="H2050" s="1">
        <v>7.5067314824276998</v>
      </c>
      <c r="I2050" s="1">
        <v>7.4049556930673504</v>
      </c>
      <c r="J2050" s="1">
        <v>7.5904902864292101</v>
      </c>
      <c r="K2050" s="1">
        <v>6.9858869382605198</v>
      </c>
      <c r="L2050" s="1">
        <v>7.9079151063191304</v>
      </c>
      <c r="M2050" s="1">
        <v>5.0214678033414897</v>
      </c>
      <c r="N2050" s="1">
        <v>6.3964719161711097</v>
      </c>
      <c r="O2050" s="1">
        <v>5.7875553966775604</v>
      </c>
      <c r="P2050" s="1">
        <v>6.6968771409513002</v>
      </c>
      <c r="Q2050" s="1">
        <v>7.21272428605862</v>
      </c>
    </row>
    <row r="2051" spans="1:17" x14ac:dyDescent="0.2">
      <c r="A2051" s="1">
        <v>3781980</v>
      </c>
      <c r="B2051" s="1" t="s">
        <v>4079</v>
      </c>
      <c r="C2051" s="1" t="s">
        <v>4080</v>
      </c>
      <c r="D2051" s="1">
        <v>1.15128350983224</v>
      </c>
      <c r="E2051" s="1" t="s">
        <v>2525</v>
      </c>
      <c r="F2051" s="1">
        <v>5.0034258855320797E-3</v>
      </c>
      <c r="G2051" s="1">
        <v>3.9943514983449502E-2</v>
      </c>
      <c r="H2051" s="1">
        <v>6.1251829616683198</v>
      </c>
      <c r="I2051" s="1">
        <v>6.86041857798355</v>
      </c>
      <c r="J2051" s="1">
        <v>5.7942509037586003</v>
      </c>
      <c r="K2051" s="1">
        <v>5.80616146098681</v>
      </c>
      <c r="L2051" s="1">
        <v>6.4924899983570299</v>
      </c>
      <c r="M2051" s="1">
        <v>4.6412797498739096</v>
      </c>
      <c r="N2051" s="1">
        <v>5.3527433397169402</v>
      </c>
      <c r="O2051" s="1">
        <v>4.1461407449329304</v>
      </c>
      <c r="P2051" s="1">
        <v>5.7542186494369698</v>
      </c>
      <c r="Q2051" s="1">
        <v>5.4277038696323796</v>
      </c>
    </row>
    <row r="2052" spans="1:17" x14ac:dyDescent="0.2">
      <c r="A2052" s="1">
        <v>2940551</v>
      </c>
      <c r="B2052" s="1" t="s">
        <v>4081</v>
      </c>
      <c r="C2052" s="1" t="s">
        <v>4082</v>
      </c>
      <c r="D2052" s="1">
        <v>2.05270079817336</v>
      </c>
      <c r="E2052" s="1" t="s">
        <v>2525</v>
      </c>
      <c r="F2052" s="1">
        <v>5.00800621794788E-3</v>
      </c>
      <c r="G2052" s="1">
        <v>3.9953325430681703E-2</v>
      </c>
      <c r="H2052" s="1">
        <v>9.3199623956629392</v>
      </c>
      <c r="I2052" s="1">
        <v>9.2803764646713596</v>
      </c>
      <c r="J2052" s="1">
        <v>9.5413165192981708</v>
      </c>
      <c r="K2052" s="1">
        <v>8.8140029794607209</v>
      </c>
      <c r="L2052" s="1">
        <v>9.3161707948333099</v>
      </c>
      <c r="M2052" s="1">
        <v>5.3705171549477804</v>
      </c>
      <c r="N2052" s="1">
        <v>8.0088788912495801</v>
      </c>
      <c r="O2052" s="1">
        <v>5.5241339520200796</v>
      </c>
      <c r="P2052" s="1">
        <v>8.0810038539364708</v>
      </c>
      <c r="Q2052" s="1">
        <v>9.0237913109057803</v>
      </c>
    </row>
    <row r="2053" spans="1:17" x14ac:dyDescent="0.2">
      <c r="A2053" s="1">
        <v>2443450</v>
      </c>
      <c r="B2053" s="1" t="s">
        <v>4083</v>
      </c>
      <c r="C2053" s="1" t="s">
        <v>4084</v>
      </c>
      <c r="D2053" s="1">
        <v>1.8006916573803899</v>
      </c>
      <c r="E2053" s="1" t="s">
        <v>2525</v>
      </c>
      <c r="F2053" s="1">
        <v>5.0117083661960701E-3</v>
      </c>
      <c r="G2053" s="1">
        <v>3.9968374220413702E-2</v>
      </c>
      <c r="H2053" s="1">
        <v>6.0559246297806402</v>
      </c>
      <c r="I2053" s="1">
        <v>5.2668720687957098</v>
      </c>
      <c r="J2053" s="1">
        <v>7.7977966741537497</v>
      </c>
      <c r="K2053" s="1">
        <v>6.7886415032936398</v>
      </c>
      <c r="L2053" s="1">
        <v>6.19020610228789</v>
      </c>
      <c r="M2053" s="1">
        <v>3.8245197118749199</v>
      </c>
      <c r="N2053" s="1">
        <v>4.2380545378476304</v>
      </c>
      <c r="O2053" s="1">
        <v>3.54530422691189</v>
      </c>
      <c r="P2053" s="1">
        <v>6.12182847392019</v>
      </c>
      <c r="Q2053" s="1">
        <v>5.3662757408550297</v>
      </c>
    </row>
    <row r="2054" spans="1:17" x14ac:dyDescent="0.2">
      <c r="A2054" s="1">
        <v>3890913</v>
      </c>
      <c r="B2054" s="1" t="s">
        <v>4085</v>
      </c>
      <c r="C2054" s="1" t="s">
        <v>4086</v>
      </c>
      <c r="D2054" s="1">
        <v>1.06383260282611</v>
      </c>
      <c r="E2054" s="1" t="s">
        <v>2525</v>
      </c>
      <c r="F2054" s="1">
        <v>5.0159991637271396E-3</v>
      </c>
      <c r="G2054" s="1">
        <v>3.9973626934394699E-2</v>
      </c>
      <c r="H2054" s="1">
        <v>6.86068990856604</v>
      </c>
      <c r="I2054" s="1">
        <v>6.86068990856604</v>
      </c>
      <c r="J2054" s="1">
        <v>6.9230214254689697</v>
      </c>
      <c r="K2054" s="1">
        <v>6.9733615892497003</v>
      </c>
      <c r="L2054" s="1">
        <v>6.7939107559706198</v>
      </c>
      <c r="M2054" s="1">
        <v>5.31667071297663</v>
      </c>
      <c r="N2054" s="1">
        <v>6.1108574696189999</v>
      </c>
      <c r="O2054" s="1">
        <v>4.8517298778246696</v>
      </c>
      <c r="P2054" s="1">
        <v>6.4023839693608497</v>
      </c>
      <c r="Q2054" s="1">
        <v>6.4108685439096504</v>
      </c>
    </row>
    <row r="2055" spans="1:17" x14ac:dyDescent="0.2">
      <c r="A2055" s="1">
        <v>2438482</v>
      </c>
      <c r="B2055" s="1" t="s">
        <v>4087</v>
      </c>
      <c r="C2055" s="1" t="s">
        <v>4088</v>
      </c>
      <c r="D2055" s="1">
        <v>1.0998364186324601</v>
      </c>
      <c r="E2055" s="1" t="s">
        <v>2525</v>
      </c>
      <c r="F2055" s="1">
        <v>5.0261886312378901E-3</v>
      </c>
      <c r="G2055" s="1">
        <v>4.0011369968237703E-2</v>
      </c>
      <c r="H2055" s="1">
        <v>6.91101003554353</v>
      </c>
      <c r="I2055" s="1">
        <v>6.8189368352904696</v>
      </c>
      <c r="J2055" s="1">
        <v>7.4283530692267101</v>
      </c>
      <c r="K2055" s="1">
        <v>6.5538434061456901</v>
      </c>
      <c r="L2055" s="1">
        <v>6.7913647088748599</v>
      </c>
      <c r="M2055" s="1">
        <v>5.2162805983837703</v>
      </c>
      <c r="N2055" s="1">
        <v>5.4265224014124804</v>
      </c>
      <c r="O2055" s="1">
        <v>5.3111199566890397</v>
      </c>
      <c r="P2055" s="1">
        <v>6.40421903515767</v>
      </c>
      <c r="Q2055" s="1">
        <v>6.6461839702760104</v>
      </c>
    </row>
    <row r="2056" spans="1:17" x14ac:dyDescent="0.2">
      <c r="A2056" s="1">
        <v>2487549</v>
      </c>
      <c r="B2056" s="1" t="s">
        <v>4089</v>
      </c>
      <c r="C2056" s="1" t="s">
        <v>4090</v>
      </c>
      <c r="D2056" s="1">
        <v>1.19084082062091</v>
      </c>
      <c r="E2056" s="1" t="s">
        <v>2525</v>
      </c>
      <c r="F2056" s="1">
        <v>5.0284180648595802E-3</v>
      </c>
      <c r="G2056" s="1">
        <v>4.0014645707022498E-2</v>
      </c>
      <c r="H2056" s="1">
        <v>7.7724570146081096</v>
      </c>
      <c r="I2056" s="1">
        <v>6.7211501851613003</v>
      </c>
      <c r="J2056" s="1">
        <v>8.4518257853191301</v>
      </c>
      <c r="K2056" s="1">
        <v>7.55755246061939</v>
      </c>
      <c r="L2056" s="1">
        <v>7.6156722417313203</v>
      </c>
      <c r="M2056" s="1">
        <v>6.1373017067118303</v>
      </c>
      <c r="N2056" s="1">
        <v>6.5775028028086799</v>
      </c>
      <c r="O2056" s="1">
        <v>5.6175749654121203</v>
      </c>
      <c r="P2056" s="1">
        <v>7.1105060809738401</v>
      </c>
      <c r="Q2056" s="1">
        <v>6.7215680284282202</v>
      </c>
    </row>
    <row r="2057" spans="1:17" x14ac:dyDescent="0.2">
      <c r="A2057" s="1">
        <v>3962587</v>
      </c>
      <c r="B2057" s="1" t="s">
        <v>4091</v>
      </c>
      <c r="C2057" s="1" t="s">
        <v>4092</v>
      </c>
      <c r="D2057" s="1">
        <v>1.49450615940052</v>
      </c>
      <c r="E2057" s="1" t="s">
        <v>2525</v>
      </c>
      <c r="F2057" s="1">
        <v>5.0331453738051103E-3</v>
      </c>
      <c r="G2057" s="1">
        <v>4.0023576678114403E-2</v>
      </c>
      <c r="H2057" s="1">
        <v>6.84022292530081</v>
      </c>
      <c r="I2057" s="1">
        <v>7.5613052046857296</v>
      </c>
      <c r="J2057" s="1">
        <v>6.4203238415852004</v>
      </c>
      <c r="K2057" s="1">
        <v>6.9147035956554399</v>
      </c>
      <c r="L2057" s="1">
        <v>6.5428906561062297</v>
      </c>
      <c r="M2057" s="1">
        <v>4.0374276993216496</v>
      </c>
      <c r="N2057" s="1">
        <v>6.0736772529686096</v>
      </c>
      <c r="O2057" s="1">
        <v>4.4621599720942298</v>
      </c>
      <c r="P2057" s="1">
        <v>5.7380964391053197</v>
      </c>
      <c r="Q2057" s="1">
        <v>6.4955540628409798</v>
      </c>
    </row>
    <row r="2058" spans="1:17" x14ac:dyDescent="0.2">
      <c r="A2058" s="1">
        <v>3365437</v>
      </c>
      <c r="B2058" s="1" t="s">
        <v>4093</v>
      </c>
      <c r="C2058" s="1" t="s">
        <v>4094</v>
      </c>
      <c r="D2058" s="1">
        <v>1.53354912658229</v>
      </c>
      <c r="E2058" s="1" t="s">
        <v>2525</v>
      </c>
      <c r="F2058" s="1">
        <v>5.0360838857792904E-3</v>
      </c>
      <c r="G2058" s="1">
        <v>4.0032229111552201E-2</v>
      </c>
      <c r="H2058" s="1">
        <v>7.2773414186523002</v>
      </c>
      <c r="I2058" s="1">
        <v>7.2773414186523002</v>
      </c>
      <c r="J2058" s="1">
        <v>7.3529063430364401</v>
      </c>
      <c r="K2058" s="1">
        <v>7.8023096555679397</v>
      </c>
      <c r="L2058" s="1">
        <v>6.86239605298129</v>
      </c>
      <c r="M2058" s="1">
        <v>4.8680646430543</v>
      </c>
      <c r="N2058" s="1">
        <v>6.1932427722275296</v>
      </c>
      <c r="O2058" s="1">
        <v>4.3360441351987804</v>
      </c>
      <c r="P2058" s="1">
        <v>6.4282867106436896</v>
      </c>
      <c r="Q2058" s="1">
        <v>7.0789109948545104</v>
      </c>
    </row>
    <row r="2059" spans="1:17" x14ac:dyDescent="0.2">
      <c r="A2059" s="1">
        <v>3627042</v>
      </c>
      <c r="B2059" s="1" t="s">
        <v>4095</v>
      </c>
      <c r="C2059" s="1" t="s">
        <v>4096</v>
      </c>
      <c r="D2059" s="1">
        <v>1.01456211461021</v>
      </c>
      <c r="E2059" s="1" t="s">
        <v>2525</v>
      </c>
      <c r="F2059" s="1">
        <v>5.0403273906335097E-3</v>
      </c>
      <c r="G2059" s="1">
        <v>4.0051496821384203E-2</v>
      </c>
      <c r="H2059" s="1">
        <v>6.0132900239214804</v>
      </c>
      <c r="I2059" s="1">
        <v>6.8489758588080303</v>
      </c>
      <c r="J2059" s="1">
        <v>6.7837626875528398</v>
      </c>
      <c r="K2059" s="1">
        <v>6.72292634838014</v>
      </c>
      <c r="L2059" s="1">
        <v>5.6911177908794404</v>
      </c>
      <c r="M2059" s="1">
        <v>5.2992933387340102</v>
      </c>
      <c r="N2059" s="1">
        <v>5.7077033601179696</v>
      </c>
      <c r="O2059" s="1">
        <v>4.8345930524857197</v>
      </c>
      <c r="P2059" s="1">
        <v>5.7872486420882803</v>
      </c>
      <c r="Q2059" s="1">
        <v>5.35842374306492</v>
      </c>
    </row>
    <row r="2060" spans="1:17" x14ac:dyDescent="0.2">
      <c r="A2060" s="1">
        <v>3904189</v>
      </c>
      <c r="B2060" s="1" t="s">
        <v>4097</v>
      </c>
      <c r="C2060" s="1" t="s">
        <v>4098</v>
      </c>
      <c r="D2060" s="1">
        <v>1.2494833768359199</v>
      </c>
      <c r="E2060" s="1" t="s">
        <v>2525</v>
      </c>
      <c r="F2060" s="1">
        <v>5.0526101852009803E-3</v>
      </c>
      <c r="G2060" s="1">
        <v>4.01346094501836E-2</v>
      </c>
      <c r="H2060" s="1">
        <v>8.3950910258539508</v>
      </c>
      <c r="I2060" s="1">
        <v>7.1953222344821297</v>
      </c>
      <c r="J2060" s="1">
        <v>7.3729098338515202</v>
      </c>
      <c r="K2060" s="1">
        <v>7.3949254533329798</v>
      </c>
      <c r="L2060" s="1">
        <v>7.1528254552422403</v>
      </c>
      <c r="M2060" s="1">
        <v>6.12778964288447</v>
      </c>
      <c r="N2060" s="1">
        <v>6.3454643246509903</v>
      </c>
      <c r="O2060" s="1">
        <v>5.0568616620872104</v>
      </c>
      <c r="P2060" s="1">
        <v>6.7490073490402898</v>
      </c>
      <c r="Q2060" s="1">
        <v>6.9845341399202301</v>
      </c>
    </row>
    <row r="2061" spans="1:17" x14ac:dyDescent="0.2">
      <c r="A2061" s="1">
        <v>3058944</v>
      </c>
      <c r="B2061" s="1" t="s">
        <v>4099</v>
      </c>
      <c r="C2061" s="1" t="s">
        <v>4100</v>
      </c>
      <c r="D2061" s="1">
        <v>1.8676397117816499</v>
      </c>
      <c r="E2061" s="1" t="s">
        <v>2525</v>
      </c>
      <c r="F2061" s="1">
        <v>5.0793708749545599E-3</v>
      </c>
      <c r="G2061" s="1">
        <v>4.01980197679132E-2</v>
      </c>
      <c r="H2061" s="1">
        <v>3.88738487822061</v>
      </c>
      <c r="I2061" s="1">
        <v>5.8391072633158201</v>
      </c>
      <c r="J2061" s="1">
        <v>4.8418232448827796</v>
      </c>
      <c r="K2061" s="1">
        <v>6.5062693264053397</v>
      </c>
      <c r="L2061" s="1">
        <v>6.3946771210498099</v>
      </c>
      <c r="M2061" s="1">
        <v>4.3355532052686003</v>
      </c>
      <c r="N2061" s="1">
        <v>3.8273611722552499</v>
      </c>
      <c r="O2061" s="1">
        <v>2.2197381728880199</v>
      </c>
      <c r="P2061" s="1">
        <v>4.7305100683037198</v>
      </c>
      <c r="Q2061" s="1">
        <v>3.0179006562505002</v>
      </c>
    </row>
    <row r="2062" spans="1:17" x14ac:dyDescent="0.2">
      <c r="A2062" s="1">
        <v>3363979</v>
      </c>
      <c r="B2062" s="1" t="s">
        <v>4101</v>
      </c>
      <c r="C2062" s="1" t="s">
        <v>4102</v>
      </c>
      <c r="D2062" s="1">
        <v>1.76924207676344</v>
      </c>
      <c r="E2062" s="1" t="s">
        <v>2525</v>
      </c>
      <c r="F2062" s="1">
        <v>5.0675945016245899E-3</v>
      </c>
      <c r="G2062" s="1">
        <v>4.01980197679132E-2</v>
      </c>
      <c r="H2062" s="1">
        <v>7.5617764077891003</v>
      </c>
      <c r="I2062" s="1">
        <v>7.3703054977917697</v>
      </c>
      <c r="J2062" s="1">
        <v>7.7684963460112897</v>
      </c>
      <c r="K2062" s="1">
        <v>8.8032932655881506</v>
      </c>
      <c r="L2062" s="1">
        <v>8.0505203862028001</v>
      </c>
      <c r="M2062" s="1">
        <v>5.4058214329967296</v>
      </c>
      <c r="N2062" s="1">
        <v>7.0118214219821597</v>
      </c>
      <c r="O2062" s="1">
        <v>4.1939397859482499</v>
      </c>
      <c r="P2062" s="1">
        <v>6.9991984174708799</v>
      </c>
      <c r="Q2062" s="1">
        <v>7.0974004611678598</v>
      </c>
    </row>
    <row r="2063" spans="1:17" x14ac:dyDescent="0.2">
      <c r="A2063" s="1">
        <v>3607998</v>
      </c>
      <c r="B2063" s="1" t="s">
        <v>4103</v>
      </c>
      <c r="C2063" s="1" t="s">
        <v>4104</v>
      </c>
      <c r="D2063" s="1">
        <v>1.55924244533414</v>
      </c>
      <c r="E2063" s="1" t="s">
        <v>2525</v>
      </c>
      <c r="F2063" s="1">
        <v>5.0745565320164396E-3</v>
      </c>
      <c r="G2063" s="1">
        <v>4.01980197679132E-2</v>
      </c>
      <c r="H2063" s="1">
        <v>8.5053207963452504</v>
      </c>
      <c r="I2063" s="1">
        <v>8.3284722943602496</v>
      </c>
      <c r="J2063" s="1">
        <v>9.1553501092950995</v>
      </c>
      <c r="K2063" s="1">
        <v>8.6158807313705008</v>
      </c>
      <c r="L2063" s="1">
        <v>7.2062042684723702</v>
      </c>
      <c r="M2063" s="1">
        <v>5.6511261200376399</v>
      </c>
      <c r="N2063" s="1">
        <v>7.5221324799845499</v>
      </c>
      <c r="O2063" s="1">
        <v>5.8104226999958604</v>
      </c>
      <c r="P2063" s="1">
        <v>7.5077124352553399</v>
      </c>
      <c r="Q2063" s="1">
        <v>7.5236222378993798</v>
      </c>
    </row>
    <row r="2064" spans="1:17" x14ac:dyDescent="0.2">
      <c r="A2064" s="1">
        <v>3344897</v>
      </c>
      <c r="B2064" s="1" t="s">
        <v>4105</v>
      </c>
      <c r="C2064" s="1" t="s">
        <v>4106</v>
      </c>
      <c r="D2064" s="1">
        <v>1.3697743824561199</v>
      </c>
      <c r="E2064" s="1" t="s">
        <v>2525</v>
      </c>
      <c r="F2064" s="1">
        <v>5.0847658183833201E-3</v>
      </c>
      <c r="G2064" s="1">
        <v>4.0215875109031698E-2</v>
      </c>
      <c r="H2064" s="1">
        <v>5.4661182208380996</v>
      </c>
      <c r="I2064" s="1">
        <v>5.5706017842008304</v>
      </c>
      <c r="J2064" s="1">
        <v>5.5706017842008304</v>
      </c>
      <c r="K2064" s="1">
        <v>6.0168606121199399</v>
      </c>
      <c r="L2064" s="1">
        <v>6.4626975800167896</v>
      </c>
      <c r="M2064" s="1">
        <v>3.35161527726099</v>
      </c>
      <c r="N2064" s="1">
        <v>5.0301145532195601</v>
      </c>
      <c r="O2064" s="1">
        <v>3.5033517169581501</v>
      </c>
      <c r="P2064" s="1">
        <v>5.3135736196320797</v>
      </c>
      <c r="Q2064" s="1">
        <v>5.0393529020250902</v>
      </c>
    </row>
    <row r="2065" spans="1:17" x14ac:dyDescent="0.2">
      <c r="A2065" s="1">
        <v>2960010</v>
      </c>
      <c r="B2065" s="1" t="s">
        <v>4107</v>
      </c>
      <c r="C2065" s="1" t="s">
        <v>4108</v>
      </c>
      <c r="D2065" s="1">
        <v>1.77520113371244</v>
      </c>
      <c r="E2065" s="1" t="s">
        <v>2525</v>
      </c>
      <c r="F2065" s="1">
        <v>5.0963305110398299E-3</v>
      </c>
      <c r="G2065" s="1">
        <v>4.0292863102908701E-2</v>
      </c>
      <c r="H2065" s="1">
        <v>7.7738956451762</v>
      </c>
      <c r="I2065" s="1">
        <v>8.1246251421256694</v>
      </c>
      <c r="J2065" s="1">
        <v>7.38681846458819</v>
      </c>
      <c r="K2065" s="1">
        <v>7.7738956451762</v>
      </c>
      <c r="L2065" s="1">
        <v>7.5474361683324496</v>
      </c>
      <c r="M2065" s="1">
        <v>4.3768760568755498</v>
      </c>
      <c r="N2065" s="1">
        <v>6.9633707940930298</v>
      </c>
      <c r="O2065" s="1">
        <v>4.49444498829775</v>
      </c>
      <c r="P2065" s="1">
        <v>6.6753508484027</v>
      </c>
      <c r="Q2065" s="1">
        <v>7.2206227091675004</v>
      </c>
    </row>
    <row r="2066" spans="1:17" x14ac:dyDescent="0.2">
      <c r="A2066" s="1">
        <v>2857733</v>
      </c>
      <c r="B2066" s="1" t="s">
        <v>4109</v>
      </c>
      <c r="C2066" s="1" t="s">
        <v>4110</v>
      </c>
      <c r="D2066" s="1">
        <v>1.0890551901841501</v>
      </c>
      <c r="E2066" s="1" t="s">
        <v>2525</v>
      </c>
      <c r="F2066" s="1">
        <v>5.1149879005132903E-3</v>
      </c>
      <c r="G2066" s="1">
        <v>4.0411341951973399E-2</v>
      </c>
      <c r="H2066" s="1">
        <v>5.8713371101749399</v>
      </c>
      <c r="I2066" s="1">
        <v>6.84150684044074</v>
      </c>
      <c r="J2066" s="1">
        <v>5.8092898715173797</v>
      </c>
      <c r="K2066" s="1">
        <v>6.2025127326328198</v>
      </c>
      <c r="L2066" s="1">
        <v>5.7301588980665201</v>
      </c>
      <c r="M2066" s="1">
        <v>4.3801434160264803</v>
      </c>
      <c r="N2066" s="1">
        <v>5.7405277930203003</v>
      </c>
      <c r="O2066" s="1">
        <v>4.5635104415539098</v>
      </c>
      <c r="P2066" s="1">
        <v>4.8827676680348402</v>
      </c>
      <c r="Q2066" s="1">
        <v>5.44258018327612</v>
      </c>
    </row>
    <row r="2067" spans="1:17" x14ac:dyDescent="0.2">
      <c r="A2067" s="1">
        <v>3895075</v>
      </c>
      <c r="B2067" s="1" t="s">
        <v>4111</v>
      </c>
      <c r="C2067" s="1" t="s">
        <v>4112</v>
      </c>
      <c r="D2067" s="1">
        <v>1.6149422815886001</v>
      </c>
      <c r="E2067" s="1" t="s">
        <v>2525</v>
      </c>
      <c r="F2067" s="1">
        <v>5.1328778544163303E-3</v>
      </c>
      <c r="G2067" s="1">
        <v>4.0523591984776897E-2</v>
      </c>
      <c r="H2067" s="1">
        <v>9.0720868374175705</v>
      </c>
      <c r="I2067" s="1">
        <v>7.9512427772816796</v>
      </c>
      <c r="J2067" s="1">
        <v>8.4869936331751497</v>
      </c>
      <c r="K2067" s="1">
        <v>9.0862166389415293</v>
      </c>
      <c r="L2067" s="1">
        <v>8.3965391187252898</v>
      </c>
      <c r="M2067" s="1">
        <v>6.2543065760993803</v>
      </c>
      <c r="N2067" s="1">
        <v>7.8674335228053502</v>
      </c>
      <c r="O2067" s="1">
        <v>5.2645814499555001</v>
      </c>
      <c r="P2067" s="1">
        <v>7.6474882379811397</v>
      </c>
      <c r="Q2067" s="1">
        <v>7.8845578107568501</v>
      </c>
    </row>
    <row r="2068" spans="1:17" x14ac:dyDescent="0.2">
      <c r="A2068" s="1">
        <v>3447129</v>
      </c>
      <c r="B2068" s="1" t="s">
        <v>4113</v>
      </c>
      <c r="C2068" s="1" t="s">
        <v>4113</v>
      </c>
      <c r="D2068" s="1">
        <v>1.37618572399237</v>
      </c>
      <c r="E2068" s="1" t="s">
        <v>2525</v>
      </c>
      <c r="F2068" s="1">
        <v>5.1454630598635398E-3</v>
      </c>
      <c r="G2068" s="1">
        <v>4.0564751937914201E-2</v>
      </c>
      <c r="H2068" s="1">
        <v>6.3817806281564202</v>
      </c>
      <c r="I2068" s="1">
        <v>7.0048553110744196</v>
      </c>
      <c r="J2068" s="1">
        <v>6.23197498609664</v>
      </c>
      <c r="K2068" s="1">
        <v>6.4860486106102302</v>
      </c>
      <c r="L2068" s="1">
        <v>8.2110979654900103</v>
      </c>
      <c r="M2068" s="1">
        <v>4.6328269395542296</v>
      </c>
      <c r="N2068" s="1">
        <v>6.0202981016977901</v>
      </c>
      <c r="O2068" s="1">
        <v>4.9406770541917799</v>
      </c>
      <c r="P2068" s="1">
        <v>5.8514294529785902</v>
      </c>
      <c r="Q2068" s="1">
        <v>5.9895973330434602</v>
      </c>
    </row>
    <row r="2069" spans="1:17" x14ac:dyDescent="0.2">
      <c r="A2069" s="1">
        <v>2353283</v>
      </c>
      <c r="B2069" s="1" t="s">
        <v>4114</v>
      </c>
      <c r="C2069" s="1" t="s">
        <v>4115</v>
      </c>
      <c r="D2069" s="1">
        <v>1.1859935064702301</v>
      </c>
      <c r="E2069" s="1" t="s">
        <v>2525</v>
      </c>
      <c r="F2069" s="1">
        <v>5.1436270401227198E-3</v>
      </c>
      <c r="G2069" s="1">
        <v>4.0564751937914201E-2</v>
      </c>
      <c r="H2069" s="1">
        <v>4.0528900151884297</v>
      </c>
      <c r="I2069" s="1">
        <v>3.8507340820351601</v>
      </c>
      <c r="J2069" s="1">
        <v>3.0096092368721599</v>
      </c>
      <c r="K2069" s="1">
        <v>3.5079400370755098</v>
      </c>
      <c r="L2069" s="1">
        <v>4.2551790568525396</v>
      </c>
      <c r="M2069" s="1">
        <v>1.68439431265031</v>
      </c>
      <c r="N2069" s="1">
        <v>2.5458776985590101</v>
      </c>
      <c r="O2069" s="1">
        <v>2.1041879886003101</v>
      </c>
      <c r="P2069" s="1">
        <v>3.0243976847096401</v>
      </c>
      <c r="Q2069" s="1">
        <v>3.3875272111533699</v>
      </c>
    </row>
    <row r="2070" spans="1:17" x14ac:dyDescent="0.2">
      <c r="A2070" s="1">
        <v>3212420</v>
      </c>
      <c r="B2070" s="1" t="s">
        <v>4116</v>
      </c>
      <c r="C2070" s="1" t="s">
        <v>4117</v>
      </c>
      <c r="D2070" s="1">
        <v>1.7946285440270999</v>
      </c>
      <c r="E2070" s="1" t="s">
        <v>2525</v>
      </c>
      <c r="F2070" s="1">
        <v>5.1642051809650804E-3</v>
      </c>
      <c r="G2070" s="1">
        <v>4.0697930625930002E-2</v>
      </c>
      <c r="H2070" s="1">
        <v>5.2687185574635498</v>
      </c>
      <c r="I2070" s="1">
        <v>7.6177128292826097</v>
      </c>
      <c r="J2070" s="1">
        <v>5.94898956096202</v>
      </c>
      <c r="K2070" s="1">
        <v>4.9649478261338897</v>
      </c>
      <c r="L2070" s="1">
        <v>3.95758642158646</v>
      </c>
      <c r="M2070" s="1">
        <v>4.5371121487483697</v>
      </c>
      <c r="N2070" s="1">
        <v>3.6759969304784699</v>
      </c>
      <c r="O2070" s="1">
        <v>3.2701469121062399</v>
      </c>
      <c r="P2070" s="1">
        <v>3.8128134162137601</v>
      </c>
      <c r="Q2070" s="1">
        <v>3.4887430677461801</v>
      </c>
    </row>
    <row r="2071" spans="1:17" x14ac:dyDescent="0.2">
      <c r="A2071" s="1">
        <v>2826295</v>
      </c>
      <c r="B2071" s="1" t="s">
        <v>4118</v>
      </c>
      <c r="C2071" s="1" t="s">
        <v>4119</v>
      </c>
      <c r="D2071" s="1">
        <v>1.33211956971234</v>
      </c>
      <c r="E2071" s="1" t="s">
        <v>2525</v>
      </c>
      <c r="F2071" s="1">
        <v>5.17388626271101E-3</v>
      </c>
      <c r="G2071" s="1">
        <v>4.0734210648629601E-2</v>
      </c>
      <c r="H2071" s="1">
        <v>5.9383802928573397</v>
      </c>
      <c r="I2071" s="1">
        <v>6.3125147910290096</v>
      </c>
      <c r="J2071" s="1">
        <v>6.0552105829155503</v>
      </c>
      <c r="K2071" s="1">
        <v>6.3911542227314202</v>
      </c>
      <c r="L2071" s="1">
        <v>6.5949282208002504</v>
      </c>
      <c r="M2071" s="1">
        <v>4.36881253815449</v>
      </c>
      <c r="N2071" s="1">
        <v>5.5061021005198301</v>
      </c>
      <c r="O2071" s="1">
        <v>3.4984552936645699</v>
      </c>
      <c r="P2071" s="1">
        <v>5.6807795169150204</v>
      </c>
      <c r="Q2071" s="1">
        <v>5.5774408125179598</v>
      </c>
    </row>
    <row r="2072" spans="1:17" x14ac:dyDescent="0.2">
      <c r="A2072" s="1">
        <v>3786039</v>
      </c>
      <c r="B2072" s="1" t="s">
        <v>4120</v>
      </c>
      <c r="C2072" s="1" t="s">
        <v>4121</v>
      </c>
      <c r="D2072" s="1">
        <v>1.2812670630228</v>
      </c>
      <c r="E2072" s="1" t="s">
        <v>2525</v>
      </c>
      <c r="F2072" s="1">
        <v>5.1743606820938799E-3</v>
      </c>
      <c r="G2072" s="1">
        <v>4.0734210648629601E-2</v>
      </c>
      <c r="H2072" s="1">
        <v>6.2433727380665998</v>
      </c>
      <c r="I2072" s="1">
        <v>6.7334713849735399</v>
      </c>
      <c r="J2072" s="1">
        <v>5.7136088936078</v>
      </c>
      <c r="K2072" s="1">
        <v>6.1496782583848901</v>
      </c>
      <c r="L2072" s="1">
        <v>6.0194962819889204</v>
      </c>
      <c r="M2072" s="1">
        <v>3.6257201976815199</v>
      </c>
      <c r="N2072" s="1">
        <v>5.7463209396541703</v>
      </c>
      <c r="O2072" s="1">
        <v>4.43698411063039</v>
      </c>
      <c r="P2072" s="1">
        <v>5.10937707503418</v>
      </c>
      <c r="Q2072" s="1">
        <v>5.5348899189075196</v>
      </c>
    </row>
    <row r="2073" spans="1:17" x14ac:dyDescent="0.2">
      <c r="A2073" s="1">
        <v>4023274</v>
      </c>
      <c r="B2073" s="1" t="s">
        <v>4122</v>
      </c>
      <c r="C2073" s="1" t="s">
        <v>4123</v>
      </c>
      <c r="D2073" s="1">
        <v>1.7518575197217701</v>
      </c>
      <c r="E2073" s="1" t="s">
        <v>2525</v>
      </c>
      <c r="F2073" s="1">
        <v>5.1934542558797698E-3</v>
      </c>
      <c r="G2073" s="1">
        <v>4.0796974170652998E-2</v>
      </c>
      <c r="H2073" s="1">
        <v>7.9675694064566898</v>
      </c>
      <c r="I2073" s="1">
        <v>8.0243091369781006</v>
      </c>
      <c r="J2073" s="1">
        <v>8.0809025208675909</v>
      </c>
      <c r="K2073" s="1">
        <v>7.4474873507176502</v>
      </c>
      <c r="L2073" s="1">
        <v>7.5934114078985697</v>
      </c>
      <c r="M2073" s="1">
        <v>4.6968663719478601</v>
      </c>
      <c r="N2073" s="1">
        <v>6.2505914122336899</v>
      </c>
      <c r="O2073" s="1">
        <v>4.6199196750058897</v>
      </c>
      <c r="P2073" s="1">
        <v>7.2682562423628001</v>
      </c>
      <c r="Q2073" s="1">
        <v>7.5187585227594997</v>
      </c>
    </row>
    <row r="2074" spans="1:17" x14ac:dyDescent="0.2">
      <c r="A2074" s="1">
        <v>3204404</v>
      </c>
      <c r="B2074" s="1" t="s">
        <v>4124</v>
      </c>
      <c r="C2074" s="1" t="s">
        <v>4125</v>
      </c>
      <c r="D2074" s="1">
        <v>1.48627138820532</v>
      </c>
      <c r="E2074" s="1" t="s">
        <v>2525</v>
      </c>
      <c r="F2074" s="1">
        <v>5.1884926594701897E-3</v>
      </c>
      <c r="G2074" s="1">
        <v>4.0796974170652998E-2</v>
      </c>
      <c r="H2074" s="1">
        <v>8.7887238067674396</v>
      </c>
      <c r="I2074" s="1">
        <v>8.7516644177737692</v>
      </c>
      <c r="J2074" s="1">
        <v>8.9707120369365203</v>
      </c>
      <c r="K2074" s="1">
        <v>9.0148510459539395</v>
      </c>
      <c r="L2074" s="1">
        <v>8.7364462654375998</v>
      </c>
      <c r="M2074" s="1">
        <v>6.0292040465523504</v>
      </c>
      <c r="N2074" s="1">
        <v>8.0671958381650892</v>
      </c>
      <c r="O2074" s="1">
        <v>6.2153294423361602</v>
      </c>
      <c r="P2074" s="1">
        <v>8.3167335133098508</v>
      </c>
      <c r="Q2074" s="1">
        <v>8.2025777914792304</v>
      </c>
    </row>
    <row r="2075" spans="1:17" x14ac:dyDescent="0.2">
      <c r="A2075" s="1">
        <v>3346584</v>
      </c>
      <c r="B2075" s="1" t="s">
        <v>4126</v>
      </c>
      <c r="C2075" s="1" t="s">
        <v>4127</v>
      </c>
      <c r="D2075" s="1">
        <v>1.29087932906393</v>
      </c>
      <c r="E2075" s="1" t="s">
        <v>2525</v>
      </c>
      <c r="F2075" s="1">
        <v>5.1917965053683499E-3</v>
      </c>
      <c r="G2075" s="1">
        <v>4.0796974170652998E-2</v>
      </c>
      <c r="H2075" s="1">
        <v>7.0464422351162099</v>
      </c>
      <c r="I2075" s="1">
        <v>7.4244169466479404</v>
      </c>
      <c r="J2075" s="1">
        <v>6.6339137391826704</v>
      </c>
      <c r="K2075" s="1">
        <v>7.1469862944041704</v>
      </c>
      <c r="L2075" s="1">
        <v>7.42939609655759</v>
      </c>
      <c r="M2075" s="1">
        <v>4.7951262447865197</v>
      </c>
      <c r="N2075" s="1">
        <v>6.8772704923357004</v>
      </c>
      <c r="O2075" s="1">
        <v>5.0202962357349801</v>
      </c>
      <c r="P2075" s="1">
        <v>6.2409721213859903</v>
      </c>
      <c r="Q2075" s="1">
        <v>6.2930935723457404</v>
      </c>
    </row>
    <row r="2076" spans="1:17" x14ac:dyDescent="0.2">
      <c r="A2076" s="1">
        <v>3504691</v>
      </c>
      <c r="B2076" s="1" t="s">
        <v>4128</v>
      </c>
      <c r="C2076" s="1" t="s">
        <v>4129</v>
      </c>
      <c r="D2076" s="1">
        <v>1.8789802037913901</v>
      </c>
      <c r="E2076" s="1" t="s">
        <v>2525</v>
      </c>
      <c r="F2076" s="1">
        <v>5.20369170065024E-3</v>
      </c>
      <c r="G2076" s="1">
        <v>4.0833674874514198E-2</v>
      </c>
      <c r="H2076" s="1">
        <v>7.81195010194637</v>
      </c>
      <c r="I2076" s="1">
        <v>8.60457693672865</v>
      </c>
      <c r="J2076" s="1">
        <v>9.2505936670332591</v>
      </c>
      <c r="K2076" s="1">
        <v>7.9539449502256003</v>
      </c>
      <c r="L2076" s="1">
        <v>8.5739936029752908</v>
      </c>
      <c r="M2076" s="1">
        <v>4.4180046373548496</v>
      </c>
      <c r="N2076" s="1">
        <v>7.3473344183962404</v>
      </c>
      <c r="O2076" s="1">
        <v>5.82595994078003</v>
      </c>
      <c r="P2076" s="1">
        <v>7.6997528160009203</v>
      </c>
      <c r="Q2076" s="1">
        <v>7.5091064274201802</v>
      </c>
    </row>
    <row r="2077" spans="1:17" x14ac:dyDescent="0.2">
      <c r="A2077" s="1">
        <v>3507003</v>
      </c>
      <c r="B2077" s="1" t="s">
        <v>4130</v>
      </c>
      <c r="C2077" s="1" t="s">
        <v>4131</v>
      </c>
      <c r="D2077" s="1">
        <v>1.44247754345817</v>
      </c>
      <c r="E2077" s="1" t="s">
        <v>2525</v>
      </c>
      <c r="F2077" s="1">
        <v>5.2058632089357201E-3</v>
      </c>
      <c r="G2077" s="1">
        <v>4.0836156483208902E-2</v>
      </c>
      <c r="H2077" s="1">
        <v>7.2271158428195603</v>
      </c>
      <c r="I2077" s="1">
        <v>7.3874234323946704</v>
      </c>
      <c r="J2077" s="1">
        <v>7.9443626342295</v>
      </c>
      <c r="K2077" s="1">
        <v>7.3632067963429604</v>
      </c>
      <c r="L2077" s="1">
        <v>7.5394415643967498</v>
      </c>
      <c r="M2077" s="1">
        <v>4.9810666814955402</v>
      </c>
      <c r="N2077" s="1">
        <v>6.7924107423025797</v>
      </c>
      <c r="O2077" s="1">
        <v>4.7916120956043597</v>
      </c>
      <c r="P2077" s="1">
        <v>6.6736663554495097</v>
      </c>
      <c r="Q2077" s="1">
        <v>7.0104066780405896</v>
      </c>
    </row>
    <row r="2078" spans="1:17" x14ac:dyDescent="0.2">
      <c r="A2078" s="1">
        <v>2322362</v>
      </c>
      <c r="B2078" s="1" t="s">
        <v>4132</v>
      </c>
      <c r="C2078" s="1" t="s">
        <v>4133</v>
      </c>
      <c r="D2078" s="1">
        <v>1.47975682851584</v>
      </c>
      <c r="E2078" s="1" t="s">
        <v>2525</v>
      </c>
      <c r="F2078" s="1">
        <v>5.2178828912976E-3</v>
      </c>
      <c r="G2078" s="1">
        <v>4.0901289287874502E-2</v>
      </c>
      <c r="H2078" s="1">
        <v>8.0294360569546601</v>
      </c>
      <c r="I2078" s="1">
        <v>7.7013756019357604</v>
      </c>
      <c r="J2078" s="1">
        <v>7.9571521480482899</v>
      </c>
      <c r="K2078" s="1">
        <v>8.2493612287342994</v>
      </c>
      <c r="L2078" s="1">
        <v>8.5360495615775491</v>
      </c>
      <c r="M2078" s="1">
        <v>6.6047983916680799</v>
      </c>
      <c r="N2078" s="1">
        <v>6.6491697569113404</v>
      </c>
      <c r="O2078" s="1">
        <v>4.8128971615539404</v>
      </c>
      <c r="P2078" s="1">
        <v>7.4719617668067402</v>
      </c>
      <c r="Q2078" s="1">
        <v>7.5357633777312403</v>
      </c>
    </row>
    <row r="2079" spans="1:17" x14ac:dyDescent="0.2">
      <c r="A2079" s="1">
        <v>2473571</v>
      </c>
      <c r="B2079" s="1" t="s">
        <v>4134</v>
      </c>
      <c r="C2079" s="1" t="s">
        <v>4135</v>
      </c>
      <c r="D2079" s="1">
        <v>1.81517169454373</v>
      </c>
      <c r="E2079" s="1" t="s">
        <v>2525</v>
      </c>
      <c r="F2079" s="1">
        <v>5.2474323912578497E-3</v>
      </c>
      <c r="G2079" s="1">
        <v>4.09045692351079E-2</v>
      </c>
      <c r="H2079" s="1">
        <v>8.9924250751938395</v>
      </c>
      <c r="I2079" s="1">
        <v>9.3292978027094797</v>
      </c>
      <c r="J2079" s="1">
        <v>9.4693108945122599</v>
      </c>
      <c r="K2079" s="1">
        <v>9.2601441249585505</v>
      </c>
      <c r="L2079" s="1">
        <v>8.9475776307409696</v>
      </c>
      <c r="M2079" s="1">
        <v>6.3774364447739904</v>
      </c>
      <c r="N2079" s="1">
        <v>7.9989091982826404</v>
      </c>
      <c r="O2079" s="1">
        <v>5.3711708255151196</v>
      </c>
      <c r="P2079" s="1">
        <v>8.4268102508605498</v>
      </c>
      <c r="Q2079" s="1">
        <v>8.7485703359641693</v>
      </c>
    </row>
    <row r="2080" spans="1:17" x14ac:dyDescent="0.2">
      <c r="A2080" s="1">
        <v>3351531</v>
      </c>
      <c r="B2080" s="1" t="s">
        <v>4136</v>
      </c>
      <c r="C2080" s="1" t="s">
        <v>4137</v>
      </c>
      <c r="D2080" s="1">
        <v>1.7718100386047699</v>
      </c>
      <c r="E2080" s="1" t="s">
        <v>2525</v>
      </c>
      <c r="F2080" s="1">
        <v>5.2465781574738803E-3</v>
      </c>
      <c r="G2080" s="1">
        <v>4.09045692351079E-2</v>
      </c>
      <c r="H2080" s="1">
        <v>7.98738371847476</v>
      </c>
      <c r="I2080" s="1">
        <v>8.2912186638805192</v>
      </c>
      <c r="J2080" s="1">
        <v>9.0581626435042999</v>
      </c>
      <c r="K2080" s="1">
        <v>7.85014661190454</v>
      </c>
      <c r="L2080" s="1">
        <v>8.5742288526550006</v>
      </c>
      <c r="M2080" s="1">
        <v>5.12933296580918</v>
      </c>
      <c r="N2080" s="1">
        <v>6.8876073811696301</v>
      </c>
      <c r="O2080" s="1">
        <v>5.2242190585769697</v>
      </c>
      <c r="P2080" s="1">
        <v>7.7342154886479202</v>
      </c>
      <c r="Q2080" s="1">
        <v>7.9267154031915696</v>
      </c>
    </row>
    <row r="2081" spans="1:17" x14ac:dyDescent="0.2">
      <c r="A2081" s="1">
        <v>3464000</v>
      </c>
      <c r="B2081" s="1" t="s">
        <v>4138</v>
      </c>
      <c r="C2081" s="1" t="s">
        <v>4139</v>
      </c>
      <c r="D2081" s="1">
        <v>1.74730391129247</v>
      </c>
      <c r="E2081" s="1" t="s">
        <v>2525</v>
      </c>
      <c r="F2081" s="1">
        <v>5.2526560266674197E-3</v>
      </c>
      <c r="G2081" s="1">
        <v>4.09045692351079E-2</v>
      </c>
      <c r="H2081" s="1">
        <v>6.4637752292953801</v>
      </c>
      <c r="I2081" s="1">
        <v>6.4507385578864298</v>
      </c>
      <c r="J2081" s="1">
        <v>6.6670533349315297</v>
      </c>
      <c r="K2081" s="1">
        <v>6.9124882011301398</v>
      </c>
      <c r="L2081" s="1">
        <v>4.8820012319749502</v>
      </c>
      <c r="M2081" s="1">
        <v>3.7770347108683602</v>
      </c>
      <c r="N2081" s="1">
        <v>5.6068075074194503</v>
      </c>
      <c r="O2081" s="1">
        <v>2.9333025492765401</v>
      </c>
      <c r="P2081" s="1">
        <v>4.82839166390277</v>
      </c>
      <c r="Q2081" s="1">
        <v>5.4940005672889596</v>
      </c>
    </row>
    <row r="2082" spans="1:17" x14ac:dyDescent="0.2">
      <c r="A2082" s="1">
        <v>3125775</v>
      </c>
      <c r="B2082" s="1" t="s">
        <v>4140</v>
      </c>
      <c r="C2082" s="1" t="s">
        <v>4141</v>
      </c>
      <c r="D2082" s="1">
        <v>1.7176525969863501</v>
      </c>
      <c r="E2082" s="1" t="s">
        <v>2525</v>
      </c>
      <c r="F2082" s="1">
        <v>5.2517977474427404E-3</v>
      </c>
      <c r="G2082" s="1">
        <v>4.09045692351079E-2</v>
      </c>
      <c r="H2082" s="1">
        <v>7.7467766998953804</v>
      </c>
      <c r="I2082" s="1">
        <v>7.5754483331172198</v>
      </c>
      <c r="J2082" s="1">
        <v>7.28935882185508</v>
      </c>
      <c r="K2082" s="1">
        <v>7.2128676065468103</v>
      </c>
      <c r="L2082" s="1">
        <v>7.2349431726934004</v>
      </c>
      <c r="M2082" s="1">
        <v>4.5904085562246699</v>
      </c>
      <c r="N2082" s="1">
        <v>6.7618070021958498</v>
      </c>
      <c r="O2082" s="1">
        <v>3.9004147621535301</v>
      </c>
      <c r="P2082" s="1">
        <v>6.4171812614604198</v>
      </c>
      <c r="Q2082" s="1">
        <v>6.8013200671416696</v>
      </c>
    </row>
    <row r="2083" spans="1:17" x14ac:dyDescent="0.2">
      <c r="A2083" s="1">
        <v>3588069</v>
      </c>
      <c r="B2083" s="1" t="s">
        <v>4142</v>
      </c>
      <c r="C2083" s="1" t="s">
        <v>4143</v>
      </c>
      <c r="D2083" s="1">
        <v>1.65635622446233</v>
      </c>
      <c r="E2083" s="1" t="s">
        <v>2525</v>
      </c>
      <c r="F2083" s="1">
        <v>5.2372611807686899E-3</v>
      </c>
      <c r="G2083" s="1">
        <v>4.09045692351079E-2</v>
      </c>
      <c r="H2083" s="1">
        <v>8.41092138422791</v>
      </c>
      <c r="I2083" s="1">
        <v>8.8093369989862609</v>
      </c>
      <c r="J2083" s="1">
        <v>8.7943676184391109</v>
      </c>
      <c r="K2083" s="1">
        <v>9.5407583043602298</v>
      </c>
      <c r="L2083" s="1">
        <v>7.5376267254931504</v>
      </c>
      <c r="M2083" s="1">
        <v>6.4442908875736897</v>
      </c>
      <c r="N2083" s="1">
        <v>8.0104616622599902</v>
      </c>
      <c r="O2083" s="1">
        <v>5.3243988700109002</v>
      </c>
      <c r="P2083" s="1">
        <v>7.2689140741507901</v>
      </c>
      <c r="Q2083" s="1">
        <v>7.7631644151996202</v>
      </c>
    </row>
    <row r="2084" spans="1:17" x14ac:dyDescent="0.2">
      <c r="A2084" s="1">
        <v>3980035</v>
      </c>
      <c r="B2084" s="1" t="s">
        <v>4144</v>
      </c>
      <c r="C2084" s="1" t="s">
        <v>4145</v>
      </c>
      <c r="D2084" s="1">
        <v>1.4088323808830601</v>
      </c>
      <c r="E2084" s="1" t="s">
        <v>2525</v>
      </c>
      <c r="F2084" s="1">
        <v>5.2312370835658796E-3</v>
      </c>
      <c r="G2084" s="1">
        <v>4.09045692351079E-2</v>
      </c>
      <c r="H2084" s="1">
        <v>7.65347880462103</v>
      </c>
      <c r="I2084" s="1">
        <v>7.8515266789121201</v>
      </c>
      <c r="J2084" s="1">
        <v>7.0802304659629698</v>
      </c>
      <c r="K2084" s="1">
        <v>7.8903841061645403</v>
      </c>
      <c r="L2084" s="1">
        <v>7.5033370810026003</v>
      </c>
      <c r="M2084" s="1">
        <v>5.1712542509353998</v>
      </c>
      <c r="N2084" s="1">
        <v>7.2466875926288301</v>
      </c>
      <c r="O2084" s="1">
        <v>5.0418642932764701</v>
      </c>
      <c r="P2084" s="1">
        <v>6.5030302289569999</v>
      </c>
      <c r="Q2084" s="1">
        <v>6.9719588664502803</v>
      </c>
    </row>
    <row r="2085" spans="1:17" x14ac:dyDescent="0.2">
      <c r="A2085" s="1">
        <v>3722739</v>
      </c>
      <c r="B2085" s="1" t="s">
        <v>4146</v>
      </c>
      <c r="C2085" s="1" t="s">
        <v>4147</v>
      </c>
      <c r="D2085" s="1">
        <v>1.1184826183926599</v>
      </c>
      <c r="E2085" s="1" t="s">
        <v>2525</v>
      </c>
      <c r="F2085" s="1">
        <v>5.2209416174176697E-3</v>
      </c>
      <c r="G2085" s="1">
        <v>4.09045692351079E-2</v>
      </c>
      <c r="H2085" s="1">
        <v>7.9888280948497901</v>
      </c>
      <c r="I2085" s="1">
        <v>7.3468849233302604</v>
      </c>
      <c r="J2085" s="1">
        <v>7.3626168407914898</v>
      </c>
      <c r="K2085" s="1">
        <v>7.3468849233302604</v>
      </c>
      <c r="L2085" s="1">
        <v>7.05622657281919</v>
      </c>
      <c r="M2085" s="1">
        <v>6.3796554102020204</v>
      </c>
      <c r="N2085" s="1">
        <v>6.3700487330649702</v>
      </c>
      <c r="O2085" s="1">
        <v>5.1284383726051397</v>
      </c>
      <c r="P2085" s="1">
        <v>6.8317990987489097</v>
      </c>
      <c r="Q2085" s="1">
        <v>6.7990866485366697</v>
      </c>
    </row>
    <row r="2086" spans="1:17" x14ac:dyDescent="0.2">
      <c r="A2086" s="1">
        <v>3991698</v>
      </c>
      <c r="B2086" s="1" t="s">
        <v>4148</v>
      </c>
      <c r="C2086" s="1" t="s">
        <v>4149</v>
      </c>
      <c r="D2086" s="1">
        <v>1.51564691306569</v>
      </c>
      <c r="E2086" s="1" t="s">
        <v>2525</v>
      </c>
      <c r="F2086" s="1">
        <v>5.2616641961716597E-3</v>
      </c>
      <c r="G2086" s="1">
        <v>4.0938314111677102E-2</v>
      </c>
      <c r="H2086" s="1">
        <v>6.8911760692188704</v>
      </c>
      <c r="I2086" s="1">
        <v>6.8479123932455899</v>
      </c>
      <c r="J2086" s="1">
        <v>7.9038532870520397</v>
      </c>
      <c r="K2086" s="1">
        <v>8.1198050815201004</v>
      </c>
      <c r="L2086" s="1">
        <v>6.1077649278353201</v>
      </c>
      <c r="M2086" s="1">
        <v>5.0979762982716599</v>
      </c>
      <c r="N2086" s="1">
        <v>6.8999459643946697</v>
      </c>
      <c r="O2086" s="1">
        <v>5.2772722929962903</v>
      </c>
      <c r="P2086" s="1">
        <v>4.8860372730919401</v>
      </c>
      <c r="Q2086" s="1">
        <v>6.1310453647889096</v>
      </c>
    </row>
    <row r="2087" spans="1:17" x14ac:dyDescent="0.2">
      <c r="A2087" s="1">
        <v>3867443</v>
      </c>
      <c r="B2087" s="1" t="s">
        <v>4150</v>
      </c>
      <c r="C2087" s="1" t="s">
        <v>4151</v>
      </c>
      <c r="D2087" s="1">
        <v>1.11803698090961</v>
      </c>
      <c r="E2087" s="1" t="s">
        <v>2525</v>
      </c>
      <c r="F2087" s="1">
        <v>5.2602697204054997E-3</v>
      </c>
      <c r="G2087" s="1">
        <v>4.0938314111677102E-2</v>
      </c>
      <c r="H2087" s="1">
        <v>5.9858305932836604</v>
      </c>
      <c r="I2087" s="1">
        <v>7.2750856742590804</v>
      </c>
      <c r="J2087" s="1">
        <v>6.31327276351377</v>
      </c>
      <c r="K2087" s="1">
        <v>6.5133312486251</v>
      </c>
      <c r="L2087" s="1">
        <v>5.9230421767511903</v>
      </c>
      <c r="M2087" s="1">
        <v>5.5706899037024398</v>
      </c>
      <c r="N2087" s="1">
        <v>5.3028385459249803</v>
      </c>
      <c r="O2087" s="1">
        <v>4.4095577087136899</v>
      </c>
      <c r="P2087" s="1">
        <v>5.8824323181666598</v>
      </c>
      <c r="Q2087" s="1">
        <v>5.2548590753769799</v>
      </c>
    </row>
    <row r="2088" spans="1:17" x14ac:dyDescent="0.2">
      <c r="A2088" s="1">
        <v>2697331</v>
      </c>
      <c r="B2088" s="1" t="s">
        <v>4152</v>
      </c>
      <c r="C2088" s="1" t="s">
        <v>4153</v>
      </c>
      <c r="D2088" s="1">
        <v>1.13696372062901</v>
      </c>
      <c r="E2088" s="1" t="s">
        <v>2525</v>
      </c>
      <c r="F2088" s="1">
        <v>5.2767162462889899E-3</v>
      </c>
      <c r="G2088" s="1">
        <v>4.1026422217261403E-2</v>
      </c>
      <c r="H2088" s="1">
        <v>6.0734781052184301</v>
      </c>
      <c r="I2088" s="1">
        <v>6.4652368299590099</v>
      </c>
      <c r="J2088" s="1">
        <v>5.1785567978475697</v>
      </c>
      <c r="K2088" s="1">
        <v>5.4808659574576302</v>
      </c>
      <c r="L2088" s="1">
        <v>5.8678385989961503</v>
      </c>
      <c r="M2088" s="1">
        <v>4.7769301473347996</v>
      </c>
      <c r="N2088" s="1">
        <v>4.8975185689704102</v>
      </c>
      <c r="O2088" s="1">
        <v>3.6165021453346502</v>
      </c>
      <c r="P2088" s="1">
        <v>4.8700404015640899</v>
      </c>
      <c r="Q2088" s="1">
        <v>5.2201664231297702</v>
      </c>
    </row>
    <row r="2089" spans="1:17" x14ac:dyDescent="0.2">
      <c r="A2089" s="1">
        <v>2902725</v>
      </c>
      <c r="B2089" s="1" t="s">
        <v>4154</v>
      </c>
      <c r="C2089" s="1" t="s">
        <v>4155</v>
      </c>
      <c r="D2089" s="1">
        <v>1.4580855177032099</v>
      </c>
      <c r="E2089" s="1" t="s">
        <v>2525</v>
      </c>
      <c r="F2089" s="1">
        <v>5.2939976633104898E-3</v>
      </c>
      <c r="G2089" s="1">
        <v>4.1106384351858503E-2</v>
      </c>
      <c r="H2089" s="1">
        <v>9.1378564636867594</v>
      </c>
      <c r="I2089" s="1">
        <v>7.7534497843640402</v>
      </c>
      <c r="J2089" s="1">
        <v>8.9618918048002403</v>
      </c>
      <c r="K2089" s="1">
        <v>7.0758179659660998</v>
      </c>
      <c r="L2089" s="1">
        <v>7.27431770265009</v>
      </c>
      <c r="M2089" s="1">
        <v>6.4540161807729097</v>
      </c>
      <c r="N2089" s="1">
        <v>6.8054386496359802</v>
      </c>
      <c r="O2089" s="1">
        <v>5.6062154742408596</v>
      </c>
      <c r="P2089" s="1">
        <v>6.9929030146371502</v>
      </c>
      <c r="Q2089" s="1">
        <v>7.0543328136642698</v>
      </c>
    </row>
    <row r="2090" spans="1:17" x14ac:dyDescent="0.2">
      <c r="A2090" s="1">
        <v>3231389</v>
      </c>
      <c r="B2090" s="1" t="s">
        <v>4156</v>
      </c>
      <c r="C2090" s="1" t="s">
        <v>4157</v>
      </c>
      <c r="D2090" s="1">
        <v>1.3001391538269</v>
      </c>
      <c r="E2090" s="1" t="s">
        <v>2525</v>
      </c>
      <c r="F2090" s="1">
        <v>5.2947190102257697E-3</v>
      </c>
      <c r="G2090" s="1">
        <v>4.1106384351858503E-2</v>
      </c>
      <c r="H2090" s="1">
        <v>7.9513064530698596</v>
      </c>
      <c r="I2090" s="1">
        <v>8.1740391814170792</v>
      </c>
      <c r="J2090" s="1">
        <v>7.8087166993727699</v>
      </c>
      <c r="K2090" s="1">
        <v>7.8615082076762199</v>
      </c>
      <c r="L2090" s="1">
        <v>7.2531248217204203</v>
      </c>
      <c r="M2090" s="1">
        <v>5.9099283352061702</v>
      </c>
      <c r="N2090" s="1">
        <v>6.92262400132772</v>
      </c>
      <c r="O2090" s="1">
        <v>5.2223923989722998</v>
      </c>
      <c r="P2090" s="1">
        <v>7.2400015406116003</v>
      </c>
      <c r="Q2090" s="1">
        <v>7.2530533180040804</v>
      </c>
    </row>
    <row r="2091" spans="1:17" x14ac:dyDescent="0.2">
      <c r="A2091" s="1">
        <v>2817386</v>
      </c>
      <c r="B2091" s="1" t="s">
        <v>4158</v>
      </c>
      <c r="C2091" s="1" t="s">
        <v>4159</v>
      </c>
      <c r="D2091" s="1">
        <v>1.0970477355331201</v>
      </c>
      <c r="E2091" s="1" t="s">
        <v>2525</v>
      </c>
      <c r="F2091" s="1">
        <v>5.2962571482322801E-3</v>
      </c>
      <c r="G2091" s="1">
        <v>4.1106384351858503E-2</v>
      </c>
      <c r="H2091" s="1">
        <v>6.5809089412044797</v>
      </c>
      <c r="I2091" s="1">
        <v>6.7903164168677597</v>
      </c>
      <c r="J2091" s="1">
        <v>6.4482223841330999</v>
      </c>
      <c r="K2091" s="1">
        <v>7.02735542649389</v>
      </c>
      <c r="L2091" s="1">
        <v>6.4598495276366501</v>
      </c>
      <c r="M2091" s="1">
        <v>4.6677339322208899</v>
      </c>
      <c r="N2091" s="1">
        <v>6.1471885839004798</v>
      </c>
      <c r="O2091" s="1">
        <v>4.9583237802448803</v>
      </c>
      <c r="P2091" s="1">
        <v>5.8226472098145701</v>
      </c>
      <c r="Q2091" s="1">
        <v>6.2255205124894397</v>
      </c>
    </row>
    <row r="2092" spans="1:17" x14ac:dyDescent="0.2">
      <c r="A2092" s="1">
        <v>2633773</v>
      </c>
      <c r="B2092" s="1" t="s">
        <v>4160</v>
      </c>
      <c r="C2092" s="1" t="s">
        <v>4161</v>
      </c>
      <c r="D2092" s="1">
        <v>1.6041063654273999</v>
      </c>
      <c r="E2092" s="1" t="s">
        <v>2525</v>
      </c>
      <c r="F2092" s="1">
        <v>5.3051264601646896E-3</v>
      </c>
      <c r="G2092" s="1">
        <v>4.1120141934388697E-2</v>
      </c>
      <c r="H2092" s="1">
        <v>8.0635428739703201</v>
      </c>
      <c r="I2092" s="1">
        <v>7.9184242836721399</v>
      </c>
      <c r="J2092" s="1">
        <v>7.8723187735231503</v>
      </c>
      <c r="K2092" s="1">
        <v>7.8119513370223199</v>
      </c>
      <c r="L2092" s="1">
        <v>8.2573865028431097</v>
      </c>
      <c r="M2092" s="1">
        <v>5.1516016296447598</v>
      </c>
      <c r="N2092" s="1">
        <v>6.64661841039928</v>
      </c>
      <c r="O2092" s="1">
        <v>5.1521258817900497</v>
      </c>
      <c r="P2092" s="1">
        <v>6.8401150858095603</v>
      </c>
      <c r="Q2092" s="1">
        <v>8.1126309362503903</v>
      </c>
    </row>
    <row r="2093" spans="1:17" x14ac:dyDescent="0.2">
      <c r="A2093" s="1">
        <v>3535922</v>
      </c>
      <c r="B2093" s="1" t="s">
        <v>4162</v>
      </c>
      <c r="C2093" s="1" t="s">
        <v>4163</v>
      </c>
      <c r="D2093" s="1">
        <v>1.2869556168443701</v>
      </c>
      <c r="E2093" s="1" t="s">
        <v>2525</v>
      </c>
      <c r="F2093" s="1">
        <v>5.3020623035381596E-3</v>
      </c>
      <c r="G2093" s="1">
        <v>4.1120141934388697E-2</v>
      </c>
      <c r="H2093" s="1">
        <v>5.9977426987501596</v>
      </c>
      <c r="I2093" s="1">
        <v>6.6126387351061302</v>
      </c>
      <c r="J2093" s="1">
        <v>6.6176186975418503</v>
      </c>
      <c r="K2093" s="1">
        <v>6.4063859244091104</v>
      </c>
      <c r="L2093" s="1">
        <v>6.1316895426407196</v>
      </c>
      <c r="M2093" s="1">
        <v>4.7397052114690599</v>
      </c>
      <c r="N2093" s="1">
        <v>5.7318564236554304</v>
      </c>
      <c r="O2093" s="1">
        <v>3.60876966153895</v>
      </c>
      <c r="P2093" s="1">
        <v>5.5203805297527397</v>
      </c>
      <c r="Q2093" s="1">
        <v>5.7305856878099402</v>
      </c>
    </row>
    <row r="2094" spans="1:17" x14ac:dyDescent="0.2">
      <c r="A2094" s="1">
        <v>2673270</v>
      </c>
      <c r="B2094" s="1" t="s">
        <v>4164</v>
      </c>
      <c r="C2094" s="1" t="s">
        <v>4165</v>
      </c>
      <c r="D2094" s="1">
        <v>1.5306802154080801</v>
      </c>
      <c r="E2094" s="1" t="s">
        <v>2525</v>
      </c>
      <c r="F2094" s="1">
        <v>5.3213124291966096E-3</v>
      </c>
      <c r="G2094" s="1">
        <v>4.1169563402125298E-2</v>
      </c>
      <c r="H2094" s="1">
        <v>9.6213800683735204</v>
      </c>
      <c r="I2094" s="1">
        <v>8.8580971972390792</v>
      </c>
      <c r="J2094" s="1">
        <v>8.9989227958912394</v>
      </c>
      <c r="K2094" s="1">
        <v>9.1737741079340491</v>
      </c>
      <c r="L2094" s="1">
        <v>7.8053667419519304</v>
      </c>
      <c r="M2094" s="1">
        <v>6.7392329647295401</v>
      </c>
      <c r="N2094" s="1">
        <v>7.2683072827221098</v>
      </c>
      <c r="O2094" s="1">
        <v>6.1012842482692404</v>
      </c>
      <c r="P2094" s="1">
        <v>8.3714751416439697</v>
      </c>
      <c r="Q2094" s="1">
        <v>8.3238401969845608</v>
      </c>
    </row>
    <row r="2095" spans="1:17" x14ac:dyDescent="0.2">
      <c r="A2095" s="1">
        <v>2348569</v>
      </c>
      <c r="B2095" s="1" t="s">
        <v>4166</v>
      </c>
      <c r="C2095" s="1" t="s">
        <v>4167</v>
      </c>
      <c r="D2095" s="1">
        <v>1.2852912036791999</v>
      </c>
      <c r="E2095" s="1" t="s">
        <v>2525</v>
      </c>
      <c r="F2095" s="1">
        <v>5.3210512443366102E-3</v>
      </c>
      <c r="G2095" s="1">
        <v>4.1169563402125298E-2</v>
      </c>
      <c r="H2095" s="1">
        <v>4.8548686003500601</v>
      </c>
      <c r="I2095" s="1">
        <v>6.53355295640712</v>
      </c>
      <c r="J2095" s="1">
        <v>5.2470655283650496</v>
      </c>
      <c r="K2095" s="1">
        <v>5.7615388768717803</v>
      </c>
      <c r="L2095" s="1">
        <v>4.7750398888458498</v>
      </c>
      <c r="M2095" s="1">
        <v>4.7501333646232604</v>
      </c>
      <c r="N2095" s="1">
        <v>4.5725481767774303</v>
      </c>
      <c r="O2095" s="1">
        <v>3.16605040727161</v>
      </c>
      <c r="P2095" s="1">
        <v>4.1487426009805199</v>
      </c>
      <c r="Q2095" s="1">
        <v>4.10813528279101</v>
      </c>
    </row>
    <row r="2096" spans="1:17" x14ac:dyDescent="0.2">
      <c r="A2096" s="1">
        <v>3317868</v>
      </c>
      <c r="B2096" s="1" t="s">
        <v>4168</v>
      </c>
      <c r="C2096" s="1" t="s">
        <v>4169</v>
      </c>
      <c r="D2096" s="1">
        <v>1.036145685355</v>
      </c>
      <c r="E2096" s="1" t="s">
        <v>2525</v>
      </c>
      <c r="F2096" s="1">
        <v>5.3189593378335804E-3</v>
      </c>
      <c r="G2096" s="1">
        <v>4.1169563402125298E-2</v>
      </c>
      <c r="H2096" s="1">
        <v>7.13518700007298</v>
      </c>
      <c r="I2096" s="1">
        <v>7.0400167733631598</v>
      </c>
      <c r="J2096" s="1">
        <v>6.73281211177276</v>
      </c>
      <c r="K2096" s="1">
        <v>6.9446965613069196</v>
      </c>
      <c r="L2096" s="1">
        <v>6.0782351050291101</v>
      </c>
      <c r="M2096" s="1">
        <v>5.9271820426118902</v>
      </c>
      <c r="N2096" s="1">
        <v>5.8331796749906903</v>
      </c>
      <c r="O2096" s="1">
        <v>4.8624200579364096</v>
      </c>
      <c r="P2096" s="1">
        <v>6.3172427597043699</v>
      </c>
      <c r="Q2096" s="1">
        <v>5.8101945895265903</v>
      </c>
    </row>
    <row r="2097" spans="1:17" x14ac:dyDescent="0.2">
      <c r="A2097" s="1">
        <v>3863087</v>
      </c>
      <c r="B2097" s="1" t="s">
        <v>4170</v>
      </c>
      <c r="D2097" s="1">
        <v>1.32060088224217</v>
      </c>
      <c r="E2097" s="1" t="s">
        <v>2525</v>
      </c>
      <c r="F2097" s="1">
        <v>5.3250270404716802E-3</v>
      </c>
      <c r="G2097" s="1">
        <v>4.1183826489045103E-2</v>
      </c>
      <c r="H2097" s="1">
        <v>7.6983780067227503</v>
      </c>
      <c r="I2097" s="1">
        <v>7.7648989167939702</v>
      </c>
      <c r="J2097" s="1">
        <v>7.6345745099704603</v>
      </c>
      <c r="K2097" s="1">
        <v>8.1254859796185901</v>
      </c>
      <c r="L2097" s="1">
        <v>7.4910549474304498</v>
      </c>
      <c r="M2097" s="1">
        <v>5.98468396641689</v>
      </c>
      <c r="N2097" s="1">
        <v>6.8268179851005497</v>
      </c>
      <c r="O2097" s="1">
        <v>4.9431569411501997</v>
      </c>
      <c r="P2097" s="1">
        <v>7.1980376077763601</v>
      </c>
      <c r="Q2097" s="1">
        <v>7.15869144888135</v>
      </c>
    </row>
    <row r="2098" spans="1:17" x14ac:dyDescent="0.2">
      <c r="A2098" s="1">
        <v>3573261</v>
      </c>
      <c r="B2098" s="1" t="s">
        <v>4171</v>
      </c>
      <c r="C2098" s="1" t="s">
        <v>4172</v>
      </c>
      <c r="D2098" s="1">
        <v>1.0138162443474099</v>
      </c>
      <c r="E2098" s="1" t="s">
        <v>2525</v>
      </c>
      <c r="F2098" s="1">
        <v>5.3301318518005703E-3</v>
      </c>
      <c r="G2098" s="1">
        <v>4.1208827604489802E-2</v>
      </c>
      <c r="H2098" s="1">
        <v>6.8293197520026299</v>
      </c>
      <c r="I2098" s="1">
        <v>6.9355386016970701</v>
      </c>
      <c r="J2098" s="1">
        <v>7.0693604963057703</v>
      </c>
      <c r="K2098" s="1">
        <v>6.9668436923571697</v>
      </c>
      <c r="L2098" s="1">
        <v>7.1002960557544199</v>
      </c>
      <c r="M2098" s="1">
        <v>5.5591200198771196</v>
      </c>
      <c r="N2098" s="1">
        <v>6.3835836072806398</v>
      </c>
      <c r="O2098" s="1">
        <v>5.0172719738431999</v>
      </c>
      <c r="P2098" s="1">
        <v>6.4300821300965101</v>
      </c>
      <c r="Q2098" s="1">
        <v>6.4422196452825498</v>
      </c>
    </row>
    <row r="2099" spans="1:17" x14ac:dyDescent="0.2">
      <c r="A2099" s="1">
        <v>3358950</v>
      </c>
      <c r="B2099" s="1" t="s">
        <v>4173</v>
      </c>
      <c r="C2099" s="1" t="s">
        <v>4174</v>
      </c>
      <c r="D2099" s="1">
        <v>1.9198610426343501</v>
      </c>
      <c r="E2099" s="1" t="s">
        <v>2525</v>
      </c>
      <c r="F2099" s="1">
        <v>5.3338262055163998E-3</v>
      </c>
      <c r="G2099" s="1">
        <v>4.1212036237771997E-2</v>
      </c>
      <c r="H2099" s="1">
        <v>10.471347833221101</v>
      </c>
      <c r="I2099" s="1">
        <v>9.7604310422954601</v>
      </c>
      <c r="J2099" s="1">
        <v>10.3172060399393</v>
      </c>
      <c r="K2099" s="1">
        <v>10.3867646299709</v>
      </c>
      <c r="L2099" s="1">
        <v>9.30596113391411</v>
      </c>
      <c r="M2099" s="1">
        <v>6.5725256130355003</v>
      </c>
      <c r="N2099" s="1">
        <v>8.5833526382304903</v>
      </c>
      <c r="O2099" s="1">
        <v>6.5287842825333904</v>
      </c>
      <c r="P2099" s="1">
        <v>9.4988089300127605</v>
      </c>
      <c r="Q2099" s="1">
        <v>9.4589340023569903</v>
      </c>
    </row>
    <row r="2100" spans="1:17" x14ac:dyDescent="0.2">
      <c r="A2100" s="1">
        <v>2653932</v>
      </c>
      <c r="B2100" s="1" t="s">
        <v>4175</v>
      </c>
      <c r="C2100" s="1" t="s">
        <v>4176</v>
      </c>
      <c r="D2100" s="1">
        <v>1.47588430362201</v>
      </c>
      <c r="E2100" s="1" t="s">
        <v>2525</v>
      </c>
      <c r="F2100" s="1">
        <v>5.33774743780589E-3</v>
      </c>
      <c r="G2100" s="1">
        <v>4.1212036237771997E-2</v>
      </c>
      <c r="H2100" s="1">
        <v>6.2041215032522601</v>
      </c>
      <c r="I2100" s="1">
        <v>6.8682686006395404</v>
      </c>
      <c r="J2100" s="1">
        <v>5.7285616466782203</v>
      </c>
      <c r="K2100" s="1">
        <v>6.1743368006207602</v>
      </c>
      <c r="L2100" s="1">
        <v>7.5770125935112702</v>
      </c>
      <c r="M2100" s="1">
        <v>4.5178109454495496</v>
      </c>
      <c r="N2100" s="1">
        <v>5.8829092389703002</v>
      </c>
      <c r="O2100" s="1">
        <v>3.7440595040343898</v>
      </c>
      <c r="P2100" s="1">
        <v>5.3663829133716598</v>
      </c>
      <c r="Q2100" s="1">
        <v>5.6617170247660997</v>
      </c>
    </row>
    <row r="2101" spans="1:17" x14ac:dyDescent="0.2">
      <c r="A2101" s="1">
        <v>3811459</v>
      </c>
      <c r="B2101" s="1" t="s">
        <v>4177</v>
      </c>
      <c r="C2101" s="1" t="s">
        <v>4178</v>
      </c>
      <c r="D2101" s="1">
        <v>1.2161480311091999</v>
      </c>
      <c r="E2101" s="1" t="s">
        <v>2525</v>
      </c>
      <c r="F2101" s="1">
        <v>5.3380362234286497E-3</v>
      </c>
      <c r="G2101" s="1">
        <v>4.1212036237771997E-2</v>
      </c>
      <c r="H2101" s="1">
        <v>7.2697496424538297</v>
      </c>
      <c r="I2101" s="1">
        <v>6.8800690237208002</v>
      </c>
      <c r="J2101" s="1">
        <v>6.7887899328274504</v>
      </c>
      <c r="K2101" s="1">
        <v>7.4873869051860202</v>
      </c>
      <c r="L2101" s="1">
        <v>6.9310324020083902</v>
      </c>
      <c r="M2101" s="1">
        <v>5.5597083819181004</v>
      </c>
      <c r="N2101" s="1">
        <v>6.1514264255933702</v>
      </c>
      <c r="O2101" s="1">
        <v>4.5443524675559201</v>
      </c>
      <c r="P2101" s="1">
        <v>6.453737591746</v>
      </c>
      <c r="Q2101" s="1">
        <v>6.5670628838370897</v>
      </c>
    </row>
    <row r="2102" spans="1:17" x14ac:dyDescent="0.2">
      <c r="A2102" s="1">
        <v>2594812</v>
      </c>
      <c r="B2102" s="1" t="s">
        <v>4179</v>
      </c>
      <c r="C2102" s="1" t="s">
        <v>4180</v>
      </c>
      <c r="D2102" s="1">
        <v>1.4606502877804499</v>
      </c>
      <c r="E2102" s="1" t="s">
        <v>2525</v>
      </c>
      <c r="F2102" s="1">
        <v>5.34437499948868E-3</v>
      </c>
      <c r="G2102" s="1">
        <v>4.12176027027839E-2</v>
      </c>
      <c r="H2102" s="1">
        <v>6.1125169922536804</v>
      </c>
      <c r="I2102" s="1">
        <v>6.8745904422809803</v>
      </c>
      <c r="J2102" s="1">
        <v>6.4999053358141303</v>
      </c>
      <c r="K2102" s="1">
        <v>6.9870354314911198</v>
      </c>
      <c r="L2102" s="1">
        <v>6.1277595815275703</v>
      </c>
      <c r="M2102" s="1">
        <v>4.1838100359101702</v>
      </c>
      <c r="N2102" s="1">
        <v>5.4039455532131599</v>
      </c>
      <c r="O2102" s="1">
        <v>3.7226148401482702</v>
      </c>
      <c r="P2102" s="1">
        <v>5.8903105866170602</v>
      </c>
      <c r="Q2102" s="1">
        <v>6.0978753285765901</v>
      </c>
    </row>
    <row r="2103" spans="1:17" x14ac:dyDescent="0.2">
      <c r="A2103" s="1">
        <v>3960061</v>
      </c>
      <c r="B2103" s="1" t="s">
        <v>4181</v>
      </c>
      <c r="C2103" s="1" t="s">
        <v>4182</v>
      </c>
      <c r="D2103" s="1">
        <v>1.0796535428774601</v>
      </c>
      <c r="E2103" s="1" t="s">
        <v>2525</v>
      </c>
      <c r="F2103" s="1">
        <v>5.3428006012041602E-3</v>
      </c>
      <c r="G2103" s="1">
        <v>4.12176027027839E-2</v>
      </c>
      <c r="H2103" s="1">
        <v>8.0393312112567692</v>
      </c>
      <c r="I2103" s="1">
        <v>7.6468811506587597</v>
      </c>
      <c r="J2103" s="1">
        <v>8.7094363565536401</v>
      </c>
      <c r="K2103" s="1">
        <v>8.05576698769638</v>
      </c>
      <c r="L2103" s="1">
        <v>7.3653864105054998</v>
      </c>
      <c r="M2103" s="1">
        <v>7.0726987016210998</v>
      </c>
      <c r="N2103" s="1">
        <v>6.7535969207889197</v>
      </c>
      <c r="O2103" s="1">
        <v>6.0297698938749296</v>
      </c>
      <c r="P2103" s="1">
        <v>7.3944920650045498</v>
      </c>
      <c r="Q2103" s="1">
        <v>7.1679768209942401</v>
      </c>
    </row>
    <row r="2104" spans="1:17" x14ac:dyDescent="0.2">
      <c r="A2104" s="1">
        <v>3527514</v>
      </c>
      <c r="B2104" s="1" t="s">
        <v>4183</v>
      </c>
      <c r="C2104" s="1" t="s">
        <v>4184</v>
      </c>
      <c r="D2104" s="1">
        <v>2.0769352349113599</v>
      </c>
      <c r="E2104" s="1" t="s">
        <v>2525</v>
      </c>
      <c r="F2104" s="1">
        <v>5.3604031523738103E-3</v>
      </c>
      <c r="G2104" s="1">
        <v>4.1291235389648302E-2</v>
      </c>
      <c r="H2104" s="1">
        <v>9.5937348958586206</v>
      </c>
      <c r="I2104" s="1">
        <v>8.4019202369040595</v>
      </c>
      <c r="J2104" s="1">
        <v>10.226856269487699</v>
      </c>
      <c r="K2104" s="1">
        <v>9.3626980473606203</v>
      </c>
      <c r="L2104" s="1">
        <v>8.0061653392019902</v>
      </c>
      <c r="M2104" s="1">
        <v>5.7199168782624099</v>
      </c>
      <c r="N2104" s="1">
        <v>7.7470088469569101</v>
      </c>
      <c r="O2104" s="1">
        <v>5.2343229387930599</v>
      </c>
      <c r="P2104" s="1">
        <v>8.4258194303143608</v>
      </c>
      <c r="Q2104" s="1">
        <v>8.0796305199294807</v>
      </c>
    </row>
    <row r="2105" spans="1:17" x14ac:dyDescent="0.2">
      <c r="A2105" s="1">
        <v>3237788</v>
      </c>
      <c r="B2105" s="1" t="s">
        <v>4185</v>
      </c>
      <c r="C2105" s="1" t="s">
        <v>4186</v>
      </c>
      <c r="D2105" s="1">
        <v>1.27908693626376</v>
      </c>
      <c r="E2105" s="1" t="s">
        <v>2525</v>
      </c>
      <c r="F2105" s="1">
        <v>5.3633020752807499E-3</v>
      </c>
      <c r="G2105" s="1">
        <v>4.1291235389648302E-2</v>
      </c>
      <c r="H2105" s="1">
        <v>6.2780918321846899</v>
      </c>
      <c r="I2105" s="1">
        <v>6.31554757824658</v>
      </c>
      <c r="J2105" s="1">
        <v>6.8464326113810898</v>
      </c>
      <c r="K2105" s="1">
        <v>7.9357390978282298</v>
      </c>
      <c r="L2105" s="1">
        <v>6.3186794443624699</v>
      </c>
      <c r="M2105" s="1">
        <v>4.9035096533497304</v>
      </c>
      <c r="N2105" s="1">
        <v>5.7079571157766704</v>
      </c>
      <c r="O2105" s="1">
        <v>4.7679733762411596</v>
      </c>
      <c r="P2105" s="1">
        <v>6.2999295719751496</v>
      </c>
      <c r="Q2105" s="1">
        <v>5.6196861653415304</v>
      </c>
    </row>
    <row r="2106" spans="1:17" x14ac:dyDescent="0.2">
      <c r="A2106" s="1">
        <v>3494102</v>
      </c>
      <c r="B2106" s="1" t="s">
        <v>4187</v>
      </c>
      <c r="C2106" s="1" t="s">
        <v>4188</v>
      </c>
      <c r="D2106" s="1">
        <v>1.7238155754834801</v>
      </c>
      <c r="E2106" s="1" t="s">
        <v>2525</v>
      </c>
      <c r="F2106" s="1">
        <v>5.3681434502685201E-3</v>
      </c>
      <c r="G2106" s="1">
        <v>4.1314057861489603E-2</v>
      </c>
      <c r="H2106" s="1">
        <v>7.7318470630099796</v>
      </c>
      <c r="I2106" s="1">
        <v>7.7771111788041196</v>
      </c>
      <c r="J2106" s="1">
        <v>8.9279433510874799</v>
      </c>
      <c r="K2106" s="1">
        <v>8.7340925082027407</v>
      </c>
      <c r="L2106" s="1">
        <v>7.8950217997720102</v>
      </c>
      <c r="M2106" s="1">
        <v>5.1241835812658296</v>
      </c>
      <c r="N2106" s="1">
        <v>7.33055366892164</v>
      </c>
      <c r="O2106" s="1">
        <v>5.1039376203595204</v>
      </c>
      <c r="P2106" s="1">
        <v>7.2777208941792804</v>
      </c>
      <c r="Q2106" s="1">
        <v>7.6105422587326297</v>
      </c>
    </row>
    <row r="2107" spans="1:17" x14ac:dyDescent="0.2">
      <c r="A2107" s="1">
        <v>3830993</v>
      </c>
      <c r="B2107" s="1" t="s">
        <v>4189</v>
      </c>
      <c r="C2107" s="1" t="s">
        <v>4190</v>
      </c>
      <c r="D2107" s="1">
        <v>1.20154397700055</v>
      </c>
      <c r="E2107" s="1" t="s">
        <v>2525</v>
      </c>
      <c r="F2107" s="1">
        <v>5.3793197024983698E-3</v>
      </c>
      <c r="G2107" s="1">
        <v>4.1327907474748397E-2</v>
      </c>
      <c r="H2107" s="1">
        <v>6.5142572384424797</v>
      </c>
      <c r="I2107" s="1">
        <v>6.1999776609179804</v>
      </c>
      <c r="J2107" s="1">
        <v>6.9866914296580704</v>
      </c>
      <c r="K2107" s="1">
        <v>6.4214546443582998</v>
      </c>
      <c r="L2107" s="1">
        <v>7.0829935706798901</v>
      </c>
      <c r="M2107" s="1">
        <v>5.1849805398835596</v>
      </c>
      <c r="N2107" s="1">
        <v>5.0005595567093497</v>
      </c>
      <c r="O2107" s="1">
        <v>4.5876800244357101</v>
      </c>
      <c r="P2107" s="1">
        <v>6.5720104316553298</v>
      </c>
      <c r="Q2107" s="1">
        <v>5.85242410637004</v>
      </c>
    </row>
    <row r="2108" spans="1:17" x14ac:dyDescent="0.2">
      <c r="A2108" s="1">
        <v>3941643</v>
      </c>
      <c r="B2108" s="1" t="s">
        <v>4191</v>
      </c>
      <c r="C2108" s="1" t="s">
        <v>4192</v>
      </c>
      <c r="D2108" s="1">
        <v>1.0493494024087699</v>
      </c>
      <c r="E2108" s="1" t="s">
        <v>2525</v>
      </c>
      <c r="F2108" s="1">
        <v>5.3768077759687302E-3</v>
      </c>
      <c r="G2108" s="1">
        <v>4.1327907474748397E-2</v>
      </c>
      <c r="H2108" s="1">
        <v>6.9159394381923898</v>
      </c>
      <c r="I2108" s="1">
        <v>6.5078948268257797</v>
      </c>
      <c r="J2108" s="1">
        <v>6.6491650805717599</v>
      </c>
      <c r="K2108" s="1">
        <v>6.5341070963365304</v>
      </c>
      <c r="L2108" s="1">
        <v>6.7542753328357401</v>
      </c>
      <c r="M2108" s="1">
        <v>5.2173533298909502</v>
      </c>
      <c r="N2108" s="1">
        <v>6.09406110321925</v>
      </c>
      <c r="O2108" s="1">
        <v>4.6224619227775596</v>
      </c>
      <c r="P2108" s="1">
        <v>6.2018617914593204</v>
      </c>
      <c r="Q2108" s="1">
        <v>5.9788966153712897</v>
      </c>
    </row>
    <row r="2109" spans="1:17" x14ac:dyDescent="0.2">
      <c r="A2109" s="1">
        <v>2421843</v>
      </c>
      <c r="B2109" s="1" t="s">
        <v>4193</v>
      </c>
      <c r="C2109" s="1" t="s">
        <v>4194</v>
      </c>
      <c r="D2109" s="1">
        <v>1.1259395666488401</v>
      </c>
      <c r="E2109" s="1" t="s">
        <v>2525</v>
      </c>
      <c r="F2109" s="1">
        <v>5.3921443161885196E-3</v>
      </c>
      <c r="G2109" s="1">
        <v>4.1345971917485201E-2</v>
      </c>
      <c r="H2109" s="1">
        <v>4.8475558743815199</v>
      </c>
      <c r="I2109" s="1">
        <v>6.0049061664455499</v>
      </c>
      <c r="J2109" s="1">
        <v>5.5220741982054502</v>
      </c>
      <c r="K2109" s="1">
        <v>5.5220741982054502</v>
      </c>
      <c r="L2109" s="1">
        <v>6.6823533428761603</v>
      </c>
      <c r="M2109" s="1">
        <v>4.1414597285461401</v>
      </c>
      <c r="N2109" s="1">
        <v>4.3744108641459798</v>
      </c>
      <c r="O2109" s="1">
        <v>4.4374334619130504</v>
      </c>
      <c r="P2109" s="1">
        <v>4.8881755780476803</v>
      </c>
      <c r="Q2109" s="1">
        <v>5.1077863142171003</v>
      </c>
    </row>
    <row r="2110" spans="1:17" x14ac:dyDescent="0.2">
      <c r="A2110" s="1">
        <v>3225952</v>
      </c>
      <c r="B2110" s="1" t="s">
        <v>4195</v>
      </c>
      <c r="C2110" s="1" t="s">
        <v>4196</v>
      </c>
      <c r="D2110" s="1">
        <v>1.0950401933373901</v>
      </c>
      <c r="E2110" s="1" t="s">
        <v>2525</v>
      </c>
      <c r="F2110" s="1">
        <v>5.3931107393251397E-3</v>
      </c>
      <c r="G2110" s="1">
        <v>4.1345971917485201E-2</v>
      </c>
      <c r="H2110" s="1">
        <v>8.2278238683227993</v>
      </c>
      <c r="I2110" s="1">
        <v>7.8859553602866299</v>
      </c>
      <c r="J2110" s="1">
        <v>7.8327234274385198</v>
      </c>
      <c r="K2110" s="1">
        <v>7.9298189796427003</v>
      </c>
      <c r="L2110" s="1">
        <v>7.1661357075339298</v>
      </c>
      <c r="M2110" s="1">
        <v>6.8817901307768601</v>
      </c>
      <c r="N2110" s="1">
        <v>6.96235944950846</v>
      </c>
      <c r="O2110" s="1">
        <v>5.5732105073309102</v>
      </c>
      <c r="P2110" s="1">
        <v>7.1158886880723902</v>
      </c>
      <c r="Q2110" s="1">
        <v>7.03400760084899</v>
      </c>
    </row>
    <row r="2111" spans="1:17" x14ac:dyDescent="0.2">
      <c r="A2111" s="1">
        <v>3258910</v>
      </c>
      <c r="B2111" s="1" t="s">
        <v>4197</v>
      </c>
      <c r="C2111" s="1" t="s">
        <v>4198</v>
      </c>
      <c r="D2111" s="1">
        <v>1.0443383319794599</v>
      </c>
      <c r="E2111" s="1" t="s">
        <v>2525</v>
      </c>
      <c r="F2111" s="1">
        <v>5.3982670736934003E-3</v>
      </c>
      <c r="G2111" s="1">
        <v>4.1345971917485201E-2</v>
      </c>
      <c r="H2111" s="1">
        <v>4.10964970762753</v>
      </c>
      <c r="I2111" s="1">
        <v>3.39670507347047</v>
      </c>
      <c r="J2111" s="1">
        <v>4.4093236994343101</v>
      </c>
      <c r="K2111" s="1">
        <v>3.7764055809231998</v>
      </c>
      <c r="L2111" s="1">
        <v>4.2249324909872801</v>
      </c>
      <c r="M2111" s="1">
        <v>3.3271322386412701</v>
      </c>
      <c r="N2111" s="1">
        <v>3.7400661906028199</v>
      </c>
      <c r="O2111" s="1">
        <v>2.4460272923894202</v>
      </c>
      <c r="P2111" s="1">
        <v>2.67407879041403</v>
      </c>
      <c r="Q2111" s="1">
        <v>2.5080203804979599</v>
      </c>
    </row>
    <row r="2112" spans="1:17" x14ac:dyDescent="0.2">
      <c r="A2112" s="1">
        <v>2903588</v>
      </c>
      <c r="B2112" s="1" t="s">
        <v>4199</v>
      </c>
      <c r="C2112" s="1" t="s">
        <v>4200</v>
      </c>
      <c r="D2112" s="1">
        <v>1.0427871359149301</v>
      </c>
      <c r="E2112" s="1" t="s">
        <v>2525</v>
      </c>
      <c r="F2112" s="1">
        <v>5.3973951066820496E-3</v>
      </c>
      <c r="G2112" s="1">
        <v>4.1345971917485201E-2</v>
      </c>
      <c r="H2112" s="1">
        <v>7.9171860049013398</v>
      </c>
      <c r="I2112" s="1">
        <v>7.12121665759721</v>
      </c>
      <c r="J2112" s="1">
        <v>8.0061368775364894</v>
      </c>
      <c r="K2112" s="1">
        <v>7.2390179322619099</v>
      </c>
      <c r="L2112" s="1">
        <v>6.6465921164778701</v>
      </c>
      <c r="M2112" s="1">
        <v>6.3921026284631601</v>
      </c>
      <c r="N2112" s="1">
        <v>5.9900481976236497</v>
      </c>
      <c r="O2112" s="1">
        <v>6.0229489475575404</v>
      </c>
      <c r="P2112" s="1">
        <v>6.3441047108709299</v>
      </c>
      <c r="Q2112" s="1">
        <v>6.9670094246848802</v>
      </c>
    </row>
    <row r="2113" spans="1:17" x14ac:dyDescent="0.2">
      <c r="A2113" s="1">
        <v>3182019</v>
      </c>
      <c r="B2113" s="1" t="s">
        <v>4201</v>
      </c>
      <c r="C2113" s="1" t="s">
        <v>4202</v>
      </c>
      <c r="D2113" s="1">
        <v>1.1481091433458399</v>
      </c>
      <c r="E2113" s="1" t="s">
        <v>2525</v>
      </c>
      <c r="F2113" s="1">
        <v>5.4102479080202397E-3</v>
      </c>
      <c r="G2113" s="1">
        <v>4.1391271426160801E-2</v>
      </c>
      <c r="H2113" s="1">
        <v>6.6043376022654101</v>
      </c>
      <c r="I2113" s="1">
        <v>5.8018730221524999</v>
      </c>
      <c r="J2113" s="1">
        <v>5.4895975724641897</v>
      </c>
      <c r="K2113" s="1">
        <v>5.7415675477840997</v>
      </c>
      <c r="L2113" s="1">
        <v>5.5221049513488696</v>
      </c>
      <c r="M2113" s="1">
        <v>3.6737841168274099</v>
      </c>
      <c r="N2113" s="1">
        <v>5.1988957486811902</v>
      </c>
      <c r="O2113" s="1">
        <v>4.3222730050629599</v>
      </c>
      <c r="P2113" s="1">
        <v>5.2372256808101403</v>
      </c>
      <c r="Q2113" s="1">
        <v>4.9867564279041598</v>
      </c>
    </row>
    <row r="2114" spans="1:17" x14ac:dyDescent="0.2">
      <c r="A2114" s="1">
        <v>3331433</v>
      </c>
      <c r="B2114" s="1" t="s">
        <v>4203</v>
      </c>
      <c r="C2114" s="1" t="s">
        <v>4204</v>
      </c>
      <c r="D2114" s="1">
        <v>1.09748284765483</v>
      </c>
      <c r="E2114" s="1" t="s">
        <v>2525</v>
      </c>
      <c r="F2114" s="1">
        <v>5.4157858210596103E-3</v>
      </c>
      <c r="G2114" s="1">
        <v>4.1391271426160801E-2</v>
      </c>
      <c r="H2114" s="1">
        <v>7.7479023766763397</v>
      </c>
      <c r="I2114" s="1">
        <v>7.7206362261634203</v>
      </c>
      <c r="J2114" s="1">
        <v>7.9372231559691597</v>
      </c>
      <c r="K2114" s="1">
        <v>7.4878732604666398</v>
      </c>
      <c r="L2114" s="1">
        <v>7.8094320715812398</v>
      </c>
      <c r="M2114" s="1">
        <v>6.5216546728170703</v>
      </c>
      <c r="N2114" s="1">
        <v>6.9103818309805796</v>
      </c>
      <c r="O2114" s="1">
        <v>5.4285940230048304</v>
      </c>
      <c r="P2114" s="1">
        <v>7.32911649991616</v>
      </c>
      <c r="Q2114" s="1">
        <v>7.0259058258640001</v>
      </c>
    </row>
    <row r="2115" spans="1:17" x14ac:dyDescent="0.2">
      <c r="A2115" s="1">
        <v>2701927</v>
      </c>
      <c r="B2115" s="1" t="s">
        <v>4205</v>
      </c>
      <c r="C2115" s="1" t="s">
        <v>4206</v>
      </c>
      <c r="D2115" s="1">
        <v>1.8267154147598801</v>
      </c>
      <c r="E2115" s="1" t="s">
        <v>2525</v>
      </c>
      <c r="F2115" s="1">
        <v>5.4179416858546603E-3</v>
      </c>
      <c r="G2115" s="1">
        <v>4.1393375372213499E-2</v>
      </c>
      <c r="H2115" s="1">
        <v>7.9305577769183504</v>
      </c>
      <c r="I2115" s="1">
        <v>8.3198720586862898</v>
      </c>
      <c r="J2115" s="1">
        <v>7.2568322475292701</v>
      </c>
      <c r="K2115" s="1">
        <v>7.1967312374201704</v>
      </c>
      <c r="L2115" s="1">
        <v>8.5533348168844601</v>
      </c>
      <c r="M2115" s="1">
        <v>4.6410702640541004</v>
      </c>
      <c r="N2115" s="1">
        <v>6.6844183719177304</v>
      </c>
      <c r="O2115" s="1">
        <v>4.5312584686767599</v>
      </c>
      <c r="P2115" s="1">
        <v>6.7590496613465501</v>
      </c>
      <c r="Q2115" s="1">
        <v>7.5079542976439999</v>
      </c>
    </row>
    <row r="2116" spans="1:17" x14ac:dyDescent="0.2">
      <c r="A2116" s="1">
        <v>3568603</v>
      </c>
      <c r="B2116" s="1" t="s">
        <v>4207</v>
      </c>
      <c r="C2116" s="1" t="s">
        <v>4208</v>
      </c>
      <c r="D2116" s="1">
        <v>2.3004789086428699</v>
      </c>
      <c r="E2116" s="1" t="s">
        <v>2525</v>
      </c>
      <c r="F2116" s="1">
        <v>5.4440177723078E-3</v>
      </c>
      <c r="G2116" s="1">
        <v>4.1416717223999699E-2</v>
      </c>
      <c r="H2116" s="1">
        <v>10.8319322051942</v>
      </c>
      <c r="I2116" s="1">
        <v>8.6739467345973296</v>
      </c>
      <c r="J2116" s="1">
        <v>11.289275871878999</v>
      </c>
      <c r="K2116" s="1">
        <v>10.5539774146125</v>
      </c>
      <c r="L2116" s="1">
        <v>9.2770609919643299</v>
      </c>
      <c r="M2116" s="1">
        <v>6.2530957807886898</v>
      </c>
      <c r="N2116" s="1">
        <v>8.6717898935612201</v>
      </c>
      <c r="O2116" s="1">
        <v>5.9741717487913899</v>
      </c>
      <c r="P2116" s="1">
        <v>8.9662520747670396</v>
      </c>
      <c r="Q2116" s="1">
        <v>9.2584891771246802</v>
      </c>
    </row>
    <row r="2117" spans="1:17" x14ac:dyDescent="0.2">
      <c r="A2117" s="1">
        <v>3536663</v>
      </c>
      <c r="B2117" s="1" t="s">
        <v>4209</v>
      </c>
      <c r="C2117" s="1" t="s">
        <v>4210</v>
      </c>
      <c r="D2117" s="1">
        <v>2.0526570572591201</v>
      </c>
      <c r="E2117" s="1" t="s">
        <v>2525</v>
      </c>
      <c r="F2117" s="1">
        <v>5.4331367399808699E-3</v>
      </c>
      <c r="G2117" s="1">
        <v>4.1416717223999699E-2</v>
      </c>
      <c r="H2117" s="1">
        <v>8.8813081313369509</v>
      </c>
      <c r="I2117" s="1">
        <v>8.6194196300168109</v>
      </c>
      <c r="J2117" s="1">
        <v>9.0362579870410098</v>
      </c>
      <c r="K2117" s="1">
        <v>8.8833092708465493</v>
      </c>
      <c r="L2117" s="1">
        <v>8.6731756061355991</v>
      </c>
      <c r="M2117" s="1">
        <v>5.0399307595310496</v>
      </c>
      <c r="N2117" s="1">
        <v>7.2591593029847301</v>
      </c>
      <c r="O2117" s="1">
        <v>4.9322047915625298</v>
      </c>
      <c r="P2117" s="1">
        <v>8.5360862615017297</v>
      </c>
      <c r="Q2117" s="1">
        <v>8.06280422350126</v>
      </c>
    </row>
    <row r="2118" spans="1:17" x14ac:dyDescent="0.2">
      <c r="A2118" s="1">
        <v>3971806</v>
      </c>
      <c r="B2118" s="1" t="s">
        <v>4211</v>
      </c>
      <c r="C2118" s="1" t="s">
        <v>4212</v>
      </c>
      <c r="D2118" s="1">
        <v>1.80861055885677</v>
      </c>
      <c r="E2118" s="1" t="s">
        <v>2525</v>
      </c>
      <c r="F2118" s="1">
        <v>5.4396241900185197E-3</v>
      </c>
      <c r="G2118" s="1">
        <v>4.1416717223999699E-2</v>
      </c>
      <c r="H2118" s="1">
        <v>9.3806200922979208</v>
      </c>
      <c r="I2118" s="1">
        <v>9.1036566589956198</v>
      </c>
      <c r="J2118" s="1">
        <v>9.7509487809575504</v>
      </c>
      <c r="K2118" s="1">
        <v>9.8412625673845309</v>
      </c>
      <c r="L2118" s="1">
        <v>8.7697676550238608</v>
      </c>
      <c r="M2118" s="1">
        <v>5.4956724465239004</v>
      </c>
      <c r="N2118" s="1">
        <v>8.9711177918281493</v>
      </c>
      <c r="O2118" s="1">
        <v>7.0427133599145302</v>
      </c>
      <c r="P2118" s="1">
        <v>7.58871747961462</v>
      </c>
      <c r="Q2118" s="1">
        <v>8.7049818824944598</v>
      </c>
    </row>
    <row r="2119" spans="1:17" x14ac:dyDescent="0.2">
      <c r="A2119" s="1">
        <v>3766796</v>
      </c>
      <c r="B2119" s="1" t="s">
        <v>4213</v>
      </c>
      <c r="C2119" s="1" t="s">
        <v>4214</v>
      </c>
      <c r="D2119" s="1">
        <v>1.6716366611559299</v>
      </c>
      <c r="E2119" s="1" t="s">
        <v>2525</v>
      </c>
      <c r="F2119" s="1">
        <v>5.4446497538109201E-3</v>
      </c>
      <c r="G2119" s="1">
        <v>4.1416717223999699E-2</v>
      </c>
      <c r="H2119" s="1">
        <v>8.6172317329675199</v>
      </c>
      <c r="I2119" s="1">
        <v>8.3810926581603393</v>
      </c>
      <c r="J2119" s="1">
        <v>9.15817216502011</v>
      </c>
      <c r="K2119" s="1">
        <v>9.5421962676032503</v>
      </c>
      <c r="L2119" s="1">
        <v>9.3225847233733106</v>
      </c>
      <c r="M2119" s="1">
        <v>5.8406331079195901</v>
      </c>
      <c r="N2119" s="1">
        <v>7.9035164677107703</v>
      </c>
      <c r="O2119" s="1">
        <v>6.13777597239425</v>
      </c>
      <c r="P2119" s="1">
        <v>8.3857648534682294</v>
      </c>
      <c r="Q2119" s="1">
        <v>8.3954038398520598</v>
      </c>
    </row>
    <row r="2120" spans="1:17" x14ac:dyDescent="0.2">
      <c r="A2120" s="1">
        <v>2815965</v>
      </c>
      <c r="B2120" s="1" t="s">
        <v>4215</v>
      </c>
      <c r="C2120" s="1" t="s">
        <v>4216</v>
      </c>
      <c r="D2120" s="1">
        <v>1.4025743148365</v>
      </c>
      <c r="E2120" s="1" t="s">
        <v>2525</v>
      </c>
      <c r="F2120" s="1">
        <v>5.4454581639296401E-3</v>
      </c>
      <c r="G2120" s="1">
        <v>4.1416717223999699E-2</v>
      </c>
      <c r="H2120" s="1">
        <v>6.7804691433212998</v>
      </c>
      <c r="I2120" s="1">
        <v>7.8480322580657598</v>
      </c>
      <c r="J2120" s="1">
        <v>6.8920256121164298</v>
      </c>
      <c r="K2120" s="1">
        <v>6.3262389265890002</v>
      </c>
      <c r="L2120" s="1">
        <v>6.70981731170495</v>
      </c>
      <c r="M2120" s="1">
        <v>5.1283650152464304</v>
      </c>
      <c r="N2120" s="1">
        <v>6.2473628366289802</v>
      </c>
      <c r="O2120" s="1">
        <v>4.0827731281710404</v>
      </c>
      <c r="P2120" s="1">
        <v>5.8673690371607901</v>
      </c>
      <c r="Q2120" s="1">
        <v>6.2178416604076601</v>
      </c>
    </row>
    <row r="2121" spans="1:17" x14ac:dyDescent="0.2">
      <c r="A2121" s="1">
        <v>2924898</v>
      </c>
      <c r="B2121" s="1" t="s">
        <v>4217</v>
      </c>
      <c r="C2121" s="1" t="s">
        <v>4218</v>
      </c>
      <c r="D2121" s="1">
        <v>1.32251598835604</v>
      </c>
      <c r="E2121" s="1" t="s">
        <v>2525</v>
      </c>
      <c r="F2121" s="1">
        <v>5.43170182082233E-3</v>
      </c>
      <c r="G2121" s="1">
        <v>4.1416717223999699E-2</v>
      </c>
      <c r="H2121" s="1">
        <v>5.9584093090444998</v>
      </c>
      <c r="I2121" s="1">
        <v>6.4615972398713701</v>
      </c>
      <c r="J2121" s="1">
        <v>6.0345167743102897</v>
      </c>
      <c r="K2121" s="1">
        <v>6.5845689704788501</v>
      </c>
      <c r="L2121" s="1">
        <v>5.0720899285913399</v>
      </c>
      <c r="M2121" s="1">
        <v>4.5867092244634398</v>
      </c>
      <c r="N2121" s="1">
        <v>5.7703488687357103</v>
      </c>
      <c r="O2121" s="1">
        <v>3.63499886848675</v>
      </c>
      <c r="P2121" s="1">
        <v>4.4035558133772303</v>
      </c>
      <c r="Q2121" s="1">
        <v>5.1029895054530199</v>
      </c>
    </row>
    <row r="2122" spans="1:17" x14ac:dyDescent="0.2">
      <c r="A2122" s="1">
        <v>3719112</v>
      </c>
      <c r="B2122" s="1" t="s">
        <v>4219</v>
      </c>
      <c r="C2122" s="1" t="s">
        <v>4220</v>
      </c>
      <c r="D2122" s="1">
        <v>1.2894289186027801</v>
      </c>
      <c r="E2122" s="1" t="s">
        <v>2525</v>
      </c>
      <c r="F2122" s="1">
        <v>5.4427198085594203E-3</v>
      </c>
      <c r="G2122" s="1">
        <v>4.1416717223999699E-2</v>
      </c>
      <c r="H2122" s="1">
        <v>6.6950534505869497</v>
      </c>
      <c r="I2122" s="1">
        <v>6.8042710593744804</v>
      </c>
      <c r="J2122" s="1">
        <v>8.3416800965567592</v>
      </c>
      <c r="K2122" s="1">
        <v>7.3420286766215002</v>
      </c>
      <c r="L2122" s="1">
        <v>7.2410984367943803</v>
      </c>
      <c r="M2122" s="1">
        <v>5.3568139100943704</v>
      </c>
      <c r="N2122" s="1">
        <v>6.6565367929564196</v>
      </c>
      <c r="O2122" s="1">
        <v>5.1257585536405497</v>
      </c>
      <c r="P2122" s="1">
        <v>6.5542686475455803</v>
      </c>
      <c r="Q2122" s="1">
        <v>6.2836092226832596</v>
      </c>
    </row>
    <row r="2123" spans="1:17" x14ac:dyDescent="0.2">
      <c r="A2123" s="1">
        <v>3480129</v>
      </c>
      <c r="B2123" s="1" t="s">
        <v>4221</v>
      </c>
      <c r="C2123" s="1" t="s">
        <v>4222</v>
      </c>
      <c r="D2123" s="1">
        <v>1.1166188839615701</v>
      </c>
      <c r="E2123" s="1" t="s">
        <v>2525</v>
      </c>
      <c r="F2123" s="1">
        <v>5.4288925151748102E-3</v>
      </c>
      <c r="G2123" s="1">
        <v>4.1416717223999699E-2</v>
      </c>
      <c r="H2123" s="1">
        <v>6.3343284312841597</v>
      </c>
      <c r="I2123" s="1">
        <v>6.7710670314405501</v>
      </c>
      <c r="J2123" s="1">
        <v>6.8321707398688298</v>
      </c>
      <c r="K2123" s="1">
        <v>6.4681271479440001</v>
      </c>
      <c r="L2123" s="1">
        <v>6.3733708647727001</v>
      </c>
      <c r="M2123" s="1">
        <v>4.6459224459549997</v>
      </c>
      <c r="N2123" s="1">
        <v>6.4660844393999302</v>
      </c>
      <c r="O2123" s="1">
        <v>4.7828241772008599</v>
      </c>
      <c r="P2123" s="1">
        <v>5.6825472202766196</v>
      </c>
      <c r="Q2123" s="1">
        <v>5.6185915126699797</v>
      </c>
    </row>
    <row r="2124" spans="1:17" x14ac:dyDescent="0.2">
      <c r="A2124" s="1">
        <v>2975287</v>
      </c>
      <c r="B2124" s="1" t="s">
        <v>4223</v>
      </c>
      <c r="C2124" s="1" t="s">
        <v>4224</v>
      </c>
      <c r="D2124" s="1">
        <v>1.2073497601038301</v>
      </c>
      <c r="E2124" s="1" t="s">
        <v>2525</v>
      </c>
      <c r="F2124" s="1">
        <v>5.4578551956313004E-3</v>
      </c>
      <c r="G2124" s="1">
        <v>4.14823379527074E-2</v>
      </c>
      <c r="H2124" s="1">
        <v>6.2683752260949097</v>
      </c>
      <c r="I2124" s="1">
        <v>6.63858382584257</v>
      </c>
      <c r="J2124" s="1">
        <v>6.7614396971003004</v>
      </c>
      <c r="K2124" s="1">
        <v>6.6052701864140699</v>
      </c>
      <c r="L2124" s="1">
        <v>6.5973697151084698</v>
      </c>
      <c r="M2124" s="1">
        <v>4.4497305564754797</v>
      </c>
      <c r="N2124" s="1">
        <v>6.02485210070782</v>
      </c>
      <c r="O2124" s="1">
        <v>4.5372906615485604</v>
      </c>
      <c r="P2124" s="1">
        <v>5.4733665369080304</v>
      </c>
      <c r="Q2124" s="1">
        <v>6.3490499944012901</v>
      </c>
    </row>
    <row r="2125" spans="1:17" x14ac:dyDescent="0.2">
      <c r="A2125" s="1">
        <v>2518583</v>
      </c>
      <c r="B2125" s="1" t="s">
        <v>4225</v>
      </c>
      <c r="C2125" s="1" t="s">
        <v>4226</v>
      </c>
      <c r="D2125" s="1">
        <v>2.0623103656931598</v>
      </c>
      <c r="E2125" s="1" t="s">
        <v>2525</v>
      </c>
      <c r="F2125" s="1">
        <v>5.4621611756115801E-3</v>
      </c>
      <c r="G2125" s="1">
        <v>4.15007351178414E-2</v>
      </c>
      <c r="H2125" s="1">
        <v>7.2529447598364403</v>
      </c>
      <c r="I2125" s="1">
        <v>10.1888990380075</v>
      </c>
      <c r="J2125" s="1">
        <v>8.1156462883475005</v>
      </c>
      <c r="K2125" s="1">
        <v>7.3749891962229404</v>
      </c>
      <c r="L2125" s="1">
        <v>8.0345118646612494</v>
      </c>
      <c r="M2125" s="1">
        <v>4.7085413539889096</v>
      </c>
      <c r="N2125" s="1">
        <v>6.6483736583459496</v>
      </c>
      <c r="O2125" s="1">
        <v>4.9120954929409804</v>
      </c>
      <c r="P2125" s="1">
        <v>7.0215435561995703</v>
      </c>
      <c r="Q2125" s="1">
        <v>7.3648852571344099</v>
      </c>
    </row>
    <row r="2126" spans="1:17" x14ac:dyDescent="0.2">
      <c r="A2126" s="1">
        <v>3450775</v>
      </c>
      <c r="B2126" s="1" t="s">
        <v>4227</v>
      </c>
      <c r="C2126" s="1" t="s">
        <v>4228</v>
      </c>
      <c r="D2126" s="1">
        <v>1.2602507641535501</v>
      </c>
      <c r="E2126" s="1" t="s">
        <v>2525</v>
      </c>
      <c r="F2126" s="1">
        <v>5.4796312729567297E-3</v>
      </c>
      <c r="G2126" s="1">
        <v>4.15617380940905E-2</v>
      </c>
      <c r="H2126" s="1">
        <v>5.8345620054671796</v>
      </c>
      <c r="I2126" s="1">
        <v>5.4932861368956898</v>
      </c>
      <c r="J2126" s="1">
        <v>5.4191830629220901</v>
      </c>
      <c r="K2126" s="1">
        <v>4.8523288615971403</v>
      </c>
      <c r="L2126" s="1">
        <v>6.4438560001877301</v>
      </c>
      <c r="M2126" s="1">
        <v>3.6679675790992401</v>
      </c>
      <c r="N2126" s="1">
        <v>4.9665348310206996</v>
      </c>
      <c r="O2126" s="1">
        <v>3.45282726484536</v>
      </c>
      <c r="P2126" s="1">
        <v>4.7841134545872901</v>
      </c>
      <c r="Q2126" s="1">
        <v>4.8705191167494801</v>
      </c>
    </row>
    <row r="2127" spans="1:17" x14ac:dyDescent="0.2">
      <c r="A2127" s="1">
        <v>2478017</v>
      </c>
      <c r="B2127" s="1" t="s">
        <v>4229</v>
      </c>
      <c r="C2127" s="1" t="s">
        <v>4230</v>
      </c>
      <c r="D2127" s="1">
        <v>1.11459550175196</v>
      </c>
      <c r="E2127" s="1" t="s">
        <v>2525</v>
      </c>
      <c r="F2127" s="1">
        <v>5.4850570653298099E-3</v>
      </c>
      <c r="G2127" s="1">
        <v>4.1574239347442997E-2</v>
      </c>
      <c r="H2127" s="1">
        <v>5.7338427945828396</v>
      </c>
      <c r="I2127" s="1">
        <v>6.2598390692373496</v>
      </c>
      <c r="J2127" s="1">
        <v>5.7761318480518096</v>
      </c>
      <c r="K2127" s="1">
        <v>5.7338427945828396</v>
      </c>
      <c r="L2127" s="1">
        <v>5.09249308495402</v>
      </c>
      <c r="M2127" s="1">
        <v>4.7518196202249099</v>
      </c>
      <c r="N2127" s="1">
        <v>4.5882343281798796</v>
      </c>
      <c r="O2127" s="1">
        <v>3.6788460271968102</v>
      </c>
      <c r="P2127" s="1">
        <v>4.4857480210729301</v>
      </c>
      <c r="Q2127" s="1">
        <v>5.5185240859745104</v>
      </c>
    </row>
    <row r="2128" spans="1:17" x14ac:dyDescent="0.2">
      <c r="A2128" s="1">
        <v>3636470</v>
      </c>
      <c r="B2128" s="1" t="s">
        <v>4231</v>
      </c>
      <c r="C2128" s="1" t="s">
        <v>4232</v>
      </c>
      <c r="D2128" s="1">
        <v>1.1075182136038499</v>
      </c>
      <c r="E2128" s="1" t="s">
        <v>2525</v>
      </c>
      <c r="F2128" s="1">
        <v>5.4848249223953104E-3</v>
      </c>
      <c r="G2128" s="1">
        <v>4.1574239347442997E-2</v>
      </c>
      <c r="H2128" s="1">
        <v>6.9943956340535003</v>
      </c>
      <c r="I2128" s="1">
        <v>6.8815531759174204</v>
      </c>
      <c r="J2128" s="1">
        <v>7.8088953267539498</v>
      </c>
      <c r="K2128" s="1">
        <v>7.5670700642000703</v>
      </c>
      <c r="L2128" s="1">
        <v>7.2703691330946896</v>
      </c>
      <c r="M2128" s="1">
        <v>6.4880613667576599</v>
      </c>
      <c r="N2128" s="1">
        <v>6.7142847888844104</v>
      </c>
      <c r="O2128" s="1">
        <v>5.0427489125746598</v>
      </c>
      <c r="P2128" s="1">
        <v>6.2585230169783896</v>
      </c>
      <c r="Q2128" s="1">
        <v>6.4810741808052601</v>
      </c>
    </row>
    <row r="2129" spans="1:17" x14ac:dyDescent="0.2">
      <c r="A2129" s="1">
        <v>3389330</v>
      </c>
      <c r="B2129" s="1" t="s">
        <v>4233</v>
      </c>
      <c r="C2129" s="1" t="s">
        <v>4234</v>
      </c>
      <c r="D2129" s="1">
        <v>1.22219147646966</v>
      </c>
      <c r="E2129" s="1" t="s">
        <v>2525</v>
      </c>
      <c r="F2129" s="1">
        <v>5.4888518907803899E-3</v>
      </c>
      <c r="G2129" s="1">
        <v>4.15886812282159E-2</v>
      </c>
      <c r="H2129" s="1">
        <v>4.3301453952349203</v>
      </c>
      <c r="I2129" s="1">
        <v>3.97432064295529</v>
      </c>
      <c r="J2129" s="1">
        <v>4.59198319233285</v>
      </c>
      <c r="K2129" s="1">
        <v>5.1996770441403299</v>
      </c>
      <c r="L2129" s="1">
        <v>3.0358006118121601</v>
      </c>
      <c r="M2129" s="1">
        <v>3.4363961371756599</v>
      </c>
      <c r="N2129" s="1">
        <v>3.0708330591477102</v>
      </c>
      <c r="O2129" s="1">
        <v>2.3659365948867599</v>
      </c>
      <c r="P2129" s="1">
        <v>3.1454643063370602</v>
      </c>
      <c r="Q2129" s="1">
        <v>3.0023394065800599</v>
      </c>
    </row>
    <row r="2130" spans="1:17" x14ac:dyDescent="0.2">
      <c r="A2130" s="1">
        <v>2705445</v>
      </c>
      <c r="B2130" s="1" t="s">
        <v>4235</v>
      </c>
      <c r="C2130" s="1" t="s">
        <v>4236</v>
      </c>
      <c r="D2130" s="1">
        <v>1.0554153079625701</v>
      </c>
      <c r="E2130" s="1" t="s">
        <v>2525</v>
      </c>
      <c r="F2130" s="1">
        <v>5.4931469998959898E-3</v>
      </c>
      <c r="G2130" s="1">
        <v>4.15927587831725E-2</v>
      </c>
      <c r="H2130" s="1">
        <v>5.7502248957647097</v>
      </c>
      <c r="I2130" s="1">
        <v>6.0270789841179999</v>
      </c>
      <c r="J2130" s="1">
        <v>5.3274272279938604</v>
      </c>
      <c r="K2130" s="1">
        <v>5.4177734343566</v>
      </c>
      <c r="L2130" s="1">
        <v>6.6926113431763703</v>
      </c>
      <c r="M2130" s="1">
        <v>4.4651289249387203</v>
      </c>
      <c r="N2130" s="1">
        <v>4.8670090832928397</v>
      </c>
      <c r="O2130" s="1">
        <v>4.2154649501377</v>
      </c>
      <c r="P2130" s="1">
        <v>5.0489855232378202</v>
      </c>
      <c r="Q2130" s="1">
        <v>5.3414508639895901</v>
      </c>
    </row>
    <row r="2131" spans="1:17" x14ac:dyDescent="0.2">
      <c r="A2131" s="1">
        <v>2991150</v>
      </c>
      <c r="B2131" s="1" t="s">
        <v>4237</v>
      </c>
      <c r="C2131" s="1" t="s">
        <v>4238</v>
      </c>
      <c r="D2131" s="1">
        <v>1.61692175247298</v>
      </c>
      <c r="E2131" s="1" t="s">
        <v>2525</v>
      </c>
      <c r="F2131" s="1">
        <v>5.4971272927727202E-3</v>
      </c>
      <c r="G2131" s="1">
        <v>4.15941109801376E-2</v>
      </c>
      <c r="H2131" s="1">
        <v>8.9790273412924702</v>
      </c>
      <c r="I2131" s="1">
        <v>10.261488113494799</v>
      </c>
      <c r="J2131" s="1">
        <v>8.76440782636816</v>
      </c>
      <c r="K2131" s="1">
        <v>7.9951589831209997</v>
      </c>
      <c r="L2131" s="1">
        <v>8.8849079775284299</v>
      </c>
      <c r="M2131" s="1">
        <v>6.3440580694345403</v>
      </c>
      <c r="N2131" s="1">
        <v>7.7325088504601496</v>
      </c>
      <c r="O2131" s="1">
        <v>6.2930892714630797</v>
      </c>
      <c r="P2131" s="1">
        <v>7.8972325353748403</v>
      </c>
      <c r="Q2131" s="1">
        <v>8.5334927527073408</v>
      </c>
    </row>
    <row r="2132" spans="1:17" x14ac:dyDescent="0.2">
      <c r="A2132" s="1">
        <v>3151534</v>
      </c>
      <c r="B2132" s="1" t="s">
        <v>4239</v>
      </c>
      <c r="C2132" s="1" t="s">
        <v>4240</v>
      </c>
      <c r="D2132" s="1">
        <v>1.4027151897892001</v>
      </c>
      <c r="E2132" s="1" t="s">
        <v>2525</v>
      </c>
      <c r="F2132" s="1">
        <v>5.4993542813851198E-3</v>
      </c>
      <c r="G2132" s="1">
        <v>4.15966622294048E-2</v>
      </c>
      <c r="H2132" s="1">
        <v>5.5881553320227404</v>
      </c>
      <c r="I2132" s="1">
        <v>4.2848149288407003</v>
      </c>
      <c r="J2132" s="1">
        <v>6.6933371063931197</v>
      </c>
      <c r="K2132" s="1">
        <v>4.7824932180450404</v>
      </c>
      <c r="L2132" s="1">
        <v>6.1959694221598998</v>
      </c>
      <c r="M2132" s="1">
        <v>4.4724407688805403</v>
      </c>
      <c r="N2132" s="1">
        <v>4.6700460919671096</v>
      </c>
      <c r="O2132" s="1">
        <v>3.7925910672984902</v>
      </c>
      <c r="P2132" s="1">
        <v>3.8480021981053798</v>
      </c>
      <c r="Q2132" s="1">
        <v>3.7481139322639798</v>
      </c>
    </row>
    <row r="2133" spans="1:17" x14ac:dyDescent="0.2">
      <c r="A2133" s="1">
        <v>3360622</v>
      </c>
      <c r="B2133" s="1" t="s">
        <v>4241</v>
      </c>
      <c r="C2133" s="1" t="s">
        <v>4242</v>
      </c>
      <c r="D2133" s="1">
        <v>1.4484588646287599</v>
      </c>
      <c r="E2133" s="1" t="s">
        <v>2525</v>
      </c>
      <c r="F2133" s="1">
        <v>5.5136014721405904E-3</v>
      </c>
      <c r="G2133" s="1">
        <v>4.1675524741745497E-2</v>
      </c>
      <c r="H2133" s="1">
        <v>6.5636462462306104</v>
      </c>
      <c r="I2133" s="1">
        <v>6.2261689538208396</v>
      </c>
      <c r="J2133" s="1">
        <v>5.8277079803202803</v>
      </c>
      <c r="K2133" s="1">
        <v>6.2813302108060398</v>
      </c>
      <c r="L2133" s="1">
        <v>6.3293936040411003</v>
      </c>
      <c r="M2133" s="1">
        <v>4.8043858637093004</v>
      </c>
      <c r="N2133" s="1">
        <v>4.7487413368157503</v>
      </c>
      <c r="O2133" s="1">
        <v>3.06731451776488</v>
      </c>
      <c r="P2133" s="1">
        <v>5.35761795518696</v>
      </c>
      <c r="Q2133" s="1">
        <v>6.0078929985981899</v>
      </c>
    </row>
    <row r="2134" spans="1:17" x14ac:dyDescent="0.2">
      <c r="A2134" s="1">
        <v>3303300</v>
      </c>
      <c r="B2134" s="1" t="s">
        <v>4243</v>
      </c>
      <c r="C2134" s="1" t="s">
        <v>4244</v>
      </c>
      <c r="D2134" s="1">
        <v>1.21869991249666</v>
      </c>
      <c r="E2134" s="1" t="s">
        <v>2525</v>
      </c>
      <c r="F2134" s="1">
        <v>5.5154606139068904E-3</v>
      </c>
      <c r="G2134" s="1">
        <v>4.1675524741745497E-2</v>
      </c>
      <c r="H2134" s="1">
        <v>5.9824221392387802</v>
      </c>
      <c r="I2134" s="1">
        <v>6.10964224936252</v>
      </c>
      <c r="J2134" s="1">
        <v>6.1352554835188799</v>
      </c>
      <c r="K2134" s="1">
        <v>6.4737449508062497</v>
      </c>
      <c r="L2134" s="1">
        <v>7.3964258114058099</v>
      </c>
      <c r="M2134" s="1">
        <v>4.7607564128502498</v>
      </c>
      <c r="N2134" s="1">
        <v>5.8599956069513501</v>
      </c>
      <c r="O2134" s="1">
        <v>4.2334681363395497</v>
      </c>
      <c r="P2134" s="1">
        <v>5.5361021996741799</v>
      </c>
      <c r="Q2134" s="1">
        <v>5.6136687160335796</v>
      </c>
    </row>
    <row r="2135" spans="1:17" x14ac:dyDescent="0.2">
      <c r="A2135" s="1">
        <v>2580635</v>
      </c>
      <c r="B2135" s="1" t="s">
        <v>4245</v>
      </c>
      <c r="C2135" s="1" t="s">
        <v>4246</v>
      </c>
      <c r="D2135" s="1">
        <v>1.6579411104023101</v>
      </c>
      <c r="E2135" s="1" t="s">
        <v>2525</v>
      </c>
      <c r="F2135" s="1">
        <v>5.51797580722534E-3</v>
      </c>
      <c r="G2135" s="1">
        <v>4.1680221514357199E-2</v>
      </c>
      <c r="H2135" s="1">
        <v>6.4524619224929403</v>
      </c>
      <c r="I2135" s="1">
        <v>7.1373953541540098</v>
      </c>
      <c r="J2135" s="1">
        <v>6.9244462429466704</v>
      </c>
      <c r="K2135" s="1">
        <v>7.7396435044325997</v>
      </c>
      <c r="L2135" s="1">
        <v>6.6510179479759497</v>
      </c>
      <c r="M2135" s="1">
        <v>3.7704256012126698</v>
      </c>
      <c r="N2135" s="1">
        <v>6.3538988169795196</v>
      </c>
      <c r="O2135" s="1">
        <v>4.3685026166606704</v>
      </c>
      <c r="P2135" s="1">
        <v>5.5134028774749604</v>
      </c>
      <c r="Q2135" s="1">
        <v>6.6090295076628101</v>
      </c>
    </row>
    <row r="2136" spans="1:17" x14ac:dyDescent="0.2">
      <c r="A2136" s="1">
        <v>3375307</v>
      </c>
      <c r="B2136" s="1" t="s">
        <v>4247</v>
      </c>
      <c r="C2136" s="1" t="s">
        <v>4248</v>
      </c>
      <c r="D2136" s="1">
        <v>1.1725265418930899</v>
      </c>
      <c r="E2136" s="1" t="s">
        <v>2525</v>
      </c>
      <c r="F2136" s="1">
        <v>5.53047563334112E-3</v>
      </c>
      <c r="G2136" s="1">
        <v>4.1717374628331499E-2</v>
      </c>
      <c r="H2136" s="1">
        <v>7.0503174575415501</v>
      </c>
      <c r="I2136" s="1">
        <v>7.2023948660268298</v>
      </c>
      <c r="J2136" s="1">
        <v>7.6010998300843999</v>
      </c>
      <c r="K2136" s="1">
        <v>7.30331868373547</v>
      </c>
      <c r="L2136" s="1">
        <v>6.8836249043040301</v>
      </c>
      <c r="M2136" s="1">
        <v>6.3545723503876204</v>
      </c>
      <c r="N2136" s="1">
        <v>6.11906706210923</v>
      </c>
      <c r="O2136" s="1">
        <v>4.6631604203667898</v>
      </c>
      <c r="P2136" s="1">
        <v>6.7191438761097304</v>
      </c>
      <c r="Q2136" s="1">
        <v>6.32217932325345</v>
      </c>
    </row>
    <row r="2137" spans="1:17" x14ac:dyDescent="0.2">
      <c r="A2137" s="1">
        <v>3680434</v>
      </c>
      <c r="B2137" s="1" t="s">
        <v>4249</v>
      </c>
      <c r="C2137" s="1" t="s">
        <v>4250</v>
      </c>
      <c r="D2137" s="1">
        <v>2.2511677768550098</v>
      </c>
      <c r="E2137" s="1" t="s">
        <v>2525</v>
      </c>
      <c r="F2137" s="1">
        <v>5.5360144434651801E-3</v>
      </c>
      <c r="G2137" s="1">
        <v>4.1730552710654803E-2</v>
      </c>
      <c r="H2137" s="1">
        <v>9.9449596101521003</v>
      </c>
      <c r="I2137" s="1">
        <v>9.4897782427116297</v>
      </c>
      <c r="J2137" s="1">
        <v>10.0375512859206</v>
      </c>
      <c r="K2137" s="1">
        <v>9.7290916861108698</v>
      </c>
      <c r="L2137" s="1">
        <v>8.3521596727310605</v>
      </c>
      <c r="M2137" s="1">
        <v>6.4647211903837203</v>
      </c>
      <c r="N2137" s="1">
        <v>7.9284350272014503</v>
      </c>
      <c r="O2137" s="1">
        <v>4.56936882233268</v>
      </c>
      <c r="P2137" s="1">
        <v>8.8787106715821302</v>
      </c>
      <c r="Q2137" s="1">
        <v>8.4564659018512405</v>
      </c>
    </row>
    <row r="2138" spans="1:17" x14ac:dyDescent="0.2">
      <c r="A2138" s="1">
        <v>3075531</v>
      </c>
      <c r="B2138" s="1" t="s">
        <v>4251</v>
      </c>
      <c r="C2138" s="1" t="s">
        <v>4252</v>
      </c>
      <c r="D2138" s="1">
        <v>1.0115307675238401</v>
      </c>
      <c r="E2138" s="1" t="s">
        <v>2525</v>
      </c>
      <c r="F2138" s="1">
        <v>5.5358269903180999E-3</v>
      </c>
      <c r="G2138" s="1">
        <v>4.1730552710654803E-2</v>
      </c>
      <c r="H2138" s="1">
        <v>5.7243024671394798</v>
      </c>
      <c r="I2138" s="1">
        <v>5.8779515208091304</v>
      </c>
      <c r="J2138" s="1">
        <v>6.07588758350939</v>
      </c>
      <c r="K2138" s="1">
        <v>6.3343409216097797</v>
      </c>
      <c r="L2138" s="1">
        <v>5.5051807738369201</v>
      </c>
      <c r="M2138" s="1">
        <v>4.9025911709736496</v>
      </c>
      <c r="N2138" s="1">
        <v>5.4303919824888203</v>
      </c>
      <c r="O2138" s="1">
        <v>3.9111864419549498</v>
      </c>
      <c r="P2138" s="1">
        <v>5.11685289779951</v>
      </c>
      <c r="Q2138" s="1">
        <v>5.0989869360685702</v>
      </c>
    </row>
    <row r="2139" spans="1:17" x14ac:dyDescent="0.2">
      <c r="A2139" s="1">
        <v>3441955</v>
      </c>
      <c r="B2139" s="1" t="s">
        <v>4253</v>
      </c>
      <c r="C2139" s="1" t="s">
        <v>4254</v>
      </c>
      <c r="D2139" s="1">
        <v>1.8441184582621299</v>
      </c>
      <c r="E2139" s="1" t="s">
        <v>2525</v>
      </c>
      <c r="F2139" s="1">
        <v>5.5398849489698603E-3</v>
      </c>
      <c r="G2139" s="1">
        <v>4.1738563019593201E-2</v>
      </c>
      <c r="H2139" s="1">
        <v>8.8450070827258394</v>
      </c>
      <c r="I2139" s="1">
        <v>8.7677929869487894</v>
      </c>
      <c r="J2139" s="1">
        <v>8.9460816855323007</v>
      </c>
      <c r="K2139" s="1">
        <v>9.5886808664159506</v>
      </c>
      <c r="L2139" s="1">
        <v>8.6597404793569801</v>
      </c>
      <c r="M2139" s="1">
        <v>5.3898691443008602</v>
      </c>
      <c r="N2139" s="1">
        <v>8.8358994274581608</v>
      </c>
      <c r="O2139" s="1">
        <v>5.8003758318292302</v>
      </c>
      <c r="P2139" s="1">
        <v>7.75782839778359</v>
      </c>
      <c r="Q2139" s="1">
        <v>7.8027380082973803</v>
      </c>
    </row>
    <row r="2140" spans="1:17" x14ac:dyDescent="0.2">
      <c r="A2140" s="1">
        <v>2558045</v>
      </c>
      <c r="B2140" s="1" t="s">
        <v>4255</v>
      </c>
      <c r="C2140" s="1" t="s">
        <v>4256</v>
      </c>
      <c r="D2140" s="1">
        <v>1.9232992880939099</v>
      </c>
      <c r="E2140" s="1" t="s">
        <v>2525</v>
      </c>
      <c r="F2140" s="1">
        <v>5.5744959395997102E-3</v>
      </c>
      <c r="G2140" s="1">
        <v>4.1862923959921299E-2</v>
      </c>
      <c r="H2140" s="1">
        <v>8.2132365337108499</v>
      </c>
      <c r="I2140" s="1">
        <v>9.8407109971062106</v>
      </c>
      <c r="J2140" s="1">
        <v>8.7278010906071604</v>
      </c>
      <c r="K2140" s="1">
        <v>8.1899787741628707</v>
      </c>
      <c r="L2140" s="1">
        <v>9.0734074778839595</v>
      </c>
      <c r="M2140" s="1">
        <v>5.2392201495485802</v>
      </c>
      <c r="N2140" s="1">
        <v>7.7058145271657503</v>
      </c>
      <c r="O2140" s="1">
        <v>5.4681520829083796</v>
      </c>
      <c r="P2140" s="1">
        <v>7.6611311021730497</v>
      </c>
      <c r="Q2140" s="1">
        <v>8.3543205712057294</v>
      </c>
    </row>
    <row r="2141" spans="1:17" x14ac:dyDescent="0.2">
      <c r="A2141" s="1">
        <v>3881686</v>
      </c>
      <c r="B2141" s="1" t="s">
        <v>4257</v>
      </c>
      <c r="C2141" s="1" t="s">
        <v>4258</v>
      </c>
      <c r="D2141" s="1">
        <v>1.40149436711664</v>
      </c>
      <c r="E2141" s="1" t="s">
        <v>2525</v>
      </c>
      <c r="F2141" s="1">
        <v>5.5742711397379604E-3</v>
      </c>
      <c r="G2141" s="1">
        <v>4.1862923959921299E-2</v>
      </c>
      <c r="H2141" s="1">
        <v>8.5277637373261896</v>
      </c>
      <c r="I2141" s="1">
        <v>7.62887940120204</v>
      </c>
      <c r="J2141" s="1">
        <v>7.5558349382208601</v>
      </c>
      <c r="K2141" s="1">
        <v>7.5957339511046804</v>
      </c>
      <c r="L2141" s="1">
        <v>8.3106500629042994</v>
      </c>
      <c r="M2141" s="1">
        <v>6.0510532587015096</v>
      </c>
      <c r="N2141" s="1">
        <v>6.6124251237558997</v>
      </c>
      <c r="O2141" s="1">
        <v>5.1147110070722004</v>
      </c>
      <c r="P2141" s="1">
        <v>7.4941152252198799</v>
      </c>
      <c r="Q2141" s="1">
        <v>7.3390856404253899</v>
      </c>
    </row>
    <row r="2142" spans="1:17" x14ac:dyDescent="0.2">
      <c r="A2142" s="1">
        <v>2611779</v>
      </c>
      <c r="B2142" s="1" t="s">
        <v>4259</v>
      </c>
      <c r="C2142" s="1" t="s">
        <v>4260</v>
      </c>
      <c r="D2142" s="1">
        <v>1.1343447085165399</v>
      </c>
      <c r="E2142" s="1" t="s">
        <v>2525</v>
      </c>
      <c r="F2142" s="1">
        <v>5.5683287825603698E-3</v>
      </c>
      <c r="G2142" s="1">
        <v>4.1862923959921299E-2</v>
      </c>
      <c r="H2142" s="1">
        <v>7.63725895715534</v>
      </c>
      <c r="I2142" s="1">
        <v>7.3275233757704203</v>
      </c>
      <c r="J2142" s="1">
        <v>7.6364933012991996</v>
      </c>
      <c r="K2142" s="1">
        <v>7.9675145680175898</v>
      </c>
      <c r="L2142" s="1">
        <v>6.8185713722820003</v>
      </c>
      <c r="M2142" s="1">
        <v>5.9287106241852099</v>
      </c>
      <c r="N2142" s="1">
        <v>6.3917446295680396</v>
      </c>
      <c r="O2142" s="1">
        <v>5.4443632010092804</v>
      </c>
      <c r="P2142" s="1">
        <v>7.1223343057642996</v>
      </c>
      <c r="Q2142" s="1">
        <v>6.8284852714150297</v>
      </c>
    </row>
    <row r="2143" spans="1:17" x14ac:dyDescent="0.2">
      <c r="A2143" s="1">
        <v>2363389</v>
      </c>
      <c r="B2143" s="1" t="s">
        <v>4261</v>
      </c>
      <c r="C2143" s="1" t="s">
        <v>4262</v>
      </c>
      <c r="D2143" s="1">
        <v>1.0124701082210299</v>
      </c>
      <c r="E2143" s="1" t="s">
        <v>2525</v>
      </c>
      <c r="F2143" s="1">
        <v>5.5725679195027704E-3</v>
      </c>
      <c r="G2143" s="1">
        <v>4.1862923959921299E-2</v>
      </c>
      <c r="H2143" s="1">
        <v>7.026584514224</v>
      </c>
      <c r="I2143" s="1">
        <v>6.7164040734374701</v>
      </c>
      <c r="J2143" s="1">
        <v>6.73302524168008</v>
      </c>
      <c r="K2143" s="1">
        <v>6.8088655316066404</v>
      </c>
      <c r="L2143" s="1">
        <v>5.9831683308800203</v>
      </c>
      <c r="M2143" s="1">
        <v>5.4066561971519098</v>
      </c>
      <c r="N2143" s="1">
        <v>5.8498928642646701</v>
      </c>
      <c r="O2143" s="1">
        <v>4.8200875778269499</v>
      </c>
      <c r="P2143" s="1">
        <v>5.9926143400855798</v>
      </c>
      <c r="Q2143" s="1">
        <v>6.1364461713939402</v>
      </c>
    </row>
    <row r="2144" spans="1:17" x14ac:dyDescent="0.2">
      <c r="A2144" s="1">
        <v>2806256</v>
      </c>
      <c r="B2144" s="1" t="s">
        <v>4263</v>
      </c>
      <c r="C2144" s="1" t="s">
        <v>4264</v>
      </c>
      <c r="D2144" s="1">
        <v>1.15700167990832</v>
      </c>
      <c r="E2144" s="1" t="s">
        <v>2525</v>
      </c>
      <c r="F2144" s="1">
        <v>5.5776256981069196E-3</v>
      </c>
      <c r="G2144" s="1">
        <v>4.1872141623817E-2</v>
      </c>
      <c r="H2144" s="1">
        <v>6.3066067664843697</v>
      </c>
      <c r="I2144" s="1">
        <v>6.5183593195043903</v>
      </c>
      <c r="J2144" s="1">
        <v>6.4905098906572896</v>
      </c>
      <c r="K2144" s="1">
        <v>6.7203464319681396</v>
      </c>
      <c r="L2144" s="1">
        <v>6.8674600394082796</v>
      </c>
      <c r="M2144" s="1">
        <v>4.9042990278341501</v>
      </c>
      <c r="N2144" s="1">
        <v>6.26371954338238</v>
      </c>
      <c r="O2144" s="1">
        <v>4.4020895575715704</v>
      </c>
      <c r="P2144" s="1">
        <v>5.3990780195543797</v>
      </c>
      <c r="Q2144" s="1">
        <v>6.1490879001383796</v>
      </c>
    </row>
    <row r="2145" spans="1:17" x14ac:dyDescent="0.2">
      <c r="A2145" s="1">
        <v>2409613</v>
      </c>
      <c r="B2145" s="1" t="s">
        <v>4265</v>
      </c>
      <c r="C2145" s="1" t="s">
        <v>4266</v>
      </c>
      <c r="D2145" s="1">
        <v>1.13978410282912</v>
      </c>
      <c r="E2145" s="1" t="s">
        <v>2525</v>
      </c>
      <c r="F2145" s="1">
        <v>5.58161773669868E-3</v>
      </c>
      <c r="G2145" s="1">
        <v>4.1878994272885599E-2</v>
      </c>
      <c r="H2145" s="1">
        <v>6.0605173603682596</v>
      </c>
      <c r="I2145" s="1">
        <v>6.19317230713889</v>
      </c>
      <c r="J2145" s="1">
        <v>5.8576117683705196</v>
      </c>
      <c r="K2145" s="1">
        <v>6.0653157092196803</v>
      </c>
      <c r="L2145" s="1">
        <v>5.5053637036187997</v>
      </c>
      <c r="M2145" s="1">
        <v>5.4608042495483096</v>
      </c>
      <c r="N2145" s="1">
        <v>4.87245832459966</v>
      </c>
      <c r="O2145" s="1">
        <v>3.4893635642377898</v>
      </c>
      <c r="P2145" s="1">
        <v>5.0219599029126698</v>
      </c>
      <c r="Q2145" s="1">
        <v>5.1384742932721501</v>
      </c>
    </row>
    <row r="2146" spans="1:17" x14ac:dyDescent="0.2">
      <c r="A2146" s="1">
        <v>2800906</v>
      </c>
      <c r="B2146" s="1" t="s">
        <v>4267</v>
      </c>
      <c r="C2146" s="1" t="s">
        <v>4268</v>
      </c>
      <c r="D2146" s="1">
        <v>1.3821030246480599</v>
      </c>
      <c r="E2146" s="1" t="s">
        <v>2525</v>
      </c>
      <c r="F2146" s="1">
        <v>5.5867291557840102E-3</v>
      </c>
      <c r="G2146" s="1">
        <v>4.1883343136226797E-2</v>
      </c>
      <c r="H2146" s="1">
        <v>7.1795359891221802</v>
      </c>
      <c r="I2146" s="1">
        <v>7.3909661611490103</v>
      </c>
      <c r="J2146" s="1">
        <v>7.4631070565655904</v>
      </c>
      <c r="K2146" s="1">
        <v>7.2426677704182296</v>
      </c>
      <c r="L2146" s="1">
        <v>6.2952825554353398</v>
      </c>
      <c r="M2146" s="1">
        <v>4.7439341632685004</v>
      </c>
      <c r="N2146" s="1">
        <v>6.0645650215562696</v>
      </c>
      <c r="O2146" s="1">
        <v>4.7173483795549398</v>
      </c>
      <c r="P2146" s="1">
        <v>6.3415719897710296</v>
      </c>
      <c r="Q2146" s="1">
        <v>6.7936248552992904</v>
      </c>
    </row>
    <row r="2147" spans="1:17" x14ac:dyDescent="0.2">
      <c r="A2147" s="1">
        <v>2362746</v>
      </c>
      <c r="B2147" s="1" t="s">
        <v>4269</v>
      </c>
      <c r="C2147" s="1" t="s">
        <v>4270</v>
      </c>
      <c r="D2147" s="1">
        <v>1.0103713790217601</v>
      </c>
      <c r="E2147" s="1" t="s">
        <v>2525</v>
      </c>
      <c r="F2147" s="1">
        <v>5.5864219706571799E-3</v>
      </c>
      <c r="G2147" s="1">
        <v>4.1883343136226797E-2</v>
      </c>
      <c r="H2147" s="1">
        <v>6.0464676888592699</v>
      </c>
      <c r="I2147" s="1">
        <v>5.2274781071915797</v>
      </c>
      <c r="J2147" s="1">
        <v>6.1768266889336703</v>
      </c>
      <c r="K2147" s="1">
        <v>6.5918872387879599</v>
      </c>
      <c r="L2147" s="1">
        <v>6.3615041842863098</v>
      </c>
      <c r="M2147" s="1">
        <v>5.5268342949632201</v>
      </c>
      <c r="N2147" s="1">
        <v>4.95473096901953</v>
      </c>
      <c r="O2147" s="1">
        <v>4.6194848670200503</v>
      </c>
      <c r="P2147" s="1">
        <v>5.4750002046059203</v>
      </c>
      <c r="Q2147" s="1">
        <v>4.7762566773412702</v>
      </c>
    </row>
    <row r="2148" spans="1:17" x14ac:dyDescent="0.2">
      <c r="A2148" s="1">
        <v>2739160</v>
      </c>
      <c r="B2148" s="1" t="s">
        <v>4271</v>
      </c>
      <c r="C2148" s="1" t="s">
        <v>4272</v>
      </c>
      <c r="D2148" s="1">
        <v>1.1813501077614601</v>
      </c>
      <c r="E2148" s="1" t="s">
        <v>2525</v>
      </c>
      <c r="F2148" s="1">
        <v>5.5936176746539997E-3</v>
      </c>
      <c r="G2148" s="1">
        <v>4.1892180550122199E-2</v>
      </c>
      <c r="H2148" s="1">
        <v>4.53625616948149</v>
      </c>
      <c r="I2148" s="1">
        <v>5.2398945777583501</v>
      </c>
      <c r="J2148" s="1">
        <v>5.1440857143615704</v>
      </c>
      <c r="K2148" s="1">
        <v>6.3455326927386997</v>
      </c>
      <c r="L2148" s="1">
        <v>5.8908814807040404</v>
      </c>
      <c r="M2148" s="1">
        <v>3.8725567248338701</v>
      </c>
      <c r="N2148" s="1">
        <v>4.7110946176906898</v>
      </c>
      <c r="O2148" s="1">
        <v>3.5977122848594298</v>
      </c>
      <c r="P2148" s="1">
        <v>4.4833037935298297</v>
      </c>
      <c r="Q2148" s="1">
        <v>4.5852326753230503</v>
      </c>
    </row>
    <row r="2149" spans="1:17" x14ac:dyDescent="0.2">
      <c r="A2149" s="1">
        <v>3822049</v>
      </c>
      <c r="B2149" s="1" t="s">
        <v>4273</v>
      </c>
      <c r="C2149" s="1" t="s">
        <v>4274</v>
      </c>
      <c r="D2149" s="1">
        <v>1.7220059050955601</v>
      </c>
      <c r="E2149" s="1" t="s">
        <v>2525</v>
      </c>
      <c r="F2149" s="1">
        <v>5.5958092814936402E-3</v>
      </c>
      <c r="G2149" s="1">
        <v>4.1894339488080398E-2</v>
      </c>
      <c r="H2149" s="1">
        <v>10.705614529075699</v>
      </c>
      <c r="I2149" s="1">
        <v>10.3341382216837</v>
      </c>
      <c r="J2149" s="1">
        <v>10.1671520137618</v>
      </c>
      <c r="K2149" s="1">
        <v>10.1560430903317</v>
      </c>
      <c r="L2149" s="1">
        <v>10.1790916096384</v>
      </c>
      <c r="M2149" s="1">
        <v>7.2142340169903303</v>
      </c>
      <c r="N2149" s="1">
        <v>8.9710409219522305</v>
      </c>
      <c r="O2149" s="1">
        <v>7.0550255293170796</v>
      </c>
      <c r="P2149" s="1">
        <v>9.9016489961873493</v>
      </c>
      <c r="Q2149" s="1">
        <v>9.7900604745665092</v>
      </c>
    </row>
    <row r="2150" spans="1:17" x14ac:dyDescent="0.2">
      <c r="A2150" s="1">
        <v>2888698</v>
      </c>
      <c r="B2150" s="1" t="s">
        <v>4275</v>
      </c>
      <c r="C2150" s="1" t="s">
        <v>4276</v>
      </c>
      <c r="D2150" s="1">
        <v>1.2311405924267</v>
      </c>
      <c r="E2150" s="1" t="s">
        <v>2525</v>
      </c>
      <c r="F2150" s="1">
        <v>5.6182813534381504E-3</v>
      </c>
      <c r="G2150" s="1">
        <v>4.2029674681019702E-2</v>
      </c>
      <c r="H2150" s="1">
        <v>9.2684086187163999</v>
      </c>
      <c r="I2150" s="1">
        <v>8.9294042285368107</v>
      </c>
      <c r="J2150" s="1">
        <v>9.2252709932527903</v>
      </c>
      <c r="K2150" s="1">
        <v>9.0963933650116999</v>
      </c>
      <c r="L2150" s="1">
        <v>7.9202737289537799</v>
      </c>
      <c r="M2150" s="1">
        <v>7.0144629385850301</v>
      </c>
      <c r="N2150" s="1">
        <v>8.0615626649870809</v>
      </c>
      <c r="O2150" s="1">
        <v>6.7627888764992097</v>
      </c>
      <c r="P2150" s="1">
        <v>8.0872395590548205</v>
      </c>
      <c r="Q2150" s="1">
        <v>8.3579939332118496</v>
      </c>
    </row>
    <row r="2151" spans="1:17" x14ac:dyDescent="0.2">
      <c r="A2151" s="1">
        <v>3783481</v>
      </c>
      <c r="B2151" s="1" t="s">
        <v>4277</v>
      </c>
      <c r="C2151" s="1" t="s">
        <v>4278</v>
      </c>
      <c r="D2151" s="1">
        <v>1.4071874825688599</v>
      </c>
      <c r="E2151" s="1" t="s">
        <v>2525</v>
      </c>
      <c r="F2151" s="1">
        <v>5.6312820864398896E-3</v>
      </c>
      <c r="G2151" s="1">
        <v>4.20745196154272E-2</v>
      </c>
      <c r="H2151" s="1">
        <v>5.2004397994091702</v>
      </c>
      <c r="I2151" s="1">
        <v>3.6665203153481798</v>
      </c>
      <c r="J2151" s="1">
        <v>5.7870671211330498</v>
      </c>
      <c r="K2151" s="1">
        <v>3.6665203153481798</v>
      </c>
      <c r="L2151" s="1">
        <v>5.0221734722794098</v>
      </c>
      <c r="M2151" s="1">
        <v>4.0699844418253601</v>
      </c>
      <c r="N2151" s="1">
        <v>2.7773148502534801</v>
      </c>
      <c r="O2151" s="1">
        <v>3.05563006931526</v>
      </c>
      <c r="P2151" s="1">
        <v>3.4584355390327199</v>
      </c>
      <c r="Q2151" s="1">
        <v>2.9454187102468699</v>
      </c>
    </row>
    <row r="2152" spans="1:17" x14ac:dyDescent="0.2">
      <c r="A2152" s="1">
        <v>3403595</v>
      </c>
      <c r="B2152" s="1" t="s">
        <v>4279</v>
      </c>
      <c r="C2152" s="1" t="s">
        <v>4280</v>
      </c>
      <c r="D2152" s="1">
        <v>1.35706704255611</v>
      </c>
      <c r="E2152" s="1" t="s">
        <v>2525</v>
      </c>
      <c r="F2152" s="1">
        <v>5.6307374166944197E-3</v>
      </c>
      <c r="G2152" s="1">
        <v>4.20745196154272E-2</v>
      </c>
      <c r="H2152" s="1">
        <v>4.8918933881406197</v>
      </c>
      <c r="I2152" s="1">
        <v>4.6065340488100599</v>
      </c>
      <c r="J2152" s="1">
        <v>6.2561724250797601</v>
      </c>
      <c r="K2152" s="1">
        <v>5.78817025312369</v>
      </c>
      <c r="L2152" s="1">
        <v>4.7138976521492397</v>
      </c>
      <c r="M2152" s="1">
        <v>4.5536003144796</v>
      </c>
      <c r="N2152" s="1">
        <v>3.9450058312540901</v>
      </c>
      <c r="O2152" s="1">
        <v>2.8345209889101199</v>
      </c>
      <c r="P2152" s="1">
        <v>4.5951086355212301</v>
      </c>
      <c r="Q2152" s="1">
        <v>3.5430967843577701</v>
      </c>
    </row>
    <row r="2153" spans="1:17" x14ac:dyDescent="0.2">
      <c r="A2153" s="1">
        <v>3110317</v>
      </c>
      <c r="B2153" s="1" t="s">
        <v>4281</v>
      </c>
      <c r="C2153" s="1" t="s">
        <v>4282</v>
      </c>
      <c r="D2153" s="1">
        <v>1.1219146525580901</v>
      </c>
      <c r="E2153" s="1" t="s">
        <v>2525</v>
      </c>
      <c r="F2153" s="1">
        <v>5.6368379575101896E-3</v>
      </c>
      <c r="G2153" s="1">
        <v>4.2101269183154703E-2</v>
      </c>
      <c r="H2153" s="1">
        <v>6.1426964736203997</v>
      </c>
      <c r="I2153" s="1">
        <v>5.9517731951782196</v>
      </c>
      <c r="J2153" s="1">
        <v>6.7122151278962896</v>
      </c>
      <c r="K2153" s="1">
        <v>6.9366522363813496</v>
      </c>
      <c r="L2153" s="1">
        <v>5.4377279990555003</v>
      </c>
      <c r="M2153" s="1">
        <v>5.0867648518347499</v>
      </c>
      <c r="N2153" s="1">
        <v>5.2806890951057603</v>
      </c>
      <c r="O2153" s="1">
        <v>4.2686647164020997</v>
      </c>
      <c r="P2153" s="1">
        <v>5.6446669351345804</v>
      </c>
      <c r="Q2153" s="1">
        <v>5.2907061708641301</v>
      </c>
    </row>
    <row r="2154" spans="1:17" x14ac:dyDescent="0.2">
      <c r="A2154" s="1">
        <v>2958670</v>
      </c>
      <c r="B2154" s="1" t="s">
        <v>4283</v>
      </c>
      <c r="C2154" s="1" t="s">
        <v>4284</v>
      </c>
      <c r="D2154" s="1">
        <v>1.25312062670762</v>
      </c>
      <c r="E2154" s="1" t="s">
        <v>2525</v>
      </c>
      <c r="F2154" s="1">
        <v>5.6410869565013998E-3</v>
      </c>
      <c r="G2154" s="1">
        <v>4.2118712686415302E-2</v>
      </c>
      <c r="H2154" s="1">
        <v>6.0001770156554501</v>
      </c>
      <c r="I2154" s="1">
        <v>6.44628482717689</v>
      </c>
      <c r="J2154" s="1">
        <v>6.2433387927136801</v>
      </c>
      <c r="K2154" s="1">
        <v>7.3504369553337998</v>
      </c>
      <c r="L2154" s="1">
        <v>5.6011901780703601</v>
      </c>
      <c r="M2154" s="1">
        <v>4.5883855178400497</v>
      </c>
      <c r="N2154" s="1">
        <v>5.1441898053703996</v>
      </c>
      <c r="O2154" s="1">
        <v>4.2888308203501797</v>
      </c>
      <c r="P2154" s="1">
        <v>5.9779208448740997</v>
      </c>
      <c r="Q2154" s="1">
        <v>5.37649764697733</v>
      </c>
    </row>
    <row r="2155" spans="1:17" x14ac:dyDescent="0.2">
      <c r="A2155" s="1">
        <v>3432467</v>
      </c>
      <c r="B2155" s="1" t="s">
        <v>4285</v>
      </c>
      <c r="C2155" s="1" t="s">
        <v>4286</v>
      </c>
      <c r="D2155" s="1">
        <v>1.0484983656501199</v>
      </c>
      <c r="E2155" s="1" t="s">
        <v>2525</v>
      </c>
      <c r="F2155" s="1">
        <v>5.6489676090963302E-3</v>
      </c>
      <c r="G2155" s="1">
        <v>4.2148957980955699E-2</v>
      </c>
      <c r="H2155" s="1">
        <v>7.6132486802176196</v>
      </c>
      <c r="I2155" s="1">
        <v>6.9661975210357996</v>
      </c>
      <c r="J2155" s="1">
        <v>6.8064826099575297</v>
      </c>
      <c r="K2155" s="1">
        <v>6.2802889844312801</v>
      </c>
      <c r="L2155" s="1">
        <v>6.02618328987431</v>
      </c>
      <c r="M2155" s="1">
        <v>5.8669523874830798</v>
      </c>
      <c r="N2155" s="1">
        <v>6.0225086829985903</v>
      </c>
      <c r="O2155" s="1">
        <v>5.2523890386955401</v>
      </c>
      <c r="P2155" s="1">
        <v>5.9123399290655003</v>
      </c>
      <c r="Q2155" s="1">
        <v>5.3957192190232304</v>
      </c>
    </row>
    <row r="2156" spans="1:17" x14ac:dyDescent="0.2">
      <c r="A2156" s="1">
        <v>3215570</v>
      </c>
      <c r="B2156" s="1" t="s">
        <v>4287</v>
      </c>
      <c r="C2156" s="1" t="s">
        <v>4288</v>
      </c>
      <c r="D2156" s="1">
        <v>1.4067577173702199</v>
      </c>
      <c r="E2156" s="1" t="s">
        <v>2525</v>
      </c>
      <c r="F2156" s="1">
        <v>5.6585241319794298E-3</v>
      </c>
      <c r="G2156" s="1">
        <v>4.2191658085704402E-2</v>
      </c>
      <c r="H2156" s="1">
        <v>8.1951268747717396</v>
      </c>
      <c r="I2156" s="1">
        <v>8.8103305816892199</v>
      </c>
      <c r="J2156" s="1">
        <v>7.8291674956495996</v>
      </c>
      <c r="K2156" s="1">
        <v>8.1132153976748391</v>
      </c>
      <c r="L2156" s="1">
        <v>7.80889273769934</v>
      </c>
      <c r="M2156" s="1">
        <v>5.4551422385190298</v>
      </c>
      <c r="N2156" s="1">
        <v>7.2383083884477397</v>
      </c>
      <c r="O2156" s="1">
        <v>5.8685498424448204</v>
      </c>
      <c r="P2156" s="1">
        <v>7.5036124448149604</v>
      </c>
      <c r="Q2156" s="1">
        <v>7.6573315864070803</v>
      </c>
    </row>
    <row r="2157" spans="1:17" x14ac:dyDescent="0.2">
      <c r="A2157" s="1">
        <v>2361257</v>
      </c>
      <c r="B2157" s="1" t="s">
        <v>4289</v>
      </c>
      <c r="C2157" s="1" t="s">
        <v>4290</v>
      </c>
      <c r="D2157" s="1">
        <v>2.3574288426743499</v>
      </c>
      <c r="E2157" s="1" t="s">
        <v>2525</v>
      </c>
      <c r="F2157" s="1">
        <v>5.6700484286108504E-3</v>
      </c>
      <c r="G2157" s="1">
        <v>4.2234665300221103E-2</v>
      </c>
      <c r="H2157" s="1">
        <v>9.95939760362897</v>
      </c>
      <c r="I2157" s="1">
        <v>8.9665634729892894</v>
      </c>
      <c r="J2157" s="1">
        <v>10.1345340621787</v>
      </c>
      <c r="K2157" s="1">
        <v>8.8287737487246094</v>
      </c>
      <c r="L2157" s="1">
        <v>8.0347275617380394</v>
      </c>
      <c r="M2157" s="1">
        <v>4.8354848703354198</v>
      </c>
      <c r="N2157" s="1">
        <v>7.50447560160121</v>
      </c>
      <c r="O2157" s="1">
        <v>5.0380859700922</v>
      </c>
      <c r="P2157" s="1">
        <v>7.9204880593328699</v>
      </c>
      <c r="Q2157" s="1">
        <v>8.8383177345261696</v>
      </c>
    </row>
    <row r="2158" spans="1:17" x14ac:dyDescent="0.2">
      <c r="A2158" s="1">
        <v>2942504</v>
      </c>
      <c r="B2158" s="1" t="s">
        <v>4291</v>
      </c>
      <c r="C2158" s="1" t="s">
        <v>4292</v>
      </c>
      <c r="D2158" s="1">
        <v>1.0386394708447699</v>
      </c>
      <c r="E2158" s="1" t="s">
        <v>2525</v>
      </c>
      <c r="F2158" s="1">
        <v>5.6688357237305803E-3</v>
      </c>
      <c r="G2158" s="1">
        <v>4.2234665300221103E-2</v>
      </c>
      <c r="H2158" s="1">
        <v>6.8640069955002296</v>
      </c>
      <c r="I2158" s="1">
        <v>6.99380267647794</v>
      </c>
      <c r="J2158" s="1">
        <v>7.3028568698657503</v>
      </c>
      <c r="K2158" s="1">
        <v>7.16436627971754</v>
      </c>
      <c r="L2158" s="1">
        <v>7.06280045668806</v>
      </c>
      <c r="M2158" s="1">
        <v>5.8742585209650597</v>
      </c>
      <c r="N2158" s="1">
        <v>6.3842401673386897</v>
      </c>
      <c r="O2158" s="1">
        <v>4.9245728212742401</v>
      </c>
      <c r="P2158" s="1">
        <v>6.4250516591870701</v>
      </c>
      <c r="Q2158" s="1">
        <v>6.5865127552606202</v>
      </c>
    </row>
    <row r="2159" spans="1:17" x14ac:dyDescent="0.2">
      <c r="A2159" s="1">
        <v>2912889</v>
      </c>
      <c r="B2159" s="1" t="s">
        <v>4293</v>
      </c>
      <c r="C2159" s="1" t="s">
        <v>4294</v>
      </c>
      <c r="D2159" s="1">
        <v>1.45484465488342</v>
      </c>
      <c r="E2159" s="1" t="s">
        <v>2525</v>
      </c>
      <c r="F2159" s="1">
        <v>5.6760287523002998E-3</v>
      </c>
      <c r="G2159" s="1">
        <v>4.2263988613380397E-2</v>
      </c>
      <c r="H2159" s="1">
        <v>7.6422335413582196</v>
      </c>
      <c r="I2159" s="1">
        <v>7.3247264165426396</v>
      </c>
      <c r="J2159" s="1">
        <v>7.5087358722441504</v>
      </c>
      <c r="K2159" s="1">
        <v>6.8350458694149001</v>
      </c>
      <c r="L2159" s="1">
        <v>6.1535758086677603</v>
      </c>
      <c r="M2159" s="1">
        <v>5.04783933330829</v>
      </c>
      <c r="N2159" s="1">
        <v>6.2732669453394996</v>
      </c>
      <c r="O2159" s="1">
        <v>4.2705114510683204</v>
      </c>
      <c r="P2159" s="1">
        <v>5.98155324429184</v>
      </c>
      <c r="Q2159" s="1">
        <v>6.61692325980263</v>
      </c>
    </row>
    <row r="2160" spans="1:17" x14ac:dyDescent="0.2">
      <c r="A2160" s="1">
        <v>2748923</v>
      </c>
      <c r="B2160" s="1" t="s">
        <v>4295</v>
      </c>
      <c r="C2160" s="1" t="s">
        <v>4296</v>
      </c>
      <c r="D2160" s="1">
        <v>1.26828801290094</v>
      </c>
      <c r="E2160" s="1" t="s">
        <v>2525</v>
      </c>
      <c r="F2160" s="1">
        <v>5.6778253750291103E-3</v>
      </c>
      <c r="G2160" s="1">
        <v>4.2263988613380397E-2</v>
      </c>
      <c r="H2160" s="1">
        <v>5.9054524101083699</v>
      </c>
      <c r="I2160" s="1">
        <v>6.4570633662414103</v>
      </c>
      <c r="J2160" s="1">
        <v>6.05476520306122</v>
      </c>
      <c r="K2160" s="1">
        <v>7.5572026690852399</v>
      </c>
      <c r="L2160" s="1">
        <v>6.4965794002440997</v>
      </c>
      <c r="M2160" s="1">
        <v>5.0708920675087397</v>
      </c>
      <c r="N2160" s="1">
        <v>5.2313811098762599</v>
      </c>
      <c r="O2160" s="1">
        <v>4.1737136980253702</v>
      </c>
      <c r="P2160" s="1">
        <v>6.0170395000227197</v>
      </c>
      <c r="Q2160" s="1">
        <v>5.6365966088025399</v>
      </c>
    </row>
    <row r="2161" spans="1:17" x14ac:dyDescent="0.2">
      <c r="A2161" s="1">
        <v>3730731</v>
      </c>
      <c r="B2161" s="1" t="s">
        <v>4297</v>
      </c>
      <c r="C2161" s="1" t="s">
        <v>4298</v>
      </c>
      <c r="D2161" s="1">
        <v>1.1104439401147901</v>
      </c>
      <c r="E2161" s="1" t="s">
        <v>2525</v>
      </c>
      <c r="F2161" s="1">
        <v>5.6857045813350198E-3</v>
      </c>
      <c r="G2161" s="1">
        <v>4.2308331149345901E-2</v>
      </c>
      <c r="H2161" s="1">
        <v>8.0046558425545307</v>
      </c>
      <c r="I2161" s="1">
        <v>7.6910966591298102</v>
      </c>
      <c r="J2161" s="1">
        <v>7.6024740896856997</v>
      </c>
      <c r="K2161" s="1">
        <v>7.8040729079984601</v>
      </c>
      <c r="L2161" s="1">
        <v>7.3892772516782399</v>
      </c>
      <c r="M2161" s="1">
        <v>6.3017613072721996</v>
      </c>
      <c r="N2161" s="1">
        <v>6.9533676441646302</v>
      </c>
      <c r="O2161" s="1">
        <v>5.4056113073934098</v>
      </c>
      <c r="P2161" s="1">
        <v>7.1314414510460402</v>
      </c>
      <c r="Q2161" s="1">
        <v>7.1471753405964904</v>
      </c>
    </row>
    <row r="2162" spans="1:17" x14ac:dyDescent="0.2">
      <c r="A2162" s="1">
        <v>2626141</v>
      </c>
      <c r="B2162" s="1" t="s">
        <v>4299</v>
      </c>
      <c r="C2162" s="1" t="s">
        <v>4300</v>
      </c>
      <c r="D2162" s="1">
        <v>1.2288691768188</v>
      </c>
      <c r="E2162" s="1" t="s">
        <v>2525</v>
      </c>
      <c r="F2162" s="1">
        <v>5.6885223228796801E-3</v>
      </c>
      <c r="G2162" s="1">
        <v>4.2314993189896802E-2</v>
      </c>
      <c r="H2162" s="1">
        <v>6.2383455061250697</v>
      </c>
      <c r="I2162" s="1">
        <v>6.4812621153257499</v>
      </c>
      <c r="J2162" s="1">
        <v>6.1123298803972697</v>
      </c>
      <c r="K2162" s="1">
        <v>6.8752631244118803</v>
      </c>
      <c r="L2162" s="1">
        <v>6.1017582118595</v>
      </c>
      <c r="M2162" s="1">
        <v>3.99725794271093</v>
      </c>
      <c r="N2162" s="1">
        <v>5.6778585199929603</v>
      </c>
      <c r="O2162" s="1">
        <v>4.47542950724156</v>
      </c>
      <c r="P2162" s="1">
        <v>5.5665962801933597</v>
      </c>
      <c r="Q2162" s="1">
        <v>5.9474707038866503</v>
      </c>
    </row>
    <row r="2163" spans="1:17" x14ac:dyDescent="0.2">
      <c r="A2163" s="1">
        <v>3497270</v>
      </c>
      <c r="B2163" s="1" t="s">
        <v>4301</v>
      </c>
      <c r="C2163" s="1" t="s">
        <v>4302</v>
      </c>
      <c r="D2163" s="1">
        <v>2.2920176936944698</v>
      </c>
      <c r="E2163" s="1" t="s">
        <v>2525</v>
      </c>
      <c r="F2163" s="1">
        <v>5.6938306851019001E-3</v>
      </c>
      <c r="G2163" s="1">
        <v>4.2325872073548799E-2</v>
      </c>
      <c r="H2163" s="1">
        <v>7.3766722732240604</v>
      </c>
      <c r="I2163" s="1">
        <v>8.9936013422424494</v>
      </c>
      <c r="J2163" s="1">
        <v>8.7953222560441908</v>
      </c>
      <c r="K2163" s="1">
        <v>7.5108578288757801</v>
      </c>
      <c r="L2163" s="1">
        <v>7.7570310951759804</v>
      </c>
      <c r="M2163" s="1">
        <v>3.7957954869124699</v>
      </c>
      <c r="N2163" s="1">
        <v>6.5893791420281804</v>
      </c>
      <c r="O2163" s="1">
        <v>3.98634595977324</v>
      </c>
      <c r="P2163" s="1">
        <v>6.9560196505013501</v>
      </c>
      <c r="Q2163" s="1">
        <v>7.6458560878748596</v>
      </c>
    </row>
    <row r="2164" spans="1:17" x14ac:dyDescent="0.2">
      <c r="A2164" s="1">
        <v>2440354</v>
      </c>
      <c r="B2164" s="1" t="s">
        <v>4303</v>
      </c>
      <c r="C2164" s="1" t="s">
        <v>4304</v>
      </c>
      <c r="D2164" s="1">
        <v>1.1808708443512701</v>
      </c>
      <c r="E2164" s="1" t="s">
        <v>2525</v>
      </c>
      <c r="F2164" s="1">
        <v>5.70560315898456E-3</v>
      </c>
      <c r="G2164" s="1">
        <v>4.2384755697741798E-2</v>
      </c>
      <c r="H2164" s="1">
        <v>6.3316463710275901</v>
      </c>
      <c r="I2164" s="1">
        <v>6.99819964271913</v>
      </c>
      <c r="J2164" s="1">
        <v>7.3799439539149798</v>
      </c>
      <c r="K2164" s="1">
        <v>8.0665579061580104</v>
      </c>
      <c r="L2164" s="1">
        <v>6.9114448049939101</v>
      </c>
      <c r="M2164" s="1">
        <v>5.7817297023479099</v>
      </c>
      <c r="N2164" s="1">
        <v>6.5183827863105099</v>
      </c>
      <c r="O2164" s="1">
        <v>5.0607615412924298</v>
      </c>
      <c r="P2164" s="1">
        <v>6.1175341142595396</v>
      </c>
      <c r="Q2164" s="1">
        <v>6.3050303128468599</v>
      </c>
    </row>
    <row r="2165" spans="1:17" x14ac:dyDescent="0.2">
      <c r="A2165" s="1">
        <v>2585701</v>
      </c>
      <c r="B2165" s="1" t="s">
        <v>4305</v>
      </c>
      <c r="C2165" s="1" t="s">
        <v>4306</v>
      </c>
      <c r="D2165" s="1">
        <v>1.2452364387085</v>
      </c>
      <c r="E2165" s="1" t="s">
        <v>2525</v>
      </c>
      <c r="F2165" s="1">
        <v>5.71168420589675E-3</v>
      </c>
      <c r="G2165" s="1">
        <v>4.2401308956490198E-2</v>
      </c>
      <c r="H2165" s="1">
        <v>8.7726908549294098</v>
      </c>
      <c r="I2165" s="1">
        <v>9.1529989151128106</v>
      </c>
      <c r="J2165" s="1">
        <v>8.1700376150718608</v>
      </c>
      <c r="K2165" s="1">
        <v>8.1524727406976094</v>
      </c>
      <c r="L2165" s="1">
        <v>7.7684431798329197</v>
      </c>
      <c r="M2165" s="1">
        <v>5.87373511556628</v>
      </c>
      <c r="N2165" s="1">
        <v>7.6922355534536599</v>
      </c>
      <c r="O2165" s="1">
        <v>7.2114141150603803</v>
      </c>
      <c r="P2165" s="1">
        <v>7.6210244569167402</v>
      </c>
      <c r="Q2165" s="1">
        <v>7.3920518711050596</v>
      </c>
    </row>
    <row r="2166" spans="1:17" x14ac:dyDescent="0.2">
      <c r="A2166" s="1">
        <v>3861581</v>
      </c>
      <c r="B2166" s="1" t="s">
        <v>4307</v>
      </c>
      <c r="C2166" s="1" t="s">
        <v>4308</v>
      </c>
      <c r="D2166" s="1">
        <v>1.7706234119008999</v>
      </c>
      <c r="E2166" s="1" t="s">
        <v>2525</v>
      </c>
      <c r="F2166" s="1">
        <v>5.7265893783126501E-3</v>
      </c>
      <c r="G2166" s="1">
        <v>4.2441482968228299E-2</v>
      </c>
      <c r="H2166" s="1">
        <v>10.232001981077399</v>
      </c>
      <c r="I2166" s="1">
        <v>10.2529136256369</v>
      </c>
      <c r="J2166" s="1">
        <v>9.92344815806503</v>
      </c>
      <c r="K2166" s="1">
        <v>10.0836185617441</v>
      </c>
      <c r="L2166" s="1">
        <v>8.7451374014194805</v>
      </c>
      <c r="M2166" s="1">
        <v>6.9551982062926996</v>
      </c>
      <c r="N2166" s="1">
        <v>9.1274985439525107</v>
      </c>
      <c r="O2166" s="1">
        <v>6.3880741859835801</v>
      </c>
      <c r="P2166" s="1">
        <v>9.0504779288623993</v>
      </c>
      <c r="Q2166" s="1">
        <v>8.8627538033472302</v>
      </c>
    </row>
    <row r="2167" spans="1:17" x14ac:dyDescent="0.2">
      <c r="A2167" s="1">
        <v>3417583</v>
      </c>
      <c r="B2167" s="1" t="s">
        <v>4309</v>
      </c>
      <c r="C2167" s="1" t="s">
        <v>4310</v>
      </c>
      <c r="D2167" s="1">
        <v>1.59649922810042</v>
      </c>
      <c r="E2167" s="1" t="s">
        <v>2525</v>
      </c>
      <c r="F2167" s="1">
        <v>5.7286650265143003E-3</v>
      </c>
      <c r="G2167" s="1">
        <v>4.2441482968228299E-2</v>
      </c>
      <c r="H2167" s="1">
        <v>7.5444218107903902</v>
      </c>
      <c r="I2167" s="1">
        <v>6.4018973513308204</v>
      </c>
      <c r="J2167" s="1">
        <v>6.7548254788544497</v>
      </c>
      <c r="K2167" s="1">
        <v>7.3863144143533503</v>
      </c>
      <c r="L2167" s="1">
        <v>7.3459122403922397</v>
      </c>
      <c r="M2167" s="1">
        <v>4.1390254526550203</v>
      </c>
      <c r="N2167" s="1">
        <v>6.56751915784809</v>
      </c>
      <c r="O2167" s="1">
        <v>4.65631945760083</v>
      </c>
      <c r="P2167" s="1">
        <v>6.8506158879557004</v>
      </c>
      <c r="Q2167" s="1">
        <v>5.2373951991595202</v>
      </c>
    </row>
    <row r="2168" spans="1:17" x14ac:dyDescent="0.2">
      <c r="A2168" s="1">
        <v>3468103</v>
      </c>
      <c r="B2168" s="1" t="s">
        <v>4311</v>
      </c>
      <c r="C2168" s="1" t="s">
        <v>4312</v>
      </c>
      <c r="D2168" s="1">
        <v>1.24318864725889</v>
      </c>
      <c r="E2168" s="1" t="s">
        <v>2525</v>
      </c>
      <c r="F2168" s="1">
        <v>5.7213559456240903E-3</v>
      </c>
      <c r="G2168" s="1">
        <v>4.2441482968228299E-2</v>
      </c>
      <c r="H2168" s="1">
        <v>6.8692075023671597</v>
      </c>
      <c r="I2168" s="1">
        <v>7.3186943573217</v>
      </c>
      <c r="J2168" s="1">
        <v>6.8271485439991197</v>
      </c>
      <c r="K2168" s="1">
        <v>6.9781402214436898</v>
      </c>
      <c r="L2168" s="1">
        <v>7.1328521503359301</v>
      </c>
      <c r="M2168" s="1">
        <v>4.9097494469866501</v>
      </c>
      <c r="N2168" s="1">
        <v>6.7917840807763596</v>
      </c>
      <c r="O2168" s="1">
        <v>4.7862099947054197</v>
      </c>
      <c r="P2168" s="1">
        <v>5.9784383701046</v>
      </c>
      <c r="Q2168" s="1">
        <v>6.4439176466000996</v>
      </c>
    </row>
    <row r="2169" spans="1:17" x14ac:dyDescent="0.2">
      <c r="A2169" s="1">
        <v>3624697</v>
      </c>
      <c r="B2169" s="1" t="s">
        <v>4313</v>
      </c>
      <c r="C2169" s="1" t="s">
        <v>4314</v>
      </c>
      <c r="D2169" s="1">
        <v>2.0689882199200098</v>
      </c>
      <c r="E2169" s="1" t="s">
        <v>2525</v>
      </c>
      <c r="F2169" s="1">
        <v>5.7341327727863803E-3</v>
      </c>
      <c r="G2169" s="1">
        <v>4.2448060899566299E-2</v>
      </c>
      <c r="H2169" s="1">
        <v>7.6818577787905697</v>
      </c>
      <c r="I2169" s="1">
        <v>8.0414849773042008</v>
      </c>
      <c r="J2169" s="1">
        <v>7.9314542247522004</v>
      </c>
      <c r="K2169" s="1">
        <v>8.1385277692268794</v>
      </c>
      <c r="L2169" s="1">
        <v>7.8974383282721998</v>
      </c>
      <c r="M2169" s="1">
        <v>4.41396806697316</v>
      </c>
      <c r="N2169" s="1">
        <v>7.3445458215924102</v>
      </c>
      <c r="O2169" s="1">
        <v>3.6217476669644801</v>
      </c>
      <c r="P2169" s="1">
        <v>7.0059295657901801</v>
      </c>
      <c r="Q2169" s="1">
        <v>6.9596308574257497</v>
      </c>
    </row>
    <row r="2170" spans="1:17" x14ac:dyDescent="0.2">
      <c r="A2170" s="1">
        <v>2374126</v>
      </c>
      <c r="B2170" s="1" t="s">
        <v>4315</v>
      </c>
      <c r="C2170" s="1" t="s">
        <v>4316</v>
      </c>
      <c r="D2170" s="1">
        <v>1.26497826907722</v>
      </c>
      <c r="E2170" s="1" t="s">
        <v>2525</v>
      </c>
      <c r="F2170" s="1">
        <v>5.7353383815051603E-3</v>
      </c>
      <c r="G2170" s="1">
        <v>4.2448060899566299E-2</v>
      </c>
      <c r="H2170" s="1">
        <v>5.1253833120146304</v>
      </c>
      <c r="I2170" s="1">
        <v>5.8884029115000098</v>
      </c>
      <c r="J2170" s="1">
        <v>5.6353738952271399</v>
      </c>
      <c r="K2170" s="1">
        <v>5.2204296090536202</v>
      </c>
      <c r="L2170" s="1">
        <v>6.4854273840703298</v>
      </c>
      <c r="M2170" s="1">
        <v>5.5525753113619096</v>
      </c>
      <c r="N2170" s="1">
        <v>4.4121150331364101</v>
      </c>
      <c r="O2170" s="1">
        <v>3.4747277256562601</v>
      </c>
      <c r="P2170" s="1">
        <v>4.5847032386240301</v>
      </c>
      <c r="Q2170" s="1">
        <v>4.0060044577010103</v>
      </c>
    </row>
    <row r="2171" spans="1:17" x14ac:dyDescent="0.2">
      <c r="A2171" s="1">
        <v>3333711</v>
      </c>
      <c r="B2171" s="1" t="s">
        <v>4317</v>
      </c>
      <c r="C2171" s="1" t="s">
        <v>4318</v>
      </c>
      <c r="D2171" s="1">
        <v>1.47236669278369</v>
      </c>
      <c r="E2171" s="1" t="s">
        <v>2525</v>
      </c>
      <c r="F2171" s="1">
        <v>5.7409411226058997E-3</v>
      </c>
      <c r="G2171" s="1">
        <v>4.2475245394849898E-2</v>
      </c>
      <c r="H2171" s="1">
        <v>8.9713480915696202</v>
      </c>
      <c r="I2171" s="1">
        <v>7.5735569540078904</v>
      </c>
      <c r="J2171" s="1">
        <v>8.9979294767789693</v>
      </c>
      <c r="K2171" s="1">
        <v>8.2218664541127904</v>
      </c>
      <c r="L2171" s="1">
        <v>7.1733969924208401</v>
      </c>
      <c r="M2171" s="1">
        <v>5.8589469146848501</v>
      </c>
      <c r="N2171" s="1">
        <v>7.1659853047816799</v>
      </c>
      <c r="O2171" s="1">
        <v>5.8168641341675</v>
      </c>
      <c r="P2171" s="1">
        <v>7.1581721798732003</v>
      </c>
      <c r="Q2171" s="1">
        <v>7.5762959714644502</v>
      </c>
    </row>
    <row r="2172" spans="1:17" x14ac:dyDescent="0.2">
      <c r="A2172" s="1">
        <v>3536336</v>
      </c>
      <c r="B2172" s="1" t="s">
        <v>4319</v>
      </c>
      <c r="C2172" s="1" t="s">
        <v>4320</v>
      </c>
      <c r="D2172" s="1">
        <v>1.5417885216645799</v>
      </c>
      <c r="E2172" s="1" t="s">
        <v>2525</v>
      </c>
      <c r="F2172" s="1">
        <v>5.7568269268879601E-3</v>
      </c>
      <c r="G2172" s="1">
        <v>4.2564164423154499E-2</v>
      </c>
      <c r="H2172" s="1">
        <v>4.85235588840826</v>
      </c>
      <c r="I2172" s="1">
        <v>4.63048762158542</v>
      </c>
      <c r="J2172" s="1">
        <v>6.2092651360479598</v>
      </c>
      <c r="K2172" s="1">
        <v>6.2493535172318797</v>
      </c>
      <c r="L2172" s="1">
        <v>4.09288067567193</v>
      </c>
      <c r="M2172" s="1">
        <v>4.3383358501861302</v>
      </c>
      <c r="N2172" s="1">
        <v>4.2436183779247196</v>
      </c>
      <c r="O2172" s="1">
        <v>4.0296499954598701</v>
      </c>
      <c r="P2172" s="1">
        <v>2.8443483253711701</v>
      </c>
      <c r="Q2172" s="1">
        <v>2.8694476816806498</v>
      </c>
    </row>
    <row r="2173" spans="1:17" x14ac:dyDescent="0.2">
      <c r="A2173" s="1">
        <v>2963313</v>
      </c>
      <c r="B2173" s="1" t="s">
        <v>4321</v>
      </c>
      <c r="C2173" s="1" t="s">
        <v>4322</v>
      </c>
      <c r="D2173" s="1">
        <v>1.0983389758059099</v>
      </c>
      <c r="E2173" s="1" t="s">
        <v>2525</v>
      </c>
      <c r="F2173" s="1">
        <v>5.7657718154348102E-3</v>
      </c>
      <c r="G2173" s="1">
        <v>4.2601679566812899E-2</v>
      </c>
      <c r="H2173" s="1">
        <v>6.46881372450349</v>
      </c>
      <c r="I2173" s="1">
        <v>6.6127760232655204</v>
      </c>
      <c r="J2173" s="1">
        <v>6.4828146229032901</v>
      </c>
      <c r="K2173" s="1">
        <v>6.0861093919376099</v>
      </c>
      <c r="L2173" s="1">
        <v>5.6887188786486202</v>
      </c>
      <c r="M2173" s="1">
        <v>4.6926551921356499</v>
      </c>
      <c r="N2173" s="1">
        <v>5.7487029555677402</v>
      </c>
      <c r="O2173" s="1">
        <v>4.2998562099719502</v>
      </c>
      <c r="P2173" s="1">
        <v>5.2556928676518302</v>
      </c>
      <c r="Q2173" s="1">
        <v>5.8506305369018303</v>
      </c>
    </row>
    <row r="2174" spans="1:17" x14ac:dyDescent="0.2">
      <c r="A2174" s="1">
        <v>3536786</v>
      </c>
      <c r="B2174" s="1" t="s">
        <v>4323</v>
      </c>
      <c r="C2174" s="1" t="s">
        <v>4324</v>
      </c>
      <c r="D2174" s="1">
        <v>1.1293693973583401</v>
      </c>
      <c r="E2174" s="1" t="s">
        <v>2525</v>
      </c>
      <c r="F2174" s="1">
        <v>5.77332111016519E-3</v>
      </c>
      <c r="G2174" s="1">
        <v>4.2614544250786701E-2</v>
      </c>
      <c r="H2174" s="1">
        <v>7.5065826821080703</v>
      </c>
      <c r="I2174" s="1">
        <v>7.8893653543313702</v>
      </c>
      <c r="J2174" s="1">
        <v>7.8614773540663698</v>
      </c>
      <c r="K2174" s="1">
        <v>7.3518940830310804</v>
      </c>
      <c r="L2174" s="1">
        <v>7.5966679027652102</v>
      </c>
      <c r="M2174" s="1">
        <v>5.7076399529666197</v>
      </c>
      <c r="N2174" s="1">
        <v>6.9227642928694104</v>
      </c>
      <c r="O2174" s="1">
        <v>5.6499846229534203</v>
      </c>
      <c r="P2174" s="1">
        <v>7.2446149732582903</v>
      </c>
      <c r="Q2174" s="1">
        <v>7.0341365474626798</v>
      </c>
    </row>
    <row r="2175" spans="1:17" x14ac:dyDescent="0.2">
      <c r="A2175" s="1">
        <v>2326448</v>
      </c>
      <c r="B2175" s="1" t="s">
        <v>4325</v>
      </c>
      <c r="C2175" s="1" t="s">
        <v>4326</v>
      </c>
      <c r="D2175" s="1">
        <v>1.5145594722955</v>
      </c>
      <c r="E2175" s="1" t="s">
        <v>2525</v>
      </c>
      <c r="F2175" s="1">
        <v>5.7796703209035197E-3</v>
      </c>
      <c r="G2175" s="1">
        <v>4.2647108090314301E-2</v>
      </c>
      <c r="H2175" s="1">
        <v>9.6526200517806302</v>
      </c>
      <c r="I2175" s="1">
        <v>8.8861661343683895</v>
      </c>
      <c r="J2175" s="1">
        <v>9.3495672084358894</v>
      </c>
      <c r="K2175" s="1">
        <v>9.4740840324310902</v>
      </c>
      <c r="L2175" s="1">
        <v>8.4962346981007393</v>
      </c>
      <c r="M2175" s="1">
        <v>7.2392702895883003</v>
      </c>
      <c r="N2175" s="1">
        <v>7.28505517651468</v>
      </c>
      <c r="O2175" s="1">
        <v>6.2220968770011096</v>
      </c>
      <c r="P2175" s="1">
        <v>8.6540782135390497</v>
      </c>
      <c r="Q2175" s="1">
        <v>8.8853742069960795</v>
      </c>
    </row>
    <row r="2176" spans="1:17" x14ac:dyDescent="0.2">
      <c r="A2176" s="1">
        <v>3750595</v>
      </c>
      <c r="B2176" s="1" t="s">
        <v>4327</v>
      </c>
      <c r="C2176" s="1" t="s">
        <v>4328</v>
      </c>
      <c r="D2176" s="1">
        <v>1.540145245338</v>
      </c>
      <c r="E2176" s="1" t="s">
        <v>2525</v>
      </c>
      <c r="F2176" s="1">
        <v>5.7901763164345402E-3</v>
      </c>
      <c r="G2176" s="1">
        <v>4.2696003651939901E-2</v>
      </c>
      <c r="H2176" s="1">
        <v>7.4023472143874596</v>
      </c>
      <c r="I2176" s="1">
        <v>8.0246756410811706</v>
      </c>
      <c r="J2176" s="1">
        <v>7.87326474712133</v>
      </c>
      <c r="K2176" s="1">
        <v>7.2512651123802998</v>
      </c>
      <c r="L2176" s="1">
        <v>6.0795055831264397</v>
      </c>
      <c r="M2176" s="1">
        <v>4.7866854149341798</v>
      </c>
      <c r="N2176" s="1">
        <v>6.6288821144349601</v>
      </c>
      <c r="O2176" s="1">
        <v>4.8032422812828504</v>
      </c>
      <c r="P2176" s="1">
        <v>5.9443196882286404</v>
      </c>
      <c r="Q2176" s="1">
        <v>6.7672025725260996</v>
      </c>
    </row>
    <row r="2177" spans="1:17" x14ac:dyDescent="0.2">
      <c r="A2177" s="1">
        <v>3835814</v>
      </c>
      <c r="B2177" s="1" t="s">
        <v>4329</v>
      </c>
      <c r="C2177" s="1" t="s">
        <v>4330</v>
      </c>
      <c r="D2177" s="1">
        <v>1.1129905719681099</v>
      </c>
      <c r="E2177" s="1" t="s">
        <v>2525</v>
      </c>
      <c r="F2177" s="1">
        <v>5.8043313074190904E-3</v>
      </c>
      <c r="G2177" s="1">
        <v>4.2709762640387297E-2</v>
      </c>
      <c r="H2177" s="1">
        <v>8.2713160262603296</v>
      </c>
      <c r="I2177" s="1">
        <v>7.9164604185271203</v>
      </c>
      <c r="J2177" s="1">
        <v>8.4710815614422597</v>
      </c>
      <c r="K2177" s="1">
        <v>7.2349238638836102</v>
      </c>
      <c r="L2177" s="1">
        <v>7.6103023246674297</v>
      </c>
      <c r="M2177" s="1">
        <v>6.6871546023303603</v>
      </c>
      <c r="N2177" s="1">
        <v>6.6686990164379996</v>
      </c>
      <c r="O2177" s="1">
        <v>5.8869189285627304</v>
      </c>
      <c r="P2177" s="1">
        <v>7.24996542529765</v>
      </c>
      <c r="Q2177" s="1">
        <v>7.44639336231148</v>
      </c>
    </row>
    <row r="2178" spans="1:17" x14ac:dyDescent="0.2">
      <c r="A2178" s="1">
        <v>2740507</v>
      </c>
      <c r="B2178" s="1" t="s">
        <v>4331</v>
      </c>
      <c r="C2178" s="1" t="s">
        <v>4332</v>
      </c>
      <c r="D2178" s="1">
        <v>1.09732378348028</v>
      </c>
      <c r="E2178" s="1" t="s">
        <v>2525</v>
      </c>
      <c r="F2178" s="1">
        <v>5.8054573646133204E-3</v>
      </c>
      <c r="G2178" s="1">
        <v>4.2709762640387297E-2</v>
      </c>
      <c r="H2178" s="1">
        <v>7.4879385087808199</v>
      </c>
      <c r="I2178" s="1">
        <v>7.3973357136037396</v>
      </c>
      <c r="J2178" s="1">
        <v>7.6108888414000804</v>
      </c>
      <c r="K2178" s="1">
        <v>7.0180264828636796</v>
      </c>
      <c r="L2178" s="1">
        <v>7.82260201034895</v>
      </c>
      <c r="M2178" s="1">
        <v>6.27882447431465</v>
      </c>
      <c r="N2178" s="1">
        <v>6.6481478594460297</v>
      </c>
      <c r="O2178" s="1">
        <v>5.1829381915325197</v>
      </c>
      <c r="P2178" s="1">
        <v>6.77923223349792</v>
      </c>
      <c r="Q2178" s="1">
        <v>6.9610298808047402</v>
      </c>
    </row>
    <row r="2179" spans="1:17" x14ac:dyDescent="0.2">
      <c r="A2179" s="1">
        <v>3538470</v>
      </c>
      <c r="B2179" s="1" t="s">
        <v>4333</v>
      </c>
      <c r="C2179" s="1" t="s">
        <v>4334</v>
      </c>
      <c r="D2179" s="1">
        <v>1.3562674289302199</v>
      </c>
      <c r="E2179" s="1" t="s">
        <v>2525</v>
      </c>
      <c r="F2179" s="1">
        <v>5.8084110071960999E-3</v>
      </c>
      <c r="G2179" s="1">
        <v>4.2715982184895897E-2</v>
      </c>
      <c r="H2179" s="1">
        <v>5.1234922227154698</v>
      </c>
      <c r="I2179" s="1">
        <v>5.8972255305518004</v>
      </c>
      <c r="J2179" s="1">
        <v>5.9869297515794697</v>
      </c>
      <c r="K2179" s="1">
        <v>5.6065292145920003</v>
      </c>
      <c r="L2179" s="1">
        <v>5.36646665931314</v>
      </c>
      <c r="M2179" s="1">
        <v>3.2536422610431299</v>
      </c>
      <c r="N2179" s="1">
        <v>5.4563768288851104</v>
      </c>
      <c r="O2179" s="1">
        <v>3.2145541387962102</v>
      </c>
      <c r="P2179" s="1">
        <v>4.7266267948798797</v>
      </c>
      <c r="Q2179" s="1">
        <v>4.54810621049646</v>
      </c>
    </row>
    <row r="2180" spans="1:17" x14ac:dyDescent="0.2">
      <c r="A2180" s="1">
        <v>2709062</v>
      </c>
      <c r="B2180" s="1" t="s">
        <v>4335</v>
      </c>
      <c r="C2180" s="1" t="s">
        <v>4336</v>
      </c>
      <c r="D2180" s="1">
        <v>1.05433383307092</v>
      </c>
      <c r="E2180" s="1" t="s">
        <v>2525</v>
      </c>
      <c r="F2180" s="1">
        <v>5.8115897093782903E-3</v>
      </c>
      <c r="G2180" s="1">
        <v>4.2725083865439398E-2</v>
      </c>
      <c r="H2180" s="1">
        <v>7.4528517181821803</v>
      </c>
      <c r="I2180" s="1">
        <v>7.8199684770512601</v>
      </c>
      <c r="J2180" s="1">
        <v>7.8199684770512601</v>
      </c>
      <c r="K2180" s="1">
        <v>8.3919749059267907</v>
      </c>
      <c r="L2180" s="1">
        <v>7.70084243229355</v>
      </c>
      <c r="M2180" s="1">
        <v>5.7946290119871096</v>
      </c>
      <c r="N2180" s="1">
        <v>7.3057038679936204</v>
      </c>
      <c r="O2180" s="1">
        <v>6.5674836471652602</v>
      </c>
      <c r="P2180" s="1">
        <v>6.9298146438148596</v>
      </c>
      <c r="Q2180" s="1">
        <v>7.3163056741895804</v>
      </c>
    </row>
    <row r="2181" spans="1:17" x14ac:dyDescent="0.2">
      <c r="A2181" s="1">
        <v>2495881</v>
      </c>
      <c r="B2181" s="1" t="s">
        <v>4337</v>
      </c>
      <c r="C2181" s="1" t="s">
        <v>4338</v>
      </c>
      <c r="D2181" s="1">
        <v>1.3545198165102701</v>
      </c>
      <c r="E2181" s="1" t="s">
        <v>2525</v>
      </c>
      <c r="F2181" s="1">
        <v>5.8181714832747601E-3</v>
      </c>
      <c r="G2181" s="1">
        <v>4.2759189488601301E-2</v>
      </c>
      <c r="H2181" s="1">
        <v>6.77106242031038</v>
      </c>
      <c r="I2181" s="1">
        <v>6.8185974885331904</v>
      </c>
      <c r="J2181" s="1">
        <v>7.4150646301658396</v>
      </c>
      <c r="K2181" s="1">
        <v>6.23574375606798</v>
      </c>
      <c r="L2181" s="1">
        <v>6.0817003444155304</v>
      </c>
      <c r="M2181" s="1">
        <v>4.2878483249793398</v>
      </c>
      <c r="N2181" s="1">
        <v>5.92562720725841</v>
      </c>
      <c r="O2181" s="1">
        <v>4.4553098873333798</v>
      </c>
      <c r="P2181" s="1">
        <v>5.5712405309215498</v>
      </c>
      <c r="Q2181" s="1">
        <v>6.3095436064488899</v>
      </c>
    </row>
    <row r="2182" spans="1:17" x14ac:dyDescent="0.2">
      <c r="A2182" s="1">
        <v>2434716</v>
      </c>
      <c r="B2182" s="1" t="s">
        <v>4339</v>
      </c>
      <c r="C2182" s="1" t="s">
        <v>4340</v>
      </c>
      <c r="D2182" s="1">
        <v>1.68633766275327</v>
      </c>
      <c r="E2182" s="1" t="s">
        <v>2525</v>
      </c>
      <c r="F2182" s="1">
        <v>5.8366331494854699E-3</v>
      </c>
      <c r="G2182" s="1">
        <v>4.28804772663458E-2</v>
      </c>
      <c r="H2182" s="1">
        <v>9.5847214341502607</v>
      </c>
      <c r="I2182" s="1">
        <v>8.8528170574216301</v>
      </c>
      <c r="J2182" s="1">
        <v>9.2157780025284008</v>
      </c>
      <c r="K2182" s="1">
        <v>8.9336172672899892</v>
      </c>
      <c r="L2182" s="1">
        <v>8.3867568086246909</v>
      </c>
      <c r="M2182" s="1">
        <v>6.2400444806873203</v>
      </c>
      <c r="N2182" s="1">
        <v>8.2543998567420704</v>
      </c>
      <c r="O2182" s="1">
        <v>5.5984930755873901</v>
      </c>
      <c r="P2182" s="1">
        <v>8.0196148748921807</v>
      </c>
      <c r="Q2182" s="1">
        <v>8.4294499683396502</v>
      </c>
    </row>
    <row r="2183" spans="1:17" x14ac:dyDescent="0.2">
      <c r="A2183" s="1">
        <v>2420832</v>
      </c>
      <c r="B2183" s="1" t="s">
        <v>4341</v>
      </c>
      <c r="C2183" s="1" t="s">
        <v>4342</v>
      </c>
      <c r="D2183" s="1">
        <v>1.70329296251378</v>
      </c>
      <c r="E2183" s="1" t="s">
        <v>2525</v>
      </c>
      <c r="F2183" s="1">
        <v>5.8446647548963202E-3</v>
      </c>
      <c r="G2183" s="1">
        <v>4.2898159344710099E-2</v>
      </c>
      <c r="H2183" s="1">
        <v>8.8965555102408693</v>
      </c>
      <c r="I2183" s="1">
        <v>8.9840871509839797</v>
      </c>
      <c r="J2183" s="1">
        <v>8.6014392366828893</v>
      </c>
      <c r="K2183" s="1">
        <v>7.6433169454150498</v>
      </c>
      <c r="L2183" s="1">
        <v>9.1025086764878704</v>
      </c>
      <c r="M2183" s="1">
        <v>6.02429890504804</v>
      </c>
      <c r="N2183" s="1">
        <v>7.4689585795193398</v>
      </c>
      <c r="O2183" s="1">
        <v>5.2331310699735001</v>
      </c>
      <c r="P2183" s="1">
        <v>7.8235628653963598</v>
      </c>
      <c r="Q2183" s="1">
        <v>8.1614912873045409</v>
      </c>
    </row>
    <row r="2184" spans="1:17" x14ac:dyDescent="0.2">
      <c r="A2184" s="1">
        <v>2340186</v>
      </c>
      <c r="B2184" s="1" t="s">
        <v>4343</v>
      </c>
      <c r="C2184" s="1" t="s">
        <v>4344</v>
      </c>
      <c r="D2184" s="1">
        <v>1.1355456932874</v>
      </c>
      <c r="E2184" s="1" t="s">
        <v>2525</v>
      </c>
      <c r="F2184" s="1">
        <v>5.8448766468940797E-3</v>
      </c>
      <c r="G2184" s="1">
        <v>4.2898159344710099E-2</v>
      </c>
      <c r="H2184" s="1">
        <v>6.6002806203583901</v>
      </c>
      <c r="I2184" s="1">
        <v>7.2695354692584804</v>
      </c>
      <c r="J2184" s="1">
        <v>6.0076018811021603</v>
      </c>
      <c r="K2184" s="1">
        <v>6.2709849502111803</v>
      </c>
      <c r="L2184" s="1">
        <v>6.6922469438088603</v>
      </c>
      <c r="M2184" s="1">
        <v>4.9141089499158701</v>
      </c>
      <c r="N2184" s="1">
        <v>5.9133827087305901</v>
      </c>
      <c r="O2184" s="1">
        <v>4.5557358456353603</v>
      </c>
      <c r="P2184" s="1">
        <v>5.7425368733969799</v>
      </c>
      <c r="Q2184" s="1">
        <v>6.0371570206232796</v>
      </c>
    </row>
    <row r="2185" spans="1:17" x14ac:dyDescent="0.2">
      <c r="A2185" s="1">
        <v>3502497</v>
      </c>
      <c r="B2185" s="1" t="s">
        <v>4345</v>
      </c>
      <c r="C2185" s="1" t="s">
        <v>4346</v>
      </c>
      <c r="D2185" s="1">
        <v>1.1837405056089301</v>
      </c>
      <c r="E2185" s="1" t="s">
        <v>2525</v>
      </c>
      <c r="F2185" s="1">
        <v>5.8528707746007703E-3</v>
      </c>
      <c r="G2185" s="1">
        <v>4.2928203472088498E-2</v>
      </c>
      <c r="H2185" s="1">
        <v>6.3858755058508496</v>
      </c>
      <c r="I2185" s="1">
        <v>6.5028328998366698</v>
      </c>
      <c r="J2185" s="1">
        <v>7.6616945965788696</v>
      </c>
      <c r="K2185" s="1">
        <v>6.4315600494675804</v>
      </c>
      <c r="L2185" s="1">
        <v>5.9156538277234896</v>
      </c>
      <c r="M2185" s="1">
        <v>4.5313221876739203</v>
      </c>
      <c r="N2185" s="1">
        <v>5.8302123706535598</v>
      </c>
      <c r="O2185" s="1">
        <v>5.1196927061386202</v>
      </c>
      <c r="P2185" s="1">
        <v>5.58270261319442</v>
      </c>
      <c r="Q2185" s="1">
        <v>5.9149844737523001</v>
      </c>
    </row>
    <row r="2186" spans="1:17" x14ac:dyDescent="0.2">
      <c r="A2186" s="1">
        <v>2902444</v>
      </c>
      <c r="B2186" s="1" t="s">
        <v>4347</v>
      </c>
      <c r="C2186" s="1" t="s">
        <v>4348</v>
      </c>
      <c r="D2186" s="1">
        <v>1.0232956409346601</v>
      </c>
      <c r="E2186" s="1" t="s">
        <v>2525</v>
      </c>
      <c r="F2186" s="1">
        <v>5.8555109144286001E-3</v>
      </c>
      <c r="G2186" s="1">
        <v>4.2933261404892703E-2</v>
      </c>
      <c r="H2186" s="1">
        <v>5.2549984984369997</v>
      </c>
      <c r="I2186" s="1">
        <v>5.3171098007692299</v>
      </c>
      <c r="J2186" s="1">
        <v>5.8616626730403301</v>
      </c>
      <c r="K2186" s="1">
        <v>6.5066186784004802</v>
      </c>
      <c r="L2186" s="1">
        <v>5.1424807497728002</v>
      </c>
      <c r="M2186" s="1">
        <v>4.5414697279685301</v>
      </c>
      <c r="N2186" s="1">
        <v>4.1257636167233498</v>
      </c>
      <c r="O2186" s="1">
        <v>4.3694655516597702</v>
      </c>
      <c r="P2186" s="1">
        <v>4.8268199045187599</v>
      </c>
      <c r="Q2186" s="1">
        <v>5.10287339487616</v>
      </c>
    </row>
    <row r="2187" spans="1:17" x14ac:dyDescent="0.2">
      <c r="A2187" s="1">
        <v>3214825</v>
      </c>
      <c r="B2187" s="1" t="s">
        <v>4349</v>
      </c>
      <c r="C2187" s="1" t="s">
        <v>4350</v>
      </c>
      <c r="D2187" s="1">
        <v>2.2141428548386499</v>
      </c>
      <c r="E2187" s="1" t="s">
        <v>2525</v>
      </c>
      <c r="F2187" s="1">
        <v>5.8863719193666501E-3</v>
      </c>
      <c r="G2187" s="1">
        <v>4.3117334916502797E-2</v>
      </c>
      <c r="H2187" s="1">
        <v>4.9179187763301604</v>
      </c>
      <c r="I2187" s="1">
        <v>6.0100803431585001</v>
      </c>
      <c r="J2187" s="1">
        <v>5.0848171705187504</v>
      </c>
      <c r="K2187" s="1">
        <v>7.2538787354539203</v>
      </c>
      <c r="L2187" s="1">
        <v>2.4386119300882898</v>
      </c>
      <c r="M2187" s="1">
        <v>3.20085759652491</v>
      </c>
      <c r="N2187" s="1">
        <v>2.57952203383112</v>
      </c>
      <c r="O2187" s="1">
        <v>2.3740766793260102</v>
      </c>
      <c r="P2187" s="1">
        <v>3.8468680383812801</v>
      </c>
      <c r="Q2187" s="1">
        <v>2.6332683332930298</v>
      </c>
    </row>
    <row r="2188" spans="1:17" x14ac:dyDescent="0.2">
      <c r="A2188" s="1">
        <v>3875242</v>
      </c>
      <c r="B2188" s="1" t="s">
        <v>4351</v>
      </c>
      <c r="C2188" s="1" t="s">
        <v>4352</v>
      </c>
      <c r="D2188" s="1">
        <v>1.65251245095586</v>
      </c>
      <c r="E2188" s="1" t="s">
        <v>2525</v>
      </c>
      <c r="F2188" s="1">
        <v>5.8902558560822299E-3</v>
      </c>
      <c r="G2188" s="1">
        <v>4.3117334916502797E-2</v>
      </c>
      <c r="H2188" s="1">
        <v>7.2736630042853001</v>
      </c>
      <c r="I2188" s="1">
        <v>6.7323222968716099</v>
      </c>
      <c r="J2188" s="1">
        <v>5.98723508575124</v>
      </c>
      <c r="K2188" s="1">
        <v>7.0517653320981397</v>
      </c>
      <c r="L2188" s="1">
        <v>7.6170193189372899</v>
      </c>
      <c r="M2188" s="1">
        <v>4.1561506475475003</v>
      </c>
      <c r="N2188" s="1">
        <v>6.3647580605456504</v>
      </c>
      <c r="O2188" s="1">
        <v>3.8467375547259302</v>
      </c>
      <c r="P2188" s="1">
        <v>5.8239354576040601</v>
      </c>
      <c r="Q2188" s="1">
        <v>6.2078610627411397</v>
      </c>
    </row>
    <row r="2189" spans="1:17" x14ac:dyDescent="0.2">
      <c r="A2189" s="1">
        <v>3061438</v>
      </c>
      <c r="B2189" s="1" t="s">
        <v>4353</v>
      </c>
      <c r="C2189" s="1" t="s">
        <v>4354</v>
      </c>
      <c r="D2189" s="1">
        <v>1.7021821102799199</v>
      </c>
      <c r="E2189" s="1" t="s">
        <v>2525</v>
      </c>
      <c r="F2189" s="1">
        <v>5.8982955089810704E-3</v>
      </c>
      <c r="G2189" s="1">
        <v>4.3132020746904497E-2</v>
      </c>
      <c r="H2189" s="1">
        <v>5.3899901347981798</v>
      </c>
      <c r="I2189" s="1">
        <v>6.3604069421598401</v>
      </c>
      <c r="J2189" s="1">
        <v>5.5735279051638198</v>
      </c>
      <c r="K2189" s="1">
        <v>5.08905885911045</v>
      </c>
      <c r="L2189" s="1">
        <v>8.2493996161136494</v>
      </c>
      <c r="M2189" s="1">
        <v>4.2688261638671303</v>
      </c>
      <c r="N2189" s="1">
        <v>4.9472701751778398</v>
      </c>
      <c r="O2189" s="1">
        <v>3.5464607659289298</v>
      </c>
      <c r="P2189" s="1">
        <v>4.7706559487762004</v>
      </c>
      <c r="Q2189" s="1">
        <v>4.6182598521962399</v>
      </c>
    </row>
    <row r="2190" spans="1:17" x14ac:dyDescent="0.2">
      <c r="A2190" s="1">
        <v>2534564</v>
      </c>
      <c r="B2190" s="1" t="s">
        <v>4355</v>
      </c>
      <c r="C2190" s="1" t="s">
        <v>4356</v>
      </c>
      <c r="D2190" s="1">
        <v>1.32699632218763</v>
      </c>
      <c r="E2190" s="1" t="s">
        <v>2525</v>
      </c>
      <c r="F2190" s="1">
        <v>5.9366017797210001E-3</v>
      </c>
      <c r="G2190" s="1">
        <v>4.3325872037479798E-2</v>
      </c>
      <c r="H2190" s="1">
        <v>6.5963130974148996</v>
      </c>
      <c r="I2190" s="1">
        <v>7.2648207235119804</v>
      </c>
      <c r="J2190" s="1">
        <v>7.1836964138502202</v>
      </c>
      <c r="K2190" s="1">
        <v>7.5781836118112302</v>
      </c>
      <c r="L2190" s="1">
        <v>6.4986857480133402</v>
      </c>
      <c r="M2190" s="1">
        <v>4.8422398776947997</v>
      </c>
      <c r="N2190" s="1">
        <v>5.9004504851674699</v>
      </c>
      <c r="O2190" s="1">
        <v>4.8211096906291999</v>
      </c>
      <c r="P2190" s="1">
        <v>5.9184012102769401</v>
      </c>
      <c r="Q2190" s="1">
        <v>7.0045167198950997</v>
      </c>
    </row>
    <row r="2191" spans="1:17" x14ac:dyDescent="0.2">
      <c r="A2191" s="1">
        <v>3338453</v>
      </c>
      <c r="B2191" s="1" t="s">
        <v>4357</v>
      </c>
      <c r="C2191" s="1" t="s">
        <v>4358</v>
      </c>
      <c r="D2191" s="1">
        <v>1.03995856242346</v>
      </c>
      <c r="E2191" s="1" t="s">
        <v>2525</v>
      </c>
      <c r="F2191" s="1">
        <v>5.93513064061386E-3</v>
      </c>
      <c r="G2191" s="1">
        <v>4.3325872037479798E-2</v>
      </c>
      <c r="H2191" s="1">
        <v>6.4110260551261797</v>
      </c>
      <c r="I2191" s="1">
        <v>6.4110260551261797</v>
      </c>
      <c r="J2191" s="1">
        <v>7.85267146600152</v>
      </c>
      <c r="K2191" s="1">
        <v>6.4463761679100102</v>
      </c>
      <c r="L2191" s="1">
        <v>6.7475339133103596</v>
      </c>
      <c r="M2191" s="1">
        <v>5.6620961215157504</v>
      </c>
      <c r="N2191" s="1">
        <v>6.2724858705315496</v>
      </c>
      <c r="O2191" s="1">
        <v>5.3290560633655604</v>
      </c>
      <c r="P2191" s="1">
        <v>5.77026435111756</v>
      </c>
      <c r="Q2191" s="1">
        <v>5.6349384388265298</v>
      </c>
    </row>
    <row r="2192" spans="1:17" x14ac:dyDescent="0.2">
      <c r="A2192" s="1">
        <v>3988165</v>
      </c>
      <c r="B2192" s="1" t="s">
        <v>4359</v>
      </c>
      <c r="C2192" s="1" t="s">
        <v>4360</v>
      </c>
      <c r="D2192" s="1">
        <v>2.7549351068596701</v>
      </c>
      <c r="E2192" s="1" t="s">
        <v>2525</v>
      </c>
      <c r="F2192" s="1">
        <v>5.9624318418187898E-3</v>
      </c>
      <c r="G2192" s="1">
        <v>4.33270136551379E-2</v>
      </c>
      <c r="H2192" s="1">
        <v>7.79814003508905</v>
      </c>
      <c r="I2192" s="1">
        <v>5.9919881343164096</v>
      </c>
      <c r="J2192" s="1">
        <v>4.3398127257007797</v>
      </c>
      <c r="K2192" s="1">
        <v>3.6878534189816001</v>
      </c>
      <c r="L2192" s="1">
        <v>8.9207119647343909</v>
      </c>
      <c r="M2192" s="1">
        <v>3.4319252710448001</v>
      </c>
      <c r="N2192" s="1">
        <v>3.6151909742243702</v>
      </c>
      <c r="O2192" s="1">
        <v>2.7290628761319402</v>
      </c>
      <c r="P2192" s="1">
        <v>4.6484969269373897</v>
      </c>
      <c r="Q2192" s="1">
        <v>2.5391546961853599</v>
      </c>
    </row>
    <row r="2193" spans="1:17" x14ac:dyDescent="0.2">
      <c r="A2193" s="1">
        <v>2728448</v>
      </c>
      <c r="B2193" s="1" t="s">
        <v>4361</v>
      </c>
      <c r="C2193" s="1" t="s">
        <v>4362</v>
      </c>
      <c r="D2193" s="1">
        <v>1.7030123445313901</v>
      </c>
      <c r="E2193" s="1" t="s">
        <v>2525</v>
      </c>
      <c r="F2193" s="1">
        <v>5.9511415808647904E-3</v>
      </c>
      <c r="G2193" s="1">
        <v>4.33270136551379E-2</v>
      </c>
      <c r="H2193" s="1">
        <v>7.3947130504840803</v>
      </c>
      <c r="I2193" s="1">
        <v>7.9129489733826199</v>
      </c>
      <c r="J2193" s="1">
        <v>7.8194032068837096</v>
      </c>
      <c r="K2193" s="1">
        <v>7.9182370292906201</v>
      </c>
      <c r="L2193" s="1">
        <v>8.5713073377188795</v>
      </c>
      <c r="M2193" s="1">
        <v>4.8333078290824902</v>
      </c>
      <c r="N2193" s="1">
        <v>7.1175468283613199</v>
      </c>
      <c r="O2193" s="1">
        <v>4.7061278854922302</v>
      </c>
      <c r="P2193" s="1">
        <v>7.1667008922298798</v>
      </c>
      <c r="Q2193" s="1">
        <v>7.2778644399370496</v>
      </c>
    </row>
    <row r="2194" spans="1:17" x14ac:dyDescent="0.2">
      <c r="A2194" s="1">
        <v>3351359</v>
      </c>
      <c r="B2194" s="1" t="s">
        <v>4363</v>
      </c>
      <c r="C2194" s="1" t="s">
        <v>4364</v>
      </c>
      <c r="D2194" s="1">
        <v>1.59398559257126</v>
      </c>
      <c r="E2194" s="1" t="s">
        <v>2525</v>
      </c>
      <c r="F2194" s="1">
        <v>5.9662976870075296E-3</v>
      </c>
      <c r="G2194" s="1">
        <v>4.33270136551379E-2</v>
      </c>
      <c r="H2194" s="1">
        <v>6.1979937208656803</v>
      </c>
      <c r="I2194" s="1">
        <v>6.8714424508391501</v>
      </c>
      <c r="J2194" s="1">
        <v>8.0967752486840308</v>
      </c>
      <c r="K2194" s="1">
        <v>7.2705526377635099</v>
      </c>
      <c r="L2194" s="1">
        <v>7.3846128066304297</v>
      </c>
      <c r="M2194" s="1">
        <v>4.0618897556718796</v>
      </c>
      <c r="N2194" s="1">
        <v>6.2294697345918104</v>
      </c>
      <c r="O2194" s="1">
        <v>4.7949004847743204</v>
      </c>
      <c r="P2194" s="1">
        <v>6.24344934621175</v>
      </c>
      <c r="Q2194" s="1">
        <v>6.5217395806767602</v>
      </c>
    </row>
    <row r="2195" spans="1:17" x14ac:dyDescent="0.2">
      <c r="A2195" s="1">
        <v>2802696</v>
      </c>
      <c r="B2195" s="1" t="s">
        <v>4365</v>
      </c>
      <c r="C2195" s="1" t="s">
        <v>4366</v>
      </c>
      <c r="D2195" s="1">
        <v>1.35875744207711</v>
      </c>
      <c r="E2195" s="1" t="s">
        <v>2525</v>
      </c>
      <c r="F2195" s="1">
        <v>5.9468963835671599E-3</v>
      </c>
      <c r="G2195" s="1">
        <v>4.33270136551379E-2</v>
      </c>
      <c r="H2195" s="1">
        <v>5.4646348367935396</v>
      </c>
      <c r="I2195" s="1">
        <v>5.0956752867942399</v>
      </c>
      <c r="J2195" s="1">
        <v>7.0611179416619798</v>
      </c>
      <c r="K2195" s="1">
        <v>7.5012459237565796</v>
      </c>
      <c r="L2195" s="1">
        <v>6.5086949784187498</v>
      </c>
      <c r="M2195" s="1">
        <v>4.6349309910519496</v>
      </c>
      <c r="N2195" s="1">
        <v>4.8535285095621798</v>
      </c>
      <c r="O2195" s="1">
        <v>5.00578181077507</v>
      </c>
      <c r="P2195" s="1">
        <v>5.1592449381068901</v>
      </c>
      <c r="Q2195" s="1">
        <v>5.1840955075434296</v>
      </c>
    </row>
    <row r="2196" spans="1:17" x14ac:dyDescent="0.2">
      <c r="A2196" s="1">
        <v>3444009</v>
      </c>
      <c r="B2196" s="1" t="s">
        <v>4367</v>
      </c>
      <c r="C2196" s="1" t="s">
        <v>4368</v>
      </c>
      <c r="D2196" s="1">
        <v>1.0824910694290599</v>
      </c>
      <c r="E2196" s="1" t="s">
        <v>2525</v>
      </c>
      <c r="F2196" s="1">
        <v>5.94338568770189E-3</v>
      </c>
      <c r="G2196" s="1">
        <v>4.33270136551379E-2</v>
      </c>
      <c r="H2196" s="1">
        <v>4.0059775167678602</v>
      </c>
      <c r="I2196" s="1">
        <v>3.5641917555389901</v>
      </c>
      <c r="J2196" s="1">
        <v>4.7236362241124104</v>
      </c>
      <c r="K2196" s="1">
        <v>4.8768580498124701</v>
      </c>
      <c r="L2196" s="1">
        <v>3.7878330061990999</v>
      </c>
      <c r="M2196" s="1">
        <v>3.4660914185410601</v>
      </c>
      <c r="N2196" s="1">
        <v>3.1998449758129799</v>
      </c>
      <c r="O2196" s="1">
        <v>2.2758219022975799</v>
      </c>
      <c r="P2196" s="1">
        <v>3.4490252628954301</v>
      </c>
      <c r="Q2196" s="1">
        <v>3.15525764573851</v>
      </c>
    </row>
    <row r="2197" spans="1:17" x14ac:dyDescent="0.2">
      <c r="A2197" s="1">
        <v>2744734</v>
      </c>
      <c r="B2197" s="1" t="s">
        <v>4369</v>
      </c>
      <c r="C2197" s="1" t="s">
        <v>4370</v>
      </c>
      <c r="D2197" s="1">
        <v>1.0584989779431699</v>
      </c>
      <c r="E2197" s="1" t="s">
        <v>2525</v>
      </c>
      <c r="F2197" s="1">
        <v>5.9601921895583998E-3</v>
      </c>
      <c r="G2197" s="1">
        <v>4.33270136551379E-2</v>
      </c>
      <c r="H2197" s="1">
        <v>7.3929626943262097</v>
      </c>
      <c r="I2197" s="1">
        <v>7.6924229458009403</v>
      </c>
      <c r="J2197" s="1">
        <v>7.2816012817529501</v>
      </c>
      <c r="K2197" s="1">
        <v>7.7313587003964299</v>
      </c>
      <c r="L2197" s="1">
        <v>6.7299371000779997</v>
      </c>
      <c r="M2197" s="1">
        <v>6.8317189821904796</v>
      </c>
      <c r="N2197" s="1">
        <v>6.73959545150651</v>
      </c>
      <c r="O2197" s="1">
        <v>5.5469995544307196</v>
      </c>
      <c r="P2197" s="1">
        <v>5.7500542432793003</v>
      </c>
      <c r="Q2197" s="1">
        <v>6.6674196012316997</v>
      </c>
    </row>
    <row r="2198" spans="1:17" x14ac:dyDescent="0.2">
      <c r="A2198" s="1">
        <v>3680524</v>
      </c>
      <c r="B2198" s="1" t="s">
        <v>4371</v>
      </c>
      <c r="C2198" s="1" t="s">
        <v>4372</v>
      </c>
      <c r="D2198" s="1">
        <v>1.0018529843339301</v>
      </c>
      <c r="E2198" s="1" t="s">
        <v>2525</v>
      </c>
      <c r="F2198" s="1">
        <v>5.9654068847894296E-3</v>
      </c>
      <c r="G2198" s="1">
        <v>4.33270136551379E-2</v>
      </c>
      <c r="H2198" s="1">
        <v>6.4485741009370301</v>
      </c>
      <c r="I2198" s="1">
        <v>6.6031241263542002</v>
      </c>
      <c r="J2198" s="1">
        <v>6.4881372583069199</v>
      </c>
      <c r="K2198" s="1">
        <v>6.4763118090122296</v>
      </c>
      <c r="L2198" s="1">
        <v>6.3422788089540303</v>
      </c>
      <c r="M2198" s="1">
        <v>4.7106435975308596</v>
      </c>
      <c r="N2198" s="1">
        <v>6.1302280425799598</v>
      </c>
      <c r="O2198" s="1">
        <v>4.8182933738067897</v>
      </c>
      <c r="P2198" s="1">
        <v>5.7682365083053497</v>
      </c>
      <c r="Q2198" s="1">
        <v>5.9217596596717703</v>
      </c>
    </row>
    <row r="2199" spans="1:17" x14ac:dyDescent="0.2">
      <c r="A2199" s="1">
        <v>2380055</v>
      </c>
      <c r="B2199" s="1" t="s">
        <v>4373</v>
      </c>
      <c r="C2199" s="1" t="s">
        <v>4374</v>
      </c>
      <c r="D2199" s="1">
        <v>1.32426491913941</v>
      </c>
      <c r="E2199" s="1" t="s">
        <v>2525</v>
      </c>
      <c r="F2199" s="1">
        <v>5.9691086870005796E-3</v>
      </c>
      <c r="G2199" s="1">
        <v>4.33289849501566E-2</v>
      </c>
      <c r="H2199" s="1">
        <v>6.3585263974329402</v>
      </c>
      <c r="I2199" s="1">
        <v>6.6860482160441999</v>
      </c>
      <c r="J2199" s="1">
        <v>6.8361838266904602</v>
      </c>
      <c r="K2199" s="1">
        <v>6.6052701864140699</v>
      </c>
      <c r="L2199" s="1">
        <v>6.7136226916120396</v>
      </c>
      <c r="M2199" s="1">
        <v>4.0722625080023098</v>
      </c>
      <c r="N2199" s="1">
        <v>6.1373996540839704</v>
      </c>
      <c r="O2199" s="1">
        <v>4.4831822767430403</v>
      </c>
      <c r="P2199" s="1">
        <v>5.5511315101746996</v>
      </c>
      <c r="Q2199" s="1">
        <v>6.3343507734926296</v>
      </c>
    </row>
    <row r="2200" spans="1:17" x14ac:dyDescent="0.2">
      <c r="A2200" s="1">
        <v>3009198</v>
      </c>
      <c r="B2200" s="1" t="s">
        <v>4375</v>
      </c>
      <c r="C2200" s="1" t="s">
        <v>4376</v>
      </c>
      <c r="D2200" s="1">
        <v>1.71388750077759</v>
      </c>
      <c r="E2200" s="1" t="s">
        <v>2525</v>
      </c>
      <c r="F2200" s="1">
        <v>5.9900274179695802E-3</v>
      </c>
      <c r="G2200" s="1">
        <v>4.3440590587870101E-2</v>
      </c>
      <c r="H2200" s="1">
        <v>9.1883699725750194</v>
      </c>
      <c r="I2200" s="1">
        <v>8.7951691325116101</v>
      </c>
      <c r="J2200" s="1">
        <v>9.0252001793547993</v>
      </c>
      <c r="K2200" s="1">
        <v>9.2869579464670693</v>
      </c>
      <c r="L2200" s="1">
        <v>8.7480685432959504</v>
      </c>
      <c r="M2200" s="1">
        <v>6.3820813049247302</v>
      </c>
      <c r="N2200" s="1">
        <v>7.7360107290009097</v>
      </c>
      <c r="O2200" s="1">
        <v>5.36214798052674</v>
      </c>
      <c r="P2200" s="1">
        <v>8.5466835849715803</v>
      </c>
      <c r="Q2200" s="1">
        <v>8.4474046708925492</v>
      </c>
    </row>
    <row r="2201" spans="1:17" x14ac:dyDescent="0.2">
      <c r="A2201" s="1">
        <v>4007009</v>
      </c>
      <c r="B2201" s="1" t="s">
        <v>4377</v>
      </c>
      <c r="C2201" s="1" t="s">
        <v>4378</v>
      </c>
      <c r="D2201" s="1">
        <v>1.2041345204412699</v>
      </c>
      <c r="E2201" s="1" t="s">
        <v>2525</v>
      </c>
      <c r="F2201" s="1">
        <v>5.9937791838335997E-3</v>
      </c>
      <c r="G2201" s="1">
        <v>4.3440590587870101E-2</v>
      </c>
      <c r="H2201" s="1">
        <v>9.5067907358479307</v>
      </c>
      <c r="I2201" s="1">
        <v>9.2518878007498309</v>
      </c>
      <c r="J2201" s="1">
        <v>10.0387666419802</v>
      </c>
      <c r="K2201" s="1">
        <v>9.3974706156328107</v>
      </c>
      <c r="L2201" s="1">
        <v>8.4642725604246998</v>
      </c>
      <c r="M2201" s="1">
        <v>7.5214370427525798</v>
      </c>
      <c r="N2201" s="1">
        <v>8.4541906778895797</v>
      </c>
      <c r="O2201" s="1">
        <v>7.2594646298824799</v>
      </c>
      <c r="P2201" s="1">
        <v>8.7077753641875599</v>
      </c>
      <c r="Q2201" s="1">
        <v>8.6956480377169392</v>
      </c>
    </row>
    <row r="2202" spans="1:17" x14ac:dyDescent="0.2">
      <c r="A2202" s="1">
        <v>3416577</v>
      </c>
      <c r="B2202" s="1" t="s">
        <v>4379</v>
      </c>
      <c r="C2202" s="1" t="s">
        <v>4380</v>
      </c>
      <c r="D2202" s="1">
        <v>1.0601847251683301</v>
      </c>
      <c r="E2202" s="1" t="s">
        <v>2525</v>
      </c>
      <c r="F2202" s="1">
        <v>5.9981404364949798E-3</v>
      </c>
      <c r="G2202" s="1">
        <v>4.3457889778700097E-2</v>
      </c>
      <c r="H2202" s="1">
        <v>5.8188853107308196</v>
      </c>
      <c r="I2202" s="1">
        <v>5.5419371350447397</v>
      </c>
      <c r="J2202" s="1">
        <v>6.4450548185186598</v>
      </c>
      <c r="K2202" s="1">
        <v>6.9687526196878498</v>
      </c>
      <c r="L2202" s="1">
        <v>6.7156238145895202</v>
      </c>
      <c r="M2202" s="1">
        <v>4.9236198729814102</v>
      </c>
      <c r="N2202" s="1">
        <v>5.5931284937030599</v>
      </c>
      <c r="O2202" s="1">
        <v>4.6952645370850696</v>
      </c>
      <c r="P2202" s="1">
        <v>5.6599469920586696</v>
      </c>
      <c r="Q2202" s="1">
        <v>5.3173701769017496</v>
      </c>
    </row>
    <row r="2203" spans="1:17" x14ac:dyDescent="0.2">
      <c r="A2203" s="1">
        <v>3217736</v>
      </c>
      <c r="B2203" s="1" t="s">
        <v>4381</v>
      </c>
      <c r="C2203" s="1" t="s">
        <v>4382</v>
      </c>
      <c r="D2203" s="1">
        <v>1.4360331267089801</v>
      </c>
      <c r="E2203" s="1" t="s">
        <v>2525</v>
      </c>
      <c r="F2203" s="1">
        <v>6.0096795345023898E-3</v>
      </c>
      <c r="G2203" s="1">
        <v>4.3482362049982098E-2</v>
      </c>
      <c r="H2203" s="1">
        <v>9.3615609801674093</v>
      </c>
      <c r="I2203" s="1">
        <v>8.4439038631718599</v>
      </c>
      <c r="J2203" s="1">
        <v>8.3309918699693899</v>
      </c>
      <c r="K2203" s="1">
        <v>8.4450550577731693</v>
      </c>
      <c r="L2203" s="1">
        <v>7.6723272440780397</v>
      </c>
      <c r="M2203" s="1">
        <v>6.2644702038791698</v>
      </c>
      <c r="N2203" s="1">
        <v>7.4668126562556703</v>
      </c>
      <c r="O2203" s="1">
        <v>5.7385177643372396</v>
      </c>
      <c r="P2203" s="1">
        <v>7.66643445666692</v>
      </c>
      <c r="Q2203" s="1">
        <v>7.9374383004759697</v>
      </c>
    </row>
    <row r="2204" spans="1:17" x14ac:dyDescent="0.2">
      <c r="A2204" s="1">
        <v>3844470</v>
      </c>
      <c r="B2204" s="1" t="s">
        <v>4383</v>
      </c>
      <c r="C2204" s="1" t="s">
        <v>4384</v>
      </c>
      <c r="D2204" s="1">
        <v>1.05065075781656</v>
      </c>
      <c r="E2204" s="1" t="s">
        <v>2525</v>
      </c>
      <c r="F2204" s="1">
        <v>6.0078590670333797E-3</v>
      </c>
      <c r="G2204" s="1">
        <v>4.3482362049982098E-2</v>
      </c>
      <c r="H2204" s="1">
        <v>9.4667352282921904</v>
      </c>
      <c r="I2204" s="1">
        <v>7.6894981926970596</v>
      </c>
      <c r="J2204" s="1">
        <v>8.7367986167897893</v>
      </c>
      <c r="K2204" s="1">
        <v>8.7367986167897893</v>
      </c>
      <c r="L2204" s="1">
        <v>8.0309890182744397</v>
      </c>
      <c r="M2204" s="1">
        <v>7.3890511248003703</v>
      </c>
      <c r="N2204" s="1">
        <v>7.5192673497745304</v>
      </c>
      <c r="O2204" s="1">
        <v>7.2426874472193603</v>
      </c>
      <c r="P2204" s="1">
        <v>7.8023196091805103</v>
      </c>
      <c r="Q2204" s="1">
        <v>7.4542403527857299</v>
      </c>
    </row>
    <row r="2205" spans="1:17" x14ac:dyDescent="0.2">
      <c r="A2205" s="1">
        <v>3742384</v>
      </c>
      <c r="B2205" s="1" t="s">
        <v>4385</v>
      </c>
      <c r="C2205" s="1" t="s">
        <v>4386</v>
      </c>
      <c r="D2205" s="1">
        <v>1.48449820791578</v>
      </c>
      <c r="E2205" s="1" t="s">
        <v>2525</v>
      </c>
      <c r="F2205" s="1">
        <v>6.0238329306049098E-3</v>
      </c>
      <c r="G2205" s="1">
        <v>4.3515125249604401E-2</v>
      </c>
      <c r="H2205" s="1">
        <v>8.1789539708999008</v>
      </c>
      <c r="I2205" s="1">
        <v>7.6671560033807804</v>
      </c>
      <c r="J2205" s="1">
        <v>8.6505083386984793</v>
      </c>
      <c r="K2205" s="1">
        <v>8.2620312648870495</v>
      </c>
      <c r="L2205" s="1">
        <v>7.4029801737529404</v>
      </c>
      <c r="M2205" s="1">
        <v>6.4757758599338997</v>
      </c>
      <c r="N2205" s="1">
        <v>7.0863569723832303</v>
      </c>
      <c r="O2205" s="1">
        <v>4.72263877722889</v>
      </c>
      <c r="P2205" s="1">
        <v>7.08629387834422</v>
      </c>
      <c r="Q2205" s="1">
        <v>7.3680732241500202</v>
      </c>
    </row>
    <row r="2206" spans="1:17" x14ac:dyDescent="0.2">
      <c r="A2206" s="1">
        <v>3513293</v>
      </c>
      <c r="B2206" s="1" t="s">
        <v>4387</v>
      </c>
      <c r="C2206" s="1" t="s">
        <v>4388</v>
      </c>
      <c r="D2206" s="1">
        <v>1.23186490677584</v>
      </c>
      <c r="E2206" s="1" t="s">
        <v>2525</v>
      </c>
      <c r="F2206" s="1">
        <v>6.0355183459918299E-3</v>
      </c>
      <c r="G2206" s="1">
        <v>4.3585234354864201E-2</v>
      </c>
      <c r="H2206" s="1">
        <v>6.0332148500578304</v>
      </c>
      <c r="I2206" s="1">
        <v>6.6334092979202799</v>
      </c>
      <c r="J2206" s="1">
        <v>7.6205090216478402</v>
      </c>
      <c r="K2206" s="1">
        <v>7.0608966447936998</v>
      </c>
      <c r="L2206" s="1">
        <v>6.3140437333256001</v>
      </c>
      <c r="M2206" s="1">
        <v>5.1468629958170098</v>
      </c>
      <c r="N2206" s="1">
        <v>6.5213211893863603</v>
      </c>
      <c r="O2206" s="1">
        <v>4.9314475630339096</v>
      </c>
      <c r="P2206" s="1">
        <v>5.0400043146730598</v>
      </c>
      <c r="Q2206" s="1">
        <v>5.8631129509557001</v>
      </c>
    </row>
    <row r="2207" spans="1:17" x14ac:dyDescent="0.2">
      <c r="A2207" s="1">
        <v>3689880</v>
      </c>
      <c r="B2207" s="1" t="s">
        <v>4389</v>
      </c>
      <c r="C2207" s="1" t="s">
        <v>4390</v>
      </c>
      <c r="D2207" s="1">
        <v>1.2255476268874399</v>
      </c>
      <c r="E2207" s="1" t="s">
        <v>2525</v>
      </c>
      <c r="F2207" s="1">
        <v>6.0453950808511299E-3</v>
      </c>
      <c r="G2207" s="1">
        <v>4.3642240447561299E-2</v>
      </c>
      <c r="H2207" s="1">
        <v>5.9695147854066803</v>
      </c>
      <c r="I2207" s="1">
        <v>4.2088134377033803</v>
      </c>
      <c r="J2207" s="1">
        <v>5.7527425327517898</v>
      </c>
      <c r="K2207" s="1">
        <v>5.4579697474803499</v>
      </c>
      <c r="L2207" s="1">
        <v>5.7066952301256197</v>
      </c>
      <c r="M2207" s="1">
        <v>4.87154022555527</v>
      </c>
      <c r="N2207" s="1">
        <v>4.7033638456952502</v>
      </c>
      <c r="O2207" s="1">
        <v>3.5201250823463401</v>
      </c>
      <c r="P2207" s="1">
        <v>4.1480839280583401</v>
      </c>
      <c r="Q2207" s="1">
        <v>3.7248845173754201</v>
      </c>
    </row>
    <row r="2208" spans="1:17" x14ac:dyDescent="0.2">
      <c r="A2208" s="1">
        <v>2733928</v>
      </c>
      <c r="B2208" s="1" t="s">
        <v>4391</v>
      </c>
      <c r="C2208" s="1" t="s">
        <v>4392</v>
      </c>
      <c r="D2208" s="1">
        <v>1.47130243436651</v>
      </c>
      <c r="E2208" s="1" t="s">
        <v>2525</v>
      </c>
      <c r="F2208" s="1">
        <v>6.0484054819249502E-3</v>
      </c>
      <c r="G2208" s="1">
        <v>4.3649656741852498E-2</v>
      </c>
      <c r="H2208" s="1">
        <v>4.99378661924173</v>
      </c>
      <c r="I2208" s="1">
        <v>5.8925713579558199</v>
      </c>
      <c r="J2208" s="1">
        <v>5.4677037161428501</v>
      </c>
      <c r="K2208" s="1">
        <v>6.2353493310091501</v>
      </c>
      <c r="L2208" s="1">
        <v>5.5707815708841304</v>
      </c>
      <c r="M2208" s="1">
        <v>2.6855503962571801</v>
      </c>
      <c r="N2208" s="1">
        <v>4.8188924467751502</v>
      </c>
      <c r="O2208" s="1">
        <v>3.4995573085509601</v>
      </c>
      <c r="P2208" s="1">
        <v>4.4247933004559901</v>
      </c>
      <c r="Q2208" s="1">
        <v>5.3748869713618399</v>
      </c>
    </row>
    <row r="2209" spans="1:17" x14ac:dyDescent="0.2">
      <c r="A2209" s="1">
        <v>3556990</v>
      </c>
      <c r="B2209" s="1" t="s">
        <v>4393</v>
      </c>
      <c r="C2209" s="1" t="s">
        <v>4394</v>
      </c>
      <c r="D2209" s="1">
        <v>1.0809753463166201</v>
      </c>
      <c r="E2209" s="1" t="s">
        <v>2525</v>
      </c>
      <c r="F2209" s="1">
        <v>6.0555008344740403E-3</v>
      </c>
      <c r="G2209" s="1">
        <v>4.3672224399609501E-2</v>
      </c>
      <c r="H2209" s="1">
        <v>6.3751593556506299</v>
      </c>
      <c r="I2209" s="1">
        <v>5.2238475557620401</v>
      </c>
      <c r="J2209" s="1">
        <v>6.4918685270591396</v>
      </c>
      <c r="K2209" s="1">
        <v>5.6652003691884696</v>
      </c>
      <c r="L2209" s="1">
        <v>5.9881247341808699</v>
      </c>
      <c r="M2209" s="1">
        <v>5.52726908351364</v>
      </c>
      <c r="N2209" s="1">
        <v>4.8022413650283804</v>
      </c>
      <c r="O2209" s="1">
        <v>4.0279580904059502</v>
      </c>
      <c r="P2209" s="1">
        <v>4.8430229820733697</v>
      </c>
      <c r="Q2209" s="1">
        <v>5.13883228923671</v>
      </c>
    </row>
    <row r="2210" spans="1:17" x14ac:dyDescent="0.2">
      <c r="A2210" s="1">
        <v>3908786</v>
      </c>
      <c r="B2210" s="1" t="s">
        <v>4395</v>
      </c>
      <c r="C2210" s="1" t="s">
        <v>4396</v>
      </c>
      <c r="D2210" s="1">
        <v>1.4203826497412699</v>
      </c>
      <c r="E2210" s="1" t="s">
        <v>2525</v>
      </c>
      <c r="F2210" s="1">
        <v>6.0753859816887303E-3</v>
      </c>
      <c r="G2210" s="1">
        <v>4.3756934392959801E-2</v>
      </c>
      <c r="H2210" s="1">
        <v>8.8903639867393895</v>
      </c>
      <c r="I2210" s="1">
        <v>8.0700470187479301</v>
      </c>
      <c r="J2210" s="1">
        <v>8.1656269643389194</v>
      </c>
      <c r="K2210" s="1">
        <v>8.2077298094377102</v>
      </c>
      <c r="L2210" s="1">
        <v>8.1725549908766997</v>
      </c>
      <c r="M2210" s="1">
        <v>6.0430651853793496</v>
      </c>
      <c r="N2210" s="1">
        <v>7.5230369992290198</v>
      </c>
      <c r="O2210" s="1">
        <v>5.4340840034401996</v>
      </c>
      <c r="P2210" s="1">
        <v>7.6714685831310598</v>
      </c>
      <c r="Q2210" s="1">
        <v>7.7327547502546503</v>
      </c>
    </row>
    <row r="2211" spans="1:17" x14ac:dyDescent="0.2">
      <c r="A2211" s="1">
        <v>2954646</v>
      </c>
      <c r="B2211" s="1" t="s">
        <v>4397</v>
      </c>
      <c r="C2211" s="1" t="s">
        <v>4398</v>
      </c>
      <c r="D2211" s="1">
        <v>1.35576626151771</v>
      </c>
      <c r="E2211" s="1" t="s">
        <v>2525</v>
      </c>
      <c r="F2211" s="1">
        <v>6.0811581458113696E-3</v>
      </c>
      <c r="G2211" s="1">
        <v>4.3771213848088297E-2</v>
      </c>
      <c r="H2211" s="1">
        <v>9.1893043131776793</v>
      </c>
      <c r="I2211" s="1">
        <v>9.3051833080827695</v>
      </c>
      <c r="J2211" s="1">
        <v>8.7432621445668506</v>
      </c>
      <c r="K2211" s="1">
        <v>8.4995651076725807</v>
      </c>
      <c r="L2211" s="1">
        <v>7.9253883020490896</v>
      </c>
      <c r="M2211" s="1">
        <v>6.9151284791230099</v>
      </c>
      <c r="N2211" s="1">
        <v>7.8007219273230604</v>
      </c>
      <c r="O2211" s="1">
        <v>6.03643308611493</v>
      </c>
      <c r="P2211" s="1">
        <v>7.9025571606161398</v>
      </c>
      <c r="Q2211" s="1">
        <v>8.22903121478328</v>
      </c>
    </row>
    <row r="2212" spans="1:17" x14ac:dyDescent="0.2">
      <c r="A2212" s="1">
        <v>3144934</v>
      </c>
      <c r="B2212" s="1" t="s">
        <v>4399</v>
      </c>
      <c r="C2212" s="1" t="s">
        <v>4400</v>
      </c>
      <c r="D2212" s="1">
        <v>2.0811443113385399</v>
      </c>
      <c r="E2212" s="1" t="s">
        <v>2525</v>
      </c>
      <c r="F2212" s="1">
        <v>6.0907089513475903E-3</v>
      </c>
      <c r="G2212" s="1">
        <v>4.3811305466703199E-2</v>
      </c>
      <c r="H2212" s="1">
        <v>7.6470076450420397</v>
      </c>
      <c r="I2212" s="1">
        <v>7.0216534475991104</v>
      </c>
      <c r="J2212" s="1">
        <v>8.0715274913592605</v>
      </c>
      <c r="K2212" s="1">
        <v>9.0275135547712306</v>
      </c>
      <c r="L2212" s="1">
        <v>7.5951256919282999</v>
      </c>
      <c r="M2212" s="1">
        <v>5.6187141798964699</v>
      </c>
      <c r="N2212" s="1">
        <v>6.0825306463011497</v>
      </c>
      <c r="O2212" s="1">
        <v>3.9659550103350898</v>
      </c>
      <c r="P2212" s="1">
        <v>8.2621582867233894</v>
      </c>
      <c r="Q2212" s="1">
        <v>5.0277481507511199</v>
      </c>
    </row>
    <row r="2213" spans="1:17" x14ac:dyDescent="0.2">
      <c r="A2213" s="1">
        <v>3716411</v>
      </c>
      <c r="B2213" s="1" t="s">
        <v>4401</v>
      </c>
      <c r="C2213" s="1" t="s">
        <v>4402</v>
      </c>
      <c r="D2213" s="1">
        <v>1.9551567700813099</v>
      </c>
      <c r="E2213" s="1" t="s">
        <v>2525</v>
      </c>
      <c r="F2213" s="1">
        <v>6.0961508959055796E-3</v>
      </c>
      <c r="G2213" s="1">
        <v>4.3836124589930602E-2</v>
      </c>
      <c r="H2213" s="1">
        <v>8.3798689807805307</v>
      </c>
      <c r="I2213" s="1">
        <v>10.231601088552001</v>
      </c>
      <c r="J2213" s="1">
        <v>8.2979595334034304</v>
      </c>
      <c r="K2213" s="1">
        <v>7.2431428715531903</v>
      </c>
      <c r="L2213" s="1">
        <v>8.2602589347669095</v>
      </c>
      <c r="M2213" s="1">
        <v>5.1355486698798503</v>
      </c>
      <c r="N2213" s="1">
        <v>7.35030150347293</v>
      </c>
      <c r="O2213" s="1">
        <v>5.2276357992852098</v>
      </c>
      <c r="P2213" s="1">
        <v>7.3979036939387903</v>
      </c>
      <c r="Q2213" s="1">
        <v>7.5256578920727497</v>
      </c>
    </row>
    <row r="2214" spans="1:17" x14ac:dyDescent="0.2">
      <c r="A2214" s="1">
        <v>2660648</v>
      </c>
      <c r="B2214" s="1" t="s">
        <v>4403</v>
      </c>
      <c r="C2214" s="1" t="s">
        <v>4404</v>
      </c>
      <c r="D2214" s="1">
        <v>1.02791989376201</v>
      </c>
      <c r="E2214" s="1" t="s">
        <v>2525</v>
      </c>
      <c r="F2214" s="1">
        <v>6.1070849034611397E-3</v>
      </c>
      <c r="G2214" s="1">
        <v>4.38717512434997E-2</v>
      </c>
      <c r="H2214" s="1">
        <v>6.6281877055685303</v>
      </c>
      <c r="I2214" s="1">
        <v>7.55449023419912</v>
      </c>
      <c r="J2214" s="1">
        <v>7.0607427307579798</v>
      </c>
      <c r="K2214" s="1">
        <v>7.8422157427639503</v>
      </c>
      <c r="L2214" s="1">
        <v>7.28430176333059</v>
      </c>
      <c r="M2214" s="1">
        <v>5.5617108093545102</v>
      </c>
      <c r="N2214" s="1">
        <v>6.9280749749438497</v>
      </c>
      <c r="O2214" s="1">
        <v>5.9301646378912301</v>
      </c>
      <c r="P2214" s="1">
        <v>6.3389569372147303</v>
      </c>
      <c r="Q2214" s="1">
        <v>6.4714313484057797</v>
      </c>
    </row>
    <row r="2215" spans="1:17" x14ac:dyDescent="0.2">
      <c r="A2215" s="1">
        <v>2881370</v>
      </c>
      <c r="B2215" s="1" t="s">
        <v>4405</v>
      </c>
      <c r="C2215" s="1" t="s">
        <v>4406</v>
      </c>
      <c r="D2215" s="1">
        <v>1.80370854947175</v>
      </c>
      <c r="E2215" s="1" t="s">
        <v>2525</v>
      </c>
      <c r="F2215" s="1">
        <v>6.1166855701899397E-3</v>
      </c>
      <c r="G2215" s="1">
        <v>4.3877618159412303E-2</v>
      </c>
      <c r="H2215" s="1">
        <v>10.7203195900388</v>
      </c>
      <c r="I2215" s="1">
        <v>9.9917469754232506</v>
      </c>
      <c r="J2215" s="1">
        <v>10.2540141421877</v>
      </c>
      <c r="K2215" s="1">
        <v>10.5543736445406</v>
      </c>
      <c r="L2215" s="1">
        <v>10.1072704400567</v>
      </c>
      <c r="M2215" s="1">
        <v>6.1702931473372802</v>
      </c>
      <c r="N2215" s="1">
        <v>9.6713701948080093</v>
      </c>
      <c r="O2215" s="1">
        <v>8.0230751464286296</v>
      </c>
      <c r="P2215" s="1">
        <v>9.4950782195586605</v>
      </c>
      <c r="Q2215" s="1">
        <v>9.2493653367557194</v>
      </c>
    </row>
    <row r="2216" spans="1:17" x14ac:dyDescent="0.2">
      <c r="A2216" s="1">
        <v>3730211</v>
      </c>
      <c r="B2216" s="1" t="s">
        <v>4407</v>
      </c>
      <c r="C2216" s="1" t="s">
        <v>4408</v>
      </c>
      <c r="D2216" s="1">
        <v>1.0630288936475301</v>
      </c>
      <c r="E2216" s="1" t="s">
        <v>2525</v>
      </c>
      <c r="F2216" s="1">
        <v>6.13849500798027E-3</v>
      </c>
      <c r="G2216" s="1">
        <v>4.3996878417666502E-2</v>
      </c>
      <c r="H2216" s="1">
        <v>7.4088162956821497</v>
      </c>
      <c r="I2216" s="1">
        <v>7.4088162956821497</v>
      </c>
      <c r="J2216" s="1">
        <v>7.4088162956821497</v>
      </c>
      <c r="K2216" s="1">
        <v>7.5395746651009699</v>
      </c>
      <c r="L2216" s="1">
        <v>7.1834734439348704</v>
      </c>
      <c r="M2216" s="1">
        <v>5.5171474164209</v>
      </c>
      <c r="N2216" s="1">
        <v>6.9377307150185201</v>
      </c>
      <c r="O2216" s="1">
        <v>5.5540204916257103</v>
      </c>
      <c r="P2216" s="1">
        <v>6.9390148037475496</v>
      </c>
      <c r="Q2216" s="1">
        <v>6.6864391010319704</v>
      </c>
    </row>
    <row r="2217" spans="1:17" x14ac:dyDescent="0.2">
      <c r="A2217" s="1">
        <v>4017212</v>
      </c>
      <c r="B2217" s="1" t="s">
        <v>4409</v>
      </c>
      <c r="C2217" s="1" t="s">
        <v>4410</v>
      </c>
      <c r="D2217" s="1">
        <v>1.9949536022562</v>
      </c>
      <c r="E2217" s="1" t="s">
        <v>2525</v>
      </c>
      <c r="F2217" s="1">
        <v>6.1426670651781997E-3</v>
      </c>
      <c r="G2217" s="1">
        <v>4.3998127162914798E-2</v>
      </c>
      <c r="H2217" s="1">
        <v>6.3872420048492398</v>
      </c>
      <c r="I2217" s="1">
        <v>6.5009611306257602</v>
      </c>
      <c r="J2217" s="1">
        <v>4.7366312184896904</v>
      </c>
      <c r="K2217" s="1">
        <v>6.6626915387353103</v>
      </c>
      <c r="L2217" s="1">
        <v>6.6172650856495503</v>
      </c>
      <c r="M2217" s="1">
        <v>2.8063209527327002</v>
      </c>
      <c r="N2217" s="1">
        <v>5.7851490059605597</v>
      </c>
      <c r="O2217" s="1">
        <v>2.5146179042571002</v>
      </c>
      <c r="P2217" s="1">
        <v>4.51468715667193</v>
      </c>
      <c r="Q2217" s="1">
        <v>5.3092479474462797</v>
      </c>
    </row>
    <row r="2218" spans="1:17" x14ac:dyDescent="0.2">
      <c r="A2218" s="1">
        <v>3943414</v>
      </c>
      <c r="B2218" s="1" t="s">
        <v>4411</v>
      </c>
      <c r="C2218" s="1" t="s">
        <v>4412</v>
      </c>
      <c r="D2218" s="1">
        <v>1.7273404147692499</v>
      </c>
      <c r="E2218" s="1" t="s">
        <v>2525</v>
      </c>
      <c r="F2218" s="1">
        <v>6.1412509418509202E-3</v>
      </c>
      <c r="G2218" s="1">
        <v>4.3998127162914798E-2</v>
      </c>
      <c r="H2218" s="1">
        <v>8.4911215675454308</v>
      </c>
      <c r="I2218" s="1">
        <v>8.6278633686358202</v>
      </c>
      <c r="J2218" s="1">
        <v>8.6327544233634992</v>
      </c>
      <c r="K2218" s="1">
        <v>8.5628764795266594</v>
      </c>
      <c r="L2218" s="1">
        <v>7.7685385093953299</v>
      </c>
      <c r="M2218" s="1">
        <v>5.3852670822583804</v>
      </c>
      <c r="N2218" s="1">
        <v>7.0790624569822604</v>
      </c>
      <c r="O2218" s="1">
        <v>5.0999824660078898</v>
      </c>
      <c r="P2218" s="1">
        <v>7.7794146807666502</v>
      </c>
      <c r="Q2218" s="1">
        <v>8.1027255886052991</v>
      </c>
    </row>
    <row r="2219" spans="1:17" x14ac:dyDescent="0.2">
      <c r="A2219" s="1">
        <v>3557898</v>
      </c>
      <c r="B2219" s="1" t="s">
        <v>4413</v>
      </c>
      <c r="C2219" s="1" t="s">
        <v>4414</v>
      </c>
      <c r="D2219" s="1">
        <v>1.2552073390271099</v>
      </c>
      <c r="E2219" s="1" t="s">
        <v>2525</v>
      </c>
      <c r="F2219" s="1">
        <v>6.1564681044566803E-3</v>
      </c>
      <c r="G2219" s="1">
        <v>4.4047724371162798E-2</v>
      </c>
      <c r="H2219" s="1">
        <v>7.6711588359185896</v>
      </c>
      <c r="I2219" s="1">
        <v>7.36849556763993</v>
      </c>
      <c r="J2219" s="1">
        <v>7.1042098235610904</v>
      </c>
      <c r="K2219" s="1">
        <v>7.2784614157498799</v>
      </c>
      <c r="L2219" s="1">
        <v>7.4439033629172302</v>
      </c>
      <c r="M2219" s="1">
        <v>6.2696137632144504</v>
      </c>
      <c r="N2219" s="1">
        <v>6.2971408470092296</v>
      </c>
      <c r="O2219" s="1">
        <v>4.51425256125576</v>
      </c>
      <c r="P2219" s="1">
        <v>6.8153441623494304</v>
      </c>
      <c r="Q2219" s="1">
        <v>6.6938409768223002</v>
      </c>
    </row>
    <row r="2220" spans="1:17" x14ac:dyDescent="0.2">
      <c r="A2220" s="1">
        <v>3740304</v>
      </c>
      <c r="B2220" s="1" t="s">
        <v>4415</v>
      </c>
      <c r="C2220" s="1" t="s">
        <v>4416</v>
      </c>
      <c r="D2220" s="1">
        <v>1.2833943437100199</v>
      </c>
      <c r="E2220" s="1" t="s">
        <v>2525</v>
      </c>
      <c r="F2220" s="1">
        <v>6.1605815267049601E-3</v>
      </c>
      <c r="G2220" s="1">
        <v>4.4054762827908697E-2</v>
      </c>
      <c r="H2220" s="1">
        <v>7.8975455076830698</v>
      </c>
      <c r="I2220" s="1">
        <v>8.3199226760380505</v>
      </c>
      <c r="J2220" s="1">
        <v>8.3770814931305395</v>
      </c>
      <c r="K2220" s="1">
        <v>8.3778464188386899</v>
      </c>
      <c r="L2220" s="1">
        <v>7.5849023564962303</v>
      </c>
      <c r="M2220" s="1">
        <v>6.47727712369863</v>
      </c>
      <c r="N2220" s="1">
        <v>7.2281161802466896</v>
      </c>
      <c r="O2220" s="1">
        <v>5.3875986583188196</v>
      </c>
      <c r="P2220" s="1">
        <v>7.4353190187202296</v>
      </c>
      <c r="Q2220" s="1">
        <v>7.6120157526521304</v>
      </c>
    </row>
    <row r="2221" spans="1:17" x14ac:dyDescent="0.2">
      <c r="A2221" s="1">
        <v>3340161</v>
      </c>
      <c r="B2221" s="1" t="s">
        <v>4417</v>
      </c>
      <c r="C2221" s="1" t="s">
        <v>4418</v>
      </c>
      <c r="D2221" s="1">
        <v>1.5824199593386401</v>
      </c>
      <c r="E2221" s="1" t="s">
        <v>2525</v>
      </c>
      <c r="F2221" s="1">
        <v>6.1689371742796604E-3</v>
      </c>
      <c r="G2221" s="1">
        <v>4.4071559929590901E-2</v>
      </c>
      <c r="H2221" s="1">
        <v>7.6424783185134801</v>
      </c>
      <c r="I2221" s="1">
        <v>7.51117540175066</v>
      </c>
      <c r="J2221" s="1">
        <v>9.5858156530899006</v>
      </c>
      <c r="K2221" s="1">
        <v>7.2729576494197401</v>
      </c>
      <c r="L2221" s="1">
        <v>7.2648956871484804</v>
      </c>
      <c r="M2221" s="1">
        <v>6.40316664434238</v>
      </c>
      <c r="N2221" s="1">
        <v>6.18843444127016</v>
      </c>
      <c r="O2221" s="1">
        <v>4.9266863918539796</v>
      </c>
      <c r="P2221" s="1">
        <v>6.7548182566165602</v>
      </c>
      <c r="Q2221" s="1">
        <v>7.0921171791459896</v>
      </c>
    </row>
    <row r="2222" spans="1:17" x14ac:dyDescent="0.2">
      <c r="A2222" s="1">
        <v>2899102</v>
      </c>
      <c r="B2222" s="1" t="s">
        <v>4419</v>
      </c>
      <c r="C2222" s="1" t="s">
        <v>4420</v>
      </c>
      <c r="D2222" s="1">
        <v>2.0463430114381298</v>
      </c>
      <c r="E2222" s="1" t="s">
        <v>2525</v>
      </c>
      <c r="F2222" s="1">
        <v>6.1959360103920804E-3</v>
      </c>
      <c r="G2222" s="1">
        <v>4.4207049440758497E-2</v>
      </c>
      <c r="H2222" s="1">
        <v>9.4564810112996405</v>
      </c>
      <c r="I2222" s="1">
        <v>7.0196936339043896</v>
      </c>
      <c r="J2222" s="1">
        <v>7.0318005547681803</v>
      </c>
      <c r="K2222" s="1">
        <v>9.4560393202513104</v>
      </c>
      <c r="L2222" s="1">
        <v>8.0124833208024206</v>
      </c>
      <c r="M2222" s="1">
        <v>4.3080310897014504</v>
      </c>
      <c r="N2222" s="1">
        <v>7.7285294710463797</v>
      </c>
      <c r="O2222" s="1">
        <v>6.4086317889692603</v>
      </c>
      <c r="P2222" s="1">
        <v>5.9562431255169903</v>
      </c>
      <c r="Q2222" s="1">
        <v>6.3433473086012198</v>
      </c>
    </row>
    <row r="2223" spans="1:17" x14ac:dyDescent="0.2">
      <c r="A2223" s="1">
        <v>3317309</v>
      </c>
      <c r="B2223" s="1" t="s">
        <v>4421</v>
      </c>
      <c r="C2223" s="1" t="s">
        <v>4422</v>
      </c>
      <c r="D2223" s="1">
        <v>1.6463101230438999</v>
      </c>
      <c r="E2223" s="1" t="s">
        <v>2525</v>
      </c>
      <c r="F2223" s="1">
        <v>6.2007825604158701E-3</v>
      </c>
      <c r="G2223" s="1">
        <v>4.4212965642148903E-2</v>
      </c>
      <c r="H2223" s="1">
        <v>9.7505153975431096</v>
      </c>
      <c r="I2223" s="1">
        <v>9.7273253719974999</v>
      </c>
      <c r="J2223" s="1">
        <v>9.7505153975431096</v>
      </c>
      <c r="K2223" s="1">
        <v>10.482016654862299</v>
      </c>
      <c r="L2223" s="1">
        <v>8.7723400636251103</v>
      </c>
      <c r="M2223" s="1">
        <v>7.02317075140461</v>
      </c>
      <c r="N2223" s="1">
        <v>8.6479148139722799</v>
      </c>
      <c r="O2223" s="1">
        <v>6.5962118792728104</v>
      </c>
      <c r="P2223" s="1">
        <v>9.4820158564920103</v>
      </c>
      <c r="Q2223" s="1">
        <v>8.5018489692099095</v>
      </c>
    </row>
    <row r="2224" spans="1:17" x14ac:dyDescent="0.2">
      <c r="A2224" s="1">
        <v>3212143</v>
      </c>
      <c r="B2224" s="1" t="s">
        <v>4423</v>
      </c>
      <c r="C2224" s="1" t="s">
        <v>4424</v>
      </c>
      <c r="D2224" s="1">
        <v>1.43117620490732</v>
      </c>
      <c r="E2224" s="1" t="s">
        <v>2525</v>
      </c>
      <c r="F2224" s="1">
        <v>6.2001249146038601E-3</v>
      </c>
      <c r="G2224" s="1">
        <v>4.4212965642148903E-2</v>
      </c>
      <c r="H2224" s="1">
        <v>8.0108486420850102</v>
      </c>
      <c r="I2224" s="1">
        <v>7.9768465628081797</v>
      </c>
      <c r="J2224" s="1">
        <v>8.0108486420850102</v>
      </c>
      <c r="K2224" s="1">
        <v>8.2918728061109999</v>
      </c>
      <c r="L2224" s="1">
        <v>7.7257559428625804</v>
      </c>
      <c r="M2224" s="1">
        <v>5.3665308364404103</v>
      </c>
      <c r="N2224" s="1">
        <v>7.4174491233755804</v>
      </c>
      <c r="O2224" s="1">
        <v>5.3654777638932698</v>
      </c>
      <c r="P2224" s="1">
        <v>7.10069087703355</v>
      </c>
      <c r="Q2224" s="1">
        <v>7.6101429706723902</v>
      </c>
    </row>
    <row r="2225" spans="1:17" x14ac:dyDescent="0.2">
      <c r="A2225" s="1">
        <v>3450655</v>
      </c>
      <c r="B2225" s="1" t="s">
        <v>4425</v>
      </c>
      <c r="C2225" s="1" t="s">
        <v>4426</v>
      </c>
      <c r="D2225" s="1">
        <v>1.00445421562427</v>
      </c>
      <c r="E2225" s="1" t="s">
        <v>2525</v>
      </c>
      <c r="F2225" s="1">
        <v>6.23632646450978E-3</v>
      </c>
      <c r="G2225" s="1">
        <v>4.43944960576729E-2</v>
      </c>
      <c r="H2225" s="1">
        <v>5.0945190786578296</v>
      </c>
      <c r="I2225" s="1">
        <v>4.2958008985169496</v>
      </c>
      <c r="J2225" s="1">
        <v>4.19265911566489</v>
      </c>
      <c r="K2225" s="1">
        <v>4.2780861999936999</v>
      </c>
      <c r="L2225" s="1">
        <v>3.7853592931481401</v>
      </c>
      <c r="M2225" s="1">
        <v>3.6224316886297001</v>
      </c>
      <c r="N2225" s="1">
        <v>3.4773658882598202</v>
      </c>
      <c r="O2225" s="1">
        <v>2.4708711181094398</v>
      </c>
      <c r="P2225" s="1">
        <v>3.5228785561429898</v>
      </c>
      <c r="Q2225" s="1">
        <v>3.5306062567182201</v>
      </c>
    </row>
    <row r="2226" spans="1:17" x14ac:dyDescent="0.2">
      <c r="A2226" s="1">
        <v>2831875</v>
      </c>
      <c r="B2226" s="1" t="s">
        <v>4427</v>
      </c>
      <c r="C2226" s="1" t="s">
        <v>4428</v>
      </c>
      <c r="D2226" s="1">
        <v>1.54797439530562</v>
      </c>
      <c r="E2226" s="1" t="s">
        <v>2525</v>
      </c>
      <c r="F2226" s="1">
        <v>6.26929994312356E-3</v>
      </c>
      <c r="G2226" s="1">
        <v>4.4471015484399801E-2</v>
      </c>
      <c r="H2226" s="1">
        <v>8.4170815536227899</v>
      </c>
      <c r="I2226" s="1">
        <v>8.2984992991540292</v>
      </c>
      <c r="J2226" s="1">
        <v>8.3273210072341293</v>
      </c>
      <c r="K2226" s="1">
        <v>7.9288546344140496</v>
      </c>
      <c r="L2226" s="1">
        <v>7.9009373285137503</v>
      </c>
      <c r="M2226" s="1">
        <v>6.2718555983602204</v>
      </c>
      <c r="N2226" s="1">
        <v>6.7425677386701599</v>
      </c>
      <c r="O2226" s="1">
        <v>4.7265620697261603</v>
      </c>
      <c r="P2226" s="1">
        <v>7.6189843314924</v>
      </c>
      <c r="Q2226" s="1">
        <v>7.7728521081617004</v>
      </c>
    </row>
    <row r="2227" spans="1:17" x14ac:dyDescent="0.2">
      <c r="A2227" s="1">
        <v>3798291</v>
      </c>
      <c r="B2227" s="1" t="s">
        <v>4429</v>
      </c>
      <c r="C2227" s="1" t="s">
        <v>4430</v>
      </c>
      <c r="D2227" s="1">
        <v>1.5018974163051799</v>
      </c>
      <c r="E2227" s="1" t="s">
        <v>2525</v>
      </c>
      <c r="F2227" s="1">
        <v>6.2582843022748798E-3</v>
      </c>
      <c r="G2227" s="1">
        <v>4.4471015484399801E-2</v>
      </c>
      <c r="H2227" s="1">
        <v>7.5405888045916303</v>
      </c>
      <c r="I2227" s="1">
        <v>7.5108793015299202</v>
      </c>
      <c r="J2227" s="1">
        <v>7.8152177126059401</v>
      </c>
      <c r="K2227" s="1">
        <v>7.5702449796772697</v>
      </c>
      <c r="L2227" s="1">
        <v>8.3232566460875095</v>
      </c>
      <c r="M2227" s="1">
        <v>4.9368521234893796</v>
      </c>
      <c r="N2227" s="1">
        <v>6.8993379843819804</v>
      </c>
      <c r="O2227" s="1">
        <v>5.0479586689001597</v>
      </c>
      <c r="P2227" s="1">
        <v>7.2996947638193301</v>
      </c>
      <c r="Q2227" s="1">
        <v>7.0668568223755104</v>
      </c>
    </row>
    <row r="2228" spans="1:17" x14ac:dyDescent="0.2">
      <c r="A2228" s="1">
        <v>3391093</v>
      </c>
      <c r="B2228" s="1" t="s">
        <v>4431</v>
      </c>
      <c r="C2228" s="1" t="s">
        <v>4432</v>
      </c>
      <c r="D2228" s="1">
        <v>1.3709222527971201</v>
      </c>
      <c r="E2228" s="1" t="s">
        <v>2525</v>
      </c>
      <c r="F2228" s="1">
        <v>6.2649457205384701E-3</v>
      </c>
      <c r="G2228" s="1">
        <v>4.4471015484399801E-2</v>
      </c>
      <c r="H2228" s="1">
        <v>7.3794088473769097</v>
      </c>
      <c r="I2228" s="1">
        <v>7.5768757215848703</v>
      </c>
      <c r="J2228" s="1">
        <v>7.0181214235468801</v>
      </c>
      <c r="K2228" s="1">
        <v>7.1531391334277901</v>
      </c>
      <c r="L2228" s="1">
        <v>6.93782063209723</v>
      </c>
      <c r="M2228" s="1">
        <v>5.2192228367660096</v>
      </c>
      <c r="N2228" s="1">
        <v>6.3402062274920699</v>
      </c>
      <c r="O2228" s="1">
        <v>4.3158025045779498</v>
      </c>
      <c r="P2228" s="1">
        <v>6.5790312818843999</v>
      </c>
      <c r="Q2228" s="1">
        <v>6.7564916433276396</v>
      </c>
    </row>
    <row r="2229" spans="1:17" x14ac:dyDescent="0.2">
      <c r="A2229" s="1">
        <v>3669092</v>
      </c>
      <c r="B2229" s="1" t="s">
        <v>4433</v>
      </c>
      <c r="C2229" s="1" t="s">
        <v>4434</v>
      </c>
      <c r="D2229" s="1">
        <v>1.1876340673530501</v>
      </c>
      <c r="E2229" s="1" t="s">
        <v>2525</v>
      </c>
      <c r="F2229" s="1">
        <v>6.2658586148629097E-3</v>
      </c>
      <c r="G2229" s="1">
        <v>4.4471015484399801E-2</v>
      </c>
      <c r="H2229" s="1">
        <v>6.79805715333561</v>
      </c>
      <c r="I2229" s="1">
        <v>6.8623621760391202</v>
      </c>
      <c r="J2229" s="1">
        <v>6.8305775746784096</v>
      </c>
      <c r="K2229" s="1">
        <v>7.3864615611235402</v>
      </c>
      <c r="L2229" s="1">
        <v>7.1310636550190702</v>
      </c>
      <c r="M2229" s="1">
        <v>5.1129612252257601</v>
      </c>
      <c r="N2229" s="1">
        <v>5.98911834104275</v>
      </c>
      <c r="O2229" s="1">
        <v>4.7704415920004797</v>
      </c>
      <c r="P2229" s="1">
        <v>6.7003687865805999</v>
      </c>
      <c r="Q2229" s="1">
        <v>6.4974618385808904</v>
      </c>
    </row>
    <row r="2230" spans="1:17" x14ac:dyDescent="0.2">
      <c r="A2230" s="1">
        <v>3770632</v>
      </c>
      <c r="B2230" s="1" t="s">
        <v>4435</v>
      </c>
      <c r="C2230" s="1" t="s">
        <v>4436</v>
      </c>
      <c r="D2230" s="1">
        <v>1.05510977318954</v>
      </c>
      <c r="E2230" s="1" t="s">
        <v>2525</v>
      </c>
      <c r="F2230" s="1">
        <v>6.2679337962871003E-3</v>
      </c>
      <c r="G2230" s="1">
        <v>4.4471015484399801E-2</v>
      </c>
      <c r="H2230" s="1">
        <v>4.3600658076764196</v>
      </c>
      <c r="I2230" s="1">
        <v>3.9870622694070499</v>
      </c>
      <c r="J2230" s="1">
        <v>3.1773133496560702</v>
      </c>
      <c r="K2230" s="1">
        <v>4.6017062272818103</v>
      </c>
      <c r="L2230" s="1">
        <v>4.00479615223749</v>
      </c>
      <c r="M2230" s="1">
        <v>2.5564978871487898</v>
      </c>
      <c r="N2230" s="1">
        <v>3.1655758872896</v>
      </c>
      <c r="O2230" s="1">
        <v>2.9898723665052098</v>
      </c>
      <c r="P2230" s="1">
        <v>3.6924613068389101</v>
      </c>
      <c r="Q2230" s="1">
        <v>2.4509874925286201</v>
      </c>
    </row>
    <row r="2231" spans="1:17" x14ac:dyDescent="0.2">
      <c r="A2231" s="1">
        <v>2452667</v>
      </c>
      <c r="B2231" s="1" t="s">
        <v>4437</v>
      </c>
      <c r="C2231" s="1" t="s">
        <v>4438</v>
      </c>
      <c r="D2231" s="1">
        <v>1.02342779779459</v>
      </c>
      <c r="E2231" s="1" t="s">
        <v>2525</v>
      </c>
      <c r="F2231" s="1">
        <v>6.2625503227533696E-3</v>
      </c>
      <c r="G2231" s="1">
        <v>4.4471015484399801E-2</v>
      </c>
      <c r="H2231" s="1">
        <v>6.5675420848932902</v>
      </c>
      <c r="I2231" s="1">
        <v>6.73340396187485</v>
      </c>
      <c r="J2231" s="1">
        <v>7.2768628908057398</v>
      </c>
      <c r="K2231" s="1">
        <v>6.7563376554199897</v>
      </c>
      <c r="L2231" s="1">
        <v>6.39488348243475</v>
      </c>
      <c r="M2231" s="1">
        <v>5.9736000979123496</v>
      </c>
      <c r="N2231" s="1">
        <v>5.3383663244517203</v>
      </c>
      <c r="O2231" s="1">
        <v>4.8394629942651504</v>
      </c>
      <c r="P2231" s="1">
        <v>6.30432056660191</v>
      </c>
      <c r="Q2231" s="1">
        <v>6.1561411032245301</v>
      </c>
    </row>
    <row r="2232" spans="1:17" x14ac:dyDescent="0.2">
      <c r="A2232" s="1">
        <v>3151607</v>
      </c>
      <c r="B2232" s="1" t="s">
        <v>4439</v>
      </c>
      <c r="C2232" s="1" t="s">
        <v>4440</v>
      </c>
      <c r="D2232" s="1">
        <v>1.5626009126499401</v>
      </c>
      <c r="E2232" s="1" t="s">
        <v>2525</v>
      </c>
      <c r="F2232" s="1">
        <v>6.2785969865176297E-3</v>
      </c>
      <c r="G2232" s="1">
        <v>4.4508276415536098E-2</v>
      </c>
      <c r="H2232" s="1">
        <v>5.9656004104849298</v>
      </c>
      <c r="I2232" s="1">
        <v>6.6150895847453199</v>
      </c>
      <c r="J2232" s="1">
        <v>6.7019621296341096</v>
      </c>
      <c r="K2232" s="1">
        <v>7.6725518508842496</v>
      </c>
      <c r="L2232" s="1">
        <v>6.1862568272583598</v>
      </c>
      <c r="M2232" s="1">
        <v>4.0601946052291904</v>
      </c>
      <c r="N2232" s="1">
        <v>4.8149661087398803</v>
      </c>
      <c r="O2232" s="1">
        <v>4.6428464981742801</v>
      </c>
      <c r="P2232" s="1">
        <v>6.9145658282510096</v>
      </c>
      <c r="Q2232" s="1">
        <v>4.8958831993628902</v>
      </c>
    </row>
    <row r="2233" spans="1:17" x14ac:dyDescent="0.2">
      <c r="A2233" s="1">
        <v>2416522</v>
      </c>
      <c r="B2233" s="1" t="s">
        <v>4441</v>
      </c>
      <c r="C2233" s="1" t="s">
        <v>4442</v>
      </c>
      <c r="D2233" s="1">
        <v>1.3760231178906901</v>
      </c>
      <c r="E2233" s="1" t="s">
        <v>2525</v>
      </c>
      <c r="F2233" s="1">
        <v>6.2913052511672004E-3</v>
      </c>
      <c r="G2233" s="1">
        <v>4.4569655578835299E-2</v>
      </c>
      <c r="H2233" s="1">
        <v>9.0600647830329795</v>
      </c>
      <c r="I2233" s="1">
        <v>8.5544504266367607</v>
      </c>
      <c r="J2233" s="1">
        <v>8.5570302953374409</v>
      </c>
      <c r="K2233" s="1">
        <v>8.6893123127382896</v>
      </c>
      <c r="L2233" s="1">
        <v>8.7772063233072597</v>
      </c>
      <c r="M2233" s="1">
        <v>6.1579203750556299</v>
      </c>
      <c r="N2233" s="1">
        <v>7.83079718777556</v>
      </c>
      <c r="O2233" s="1">
        <v>6.2550711400988197</v>
      </c>
      <c r="P2233" s="1">
        <v>8.3072420296041205</v>
      </c>
      <c r="Q2233" s="1">
        <v>8.2069178190651506</v>
      </c>
    </row>
    <row r="2234" spans="1:17" x14ac:dyDescent="0.2">
      <c r="A2234" s="1">
        <v>3651639</v>
      </c>
      <c r="B2234" s="1" t="s">
        <v>4443</v>
      </c>
      <c r="C2234" s="1" t="s">
        <v>4444</v>
      </c>
      <c r="D2234" s="1">
        <v>1.22941161683556</v>
      </c>
      <c r="E2234" s="1" t="s">
        <v>2525</v>
      </c>
      <c r="F2234" s="1">
        <v>6.29065353669119E-3</v>
      </c>
      <c r="G2234" s="1">
        <v>4.4569655578835299E-2</v>
      </c>
      <c r="H2234" s="1">
        <v>5.8240374788818396</v>
      </c>
      <c r="I2234" s="1">
        <v>5.6996789483671098</v>
      </c>
      <c r="J2234" s="1">
        <v>5.8517259509713799</v>
      </c>
      <c r="K2234" s="1">
        <v>7.2924920363504198</v>
      </c>
      <c r="L2234" s="1">
        <v>7.04590948376344</v>
      </c>
      <c r="M2234" s="1">
        <v>5.1000459682051202</v>
      </c>
      <c r="N2234" s="1">
        <v>5.31846861905961</v>
      </c>
      <c r="O2234" s="1">
        <v>4.3129143662231302</v>
      </c>
      <c r="P2234" s="1">
        <v>5.7784836487289697</v>
      </c>
      <c r="Q2234" s="1">
        <v>5.0568732119395596</v>
      </c>
    </row>
    <row r="2235" spans="1:17" x14ac:dyDescent="0.2">
      <c r="A2235" s="1">
        <v>2907538</v>
      </c>
      <c r="B2235" s="1" t="s">
        <v>4445</v>
      </c>
      <c r="C2235" s="1" t="s">
        <v>4446</v>
      </c>
      <c r="D2235" s="1">
        <v>1.0877396903280301</v>
      </c>
      <c r="E2235" s="1" t="s">
        <v>2525</v>
      </c>
      <c r="F2235" s="1">
        <v>6.2959306842196401E-3</v>
      </c>
      <c r="G2235" s="1">
        <v>4.4588072808995599E-2</v>
      </c>
      <c r="H2235" s="1">
        <v>8.0105482387904008</v>
      </c>
      <c r="I2235" s="1">
        <v>7.27017779900061</v>
      </c>
      <c r="J2235" s="1">
        <v>7.3264630083590196</v>
      </c>
      <c r="K2235" s="1">
        <v>7.3502744169511001</v>
      </c>
      <c r="L2235" s="1">
        <v>6.92890960332302</v>
      </c>
      <c r="M2235" s="1">
        <v>6.2395259858850096</v>
      </c>
      <c r="N2235" s="1">
        <v>6.2387543042026197</v>
      </c>
      <c r="O2235" s="1">
        <v>5.2367605790815199</v>
      </c>
      <c r="P2235" s="1">
        <v>6.8568198279275903</v>
      </c>
      <c r="Q2235" s="1">
        <v>6.8758139176872302</v>
      </c>
    </row>
    <row r="2236" spans="1:17" x14ac:dyDescent="0.2">
      <c r="A2236" s="1">
        <v>3060994</v>
      </c>
      <c r="B2236" s="1" t="s">
        <v>4447</v>
      </c>
      <c r="C2236" s="1" t="s">
        <v>4448</v>
      </c>
      <c r="D2236" s="1">
        <v>1.34147694966433</v>
      </c>
      <c r="E2236" s="1" t="s">
        <v>2525</v>
      </c>
      <c r="F2236" s="1">
        <v>6.30504579953769E-3</v>
      </c>
      <c r="G2236" s="1">
        <v>4.4638264102162803E-2</v>
      </c>
      <c r="H2236" s="1">
        <v>5.6981933859279801</v>
      </c>
      <c r="I2236" s="1">
        <v>6.9956773965360703</v>
      </c>
      <c r="J2236" s="1">
        <v>5.9162855733725603</v>
      </c>
      <c r="K2236" s="1">
        <v>5.6900423699180704</v>
      </c>
      <c r="L2236" s="1">
        <v>7.2923337978382898</v>
      </c>
      <c r="M2236" s="1">
        <v>3.7704256012126698</v>
      </c>
      <c r="N2236" s="1">
        <v>5.4576302652165802</v>
      </c>
      <c r="O2236" s="1">
        <v>4.8977524953354399</v>
      </c>
      <c r="P2236" s="1">
        <v>5.4571028508408901</v>
      </c>
      <c r="Q2236" s="1">
        <v>5.3022365626657404</v>
      </c>
    </row>
    <row r="2237" spans="1:17" x14ac:dyDescent="0.2">
      <c r="A2237" s="1">
        <v>3872983</v>
      </c>
      <c r="B2237" s="1" t="s">
        <v>4449</v>
      </c>
      <c r="C2237" s="1" t="s">
        <v>4450</v>
      </c>
      <c r="D2237" s="1">
        <v>1.9067288264012801</v>
      </c>
      <c r="E2237" s="1" t="s">
        <v>2525</v>
      </c>
      <c r="F2237" s="1">
        <v>6.3112741939478703E-3</v>
      </c>
      <c r="G2237" s="1">
        <v>4.4657875160788299E-2</v>
      </c>
      <c r="H2237" s="1">
        <v>9.9058418519214904</v>
      </c>
      <c r="I2237" s="1">
        <v>9.80024797968154</v>
      </c>
      <c r="J2237" s="1">
        <v>10.3403428118439</v>
      </c>
      <c r="K2237" s="1">
        <v>10.342780159021601</v>
      </c>
      <c r="L2237" s="1">
        <v>9.5828127113610506</v>
      </c>
      <c r="M2237" s="1">
        <v>6.22934201183919</v>
      </c>
      <c r="N2237" s="1">
        <v>9.1104817443319792</v>
      </c>
      <c r="O2237" s="1">
        <v>6.5562487750882896</v>
      </c>
      <c r="P2237" s="1">
        <v>8.97263455423289</v>
      </c>
      <c r="Q2237" s="1">
        <v>9.5696742963308097</v>
      </c>
    </row>
    <row r="2238" spans="1:17" x14ac:dyDescent="0.2">
      <c r="A2238" s="1">
        <v>2797393</v>
      </c>
      <c r="B2238" s="1" t="s">
        <v>4451</v>
      </c>
      <c r="C2238" s="1" t="s">
        <v>4452</v>
      </c>
      <c r="D2238" s="1">
        <v>1.3139684711441599</v>
      </c>
      <c r="E2238" s="1" t="s">
        <v>2525</v>
      </c>
      <c r="F2238" s="1">
        <v>6.3137748178557999E-3</v>
      </c>
      <c r="G2238" s="1">
        <v>4.4657875160788299E-2</v>
      </c>
      <c r="H2238" s="1">
        <v>7.9011764528754398</v>
      </c>
      <c r="I2238" s="1">
        <v>6.9394462186598203</v>
      </c>
      <c r="J2238" s="1">
        <v>7.6053493913934904</v>
      </c>
      <c r="K2238" s="1">
        <v>7.1505105081101803</v>
      </c>
      <c r="L2238" s="1">
        <v>8.4586273429734007</v>
      </c>
      <c r="M2238" s="1">
        <v>5.3929579954147497</v>
      </c>
      <c r="N2238" s="1">
        <v>6.9663113151993503</v>
      </c>
      <c r="O2238" s="1">
        <v>5.4160822684236596</v>
      </c>
      <c r="P2238" s="1">
        <v>6.9441480731654197</v>
      </c>
      <c r="Q2238" s="1">
        <v>6.7657679060883602</v>
      </c>
    </row>
    <row r="2239" spans="1:17" x14ac:dyDescent="0.2">
      <c r="A2239" s="1">
        <v>2337003</v>
      </c>
      <c r="B2239" s="1" t="s">
        <v>4453</v>
      </c>
      <c r="C2239" s="1" t="s">
        <v>4454</v>
      </c>
      <c r="D2239" s="1">
        <v>1.2569115680106799</v>
      </c>
      <c r="E2239" s="1" t="s">
        <v>2525</v>
      </c>
      <c r="F2239" s="1">
        <v>6.3166765487466898E-3</v>
      </c>
      <c r="G2239" s="1">
        <v>4.46631440778874E-2</v>
      </c>
      <c r="H2239" s="1">
        <v>8.6196637086608305</v>
      </c>
      <c r="I2239" s="1">
        <v>8.2983949162688102</v>
      </c>
      <c r="J2239" s="1">
        <v>8.3871790505778705</v>
      </c>
      <c r="K2239" s="1">
        <v>8.3871790505778705</v>
      </c>
      <c r="L2239" s="1">
        <v>7.62830710655376</v>
      </c>
      <c r="M2239" s="1">
        <v>6.3306345765260001</v>
      </c>
      <c r="N2239" s="1">
        <v>7.6145375947758103</v>
      </c>
      <c r="O2239" s="1">
        <v>5.8333038634031498</v>
      </c>
      <c r="P2239" s="1">
        <v>7.3688559811313601</v>
      </c>
      <c r="Q2239" s="1">
        <v>7.8888339767494298</v>
      </c>
    </row>
    <row r="2240" spans="1:17" x14ac:dyDescent="0.2">
      <c r="A2240" s="1">
        <v>2760371</v>
      </c>
      <c r="B2240" s="1" t="s">
        <v>4455</v>
      </c>
      <c r="C2240" s="1" t="s">
        <v>4456</v>
      </c>
      <c r="D2240" s="1">
        <v>1.4728393309099199</v>
      </c>
      <c r="E2240" s="1" t="s">
        <v>2525</v>
      </c>
      <c r="F2240" s="1">
        <v>6.3229438642926203E-3</v>
      </c>
      <c r="G2240" s="1">
        <v>4.4664415082459802E-2</v>
      </c>
      <c r="H2240" s="1">
        <v>9.3004552151387205</v>
      </c>
      <c r="I2240" s="1">
        <v>9.1316527453584708</v>
      </c>
      <c r="J2240" s="1">
        <v>9.7454855268961502</v>
      </c>
      <c r="K2240" s="1">
        <v>9.59072767842631</v>
      </c>
      <c r="L2240" s="1">
        <v>9.0854163275694404</v>
      </c>
      <c r="M2240" s="1">
        <v>6.9091387130994599</v>
      </c>
      <c r="N2240" s="1">
        <v>8.2214896690434696</v>
      </c>
      <c r="O2240" s="1">
        <v>6.4852520199478603</v>
      </c>
      <c r="P2240" s="1">
        <v>8.9742261053696293</v>
      </c>
      <c r="Q2240" s="1">
        <v>8.8994343313791102</v>
      </c>
    </row>
    <row r="2241" spans="1:17" x14ac:dyDescent="0.2">
      <c r="A2241" s="1">
        <v>3555272</v>
      </c>
      <c r="B2241" s="1" t="s">
        <v>4457</v>
      </c>
      <c r="C2241" s="1" t="s">
        <v>4458</v>
      </c>
      <c r="D2241" s="1">
        <v>1.01195324929182</v>
      </c>
      <c r="E2241" s="1" t="s">
        <v>2525</v>
      </c>
      <c r="F2241" s="1">
        <v>6.32974059864852E-3</v>
      </c>
      <c r="G2241" s="1">
        <v>4.4698081590263901E-2</v>
      </c>
      <c r="H2241" s="1">
        <v>4.73716173687317</v>
      </c>
      <c r="I2241" s="1">
        <v>4.6811353941033298</v>
      </c>
      <c r="J2241" s="1">
        <v>4.7731734982970702</v>
      </c>
      <c r="K2241" s="1">
        <v>4.6811353941033298</v>
      </c>
      <c r="L2241" s="1">
        <v>4.3990898834916701</v>
      </c>
      <c r="M2241" s="1">
        <v>4.1786627829284404</v>
      </c>
      <c r="N2241" s="1">
        <v>3.5020298001092098</v>
      </c>
      <c r="O2241" s="1">
        <v>2.5686532644901399</v>
      </c>
      <c r="P2241" s="1">
        <v>3.7437033754605098</v>
      </c>
      <c r="Q2241" s="1">
        <v>4.2188804374211797</v>
      </c>
    </row>
    <row r="2242" spans="1:17" x14ac:dyDescent="0.2">
      <c r="A2242" s="1">
        <v>3301857</v>
      </c>
      <c r="B2242" s="1" t="s">
        <v>4459</v>
      </c>
      <c r="C2242" s="1" t="s">
        <v>4460</v>
      </c>
      <c r="D2242" s="1">
        <v>1.9468169025633</v>
      </c>
      <c r="E2242" s="1" t="s">
        <v>2525</v>
      </c>
      <c r="F2242" s="1">
        <v>6.3372086897768498E-3</v>
      </c>
      <c r="G2242" s="1">
        <v>4.4711000511782097E-2</v>
      </c>
      <c r="H2242" s="1">
        <v>9.7472159113399499</v>
      </c>
      <c r="I2242" s="1">
        <v>11.0728576643463</v>
      </c>
      <c r="J2242" s="1">
        <v>9.4796434656321402</v>
      </c>
      <c r="K2242" s="1">
        <v>9.6888379436436001</v>
      </c>
      <c r="L2242" s="1">
        <v>10.6382503824324</v>
      </c>
      <c r="M2242" s="1">
        <v>6.4358729261518599</v>
      </c>
      <c r="N2242" s="1">
        <v>9.3546770256445608</v>
      </c>
      <c r="O2242" s="1">
        <v>6.6682327724869603</v>
      </c>
      <c r="P2242" s="1">
        <v>9.1088456573208703</v>
      </c>
      <c r="Q2242" s="1">
        <v>9.3250924729735996</v>
      </c>
    </row>
    <row r="2243" spans="1:17" x14ac:dyDescent="0.2">
      <c r="A2243" s="1">
        <v>2905256</v>
      </c>
      <c r="B2243" s="1" t="s">
        <v>4461</v>
      </c>
      <c r="C2243" s="1" t="s">
        <v>4462</v>
      </c>
      <c r="D2243" s="1">
        <v>1.39148270234233</v>
      </c>
      <c r="E2243" s="1" t="s">
        <v>2525</v>
      </c>
      <c r="F2243" s="1">
        <v>6.3376639678688002E-3</v>
      </c>
      <c r="G2243" s="1">
        <v>4.4711000511782097E-2</v>
      </c>
      <c r="H2243" s="1">
        <v>7.8252272517183901</v>
      </c>
      <c r="I2243" s="1">
        <v>7.7476512745578603</v>
      </c>
      <c r="J2243" s="1">
        <v>7.6093708554190798</v>
      </c>
      <c r="K2243" s="1">
        <v>7.3535285649569602</v>
      </c>
      <c r="L2243" s="1">
        <v>6.4468471795936404</v>
      </c>
      <c r="M2243" s="1">
        <v>5.3451140124549097</v>
      </c>
      <c r="N2243" s="1">
        <v>6.4726937909158098</v>
      </c>
      <c r="O2243" s="1">
        <v>4.6778187973348802</v>
      </c>
      <c r="P2243" s="1">
        <v>6.7449537784090499</v>
      </c>
      <c r="Q2243" s="1">
        <v>6.7846312354196101</v>
      </c>
    </row>
    <row r="2244" spans="1:17" x14ac:dyDescent="0.2">
      <c r="A2244" s="1">
        <v>2896484</v>
      </c>
      <c r="B2244" s="1" t="s">
        <v>4463</v>
      </c>
      <c r="C2244" s="1" t="s">
        <v>4464</v>
      </c>
      <c r="D2244" s="1">
        <v>1.0218693599015001</v>
      </c>
      <c r="E2244" s="1" t="s">
        <v>2525</v>
      </c>
      <c r="F2244" s="1">
        <v>6.3356057839039298E-3</v>
      </c>
      <c r="G2244" s="1">
        <v>4.4711000511782097E-2</v>
      </c>
      <c r="H2244" s="1">
        <v>7.1309252418371596</v>
      </c>
      <c r="I2244" s="1">
        <v>6.5441943657018697</v>
      </c>
      <c r="J2244" s="1">
        <v>6.5862878749893996</v>
      </c>
      <c r="K2244" s="1">
        <v>7.1513540989936999</v>
      </c>
      <c r="L2244" s="1">
        <v>6.9532444741698303</v>
      </c>
      <c r="M2244" s="1">
        <v>5.9288582650593398</v>
      </c>
      <c r="N2244" s="1">
        <v>6.1560315764013698</v>
      </c>
      <c r="O2244" s="1">
        <v>4.7436430682577901</v>
      </c>
      <c r="P2244" s="1">
        <v>6.3291676969280797</v>
      </c>
      <c r="Q2244" s="1">
        <v>6.0989586495378898</v>
      </c>
    </row>
    <row r="2245" spans="1:17" x14ac:dyDescent="0.2">
      <c r="A2245" s="1">
        <v>3445741</v>
      </c>
      <c r="B2245" s="1" t="s">
        <v>4465</v>
      </c>
      <c r="C2245" s="1" t="s">
        <v>4466</v>
      </c>
      <c r="D2245" s="1">
        <v>2.2334447565256701</v>
      </c>
      <c r="E2245" s="1" t="s">
        <v>2525</v>
      </c>
      <c r="F2245" s="1">
        <v>6.3560558455249896E-3</v>
      </c>
      <c r="G2245" s="1">
        <v>4.4740372630588603E-2</v>
      </c>
      <c r="H2245" s="1">
        <v>8.0127759852762104</v>
      </c>
      <c r="I2245" s="1">
        <v>7.8809642411820997</v>
      </c>
      <c r="J2245" s="1">
        <v>8.9799473108219594</v>
      </c>
      <c r="K2245" s="1">
        <v>10.0921523439604</v>
      </c>
      <c r="L2245" s="1">
        <v>6.0031690499394097</v>
      </c>
      <c r="M2245" s="1">
        <v>4.3739315238157204</v>
      </c>
      <c r="N2245" s="1">
        <v>6.47336118914086</v>
      </c>
      <c r="O2245" s="1">
        <v>5.0826439699271804</v>
      </c>
      <c r="P2245" s="1">
        <v>7.1066941583397503</v>
      </c>
      <c r="Q2245" s="1">
        <v>6.7651543073282099</v>
      </c>
    </row>
    <row r="2246" spans="1:17" x14ac:dyDescent="0.2">
      <c r="A2246" s="1">
        <v>3388673</v>
      </c>
      <c r="B2246" s="1" t="s">
        <v>4467</v>
      </c>
      <c r="C2246" s="1" t="s">
        <v>4468</v>
      </c>
      <c r="D2246" s="1">
        <v>2.0222887308663302</v>
      </c>
      <c r="E2246" s="1" t="s">
        <v>2525</v>
      </c>
      <c r="F2246" s="1">
        <v>6.3554938197212798E-3</v>
      </c>
      <c r="G2246" s="1">
        <v>4.4740372630588603E-2</v>
      </c>
      <c r="H2246" s="1">
        <v>8.6877439721922798</v>
      </c>
      <c r="I2246" s="1">
        <v>5.3813308741575296</v>
      </c>
      <c r="J2246" s="1">
        <v>5.3813308741575296</v>
      </c>
      <c r="K2246" s="1">
        <v>7.59371801514426</v>
      </c>
      <c r="L2246" s="1">
        <v>5.3798472282770602</v>
      </c>
      <c r="M2246" s="1">
        <v>5.6004021309355201</v>
      </c>
      <c r="N2246" s="1">
        <v>4.2042116897098998</v>
      </c>
      <c r="O2246" s="1">
        <v>3.9008703420972299</v>
      </c>
      <c r="P2246" s="1">
        <v>4.6922166895331703</v>
      </c>
      <c r="Q2246" s="1">
        <v>3.91482645732117</v>
      </c>
    </row>
    <row r="2247" spans="1:17" x14ac:dyDescent="0.2">
      <c r="A2247" s="1">
        <v>2333136</v>
      </c>
      <c r="B2247" s="1" t="s">
        <v>4469</v>
      </c>
      <c r="C2247" s="1" t="s">
        <v>4470</v>
      </c>
      <c r="D2247" s="1">
        <v>1.73402068068566</v>
      </c>
      <c r="E2247" s="1" t="s">
        <v>2525</v>
      </c>
      <c r="F2247" s="1">
        <v>6.3468738817979396E-3</v>
      </c>
      <c r="G2247" s="1">
        <v>4.4740372630588603E-2</v>
      </c>
      <c r="H2247" s="1">
        <v>6.4479489603617397</v>
      </c>
      <c r="I2247" s="1">
        <v>4.5448056714295699</v>
      </c>
      <c r="J2247" s="1">
        <v>6.9643270562401201</v>
      </c>
      <c r="K2247" s="1">
        <v>6.5001638781941002</v>
      </c>
      <c r="L2247" s="1">
        <v>5.7811225293818298</v>
      </c>
      <c r="M2247" s="1">
        <v>5.8615417169029902</v>
      </c>
      <c r="N2247" s="1">
        <v>4.06838390474039</v>
      </c>
      <c r="O2247" s="1">
        <v>2.89305300020425</v>
      </c>
      <c r="P2247" s="1">
        <v>4.7336652270824997</v>
      </c>
      <c r="Q2247" s="1">
        <v>4.0116208432489504</v>
      </c>
    </row>
    <row r="2248" spans="1:17" x14ac:dyDescent="0.2">
      <c r="A2248" s="1">
        <v>2807862</v>
      </c>
      <c r="B2248" s="1" t="s">
        <v>4471</v>
      </c>
      <c r="D2248" s="1">
        <v>1.3959991669602101</v>
      </c>
      <c r="E2248" s="1" t="s">
        <v>2525</v>
      </c>
      <c r="F2248" s="1">
        <v>6.35587939227458E-3</v>
      </c>
      <c r="G2248" s="1">
        <v>4.4740372630588603E-2</v>
      </c>
      <c r="H2248" s="1">
        <v>6.6584404182611703</v>
      </c>
      <c r="I2248" s="1">
        <v>6.8078434030089197</v>
      </c>
      <c r="J2248" s="1">
        <v>6.9278552404048996</v>
      </c>
      <c r="K2248" s="1">
        <v>6.1059707590853902</v>
      </c>
      <c r="L2248" s="1">
        <v>7.0601126318581704</v>
      </c>
      <c r="M2248" s="1">
        <v>5.3320062183927996</v>
      </c>
      <c r="N2248" s="1">
        <v>5.6666558392564603</v>
      </c>
      <c r="O2248" s="1">
        <v>3.5509476565089</v>
      </c>
      <c r="P2248" s="1">
        <v>5.7813214288610597</v>
      </c>
      <c r="Q2248" s="1">
        <v>6.2492954747982701</v>
      </c>
    </row>
    <row r="2249" spans="1:17" x14ac:dyDescent="0.2">
      <c r="A2249" s="1">
        <v>3017123</v>
      </c>
      <c r="B2249" s="1" t="s">
        <v>4472</v>
      </c>
      <c r="C2249" s="1" t="s">
        <v>4473</v>
      </c>
      <c r="D2249" s="1">
        <v>1.2783773172005</v>
      </c>
      <c r="E2249" s="1" t="s">
        <v>2525</v>
      </c>
      <c r="F2249" s="1">
        <v>6.3483318443936596E-3</v>
      </c>
      <c r="G2249" s="1">
        <v>4.4740372630588603E-2</v>
      </c>
      <c r="H2249" s="1">
        <v>6.0678279692987704</v>
      </c>
      <c r="I2249" s="1">
        <v>6.3191066654434698</v>
      </c>
      <c r="J2249" s="1">
        <v>5.6087794808359899</v>
      </c>
      <c r="K2249" s="1">
        <v>6.9379330495928304</v>
      </c>
      <c r="L2249" s="1">
        <v>6.8144023144123196</v>
      </c>
      <c r="M2249" s="1">
        <v>4.3759384446475504</v>
      </c>
      <c r="N2249" s="1">
        <v>5.8897230517488</v>
      </c>
      <c r="O2249" s="1">
        <v>4.2009276852939497</v>
      </c>
      <c r="P2249" s="1">
        <v>4.9564634759606401</v>
      </c>
      <c r="Q2249" s="1">
        <v>5.9331102359299397</v>
      </c>
    </row>
    <row r="2250" spans="1:17" x14ac:dyDescent="0.2">
      <c r="A2250" s="1">
        <v>2417272</v>
      </c>
      <c r="B2250" s="1" t="s">
        <v>4474</v>
      </c>
      <c r="C2250" s="1" t="s">
        <v>4475</v>
      </c>
      <c r="D2250" s="1">
        <v>1.91907184554548</v>
      </c>
      <c r="E2250" s="1" t="s">
        <v>2525</v>
      </c>
      <c r="F2250" s="1">
        <v>6.3602411498871097E-3</v>
      </c>
      <c r="G2250" s="1">
        <v>4.4755520444426197E-2</v>
      </c>
      <c r="H2250" s="1">
        <v>8.1775193092830296</v>
      </c>
      <c r="I2250" s="1">
        <v>8.4430561605024099</v>
      </c>
      <c r="J2250" s="1">
        <v>8.0309138008394996</v>
      </c>
      <c r="K2250" s="1">
        <v>8.4684978684201901</v>
      </c>
      <c r="L2250" s="1">
        <v>8.5584461541951207</v>
      </c>
      <c r="M2250" s="1">
        <v>3.8803357976447401</v>
      </c>
      <c r="N2250" s="1">
        <v>7.2706501378284196</v>
      </c>
      <c r="O2250" s="1">
        <v>5.7779981906045901</v>
      </c>
      <c r="P2250" s="1">
        <v>7.5520512416477201</v>
      </c>
      <c r="Q2250" s="1">
        <v>7.6020386977873704</v>
      </c>
    </row>
    <row r="2251" spans="1:17" x14ac:dyDescent="0.2">
      <c r="A2251" s="1">
        <v>3996381</v>
      </c>
      <c r="B2251" s="1" t="s">
        <v>4476</v>
      </c>
      <c r="C2251" s="1" t="s">
        <v>4477</v>
      </c>
      <c r="D2251" s="1">
        <v>1.7931652507651901</v>
      </c>
      <c r="E2251" s="1" t="s">
        <v>2525</v>
      </c>
      <c r="F2251" s="1">
        <v>6.3818170839518903E-3</v>
      </c>
      <c r="G2251" s="1">
        <v>4.4779997632941299E-2</v>
      </c>
      <c r="H2251" s="1">
        <v>9.5819651681154898</v>
      </c>
      <c r="I2251" s="1">
        <v>8.89035790119026</v>
      </c>
      <c r="J2251" s="1">
        <v>9.1956176090647794</v>
      </c>
      <c r="K2251" s="1">
        <v>8.9616983535313093</v>
      </c>
      <c r="L2251" s="1">
        <v>8.4616102342874395</v>
      </c>
      <c r="M2251" s="1">
        <v>6.5416517891769796</v>
      </c>
      <c r="N2251" s="1">
        <v>7.8839371412430896</v>
      </c>
      <c r="O2251" s="1">
        <v>5.0213978477938399</v>
      </c>
      <c r="P2251" s="1">
        <v>8.1846403401107697</v>
      </c>
      <c r="Q2251" s="1">
        <v>8.4937958940386409</v>
      </c>
    </row>
    <row r="2252" spans="1:17" x14ac:dyDescent="0.2">
      <c r="A2252" s="1">
        <v>2428501</v>
      </c>
      <c r="B2252" s="1" t="s">
        <v>4478</v>
      </c>
      <c r="C2252" s="1" t="s">
        <v>4479</v>
      </c>
      <c r="D2252" s="1">
        <v>1.7539539258699299</v>
      </c>
      <c r="E2252" s="1" t="s">
        <v>2525</v>
      </c>
      <c r="F2252" s="1">
        <v>6.36912466184094E-3</v>
      </c>
      <c r="G2252" s="1">
        <v>4.4779997632941299E-2</v>
      </c>
      <c r="H2252" s="1">
        <v>7.9814092948841298</v>
      </c>
      <c r="I2252" s="1">
        <v>7.1886561401865396</v>
      </c>
      <c r="J2252" s="1">
        <v>7.9592095163039698</v>
      </c>
      <c r="K2252" s="1">
        <v>8.0067513507205206</v>
      </c>
      <c r="L2252" s="1">
        <v>9.2821650967279794</v>
      </c>
      <c r="M2252" s="1">
        <v>4.9007450408816204</v>
      </c>
      <c r="N2252" s="1">
        <v>6.8135044901247301</v>
      </c>
      <c r="O2252" s="1">
        <v>5.0872568954183297</v>
      </c>
      <c r="P2252" s="1">
        <v>7.5459684059628804</v>
      </c>
      <c r="Q2252" s="1">
        <v>7.3009469370859099</v>
      </c>
    </row>
    <row r="2253" spans="1:17" x14ac:dyDescent="0.2">
      <c r="A2253" s="1">
        <v>2939034</v>
      </c>
      <c r="B2253" s="1" t="s">
        <v>4480</v>
      </c>
      <c r="C2253" s="1" t="s">
        <v>4481</v>
      </c>
      <c r="D2253" s="1">
        <v>1.44453639798429</v>
      </c>
      <c r="E2253" s="1" t="s">
        <v>2525</v>
      </c>
      <c r="F2253" s="1">
        <v>6.3916338563469602E-3</v>
      </c>
      <c r="G2253" s="1">
        <v>4.4779997632941299E-2</v>
      </c>
      <c r="H2253" s="1">
        <v>6.1072244115516199</v>
      </c>
      <c r="I2253" s="1">
        <v>4.7329114991349002</v>
      </c>
      <c r="J2253" s="1">
        <v>7.0110741120910998</v>
      </c>
      <c r="K2253" s="1">
        <v>6.3691018358422902</v>
      </c>
      <c r="L2253" s="1">
        <v>6.5094579643870603</v>
      </c>
      <c r="M2253" s="1">
        <v>4.9416527789545199</v>
      </c>
      <c r="N2253" s="1">
        <v>4.54768871134889</v>
      </c>
      <c r="O2253" s="1">
        <v>3.4982899561012699</v>
      </c>
      <c r="P2253" s="1">
        <v>5.61222445040542</v>
      </c>
      <c r="Q2253" s="1">
        <v>4.9072319362754104</v>
      </c>
    </row>
    <row r="2254" spans="1:17" x14ac:dyDescent="0.2">
      <c r="A2254" s="1">
        <v>3318009</v>
      </c>
      <c r="B2254" s="1" t="s">
        <v>4482</v>
      </c>
      <c r="C2254" s="1" t="s">
        <v>4483</v>
      </c>
      <c r="D2254" s="1">
        <v>1.35887031616387</v>
      </c>
      <c r="E2254" s="1" t="s">
        <v>2525</v>
      </c>
      <c r="F2254" s="1">
        <v>6.3886289181160003E-3</v>
      </c>
      <c r="G2254" s="1">
        <v>4.4779997632941299E-2</v>
      </c>
      <c r="H2254" s="1">
        <v>6.5446851332204803</v>
      </c>
      <c r="I2254" s="1">
        <v>6.2779503115505602</v>
      </c>
      <c r="J2254" s="1">
        <v>6.5459802829321498</v>
      </c>
      <c r="K2254" s="1">
        <v>6.73179007742766</v>
      </c>
      <c r="L2254" s="1">
        <v>7.1615023047186401</v>
      </c>
      <c r="M2254" s="1">
        <v>4.3631499500850204</v>
      </c>
      <c r="N2254" s="1">
        <v>5.8101431684266602</v>
      </c>
      <c r="O2254" s="1">
        <v>4.0540836844118404</v>
      </c>
      <c r="P2254" s="1">
        <v>6.3319745053300496</v>
      </c>
      <c r="Q2254" s="1">
        <v>5.9082052207765798</v>
      </c>
    </row>
    <row r="2255" spans="1:17" x14ac:dyDescent="0.2">
      <c r="A2255" s="1">
        <v>3066436</v>
      </c>
      <c r="B2255" s="1" t="s">
        <v>4484</v>
      </c>
      <c r="C2255" s="1" t="s">
        <v>4485</v>
      </c>
      <c r="D2255" s="1">
        <v>1.33139766315073</v>
      </c>
      <c r="E2255" s="1" t="s">
        <v>2525</v>
      </c>
      <c r="F2255" s="1">
        <v>6.3854912057869596E-3</v>
      </c>
      <c r="G2255" s="1">
        <v>4.4779997632941299E-2</v>
      </c>
      <c r="H2255" s="1">
        <v>4.7701297302481898</v>
      </c>
      <c r="I2255" s="1">
        <v>4.6932092740003304</v>
      </c>
      <c r="J2255" s="1">
        <v>4.98871465495208</v>
      </c>
      <c r="K2255" s="1">
        <v>4.9646341109627299</v>
      </c>
      <c r="L2255" s="1">
        <v>6.9949699060758297</v>
      </c>
      <c r="M2255" s="1">
        <v>4.1113336149937503</v>
      </c>
      <c r="N2255" s="1">
        <v>3.9283162737589601</v>
      </c>
      <c r="O2255" s="1">
        <v>3.3317270551403602</v>
      </c>
      <c r="P2255" s="1">
        <v>4.0199223286131298</v>
      </c>
      <c r="Q2255" s="1">
        <v>4.3633700879792903</v>
      </c>
    </row>
    <row r="2256" spans="1:17" x14ac:dyDescent="0.2">
      <c r="A2256" s="1">
        <v>2674179</v>
      </c>
      <c r="B2256" s="1" t="s">
        <v>4486</v>
      </c>
      <c r="C2256" s="1" t="s">
        <v>4487</v>
      </c>
      <c r="D2256" s="1">
        <v>1.3059402600107</v>
      </c>
      <c r="E2256" s="1" t="s">
        <v>2525</v>
      </c>
      <c r="F2256" s="1">
        <v>6.3922200482445504E-3</v>
      </c>
      <c r="G2256" s="1">
        <v>4.4779997632941299E-2</v>
      </c>
      <c r="H2256" s="1">
        <v>7.6376174454010002</v>
      </c>
      <c r="I2256" s="1">
        <v>7.3484879220142298</v>
      </c>
      <c r="J2256" s="1">
        <v>7.2276985841655996</v>
      </c>
      <c r="K2256" s="1">
        <v>7.4231752556555204</v>
      </c>
      <c r="L2256" s="1">
        <v>6.8207609324995797</v>
      </c>
      <c r="M2256" s="1">
        <v>4.9505414916135502</v>
      </c>
      <c r="N2256" s="1">
        <v>6.4834387132703402</v>
      </c>
      <c r="O2256" s="1">
        <v>4.92267038294026</v>
      </c>
      <c r="P2256" s="1">
        <v>6.7403282475789803</v>
      </c>
      <c r="Q2256" s="1">
        <v>6.8310600042793199</v>
      </c>
    </row>
    <row r="2257" spans="1:17" x14ac:dyDescent="0.2">
      <c r="A2257" s="1">
        <v>2521500</v>
      </c>
      <c r="B2257" s="1" t="s">
        <v>4488</v>
      </c>
      <c r="C2257" s="1" t="s">
        <v>4489</v>
      </c>
      <c r="D2257" s="1">
        <v>1.16433150698939</v>
      </c>
      <c r="E2257" s="1" t="s">
        <v>2525</v>
      </c>
      <c r="F2257" s="1">
        <v>6.3825711065055102E-3</v>
      </c>
      <c r="G2257" s="1">
        <v>4.4779997632941299E-2</v>
      </c>
      <c r="H2257" s="1">
        <v>4.7977516973193097</v>
      </c>
      <c r="I2257" s="1">
        <v>5.3174660733288697</v>
      </c>
      <c r="J2257" s="1">
        <v>5.1019135011633496</v>
      </c>
      <c r="K2257" s="1">
        <v>5.2232214922844999</v>
      </c>
      <c r="L2257" s="1">
        <v>5.0015211287333399</v>
      </c>
      <c r="M2257" s="1">
        <v>3.9241056532096401</v>
      </c>
      <c r="N2257" s="1">
        <v>3.75173056243543</v>
      </c>
      <c r="O2257" s="1">
        <v>2.6348127007932498</v>
      </c>
      <c r="P2257" s="1">
        <v>4.50314407107488</v>
      </c>
      <c r="Q2257" s="1">
        <v>4.8064233703692398</v>
      </c>
    </row>
    <row r="2258" spans="1:17" x14ac:dyDescent="0.2">
      <c r="A2258" s="1">
        <v>3336238</v>
      </c>
      <c r="B2258" s="1" t="s">
        <v>4490</v>
      </c>
      <c r="C2258" s="1" t="s">
        <v>4491</v>
      </c>
      <c r="D2258" s="1">
        <v>1.15526714699283</v>
      </c>
      <c r="E2258" s="1" t="s">
        <v>2525</v>
      </c>
      <c r="F2258" s="1">
        <v>6.3836995311007403E-3</v>
      </c>
      <c r="G2258" s="1">
        <v>4.4779997632941299E-2</v>
      </c>
      <c r="H2258" s="1">
        <v>7.8396772032817204</v>
      </c>
      <c r="I2258" s="1">
        <v>6.6173017446926199</v>
      </c>
      <c r="J2258" s="1">
        <v>7.6204415828830001</v>
      </c>
      <c r="K2258" s="1">
        <v>7.4653470026226003</v>
      </c>
      <c r="L2258" s="1">
        <v>7.5869697086440198</v>
      </c>
      <c r="M2258" s="1">
        <v>6.2940664034115397</v>
      </c>
      <c r="N2258" s="1">
        <v>6.4436580750485497</v>
      </c>
      <c r="O2258" s="1">
        <v>5.0613221373020103</v>
      </c>
      <c r="P2258" s="1">
        <v>6.8249311495748</v>
      </c>
      <c r="Q2258" s="1">
        <v>6.7294237418228997</v>
      </c>
    </row>
    <row r="2259" spans="1:17" x14ac:dyDescent="0.2">
      <c r="A2259" s="1">
        <v>2806468</v>
      </c>
      <c r="B2259" s="1" t="s">
        <v>4492</v>
      </c>
      <c r="C2259" s="1" t="s">
        <v>4493</v>
      </c>
      <c r="D2259" s="1">
        <v>1.1509459733787799</v>
      </c>
      <c r="E2259" s="1" t="s">
        <v>2525</v>
      </c>
      <c r="F2259" s="1">
        <v>6.3942361801069703E-3</v>
      </c>
      <c r="G2259" s="1">
        <v>4.4779997632941299E-2</v>
      </c>
      <c r="H2259" s="1">
        <v>5.8983707578638498</v>
      </c>
      <c r="I2259" s="1">
        <v>5.9457166627278504</v>
      </c>
      <c r="J2259" s="1">
        <v>6.6968886188940902</v>
      </c>
      <c r="K2259" s="1">
        <v>6.9117051022508704</v>
      </c>
      <c r="L2259" s="1">
        <v>6.6419833858110504</v>
      </c>
      <c r="M2259" s="1">
        <v>4.0228144124683602</v>
      </c>
      <c r="N2259" s="1">
        <v>5.4651208586375599</v>
      </c>
      <c r="O2259" s="1">
        <v>5.5142687533784702</v>
      </c>
      <c r="P2259" s="1">
        <v>5.5365665292573096</v>
      </c>
      <c r="Q2259" s="1">
        <v>5.80116410691212</v>
      </c>
    </row>
    <row r="2260" spans="1:17" x14ac:dyDescent="0.2">
      <c r="A2260" s="1">
        <v>3980867</v>
      </c>
      <c r="B2260" s="1" t="s">
        <v>4494</v>
      </c>
      <c r="C2260" s="1" t="s">
        <v>4495</v>
      </c>
      <c r="D2260" s="1">
        <v>1.14494081153963</v>
      </c>
      <c r="E2260" s="1" t="s">
        <v>2525</v>
      </c>
      <c r="F2260" s="1">
        <v>6.3932166168086399E-3</v>
      </c>
      <c r="G2260" s="1">
        <v>4.4779997632941299E-2</v>
      </c>
      <c r="H2260" s="1">
        <v>7.3116899832712496</v>
      </c>
      <c r="I2260" s="1">
        <v>6.68047031857198</v>
      </c>
      <c r="J2260" s="1">
        <v>6.7918883179561798</v>
      </c>
      <c r="K2260" s="1">
        <v>6.2224820388389501</v>
      </c>
      <c r="L2260" s="1">
        <v>7.2733553974982801</v>
      </c>
      <c r="M2260" s="1">
        <v>6.6940845382568703</v>
      </c>
      <c r="N2260" s="1">
        <v>5.8355619241732599</v>
      </c>
      <c r="O2260" s="1">
        <v>4.7694632600167699</v>
      </c>
      <c r="P2260" s="1">
        <v>5.8791318139921698</v>
      </c>
      <c r="Q2260" s="1">
        <v>5.3769404619994203</v>
      </c>
    </row>
    <row r="2261" spans="1:17" x14ac:dyDescent="0.2">
      <c r="A2261" s="1">
        <v>2736853</v>
      </c>
      <c r="B2261" s="1" t="s">
        <v>4496</v>
      </c>
      <c r="C2261" s="1" t="s">
        <v>4497</v>
      </c>
      <c r="D2261" s="1">
        <v>1.00389136633083</v>
      </c>
      <c r="E2261" s="1" t="s">
        <v>2525</v>
      </c>
      <c r="F2261" s="1">
        <v>6.3861057894927598E-3</v>
      </c>
      <c r="G2261" s="1">
        <v>4.4779997632941299E-2</v>
      </c>
      <c r="H2261" s="1">
        <v>5.4614456420171402</v>
      </c>
      <c r="I2261" s="1">
        <v>5.6100853261924399</v>
      </c>
      <c r="J2261" s="1">
        <v>5.6100853261924399</v>
      </c>
      <c r="K2261" s="1">
        <v>6.2220043826258697</v>
      </c>
      <c r="L2261" s="1">
        <v>5.9067130866857802</v>
      </c>
      <c r="M2261" s="1">
        <v>4.80608231220066</v>
      </c>
      <c r="N2261" s="1">
        <v>5.24314455224751</v>
      </c>
      <c r="O2261" s="1">
        <v>3.7799191090620701</v>
      </c>
      <c r="P2261" s="1">
        <v>4.6771100817839999</v>
      </c>
      <c r="Q2261" s="1">
        <v>5.28462087676529</v>
      </c>
    </row>
    <row r="2262" spans="1:17" x14ac:dyDescent="0.2">
      <c r="A2262" s="1">
        <v>2558511</v>
      </c>
      <c r="B2262" s="1" t="s">
        <v>4498</v>
      </c>
      <c r="C2262" s="1" t="s">
        <v>4499</v>
      </c>
      <c r="D2262" s="1">
        <v>1.06316912040971</v>
      </c>
      <c r="E2262" s="1" t="s">
        <v>2525</v>
      </c>
      <c r="F2262" s="1">
        <v>6.39864273045511E-3</v>
      </c>
      <c r="G2262" s="1">
        <v>4.4796604688310197E-2</v>
      </c>
      <c r="H2262" s="1">
        <v>6.6880505934498302</v>
      </c>
      <c r="I2262" s="1">
        <v>6.6349594214356902</v>
      </c>
      <c r="J2262" s="1">
        <v>6.6349594214356902</v>
      </c>
      <c r="K2262" s="1">
        <v>7.1361082038588703</v>
      </c>
      <c r="L2262" s="1">
        <v>7.1530107624628796</v>
      </c>
      <c r="M2262" s="1">
        <v>5.06948359614106</v>
      </c>
      <c r="N2262" s="1">
        <v>6.9413043630602598</v>
      </c>
      <c r="O2262" s="1">
        <v>5.7955334967063097</v>
      </c>
      <c r="P2262" s="1">
        <v>5.6083835098501904</v>
      </c>
      <c r="Q2262" s="1">
        <v>5.5165378348365897</v>
      </c>
    </row>
    <row r="2263" spans="1:17" x14ac:dyDescent="0.2">
      <c r="A2263" s="1">
        <v>3850832</v>
      </c>
      <c r="B2263" s="1" t="s">
        <v>4500</v>
      </c>
      <c r="C2263" s="1" t="s">
        <v>4501</v>
      </c>
      <c r="D2263" s="1">
        <v>1.0506601215979701</v>
      </c>
      <c r="E2263" s="1" t="s">
        <v>2525</v>
      </c>
      <c r="F2263" s="1">
        <v>6.4108228581005698E-3</v>
      </c>
      <c r="G2263" s="1">
        <v>4.4853344542165198E-2</v>
      </c>
      <c r="H2263" s="1">
        <v>7.5004448227791896</v>
      </c>
      <c r="I2263" s="1">
        <v>7.5816102883899097</v>
      </c>
      <c r="J2263" s="1">
        <v>7.5737329992016598</v>
      </c>
      <c r="K2263" s="1">
        <v>7.6749744033394904</v>
      </c>
      <c r="L2263" s="1">
        <v>6.2538499871744797</v>
      </c>
      <c r="M2263" s="1">
        <v>6.5859630123016197</v>
      </c>
      <c r="N2263" s="1">
        <v>6.6019046406662101</v>
      </c>
      <c r="O2263" s="1">
        <v>5.57186785085318</v>
      </c>
      <c r="P2263" s="1">
        <v>6.1521226632074901</v>
      </c>
      <c r="Q2263" s="1">
        <v>6.41945372586635</v>
      </c>
    </row>
    <row r="2264" spans="1:17" x14ac:dyDescent="0.2">
      <c r="A2264" s="1">
        <v>2855501</v>
      </c>
      <c r="B2264" s="1" t="s">
        <v>4502</v>
      </c>
      <c r="C2264" s="1" t="s">
        <v>4503</v>
      </c>
      <c r="D2264" s="1">
        <v>1.63523670008147</v>
      </c>
      <c r="E2264" s="1" t="s">
        <v>2525</v>
      </c>
      <c r="F2264" s="1">
        <v>6.41617528894773E-3</v>
      </c>
      <c r="G2264" s="1">
        <v>4.4862272644545197E-2</v>
      </c>
      <c r="H2264" s="1">
        <v>5.9208894048238001</v>
      </c>
      <c r="I2264" s="1">
        <v>7.8209749466362499</v>
      </c>
      <c r="J2264" s="1">
        <v>6.9748670440492502</v>
      </c>
      <c r="K2264" s="1">
        <v>6.3859581786569004</v>
      </c>
      <c r="L2264" s="1">
        <v>6.6749106312961199</v>
      </c>
      <c r="M2264" s="1">
        <v>4.1259723698890101</v>
      </c>
      <c r="N2264" s="1">
        <v>6.6220173697240696</v>
      </c>
      <c r="O2264" s="1">
        <v>3.9438679735397302</v>
      </c>
      <c r="P2264" s="1">
        <v>5.0303134156853897</v>
      </c>
      <c r="Q2264" s="1">
        <v>5.8792455762167597</v>
      </c>
    </row>
    <row r="2265" spans="1:17" x14ac:dyDescent="0.2">
      <c r="A2265" s="1">
        <v>2974671</v>
      </c>
      <c r="B2265" s="1" t="s">
        <v>4504</v>
      </c>
      <c r="C2265" s="1" t="s">
        <v>4505</v>
      </c>
      <c r="D2265" s="1">
        <v>1.2354474374664299</v>
      </c>
      <c r="E2265" s="1" t="s">
        <v>2525</v>
      </c>
      <c r="F2265" s="1">
        <v>6.4212493786596301E-3</v>
      </c>
      <c r="G2265" s="1">
        <v>4.4883493195832701E-2</v>
      </c>
      <c r="H2265" s="1">
        <v>5.7545378144124699</v>
      </c>
      <c r="I2265" s="1">
        <v>6.4127008454497796</v>
      </c>
      <c r="J2265" s="1">
        <v>6.09484250030631</v>
      </c>
      <c r="K2265" s="1">
        <v>5.81329833468775</v>
      </c>
      <c r="L2265" s="1">
        <v>6.5425827817989202</v>
      </c>
      <c r="M2265" s="1">
        <v>4.1073443152175297</v>
      </c>
      <c r="N2265" s="1">
        <v>5.5296695527298096</v>
      </c>
      <c r="O2265" s="1">
        <v>3.80012994506763</v>
      </c>
      <c r="P2265" s="1">
        <v>5.3043781584908798</v>
      </c>
      <c r="Q2265" s="1">
        <v>5.6992031178172402</v>
      </c>
    </row>
    <row r="2266" spans="1:17" x14ac:dyDescent="0.2">
      <c r="A2266" s="1">
        <v>3434760</v>
      </c>
      <c r="B2266" s="1" t="s">
        <v>4506</v>
      </c>
      <c r="C2266" s="1" t="s">
        <v>4507</v>
      </c>
      <c r="D2266" s="1">
        <v>1.1598021829221301</v>
      </c>
      <c r="E2266" s="1" t="s">
        <v>2525</v>
      </c>
      <c r="F2266" s="1">
        <v>6.4414976808769599E-3</v>
      </c>
      <c r="G2266" s="1">
        <v>4.4972582346408101E-2</v>
      </c>
      <c r="H2266" s="1">
        <v>6.6657496424158298</v>
      </c>
      <c r="I2266" s="1">
        <v>7.1262066687302799</v>
      </c>
      <c r="J2266" s="1">
        <v>6.3789405244402504</v>
      </c>
      <c r="K2266" s="1">
        <v>6.6331379178395098</v>
      </c>
      <c r="L2266" s="1">
        <v>6.6306995246670901</v>
      </c>
      <c r="M2266" s="1">
        <v>5.9880447727025103</v>
      </c>
      <c r="N2266" s="1">
        <v>5.8333204357455202</v>
      </c>
      <c r="O2266" s="1">
        <v>4.0740450710263598</v>
      </c>
      <c r="P2266" s="1">
        <v>5.8742824195585301</v>
      </c>
      <c r="Q2266" s="1">
        <v>5.8660306644493803</v>
      </c>
    </row>
    <row r="2267" spans="1:17" x14ac:dyDescent="0.2">
      <c r="A2267" s="1">
        <v>2728224</v>
      </c>
      <c r="B2267" s="1" t="s">
        <v>4508</v>
      </c>
      <c r="C2267" s="1" t="s">
        <v>4509</v>
      </c>
      <c r="D2267" s="1">
        <v>1.55381557021701</v>
      </c>
      <c r="E2267" s="1" t="s">
        <v>2525</v>
      </c>
      <c r="F2267" s="1">
        <v>6.4562696919042003E-3</v>
      </c>
      <c r="G2267" s="1">
        <v>4.4999668204085901E-2</v>
      </c>
      <c r="H2267" s="1">
        <v>6.9007937311720404</v>
      </c>
      <c r="I2267" s="1">
        <v>7.64273047892015</v>
      </c>
      <c r="J2267" s="1">
        <v>7.4110803036325699</v>
      </c>
      <c r="K2267" s="1">
        <v>7.4735218311783598</v>
      </c>
      <c r="L2267" s="1">
        <v>7.8099833966829202</v>
      </c>
      <c r="M2267" s="1">
        <v>4.7786049645288902</v>
      </c>
      <c r="N2267" s="1">
        <v>6.9019573963360896</v>
      </c>
      <c r="O2267" s="1">
        <v>4.4063390171703096</v>
      </c>
      <c r="P2267" s="1">
        <v>6.3769919955224701</v>
      </c>
      <c r="Q2267" s="1">
        <v>7.0051385169432301</v>
      </c>
    </row>
    <row r="2268" spans="1:17" x14ac:dyDescent="0.2">
      <c r="A2268" s="1">
        <v>2597010</v>
      </c>
      <c r="B2268" s="1" t="s">
        <v>4510</v>
      </c>
      <c r="C2268" s="1" t="s">
        <v>4511</v>
      </c>
      <c r="D2268" s="1">
        <v>1.17479577218828</v>
      </c>
      <c r="E2268" s="1" t="s">
        <v>2525</v>
      </c>
      <c r="F2268" s="1">
        <v>6.4548558446976103E-3</v>
      </c>
      <c r="G2268" s="1">
        <v>4.4999668204085901E-2</v>
      </c>
      <c r="H2268" s="1">
        <v>7.6985990715685597</v>
      </c>
      <c r="I2268" s="1">
        <v>8.1054142756143008</v>
      </c>
      <c r="J2268" s="1">
        <v>8.8836863042748497</v>
      </c>
      <c r="K2268" s="1">
        <v>8.0960895640375004</v>
      </c>
      <c r="L2268" s="1">
        <v>8.1378001160072806</v>
      </c>
      <c r="M2268" s="1">
        <v>6.4010422493704198</v>
      </c>
      <c r="N2268" s="1">
        <v>7.5533133326081803</v>
      </c>
      <c r="O2268" s="1">
        <v>6.0387514359896901</v>
      </c>
      <c r="P2268" s="1">
        <v>7.22904171096111</v>
      </c>
      <c r="Q2268" s="1">
        <v>7.8254617416316901</v>
      </c>
    </row>
    <row r="2269" spans="1:17" x14ac:dyDescent="0.2">
      <c r="A2269" s="1">
        <v>3961253</v>
      </c>
      <c r="B2269" s="1" t="s">
        <v>4512</v>
      </c>
      <c r="C2269" s="1" t="s">
        <v>4513</v>
      </c>
      <c r="D2269" s="1">
        <v>1.00403217274289</v>
      </c>
      <c r="E2269" s="1" t="s">
        <v>2525</v>
      </c>
      <c r="F2269" s="1">
        <v>6.4541587926017496E-3</v>
      </c>
      <c r="G2269" s="1">
        <v>4.4999668204085901E-2</v>
      </c>
      <c r="H2269" s="1">
        <v>7.4512038242997196</v>
      </c>
      <c r="I2269" s="1">
        <v>7.5820762481648396</v>
      </c>
      <c r="J2269" s="1">
        <v>7.8839616634519203</v>
      </c>
      <c r="K2269" s="1">
        <v>7.7291437096642799</v>
      </c>
      <c r="L2269" s="1">
        <v>6.5521934819548298</v>
      </c>
      <c r="M2269" s="1">
        <v>5.8468994356417703</v>
      </c>
      <c r="N2269" s="1">
        <v>7.0448651317738804</v>
      </c>
      <c r="O2269" s="1">
        <v>6.3445112992946404</v>
      </c>
      <c r="P2269" s="1">
        <v>6.3273626472616797</v>
      </c>
      <c r="Q2269" s="1">
        <v>6.6147795498491497</v>
      </c>
    </row>
    <row r="2270" spans="1:17" x14ac:dyDescent="0.2">
      <c r="A2270" s="1">
        <v>2773907</v>
      </c>
      <c r="B2270" s="1" t="s">
        <v>4514</v>
      </c>
      <c r="C2270" s="1" t="s">
        <v>4515</v>
      </c>
      <c r="D2270" s="1">
        <v>2.7672140751800001</v>
      </c>
      <c r="E2270" s="1" t="s">
        <v>2525</v>
      </c>
      <c r="F2270" s="1">
        <v>6.46519423890945E-3</v>
      </c>
      <c r="G2270" s="1">
        <v>4.5019104837910703E-2</v>
      </c>
      <c r="H2270" s="1">
        <v>7.8614174176789504</v>
      </c>
      <c r="I2270" s="1">
        <v>8.17491202557731</v>
      </c>
      <c r="J2270" s="1">
        <v>7.9095476631334201</v>
      </c>
      <c r="K2270" s="1">
        <v>7.1968293972573703</v>
      </c>
      <c r="L2270" s="1">
        <v>7.8544499934124898</v>
      </c>
      <c r="M2270" s="1">
        <v>3.4399721638286</v>
      </c>
      <c r="N2270" s="1">
        <v>6.0647835306032398</v>
      </c>
      <c r="O2270" s="1">
        <v>1.6447860713462901</v>
      </c>
      <c r="P2270" s="1">
        <v>7.0577570639820397</v>
      </c>
      <c r="Q2270" s="1">
        <v>6.9537872913993599</v>
      </c>
    </row>
    <row r="2271" spans="1:17" x14ac:dyDescent="0.2">
      <c r="A2271" s="1">
        <v>2565484</v>
      </c>
      <c r="B2271" s="1" t="s">
        <v>4516</v>
      </c>
      <c r="C2271" s="1" t="s">
        <v>4517</v>
      </c>
      <c r="D2271" s="1">
        <v>1.17770884596891</v>
      </c>
      <c r="E2271" s="1" t="s">
        <v>2525</v>
      </c>
      <c r="F2271" s="1">
        <v>6.4674666039059399E-3</v>
      </c>
      <c r="G2271" s="1">
        <v>4.5020685458119498E-2</v>
      </c>
      <c r="H2271" s="1">
        <v>6.4658569573406099</v>
      </c>
      <c r="I2271" s="1">
        <v>6.6498581352019501</v>
      </c>
      <c r="J2271" s="1">
        <v>6.6349036554112297</v>
      </c>
      <c r="K2271" s="1">
        <v>6.0350182146913003</v>
      </c>
      <c r="L2271" s="1">
        <v>6.5967576801941998</v>
      </c>
      <c r="M2271" s="1">
        <v>5.5764397486116399</v>
      </c>
      <c r="N2271" s="1">
        <v>5.2494096035310198</v>
      </c>
      <c r="O2271" s="1">
        <v>3.8806744411012599</v>
      </c>
      <c r="P2271" s="1">
        <v>6.0066375038280997</v>
      </c>
      <c r="Q2271" s="1">
        <v>5.7806891159227103</v>
      </c>
    </row>
    <row r="2272" spans="1:17" x14ac:dyDescent="0.2">
      <c r="A2272" s="1">
        <v>2339511</v>
      </c>
      <c r="B2272" s="1" t="s">
        <v>4518</v>
      </c>
      <c r="C2272" s="1" t="s">
        <v>4519</v>
      </c>
      <c r="D2272" s="1">
        <v>1.1232051610169</v>
      </c>
      <c r="E2272" s="1" t="s">
        <v>2525</v>
      </c>
      <c r="F2272" s="1">
        <v>6.4737117763389402E-3</v>
      </c>
      <c r="G2272" s="1">
        <v>4.5035673169720798E-2</v>
      </c>
      <c r="H2272" s="1">
        <v>4.7551038388464697</v>
      </c>
      <c r="I2272" s="1">
        <v>5.0255617017044898</v>
      </c>
      <c r="J2272" s="1">
        <v>4.1164945831864097</v>
      </c>
      <c r="K2272" s="1">
        <v>4.7551038388464697</v>
      </c>
      <c r="L2272" s="1">
        <v>5.9121417860473198</v>
      </c>
      <c r="M2272" s="1">
        <v>3.8635707504456702</v>
      </c>
      <c r="N2272" s="1">
        <v>4.2262595462256902</v>
      </c>
      <c r="O2272" s="1">
        <v>2.93461469174227</v>
      </c>
      <c r="P2272" s="1">
        <v>3.9916469407727999</v>
      </c>
      <c r="Q2272" s="1">
        <v>3.9322880143602199</v>
      </c>
    </row>
    <row r="2273" spans="1:17" x14ac:dyDescent="0.2">
      <c r="A2273" s="1">
        <v>3372209</v>
      </c>
      <c r="B2273" s="1" t="s">
        <v>4520</v>
      </c>
      <c r="C2273" s="1" t="s">
        <v>4521</v>
      </c>
      <c r="D2273" s="1">
        <v>1.18546533896557</v>
      </c>
      <c r="E2273" s="1" t="s">
        <v>2525</v>
      </c>
      <c r="F2273" s="1">
        <v>6.4827179646715499E-3</v>
      </c>
      <c r="G2273" s="1">
        <v>4.5057902853200403E-2</v>
      </c>
      <c r="H2273" s="1">
        <v>7.6367877729878</v>
      </c>
      <c r="I2273" s="1">
        <v>6.9908721397267604</v>
      </c>
      <c r="J2273" s="1">
        <v>8.0204058222914405</v>
      </c>
      <c r="K2273" s="1">
        <v>7.42896100297276</v>
      </c>
      <c r="L2273" s="1">
        <v>6.5408489640282497</v>
      </c>
      <c r="M2273" s="1">
        <v>5.70462868291294</v>
      </c>
      <c r="N2273" s="1">
        <v>6.5947698988611396</v>
      </c>
      <c r="O2273" s="1">
        <v>5.19284224222889</v>
      </c>
      <c r="P2273" s="1">
        <v>6.3562268490021596</v>
      </c>
      <c r="Q2273" s="1">
        <v>6.8420813341740203</v>
      </c>
    </row>
    <row r="2274" spans="1:17" x14ac:dyDescent="0.2">
      <c r="A2274" s="1">
        <v>3374746</v>
      </c>
      <c r="B2274" s="1" t="s">
        <v>4522</v>
      </c>
      <c r="D2274" s="1">
        <v>1.2454729357274701</v>
      </c>
      <c r="E2274" s="1" t="s">
        <v>2525</v>
      </c>
      <c r="F2274" s="1">
        <v>6.4859556497687404E-3</v>
      </c>
      <c r="G2274" s="1">
        <v>4.5063879358288997E-2</v>
      </c>
      <c r="H2274" s="1">
        <v>6.93494419382223</v>
      </c>
      <c r="I2274" s="1">
        <v>6.2454650201542101</v>
      </c>
      <c r="J2274" s="1">
        <v>7.0738025649163498</v>
      </c>
      <c r="K2274" s="1">
        <v>6.2628360887121604</v>
      </c>
      <c r="L2274" s="1">
        <v>6.78606148480974</v>
      </c>
      <c r="M2274" s="1">
        <v>5.0048317463687404</v>
      </c>
      <c r="N2274" s="1">
        <v>5.6759793989266099</v>
      </c>
      <c r="O2274" s="1">
        <v>4.1151949944629296</v>
      </c>
      <c r="P2274" s="1">
        <v>6.3069965457461903</v>
      </c>
      <c r="Q2274" s="1">
        <v>5.9727419882728796</v>
      </c>
    </row>
    <row r="2275" spans="1:17" x14ac:dyDescent="0.2">
      <c r="A2275" s="1">
        <v>2649640</v>
      </c>
      <c r="B2275" s="1" t="s">
        <v>4523</v>
      </c>
      <c r="C2275" s="1" t="s">
        <v>4524</v>
      </c>
      <c r="D2275" s="1">
        <v>1.01079217674154</v>
      </c>
      <c r="E2275" s="1" t="s">
        <v>2525</v>
      </c>
      <c r="F2275" s="1">
        <v>6.4919977053557298E-3</v>
      </c>
      <c r="G2275" s="1">
        <v>4.5091625589329401E-2</v>
      </c>
      <c r="H2275" s="1">
        <v>6.0727318668962003</v>
      </c>
      <c r="I2275" s="1">
        <v>6.0811838764454604</v>
      </c>
      <c r="J2275" s="1">
        <v>5.553625429367</v>
      </c>
      <c r="K2275" s="1">
        <v>5.7719618041185203</v>
      </c>
      <c r="L2275" s="1">
        <v>6.4183587501327901</v>
      </c>
      <c r="M2275" s="1">
        <v>4.43555179403275</v>
      </c>
      <c r="N2275" s="1">
        <v>5.5282900272573503</v>
      </c>
      <c r="O2275" s="1">
        <v>4.2663685232814599</v>
      </c>
      <c r="P2275" s="1">
        <v>5.0294158055320803</v>
      </c>
      <c r="Q2275" s="1">
        <v>5.5842746931486396</v>
      </c>
    </row>
    <row r="2276" spans="1:17" x14ac:dyDescent="0.2">
      <c r="A2276" s="1">
        <v>3719702</v>
      </c>
      <c r="B2276" s="1" t="s">
        <v>4525</v>
      </c>
      <c r="C2276" s="1" t="s">
        <v>4526</v>
      </c>
      <c r="D2276" s="1">
        <v>1.9273722357069101</v>
      </c>
      <c r="E2276" s="1" t="s">
        <v>2525</v>
      </c>
      <c r="F2276" s="1">
        <v>6.4992610791013003E-3</v>
      </c>
      <c r="G2276" s="1">
        <v>4.5127834577949097E-2</v>
      </c>
      <c r="H2276" s="1">
        <v>9.0109328370534403</v>
      </c>
      <c r="I2276" s="1">
        <v>8.7829186134480093</v>
      </c>
      <c r="J2276" s="1">
        <v>9.3056891023510406</v>
      </c>
      <c r="K2276" s="1">
        <v>9.1715435845220306</v>
      </c>
      <c r="L2276" s="1">
        <v>8.1297290799785191</v>
      </c>
      <c r="M2276" s="1">
        <v>6.0333646520248498</v>
      </c>
      <c r="N2276" s="1">
        <v>7.6662880063247796</v>
      </c>
      <c r="O2276" s="1">
        <v>4.6579703138875104</v>
      </c>
      <c r="P2276" s="1">
        <v>8.0561237753036199</v>
      </c>
      <c r="Q2276" s="1">
        <v>8.3502052912777405</v>
      </c>
    </row>
    <row r="2277" spans="1:17" x14ac:dyDescent="0.2">
      <c r="A2277" s="1">
        <v>2610317</v>
      </c>
      <c r="B2277" s="1" t="s">
        <v>4527</v>
      </c>
      <c r="C2277" s="1" t="s">
        <v>4528</v>
      </c>
      <c r="D2277" s="1">
        <v>1.43511625774454</v>
      </c>
      <c r="E2277" s="1" t="s">
        <v>2525</v>
      </c>
      <c r="F2277" s="1">
        <v>6.5386970049901398E-3</v>
      </c>
      <c r="G2277" s="1">
        <v>4.5344442273735901E-2</v>
      </c>
      <c r="H2277" s="1">
        <v>7.1382972493674002</v>
      </c>
      <c r="I2277" s="1">
        <v>7.4362356838893602</v>
      </c>
      <c r="J2277" s="1">
        <v>7.2600334039089196</v>
      </c>
      <c r="K2277" s="1">
        <v>8.0626792585874707</v>
      </c>
      <c r="L2277" s="1">
        <v>5.6653511158797203</v>
      </c>
      <c r="M2277" s="1">
        <v>5.0177966518044501</v>
      </c>
      <c r="N2277" s="1">
        <v>6.8185426601126604</v>
      </c>
      <c r="O2277" s="1">
        <v>5.0969503412723398</v>
      </c>
      <c r="P2277" s="1">
        <v>5.5187184012725599</v>
      </c>
      <c r="Q2277" s="1">
        <v>5.9350073684481703</v>
      </c>
    </row>
    <row r="2278" spans="1:17" x14ac:dyDescent="0.2">
      <c r="A2278" s="1">
        <v>3072435</v>
      </c>
      <c r="B2278" s="1" t="s">
        <v>4529</v>
      </c>
      <c r="D2278" s="1">
        <v>1.15547148452388</v>
      </c>
      <c r="E2278" s="1" t="s">
        <v>2525</v>
      </c>
      <c r="F2278" s="1">
        <v>6.5416579348600498E-3</v>
      </c>
      <c r="G2278" s="1">
        <v>4.5350687497387299E-2</v>
      </c>
      <c r="H2278" s="1">
        <v>6.9643244899577903</v>
      </c>
      <c r="I2278" s="1">
        <v>6.49606102175093</v>
      </c>
      <c r="J2278" s="1">
        <v>5.9525022331026101</v>
      </c>
      <c r="K2278" s="1">
        <v>6.6611284083645703</v>
      </c>
      <c r="L2278" s="1">
        <v>6.5785427858206402</v>
      </c>
      <c r="M2278" s="1">
        <v>4.6576670265439404</v>
      </c>
      <c r="N2278" s="1">
        <v>5.5237406808874603</v>
      </c>
      <c r="O2278" s="1">
        <v>4.5043018679409998</v>
      </c>
      <c r="P2278" s="1">
        <v>5.9180374596387004</v>
      </c>
      <c r="Q2278" s="1">
        <v>6.2714544813660202</v>
      </c>
    </row>
    <row r="2279" spans="1:17" x14ac:dyDescent="0.2">
      <c r="A2279" s="1">
        <v>2325593</v>
      </c>
      <c r="B2279" s="1" t="s">
        <v>4530</v>
      </c>
      <c r="C2279" s="1" t="s">
        <v>4531</v>
      </c>
      <c r="D2279" s="1">
        <v>2.1501550188560401</v>
      </c>
      <c r="E2279" s="1" t="s">
        <v>2525</v>
      </c>
      <c r="F2279" s="1">
        <v>6.5619204081041596E-3</v>
      </c>
      <c r="G2279" s="1">
        <v>4.54196321077927E-2</v>
      </c>
      <c r="H2279" s="1">
        <v>9.4433284664908896</v>
      </c>
      <c r="I2279" s="1">
        <v>9.3322741718537205</v>
      </c>
      <c r="J2279" s="1">
        <v>9.3110533422798092</v>
      </c>
      <c r="K2279" s="1">
        <v>10.507528958953801</v>
      </c>
      <c r="L2279" s="1">
        <v>9.5553944678401894</v>
      </c>
      <c r="M2279" s="1">
        <v>5.2828736301432304</v>
      </c>
      <c r="N2279" s="1">
        <v>8.4449507452651105</v>
      </c>
      <c r="O2279" s="1">
        <v>6.0013655693449799</v>
      </c>
      <c r="P2279" s="1">
        <v>9.5497721905975901</v>
      </c>
      <c r="Q2279" s="1">
        <v>8.1198421777872998</v>
      </c>
    </row>
    <row r="2280" spans="1:17" x14ac:dyDescent="0.2">
      <c r="A2280" s="1">
        <v>3299255</v>
      </c>
      <c r="B2280" s="1" t="s">
        <v>4532</v>
      </c>
      <c r="C2280" s="1" t="s">
        <v>4533</v>
      </c>
      <c r="D2280" s="1">
        <v>1.2626082344628</v>
      </c>
      <c r="E2280" s="1" t="s">
        <v>2525</v>
      </c>
      <c r="F2280" s="1">
        <v>6.5583436903987697E-3</v>
      </c>
      <c r="G2280" s="1">
        <v>4.54196321077927E-2</v>
      </c>
      <c r="H2280" s="1">
        <v>6.9019232290842902</v>
      </c>
      <c r="I2280" s="1">
        <v>7.3342436815782897</v>
      </c>
      <c r="J2280" s="1">
        <v>7.4142323501713703</v>
      </c>
      <c r="K2280" s="1">
        <v>7.45611457129396</v>
      </c>
      <c r="L2280" s="1">
        <v>7.65800965694977</v>
      </c>
      <c r="M2280" s="1">
        <v>5.1404805627753296</v>
      </c>
      <c r="N2280" s="1">
        <v>7.2265853079903204</v>
      </c>
      <c r="O2280" s="1">
        <v>5.1212759368805303</v>
      </c>
      <c r="P2280" s="1">
        <v>6.35358668365327</v>
      </c>
      <c r="Q2280" s="1">
        <v>6.6095538254642099</v>
      </c>
    </row>
    <row r="2281" spans="1:17" x14ac:dyDescent="0.2">
      <c r="A2281" s="1">
        <v>3787031</v>
      </c>
      <c r="B2281" s="1" t="s">
        <v>4534</v>
      </c>
      <c r="C2281" s="1" t="s">
        <v>4535</v>
      </c>
      <c r="D2281" s="1">
        <v>1.1256700901986201</v>
      </c>
      <c r="E2281" s="1" t="s">
        <v>2525</v>
      </c>
      <c r="F2281" s="1">
        <v>6.5705568782626397E-3</v>
      </c>
      <c r="G2281" s="1">
        <v>4.5465113941351401E-2</v>
      </c>
      <c r="H2281" s="1">
        <v>5.0427450734771204</v>
      </c>
      <c r="I2281" s="1">
        <v>5.0938504210804902</v>
      </c>
      <c r="J2281" s="1">
        <v>4.9835040542584901</v>
      </c>
      <c r="K2281" s="1">
        <v>5.1440857143615704</v>
      </c>
      <c r="L2281" s="1">
        <v>5.5369519282950703</v>
      </c>
      <c r="M2281" s="1">
        <v>3.9207019331531101</v>
      </c>
      <c r="N2281" s="1">
        <v>4.4931407531635399</v>
      </c>
      <c r="O2281" s="1">
        <v>2.6904257720563498</v>
      </c>
      <c r="P2281" s="1">
        <v>4.5359479032331604</v>
      </c>
      <c r="Q2281" s="1">
        <v>4.5325703788734897</v>
      </c>
    </row>
    <row r="2282" spans="1:17" x14ac:dyDescent="0.2">
      <c r="A2282" s="1">
        <v>3094447</v>
      </c>
      <c r="B2282" s="1" t="s">
        <v>4536</v>
      </c>
      <c r="C2282" s="1" t="s">
        <v>4537</v>
      </c>
      <c r="D2282" s="1">
        <v>1.44407403905913</v>
      </c>
      <c r="E2282" s="1" t="s">
        <v>2525</v>
      </c>
      <c r="F2282" s="1">
        <v>6.58532869729141E-3</v>
      </c>
      <c r="G2282" s="1">
        <v>4.5512318669712899E-2</v>
      </c>
      <c r="H2282" s="1">
        <v>8.5493086908478499</v>
      </c>
      <c r="I2282" s="1">
        <v>8.3499968364621697</v>
      </c>
      <c r="J2282" s="1">
        <v>8.0123021317061305</v>
      </c>
      <c r="K2282" s="1">
        <v>8.6240456159607692</v>
      </c>
      <c r="L2282" s="1">
        <v>7.9030426314578204</v>
      </c>
      <c r="M2282" s="1">
        <v>5.7141825323538002</v>
      </c>
      <c r="N2282" s="1">
        <v>7.3699718094492104</v>
      </c>
      <c r="O2282" s="1">
        <v>5.5614879758865801</v>
      </c>
      <c r="P2282" s="1">
        <v>7.7314849211857997</v>
      </c>
      <c r="Q2282" s="1">
        <v>7.84119847226372</v>
      </c>
    </row>
    <row r="2283" spans="1:17" x14ac:dyDescent="0.2">
      <c r="A2283" s="1">
        <v>2890413</v>
      </c>
      <c r="B2283" s="1" t="s">
        <v>4538</v>
      </c>
      <c r="C2283" s="1" t="s">
        <v>4539</v>
      </c>
      <c r="D2283" s="1">
        <v>1.32132568607943</v>
      </c>
      <c r="E2283" s="1" t="s">
        <v>2525</v>
      </c>
      <c r="F2283" s="1">
        <v>6.58564967348306E-3</v>
      </c>
      <c r="G2283" s="1">
        <v>4.5512318669712899E-2</v>
      </c>
      <c r="H2283" s="1">
        <v>7.59834617372195</v>
      </c>
      <c r="I2283" s="1">
        <v>7.9627263350913697</v>
      </c>
      <c r="J2283" s="1">
        <v>7.7147514641790496</v>
      </c>
      <c r="K2283" s="1">
        <v>8.8026280330721605</v>
      </c>
      <c r="L2283" s="1">
        <v>7.40338596782723</v>
      </c>
      <c r="M2283" s="1">
        <v>5.8600802700215899</v>
      </c>
      <c r="N2283" s="1">
        <v>7.0422703016332502</v>
      </c>
      <c r="O2283" s="1">
        <v>5.4096164172462498</v>
      </c>
      <c r="P2283" s="1">
        <v>7.2230522340120098</v>
      </c>
      <c r="Q2283" s="1">
        <v>7.3401903205814998</v>
      </c>
    </row>
    <row r="2284" spans="1:17" x14ac:dyDescent="0.2">
      <c r="A2284" s="1">
        <v>3236958</v>
      </c>
      <c r="B2284" s="1" t="s">
        <v>4540</v>
      </c>
      <c r="C2284" s="1" t="s">
        <v>4541</v>
      </c>
      <c r="D2284" s="1">
        <v>1.3230184842336199</v>
      </c>
      <c r="E2284" s="1" t="s">
        <v>2525</v>
      </c>
      <c r="F2284" s="1">
        <v>6.5912528855080798E-3</v>
      </c>
      <c r="G2284" s="1">
        <v>4.5536744275868901E-2</v>
      </c>
      <c r="H2284" s="1">
        <v>8.3068892653287403</v>
      </c>
      <c r="I2284" s="1">
        <v>8.2188407334800395</v>
      </c>
      <c r="J2284" s="1">
        <v>8.8010113204039797</v>
      </c>
      <c r="K2284" s="1">
        <v>9.55241205349075</v>
      </c>
      <c r="L2284" s="1">
        <v>7.2522663428320202</v>
      </c>
      <c r="M2284" s="1">
        <v>6.6985821844040103</v>
      </c>
      <c r="N2284" s="1">
        <v>7.7699517884110501</v>
      </c>
      <c r="O2284" s="1">
        <v>6.32719700610979</v>
      </c>
      <c r="P2284" s="1">
        <v>7.5978772409840998</v>
      </c>
      <c r="Q2284" s="1">
        <v>7.1227190744584803</v>
      </c>
    </row>
    <row r="2285" spans="1:17" x14ac:dyDescent="0.2">
      <c r="A2285" s="1">
        <v>3831168</v>
      </c>
      <c r="B2285" s="1" t="s">
        <v>4542</v>
      </c>
      <c r="C2285" s="1" t="s">
        <v>4543</v>
      </c>
      <c r="D2285" s="1">
        <v>2.0514114525665001</v>
      </c>
      <c r="E2285" s="1" t="s">
        <v>2525</v>
      </c>
      <c r="F2285" s="1">
        <v>6.5949587511041899E-3</v>
      </c>
      <c r="G2285" s="1">
        <v>4.5548050539866401E-2</v>
      </c>
      <c r="H2285" s="1">
        <v>10.305447715048</v>
      </c>
      <c r="I2285" s="1">
        <v>10.2132132743521</v>
      </c>
      <c r="J2285" s="1">
        <v>10.190366807986599</v>
      </c>
      <c r="K2285" s="1">
        <v>10.468606956802301</v>
      </c>
      <c r="L2285" s="1">
        <v>9.6280650303843807</v>
      </c>
      <c r="M2285" s="1">
        <v>6.2136523190891104</v>
      </c>
      <c r="N2285" s="1">
        <v>8.8830139635047196</v>
      </c>
      <c r="O2285" s="1">
        <v>6.2791158659479596</v>
      </c>
      <c r="P2285" s="1">
        <v>9.5513271214100595</v>
      </c>
      <c r="Q2285" s="1">
        <v>9.6215332517890495</v>
      </c>
    </row>
    <row r="2286" spans="1:17" x14ac:dyDescent="0.2">
      <c r="A2286" s="1">
        <v>3724197</v>
      </c>
      <c r="B2286" s="1" t="s">
        <v>4544</v>
      </c>
      <c r="C2286" s="1" t="s">
        <v>4545</v>
      </c>
      <c r="D2286" s="1">
        <v>1.4803262980259699</v>
      </c>
      <c r="E2286" s="1" t="s">
        <v>2525</v>
      </c>
      <c r="F2286" s="1">
        <v>6.6055945682106498E-3</v>
      </c>
      <c r="G2286" s="1">
        <v>4.55643190350625E-2</v>
      </c>
      <c r="H2286" s="1">
        <v>7.3767635987347102</v>
      </c>
      <c r="I2286" s="1">
        <v>7.1744665983064504</v>
      </c>
      <c r="J2286" s="1">
        <v>7.2192597726717702</v>
      </c>
      <c r="K2286" s="1">
        <v>7.3135647430072703</v>
      </c>
      <c r="L2286" s="1">
        <v>7.4720178690644401</v>
      </c>
      <c r="M2286" s="1">
        <v>4.9481806573163896</v>
      </c>
      <c r="N2286" s="1">
        <v>6.3783363661298296</v>
      </c>
      <c r="O2286" s="1">
        <v>4.2021534561646403</v>
      </c>
      <c r="P2286" s="1">
        <v>6.7033332382932098</v>
      </c>
      <c r="Q2286" s="1">
        <v>6.9224373737507401</v>
      </c>
    </row>
    <row r="2287" spans="1:17" x14ac:dyDescent="0.2">
      <c r="A2287" s="1">
        <v>2905512</v>
      </c>
      <c r="B2287" s="1" t="s">
        <v>4546</v>
      </c>
      <c r="C2287" s="1" t="s">
        <v>4547</v>
      </c>
      <c r="D2287" s="1">
        <v>1.0188913868334399</v>
      </c>
      <c r="E2287" s="1" t="s">
        <v>2525</v>
      </c>
      <c r="F2287" s="1">
        <v>6.6048820902385504E-3</v>
      </c>
      <c r="G2287" s="1">
        <v>4.55643190350625E-2</v>
      </c>
      <c r="H2287" s="1">
        <v>7.4476695665055903</v>
      </c>
      <c r="I2287" s="1">
        <v>6.8705906180555703</v>
      </c>
      <c r="J2287" s="1">
        <v>6.9928289836985504</v>
      </c>
      <c r="K2287" s="1">
        <v>6.8705906180555703</v>
      </c>
      <c r="L2287" s="1">
        <v>7.1694866457226896</v>
      </c>
      <c r="M2287" s="1">
        <v>5.8407235897836696</v>
      </c>
      <c r="N2287" s="1">
        <v>6.3853164083883902</v>
      </c>
      <c r="O2287" s="1">
        <v>4.9928094933346303</v>
      </c>
      <c r="P2287" s="1">
        <v>6.6404084180275804</v>
      </c>
      <c r="Q2287" s="1">
        <v>6.3974515883364997</v>
      </c>
    </row>
    <row r="2288" spans="1:17" x14ac:dyDescent="0.2">
      <c r="A2288" s="1">
        <v>3661152</v>
      </c>
      <c r="B2288" s="1" t="s">
        <v>4548</v>
      </c>
      <c r="C2288" s="1" t="s">
        <v>4549</v>
      </c>
      <c r="D2288" s="1">
        <v>1.4968928288499601</v>
      </c>
      <c r="E2288" s="1" t="s">
        <v>2525</v>
      </c>
      <c r="F2288" s="1">
        <v>6.6176679054296399E-3</v>
      </c>
      <c r="G2288" s="1">
        <v>4.5633298329076401E-2</v>
      </c>
      <c r="H2288" s="1">
        <v>8.3235743100655295</v>
      </c>
      <c r="I2288" s="1">
        <v>8.3463091133727207</v>
      </c>
      <c r="J2288" s="1">
        <v>8.1396813387001892</v>
      </c>
      <c r="K2288" s="1">
        <v>8.7056984949320402</v>
      </c>
      <c r="L2288" s="1">
        <v>8.2574432097671906</v>
      </c>
      <c r="M2288" s="1">
        <v>5.9202961257747599</v>
      </c>
      <c r="N2288" s="1">
        <v>6.9816698485961997</v>
      </c>
      <c r="O2288" s="1">
        <v>5.3763723547082298</v>
      </c>
      <c r="P2288" s="1">
        <v>8.0595230091701495</v>
      </c>
      <c r="Q2288" s="1">
        <v>7.95038098433852</v>
      </c>
    </row>
    <row r="2289" spans="1:17" x14ac:dyDescent="0.2">
      <c r="A2289" s="1">
        <v>2477073</v>
      </c>
      <c r="B2289" s="1" t="s">
        <v>4550</v>
      </c>
      <c r="C2289" s="1" t="s">
        <v>4551</v>
      </c>
      <c r="D2289" s="1">
        <v>1.3588344245803401</v>
      </c>
      <c r="E2289" s="1" t="s">
        <v>2525</v>
      </c>
      <c r="F2289" s="1">
        <v>6.6201237322293599E-3</v>
      </c>
      <c r="G2289" s="1">
        <v>4.56359359442845E-2</v>
      </c>
      <c r="H2289" s="1">
        <v>7.9141938465136104</v>
      </c>
      <c r="I2289" s="1">
        <v>8.0856157793420795</v>
      </c>
      <c r="J2289" s="1">
        <v>7.6264268481284203</v>
      </c>
      <c r="K2289" s="1">
        <v>8.4385657024379306</v>
      </c>
      <c r="L2289" s="1">
        <v>8.2498264015064908</v>
      </c>
      <c r="M2289" s="1">
        <v>6.18982593844839</v>
      </c>
      <c r="N2289" s="1">
        <v>6.7976055846034296</v>
      </c>
      <c r="O2289" s="1">
        <v>5.3435611042684998</v>
      </c>
      <c r="P2289" s="1">
        <v>8.1052054282192305</v>
      </c>
      <c r="Q2289" s="1">
        <v>7.0842583994873101</v>
      </c>
    </row>
    <row r="2290" spans="1:17" x14ac:dyDescent="0.2">
      <c r="A2290" s="1">
        <v>2429277</v>
      </c>
      <c r="B2290" s="1" t="s">
        <v>4552</v>
      </c>
      <c r="C2290" s="1" t="s">
        <v>4553</v>
      </c>
      <c r="D2290" s="1">
        <v>1.56053837790831</v>
      </c>
      <c r="E2290" s="1" t="s">
        <v>2525</v>
      </c>
      <c r="F2290" s="1">
        <v>6.6223479358971096E-3</v>
      </c>
      <c r="G2290" s="1">
        <v>4.5636975709778101E-2</v>
      </c>
      <c r="H2290" s="1">
        <v>9.1683698948590209</v>
      </c>
      <c r="I2290" s="1">
        <v>9.6730985641718199</v>
      </c>
      <c r="J2290" s="1">
        <v>9.4311997437241004</v>
      </c>
      <c r="K2290" s="1">
        <v>9.5096410208425208</v>
      </c>
      <c r="L2290" s="1">
        <v>9.7233914751559691</v>
      </c>
      <c r="M2290" s="1">
        <v>6.7744191894873698</v>
      </c>
      <c r="N2290" s="1">
        <v>8.9603901085237307</v>
      </c>
      <c r="O2290" s="1">
        <v>6.3687977661782096</v>
      </c>
      <c r="P2290" s="1">
        <v>8.7675687971107799</v>
      </c>
      <c r="Q2290" s="1">
        <v>8.8318329479117796</v>
      </c>
    </row>
    <row r="2291" spans="1:17" x14ac:dyDescent="0.2">
      <c r="A2291" s="1">
        <v>3003193</v>
      </c>
      <c r="B2291" s="1" t="s">
        <v>4554</v>
      </c>
      <c r="C2291" s="1" t="s">
        <v>4555</v>
      </c>
      <c r="D2291" s="1">
        <v>1.35120853111939</v>
      </c>
      <c r="E2291" s="1" t="s">
        <v>2525</v>
      </c>
      <c r="F2291" s="1">
        <v>6.6251308119374096E-3</v>
      </c>
      <c r="G2291" s="1">
        <v>4.5641372465438597E-2</v>
      </c>
      <c r="H2291" s="1">
        <v>7.8199411711496598</v>
      </c>
      <c r="I2291" s="1">
        <v>7.2303172635456203</v>
      </c>
      <c r="J2291" s="1">
        <v>8.1407438051838792</v>
      </c>
      <c r="K2291" s="1">
        <v>7.4211043604588296</v>
      </c>
      <c r="L2291" s="1">
        <v>7.4542632175657699</v>
      </c>
      <c r="M2291" s="1">
        <v>5.1703522131509203</v>
      </c>
      <c r="N2291" s="1">
        <v>6.8416999666273002</v>
      </c>
      <c r="O2291" s="1">
        <v>5.1757182078771802</v>
      </c>
      <c r="P2291" s="1">
        <v>6.92010361471299</v>
      </c>
      <c r="Q2291" s="1">
        <v>7.2024531599384298</v>
      </c>
    </row>
    <row r="2292" spans="1:17" x14ac:dyDescent="0.2">
      <c r="A2292" s="1">
        <v>3641871</v>
      </c>
      <c r="B2292" s="1" t="s">
        <v>4556</v>
      </c>
      <c r="C2292" s="1" t="s">
        <v>4557</v>
      </c>
      <c r="D2292" s="1">
        <v>1.0271631952600699</v>
      </c>
      <c r="E2292" s="1" t="s">
        <v>2525</v>
      </c>
      <c r="F2292" s="1">
        <v>6.6271330879806301E-3</v>
      </c>
      <c r="G2292" s="1">
        <v>4.5641372465438597E-2</v>
      </c>
      <c r="H2292" s="1">
        <v>4.6290178748919502</v>
      </c>
      <c r="I2292" s="1">
        <v>4.8056065385928397</v>
      </c>
      <c r="J2292" s="1">
        <v>6.0145022874503704</v>
      </c>
      <c r="K2292" s="1">
        <v>5.2498404532483303</v>
      </c>
      <c r="L2292" s="1">
        <v>4.3405622016527801</v>
      </c>
      <c r="M2292" s="1">
        <v>4.2258619831619804</v>
      </c>
      <c r="N2292" s="1">
        <v>4.1284351008137499</v>
      </c>
      <c r="O2292" s="1">
        <v>3.50476187539314</v>
      </c>
      <c r="P2292" s="1">
        <v>4.1375764517690596</v>
      </c>
      <c r="Q2292" s="1">
        <v>3.9070779683980001</v>
      </c>
    </row>
    <row r="2293" spans="1:17" x14ac:dyDescent="0.2">
      <c r="A2293" s="1">
        <v>3380980</v>
      </c>
      <c r="B2293" s="1" t="s">
        <v>4558</v>
      </c>
      <c r="C2293" s="1" t="s">
        <v>4559</v>
      </c>
      <c r="D2293" s="1">
        <v>1.19417737311313</v>
      </c>
      <c r="E2293" s="1" t="s">
        <v>2525</v>
      </c>
      <c r="F2293" s="1">
        <v>6.6379247380658904E-3</v>
      </c>
      <c r="G2293" s="1">
        <v>4.5687104881040698E-2</v>
      </c>
      <c r="H2293" s="1">
        <v>7.8058174694933697</v>
      </c>
      <c r="I2293" s="1">
        <v>7.7633919520874599</v>
      </c>
      <c r="J2293" s="1">
        <v>8.2807416058603796</v>
      </c>
      <c r="K2293" s="1">
        <v>8.0309596453710892</v>
      </c>
      <c r="L2293" s="1">
        <v>6.5182014666885504</v>
      </c>
      <c r="M2293" s="1">
        <v>6.4926049848701801</v>
      </c>
      <c r="N2293" s="1">
        <v>6.7171405854408599</v>
      </c>
      <c r="O2293" s="1">
        <v>5.4911287857256301</v>
      </c>
      <c r="P2293" s="1">
        <v>6.6788683947960701</v>
      </c>
      <c r="Q2293" s="1">
        <v>7.0484825231024804</v>
      </c>
    </row>
    <row r="2294" spans="1:17" x14ac:dyDescent="0.2">
      <c r="A2294" s="1">
        <v>2547716</v>
      </c>
      <c r="B2294" s="1" t="s">
        <v>4560</v>
      </c>
      <c r="C2294" s="1" t="s">
        <v>4561</v>
      </c>
      <c r="D2294" s="1">
        <v>1.42317739991466</v>
      </c>
      <c r="E2294" s="1" t="s">
        <v>2525</v>
      </c>
      <c r="F2294" s="1">
        <v>6.6402312974708499E-3</v>
      </c>
      <c r="G2294" s="1">
        <v>4.56886936819728E-2</v>
      </c>
      <c r="H2294" s="1">
        <v>6.76575111383183</v>
      </c>
      <c r="I2294" s="1">
        <v>7.1468679524850902</v>
      </c>
      <c r="J2294" s="1">
        <v>7.1240592814663497</v>
      </c>
      <c r="K2294" s="1">
        <v>7.0180087859338398</v>
      </c>
      <c r="L2294" s="1">
        <v>7.4345737384461499</v>
      </c>
      <c r="M2294" s="1">
        <v>5.6639971159807798</v>
      </c>
      <c r="N2294" s="1">
        <v>6.0424721329750302</v>
      </c>
      <c r="O2294" s="1">
        <v>3.8307135662563399</v>
      </c>
      <c r="P2294" s="1">
        <v>6.0072895412026996</v>
      </c>
      <c r="Q2294" s="1">
        <v>6.8289015161751196</v>
      </c>
    </row>
    <row r="2295" spans="1:17" x14ac:dyDescent="0.2">
      <c r="A2295" s="1">
        <v>3181728</v>
      </c>
      <c r="B2295" s="1" t="s">
        <v>4562</v>
      </c>
      <c r="C2295" s="1" t="s">
        <v>4563</v>
      </c>
      <c r="D2295" s="1">
        <v>1.6006600318856601</v>
      </c>
      <c r="E2295" s="1" t="s">
        <v>2525</v>
      </c>
      <c r="F2295" s="1">
        <v>6.6464481024555502E-3</v>
      </c>
      <c r="G2295" s="1">
        <v>4.5717177869734102E-2</v>
      </c>
      <c r="H2295" s="1">
        <v>8.0336680352113508</v>
      </c>
      <c r="I2295" s="1">
        <v>8.0336680352113508</v>
      </c>
      <c r="J2295" s="1">
        <v>8.0921951864998807</v>
      </c>
      <c r="K2295" s="1">
        <v>8.6064887205758591</v>
      </c>
      <c r="L2295" s="1">
        <v>7.5189422899086997</v>
      </c>
      <c r="M2295" s="1">
        <v>5.0555285372608196</v>
      </c>
      <c r="N2295" s="1">
        <v>7.3815913574740399</v>
      </c>
      <c r="O2295" s="1">
        <v>5.1103341497331503</v>
      </c>
      <c r="P2295" s="1">
        <v>7.5721658754737797</v>
      </c>
      <c r="Q2295" s="1">
        <v>7.1620421880370699</v>
      </c>
    </row>
    <row r="2296" spans="1:17" x14ac:dyDescent="0.2">
      <c r="A2296" s="1">
        <v>3806913</v>
      </c>
      <c r="B2296" s="1" t="s">
        <v>4564</v>
      </c>
      <c r="C2296" s="1" t="s">
        <v>4565</v>
      </c>
      <c r="D2296" s="1">
        <v>1.4631446073289001</v>
      </c>
      <c r="E2296" s="1" t="s">
        <v>2525</v>
      </c>
      <c r="F2296" s="1">
        <v>6.6647015082111002E-3</v>
      </c>
      <c r="G2296" s="1">
        <v>4.57997954721307E-2</v>
      </c>
      <c r="H2296" s="1">
        <v>7.9700688033517997</v>
      </c>
      <c r="I2296" s="1">
        <v>7.9435500673799098</v>
      </c>
      <c r="J2296" s="1">
        <v>7.1766076197063304</v>
      </c>
      <c r="K2296" s="1">
        <v>7.7476682798606102</v>
      </c>
      <c r="L2296" s="1">
        <v>7.3392388777495396</v>
      </c>
      <c r="M2296" s="1">
        <v>4.8755255602707601</v>
      </c>
      <c r="N2296" s="1">
        <v>7.0045937711735196</v>
      </c>
      <c r="O2296" s="1">
        <v>5.0025140733710201</v>
      </c>
      <c r="P2296" s="1">
        <v>7.0095986469292999</v>
      </c>
      <c r="Q2296" s="1">
        <v>6.9691785596590803</v>
      </c>
    </row>
    <row r="2297" spans="1:17" x14ac:dyDescent="0.2">
      <c r="A2297" s="1">
        <v>2875348</v>
      </c>
      <c r="B2297" s="1" t="s">
        <v>4566</v>
      </c>
      <c r="C2297" s="1" t="s">
        <v>4567</v>
      </c>
      <c r="D2297" s="1">
        <v>1.1545657109288701</v>
      </c>
      <c r="E2297" s="1" t="s">
        <v>2525</v>
      </c>
      <c r="F2297" s="1">
        <v>6.6669739126457199E-3</v>
      </c>
      <c r="G2297" s="1">
        <v>4.5801111982286202E-2</v>
      </c>
      <c r="H2297" s="1">
        <v>7.9140024873618398</v>
      </c>
      <c r="I2297" s="1">
        <v>6.7366939780280397</v>
      </c>
      <c r="J2297" s="1">
        <v>7.87305030511705</v>
      </c>
      <c r="K2297" s="1">
        <v>7.3115044860995404</v>
      </c>
      <c r="L2297" s="1">
        <v>8.1463129760749897</v>
      </c>
      <c r="M2297" s="1">
        <v>6.2120636768664204</v>
      </c>
      <c r="N2297" s="1">
        <v>6.3324104289394398</v>
      </c>
      <c r="O2297" s="1">
        <v>5.6076853594813896</v>
      </c>
      <c r="P2297" s="1">
        <v>7.3501461415670502</v>
      </c>
      <c r="Q2297" s="1">
        <v>6.7064300711827904</v>
      </c>
    </row>
    <row r="2298" spans="1:17" x14ac:dyDescent="0.2">
      <c r="A2298" s="1">
        <v>2905118</v>
      </c>
      <c r="B2298" s="1" t="s">
        <v>4568</v>
      </c>
      <c r="C2298" s="1" t="s">
        <v>4569</v>
      </c>
      <c r="D2298" s="1">
        <v>1.4708378124803101</v>
      </c>
      <c r="E2298" s="1" t="s">
        <v>2525</v>
      </c>
      <c r="F2298" s="1">
        <v>6.67569651531222E-3</v>
      </c>
      <c r="G2298" s="1">
        <v>4.5846725740573302E-2</v>
      </c>
      <c r="H2298" s="1">
        <v>7.5490726803056099</v>
      </c>
      <c r="I2298" s="1">
        <v>7.8426663841117703</v>
      </c>
      <c r="J2298" s="1">
        <v>8.1290818732542895</v>
      </c>
      <c r="K2298" s="1">
        <v>8.2515762032600097</v>
      </c>
      <c r="L2298" s="1">
        <v>7.7833284433667798</v>
      </c>
      <c r="M2298" s="1">
        <v>5.6275212838102799</v>
      </c>
      <c r="N2298" s="1">
        <v>7.0118802590229103</v>
      </c>
      <c r="O2298" s="1">
        <v>4.8425571476088303</v>
      </c>
      <c r="P2298" s="1">
        <v>7.1072073072866102</v>
      </c>
      <c r="Q2298" s="1">
        <v>7.6123705241682904</v>
      </c>
    </row>
    <row r="2299" spans="1:17" x14ac:dyDescent="0.2">
      <c r="A2299" s="1">
        <v>3403168</v>
      </c>
      <c r="B2299" s="1" t="s">
        <v>4570</v>
      </c>
      <c r="C2299" s="1" t="s">
        <v>4571</v>
      </c>
      <c r="D2299" s="1">
        <v>1.66991397752554</v>
      </c>
      <c r="E2299" s="1" t="s">
        <v>2525</v>
      </c>
      <c r="F2299" s="1">
        <v>6.7033254344030903E-3</v>
      </c>
      <c r="G2299" s="1">
        <v>4.5884439021338701E-2</v>
      </c>
      <c r="H2299" s="1">
        <v>8.7204137543675699</v>
      </c>
      <c r="I2299" s="1">
        <v>8.7003400362022401</v>
      </c>
      <c r="J2299" s="1">
        <v>8.9106006703770504</v>
      </c>
      <c r="K2299" s="1">
        <v>9.6683547302247401</v>
      </c>
      <c r="L2299" s="1">
        <v>8.84044305684737</v>
      </c>
      <c r="M2299" s="1">
        <v>5.6979331814253698</v>
      </c>
      <c r="N2299" s="1">
        <v>7.5173685979719496</v>
      </c>
      <c r="O2299" s="1">
        <v>6.2279167499094896</v>
      </c>
      <c r="P2299" s="1">
        <v>8.9303675651037295</v>
      </c>
      <c r="Q2299" s="1">
        <v>8.1169962659807506</v>
      </c>
    </row>
    <row r="2300" spans="1:17" x14ac:dyDescent="0.2">
      <c r="A2300" s="1">
        <v>3182957</v>
      </c>
      <c r="B2300" s="1" t="s">
        <v>4572</v>
      </c>
      <c r="C2300" s="1" t="s">
        <v>4573</v>
      </c>
      <c r="D2300" s="1">
        <v>1.5197744313185999</v>
      </c>
      <c r="E2300" s="1" t="s">
        <v>2525</v>
      </c>
      <c r="F2300" s="1">
        <v>6.7041186630605199E-3</v>
      </c>
      <c r="G2300" s="1">
        <v>4.5884439021338701E-2</v>
      </c>
      <c r="H2300" s="1">
        <v>5.6144482386974897</v>
      </c>
      <c r="I2300" s="1">
        <v>7.0169046119422598</v>
      </c>
      <c r="J2300" s="1">
        <v>6.32109414828368</v>
      </c>
      <c r="K2300" s="1">
        <v>6.5254337197577099</v>
      </c>
      <c r="L2300" s="1">
        <v>4.47130438819757</v>
      </c>
      <c r="M2300" s="1">
        <v>4.24566142032117</v>
      </c>
      <c r="N2300" s="1">
        <v>5.7196582327757497</v>
      </c>
      <c r="O2300" s="1">
        <v>3.74902613690187</v>
      </c>
      <c r="P2300" s="1">
        <v>4.1095461506300897</v>
      </c>
      <c r="Q2300" s="1">
        <v>4.5264210096568496</v>
      </c>
    </row>
    <row r="2301" spans="1:17" x14ac:dyDescent="0.2">
      <c r="A2301" s="1">
        <v>3779314</v>
      </c>
      <c r="B2301" s="1" t="s">
        <v>4574</v>
      </c>
      <c r="C2301" s="1" t="s">
        <v>4575</v>
      </c>
      <c r="D2301" s="1">
        <v>1.45420076496078</v>
      </c>
      <c r="E2301" s="1" t="s">
        <v>2525</v>
      </c>
      <c r="F2301" s="1">
        <v>6.7038974454198801E-3</v>
      </c>
      <c r="G2301" s="1">
        <v>4.5884439021338701E-2</v>
      </c>
      <c r="H2301" s="1">
        <v>8.4306020706386793</v>
      </c>
      <c r="I2301" s="1">
        <v>7.4320819134399496</v>
      </c>
      <c r="J2301" s="1">
        <v>8.7234813693942392</v>
      </c>
      <c r="K2301" s="1">
        <v>8.5818739468351009</v>
      </c>
      <c r="L2301" s="1">
        <v>8.5324381363974897</v>
      </c>
      <c r="M2301" s="1">
        <v>6.9824900403410899</v>
      </c>
      <c r="N2301" s="1">
        <v>7.1784561191318801</v>
      </c>
      <c r="O2301" s="1">
        <v>5.1187491426060898</v>
      </c>
      <c r="P2301" s="1">
        <v>7.9503699993917598</v>
      </c>
      <c r="Q2301" s="1">
        <v>7.1994083104307496</v>
      </c>
    </row>
    <row r="2302" spans="1:17" x14ac:dyDescent="0.2">
      <c r="A2302" s="1">
        <v>3683806</v>
      </c>
      <c r="B2302" s="1" t="s">
        <v>4576</v>
      </c>
      <c r="C2302" s="1" t="s">
        <v>4577</v>
      </c>
      <c r="D2302" s="1">
        <v>1.1047375429846</v>
      </c>
      <c r="E2302" s="1" t="s">
        <v>2525</v>
      </c>
      <c r="F2302" s="1">
        <v>6.6966179886426497E-3</v>
      </c>
      <c r="G2302" s="1">
        <v>4.5884439021338701E-2</v>
      </c>
      <c r="H2302" s="1">
        <v>4.43424991807189</v>
      </c>
      <c r="I2302" s="1">
        <v>4.9300530222844596</v>
      </c>
      <c r="J2302" s="1">
        <v>4.2837662892114601</v>
      </c>
      <c r="K2302" s="1">
        <v>4.6147055686809599</v>
      </c>
      <c r="L2302" s="1">
        <v>5.14872518743028</v>
      </c>
      <c r="M2302" s="1">
        <v>3.0420810757359198</v>
      </c>
      <c r="N2302" s="1">
        <v>4.4715287203812197</v>
      </c>
      <c r="O2302" s="1">
        <v>2.6619267526975499</v>
      </c>
      <c r="P2302" s="1">
        <v>3.7860898867354602</v>
      </c>
      <c r="Q2302" s="1">
        <v>3.9261858352058998</v>
      </c>
    </row>
    <row r="2303" spans="1:17" x14ac:dyDescent="0.2">
      <c r="A2303" s="1">
        <v>2963707</v>
      </c>
      <c r="B2303" s="1" t="s">
        <v>4578</v>
      </c>
      <c r="C2303" s="1" t="s">
        <v>4579</v>
      </c>
      <c r="D2303" s="1">
        <v>1.02903459665865</v>
      </c>
      <c r="E2303" s="1" t="s">
        <v>2525</v>
      </c>
      <c r="F2303" s="1">
        <v>6.69053951128678E-3</v>
      </c>
      <c r="G2303" s="1">
        <v>4.5884439021338701E-2</v>
      </c>
      <c r="H2303" s="1">
        <v>6.7366939780280397</v>
      </c>
      <c r="I2303" s="1">
        <v>6.8104253371389802</v>
      </c>
      <c r="J2303" s="1">
        <v>6.7366939780280397</v>
      </c>
      <c r="K2303" s="1">
        <v>6.87387016067954</v>
      </c>
      <c r="L2303" s="1">
        <v>5.76556635435439</v>
      </c>
      <c r="M2303" s="1">
        <v>5.1250893069035</v>
      </c>
      <c r="N2303" s="1">
        <v>6.2829153788039402</v>
      </c>
      <c r="O2303" s="1">
        <v>5.0086750305162804</v>
      </c>
      <c r="P2303" s="1">
        <v>5.39203051137416</v>
      </c>
      <c r="Q2303" s="1">
        <v>5.9693665973378902</v>
      </c>
    </row>
    <row r="2304" spans="1:17" x14ac:dyDescent="0.2">
      <c r="A2304" s="1">
        <v>3699757</v>
      </c>
      <c r="B2304" s="1" t="s">
        <v>4580</v>
      </c>
      <c r="C2304" s="1" t="s">
        <v>4581</v>
      </c>
      <c r="D2304" s="1">
        <v>1.19180951342855</v>
      </c>
      <c r="E2304" s="1" t="s">
        <v>2525</v>
      </c>
      <c r="F2304" s="1">
        <v>6.7128290791365602E-3</v>
      </c>
      <c r="G2304" s="1">
        <v>4.5929773348111602E-2</v>
      </c>
      <c r="H2304" s="1">
        <v>6.8885919805721301</v>
      </c>
      <c r="I2304" s="1">
        <v>6.2205759382627104</v>
      </c>
      <c r="J2304" s="1">
        <v>7.6240735864859301</v>
      </c>
      <c r="K2304" s="1">
        <v>7.4458050069316197</v>
      </c>
      <c r="L2304" s="1">
        <v>6.7399137560184403</v>
      </c>
      <c r="M2304" s="1">
        <v>4.9916296308241801</v>
      </c>
      <c r="N2304" s="1">
        <v>6.0862835112832103</v>
      </c>
      <c r="O2304" s="1">
        <v>5.1393289976566097</v>
      </c>
      <c r="P2304" s="1">
        <v>6.0949524466141902</v>
      </c>
      <c r="Q2304" s="1">
        <v>6.6477181147498801</v>
      </c>
    </row>
    <row r="2305" spans="1:17" x14ac:dyDescent="0.2">
      <c r="A2305" s="1">
        <v>3833443</v>
      </c>
      <c r="B2305" s="1" t="s">
        <v>4582</v>
      </c>
      <c r="C2305" s="1" t="s">
        <v>4583</v>
      </c>
      <c r="D2305" s="1">
        <v>1.1958265361804901</v>
      </c>
      <c r="E2305" s="1" t="s">
        <v>2525</v>
      </c>
      <c r="F2305" s="1">
        <v>6.7203566822597802E-3</v>
      </c>
      <c r="G2305" s="1">
        <v>4.5952709205722302E-2</v>
      </c>
      <c r="H2305" s="1">
        <v>8.6785330996652608</v>
      </c>
      <c r="I2305" s="1">
        <v>8.3031581084601491</v>
      </c>
      <c r="J2305" s="1">
        <v>8.3309077104900897</v>
      </c>
      <c r="K2305" s="1">
        <v>8.4814994285836693</v>
      </c>
      <c r="L2305" s="1">
        <v>7.9399435564563001</v>
      </c>
      <c r="M2305" s="1">
        <v>6.9710824276833199</v>
      </c>
      <c r="N2305" s="1">
        <v>7.4471039254704303</v>
      </c>
      <c r="O2305" s="1">
        <v>5.7325811490133498</v>
      </c>
      <c r="P2305" s="1">
        <v>7.8697209736865199</v>
      </c>
      <c r="Q2305" s="1">
        <v>7.7344207468993798</v>
      </c>
    </row>
    <row r="2306" spans="1:17" x14ac:dyDescent="0.2">
      <c r="A2306" s="1">
        <v>3129121</v>
      </c>
      <c r="B2306" s="1" t="s">
        <v>4584</v>
      </c>
      <c r="C2306" s="1" t="s">
        <v>4585</v>
      </c>
      <c r="D2306" s="1">
        <v>1.12936727023274</v>
      </c>
      <c r="E2306" s="1" t="s">
        <v>2525</v>
      </c>
      <c r="F2306" s="1">
        <v>6.72939943431374E-3</v>
      </c>
      <c r="G2306" s="1">
        <v>4.5962021047177899E-2</v>
      </c>
      <c r="H2306" s="1">
        <v>7.7679895247349204</v>
      </c>
      <c r="I2306" s="1">
        <v>7.9193112250132298</v>
      </c>
      <c r="J2306" s="1">
        <v>7.2669655062966596</v>
      </c>
      <c r="K2306" s="1">
        <v>8.0118145948191195</v>
      </c>
      <c r="L2306" s="1">
        <v>7.15083852999848</v>
      </c>
      <c r="M2306" s="1">
        <v>5.5774825257986098</v>
      </c>
      <c r="N2306" s="1">
        <v>7.21159066623584</v>
      </c>
      <c r="O2306" s="1">
        <v>5.8297258592060803</v>
      </c>
      <c r="P2306" s="1">
        <v>6.95209139358073</v>
      </c>
      <c r="Q2306" s="1">
        <v>6.8991925848774303</v>
      </c>
    </row>
    <row r="2307" spans="1:17" x14ac:dyDescent="0.2">
      <c r="A2307" s="1">
        <v>4009238</v>
      </c>
      <c r="B2307" s="1" t="s">
        <v>4586</v>
      </c>
      <c r="C2307" s="1" t="s">
        <v>4587</v>
      </c>
      <c r="D2307" s="1">
        <v>1.0432289061958699</v>
      </c>
      <c r="E2307" s="1" t="s">
        <v>2525</v>
      </c>
      <c r="F2307" s="1">
        <v>6.73424732529866E-3</v>
      </c>
      <c r="G2307" s="1">
        <v>4.5962021047177899E-2</v>
      </c>
      <c r="H2307" s="1">
        <v>7.45974531930701</v>
      </c>
      <c r="I2307" s="1">
        <v>6.9788125991060799</v>
      </c>
      <c r="J2307" s="1">
        <v>6.9788125991060799</v>
      </c>
      <c r="K2307" s="1">
        <v>6.9788125991060799</v>
      </c>
      <c r="L2307" s="1">
        <v>7.5863479444120996</v>
      </c>
      <c r="M2307" s="1">
        <v>6.4062431568483502</v>
      </c>
      <c r="N2307" s="1">
        <v>6.2846545620085497</v>
      </c>
      <c r="O2307" s="1">
        <v>4.9770238715685799</v>
      </c>
      <c r="P2307" s="1">
        <v>6.4372651172022</v>
      </c>
      <c r="Q2307" s="1">
        <v>6.6611998224302997</v>
      </c>
    </row>
    <row r="2308" spans="1:17" x14ac:dyDescent="0.2">
      <c r="A2308" s="1">
        <v>3509910</v>
      </c>
      <c r="B2308" s="1" t="s">
        <v>4588</v>
      </c>
      <c r="C2308" s="1" t="s">
        <v>4589</v>
      </c>
      <c r="D2308" s="1">
        <v>1.0744479494713099</v>
      </c>
      <c r="E2308" s="1" t="s">
        <v>2525</v>
      </c>
      <c r="F2308" s="1">
        <v>6.7385263177451599E-3</v>
      </c>
      <c r="G2308" s="1">
        <v>4.5976969243610902E-2</v>
      </c>
      <c r="H2308" s="1">
        <v>5.8687185190055304</v>
      </c>
      <c r="I2308" s="1">
        <v>6.2267074625480099</v>
      </c>
      <c r="J2308" s="1">
        <v>6.7903126528549098</v>
      </c>
      <c r="K2308" s="1">
        <v>6.0694448068900204</v>
      </c>
      <c r="L2308" s="1">
        <v>5.9234790935400303</v>
      </c>
      <c r="M2308" s="1">
        <v>4.7459628964154401</v>
      </c>
      <c r="N2308" s="1">
        <v>5.5483469448550604</v>
      </c>
      <c r="O2308" s="1">
        <v>4.1217152218840898</v>
      </c>
      <c r="P2308" s="1">
        <v>5.2665542344105498</v>
      </c>
      <c r="Q2308" s="1">
        <v>5.8238434899168103</v>
      </c>
    </row>
    <row r="2309" spans="1:17" x14ac:dyDescent="0.2">
      <c r="A2309" s="1">
        <v>2587961</v>
      </c>
      <c r="B2309" s="1" t="s">
        <v>4590</v>
      </c>
      <c r="C2309" s="1" t="s">
        <v>4591</v>
      </c>
      <c r="D2309" s="1">
        <v>1.13771593652703</v>
      </c>
      <c r="E2309" s="1" t="s">
        <v>2525</v>
      </c>
      <c r="F2309" s="1">
        <v>6.7449222220423398E-3</v>
      </c>
      <c r="G2309" s="1">
        <v>4.5992747803976199E-2</v>
      </c>
      <c r="H2309" s="1">
        <v>5.6862202930055297</v>
      </c>
      <c r="I2309" s="1">
        <v>5.6385574684365798</v>
      </c>
      <c r="J2309" s="1">
        <v>6.1253325311307298</v>
      </c>
      <c r="K2309" s="1">
        <v>6.9931954105687</v>
      </c>
      <c r="L2309" s="1">
        <v>5.6370612135441798</v>
      </c>
      <c r="M2309" s="1">
        <v>5.2070167233481204</v>
      </c>
      <c r="N2309" s="1">
        <v>4.9518114134685103</v>
      </c>
      <c r="O2309" s="1">
        <v>3.9291242950347902</v>
      </c>
      <c r="P2309" s="1">
        <v>5.5515031358535101</v>
      </c>
      <c r="Q2309" s="1">
        <v>4.7523316663456496</v>
      </c>
    </row>
    <row r="2310" spans="1:17" x14ac:dyDescent="0.2">
      <c r="A2310" s="1">
        <v>3976124</v>
      </c>
      <c r="B2310" s="1" t="s">
        <v>4592</v>
      </c>
      <c r="C2310" s="1" t="s">
        <v>4593</v>
      </c>
      <c r="D2310" s="1">
        <v>1.0962726671787399</v>
      </c>
      <c r="E2310" s="1" t="s">
        <v>2525</v>
      </c>
      <c r="F2310" s="1">
        <v>6.7471074762182103E-3</v>
      </c>
      <c r="G2310" s="1">
        <v>4.5992747803976199E-2</v>
      </c>
      <c r="H2310" s="1">
        <v>7.9620912956998904</v>
      </c>
      <c r="I2310" s="1">
        <v>7.3730469640564698</v>
      </c>
      <c r="J2310" s="1">
        <v>7.7677293343210998</v>
      </c>
      <c r="K2310" s="1">
        <v>7.5937776013010501</v>
      </c>
      <c r="L2310" s="1">
        <v>6.9266688811799604</v>
      </c>
      <c r="M2310" s="1">
        <v>6.7210670247645803</v>
      </c>
      <c r="N2310" s="1">
        <v>6.6720816956615501</v>
      </c>
      <c r="O2310" s="1">
        <v>5.1977891230328703</v>
      </c>
      <c r="P2310" s="1">
        <v>6.7232881832825404</v>
      </c>
      <c r="Q2310" s="1">
        <v>6.82772471392322</v>
      </c>
    </row>
    <row r="2311" spans="1:17" x14ac:dyDescent="0.2">
      <c r="A2311" s="1">
        <v>3839276</v>
      </c>
      <c r="B2311" s="1" t="s">
        <v>4594</v>
      </c>
      <c r="C2311" s="1" t="s">
        <v>4595</v>
      </c>
      <c r="D2311" s="1">
        <v>1.02139297149127</v>
      </c>
      <c r="E2311" s="1" t="s">
        <v>2525</v>
      </c>
      <c r="F2311" s="1">
        <v>6.7466291064465804E-3</v>
      </c>
      <c r="G2311" s="1">
        <v>4.5992747803976199E-2</v>
      </c>
      <c r="H2311" s="1">
        <v>7.0232016479144104</v>
      </c>
      <c r="I2311" s="1">
        <v>7.0232016479144104</v>
      </c>
      <c r="J2311" s="1">
        <v>7.0232016479144104</v>
      </c>
      <c r="K2311" s="1">
        <v>7.0232016479144104</v>
      </c>
      <c r="L2311" s="1">
        <v>6.9549236732839299</v>
      </c>
      <c r="M2311" s="1">
        <v>6.15426668013514</v>
      </c>
      <c r="N2311" s="1">
        <v>6.1991201893836196</v>
      </c>
      <c r="O2311" s="1">
        <v>4.7416976649867699</v>
      </c>
      <c r="P2311" s="1">
        <v>6.3403259738599802</v>
      </c>
      <c r="Q2311" s="1">
        <v>6.5053548991197401</v>
      </c>
    </row>
    <row r="2312" spans="1:17" x14ac:dyDescent="0.2">
      <c r="A2312" s="1">
        <v>3942472</v>
      </c>
      <c r="B2312" s="1" t="s">
        <v>4596</v>
      </c>
      <c r="C2312" s="1" t="s">
        <v>4597</v>
      </c>
      <c r="D2312" s="1">
        <v>1.0980160541736901</v>
      </c>
      <c r="E2312" s="1" t="s">
        <v>2525</v>
      </c>
      <c r="F2312" s="1">
        <v>6.7500593627056798E-3</v>
      </c>
      <c r="G2312" s="1">
        <v>4.5998624344431797E-2</v>
      </c>
      <c r="H2312" s="1">
        <v>7.6524421596087899</v>
      </c>
      <c r="I2312" s="1">
        <v>7.3549278797161204</v>
      </c>
      <c r="J2312" s="1">
        <v>8.1753146535363204</v>
      </c>
      <c r="K2312" s="1">
        <v>8.1731603537218493</v>
      </c>
      <c r="L2312" s="1">
        <v>7.37080544057127</v>
      </c>
      <c r="M2312" s="1">
        <v>6.7292187988082199</v>
      </c>
      <c r="N2312" s="1">
        <v>6.5963791088281702</v>
      </c>
      <c r="O2312" s="1">
        <v>5.5189700421307304</v>
      </c>
      <c r="P2312" s="1">
        <v>7.2177014947113802</v>
      </c>
      <c r="Q2312" s="1">
        <v>7.1743007718074097</v>
      </c>
    </row>
    <row r="2313" spans="1:17" x14ac:dyDescent="0.2">
      <c r="A2313" s="1">
        <v>3601955</v>
      </c>
      <c r="B2313" s="1" t="s">
        <v>4598</v>
      </c>
      <c r="C2313" s="1" t="s">
        <v>4599</v>
      </c>
      <c r="D2313" s="1">
        <v>1.5678431301087401</v>
      </c>
      <c r="E2313" s="1" t="s">
        <v>2525</v>
      </c>
      <c r="F2313" s="1">
        <v>6.7580501288755498E-3</v>
      </c>
      <c r="G2313" s="1">
        <v>4.60388243227111E-2</v>
      </c>
      <c r="H2313" s="1">
        <v>7.3920030322303401</v>
      </c>
      <c r="I2313" s="1">
        <v>7.4572839466707999</v>
      </c>
      <c r="J2313" s="1">
        <v>7.6330979969717099</v>
      </c>
      <c r="K2313" s="1">
        <v>7.2485206453687701</v>
      </c>
      <c r="L2313" s="1">
        <v>6.4475833854527398</v>
      </c>
      <c r="M2313" s="1">
        <v>6.1643710090895398</v>
      </c>
      <c r="N2313" s="1">
        <v>5.94130889066634</v>
      </c>
      <c r="O2313" s="1">
        <v>3.5350976027219101</v>
      </c>
      <c r="P2313" s="1">
        <v>6.2522306361385098</v>
      </c>
      <c r="Q2313" s="1">
        <v>6.4462652175343802</v>
      </c>
    </row>
    <row r="2314" spans="1:17" x14ac:dyDescent="0.2">
      <c r="A2314" s="1">
        <v>3736232</v>
      </c>
      <c r="B2314" s="1" t="s">
        <v>4600</v>
      </c>
      <c r="C2314" s="1" t="s">
        <v>4601</v>
      </c>
      <c r="D2314" s="1">
        <v>1.6567566419818101</v>
      </c>
      <c r="E2314" s="1" t="s">
        <v>2525</v>
      </c>
      <c r="F2314" s="1">
        <v>6.7810337542117604E-3</v>
      </c>
      <c r="G2314" s="1">
        <v>4.6081989968195999E-2</v>
      </c>
      <c r="H2314" s="1">
        <v>7.9390291242284201</v>
      </c>
      <c r="I2314" s="1">
        <v>8.2211723650270301</v>
      </c>
      <c r="J2314" s="1">
        <v>7.7664356941376598</v>
      </c>
      <c r="K2314" s="1">
        <v>7.5725091594977396</v>
      </c>
      <c r="L2314" s="1">
        <v>8.1602486848218305</v>
      </c>
      <c r="M2314" s="1">
        <v>4.7612339043585399</v>
      </c>
      <c r="N2314" s="1">
        <v>6.4689312356844297</v>
      </c>
      <c r="O2314" s="1">
        <v>5.0241408396877398</v>
      </c>
      <c r="P2314" s="1">
        <v>7.3060119916426203</v>
      </c>
      <c r="Q2314" s="1">
        <v>7.8152938464302997</v>
      </c>
    </row>
    <row r="2315" spans="1:17" x14ac:dyDescent="0.2">
      <c r="A2315" s="1">
        <v>2569908</v>
      </c>
      <c r="B2315" s="1" t="s">
        <v>4602</v>
      </c>
      <c r="C2315" s="1" t="s">
        <v>4603</v>
      </c>
      <c r="D2315" s="1">
        <v>1.59386887895351</v>
      </c>
      <c r="E2315" s="1" t="s">
        <v>2525</v>
      </c>
      <c r="F2315" s="1">
        <v>6.7729551044770301E-3</v>
      </c>
      <c r="G2315" s="1">
        <v>4.6081989968195999E-2</v>
      </c>
      <c r="H2315" s="1">
        <v>6.1771354045627698</v>
      </c>
      <c r="I2315" s="1">
        <v>6.7287519562891296</v>
      </c>
      <c r="J2315" s="1">
        <v>6.4729803604515901</v>
      </c>
      <c r="K2315" s="1">
        <v>6.3433579191689002</v>
      </c>
      <c r="L2315" s="1">
        <v>5.40140733037759</v>
      </c>
      <c r="M2315" s="1">
        <v>4.2095458094981204</v>
      </c>
      <c r="N2315" s="1">
        <v>4.9159849647413996</v>
      </c>
      <c r="O2315" s="1">
        <v>2.7321017717589799</v>
      </c>
      <c r="P2315" s="1">
        <v>5.6178703628040401</v>
      </c>
      <c r="Q2315" s="1">
        <v>5.6787856672799002</v>
      </c>
    </row>
    <row r="2316" spans="1:17" x14ac:dyDescent="0.2">
      <c r="A2316" s="1">
        <v>2530539</v>
      </c>
      <c r="B2316" s="1" t="s">
        <v>4604</v>
      </c>
      <c r="C2316" s="1" t="s">
        <v>4605</v>
      </c>
      <c r="D2316" s="1">
        <v>1.1338951955797301</v>
      </c>
      <c r="E2316" s="1" t="s">
        <v>2525</v>
      </c>
      <c r="F2316" s="1">
        <v>6.7777893342366898E-3</v>
      </c>
      <c r="G2316" s="1">
        <v>4.6081989968195999E-2</v>
      </c>
      <c r="H2316" s="1">
        <v>6.2137000782277596</v>
      </c>
      <c r="I2316" s="1">
        <v>6.7230627735975004</v>
      </c>
      <c r="J2316" s="1">
        <v>6.7399704106670102</v>
      </c>
      <c r="K2316" s="1">
        <v>6.7180400748084397</v>
      </c>
      <c r="L2316" s="1">
        <v>6.0288725277831299</v>
      </c>
      <c r="M2316" s="1">
        <v>4.7902414480259496</v>
      </c>
      <c r="N2316" s="1">
        <v>5.9134137483975504</v>
      </c>
      <c r="O2316" s="1">
        <v>4.3116085394891401</v>
      </c>
      <c r="P2316" s="1">
        <v>5.6276897085309701</v>
      </c>
      <c r="Q2316" s="1">
        <v>6.1112164427415596</v>
      </c>
    </row>
    <row r="2317" spans="1:17" x14ac:dyDescent="0.2">
      <c r="A2317" s="1">
        <v>2780734</v>
      </c>
      <c r="B2317" s="1" t="s">
        <v>4606</v>
      </c>
      <c r="C2317" s="1" t="s">
        <v>4607</v>
      </c>
      <c r="D2317" s="1">
        <v>1.07383766836711</v>
      </c>
      <c r="E2317" s="1" t="s">
        <v>2525</v>
      </c>
      <c r="F2317" s="1">
        <v>6.7922006930557499E-3</v>
      </c>
      <c r="G2317" s="1">
        <v>4.6128703935467502E-2</v>
      </c>
      <c r="H2317" s="1">
        <v>6.4323744117875403</v>
      </c>
      <c r="I2317" s="1">
        <v>6.8574506233291803</v>
      </c>
      <c r="J2317" s="1">
        <v>6.0383774032454403</v>
      </c>
      <c r="K2317" s="1">
        <v>5.8695007200821303</v>
      </c>
      <c r="L2317" s="1">
        <v>6.2275005414495901</v>
      </c>
      <c r="M2317" s="1">
        <v>4.6800675305581398</v>
      </c>
      <c r="N2317" s="1">
        <v>5.9460142026609297</v>
      </c>
      <c r="O2317" s="1">
        <v>4.34266766177333</v>
      </c>
      <c r="P2317" s="1">
        <v>5.4875625240714703</v>
      </c>
      <c r="Q2317" s="1">
        <v>5.5997034389944504</v>
      </c>
    </row>
    <row r="2318" spans="1:17" x14ac:dyDescent="0.2">
      <c r="A2318" s="1">
        <v>3680610</v>
      </c>
      <c r="B2318" s="1" t="s">
        <v>4608</v>
      </c>
      <c r="C2318" s="1" t="s">
        <v>4609</v>
      </c>
      <c r="D2318" s="1">
        <v>1.82803776358204</v>
      </c>
      <c r="E2318" s="1" t="s">
        <v>2525</v>
      </c>
      <c r="F2318" s="1">
        <v>6.8232322039350098E-3</v>
      </c>
      <c r="G2318" s="1">
        <v>4.6245449765887799E-2</v>
      </c>
      <c r="H2318" s="1">
        <v>8.9129471809135996</v>
      </c>
      <c r="I2318" s="1">
        <v>8.5332157844068597</v>
      </c>
      <c r="J2318" s="1">
        <v>8.8509052526804197</v>
      </c>
      <c r="K2318" s="1">
        <v>8.5518661418087305</v>
      </c>
      <c r="L2318" s="1">
        <v>8.2866249358803401</v>
      </c>
      <c r="M2318" s="1">
        <v>5.7379047243928003</v>
      </c>
      <c r="N2318" s="1">
        <v>7.7037760918317497</v>
      </c>
      <c r="O2318" s="1">
        <v>4.6449982995134604</v>
      </c>
      <c r="P2318" s="1">
        <v>7.7421793835442996</v>
      </c>
      <c r="Q2318" s="1">
        <v>8.1665119784974607</v>
      </c>
    </row>
    <row r="2319" spans="1:17" x14ac:dyDescent="0.2">
      <c r="A2319" s="1">
        <v>2929036</v>
      </c>
      <c r="B2319" s="1" t="s">
        <v>4610</v>
      </c>
      <c r="C2319" s="1" t="s">
        <v>4611</v>
      </c>
      <c r="D2319" s="1">
        <v>1.1436186031705</v>
      </c>
      <c r="E2319" s="1" t="s">
        <v>2525</v>
      </c>
      <c r="F2319" s="1">
        <v>6.8249727417537499E-3</v>
      </c>
      <c r="G2319" s="1">
        <v>4.6245449765887799E-2</v>
      </c>
      <c r="H2319" s="1">
        <v>6.1316926854512799</v>
      </c>
      <c r="I2319" s="1">
        <v>5.4383371986010003</v>
      </c>
      <c r="J2319" s="1">
        <v>5.9766287675907499</v>
      </c>
      <c r="K2319" s="1">
        <v>5.86561498806409</v>
      </c>
      <c r="L2319" s="1">
        <v>6.1265382951023204</v>
      </c>
      <c r="M2319" s="1">
        <v>4.9385655316157404</v>
      </c>
      <c r="N2319" s="1">
        <v>5.29952776884355</v>
      </c>
      <c r="O2319" s="1">
        <v>3.38923829265745</v>
      </c>
      <c r="P2319" s="1">
        <v>4.8209067457454697</v>
      </c>
      <c r="Q2319" s="1">
        <v>5.3724805800947104</v>
      </c>
    </row>
    <row r="2320" spans="1:17" x14ac:dyDescent="0.2">
      <c r="A2320" s="1">
        <v>3909354</v>
      </c>
      <c r="B2320" s="1" t="s">
        <v>4612</v>
      </c>
      <c r="C2320" s="1" t="s">
        <v>4613</v>
      </c>
      <c r="D2320" s="1">
        <v>1.0519760301455801</v>
      </c>
      <c r="E2320" s="1" t="s">
        <v>2525</v>
      </c>
      <c r="F2320" s="1">
        <v>6.8200737996633801E-3</v>
      </c>
      <c r="G2320" s="1">
        <v>4.6245449765887799E-2</v>
      </c>
      <c r="H2320" s="1">
        <v>7.9241648392903903</v>
      </c>
      <c r="I2320" s="1">
        <v>7.4017126929435699</v>
      </c>
      <c r="J2320" s="1">
        <v>7.4390624379516099</v>
      </c>
      <c r="K2320" s="1">
        <v>7.5014826687977196</v>
      </c>
      <c r="L2320" s="1">
        <v>7.6311817363396397</v>
      </c>
      <c r="M2320" s="1">
        <v>6.0157427551606499</v>
      </c>
      <c r="N2320" s="1">
        <v>7.5206845982704502</v>
      </c>
      <c r="O2320" s="1">
        <v>5.7422863153610999</v>
      </c>
      <c r="P2320" s="1">
        <v>6.4039808146041803</v>
      </c>
      <c r="Q2320" s="1">
        <v>6.9550297411986604</v>
      </c>
    </row>
    <row r="2321" spans="1:17" x14ac:dyDescent="0.2">
      <c r="A2321" s="1">
        <v>3334954</v>
      </c>
      <c r="B2321" s="1" t="s">
        <v>4614</v>
      </c>
      <c r="C2321" s="1" t="s">
        <v>4615</v>
      </c>
      <c r="D2321" s="1">
        <v>1.1360067552741799</v>
      </c>
      <c r="E2321" s="1" t="s">
        <v>2525</v>
      </c>
      <c r="F2321" s="1">
        <v>6.8361747566690802E-3</v>
      </c>
      <c r="G2321" s="1">
        <v>4.6298782328936403E-2</v>
      </c>
      <c r="H2321" s="1">
        <v>7.9907329503812301</v>
      </c>
      <c r="I2321" s="1">
        <v>7.8051050144047798</v>
      </c>
      <c r="J2321" s="1">
        <v>8.6664941420618806</v>
      </c>
      <c r="K2321" s="1">
        <v>7.9907329503812301</v>
      </c>
      <c r="L2321" s="1">
        <v>7.3105001111829004</v>
      </c>
      <c r="M2321" s="1">
        <v>6.58688626494824</v>
      </c>
      <c r="N2321" s="1">
        <v>7.0520751625450799</v>
      </c>
      <c r="O2321" s="1">
        <v>5.7212471005108796</v>
      </c>
      <c r="P2321" s="1">
        <v>7.3310730509156903</v>
      </c>
      <c r="Q2321" s="1">
        <v>7.39224981312125</v>
      </c>
    </row>
    <row r="2322" spans="1:17" x14ac:dyDescent="0.2">
      <c r="A2322" s="1">
        <v>2521446</v>
      </c>
      <c r="B2322" s="1" t="s">
        <v>4616</v>
      </c>
      <c r="C2322" s="1" t="s">
        <v>4617</v>
      </c>
      <c r="D2322" s="1">
        <v>1.15564601375862</v>
      </c>
      <c r="E2322" s="1" t="s">
        <v>2525</v>
      </c>
      <c r="F2322" s="1">
        <v>6.8433883714094004E-3</v>
      </c>
      <c r="G2322" s="1">
        <v>4.6333380942199999E-2</v>
      </c>
      <c r="H2322" s="1">
        <v>5.9891458862134002</v>
      </c>
      <c r="I2322" s="1">
        <v>6.34669979976431</v>
      </c>
      <c r="J2322" s="1">
        <v>6.3846552700461396</v>
      </c>
      <c r="K2322" s="1">
        <v>7.3321293661317197</v>
      </c>
      <c r="L2322" s="1">
        <v>6.8401685907906096</v>
      </c>
      <c r="M2322" s="1">
        <v>4.8341344061182996</v>
      </c>
      <c r="N2322" s="1">
        <v>6.0390093615255704</v>
      </c>
      <c r="O2322" s="1">
        <v>4.5302347529571101</v>
      </c>
      <c r="P2322" s="1">
        <v>5.7374395772112701</v>
      </c>
      <c r="Q2322" s="1">
        <v>5.9737507463408202</v>
      </c>
    </row>
    <row r="2323" spans="1:17" x14ac:dyDescent="0.2">
      <c r="A2323" s="1">
        <v>3154185</v>
      </c>
      <c r="B2323" s="1" t="s">
        <v>4618</v>
      </c>
      <c r="C2323" s="1" t="s">
        <v>4619</v>
      </c>
      <c r="D2323" s="1">
        <v>1.30154791558809</v>
      </c>
      <c r="E2323" s="1" t="s">
        <v>2525</v>
      </c>
      <c r="F2323" s="1">
        <v>6.85151957652672E-3</v>
      </c>
      <c r="G2323" s="1">
        <v>4.6359913126015902E-2</v>
      </c>
      <c r="H2323" s="1">
        <v>4.3546127525323204</v>
      </c>
      <c r="I2323" s="1">
        <v>5.3194845972868299</v>
      </c>
      <c r="J2323" s="1">
        <v>5.9278465709455697</v>
      </c>
      <c r="K2323" s="1">
        <v>5.7120604069640901</v>
      </c>
      <c r="L2323" s="1">
        <v>3.83316030035625</v>
      </c>
      <c r="M2323" s="1">
        <v>3.6126046921758701</v>
      </c>
      <c r="N2323" s="1">
        <v>3.7242417393414202</v>
      </c>
      <c r="O2323" s="1">
        <v>3.01391667177211</v>
      </c>
      <c r="P2323" s="1">
        <v>4.3331855093487004</v>
      </c>
      <c r="Q2323" s="1">
        <v>3.9554764375065301</v>
      </c>
    </row>
    <row r="2324" spans="1:17" x14ac:dyDescent="0.2">
      <c r="A2324" s="1">
        <v>2394784</v>
      </c>
      <c r="B2324" s="1" t="s">
        <v>4620</v>
      </c>
      <c r="C2324" s="1" t="s">
        <v>4621</v>
      </c>
      <c r="D2324" s="1">
        <v>1.0297269017107999</v>
      </c>
      <c r="E2324" s="1" t="s">
        <v>2525</v>
      </c>
      <c r="F2324" s="1">
        <v>6.8729263287705799E-3</v>
      </c>
      <c r="G2324" s="1">
        <v>4.6453998374854102E-2</v>
      </c>
      <c r="H2324" s="1">
        <v>6.4345450830391302</v>
      </c>
      <c r="I2324" s="1">
        <v>6.3298621228859604</v>
      </c>
      <c r="J2324" s="1">
        <v>6.3298621228859604</v>
      </c>
      <c r="K2324" s="1">
        <v>6.3246066198176401</v>
      </c>
      <c r="L2324" s="1">
        <v>6.8679897518870403</v>
      </c>
      <c r="M2324" s="1">
        <v>4.8996629054948597</v>
      </c>
      <c r="N2324" s="1">
        <v>5.5153814958856797</v>
      </c>
      <c r="O2324" s="1">
        <v>4.57103979784298</v>
      </c>
      <c r="P2324" s="1">
        <v>6.16950387967539</v>
      </c>
      <c r="Q2324" s="1">
        <v>5.9826431130628404</v>
      </c>
    </row>
    <row r="2325" spans="1:17" x14ac:dyDescent="0.2">
      <c r="A2325" s="1">
        <v>3500772</v>
      </c>
      <c r="B2325" s="1" t="s">
        <v>4622</v>
      </c>
      <c r="C2325" s="1" t="s">
        <v>4623</v>
      </c>
      <c r="D2325" s="1">
        <v>1.51806392415032</v>
      </c>
      <c r="E2325" s="1" t="s">
        <v>2525</v>
      </c>
      <c r="F2325" s="1">
        <v>6.8930652399192098E-3</v>
      </c>
      <c r="G2325" s="1">
        <v>4.6540876992595598E-2</v>
      </c>
      <c r="H2325" s="1">
        <v>6.3703023628204702</v>
      </c>
      <c r="I2325" s="1">
        <v>6.8464326113810898</v>
      </c>
      <c r="J2325" s="1">
        <v>7.3953614203601701</v>
      </c>
      <c r="K2325" s="1">
        <v>7.0288093813630601</v>
      </c>
      <c r="L2325" s="1">
        <v>6.8796132270271801</v>
      </c>
      <c r="M2325" s="1">
        <v>5.1440712166656803</v>
      </c>
      <c r="N2325" s="1">
        <v>5.9420716278406802</v>
      </c>
      <c r="O2325" s="1">
        <v>3.4074774053843302</v>
      </c>
      <c r="P2325" s="1">
        <v>6.2061345522975397</v>
      </c>
      <c r="Q2325" s="1">
        <v>6.23044458001214</v>
      </c>
    </row>
    <row r="2326" spans="1:17" x14ac:dyDescent="0.2">
      <c r="A2326" s="1">
        <v>2737840</v>
      </c>
      <c r="B2326" s="1" t="s">
        <v>4624</v>
      </c>
      <c r="C2326" s="1" t="s">
        <v>4625</v>
      </c>
      <c r="D2326" s="1">
        <v>1.24650960868951</v>
      </c>
      <c r="E2326" s="1" t="s">
        <v>2525</v>
      </c>
      <c r="F2326" s="1">
        <v>6.8993200761824497E-3</v>
      </c>
      <c r="G2326" s="1">
        <v>4.6568823734085198E-2</v>
      </c>
      <c r="H2326" s="1">
        <v>6.9656852749006903</v>
      </c>
      <c r="I2326" s="1">
        <v>7.6305833225027104</v>
      </c>
      <c r="J2326" s="1">
        <v>7.4607582054543897</v>
      </c>
      <c r="K2326" s="1">
        <v>7.4234747861615604</v>
      </c>
      <c r="L2326" s="1">
        <v>7.80877004327699</v>
      </c>
      <c r="M2326" s="1">
        <v>5.2287606243251803</v>
      </c>
      <c r="N2326" s="1">
        <v>6.5525840620982496</v>
      </c>
      <c r="O2326" s="1">
        <v>5.2442077564836804</v>
      </c>
      <c r="P2326" s="1">
        <v>6.9005364850684696</v>
      </c>
      <c r="Q2326" s="1">
        <v>7.1306346608732003</v>
      </c>
    </row>
    <row r="2327" spans="1:17" x14ac:dyDescent="0.2">
      <c r="A2327" s="1">
        <v>3076489</v>
      </c>
      <c r="B2327" s="1" t="s">
        <v>4626</v>
      </c>
      <c r="C2327" s="1" t="s">
        <v>4627</v>
      </c>
      <c r="D2327" s="1">
        <v>1.0547479836851099</v>
      </c>
      <c r="E2327" s="1" t="s">
        <v>2525</v>
      </c>
      <c r="F2327" s="1">
        <v>6.9073058944542701E-3</v>
      </c>
      <c r="G2327" s="1">
        <v>4.6608433489525702E-2</v>
      </c>
      <c r="H2327" s="1">
        <v>4.9656869808557103</v>
      </c>
      <c r="I2327" s="1">
        <v>5.7421651296227596</v>
      </c>
      <c r="J2327" s="1">
        <v>4.99351812248445</v>
      </c>
      <c r="K2327" s="1">
        <v>5.2343439605614099</v>
      </c>
      <c r="L2327" s="1">
        <v>4.4443844490898003</v>
      </c>
      <c r="M2327" s="1">
        <v>3.21450108103646</v>
      </c>
      <c r="N2327" s="1">
        <v>4.7650438041556704</v>
      </c>
      <c r="O2327" s="1">
        <v>4.3742321082811202</v>
      </c>
      <c r="P2327" s="1">
        <v>3.7799548698039001</v>
      </c>
      <c r="Q2327" s="1">
        <v>3.9726268609114102</v>
      </c>
    </row>
    <row r="2328" spans="1:17" x14ac:dyDescent="0.2">
      <c r="A2328" s="1">
        <v>3173673</v>
      </c>
      <c r="B2328" s="1" t="s">
        <v>4628</v>
      </c>
      <c r="C2328" s="1" t="s">
        <v>4629</v>
      </c>
      <c r="D2328" s="1">
        <v>1.2793114995154</v>
      </c>
      <c r="E2328" s="1" t="s">
        <v>2525</v>
      </c>
      <c r="F2328" s="1">
        <v>6.9118398740765398E-3</v>
      </c>
      <c r="G2328" s="1">
        <v>4.66247341306463E-2</v>
      </c>
      <c r="H2328" s="1">
        <v>6.3753931002100401</v>
      </c>
      <c r="I2328" s="1">
        <v>7.3443307383902798</v>
      </c>
      <c r="J2328" s="1">
        <v>5.9578804827427403</v>
      </c>
      <c r="K2328" s="1">
        <v>6.6694313516163302</v>
      </c>
      <c r="L2328" s="1">
        <v>6.0602057576391699</v>
      </c>
      <c r="M2328" s="1">
        <v>4.16607574394585</v>
      </c>
      <c r="N2328" s="1">
        <v>5.7034261634830097</v>
      </c>
      <c r="O2328" s="1">
        <v>4.4857488459650696</v>
      </c>
      <c r="P2328" s="1">
        <v>5.5561487889265901</v>
      </c>
      <c r="Q2328" s="1">
        <v>6.0992843907010199</v>
      </c>
    </row>
    <row r="2329" spans="1:17" x14ac:dyDescent="0.2">
      <c r="A2329" s="1">
        <v>3442706</v>
      </c>
      <c r="B2329" s="1" t="s">
        <v>4630</v>
      </c>
      <c r="C2329" s="1" t="s">
        <v>4631</v>
      </c>
      <c r="D2329" s="1">
        <v>1.3177553472374699</v>
      </c>
      <c r="E2329" s="1" t="s">
        <v>2525</v>
      </c>
      <c r="F2329" s="1">
        <v>6.9267356764963796E-3</v>
      </c>
      <c r="G2329" s="1">
        <v>4.6663126475403903E-2</v>
      </c>
      <c r="H2329" s="1">
        <v>6.7183885654104003</v>
      </c>
      <c r="I2329" s="1">
        <v>5.5581457577564199</v>
      </c>
      <c r="J2329" s="1">
        <v>7.0510100867775796</v>
      </c>
      <c r="K2329" s="1">
        <v>7.4231266427961602</v>
      </c>
      <c r="L2329" s="1">
        <v>7.4666174466960502</v>
      </c>
      <c r="M2329" s="1">
        <v>5.0226422895409204</v>
      </c>
      <c r="N2329" s="1">
        <v>5.1602113772630096</v>
      </c>
      <c r="O2329" s="1">
        <v>5.1602256940512099</v>
      </c>
      <c r="P2329" s="1">
        <v>6.7032520341647004</v>
      </c>
      <c r="Q2329" s="1">
        <v>5.58218036822944</v>
      </c>
    </row>
    <row r="2330" spans="1:17" x14ac:dyDescent="0.2">
      <c r="A2330" s="1">
        <v>2643324</v>
      </c>
      <c r="B2330" s="1" t="s">
        <v>4632</v>
      </c>
      <c r="C2330" s="1" t="s">
        <v>4633</v>
      </c>
      <c r="D2330" s="1">
        <v>1.7433193210092901</v>
      </c>
      <c r="E2330" s="1" t="s">
        <v>2525</v>
      </c>
      <c r="F2330" s="1">
        <v>6.9619354202182602E-3</v>
      </c>
      <c r="G2330" s="1">
        <v>4.6724118977672403E-2</v>
      </c>
      <c r="H2330" s="1">
        <v>7.7838167858105898</v>
      </c>
      <c r="I2330" s="1">
        <v>8.1755412752959806</v>
      </c>
      <c r="J2330" s="1">
        <v>7.6757565989179</v>
      </c>
      <c r="K2330" s="1">
        <v>7.87792945133475</v>
      </c>
      <c r="L2330" s="1">
        <v>8.0785681194026804</v>
      </c>
      <c r="M2330" s="1">
        <v>4.6352758106402696</v>
      </c>
      <c r="N2330" s="1">
        <v>7.0936809005162003</v>
      </c>
      <c r="O2330" s="1">
        <v>4.6086913341467302</v>
      </c>
      <c r="P2330" s="1">
        <v>6.7977688253599897</v>
      </c>
      <c r="Q2330" s="1">
        <v>7.7395987550522802</v>
      </c>
    </row>
    <row r="2331" spans="1:17" x14ac:dyDescent="0.2">
      <c r="A2331" s="1">
        <v>3562003</v>
      </c>
      <c r="B2331" s="1" t="s">
        <v>4634</v>
      </c>
      <c r="C2331" s="1" t="s">
        <v>4635</v>
      </c>
      <c r="D2331" s="1">
        <v>1.50345759870615</v>
      </c>
      <c r="E2331" s="1" t="s">
        <v>2525</v>
      </c>
      <c r="F2331" s="1">
        <v>6.9568236891216504E-3</v>
      </c>
      <c r="G2331" s="1">
        <v>4.6724118977672403E-2</v>
      </c>
      <c r="H2331" s="1">
        <v>7.0826266843010304</v>
      </c>
      <c r="I2331" s="1">
        <v>6.9960214587982197</v>
      </c>
      <c r="J2331" s="1">
        <v>6.9228786737342496</v>
      </c>
      <c r="K2331" s="1">
        <v>7.0807404735125798</v>
      </c>
      <c r="L2331" s="1">
        <v>6.7173975731129403</v>
      </c>
      <c r="M2331" s="1">
        <v>5.91190283858512</v>
      </c>
      <c r="N2331" s="1">
        <v>6.02531218287562</v>
      </c>
      <c r="O2331" s="1">
        <v>3.27100285107139</v>
      </c>
      <c r="P2331" s="1">
        <v>6.1303621435060096</v>
      </c>
      <c r="Q2331" s="1">
        <v>5.94379685389013</v>
      </c>
    </row>
    <row r="2332" spans="1:17" x14ac:dyDescent="0.2">
      <c r="A2332" s="1">
        <v>3100909</v>
      </c>
      <c r="B2332" s="1" t="s">
        <v>4636</v>
      </c>
      <c r="C2332" s="1" t="s">
        <v>4637</v>
      </c>
      <c r="D2332" s="1">
        <v>1.3694236991856801</v>
      </c>
      <c r="E2332" s="1" t="s">
        <v>2525</v>
      </c>
      <c r="F2332" s="1">
        <v>6.9532276928321096E-3</v>
      </c>
      <c r="G2332" s="1">
        <v>4.6724118977672403E-2</v>
      </c>
      <c r="H2332" s="1">
        <v>6.6815418403535798</v>
      </c>
      <c r="I2332" s="1">
        <v>6.6815418403535798</v>
      </c>
      <c r="J2332" s="1">
        <v>6.6770650745954603</v>
      </c>
      <c r="K2332" s="1">
        <v>6.4761821951940499</v>
      </c>
      <c r="L2332" s="1">
        <v>8.0513870733649</v>
      </c>
      <c r="M2332" s="1">
        <v>5.5554486514277901</v>
      </c>
      <c r="N2332" s="1">
        <v>5.8313421392450202</v>
      </c>
      <c r="O2332" s="1">
        <v>4.0197909222327004</v>
      </c>
      <c r="P2332" s="1">
        <v>6.2089716830688904</v>
      </c>
      <c r="Q2332" s="1">
        <v>6.1050461319587601</v>
      </c>
    </row>
    <row r="2333" spans="1:17" x14ac:dyDescent="0.2">
      <c r="A2333" s="1">
        <v>3096214</v>
      </c>
      <c r="B2333" s="1" t="s">
        <v>4638</v>
      </c>
      <c r="C2333" s="1" t="s">
        <v>4639</v>
      </c>
      <c r="D2333" s="1">
        <v>1.20409423454403</v>
      </c>
      <c r="E2333" s="1" t="s">
        <v>2525</v>
      </c>
      <c r="F2333" s="1">
        <v>6.9669055692481397E-3</v>
      </c>
      <c r="G2333" s="1">
        <v>4.6724118977672403E-2</v>
      </c>
      <c r="H2333" s="1">
        <v>8.1359779460656299</v>
      </c>
      <c r="I2333" s="1">
        <v>8.5574510610002008</v>
      </c>
      <c r="J2333" s="1">
        <v>9.0367067379447406</v>
      </c>
      <c r="K2333" s="1">
        <v>9.85513575182312</v>
      </c>
      <c r="L2333" s="1">
        <v>8.4876610060831705</v>
      </c>
      <c r="M2333" s="1">
        <v>6.9329873505714898</v>
      </c>
      <c r="N2333" s="1">
        <v>8.3759242486500707</v>
      </c>
      <c r="O2333" s="1">
        <v>6.9543656441698696</v>
      </c>
      <c r="P2333" s="1">
        <v>7.9313696443232899</v>
      </c>
      <c r="Q2333" s="1">
        <v>7.85781444248199</v>
      </c>
    </row>
    <row r="2334" spans="1:17" x14ac:dyDescent="0.2">
      <c r="A2334" s="1">
        <v>2730673</v>
      </c>
      <c r="B2334" s="1" t="s">
        <v>4640</v>
      </c>
      <c r="C2334" s="1" t="s">
        <v>4641</v>
      </c>
      <c r="D2334" s="1">
        <v>1.00153393919778</v>
      </c>
      <c r="E2334" s="1" t="s">
        <v>2525</v>
      </c>
      <c r="F2334" s="1">
        <v>6.9653973853175399E-3</v>
      </c>
      <c r="G2334" s="1">
        <v>4.6724118977672403E-2</v>
      </c>
      <c r="H2334" s="1">
        <v>5.3430397506216298</v>
      </c>
      <c r="I2334" s="1">
        <v>5.6122728618254403</v>
      </c>
      <c r="J2334" s="1">
        <v>5.3238777794465202</v>
      </c>
      <c r="K2334" s="1">
        <v>5.90812575601392</v>
      </c>
      <c r="L2334" s="1">
        <v>4.8963483463742499</v>
      </c>
      <c r="M2334" s="1">
        <v>4.0315894757825399</v>
      </c>
      <c r="N2334" s="1">
        <v>4.78251314859736</v>
      </c>
      <c r="O2334" s="1">
        <v>3.58844807082182</v>
      </c>
      <c r="P2334" s="1">
        <v>4.69975371520606</v>
      </c>
      <c r="Q2334" s="1">
        <v>4.9736903878850898</v>
      </c>
    </row>
    <row r="2335" spans="1:17" x14ac:dyDescent="0.2">
      <c r="A2335" s="1">
        <v>2434438</v>
      </c>
      <c r="B2335" s="1" t="s">
        <v>4642</v>
      </c>
      <c r="C2335" s="1" t="s">
        <v>4643</v>
      </c>
      <c r="D2335" s="1">
        <v>1.5461604602030701</v>
      </c>
      <c r="E2335" s="1" t="s">
        <v>2525</v>
      </c>
      <c r="F2335" s="1">
        <v>6.9830655358398804E-3</v>
      </c>
      <c r="G2335" s="1">
        <v>4.67897277045271E-2</v>
      </c>
      <c r="H2335" s="1">
        <v>9.1024842660237297</v>
      </c>
      <c r="I2335" s="1">
        <v>8.7397165443671803</v>
      </c>
      <c r="J2335" s="1">
        <v>9.3461501449041808</v>
      </c>
      <c r="K2335" s="1">
        <v>9.5286170378148807</v>
      </c>
      <c r="L2335" s="1">
        <v>9.6300824363787196</v>
      </c>
      <c r="M2335" s="1">
        <v>6.1174471533277499</v>
      </c>
      <c r="N2335" s="1">
        <v>8.3738440446827607</v>
      </c>
      <c r="O2335" s="1">
        <v>6.7418217364398103</v>
      </c>
      <c r="P2335" s="1">
        <v>8.9910875401369399</v>
      </c>
      <c r="Q2335" s="1">
        <v>8.3920476538860704</v>
      </c>
    </row>
    <row r="2336" spans="1:17" x14ac:dyDescent="0.2">
      <c r="A2336" s="1">
        <v>2924851</v>
      </c>
      <c r="B2336" s="1" t="s">
        <v>4644</v>
      </c>
      <c r="C2336" s="1" t="s">
        <v>4645</v>
      </c>
      <c r="D2336" s="1">
        <v>1.25168200689899</v>
      </c>
      <c r="E2336" s="1" t="s">
        <v>2525</v>
      </c>
      <c r="F2336" s="1">
        <v>6.9915733261682999E-3</v>
      </c>
      <c r="G2336" s="1">
        <v>4.6832477322669E-2</v>
      </c>
      <c r="H2336" s="1">
        <v>4.7035269879769102</v>
      </c>
      <c r="I2336" s="1">
        <v>5.2083881685513198</v>
      </c>
      <c r="J2336" s="1">
        <v>5.1846037461913701</v>
      </c>
      <c r="K2336" s="1">
        <v>6.4426899777909696</v>
      </c>
      <c r="L2336" s="1">
        <v>4.5298933364975298</v>
      </c>
      <c r="M2336" s="1">
        <v>4.4584852420258496</v>
      </c>
      <c r="N2336" s="1">
        <v>3.33209873763272</v>
      </c>
      <c r="O2336" s="1">
        <v>3.2314252366864502</v>
      </c>
      <c r="P2336" s="1">
        <v>4.3285967157570298</v>
      </c>
      <c r="Q2336" s="1">
        <v>4.4600862504110896</v>
      </c>
    </row>
    <row r="2337" spans="1:17" x14ac:dyDescent="0.2">
      <c r="A2337" s="1">
        <v>2812435</v>
      </c>
      <c r="B2337" s="1" t="s">
        <v>4646</v>
      </c>
      <c r="C2337" s="1" t="s">
        <v>4647</v>
      </c>
      <c r="D2337" s="1">
        <v>1.3290284775388299</v>
      </c>
      <c r="E2337" s="1" t="s">
        <v>2525</v>
      </c>
      <c r="F2337" s="1">
        <v>7.0025470709191903E-3</v>
      </c>
      <c r="G2337" s="1">
        <v>4.68774524263997E-2</v>
      </c>
      <c r="H2337" s="1">
        <v>7.2000546062892701</v>
      </c>
      <c r="I2337" s="1">
        <v>7.5338583938433201</v>
      </c>
      <c r="J2337" s="1">
        <v>6.7065617691386104</v>
      </c>
      <c r="K2337" s="1">
        <v>6.7722221506020599</v>
      </c>
      <c r="L2337" s="1">
        <v>6.8149202193984904</v>
      </c>
      <c r="M2337" s="1">
        <v>4.7499221827368299</v>
      </c>
      <c r="N2337" s="1">
        <v>6.5938472465042803</v>
      </c>
      <c r="O2337" s="1">
        <v>4.5209715916458002</v>
      </c>
      <c r="P2337" s="1">
        <v>5.9027089212681298</v>
      </c>
      <c r="Q2337" s="1">
        <v>6.6150248094225699</v>
      </c>
    </row>
    <row r="2338" spans="1:17" x14ac:dyDescent="0.2">
      <c r="A2338" s="1">
        <v>3734575</v>
      </c>
      <c r="B2338" s="1" t="s">
        <v>4648</v>
      </c>
      <c r="C2338" s="1" t="s">
        <v>4649</v>
      </c>
      <c r="D2338" s="1">
        <v>1.03547222531991</v>
      </c>
      <c r="E2338" s="1" t="s">
        <v>2525</v>
      </c>
      <c r="F2338" s="1">
        <v>7.0116357611086999E-3</v>
      </c>
      <c r="G2338" s="1">
        <v>4.6924023939727402E-2</v>
      </c>
      <c r="H2338" s="1">
        <v>6.9873194201366697</v>
      </c>
      <c r="I2338" s="1">
        <v>6.4800656632062399</v>
      </c>
      <c r="J2338" s="1">
        <v>7.2800202779685197</v>
      </c>
      <c r="K2338" s="1">
        <v>7.5453213723408696</v>
      </c>
      <c r="L2338" s="1">
        <v>6.1812732447598497</v>
      </c>
      <c r="M2338" s="1">
        <v>5.9316005373009402</v>
      </c>
      <c r="N2338" s="1">
        <v>6.42446094220728</v>
      </c>
      <c r="O2338" s="1">
        <v>5.1729754607202203</v>
      </c>
      <c r="P2338" s="1">
        <v>5.6582276310375299</v>
      </c>
      <c r="Q2338" s="1">
        <v>6.1093742805466498</v>
      </c>
    </row>
    <row r="2339" spans="1:17" x14ac:dyDescent="0.2">
      <c r="A2339" s="1">
        <v>3739827</v>
      </c>
      <c r="B2339" s="1" t="s">
        <v>4650</v>
      </c>
      <c r="C2339" s="1" t="s">
        <v>4651</v>
      </c>
      <c r="D2339" s="1">
        <v>1.0433382774615501</v>
      </c>
      <c r="E2339" s="1" t="s">
        <v>2525</v>
      </c>
      <c r="F2339" s="1">
        <v>7.0227425495976896E-3</v>
      </c>
      <c r="G2339" s="1">
        <v>4.6965125061536002E-2</v>
      </c>
      <c r="H2339" s="1">
        <v>7.1049294411282098</v>
      </c>
      <c r="I2339" s="1">
        <v>6.9707347601590897</v>
      </c>
      <c r="J2339" s="1">
        <v>7.4748843853871101</v>
      </c>
      <c r="K2339" s="1">
        <v>7.2113047470879597</v>
      </c>
      <c r="L2339" s="1">
        <v>6.4854522940132702</v>
      </c>
      <c r="M2339" s="1">
        <v>5.73968612012201</v>
      </c>
      <c r="N2339" s="1">
        <v>6.5902837343593896</v>
      </c>
      <c r="O2339" s="1">
        <v>5.0167774834155798</v>
      </c>
      <c r="P2339" s="1">
        <v>6.1617092460520597</v>
      </c>
      <c r="Q2339" s="1">
        <v>6.5221576565188402</v>
      </c>
    </row>
    <row r="2340" spans="1:17" x14ac:dyDescent="0.2">
      <c r="A2340" s="1">
        <v>3428131</v>
      </c>
      <c r="B2340" s="1" t="s">
        <v>4652</v>
      </c>
      <c r="C2340" s="1" t="s">
        <v>4653</v>
      </c>
      <c r="D2340" s="1">
        <v>1.7726303412960001</v>
      </c>
      <c r="E2340" s="1" t="s">
        <v>2525</v>
      </c>
      <c r="F2340" s="1">
        <v>7.0305279879726299E-3</v>
      </c>
      <c r="G2340" s="1">
        <v>4.6993304446785802E-2</v>
      </c>
      <c r="H2340" s="1">
        <v>6.4146905211422496</v>
      </c>
      <c r="I2340" s="1">
        <v>6.90111371141567</v>
      </c>
      <c r="J2340" s="1">
        <v>6.7609718918273298</v>
      </c>
      <c r="K2340" s="1">
        <v>6.78047153632152</v>
      </c>
      <c r="L2340" s="1">
        <v>7.1177584794936104</v>
      </c>
      <c r="M2340" s="1">
        <v>3.7426278589451099</v>
      </c>
      <c r="N2340" s="1">
        <v>6.0091765404022901</v>
      </c>
      <c r="O2340" s="1">
        <v>3.0960588006820999</v>
      </c>
      <c r="P2340" s="1">
        <v>6.0947312745602504</v>
      </c>
      <c r="Q2340" s="1">
        <v>6.1692599591306001</v>
      </c>
    </row>
    <row r="2341" spans="1:17" x14ac:dyDescent="0.2">
      <c r="A2341" s="1">
        <v>3717539</v>
      </c>
      <c r="B2341" s="1" t="s">
        <v>4654</v>
      </c>
      <c r="C2341" s="1" t="s">
        <v>4655</v>
      </c>
      <c r="D2341" s="1">
        <v>1.38846500526979</v>
      </c>
      <c r="E2341" s="1" t="s">
        <v>2525</v>
      </c>
      <c r="F2341" s="1">
        <v>7.0365097908401102E-3</v>
      </c>
      <c r="G2341" s="1">
        <v>4.7003784749954002E-2</v>
      </c>
      <c r="H2341" s="1">
        <v>6.7670039356656</v>
      </c>
      <c r="I2341" s="1">
        <v>6.6965961049136604</v>
      </c>
      <c r="J2341" s="1">
        <v>6.6965961049136604</v>
      </c>
      <c r="K2341" s="1">
        <v>6.7577968736598804</v>
      </c>
      <c r="L2341" s="1">
        <v>6.0880564775453498</v>
      </c>
      <c r="M2341" s="1">
        <v>4.43968395580705</v>
      </c>
      <c r="N2341" s="1">
        <v>6.4458409037793203</v>
      </c>
      <c r="O2341" s="1">
        <v>3.7850895326289802</v>
      </c>
      <c r="P2341" s="1">
        <v>5.5337504729552602</v>
      </c>
      <c r="Q2341" s="1">
        <v>5.8593596051786001</v>
      </c>
    </row>
    <row r="2342" spans="1:17" x14ac:dyDescent="0.2">
      <c r="A2342" s="1">
        <v>2364438</v>
      </c>
      <c r="B2342" s="1" t="s">
        <v>4656</v>
      </c>
      <c r="C2342" s="1" t="s">
        <v>4657</v>
      </c>
      <c r="D2342" s="1">
        <v>1.16922175211546</v>
      </c>
      <c r="E2342" s="1" t="s">
        <v>2525</v>
      </c>
      <c r="F2342" s="1">
        <v>7.0379386398918102E-3</v>
      </c>
      <c r="G2342" s="1">
        <v>4.7003784749954002E-2</v>
      </c>
      <c r="H2342" s="1">
        <v>4.9763858036242201</v>
      </c>
      <c r="I2342" s="1">
        <v>4.0996143476488696</v>
      </c>
      <c r="J2342" s="1">
        <v>5.9646862728582999</v>
      </c>
      <c r="K2342" s="1">
        <v>4.2507202073466797</v>
      </c>
      <c r="L2342" s="1">
        <v>4.15866002119696</v>
      </c>
      <c r="M2342" s="1">
        <v>4.0653932247883198</v>
      </c>
      <c r="N2342" s="1">
        <v>3.7901763664885602</v>
      </c>
      <c r="O2342" s="1">
        <v>3.1210132970806002</v>
      </c>
      <c r="P2342" s="1">
        <v>3.31413399758764</v>
      </c>
      <c r="Q2342" s="1">
        <v>3.3132410061525999</v>
      </c>
    </row>
    <row r="2343" spans="1:17" x14ac:dyDescent="0.2">
      <c r="A2343" s="1">
        <v>3349918</v>
      </c>
      <c r="B2343" s="1" t="s">
        <v>4658</v>
      </c>
      <c r="C2343" s="1" t="s">
        <v>4659</v>
      </c>
      <c r="D2343" s="1">
        <v>1.22777702798161</v>
      </c>
      <c r="E2343" s="1" t="s">
        <v>2525</v>
      </c>
      <c r="F2343" s="1">
        <v>7.0505885668194299E-3</v>
      </c>
      <c r="G2343" s="1">
        <v>4.7055944494924999E-2</v>
      </c>
      <c r="H2343" s="1">
        <v>3.3562638787019301</v>
      </c>
      <c r="I2343" s="1">
        <v>4.4308956260587902</v>
      </c>
      <c r="J2343" s="1">
        <v>3.2862096298396399</v>
      </c>
      <c r="K2343" s="1">
        <v>3.9278608875188801</v>
      </c>
      <c r="L2343" s="1">
        <v>4.95981799761819</v>
      </c>
      <c r="M2343" s="1">
        <v>2.6102282366876501</v>
      </c>
      <c r="N2343" s="1">
        <v>2.2944168375243401</v>
      </c>
      <c r="O2343" s="1">
        <v>2.0865942834879498</v>
      </c>
      <c r="P2343" s="1">
        <v>3.29742357740342</v>
      </c>
      <c r="Q2343" s="1">
        <v>3.53349994472604</v>
      </c>
    </row>
    <row r="2344" spans="1:17" x14ac:dyDescent="0.2">
      <c r="A2344" s="1">
        <v>2890605</v>
      </c>
      <c r="B2344" s="1" t="s">
        <v>4660</v>
      </c>
      <c r="C2344" s="1" t="s">
        <v>4661</v>
      </c>
      <c r="D2344" s="1">
        <v>1.380143844312</v>
      </c>
      <c r="E2344" s="1" t="s">
        <v>2525</v>
      </c>
      <c r="F2344" s="1">
        <v>7.0547360128515096E-3</v>
      </c>
      <c r="G2344" s="1">
        <v>4.7069352645915302E-2</v>
      </c>
      <c r="H2344" s="1">
        <v>7.6401477908929296</v>
      </c>
      <c r="I2344" s="1">
        <v>7.7667553294933702</v>
      </c>
      <c r="J2344" s="1">
        <v>7.6968764121392397</v>
      </c>
      <c r="K2344" s="1">
        <v>7.5854905463748201</v>
      </c>
      <c r="L2344" s="1">
        <v>7.0921122426162801</v>
      </c>
      <c r="M2344" s="1">
        <v>5.4420395356116904</v>
      </c>
      <c r="N2344" s="1">
        <v>6.7529242814083998</v>
      </c>
      <c r="O2344" s="1">
        <v>4.6632332047691802</v>
      </c>
      <c r="P2344" s="1">
        <v>6.7909729987435901</v>
      </c>
      <c r="Q2344" s="1">
        <v>7.2314930794237897</v>
      </c>
    </row>
    <row r="2345" spans="1:17" x14ac:dyDescent="0.2">
      <c r="A2345" s="1">
        <v>3504392</v>
      </c>
      <c r="B2345" s="1" t="s">
        <v>4662</v>
      </c>
      <c r="C2345" s="1" t="s">
        <v>4663</v>
      </c>
      <c r="D2345" s="1">
        <v>1.3229766699640699</v>
      </c>
      <c r="E2345" s="1" t="s">
        <v>2525</v>
      </c>
      <c r="F2345" s="1">
        <v>7.0603802581263803E-3</v>
      </c>
      <c r="G2345" s="1">
        <v>4.7078470118636702E-2</v>
      </c>
      <c r="H2345" s="1">
        <v>5.84760172875413</v>
      </c>
      <c r="I2345" s="1">
        <v>6.6960220552181999</v>
      </c>
      <c r="J2345" s="1">
        <v>7.2773259055680599</v>
      </c>
      <c r="K2345" s="1">
        <v>6.4532603444140904</v>
      </c>
      <c r="L2345" s="1">
        <v>5.13584364942552</v>
      </c>
      <c r="M2345" s="1">
        <v>5.4710304029422998</v>
      </c>
      <c r="N2345" s="1">
        <v>5.6980583269004503</v>
      </c>
      <c r="O2345" s="1">
        <v>4.0269052789677504</v>
      </c>
      <c r="P2345" s="1">
        <v>4.8483281967169196</v>
      </c>
      <c r="Q2345" s="1">
        <v>4.7508481280322599</v>
      </c>
    </row>
    <row r="2346" spans="1:17" x14ac:dyDescent="0.2">
      <c r="A2346" s="1">
        <v>3687260</v>
      </c>
      <c r="B2346" s="1" t="s">
        <v>4664</v>
      </c>
      <c r="C2346" s="1" t="s">
        <v>4665</v>
      </c>
      <c r="D2346" s="1">
        <v>1.6461506791191201</v>
      </c>
      <c r="E2346" s="1" t="s">
        <v>2525</v>
      </c>
      <c r="F2346" s="1">
        <v>7.0724958993756103E-3</v>
      </c>
      <c r="G2346" s="1">
        <v>4.7122574133587197E-2</v>
      </c>
      <c r="H2346" s="1">
        <v>9.1475478345035093</v>
      </c>
      <c r="I2346" s="1">
        <v>8.9884721660982194</v>
      </c>
      <c r="J2346" s="1">
        <v>8.9620214513014602</v>
      </c>
      <c r="K2346" s="1">
        <v>9.7336935957934099</v>
      </c>
      <c r="L2346" s="1">
        <v>8.4605492292415594</v>
      </c>
      <c r="M2346" s="1">
        <v>7.0327731244857903</v>
      </c>
      <c r="N2346" s="1">
        <v>8.1167670044673699</v>
      </c>
      <c r="O2346" s="1">
        <v>5.29386083946879</v>
      </c>
      <c r="P2346" s="1">
        <v>8.4761219514579</v>
      </c>
      <c r="Q2346" s="1">
        <v>8.1420079614627099</v>
      </c>
    </row>
    <row r="2347" spans="1:17" x14ac:dyDescent="0.2">
      <c r="A2347" s="1">
        <v>3892565</v>
      </c>
      <c r="B2347" s="1" t="s">
        <v>4666</v>
      </c>
      <c r="C2347" s="1" t="s">
        <v>4667</v>
      </c>
      <c r="D2347" s="1">
        <v>1.14301220886095</v>
      </c>
      <c r="E2347" s="1" t="s">
        <v>2525</v>
      </c>
      <c r="F2347" s="1">
        <v>7.0734171522135302E-3</v>
      </c>
      <c r="G2347" s="1">
        <v>4.7122574133587197E-2</v>
      </c>
      <c r="H2347" s="1">
        <v>7.8520281412712798</v>
      </c>
      <c r="I2347" s="1">
        <v>7.6357859462478004</v>
      </c>
      <c r="J2347" s="1">
        <v>7.7568241784855401</v>
      </c>
      <c r="K2347" s="1">
        <v>7.7079437809481099</v>
      </c>
      <c r="L2347" s="1">
        <v>7.4017096120871404</v>
      </c>
      <c r="M2347" s="1">
        <v>5.7980434068199598</v>
      </c>
      <c r="N2347" s="1">
        <v>7.0703591564370898</v>
      </c>
      <c r="O2347" s="1">
        <v>5.4408753249302997</v>
      </c>
      <c r="P2347" s="1">
        <v>7.0775758359298102</v>
      </c>
      <c r="Q2347" s="1">
        <v>7.25237689061795</v>
      </c>
    </row>
    <row r="2348" spans="1:17" x14ac:dyDescent="0.2">
      <c r="A2348" s="1">
        <v>2553730</v>
      </c>
      <c r="B2348" s="1" t="s">
        <v>4668</v>
      </c>
      <c r="C2348" s="1" t="s">
        <v>4669</v>
      </c>
      <c r="D2348" s="1">
        <v>1.04732721972232</v>
      </c>
      <c r="E2348" s="1" t="s">
        <v>2525</v>
      </c>
      <c r="F2348" s="1">
        <v>7.0763079758243697E-3</v>
      </c>
      <c r="G2348" s="1">
        <v>4.7127568791488703E-2</v>
      </c>
      <c r="H2348" s="1">
        <v>5.9347029399354003</v>
      </c>
      <c r="I2348" s="1">
        <v>6.1888582324269503</v>
      </c>
      <c r="J2348" s="1">
        <v>5.86991358640761</v>
      </c>
      <c r="K2348" s="1">
        <v>5.9553144211163396</v>
      </c>
      <c r="L2348" s="1">
        <v>6.5025164262803896</v>
      </c>
      <c r="M2348" s="1">
        <v>4.5314230466246297</v>
      </c>
      <c r="N2348" s="1">
        <v>5.6752334826831898</v>
      </c>
      <c r="O2348" s="1">
        <v>4.1693522233047</v>
      </c>
      <c r="P2348" s="1">
        <v>5.0490614777174203</v>
      </c>
      <c r="Q2348" s="1">
        <v>5.7895992772251397</v>
      </c>
    </row>
    <row r="2349" spans="1:17" x14ac:dyDescent="0.2">
      <c r="A2349" s="1">
        <v>2974592</v>
      </c>
      <c r="B2349" s="1" t="s">
        <v>4670</v>
      </c>
      <c r="C2349" s="1" t="s">
        <v>4671</v>
      </c>
      <c r="D2349" s="1">
        <v>2.0953701314690498</v>
      </c>
      <c r="E2349" s="1" t="s">
        <v>2525</v>
      </c>
      <c r="F2349" s="1">
        <v>7.0907702837834999E-3</v>
      </c>
      <c r="G2349" s="1">
        <v>4.7181059466855697E-2</v>
      </c>
      <c r="H2349" s="1">
        <v>6.7757492012854996</v>
      </c>
      <c r="I2349" s="1">
        <v>6.1264133724030403</v>
      </c>
      <c r="J2349" s="1">
        <v>4.5426943609940302</v>
      </c>
      <c r="K2349" s="1">
        <v>4.9842415117246803</v>
      </c>
      <c r="L2349" s="1">
        <v>8.7009287572045508</v>
      </c>
      <c r="M2349" s="1">
        <v>4.6714775196737497</v>
      </c>
      <c r="N2349" s="1">
        <v>4.46725755715857</v>
      </c>
      <c r="O2349" s="1">
        <v>3.15450877335882</v>
      </c>
      <c r="P2349" s="1">
        <v>4.9098610841600099</v>
      </c>
      <c r="Q2349" s="1">
        <v>3.4500716119154302</v>
      </c>
    </row>
    <row r="2350" spans="1:17" x14ac:dyDescent="0.2">
      <c r="A2350" s="1">
        <v>2506903</v>
      </c>
      <c r="B2350" s="1" t="s">
        <v>4672</v>
      </c>
      <c r="C2350" s="1" t="s">
        <v>4673</v>
      </c>
      <c r="D2350" s="1">
        <v>1.33705236559216</v>
      </c>
      <c r="E2350" s="1" t="s">
        <v>2525</v>
      </c>
      <c r="F2350" s="1">
        <v>7.1285314071675102E-3</v>
      </c>
      <c r="G2350" s="1">
        <v>4.7357885918452101E-2</v>
      </c>
      <c r="H2350" s="1">
        <v>7.6200435396814301</v>
      </c>
      <c r="I2350" s="1">
        <v>8.2728252336180201</v>
      </c>
      <c r="J2350" s="1">
        <v>7.7001855604519998</v>
      </c>
      <c r="K2350" s="1">
        <v>7.0958130874268903</v>
      </c>
      <c r="L2350" s="1">
        <v>7.4162704582519501</v>
      </c>
      <c r="M2350" s="1">
        <v>4.9385934356997598</v>
      </c>
      <c r="N2350" s="1">
        <v>6.6601244503974497</v>
      </c>
      <c r="O2350" s="1">
        <v>5.6068046704185601</v>
      </c>
      <c r="P2350" s="1">
        <v>6.9406450614717503</v>
      </c>
      <c r="Q2350" s="1">
        <v>7.2737084334819802</v>
      </c>
    </row>
    <row r="2351" spans="1:17" x14ac:dyDescent="0.2">
      <c r="A2351" s="1">
        <v>2691982</v>
      </c>
      <c r="B2351" s="1" t="s">
        <v>4674</v>
      </c>
      <c r="C2351" s="1" t="s">
        <v>4675</v>
      </c>
      <c r="D2351" s="1">
        <v>1.0563670494161601</v>
      </c>
      <c r="E2351" s="1" t="s">
        <v>2525</v>
      </c>
      <c r="F2351" s="1">
        <v>7.1302545969628896E-3</v>
      </c>
      <c r="G2351" s="1">
        <v>4.7357885918452101E-2</v>
      </c>
      <c r="H2351" s="1">
        <v>6.4477693935944203</v>
      </c>
      <c r="I2351" s="1">
        <v>6.3270508140999002</v>
      </c>
      <c r="J2351" s="1">
        <v>6.3437278625379401</v>
      </c>
      <c r="K2351" s="1">
        <v>6.3437278625379401</v>
      </c>
      <c r="L2351" s="1">
        <v>6.8883560656162999</v>
      </c>
      <c r="M2351" s="1">
        <v>4.9984062257794699</v>
      </c>
      <c r="N2351" s="1">
        <v>5.6513201741365204</v>
      </c>
      <c r="O2351" s="1">
        <v>4.3600898102793799</v>
      </c>
      <c r="P2351" s="1">
        <v>6.0249845691189901</v>
      </c>
      <c r="Q2351" s="1">
        <v>6.0339959719913203</v>
      </c>
    </row>
    <row r="2352" spans="1:17" x14ac:dyDescent="0.2">
      <c r="A2352" s="1">
        <v>3722820</v>
      </c>
      <c r="B2352" s="1" t="s">
        <v>4676</v>
      </c>
      <c r="C2352" s="1" t="s">
        <v>4677</v>
      </c>
      <c r="D2352" s="1">
        <v>1.03488667203282</v>
      </c>
      <c r="E2352" s="1" t="s">
        <v>2525</v>
      </c>
      <c r="F2352" s="1">
        <v>7.1246590340614101E-3</v>
      </c>
      <c r="G2352" s="1">
        <v>4.7357885918452101E-2</v>
      </c>
      <c r="H2352" s="1">
        <v>7.1080032598065097</v>
      </c>
      <c r="I2352" s="1">
        <v>6.7014819364684399</v>
      </c>
      <c r="J2352" s="1">
        <v>6.7311832494807202</v>
      </c>
      <c r="K2352" s="1">
        <v>6.7311832494807202</v>
      </c>
      <c r="L2352" s="1">
        <v>6.0496373336043501</v>
      </c>
      <c r="M2352" s="1">
        <v>5.8628796296573897</v>
      </c>
      <c r="N2352" s="1">
        <v>6.0041516354906799</v>
      </c>
      <c r="O2352" s="1">
        <v>4.5242090229637899</v>
      </c>
      <c r="P2352" s="1">
        <v>6.0350070740783002</v>
      </c>
      <c r="Q2352" s="1">
        <v>5.7208083064864601</v>
      </c>
    </row>
    <row r="2353" spans="1:17" x14ac:dyDescent="0.2">
      <c r="A2353" s="1">
        <v>2484422</v>
      </c>
      <c r="B2353" s="1" t="s">
        <v>4678</v>
      </c>
      <c r="C2353" s="1" t="s">
        <v>4679</v>
      </c>
      <c r="D2353" s="1">
        <v>1.5572757714973</v>
      </c>
      <c r="E2353" s="1" t="s">
        <v>2525</v>
      </c>
      <c r="F2353" s="1">
        <v>7.1422639966623397E-3</v>
      </c>
      <c r="G2353" s="1">
        <v>4.7375769971098602E-2</v>
      </c>
      <c r="H2353" s="1">
        <v>6.8020939989470204</v>
      </c>
      <c r="I2353" s="1">
        <v>7.38181941004426</v>
      </c>
      <c r="J2353" s="1">
        <v>7.0364501271595703</v>
      </c>
      <c r="K2353" s="1">
        <v>6.9894623035725996</v>
      </c>
      <c r="L2353" s="1">
        <v>7.80780048563759</v>
      </c>
      <c r="M2353" s="1">
        <v>5.1821455255986697</v>
      </c>
      <c r="N2353" s="1">
        <v>6.6921203344118201</v>
      </c>
      <c r="O2353" s="1">
        <v>3.7692592811718399</v>
      </c>
      <c r="P2353" s="1">
        <v>5.84571184315688</v>
      </c>
      <c r="Q2353" s="1">
        <v>6.7420104835353101</v>
      </c>
    </row>
    <row r="2354" spans="1:17" x14ac:dyDescent="0.2">
      <c r="A2354" s="1">
        <v>2457988</v>
      </c>
      <c r="B2354" s="1" t="s">
        <v>2544</v>
      </c>
      <c r="C2354" s="1" t="s">
        <v>2545</v>
      </c>
      <c r="D2354" s="1">
        <v>1.14292455432441</v>
      </c>
      <c r="E2354" s="1" t="s">
        <v>2525</v>
      </c>
      <c r="F2354" s="1">
        <v>7.1437090788276803E-3</v>
      </c>
      <c r="G2354" s="1">
        <v>4.7375769971098602E-2</v>
      </c>
      <c r="H2354" s="1">
        <v>7.5852482887978798</v>
      </c>
      <c r="I2354" s="1">
        <v>7.1218607784364103</v>
      </c>
      <c r="J2354" s="1">
        <v>8.2049221142698592</v>
      </c>
      <c r="K2354" s="1">
        <v>7.4003013949059699</v>
      </c>
      <c r="L2354" s="1">
        <v>7.7185028377321103</v>
      </c>
      <c r="M2354" s="1">
        <v>6.1570207352491702</v>
      </c>
      <c r="N2354" s="1">
        <v>6.37262627691468</v>
      </c>
      <c r="O2354" s="1">
        <v>5.4207413000672897</v>
      </c>
      <c r="P2354" s="1">
        <v>6.96964720197139</v>
      </c>
      <c r="Q2354" s="1">
        <v>7.3961771283176398</v>
      </c>
    </row>
    <row r="2355" spans="1:17" x14ac:dyDescent="0.2">
      <c r="A2355" s="1">
        <v>2898452</v>
      </c>
      <c r="B2355" s="1" t="s">
        <v>4680</v>
      </c>
      <c r="C2355" s="1" t="s">
        <v>4681</v>
      </c>
      <c r="D2355" s="1">
        <v>1.2221761483684399</v>
      </c>
      <c r="E2355" s="1" t="s">
        <v>2525</v>
      </c>
      <c r="F2355" s="1">
        <v>7.1508050206526398E-3</v>
      </c>
      <c r="G2355" s="1">
        <v>4.7394269590359903E-2</v>
      </c>
      <c r="H2355" s="1">
        <v>7.0476173738616898</v>
      </c>
      <c r="I2355" s="1">
        <v>6.9637636028517003</v>
      </c>
      <c r="J2355" s="1">
        <v>6.7211435805287403</v>
      </c>
      <c r="K2355" s="1">
        <v>6.5023011327576699</v>
      </c>
      <c r="L2355" s="1">
        <v>5.9235579872432096</v>
      </c>
      <c r="M2355" s="1">
        <v>4.7238796955400701</v>
      </c>
      <c r="N2355" s="1">
        <v>5.7436255704296499</v>
      </c>
      <c r="O2355" s="1">
        <v>4.3897581958041396</v>
      </c>
      <c r="P2355" s="1">
        <v>5.7625199592657497</v>
      </c>
      <c r="Q2355" s="1">
        <v>6.4277195143611898</v>
      </c>
    </row>
    <row r="2356" spans="1:17" x14ac:dyDescent="0.2">
      <c r="A2356" s="1">
        <v>4026902</v>
      </c>
      <c r="B2356" s="1" t="s">
        <v>4682</v>
      </c>
      <c r="C2356" s="1" t="s">
        <v>4683</v>
      </c>
      <c r="D2356" s="1">
        <v>1.1330588199245</v>
      </c>
      <c r="E2356" s="1" t="s">
        <v>2525</v>
      </c>
      <c r="F2356" s="1">
        <v>7.1880467238564002E-3</v>
      </c>
      <c r="G2356" s="1">
        <v>4.7598103621781997E-2</v>
      </c>
      <c r="H2356" s="1">
        <v>7.2822842467164701</v>
      </c>
      <c r="I2356" s="1">
        <v>6.7322958218557503</v>
      </c>
      <c r="J2356" s="1">
        <v>8.2017386199819402</v>
      </c>
      <c r="K2356" s="1">
        <v>7.5293362808756203</v>
      </c>
      <c r="L2356" s="1">
        <v>6.5173629630256897</v>
      </c>
      <c r="M2356" s="1">
        <v>6.22314731214587</v>
      </c>
      <c r="N2356" s="1">
        <v>6.1343753829066303</v>
      </c>
      <c r="O2356" s="1">
        <v>5.28795171458742</v>
      </c>
      <c r="P2356" s="1">
        <v>6.2011685054917303</v>
      </c>
      <c r="Q2356" s="1">
        <v>6.75108091770133</v>
      </c>
    </row>
    <row r="2357" spans="1:17" x14ac:dyDescent="0.2">
      <c r="A2357" s="1">
        <v>2629693</v>
      </c>
      <c r="B2357" s="1" t="s">
        <v>4684</v>
      </c>
      <c r="C2357" s="1" t="s">
        <v>4685</v>
      </c>
      <c r="D2357" s="1">
        <v>2.3334914731016099</v>
      </c>
      <c r="E2357" s="1" t="s">
        <v>2525</v>
      </c>
      <c r="F2357" s="1">
        <v>7.1994469460482198E-3</v>
      </c>
      <c r="G2357" s="1">
        <v>4.7641594849517001E-2</v>
      </c>
      <c r="H2357" s="1">
        <v>8.2674791398199403</v>
      </c>
      <c r="I2357" s="1">
        <v>8.5108597826378407</v>
      </c>
      <c r="J2357" s="1">
        <v>8.0158424425028993</v>
      </c>
      <c r="K2357" s="1">
        <v>7.9183166700716097</v>
      </c>
      <c r="L2357" s="1">
        <v>7.3065055413785602</v>
      </c>
      <c r="M2357" s="1">
        <v>4.1909872860622004</v>
      </c>
      <c r="N2357" s="1">
        <v>7.0507451741449998</v>
      </c>
      <c r="O2357" s="1">
        <v>2.9175189531709198</v>
      </c>
      <c r="P2357" s="1">
        <v>6.71465479389955</v>
      </c>
      <c r="Q2357" s="1">
        <v>7.4776400036251101</v>
      </c>
    </row>
    <row r="2358" spans="1:17" x14ac:dyDescent="0.2">
      <c r="A2358" s="1">
        <v>3382861</v>
      </c>
      <c r="B2358" s="1" t="s">
        <v>4686</v>
      </c>
      <c r="C2358" s="1" t="s">
        <v>4687</v>
      </c>
      <c r="D2358" s="1">
        <v>1.3310200664304199</v>
      </c>
      <c r="E2358" s="1" t="s">
        <v>2525</v>
      </c>
      <c r="F2358" s="1">
        <v>7.2011079035183799E-3</v>
      </c>
      <c r="G2358" s="1">
        <v>4.7641594849517001E-2</v>
      </c>
      <c r="H2358" s="1">
        <v>7.24385399024154</v>
      </c>
      <c r="I2358" s="1">
        <v>7.6315000838354603</v>
      </c>
      <c r="J2358" s="1">
        <v>8.0904942788389302</v>
      </c>
      <c r="K2358" s="1">
        <v>7.8065946421730104</v>
      </c>
      <c r="L2358" s="1">
        <v>8.3092081425019995</v>
      </c>
      <c r="M2358" s="1">
        <v>5.4789983815388901</v>
      </c>
      <c r="N2358" s="1">
        <v>7.0348049325428397</v>
      </c>
      <c r="O2358" s="1">
        <v>5.3543847958777198</v>
      </c>
      <c r="P2358" s="1">
        <v>7.2539877559486703</v>
      </c>
      <c r="Q2358" s="1">
        <v>7.3043749395307396</v>
      </c>
    </row>
    <row r="2359" spans="1:17" x14ac:dyDescent="0.2">
      <c r="A2359" s="1">
        <v>2588319</v>
      </c>
      <c r="B2359" s="1" t="s">
        <v>4688</v>
      </c>
      <c r="C2359" s="1" t="s">
        <v>4688</v>
      </c>
      <c r="D2359" s="1">
        <v>1.3513978590787199</v>
      </c>
      <c r="E2359" s="1" t="s">
        <v>2525</v>
      </c>
      <c r="F2359" s="1">
        <v>7.2048528856570402E-3</v>
      </c>
      <c r="G2359" s="1">
        <v>4.7652048337198702E-2</v>
      </c>
      <c r="H2359" s="1">
        <v>6.1483708375491997</v>
      </c>
      <c r="I2359" s="1">
        <v>6.4949754905085104</v>
      </c>
      <c r="J2359" s="1">
        <v>6.44200336324419</v>
      </c>
      <c r="K2359" s="1">
        <v>6.2997345703149001</v>
      </c>
      <c r="L2359" s="1">
        <v>6.7380778622912096</v>
      </c>
      <c r="M2359" s="1">
        <v>4.3674244160099498</v>
      </c>
      <c r="N2359" s="1">
        <v>5.6068342542981098</v>
      </c>
      <c r="O2359" s="1">
        <v>3.5823797171826399</v>
      </c>
      <c r="P2359" s="1">
        <v>5.6441576231210604</v>
      </c>
      <c r="Q2359" s="1">
        <v>6.1653768179026596</v>
      </c>
    </row>
    <row r="2360" spans="1:17" x14ac:dyDescent="0.2">
      <c r="A2360" s="1">
        <v>3003153</v>
      </c>
      <c r="B2360" s="1" t="s">
        <v>4689</v>
      </c>
      <c r="C2360" s="1" t="s">
        <v>4690</v>
      </c>
      <c r="D2360" s="1">
        <v>1.6928665248332799</v>
      </c>
      <c r="E2360" s="1" t="s">
        <v>2525</v>
      </c>
      <c r="F2360" s="1">
        <v>7.2466213238016599E-3</v>
      </c>
      <c r="G2360" s="1">
        <v>4.7873152304751698E-2</v>
      </c>
      <c r="H2360" s="1">
        <v>6.8705086981031798</v>
      </c>
      <c r="I2360" s="1">
        <v>7.6883453931923196</v>
      </c>
      <c r="J2360" s="1">
        <v>7.7014182988420501</v>
      </c>
      <c r="K2360" s="1">
        <v>7.74672388203187</v>
      </c>
      <c r="L2360" s="1">
        <v>6.5376209080595196</v>
      </c>
      <c r="M2360" s="1">
        <v>4.2459822931169899</v>
      </c>
      <c r="N2360" s="1">
        <v>6.60390225233271</v>
      </c>
      <c r="O2360" s="1">
        <v>4.1592506917980803</v>
      </c>
      <c r="P2360" s="1">
        <v>6.1613407284206501</v>
      </c>
      <c r="Q2360" s="1">
        <v>6.90980859039413</v>
      </c>
    </row>
    <row r="2361" spans="1:17" x14ac:dyDescent="0.2">
      <c r="A2361" s="1">
        <v>3422231</v>
      </c>
      <c r="B2361" s="1" t="s">
        <v>4691</v>
      </c>
      <c r="C2361" s="1" t="s">
        <v>4692</v>
      </c>
      <c r="D2361" s="1">
        <v>1.4084004413486699</v>
      </c>
      <c r="E2361" s="1" t="s">
        <v>2525</v>
      </c>
      <c r="F2361" s="1">
        <v>7.2617793930243096E-3</v>
      </c>
      <c r="G2361" s="1">
        <v>4.7913377164226098E-2</v>
      </c>
      <c r="H2361" s="1">
        <v>7.1810531335703196</v>
      </c>
      <c r="I2361" s="1">
        <v>7.1373953541540098</v>
      </c>
      <c r="J2361" s="1">
        <v>7.75312002648809</v>
      </c>
      <c r="K2361" s="1">
        <v>7.88264505952107</v>
      </c>
      <c r="L2361" s="1">
        <v>8.8806252343592096</v>
      </c>
      <c r="M2361" s="1">
        <v>6.0892784608077397</v>
      </c>
      <c r="N2361" s="1">
        <v>7.0045771079376404</v>
      </c>
      <c r="O2361" s="1">
        <v>4.8830916641462299</v>
      </c>
      <c r="P2361" s="1">
        <v>6.8988006179637598</v>
      </c>
      <c r="Q2361" s="1">
        <v>6.9170887504939804</v>
      </c>
    </row>
    <row r="2362" spans="1:17" x14ac:dyDescent="0.2">
      <c r="A2362" s="1">
        <v>3574074</v>
      </c>
      <c r="B2362" s="1" t="s">
        <v>4693</v>
      </c>
      <c r="C2362" s="1" t="s">
        <v>4694</v>
      </c>
      <c r="D2362" s="1">
        <v>1.22361664498375</v>
      </c>
      <c r="E2362" s="1" t="s">
        <v>2525</v>
      </c>
      <c r="F2362" s="1">
        <v>7.2644807852897102E-3</v>
      </c>
      <c r="G2362" s="1">
        <v>4.79168374483104E-2</v>
      </c>
      <c r="H2362" s="1">
        <v>7.2893329357775301</v>
      </c>
      <c r="I2362" s="1">
        <v>7.4455601347194804</v>
      </c>
      <c r="J2362" s="1">
        <v>7.4980395337216503</v>
      </c>
      <c r="K2362" s="1">
        <v>7.4824721118083897</v>
      </c>
      <c r="L2362" s="1">
        <v>7.5803019714813402</v>
      </c>
      <c r="M2362" s="1">
        <v>5.7881298031570996</v>
      </c>
      <c r="N2362" s="1">
        <v>6.61003844503416</v>
      </c>
      <c r="O2362" s="1">
        <v>4.7918360630529797</v>
      </c>
      <c r="P2362" s="1">
        <v>7.0625545566193297</v>
      </c>
      <c r="Q2362" s="1">
        <v>6.9250645947260896</v>
      </c>
    </row>
    <row r="2363" spans="1:17" x14ac:dyDescent="0.2">
      <c r="A2363" s="1">
        <v>2882555</v>
      </c>
      <c r="B2363" s="1" t="s">
        <v>4695</v>
      </c>
      <c r="C2363" s="1" t="s">
        <v>4696</v>
      </c>
      <c r="D2363" s="1">
        <v>1.03440142940626</v>
      </c>
      <c r="E2363" s="1" t="s">
        <v>2525</v>
      </c>
      <c r="F2363" s="1">
        <v>7.2687840368655396E-3</v>
      </c>
      <c r="G2363" s="1">
        <v>4.7930858428833899E-2</v>
      </c>
      <c r="H2363" s="1">
        <v>5.1046295810637901</v>
      </c>
      <c r="I2363" s="1">
        <v>5.8622923302184997</v>
      </c>
      <c r="J2363" s="1">
        <v>4.9450563447785001</v>
      </c>
      <c r="K2363" s="1">
        <v>5.2986905948220402</v>
      </c>
      <c r="L2363" s="1">
        <v>5.3211712495952996</v>
      </c>
      <c r="M2363" s="1">
        <v>4.1842025669737604</v>
      </c>
      <c r="N2363" s="1">
        <v>4.53278913558787</v>
      </c>
      <c r="O2363" s="1">
        <v>3.1852142024999899</v>
      </c>
      <c r="P2363" s="1">
        <v>4.5884297901375701</v>
      </c>
      <c r="Q2363" s="1">
        <v>4.8691972582476604</v>
      </c>
    </row>
    <row r="2364" spans="1:17" x14ac:dyDescent="0.2">
      <c r="A2364" s="1">
        <v>3544216</v>
      </c>
      <c r="B2364" s="1" t="s">
        <v>4697</v>
      </c>
      <c r="C2364" s="1" t="s">
        <v>4698</v>
      </c>
      <c r="D2364" s="1">
        <v>1.01902042051185</v>
      </c>
      <c r="E2364" s="1" t="s">
        <v>2525</v>
      </c>
      <c r="F2364" s="1">
        <v>7.2901445398388396E-3</v>
      </c>
      <c r="G2364" s="1">
        <v>4.80429255887403E-2</v>
      </c>
      <c r="H2364" s="1">
        <v>4.1593828045663397</v>
      </c>
      <c r="I2364" s="1">
        <v>4.6757593561791602</v>
      </c>
      <c r="J2364" s="1">
        <v>4.3061983283568299</v>
      </c>
      <c r="K2364" s="1">
        <v>4.3108623255718896</v>
      </c>
      <c r="L2364" s="1">
        <v>3.2934284318609799</v>
      </c>
      <c r="M2364" s="1">
        <v>3.3469123571452601</v>
      </c>
      <c r="N2364" s="1">
        <v>2.8932978703094001</v>
      </c>
      <c r="O2364" s="1">
        <v>2.3609012184733298</v>
      </c>
      <c r="P2364" s="1">
        <v>3.4137755363076598</v>
      </c>
      <c r="Q2364" s="1">
        <v>3.6356421617403201</v>
      </c>
    </row>
    <row r="2365" spans="1:17" x14ac:dyDescent="0.2">
      <c r="A2365" s="1">
        <v>2821194</v>
      </c>
      <c r="B2365" s="1" t="s">
        <v>4699</v>
      </c>
      <c r="C2365" s="1" t="s">
        <v>4700</v>
      </c>
      <c r="D2365" s="1">
        <v>1.3518491377175701</v>
      </c>
      <c r="E2365" s="1" t="s">
        <v>2525</v>
      </c>
      <c r="F2365" s="1">
        <v>7.2991884081753397E-3</v>
      </c>
      <c r="G2365" s="1">
        <v>4.8059358675545102E-2</v>
      </c>
      <c r="H2365" s="1">
        <v>8.0277967280295695</v>
      </c>
      <c r="I2365" s="1">
        <v>7.9141557980491903</v>
      </c>
      <c r="J2365" s="1">
        <v>7.7525662452299304</v>
      </c>
      <c r="K2365" s="1">
        <v>7.9141557980491903</v>
      </c>
      <c r="L2365" s="1">
        <v>6.9368692888730603</v>
      </c>
      <c r="M2365" s="1">
        <v>5.0965379177235803</v>
      </c>
      <c r="N2365" s="1">
        <v>6.6658071013180704</v>
      </c>
      <c r="O2365" s="1">
        <v>5.5321663039801203</v>
      </c>
      <c r="P2365" s="1">
        <v>7.1433557716570197</v>
      </c>
      <c r="Q2365" s="1">
        <v>7.3484310749642896</v>
      </c>
    </row>
    <row r="2366" spans="1:17" x14ac:dyDescent="0.2">
      <c r="A2366" s="1">
        <v>2404254</v>
      </c>
      <c r="B2366" s="1" t="s">
        <v>4701</v>
      </c>
      <c r="C2366" s="1" t="s">
        <v>4702</v>
      </c>
      <c r="D2366" s="1">
        <v>1.20899231316221</v>
      </c>
      <c r="E2366" s="1" t="s">
        <v>2525</v>
      </c>
      <c r="F2366" s="1">
        <v>7.2974682236256203E-3</v>
      </c>
      <c r="G2366" s="1">
        <v>4.8059358675545102E-2</v>
      </c>
      <c r="H2366" s="1">
        <v>8.4655816245905005</v>
      </c>
      <c r="I2366" s="1">
        <v>8.2390835026715408</v>
      </c>
      <c r="J2366" s="1">
        <v>8.1654285981030998</v>
      </c>
      <c r="K2366" s="1">
        <v>7.6029354657208597</v>
      </c>
      <c r="L2366" s="1">
        <v>8.0121811750761793</v>
      </c>
      <c r="M2366" s="1">
        <v>6.2499379261347103</v>
      </c>
      <c r="N2366" s="1">
        <v>6.9698578348712203</v>
      </c>
      <c r="O2366" s="1">
        <v>5.7621712319625296</v>
      </c>
      <c r="P2366" s="1">
        <v>7.6616301138765204</v>
      </c>
      <c r="Q2366" s="1">
        <v>7.7966516935061696</v>
      </c>
    </row>
    <row r="2367" spans="1:17" x14ac:dyDescent="0.2">
      <c r="A2367" s="1">
        <v>3254337</v>
      </c>
      <c r="B2367" s="1" t="s">
        <v>4703</v>
      </c>
      <c r="C2367" s="1" t="s">
        <v>4704</v>
      </c>
      <c r="D2367" s="1">
        <v>1.6683049970881001</v>
      </c>
      <c r="E2367" s="1" t="s">
        <v>2525</v>
      </c>
      <c r="F2367" s="1">
        <v>7.3039572263298696E-3</v>
      </c>
      <c r="G2367" s="1">
        <v>4.8062614128804103E-2</v>
      </c>
      <c r="H2367" s="1">
        <v>7.81855799467486</v>
      </c>
      <c r="I2367" s="1">
        <v>6.9895154850435501</v>
      </c>
      <c r="J2367" s="1">
        <v>5.6694296553463097</v>
      </c>
      <c r="K2367" s="1">
        <v>6.4305380731850699</v>
      </c>
      <c r="L2367" s="1">
        <v>6.4233128068599497</v>
      </c>
      <c r="M2367" s="1">
        <v>4.40173001514031</v>
      </c>
      <c r="N2367" s="1">
        <v>5.4345867163122099</v>
      </c>
      <c r="O2367" s="1">
        <v>3.2488296364933098</v>
      </c>
      <c r="P2367" s="1">
        <v>5.9213184927152502</v>
      </c>
      <c r="Q2367" s="1">
        <v>5.9833641690081798</v>
      </c>
    </row>
    <row r="2368" spans="1:17" x14ac:dyDescent="0.2">
      <c r="A2368" s="1">
        <v>3687494</v>
      </c>
      <c r="B2368" s="1" t="s">
        <v>4705</v>
      </c>
      <c r="C2368" s="1" t="s">
        <v>4706</v>
      </c>
      <c r="D2368" s="1">
        <v>1.4317536307037</v>
      </c>
      <c r="E2368" s="1" t="s">
        <v>2525</v>
      </c>
      <c r="F2368" s="1">
        <v>7.30801330085657E-3</v>
      </c>
      <c r="G2368" s="1">
        <v>4.8062614128804103E-2</v>
      </c>
      <c r="H2368" s="1">
        <v>8.2799420773093093</v>
      </c>
      <c r="I2368" s="1">
        <v>8.0973251128040005</v>
      </c>
      <c r="J2368" s="1">
        <v>8.7047012858849406</v>
      </c>
      <c r="K2368" s="1">
        <v>8.87561710482181</v>
      </c>
      <c r="L2368" s="1">
        <v>8.0893078172258299</v>
      </c>
      <c r="M2368" s="1">
        <v>5.7993916360359803</v>
      </c>
      <c r="N2368" s="1">
        <v>7.0465447715980298</v>
      </c>
      <c r="O2368" s="1">
        <v>5.8921141025463202</v>
      </c>
      <c r="P2368" s="1">
        <v>8.0842895534416304</v>
      </c>
      <c r="Q2368" s="1">
        <v>8.0657851809054293</v>
      </c>
    </row>
    <row r="2369" spans="1:17" x14ac:dyDescent="0.2">
      <c r="A2369" s="1">
        <v>3183305</v>
      </c>
      <c r="B2369" s="1" t="s">
        <v>4707</v>
      </c>
      <c r="C2369" s="1" t="s">
        <v>4708</v>
      </c>
      <c r="D2369" s="1">
        <v>1.14758507402771</v>
      </c>
      <c r="E2369" s="1" t="s">
        <v>2525</v>
      </c>
      <c r="F2369" s="1">
        <v>7.3127842768327097E-3</v>
      </c>
      <c r="G2369" s="1">
        <v>4.8062614128804103E-2</v>
      </c>
      <c r="H2369" s="1">
        <v>4.7370513393814404</v>
      </c>
      <c r="I2369" s="1">
        <v>4.8362089430273798</v>
      </c>
      <c r="J2369" s="1">
        <v>4.2380812332272999</v>
      </c>
      <c r="K2369" s="1">
        <v>4.33124441757219</v>
      </c>
      <c r="L2369" s="1">
        <v>4.7190822718543997</v>
      </c>
      <c r="M2369" s="1">
        <v>3.1590993896481998</v>
      </c>
      <c r="N2369" s="1">
        <v>3.55957343253493</v>
      </c>
      <c r="O2369" s="1">
        <v>2.14088905962902</v>
      </c>
      <c r="P2369" s="1">
        <v>4.1930215976300698</v>
      </c>
      <c r="Q2369" s="1">
        <v>4.0711593554819503</v>
      </c>
    </row>
    <row r="2370" spans="1:17" x14ac:dyDescent="0.2">
      <c r="A2370" s="1">
        <v>4025339</v>
      </c>
      <c r="B2370" s="1" t="s">
        <v>4709</v>
      </c>
      <c r="C2370" s="1" t="s">
        <v>4710</v>
      </c>
      <c r="D2370" s="1">
        <v>1.14241999001593</v>
      </c>
      <c r="E2370" s="1" t="s">
        <v>2525</v>
      </c>
      <c r="F2370" s="1">
        <v>7.3112452907301796E-3</v>
      </c>
      <c r="G2370" s="1">
        <v>4.8062614128804103E-2</v>
      </c>
      <c r="H2370" s="1">
        <v>7.8341998146716199</v>
      </c>
      <c r="I2370" s="1">
        <v>7.6044659570132103</v>
      </c>
      <c r="J2370" s="1">
        <v>7.7626991881257199</v>
      </c>
      <c r="K2370" s="1">
        <v>7.7612488522571601</v>
      </c>
      <c r="L2370" s="1">
        <v>7.3998512917225296</v>
      </c>
      <c r="M2370" s="1">
        <v>6.0600256887051902</v>
      </c>
      <c r="N2370" s="1">
        <v>6.55458233083771</v>
      </c>
      <c r="O2370" s="1">
        <v>5.4077411924500298</v>
      </c>
      <c r="P2370" s="1">
        <v>7.59836784883709</v>
      </c>
      <c r="Q2370" s="1">
        <v>7.02964809288056</v>
      </c>
    </row>
    <row r="2371" spans="1:17" x14ac:dyDescent="0.2">
      <c r="A2371" s="1">
        <v>2913983</v>
      </c>
      <c r="B2371" s="1" t="s">
        <v>4711</v>
      </c>
      <c r="C2371" s="1" t="s">
        <v>4712</v>
      </c>
      <c r="D2371" s="1">
        <v>1.1366366182301999</v>
      </c>
      <c r="E2371" s="1" t="s">
        <v>2525</v>
      </c>
      <c r="F2371" s="1">
        <v>7.3152128225068298E-3</v>
      </c>
      <c r="G2371" s="1">
        <v>4.8064223712297897E-2</v>
      </c>
      <c r="H2371" s="1">
        <v>6.5079538243597499</v>
      </c>
      <c r="I2371" s="1">
        <v>6.6653926941868296</v>
      </c>
      <c r="J2371" s="1">
        <v>6.3437278625379401</v>
      </c>
      <c r="K2371" s="1">
        <v>6.2927776186541102</v>
      </c>
      <c r="L2371" s="1">
        <v>6.1760377048464496</v>
      </c>
      <c r="M2371" s="1">
        <v>4.4668852285576897</v>
      </c>
      <c r="N2371" s="1">
        <v>5.9231365784753001</v>
      </c>
      <c r="O2371" s="1">
        <v>4.2734623203293198</v>
      </c>
      <c r="P2371" s="1">
        <v>5.5605222028961299</v>
      </c>
      <c r="Q2371" s="1">
        <v>6.0787002831756496</v>
      </c>
    </row>
    <row r="2372" spans="1:17" x14ac:dyDescent="0.2">
      <c r="A2372" s="1">
        <v>2981874</v>
      </c>
      <c r="B2372" s="1" t="s">
        <v>4713</v>
      </c>
      <c r="C2372" s="1" t="s">
        <v>4714</v>
      </c>
      <c r="D2372" s="1">
        <v>1.49023736572904</v>
      </c>
      <c r="E2372" s="1" t="s">
        <v>2525</v>
      </c>
      <c r="F2372" s="1">
        <v>7.33468515047506E-3</v>
      </c>
      <c r="G2372" s="1">
        <v>4.8163411350568799E-2</v>
      </c>
      <c r="H2372" s="1">
        <v>7.03425047309665</v>
      </c>
      <c r="I2372" s="1">
        <v>6.6573403067892896</v>
      </c>
      <c r="J2372" s="1">
        <v>7.4015208905034902</v>
      </c>
      <c r="K2372" s="1">
        <v>7.20966720691069</v>
      </c>
      <c r="L2372" s="1">
        <v>5.7697215193692104</v>
      </c>
      <c r="M2372" s="1">
        <v>3.8009417711011801</v>
      </c>
      <c r="N2372" s="1">
        <v>6.0533418284601002</v>
      </c>
      <c r="O2372" s="1">
        <v>4.7381089833357501</v>
      </c>
      <c r="P2372" s="1">
        <v>5.6456273063961104</v>
      </c>
      <c r="Q2372" s="1">
        <v>6.38329367873098</v>
      </c>
    </row>
    <row r="2373" spans="1:17" x14ac:dyDescent="0.2">
      <c r="A2373" s="1">
        <v>3907111</v>
      </c>
      <c r="B2373" s="1" t="s">
        <v>4715</v>
      </c>
      <c r="C2373" s="1" t="s">
        <v>4716</v>
      </c>
      <c r="D2373" s="1">
        <v>1.4313129547799699</v>
      </c>
      <c r="E2373" s="1" t="s">
        <v>2525</v>
      </c>
      <c r="F2373" s="1">
        <v>7.3639054409038096E-3</v>
      </c>
      <c r="G2373" s="1">
        <v>4.8312048482782102E-2</v>
      </c>
      <c r="H2373" s="1">
        <v>7.5897850102560396</v>
      </c>
      <c r="I2373" s="1">
        <v>6.3943102239464196</v>
      </c>
      <c r="J2373" s="1">
        <v>8.1471469731655599</v>
      </c>
      <c r="K2373" s="1">
        <v>7.0079087151340902</v>
      </c>
      <c r="L2373" s="1">
        <v>6.9626482466989499</v>
      </c>
      <c r="M2373" s="1">
        <v>6.1262426574090796</v>
      </c>
      <c r="N2373" s="1">
        <v>5.5220192397182997</v>
      </c>
      <c r="O2373" s="1">
        <v>4.2523886483338398</v>
      </c>
      <c r="P2373" s="1">
        <v>6.2951494118830302</v>
      </c>
      <c r="Q2373" s="1">
        <v>6.74943443795694</v>
      </c>
    </row>
    <row r="2374" spans="1:17" x14ac:dyDescent="0.2">
      <c r="A2374" s="1">
        <v>3060245</v>
      </c>
      <c r="B2374" s="1" t="s">
        <v>4717</v>
      </c>
      <c r="C2374" s="1" t="s">
        <v>4718</v>
      </c>
      <c r="D2374" s="1">
        <v>1.44939344222875</v>
      </c>
      <c r="E2374" s="1" t="s">
        <v>2525</v>
      </c>
      <c r="F2374" s="1">
        <v>7.3814832503034302E-3</v>
      </c>
      <c r="G2374" s="1">
        <v>4.8369701644069299E-2</v>
      </c>
      <c r="H2374" s="1">
        <v>4.2251050623950901</v>
      </c>
      <c r="I2374" s="1">
        <v>5.3063793982192502</v>
      </c>
      <c r="J2374" s="1">
        <v>4.39748637609092</v>
      </c>
      <c r="K2374" s="1">
        <v>4.1342467281098596</v>
      </c>
      <c r="L2374" s="1">
        <v>5.3289180130129301</v>
      </c>
      <c r="M2374" s="1">
        <v>2.7779760454740399</v>
      </c>
      <c r="N2374" s="1">
        <v>3.4009460349740102</v>
      </c>
      <c r="O2374" s="1">
        <v>1.7943710304804401</v>
      </c>
      <c r="P2374" s="1">
        <v>3.5674571838133402</v>
      </c>
      <c r="Q2374" s="1">
        <v>4.6044180719424501</v>
      </c>
    </row>
    <row r="2375" spans="1:17" x14ac:dyDescent="0.2">
      <c r="A2375" s="1">
        <v>3917851</v>
      </c>
      <c r="B2375" s="1" t="s">
        <v>4719</v>
      </c>
      <c r="C2375" s="1" t="s">
        <v>4720</v>
      </c>
      <c r="D2375" s="1">
        <v>1.9508321034606499</v>
      </c>
      <c r="E2375" s="1" t="s">
        <v>2525</v>
      </c>
      <c r="F2375" s="1">
        <v>7.3942039345518502E-3</v>
      </c>
      <c r="G2375" s="1">
        <v>4.8438637739113298E-2</v>
      </c>
      <c r="H2375" s="1">
        <v>9.0862441470090491</v>
      </c>
      <c r="I2375" s="1">
        <v>9.2197820507769297</v>
      </c>
      <c r="J2375" s="1">
        <v>9.3527924950786101</v>
      </c>
      <c r="K2375" s="1">
        <v>9.8150478608430998</v>
      </c>
      <c r="L2375" s="1">
        <v>9.5975317084121698</v>
      </c>
      <c r="M2375" s="1">
        <v>5.6660632931301196</v>
      </c>
      <c r="N2375" s="1">
        <v>8.8024830980016304</v>
      </c>
      <c r="O2375" s="1">
        <v>5.6335161128066202</v>
      </c>
      <c r="P2375" s="1">
        <v>8.3518656666967708</v>
      </c>
      <c r="Q2375" s="1">
        <v>8.8633095741814607</v>
      </c>
    </row>
    <row r="2376" spans="1:17" x14ac:dyDescent="0.2">
      <c r="A2376" s="1">
        <v>3225398</v>
      </c>
      <c r="B2376" s="1" t="s">
        <v>4721</v>
      </c>
      <c r="C2376" s="1" t="s">
        <v>4722</v>
      </c>
      <c r="D2376" s="1">
        <v>1.3820068113214901</v>
      </c>
      <c r="E2376" s="1" t="s">
        <v>2525</v>
      </c>
      <c r="F2376" s="1">
        <v>7.4059803236829896E-3</v>
      </c>
      <c r="G2376" s="1">
        <v>4.8501348677353902E-2</v>
      </c>
      <c r="H2376" s="1">
        <v>9.3036817281126094</v>
      </c>
      <c r="I2376" s="1">
        <v>8.9250545360506202</v>
      </c>
      <c r="J2376" s="1">
        <v>9.1654547828458597</v>
      </c>
      <c r="K2376" s="1">
        <v>8.6604175618917907</v>
      </c>
      <c r="L2376" s="1">
        <v>9.5636865979340104</v>
      </c>
      <c r="M2376" s="1">
        <v>6.2462138796921103</v>
      </c>
      <c r="N2376" s="1">
        <v>8.1039865521658108</v>
      </c>
      <c r="O2376" s="1">
        <v>7.05306315640901</v>
      </c>
      <c r="P2376" s="1">
        <v>8.4591121413730406</v>
      </c>
      <c r="Q2376" s="1">
        <v>8.8458854205874609</v>
      </c>
    </row>
    <row r="2377" spans="1:17" x14ac:dyDescent="0.2">
      <c r="A2377" s="1">
        <v>2766219</v>
      </c>
      <c r="B2377" s="1" t="s">
        <v>4723</v>
      </c>
      <c r="C2377" s="1" t="s">
        <v>4724</v>
      </c>
      <c r="D2377" s="1">
        <v>1.16841934750999</v>
      </c>
      <c r="E2377" s="1" t="s">
        <v>2525</v>
      </c>
      <c r="F2377" s="1">
        <v>7.4200979120342099E-3</v>
      </c>
      <c r="G2377" s="1">
        <v>4.8550468234775601E-2</v>
      </c>
      <c r="H2377" s="1">
        <v>4.6699799667115602</v>
      </c>
      <c r="I2377" s="1">
        <v>4.9046776406105996</v>
      </c>
      <c r="J2377" s="1">
        <v>5.2725582118816803</v>
      </c>
      <c r="K2377" s="1">
        <v>5.4182039065212901</v>
      </c>
      <c r="L2377" s="1">
        <v>5.1773867340201001</v>
      </c>
      <c r="M2377" s="1">
        <v>4.3659533468016303</v>
      </c>
      <c r="N2377" s="1">
        <v>3.9422008087767901</v>
      </c>
      <c r="O2377" s="1">
        <v>2.4515098134300399</v>
      </c>
      <c r="P2377" s="1">
        <v>4.44656120692781</v>
      </c>
      <c r="Q2377" s="1">
        <v>4.3944845462590303</v>
      </c>
    </row>
    <row r="2378" spans="1:17" x14ac:dyDescent="0.2">
      <c r="A2378" s="1">
        <v>3464983</v>
      </c>
      <c r="B2378" s="1" t="s">
        <v>4725</v>
      </c>
      <c r="C2378" s="1" t="s">
        <v>4726</v>
      </c>
      <c r="D2378" s="1">
        <v>1.2928709098929601</v>
      </c>
      <c r="E2378" s="1" t="s">
        <v>2525</v>
      </c>
      <c r="F2378" s="1">
        <v>7.4373799771265499E-3</v>
      </c>
      <c r="G2378" s="1">
        <v>4.8591324035776901E-2</v>
      </c>
      <c r="H2378" s="1">
        <v>6.81565978547681</v>
      </c>
      <c r="I2378" s="1">
        <v>7.2724819355038397</v>
      </c>
      <c r="J2378" s="1">
        <v>6.8744658239299703</v>
      </c>
      <c r="K2378" s="1">
        <v>6.4743506527190098</v>
      </c>
      <c r="L2378" s="1">
        <v>7.8570953644113297</v>
      </c>
      <c r="M2378" s="1">
        <v>4.77388293404882</v>
      </c>
      <c r="N2378" s="1">
        <v>6.6642513797524003</v>
      </c>
      <c r="O2378" s="1">
        <v>4.8504258246738097</v>
      </c>
      <c r="P2378" s="1">
        <v>6.3068323943040898</v>
      </c>
      <c r="Q2378" s="1">
        <v>6.23430647979702</v>
      </c>
    </row>
    <row r="2379" spans="1:17" x14ac:dyDescent="0.2">
      <c r="A2379" s="1">
        <v>3886889</v>
      </c>
      <c r="B2379" s="1" t="s">
        <v>4727</v>
      </c>
      <c r="C2379" s="1" t="s">
        <v>4728</v>
      </c>
      <c r="D2379" s="1">
        <v>1.76069297085321</v>
      </c>
      <c r="E2379" s="1" t="s">
        <v>2525</v>
      </c>
      <c r="F2379" s="1">
        <v>7.4496879695327501E-3</v>
      </c>
      <c r="G2379" s="1">
        <v>4.8619255759281201E-2</v>
      </c>
      <c r="H2379" s="1">
        <v>9.6179989762905205</v>
      </c>
      <c r="I2379" s="1">
        <v>8.4879149776923004</v>
      </c>
      <c r="J2379" s="1">
        <v>8.88026175946219</v>
      </c>
      <c r="K2379" s="1">
        <v>8.3120620346254093</v>
      </c>
      <c r="L2379" s="1">
        <v>7.5860169145962297</v>
      </c>
      <c r="M2379" s="1">
        <v>6.10588884747047</v>
      </c>
      <c r="N2379" s="1">
        <v>7.0446092359833203</v>
      </c>
      <c r="O2379" s="1">
        <v>4.9566298166076797</v>
      </c>
      <c r="P2379" s="1">
        <v>7.7495467195165801</v>
      </c>
      <c r="Q2379" s="1">
        <v>8.2241151888225303</v>
      </c>
    </row>
    <row r="2380" spans="1:17" x14ac:dyDescent="0.2">
      <c r="A2380" s="1">
        <v>4000132</v>
      </c>
      <c r="B2380" s="1" t="s">
        <v>4729</v>
      </c>
      <c r="C2380" s="1" t="s">
        <v>4730</v>
      </c>
      <c r="D2380" s="1">
        <v>1.3785567969963699</v>
      </c>
      <c r="E2380" s="1" t="s">
        <v>2525</v>
      </c>
      <c r="F2380" s="1">
        <v>7.4479057290113204E-3</v>
      </c>
      <c r="G2380" s="1">
        <v>4.8619255759281201E-2</v>
      </c>
      <c r="H2380" s="1">
        <v>2.1353938012539202</v>
      </c>
      <c r="I2380" s="1">
        <v>2.65663127150829</v>
      </c>
      <c r="J2380" s="1">
        <v>2.3417186861317201</v>
      </c>
      <c r="K2380" s="1">
        <v>4.7011617394424698</v>
      </c>
      <c r="L2380" s="1">
        <v>3.1213941369057898</v>
      </c>
      <c r="M2380" s="1">
        <v>1.9776907339452601</v>
      </c>
      <c r="N2380" s="1">
        <v>2.2257713161463601</v>
      </c>
      <c r="O2380" s="1">
        <v>1.29070689572756</v>
      </c>
      <c r="P2380" s="1">
        <v>1.25131733221027</v>
      </c>
      <c r="Q2380" s="1">
        <v>1.31802937223091</v>
      </c>
    </row>
    <row r="2381" spans="1:17" x14ac:dyDescent="0.2">
      <c r="A2381" s="1">
        <v>3015519</v>
      </c>
      <c r="B2381" s="1" t="s">
        <v>4731</v>
      </c>
      <c r="C2381" s="1" t="s">
        <v>4732</v>
      </c>
      <c r="D2381" s="1">
        <v>1.1640870015301099</v>
      </c>
      <c r="E2381" s="1" t="s">
        <v>2525</v>
      </c>
      <c r="F2381" s="1">
        <v>7.4543549313379701E-3</v>
      </c>
      <c r="G2381" s="1">
        <v>4.8619255759281201E-2</v>
      </c>
      <c r="H2381" s="1">
        <v>5.3671420583475999</v>
      </c>
      <c r="I2381" s="1">
        <v>4.7666482813774396</v>
      </c>
      <c r="J2381" s="1">
        <v>6.1659355656932604</v>
      </c>
      <c r="K2381" s="1">
        <v>5.7043087495732596</v>
      </c>
      <c r="L2381" s="1">
        <v>5.0640960449635797</v>
      </c>
      <c r="M2381" s="1">
        <v>5.0292821582828902</v>
      </c>
      <c r="N2381" s="1">
        <v>3.3019151163857998</v>
      </c>
      <c r="O2381" s="1">
        <v>3.7705029126670602</v>
      </c>
      <c r="P2381" s="1">
        <v>4.4113774061419297</v>
      </c>
      <c r="Q2381" s="1">
        <v>4.7346180988269104</v>
      </c>
    </row>
    <row r="2382" spans="1:17" x14ac:dyDescent="0.2">
      <c r="A2382" s="1">
        <v>2400220</v>
      </c>
      <c r="B2382" s="1" t="s">
        <v>4733</v>
      </c>
      <c r="C2382" s="1" t="s">
        <v>4734</v>
      </c>
      <c r="D2382" s="1">
        <v>1.12925241384273</v>
      </c>
      <c r="E2382" s="1" t="s">
        <v>2525</v>
      </c>
      <c r="F2382" s="1">
        <v>7.4549083725216504E-3</v>
      </c>
      <c r="G2382" s="1">
        <v>4.8619255759281201E-2</v>
      </c>
      <c r="H2382" s="1">
        <v>8.6992135529721306</v>
      </c>
      <c r="I2382" s="1">
        <v>8.7176055258418508</v>
      </c>
      <c r="J2382" s="1">
        <v>8.5250332966231301</v>
      </c>
      <c r="K2382" s="1">
        <v>8.3502182215762701</v>
      </c>
      <c r="L2382" s="1">
        <v>7.9641114642129898</v>
      </c>
      <c r="M2382" s="1">
        <v>6.8463921382814901</v>
      </c>
      <c r="N2382" s="1">
        <v>7.8972812058345996</v>
      </c>
      <c r="O2382" s="1">
        <v>6.1468500210818204</v>
      </c>
      <c r="P2382" s="1">
        <v>7.7652180441940297</v>
      </c>
      <c r="Q2382" s="1">
        <v>7.9541785826207798</v>
      </c>
    </row>
    <row r="2383" spans="1:17" x14ac:dyDescent="0.2">
      <c r="A2383" s="1">
        <v>3331926</v>
      </c>
      <c r="B2383" s="1" t="s">
        <v>4735</v>
      </c>
      <c r="C2383" s="1" t="s">
        <v>4736</v>
      </c>
      <c r="D2383" s="1">
        <v>1.0333029856014799</v>
      </c>
      <c r="E2383" s="1" t="s">
        <v>2525</v>
      </c>
      <c r="F2383" s="1">
        <v>7.4546722062475302E-3</v>
      </c>
      <c r="G2383" s="1">
        <v>4.8619255759281201E-2</v>
      </c>
      <c r="H2383" s="1">
        <v>6.6935389393744096</v>
      </c>
      <c r="I2383" s="1">
        <v>6.5754805024735896</v>
      </c>
      <c r="J2383" s="1">
        <v>6.5163940874998696</v>
      </c>
      <c r="K2383" s="1">
        <v>6.6110199006544299</v>
      </c>
      <c r="L2383" s="1">
        <v>7.0294467244684196</v>
      </c>
      <c r="M2383" s="1">
        <v>4.5859005435496298</v>
      </c>
      <c r="N2383" s="1">
        <v>6.3993574795701003</v>
      </c>
      <c r="O2383" s="1">
        <v>5.3225520486920797</v>
      </c>
      <c r="P2383" s="1">
        <v>6.11393899200392</v>
      </c>
      <c r="Q2383" s="1">
        <v>5.8376161626476</v>
      </c>
    </row>
    <row r="2384" spans="1:17" x14ac:dyDescent="0.2">
      <c r="A2384" s="1">
        <v>3103293</v>
      </c>
      <c r="B2384" s="1" t="s">
        <v>4737</v>
      </c>
      <c r="C2384" s="1" t="s">
        <v>4738</v>
      </c>
      <c r="D2384" s="1">
        <v>1.3877203027382601</v>
      </c>
      <c r="E2384" s="1" t="s">
        <v>2525</v>
      </c>
      <c r="F2384" s="1">
        <v>7.4607367005690602E-3</v>
      </c>
      <c r="G2384" s="1">
        <v>4.8628449960386601E-2</v>
      </c>
      <c r="H2384" s="1">
        <v>7.2925819798497802</v>
      </c>
      <c r="I2384" s="1">
        <v>6.70437106135065</v>
      </c>
      <c r="J2384" s="1">
        <v>7.6287343317839102</v>
      </c>
      <c r="K2384" s="1">
        <v>7.6273211845245896</v>
      </c>
      <c r="L2384" s="1">
        <v>8.1819329045150297</v>
      </c>
      <c r="M2384" s="1">
        <v>5.7364615490083599</v>
      </c>
      <c r="N2384" s="1">
        <v>6.1017104475361599</v>
      </c>
      <c r="O2384" s="1">
        <v>4.6413533536154699</v>
      </c>
      <c r="P2384" s="1">
        <v>7.1560632199034799</v>
      </c>
      <c r="Q2384" s="1">
        <v>6.8607513782691996</v>
      </c>
    </row>
    <row r="2385" spans="1:17" x14ac:dyDescent="0.2">
      <c r="A2385" s="1">
        <v>3154136</v>
      </c>
      <c r="B2385" s="1" t="s">
        <v>4739</v>
      </c>
      <c r="C2385" s="1" t="s">
        <v>4740</v>
      </c>
      <c r="D2385" s="1">
        <v>1.23084480805152</v>
      </c>
      <c r="E2385" s="1" t="s">
        <v>2525</v>
      </c>
      <c r="F2385" s="1">
        <v>7.4598230550444698E-3</v>
      </c>
      <c r="G2385" s="1">
        <v>4.8628449960386601E-2</v>
      </c>
      <c r="H2385" s="1">
        <v>4.3626065969559598</v>
      </c>
      <c r="I2385" s="1">
        <v>4.0258086722852902</v>
      </c>
      <c r="J2385" s="1">
        <v>5.00579374939608</v>
      </c>
      <c r="K2385" s="1">
        <v>4.4998574221260803</v>
      </c>
      <c r="L2385" s="1">
        <v>2.8306394127245702</v>
      </c>
      <c r="M2385" s="1">
        <v>3.6891450787246902</v>
      </c>
      <c r="N2385" s="1">
        <v>3.1565275569717501</v>
      </c>
      <c r="O2385" s="1">
        <v>2.3565741009287602</v>
      </c>
      <c r="P2385" s="1">
        <v>2.7116201144068399</v>
      </c>
      <c r="Q2385" s="1">
        <v>2.6566149621983302</v>
      </c>
    </row>
    <row r="2386" spans="1:17" x14ac:dyDescent="0.2">
      <c r="A2386" s="1">
        <v>2334706</v>
      </c>
      <c r="B2386" s="1" t="s">
        <v>4741</v>
      </c>
      <c r="C2386" s="1" t="s">
        <v>4742</v>
      </c>
      <c r="D2386" s="1">
        <v>1.1774291163163899</v>
      </c>
      <c r="E2386" s="1" t="s">
        <v>2525</v>
      </c>
      <c r="F2386" s="1">
        <v>7.47833427888717E-3</v>
      </c>
      <c r="G2386" s="1">
        <v>4.8714298849536999E-2</v>
      </c>
      <c r="H2386" s="1">
        <v>6.9633876928762497</v>
      </c>
      <c r="I2386" s="1">
        <v>6.8601026533166598</v>
      </c>
      <c r="J2386" s="1">
        <v>7.1024846421372398</v>
      </c>
      <c r="K2386" s="1">
        <v>6.5719610539207496</v>
      </c>
      <c r="L2386" s="1">
        <v>6.7472372639136902</v>
      </c>
      <c r="M2386" s="1">
        <v>5.5021206281942501</v>
      </c>
      <c r="N2386" s="1">
        <v>5.6708608654012496</v>
      </c>
      <c r="O2386" s="1">
        <v>4.2922321525979497</v>
      </c>
      <c r="P2386" s="1">
        <v>6.3986202119023199</v>
      </c>
      <c r="Q2386" s="1">
        <v>6.4941938664868797</v>
      </c>
    </row>
    <row r="2387" spans="1:17" x14ac:dyDescent="0.2">
      <c r="A2387" s="1">
        <v>3418436</v>
      </c>
      <c r="B2387" s="1" t="s">
        <v>4743</v>
      </c>
      <c r="C2387" s="1" t="s">
        <v>4744</v>
      </c>
      <c r="D2387" s="1">
        <v>1.5366432618567101</v>
      </c>
      <c r="E2387" s="1" t="s">
        <v>2525</v>
      </c>
      <c r="F2387" s="1">
        <v>7.4983414319322499E-3</v>
      </c>
      <c r="G2387" s="1">
        <v>4.8815732995640501E-2</v>
      </c>
      <c r="H2387" s="1">
        <v>9.4764644654552104</v>
      </c>
      <c r="I2387" s="1">
        <v>9.5571891111604597</v>
      </c>
      <c r="J2387" s="1">
        <v>8.6339566905887697</v>
      </c>
      <c r="K2387" s="1">
        <v>9.1825773916865803</v>
      </c>
      <c r="L2387" s="1">
        <v>8.8965449868864805</v>
      </c>
      <c r="M2387" s="1">
        <v>6.0749912465121501</v>
      </c>
      <c r="N2387" s="1">
        <v>8.4327799556952208</v>
      </c>
      <c r="O2387" s="1">
        <v>6.4929534789550303</v>
      </c>
      <c r="P2387" s="1">
        <v>8.4011568815276103</v>
      </c>
      <c r="Q2387" s="1">
        <v>8.6616347738039199</v>
      </c>
    </row>
    <row r="2388" spans="1:17" x14ac:dyDescent="0.2">
      <c r="A2388" s="1">
        <v>2805786</v>
      </c>
      <c r="B2388" s="1" t="s">
        <v>4745</v>
      </c>
      <c r="C2388" s="1" t="s">
        <v>4746</v>
      </c>
      <c r="D2388" s="1">
        <v>1.7537174203967001</v>
      </c>
      <c r="E2388" s="1" t="s">
        <v>2525</v>
      </c>
      <c r="F2388" s="1">
        <v>7.5029535592720997E-3</v>
      </c>
      <c r="G2388" s="1">
        <v>4.8827951348357497E-2</v>
      </c>
      <c r="H2388" s="1">
        <v>7.8532043538028704</v>
      </c>
      <c r="I2388" s="1">
        <v>8.0087975947251007</v>
      </c>
      <c r="J2388" s="1">
        <v>9.0593545455520594</v>
      </c>
      <c r="K2388" s="1">
        <v>7.9563540682354796</v>
      </c>
      <c r="L2388" s="1">
        <v>7.8676731957000596</v>
      </c>
      <c r="M2388" s="1">
        <v>4.7889523215756098</v>
      </c>
      <c r="N2388" s="1">
        <v>7.2913461147602598</v>
      </c>
      <c r="O2388" s="1">
        <v>4.9303004930012904</v>
      </c>
      <c r="P2388" s="1">
        <v>7.2631274669467496</v>
      </c>
      <c r="Q2388" s="1">
        <v>7.7030702597481797</v>
      </c>
    </row>
    <row r="2389" spans="1:17" x14ac:dyDescent="0.2">
      <c r="A2389" s="1">
        <v>3333247</v>
      </c>
      <c r="B2389" s="1" t="s">
        <v>4747</v>
      </c>
      <c r="C2389" s="1" t="s">
        <v>4748</v>
      </c>
      <c r="D2389" s="1">
        <v>1.54104971544666</v>
      </c>
      <c r="E2389" s="1" t="s">
        <v>2525</v>
      </c>
      <c r="F2389" s="1">
        <v>7.5046549185177102E-3</v>
      </c>
      <c r="G2389" s="1">
        <v>4.8827951348357497E-2</v>
      </c>
      <c r="H2389" s="1">
        <v>5.7920740350834601</v>
      </c>
      <c r="I2389" s="1">
        <v>8.2264449509576707</v>
      </c>
      <c r="J2389" s="1">
        <v>6.4084127215780198</v>
      </c>
      <c r="K2389" s="1">
        <v>6.9484107954694396</v>
      </c>
      <c r="L2389" s="1">
        <v>5.4799773858468397</v>
      </c>
      <c r="M2389" s="1">
        <v>5.4083093433580904</v>
      </c>
      <c r="N2389" s="1">
        <v>4.8280564292517401</v>
      </c>
      <c r="O2389" s="1">
        <v>3.8983035984197101</v>
      </c>
      <c r="P2389" s="1">
        <v>5.6448849866233202</v>
      </c>
      <c r="Q2389" s="1">
        <v>5.3705169540492896</v>
      </c>
    </row>
    <row r="2390" spans="1:17" x14ac:dyDescent="0.2">
      <c r="A2390" s="1">
        <v>2920962</v>
      </c>
      <c r="B2390" s="1" t="s">
        <v>4749</v>
      </c>
      <c r="C2390" s="1" t="s">
        <v>4750</v>
      </c>
      <c r="D2390" s="1">
        <v>1.0627146788242501</v>
      </c>
      <c r="E2390" s="1" t="s">
        <v>2525</v>
      </c>
      <c r="F2390" s="1">
        <v>7.5167008637526704E-3</v>
      </c>
      <c r="G2390" s="1">
        <v>4.88812606324944E-2</v>
      </c>
      <c r="H2390" s="1">
        <v>6.4405944401367696</v>
      </c>
      <c r="I2390" s="1">
        <v>6.7198895349694396</v>
      </c>
      <c r="J2390" s="1">
        <v>6.1232601684727701</v>
      </c>
      <c r="K2390" s="1">
        <v>6.3699916414651101</v>
      </c>
      <c r="L2390" s="1">
        <v>5.7766357461263098</v>
      </c>
      <c r="M2390" s="1">
        <v>4.6933339824463101</v>
      </c>
      <c r="N2390" s="1">
        <v>5.7413073370410297</v>
      </c>
      <c r="O2390" s="1">
        <v>4.2964483668473896</v>
      </c>
      <c r="P2390" s="1">
        <v>5.49150209706188</v>
      </c>
      <c r="Q2390" s="1">
        <v>5.8942063536525202</v>
      </c>
    </row>
    <row r="2391" spans="1:17" x14ac:dyDescent="0.2">
      <c r="A2391" s="1">
        <v>3761959</v>
      </c>
      <c r="B2391" s="1" t="s">
        <v>4751</v>
      </c>
      <c r="C2391" s="1" t="s">
        <v>4752</v>
      </c>
      <c r="D2391" s="1">
        <v>1.10007982327392</v>
      </c>
      <c r="E2391" s="1" t="s">
        <v>2525</v>
      </c>
      <c r="F2391" s="1">
        <v>7.5270398794711002E-3</v>
      </c>
      <c r="G2391" s="1">
        <v>4.89003800015455E-2</v>
      </c>
      <c r="H2391" s="1">
        <v>7.3174463451636296</v>
      </c>
      <c r="I2391" s="1">
        <v>7.4518619094698497</v>
      </c>
      <c r="J2391" s="1">
        <v>7.5491332928261903</v>
      </c>
      <c r="K2391" s="1">
        <v>7.7354095497628999</v>
      </c>
      <c r="L2391" s="1">
        <v>6.4453508898725396</v>
      </c>
      <c r="M2391" s="1">
        <v>6.4182690473839603</v>
      </c>
      <c r="N2391" s="1">
        <v>6.39215664392687</v>
      </c>
      <c r="O2391" s="1">
        <v>5.1822932972255797</v>
      </c>
      <c r="P2391" s="1">
        <v>6.0543734266584304</v>
      </c>
      <c r="Q2391" s="1">
        <v>6.9517104555306597</v>
      </c>
    </row>
    <row r="2392" spans="1:17" x14ac:dyDescent="0.2">
      <c r="A2392" s="1">
        <v>2954678</v>
      </c>
      <c r="B2392" s="1" t="s">
        <v>4753</v>
      </c>
      <c r="C2392" s="1" t="s">
        <v>4754</v>
      </c>
      <c r="D2392" s="1">
        <v>1.0792884690794</v>
      </c>
      <c r="E2392" s="1" t="s">
        <v>2525</v>
      </c>
      <c r="F2392" s="1">
        <v>7.5375583707880502E-3</v>
      </c>
      <c r="G2392" s="1">
        <v>4.8940766165019398E-2</v>
      </c>
      <c r="H2392" s="1">
        <v>7.1554890939516502</v>
      </c>
      <c r="I2392" s="1">
        <v>6.09805767208048</v>
      </c>
      <c r="J2392" s="1">
        <v>6.8018179396645797</v>
      </c>
      <c r="K2392" s="1">
        <v>6.1156976275454999</v>
      </c>
      <c r="L2392" s="1">
        <v>6.52193990959353</v>
      </c>
      <c r="M2392" s="1">
        <v>5.4145404980644001</v>
      </c>
      <c r="N2392" s="1">
        <v>5.5982030083004997</v>
      </c>
      <c r="O2392" s="1">
        <v>4.3732351738269397</v>
      </c>
      <c r="P2392" s="1">
        <v>5.8072633491846002</v>
      </c>
      <c r="Q2392" s="1">
        <v>6.1033178680623204</v>
      </c>
    </row>
    <row r="2393" spans="1:17" x14ac:dyDescent="0.2">
      <c r="A2393" s="1">
        <v>3557986</v>
      </c>
      <c r="B2393" s="1" t="s">
        <v>4755</v>
      </c>
      <c r="C2393" s="1" t="s">
        <v>4756</v>
      </c>
      <c r="D2393" s="1">
        <v>2.0706539375179198</v>
      </c>
      <c r="E2393" s="1" t="s">
        <v>2525</v>
      </c>
      <c r="F2393" s="1">
        <v>7.5539372111138297E-3</v>
      </c>
      <c r="G2393" s="1">
        <v>4.8991869675877299E-2</v>
      </c>
      <c r="H2393" s="1">
        <v>8.8817162285357902</v>
      </c>
      <c r="I2393" s="1">
        <v>8.55741162376078</v>
      </c>
      <c r="J2393" s="1">
        <v>9.0785833796062594</v>
      </c>
      <c r="K2393" s="1">
        <v>9.5466313806798198</v>
      </c>
      <c r="L2393" s="1">
        <v>7.0336816739548604</v>
      </c>
      <c r="M2393" s="1">
        <v>4.6061841787096904</v>
      </c>
      <c r="N2393" s="1">
        <v>8.4397437691101995</v>
      </c>
      <c r="O2393" s="1">
        <v>5.3608893781049103</v>
      </c>
      <c r="P2393" s="1">
        <v>7.1073795795099501</v>
      </c>
      <c r="Q2393" s="1">
        <v>7.2305576935131501</v>
      </c>
    </row>
    <row r="2394" spans="1:17" x14ac:dyDescent="0.2">
      <c r="A2394" s="1">
        <v>3356115</v>
      </c>
      <c r="B2394" s="1" t="s">
        <v>4757</v>
      </c>
      <c r="C2394" s="1" t="s">
        <v>4758</v>
      </c>
      <c r="D2394" s="1">
        <v>1.65830059052322</v>
      </c>
      <c r="E2394" s="1" t="s">
        <v>2525</v>
      </c>
      <c r="F2394" s="1">
        <v>7.5553515815735802E-3</v>
      </c>
      <c r="G2394" s="1">
        <v>4.8991869675877299E-2</v>
      </c>
      <c r="H2394" s="1">
        <v>9.5302062963799195</v>
      </c>
      <c r="I2394" s="1">
        <v>9.9722147375385699</v>
      </c>
      <c r="J2394" s="1">
        <v>9.0911653711720195</v>
      </c>
      <c r="K2394" s="1">
        <v>9.4148707843695192</v>
      </c>
      <c r="L2394" s="1">
        <v>9.7441704019007993</v>
      </c>
      <c r="M2394" s="1">
        <v>6.6849000680454997</v>
      </c>
      <c r="N2394" s="1">
        <v>8.6136645078811291</v>
      </c>
      <c r="O2394" s="1">
        <v>6.1483506785844497</v>
      </c>
      <c r="P2394" s="1">
        <v>9.0774838386413101</v>
      </c>
      <c r="Q2394" s="1">
        <v>8.9367255455923296</v>
      </c>
    </row>
    <row r="2395" spans="1:17" x14ac:dyDescent="0.2">
      <c r="A2395" s="1">
        <v>3824153</v>
      </c>
      <c r="B2395" s="1" t="s">
        <v>4759</v>
      </c>
      <c r="C2395" s="1" t="s">
        <v>4760</v>
      </c>
      <c r="D2395" s="1">
        <v>1.63522700391929</v>
      </c>
      <c r="E2395" s="1" t="s">
        <v>2525</v>
      </c>
      <c r="F2395" s="1">
        <v>7.5565579732680601E-3</v>
      </c>
      <c r="G2395" s="1">
        <v>4.8991869675877299E-2</v>
      </c>
      <c r="H2395" s="1">
        <v>7.9623474397522704</v>
      </c>
      <c r="I2395" s="1">
        <v>8.00399497233788</v>
      </c>
      <c r="J2395" s="1">
        <v>8.1261880754972609</v>
      </c>
      <c r="K2395" s="1">
        <v>8.0467565591898893</v>
      </c>
      <c r="L2395" s="1">
        <v>6.5758177796483697</v>
      </c>
      <c r="M2395" s="1">
        <v>4.8624792910511498</v>
      </c>
      <c r="N2395" s="1">
        <v>6.8947097160590101</v>
      </c>
      <c r="O2395" s="1">
        <v>4.68130728795186</v>
      </c>
      <c r="P2395" s="1">
        <v>7.0119713230434497</v>
      </c>
      <c r="Q2395" s="1">
        <v>7.0885021887237496</v>
      </c>
    </row>
    <row r="2396" spans="1:17" x14ac:dyDescent="0.2">
      <c r="A2396" s="1">
        <v>3518455</v>
      </c>
      <c r="B2396" s="1" t="s">
        <v>4761</v>
      </c>
      <c r="C2396" s="1" t="s">
        <v>4762</v>
      </c>
      <c r="D2396" s="1">
        <v>1.75470994696223</v>
      </c>
      <c r="E2396" s="1" t="s">
        <v>2525</v>
      </c>
      <c r="F2396" s="1">
        <v>7.5595574348589403E-3</v>
      </c>
      <c r="G2396" s="1">
        <v>4.8996884186890501E-2</v>
      </c>
      <c r="H2396" s="1">
        <v>6.70270770046751</v>
      </c>
      <c r="I2396" s="1">
        <v>7.7294033203298698</v>
      </c>
      <c r="J2396" s="1">
        <v>7.78168883652756</v>
      </c>
      <c r="K2396" s="1">
        <v>7.9134856937130396</v>
      </c>
      <c r="L2396" s="1">
        <v>7.6921464676329796</v>
      </c>
      <c r="M2396" s="1">
        <v>4.4504151305884099</v>
      </c>
      <c r="N2396" s="1">
        <v>7.0150758155562398</v>
      </c>
      <c r="O2396" s="1">
        <v>4.0677716098330698</v>
      </c>
      <c r="P2396" s="1">
        <v>6.74329083130021</v>
      </c>
      <c r="Q2396" s="1">
        <v>6.7693288965818503</v>
      </c>
    </row>
    <row r="2397" spans="1:17" x14ac:dyDescent="0.2">
      <c r="A2397" s="1">
        <v>3937092</v>
      </c>
      <c r="B2397" s="1" t="s">
        <v>4763</v>
      </c>
      <c r="C2397" s="1" t="s">
        <v>4764</v>
      </c>
      <c r="D2397" s="1">
        <v>1.4354834979369799</v>
      </c>
      <c r="E2397" s="1" t="s">
        <v>2525</v>
      </c>
      <c r="F2397" s="1">
        <v>7.5778800716011898E-3</v>
      </c>
      <c r="G2397" s="1">
        <v>4.90256674596731E-2</v>
      </c>
      <c r="H2397" s="1">
        <v>8.1901802411942501</v>
      </c>
      <c r="I2397" s="1">
        <v>7.7228770935639197</v>
      </c>
      <c r="J2397" s="1">
        <v>9.0139011504643296</v>
      </c>
      <c r="K2397" s="1">
        <v>8.5970118269592692</v>
      </c>
      <c r="L2397" s="1">
        <v>7.2709316467179201</v>
      </c>
      <c r="M2397" s="1">
        <v>6.4000342608496803</v>
      </c>
      <c r="N2397" s="1">
        <v>7.38405695530908</v>
      </c>
      <c r="O2397" s="1">
        <v>5.17363602514083</v>
      </c>
      <c r="P2397" s="1">
        <v>7.1907586404612998</v>
      </c>
      <c r="Q2397" s="1">
        <v>7.46899858745389</v>
      </c>
    </row>
    <row r="2398" spans="1:17" x14ac:dyDescent="0.2">
      <c r="A2398" s="1">
        <v>2417528</v>
      </c>
      <c r="B2398" s="1" t="s">
        <v>4765</v>
      </c>
      <c r="C2398" s="1" t="s">
        <v>4766</v>
      </c>
      <c r="D2398" s="1">
        <v>1.3681241530616099</v>
      </c>
      <c r="E2398" s="1" t="s">
        <v>2525</v>
      </c>
      <c r="F2398" s="1">
        <v>7.5706111086920802E-3</v>
      </c>
      <c r="G2398" s="1">
        <v>4.90256674596731E-2</v>
      </c>
      <c r="H2398" s="1">
        <v>4.3355623360886604</v>
      </c>
      <c r="I2398" s="1">
        <v>3.1389002996753699</v>
      </c>
      <c r="J2398" s="1">
        <v>4.5294794276655796</v>
      </c>
      <c r="K2398" s="1">
        <v>4.9619162894672799</v>
      </c>
      <c r="L2398" s="1">
        <v>5.3921389440452003</v>
      </c>
      <c r="M2398" s="1">
        <v>3.7559880801386201</v>
      </c>
      <c r="N2398" s="1">
        <v>3.9892762224712199</v>
      </c>
      <c r="O2398" s="1">
        <v>2.59954349774676</v>
      </c>
      <c r="P2398" s="1">
        <v>2.7971605806712501</v>
      </c>
      <c r="Q2398" s="1">
        <v>2.3754081506061602</v>
      </c>
    </row>
    <row r="2399" spans="1:17" x14ac:dyDescent="0.2">
      <c r="A2399" s="1">
        <v>2367743</v>
      </c>
      <c r="B2399" s="1" t="s">
        <v>4767</v>
      </c>
      <c r="C2399" s="1" t="s">
        <v>4768</v>
      </c>
      <c r="D2399" s="1">
        <v>2.1170248915082102</v>
      </c>
      <c r="E2399" s="1" t="s">
        <v>2525</v>
      </c>
      <c r="F2399" s="1">
        <v>7.5947046264616801E-3</v>
      </c>
      <c r="G2399" s="1">
        <v>4.9087462979840998E-2</v>
      </c>
      <c r="H2399" s="1">
        <v>8.8570564647782408</v>
      </c>
      <c r="I2399" s="1">
        <v>8.7367171327564908</v>
      </c>
      <c r="J2399" s="1">
        <v>9.2907137799582493</v>
      </c>
      <c r="K2399" s="1">
        <v>8.8389050557361095</v>
      </c>
      <c r="L2399" s="1">
        <v>7.8699804302531096</v>
      </c>
      <c r="M2399" s="1">
        <v>4.5717767551985</v>
      </c>
      <c r="N2399" s="1">
        <v>7.5911393275216099</v>
      </c>
      <c r="O2399" s="1">
        <v>4.8386615980677696</v>
      </c>
      <c r="P2399" s="1">
        <v>7.4268599636514701</v>
      </c>
      <c r="Q2399" s="1">
        <v>8.5798107615018093</v>
      </c>
    </row>
    <row r="2400" spans="1:17" x14ac:dyDescent="0.2">
      <c r="A2400" s="1">
        <v>3595909</v>
      </c>
      <c r="B2400" s="1" t="s">
        <v>4769</v>
      </c>
      <c r="C2400" s="1" t="s">
        <v>4770</v>
      </c>
      <c r="D2400" s="1">
        <v>1.3396826237700901</v>
      </c>
      <c r="E2400" s="1" t="s">
        <v>2525</v>
      </c>
      <c r="F2400" s="1">
        <v>7.6103822747728301E-3</v>
      </c>
      <c r="G2400" s="1">
        <v>4.9109388522434697E-2</v>
      </c>
      <c r="H2400" s="1">
        <v>6.4306383130284201</v>
      </c>
      <c r="I2400" s="1">
        <v>6.6383683741142896</v>
      </c>
      <c r="J2400" s="1">
        <v>6.6553932886781002</v>
      </c>
      <c r="K2400" s="1">
        <v>6.1732085282925597</v>
      </c>
      <c r="L2400" s="1">
        <v>7.1767165212402499</v>
      </c>
      <c r="M2400" s="1">
        <v>5.2596343746445999</v>
      </c>
      <c r="N2400" s="1">
        <v>5.9542194238882997</v>
      </c>
      <c r="O2400" s="1">
        <v>3.5129408701790101</v>
      </c>
      <c r="P2400" s="1">
        <v>5.8732809238684203</v>
      </c>
      <c r="Q2400" s="1">
        <v>5.7758363139228504</v>
      </c>
    </row>
    <row r="2401" spans="1:17" x14ac:dyDescent="0.2">
      <c r="A2401" s="1">
        <v>3192525</v>
      </c>
      <c r="B2401" s="1" t="s">
        <v>4771</v>
      </c>
      <c r="C2401" s="1" t="s">
        <v>4772</v>
      </c>
      <c r="D2401" s="1">
        <v>1.26560408475256</v>
      </c>
      <c r="E2401" s="1" t="s">
        <v>2525</v>
      </c>
      <c r="F2401" s="1">
        <v>7.6080655543525801E-3</v>
      </c>
      <c r="G2401" s="1">
        <v>4.9109388522434697E-2</v>
      </c>
      <c r="H2401" s="1">
        <v>7.1167540293959899</v>
      </c>
      <c r="I2401" s="1">
        <v>6.6005242396214996</v>
      </c>
      <c r="J2401" s="1">
        <v>6.4404976595639196</v>
      </c>
      <c r="K2401" s="1">
        <v>6.2784710930150096</v>
      </c>
      <c r="L2401" s="1">
        <v>6.3340201056797802</v>
      </c>
      <c r="M2401" s="1">
        <v>5.2212799335097397</v>
      </c>
      <c r="N2401" s="1">
        <v>5.5295617733286102</v>
      </c>
      <c r="O2401" s="1">
        <v>3.6955563209758999</v>
      </c>
      <c r="P2401" s="1">
        <v>6.0047353206991501</v>
      </c>
      <c r="Q2401" s="1">
        <v>5.9911133550000102</v>
      </c>
    </row>
    <row r="2402" spans="1:17" x14ac:dyDescent="0.2">
      <c r="A2402" s="1">
        <v>3617757</v>
      </c>
      <c r="B2402" s="1" t="s">
        <v>4773</v>
      </c>
      <c r="C2402" s="1" t="s">
        <v>4774</v>
      </c>
      <c r="D2402" s="1">
        <v>1.13776023621205</v>
      </c>
      <c r="E2402" s="1" t="s">
        <v>2525</v>
      </c>
      <c r="F2402" s="1">
        <v>7.60881470360568E-3</v>
      </c>
      <c r="G2402" s="1">
        <v>4.9109388522434697E-2</v>
      </c>
      <c r="H2402" s="1">
        <v>6.4697033969532596</v>
      </c>
      <c r="I2402" s="1">
        <v>6.5882351314702197</v>
      </c>
      <c r="J2402" s="1">
        <v>6.5752155576342197</v>
      </c>
      <c r="K2402" s="1">
        <v>6.1943546925421602</v>
      </c>
      <c r="L2402" s="1">
        <v>6.6529759490260698</v>
      </c>
      <c r="M2402" s="1">
        <v>4.6039143598402399</v>
      </c>
      <c r="N2402" s="1">
        <v>5.8197295636715296</v>
      </c>
      <c r="O2402" s="1">
        <v>4.28165256232956</v>
      </c>
      <c r="P2402" s="1">
        <v>6.0872721006094102</v>
      </c>
      <c r="Q2402" s="1">
        <v>5.9991149601149196</v>
      </c>
    </row>
    <row r="2403" spans="1:17" x14ac:dyDescent="0.2">
      <c r="A2403" s="1">
        <v>3652218</v>
      </c>
      <c r="B2403" s="1" t="s">
        <v>4775</v>
      </c>
      <c r="C2403" s="1" t="s">
        <v>4776</v>
      </c>
      <c r="D2403" s="1">
        <v>2.3886959148965201</v>
      </c>
      <c r="E2403" s="1" t="s">
        <v>2525</v>
      </c>
      <c r="F2403" s="1">
        <v>7.63389218057468E-3</v>
      </c>
      <c r="G2403" s="1">
        <v>4.9160034200468897E-2</v>
      </c>
      <c r="H2403" s="1">
        <v>9.2794780022487107</v>
      </c>
      <c r="I2403" s="1">
        <v>9.2896819910736195</v>
      </c>
      <c r="J2403" s="1">
        <v>12.080564284524</v>
      </c>
      <c r="K2403" s="1">
        <v>10.337456578284201</v>
      </c>
      <c r="L2403" s="1">
        <v>8.5917241148865298</v>
      </c>
      <c r="M2403" s="1">
        <v>5.7114359446313303</v>
      </c>
      <c r="N2403" s="1">
        <v>9.1620611372501504</v>
      </c>
      <c r="O2403" s="1">
        <v>5.8433660782273904</v>
      </c>
      <c r="P2403" s="1">
        <v>8.2001256316687599</v>
      </c>
      <c r="Q2403" s="1">
        <v>8.71843660475683</v>
      </c>
    </row>
    <row r="2404" spans="1:17" x14ac:dyDescent="0.2">
      <c r="A2404" s="1">
        <v>3945056</v>
      </c>
      <c r="B2404" s="1" t="s">
        <v>4777</v>
      </c>
      <c r="C2404" s="1" t="s">
        <v>4778</v>
      </c>
      <c r="D2404" s="1">
        <v>2.1606871192671702</v>
      </c>
      <c r="E2404" s="1" t="s">
        <v>2525</v>
      </c>
      <c r="F2404" s="1">
        <v>7.6380873378907397E-3</v>
      </c>
      <c r="G2404" s="1">
        <v>4.9160034200468897E-2</v>
      </c>
      <c r="H2404" s="1">
        <v>8.5708659939458904</v>
      </c>
      <c r="I2404" s="1">
        <v>9.1752692516080696</v>
      </c>
      <c r="J2404" s="1">
        <v>9.3995147872402303</v>
      </c>
      <c r="K2404" s="1">
        <v>9.6759302603605004</v>
      </c>
      <c r="L2404" s="1">
        <v>8.0297890249811097</v>
      </c>
      <c r="M2404" s="1">
        <v>5.3520574322917698</v>
      </c>
      <c r="N2404" s="1">
        <v>8.1462884506357103</v>
      </c>
      <c r="O2404" s="1">
        <v>4.4249909595013497</v>
      </c>
      <c r="P2404" s="1">
        <v>7.9113657082317799</v>
      </c>
      <c r="Q2404" s="1">
        <v>8.21323117113932</v>
      </c>
    </row>
    <row r="2405" spans="1:17" x14ac:dyDescent="0.2">
      <c r="A2405" s="1">
        <v>3286393</v>
      </c>
      <c r="B2405" s="1" t="s">
        <v>4779</v>
      </c>
      <c r="C2405" s="1" t="s">
        <v>4780</v>
      </c>
      <c r="D2405" s="1">
        <v>1.4746880980528201</v>
      </c>
      <c r="E2405" s="1" t="s">
        <v>2525</v>
      </c>
      <c r="F2405" s="1">
        <v>7.6315903473041496E-3</v>
      </c>
      <c r="G2405" s="1">
        <v>4.9160034200468897E-2</v>
      </c>
      <c r="H2405" s="1">
        <v>6.3137231965349301</v>
      </c>
      <c r="I2405" s="1">
        <v>6.0994005503597002</v>
      </c>
      <c r="J2405" s="1">
        <v>5.83917915076609</v>
      </c>
      <c r="K2405" s="1">
        <v>5.9991274169115298</v>
      </c>
      <c r="L2405" s="1">
        <v>5.4002561607439699</v>
      </c>
      <c r="M2405" s="1">
        <v>4.3359516582006501</v>
      </c>
      <c r="N2405" s="1">
        <v>4.8477701939087803</v>
      </c>
      <c r="O2405" s="1">
        <v>2.50100086499969</v>
      </c>
      <c r="P2405" s="1">
        <v>5.0207088082694398</v>
      </c>
      <c r="Q2405" s="1">
        <v>5.5728144596735598</v>
      </c>
    </row>
    <row r="2406" spans="1:17" x14ac:dyDescent="0.2">
      <c r="A2406" s="1">
        <v>3107828</v>
      </c>
      <c r="B2406" s="1" t="s">
        <v>4781</v>
      </c>
      <c r="C2406" s="1" t="s">
        <v>4782</v>
      </c>
      <c r="D2406" s="1">
        <v>1.29157493514323</v>
      </c>
      <c r="E2406" s="1" t="s">
        <v>2525</v>
      </c>
      <c r="F2406" s="1">
        <v>7.628542656773E-3</v>
      </c>
      <c r="G2406" s="1">
        <v>4.9160034200468897E-2</v>
      </c>
      <c r="H2406" s="1">
        <v>5.0343798784204896</v>
      </c>
      <c r="I2406" s="1">
        <v>5.7193423183726502</v>
      </c>
      <c r="J2406" s="1">
        <v>5.3408270504337398</v>
      </c>
      <c r="K2406" s="1">
        <v>5.6169210034972004</v>
      </c>
      <c r="L2406" s="1">
        <v>7.0667275529000397</v>
      </c>
      <c r="M2406" s="1">
        <v>3.7608904758024999</v>
      </c>
      <c r="N2406" s="1">
        <v>4.9160527978903898</v>
      </c>
      <c r="O2406" s="1">
        <v>3.6833152949924899</v>
      </c>
      <c r="P2406" s="1">
        <v>4.8753905790576004</v>
      </c>
      <c r="Q2406" s="1">
        <v>5.0846739801649798</v>
      </c>
    </row>
    <row r="2407" spans="1:17" x14ac:dyDescent="0.2">
      <c r="A2407" s="1">
        <v>3538213</v>
      </c>
      <c r="B2407" s="1" t="s">
        <v>4783</v>
      </c>
      <c r="C2407" s="1" t="s">
        <v>4784</v>
      </c>
      <c r="D2407" s="1">
        <v>1.04622152101956</v>
      </c>
      <c r="E2407" s="1" t="s">
        <v>2525</v>
      </c>
      <c r="F2407" s="1">
        <v>7.6518982223510498E-3</v>
      </c>
      <c r="G2407" s="1">
        <v>4.9213009197030297E-2</v>
      </c>
      <c r="H2407" s="1">
        <v>5.6114622180053004</v>
      </c>
      <c r="I2407" s="1">
        <v>5.6381057930865097</v>
      </c>
      <c r="J2407" s="1">
        <v>5.9747629124217498</v>
      </c>
      <c r="K2407" s="1">
        <v>5.6381057930865097</v>
      </c>
      <c r="L2407" s="1">
        <v>4.9803940563154896</v>
      </c>
      <c r="M2407" s="1">
        <v>4.4691340331489897</v>
      </c>
      <c r="N2407" s="1">
        <v>5.0546181686292302</v>
      </c>
      <c r="O2407" s="1">
        <v>3.3781970945320698</v>
      </c>
      <c r="P2407" s="1">
        <v>4.8611097640204104</v>
      </c>
      <c r="Q2407" s="1">
        <v>4.8486641074870498</v>
      </c>
    </row>
    <row r="2408" spans="1:17" x14ac:dyDescent="0.2">
      <c r="A2408" s="1">
        <v>2610044</v>
      </c>
      <c r="B2408" s="1" t="s">
        <v>4785</v>
      </c>
      <c r="C2408" s="1" t="s">
        <v>4786</v>
      </c>
      <c r="D2408" s="1">
        <v>1.03370584912801</v>
      </c>
      <c r="E2408" s="1" t="s">
        <v>2525</v>
      </c>
      <c r="F2408" s="1">
        <v>7.6532702049627302E-3</v>
      </c>
      <c r="G2408" s="1">
        <v>4.9213009197030297E-2</v>
      </c>
      <c r="H2408" s="1">
        <v>7.2741945237716896</v>
      </c>
      <c r="I2408" s="1">
        <v>7.4020914163816904</v>
      </c>
      <c r="J2408" s="1">
        <v>7.7655256117632296</v>
      </c>
      <c r="K2408" s="1">
        <v>7.9773709553486496</v>
      </c>
      <c r="L2408" s="1">
        <v>6.7119529088513099</v>
      </c>
      <c r="M2408" s="1">
        <v>6.1163962945068899</v>
      </c>
      <c r="N2408" s="1">
        <v>6.9865076594224798</v>
      </c>
      <c r="O2408" s="1">
        <v>5.5943432159904596</v>
      </c>
      <c r="P2408" s="1">
        <v>6.3919998792880897</v>
      </c>
      <c r="Q2408" s="1">
        <v>6.8733591212685798</v>
      </c>
    </row>
    <row r="2409" spans="1:17" x14ac:dyDescent="0.2">
      <c r="A2409" s="1">
        <v>3280224</v>
      </c>
      <c r="B2409" s="1" t="s">
        <v>4787</v>
      </c>
      <c r="C2409" s="1" t="s">
        <v>4788</v>
      </c>
      <c r="D2409" s="1">
        <v>1.05483200263916</v>
      </c>
      <c r="E2409" s="1" t="s">
        <v>2525</v>
      </c>
      <c r="F2409" s="1">
        <v>7.6596000973935003E-3</v>
      </c>
      <c r="G2409" s="1">
        <v>4.92383117649959E-2</v>
      </c>
      <c r="H2409" s="1">
        <v>6.2632282677239202</v>
      </c>
      <c r="I2409" s="1">
        <v>5.6646018003874996</v>
      </c>
      <c r="J2409" s="1">
        <v>5.7374526005433601</v>
      </c>
      <c r="K2409" s="1">
        <v>5.5189121382218502</v>
      </c>
      <c r="L2409" s="1">
        <v>6.1073151456455204</v>
      </c>
      <c r="M2409" s="1">
        <v>4.0118807888566401</v>
      </c>
      <c r="N2409" s="1">
        <v>5.6693594896459301</v>
      </c>
      <c r="O2409" s="1">
        <v>4.2041924473041403</v>
      </c>
      <c r="P2409" s="1">
        <v>4.8057330881611398</v>
      </c>
      <c r="Q2409" s="1">
        <v>5.3261841253584699</v>
      </c>
    </row>
    <row r="2410" spans="1:17" x14ac:dyDescent="0.2">
      <c r="A2410" s="1">
        <v>3952718</v>
      </c>
      <c r="B2410" s="1" t="s">
        <v>4789</v>
      </c>
      <c r="C2410" s="1" t="s">
        <v>4790</v>
      </c>
      <c r="D2410" s="1">
        <v>2.1439479353323101</v>
      </c>
      <c r="E2410" s="1" t="s">
        <v>2525</v>
      </c>
      <c r="F2410" s="1">
        <v>7.6747230367220504E-3</v>
      </c>
      <c r="G2410" s="1">
        <v>4.9285468762785299E-2</v>
      </c>
      <c r="H2410" s="1">
        <v>8.2923387944894404</v>
      </c>
      <c r="I2410" s="1">
        <v>8.3599881384844892</v>
      </c>
      <c r="J2410" s="1">
        <v>9.3958481020573608</v>
      </c>
      <c r="K2410" s="1">
        <v>9.3714736403387597</v>
      </c>
      <c r="L2410" s="1">
        <v>7.5504812200585603</v>
      </c>
      <c r="M2410" s="1">
        <v>3.7704256012126698</v>
      </c>
      <c r="N2410" s="1">
        <v>7.6257961780186196</v>
      </c>
      <c r="O2410" s="1">
        <v>5.7655248670745403</v>
      </c>
      <c r="P2410" s="1">
        <v>7.0861222258518204</v>
      </c>
      <c r="Q2410" s="1">
        <v>8.0025213466094094</v>
      </c>
    </row>
    <row r="2411" spans="1:17" x14ac:dyDescent="0.2">
      <c r="A2411" s="1">
        <v>2406766</v>
      </c>
      <c r="B2411" s="1" t="s">
        <v>4791</v>
      </c>
      <c r="C2411" s="1" t="s">
        <v>4792</v>
      </c>
      <c r="D2411" s="1">
        <v>1.64898091605854</v>
      </c>
      <c r="E2411" s="1" t="s">
        <v>2525</v>
      </c>
      <c r="F2411" s="1">
        <v>7.6770121016072803E-3</v>
      </c>
      <c r="G2411" s="1">
        <v>4.9285468762785299E-2</v>
      </c>
      <c r="H2411" s="1">
        <v>8.4157561057335499</v>
      </c>
      <c r="I2411" s="1">
        <v>8.3543084067154503</v>
      </c>
      <c r="J2411" s="1">
        <v>8.5174497183315907</v>
      </c>
      <c r="K2411" s="1">
        <v>8.5303916494361598</v>
      </c>
      <c r="L2411" s="1">
        <v>7.6735258152069603</v>
      </c>
      <c r="M2411" s="1">
        <v>5.1532152514515603</v>
      </c>
      <c r="N2411" s="1">
        <v>7.4908946848245499</v>
      </c>
      <c r="O2411" s="1">
        <v>5.2128914357270899</v>
      </c>
      <c r="P2411" s="1">
        <v>7.3795790360239399</v>
      </c>
      <c r="Q2411" s="1">
        <v>8.0099467071038806</v>
      </c>
    </row>
    <row r="2412" spans="1:17" x14ac:dyDescent="0.2">
      <c r="A2412" s="1">
        <v>2651782</v>
      </c>
      <c r="B2412" s="1" t="s">
        <v>4793</v>
      </c>
      <c r="C2412" s="1" t="s">
        <v>4794</v>
      </c>
      <c r="D2412" s="1">
        <v>1.46826010209632</v>
      </c>
      <c r="E2412" s="1" t="s">
        <v>2525</v>
      </c>
      <c r="F2412" s="1">
        <v>7.6893384243031902E-3</v>
      </c>
      <c r="G2412" s="1">
        <v>4.9310918807125001E-2</v>
      </c>
      <c r="H2412" s="1">
        <v>6.5753255252073002</v>
      </c>
      <c r="I2412" s="1">
        <v>7.85050587032773</v>
      </c>
      <c r="J2412" s="1">
        <v>6.7345993295051603</v>
      </c>
      <c r="K2412" s="1">
        <v>6.3963333750132501</v>
      </c>
      <c r="L2412" s="1">
        <v>6.9499351250902501</v>
      </c>
      <c r="M2412" s="1">
        <v>4.3527700411814703</v>
      </c>
      <c r="N2412" s="1">
        <v>6.2110670403094597</v>
      </c>
      <c r="O2412" s="1">
        <v>4.4965663871037798</v>
      </c>
      <c r="P2412" s="1">
        <v>5.2556017964674098</v>
      </c>
      <c r="Q2412" s="1">
        <v>6.8493934495999902</v>
      </c>
    </row>
    <row r="2413" spans="1:17" x14ac:dyDescent="0.2">
      <c r="A2413" s="1">
        <v>2524743</v>
      </c>
      <c r="B2413" s="1" t="s">
        <v>4795</v>
      </c>
      <c r="C2413" s="1" t="s">
        <v>4796</v>
      </c>
      <c r="D2413" s="1">
        <v>1.0686320276843799</v>
      </c>
      <c r="E2413" s="1" t="s">
        <v>2525</v>
      </c>
      <c r="F2413" s="1">
        <v>7.6899708076745496E-3</v>
      </c>
      <c r="G2413" s="1">
        <v>4.9310918807125001E-2</v>
      </c>
      <c r="H2413" s="1">
        <v>4.6971139321114403</v>
      </c>
      <c r="I2413" s="1">
        <v>4.9634598798365701</v>
      </c>
      <c r="J2413" s="1">
        <v>5.1052342605971104</v>
      </c>
      <c r="K2413" s="1">
        <v>5.0862271696720196</v>
      </c>
      <c r="L2413" s="1">
        <v>4.7235835649781999</v>
      </c>
      <c r="M2413" s="1">
        <v>3.2173536811035301</v>
      </c>
      <c r="N2413" s="1">
        <v>4.2524655776669604</v>
      </c>
      <c r="O2413" s="1">
        <v>2.8662765661384801</v>
      </c>
      <c r="P2413" s="1">
        <v>4.2138362124364699</v>
      </c>
      <c r="Q2413" s="1">
        <v>4.6825266314279803</v>
      </c>
    </row>
    <row r="2414" spans="1:17" x14ac:dyDescent="0.2">
      <c r="A2414" s="1">
        <v>3540007</v>
      </c>
      <c r="B2414" s="1" t="s">
        <v>4797</v>
      </c>
      <c r="C2414" s="1" t="s">
        <v>4798</v>
      </c>
      <c r="D2414" s="1">
        <v>1.3243035510102701</v>
      </c>
      <c r="E2414" s="1" t="s">
        <v>2525</v>
      </c>
      <c r="F2414" s="1">
        <v>7.7008033852940198E-3</v>
      </c>
      <c r="G2414" s="1">
        <v>4.9334996563652998E-2</v>
      </c>
      <c r="H2414" s="1">
        <v>7.7669699835345902</v>
      </c>
      <c r="I2414" s="1">
        <v>7.25303123405034</v>
      </c>
      <c r="J2414" s="1">
        <v>9.0262363339990905</v>
      </c>
      <c r="K2414" s="1">
        <v>7.7471955048343704</v>
      </c>
      <c r="L2414" s="1">
        <v>7.8172451077777998</v>
      </c>
      <c r="M2414" s="1">
        <v>6.1971132439782401</v>
      </c>
      <c r="N2414" s="1">
        <v>6.7388922080651703</v>
      </c>
      <c r="O2414" s="1">
        <v>5.35221254278387</v>
      </c>
      <c r="P2414" s="1">
        <v>7.4137335148309802</v>
      </c>
      <c r="Q2414" s="1">
        <v>7.2872088994866102</v>
      </c>
    </row>
    <row r="2415" spans="1:17" x14ac:dyDescent="0.2">
      <c r="A2415" s="1">
        <v>3702293</v>
      </c>
      <c r="B2415" s="1" t="s">
        <v>4799</v>
      </c>
      <c r="C2415" s="1" t="s">
        <v>4800</v>
      </c>
      <c r="D2415" s="1">
        <v>1.197202366103</v>
      </c>
      <c r="E2415" s="1" t="s">
        <v>2525</v>
      </c>
      <c r="F2415" s="1">
        <v>7.7013787739181197E-3</v>
      </c>
      <c r="G2415" s="1">
        <v>4.9334996563652998E-2</v>
      </c>
      <c r="H2415" s="1">
        <v>8.2331631573064108</v>
      </c>
      <c r="I2415" s="1">
        <v>8.2272543606225899</v>
      </c>
      <c r="J2415" s="1">
        <v>8.1187298575910507</v>
      </c>
      <c r="K2415" s="1">
        <v>8.0044820173808002</v>
      </c>
      <c r="L2415" s="1">
        <v>8.0565041559558299</v>
      </c>
      <c r="M2415" s="1">
        <v>6.1289130160794096</v>
      </c>
      <c r="N2415" s="1">
        <v>6.7255088549974502</v>
      </c>
      <c r="O2415" s="1">
        <v>5.9925799061909197</v>
      </c>
      <c r="P2415" s="1">
        <v>7.8399311314278002</v>
      </c>
      <c r="Q2415" s="1">
        <v>7.9671888096460997</v>
      </c>
    </row>
    <row r="2416" spans="1:17" x14ac:dyDescent="0.2">
      <c r="A2416" s="1">
        <v>3191273</v>
      </c>
      <c r="B2416" s="1" t="s">
        <v>4801</v>
      </c>
      <c r="C2416" s="1" t="s">
        <v>4802</v>
      </c>
      <c r="D2416" s="1">
        <v>1.5104954434617399</v>
      </c>
      <c r="E2416" s="1" t="s">
        <v>2525</v>
      </c>
      <c r="F2416" s="1">
        <v>7.7396785282302901E-3</v>
      </c>
      <c r="G2416" s="1">
        <v>4.9465175402112899E-2</v>
      </c>
      <c r="H2416" s="1">
        <v>7.1296852758626601</v>
      </c>
      <c r="I2416" s="1">
        <v>6.8668506159830196</v>
      </c>
      <c r="J2416" s="1">
        <v>6.5824186672613401</v>
      </c>
      <c r="K2416" s="1">
        <v>6.8591002596913002</v>
      </c>
      <c r="L2416" s="1">
        <v>7.3914748543875204</v>
      </c>
      <c r="M2416" s="1">
        <v>4.6824896804106704</v>
      </c>
      <c r="N2416" s="1">
        <v>6.1289666275931998</v>
      </c>
      <c r="O2416" s="1">
        <v>3.6822192211147899</v>
      </c>
      <c r="P2416" s="1">
        <v>6.1657918830057596</v>
      </c>
      <c r="Q2416" s="1">
        <v>6.61758504375271</v>
      </c>
    </row>
    <row r="2417" spans="1:17" x14ac:dyDescent="0.2">
      <c r="A2417" s="1">
        <v>2667181</v>
      </c>
      <c r="B2417" s="1" t="s">
        <v>4803</v>
      </c>
      <c r="C2417" s="1" t="s">
        <v>4804</v>
      </c>
      <c r="D2417" s="1">
        <v>1.6404411218435899</v>
      </c>
      <c r="E2417" s="1" t="s">
        <v>2525</v>
      </c>
      <c r="F2417" s="1">
        <v>7.7515994289742603E-3</v>
      </c>
      <c r="G2417" s="1">
        <v>4.94838906702878E-2</v>
      </c>
      <c r="H2417" s="1">
        <v>6.1891402940463101</v>
      </c>
      <c r="I2417" s="1">
        <v>7.5015469613223402</v>
      </c>
      <c r="J2417" s="1">
        <v>6.4251625355317499</v>
      </c>
      <c r="K2417" s="1">
        <v>6.7162678921186698</v>
      </c>
      <c r="L2417" s="1">
        <v>5.3378017491674496</v>
      </c>
      <c r="M2417" s="1">
        <v>3.5240110385877199</v>
      </c>
      <c r="N2417" s="1">
        <v>5.6483513186228897</v>
      </c>
      <c r="O2417" s="1">
        <v>3.5867894194961298</v>
      </c>
      <c r="P2417" s="1">
        <v>5.2561205410269798</v>
      </c>
      <c r="Q2417" s="1">
        <v>5.9524415052348703</v>
      </c>
    </row>
    <row r="2418" spans="1:17" x14ac:dyDescent="0.2">
      <c r="A2418" s="1">
        <v>2827525</v>
      </c>
      <c r="B2418" s="1" t="s">
        <v>4805</v>
      </c>
      <c r="C2418" s="1" t="s">
        <v>4806</v>
      </c>
      <c r="D2418" s="1">
        <v>2.0871370496685202</v>
      </c>
      <c r="E2418" s="1" t="s">
        <v>2525</v>
      </c>
      <c r="F2418" s="1">
        <v>7.7873932645950404E-3</v>
      </c>
      <c r="G2418" s="1">
        <v>4.96353664973289E-2</v>
      </c>
      <c r="H2418" s="1">
        <v>8.7379564031108998</v>
      </c>
      <c r="I2418" s="1">
        <v>9.7988050640151094</v>
      </c>
      <c r="J2418" s="1">
        <v>8.8496229276180003</v>
      </c>
      <c r="K2418" s="1">
        <v>8.9368706717975694</v>
      </c>
      <c r="L2418" s="1">
        <v>9.34419264388311</v>
      </c>
      <c r="M2418" s="1">
        <v>4.9216512810160697</v>
      </c>
      <c r="N2418" s="1">
        <v>8.3896699178770593</v>
      </c>
      <c r="O2418" s="1">
        <v>5.3596376911285004</v>
      </c>
      <c r="P2418" s="1">
        <v>7.7306288816694897</v>
      </c>
      <c r="Q2418" s="1">
        <v>8.8301746903909795</v>
      </c>
    </row>
    <row r="2419" spans="1:17" x14ac:dyDescent="0.2">
      <c r="A2419" s="1">
        <v>2738664</v>
      </c>
      <c r="B2419" s="1" t="s">
        <v>4807</v>
      </c>
      <c r="C2419" s="1" t="s">
        <v>4808</v>
      </c>
      <c r="D2419" s="1">
        <v>1.46504356201162</v>
      </c>
      <c r="E2419" s="1" t="s">
        <v>2525</v>
      </c>
      <c r="F2419" s="1">
        <v>7.7904020313627901E-3</v>
      </c>
      <c r="G2419" s="1">
        <v>4.96353664973289E-2</v>
      </c>
      <c r="H2419" s="1">
        <v>6.38447365005936</v>
      </c>
      <c r="I2419" s="1">
        <v>7.17536709499098</v>
      </c>
      <c r="J2419" s="1">
        <v>6.2863916784311904</v>
      </c>
      <c r="K2419" s="1">
        <v>6.0214184841706402</v>
      </c>
      <c r="L2419" s="1">
        <v>6.9432160633078297</v>
      </c>
      <c r="M2419" s="1">
        <v>4.3391719975217402</v>
      </c>
      <c r="N2419" s="1">
        <v>6.1375079260384204</v>
      </c>
      <c r="O2419" s="1">
        <v>3.50385475965478</v>
      </c>
      <c r="P2419" s="1">
        <v>5.7165641950033699</v>
      </c>
      <c r="Q2419" s="1">
        <v>5.7885502826835697</v>
      </c>
    </row>
    <row r="2420" spans="1:17" x14ac:dyDescent="0.2">
      <c r="A2420" s="1">
        <v>3528895</v>
      </c>
      <c r="B2420" s="1" t="s">
        <v>4809</v>
      </c>
      <c r="C2420" s="1" t="s">
        <v>4810</v>
      </c>
      <c r="D2420" s="1">
        <v>1.31802498144363</v>
      </c>
      <c r="E2420" s="1" t="s">
        <v>2525</v>
      </c>
      <c r="F2420" s="1">
        <v>7.7851621335429198E-3</v>
      </c>
      <c r="G2420" s="1">
        <v>4.96353664973289E-2</v>
      </c>
      <c r="H2420" s="1">
        <v>8.3107119302064607</v>
      </c>
      <c r="I2420" s="1">
        <v>8.3107119302064607</v>
      </c>
      <c r="J2420" s="1">
        <v>8.3667067068240293</v>
      </c>
      <c r="K2420" s="1">
        <v>7.9914781055991</v>
      </c>
      <c r="L2420" s="1">
        <v>7.1710278103556</v>
      </c>
      <c r="M2420" s="1">
        <v>5.8802377691140402</v>
      </c>
      <c r="N2420" s="1">
        <v>6.9302503513117104</v>
      </c>
      <c r="O2420" s="1">
        <v>5.5775644549845698</v>
      </c>
      <c r="P2420" s="1">
        <v>7.6341215036747103</v>
      </c>
      <c r="Q2420" s="1">
        <v>7.5383374968884498</v>
      </c>
    </row>
    <row r="2421" spans="1:17" x14ac:dyDescent="0.2">
      <c r="A2421" s="1">
        <v>3758291</v>
      </c>
      <c r="B2421" s="1" t="s">
        <v>4811</v>
      </c>
      <c r="C2421" s="1" t="s">
        <v>4812</v>
      </c>
      <c r="D2421" s="1">
        <v>1.0666957772229599</v>
      </c>
      <c r="E2421" s="1" t="s">
        <v>2525</v>
      </c>
      <c r="F2421" s="1">
        <v>7.8062948322261301E-3</v>
      </c>
      <c r="G2421" s="1">
        <v>4.9717695472259599E-2</v>
      </c>
      <c r="H2421" s="1">
        <v>8.3744653088308407</v>
      </c>
      <c r="I2421" s="1">
        <v>7.77214367862946</v>
      </c>
      <c r="J2421" s="1">
        <v>8.1860411874664205</v>
      </c>
      <c r="K2421" s="1">
        <v>8.2605839104018397</v>
      </c>
      <c r="L2421" s="1">
        <v>7.4816933834053998</v>
      </c>
      <c r="M2421" s="1">
        <v>6.3634696150125496</v>
      </c>
      <c r="N2421" s="1">
        <v>7.0003647656226597</v>
      </c>
      <c r="O2421" s="1">
        <v>6.1883877771031699</v>
      </c>
      <c r="P2421" s="1">
        <v>7.9048941340203198</v>
      </c>
      <c r="Q2421" s="1">
        <v>7.28433229086047</v>
      </c>
    </row>
    <row r="2422" spans="1:17" x14ac:dyDescent="0.2">
      <c r="A2422" s="1">
        <v>3334137</v>
      </c>
      <c r="B2422" s="1" t="s">
        <v>4813</v>
      </c>
      <c r="C2422" s="1" t="s">
        <v>4814</v>
      </c>
      <c r="D2422" s="1">
        <v>1.18143379853254</v>
      </c>
      <c r="E2422" s="1" t="s">
        <v>2525</v>
      </c>
      <c r="F2422" s="1">
        <v>7.8145265515969092E-3</v>
      </c>
      <c r="G2422" s="1">
        <v>4.9755725752733501E-2</v>
      </c>
      <c r="H2422" s="1">
        <v>7.6800251253617597</v>
      </c>
      <c r="I2422" s="1">
        <v>7.6585706742830402</v>
      </c>
      <c r="J2422" s="1">
        <v>8.1906240758315096</v>
      </c>
      <c r="K2422" s="1">
        <v>7.6585706742830402</v>
      </c>
      <c r="L2422" s="1">
        <v>7.5641680979630399</v>
      </c>
      <c r="M2422" s="1">
        <v>6.5402126370919502</v>
      </c>
      <c r="N2422" s="1">
        <v>6.7743062035887496</v>
      </c>
      <c r="O2422" s="1">
        <v>5.0729538866294996</v>
      </c>
      <c r="P2422" s="1">
        <v>7.2346654008656204</v>
      </c>
      <c r="Q2422" s="1">
        <v>7.2226515268838796</v>
      </c>
    </row>
    <row r="2423" spans="1:17" x14ac:dyDescent="0.2">
      <c r="A2423" s="1">
        <v>2484305</v>
      </c>
      <c r="B2423" s="1" t="s">
        <v>4815</v>
      </c>
      <c r="C2423" s="1" t="s">
        <v>4816</v>
      </c>
      <c r="D2423" s="1">
        <v>1.11325150601377</v>
      </c>
      <c r="E2423" s="1" t="s">
        <v>2525</v>
      </c>
      <c r="F2423" s="1">
        <v>7.8463457145896594E-3</v>
      </c>
      <c r="G2423" s="1">
        <v>4.9943873777858E-2</v>
      </c>
      <c r="H2423" s="1">
        <v>5.7275665259680499</v>
      </c>
      <c r="I2423" s="1">
        <v>5.96680822700693</v>
      </c>
      <c r="J2423" s="1">
        <v>5.9112580191787298</v>
      </c>
      <c r="K2423" s="1">
        <v>6.0240350011469301</v>
      </c>
      <c r="L2423" s="1">
        <v>6.0477787245812298</v>
      </c>
      <c r="M2423" s="1">
        <v>4.6794195712039599</v>
      </c>
      <c r="N2423" s="1">
        <v>4.6794195712039599</v>
      </c>
      <c r="O2423" s="1">
        <v>3.5727876314709901</v>
      </c>
      <c r="P2423" s="1">
        <v>5.4815712542228399</v>
      </c>
      <c r="Q2423" s="1">
        <v>5.69799093971125</v>
      </c>
    </row>
    <row r="2424" spans="1:17" x14ac:dyDescent="0.2">
      <c r="A2424" s="1">
        <v>2838598</v>
      </c>
      <c r="B2424" s="1" t="s">
        <v>4817</v>
      </c>
      <c r="C2424" s="1" t="s">
        <v>4818</v>
      </c>
      <c r="D2424" s="1">
        <v>1.7487622917012899</v>
      </c>
      <c r="E2424" s="1" t="s">
        <v>2525</v>
      </c>
      <c r="F2424" s="1">
        <v>7.8592971450244398E-3</v>
      </c>
      <c r="G2424" s="1">
        <v>4.9954083008701397E-2</v>
      </c>
      <c r="H2424" s="1">
        <v>5.8050819145339601</v>
      </c>
      <c r="I2424" s="1">
        <v>7.9885514695935704</v>
      </c>
      <c r="J2424" s="1">
        <v>7.0471146716929898</v>
      </c>
      <c r="K2424" s="1">
        <v>7.1417677001910498</v>
      </c>
      <c r="L2424" s="1">
        <v>6.35762799113966</v>
      </c>
      <c r="M2424" s="1">
        <v>3.66100328207333</v>
      </c>
      <c r="N2424" s="1">
        <v>6.5176126241306704</v>
      </c>
      <c r="O2424" s="1">
        <v>3.9259062407019001</v>
      </c>
      <c r="P2424" s="1">
        <v>5.5215819716271</v>
      </c>
      <c r="Q2424" s="1">
        <v>5.9702281701117901</v>
      </c>
    </row>
    <row r="2425" spans="1:17" x14ac:dyDescent="0.2">
      <c r="A2425" s="1">
        <v>3907830</v>
      </c>
      <c r="B2425" s="1" t="s">
        <v>4819</v>
      </c>
      <c r="C2425" s="1" t="s">
        <v>4820</v>
      </c>
      <c r="D2425" s="1">
        <v>1.1003124293497599</v>
      </c>
      <c r="E2425" s="1" t="s">
        <v>2525</v>
      </c>
      <c r="F2425" s="1">
        <v>7.8585134903143804E-3</v>
      </c>
      <c r="G2425" s="1">
        <v>4.9954083008701397E-2</v>
      </c>
      <c r="H2425" s="1">
        <v>6.7309989454647097</v>
      </c>
      <c r="I2425" s="1">
        <v>6.3795572436851602</v>
      </c>
      <c r="J2425" s="1">
        <v>6.1917232410644898</v>
      </c>
      <c r="K2425" s="1">
        <v>6.1917232410644898</v>
      </c>
      <c r="L2425" s="1">
        <v>6.4960828821019803</v>
      </c>
      <c r="M2425" s="1">
        <v>5.4569211128145598</v>
      </c>
      <c r="N2425" s="1">
        <v>4.9383452330651503</v>
      </c>
      <c r="O2425" s="1">
        <v>4.1127195937189898</v>
      </c>
      <c r="P2425" s="1">
        <v>6.14566963657128</v>
      </c>
      <c r="Q2425" s="1">
        <v>5.8348678304620503</v>
      </c>
    </row>
    <row r="2426" spans="1:17" x14ac:dyDescent="0.2">
      <c r="A2426" s="1">
        <v>2781138</v>
      </c>
      <c r="B2426" s="1" t="s">
        <v>4821</v>
      </c>
      <c r="C2426" s="1" t="s">
        <v>4822</v>
      </c>
      <c r="D2426" s="1">
        <v>1.0447896709214399</v>
      </c>
      <c r="E2426" s="1" t="s">
        <v>2525</v>
      </c>
      <c r="F2426" s="1">
        <v>7.8672194565209096E-3</v>
      </c>
      <c r="G2426" s="1">
        <v>4.9990002152852701E-2</v>
      </c>
      <c r="H2426" s="1">
        <v>5.4320784586624198</v>
      </c>
      <c r="I2426" s="1">
        <v>5.2429921738773499</v>
      </c>
      <c r="J2426" s="1">
        <v>5.7682830410536399</v>
      </c>
      <c r="K2426" s="1">
        <v>6.5801241047104</v>
      </c>
      <c r="L2426" s="1">
        <v>5.4851374554890304</v>
      </c>
      <c r="M2426" s="1">
        <v>4.9719669569284504</v>
      </c>
      <c r="N2426" s="1">
        <v>4.3606091112097998</v>
      </c>
      <c r="O2426" s="1">
        <v>3.8255005707297398</v>
      </c>
      <c r="P2426" s="1">
        <v>4.9081962654352598</v>
      </c>
      <c r="Q2426" s="1">
        <v>5.21839397488238</v>
      </c>
    </row>
    <row r="2427" spans="1:17" x14ac:dyDescent="0.2">
      <c r="A2427" s="1">
        <v>3733238</v>
      </c>
      <c r="B2427" s="1" t="s">
        <v>4823</v>
      </c>
      <c r="C2427" s="1" t="s">
        <v>4824</v>
      </c>
      <c r="D2427" s="1">
        <v>-2.6107845023410099</v>
      </c>
      <c r="E2427" s="1" t="s">
        <v>4825</v>
      </c>
      <c r="F2427" s="1">
        <v>2.7811604160828303E-4</v>
      </c>
      <c r="G2427" s="1">
        <v>1.35134926972184E-2</v>
      </c>
      <c r="H2427" s="1">
        <v>3.0858702282507799</v>
      </c>
      <c r="I2427" s="1">
        <v>3.20585776484362</v>
      </c>
      <c r="J2427" s="1">
        <v>3.1056464865116</v>
      </c>
      <c r="K2427" s="1">
        <v>2.8796515801649498</v>
      </c>
      <c r="L2427" s="1">
        <v>2.55256532436468</v>
      </c>
      <c r="M2427" s="1">
        <v>4.2830303564716798</v>
      </c>
      <c r="N2427" s="1">
        <v>6.9913939394226903</v>
      </c>
      <c r="O2427" s="1">
        <v>3.8770395952708201</v>
      </c>
      <c r="P2427" s="1">
        <v>6.0839283525691199</v>
      </c>
      <c r="Q2427" s="1">
        <v>6.6481216521063802</v>
      </c>
    </row>
    <row r="2428" spans="1:17" x14ac:dyDescent="0.2">
      <c r="A2428" s="1">
        <v>2815424</v>
      </c>
      <c r="B2428" s="1" t="s">
        <v>4826</v>
      </c>
      <c r="C2428" s="1" t="s">
        <v>4827</v>
      </c>
      <c r="D2428" s="1">
        <v>-1.39366030001394</v>
      </c>
      <c r="E2428" s="1" t="s">
        <v>4825</v>
      </c>
      <c r="F2428" s="1">
        <v>2.9486493196790599E-4</v>
      </c>
      <c r="G2428" s="1">
        <v>1.38385330864511E-2</v>
      </c>
      <c r="H2428" s="1">
        <v>2.18174030177707</v>
      </c>
      <c r="I2428" s="1">
        <v>2.7366257781688699</v>
      </c>
      <c r="J2428" s="1">
        <v>2.5022844799105601</v>
      </c>
      <c r="K2428" s="1">
        <v>2.7366257781688699</v>
      </c>
      <c r="L2428" s="1">
        <v>2.79747128048934</v>
      </c>
      <c r="M2428" s="1">
        <v>4.7410966158662999</v>
      </c>
      <c r="N2428" s="1">
        <v>3.4147157170798401</v>
      </c>
      <c r="O2428" s="1">
        <v>3.9517756717224399</v>
      </c>
      <c r="P2428" s="1">
        <v>3.5836080993696799</v>
      </c>
      <c r="Q2428" s="1">
        <v>4.2318530145461501</v>
      </c>
    </row>
    <row r="2429" spans="1:17" x14ac:dyDescent="0.2">
      <c r="A2429" s="1">
        <v>3824623</v>
      </c>
      <c r="B2429" s="1" t="s">
        <v>4828</v>
      </c>
      <c r="C2429" s="1" t="s">
        <v>4829</v>
      </c>
      <c r="D2429" s="1">
        <v>-2.4161040750430902</v>
      </c>
      <c r="E2429" s="1" t="s">
        <v>4825</v>
      </c>
      <c r="F2429" s="1">
        <v>2.9712498793334701E-4</v>
      </c>
      <c r="G2429" s="1">
        <v>1.38855870525414E-2</v>
      </c>
      <c r="H2429" s="1">
        <v>5.1499024135401399</v>
      </c>
      <c r="I2429" s="1">
        <v>5.0198286737357698</v>
      </c>
      <c r="J2429" s="1">
        <v>4.9832225474858998</v>
      </c>
      <c r="K2429" s="1">
        <v>5.2404106408945603</v>
      </c>
      <c r="L2429" s="1">
        <v>4.9882808467219499</v>
      </c>
      <c r="M2429" s="1">
        <v>6.2326741413962701</v>
      </c>
      <c r="N2429" s="1">
        <v>6.4615146504649301</v>
      </c>
      <c r="O2429" s="1">
        <v>6.96077457699276</v>
      </c>
      <c r="P2429" s="1">
        <v>8.9793187347311001</v>
      </c>
      <c r="Q2429" s="1">
        <v>8.8278833940086905</v>
      </c>
    </row>
    <row r="2430" spans="1:17" x14ac:dyDescent="0.2">
      <c r="A2430" s="1">
        <v>3119200</v>
      </c>
      <c r="B2430" s="1" t="s">
        <v>4830</v>
      </c>
      <c r="C2430" s="1" t="s">
        <v>4831</v>
      </c>
      <c r="D2430" s="1">
        <v>-2.3665253376594202</v>
      </c>
      <c r="E2430" s="1" t="s">
        <v>4825</v>
      </c>
      <c r="F2430" s="1">
        <v>3.0517619562535098E-4</v>
      </c>
      <c r="G2430" s="1">
        <v>1.3994235920645E-2</v>
      </c>
      <c r="H2430" s="1">
        <v>5.8126709863655899</v>
      </c>
      <c r="I2430" s="1">
        <v>5.75568772211028</v>
      </c>
      <c r="J2430" s="1">
        <v>5.3123955728958903</v>
      </c>
      <c r="K2430" s="1">
        <v>6.3010185679799902</v>
      </c>
      <c r="L2430" s="1">
        <v>6.4340410012094402</v>
      </c>
      <c r="M2430" s="1">
        <v>6.8771106169602403</v>
      </c>
      <c r="N2430" s="1">
        <v>9.2359730530394692</v>
      </c>
      <c r="O2430" s="1">
        <v>7.2535245019956296</v>
      </c>
      <c r="P2430" s="1">
        <v>8.4176801029745505</v>
      </c>
      <c r="Q2430" s="1">
        <v>9.6641522638884094</v>
      </c>
    </row>
    <row r="2431" spans="1:17" x14ac:dyDescent="0.2">
      <c r="A2431" s="1">
        <v>2318242</v>
      </c>
      <c r="B2431" s="1" t="s">
        <v>4832</v>
      </c>
      <c r="C2431" s="1" t="s">
        <v>4833</v>
      </c>
      <c r="D2431" s="1">
        <v>-1.1645385243509501</v>
      </c>
      <c r="E2431" s="1" t="s">
        <v>4825</v>
      </c>
      <c r="F2431" s="1">
        <v>3.3849651220916899E-4</v>
      </c>
      <c r="G2431" s="1">
        <v>1.41197204271797E-2</v>
      </c>
      <c r="H2431" s="1">
        <v>6.1282226072300299</v>
      </c>
      <c r="I2431" s="1">
        <v>5.6258116146911998</v>
      </c>
      <c r="J2431" s="1">
        <v>6.1483708375491997</v>
      </c>
      <c r="K2431" s="1">
        <v>5.9329816870364196</v>
      </c>
      <c r="L2431" s="1">
        <v>5.8702565658049499</v>
      </c>
      <c r="M2431" s="1">
        <v>7.3806377746893004</v>
      </c>
      <c r="N2431" s="1">
        <v>6.9631702303133398</v>
      </c>
      <c r="O2431" s="1">
        <v>6.6698246486801898</v>
      </c>
      <c r="P2431" s="1">
        <v>7.4670186315874201</v>
      </c>
      <c r="Q2431" s="1">
        <v>7.0476846487962996</v>
      </c>
    </row>
    <row r="2432" spans="1:17" x14ac:dyDescent="0.2">
      <c r="A2432" s="1">
        <v>4012407</v>
      </c>
      <c r="B2432" s="1" t="s">
        <v>4834</v>
      </c>
      <c r="D2432" s="1">
        <v>-1.8635764237283901</v>
      </c>
      <c r="E2432" s="1" t="s">
        <v>4825</v>
      </c>
      <c r="F2432" s="1">
        <v>3.1185131011038098E-4</v>
      </c>
      <c r="G2432" s="1">
        <v>1.41197204271797E-2</v>
      </c>
      <c r="H2432" s="1">
        <v>2.8133568275174099</v>
      </c>
      <c r="I2432" s="1">
        <v>3.18532946225965</v>
      </c>
      <c r="J2432" s="1">
        <v>3.3089207898109199</v>
      </c>
      <c r="K2432" s="1">
        <v>3.2974396970698598</v>
      </c>
      <c r="L2432" s="1">
        <v>2.7467743248477401</v>
      </c>
      <c r="M2432" s="1">
        <v>6.1314241806238199</v>
      </c>
      <c r="N2432" s="1">
        <v>5.4171030022239997</v>
      </c>
      <c r="O2432" s="1">
        <v>5.0604095309847903</v>
      </c>
      <c r="P2432" s="1">
        <v>3.90888858447628</v>
      </c>
      <c r="Q2432" s="1">
        <v>4.1518779218386497</v>
      </c>
    </row>
    <row r="2433" spans="1:17" x14ac:dyDescent="0.2">
      <c r="A2433" s="1">
        <v>2903777</v>
      </c>
      <c r="B2433" s="1" t="s">
        <v>4835</v>
      </c>
      <c r="C2433" s="1" t="s">
        <v>4836</v>
      </c>
      <c r="D2433" s="1">
        <v>-1.1790403772103799</v>
      </c>
      <c r="E2433" s="1" t="s">
        <v>4825</v>
      </c>
      <c r="F2433" s="1">
        <v>3.4229961314615701E-4</v>
      </c>
      <c r="G2433" s="1">
        <v>1.41623247837595E-2</v>
      </c>
      <c r="H2433" s="1">
        <v>4.7098062242519996</v>
      </c>
      <c r="I2433" s="1">
        <v>4.7451563135481702</v>
      </c>
      <c r="J2433" s="1">
        <v>4.6671655601439701</v>
      </c>
      <c r="K2433" s="1">
        <v>4.70404921203997</v>
      </c>
      <c r="L2433" s="1">
        <v>4.3597972887265</v>
      </c>
      <c r="M2433" s="1">
        <v>5.9760020404984999</v>
      </c>
      <c r="N2433" s="1">
        <v>5.5911531736347904</v>
      </c>
      <c r="O2433" s="1">
        <v>5.2855370389736098</v>
      </c>
      <c r="P2433" s="1">
        <v>6.2217697908400602</v>
      </c>
      <c r="Q2433" s="1">
        <v>6.0067144408155304</v>
      </c>
    </row>
    <row r="2434" spans="1:17" x14ac:dyDescent="0.2">
      <c r="A2434" s="1">
        <v>3319045</v>
      </c>
      <c r="B2434" s="1" t="s">
        <v>4837</v>
      </c>
      <c r="C2434" s="1" t="s">
        <v>4838</v>
      </c>
      <c r="D2434" s="1">
        <v>-1.0637756267412799</v>
      </c>
      <c r="E2434" s="1" t="s">
        <v>4825</v>
      </c>
      <c r="F2434" s="1">
        <v>3.4698955821437102E-4</v>
      </c>
      <c r="G2434" s="1">
        <v>1.42758638614141E-2</v>
      </c>
      <c r="H2434" s="1">
        <v>6.2529167370466201</v>
      </c>
      <c r="I2434" s="1">
        <v>6.2529167370466201</v>
      </c>
      <c r="J2434" s="1">
        <v>6.0762934110997699</v>
      </c>
      <c r="K2434" s="1">
        <v>6.0240350011469301</v>
      </c>
      <c r="L2434" s="1">
        <v>6.1278398751582301</v>
      </c>
      <c r="M2434" s="1">
        <v>7.5410672792030899</v>
      </c>
      <c r="N2434" s="1">
        <v>7.3911642938767601</v>
      </c>
      <c r="O2434" s="1">
        <v>7.0664714980852299</v>
      </c>
      <c r="P2434" s="1">
        <v>6.9687037210784402</v>
      </c>
      <c r="Q2434" s="1">
        <v>7.0854731029610702</v>
      </c>
    </row>
    <row r="2435" spans="1:17" x14ac:dyDescent="0.2">
      <c r="A2435" s="1">
        <v>2614663</v>
      </c>
      <c r="B2435" s="1" t="s">
        <v>4839</v>
      </c>
      <c r="C2435" s="1" t="s">
        <v>4840</v>
      </c>
      <c r="D2435" s="1">
        <v>-1.20930982948164</v>
      </c>
      <c r="E2435" s="1" t="s">
        <v>4825</v>
      </c>
      <c r="F2435" s="1">
        <v>3.7039063874231101E-4</v>
      </c>
      <c r="G2435" s="1">
        <v>1.46144017743387E-2</v>
      </c>
      <c r="H2435" s="1">
        <v>4.2277012420320803</v>
      </c>
      <c r="I2435" s="1">
        <v>3.9283726039851201</v>
      </c>
      <c r="J2435" s="1">
        <v>4.1233604913289996</v>
      </c>
      <c r="K2435" s="1">
        <v>4.22748360840417</v>
      </c>
      <c r="L2435" s="1">
        <v>4.1947389772568799</v>
      </c>
      <c r="M2435" s="1">
        <v>5.9017352191155004</v>
      </c>
      <c r="N2435" s="1">
        <v>4.8459468243147503</v>
      </c>
      <c r="O2435" s="1">
        <v>5.6771797182446901</v>
      </c>
      <c r="P2435" s="1">
        <v>5.2106682360086296</v>
      </c>
      <c r="Q2435" s="1">
        <v>5.1126760727318903</v>
      </c>
    </row>
    <row r="2436" spans="1:17" x14ac:dyDescent="0.2">
      <c r="A2436" s="1">
        <v>4028568</v>
      </c>
      <c r="B2436" s="1" t="s">
        <v>4841</v>
      </c>
      <c r="C2436" s="1" t="s">
        <v>4842</v>
      </c>
      <c r="D2436" s="1">
        <v>-2.1533759913634798</v>
      </c>
      <c r="E2436" s="1" t="s">
        <v>4825</v>
      </c>
      <c r="F2436" s="1">
        <v>3.8480269343169098E-4</v>
      </c>
      <c r="G2436" s="1">
        <v>1.4779999635494E-2</v>
      </c>
      <c r="H2436" s="1">
        <v>2.7127339899021399</v>
      </c>
      <c r="I2436" s="1">
        <v>2.75515377064717</v>
      </c>
      <c r="J2436" s="1">
        <v>2.62501718951312</v>
      </c>
      <c r="K2436" s="1">
        <v>2.36537295599783</v>
      </c>
      <c r="L2436" s="1">
        <v>5.0649886828490898</v>
      </c>
      <c r="M2436" s="1">
        <v>5.5202172935911298</v>
      </c>
      <c r="N2436" s="1">
        <v>5.60002256497489</v>
      </c>
      <c r="O2436" s="1">
        <v>4.5185330259169403</v>
      </c>
      <c r="P2436" s="1">
        <v>5.2171888241546096</v>
      </c>
      <c r="Q2436" s="1">
        <v>5.4341848370891901</v>
      </c>
    </row>
    <row r="2437" spans="1:17" x14ac:dyDescent="0.2">
      <c r="A2437" s="1">
        <v>2581726</v>
      </c>
      <c r="B2437" s="1" t="s">
        <v>4843</v>
      </c>
      <c r="C2437" s="1" t="s">
        <v>4844</v>
      </c>
      <c r="D2437" s="1">
        <v>-1.20550822061569</v>
      </c>
      <c r="E2437" s="1" t="s">
        <v>4825</v>
      </c>
      <c r="F2437" s="1">
        <v>3.9423166265359599E-4</v>
      </c>
      <c r="G2437" s="1">
        <v>1.49096789118012E-2</v>
      </c>
      <c r="H2437" s="1">
        <v>4.4994393652106801</v>
      </c>
      <c r="I2437" s="1">
        <v>3.8886139898937699</v>
      </c>
      <c r="J2437" s="1">
        <v>4.2114298480998098</v>
      </c>
      <c r="K2437" s="1">
        <v>4.4256209157980102</v>
      </c>
      <c r="L2437" s="1">
        <v>4.2741500968126998</v>
      </c>
      <c r="M2437" s="1">
        <v>5.8612226107988601</v>
      </c>
      <c r="N2437" s="1">
        <v>5.4167119396217602</v>
      </c>
      <c r="O2437" s="1">
        <v>4.83533299281497</v>
      </c>
      <c r="P2437" s="1">
        <v>5.5802797382289402</v>
      </c>
      <c r="Q2437" s="1">
        <v>5.6332480374289098</v>
      </c>
    </row>
    <row r="2438" spans="1:17" x14ac:dyDescent="0.2">
      <c r="A2438" s="1">
        <v>3468610</v>
      </c>
      <c r="B2438" s="1" t="s">
        <v>4845</v>
      </c>
      <c r="C2438" s="1" t="s">
        <v>4846</v>
      </c>
      <c r="D2438" s="1">
        <v>-1.3191774315285001</v>
      </c>
      <c r="E2438" s="1" t="s">
        <v>4825</v>
      </c>
      <c r="F2438" s="1">
        <v>4.5407115449029302E-4</v>
      </c>
      <c r="G2438" s="1">
        <v>1.5665454829915101E-2</v>
      </c>
      <c r="H2438" s="1">
        <v>2.7578076637345901</v>
      </c>
      <c r="I2438" s="1">
        <v>2.7578076637345901</v>
      </c>
      <c r="J2438" s="1">
        <v>2.7238414790427199</v>
      </c>
      <c r="K2438" s="1">
        <v>2.47710912699561</v>
      </c>
      <c r="L2438" s="1">
        <v>3.6386350576819999</v>
      </c>
      <c r="M2438" s="1">
        <v>4.67622253329312</v>
      </c>
      <c r="N2438" s="1">
        <v>3.9010831075649799</v>
      </c>
      <c r="O2438" s="1">
        <v>4.4710206449907002</v>
      </c>
      <c r="P2438" s="1">
        <v>4.1047681423952396</v>
      </c>
      <c r="Q2438" s="1">
        <v>3.7979937205879502</v>
      </c>
    </row>
    <row r="2439" spans="1:17" x14ac:dyDescent="0.2">
      <c r="A2439" s="1">
        <v>3329010</v>
      </c>
      <c r="B2439" s="1" t="s">
        <v>4847</v>
      </c>
      <c r="C2439" s="1" t="s">
        <v>4848</v>
      </c>
      <c r="D2439" s="1">
        <v>-1.34002604667898</v>
      </c>
      <c r="E2439" s="1" t="s">
        <v>4825</v>
      </c>
      <c r="F2439" s="1">
        <v>4.6437877652851E-4</v>
      </c>
      <c r="G2439" s="1">
        <v>1.5799448486614302E-2</v>
      </c>
      <c r="H2439" s="1">
        <v>4.62397349040927</v>
      </c>
      <c r="I2439" s="1">
        <v>4.5579679147415098</v>
      </c>
      <c r="J2439" s="1">
        <v>4.62397349040927</v>
      </c>
      <c r="K2439" s="1">
        <v>4.2758742909561898</v>
      </c>
      <c r="L2439" s="1">
        <v>4.2916884686601398</v>
      </c>
      <c r="M2439" s="1">
        <v>6.1708103441313797</v>
      </c>
      <c r="N2439" s="1">
        <v>5.5230101186814204</v>
      </c>
      <c r="O2439" s="1">
        <v>6.6533443138267598</v>
      </c>
      <c r="P2439" s="1">
        <v>5.42174211011708</v>
      </c>
      <c r="Q2439" s="1">
        <v>5.3047010018146503</v>
      </c>
    </row>
    <row r="2440" spans="1:17" x14ac:dyDescent="0.2">
      <c r="A2440" s="1">
        <v>3369755</v>
      </c>
      <c r="B2440" s="1" t="s">
        <v>4849</v>
      </c>
      <c r="C2440" s="1" t="s">
        <v>4850</v>
      </c>
      <c r="D2440" s="1">
        <v>-1.2835817427148</v>
      </c>
      <c r="E2440" s="1" t="s">
        <v>4825</v>
      </c>
      <c r="F2440" s="1">
        <v>4.7750072658402998E-4</v>
      </c>
      <c r="G2440" s="1">
        <v>1.6049127756020399E-2</v>
      </c>
      <c r="H2440" s="1">
        <v>4.1573226120119697</v>
      </c>
      <c r="I2440" s="1">
        <v>4.4833478380363596</v>
      </c>
      <c r="J2440" s="1">
        <v>3.7358421618056501</v>
      </c>
      <c r="K2440" s="1">
        <v>3.5077886998776</v>
      </c>
      <c r="L2440" s="1">
        <v>3.3655004555219201</v>
      </c>
      <c r="M2440" s="1">
        <v>5.3524568335656504</v>
      </c>
      <c r="N2440" s="1">
        <v>5.2318690568853103</v>
      </c>
      <c r="O2440" s="1">
        <v>5.4523355235606097</v>
      </c>
      <c r="P2440" s="1">
        <v>4.73234628568723</v>
      </c>
      <c r="Q2440" s="1">
        <v>4.89870278112872</v>
      </c>
    </row>
    <row r="2441" spans="1:17" x14ac:dyDescent="0.2">
      <c r="A2441" s="1">
        <v>3879699</v>
      </c>
      <c r="B2441" s="1" t="s">
        <v>4851</v>
      </c>
      <c r="C2441" s="1" t="s">
        <v>4852</v>
      </c>
      <c r="D2441" s="1">
        <v>-1.23984220265034</v>
      </c>
      <c r="E2441" s="1" t="s">
        <v>4825</v>
      </c>
      <c r="F2441" s="1">
        <v>4.8342167085472598E-4</v>
      </c>
      <c r="G2441" s="1">
        <v>1.6122112723005101E-2</v>
      </c>
      <c r="H2441" s="1">
        <v>4.3691746148806603</v>
      </c>
      <c r="I2441" s="1">
        <v>4.0110396781618904</v>
      </c>
      <c r="J2441" s="1">
        <v>4.3691746148806603</v>
      </c>
      <c r="K2441" s="1">
        <v>4.1560966135305204</v>
      </c>
      <c r="L2441" s="1">
        <v>4.6720934873686799</v>
      </c>
      <c r="M2441" s="1">
        <v>6.1291778485391504</v>
      </c>
      <c r="N2441" s="1">
        <v>5.1841222612882101</v>
      </c>
      <c r="O2441" s="1">
        <v>5.0159851232502701</v>
      </c>
      <c r="P2441" s="1">
        <v>5.7372781282326102</v>
      </c>
      <c r="Q2441" s="1">
        <v>5.7102266607638796</v>
      </c>
    </row>
    <row r="2442" spans="1:17" x14ac:dyDescent="0.2">
      <c r="A2442" s="1">
        <v>3537949</v>
      </c>
      <c r="B2442" s="1" t="s">
        <v>4853</v>
      </c>
      <c r="C2442" s="1" t="s">
        <v>4854</v>
      </c>
      <c r="D2442" s="1">
        <v>-1.1068329428039401</v>
      </c>
      <c r="E2442" s="1" t="s">
        <v>4825</v>
      </c>
      <c r="F2442" s="1">
        <v>4.9525080386758603E-4</v>
      </c>
      <c r="G2442" s="1">
        <v>1.62458501399842E-2</v>
      </c>
      <c r="H2442" s="1">
        <v>3.1790546933975801</v>
      </c>
      <c r="I2442" s="1">
        <v>2.7270243399788798</v>
      </c>
      <c r="J2442" s="1">
        <v>3.074459027164</v>
      </c>
      <c r="K2442" s="1">
        <v>2.8287051393544802</v>
      </c>
      <c r="L2442" s="1">
        <v>3.1548895423217198</v>
      </c>
      <c r="M2442" s="1">
        <v>4.3866880659419296</v>
      </c>
      <c r="N2442" s="1">
        <v>3.7983526557842899</v>
      </c>
      <c r="O2442" s="1">
        <v>3.7769521648870801</v>
      </c>
      <c r="P2442" s="1">
        <v>4.0724808635872201</v>
      </c>
      <c r="Q2442" s="1">
        <v>4.4638237060358597</v>
      </c>
    </row>
    <row r="2443" spans="1:17" x14ac:dyDescent="0.2">
      <c r="A2443" s="1">
        <v>4035017</v>
      </c>
      <c r="B2443" s="1" t="s">
        <v>4855</v>
      </c>
      <c r="C2443" s="1" t="s">
        <v>4856</v>
      </c>
      <c r="D2443" s="1">
        <v>-2.2211153997721702</v>
      </c>
      <c r="E2443" s="1" t="s">
        <v>4825</v>
      </c>
      <c r="F2443" s="1">
        <v>5.28046784541707E-4</v>
      </c>
      <c r="G2443" s="1">
        <v>1.65637081018719E-2</v>
      </c>
      <c r="H2443" s="1">
        <v>1.9207777021041299</v>
      </c>
      <c r="I2443" s="1">
        <v>1.8829454780208501</v>
      </c>
      <c r="J2443" s="1">
        <v>1.9207777021041299</v>
      </c>
      <c r="K2443" s="1">
        <v>1.9207777021041299</v>
      </c>
      <c r="L2443" s="1">
        <v>4.3460824432954199</v>
      </c>
      <c r="M2443" s="1">
        <v>4.4588033306956598</v>
      </c>
      <c r="N2443" s="1">
        <v>5.5776022129633498</v>
      </c>
      <c r="O2443" s="1">
        <v>3.6342432293842899</v>
      </c>
      <c r="P2443" s="1">
        <v>4.6287799429090599</v>
      </c>
      <c r="Q2443" s="1">
        <v>4.7975093105371398</v>
      </c>
    </row>
    <row r="2444" spans="1:17" x14ac:dyDescent="0.2">
      <c r="A2444" s="1">
        <v>3272706</v>
      </c>
      <c r="B2444" s="1" t="s">
        <v>4857</v>
      </c>
      <c r="C2444" s="1" t="s">
        <v>4858</v>
      </c>
      <c r="D2444" s="1">
        <v>-1.09471312825608</v>
      </c>
      <c r="E2444" s="1" t="s">
        <v>4825</v>
      </c>
      <c r="F2444" s="1">
        <v>5.6769738848693504E-4</v>
      </c>
      <c r="G2444" s="1">
        <v>1.70938265635922E-2</v>
      </c>
      <c r="H2444" s="1">
        <v>4.6572348558419998</v>
      </c>
      <c r="I2444" s="1">
        <v>4.5100184465748798</v>
      </c>
      <c r="J2444" s="1">
        <v>4.6164130473749703</v>
      </c>
      <c r="K2444" s="1">
        <v>4.5530332945010699</v>
      </c>
      <c r="L2444" s="1">
        <v>4.7509290356853802</v>
      </c>
      <c r="M2444" s="1">
        <v>6.2807871830130004</v>
      </c>
      <c r="N2444" s="1">
        <v>5.5998078465626904</v>
      </c>
      <c r="O2444" s="1">
        <v>5.2894005297755502</v>
      </c>
      <c r="P2444" s="1">
        <v>5.5436497471959996</v>
      </c>
      <c r="Q2444" s="1">
        <v>5.8475490147114702</v>
      </c>
    </row>
    <row r="2445" spans="1:17" x14ac:dyDescent="0.2">
      <c r="A2445" s="1">
        <v>3716664</v>
      </c>
      <c r="B2445" s="1" t="s">
        <v>4859</v>
      </c>
      <c r="C2445" s="1" t="s">
        <v>4860</v>
      </c>
      <c r="D2445" s="1">
        <v>-1.29305689432839</v>
      </c>
      <c r="E2445" s="1" t="s">
        <v>4825</v>
      </c>
      <c r="F2445" s="1">
        <v>5.7223562986629295E-4</v>
      </c>
      <c r="G2445" s="1">
        <v>1.7113421805688801E-2</v>
      </c>
      <c r="H2445" s="1">
        <v>5.3625883829418397</v>
      </c>
      <c r="I2445" s="1">
        <v>4.9187566159734901</v>
      </c>
      <c r="J2445" s="1">
        <v>5.2911248161059197</v>
      </c>
      <c r="K2445" s="1">
        <v>4.9641493582910403</v>
      </c>
      <c r="L2445" s="1">
        <v>5.2907800170223096</v>
      </c>
      <c r="M2445" s="1">
        <v>6.5032539953331598</v>
      </c>
      <c r="N2445" s="1">
        <v>6.8876445640767798</v>
      </c>
      <c r="O2445" s="1">
        <v>7.0552873890418004</v>
      </c>
      <c r="P2445" s="1">
        <v>5.6938655944502496</v>
      </c>
      <c r="Q2445" s="1">
        <v>6.1526321190745596</v>
      </c>
    </row>
    <row r="2446" spans="1:17" x14ac:dyDescent="0.2">
      <c r="A2446" s="1">
        <v>3978155</v>
      </c>
      <c r="B2446" s="1" t="s">
        <v>4861</v>
      </c>
      <c r="C2446" s="1" t="s">
        <v>4862</v>
      </c>
      <c r="D2446" s="1">
        <v>-1.00528770939072</v>
      </c>
      <c r="E2446" s="1" t="s">
        <v>4825</v>
      </c>
      <c r="F2446" s="1">
        <v>6.5780340967673697E-4</v>
      </c>
      <c r="G2446" s="1">
        <v>1.80760435086076E-2</v>
      </c>
      <c r="H2446" s="1">
        <v>4.1785646696097301</v>
      </c>
      <c r="I2446" s="1">
        <v>4.2489567997090401</v>
      </c>
      <c r="J2446" s="1">
        <v>4.1506140648110303</v>
      </c>
      <c r="K2446" s="1">
        <v>4.1433495378777199</v>
      </c>
      <c r="L2446" s="1">
        <v>4.0774298771269102</v>
      </c>
      <c r="M2446" s="1">
        <v>5.6433365415822099</v>
      </c>
      <c r="N2446" s="1">
        <v>4.8754548828539104</v>
      </c>
      <c r="O2446" s="1">
        <v>5.1475896750278904</v>
      </c>
      <c r="P2446" s="1">
        <v>5.05935474016903</v>
      </c>
      <c r="Q2446" s="1">
        <v>5.0996176564550098</v>
      </c>
    </row>
    <row r="2447" spans="1:17" x14ac:dyDescent="0.2">
      <c r="A2447" s="1">
        <v>2458580</v>
      </c>
      <c r="B2447" s="1" t="s">
        <v>4863</v>
      </c>
      <c r="C2447" s="1" t="s">
        <v>4864</v>
      </c>
      <c r="D2447" s="1">
        <v>-1.2163145531761701</v>
      </c>
      <c r="E2447" s="1" t="s">
        <v>4825</v>
      </c>
      <c r="F2447" s="1">
        <v>6.74290908362099E-4</v>
      </c>
      <c r="G2447" s="1">
        <v>1.8201074024737099E-2</v>
      </c>
      <c r="H2447" s="1">
        <v>4.63039513784872</v>
      </c>
      <c r="I2447" s="1">
        <v>4.0366297377922802</v>
      </c>
      <c r="J2447" s="1">
        <v>4.2160194758342699</v>
      </c>
      <c r="K2447" s="1">
        <v>4.38071500853962</v>
      </c>
      <c r="L2447" s="1">
        <v>4.4672815958009497</v>
      </c>
      <c r="M2447" s="1">
        <v>6.3082482365163903</v>
      </c>
      <c r="N2447" s="1">
        <v>5.1805673875478302</v>
      </c>
      <c r="O2447" s="1">
        <v>5.3660188171013301</v>
      </c>
      <c r="P2447" s="1">
        <v>5.79973325817312</v>
      </c>
      <c r="Q2447" s="1">
        <v>5.1580460223580298</v>
      </c>
    </row>
    <row r="2448" spans="1:17" x14ac:dyDescent="0.2">
      <c r="A2448" s="1">
        <v>3725572</v>
      </c>
      <c r="B2448" s="1" t="s">
        <v>4865</v>
      </c>
      <c r="C2448" s="1" t="s">
        <v>4866</v>
      </c>
      <c r="D2448" s="1">
        <v>-1.1549213360096799</v>
      </c>
      <c r="E2448" s="1" t="s">
        <v>4825</v>
      </c>
      <c r="F2448" s="1">
        <v>7.14116115764951E-4</v>
      </c>
      <c r="G2448" s="1">
        <v>1.8334859243521601E-2</v>
      </c>
      <c r="H2448" s="1">
        <v>4.5898900920832997</v>
      </c>
      <c r="I2448" s="1">
        <v>4.2663334558253103</v>
      </c>
      <c r="J2448" s="1">
        <v>4.8974371840237501</v>
      </c>
      <c r="K2448" s="1">
        <v>4.59822058122871</v>
      </c>
      <c r="L2448" s="1">
        <v>4.4498562081334301</v>
      </c>
      <c r="M2448" s="1">
        <v>5.7312294477310903</v>
      </c>
      <c r="N2448" s="1">
        <v>5.8192048430455099</v>
      </c>
      <c r="O2448" s="1">
        <v>5.0160709203164702</v>
      </c>
      <c r="P2448" s="1">
        <v>5.82203816982764</v>
      </c>
      <c r="Q2448" s="1">
        <v>6.1878008204221997</v>
      </c>
    </row>
    <row r="2449" spans="1:17" x14ac:dyDescent="0.2">
      <c r="A2449" s="1">
        <v>3741300</v>
      </c>
      <c r="B2449" s="1" t="s">
        <v>4867</v>
      </c>
      <c r="C2449" s="1" t="s">
        <v>4868</v>
      </c>
      <c r="D2449" s="1">
        <v>-2.1480295414351098</v>
      </c>
      <c r="E2449" s="1" t="s">
        <v>4825</v>
      </c>
      <c r="F2449" s="1">
        <v>7.2362213222164199E-4</v>
      </c>
      <c r="G2449" s="1">
        <v>1.8349823447385401E-2</v>
      </c>
      <c r="H2449" s="1">
        <v>3.7771313250756</v>
      </c>
      <c r="I2449" s="1">
        <v>2.2818019428781602</v>
      </c>
      <c r="J2449" s="1">
        <v>4.3096896424410396</v>
      </c>
      <c r="K2449" s="1">
        <v>3.9258012496736798</v>
      </c>
      <c r="L2449" s="1">
        <v>3.6186490410293199</v>
      </c>
      <c r="M2449" s="1">
        <v>5.6517007903726801</v>
      </c>
      <c r="N2449" s="1">
        <v>4.6410723428595304</v>
      </c>
      <c r="O2449" s="1">
        <v>7.3953488109352996</v>
      </c>
      <c r="P2449" s="1">
        <v>5.0975780511990196</v>
      </c>
      <c r="Q2449" s="1">
        <v>5.8675209129068104</v>
      </c>
    </row>
    <row r="2450" spans="1:17" x14ac:dyDescent="0.2">
      <c r="A2450" s="1">
        <v>2675720</v>
      </c>
      <c r="B2450" s="1" t="s">
        <v>4869</v>
      </c>
      <c r="C2450" s="1" t="s">
        <v>4870</v>
      </c>
      <c r="D2450" s="1">
        <v>-1.10032696322547</v>
      </c>
      <c r="E2450" s="1" t="s">
        <v>4825</v>
      </c>
      <c r="F2450" s="1">
        <v>7.2797156827290996E-4</v>
      </c>
      <c r="G2450" s="1">
        <v>1.8377005231749802E-2</v>
      </c>
      <c r="H2450" s="1">
        <v>3.2605937255940201</v>
      </c>
      <c r="I2450" s="1">
        <v>2.8121639119675899</v>
      </c>
      <c r="J2450" s="1">
        <v>3.1835682638438199</v>
      </c>
      <c r="K2450" s="1">
        <v>3.2767334262041201</v>
      </c>
      <c r="L2450" s="1">
        <v>3.4705040015383801</v>
      </c>
      <c r="M2450" s="1">
        <v>4.8693425998015503</v>
      </c>
      <c r="N2450" s="1">
        <v>4.0624324210265703</v>
      </c>
      <c r="O2450" s="1">
        <v>4.2882755171235099</v>
      </c>
      <c r="P2450" s="1">
        <v>4.3404921226364204</v>
      </c>
      <c r="Q2450" s="1">
        <v>3.9446554846872401</v>
      </c>
    </row>
    <row r="2451" spans="1:17" x14ac:dyDescent="0.2">
      <c r="A2451" s="1">
        <v>4028512</v>
      </c>
      <c r="B2451" s="1" t="s">
        <v>4871</v>
      </c>
      <c r="C2451" s="1" t="s">
        <v>4872</v>
      </c>
      <c r="D2451" s="1">
        <v>-3.8900346552813301</v>
      </c>
      <c r="E2451" s="1" t="s">
        <v>4825</v>
      </c>
      <c r="F2451" s="1">
        <v>7.2887113293331699E-4</v>
      </c>
      <c r="G2451" s="1">
        <v>1.8377005231749802E-2</v>
      </c>
      <c r="H2451" s="1">
        <v>1.7242667138330601</v>
      </c>
      <c r="I2451" s="1">
        <v>1.65218015664652</v>
      </c>
      <c r="J2451" s="1">
        <v>1.5684285752413201</v>
      </c>
      <c r="K2451" s="1">
        <v>1.7808847350093699</v>
      </c>
      <c r="L2451" s="1">
        <v>6.1230109604786396</v>
      </c>
      <c r="M2451" s="1">
        <v>4.3341614264664097</v>
      </c>
      <c r="N2451" s="1">
        <v>7.7291887530708596</v>
      </c>
      <c r="O2451" s="1">
        <v>5.2809465544407104</v>
      </c>
      <c r="P2451" s="1">
        <v>7.3631311877450702</v>
      </c>
      <c r="Q2451" s="1">
        <v>7.5915164958925097</v>
      </c>
    </row>
    <row r="2452" spans="1:17" x14ac:dyDescent="0.2">
      <c r="A2452" s="1">
        <v>3898913</v>
      </c>
      <c r="B2452" s="1" t="s">
        <v>4873</v>
      </c>
      <c r="D2452" s="1">
        <v>-1.2582487194388701</v>
      </c>
      <c r="E2452" s="1" t="s">
        <v>4825</v>
      </c>
      <c r="F2452" s="1">
        <v>8.6074231676009098E-4</v>
      </c>
      <c r="G2452" s="1">
        <v>1.9411679440785201E-2</v>
      </c>
      <c r="H2452" s="1">
        <v>2.8807495564015602</v>
      </c>
      <c r="I2452" s="1">
        <v>2.85328336292757</v>
      </c>
      <c r="J2452" s="1">
        <v>2.85052992757947</v>
      </c>
      <c r="K2452" s="1">
        <v>3.23312622447594</v>
      </c>
      <c r="L2452" s="1">
        <v>3.1929564933039498</v>
      </c>
      <c r="M2452" s="1">
        <v>5.1651615606201</v>
      </c>
      <c r="N2452" s="1">
        <v>3.65699616256562</v>
      </c>
      <c r="O2452" s="1">
        <v>3.9866138412285199</v>
      </c>
      <c r="P2452" s="1">
        <v>4.4837587401585397</v>
      </c>
      <c r="Q2452" s="1">
        <v>4.0093588573100698</v>
      </c>
    </row>
    <row r="2453" spans="1:17" x14ac:dyDescent="0.2">
      <c r="A2453" s="1">
        <v>4029152</v>
      </c>
      <c r="B2453" s="1" t="s">
        <v>4874</v>
      </c>
      <c r="C2453" s="1" t="s">
        <v>4875</v>
      </c>
      <c r="D2453" s="1">
        <v>-1.0882704678616699</v>
      </c>
      <c r="E2453" s="1" t="s">
        <v>4825</v>
      </c>
      <c r="F2453" s="1">
        <v>8.9841526123444104E-4</v>
      </c>
      <c r="G2453" s="1">
        <v>1.9603216878218199E-2</v>
      </c>
      <c r="H2453" s="1">
        <v>4.0105887897854604</v>
      </c>
      <c r="I2453" s="1">
        <v>3.8973527474328402</v>
      </c>
      <c r="J2453" s="1">
        <v>4.0105887897854604</v>
      </c>
      <c r="K2453" s="1">
        <v>3.9720445113884599</v>
      </c>
      <c r="L2453" s="1">
        <v>4.4913091389655104</v>
      </c>
      <c r="M2453" s="1">
        <v>5.8301900771994699</v>
      </c>
      <c r="N2453" s="1">
        <v>5.0033387235619102</v>
      </c>
      <c r="O2453" s="1">
        <v>4.9392695085235898</v>
      </c>
      <c r="P2453" s="1">
        <v>4.9143869871580801</v>
      </c>
      <c r="Q2453" s="1">
        <v>5.1360510202230296</v>
      </c>
    </row>
    <row r="2454" spans="1:17" x14ac:dyDescent="0.2">
      <c r="A2454" s="1">
        <v>3318967</v>
      </c>
      <c r="B2454" s="1" t="s">
        <v>4876</v>
      </c>
      <c r="C2454" s="1" t="s">
        <v>4877</v>
      </c>
      <c r="D2454" s="1">
        <v>-1.82793215451082</v>
      </c>
      <c r="E2454" s="1" t="s">
        <v>4825</v>
      </c>
      <c r="F2454" s="1">
        <v>9.1718094251011105E-4</v>
      </c>
      <c r="G2454" s="1">
        <v>1.9794469594258301E-2</v>
      </c>
      <c r="H2454" s="1">
        <v>2.7191653313446098</v>
      </c>
      <c r="I2454" s="1">
        <v>4.0978408321514399</v>
      </c>
      <c r="J2454" s="1">
        <v>3.1147303473439498</v>
      </c>
      <c r="K2454" s="1">
        <v>2.67135497593942</v>
      </c>
      <c r="L2454" s="1">
        <v>3.6914657438453902</v>
      </c>
      <c r="M2454" s="1">
        <v>6.19332448156237</v>
      </c>
      <c r="N2454" s="1">
        <v>4.8286379759566396</v>
      </c>
      <c r="O2454" s="1">
        <v>3.7131943553959199</v>
      </c>
      <c r="P2454" s="1">
        <v>5.3753413447781799</v>
      </c>
      <c r="Q2454" s="1">
        <v>5.3237198454857797</v>
      </c>
    </row>
    <row r="2455" spans="1:17" x14ac:dyDescent="0.2">
      <c r="A2455" s="1">
        <v>3652902</v>
      </c>
      <c r="B2455" s="1" t="s">
        <v>4878</v>
      </c>
      <c r="C2455" s="1" t="s">
        <v>4879</v>
      </c>
      <c r="D2455" s="1">
        <v>-1.44619470565491</v>
      </c>
      <c r="E2455" s="1" t="s">
        <v>4825</v>
      </c>
      <c r="F2455" s="1">
        <v>9.3695090588100105E-4</v>
      </c>
      <c r="G2455" s="1">
        <v>1.99656440786985E-2</v>
      </c>
      <c r="H2455" s="1">
        <v>4.5734978541904896</v>
      </c>
      <c r="I2455" s="1">
        <v>4.6202670447241498</v>
      </c>
      <c r="J2455" s="1">
        <v>4.4097569726274397</v>
      </c>
      <c r="K2455" s="1">
        <v>4.4485439075322297</v>
      </c>
      <c r="L2455" s="1">
        <v>4.6472119765882702</v>
      </c>
      <c r="M2455" s="1">
        <v>5.6966480160064403</v>
      </c>
      <c r="N2455" s="1">
        <v>5.4110553224812596</v>
      </c>
      <c r="O2455" s="1">
        <v>5.1890377313335598</v>
      </c>
      <c r="P2455" s="1">
        <v>6.6333974155922402</v>
      </c>
      <c r="Q2455" s="1">
        <v>7.0001127985236504</v>
      </c>
    </row>
    <row r="2456" spans="1:17" x14ac:dyDescent="0.2">
      <c r="A2456" s="1">
        <v>3055703</v>
      </c>
      <c r="B2456" s="1" t="s">
        <v>4880</v>
      </c>
      <c r="C2456" s="1" t="s">
        <v>4881</v>
      </c>
      <c r="D2456" s="1">
        <v>-1.7122394383569099</v>
      </c>
      <c r="E2456" s="1" t="s">
        <v>4825</v>
      </c>
      <c r="F2456" s="1">
        <v>1.0119935638229799E-3</v>
      </c>
      <c r="G2456" s="1">
        <v>2.0567858110164001E-2</v>
      </c>
      <c r="H2456" s="1">
        <v>5.9338744751003301</v>
      </c>
      <c r="I2456" s="1">
        <v>6.7559517701516603</v>
      </c>
      <c r="J2456" s="1">
        <v>5.5123665450289501</v>
      </c>
      <c r="K2456" s="1">
        <v>5.7226565508402896</v>
      </c>
      <c r="L2456" s="1">
        <v>5.2637609219357602</v>
      </c>
      <c r="M2456" s="1">
        <v>7.80836608988339</v>
      </c>
      <c r="N2456" s="1">
        <v>7.7021471929284999</v>
      </c>
      <c r="O2456" s="1">
        <v>8.7728990600858108</v>
      </c>
      <c r="P2456" s="1">
        <v>6.8158467000690202</v>
      </c>
      <c r="Q2456" s="1">
        <v>6.6505484118747997</v>
      </c>
    </row>
    <row r="2457" spans="1:17" x14ac:dyDescent="0.2">
      <c r="A2457" s="1">
        <v>2452754</v>
      </c>
      <c r="B2457" s="1" t="s">
        <v>4882</v>
      </c>
      <c r="C2457" s="1" t="s">
        <v>4883</v>
      </c>
      <c r="D2457" s="1">
        <v>-1.8715521754970399</v>
      </c>
      <c r="E2457" s="1" t="s">
        <v>4825</v>
      </c>
      <c r="F2457" s="1">
        <v>1.01849497805828E-3</v>
      </c>
      <c r="G2457" s="1">
        <v>2.0604864854816999E-2</v>
      </c>
      <c r="H2457" s="1">
        <v>5.1985960593243901</v>
      </c>
      <c r="I2457" s="1">
        <v>4.3485900407760596</v>
      </c>
      <c r="J2457" s="1">
        <v>4.4097569726274397</v>
      </c>
      <c r="K2457" s="1">
        <v>4.10293635281948</v>
      </c>
      <c r="L2457" s="1">
        <v>4.5869711065787397</v>
      </c>
      <c r="M2457" s="1">
        <v>5.4395767947834601</v>
      </c>
      <c r="N2457" s="1">
        <v>6.3764953451049102</v>
      </c>
      <c r="O2457" s="1">
        <v>5.3201001808547002</v>
      </c>
      <c r="P2457" s="1">
        <v>6.9679786377047597</v>
      </c>
      <c r="Q2457" s="1">
        <v>7.9004604511634602</v>
      </c>
    </row>
    <row r="2458" spans="1:17" x14ac:dyDescent="0.2">
      <c r="A2458" s="1">
        <v>2455933</v>
      </c>
      <c r="B2458" s="1" t="s">
        <v>4884</v>
      </c>
      <c r="C2458" s="1" t="s">
        <v>4885</v>
      </c>
      <c r="D2458" s="1">
        <v>-2.4937630647457398</v>
      </c>
      <c r="E2458" s="1" t="s">
        <v>4825</v>
      </c>
      <c r="F2458" s="1">
        <v>1.0396009891364499E-3</v>
      </c>
      <c r="G2458" s="1">
        <v>2.0802415792620401E-2</v>
      </c>
      <c r="H2458" s="1">
        <v>3.7149618151662298</v>
      </c>
      <c r="I2458" s="1">
        <v>4.8873378078825001</v>
      </c>
      <c r="J2458" s="1">
        <v>3.7191069666564101</v>
      </c>
      <c r="K2458" s="1">
        <v>3.9074437707029799</v>
      </c>
      <c r="L2458" s="1">
        <v>4.0054006176506203</v>
      </c>
      <c r="M2458" s="1">
        <v>5.5425369872190897</v>
      </c>
      <c r="N2458" s="1">
        <v>7.6427377989847702</v>
      </c>
      <c r="O2458" s="1">
        <v>4.3282004676641801</v>
      </c>
      <c r="P2458" s="1">
        <v>7.1683389195623599</v>
      </c>
      <c r="Q2458" s="1">
        <v>8.0212521283570393</v>
      </c>
    </row>
    <row r="2459" spans="1:17" x14ac:dyDescent="0.2">
      <c r="A2459" s="1">
        <v>3859832</v>
      </c>
      <c r="B2459" s="1" t="s">
        <v>4886</v>
      </c>
      <c r="C2459" s="1" t="s">
        <v>4887</v>
      </c>
      <c r="D2459" s="1">
        <v>-4.1185272737604901</v>
      </c>
      <c r="E2459" s="1" t="s">
        <v>4825</v>
      </c>
      <c r="F2459" s="1">
        <v>1.0605212748435601E-3</v>
      </c>
      <c r="G2459" s="1">
        <v>2.0954339120809299E-2</v>
      </c>
      <c r="H2459" s="1">
        <v>5.0205979459899499</v>
      </c>
      <c r="I2459" s="1">
        <v>5.0253398471069302</v>
      </c>
      <c r="J2459" s="1">
        <v>5.0756989921601301</v>
      </c>
      <c r="K2459" s="1">
        <v>4.98969013737634</v>
      </c>
      <c r="L2459" s="1">
        <v>4.6976434524652397</v>
      </c>
      <c r="M2459" s="1">
        <v>6.0407743648945296</v>
      </c>
      <c r="N2459" s="1">
        <v>11.0252295356715</v>
      </c>
      <c r="O2459" s="1">
        <v>5.9751415522959297</v>
      </c>
      <c r="P2459" s="1">
        <v>11.057595096112101</v>
      </c>
      <c r="Q2459" s="1">
        <v>11.302866194927001</v>
      </c>
    </row>
    <row r="2460" spans="1:17" x14ac:dyDescent="0.2">
      <c r="A2460" s="1">
        <v>3840952</v>
      </c>
      <c r="B2460" s="1" t="s">
        <v>4888</v>
      </c>
      <c r="C2460" s="1" t="s">
        <v>4889</v>
      </c>
      <c r="D2460" s="1">
        <v>-1.19546492752669</v>
      </c>
      <c r="E2460" s="1" t="s">
        <v>4825</v>
      </c>
      <c r="F2460" s="1">
        <v>1.1161643099372701E-3</v>
      </c>
      <c r="G2460" s="1">
        <v>2.1145014251537999E-2</v>
      </c>
      <c r="H2460" s="1">
        <v>3.7024777168134602</v>
      </c>
      <c r="I2460" s="1">
        <v>4.2660767308013297</v>
      </c>
      <c r="J2460" s="1">
        <v>3.7983046972164001</v>
      </c>
      <c r="K2460" s="1">
        <v>3.3751938885534098</v>
      </c>
      <c r="L2460" s="1">
        <v>3.7511465141575799</v>
      </c>
      <c r="M2460" s="1">
        <v>5.2035925243561598</v>
      </c>
      <c r="N2460" s="1">
        <v>5.2090854790002696</v>
      </c>
      <c r="O2460" s="1">
        <v>4.2166239071466904</v>
      </c>
      <c r="P2460" s="1">
        <v>4.7452963393326204</v>
      </c>
      <c r="Q2460" s="1">
        <v>5.4959259353399101</v>
      </c>
    </row>
    <row r="2461" spans="1:17" x14ac:dyDescent="0.2">
      <c r="A2461" s="1">
        <v>2368180</v>
      </c>
      <c r="B2461" s="1" t="s">
        <v>4890</v>
      </c>
      <c r="C2461" s="1" t="s">
        <v>4891</v>
      </c>
      <c r="D2461" s="1">
        <v>-1.3345121996660001</v>
      </c>
      <c r="E2461" s="1" t="s">
        <v>4825</v>
      </c>
      <c r="F2461" s="1">
        <v>1.13556752977602E-3</v>
      </c>
      <c r="G2461" s="1">
        <v>2.1296268900026599E-2</v>
      </c>
      <c r="H2461" s="1">
        <v>3.2654627128775502</v>
      </c>
      <c r="I2461" s="1">
        <v>2.98203064043991</v>
      </c>
      <c r="J2461" s="1">
        <v>3.1097255191731001</v>
      </c>
      <c r="K2461" s="1">
        <v>3.2654627128775502</v>
      </c>
      <c r="L2461" s="1">
        <v>3.6265608782016199</v>
      </c>
      <c r="M2461" s="1">
        <v>5.0459181695619204</v>
      </c>
      <c r="N2461" s="1">
        <v>5.2560594677489796</v>
      </c>
      <c r="O2461" s="1">
        <v>4.05060780085382</v>
      </c>
      <c r="P2461" s="1">
        <v>4.9010404463196098</v>
      </c>
      <c r="Q2461" s="1">
        <v>3.6681775774154102</v>
      </c>
    </row>
    <row r="2462" spans="1:17" x14ac:dyDescent="0.2">
      <c r="A2462" s="1">
        <v>3018011</v>
      </c>
      <c r="B2462" s="1" t="s">
        <v>4892</v>
      </c>
      <c r="C2462" s="1" t="s">
        <v>4893</v>
      </c>
      <c r="D2462" s="1">
        <v>-1.1389967241071499</v>
      </c>
      <c r="E2462" s="1" t="s">
        <v>4825</v>
      </c>
      <c r="F2462" s="1">
        <v>1.1921686137266001E-3</v>
      </c>
      <c r="G2462" s="1">
        <v>2.1867352797280099E-2</v>
      </c>
      <c r="H2462" s="1">
        <v>3.3812329325319901</v>
      </c>
      <c r="I2462" s="1">
        <v>3.40064480794809</v>
      </c>
      <c r="J2462" s="1">
        <v>2.9933910507830701</v>
      </c>
      <c r="K2462" s="1">
        <v>3.2401310292384999</v>
      </c>
      <c r="L2462" s="1">
        <v>4.0440951043806903</v>
      </c>
      <c r="M2462" s="1">
        <v>4.6280094673636203</v>
      </c>
      <c r="N2462" s="1">
        <v>5.0734618867548802</v>
      </c>
      <c r="O2462" s="1">
        <v>4.1378011270239101</v>
      </c>
      <c r="P2462" s="1">
        <v>4.2079755511633401</v>
      </c>
      <c r="Q2462" s="1">
        <v>4.7072305131123198</v>
      </c>
    </row>
    <row r="2463" spans="1:17" x14ac:dyDescent="0.2">
      <c r="A2463" s="1">
        <v>3835855</v>
      </c>
      <c r="B2463" s="1" t="s">
        <v>4894</v>
      </c>
      <c r="C2463" s="1" t="s">
        <v>4895</v>
      </c>
      <c r="D2463" s="1">
        <v>-1.1174802030198201</v>
      </c>
      <c r="E2463" s="1" t="s">
        <v>4825</v>
      </c>
      <c r="F2463" s="1">
        <v>1.19951539830252E-3</v>
      </c>
      <c r="G2463" s="1">
        <v>2.1947243085649899E-2</v>
      </c>
      <c r="H2463" s="1">
        <v>3.9511557553735499</v>
      </c>
      <c r="I2463" s="1">
        <v>3.5901741859104499</v>
      </c>
      <c r="J2463" s="1">
        <v>3.9381273516459299</v>
      </c>
      <c r="K2463" s="1">
        <v>3.8589723333472699</v>
      </c>
      <c r="L2463" s="1">
        <v>4.1818754057084799</v>
      </c>
      <c r="M2463" s="1">
        <v>5.6338570906017598</v>
      </c>
      <c r="N2463" s="1">
        <v>4.5321681679925501</v>
      </c>
      <c r="O2463" s="1">
        <v>4.5467493483394898</v>
      </c>
      <c r="P2463" s="1">
        <v>5.0953793669991398</v>
      </c>
      <c r="Q2463" s="1">
        <v>5.2995520731518404</v>
      </c>
    </row>
    <row r="2464" spans="1:17" x14ac:dyDescent="0.2">
      <c r="A2464" s="1">
        <v>3367580</v>
      </c>
      <c r="B2464" s="1" t="s">
        <v>4896</v>
      </c>
      <c r="C2464" s="1" t="s">
        <v>4897</v>
      </c>
      <c r="D2464" s="1">
        <v>-1.09513709219432</v>
      </c>
      <c r="E2464" s="1" t="s">
        <v>4825</v>
      </c>
      <c r="F2464" s="1">
        <v>1.2247502912342799E-3</v>
      </c>
      <c r="G2464" s="1">
        <v>2.2042706554389401E-2</v>
      </c>
      <c r="H2464" s="1">
        <v>4.2000484763187602</v>
      </c>
      <c r="I2464" s="1">
        <v>4.0641458725070398</v>
      </c>
      <c r="J2464" s="1">
        <v>4.3061017032457798</v>
      </c>
      <c r="K2464" s="1">
        <v>4.1814989009750798</v>
      </c>
      <c r="L2464" s="1">
        <v>3.75746350810015</v>
      </c>
      <c r="M2464" s="1">
        <v>5.9938170969921103</v>
      </c>
      <c r="N2464" s="1">
        <v>5.0276444290411799</v>
      </c>
      <c r="O2464" s="1">
        <v>4.9905805651456401</v>
      </c>
      <c r="P2464" s="1">
        <v>5.1360019858905996</v>
      </c>
      <c r="Q2464" s="1">
        <v>4.8368998450488698</v>
      </c>
    </row>
    <row r="2465" spans="1:17" x14ac:dyDescent="0.2">
      <c r="A2465" s="1">
        <v>3250726</v>
      </c>
      <c r="B2465" s="1" t="s">
        <v>4898</v>
      </c>
      <c r="C2465" s="1" t="s">
        <v>4898</v>
      </c>
      <c r="D2465" s="1">
        <v>-1.25243101570451</v>
      </c>
      <c r="E2465" s="1" t="s">
        <v>4825</v>
      </c>
      <c r="F2465" s="1">
        <v>1.2325948583130999E-3</v>
      </c>
      <c r="G2465" s="1">
        <v>2.2067500378299298E-2</v>
      </c>
      <c r="H2465" s="1">
        <v>6.8780091154509897</v>
      </c>
      <c r="I2465" s="1">
        <v>6.6639553000642904</v>
      </c>
      <c r="J2465" s="1">
        <v>7.0416470853250104</v>
      </c>
      <c r="K2465" s="1">
        <v>6.7959528666348303</v>
      </c>
      <c r="L2465" s="1">
        <v>6.7470688325509904</v>
      </c>
      <c r="M2465" s="1">
        <v>8.6894438785308701</v>
      </c>
      <c r="N2465" s="1">
        <v>7.3578955361664304</v>
      </c>
      <c r="O2465" s="1">
        <v>7.4260465973523102</v>
      </c>
      <c r="P2465" s="1">
        <v>8.2582793507980998</v>
      </c>
      <c r="Q2465" s="1">
        <v>8.6571229157009508</v>
      </c>
    </row>
    <row r="2466" spans="1:17" x14ac:dyDescent="0.2">
      <c r="A2466" s="1">
        <v>2906591</v>
      </c>
      <c r="B2466" s="1" t="s">
        <v>4899</v>
      </c>
      <c r="C2466" s="1" t="s">
        <v>4900</v>
      </c>
      <c r="D2466" s="1">
        <v>-1.12252794751898</v>
      </c>
      <c r="E2466" s="1" t="s">
        <v>4825</v>
      </c>
      <c r="F2466" s="1">
        <v>1.3226885969860099E-3</v>
      </c>
      <c r="G2466" s="1">
        <v>2.27139632245014E-2</v>
      </c>
      <c r="H2466" s="1">
        <v>4.0841409718707498</v>
      </c>
      <c r="I2466" s="1">
        <v>3.9226809706755601</v>
      </c>
      <c r="J2466" s="1">
        <v>4.29130701030219</v>
      </c>
      <c r="K2466" s="1">
        <v>4.0077672413835099</v>
      </c>
      <c r="L2466" s="1">
        <v>3.93107362105181</v>
      </c>
      <c r="M2466" s="1">
        <v>5.4030321661025802</v>
      </c>
      <c r="N2466" s="1">
        <v>5.5782855278120298</v>
      </c>
      <c r="O2466" s="1">
        <v>4.3084417532997099</v>
      </c>
      <c r="P2466" s="1">
        <v>5.0433384945493698</v>
      </c>
      <c r="Q2466" s="1">
        <v>5.5165116111150203</v>
      </c>
    </row>
    <row r="2467" spans="1:17" x14ac:dyDescent="0.2">
      <c r="A2467" s="1">
        <v>2557948</v>
      </c>
      <c r="B2467" s="1" t="s">
        <v>4901</v>
      </c>
      <c r="C2467" s="1" t="s">
        <v>4902</v>
      </c>
      <c r="D2467" s="1">
        <v>-1.20735952526139</v>
      </c>
      <c r="E2467" s="1" t="s">
        <v>4825</v>
      </c>
      <c r="F2467" s="1">
        <v>1.35686958648877E-3</v>
      </c>
      <c r="G2467" s="1">
        <v>2.2933900011260298E-2</v>
      </c>
      <c r="H2467" s="1">
        <v>2.4001103381607201</v>
      </c>
      <c r="I2467" s="1">
        <v>2.1333289622609501</v>
      </c>
      <c r="J2467" s="1">
        <v>2.2188899050900099</v>
      </c>
      <c r="K2467" s="1">
        <v>2.25951957560381</v>
      </c>
      <c r="L2467" s="1">
        <v>2.67045579255598</v>
      </c>
      <c r="M2467" s="1">
        <v>4.3987844273793302</v>
      </c>
      <c r="N2467" s="1">
        <v>3.7189470432331402</v>
      </c>
      <c r="O2467" s="1">
        <v>2.7643657290903598</v>
      </c>
      <c r="P2467" s="1">
        <v>3.2760519420695799</v>
      </c>
      <c r="Q2467" s="1">
        <v>3.5609530582060298</v>
      </c>
    </row>
    <row r="2468" spans="1:17" x14ac:dyDescent="0.2">
      <c r="A2468" s="1">
        <v>2536889</v>
      </c>
      <c r="B2468" s="1" t="s">
        <v>4903</v>
      </c>
      <c r="C2468" s="1" t="s">
        <v>4904</v>
      </c>
      <c r="D2468" s="1">
        <v>-1.33787255375334</v>
      </c>
      <c r="E2468" s="1" t="s">
        <v>4825</v>
      </c>
      <c r="F2468" s="1">
        <v>1.5223659834000701E-3</v>
      </c>
      <c r="G2468" s="1">
        <v>2.4159190815154299E-2</v>
      </c>
      <c r="H2468" s="1">
        <v>4.5340512374584003</v>
      </c>
      <c r="I2468" s="1">
        <v>4.8965542989476099</v>
      </c>
      <c r="J2468" s="1">
        <v>4.2946796448080402</v>
      </c>
      <c r="K2468" s="1">
        <v>4.4653070447004204</v>
      </c>
      <c r="L2468" s="1">
        <v>5.0255268148659598</v>
      </c>
      <c r="M2468" s="1">
        <v>6.7759536743333104</v>
      </c>
      <c r="N2468" s="1">
        <v>6.4075488697965604</v>
      </c>
      <c r="O2468" s="1">
        <v>4.9098020076379596</v>
      </c>
      <c r="P2468" s="1">
        <v>5.7169650091217896</v>
      </c>
      <c r="Q2468" s="1">
        <v>6.0952122486575</v>
      </c>
    </row>
    <row r="2469" spans="1:17" x14ac:dyDescent="0.2">
      <c r="A2469" s="1">
        <v>3454740</v>
      </c>
      <c r="B2469" s="1" t="s">
        <v>4905</v>
      </c>
      <c r="C2469" s="1" t="s">
        <v>4906</v>
      </c>
      <c r="D2469" s="1">
        <v>-1.0185735332466499</v>
      </c>
      <c r="E2469" s="1" t="s">
        <v>4825</v>
      </c>
      <c r="F2469" s="1">
        <v>1.5788987552458301E-3</v>
      </c>
      <c r="G2469" s="1">
        <v>2.4519564353376402E-2</v>
      </c>
      <c r="H2469" s="1">
        <v>5.2196424258906404</v>
      </c>
      <c r="I2469" s="1">
        <v>4.97548530425422</v>
      </c>
      <c r="J2469" s="1">
        <v>5.0472781233743902</v>
      </c>
      <c r="K2469" s="1">
        <v>4.9878193043668198</v>
      </c>
      <c r="L2469" s="1">
        <v>4.6620441336812304</v>
      </c>
      <c r="M2469" s="1">
        <v>6.6030786067051697</v>
      </c>
      <c r="N2469" s="1">
        <v>6.0659210284208598</v>
      </c>
      <c r="O2469" s="1">
        <v>6.0016059985748296</v>
      </c>
      <c r="P2469" s="1">
        <v>5.8412129905625596</v>
      </c>
      <c r="Q2469" s="1">
        <v>5.4733183335371303</v>
      </c>
    </row>
    <row r="2470" spans="1:17" x14ac:dyDescent="0.2">
      <c r="A2470" s="1">
        <v>2883661</v>
      </c>
      <c r="B2470" s="1" t="s">
        <v>4907</v>
      </c>
      <c r="C2470" s="1" t="s">
        <v>4908</v>
      </c>
      <c r="D2470" s="1">
        <v>-1.03096370559892</v>
      </c>
      <c r="E2470" s="1" t="s">
        <v>4825</v>
      </c>
      <c r="F2470" s="1">
        <v>1.67657890648674E-3</v>
      </c>
      <c r="G2470" s="1">
        <v>2.5070093961059501E-2</v>
      </c>
      <c r="H2470" s="1">
        <v>2.2498014251087302</v>
      </c>
      <c r="I2470" s="1">
        <v>2.2356469198146498</v>
      </c>
      <c r="J2470" s="1">
        <v>2.18528672662252</v>
      </c>
      <c r="K2470" s="1">
        <v>2.2922649409909601</v>
      </c>
      <c r="L2470" s="1">
        <v>2.1222463902118802</v>
      </c>
      <c r="M2470" s="1">
        <v>3.9923274939123501</v>
      </c>
      <c r="N2470" s="1">
        <v>2.8063944839534298</v>
      </c>
      <c r="O2470" s="1">
        <v>3.4061614869828301</v>
      </c>
      <c r="P2470" s="1">
        <v>2.8994695185576602</v>
      </c>
      <c r="Q2470" s="1">
        <v>3.13571194733708</v>
      </c>
    </row>
    <row r="2471" spans="1:17" x14ac:dyDescent="0.2">
      <c r="A2471" s="1">
        <v>2367326</v>
      </c>
      <c r="B2471" s="1" t="s">
        <v>4909</v>
      </c>
      <c r="C2471" s="1" t="s">
        <v>4910</v>
      </c>
      <c r="D2471" s="1">
        <v>-1.1846518267641</v>
      </c>
      <c r="E2471" s="1" t="s">
        <v>4825</v>
      </c>
      <c r="F2471" s="1">
        <v>1.6866930040984E-3</v>
      </c>
      <c r="G2471" s="1">
        <v>2.50713336820922E-2</v>
      </c>
      <c r="H2471" s="1">
        <v>4.5892885609494201</v>
      </c>
      <c r="I2471" s="1">
        <v>4.5128218444300501</v>
      </c>
      <c r="J2471" s="1">
        <v>4.7877547795087301</v>
      </c>
      <c r="K2471" s="1">
        <v>4.7407514032710498</v>
      </c>
      <c r="L2471" s="1">
        <v>4.55765486956708</v>
      </c>
      <c r="M2471" s="1">
        <v>6.9221258823201399</v>
      </c>
      <c r="N2471" s="1">
        <v>5.6393023068636898</v>
      </c>
      <c r="O2471" s="1">
        <v>5.6693669260341597</v>
      </c>
      <c r="P2471" s="1">
        <v>5.6143182239176097</v>
      </c>
      <c r="Q2471" s="1">
        <v>5.2664172524112596</v>
      </c>
    </row>
    <row r="2472" spans="1:17" x14ac:dyDescent="0.2">
      <c r="A2472" s="1">
        <v>4030063</v>
      </c>
      <c r="B2472" s="1" t="s">
        <v>4911</v>
      </c>
      <c r="C2472" s="1" t="s">
        <v>4912</v>
      </c>
      <c r="D2472" s="1">
        <v>-1.9088504657607499</v>
      </c>
      <c r="E2472" s="1" t="s">
        <v>4825</v>
      </c>
      <c r="F2472" s="1">
        <v>1.8616909140802601E-3</v>
      </c>
      <c r="G2472" s="1">
        <v>2.59889860169575E-2</v>
      </c>
      <c r="H2472" s="1">
        <v>1.9207777021041299</v>
      </c>
      <c r="I2472" s="1">
        <v>1.9207777021041299</v>
      </c>
      <c r="J2472" s="1">
        <v>1.9207777021041299</v>
      </c>
      <c r="K2472" s="1">
        <v>1.9207777021041299</v>
      </c>
      <c r="L2472" s="1">
        <v>4.3897982453777002</v>
      </c>
      <c r="M2472" s="1">
        <v>3.7704256012126698</v>
      </c>
      <c r="N2472" s="1">
        <v>4.9944987595087103</v>
      </c>
      <c r="O2472" s="1">
        <v>3.4012762576140898</v>
      </c>
      <c r="P2472" s="1">
        <v>4.7263935078502204</v>
      </c>
      <c r="Q2472" s="1">
        <v>4.72456725641229</v>
      </c>
    </row>
    <row r="2473" spans="1:17" x14ac:dyDescent="0.2">
      <c r="A2473" s="1">
        <v>3316963</v>
      </c>
      <c r="B2473" s="1" t="s">
        <v>4913</v>
      </c>
      <c r="C2473" s="1" t="s">
        <v>4914</v>
      </c>
      <c r="D2473" s="1">
        <v>-1.34227454518282</v>
      </c>
      <c r="E2473" s="1" t="s">
        <v>4825</v>
      </c>
      <c r="F2473" s="1">
        <v>1.94539094993946E-3</v>
      </c>
      <c r="G2473" s="1">
        <v>2.6324077080032E-2</v>
      </c>
      <c r="H2473" s="1">
        <v>2.9609061308732998</v>
      </c>
      <c r="I2473" s="1">
        <v>2.7317192276053799</v>
      </c>
      <c r="J2473" s="1">
        <v>3.1779343362036001</v>
      </c>
      <c r="K2473" s="1">
        <v>3.5287773438266901</v>
      </c>
      <c r="L2473" s="1">
        <v>2.5407606787516901</v>
      </c>
      <c r="M2473" s="1">
        <v>5.3444754842342999</v>
      </c>
      <c r="N2473" s="1">
        <v>3.5776114593197601</v>
      </c>
      <c r="O2473" s="1">
        <v>3.8276547371770802</v>
      </c>
      <c r="P2473" s="1">
        <v>4.7919451773959603</v>
      </c>
      <c r="Q2473" s="1">
        <v>4.1097835850476399</v>
      </c>
    </row>
    <row r="2474" spans="1:17" x14ac:dyDescent="0.2">
      <c r="A2474" s="1">
        <v>3526655</v>
      </c>
      <c r="B2474" s="1" t="s">
        <v>4915</v>
      </c>
      <c r="C2474" s="1" t="s">
        <v>4916</v>
      </c>
      <c r="D2474" s="1">
        <v>-4.5525202202516297</v>
      </c>
      <c r="E2474" s="1" t="s">
        <v>4825</v>
      </c>
      <c r="F2474" s="1">
        <v>1.93598727047976E-3</v>
      </c>
      <c r="G2474" s="1">
        <v>2.6324077080032E-2</v>
      </c>
      <c r="H2474" s="1">
        <v>4.81870400785877</v>
      </c>
      <c r="I2474" s="1">
        <v>5.11555154692772</v>
      </c>
      <c r="J2474" s="1">
        <v>4.9825698965777798</v>
      </c>
      <c r="K2474" s="1">
        <v>4.9073872096893902</v>
      </c>
      <c r="L2474" s="1">
        <v>5.6000475596888899</v>
      </c>
      <c r="M2474" s="1">
        <v>5.9156786735016604</v>
      </c>
      <c r="N2474" s="1">
        <v>11.542863640975099</v>
      </c>
      <c r="O2474" s="1">
        <v>6.0183545292583398</v>
      </c>
      <c r="P2474" s="1">
        <v>12.178104671726301</v>
      </c>
      <c r="Q2474" s="1">
        <v>12.5318598065393</v>
      </c>
    </row>
    <row r="2475" spans="1:17" x14ac:dyDescent="0.2">
      <c r="A2475" s="1">
        <v>2465728</v>
      </c>
      <c r="B2475" s="1" t="s">
        <v>4917</v>
      </c>
      <c r="C2475" s="1" t="s">
        <v>4918</v>
      </c>
      <c r="D2475" s="1">
        <v>-1.2219376457806099</v>
      </c>
      <c r="E2475" s="1" t="s">
        <v>4825</v>
      </c>
      <c r="F2475" s="1">
        <v>2.0202532693932101E-3</v>
      </c>
      <c r="G2475" s="1">
        <v>2.6833462017834001E-2</v>
      </c>
      <c r="H2475" s="1">
        <v>4.6847711783427002</v>
      </c>
      <c r="I2475" s="1">
        <v>4.4669449655906597</v>
      </c>
      <c r="J2475" s="1">
        <v>4.4870901486411103</v>
      </c>
      <c r="K2475" s="1">
        <v>4.6406024951074603</v>
      </c>
      <c r="L2475" s="1">
        <v>5.0682471674344898</v>
      </c>
      <c r="M2475" s="1">
        <v>7.0565775093959804</v>
      </c>
      <c r="N2475" s="1">
        <v>5.4342214850018804</v>
      </c>
      <c r="O2475" s="1">
        <v>5.4757922559465904</v>
      </c>
      <c r="P2475" s="1">
        <v>5.84395217564317</v>
      </c>
      <c r="Q2475" s="1">
        <v>5.6468007580318504</v>
      </c>
    </row>
    <row r="2476" spans="1:17" x14ac:dyDescent="0.2">
      <c r="A2476" s="1">
        <v>2596975</v>
      </c>
      <c r="B2476" s="1" t="s">
        <v>4919</v>
      </c>
      <c r="C2476" s="1" t="s">
        <v>4920</v>
      </c>
      <c r="D2476" s="1">
        <v>-1.11624228469271</v>
      </c>
      <c r="E2476" s="1" t="s">
        <v>4825</v>
      </c>
      <c r="F2476" s="1">
        <v>2.03759183729565E-3</v>
      </c>
      <c r="G2476" s="1">
        <v>2.6904279502528199E-2</v>
      </c>
      <c r="H2476" s="1">
        <v>2.5674193550597799</v>
      </c>
      <c r="I2476" s="1">
        <v>2.7418837154686999</v>
      </c>
      <c r="J2476" s="1">
        <v>3.2308866576850499</v>
      </c>
      <c r="K2476" s="1">
        <v>2.5184155406311599</v>
      </c>
      <c r="L2476" s="1">
        <v>2.88759795905451</v>
      </c>
      <c r="M2476" s="1">
        <v>4.8287748983558796</v>
      </c>
      <c r="N2476" s="1">
        <v>3.69550693089856</v>
      </c>
      <c r="O2476" s="1">
        <v>3.7732836826436702</v>
      </c>
      <c r="P2476" s="1">
        <v>3.78927830308516</v>
      </c>
      <c r="Q2476" s="1">
        <v>3.44057083637948</v>
      </c>
    </row>
    <row r="2477" spans="1:17" x14ac:dyDescent="0.2">
      <c r="A2477" s="1">
        <v>3954764</v>
      </c>
      <c r="B2477" s="1" t="s">
        <v>4921</v>
      </c>
      <c r="D2477" s="1">
        <v>-1.32655339469288</v>
      </c>
      <c r="E2477" s="1" t="s">
        <v>4825</v>
      </c>
      <c r="F2477" s="1">
        <v>2.0823190503241099E-3</v>
      </c>
      <c r="G2477" s="1">
        <v>2.7120665453659199E-2</v>
      </c>
      <c r="H2477" s="1">
        <v>3.0488100368939102</v>
      </c>
      <c r="I2477" s="1">
        <v>2.8388716586698601</v>
      </c>
      <c r="J2477" s="1">
        <v>3.0152824000488501</v>
      </c>
      <c r="K2477" s="1">
        <v>3.0027921628229302</v>
      </c>
      <c r="L2477" s="1">
        <v>2.2705249155698701</v>
      </c>
      <c r="M2477" s="1">
        <v>5.3411955466638004</v>
      </c>
      <c r="N2477" s="1">
        <v>4.4775879265393401</v>
      </c>
      <c r="O2477" s="1">
        <v>3.7563212801803401</v>
      </c>
      <c r="P2477" s="1">
        <v>3.6864817175746301</v>
      </c>
      <c r="Q2477" s="1">
        <v>3.5474616765117299</v>
      </c>
    </row>
    <row r="2478" spans="1:17" x14ac:dyDescent="0.2">
      <c r="A2478" s="1">
        <v>3374874</v>
      </c>
      <c r="B2478" s="1" t="s">
        <v>4922</v>
      </c>
      <c r="C2478" s="1" t="s">
        <v>4923</v>
      </c>
      <c r="D2478" s="1">
        <v>-4.5197799020030098</v>
      </c>
      <c r="E2478" s="1" t="s">
        <v>4825</v>
      </c>
      <c r="F2478" s="1">
        <v>2.0806553910348402E-3</v>
      </c>
      <c r="G2478" s="1">
        <v>2.7120665453659199E-2</v>
      </c>
      <c r="H2478" s="1">
        <v>4.6570598697372301</v>
      </c>
      <c r="I2478" s="1">
        <v>3.9429488370021799</v>
      </c>
      <c r="J2478" s="1">
        <v>5.1782995306537902</v>
      </c>
      <c r="K2478" s="1">
        <v>3.9053089175005602</v>
      </c>
      <c r="L2478" s="1">
        <v>3.12988839053209</v>
      </c>
      <c r="M2478" s="1">
        <v>4.5915981349230801</v>
      </c>
      <c r="N2478" s="1">
        <v>11.424306589662899</v>
      </c>
      <c r="O2478" s="1">
        <v>5.6703655441475203</v>
      </c>
      <c r="P2478" s="1">
        <v>10.2546828580784</v>
      </c>
      <c r="Q2478" s="1">
        <v>11.471451928629</v>
      </c>
    </row>
    <row r="2479" spans="1:17" x14ac:dyDescent="0.2">
      <c r="A2479" s="1">
        <v>3670910</v>
      </c>
      <c r="B2479" s="1" t="s">
        <v>4924</v>
      </c>
      <c r="D2479" s="1">
        <v>-1.3230201482088999</v>
      </c>
      <c r="E2479" s="1" t="s">
        <v>4825</v>
      </c>
      <c r="F2479" s="1">
        <v>2.1854069689037701E-3</v>
      </c>
      <c r="G2479" s="1">
        <v>2.75978157157435E-2</v>
      </c>
      <c r="H2479" s="1">
        <v>3.4604462636202298</v>
      </c>
      <c r="I2479" s="1">
        <v>1.9571889530429301</v>
      </c>
      <c r="J2479" s="1">
        <v>2.4948045792139699</v>
      </c>
      <c r="K2479" s="1">
        <v>2.5467184725047698</v>
      </c>
      <c r="L2479" s="1">
        <v>3.6320299754534102</v>
      </c>
      <c r="M2479" s="1">
        <v>4.8458045581027802</v>
      </c>
      <c r="N2479" s="1">
        <v>3.81610936301725</v>
      </c>
      <c r="O2479" s="1">
        <v>3.79693073642752</v>
      </c>
      <c r="P2479" s="1">
        <v>4.1243348152470798</v>
      </c>
      <c r="Q2479" s="1">
        <v>4.1231095120851604</v>
      </c>
    </row>
    <row r="2480" spans="1:17" x14ac:dyDescent="0.2">
      <c r="A2480" s="1">
        <v>3455752</v>
      </c>
      <c r="B2480" s="1" t="s">
        <v>4925</v>
      </c>
      <c r="C2480" s="1" t="s">
        <v>4926</v>
      </c>
      <c r="D2480" s="1">
        <v>-1.0274335701649699</v>
      </c>
      <c r="E2480" s="1" t="s">
        <v>4825</v>
      </c>
      <c r="F2480" s="1">
        <v>2.1922919422498899E-3</v>
      </c>
      <c r="G2480" s="1">
        <v>2.76371924059922E-2</v>
      </c>
      <c r="H2480" s="1">
        <v>4.28853521314866</v>
      </c>
      <c r="I2480" s="1">
        <v>4.1149702371415904</v>
      </c>
      <c r="J2480" s="1">
        <v>4.1356536171799503</v>
      </c>
      <c r="K2480" s="1">
        <v>4.0319246491309402</v>
      </c>
      <c r="L2480" s="1">
        <v>3.9278944332679302</v>
      </c>
      <c r="M2480" s="1">
        <v>5.9887304963034902</v>
      </c>
      <c r="N2480" s="1">
        <v>4.9208953938650204</v>
      </c>
      <c r="O2480" s="1">
        <v>4.6848447679716001</v>
      </c>
      <c r="P2480" s="1">
        <v>5.0855298860068103</v>
      </c>
      <c r="Q2480" s="1">
        <v>4.9561454565470102</v>
      </c>
    </row>
    <row r="2481" spans="1:17" x14ac:dyDescent="0.2">
      <c r="A2481" s="1">
        <v>2999516</v>
      </c>
      <c r="B2481" s="1" t="s">
        <v>4927</v>
      </c>
      <c r="C2481" s="1" t="s">
        <v>4928</v>
      </c>
      <c r="D2481" s="1">
        <v>-1.4306359622959599</v>
      </c>
      <c r="E2481" s="1" t="s">
        <v>4825</v>
      </c>
      <c r="F2481" s="1">
        <v>2.2102357005749601E-3</v>
      </c>
      <c r="G2481" s="1">
        <v>2.7767978313559101E-2</v>
      </c>
      <c r="H2481" s="1">
        <v>3.2934907800153801</v>
      </c>
      <c r="I2481" s="1">
        <v>3.3119773630227298</v>
      </c>
      <c r="J2481" s="1">
        <v>3.2934907800153801</v>
      </c>
      <c r="K2481" s="1">
        <v>2.7868277706464202</v>
      </c>
      <c r="L2481" s="1">
        <v>3.8637632940914401</v>
      </c>
      <c r="M2481" s="1">
        <v>6.2087690235879203</v>
      </c>
      <c r="N2481" s="1">
        <v>4.3354915077605698</v>
      </c>
      <c r="O2481" s="1">
        <v>4.6538835850768798</v>
      </c>
      <c r="P2481" s="1">
        <v>4.1054867681965304</v>
      </c>
      <c r="Q2481" s="1">
        <v>4.3990989146492501</v>
      </c>
    </row>
    <row r="2482" spans="1:17" x14ac:dyDescent="0.2">
      <c r="A2482" s="1">
        <v>3753474</v>
      </c>
      <c r="B2482" s="1" t="s">
        <v>4929</v>
      </c>
      <c r="C2482" s="1" t="s">
        <v>4930</v>
      </c>
      <c r="D2482" s="1">
        <v>-1.5609695180299099</v>
      </c>
      <c r="E2482" s="1" t="s">
        <v>4825</v>
      </c>
      <c r="F2482" s="1">
        <v>2.2486122402993899E-3</v>
      </c>
      <c r="G2482" s="1">
        <v>2.81057376611186E-2</v>
      </c>
      <c r="H2482" s="1">
        <v>5.0978002705645098</v>
      </c>
      <c r="I2482" s="1">
        <v>4.7809530292869802</v>
      </c>
      <c r="J2482" s="1">
        <v>5.2483807123657904</v>
      </c>
      <c r="K2482" s="1">
        <v>5.2789786208158196</v>
      </c>
      <c r="L2482" s="1">
        <v>4.9660821830230297</v>
      </c>
      <c r="M2482" s="1">
        <v>7.7174143257956302</v>
      </c>
      <c r="N2482" s="1">
        <v>5.7805879856701496</v>
      </c>
      <c r="O2482" s="1">
        <v>6.4550112743815502</v>
      </c>
      <c r="P2482" s="1">
        <v>7.6774160506311899</v>
      </c>
      <c r="Q2482" s="1">
        <v>5.5466127697271803</v>
      </c>
    </row>
    <row r="2483" spans="1:17" x14ac:dyDescent="0.2">
      <c r="A2483" s="1">
        <v>2452724</v>
      </c>
      <c r="B2483" s="1" t="s">
        <v>4931</v>
      </c>
      <c r="D2483" s="1">
        <v>-1.0379857262069101</v>
      </c>
      <c r="E2483" s="1" t="s">
        <v>4825</v>
      </c>
      <c r="F2483" s="1">
        <v>2.2834056284596E-3</v>
      </c>
      <c r="G2483" s="1">
        <v>2.8176470113182101E-2</v>
      </c>
      <c r="H2483" s="1">
        <v>3.1761073025458302</v>
      </c>
      <c r="I2483" s="1">
        <v>3.3060908987618398</v>
      </c>
      <c r="J2483" s="1">
        <v>3.2275827577805898</v>
      </c>
      <c r="K2483" s="1">
        <v>3.20327673865846</v>
      </c>
      <c r="L2483" s="1">
        <v>3.2740126538543102</v>
      </c>
      <c r="M2483" s="1">
        <v>4.9575732741495999</v>
      </c>
      <c r="N2483" s="1">
        <v>4.0183854226937896</v>
      </c>
      <c r="O2483" s="1">
        <v>3.5701726583755198</v>
      </c>
      <c r="P2483" s="1">
        <v>4.6198591471261103</v>
      </c>
      <c r="Q2483" s="1">
        <v>4.2110084802905599</v>
      </c>
    </row>
    <row r="2484" spans="1:17" x14ac:dyDescent="0.2">
      <c r="A2484" s="1">
        <v>3539201</v>
      </c>
      <c r="B2484" s="1" t="s">
        <v>4932</v>
      </c>
      <c r="C2484" s="1" t="s">
        <v>4933</v>
      </c>
      <c r="D2484" s="1">
        <v>-1.0378356160761599</v>
      </c>
      <c r="E2484" s="1" t="s">
        <v>4825</v>
      </c>
      <c r="F2484" s="1">
        <v>2.3057192150300401E-3</v>
      </c>
      <c r="G2484" s="1">
        <v>2.8257898464379799E-2</v>
      </c>
      <c r="H2484" s="1">
        <v>2.7534109217867799</v>
      </c>
      <c r="I2484" s="1">
        <v>2.445962520843</v>
      </c>
      <c r="J2484" s="1">
        <v>2.7352971941726398</v>
      </c>
      <c r="K2484" s="1">
        <v>2.5042748914014701</v>
      </c>
      <c r="L2484" s="1">
        <v>3.0416964096041101</v>
      </c>
      <c r="M2484" s="1">
        <v>4.1657787861576896</v>
      </c>
      <c r="N2484" s="1">
        <v>3.4983018864656201</v>
      </c>
      <c r="O2484" s="1">
        <v>2.9902051513867001</v>
      </c>
      <c r="P2484" s="1">
        <v>4.0033928778505103</v>
      </c>
      <c r="Q2484" s="1">
        <v>4.0121413163283002</v>
      </c>
    </row>
    <row r="2485" spans="1:17" x14ac:dyDescent="0.2">
      <c r="A2485" s="1">
        <v>3358241</v>
      </c>
      <c r="B2485" s="1" t="s">
        <v>4934</v>
      </c>
      <c r="C2485" s="1" t="s">
        <v>4935</v>
      </c>
      <c r="D2485" s="1">
        <v>-1.0407249728393799</v>
      </c>
      <c r="E2485" s="1" t="s">
        <v>4825</v>
      </c>
      <c r="F2485" s="1">
        <v>2.3846763511680101E-3</v>
      </c>
      <c r="G2485" s="1">
        <v>2.8555667179408498E-2</v>
      </c>
      <c r="H2485" s="1">
        <v>5.0586834550395796</v>
      </c>
      <c r="I2485" s="1">
        <v>4.9368883270445103</v>
      </c>
      <c r="J2485" s="1">
        <v>5.0547862324935702</v>
      </c>
      <c r="K2485" s="1">
        <v>5.1533687754000503</v>
      </c>
      <c r="L2485" s="1">
        <v>4.3934816736306397</v>
      </c>
      <c r="M2485" s="1">
        <v>6.6756264859652497</v>
      </c>
      <c r="N2485" s="1">
        <v>5.7067722923524604</v>
      </c>
      <c r="O2485" s="1">
        <v>6.0521046203375297</v>
      </c>
      <c r="P2485" s="1">
        <v>5.9066749194800998</v>
      </c>
      <c r="Q2485" s="1">
        <v>5.4596550096698904</v>
      </c>
    </row>
    <row r="2486" spans="1:17" x14ac:dyDescent="0.2">
      <c r="A2486" s="1">
        <v>3260636</v>
      </c>
      <c r="B2486" s="1" t="s">
        <v>4936</v>
      </c>
      <c r="C2486" s="1" t="s">
        <v>4937</v>
      </c>
      <c r="D2486" s="1">
        <v>-1.0828582493704899</v>
      </c>
      <c r="E2486" s="1" t="s">
        <v>4825</v>
      </c>
      <c r="F2486" s="1">
        <v>2.37894737721785E-3</v>
      </c>
      <c r="G2486" s="1">
        <v>2.8555667179408498E-2</v>
      </c>
      <c r="H2486" s="1">
        <v>4.1467725557099797</v>
      </c>
      <c r="I2486" s="1">
        <v>3.88879619934501</v>
      </c>
      <c r="J2486" s="1">
        <v>3.9153811719588099</v>
      </c>
      <c r="K2486" s="1">
        <v>3.9840878054692199</v>
      </c>
      <c r="L2486" s="1">
        <v>3.8969457715692801</v>
      </c>
      <c r="M2486" s="1">
        <v>6.0413037631907001</v>
      </c>
      <c r="N2486" s="1">
        <v>4.8591761791782</v>
      </c>
      <c r="O2486" s="1">
        <v>5.0784654531417903</v>
      </c>
      <c r="P2486" s="1">
        <v>4.6977841081114597</v>
      </c>
      <c r="Q2486" s="1">
        <v>4.5695452472826004</v>
      </c>
    </row>
    <row r="2487" spans="1:17" x14ac:dyDescent="0.2">
      <c r="A2487" s="1">
        <v>3443206</v>
      </c>
      <c r="B2487" s="1" t="s">
        <v>4938</v>
      </c>
      <c r="C2487" s="1" t="s">
        <v>4939</v>
      </c>
      <c r="D2487" s="1">
        <v>-1.1018307015366799</v>
      </c>
      <c r="E2487" s="1" t="s">
        <v>4825</v>
      </c>
      <c r="F2487" s="1">
        <v>2.41697789386246E-3</v>
      </c>
      <c r="G2487" s="1">
        <v>2.8787933128683298E-2</v>
      </c>
      <c r="H2487" s="1">
        <v>3.2966687234494501</v>
      </c>
      <c r="I2487" s="1">
        <v>2.98023745131486</v>
      </c>
      <c r="J2487" s="1">
        <v>3.2832156531872401</v>
      </c>
      <c r="K2487" s="1">
        <v>3.0679702381696701</v>
      </c>
      <c r="L2487" s="1">
        <v>2.9784283743059699</v>
      </c>
      <c r="M2487" s="1">
        <v>5.2354186387223596</v>
      </c>
      <c r="N2487" s="1">
        <v>4.22420549938996</v>
      </c>
      <c r="O2487" s="1">
        <v>3.7373265315852202</v>
      </c>
      <c r="P2487" s="1">
        <v>4.08938128919291</v>
      </c>
      <c r="Q2487" s="1">
        <v>3.8293419892201599</v>
      </c>
    </row>
    <row r="2488" spans="1:17" x14ac:dyDescent="0.2">
      <c r="A2488" s="1">
        <v>3331150</v>
      </c>
      <c r="B2488" s="1" t="s">
        <v>4940</v>
      </c>
      <c r="C2488" s="1" t="s">
        <v>4941</v>
      </c>
      <c r="D2488" s="1">
        <v>-1.17202196907448</v>
      </c>
      <c r="E2488" s="1" t="s">
        <v>4825</v>
      </c>
      <c r="F2488" s="1">
        <v>2.47222317696616E-3</v>
      </c>
      <c r="G2488" s="1">
        <v>2.8996143482008799E-2</v>
      </c>
      <c r="H2488" s="1">
        <v>3.03025095013794</v>
      </c>
      <c r="I2488" s="1">
        <v>3.03025095013794</v>
      </c>
      <c r="J2488" s="1">
        <v>3.15743447078605</v>
      </c>
      <c r="K2488" s="1">
        <v>2.9928227462024202</v>
      </c>
      <c r="L2488" s="1">
        <v>2.8805344688018</v>
      </c>
      <c r="M2488" s="1">
        <v>5.3600863484169103</v>
      </c>
      <c r="N2488" s="1">
        <v>3.5784458101317602</v>
      </c>
      <c r="O2488" s="1">
        <v>3.8436745602370399</v>
      </c>
      <c r="P2488" s="1">
        <v>4.1751164214013299</v>
      </c>
      <c r="Q2488" s="1">
        <v>3.9940802912515001</v>
      </c>
    </row>
    <row r="2489" spans="1:17" x14ac:dyDescent="0.2">
      <c r="A2489" s="1">
        <v>2921346</v>
      </c>
      <c r="B2489" s="1" t="s">
        <v>4942</v>
      </c>
      <c r="C2489" s="1" t="s">
        <v>4943</v>
      </c>
      <c r="D2489" s="1">
        <v>-1.0353574470101199</v>
      </c>
      <c r="E2489" s="1" t="s">
        <v>4825</v>
      </c>
      <c r="F2489" s="1">
        <v>2.5081322387921199E-3</v>
      </c>
      <c r="G2489" s="1">
        <v>2.9112766992812501E-2</v>
      </c>
      <c r="H2489" s="1">
        <v>6.9687165983753401</v>
      </c>
      <c r="I2489" s="1">
        <v>7.82593269979726</v>
      </c>
      <c r="J2489" s="1">
        <v>7.7162198883914099</v>
      </c>
      <c r="K2489" s="1">
        <v>7.3732101449018002</v>
      </c>
      <c r="L2489" s="1">
        <v>7.3734603721435699</v>
      </c>
      <c r="M2489" s="1">
        <v>8.8623423113611306</v>
      </c>
      <c r="N2489" s="1">
        <v>8.1476248063323808</v>
      </c>
      <c r="O2489" s="1">
        <v>8.3735591703129799</v>
      </c>
      <c r="P2489" s="1">
        <v>8.0307141435822196</v>
      </c>
      <c r="Q2489" s="1">
        <v>9.0200865070712695</v>
      </c>
    </row>
    <row r="2490" spans="1:17" x14ac:dyDescent="0.2">
      <c r="A2490" s="1">
        <v>3954623</v>
      </c>
      <c r="B2490" s="1" t="s">
        <v>4944</v>
      </c>
      <c r="D2490" s="1">
        <v>-1.18783003323976</v>
      </c>
      <c r="E2490" s="1" t="s">
        <v>4825</v>
      </c>
      <c r="F2490" s="1">
        <v>2.5185692246310698E-3</v>
      </c>
      <c r="G2490" s="1">
        <v>2.91136808065546E-2</v>
      </c>
      <c r="H2490" s="1">
        <v>3.3301205759373098</v>
      </c>
      <c r="I2490" s="1">
        <v>2.6743310762514301</v>
      </c>
      <c r="J2490" s="1">
        <v>3.1693297802665401</v>
      </c>
      <c r="K2490" s="1">
        <v>2.98187876667436</v>
      </c>
      <c r="L2490" s="1">
        <v>3.93839269509989</v>
      </c>
      <c r="M2490" s="1">
        <v>5.3611896960604701</v>
      </c>
      <c r="N2490" s="1">
        <v>4.1814414016596402</v>
      </c>
      <c r="O2490" s="1">
        <v>4.0345524931824404</v>
      </c>
      <c r="P2490" s="1">
        <v>4.2373798963752698</v>
      </c>
      <c r="Q2490" s="1">
        <v>4.2186395731504902</v>
      </c>
    </row>
    <row r="2491" spans="1:17" x14ac:dyDescent="0.2">
      <c r="A2491" s="1">
        <v>3842590</v>
      </c>
      <c r="B2491" s="1" t="s">
        <v>4945</v>
      </c>
      <c r="C2491" s="1" t="s">
        <v>4946</v>
      </c>
      <c r="D2491" s="1">
        <v>-1.1929751194611899</v>
      </c>
      <c r="E2491" s="1" t="s">
        <v>4825</v>
      </c>
      <c r="F2491" s="1">
        <v>2.51753886734647E-3</v>
      </c>
      <c r="G2491" s="1">
        <v>2.91136808065546E-2</v>
      </c>
      <c r="H2491" s="1">
        <v>3.9282912428596899</v>
      </c>
      <c r="I2491" s="1">
        <v>3.4566821656812601</v>
      </c>
      <c r="J2491" s="1">
        <v>3.6968508459737901</v>
      </c>
      <c r="K2491" s="1">
        <v>3.3941737168489099</v>
      </c>
      <c r="L2491" s="1">
        <v>3.6918096025737799</v>
      </c>
      <c r="M2491" s="1">
        <v>5.9446896129603504</v>
      </c>
      <c r="N2491" s="1">
        <v>4.0814641752805096</v>
      </c>
      <c r="O2491" s="1">
        <v>4.5971042071859101</v>
      </c>
      <c r="P2491" s="1">
        <v>4.6365515414939198</v>
      </c>
      <c r="Q2491" s="1">
        <v>4.8728736343226897</v>
      </c>
    </row>
    <row r="2492" spans="1:17" x14ac:dyDescent="0.2">
      <c r="A2492" s="1">
        <v>3375041</v>
      </c>
      <c r="B2492" s="1" t="s">
        <v>4947</v>
      </c>
      <c r="C2492" s="1" t="s">
        <v>4948</v>
      </c>
      <c r="D2492" s="1">
        <v>-1.2612675348301201</v>
      </c>
      <c r="E2492" s="1" t="s">
        <v>4825</v>
      </c>
      <c r="F2492" s="1">
        <v>2.56019101047878E-3</v>
      </c>
      <c r="G2492" s="1">
        <v>2.9292132085393201E-2</v>
      </c>
      <c r="H2492" s="1">
        <v>4.2477824578658403</v>
      </c>
      <c r="I2492" s="1">
        <v>4.7695244597797899</v>
      </c>
      <c r="J2492" s="1">
        <v>4.63635514606126</v>
      </c>
      <c r="K2492" s="1">
        <v>4.3328925287665196</v>
      </c>
      <c r="L2492" s="1">
        <v>5.0725319117899703</v>
      </c>
      <c r="M2492" s="1">
        <v>6.7075050265965004</v>
      </c>
      <c r="N2492" s="1">
        <v>5.0408889948237601</v>
      </c>
      <c r="O2492" s="1">
        <v>5.2086039961370698</v>
      </c>
      <c r="P2492" s="1">
        <v>6.1338564133163196</v>
      </c>
      <c r="Q2492" s="1">
        <v>6.2745697475403404</v>
      </c>
    </row>
    <row r="2493" spans="1:17" x14ac:dyDescent="0.2">
      <c r="A2493" s="1">
        <v>4002081</v>
      </c>
      <c r="B2493" s="1" t="s">
        <v>4949</v>
      </c>
      <c r="C2493" s="1" t="s">
        <v>4950</v>
      </c>
      <c r="D2493" s="1">
        <v>-1.14840307032575</v>
      </c>
      <c r="E2493" s="1" t="s">
        <v>4825</v>
      </c>
      <c r="F2493" s="1">
        <v>2.5848942797686699E-3</v>
      </c>
      <c r="G2493" s="1">
        <v>2.9422251576732401E-2</v>
      </c>
      <c r="H2493" s="1">
        <v>3.2934907800153801</v>
      </c>
      <c r="I2493" s="1">
        <v>3.3831586489829699</v>
      </c>
      <c r="J2493" s="1">
        <v>4.2223730086581703</v>
      </c>
      <c r="K2493" s="1">
        <v>3.96916678738341</v>
      </c>
      <c r="L2493" s="1">
        <v>4.17796720169369</v>
      </c>
      <c r="M2493" s="1">
        <v>4.4668852285576897</v>
      </c>
      <c r="N2493" s="1">
        <v>4.7586411779061102</v>
      </c>
      <c r="O2493" s="1">
        <v>4.5734474551485897</v>
      </c>
      <c r="P2493" s="1">
        <v>5.3168966342082298</v>
      </c>
      <c r="Q2493" s="1">
        <v>5.6723012825417598</v>
      </c>
    </row>
    <row r="2494" spans="1:17" x14ac:dyDescent="0.2">
      <c r="A2494" s="1">
        <v>2736642</v>
      </c>
      <c r="B2494" s="1" t="s">
        <v>4951</v>
      </c>
      <c r="C2494" s="1" t="s">
        <v>4952</v>
      </c>
      <c r="D2494" s="1">
        <v>-1.12952242610561</v>
      </c>
      <c r="E2494" s="1" t="s">
        <v>4825</v>
      </c>
      <c r="F2494" s="1">
        <v>2.6019308820443101E-3</v>
      </c>
      <c r="G2494" s="1">
        <v>2.9521185899318202E-2</v>
      </c>
      <c r="H2494" s="1">
        <v>5.0541824058176399</v>
      </c>
      <c r="I2494" s="1">
        <v>4.4548873619474199</v>
      </c>
      <c r="J2494" s="1">
        <v>4.8927871222499402</v>
      </c>
      <c r="K2494" s="1">
        <v>4.4164600157070204</v>
      </c>
      <c r="L2494" s="1">
        <v>4.3638590226253502</v>
      </c>
      <c r="M2494" s="1">
        <v>6.2943770957223597</v>
      </c>
      <c r="N2494" s="1">
        <v>5.1556664224519499</v>
      </c>
      <c r="O2494" s="1">
        <v>5.2592713234692097</v>
      </c>
      <c r="P2494" s="1">
        <v>6.4275726656843002</v>
      </c>
      <c r="Q2494" s="1">
        <v>5.6929005515475897</v>
      </c>
    </row>
    <row r="2495" spans="1:17" x14ac:dyDescent="0.2">
      <c r="A2495" s="1">
        <v>3714297</v>
      </c>
      <c r="B2495" s="1" t="s">
        <v>4953</v>
      </c>
      <c r="C2495" s="1" t="s">
        <v>4954</v>
      </c>
      <c r="D2495" s="1">
        <v>-1.36855651736896</v>
      </c>
      <c r="E2495" s="1" t="s">
        <v>4825</v>
      </c>
      <c r="F2495" s="1">
        <v>2.6286613043203402E-3</v>
      </c>
      <c r="G2495" s="1">
        <v>2.97172388132485E-2</v>
      </c>
      <c r="H2495" s="1">
        <v>1.8618042321870401</v>
      </c>
      <c r="I2495" s="1">
        <v>1.6591894238656699</v>
      </c>
      <c r="J2495" s="1">
        <v>2.2173620202036699</v>
      </c>
      <c r="K2495" s="1">
        <v>1.7763382838815001</v>
      </c>
      <c r="L2495" s="1">
        <v>2.31036021399043</v>
      </c>
      <c r="M2495" s="1">
        <v>4.7792378407921801</v>
      </c>
      <c r="N2495" s="1">
        <v>2.8740180242332398</v>
      </c>
      <c r="O2495" s="1">
        <v>3.00174582975774</v>
      </c>
      <c r="P2495" s="1">
        <v>2.6273462204154701</v>
      </c>
      <c r="Q2495" s="1">
        <v>3.3854888457744599</v>
      </c>
    </row>
    <row r="2496" spans="1:17" x14ac:dyDescent="0.2">
      <c r="A2496" s="1">
        <v>3400236</v>
      </c>
      <c r="B2496" s="1" t="s">
        <v>4955</v>
      </c>
      <c r="C2496" s="1" t="s">
        <v>4956</v>
      </c>
      <c r="D2496" s="1">
        <v>-1.2160126265578299</v>
      </c>
      <c r="E2496" s="1" t="s">
        <v>4825</v>
      </c>
      <c r="F2496" s="1">
        <v>2.6665504149760602E-3</v>
      </c>
      <c r="G2496" s="1">
        <v>2.9947100509369599E-2</v>
      </c>
      <c r="H2496" s="1">
        <v>6.2579860932465499</v>
      </c>
      <c r="I2496" s="1">
        <v>5.3511737976517404</v>
      </c>
      <c r="J2496" s="1">
        <v>5.6535426465269802</v>
      </c>
      <c r="K2496" s="1">
        <v>5.43984983038031</v>
      </c>
      <c r="L2496" s="1">
        <v>5.6765097264854898</v>
      </c>
      <c r="M2496" s="1">
        <v>6.01449650325464</v>
      </c>
      <c r="N2496" s="1">
        <v>7.2344176586654898</v>
      </c>
      <c r="O2496" s="1">
        <v>6.4859595715646199</v>
      </c>
      <c r="P2496" s="1">
        <v>6.9886732080997103</v>
      </c>
      <c r="Q2496" s="1">
        <v>7.7355782854957802</v>
      </c>
    </row>
    <row r="2497" spans="1:17" x14ac:dyDescent="0.2">
      <c r="A2497" s="1">
        <v>4027823</v>
      </c>
      <c r="B2497" s="1" t="s">
        <v>4957</v>
      </c>
      <c r="C2497" s="1" t="s">
        <v>4958</v>
      </c>
      <c r="D2497" s="1">
        <v>-1.0010262393841201</v>
      </c>
      <c r="E2497" s="1" t="s">
        <v>4825</v>
      </c>
      <c r="F2497" s="1">
        <v>2.6808294507305701E-3</v>
      </c>
      <c r="G2497" s="1">
        <v>3.0031573287333899E-2</v>
      </c>
      <c r="H2497" s="1">
        <v>4.3063616992536797</v>
      </c>
      <c r="I2497" s="1">
        <v>4.0014367267236199</v>
      </c>
      <c r="J2497" s="1">
        <v>4.0627149155511901</v>
      </c>
      <c r="K2497" s="1">
        <v>4.1429374788224198</v>
      </c>
      <c r="L2497" s="1">
        <v>4.5035487762704198</v>
      </c>
      <c r="M2497" s="1">
        <v>5.9608952126714101</v>
      </c>
      <c r="N2497" s="1">
        <v>4.9338702333237396</v>
      </c>
      <c r="O2497" s="1">
        <v>4.6949466875667003</v>
      </c>
      <c r="P2497" s="1">
        <v>5.3205686001172001</v>
      </c>
      <c r="Q2497" s="1">
        <v>5.11185005986286</v>
      </c>
    </row>
    <row r="2498" spans="1:17" x14ac:dyDescent="0.2">
      <c r="A2498" s="1">
        <v>3641597</v>
      </c>
      <c r="B2498" s="1" t="s">
        <v>4959</v>
      </c>
      <c r="C2498" s="1" t="s">
        <v>4960</v>
      </c>
      <c r="D2498" s="1">
        <v>-1.0124428051516601</v>
      </c>
      <c r="E2498" s="1" t="s">
        <v>4825</v>
      </c>
      <c r="F2498" s="1">
        <v>2.7772871135372701E-3</v>
      </c>
      <c r="G2498" s="1">
        <v>3.0384143255195201E-2</v>
      </c>
      <c r="H2498" s="1">
        <v>5.3650883554682798</v>
      </c>
      <c r="I2498" s="1">
        <v>5.0524690411271003</v>
      </c>
      <c r="J2498" s="1">
        <v>5.4026691552309103</v>
      </c>
      <c r="K2498" s="1">
        <v>5.4026691552309103</v>
      </c>
      <c r="L2498" s="1">
        <v>4.7920362139188004</v>
      </c>
      <c r="M2498" s="1">
        <v>6.8519676662579103</v>
      </c>
      <c r="N2498" s="1">
        <v>5.9245625035727301</v>
      </c>
      <c r="O2498" s="1">
        <v>5.6283912761973696</v>
      </c>
      <c r="P2498" s="1">
        <v>6.4188366069272398</v>
      </c>
      <c r="Q2498" s="1">
        <v>6.2533878937790401</v>
      </c>
    </row>
    <row r="2499" spans="1:17" x14ac:dyDescent="0.2">
      <c r="A2499" s="1">
        <v>3695983</v>
      </c>
      <c r="B2499" s="1" t="s">
        <v>4961</v>
      </c>
      <c r="C2499" s="1" t="s">
        <v>4962</v>
      </c>
      <c r="D2499" s="1">
        <v>-1.0430099710523399</v>
      </c>
      <c r="E2499" s="1" t="s">
        <v>4825</v>
      </c>
      <c r="F2499" s="1">
        <v>2.7754642465616401E-3</v>
      </c>
      <c r="G2499" s="1">
        <v>3.0384143255195201E-2</v>
      </c>
      <c r="H2499" s="1">
        <v>4.0653898739877503</v>
      </c>
      <c r="I2499" s="1">
        <v>3.5117248104234902</v>
      </c>
      <c r="J2499" s="1">
        <v>4.3201459670007702</v>
      </c>
      <c r="K2499" s="1">
        <v>4.2080500028366403</v>
      </c>
      <c r="L2499" s="1">
        <v>3.97400516576361</v>
      </c>
      <c r="M2499" s="1">
        <v>5.7910891271390401</v>
      </c>
      <c r="N2499" s="1">
        <v>4.7439378131941403</v>
      </c>
      <c r="O2499" s="1">
        <v>4.6747259557842504</v>
      </c>
      <c r="P2499" s="1">
        <v>5.3260198391562801</v>
      </c>
      <c r="Q2499" s="1">
        <v>4.7585929400002396</v>
      </c>
    </row>
    <row r="2500" spans="1:17" x14ac:dyDescent="0.2">
      <c r="A2500" s="1">
        <v>3332780</v>
      </c>
      <c r="B2500" s="1" t="s">
        <v>4963</v>
      </c>
      <c r="C2500" s="1" t="s">
        <v>4964</v>
      </c>
      <c r="D2500" s="1">
        <v>-4.6036082068406401</v>
      </c>
      <c r="E2500" s="1" t="s">
        <v>4825</v>
      </c>
      <c r="F2500" s="1">
        <v>2.8574329730336702E-3</v>
      </c>
      <c r="G2500" s="1">
        <v>3.0755480278456801E-2</v>
      </c>
      <c r="H2500" s="1">
        <v>5.1097718854993301</v>
      </c>
      <c r="I2500" s="1">
        <v>4.0579826599638604</v>
      </c>
      <c r="J2500" s="1">
        <v>3.8453171140412898</v>
      </c>
      <c r="K2500" s="1">
        <v>5.1578633723120904</v>
      </c>
      <c r="L2500" s="1">
        <v>4.0898165796892902</v>
      </c>
      <c r="M2500" s="1">
        <v>4.4911257653426997</v>
      </c>
      <c r="N2500" s="1">
        <v>11.588076089289199</v>
      </c>
      <c r="O2500" s="1">
        <v>5.9223043187913902</v>
      </c>
      <c r="P2500" s="1">
        <v>11.2244979977649</v>
      </c>
      <c r="Q2500" s="1">
        <v>12.0527884745209</v>
      </c>
    </row>
    <row r="2501" spans="1:17" x14ac:dyDescent="0.2">
      <c r="A2501" s="1">
        <v>3029213</v>
      </c>
      <c r="B2501" s="1" t="s">
        <v>4965</v>
      </c>
      <c r="C2501" s="1" t="s">
        <v>4966</v>
      </c>
      <c r="D2501" s="1">
        <v>-1.10167643723765</v>
      </c>
      <c r="E2501" s="1" t="s">
        <v>4825</v>
      </c>
      <c r="F2501" s="1">
        <v>2.9304416460700202E-3</v>
      </c>
      <c r="G2501" s="1">
        <v>3.1281256581788201E-2</v>
      </c>
      <c r="H2501" s="1">
        <v>3.8481927523334898</v>
      </c>
      <c r="I2501" s="1">
        <v>3.6625942402894198</v>
      </c>
      <c r="J2501" s="1">
        <v>3.5532725832290799</v>
      </c>
      <c r="K2501" s="1">
        <v>2.9424819105042199</v>
      </c>
      <c r="L2501" s="1">
        <v>3.6382582515733199</v>
      </c>
      <c r="M2501" s="1">
        <v>5.2292189469592198</v>
      </c>
      <c r="N2501" s="1">
        <v>4.6510151782940001</v>
      </c>
      <c r="O2501" s="1">
        <v>3.7544035954283799</v>
      </c>
      <c r="P2501" s="1">
        <v>4.9327595655077499</v>
      </c>
      <c r="Q2501" s="1">
        <v>4.5857846379284197</v>
      </c>
    </row>
    <row r="2502" spans="1:17" x14ac:dyDescent="0.2">
      <c r="A2502" s="1">
        <v>3354850</v>
      </c>
      <c r="B2502" s="1" t="s">
        <v>4967</v>
      </c>
      <c r="C2502" s="1" t="s">
        <v>4968</v>
      </c>
      <c r="D2502" s="1">
        <v>-1.08606059263882</v>
      </c>
      <c r="E2502" s="1" t="s">
        <v>4825</v>
      </c>
      <c r="F2502" s="1">
        <v>2.9417462027182899E-3</v>
      </c>
      <c r="G2502" s="1">
        <v>3.1299152621403599E-2</v>
      </c>
      <c r="H2502" s="1">
        <v>2.7109496549386698</v>
      </c>
      <c r="I2502" s="1">
        <v>2.3777404519724801</v>
      </c>
      <c r="J2502" s="1">
        <v>2.7109496549386698</v>
      </c>
      <c r="K2502" s="1">
        <v>2.4944368593406998</v>
      </c>
      <c r="L2502" s="1">
        <v>2.26714438945042</v>
      </c>
      <c r="M2502" s="1">
        <v>4.5806637857467001</v>
      </c>
      <c r="N2502" s="1">
        <v>3.5622476275127601</v>
      </c>
      <c r="O2502" s="1">
        <v>2.9306068153403899</v>
      </c>
      <c r="P2502" s="1">
        <v>3.4160810471234799</v>
      </c>
      <c r="Q2502" s="1">
        <v>3.50192469811173</v>
      </c>
    </row>
    <row r="2503" spans="1:17" x14ac:dyDescent="0.2">
      <c r="A2503" s="1">
        <v>3928549</v>
      </c>
      <c r="B2503" s="1" t="s">
        <v>4969</v>
      </c>
      <c r="C2503" s="1" t="s">
        <v>4970</v>
      </c>
      <c r="D2503" s="1">
        <v>-1.2261592167934701</v>
      </c>
      <c r="E2503" s="1" t="s">
        <v>4825</v>
      </c>
      <c r="F2503" s="1">
        <v>3.2427404319612398E-3</v>
      </c>
      <c r="G2503" s="1">
        <v>3.2696271025148299E-2</v>
      </c>
      <c r="H2503" s="1">
        <v>4.6324641005735296</v>
      </c>
      <c r="I2503" s="1">
        <v>4.0600319885196701</v>
      </c>
      <c r="J2503" s="1">
        <v>4.4554207426872496</v>
      </c>
      <c r="K2503" s="1">
        <v>3.7877692440960802</v>
      </c>
      <c r="L2503" s="1">
        <v>3.0546219061066</v>
      </c>
      <c r="M2503" s="1">
        <v>6.0366160600396404</v>
      </c>
      <c r="N2503" s="1">
        <v>5.29237784514895</v>
      </c>
      <c r="O2503" s="1">
        <v>5.0376695310294197</v>
      </c>
      <c r="P2503" s="1">
        <v>5.0487808718419496</v>
      </c>
      <c r="Q2503" s="1">
        <v>4.7056597578905199</v>
      </c>
    </row>
    <row r="2504" spans="1:17" x14ac:dyDescent="0.2">
      <c r="A2504" s="1">
        <v>4031136</v>
      </c>
      <c r="B2504" s="1" t="s">
        <v>4971</v>
      </c>
      <c r="C2504" s="1" t="s">
        <v>4972</v>
      </c>
      <c r="D2504" s="1">
        <v>-2.2718715556014599</v>
      </c>
      <c r="E2504" s="1" t="s">
        <v>4825</v>
      </c>
      <c r="F2504" s="1">
        <v>3.3438383192172598E-3</v>
      </c>
      <c r="G2504" s="1">
        <v>3.3192864389768303E-2</v>
      </c>
      <c r="H2504" s="1">
        <v>1.78255611925874</v>
      </c>
      <c r="I2504" s="1">
        <v>1.81187966739997</v>
      </c>
      <c r="J2504" s="1">
        <v>1.78255611925874</v>
      </c>
      <c r="K2504" s="1">
        <v>1.7384081392967901</v>
      </c>
      <c r="L2504" s="1">
        <v>5.2908371072404101</v>
      </c>
      <c r="M2504" s="1">
        <v>4.0172014441902304</v>
      </c>
      <c r="N2504" s="1">
        <v>5.6194053367334904</v>
      </c>
      <c r="O2504" s="1">
        <v>3.94552601209113</v>
      </c>
      <c r="P2504" s="1">
        <v>4.7433605507899896</v>
      </c>
      <c r="Q2504" s="1">
        <v>5.4401015866571001</v>
      </c>
    </row>
    <row r="2505" spans="1:17" x14ac:dyDescent="0.2">
      <c r="A2505" s="1">
        <v>2479943</v>
      </c>
      <c r="B2505" s="1" t="s">
        <v>4973</v>
      </c>
      <c r="C2505" s="1" t="s">
        <v>4974</v>
      </c>
      <c r="D2505" s="1">
        <v>-1.2844708300986301</v>
      </c>
      <c r="E2505" s="1" t="s">
        <v>4825</v>
      </c>
      <c r="F2505" s="1">
        <v>3.44574017553203E-3</v>
      </c>
      <c r="G2505" s="1">
        <v>3.3529702477292499E-2</v>
      </c>
      <c r="H2505" s="1">
        <v>4.2457685167729098</v>
      </c>
      <c r="I2505" s="1">
        <v>3.8488001441919999</v>
      </c>
      <c r="J2505" s="1">
        <v>3.87778505239327</v>
      </c>
      <c r="K2505" s="1">
        <v>4.1736602170752901</v>
      </c>
      <c r="L2505" s="1">
        <v>3.90426371053635</v>
      </c>
      <c r="M2505" s="1">
        <v>6.7380086565125703</v>
      </c>
      <c r="N2505" s="1">
        <v>4.7858507346988599</v>
      </c>
      <c r="O2505" s="1">
        <v>4.5918093818796901</v>
      </c>
      <c r="P2505" s="1">
        <v>5.2505499316324702</v>
      </c>
      <c r="Q2505" s="1">
        <v>5.1064130867393596</v>
      </c>
    </row>
    <row r="2506" spans="1:17" x14ac:dyDescent="0.2">
      <c r="A2506" s="1">
        <v>2509988</v>
      </c>
      <c r="B2506" s="1" t="s">
        <v>4975</v>
      </c>
      <c r="D2506" s="1">
        <v>-1.0126373038598999</v>
      </c>
      <c r="E2506" s="1" t="s">
        <v>4825</v>
      </c>
      <c r="F2506" s="1">
        <v>3.4515452543308401E-3</v>
      </c>
      <c r="G2506" s="1">
        <v>3.35423096133729E-2</v>
      </c>
      <c r="H2506" s="1">
        <v>5.2226887063824803</v>
      </c>
      <c r="I2506" s="1">
        <v>4.4471912576056098</v>
      </c>
      <c r="J2506" s="1">
        <v>4.4633496861623803</v>
      </c>
      <c r="K2506" s="1">
        <v>4.8816484946622198</v>
      </c>
      <c r="L2506" s="1">
        <v>4.6449967819305904</v>
      </c>
      <c r="M2506" s="1">
        <v>5.3265303032723601</v>
      </c>
      <c r="N2506" s="1">
        <v>6.0854060310745703</v>
      </c>
      <c r="O2506" s="1">
        <v>5.2213761262079199</v>
      </c>
      <c r="P2506" s="1">
        <v>5.75149201441101</v>
      </c>
      <c r="Q2506" s="1">
        <v>6.3382569710769001</v>
      </c>
    </row>
    <row r="2507" spans="1:17" x14ac:dyDescent="0.2">
      <c r="A2507" s="1">
        <v>3028923</v>
      </c>
      <c r="B2507" s="1" t="s">
        <v>4976</v>
      </c>
      <c r="C2507" s="1" t="s">
        <v>4977</v>
      </c>
      <c r="D2507" s="1">
        <v>-1.13677815080075</v>
      </c>
      <c r="E2507" s="1" t="s">
        <v>4825</v>
      </c>
      <c r="F2507" s="1">
        <v>3.4878563012067602E-3</v>
      </c>
      <c r="G2507" s="1">
        <v>3.3700084472261901E-2</v>
      </c>
      <c r="H2507" s="1">
        <v>3.1853315784404801</v>
      </c>
      <c r="I2507" s="1">
        <v>2.80963661996886</v>
      </c>
      <c r="J2507" s="1">
        <v>3.6925091469584701</v>
      </c>
      <c r="K2507" s="1">
        <v>3.4974309944826798</v>
      </c>
      <c r="L2507" s="1">
        <v>3.55373752988221</v>
      </c>
      <c r="M2507" s="1">
        <v>5.1107691167586298</v>
      </c>
      <c r="N2507" s="1">
        <v>3.7320341419289602</v>
      </c>
      <c r="O2507" s="1">
        <v>4.0769152864613503</v>
      </c>
      <c r="P2507" s="1">
        <v>5.1382692111958104</v>
      </c>
      <c r="Q2507" s="1">
        <v>4.3645488673916999</v>
      </c>
    </row>
    <row r="2508" spans="1:17" x14ac:dyDescent="0.2">
      <c r="A2508" s="1">
        <v>2917017</v>
      </c>
      <c r="B2508" s="1" t="s">
        <v>4978</v>
      </c>
      <c r="C2508" s="1" t="s">
        <v>4979</v>
      </c>
      <c r="D2508" s="1">
        <v>-1.0296464233487499</v>
      </c>
      <c r="E2508" s="1" t="s">
        <v>4825</v>
      </c>
      <c r="F2508" s="1">
        <v>3.6138594283427099E-3</v>
      </c>
      <c r="G2508" s="1">
        <v>3.4227478432552298E-2</v>
      </c>
      <c r="H2508" s="1">
        <v>1.63912809346674</v>
      </c>
      <c r="I2508" s="1">
        <v>1.91007989869258</v>
      </c>
      <c r="J2508" s="1">
        <v>2.2240256163593402</v>
      </c>
      <c r="K2508" s="1">
        <v>1.9455642755715301</v>
      </c>
      <c r="L2508" s="1">
        <v>1.9909930789391099</v>
      </c>
      <c r="M2508" s="1">
        <v>3.5386887836710499</v>
      </c>
      <c r="N2508" s="1">
        <v>2.8219453484595198</v>
      </c>
      <c r="O2508" s="1">
        <v>2.5555287434181202</v>
      </c>
      <c r="P2508" s="1">
        <v>3.59566571546359</v>
      </c>
      <c r="Q2508" s="1">
        <v>2.3461944887607702</v>
      </c>
    </row>
    <row r="2509" spans="1:17" x14ac:dyDescent="0.2">
      <c r="A2509" s="1">
        <v>4031068</v>
      </c>
      <c r="B2509" s="1" t="s">
        <v>4980</v>
      </c>
      <c r="C2509" s="1" t="s">
        <v>4981</v>
      </c>
      <c r="D2509" s="1">
        <v>-1.54275444315499</v>
      </c>
      <c r="E2509" s="1" t="s">
        <v>4825</v>
      </c>
      <c r="F2509" s="1">
        <v>3.64114989679656E-3</v>
      </c>
      <c r="G2509" s="1">
        <v>3.4367645959858098E-2</v>
      </c>
      <c r="H2509" s="1">
        <v>1.9207777021041299</v>
      </c>
      <c r="I2509" s="1">
        <v>2.05504549365607</v>
      </c>
      <c r="J2509" s="1">
        <v>1.83024267125249</v>
      </c>
      <c r="K2509" s="1">
        <v>1.89201097981557</v>
      </c>
      <c r="L2509" s="1">
        <v>2.2928592104063399</v>
      </c>
      <c r="M2509" s="1">
        <v>3.9512165292719499</v>
      </c>
      <c r="N2509" s="1">
        <v>5.26463606412291</v>
      </c>
      <c r="O2509" s="1">
        <v>3.2573152113170001</v>
      </c>
      <c r="P2509" s="1">
        <v>2.61026165716572</v>
      </c>
      <c r="Q2509" s="1">
        <v>2.62127881113198</v>
      </c>
    </row>
    <row r="2510" spans="1:17" x14ac:dyDescent="0.2">
      <c r="A2510" s="1">
        <v>2606634</v>
      </c>
      <c r="B2510" s="1" t="s">
        <v>4982</v>
      </c>
      <c r="C2510" s="1" t="s">
        <v>4983</v>
      </c>
      <c r="D2510" s="1">
        <v>-1.2277406351493401</v>
      </c>
      <c r="E2510" s="1" t="s">
        <v>4825</v>
      </c>
      <c r="F2510" s="1">
        <v>3.8156286737115498E-3</v>
      </c>
      <c r="G2510" s="1">
        <v>3.5213708956571603E-2</v>
      </c>
      <c r="H2510" s="1">
        <v>3.27390915718453</v>
      </c>
      <c r="I2510" s="1">
        <v>3.3837733400487902</v>
      </c>
      <c r="J2510" s="1">
        <v>2.8419512500334201</v>
      </c>
      <c r="K2510" s="1">
        <v>2.39188474705053</v>
      </c>
      <c r="L2510" s="1">
        <v>2.89623320872776</v>
      </c>
      <c r="M2510" s="1">
        <v>5.0399307595310496</v>
      </c>
      <c r="N2510" s="1">
        <v>4.59319550153762</v>
      </c>
      <c r="O2510" s="1">
        <v>3.7362740241650001</v>
      </c>
      <c r="P2510" s="1">
        <v>4.3713877571872901</v>
      </c>
      <c r="Q2510" s="1">
        <v>3.1856668363707601</v>
      </c>
    </row>
    <row r="2511" spans="1:17" x14ac:dyDescent="0.2">
      <c r="A2511" s="1">
        <v>3453078</v>
      </c>
      <c r="B2511" s="1" t="s">
        <v>4984</v>
      </c>
      <c r="C2511" s="1" t="s">
        <v>4985</v>
      </c>
      <c r="D2511" s="1">
        <v>-1.36752363271226</v>
      </c>
      <c r="E2511" s="1" t="s">
        <v>4825</v>
      </c>
      <c r="F2511" s="1">
        <v>3.8206080887691601E-3</v>
      </c>
      <c r="G2511" s="1">
        <v>3.5230584265562602E-2</v>
      </c>
      <c r="H2511" s="1">
        <v>2.22444640846832</v>
      </c>
      <c r="I2511" s="1">
        <v>2.8039609683990898</v>
      </c>
      <c r="J2511" s="1">
        <v>1.91766837062742</v>
      </c>
      <c r="K2511" s="1">
        <v>2.4837962601267098</v>
      </c>
      <c r="L2511" s="1">
        <v>2.1023822688084799</v>
      </c>
      <c r="M2511" s="1">
        <v>4.8654239241565502</v>
      </c>
      <c r="N2511" s="1">
        <v>2.47608978449786</v>
      </c>
      <c r="O2511" s="1">
        <v>3.4850925091641001</v>
      </c>
      <c r="P2511" s="1">
        <v>4.1990394934245296</v>
      </c>
      <c r="Q2511" s="1">
        <v>3.3442267287482701</v>
      </c>
    </row>
    <row r="2512" spans="1:17" x14ac:dyDescent="0.2">
      <c r="A2512" s="1">
        <v>4030162</v>
      </c>
      <c r="B2512" s="1" t="s">
        <v>4986</v>
      </c>
      <c r="C2512" s="1" t="s">
        <v>4987</v>
      </c>
      <c r="D2512" s="1">
        <v>-3.2234087939254699</v>
      </c>
      <c r="E2512" s="1" t="s">
        <v>4825</v>
      </c>
      <c r="F2512" s="1">
        <v>3.8246352840630802E-3</v>
      </c>
      <c r="G2512" s="1">
        <v>3.5252951104486001E-2</v>
      </c>
      <c r="H2512" s="1">
        <v>2.8959143327653001</v>
      </c>
      <c r="I2512" s="1">
        <v>2.8959143327653001</v>
      </c>
      <c r="J2512" s="1">
        <v>2.9170894380618702</v>
      </c>
      <c r="K2512" s="1">
        <v>2.5846136876725199</v>
      </c>
      <c r="L2512" s="1">
        <v>7.8516324644596196</v>
      </c>
      <c r="M2512" s="1">
        <v>5.3049888565485102</v>
      </c>
      <c r="N2512" s="1">
        <v>7.88561171674134</v>
      </c>
      <c r="O2512" s="1">
        <v>6.0315503895421996</v>
      </c>
      <c r="P2512" s="1">
        <v>8.4013634874479095</v>
      </c>
      <c r="Q2512" s="1">
        <v>7.6386937750720101</v>
      </c>
    </row>
    <row r="2513" spans="1:17" x14ac:dyDescent="0.2">
      <c r="A2513" s="1">
        <v>4024493</v>
      </c>
      <c r="B2513" s="1" t="s">
        <v>4988</v>
      </c>
      <c r="C2513" s="1" t="s">
        <v>4989</v>
      </c>
      <c r="D2513" s="1">
        <v>-1.04388223722978</v>
      </c>
      <c r="E2513" s="1" t="s">
        <v>4825</v>
      </c>
      <c r="F2513" s="1">
        <v>3.9644993879992801E-3</v>
      </c>
      <c r="G2513" s="1">
        <v>3.57286373065136E-2</v>
      </c>
      <c r="H2513" s="1">
        <v>3.8233010783791599</v>
      </c>
      <c r="I2513" s="1">
        <v>3.5596646710789099</v>
      </c>
      <c r="J2513" s="1">
        <v>3.8307665523365202</v>
      </c>
      <c r="K2513" s="1">
        <v>3.7395985213251599</v>
      </c>
      <c r="L2513" s="1">
        <v>3.2824565773098802</v>
      </c>
      <c r="M2513" s="1">
        <v>5.35710255327181</v>
      </c>
      <c r="N2513" s="1">
        <v>3.8744767585975399</v>
      </c>
      <c r="O2513" s="1">
        <v>4.98809176558796</v>
      </c>
      <c r="P2513" s="1">
        <v>4.9423113623955102</v>
      </c>
      <c r="Q2513" s="1">
        <v>4.2932161467256904</v>
      </c>
    </row>
    <row r="2514" spans="1:17" x14ac:dyDescent="0.2">
      <c r="A2514" s="1">
        <v>3000503</v>
      </c>
      <c r="B2514" s="1" t="s">
        <v>4990</v>
      </c>
      <c r="C2514" s="1" t="s">
        <v>4991</v>
      </c>
      <c r="D2514" s="1">
        <v>-1.0357744942886999</v>
      </c>
      <c r="E2514" s="1" t="s">
        <v>4825</v>
      </c>
      <c r="F2514" s="1">
        <v>3.9798049248853202E-3</v>
      </c>
      <c r="G2514" s="1">
        <v>3.5813363124141802E-2</v>
      </c>
      <c r="H2514" s="1">
        <v>4.5475433672388297</v>
      </c>
      <c r="I2514" s="1">
        <v>3.9675231965047102</v>
      </c>
      <c r="J2514" s="1">
        <v>4.4796960797569199</v>
      </c>
      <c r="K2514" s="1">
        <v>4.4796960797569199</v>
      </c>
      <c r="L2514" s="1">
        <v>4.7461689172315698</v>
      </c>
      <c r="M2514" s="1">
        <v>6.4581373651791498</v>
      </c>
      <c r="N2514" s="1">
        <v>5.0616384756117201</v>
      </c>
      <c r="O2514" s="1">
        <v>5.2660419147058501</v>
      </c>
      <c r="P2514" s="1">
        <v>5.4099837708793199</v>
      </c>
      <c r="Q2514" s="1">
        <v>5.2036985855564</v>
      </c>
    </row>
    <row r="2515" spans="1:17" x14ac:dyDescent="0.2">
      <c r="A2515" s="1">
        <v>3738081</v>
      </c>
      <c r="B2515" s="1" t="s">
        <v>4992</v>
      </c>
      <c r="C2515" s="1" t="s">
        <v>4993</v>
      </c>
      <c r="D2515" s="1">
        <v>-1.1066464341772599</v>
      </c>
      <c r="E2515" s="1" t="s">
        <v>4825</v>
      </c>
      <c r="F2515" s="1">
        <v>4.0175153874912103E-3</v>
      </c>
      <c r="G2515" s="1">
        <v>3.5920637095541399E-2</v>
      </c>
      <c r="H2515" s="1">
        <v>3.4028509391120099</v>
      </c>
      <c r="I2515" s="1">
        <v>2.7526487640846402</v>
      </c>
      <c r="J2515" s="1">
        <v>3.5048982527662398</v>
      </c>
      <c r="K2515" s="1">
        <v>2.9460173250335102</v>
      </c>
      <c r="L2515" s="1">
        <v>3.69244149416904</v>
      </c>
      <c r="M2515" s="1">
        <v>5.25180835349558</v>
      </c>
      <c r="N2515" s="1">
        <v>3.7089321709790801</v>
      </c>
      <c r="O2515" s="1">
        <v>4.2833179022823096</v>
      </c>
      <c r="P2515" s="1">
        <v>4.5827632097251998</v>
      </c>
      <c r="Q2515" s="1">
        <v>4.0052673095695503</v>
      </c>
    </row>
    <row r="2516" spans="1:17" x14ac:dyDescent="0.2">
      <c r="A2516" s="1">
        <v>3481296</v>
      </c>
      <c r="B2516" s="1" t="s">
        <v>4994</v>
      </c>
      <c r="C2516" s="1" t="s">
        <v>4995</v>
      </c>
      <c r="D2516" s="1">
        <v>-1.0045671783871699</v>
      </c>
      <c r="E2516" s="1" t="s">
        <v>4825</v>
      </c>
      <c r="F2516" s="1">
        <v>4.0418906328655996E-3</v>
      </c>
      <c r="G2516" s="1">
        <v>3.59971678570302E-2</v>
      </c>
      <c r="H2516" s="1">
        <v>2.48410615305021</v>
      </c>
      <c r="I2516" s="1">
        <v>2.7700001000110199</v>
      </c>
      <c r="J2516" s="1">
        <v>2.6741189256439699</v>
      </c>
      <c r="K2516" s="1">
        <v>2.63420990464083</v>
      </c>
      <c r="L2516" s="1">
        <v>2.4277297606071002</v>
      </c>
      <c r="M2516" s="1">
        <v>4.6280926425791602</v>
      </c>
      <c r="N2516" s="1">
        <v>3.44446335560274</v>
      </c>
      <c r="O2516" s="1">
        <v>3.2114592474424501</v>
      </c>
      <c r="P2516" s="1">
        <v>3.4090301767840598</v>
      </c>
      <c r="Q2516" s="1">
        <v>3.3199553134805901</v>
      </c>
    </row>
    <row r="2517" spans="1:17" x14ac:dyDescent="0.2">
      <c r="A2517" s="1">
        <v>3990825</v>
      </c>
      <c r="B2517" s="1" t="s">
        <v>4996</v>
      </c>
      <c r="C2517" s="1" t="s">
        <v>4997</v>
      </c>
      <c r="D2517" s="1">
        <v>-1.65269804274361</v>
      </c>
      <c r="E2517" s="1" t="s">
        <v>4825</v>
      </c>
      <c r="F2517" s="1">
        <v>4.2325065310590097E-3</v>
      </c>
      <c r="G2517" s="1">
        <v>3.6808258101596103E-2</v>
      </c>
      <c r="H2517" s="1">
        <v>2.6802379418889699</v>
      </c>
      <c r="I2517" s="1">
        <v>3.4478750674790599</v>
      </c>
      <c r="J2517" s="1">
        <v>2.4438022272287201</v>
      </c>
      <c r="K2517" s="1">
        <v>2.74056218704379</v>
      </c>
      <c r="L2517" s="1">
        <v>2.77108319492761</v>
      </c>
      <c r="M2517" s="1">
        <v>5.6355006508904104</v>
      </c>
      <c r="N2517" s="1">
        <v>4.46871398890669</v>
      </c>
      <c r="O2517" s="1">
        <v>2.4517559881743498</v>
      </c>
      <c r="P2517" s="1">
        <v>4.8623489290930202</v>
      </c>
      <c r="Q2517" s="1">
        <v>4.9287312752217201</v>
      </c>
    </row>
    <row r="2518" spans="1:17" x14ac:dyDescent="0.2">
      <c r="A2518" s="1">
        <v>3678343</v>
      </c>
      <c r="B2518" s="1" t="s">
        <v>4998</v>
      </c>
      <c r="C2518" s="1" t="s">
        <v>4999</v>
      </c>
      <c r="D2518" s="1">
        <v>-1.11704219232802</v>
      </c>
      <c r="E2518" s="1" t="s">
        <v>4825</v>
      </c>
      <c r="F2518" s="1">
        <v>4.31248027784744E-3</v>
      </c>
      <c r="G2518" s="1">
        <v>3.7166015425097898E-2</v>
      </c>
      <c r="H2518" s="1">
        <v>3.8874349176002601</v>
      </c>
      <c r="I2518" s="1">
        <v>3.6246488390221301</v>
      </c>
      <c r="J2518" s="1">
        <v>3.8953541426016201</v>
      </c>
      <c r="K2518" s="1">
        <v>3.48567047247065</v>
      </c>
      <c r="L2518" s="1">
        <v>4.1889898919261901</v>
      </c>
      <c r="M2518" s="1">
        <v>5.9470030816666304</v>
      </c>
      <c r="N2518" s="1">
        <v>4.49136205822386</v>
      </c>
      <c r="O2518" s="1">
        <v>4.1665900117544998</v>
      </c>
      <c r="P2518" s="1">
        <v>5.1666314203778603</v>
      </c>
      <c r="Q2518" s="1">
        <v>4.8957226532381197</v>
      </c>
    </row>
    <row r="2519" spans="1:17" x14ac:dyDescent="0.2">
      <c r="A2519" s="1">
        <v>2602770</v>
      </c>
      <c r="B2519" s="1" t="s">
        <v>5000</v>
      </c>
      <c r="C2519" s="1" t="s">
        <v>5001</v>
      </c>
      <c r="D2519" s="1">
        <v>-1.2864290266010101</v>
      </c>
      <c r="E2519" s="1" t="s">
        <v>4825</v>
      </c>
      <c r="F2519" s="1">
        <v>4.4034529446395397E-3</v>
      </c>
      <c r="G2519" s="1">
        <v>3.7509443794296E-2</v>
      </c>
      <c r="H2519" s="1">
        <v>4.2610951842890703</v>
      </c>
      <c r="I2519" s="1">
        <v>4.6349184120885001</v>
      </c>
      <c r="J2519" s="1">
        <v>4.2410097232195403</v>
      </c>
      <c r="K2519" s="1">
        <v>4.4825153736631798</v>
      </c>
      <c r="L2519" s="1">
        <v>4.4641645964282004</v>
      </c>
      <c r="M2519" s="1">
        <v>5.6272543247028199</v>
      </c>
      <c r="N2519" s="1">
        <v>6.2656171765416104</v>
      </c>
      <c r="O2519" s="1">
        <v>4.2009459586322899</v>
      </c>
      <c r="P2519" s="1">
        <v>5.9350394911090101</v>
      </c>
      <c r="Q2519" s="1">
        <v>6.4869914717078299</v>
      </c>
    </row>
    <row r="2520" spans="1:17" x14ac:dyDescent="0.2">
      <c r="A2520" s="1">
        <v>3875179</v>
      </c>
      <c r="B2520" s="1" t="s">
        <v>5002</v>
      </c>
      <c r="C2520" s="1" t="s">
        <v>5003</v>
      </c>
      <c r="D2520" s="1">
        <v>-1.0960187781644399</v>
      </c>
      <c r="E2520" s="1" t="s">
        <v>4825</v>
      </c>
      <c r="F2520" s="1">
        <v>4.4840509583558303E-3</v>
      </c>
      <c r="G2520" s="1">
        <v>3.7836227462594303E-2</v>
      </c>
      <c r="H2520" s="1">
        <v>3.0028092793661498</v>
      </c>
      <c r="I2520" s="1">
        <v>3.8853648955103899</v>
      </c>
      <c r="J2520" s="1">
        <v>3.18586611833432</v>
      </c>
      <c r="K2520" s="1">
        <v>2.7660177554074101</v>
      </c>
      <c r="L2520" s="1">
        <v>3.2490306598764001</v>
      </c>
      <c r="M2520" s="1">
        <v>4.77985546204473</v>
      </c>
      <c r="N2520" s="1">
        <v>3.8741164382851099</v>
      </c>
      <c r="O2520" s="1">
        <v>3.51076285601882</v>
      </c>
      <c r="P2520" s="1">
        <v>4.6150857747256797</v>
      </c>
      <c r="Q2520" s="1">
        <v>4.7893620682425002</v>
      </c>
    </row>
    <row r="2521" spans="1:17" x14ac:dyDescent="0.2">
      <c r="A2521" s="1">
        <v>2390307</v>
      </c>
      <c r="B2521" s="1" t="s">
        <v>5004</v>
      </c>
      <c r="C2521" s="1" t="s">
        <v>5005</v>
      </c>
      <c r="D2521" s="1">
        <v>-1.37915476160803</v>
      </c>
      <c r="E2521" s="1" t="s">
        <v>4825</v>
      </c>
      <c r="F2521" s="1">
        <v>4.4827721688630202E-3</v>
      </c>
      <c r="G2521" s="1">
        <v>3.7836227462594303E-2</v>
      </c>
      <c r="H2521" s="1">
        <v>4.4087204946418304</v>
      </c>
      <c r="I2521" s="1">
        <v>4.1090340306938398</v>
      </c>
      <c r="J2521" s="1">
        <v>4.3152999236947904</v>
      </c>
      <c r="K2521" s="1">
        <v>4.0807278004161098</v>
      </c>
      <c r="L2521" s="1">
        <v>3.34656423730305</v>
      </c>
      <c r="M2521" s="1">
        <v>6.6418682757497303</v>
      </c>
      <c r="N2521" s="1">
        <v>5.22775575145653</v>
      </c>
      <c r="O2521" s="1">
        <v>5.8429694652337298</v>
      </c>
      <c r="P2521" s="1">
        <v>5.3196770180647102</v>
      </c>
      <c r="Q2521" s="1">
        <v>4.1238497842850803</v>
      </c>
    </row>
    <row r="2522" spans="1:17" x14ac:dyDescent="0.2">
      <c r="A2522" s="1">
        <v>2645315</v>
      </c>
      <c r="B2522" s="1" t="s">
        <v>5006</v>
      </c>
      <c r="C2522" s="1" t="s">
        <v>5007</v>
      </c>
      <c r="D2522" s="1">
        <v>-1.04121707925221</v>
      </c>
      <c r="E2522" s="1" t="s">
        <v>4825</v>
      </c>
      <c r="F2522" s="1">
        <v>4.5714011316150601E-3</v>
      </c>
      <c r="G2522" s="1">
        <v>3.8186379623521498E-2</v>
      </c>
      <c r="H2522" s="1">
        <v>3.8672842232533502</v>
      </c>
      <c r="I2522" s="1">
        <v>3.4308783328814498</v>
      </c>
      <c r="J2522" s="1">
        <v>3.7998452664593598</v>
      </c>
      <c r="K2522" s="1">
        <v>3.9074121185142099</v>
      </c>
      <c r="L2522" s="1">
        <v>4.0761629385582703</v>
      </c>
      <c r="M2522" s="1">
        <v>5.7867920128926702</v>
      </c>
      <c r="N2522" s="1">
        <v>4.3018970495462296</v>
      </c>
      <c r="O2522" s="1">
        <v>4.3710696312437802</v>
      </c>
      <c r="P2522" s="1">
        <v>5.14561834884337</v>
      </c>
      <c r="Q2522" s="1">
        <v>4.6822912334016502</v>
      </c>
    </row>
    <row r="2523" spans="1:17" x14ac:dyDescent="0.2">
      <c r="A2523" s="1">
        <v>3385027</v>
      </c>
      <c r="B2523" s="1" t="s">
        <v>5008</v>
      </c>
      <c r="C2523" s="1" t="s">
        <v>5009</v>
      </c>
      <c r="D2523" s="1">
        <v>-1.1287273023891899</v>
      </c>
      <c r="E2523" s="1" t="s">
        <v>4825</v>
      </c>
      <c r="F2523" s="1">
        <v>4.56982090840797E-3</v>
      </c>
      <c r="G2523" s="1">
        <v>3.8186379623521498E-2</v>
      </c>
      <c r="H2523" s="1">
        <v>2.8778951609855099</v>
      </c>
      <c r="I2523" s="1">
        <v>2.66593342649649</v>
      </c>
      <c r="J2523" s="1">
        <v>2.61742754861254</v>
      </c>
      <c r="K2523" s="1">
        <v>2.1169602805721199</v>
      </c>
      <c r="L2523" s="1">
        <v>2.9226666565067498</v>
      </c>
      <c r="M2523" s="1">
        <v>4.95293980948375</v>
      </c>
      <c r="N2523" s="1">
        <v>3.68436300034449</v>
      </c>
      <c r="O2523" s="1">
        <v>3.17366470404871</v>
      </c>
      <c r="P2523" s="1">
        <v>3.5218633662909098</v>
      </c>
      <c r="Q2523" s="1">
        <v>3.5116887049515002</v>
      </c>
    </row>
    <row r="2524" spans="1:17" x14ac:dyDescent="0.2">
      <c r="A2524" s="1">
        <v>3652867</v>
      </c>
      <c r="B2524" s="1" t="s">
        <v>5010</v>
      </c>
      <c r="C2524" s="1" t="s">
        <v>5011</v>
      </c>
      <c r="D2524" s="1">
        <v>-1.7154832062774099</v>
      </c>
      <c r="E2524" s="1" t="s">
        <v>4825</v>
      </c>
      <c r="F2524" s="1">
        <v>4.6204279871581303E-3</v>
      </c>
      <c r="G2524" s="1">
        <v>3.8479092101905997E-2</v>
      </c>
      <c r="H2524" s="1">
        <v>3.81708635317935</v>
      </c>
      <c r="I2524" s="1">
        <v>3.4592376992601901</v>
      </c>
      <c r="J2524" s="1">
        <v>3.9756342243196601</v>
      </c>
      <c r="K2524" s="1">
        <v>3.7043426492567799</v>
      </c>
      <c r="L2524" s="1">
        <v>3.8299947551286899</v>
      </c>
      <c r="M2524" s="1">
        <v>4.8439341816049</v>
      </c>
      <c r="N2524" s="1">
        <v>4.4920024816798998</v>
      </c>
      <c r="O2524" s="1">
        <v>4.2902619372847601</v>
      </c>
      <c r="P2524" s="1">
        <v>6.4312151762842298</v>
      </c>
      <c r="Q2524" s="1">
        <v>7.3062979356779598</v>
      </c>
    </row>
    <row r="2525" spans="1:17" x14ac:dyDescent="0.2">
      <c r="A2525" s="1">
        <v>3741364</v>
      </c>
      <c r="B2525" s="1" t="s">
        <v>5012</v>
      </c>
      <c r="C2525" s="1" t="s">
        <v>5013</v>
      </c>
      <c r="D2525" s="1">
        <v>-1.07645423088871</v>
      </c>
      <c r="E2525" s="1" t="s">
        <v>4825</v>
      </c>
      <c r="F2525" s="1">
        <v>4.6577150713109604E-3</v>
      </c>
      <c r="G2525" s="1">
        <v>3.8603566917822602E-2</v>
      </c>
      <c r="H2525" s="1">
        <v>3.1398673241997401</v>
      </c>
      <c r="I2525" s="1">
        <v>2.44568581757669</v>
      </c>
      <c r="J2525" s="1">
        <v>2.8999667992999498</v>
      </c>
      <c r="K2525" s="1">
        <v>2.39793320419047</v>
      </c>
      <c r="L2525" s="1">
        <v>2.3425443964356498</v>
      </c>
      <c r="M2525" s="1">
        <v>4.59851530848207</v>
      </c>
      <c r="N2525" s="1">
        <v>3.8407043563958099</v>
      </c>
      <c r="O2525" s="1">
        <v>3.0332527552064001</v>
      </c>
      <c r="P2525" s="1">
        <v>3.8675891796328701</v>
      </c>
      <c r="Q2525" s="1">
        <v>3.2682070964289101</v>
      </c>
    </row>
    <row r="2526" spans="1:17" x14ac:dyDescent="0.2">
      <c r="A2526" s="1">
        <v>3330131</v>
      </c>
      <c r="B2526" s="1" t="s">
        <v>5014</v>
      </c>
      <c r="C2526" s="1" t="s">
        <v>5015</v>
      </c>
      <c r="D2526" s="1">
        <v>-1.15038279530763</v>
      </c>
      <c r="E2526" s="1" t="s">
        <v>4825</v>
      </c>
      <c r="F2526" s="1">
        <v>4.7014354097180003E-3</v>
      </c>
      <c r="G2526" s="1">
        <v>3.87572290798971E-2</v>
      </c>
      <c r="H2526" s="1">
        <v>1.6693022021008701</v>
      </c>
      <c r="I2526" s="1">
        <v>2.1807128436476102</v>
      </c>
      <c r="J2526" s="1">
        <v>1.9207777021041299</v>
      </c>
      <c r="K2526" s="1">
        <v>2.0201311835445201</v>
      </c>
      <c r="L2526" s="1">
        <v>2.6062348966025701</v>
      </c>
      <c r="M2526" s="1">
        <v>4.3584625574647502</v>
      </c>
      <c r="N2526" s="1">
        <v>2.4894908632317598</v>
      </c>
      <c r="O2526" s="1">
        <v>3.3079532449333802</v>
      </c>
      <c r="P2526" s="1">
        <v>2.8276604288059999</v>
      </c>
      <c r="Q2526" s="1">
        <v>3.1655057101019599</v>
      </c>
    </row>
    <row r="2527" spans="1:17" x14ac:dyDescent="0.2">
      <c r="A2527" s="1">
        <v>3802396</v>
      </c>
      <c r="B2527" s="1" t="s">
        <v>5016</v>
      </c>
      <c r="C2527" s="1" t="s">
        <v>5017</v>
      </c>
      <c r="D2527" s="1">
        <v>-2.6030862769167098</v>
      </c>
      <c r="E2527" s="1" t="s">
        <v>4825</v>
      </c>
      <c r="F2527" s="1">
        <v>4.9369872414753704E-3</v>
      </c>
      <c r="G2527" s="1">
        <v>3.96315803838755E-2</v>
      </c>
      <c r="H2527" s="1">
        <v>3.31826784890937</v>
      </c>
      <c r="I2527" s="1">
        <v>3.2343564133577001</v>
      </c>
      <c r="J2527" s="1">
        <v>2.9623099235271901</v>
      </c>
      <c r="K2527" s="1">
        <v>2.85554103188566</v>
      </c>
      <c r="L2527" s="1">
        <v>2.6121508685711401</v>
      </c>
      <c r="M2527" s="1">
        <v>3.7932125058885799</v>
      </c>
      <c r="N2527" s="1">
        <v>8.0475141108364792</v>
      </c>
      <c r="O2527" s="1">
        <v>3.0643783754058802</v>
      </c>
      <c r="P2527" s="1">
        <v>5.8509226724359804</v>
      </c>
      <c r="Q2527" s="1">
        <v>7.2420298062677002</v>
      </c>
    </row>
    <row r="2528" spans="1:17" x14ac:dyDescent="0.2">
      <c r="A2528" s="1">
        <v>3726498</v>
      </c>
      <c r="B2528" s="1" t="s">
        <v>5018</v>
      </c>
      <c r="C2528" s="1" t="s">
        <v>5019</v>
      </c>
      <c r="D2528" s="1">
        <v>-1.1836529587593301</v>
      </c>
      <c r="E2528" s="1" t="s">
        <v>4825</v>
      </c>
      <c r="F2528" s="1">
        <v>4.97224151217209E-3</v>
      </c>
      <c r="G2528" s="1">
        <v>3.9783354389102098E-2</v>
      </c>
      <c r="H2528" s="1">
        <v>2.1728375688486201</v>
      </c>
      <c r="I2528" s="1">
        <v>2.2702155579242702</v>
      </c>
      <c r="J2528" s="1">
        <v>2.49820172996121</v>
      </c>
      <c r="K2528" s="1">
        <v>1.5059353541279501</v>
      </c>
      <c r="L2528" s="1">
        <v>2.7975490461222998</v>
      </c>
      <c r="M2528" s="1">
        <v>3.5169002004529402</v>
      </c>
      <c r="N2528" s="1">
        <v>3.89595392663754</v>
      </c>
      <c r="O2528" s="1">
        <v>2.24111488358069</v>
      </c>
      <c r="P2528" s="1">
        <v>3.81319451951786</v>
      </c>
      <c r="Q2528" s="1">
        <v>3.69584052059197</v>
      </c>
    </row>
    <row r="2529" spans="1:17" x14ac:dyDescent="0.2">
      <c r="A2529" s="1">
        <v>2351763</v>
      </c>
      <c r="B2529" s="1" t="s">
        <v>5020</v>
      </c>
      <c r="C2529" s="1" t="s">
        <v>5021</v>
      </c>
      <c r="D2529" s="1">
        <v>-3.7477485152796302</v>
      </c>
      <c r="E2529" s="1" t="s">
        <v>4825</v>
      </c>
      <c r="F2529" s="1">
        <v>4.9896288310314202E-3</v>
      </c>
      <c r="G2529" s="1">
        <v>3.98934690155585E-2</v>
      </c>
      <c r="H2529" s="1">
        <v>4.2156861096703802</v>
      </c>
      <c r="I2529" s="1">
        <v>4.3284677796987001</v>
      </c>
      <c r="J2529" s="1">
        <v>3.71060044775265</v>
      </c>
      <c r="K2529" s="1">
        <v>4.4931244507788897</v>
      </c>
      <c r="L2529" s="1">
        <v>3.6024928310475199</v>
      </c>
      <c r="M2529" s="1">
        <v>5.5121408101758496</v>
      </c>
      <c r="N2529" s="1">
        <v>10.4682758124216</v>
      </c>
      <c r="O2529" s="1">
        <v>3.75677872660096</v>
      </c>
      <c r="P2529" s="1">
        <v>8.2268071849291999</v>
      </c>
      <c r="Q2529" s="1">
        <v>11.1251116612187</v>
      </c>
    </row>
    <row r="2530" spans="1:17" x14ac:dyDescent="0.2">
      <c r="A2530" s="1">
        <v>3022709</v>
      </c>
      <c r="B2530" s="1" t="s">
        <v>5022</v>
      </c>
      <c r="C2530" s="1" t="s">
        <v>5023</v>
      </c>
      <c r="D2530" s="1">
        <v>-1.06433878587354</v>
      </c>
      <c r="E2530" s="1" t="s">
        <v>4825</v>
      </c>
      <c r="F2530" s="1">
        <v>5.24954261666097E-3</v>
      </c>
      <c r="G2530" s="1">
        <v>4.09045692351079E-2</v>
      </c>
      <c r="H2530" s="1">
        <v>3.4005847076891902</v>
      </c>
      <c r="I2530" s="1">
        <v>2.6015724727406799</v>
      </c>
      <c r="J2530" s="1">
        <v>3.3743858870803898</v>
      </c>
      <c r="K2530" s="1">
        <v>3.3274601309574798</v>
      </c>
      <c r="L2530" s="1">
        <v>3.21002218616667</v>
      </c>
      <c r="M2530" s="1">
        <v>5.2115723101094797</v>
      </c>
      <c r="N2530" s="1">
        <v>4.2052742482494097</v>
      </c>
      <c r="O2530" s="1">
        <v>3.45201211746609</v>
      </c>
      <c r="P2530" s="1">
        <v>4.0898835665530502</v>
      </c>
      <c r="Q2530" s="1">
        <v>4.2769770716240796</v>
      </c>
    </row>
    <row r="2531" spans="1:17" x14ac:dyDescent="0.2">
      <c r="A2531" s="1">
        <v>2883423</v>
      </c>
      <c r="B2531" s="1" t="s">
        <v>5024</v>
      </c>
      <c r="C2531" s="1" t="s">
        <v>5025</v>
      </c>
      <c r="D2531" s="1">
        <v>-1.07761976345388</v>
      </c>
      <c r="E2531" s="1" t="s">
        <v>4825</v>
      </c>
      <c r="F2531" s="1">
        <v>5.2685105324275401E-3</v>
      </c>
      <c r="G2531" s="1">
        <v>4.0977097289492101E-2</v>
      </c>
      <c r="H2531" s="1">
        <v>5.6962707530340104</v>
      </c>
      <c r="I2531" s="1">
        <v>4.9747752516163004</v>
      </c>
      <c r="J2531" s="1">
        <v>4.7267992699563797</v>
      </c>
      <c r="K2531" s="1">
        <v>4.2308093209274498</v>
      </c>
      <c r="L2531" s="1">
        <v>5.5542468506996396</v>
      </c>
      <c r="M2531" s="1">
        <v>6.5115097725905802</v>
      </c>
      <c r="N2531" s="1">
        <v>5.4927671937808604</v>
      </c>
      <c r="O2531" s="1">
        <v>6.0075333692446797</v>
      </c>
      <c r="P2531" s="1">
        <v>6.4545857776753701</v>
      </c>
      <c r="Q2531" s="1">
        <v>6.1046041502117001</v>
      </c>
    </row>
    <row r="2532" spans="1:17" x14ac:dyDescent="0.2">
      <c r="A2532" s="1">
        <v>3849459</v>
      </c>
      <c r="B2532" s="1" t="s">
        <v>5026</v>
      </c>
      <c r="C2532" s="1" t="s">
        <v>5027</v>
      </c>
      <c r="D2532" s="1">
        <v>-1.0791294818275601</v>
      </c>
      <c r="E2532" s="1" t="s">
        <v>4825</v>
      </c>
      <c r="F2532" s="1">
        <v>5.2963384681236902E-3</v>
      </c>
      <c r="G2532" s="1">
        <v>4.1106384351858503E-2</v>
      </c>
      <c r="H2532" s="1">
        <v>2.1558997376032001</v>
      </c>
      <c r="I2532" s="1">
        <v>2.3643081305752398</v>
      </c>
      <c r="J2532" s="1">
        <v>1.8511435297033201</v>
      </c>
      <c r="K2532" s="1">
        <v>2.03190099391488</v>
      </c>
      <c r="L2532" s="1">
        <v>1.9161442486268001</v>
      </c>
      <c r="M2532" s="1">
        <v>4.2039090922759597</v>
      </c>
      <c r="N2532" s="1">
        <v>2.6232328421055802</v>
      </c>
      <c r="O2532" s="1">
        <v>3.3774522764689698</v>
      </c>
      <c r="P2532" s="1">
        <v>3.0876423538452502</v>
      </c>
      <c r="Q2532" s="1">
        <v>2.4228074848654599</v>
      </c>
    </row>
    <row r="2533" spans="1:17" x14ac:dyDescent="0.2">
      <c r="A2533" s="1">
        <v>3449591</v>
      </c>
      <c r="B2533" s="1" t="s">
        <v>5028</v>
      </c>
      <c r="C2533" s="1" t="s">
        <v>5029</v>
      </c>
      <c r="D2533" s="1">
        <v>-1.0922677774140599</v>
      </c>
      <c r="E2533" s="1" t="s">
        <v>4825</v>
      </c>
      <c r="F2533" s="1">
        <v>5.30932003895927E-3</v>
      </c>
      <c r="G2533" s="1">
        <v>4.1120141934388697E-2</v>
      </c>
      <c r="H2533" s="1">
        <v>5.9649845385698397</v>
      </c>
      <c r="I2533" s="1">
        <v>5.4323407987596104</v>
      </c>
      <c r="J2533" s="1">
        <v>5.7613793228960004</v>
      </c>
      <c r="K2533" s="1">
        <v>6.0025826079980202</v>
      </c>
      <c r="L2533" s="1">
        <v>5.3530983603161202</v>
      </c>
      <c r="M2533" s="1">
        <v>7.92907643874761</v>
      </c>
      <c r="N2533" s="1">
        <v>6.3740597615304297</v>
      </c>
      <c r="O2533" s="1">
        <v>6.1682594527778001</v>
      </c>
      <c r="P2533" s="1">
        <v>6.8279518872534597</v>
      </c>
      <c r="Q2533" s="1">
        <v>6.6763769753005997</v>
      </c>
    </row>
    <row r="2534" spans="1:17" x14ac:dyDescent="0.2">
      <c r="A2534" s="1">
        <v>2516953</v>
      </c>
      <c r="B2534" s="1" t="s">
        <v>5030</v>
      </c>
      <c r="C2534" s="1" t="s">
        <v>5031</v>
      </c>
      <c r="D2534" s="1">
        <v>-1.02460777859587</v>
      </c>
      <c r="E2534" s="1" t="s">
        <v>4825</v>
      </c>
      <c r="F2534" s="1">
        <v>5.3468698647499702E-3</v>
      </c>
      <c r="G2534" s="1">
        <v>4.1222400207709897E-2</v>
      </c>
      <c r="H2534" s="1">
        <v>3.4782688239101298</v>
      </c>
      <c r="I2534" s="1">
        <v>3.2538029279915799</v>
      </c>
      <c r="J2534" s="1">
        <v>3.3417660185845799</v>
      </c>
      <c r="K2534" s="1">
        <v>3.2882655361825499</v>
      </c>
      <c r="L2534" s="1">
        <v>2.6276855015380498</v>
      </c>
      <c r="M2534" s="1">
        <v>5.16298765568785</v>
      </c>
      <c r="N2534" s="1">
        <v>3.8220900780895102</v>
      </c>
      <c r="O2534" s="1">
        <v>3.6756208729631701</v>
      </c>
      <c r="P2534" s="1">
        <v>4.3259359638895898</v>
      </c>
      <c r="Q2534" s="1">
        <v>4.1261931305561399</v>
      </c>
    </row>
    <row r="2535" spans="1:17" x14ac:dyDescent="0.2">
      <c r="A2535" s="1">
        <v>3929450</v>
      </c>
      <c r="B2535" s="1" t="s">
        <v>5032</v>
      </c>
      <c r="C2535" s="1" t="s">
        <v>5033</v>
      </c>
      <c r="D2535" s="1">
        <v>-1.2133632219184201</v>
      </c>
      <c r="E2535" s="1" t="s">
        <v>4825</v>
      </c>
      <c r="F2535" s="1">
        <v>5.3787434163477896E-3</v>
      </c>
      <c r="G2535" s="1">
        <v>4.1327907474748397E-2</v>
      </c>
      <c r="H2535" s="1">
        <v>2.6261998219087901</v>
      </c>
      <c r="I2535" s="1">
        <v>2.2532538878541399</v>
      </c>
      <c r="J2535" s="1">
        <v>2.3951333689177798</v>
      </c>
      <c r="K2535" s="1">
        <v>2.4112039412284001</v>
      </c>
      <c r="L2535" s="1">
        <v>1.71577088514162</v>
      </c>
      <c r="M2535" s="1">
        <v>4.79315633324833</v>
      </c>
      <c r="N2535" s="1">
        <v>2.8351763564928998</v>
      </c>
      <c r="O2535" s="1">
        <v>3.5033017236237902</v>
      </c>
      <c r="P2535" s="1">
        <v>3.55142595261067</v>
      </c>
      <c r="Q2535" s="1">
        <v>2.7853176486671698</v>
      </c>
    </row>
    <row r="2536" spans="1:17" x14ac:dyDescent="0.2">
      <c r="A2536" s="1">
        <v>3002183</v>
      </c>
      <c r="B2536" s="1" t="s">
        <v>5034</v>
      </c>
      <c r="D2536" s="1">
        <v>-1.01968285433475</v>
      </c>
      <c r="E2536" s="1" t="s">
        <v>4825</v>
      </c>
      <c r="F2536" s="1">
        <v>5.5485582518228303E-3</v>
      </c>
      <c r="G2536" s="1">
        <v>4.1773567375199397E-2</v>
      </c>
      <c r="H2536" s="1">
        <v>4.4042002546853398</v>
      </c>
      <c r="I2536" s="1">
        <v>3.8098260352193698</v>
      </c>
      <c r="J2536" s="1">
        <v>4.0953827186063503</v>
      </c>
      <c r="K2536" s="1">
        <v>4.2043886305941198</v>
      </c>
      <c r="L2536" s="1">
        <v>4.8463123601898301</v>
      </c>
      <c r="M2536" s="1">
        <v>5.89601203522004</v>
      </c>
      <c r="N2536" s="1">
        <v>4.7656265731548197</v>
      </c>
      <c r="O2536" s="1">
        <v>4.68726337114642</v>
      </c>
      <c r="P2536" s="1">
        <v>5.7323973521593503</v>
      </c>
      <c r="Q2536" s="1">
        <v>5.3772249392881299</v>
      </c>
    </row>
    <row r="2537" spans="1:17" x14ac:dyDescent="0.2">
      <c r="A2537" s="1">
        <v>3753220</v>
      </c>
      <c r="B2537" s="1" t="s">
        <v>5035</v>
      </c>
      <c r="C2537" s="1" t="s">
        <v>5036</v>
      </c>
      <c r="D2537" s="1">
        <v>-1.0525692565281499</v>
      </c>
      <c r="E2537" s="1" t="s">
        <v>4825</v>
      </c>
      <c r="F2537" s="1">
        <v>5.66492539156754E-3</v>
      </c>
      <c r="G2537" s="1">
        <v>4.2225083912561197E-2</v>
      </c>
      <c r="H2537" s="1">
        <v>3.7657784014143001</v>
      </c>
      <c r="I2537" s="1">
        <v>3.6516903185467902</v>
      </c>
      <c r="J2537" s="1">
        <v>3.7657784014143001</v>
      </c>
      <c r="K2537" s="1">
        <v>3.7657784014143001</v>
      </c>
      <c r="L2537" s="1">
        <v>3.0310856262966799</v>
      </c>
      <c r="M2537" s="1">
        <v>5.6932724903149099</v>
      </c>
      <c r="N2537" s="1">
        <v>4.4630247393929396</v>
      </c>
      <c r="O2537" s="1">
        <v>4.0304823558184903</v>
      </c>
      <c r="P2537" s="1">
        <v>4.7430204934272204</v>
      </c>
      <c r="Q2537" s="1">
        <v>4.3131573527735396</v>
      </c>
    </row>
    <row r="2538" spans="1:17" x14ac:dyDescent="0.2">
      <c r="A2538" s="1">
        <v>2646818</v>
      </c>
      <c r="B2538" s="1" t="s">
        <v>5037</v>
      </c>
      <c r="C2538" s="1" t="s">
        <v>5038</v>
      </c>
      <c r="D2538" s="1">
        <v>-1.08799408804814</v>
      </c>
      <c r="E2538" s="1" t="s">
        <v>4825</v>
      </c>
      <c r="F2538" s="1">
        <v>5.9705061720878201E-3</v>
      </c>
      <c r="G2538" s="1">
        <v>4.33289849501566E-2</v>
      </c>
      <c r="H2538" s="1">
        <v>3.008863748535</v>
      </c>
      <c r="I2538" s="1">
        <v>2.635590281167</v>
      </c>
      <c r="J2538" s="1">
        <v>2.9014286904533599</v>
      </c>
      <c r="K2538" s="1">
        <v>2.9988040418591302</v>
      </c>
      <c r="L2538" s="1">
        <v>3.05148078491671</v>
      </c>
      <c r="M2538" s="1">
        <v>5.2528529057682602</v>
      </c>
      <c r="N2538" s="1">
        <v>3.8740389486523901</v>
      </c>
      <c r="O2538" s="1">
        <v>3.2371505839975998</v>
      </c>
      <c r="P2538" s="1">
        <v>3.8573793862939199</v>
      </c>
      <c r="Q2538" s="1">
        <v>3.8147161624597299</v>
      </c>
    </row>
    <row r="2539" spans="1:17" x14ac:dyDescent="0.2">
      <c r="A2539" s="1">
        <v>3741374</v>
      </c>
      <c r="B2539" s="1" t="s">
        <v>5039</v>
      </c>
      <c r="C2539" s="1" t="s">
        <v>5040</v>
      </c>
      <c r="D2539" s="1">
        <v>-1.1996506051431901</v>
      </c>
      <c r="E2539" s="1" t="s">
        <v>4825</v>
      </c>
      <c r="F2539" s="1">
        <v>6.0113955621323703E-3</v>
      </c>
      <c r="G2539" s="1">
        <v>4.3482362049982098E-2</v>
      </c>
      <c r="H2539" s="1">
        <v>5.1530190565457898</v>
      </c>
      <c r="I2539" s="1">
        <v>3.6071205591819901</v>
      </c>
      <c r="J2539" s="1">
        <v>5.6646926583863602</v>
      </c>
      <c r="K2539" s="1">
        <v>4.8293100495875301</v>
      </c>
      <c r="L2539" s="1">
        <v>4.0329326887840899</v>
      </c>
      <c r="M2539" s="1">
        <v>5.9360623554006704</v>
      </c>
      <c r="N2539" s="1">
        <v>5.4949712677602598</v>
      </c>
      <c r="O2539" s="1">
        <v>5.7365457442204404</v>
      </c>
      <c r="P2539" s="1">
        <v>6.3183686092258702</v>
      </c>
      <c r="Q2539" s="1">
        <v>5.7993800615944799</v>
      </c>
    </row>
    <row r="2540" spans="1:17" x14ac:dyDescent="0.2">
      <c r="A2540" s="1">
        <v>4030371</v>
      </c>
      <c r="B2540" s="1" t="s">
        <v>5041</v>
      </c>
      <c r="C2540" s="1" t="s">
        <v>5042</v>
      </c>
      <c r="D2540" s="1">
        <v>-1.4563171219103399</v>
      </c>
      <c r="E2540" s="1" t="s">
        <v>4825</v>
      </c>
      <c r="F2540" s="1">
        <v>6.2136794549244303E-3</v>
      </c>
      <c r="G2540" s="1">
        <v>4.42905759334008E-2</v>
      </c>
      <c r="H2540" s="1">
        <v>2.6194127659380602</v>
      </c>
      <c r="I2540" s="1">
        <v>2.0503122176211601</v>
      </c>
      <c r="J2540" s="1">
        <v>1.99450674316427</v>
      </c>
      <c r="K2540" s="1">
        <v>1.8465486592879601</v>
      </c>
      <c r="L2540" s="1">
        <v>4.2360247822919899</v>
      </c>
      <c r="M2540" s="1">
        <v>4.3555273351391399</v>
      </c>
      <c r="N2540" s="1">
        <v>3.18775469955132</v>
      </c>
      <c r="O2540" s="1">
        <v>3.55655692779548</v>
      </c>
      <c r="P2540" s="1">
        <v>4.6436546203291202</v>
      </c>
      <c r="Q2540" s="1">
        <v>4.28489719504008</v>
      </c>
    </row>
    <row r="2541" spans="1:17" x14ac:dyDescent="0.2">
      <c r="A2541" s="1">
        <v>3865275</v>
      </c>
      <c r="B2541" s="1" t="s">
        <v>5043</v>
      </c>
      <c r="C2541" s="1" t="s">
        <v>5044</v>
      </c>
      <c r="D2541" s="1">
        <v>-1.0802750130082699</v>
      </c>
      <c r="E2541" s="1" t="s">
        <v>4825</v>
      </c>
      <c r="F2541" s="1">
        <v>6.2279472925963596E-3</v>
      </c>
      <c r="G2541" s="1">
        <v>4.43708115485991E-2</v>
      </c>
      <c r="H2541" s="1">
        <v>4.4648868050092103</v>
      </c>
      <c r="I2541" s="1">
        <v>4.1597286500906403</v>
      </c>
      <c r="J2541" s="1">
        <v>4.7147932718859202</v>
      </c>
      <c r="K2541" s="1">
        <v>4.2508175585717902</v>
      </c>
      <c r="L2541" s="1">
        <v>4.2639245203072198</v>
      </c>
      <c r="M2541" s="1">
        <v>5.2676915886158397</v>
      </c>
      <c r="N2541" s="1">
        <v>5.87656237892151</v>
      </c>
      <c r="O2541" s="1">
        <v>4.38688061412563</v>
      </c>
      <c r="P2541" s="1">
        <v>5.3888023483521401</v>
      </c>
      <c r="Q2541" s="1">
        <v>6.3355889408910002</v>
      </c>
    </row>
    <row r="2542" spans="1:17" x14ac:dyDescent="0.2">
      <c r="A2542" s="1">
        <v>3168066</v>
      </c>
      <c r="B2542" s="1" t="s">
        <v>5045</v>
      </c>
      <c r="C2542" s="1" t="s">
        <v>5046</v>
      </c>
      <c r="D2542" s="1">
        <v>-1.56157471564771</v>
      </c>
      <c r="E2542" s="1" t="s">
        <v>4825</v>
      </c>
      <c r="F2542" s="1">
        <v>6.2638626030677904E-3</v>
      </c>
      <c r="G2542" s="1">
        <v>4.4471015484399801E-2</v>
      </c>
      <c r="H2542" s="1">
        <v>6.2379497041474599</v>
      </c>
      <c r="I2542" s="1">
        <v>5.8997810511248003</v>
      </c>
      <c r="J2542" s="1">
        <v>6.9791962532589702</v>
      </c>
      <c r="K2542" s="1">
        <v>5.9712327623314403</v>
      </c>
      <c r="L2542" s="1">
        <v>5.5278104347878596</v>
      </c>
      <c r="M2542" s="1">
        <v>6.79023488187583</v>
      </c>
      <c r="N2542" s="1">
        <v>8.6278311894112907</v>
      </c>
      <c r="O2542" s="1">
        <v>6.3310255342307098</v>
      </c>
      <c r="P2542" s="1">
        <v>7.6789602894906501</v>
      </c>
      <c r="Q2542" s="1">
        <v>8.9957918888805999</v>
      </c>
    </row>
    <row r="2543" spans="1:17" x14ac:dyDescent="0.2">
      <c r="A2543" s="1">
        <v>3603927</v>
      </c>
      <c r="B2543" s="1" t="s">
        <v>5047</v>
      </c>
      <c r="D2543" s="1">
        <v>-1.2471993803849</v>
      </c>
      <c r="E2543" s="1" t="s">
        <v>4825</v>
      </c>
      <c r="F2543" s="1">
        <v>6.3917248113711496E-3</v>
      </c>
      <c r="G2543" s="1">
        <v>4.4779997632941299E-2</v>
      </c>
      <c r="H2543" s="1">
        <v>3.9365498181277099</v>
      </c>
      <c r="I2543" s="1">
        <v>2.6611548588803702</v>
      </c>
      <c r="J2543" s="1">
        <v>3.30176189617766</v>
      </c>
      <c r="K2543" s="1">
        <v>4.2001286744082202</v>
      </c>
      <c r="L2543" s="1">
        <v>3.8644237218045201</v>
      </c>
      <c r="M2543" s="1">
        <v>5.5556632416373102</v>
      </c>
      <c r="N2543" s="1">
        <v>4.9948867906247303</v>
      </c>
      <c r="O2543" s="1">
        <v>5.46331227302601</v>
      </c>
      <c r="P2543" s="1">
        <v>4.2684239067302503</v>
      </c>
      <c r="Q2543" s="1">
        <v>3.91772965930469</v>
      </c>
    </row>
    <row r="2544" spans="1:17" x14ac:dyDescent="0.2">
      <c r="A2544" s="1">
        <v>2718259</v>
      </c>
      <c r="B2544" s="1" t="s">
        <v>5048</v>
      </c>
      <c r="C2544" s="1" t="s">
        <v>5049</v>
      </c>
      <c r="D2544" s="1">
        <v>-1.0327452882758701</v>
      </c>
      <c r="E2544" s="1" t="s">
        <v>4825</v>
      </c>
      <c r="F2544" s="1">
        <v>6.4091151438484496E-3</v>
      </c>
      <c r="G2544" s="1">
        <v>4.4853344542165198E-2</v>
      </c>
      <c r="H2544" s="1">
        <v>2.9475341245042901</v>
      </c>
      <c r="I2544" s="1">
        <v>2.8432076797819099</v>
      </c>
      <c r="J2544" s="1">
        <v>3.2953597081305799</v>
      </c>
      <c r="K2544" s="1">
        <v>3.2357188166328701</v>
      </c>
      <c r="L2544" s="1">
        <v>3.7965793738484899</v>
      </c>
      <c r="M2544" s="1">
        <v>4.1802315093536997</v>
      </c>
      <c r="N2544" s="1">
        <v>4.0991827567960497</v>
      </c>
      <c r="O2544" s="1">
        <v>3.3581852841975199</v>
      </c>
      <c r="P2544" s="1">
        <v>4.8874469756046404</v>
      </c>
      <c r="Q2544" s="1">
        <v>4.7570796183255704</v>
      </c>
    </row>
    <row r="2545" spans="1:17" x14ac:dyDescent="0.2">
      <c r="A2545" s="1">
        <v>3834405</v>
      </c>
      <c r="B2545" s="1" t="s">
        <v>5050</v>
      </c>
      <c r="C2545" s="1" t="s">
        <v>5051</v>
      </c>
      <c r="D2545" s="1">
        <v>-1.02607282472044</v>
      </c>
      <c r="E2545" s="1" t="s">
        <v>4825</v>
      </c>
      <c r="F2545" s="1">
        <v>6.7624884788368899E-3</v>
      </c>
      <c r="G2545" s="1">
        <v>4.6045259053119701E-2</v>
      </c>
      <c r="H2545" s="1">
        <v>5.1561035496338699</v>
      </c>
      <c r="I2545" s="1">
        <v>5.1423630942629197</v>
      </c>
      <c r="J2545" s="1">
        <v>5.5484072984817097</v>
      </c>
      <c r="K2545" s="1">
        <v>5.2079458032271697</v>
      </c>
      <c r="L2545" s="1">
        <v>5.0354963664700501</v>
      </c>
      <c r="M2545" s="1">
        <v>7.2385305412665701</v>
      </c>
      <c r="N2545" s="1">
        <v>5.8130106292428598</v>
      </c>
      <c r="O2545" s="1">
        <v>6.6575673519617702</v>
      </c>
      <c r="P2545" s="1">
        <v>5.9562144337860898</v>
      </c>
      <c r="Q2545" s="1">
        <v>5.5553572794206101</v>
      </c>
    </row>
    <row r="2546" spans="1:17" x14ac:dyDescent="0.2">
      <c r="A2546" s="1">
        <v>2781387</v>
      </c>
      <c r="B2546" s="1" t="s">
        <v>5052</v>
      </c>
      <c r="C2546" s="1" t="s">
        <v>5053</v>
      </c>
      <c r="D2546" s="1">
        <v>-1.80507455615796</v>
      </c>
      <c r="E2546" s="1" t="s">
        <v>4825</v>
      </c>
      <c r="F2546" s="1">
        <v>6.9204439335237497E-3</v>
      </c>
      <c r="G2546" s="1">
        <v>4.6654178076811999E-2</v>
      </c>
      <c r="H2546" s="1">
        <v>2.4205384158461598</v>
      </c>
      <c r="I2546" s="1">
        <v>2.59163826305765</v>
      </c>
      <c r="J2546" s="1">
        <v>2.2137955131159299</v>
      </c>
      <c r="K2546" s="1">
        <v>2.2421998408636399</v>
      </c>
      <c r="L2546" s="1">
        <v>2.2864477556774401</v>
      </c>
      <c r="M2546" s="1">
        <v>3.7912358721352599</v>
      </c>
      <c r="N2546" s="1">
        <v>4.3463895533290096</v>
      </c>
      <c r="O2546" s="1">
        <v>2.3880380906058201</v>
      </c>
      <c r="P2546" s="1">
        <v>3.6951606103271901</v>
      </c>
      <c r="Q2546" s="1">
        <v>6.5591684429533199</v>
      </c>
    </row>
    <row r="2547" spans="1:17" x14ac:dyDescent="0.2">
      <c r="A2547" s="1">
        <v>3901239</v>
      </c>
      <c r="B2547" s="1" t="s">
        <v>5054</v>
      </c>
      <c r="C2547" s="1" t="s">
        <v>5055</v>
      </c>
      <c r="D2547" s="1">
        <v>-1.0001691240953501</v>
      </c>
      <c r="E2547" s="1" t="s">
        <v>4825</v>
      </c>
      <c r="F2547" s="1">
        <v>6.9226189568603498E-3</v>
      </c>
      <c r="G2547" s="1">
        <v>4.6654551702220798E-2</v>
      </c>
      <c r="H2547" s="1">
        <v>2.42424495286931</v>
      </c>
      <c r="I2547" s="1">
        <v>2.4111058556103799</v>
      </c>
      <c r="J2547" s="1">
        <v>2.5091719846337801</v>
      </c>
      <c r="K2547" s="1">
        <v>2.43854357160017</v>
      </c>
      <c r="L2547" s="1">
        <v>2.32008391989842</v>
      </c>
      <c r="M2547" s="1">
        <v>4.5417925920936799</v>
      </c>
      <c r="N2547" s="1">
        <v>2.7090654936974099</v>
      </c>
      <c r="O2547" s="1">
        <v>3.11488985871389</v>
      </c>
      <c r="P2547" s="1">
        <v>3.4851352372808502</v>
      </c>
      <c r="Q2547" s="1">
        <v>3.2531127233029502</v>
      </c>
    </row>
    <row r="2548" spans="1:17" x14ac:dyDescent="0.2">
      <c r="A2548" s="1">
        <v>2790626</v>
      </c>
      <c r="B2548" s="1" t="s">
        <v>5056</v>
      </c>
      <c r="C2548" s="1" t="s">
        <v>5057</v>
      </c>
      <c r="D2548" s="1">
        <v>-2.29516290738546</v>
      </c>
      <c r="E2548" s="1" t="s">
        <v>4825</v>
      </c>
      <c r="F2548" s="1">
        <v>7.5897921571922303E-3</v>
      </c>
      <c r="G2548" s="1">
        <v>4.9077237124547E-2</v>
      </c>
      <c r="H2548" s="1">
        <v>3.2000925945223</v>
      </c>
      <c r="I2548" s="1">
        <v>3.3138812820101502</v>
      </c>
      <c r="J2548" s="1">
        <v>2.8419512500334201</v>
      </c>
      <c r="K2548" s="1">
        <v>3.3248483340119601</v>
      </c>
      <c r="L2548" s="1">
        <v>4.0999103845468499</v>
      </c>
      <c r="M2548" s="1">
        <v>3.57335491840358</v>
      </c>
      <c r="N2548" s="1">
        <v>6.7481738774329898</v>
      </c>
      <c r="O2548" s="1">
        <v>3.4738915863104798</v>
      </c>
      <c r="P2548" s="1">
        <v>6.7481339948179304</v>
      </c>
      <c r="Q2548" s="1">
        <v>7.7129440050870004</v>
      </c>
    </row>
    <row r="2549" spans="1:17" x14ac:dyDescent="0.2">
      <c r="A2549" s="1">
        <v>2677624</v>
      </c>
      <c r="B2549" s="1" t="s">
        <v>5058</v>
      </c>
      <c r="C2549" s="1" t="s">
        <v>5059</v>
      </c>
      <c r="D2549" s="1">
        <v>-1.0758689320507999</v>
      </c>
      <c r="E2549" s="1" t="s">
        <v>4825</v>
      </c>
      <c r="F2549" s="1">
        <v>7.7253075093733697E-3</v>
      </c>
      <c r="G2549" s="1">
        <v>4.9411655937834802E-2</v>
      </c>
      <c r="H2549" s="1">
        <v>2.8510463680122999</v>
      </c>
      <c r="I2549" s="1">
        <v>2.9447357117377302</v>
      </c>
      <c r="J2549" s="1">
        <v>3.1093822206396502</v>
      </c>
      <c r="K2549" s="1">
        <v>2.7774546643761</v>
      </c>
      <c r="L2549" s="1">
        <v>2.55448710372794</v>
      </c>
      <c r="M2549" s="1">
        <v>5.0680602800957102</v>
      </c>
      <c r="N2549" s="1">
        <v>3.98195268656491</v>
      </c>
      <c r="O2549" s="1">
        <v>2.8893077529680502</v>
      </c>
      <c r="P2549" s="1">
        <v>3.8287230266409602</v>
      </c>
      <c r="Q2549" s="1">
        <v>3.84840698247808</v>
      </c>
    </row>
    <row r="2550" spans="1:17" x14ac:dyDescent="0.2">
      <c r="A2550" s="1">
        <v>3819522</v>
      </c>
      <c r="B2550" s="1" t="s">
        <v>5060</v>
      </c>
      <c r="C2550" s="1" t="s">
        <v>5061</v>
      </c>
      <c r="D2550" s="1">
        <v>-1.2396926834640101</v>
      </c>
      <c r="E2550" s="1" t="s">
        <v>4825</v>
      </c>
      <c r="F2550" s="1">
        <v>7.7268147625290697E-3</v>
      </c>
      <c r="G2550" s="1">
        <v>4.9411655937834802E-2</v>
      </c>
      <c r="H2550" s="1">
        <v>7.76541434485096</v>
      </c>
      <c r="I2550" s="1">
        <v>7.97793800880084</v>
      </c>
      <c r="J2550" s="1">
        <v>7.7456081073216998</v>
      </c>
      <c r="K2550" s="1">
        <v>7.7295899598454296</v>
      </c>
      <c r="L2550" s="1">
        <v>7.2952860731279499</v>
      </c>
      <c r="M2550" s="1">
        <v>9.7583513795905397</v>
      </c>
      <c r="N2550" s="1">
        <v>8.66690942202057</v>
      </c>
      <c r="O2550" s="1">
        <v>10.120110597925899</v>
      </c>
      <c r="P2550" s="1">
        <v>8.1713109471494398</v>
      </c>
      <c r="Q2550" s="1">
        <v>7.9956175645804404</v>
      </c>
    </row>
    <row r="2552" spans="1:17" x14ac:dyDescent="0.2">
      <c r="B2552" s="4"/>
    </row>
    <row r="2553" spans="1:17" x14ac:dyDescent="0.2">
      <c r="B2553" s="4"/>
    </row>
    <row r="2554" spans="1:17" x14ac:dyDescent="0.2">
      <c r="B2554" s="4"/>
    </row>
    <row r="2555" spans="1:17" x14ac:dyDescent="0.2">
      <c r="B2555" s="4"/>
    </row>
    <row r="2556" spans="1:17" x14ac:dyDescent="0.2">
      <c r="B2556" s="5"/>
    </row>
    <row r="2557" spans="1:17" x14ac:dyDescent="0.2">
      <c r="B2557" s="5"/>
    </row>
    <row r="2558" spans="1:17" x14ac:dyDescent="0.2">
      <c r="B2558" s="5"/>
    </row>
    <row r="2559" spans="1:17" x14ac:dyDescent="0.2">
      <c r="B2559" s="5"/>
    </row>
    <row r="2560" spans="1:17" x14ac:dyDescent="0.2">
      <c r="B2560" s="5"/>
    </row>
    <row r="2561" spans="2:9" x14ac:dyDescent="0.2">
      <c r="B2561" s="6"/>
    </row>
    <row r="2562" spans="2:9" x14ac:dyDescent="0.2">
      <c r="B2562" s="5"/>
    </row>
    <row r="2563" spans="2:9" x14ac:dyDescent="0.2">
      <c r="B2563" s="5"/>
    </row>
    <row r="2564" spans="2:9" x14ac:dyDescent="0.2">
      <c r="B2564" s="5"/>
    </row>
    <row r="2565" spans="2:9" x14ac:dyDescent="0.2">
      <c r="B2565" s="5"/>
    </row>
    <row r="2566" spans="2:9" x14ac:dyDescent="0.2">
      <c r="B2566" s="5"/>
    </row>
    <row r="2567" spans="2:9" x14ac:dyDescent="0.2">
      <c r="B2567" s="5"/>
    </row>
    <row r="2568" spans="2:9" x14ac:dyDescent="0.2">
      <c r="B2568" s="5"/>
    </row>
    <row r="2569" spans="2:9" x14ac:dyDescent="0.2">
      <c r="B2569" s="5"/>
    </row>
    <row r="2570" spans="2:9" x14ac:dyDescent="0.2">
      <c r="B2570" s="6"/>
    </row>
    <row r="2571" spans="2:9" x14ac:dyDescent="0.2">
      <c r="B2571" s="5"/>
    </row>
    <row r="2572" spans="2:9" x14ac:dyDescent="0.2">
      <c r="B2572" s="6"/>
      <c r="I2572" s="7"/>
    </row>
    <row r="2573" spans="2:9" x14ac:dyDescent="0.2">
      <c r="B2573" s="5"/>
      <c r="I2573" s="7"/>
    </row>
    <row r="2574" spans="2:9" x14ac:dyDescent="0.2">
      <c r="B2574" s="5"/>
      <c r="I2574" s="7"/>
    </row>
    <row r="2575" spans="2:9" x14ac:dyDescent="0.2">
      <c r="B2575" s="5"/>
      <c r="I2575" s="7"/>
    </row>
    <row r="2576" spans="2:9" x14ac:dyDescent="0.2">
      <c r="B2576" s="5"/>
      <c r="I2576" s="7"/>
    </row>
    <row r="2577" spans="2:9" x14ac:dyDescent="0.2">
      <c r="B2577" s="5"/>
      <c r="I2577" s="7"/>
    </row>
    <row r="2578" spans="2:9" x14ac:dyDescent="0.2">
      <c r="B2578" s="5"/>
      <c r="I2578" s="7"/>
    </row>
    <row r="2579" spans="2:9" x14ac:dyDescent="0.2">
      <c r="B2579" s="5"/>
      <c r="I2579" s="7"/>
    </row>
    <row r="2580" spans="2:9" x14ac:dyDescent="0.2">
      <c r="B2580" s="5"/>
      <c r="I2580" s="7"/>
    </row>
    <row r="2581" spans="2:9" x14ac:dyDescent="0.2">
      <c r="B2581" s="5"/>
      <c r="I2581" s="7"/>
    </row>
    <row r="2582" spans="2:9" x14ac:dyDescent="0.2">
      <c r="B2582" s="5"/>
      <c r="I2582" s="7"/>
    </row>
    <row r="2583" spans="2:9" x14ac:dyDescent="0.2">
      <c r="B2583" s="5"/>
      <c r="I2583" s="7"/>
    </row>
    <row r="2584" spans="2:9" x14ac:dyDescent="0.2">
      <c r="B2584" s="5"/>
      <c r="I2584" s="7"/>
    </row>
    <row r="2585" spans="2:9" x14ac:dyDescent="0.2">
      <c r="B2585" s="5"/>
      <c r="I2585" s="7"/>
    </row>
    <row r="2586" spans="2:9" x14ac:dyDescent="0.2">
      <c r="B2586" s="5"/>
      <c r="I2586" s="7"/>
    </row>
    <row r="2587" spans="2:9" x14ac:dyDescent="0.2">
      <c r="B2587" s="5"/>
      <c r="I2587" s="7"/>
    </row>
    <row r="2588" spans="2:9" x14ac:dyDescent="0.2">
      <c r="B2588" s="5"/>
      <c r="I2588" s="7"/>
    </row>
    <row r="2589" spans="2:9" x14ac:dyDescent="0.2">
      <c r="B2589" s="5"/>
      <c r="I2589" s="7"/>
    </row>
    <row r="2590" spans="2:9" x14ac:dyDescent="0.2">
      <c r="B2590" s="5"/>
      <c r="I2590" s="7"/>
    </row>
    <row r="2591" spans="2:9" x14ac:dyDescent="0.2">
      <c r="B2591" s="5"/>
      <c r="I2591" s="7"/>
    </row>
    <row r="2592" spans="2:9" x14ac:dyDescent="0.2">
      <c r="B2592" s="5"/>
      <c r="I2592" s="7"/>
    </row>
    <row r="2593" spans="2:9" x14ac:dyDescent="0.2">
      <c r="B2593" s="5"/>
      <c r="I2593" s="7"/>
    </row>
    <row r="2594" spans="2:9" x14ac:dyDescent="0.2">
      <c r="B2594" s="5"/>
      <c r="I2594" s="7"/>
    </row>
    <row r="2595" spans="2:9" x14ac:dyDescent="0.2">
      <c r="B2595" s="5"/>
      <c r="I2595" s="7"/>
    </row>
    <row r="2596" spans="2:9" x14ac:dyDescent="0.2">
      <c r="B2596" s="5"/>
      <c r="I2596" s="7"/>
    </row>
    <row r="2597" spans="2:9" x14ac:dyDescent="0.2">
      <c r="B2597" s="5"/>
      <c r="I2597" s="7"/>
    </row>
    <row r="2598" spans="2:9" x14ac:dyDescent="0.2">
      <c r="B2598" s="5"/>
      <c r="I2598" s="7"/>
    </row>
    <row r="2599" spans="2:9" x14ac:dyDescent="0.2">
      <c r="B2599" s="5"/>
      <c r="I2599" s="7"/>
    </row>
    <row r="2600" spans="2:9" x14ac:dyDescent="0.2">
      <c r="B2600" s="5"/>
      <c r="I2600" s="7"/>
    </row>
    <row r="2601" spans="2:9" x14ac:dyDescent="0.2">
      <c r="B2601" s="5"/>
      <c r="I2601" s="7"/>
    </row>
    <row r="2602" spans="2:9" x14ac:dyDescent="0.2">
      <c r="B2602" s="5"/>
      <c r="I2602" s="7"/>
    </row>
    <row r="2603" spans="2:9" x14ac:dyDescent="0.2">
      <c r="B2603" s="5"/>
      <c r="I2603" s="7"/>
    </row>
    <row r="2604" spans="2:9" x14ac:dyDescent="0.2">
      <c r="B2604" s="5"/>
      <c r="I2604" s="7"/>
    </row>
    <row r="2605" spans="2:9" x14ac:dyDescent="0.2">
      <c r="B2605" s="5"/>
      <c r="I2605" s="7"/>
    </row>
    <row r="2606" spans="2:9" x14ac:dyDescent="0.2">
      <c r="B2606" s="5"/>
      <c r="I2606" s="7"/>
    </row>
    <row r="2607" spans="2:9" x14ac:dyDescent="0.2">
      <c r="B2607" s="5"/>
      <c r="I2607" s="7"/>
    </row>
    <row r="2608" spans="2:9" x14ac:dyDescent="0.2">
      <c r="B2608" s="5"/>
      <c r="I2608" s="7"/>
    </row>
    <row r="2609" spans="2:9" x14ac:dyDescent="0.2">
      <c r="B2609" s="5"/>
      <c r="I2609" s="7"/>
    </row>
    <row r="2610" spans="2:9" x14ac:dyDescent="0.2">
      <c r="B2610" s="5"/>
      <c r="I2610" s="7"/>
    </row>
    <row r="2611" spans="2:9" x14ac:dyDescent="0.2">
      <c r="B2611" s="5"/>
    </row>
    <row r="2612" spans="2:9" x14ac:dyDescent="0.2">
      <c r="B2612" s="5"/>
    </row>
    <row r="2613" spans="2:9" x14ac:dyDescent="0.2">
      <c r="B2613" s="5"/>
    </row>
    <row r="2614" spans="2:9" x14ac:dyDescent="0.2">
      <c r="B2614" s="5"/>
    </row>
    <row r="2615" spans="2:9" x14ac:dyDescent="0.2">
      <c r="B2615" s="5"/>
    </row>
    <row r="2616" spans="2:9" x14ac:dyDescent="0.2">
      <c r="B2616" s="5"/>
    </row>
    <row r="2617" spans="2:9" x14ac:dyDescent="0.2">
      <c r="B2617" s="5"/>
    </row>
    <row r="2618" spans="2:9" x14ac:dyDescent="0.2">
      <c r="B2618" s="5"/>
    </row>
    <row r="2619" spans="2:9" x14ac:dyDescent="0.2">
      <c r="B2619" s="5"/>
    </row>
    <row r="2620" spans="2:9" x14ac:dyDescent="0.2">
      <c r="B2620" s="5"/>
    </row>
    <row r="2621" spans="2:9" x14ac:dyDescent="0.2">
      <c r="B2621" s="5"/>
    </row>
    <row r="2622" spans="2:9" x14ac:dyDescent="0.2">
      <c r="B2622" s="5"/>
    </row>
    <row r="2623" spans="2:9" x14ac:dyDescent="0.2">
      <c r="B2623" s="5"/>
    </row>
    <row r="2624" spans="2:9" x14ac:dyDescent="0.2">
      <c r="B2624" s="5"/>
    </row>
    <row r="2625" spans="2:2" x14ac:dyDescent="0.2">
      <c r="B2625" s="5"/>
    </row>
    <row r="2626" spans="2:2" x14ac:dyDescent="0.2">
      <c r="B2626" s="5"/>
    </row>
    <row r="2627" spans="2:2" x14ac:dyDescent="0.2">
      <c r="B2627" s="5"/>
    </row>
    <row r="2628" spans="2:2" x14ac:dyDescent="0.2">
      <c r="B2628" s="5"/>
    </row>
    <row r="2629" spans="2:2" ht="13.5" x14ac:dyDescent="0.2">
      <c r="B2629" s="8"/>
    </row>
    <row r="2630" spans="2:2" ht="13.5" x14ac:dyDescent="0.2">
      <c r="B2630" s="8"/>
    </row>
    <row r="2631" spans="2:2" ht="13.5" x14ac:dyDescent="0.2">
      <c r="B2631" s="8"/>
    </row>
    <row r="2632" spans="2:2" ht="13.5" x14ac:dyDescent="0.2">
      <c r="B2632" s="8"/>
    </row>
    <row r="2633" spans="2:2" ht="13.5" x14ac:dyDescent="0.2">
      <c r="B2633" s="8"/>
    </row>
    <row r="2634" spans="2:2" x14ac:dyDescent="0.2">
      <c r="B2634" s="5"/>
    </row>
    <row r="2635" spans="2:2" x14ac:dyDescent="0.2">
      <c r="B2635" s="5"/>
    </row>
    <row r="2636" spans="2:2" x14ac:dyDescent="0.2">
      <c r="B2636" s="5"/>
    </row>
    <row r="2637" spans="2:2" x14ac:dyDescent="0.2">
      <c r="B2637" s="5"/>
    </row>
    <row r="2638" spans="2:2" x14ac:dyDescent="0.2">
      <c r="B2638" s="5"/>
    </row>
    <row r="2639" spans="2:2" x14ac:dyDescent="0.2">
      <c r="B2639" s="5"/>
    </row>
    <row r="2640" spans="2:2" x14ac:dyDescent="0.2">
      <c r="B2640" s="5"/>
    </row>
    <row r="2641" spans="2:2" x14ac:dyDescent="0.2">
      <c r="B2641" s="5"/>
    </row>
    <row r="2642" spans="2:2" x14ac:dyDescent="0.2">
      <c r="B2642" s="5"/>
    </row>
    <row r="2643" spans="2:2" x14ac:dyDescent="0.2">
      <c r="B2643" s="5"/>
    </row>
    <row r="2644" spans="2:2" ht="13.5" x14ac:dyDescent="0.2">
      <c r="B2644" s="8"/>
    </row>
    <row r="2645" spans="2:2" ht="13.5" x14ac:dyDescent="0.2">
      <c r="B2645" s="8"/>
    </row>
    <row r="2646" spans="2:2" ht="13.5" x14ac:dyDescent="0.2">
      <c r="B2646" s="8"/>
    </row>
    <row r="2647" spans="2:2" ht="13.5" x14ac:dyDescent="0.2">
      <c r="B2647" s="8"/>
    </row>
    <row r="2648" spans="2:2" ht="13.5" x14ac:dyDescent="0.2">
      <c r="B2648" s="8"/>
    </row>
    <row r="2649" spans="2:2" ht="13.5" x14ac:dyDescent="0.2">
      <c r="B2649" s="8"/>
    </row>
    <row r="2650" spans="2:2" ht="13.5" x14ac:dyDescent="0.2">
      <c r="B2650" s="8"/>
    </row>
    <row r="2651" spans="2:2" ht="13.5" x14ac:dyDescent="0.2">
      <c r="B2651" s="8"/>
    </row>
    <row r="2652" spans="2:2" ht="13.5" x14ac:dyDescent="0.2">
      <c r="B2652" s="8"/>
    </row>
    <row r="2653" spans="2:2" ht="13.5" x14ac:dyDescent="0.2">
      <c r="B2653" s="8"/>
    </row>
    <row r="2654" spans="2:2" ht="13.5" x14ac:dyDescent="0.2">
      <c r="B2654" s="8"/>
    </row>
    <row r="2655" spans="2:2" ht="13.5" x14ac:dyDescent="0.2">
      <c r="B2655" s="8"/>
    </row>
    <row r="2656" spans="2:2" ht="13.5" x14ac:dyDescent="0.2">
      <c r="B2656" s="8"/>
    </row>
    <row r="2657" spans="2:9" ht="13.5" x14ac:dyDescent="0.2">
      <c r="B2657" s="8"/>
      <c r="I2657" s="7"/>
    </row>
    <row r="2658" spans="2:9" ht="13.5" x14ac:dyDescent="0.2">
      <c r="B2658" s="8"/>
      <c r="I2658" s="7"/>
    </row>
    <row r="2659" spans="2:9" ht="13.5" x14ac:dyDescent="0.2">
      <c r="B2659" s="8"/>
      <c r="I2659" s="7"/>
    </row>
    <row r="2660" spans="2:9" ht="13.5" x14ac:dyDescent="0.2">
      <c r="B2660" s="8"/>
      <c r="I2660" s="7"/>
    </row>
    <row r="2661" spans="2:9" ht="13.5" x14ac:dyDescent="0.2">
      <c r="B2661" s="8"/>
      <c r="I2661" s="7"/>
    </row>
    <row r="2662" spans="2:9" ht="13.5" x14ac:dyDescent="0.2">
      <c r="B2662" s="8"/>
      <c r="I2662" s="7"/>
    </row>
    <row r="2663" spans="2:9" ht="13.5" x14ac:dyDescent="0.2">
      <c r="B2663" s="8"/>
      <c r="I2663" s="7"/>
    </row>
    <row r="2664" spans="2:9" ht="13.5" x14ac:dyDescent="0.2">
      <c r="B2664" s="8"/>
      <c r="I2664" s="7"/>
    </row>
    <row r="2665" spans="2:9" ht="13.5" x14ac:dyDescent="0.2">
      <c r="B2665" s="8"/>
      <c r="I2665" s="7"/>
    </row>
    <row r="2666" spans="2:9" ht="13.5" x14ac:dyDescent="0.2">
      <c r="B2666" s="8"/>
      <c r="I2666" s="7"/>
    </row>
    <row r="2667" spans="2:9" ht="13.5" x14ac:dyDescent="0.2">
      <c r="B2667" s="8"/>
      <c r="I2667" s="7"/>
    </row>
    <row r="2668" spans="2:9" ht="13.5" x14ac:dyDescent="0.2">
      <c r="B2668" s="8"/>
      <c r="I2668" s="7"/>
    </row>
    <row r="2669" spans="2:9" ht="13.5" x14ac:dyDescent="0.2">
      <c r="B2669" s="8"/>
      <c r="I2669" s="7"/>
    </row>
    <row r="2670" spans="2:9" ht="13.5" x14ac:dyDescent="0.2">
      <c r="B2670" s="8"/>
      <c r="I2670" s="7"/>
    </row>
    <row r="2671" spans="2:9" ht="13.5" x14ac:dyDescent="0.2">
      <c r="B2671" s="8"/>
      <c r="I2671" s="7"/>
    </row>
    <row r="2672" spans="2:9" ht="13.5" x14ac:dyDescent="0.2">
      <c r="B2672" s="8"/>
      <c r="I2672" s="7"/>
    </row>
    <row r="2673" spans="2:9" ht="13.5" x14ac:dyDescent="0.2">
      <c r="B2673" s="8"/>
      <c r="I2673" s="7"/>
    </row>
    <row r="2674" spans="2:9" ht="13.5" x14ac:dyDescent="0.2">
      <c r="B2674" s="8"/>
      <c r="I2674" s="7"/>
    </row>
    <row r="2675" spans="2:9" ht="13.5" x14ac:dyDescent="0.2">
      <c r="B2675" s="8"/>
    </row>
    <row r="2676" spans="2:9" ht="13.5" x14ac:dyDescent="0.2">
      <c r="B2676" s="8"/>
    </row>
    <row r="2677" spans="2:9" ht="13.5" x14ac:dyDescent="0.2">
      <c r="B2677" s="8"/>
    </row>
    <row r="2678" spans="2:9" ht="13.5" x14ac:dyDescent="0.2">
      <c r="B2678" s="8"/>
    </row>
    <row r="2679" spans="2:9" ht="13.5" x14ac:dyDescent="0.2">
      <c r="B2679" s="8"/>
    </row>
    <row r="2680" spans="2:9" ht="13.5" x14ac:dyDescent="0.2">
      <c r="B2680" s="8"/>
    </row>
    <row r="2681" spans="2:9" ht="13.5" x14ac:dyDescent="0.2">
      <c r="B2681" s="8"/>
    </row>
    <row r="2682" spans="2:9" ht="13.5" x14ac:dyDescent="0.2">
      <c r="B2682" s="8"/>
    </row>
    <row r="2683" spans="2:9" ht="13.5" x14ac:dyDescent="0.2">
      <c r="B2683" s="8"/>
    </row>
    <row r="2684" spans="2:9" ht="13.5" x14ac:dyDescent="0.2">
      <c r="B2684" s="8"/>
    </row>
    <row r="2685" spans="2:9" ht="13.5" x14ac:dyDescent="0.2">
      <c r="B2685" s="8"/>
    </row>
    <row r="2686" spans="2:9" ht="13.5" x14ac:dyDescent="0.2">
      <c r="B2686" s="8"/>
    </row>
    <row r="2687" spans="2:9" ht="13.5" x14ac:dyDescent="0.2">
      <c r="B2687" s="8"/>
    </row>
    <row r="2688" spans="2:9" ht="13.5" x14ac:dyDescent="0.2">
      <c r="B2688" s="8"/>
    </row>
    <row r="2689" spans="2:2" ht="13.5" x14ac:dyDescent="0.2">
      <c r="B2689" s="8"/>
    </row>
    <row r="2690" spans="2:2" ht="13.5" x14ac:dyDescent="0.2">
      <c r="B2690" s="8"/>
    </row>
    <row r="2691" spans="2:2" ht="13.5" x14ac:dyDescent="0.2">
      <c r="B2691" s="8"/>
    </row>
    <row r="2692" spans="2:2" ht="13.5" x14ac:dyDescent="0.2">
      <c r="B2692" s="8"/>
    </row>
    <row r="2693" spans="2:2" ht="13.5" x14ac:dyDescent="0.2">
      <c r="B2693" s="8"/>
    </row>
    <row r="2694" spans="2:2" ht="13.5" x14ac:dyDescent="0.2">
      <c r="B2694" s="8"/>
    </row>
    <row r="2695" spans="2:2" s="9" customFormat="1" ht="13.5" x14ac:dyDescent="0.2">
      <c r="B2695" s="8"/>
    </row>
    <row r="2696" spans="2:2" ht="13.5" x14ac:dyDescent="0.2">
      <c r="B2696" s="8"/>
    </row>
    <row r="2697" spans="2:2" ht="13.5" x14ac:dyDescent="0.2">
      <c r="B2697" s="10"/>
    </row>
    <row r="2698" spans="2:2" ht="13.5" x14ac:dyDescent="0.2">
      <c r="B2698" s="10"/>
    </row>
    <row r="2699" spans="2:2" ht="13.5" x14ac:dyDescent="0.2">
      <c r="B2699" s="11"/>
    </row>
    <row r="2700" spans="2:2" ht="13.5" x14ac:dyDescent="0.2">
      <c r="B2700" s="11"/>
    </row>
    <row r="2701" spans="2:2" ht="13.5" x14ac:dyDescent="0.2">
      <c r="B2701" s="11"/>
    </row>
    <row r="2702" spans="2:2" ht="13.5" x14ac:dyDescent="0.2">
      <c r="B2702" s="11"/>
    </row>
    <row r="2703" spans="2:2" ht="13.5" x14ac:dyDescent="0.2">
      <c r="B2703" s="11"/>
    </row>
    <row r="2704" spans="2:2" ht="13.5" x14ac:dyDescent="0.2">
      <c r="B2704" s="11"/>
    </row>
    <row r="2705" spans="2:2" ht="13.5" x14ac:dyDescent="0.2">
      <c r="B2705" s="11"/>
    </row>
    <row r="2706" spans="2:2" ht="13.5" x14ac:dyDescent="0.2">
      <c r="B2706" s="11"/>
    </row>
    <row r="2707" spans="2:2" ht="13.5" x14ac:dyDescent="0.2">
      <c r="B2707" s="11"/>
    </row>
    <row r="2708" spans="2:2" ht="13.5" x14ac:dyDescent="0.2">
      <c r="B2708" s="11"/>
    </row>
    <row r="2709" spans="2:2" ht="13.5" x14ac:dyDescent="0.2">
      <c r="B2709" s="11"/>
    </row>
    <row r="2710" spans="2:2" ht="13.5" x14ac:dyDescent="0.2">
      <c r="B2710" s="8"/>
    </row>
    <row r="2711" spans="2:2" ht="13.5" x14ac:dyDescent="0.2">
      <c r="B2711" s="8"/>
    </row>
    <row r="2712" spans="2:2" ht="13.5" x14ac:dyDescent="0.2">
      <c r="B2712" s="8"/>
    </row>
    <row r="2713" spans="2:2" ht="13.5" x14ac:dyDescent="0.2">
      <c r="B2713" s="8"/>
    </row>
    <row r="2714" spans="2:2" s="9" customFormat="1" ht="13.5" x14ac:dyDescent="0.2">
      <c r="B2714" s="8"/>
    </row>
    <row r="2715" spans="2:2" ht="13.5" x14ac:dyDescent="0.2">
      <c r="B2715" s="8"/>
    </row>
    <row r="2716" spans="2:2" ht="13.5" x14ac:dyDescent="0.2">
      <c r="B2716" s="8"/>
    </row>
    <row r="2717" spans="2:2" ht="13.5" x14ac:dyDescent="0.2">
      <c r="B2717" s="8"/>
    </row>
    <row r="2718" spans="2:2" ht="13.5" x14ac:dyDescent="0.2">
      <c r="B2718" s="8"/>
    </row>
    <row r="2719" spans="2:2" ht="13.5" x14ac:dyDescent="0.2">
      <c r="B2719" s="8"/>
    </row>
    <row r="2720" spans="2:2" ht="13.5" x14ac:dyDescent="0.2">
      <c r="B2720" s="8"/>
    </row>
    <row r="2721" spans="2:2" ht="13.5" x14ac:dyDescent="0.2">
      <c r="B2721" s="8"/>
    </row>
    <row r="2722" spans="2:2" ht="13.5" x14ac:dyDescent="0.2">
      <c r="B2722" s="8"/>
    </row>
    <row r="2723" spans="2:2" ht="13.5" x14ac:dyDescent="0.2">
      <c r="B2723" s="8"/>
    </row>
    <row r="2724" spans="2:2" ht="13.5" x14ac:dyDescent="0.2">
      <c r="B2724" s="8"/>
    </row>
    <row r="2725" spans="2:2" ht="13.5" x14ac:dyDescent="0.2">
      <c r="B2725" s="8"/>
    </row>
    <row r="2726" spans="2:2" ht="13.5" x14ac:dyDescent="0.2">
      <c r="B2726" s="8"/>
    </row>
    <row r="2727" spans="2:2" ht="13.5" x14ac:dyDescent="0.2">
      <c r="B2727" s="8"/>
    </row>
    <row r="2728" spans="2:2" s="9" customFormat="1" ht="13.5" x14ac:dyDescent="0.2">
      <c r="B2728" s="8"/>
    </row>
    <row r="2729" spans="2:2" ht="13.5" x14ac:dyDescent="0.2">
      <c r="B2729" s="8"/>
    </row>
    <row r="2730" spans="2:2" ht="13.5" x14ac:dyDescent="0.2">
      <c r="B2730" s="8"/>
    </row>
    <row r="2731" spans="2:2" ht="13.5" x14ac:dyDescent="0.2">
      <c r="B2731" s="8"/>
    </row>
    <row r="2732" spans="2:2" ht="13.5" x14ac:dyDescent="0.2">
      <c r="B2732" s="8"/>
    </row>
    <row r="2733" spans="2:2" ht="13.5" x14ac:dyDescent="0.2">
      <c r="B2733" s="8"/>
    </row>
    <row r="2734" spans="2:2" ht="13.5" x14ac:dyDescent="0.2">
      <c r="B2734" s="8"/>
    </row>
    <row r="2735" spans="2:2" ht="13.5" x14ac:dyDescent="0.2">
      <c r="B2735" s="8"/>
    </row>
    <row r="2736" spans="2:2" ht="13.5" x14ac:dyDescent="0.2">
      <c r="B2736" s="8"/>
    </row>
    <row r="2737" spans="2:2" ht="13.5" x14ac:dyDescent="0.2">
      <c r="B2737" s="8"/>
    </row>
    <row r="2738" spans="2:2" ht="13.5" x14ac:dyDescent="0.2">
      <c r="B2738" s="8"/>
    </row>
    <row r="2739" spans="2:2" ht="13.5" x14ac:dyDescent="0.2">
      <c r="B2739" s="8"/>
    </row>
    <row r="2740" spans="2:2" ht="13.5" x14ac:dyDescent="0.2">
      <c r="B2740" s="8"/>
    </row>
    <row r="2741" spans="2:2" ht="13.5" x14ac:dyDescent="0.2">
      <c r="B2741" s="8"/>
    </row>
    <row r="2742" spans="2:2" ht="13.5" x14ac:dyDescent="0.2">
      <c r="B2742" s="8"/>
    </row>
    <row r="2743" spans="2:2" ht="13.5" x14ac:dyDescent="0.2">
      <c r="B2743" s="8"/>
    </row>
    <row r="2744" spans="2:2" ht="13.5" x14ac:dyDescent="0.2">
      <c r="B2744" s="8"/>
    </row>
    <row r="2745" spans="2:2" ht="13.5" x14ac:dyDescent="0.2">
      <c r="B2745" s="8"/>
    </row>
    <row r="2746" spans="2:2" ht="13.5" x14ac:dyDescent="0.2">
      <c r="B2746" s="8"/>
    </row>
    <row r="2747" spans="2:2" ht="13.5" x14ac:dyDescent="0.2">
      <c r="B2747" s="8"/>
    </row>
    <row r="2748" spans="2:2" ht="13.5" x14ac:dyDescent="0.2">
      <c r="B2748" s="8"/>
    </row>
    <row r="2749" spans="2:2" ht="13.5" x14ac:dyDescent="0.2">
      <c r="B2749" s="8"/>
    </row>
    <row r="2750" spans="2:2" ht="13.5" x14ac:dyDescent="0.2">
      <c r="B2750" s="8"/>
    </row>
    <row r="2751" spans="2:2" ht="13.5" x14ac:dyDescent="0.2">
      <c r="B2751" s="8"/>
    </row>
    <row r="2752" spans="2:2" ht="13.5" x14ac:dyDescent="0.2">
      <c r="B2752" s="8"/>
    </row>
    <row r="2753" spans="2:2" ht="13.5" x14ac:dyDescent="0.2">
      <c r="B2753" s="8"/>
    </row>
    <row r="2754" spans="2:2" ht="13.5" x14ac:dyDescent="0.2">
      <c r="B2754" s="8"/>
    </row>
    <row r="2755" spans="2:2" ht="13.5" x14ac:dyDescent="0.2">
      <c r="B2755" s="8"/>
    </row>
    <row r="2756" spans="2:2" ht="13.5" x14ac:dyDescent="0.2">
      <c r="B2756" s="8"/>
    </row>
    <row r="2757" spans="2:2" ht="13.5" x14ac:dyDescent="0.2">
      <c r="B2757" s="8"/>
    </row>
    <row r="2758" spans="2:2" ht="13.5" x14ac:dyDescent="0.2">
      <c r="B2758" s="8"/>
    </row>
    <row r="2759" spans="2:2" ht="13.5" x14ac:dyDescent="0.2">
      <c r="B2759" s="8"/>
    </row>
    <row r="2760" spans="2:2" ht="13.5" x14ac:dyDescent="0.2">
      <c r="B2760" s="8"/>
    </row>
    <row r="2761" spans="2:2" ht="13.5" x14ac:dyDescent="0.2">
      <c r="B2761" s="8"/>
    </row>
    <row r="2762" spans="2:2" ht="13.5" x14ac:dyDescent="0.2">
      <c r="B2762" s="8"/>
    </row>
    <row r="2763" spans="2:2" ht="13.5" x14ac:dyDescent="0.2">
      <c r="B2763" s="8"/>
    </row>
    <row r="2764" spans="2:2" ht="13.5" x14ac:dyDescent="0.2">
      <c r="B2764" s="8"/>
    </row>
    <row r="2765" spans="2:2" ht="13.5" x14ac:dyDescent="0.2">
      <c r="B2765" s="8"/>
    </row>
    <row r="2766" spans="2:2" ht="13.5" x14ac:dyDescent="0.2">
      <c r="B2766" s="8"/>
    </row>
    <row r="2767" spans="2:2" ht="13.5" x14ac:dyDescent="0.2">
      <c r="B2767" s="8"/>
    </row>
    <row r="2768" spans="2:2" ht="13.5" x14ac:dyDescent="0.2">
      <c r="B2768" s="8"/>
    </row>
    <row r="2769" spans="2:2" ht="13.5" x14ac:dyDescent="0.2">
      <c r="B2769" s="8"/>
    </row>
    <row r="2770" spans="2:2" ht="13.5" x14ac:dyDescent="0.2">
      <c r="B2770" s="10"/>
    </row>
    <row r="2771" spans="2:2" ht="13.5" x14ac:dyDescent="0.2">
      <c r="B2771" s="11"/>
    </row>
    <row r="2772" spans="2:2" ht="13.5" x14ac:dyDescent="0.2">
      <c r="B2772" s="11"/>
    </row>
    <row r="2773" spans="2:2" ht="13.5" x14ac:dyDescent="0.2">
      <c r="B2773" s="11"/>
    </row>
    <row r="2774" spans="2:2" ht="13.5" x14ac:dyDescent="0.2">
      <c r="B2774" s="11"/>
    </row>
    <row r="2775" spans="2:2" ht="13.5" x14ac:dyDescent="0.2">
      <c r="B2775" s="11"/>
    </row>
    <row r="2776" spans="2:2" ht="13.5" x14ac:dyDescent="0.2">
      <c r="B2776" s="11"/>
    </row>
    <row r="2777" spans="2:2" ht="13.5" x14ac:dyDescent="0.2">
      <c r="B2777" s="8"/>
    </row>
    <row r="2778" spans="2:2" ht="13.5" x14ac:dyDescent="0.2">
      <c r="B2778" s="8"/>
    </row>
    <row r="2779" spans="2:2" ht="13.5" x14ac:dyDescent="0.2">
      <c r="B2779" s="8"/>
    </row>
    <row r="2780" spans="2:2" ht="13.5" x14ac:dyDescent="0.2">
      <c r="B2780" s="8"/>
    </row>
    <row r="2781" spans="2:2" ht="13.5" x14ac:dyDescent="0.2">
      <c r="B2781" s="8"/>
    </row>
    <row r="2782" spans="2:2" ht="13.5" x14ac:dyDescent="0.2">
      <c r="B2782" s="8"/>
    </row>
    <row r="2783" spans="2:2" ht="13.5" x14ac:dyDescent="0.2">
      <c r="B2783" s="8"/>
    </row>
    <row r="2784" spans="2:2" ht="13.5" x14ac:dyDescent="0.2">
      <c r="B2784" s="8"/>
    </row>
    <row r="2785" spans="2:2" ht="13.5" x14ac:dyDescent="0.2">
      <c r="B2785" s="8"/>
    </row>
    <row r="2786" spans="2:2" ht="13.5" x14ac:dyDescent="0.2">
      <c r="B2786" s="8"/>
    </row>
    <row r="2787" spans="2:2" ht="13.5" x14ac:dyDescent="0.2">
      <c r="B2787" s="8"/>
    </row>
    <row r="2788" spans="2:2" ht="13.5" x14ac:dyDescent="0.2">
      <c r="B2788" s="8"/>
    </row>
    <row r="2789" spans="2:2" ht="13.5" x14ac:dyDescent="0.2">
      <c r="B2789" s="8"/>
    </row>
    <row r="2790" spans="2:2" ht="13.5" x14ac:dyDescent="0.2">
      <c r="B2790" s="8"/>
    </row>
    <row r="2791" spans="2:2" ht="13.5" x14ac:dyDescent="0.2">
      <c r="B2791" s="8"/>
    </row>
    <row r="2792" spans="2:2" ht="13.5" x14ac:dyDescent="0.2">
      <c r="B2792" s="8"/>
    </row>
    <row r="2793" spans="2:2" ht="13.5" x14ac:dyDescent="0.2">
      <c r="B2793" s="8"/>
    </row>
    <row r="2794" spans="2:2" ht="13.5" x14ac:dyDescent="0.2">
      <c r="B2794" s="8"/>
    </row>
    <row r="2795" spans="2:2" ht="13.5" x14ac:dyDescent="0.2">
      <c r="B2795" s="8"/>
    </row>
    <row r="2796" spans="2:2" ht="13.5" x14ac:dyDescent="0.2">
      <c r="B2796" s="8"/>
    </row>
    <row r="2797" spans="2:2" ht="13.5" x14ac:dyDescent="0.2">
      <c r="B2797" s="8"/>
    </row>
    <row r="2798" spans="2:2" ht="13.5" x14ac:dyDescent="0.2">
      <c r="B2798" s="8"/>
    </row>
    <row r="2799" spans="2:2" ht="13.5" x14ac:dyDescent="0.2">
      <c r="B2799" s="8"/>
    </row>
    <row r="2800" spans="2:2" ht="13.5" x14ac:dyDescent="0.2">
      <c r="B2800" s="8"/>
    </row>
    <row r="2801" spans="2:2" ht="13.5" x14ac:dyDescent="0.2">
      <c r="B2801" s="8"/>
    </row>
    <row r="2802" spans="2:2" ht="13.5" x14ac:dyDescent="0.2">
      <c r="B2802" s="8"/>
    </row>
    <row r="2803" spans="2:2" ht="13.5" x14ac:dyDescent="0.2">
      <c r="B2803" s="8"/>
    </row>
    <row r="2804" spans="2:2" ht="13.5" x14ac:dyDescent="0.2">
      <c r="B2804" s="8"/>
    </row>
    <row r="2805" spans="2:2" ht="13.5" x14ac:dyDescent="0.2">
      <c r="B2805" s="8"/>
    </row>
    <row r="2806" spans="2:2" ht="13.5" x14ac:dyDescent="0.2">
      <c r="B2806" s="8"/>
    </row>
    <row r="2807" spans="2:2" ht="13.5" x14ac:dyDescent="0.2">
      <c r="B2807" s="8"/>
    </row>
    <row r="2808" spans="2:2" ht="13.5" x14ac:dyDescent="0.2">
      <c r="B2808" s="8"/>
    </row>
    <row r="2809" spans="2:2" ht="13.5" x14ac:dyDescent="0.2">
      <c r="B2809" s="8"/>
    </row>
    <row r="2810" spans="2:2" ht="13.5" x14ac:dyDescent="0.2">
      <c r="B2810" s="8"/>
    </row>
    <row r="2811" spans="2:2" ht="13.5" x14ac:dyDescent="0.2">
      <c r="B2811" s="8"/>
    </row>
    <row r="2812" spans="2:2" ht="13.5" x14ac:dyDescent="0.2">
      <c r="B2812" s="8"/>
    </row>
    <row r="2813" spans="2:2" ht="13.5" x14ac:dyDescent="0.2">
      <c r="B2813" s="8"/>
    </row>
    <row r="2814" spans="2:2" ht="13.5" x14ac:dyDescent="0.2">
      <c r="B2814" s="8"/>
    </row>
    <row r="2815" spans="2:2" ht="13.5" x14ac:dyDescent="0.2">
      <c r="B2815" s="8"/>
    </row>
    <row r="2816" spans="2:2" ht="13.5" x14ac:dyDescent="0.2">
      <c r="B2816" s="8"/>
    </row>
    <row r="2817" spans="2:2" ht="13.5" x14ac:dyDescent="0.2">
      <c r="B2817" s="8"/>
    </row>
    <row r="2818" spans="2:2" ht="13.5" x14ac:dyDescent="0.2">
      <c r="B2818" s="8"/>
    </row>
    <row r="2819" spans="2:2" ht="13.5" x14ac:dyDescent="0.2">
      <c r="B2819" s="8"/>
    </row>
    <row r="2820" spans="2:2" ht="13.5" x14ac:dyDescent="0.2">
      <c r="B2820" s="8"/>
    </row>
    <row r="2821" spans="2:2" ht="13.5" x14ac:dyDescent="0.2">
      <c r="B2821" s="8"/>
    </row>
    <row r="2822" spans="2:2" ht="13.5" x14ac:dyDescent="0.2">
      <c r="B2822" s="8"/>
    </row>
    <row r="2823" spans="2:2" ht="13.5" x14ac:dyDescent="0.2">
      <c r="B2823" s="8"/>
    </row>
    <row r="2824" spans="2:2" ht="13.5" x14ac:dyDescent="0.2">
      <c r="B2824" s="8"/>
    </row>
    <row r="2825" spans="2:2" ht="13.5" x14ac:dyDescent="0.2">
      <c r="B2825" s="8"/>
    </row>
    <row r="2826" spans="2:2" ht="13.5" x14ac:dyDescent="0.2">
      <c r="B2826" s="8"/>
    </row>
    <row r="2827" spans="2:2" ht="13.5" x14ac:dyDescent="0.2">
      <c r="B2827" s="8"/>
    </row>
    <row r="2828" spans="2:2" ht="13.5" x14ac:dyDescent="0.2">
      <c r="B2828" s="8"/>
    </row>
    <row r="2829" spans="2:2" ht="13.5" x14ac:dyDescent="0.2">
      <c r="B2829" s="8"/>
    </row>
    <row r="2830" spans="2:2" ht="13.5" x14ac:dyDescent="0.2">
      <c r="B2830" s="8"/>
    </row>
    <row r="2831" spans="2:2" ht="13.5" x14ac:dyDescent="0.2">
      <c r="B2831" s="8"/>
    </row>
    <row r="2832" spans="2:2" ht="13.5" x14ac:dyDescent="0.2">
      <c r="B2832" s="8"/>
    </row>
    <row r="2833" spans="2:2" ht="13.5" x14ac:dyDescent="0.2">
      <c r="B2833" s="8"/>
    </row>
    <row r="2834" spans="2:2" ht="13.5" x14ac:dyDescent="0.2">
      <c r="B2834" s="8"/>
    </row>
    <row r="2835" spans="2:2" ht="13.5" x14ac:dyDescent="0.2">
      <c r="B2835" s="8"/>
    </row>
    <row r="2836" spans="2:2" ht="13.5" x14ac:dyDescent="0.2">
      <c r="B2836" s="8"/>
    </row>
    <row r="2837" spans="2:2" ht="13.5" x14ac:dyDescent="0.2">
      <c r="B2837" s="8"/>
    </row>
    <row r="2838" spans="2:2" ht="13.5" x14ac:dyDescent="0.2">
      <c r="B2838" s="8"/>
    </row>
    <row r="2839" spans="2:2" ht="13.5" x14ac:dyDescent="0.2">
      <c r="B2839" s="8"/>
    </row>
    <row r="2840" spans="2:2" ht="13.5" x14ac:dyDescent="0.2">
      <c r="B2840" s="8"/>
    </row>
    <row r="2841" spans="2:2" ht="13.5" x14ac:dyDescent="0.2">
      <c r="B2841" s="8"/>
    </row>
    <row r="2842" spans="2:2" ht="13.5" x14ac:dyDescent="0.2">
      <c r="B2842" s="8"/>
    </row>
    <row r="2843" spans="2:2" ht="13.5" x14ac:dyDescent="0.2">
      <c r="B2843" s="8"/>
    </row>
    <row r="2844" spans="2:2" ht="13.5" x14ac:dyDescent="0.2">
      <c r="B2844" s="8"/>
    </row>
    <row r="2845" spans="2:2" ht="13.5" x14ac:dyDescent="0.2">
      <c r="B2845" s="8"/>
    </row>
    <row r="2846" spans="2:2" ht="13.5" x14ac:dyDescent="0.2">
      <c r="B2846" s="8"/>
    </row>
    <row r="2847" spans="2:2" ht="13.5" x14ac:dyDescent="0.2">
      <c r="B2847" s="8"/>
    </row>
    <row r="2848" spans="2:2" ht="13.5" x14ac:dyDescent="0.2">
      <c r="B2848" s="8"/>
    </row>
    <row r="2849" spans="2:2" ht="13.5" x14ac:dyDescent="0.2">
      <c r="B2849" s="8"/>
    </row>
    <row r="2850" spans="2:2" ht="13.5" x14ac:dyDescent="0.2">
      <c r="B2850" s="8"/>
    </row>
    <row r="2851" spans="2:2" ht="13.5" x14ac:dyDescent="0.2">
      <c r="B2851" s="8"/>
    </row>
    <row r="2852" spans="2:2" ht="13.5" x14ac:dyDescent="0.2">
      <c r="B2852" s="8"/>
    </row>
    <row r="2853" spans="2:2" ht="13.5" x14ac:dyDescent="0.2">
      <c r="B2853" s="8"/>
    </row>
    <row r="2854" spans="2:2" ht="13.5" x14ac:dyDescent="0.2">
      <c r="B2854" s="8"/>
    </row>
    <row r="2855" spans="2:2" ht="13.5" x14ac:dyDescent="0.2">
      <c r="B2855" s="8"/>
    </row>
    <row r="2856" spans="2:2" ht="13.5" x14ac:dyDescent="0.2">
      <c r="B2856" s="8"/>
    </row>
    <row r="2857" spans="2:2" ht="13.5" x14ac:dyDescent="0.2">
      <c r="B2857" s="8"/>
    </row>
    <row r="2858" spans="2:2" ht="13.5" x14ac:dyDescent="0.2">
      <c r="B2858" s="8"/>
    </row>
    <row r="2859" spans="2:2" ht="13.5" x14ac:dyDescent="0.2">
      <c r="B2859" s="8"/>
    </row>
    <row r="2860" spans="2:2" ht="13.5" x14ac:dyDescent="0.2">
      <c r="B2860" s="8"/>
    </row>
    <row r="2861" spans="2:2" ht="13.5" x14ac:dyDescent="0.2">
      <c r="B2861" s="8"/>
    </row>
    <row r="2862" spans="2:2" ht="13.5" x14ac:dyDescent="0.2">
      <c r="B2862" s="8"/>
    </row>
    <row r="2863" spans="2:2" ht="13.5" x14ac:dyDescent="0.2">
      <c r="B2863" s="8"/>
    </row>
    <row r="2864" spans="2:2" ht="13.5" x14ac:dyDescent="0.2">
      <c r="B2864" s="8"/>
    </row>
    <row r="2865" spans="2:2" ht="13.5" x14ac:dyDescent="0.2">
      <c r="B2865" s="8"/>
    </row>
    <row r="2866" spans="2:2" ht="13.5" x14ac:dyDescent="0.2">
      <c r="B2866" s="8"/>
    </row>
    <row r="2867" spans="2:2" ht="13.5" x14ac:dyDescent="0.2">
      <c r="B2867" s="8"/>
    </row>
    <row r="2868" spans="2:2" ht="13.5" x14ac:dyDescent="0.2">
      <c r="B2868" s="8"/>
    </row>
    <row r="2869" spans="2:2" ht="13.5" x14ac:dyDescent="0.2">
      <c r="B2869" s="8"/>
    </row>
    <row r="2870" spans="2:2" ht="13.5" x14ac:dyDescent="0.2">
      <c r="B2870" s="8"/>
    </row>
    <row r="2871" spans="2:2" ht="13.5" x14ac:dyDescent="0.2">
      <c r="B2871" s="8"/>
    </row>
    <row r="2872" spans="2:2" ht="13.5" x14ac:dyDescent="0.2">
      <c r="B2872" s="8"/>
    </row>
    <row r="2873" spans="2:2" ht="13.5" x14ac:dyDescent="0.2">
      <c r="B2873" s="8"/>
    </row>
    <row r="2874" spans="2:2" ht="13.5" x14ac:dyDescent="0.2">
      <c r="B2874" s="8"/>
    </row>
    <row r="2875" spans="2:2" ht="13.5" x14ac:dyDescent="0.2">
      <c r="B2875" s="8"/>
    </row>
    <row r="2876" spans="2:2" ht="13.5" x14ac:dyDescent="0.2">
      <c r="B2876" s="8"/>
    </row>
    <row r="2877" spans="2:2" ht="13.5" x14ac:dyDescent="0.2">
      <c r="B2877" s="8"/>
    </row>
    <row r="2878" spans="2:2" ht="13.5" x14ac:dyDescent="0.2">
      <c r="B2878" s="8"/>
    </row>
    <row r="2879" spans="2:2" ht="13.5" x14ac:dyDescent="0.2">
      <c r="B2879" s="8"/>
    </row>
    <row r="2880" spans="2:2" ht="13.5" x14ac:dyDescent="0.2">
      <c r="B2880" s="8"/>
    </row>
    <row r="2881" spans="2:2" ht="13.5" x14ac:dyDescent="0.2">
      <c r="B2881" s="8"/>
    </row>
    <row r="2882" spans="2:2" ht="13.5" x14ac:dyDescent="0.2">
      <c r="B2882" s="8"/>
    </row>
    <row r="2883" spans="2:2" ht="13.5" x14ac:dyDescent="0.2">
      <c r="B2883" s="8"/>
    </row>
    <row r="2884" spans="2:2" ht="13.5" x14ac:dyDescent="0.2">
      <c r="B2884" s="8"/>
    </row>
    <row r="2885" spans="2:2" ht="13.5" x14ac:dyDescent="0.2">
      <c r="B2885" s="8"/>
    </row>
    <row r="2886" spans="2:2" ht="13.5" x14ac:dyDescent="0.2">
      <c r="B2886" s="8"/>
    </row>
    <row r="2887" spans="2:2" ht="13.5" x14ac:dyDescent="0.2">
      <c r="B2887" s="8"/>
    </row>
    <row r="2888" spans="2:2" ht="13.5" x14ac:dyDescent="0.2">
      <c r="B2888" s="8"/>
    </row>
    <row r="2889" spans="2:2" ht="13.5" x14ac:dyDescent="0.2">
      <c r="B2889" s="8"/>
    </row>
    <row r="2890" spans="2:2" ht="13.5" x14ac:dyDescent="0.2">
      <c r="B2890" s="8"/>
    </row>
    <row r="2891" spans="2:2" ht="13.5" x14ac:dyDescent="0.2">
      <c r="B2891" s="8"/>
    </row>
    <row r="2892" spans="2:2" ht="13.5" x14ac:dyDescent="0.2">
      <c r="B2892" s="8"/>
    </row>
    <row r="2893" spans="2:2" ht="13.5" x14ac:dyDescent="0.2">
      <c r="B2893" s="8"/>
    </row>
    <row r="2894" spans="2:2" ht="13.5" x14ac:dyDescent="0.2">
      <c r="B2894" s="8"/>
    </row>
    <row r="2895" spans="2:2" ht="13.5" x14ac:dyDescent="0.2">
      <c r="B2895" s="8"/>
    </row>
    <row r="2896" spans="2:2" ht="13.5" x14ac:dyDescent="0.2">
      <c r="B2896" s="8"/>
    </row>
    <row r="2897" spans="2:2" ht="13.5" x14ac:dyDescent="0.2">
      <c r="B2897" s="8"/>
    </row>
    <row r="2898" spans="2:2" ht="13.5" x14ac:dyDescent="0.2">
      <c r="B2898" s="8"/>
    </row>
    <row r="2899" spans="2:2" ht="13.5" x14ac:dyDescent="0.2">
      <c r="B2899" s="8"/>
    </row>
    <row r="2900" spans="2:2" ht="13.5" x14ac:dyDescent="0.2">
      <c r="B2900" s="8"/>
    </row>
    <row r="2901" spans="2:2" ht="13.5" x14ac:dyDescent="0.2">
      <c r="B2901" s="8"/>
    </row>
    <row r="2902" spans="2:2" ht="13.5" x14ac:dyDescent="0.2">
      <c r="B2902" s="8"/>
    </row>
    <row r="2903" spans="2:2" ht="13.5" x14ac:dyDescent="0.2">
      <c r="B2903" s="8"/>
    </row>
    <row r="2904" spans="2:2" ht="13.5" x14ac:dyDescent="0.2">
      <c r="B2904" s="8"/>
    </row>
    <row r="2905" spans="2:2" ht="13.5" x14ac:dyDescent="0.2">
      <c r="B2905" s="8"/>
    </row>
    <row r="2906" spans="2:2" ht="13.5" x14ac:dyDescent="0.2">
      <c r="B2906" s="8"/>
    </row>
    <row r="2907" spans="2:2" ht="13.5" x14ac:dyDescent="0.2">
      <c r="B2907" s="8"/>
    </row>
    <row r="2908" spans="2:2" ht="13.5" x14ac:dyDescent="0.2">
      <c r="B2908" s="8"/>
    </row>
    <row r="2909" spans="2:2" ht="13.5" x14ac:dyDescent="0.2">
      <c r="B2909" s="8"/>
    </row>
    <row r="2910" spans="2:2" ht="13.5" x14ac:dyDescent="0.2">
      <c r="B2910" s="8"/>
    </row>
    <row r="2911" spans="2:2" ht="13.5" x14ac:dyDescent="0.2">
      <c r="B2911" s="8"/>
    </row>
    <row r="2912" spans="2:2" ht="13.5" x14ac:dyDescent="0.2">
      <c r="B2912" s="8"/>
    </row>
    <row r="2913" spans="2:2" ht="13.5" x14ac:dyDescent="0.2">
      <c r="B2913" s="8"/>
    </row>
    <row r="2914" spans="2:2" ht="13.5" x14ac:dyDescent="0.2">
      <c r="B2914" s="8"/>
    </row>
    <row r="2915" spans="2:2" ht="13.5" x14ac:dyDescent="0.2">
      <c r="B2915" s="8"/>
    </row>
    <row r="2916" spans="2:2" ht="13.5" x14ac:dyDescent="0.2">
      <c r="B2916" s="8"/>
    </row>
    <row r="2917" spans="2:2" ht="13.5" x14ac:dyDescent="0.2">
      <c r="B2917" s="8"/>
    </row>
    <row r="2918" spans="2:2" ht="13.5" x14ac:dyDescent="0.2">
      <c r="B2918" s="8"/>
    </row>
    <row r="2919" spans="2:2" ht="13.5" x14ac:dyDescent="0.2">
      <c r="B2919" s="8"/>
    </row>
    <row r="2920" spans="2:2" ht="13.5" x14ac:dyDescent="0.2">
      <c r="B2920" s="8"/>
    </row>
    <row r="2921" spans="2:2" ht="13.5" x14ac:dyDescent="0.2">
      <c r="B2921" s="8"/>
    </row>
    <row r="2922" spans="2:2" ht="13.5" x14ac:dyDescent="0.2">
      <c r="B2922" s="8"/>
    </row>
    <row r="2923" spans="2:2" ht="13.5" x14ac:dyDescent="0.2">
      <c r="B2923" s="8"/>
    </row>
    <row r="2924" spans="2:2" ht="13.5" x14ac:dyDescent="0.2">
      <c r="B2924" s="8"/>
    </row>
    <row r="2925" spans="2:2" ht="13.5" x14ac:dyDescent="0.2">
      <c r="B2925" s="8"/>
    </row>
    <row r="2926" spans="2:2" ht="13.5" x14ac:dyDescent="0.2">
      <c r="B2926" s="8"/>
    </row>
    <row r="2927" spans="2:2" ht="13.5" x14ac:dyDescent="0.2">
      <c r="B2927" s="8"/>
    </row>
    <row r="2928" spans="2:2" ht="13.5" x14ac:dyDescent="0.2">
      <c r="B2928" s="8"/>
    </row>
    <row r="2929" spans="2:2" ht="13.5" x14ac:dyDescent="0.2">
      <c r="B2929" s="8"/>
    </row>
    <row r="2930" spans="2:2" ht="13.5" x14ac:dyDescent="0.2">
      <c r="B2930" s="8"/>
    </row>
    <row r="2931" spans="2:2" ht="13.5" x14ac:dyDescent="0.2">
      <c r="B2931" s="8"/>
    </row>
    <row r="2932" spans="2:2" ht="13.5" x14ac:dyDescent="0.2">
      <c r="B2932" s="8"/>
    </row>
    <row r="2933" spans="2:2" ht="13.5" x14ac:dyDescent="0.2">
      <c r="B2933" s="8"/>
    </row>
    <row r="2934" spans="2:2" ht="13.5" x14ac:dyDescent="0.2">
      <c r="B2934" s="8"/>
    </row>
    <row r="2935" spans="2:2" ht="13.5" x14ac:dyDescent="0.2">
      <c r="B2935" s="8"/>
    </row>
    <row r="2936" spans="2:2" ht="13.5" x14ac:dyDescent="0.2">
      <c r="B2936" s="8"/>
    </row>
    <row r="2937" spans="2:2" ht="13.5" x14ac:dyDescent="0.2">
      <c r="B2937" s="8"/>
    </row>
    <row r="2938" spans="2:2" ht="13.5" x14ac:dyDescent="0.2">
      <c r="B2938" s="8"/>
    </row>
    <row r="2939" spans="2:2" ht="13.5" x14ac:dyDescent="0.2">
      <c r="B2939" s="8"/>
    </row>
    <row r="2940" spans="2:2" ht="13.5" x14ac:dyDescent="0.2">
      <c r="B2940" s="8"/>
    </row>
    <row r="2941" spans="2:2" ht="13.5" x14ac:dyDescent="0.2">
      <c r="B2941" s="8"/>
    </row>
    <row r="2942" spans="2:2" ht="13.5" x14ac:dyDescent="0.2">
      <c r="B2942" s="8"/>
    </row>
    <row r="2943" spans="2:2" ht="13.5" x14ac:dyDescent="0.2">
      <c r="B2943" s="8"/>
    </row>
    <row r="2944" spans="2:2" ht="13.5" x14ac:dyDescent="0.2">
      <c r="B2944" s="8"/>
    </row>
    <row r="2945" spans="2:2" ht="13.5" x14ac:dyDescent="0.2">
      <c r="B2945" s="8"/>
    </row>
    <row r="2946" spans="2:2" ht="13.5" x14ac:dyDescent="0.2">
      <c r="B2946" s="8"/>
    </row>
    <row r="2947" spans="2:2" ht="13.5" x14ac:dyDescent="0.2">
      <c r="B2947" s="8"/>
    </row>
    <row r="2948" spans="2:2" ht="13.5" x14ac:dyDescent="0.2">
      <c r="B2948" s="8"/>
    </row>
    <row r="2949" spans="2:2" ht="13.5" x14ac:dyDescent="0.2">
      <c r="B2949" s="8"/>
    </row>
    <row r="2950" spans="2:2" ht="13.5" x14ac:dyDescent="0.2">
      <c r="B2950" s="8"/>
    </row>
    <row r="2951" spans="2:2" ht="13.5" x14ac:dyDescent="0.2">
      <c r="B2951" s="8"/>
    </row>
    <row r="2952" spans="2:2" ht="13.5" x14ac:dyDescent="0.2">
      <c r="B2952" s="8"/>
    </row>
    <row r="2953" spans="2:2" ht="13.5" x14ac:dyDescent="0.2">
      <c r="B2953" s="8"/>
    </row>
    <row r="2954" spans="2:2" ht="13.5" x14ac:dyDescent="0.2">
      <c r="B2954" s="8"/>
    </row>
    <row r="2955" spans="2:2" ht="13.5" x14ac:dyDescent="0.2">
      <c r="B2955" s="8"/>
    </row>
    <row r="2956" spans="2:2" ht="13.5" x14ac:dyDescent="0.2">
      <c r="B2956" s="8"/>
    </row>
    <row r="2957" spans="2:2" ht="13.5" x14ac:dyDescent="0.2">
      <c r="B2957" s="8"/>
    </row>
    <row r="2958" spans="2:2" ht="13.5" x14ac:dyDescent="0.2">
      <c r="B2958" s="8"/>
    </row>
    <row r="2959" spans="2:2" ht="13.5" x14ac:dyDescent="0.2">
      <c r="B2959" s="8"/>
    </row>
    <row r="2960" spans="2:2" ht="13.5" x14ac:dyDescent="0.2">
      <c r="B2960" s="8"/>
    </row>
    <row r="2961" spans="2:2" ht="13.5" x14ac:dyDescent="0.2">
      <c r="B2961" s="8"/>
    </row>
    <row r="2962" spans="2:2" ht="13.5" x14ac:dyDescent="0.2">
      <c r="B2962" s="8"/>
    </row>
    <row r="2963" spans="2:2" ht="13.5" x14ac:dyDescent="0.2">
      <c r="B2963" s="8"/>
    </row>
    <row r="2964" spans="2:2" ht="13.5" x14ac:dyDescent="0.2">
      <c r="B2964" s="8"/>
    </row>
    <row r="2965" spans="2:2" ht="13.5" x14ac:dyDescent="0.2">
      <c r="B2965" s="8"/>
    </row>
    <row r="2966" spans="2:2" ht="13.5" x14ac:dyDescent="0.2">
      <c r="B2966" s="8"/>
    </row>
    <row r="2967" spans="2:2" ht="13.5" x14ac:dyDescent="0.2">
      <c r="B2967" s="8"/>
    </row>
    <row r="2968" spans="2:2" ht="13.5" x14ac:dyDescent="0.2">
      <c r="B2968" s="8"/>
    </row>
    <row r="2969" spans="2:2" ht="13.5" x14ac:dyDescent="0.2">
      <c r="B2969" s="8"/>
    </row>
    <row r="2970" spans="2:2" ht="13.5" x14ac:dyDescent="0.2">
      <c r="B2970" s="8"/>
    </row>
    <row r="2971" spans="2:2" ht="13.5" x14ac:dyDescent="0.2">
      <c r="B2971" s="8"/>
    </row>
    <row r="2972" spans="2:2" ht="13.5" x14ac:dyDescent="0.2">
      <c r="B2972" s="8"/>
    </row>
    <row r="2973" spans="2:2" ht="13.5" x14ac:dyDescent="0.2">
      <c r="B2973" s="8"/>
    </row>
    <row r="2974" spans="2:2" ht="13.5" x14ac:dyDescent="0.2">
      <c r="B2974" s="8"/>
    </row>
    <row r="2975" spans="2:2" ht="13.5" x14ac:dyDescent="0.2">
      <c r="B2975" s="8"/>
    </row>
    <row r="2976" spans="2:2" ht="13.5" x14ac:dyDescent="0.2">
      <c r="B2976" s="8"/>
    </row>
    <row r="2977" spans="2:2" ht="13.5" x14ac:dyDescent="0.2">
      <c r="B2977" s="8"/>
    </row>
    <row r="2978" spans="2:2" ht="13.5" x14ac:dyDescent="0.2">
      <c r="B2978" s="8"/>
    </row>
    <row r="2979" spans="2:2" ht="13.5" x14ac:dyDescent="0.2">
      <c r="B2979" s="8"/>
    </row>
    <row r="2980" spans="2:2" ht="13.5" x14ac:dyDescent="0.2">
      <c r="B2980" s="8"/>
    </row>
    <row r="2981" spans="2:2" ht="13.5" x14ac:dyDescent="0.2">
      <c r="B2981" s="8"/>
    </row>
    <row r="2982" spans="2:2" ht="13.5" x14ac:dyDescent="0.2">
      <c r="B2982" s="8"/>
    </row>
    <row r="2983" spans="2:2" ht="13.5" x14ac:dyDescent="0.2">
      <c r="B2983" s="8"/>
    </row>
    <row r="2984" spans="2:2" ht="13.5" x14ac:dyDescent="0.2">
      <c r="B2984" s="8"/>
    </row>
    <row r="2985" spans="2:2" ht="13.5" x14ac:dyDescent="0.2">
      <c r="B2985" s="8"/>
    </row>
    <row r="2986" spans="2:2" ht="13.5" x14ac:dyDescent="0.2">
      <c r="B2986" s="8"/>
    </row>
    <row r="2987" spans="2:2" ht="13.5" x14ac:dyDescent="0.2">
      <c r="B2987" s="8"/>
    </row>
    <row r="2988" spans="2:2" ht="13.5" x14ac:dyDescent="0.2">
      <c r="B2988" s="8"/>
    </row>
    <row r="2989" spans="2:2" ht="13.5" x14ac:dyDescent="0.2">
      <c r="B2989" s="8"/>
    </row>
    <row r="2990" spans="2:2" ht="13.5" x14ac:dyDescent="0.2">
      <c r="B2990" s="8"/>
    </row>
    <row r="2991" spans="2:2" ht="13.5" x14ac:dyDescent="0.2">
      <c r="B2991" s="8"/>
    </row>
    <row r="2992" spans="2:2" ht="13.5" x14ac:dyDescent="0.2">
      <c r="B2992" s="8"/>
    </row>
    <row r="2993" spans="2:2" ht="13.5" x14ac:dyDescent="0.2">
      <c r="B2993" s="8"/>
    </row>
    <row r="2994" spans="2:2" ht="13.5" x14ac:dyDescent="0.2">
      <c r="B2994" s="8"/>
    </row>
    <row r="2995" spans="2:2" ht="13.5" x14ac:dyDescent="0.2">
      <c r="B2995" s="8"/>
    </row>
    <row r="2996" spans="2:2" ht="13.5" x14ac:dyDescent="0.2">
      <c r="B2996" s="8"/>
    </row>
    <row r="2997" spans="2:2" ht="13.5" x14ac:dyDescent="0.2">
      <c r="B2997" s="8"/>
    </row>
    <row r="2998" spans="2:2" ht="13.5" x14ac:dyDescent="0.2">
      <c r="B2998" s="8"/>
    </row>
    <row r="2999" spans="2:2" ht="13.5" x14ac:dyDescent="0.2">
      <c r="B2999" s="8"/>
    </row>
    <row r="3000" spans="2:2" ht="13.5" x14ac:dyDescent="0.2">
      <c r="B3000" s="8"/>
    </row>
    <row r="3001" spans="2:2" ht="13.5" x14ac:dyDescent="0.2">
      <c r="B3001" s="8"/>
    </row>
    <row r="3002" spans="2:2" ht="13.5" x14ac:dyDescent="0.2">
      <c r="B3002" s="8"/>
    </row>
    <row r="3003" spans="2:2" ht="13.5" x14ac:dyDescent="0.2">
      <c r="B3003" s="8"/>
    </row>
    <row r="3004" spans="2:2" ht="13.5" x14ac:dyDescent="0.2">
      <c r="B3004" s="8"/>
    </row>
    <row r="3005" spans="2:2" ht="13.5" x14ac:dyDescent="0.2">
      <c r="B3005" s="8"/>
    </row>
    <row r="3006" spans="2:2" ht="13.5" x14ac:dyDescent="0.2">
      <c r="B3006" s="8"/>
    </row>
    <row r="3007" spans="2:2" ht="13.5" x14ac:dyDescent="0.2">
      <c r="B3007" s="8"/>
    </row>
    <row r="3008" spans="2:2" ht="13.5" x14ac:dyDescent="0.2">
      <c r="B3008" s="8"/>
    </row>
    <row r="3009" spans="2:2" ht="13.5" x14ac:dyDescent="0.2">
      <c r="B3009" s="8"/>
    </row>
    <row r="3010" spans="2:2" ht="13.5" x14ac:dyDescent="0.2">
      <c r="B3010" s="8"/>
    </row>
    <row r="3011" spans="2:2" ht="13.5" x14ac:dyDescent="0.2">
      <c r="B3011" s="8"/>
    </row>
    <row r="3012" spans="2:2" ht="13.5" x14ac:dyDescent="0.2">
      <c r="B3012" s="8"/>
    </row>
    <row r="3013" spans="2:2" ht="13.5" x14ac:dyDescent="0.2">
      <c r="B3013" s="8"/>
    </row>
    <row r="3014" spans="2:2" ht="13.5" x14ac:dyDescent="0.2">
      <c r="B3014" s="8"/>
    </row>
    <row r="3015" spans="2:2" ht="13.5" x14ac:dyDescent="0.2">
      <c r="B3015" s="8"/>
    </row>
    <row r="3016" spans="2:2" ht="13.5" x14ac:dyDescent="0.2">
      <c r="B3016" s="8"/>
    </row>
    <row r="3017" spans="2:2" ht="13.5" x14ac:dyDescent="0.2">
      <c r="B3017" s="8"/>
    </row>
    <row r="3018" spans="2:2" ht="13.5" x14ac:dyDescent="0.2">
      <c r="B3018" s="8"/>
    </row>
    <row r="3019" spans="2:2" ht="13.5" x14ac:dyDescent="0.2">
      <c r="B3019" s="8"/>
    </row>
    <row r="3020" spans="2:2" ht="13.5" x14ac:dyDescent="0.2">
      <c r="B3020" s="8"/>
    </row>
    <row r="3021" spans="2:2" ht="13.5" x14ac:dyDescent="0.2">
      <c r="B3021" s="8"/>
    </row>
    <row r="3022" spans="2:2" ht="13.5" x14ac:dyDescent="0.2">
      <c r="B3022" s="8"/>
    </row>
    <row r="3023" spans="2:2" ht="13.5" x14ac:dyDescent="0.2">
      <c r="B3023" s="8"/>
    </row>
    <row r="3024" spans="2:2" ht="13.5" x14ac:dyDescent="0.2">
      <c r="B3024" s="8"/>
    </row>
    <row r="3025" spans="2:2" ht="13.5" x14ac:dyDescent="0.2">
      <c r="B3025" s="8"/>
    </row>
    <row r="3026" spans="2:2" ht="13.5" x14ac:dyDescent="0.2">
      <c r="B3026" s="8"/>
    </row>
    <row r="3027" spans="2:2" ht="13.5" x14ac:dyDescent="0.2">
      <c r="B3027" s="8"/>
    </row>
    <row r="3028" spans="2:2" ht="13.5" x14ac:dyDescent="0.2">
      <c r="B3028" s="8"/>
    </row>
    <row r="3029" spans="2:2" ht="13.5" x14ac:dyDescent="0.2">
      <c r="B3029" s="8"/>
    </row>
    <row r="3030" spans="2:2" ht="13.5" x14ac:dyDescent="0.2">
      <c r="B3030" s="8"/>
    </row>
    <row r="3031" spans="2:2" ht="13.5" x14ac:dyDescent="0.2">
      <c r="B3031" s="8"/>
    </row>
    <row r="3032" spans="2:2" ht="13.5" x14ac:dyDescent="0.2">
      <c r="B3032" s="8"/>
    </row>
    <row r="3033" spans="2:2" ht="13.5" x14ac:dyDescent="0.2">
      <c r="B3033" s="8"/>
    </row>
    <row r="3034" spans="2:2" ht="13.5" x14ac:dyDescent="0.2">
      <c r="B3034" s="8"/>
    </row>
    <row r="3035" spans="2:2" ht="13.5" x14ac:dyDescent="0.2">
      <c r="B3035" s="8"/>
    </row>
    <row r="3036" spans="2:2" ht="13.5" x14ac:dyDescent="0.2">
      <c r="B3036" s="8"/>
    </row>
    <row r="3037" spans="2:2" ht="13.5" x14ac:dyDescent="0.2">
      <c r="B3037" s="8"/>
    </row>
    <row r="3038" spans="2:2" ht="13.5" x14ac:dyDescent="0.2">
      <c r="B3038" s="8"/>
    </row>
    <row r="3039" spans="2:2" ht="13.5" x14ac:dyDescent="0.2">
      <c r="B3039" s="8"/>
    </row>
    <row r="3040" spans="2:2" ht="13.5" x14ac:dyDescent="0.2">
      <c r="B3040" s="8"/>
    </row>
    <row r="3041" spans="2:2" ht="13.5" x14ac:dyDescent="0.2">
      <c r="B3041" s="8"/>
    </row>
    <row r="3042" spans="2:2" ht="13.5" x14ac:dyDescent="0.2">
      <c r="B3042" s="8"/>
    </row>
    <row r="3043" spans="2:2" ht="13.5" x14ac:dyDescent="0.2">
      <c r="B3043" s="8"/>
    </row>
    <row r="3044" spans="2:2" ht="13.5" x14ac:dyDescent="0.2">
      <c r="B3044" s="8"/>
    </row>
    <row r="3045" spans="2:2" ht="13.5" x14ac:dyDescent="0.2">
      <c r="B3045" s="8"/>
    </row>
    <row r="3046" spans="2:2" ht="13.5" x14ac:dyDescent="0.2">
      <c r="B3046" s="8"/>
    </row>
    <row r="3047" spans="2:2" ht="13.5" x14ac:dyDescent="0.2">
      <c r="B3047" s="8"/>
    </row>
    <row r="3048" spans="2:2" ht="13.5" x14ac:dyDescent="0.2">
      <c r="B3048" s="8"/>
    </row>
    <row r="3049" spans="2:2" ht="13.5" x14ac:dyDescent="0.2">
      <c r="B3049" s="8"/>
    </row>
    <row r="3050" spans="2:2" ht="13.5" x14ac:dyDescent="0.2">
      <c r="B3050" s="8"/>
    </row>
    <row r="3051" spans="2:2" ht="13.5" x14ac:dyDescent="0.2">
      <c r="B3051" s="8"/>
    </row>
    <row r="3052" spans="2:2" ht="13.5" x14ac:dyDescent="0.2">
      <c r="B3052" s="8"/>
    </row>
    <row r="3053" spans="2:2" ht="13.5" x14ac:dyDescent="0.2">
      <c r="B3053" s="8"/>
    </row>
    <row r="3054" spans="2:2" ht="13.5" x14ac:dyDescent="0.2">
      <c r="B3054" s="8"/>
    </row>
    <row r="3055" spans="2:2" ht="13.5" x14ac:dyDescent="0.2">
      <c r="B3055" s="8"/>
    </row>
    <row r="3056" spans="2:2" ht="13.5" x14ac:dyDescent="0.2">
      <c r="B3056" s="8"/>
    </row>
    <row r="3057" spans="2:2" ht="13.5" x14ac:dyDescent="0.2">
      <c r="B3057" s="8"/>
    </row>
    <row r="3058" spans="2:2" ht="13.5" x14ac:dyDescent="0.2">
      <c r="B3058" s="8"/>
    </row>
    <row r="3059" spans="2:2" ht="13.5" x14ac:dyDescent="0.2">
      <c r="B3059" s="8"/>
    </row>
    <row r="3060" spans="2:2" ht="13.5" x14ac:dyDescent="0.2">
      <c r="B3060" s="8"/>
    </row>
  </sheetData>
  <phoneticPr fontId="1" type="noConversion"/>
  <conditionalFormatting sqref="B2551 B2634:B65536">
    <cfRule type="duplicateValues" dxfId="25" priority="7" stopIfTrue="1"/>
  </conditionalFormatting>
  <conditionalFormatting sqref="B2552:B2628">
    <cfRule type="duplicateValues" dxfId="24" priority="3" stopIfTrue="1"/>
  </conditionalFormatting>
  <conditionalFormatting sqref="B2552:B2628">
    <cfRule type="duplicateValues" dxfId="23" priority="4"/>
  </conditionalFormatting>
  <conditionalFormatting sqref="B2552:B2628">
    <cfRule type="duplicateValues" dxfId="22" priority="5"/>
  </conditionalFormatting>
  <conditionalFormatting sqref="B2629:B2633">
    <cfRule type="duplicateValues" dxfId="21" priority="2"/>
  </conditionalFormatting>
  <conditionalFormatting sqref="B2552:B2633">
    <cfRule type="duplicateValues" dxfId="20" priority="6"/>
  </conditionalFormatting>
  <conditionalFormatting sqref="A2:A3 B2551:B65536">
    <cfRule type="duplicateValues" dxfId="19" priority="1" stopIfTrue="1"/>
  </conditionalFormatting>
  <pageMargins left="0.7" right="0.7" top="0.75" bottom="0.75" header="0.3" footer="0.3"/>
  <pageSetup paperSize="0" orientation="portrait" horizontalDpi="0" verticalDpi="0" copies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12-16T14:45:16Z</dcterms:modified>
</cp:coreProperties>
</file>